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2_ALL ENTITIES  TG1 OS 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13" uniqueCount="11447">
  <si>
    <t xml:space="preserve">ProbeName</t>
  </si>
  <si>
    <t xml:space="preserve">FC ([TG1 OS] vs [OS])</t>
  </si>
  <si>
    <t xml:space="preserve">Log FC ([TG1 OS] vs [OS])</t>
  </si>
  <si>
    <t xml:space="preserve">FC (abs) ([TG1 OS] vs [OS])</t>
  </si>
  <si>
    <t xml:space="preserve">Regulation ([TG1 OS] vs [OS])</t>
  </si>
  <si>
    <t xml:space="preserve">GeneName</t>
  </si>
  <si>
    <t xml:space="preserve">GeneSymbol</t>
  </si>
  <si>
    <t xml:space="preserve">ControlType</t>
  </si>
  <si>
    <t xml:space="preserve">Description</t>
  </si>
  <si>
    <t xml:space="preserve">EntrezGeneID</t>
  </si>
  <si>
    <t xml:space="preserve">Go</t>
  </si>
  <si>
    <t xml:space="preserve">Chromosome End Index_Avadis_</t>
  </si>
  <si>
    <t xml:space="preserve">Chromosome Number_Avadis_</t>
  </si>
  <si>
    <t xml:space="preserve">Chromosome Start Index_Avadis_</t>
  </si>
  <si>
    <t xml:space="preserve">Chromosome Strand_Avadis_</t>
  </si>
  <si>
    <t xml:space="preserve">Cytoband</t>
  </si>
  <si>
    <t xml:space="preserve">GenbankAccession</t>
  </si>
  <si>
    <t xml:space="preserve">GenomicCoordinates</t>
  </si>
  <si>
    <t xml:space="preserve">RefSeqAccession</t>
  </si>
  <si>
    <t xml:space="preserve">UniGeneID</t>
  </si>
  <si>
    <t xml:space="preserve">A_23_P119943</t>
  </si>
  <si>
    <t xml:space="preserve">down</t>
  </si>
  <si>
    <t xml:space="preserve">insulin-like growth factor binding protein 2, 36kDa</t>
  </si>
  <si>
    <t xml:space="preserve">IGFBP2</t>
  </si>
  <si>
    <t xml:space="preserve">Homo sapiens insulin-like growth factor binding protein 2, 36kDa (IGFBP2), mRNA [NM_000597]</t>
  </si>
  <si>
    <t xml:space="preserve">GO:0005515|GO:0007565|GO:0007584|GO:0042493|GO:0007568|GO:0031994|GO:0031995|GO:0051384|GO:0005576|GO:0031410|GO:0001558|GO:0005615|GO:0032870|GO:0009612|GO:0042104|GO:0007165|GO:0016324|GO:0010226|GO:0043567|GO:0032526|GO:0044267|GO:0032355|GO:0070062</t>
  </si>
  <si>
    <t xml:space="preserve">chr2</t>
  </si>
  <si>
    <t xml:space="preserve">+</t>
  </si>
  <si>
    <t xml:space="preserve">hs|2q35</t>
  </si>
  <si>
    <t xml:space="preserve">NM_000597</t>
  </si>
  <si>
    <t xml:space="preserve">chr2:217529086-217529145</t>
  </si>
  <si>
    <t xml:space="preserve">Hs.438102</t>
  </si>
  <si>
    <t xml:space="preserve">A_23_P143178</t>
  </si>
  <si>
    <t xml:space="preserve">lipopolysaccharide binding protein</t>
  </si>
  <si>
    <t xml:space="preserve">LBP</t>
  </si>
  <si>
    <t xml:space="preserve">Homo sapiens lipopolysaccharide binding protein (LBP), mRNA [NM_004139]</t>
  </si>
  <si>
    <t xml:space="preserve">GO:0005515|GO:0032755|GO:0034145|GO:0034142|GO:0070891|GO:0050830|GO:0043032|GO:0005615|GO:0032757|GO:0060265|GO:0002281|GO:0032496|GO:0044130|GO:0031663|GO:0008228|GO:0070062|GO:0009986|GO:0032760|GO:0042535|GO:0005102|GO:0032720|GO:0005576|GO:0006953|GO:0032722|GO:0002224|GO:0015920|GO:0002232|GO:0001530|GO:0050829|GO:0071223|GO:0006968|GO:0071222|GO:0045087|GO:0090023|GO:0032490</t>
  </si>
  <si>
    <t xml:space="preserve">chr20</t>
  </si>
  <si>
    <t xml:space="preserve">hs|20q11.23</t>
  </si>
  <si>
    <t xml:space="preserve">NM_004139</t>
  </si>
  <si>
    <t xml:space="preserve">chr20:36993369-36995434</t>
  </si>
  <si>
    <t xml:space="preserve">Hs.154078</t>
  </si>
  <si>
    <t xml:space="preserve">A_23_P363255</t>
  </si>
  <si>
    <t xml:space="preserve">coiled-coil domain containing 68</t>
  </si>
  <si>
    <t xml:space="preserve">CCDC68</t>
  </si>
  <si>
    <t xml:space="preserve">Homo sapiens coiled-coil domain containing 68 (CCDC68), transcript variant 1, mRNA [NM_025214]</t>
  </si>
  <si>
    <t xml:space="preserve">chr18</t>
  </si>
  <si>
    <t xml:space="preserve">-</t>
  </si>
  <si>
    <t xml:space="preserve">hs|18q21.2</t>
  </si>
  <si>
    <t xml:space="preserve">NM_025214</t>
  </si>
  <si>
    <t xml:space="preserve">chr18:52568911-52568852</t>
  </si>
  <si>
    <t xml:space="preserve">Hs.120790</t>
  </si>
  <si>
    <t xml:space="preserve">A_23_P136777</t>
  </si>
  <si>
    <t xml:space="preserve">apolipoprotein D</t>
  </si>
  <si>
    <t xml:space="preserve">APOD</t>
  </si>
  <si>
    <t xml:space="preserve">Homo sapiens apolipoprotein D (APOD), mRNA [NM_001647]</t>
  </si>
  <si>
    <t xml:space="preserve">GO:0006629|GO:0005515|GO:0048471|GO:0005783|GO:2000098|GO:0042246|GO:0071638|GO:0005615|GO:0048678|GO:0030425|GO:0051895|GO:0015485|GO:0014012|GO:0043025|GO:0006006|GO:0010642|GO:0070062|GO:2000405|GO:0060588|GO:0042493|GO:0007568|GO:0005576|GO:0048662|GO:0001525|GO:0022626|GO:0007420|GO:1900016|GO:0006869|GO:0042308|GO:0000302|GO:0005319</t>
  </si>
  <si>
    <t xml:space="preserve">chr3</t>
  </si>
  <si>
    <t xml:space="preserve">hs|3q29</t>
  </si>
  <si>
    <t xml:space="preserve">NM_001647</t>
  </si>
  <si>
    <t xml:space="preserve">chr3:195300767-195298224</t>
  </si>
  <si>
    <t xml:space="preserve">Hs.522555</t>
  </si>
  <si>
    <t xml:space="preserve">A_33_P3400763</t>
  </si>
  <si>
    <t xml:space="preserve">perilipin 4</t>
  </si>
  <si>
    <t xml:space="preserve">PLIN4</t>
  </si>
  <si>
    <t xml:space="preserve">Homo sapiens perilipin 4 (PLIN4), mRNA [NM_001080400]</t>
  </si>
  <si>
    <t xml:space="preserve">GO:0005811|GO:0005737|GO:0005886</t>
  </si>
  <si>
    <t xml:space="preserve">chr19</t>
  </si>
  <si>
    <t xml:space="preserve">hs|19p13.3</t>
  </si>
  <si>
    <t xml:space="preserve">NM_001080400</t>
  </si>
  <si>
    <t xml:space="preserve">chr19:4502266-4502207</t>
  </si>
  <si>
    <t xml:space="preserve">Hs.591387</t>
  </si>
  <si>
    <t xml:space="preserve">A_23_P92025</t>
  </si>
  <si>
    <t xml:space="preserve">cell death-inducing DFFA-like effector c</t>
  </si>
  <si>
    <t xml:space="preserve">CIDEC</t>
  </si>
  <si>
    <t xml:space="preserve">Homo sapiens cell death-inducing DFFA-like effector c (CIDEC), transcript variant 3, mRNA [NM_022094]</t>
  </si>
  <si>
    <t xml:space="preserve">GO:0005811|GO:0003674|GO:0006355|GO:0005783|GO:0097194|GO:0006915|GO:0042981|GO:0005634|GO:0034389|GO:0006351|GO:0005829</t>
  </si>
  <si>
    <t xml:space="preserve">hs|3p25.3</t>
  </si>
  <si>
    <t xml:space="preserve">NM_022094</t>
  </si>
  <si>
    <t xml:space="preserve">chr3:9911691-9911632</t>
  </si>
  <si>
    <t xml:space="preserve">Hs.567562</t>
  </si>
  <si>
    <t xml:space="preserve">A_23_P63908</t>
  </si>
  <si>
    <t xml:space="preserve">TruB pseudouridine (psi) synthase family member 1</t>
  </si>
  <si>
    <t xml:space="preserve">TRUB1</t>
  </si>
  <si>
    <t xml:space="preserve">Homo sapiens TruB pseudouridine (psi) synthase family member 1 (TRUB1), mRNA [NM_139169]</t>
  </si>
  <si>
    <t xml:space="preserve">GO:0009982|GO:0003723|GO:0001522|GO:0008033</t>
  </si>
  <si>
    <t xml:space="preserve">chr10</t>
  </si>
  <si>
    <t xml:space="preserve">hs|10q25.3</t>
  </si>
  <si>
    <t xml:space="preserve">NM_139169</t>
  </si>
  <si>
    <t xml:space="preserve">chr10:116737308-116737367</t>
  </si>
  <si>
    <t xml:space="preserve">Hs.21187</t>
  </si>
  <si>
    <t xml:space="preserve">A_33_P3295091</t>
  </si>
  <si>
    <t xml:space="preserve">uncharacterized LOC400804</t>
  </si>
  <si>
    <t xml:space="preserve">C1orf140</t>
  </si>
  <si>
    <t xml:space="preserve">Homo sapiens uncharacterized LOC400804 (C1orf140), long non-coding RNA [NR_024236]</t>
  </si>
  <si>
    <t xml:space="preserve">chr1</t>
  </si>
  <si>
    <t xml:space="preserve">hs|1q41</t>
  </si>
  <si>
    <t xml:space="preserve">NR_024236</t>
  </si>
  <si>
    <t xml:space="preserve">chr1:221503329-221503270</t>
  </si>
  <si>
    <t xml:space="preserve">Hs.722626</t>
  </si>
  <si>
    <t xml:space="preserve">A_33_P3240767</t>
  </si>
  <si>
    <t xml:space="preserve">chr3:9908458-9908399</t>
  </si>
  <si>
    <t xml:space="preserve">A_24_P291658</t>
  </si>
  <si>
    <t xml:space="preserve">alcohol dehydrogenase 1A (class I), alpha polypeptide</t>
  </si>
  <si>
    <t xml:space="preserve">ADH1A</t>
  </si>
  <si>
    <t xml:space="preserve">Homo sapiens alcohol dehydrogenase 1A (class I), alpha polypeptide (ADH1A), mRNA [NM_000667]</t>
  </si>
  <si>
    <t xml:space="preserve">GO:0005515|GO:0004022|GO:0006805|GO:0017144|GO:0006066|GO:0006069|GO:0004024|GO:0008270|GO:0044281|GO:0005829</t>
  </si>
  <si>
    <t xml:space="preserve">chr4</t>
  </si>
  <si>
    <t xml:space="preserve">hs|4q23</t>
  </si>
  <si>
    <t xml:space="preserve">NM_000667</t>
  </si>
  <si>
    <t xml:space="preserve">chr4:100200647-100200588</t>
  </si>
  <si>
    <t xml:space="preserve">Hs.654433</t>
  </si>
  <si>
    <t xml:space="preserve">A_24_P573533</t>
  </si>
  <si>
    <t xml:space="preserve">COBW domain containing 5</t>
  </si>
  <si>
    <t xml:space="preserve">CBWD5</t>
  </si>
  <si>
    <t xml:space="preserve">Homo sapiens COBW domain containing 5 (CBWD5), transcript variant 1, mRNA [NM_001024916]</t>
  </si>
  <si>
    <t xml:space="preserve">GO:0005524</t>
  </si>
  <si>
    <t xml:space="preserve">chr9</t>
  </si>
  <si>
    <t xml:space="preserve">hs|9q21.11</t>
  </si>
  <si>
    <t xml:space="preserve">NM_001024916</t>
  </si>
  <si>
    <t xml:space="preserve">chr9:70432360-70432301</t>
  </si>
  <si>
    <t xml:space="preserve">Hs.645337</t>
  </si>
  <si>
    <t xml:space="preserve">A_33_P3289236</t>
  </si>
  <si>
    <t xml:space="preserve">haptoglobin-related protein</t>
  </si>
  <si>
    <t xml:space="preserve">HPR</t>
  </si>
  <si>
    <t xml:space="preserve">Homo sapiens haptoglobin-related protein (HPR), mRNA [NM_020995]</t>
  </si>
  <si>
    <t xml:space="preserve">GO:0030492|GO:0008152|GO:0034366|GO:0072562|GO:0005576|GO:0003824</t>
  </si>
  <si>
    <t xml:space="preserve">chr16</t>
  </si>
  <si>
    <t xml:space="preserve">hs|16q22.2</t>
  </si>
  <si>
    <t xml:space="preserve">NM_020995</t>
  </si>
  <si>
    <t xml:space="preserve">chr16:72110884-72110943</t>
  </si>
  <si>
    <t xml:space="preserve">Hs.655361</t>
  </si>
  <si>
    <t xml:space="preserve">A_23_P301304</t>
  </si>
  <si>
    <t xml:space="preserve">fibroblast growth factor receptor 1</t>
  </si>
  <si>
    <t xml:space="preserve">FGFR1</t>
  </si>
  <si>
    <t xml:space="preserve">Homo sapiens fibroblast growth factor receptor 1 (FGFR1), transcript variant 1, mRNA [NM_023110]</t>
  </si>
  <si>
    <t xml:space="preserve">GO:0060045|GO:0005515|GO:0001657|GO:0007605|GO:0048705|GO:0001759|GO:0042803|GO:0042802|GO:0046777|GO:0007173|GO:0007411|GO:0000165|GO:0002062|GO:0048339|GO:0042472|GO:0017134|GO:0010518|GO:0014068|GO:0018108|GO:0000122|GO:0045787|GO:0001701|GO:0043235|GO:0001501|GO:0005887|GO:0008543|GO:0045087|GO:0010976|GO:0045595|GO:0060484|GO:0038095|GO:0060445|GO:0008286|GO:0008284|GO:0021847|GO:0005886|GO:0005634|GO:0030326|GO:0043009|GO:0005829|GO:0048378|GO:0060665|GO:0043406|GO:0048469|GO:0042474|GO:0042473|GO:0008201|GO:0005007|GO:0048011|GO:0048015|GO:0048762|GO:0005576|GO:0002053|GO:0001525|GO:0005524|GO:0006351|GO:0035607|GO:0060117|GO:0010863|GO:0016477|GO:0045666|GO:0016023|GO:0006468|GO:0030901|GO:0004713|GO:0016021|GO:0043410|GO:0001764</t>
  </si>
  <si>
    <t xml:space="preserve">chr8</t>
  </si>
  <si>
    <t xml:space="preserve">hs|8p11.23</t>
  </si>
  <si>
    <t xml:space="preserve">NM_023110</t>
  </si>
  <si>
    <t xml:space="preserve">chr8:38270529-38270470</t>
  </si>
  <si>
    <t xml:space="preserve">Hs.264887</t>
  </si>
  <si>
    <t xml:space="preserve">A_23_P206760</t>
  </si>
  <si>
    <t xml:space="preserve">haptoglobin</t>
  </si>
  <si>
    <t xml:space="preserve">HP</t>
  </si>
  <si>
    <t xml:space="preserve">Homo sapiens haptoglobin (HP), transcript variant 1, mRNA [NM_005143]</t>
  </si>
  <si>
    <t xml:space="preserve">GO:0005515|GO:2000296|GO:0042542|GO:0016209|GO:0051354|GO:0072562|GO:0005576|GO:0006952|GO:0006953|GO:0003824|GO:0005615|GO:0030492|GO:0031838|GO:0071682|GO:0008152|GO:0010942|GO:0042742|GO:0070062|GO:0002376</t>
  </si>
  <si>
    <t xml:space="preserve">NM_005143</t>
  </si>
  <si>
    <t xml:space="preserve">chr16:72094877-72094936</t>
  </si>
  <si>
    <t xml:space="preserve">Hs.513711</t>
  </si>
  <si>
    <t xml:space="preserve">A_24_P128524</t>
  </si>
  <si>
    <t xml:space="preserve">isoprenylcysteine carboxyl methyltransferase</t>
  </si>
  <si>
    <t xml:space="preserve">ICMT</t>
  </si>
  <si>
    <t xml:space="preserve">Homo sapiens isoprenylcysteine carboxyl methyltransferase (ICMT), mRNA [NM_012405]</t>
  </si>
  <si>
    <t xml:space="preserve">GO:0008284|GO:0005783|GO:0046578|GO:0001701|GO:0001889|GO:0004671|GO:0008140|GO:0035264|GO:0016020|GO:0006481|GO:0006612|GO:0003880|GO:0005789|GO:0016021|GO:2001141|GO:0006464</t>
  </si>
  <si>
    <t xml:space="preserve">hs|1p36.31</t>
  </si>
  <si>
    <t xml:space="preserve">NM_012405</t>
  </si>
  <si>
    <t xml:space="preserve">chr1:6281375-6281316</t>
  </si>
  <si>
    <t xml:space="preserve">Hs.515688</t>
  </si>
  <si>
    <t xml:space="preserve">A_32_P144342</t>
  </si>
  <si>
    <t xml:space="preserve">poly (ADP-ribose) polymerase family, member 4</t>
  </si>
  <si>
    <t xml:space="preserve">PARP4</t>
  </si>
  <si>
    <t xml:space="preserve">Homo sapiens poly (ADP-ribose) polymerase family, member 4 (PARP4), mRNA [NM_006437]</t>
  </si>
  <si>
    <t xml:space="preserve">GO:0005515|GO:0008219|GO:0042493|GO:0005634|GO:0003677|GO:0006974|GO:0003950|GO:0006471|GO:0005737|GO:0006281|GO:0006954|GO:0030529|GO:0006810|GO:0005876|GO:0019899|GO:0006464|GO:0070062</t>
  </si>
  <si>
    <t xml:space="preserve">chr13</t>
  </si>
  <si>
    <t xml:space="preserve">hs|13q12.12</t>
  </si>
  <si>
    <t xml:space="preserve">NM_006437</t>
  </si>
  <si>
    <t xml:space="preserve">chr13:24995222-24995163</t>
  </si>
  <si>
    <t xml:space="preserve">Hs.744855</t>
  </si>
  <si>
    <t xml:space="preserve">A_24_P83544</t>
  </si>
  <si>
    <t xml:space="preserve">GB</t>
  </si>
  <si>
    <t xml:space="preserve">hs|10p14</t>
  </si>
  <si>
    <t xml:space="preserve">chr10:010216380-010216439</t>
  </si>
  <si>
    <t xml:space="preserve">A_24_P53150</t>
  </si>
  <si>
    <t xml:space="preserve">TNF receptor-associated factor 7, E3 ubiquitin protein ligase</t>
  </si>
  <si>
    <t xml:space="preserve">TRAF7</t>
  </si>
  <si>
    <t xml:space="preserve">Homo sapiens TNF receptor-associated factor 7, E3 ubiquitin protein ligase (TRAF7), mRNA [NM_032271]</t>
  </si>
  <si>
    <t xml:space="preserve">GO:0005515|GO:0004842|GO:0006355|GO:0016567|GO:0016874|GO:2001235|GO:0000151|GO:0006915|GO:0006351|GO:0000185|GO:0016023|GO:0008270|GO:0043410</t>
  </si>
  <si>
    <t xml:space="preserve">hs|16p13.3</t>
  </si>
  <si>
    <t xml:space="preserve">NM_032271</t>
  </si>
  <si>
    <t xml:space="preserve">chr16:2227991-2228050</t>
  </si>
  <si>
    <t xml:space="preserve">Hs.713632</t>
  </si>
  <si>
    <t xml:space="preserve">A_33_P3376551</t>
  </si>
  <si>
    <t xml:space="preserve">prostaglandin F receptor (FP)</t>
  </si>
  <si>
    <t xml:space="preserve">PTGFR</t>
  </si>
  <si>
    <t xml:space="preserve">Homo sapiens prostaglandin F receptor (FP) (PTGFR), transcript variant 2, mRNA [NM_001039585]</t>
  </si>
  <si>
    <t xml:space="preserve">GO:0043066|GO:0005737|GO:0035584|GO:0007567|GO:0007186|GO:0005886|GO:0005887|GO:0032496|GO:0005576|GO:0004958</t>
  </si>
  <si>
    <t xml:space="preserve">hs|1p31.1</t>
  </si>
  <si>
    <t xml:space="preserve">NM_001039585</t>
  </si>
  <si>
    <t xml:space="preserve">chr1:79005189-79005248</t>
  </si>
  <si>
    <t xml:space="preserve">Hs.654365</t>
  </si>
  <si>
    <t xml:space="preserve">A_24_P215804</t>
  </si>
  <si>
    <t xml:space="preserve">chemokine-like factor</t>
  </si>
  <si>
    <t xml:space="preserve">CKLF</t>
  </si>
  <si>
    <t xml:space="preserve">Homo sapiens chemokine-like factor (CKLF), transcript variant 1, mRNA [NM_016951]</t>
  </si>
  <si>
    <t xml:space="preserve">GO:0008009|GO:0008283|GO:0030593|GO:0048247|GO:0005576|GO:0048246|GO:0016021|GO:0032940|GO:0005615</t>
  </si>
  <si>
    <t xml:space="preserve">hs|16q21</t>
  </si>
  <si>
    <t xml:space="preserve">NM_016951</t>
  </si>
  <si>
    <t xml:space="preserve">chr16:66599900-66599959</t>
  </si>
  <si>
    <t xml:space="preserve">Hs.15159</t>
  </si>
  <si>
    <t xml:space="preserve">A_24_P152325</t>
  </si>
  <si>
    <t xml:space="preserve">chr7</t>
  </si>
  <si>
    <t xml:space="preserve">hs|7p22.1</t>
  </si>
  <si>
    <t xml:space="preserve">chr7:005600401-005600460</t>
  </si>
  <si>
    <t xml:space="preserve">A_24_P365180</t>
  </si>
  <si>
    <t xml:space="preserve">dermatan sulfate epimerase-like</t>
  </si>
  <si>
    <t xml:space="preserve">DSEL</t>
  </si>
  <si>
    <t xml:space="preserve">Homo sapiens dermatan sulfate epimerase-like (DSEL), mRNA [NM_032160]</t>
  </si>
  <si>
    <t xml:space="preserve">GO:0030208|GO:0000139|GO:0005975|GO:0008146|GO:0044281|GO:0016021|GO:0030204|GO:0016853|GO:0030203</t>
  </si>
  <si>
    <t xml:space="preserve">hs|18q22.1</t>
  </si>
  <si>
    <t xml:space="preserve">NM_032160</t>
  </si>
  <si>
    <t xml:space="preserve">chr18:65174204-65174145</t>
  </si>
  <si>
    <t xml:space="preserve">Hs.124673</t>
  </si>
  <si>
    <t xml:space="preserve">A_33_P3343250</t>
  </si>
  <si>
    <t xml:space="preserve">G protein-coupled receptor 1</t>
  </si>
  <si>
    <t xml:space="preserve">GPR1</t>
  </si>
  <si>
    <t xml:space="preserve">Homo sapiens G protein-coupled receptor 1 (GPR1), transcript variant 4, mRNA [NM_001261453]</t>
  </si>
  <si>
    <t xml:space="preserve">GO:0007186|GO:0005887|GO:0004930</t>
  </si>
  <si>
    <t xml:space="preserve">hs|2q33.3</t>
  </si>
  <si>
    <t xml:space="preserve">NM_001261453</t>
  </si>
  <si>
    <t xml:space="preserve">chr2:207040103-207040044</t>
  </si>
  <si>
    <t xml:space="preserve">Hs.184907</t>
  </si>
  <si>
    <t xml:space="preserve">A_23_P314115</t>
  </si>
  <si>
    <t xml:space="preserve">BMI1 polycomb ring finger oncogene</t>
  </si>
  <si>
    <t xml:space="preserve">BMI1</t>
  </si>
  <si>
    <t xml:space="preserve">Homo sapiens BMI1 polycomb ring finger oncogene (BMI1), mRNA [NM_005180]</t>
  </si>
  <si>
    <t xml:space="preserve">GO:0035102|GO:0005515|GO:0010468|GO:0030097|GO:0031519|GO:0007379|GO:0000151|GO:0005634|GO:0048146|GO:0000122|GO:0006351|GO:0005737|GO:0051443|GO:0005654|GO:0008270|GO:0071535|GO:0016568</t>
  </si>
  <si>
    <t xml:space="preserve">hs|10p12.2</t>
  </si>
  <si>
    <t xml:space="preserve">NM_005180</t>
  </si>
  <si>
    <t xml:space="preserve">chr10:22619577-22619636</t>
  </si>
  <si>
    <t xml:space="preserve">Hs.380403</t>
  </si>
  <si>
    <t xml:space="preserve">A_23_P501634</t>
  </si>
  <si>
    <t xml:space="preserve">butyrophilin, subfamily 2, member A1</t>
  </si>
  <si>
    <t xml:space="preserve">BTN2A1</t>
  </si>
  <si>
    <t xml:space="preserve">Homo sapiens butyrophilin, subfamily 2, member A1 (BTN2A1), transcript variant 2, mRNA [NM_078476]</t>
  </si>
  <si>
    <t xml:space="preserve">GO:0006629|GO:0003674|GO:0005887|GO:0070062</t>
  </si>
  <si>
    <t xml:space="preserve">chr6</t>
  </si>
  <si>
    <t xml:space="preserve">hs|6p22.2</t>
  </si>
  <si>
    <t xml:space="preserve">NM_078476</t>
  </si>
  <si>
    <t xml:space="preserve">chr6:26469772-26469831</t>
  </si>
  <si>
    <t xml:space="preserve">Hs.159028</t>
  </si>
  <si>
    <t xml:space="preserve">A_33_P3379886</t>
  </si>
  <si>
    <t xml:space="preserve">fibroblast growth factor 2 (basic)</t>
  </si>
  <si>
    <t xml:space="preserve">FGF2</t>
  </si>
  <si>
    <t xml:space="preserve">Homo sapiens fibroblast growth factor 2 (basic) (FGF2), mRNA [NM_002006]</t>
  </si>
  <si>
    <t xml:space="preserve">GO:0060045|GO:0005515|GO:0001658|GO:0030308|GO:0001759|GO:0048598|GO:0048678|GO:0005615|GO:0007173|GO:0006935|GO:0010764|GO:0032958|GO:0043552|GO:0030198|GO:0009887|GO:0051781|GO:0051209|GO:0017134|GO:0005125|GO:0042056|GO:0043536|GO:0008543|GO:0045087|GO:0042060|GO:0006700|GO:0010001|GO:0045893|GO:0045892|GO:0008083|GO:0038095|GO:0043537|GO:0008286|GO:0008284|GO:0008285|GO:0030324|GO:0002042|GO:0021940|GO:0007265|GO:0005634|GO:0042660|GO:0048864|GO:0060128|GO:0005829|GO:0000187|GO:0000186|GO:0030374|GO:0045944|GO:0051726|GO:0008201|GO:0048011|GO:0006661|GO:0048015|GO:0045765|GO:0005104|GO:0005576|GO:0000189|GO:0045766|GO:0050918|GO:0007399|GO:0010863|GO:0045669|GO:0007165|GO:0001938|GO:0021762|GO:0030214|GO:0046668</t>
  </si>
  <si>
    <t xml:space="preserve">hs|4q28.1</t>
  </si>
  <si>
    <t xml:space="preserve">NM_002006</t>
  </si>
  <si>
    <t xml:space="preserve">chr4:123819317-123819376</t>
  </si>
  <si>
    <t xml:space="preserve">Hs.284244</t>
  </si>
  <si>
    <t xml:space="preserve">A_23_P37068</t>
  </si>
  <si>
    <t xml:space="preserve">TNF receptor-associated factor 3</t>
  </si>
  <si>
    <t xml:space="preserve">TRAF3</t>
  </si>
  <si>
    <t xml:space="preserve">Homo sapiens TNF receptor-associated factor 3 (TRAF3), transcript variant 1, mRNA [NM_145725]</t>
  </si>
  <si>
    <t xml:space="preserve">GO:0050688|GO:0005515|GO:0035631|GO:0004842|GO:0034142|GO:0016567|GO:0016874|GO:0031996|GO:0001817|GO:0005829|GO:0005739|GO:0030162|GO:0002756|GO:0032648|GO:0004871|GO:0034138|GO:0032480|GO:0031625|GO:0005164|GO:0019901|GO:0006915|GO:0042981|GO:0032088|GO:0002224|GO:0033209|GO:0007165|GO:0008063|GO:0045087|GO:0009898|GO:0035666|GO:0008270|GO:0005768</t>
  </si>
  <si>
    <t xml:space="preserve">chr14</t>
  </si>
  <si>
    <t xml:space="preserve">hs|14q32.32</t>
  </si>
  <si>
    <t xml:space="preserve">NM_145725</t>
  </si>
  <si>
    <t xml:space="preserve">chr14:103372362-103372421</t>
  </si>
  <si>
    <t xml:space="preserve">Hs.510528</t>
  </si>
  <si>
    <t xml:space="preserve">A_24_P884376</t>
  </si>
  <si>
    <t xml:space="preserve">hs|7p12.3</t>
  </si>
  <si>
    <t xml:space="preserve">TCONS_l2_00025849</t>
  </si>
  <si>
    <t xml:space="preserve">chr7:45854779-45854838</t>
  </si>
  <si>
    <t xml:space="preserve">A_32_P224666</t>
  </si>
  <si>
    <t xml:space="preserve">capping protein (actin filament) muscle Z-line, alpha 2</t>
  </si>
  <si>
    <t xml:space="preserve">CAPZA2</t>
  </si>
  <si>
    <t xml:space="preserve">Homo sapiens capping protein (actin filament) muscle Z-line, alpha 2 (CAPZA2), mRNA [NM_006136]</t>
  </si>
  <si>
    <t xml:space="preserve">GO:0030036|GO:0006928|GO:0003779|GO:0005576|GO:0015629|GO:0005829|GO:0051693|GO:0006461|GO:0016020|GO:0007596|GO:0045087|GO:0071203|GO:0008290|GO:0030863|GO:0070062</t>
  </si>
  <si>
    <t xml:space="preserve">hs|7q31.2</t>
  </si>
  <si>
    <t xml:space="preserve">NM_006136</t>
  </si>
  <si>
    <t xml:space="preserve">chr7:116558522-116558580</t>
  </si>
  <si>
    <t xml:space="preserve">Hs.446123</t>
  </si>
  <si>
    <t xml:space="preserve">A_24_P401601</t>
  </si>
  <si>
    <t xml:space="preserve">hs|19p12</t>
  </si>
  <si>
    <t xml:space="preserve">chr19:021145404-021145465</t>
  </si>
  <si>
    <t xml:space="preserve">A_33_P3368301</t>
  </si>
  <si>
    <t xml:space="preserve">bolA family member 3</t>
  </si>
  <si>
    <t xml:space="preserve">BOLA3</t>
  </si>
  <si>
    <t xml:space="preserve">Homo sapiens bolA family member 3 (BOLA3), transcript variant 1, mRNA [NM_212552]</t>
  </si>
  <si>
    <t xml:space="preserve">GO:0008150|GO:0003674|GO:0005576|GO:0005575</t>
  </si>
  <si>
    <t xml:space="preserve">hs|2p13.1</t>
  </si>
  <si>
    <t xml:space="preserve">chr2:74362565-74362528</t>
  </si>
  <si>
    <t xml:space="preserve">NM_212552</t>
  </si>
  <si>
    <t xml:space="preserve">Hs.61472</t>
  </si>
  <si>
    <t xml:space="preserve">A_23_P319423</t>
  </si>
  <si>
    <t xml:space="preserve">potassium channel, subfamily K, member 5</t>
  </si>
  <si>
    <t xml:space="preserve">KCNK5</t>
  </si>
  <si>
    <t xml:space="preserve">Homo sapiens potassium channel, subfamily K, member 5 (KCNK5), mRNA [NM_003740]</t>
  </si>
  <si>
    <t xml:space="preserve">GO:0007588|GO:0005244|GO:0005887|GO:0005267|GO:0034765|GO:0006813|GO:0071805</t>
  </si>
  <si>
    <t xml:space="preserve">hs|6p21.2</t>
  </si>
  <si>
    <t xml:space="preserve">NM_003740</t>
  </si>
  <si>
    <t xml:space="preserve">chr6:39156880-39156821</t>
  </si>
  <si>
    <t xml:space="preserve">Hs.444448</t>
  </si>
  <si>
    <t xml:space="preserve">A_23_P429082</t>
  </si>
  <si>
    <t xml:space="preserve">SPT2, Suppressor of Ty, domain containing 1 (S. cerevisiae)</t>
  </si>
  <si>
    <t xml:space="preserve">SPTY2D1</t>
  </si>
  <si>
    <t xml:space="preserve">Homo sapiens SPT2, Suppressor of Ty, domain containing 1 (S. cerevisiae) (SPTY2D1), mRNA [NM_194285]</t>
  </si>
  <si>
    <t xml:space="preserve">GO:0008150|GO:0003674|GO:0005575</t>
  </si>
  <si>
    <t xml:space="preserve">chr11</t>
  </si>
  <si>
    <t xml:space="preserve">hs|11p15.1</t>
  </si>
  <si>
    <t xml:space="preserve">NM_194285</t>
  </si>
  <si>
    <t xml:space="preserve">chr11:18628254-18628195</t>
  </si>
  <si>
    <t xml:space="preserve">Hs.745113</t>
  </si>
  <si>
    <t xml:space="preserve">A_24_P484797</t>
  </si>
  <si>
    <t xml:space="preserve">cell death-inducing DFFA-like effector c pseudogene</t>
  </si>
  <si>
    <t xml:space="preserve">CIDECP</t>
  </si>
  <si>
    <t xml:space="preserve">Homo sapiens cell death-inducing DFFA-like effector c pseudogene (CIDECP), non-coding RNA [NR_002786]</t>
  </si>
  <si>
    <t xml:space="preserve">NR_002786</t>
  </si>
  <si>
    <t xml:space="preserve">chr3:10059617-10059558</t>
  </si>
  <si>
    <t xml:space="preserve">Hs.635072</t>
  </si>
  <si>
    <t xml:space="preserve">A_23_P81158</t>
  </si>
  <si>
    <t xml:space="preserve">alcohol dehydrogenase 1C (class I), gamma polypeptide</t>
  </si>
  <si>
    <t xml:space="preserve">ADH1C</t>
  </si>
  <si>
    <t xml:space="preserve">Homo sapiens alcohol dehydrogenase 1C (class I), gamma polypeptide (ADH1C), mRNA [NM_000669]</t>
  </si>
  <si>
    <t xml:space="preserve">GO:0004022|GO:0006805|GO:0006069|GO:0008270|GO:0044281|GO:0005829</t>
  </si>
  <si>
    <t xml:space="preserve">NM_000669</t>
  </si>
  <si>
    <t xml:space="preserve">chr4:100260740-100257881</t>
  </si>
  <si>
    <t xml:space="preserve">Hs.654537</t>
  </si>
  <si>
    <t xml:space="preserve">A_23_P44466</t>
  </si>
  <si>
    <t xml:space="preserve">coiled-coil domain containing 102B</t>
  </si>
  <si>
    <t xml:space="preserve">CCDC102B</t>
  </si>
  <si>
    <t xml:space="preserve">Homo sapiens coiled-coil domain containing 102B (CCDC102B), transcript variant 2, mRNA [NM_024781]</t>
  </si>
  <si>
    <t xml:space="preserve">NM_024781</t>
  </si>
  <si>
    <t xml:space="preserve">chr18:66722073-66722132</t>
  </si>
  <si>
    <t xml:space="preserve">Hs.280781</t>
  </si>
  <si>
    <t xml:space="preserve">A_23_P144476</t>
  </si>
  <si>
    <t xml:space="preserve">sprouty homolog 1, antagonist of FGF signaling (Drosophila)</t>
  </si>
  <si>
    <t xml:space="preserve">SPRY1</t>
  </si>
  <si>
    <t xml:space="preserve">Homo sapiens sprouty homolog 1, antagonist of FGF signaling (Drosophila) (SPRY1), transcript variant 2, mRNA [NM_199327]</t>
  </si>
  <si>
    <t xml:space="preserve">GO:0001656|GO:0005515|GO:0001657|GO:0008285|GO:0005886|GO:0042059|GO:0001759|GO:0051387|GO:0005829|GO:0046580|GO:0007173|GO:0043407|GO:0040037|GO:0070373|GO:0034261</t>
  </si>
  <si>
    <t xml:space="preserve">NM_199327</t>
  </si>
  <si>
    <t xml:space="preserve">chr4:124324494-124324553</t>
  </si>
  <si>
    <t xml:space="preserve">Hs.744854</t>
  </si>
  <si>
    <t xml:space="preserve">A_19_P00317109</t>
  </si>
  <si>
    <t xml:space="preserve">long intergenic non-protein coding RNA 657</t>
  </si>
  <si>
    <t xml:space="preserve">LINC00657</t>
  </si>
  <si>
    <t xml:space="preserve">Homo sapiens long intergenic non-protein coding RNA 657 (LINC00657), long non-coding RNA [NR_027451]</t>
  </si>
  <si>
    <t xml:space="preserve">NR_027451</t>
  </si>
  <si>
    <t xml:space="preserve">chr20:34633603-34633544</t>
  </si>
  <si>
    <t xml:space="preserve">Hs.743232</t>
  </si>
  <si>
    <t xml:space="preserve">A_33_P3379775</t>
  </si>
  <si>
    <t xml:space="preserve">transducin-like enhancer of split 1 (E(sp1) homolog, Drosophila)</t>
  </si>
  <si>
    <t xml:space="preserve">TLE1</t>
  </si>
  <si>
    <t xml:space="preserve">transducin-like enhancer of split 1 (E(sp1) homolog, Drosophila) [Source:HGNC Symbol;Acc:11837] [ENST00000376463]</t>
  </si>
  <si>
    <t xml:space="preserve">GO:0005515|GO:0005667|GO:0001106|GO:0030178|GO:0005730|GO:0007275|GO:0005634|GO:0000122|GO:2000811|GO:0006351|GO:0005829|GO:0010628|GO:0007165|GO:0005737|GO:0007219|GO:0003682|GO:0009887|GO:0005654|GO:0016055|GO:0045892|GO:0043124|GO:0008134</t>
  </si>
  <si>
    <t xml:space="preserve">hs|9q21.32</t>
  </si>
  <si>
    <t xml:space="preserve">chr9:84248423-84248384</t>
  </si>
  <si>
    <t xml:space="preserve">A_24_P329795</t>
  </si>
  <si>
    <t xml:space="preserve">chromosome 10 open reading frame 10</t>
  </si>
  <si>
    <t xml:space="preserve">C10orf10</t>
  </si>
  <si>
    <t xml:space="preserve">Homo sapiens chromosome 10 open reading frame 10 (C10orf10), mRNA [NM_007021]</t>
  </si>
  <si>
    <t xml:space="preserve">GO:0005739</t>
  </si>
  <si>
    <t xml:space="preserve">hs|10q11.21</t>
  </si>
  <si>
    <t xml:space="preserve">NM_007021</t>
  </si>
  <si>
    <t xml:space="preserve">chr10:45471769-45471710</t>
  </si>
  <si>
    <t xml:space="preserve">Hs.93675</t>
  </si>
  <si>
    <t xml:space="preserve">A_19_P00803417</t>
  </si>
  <si>
    <t xml:space="preserve">hs|6q24.1</t>
  </si>
  <si>
    <t xml:space="preserve">chr6:139935838-139935779</t>
  </si>
  <si>
    <t xml:space="preserve">A_33_P3334037</t>
  </si>
  <si>
    <t xml:space="preserve">WW domain binding protein 11</t>
  </si>
  <si>
    <t xml:space="preserve">WBP11</t>
  </si>
  <si>
    <t xml:space="preserve">Homo sapiens WW domain binding protein 11 (WBP11), mRNA [NM_016312]</t>
  </si>
  <si>
    <t xml:space="preserve">GO:0008599|GO:0008380|GO:0006397|GO:0005515|GO:0050790|GO:0005737|GO:0016607|GO:0003697|GO:0050699|GO:0006364|GO:0005730|GO:0005634</t>
  </si>
  <si>
    <t xml:space="preserve">hs|2q14.3</t>
  </si>
  <si>
    <t xml:space="preserve">NM_016312</t>
  </si>
  <si>
    <t xml:space="preserve">chr2:128007803-128007862</t>
  </si>
  <si>
    <t xml:space="preserve">Hs.655138</t>
  </si>
  <si>
    <t xml:space="preserve">A_33_P3365097</t>
  </si>
  <si>
    <t xml:space="preserve">outer dense fiber of sperm tails 2-like</t>
  </si>
  <si>
    <t xml:space="preserve">ODF2L</t>
  </si>
  <si>
    <t xml:space="preserve">Homo sapiens outer dense fiber of sperm tails 2-like (ODF2L), transcript variant 3, mRNA [NM_001184765]</t>
  </si>
  <si>
    <t xml:space="preserve">GO:0005813</t>
  </si>
  <si>
    <t xml:space="preserve">hs|1p22.3</t>
  </si>
  <si>
    <t xml:space="preserve">NM_001184765</t>
  </si>
  <si>
    <t xml:space="preserve">chr1:86814480-86814421</t>
  </si>
  <si>
    <t xml:space="preserve">Hs.149360</t>
  </si>
  <si>
    <t xml:space="preserve">A_24_P244952</t>
  </si>
  <si>
    <t xml:space="preserve">SMG1 phosphatidylinositol 3-kinase-related kinase</t>
  </si>
  <si>
    <t xml:space="preserve">SMG1</t>
  </si>
  <si>
    <t xml:space="preserve">Homo sapiens SMG1 phosphatidylinositol 3-kinase-related kinase (SMG1), mRNA [NM_015092]</t>
  </si>
  <si>
    <t xml:space="preserve">GO:0005515|GO:0010467|GO:0016070|GO:0016071|GO:0006950|GO:0005634|GO:0005524|GO:0046872|GO:0005829|GO:0046854|GO:0005737|GO:0046777|GO:0004672|GO:0006281|GO:0006406|GO:0018105|GO:0000184|GO:0004674</t>
  </si>
  <si>
    <t xml:space="preserve">hs|16p12.3</t>
  </si>
  <si>
    <t xml:space="preserve">NM_015092</t>
  </si>
  <si>
    <t xml:space="preserve">chr16:18816853-18816794</t>
  </si>
  <si>
    <t xml:space="preserve">Hs.460179</t>
  </si>
  <si>
    <t xml:space="preserve">A_24_P176079</t>
  </si>
  <si>
    <t xml:space="preserve">WAS protein family, member 3</t>
  </si>
  <si>
    <t xml:space="preserve">WASF3</t>
  </si>
  <si>
    <t xml:space="preserve">Homo sapiens WAS protein family, member 3 (WASF3), transcript variant 1, mRNA [NM_006646]</t>
  </si>
  <si>
    <t xml:space="preserve">GO:0005737|GO:0006461|GO:0014003|GO:0008360|GO:0030032|GO:0007010|GO:0030041|GO:0003779|GO:0005856|GO:0030027|GO:0031643</t>
  </si>
  <si>
    <t xml:space="preserve">hs|13q12.13</t>
  </si>
  <si>
    <t xml:space="preserve">NM_006646</t>
  </si>
  <si>
    <t xml:space="preserve">chr13:27262694-27262753</t>
  </si>
  <si>
    <t xml:space="preserve">Hs.618732</t>
  </si>
  <si>
    <t xml:space="preserve">A_32_P87697</t>
  </si>
  <si>
    <t xml:space="preserve">major histocompatibility complex, class II, DR alpha</t>
  </si>
  <si>
    <t xml:space="preserve">HLA-DRA</t>
  </si>
  <si>
    <t xml:space="preserve">Homo sapiens major histocompatibility complex, class II, DR alpha (HLA-DRA), mRNA [NM_019111]</t>
  </si>
  <si>
    <t xml:space="preserve">GO:0050852|GO:0005886|GO:0019221|GO:0031295|GO:0005765|GO:0005764|GO:0019886|GO:0006955|GO:0042605|GO:0071556|GO:0070062|GO:0060333|GO:0030658|GO:0012507|GO:0009986|GO:0002506|GO:0002504|GO:0002503|GO:0042613|GO:0032588|GO:0030666|GO:0000139|GO:0050890|GO:0005887|GO:0031902|GO:0023026|GO:0030669|GO:0032395</t>
  </si>
  <si>
    <t xml:space="preserve">hs|6p21.32</t>
  </si>
  <si>
    <t xml:space="preserve">NM_019111</t>
  </si>
  <si>
    <t xml:space="preserve">chr6:32412448-32412507</t>
  </si>
  <si>
    <t xml:space="preserve">Hs.520048</t>
  </si>
  <si>
    <t xml:space="preserve">A_33_P3422294</t>
  </si>
  <si>
    <t xml:space="preserve">chr5</t>
  </si>
  <si>
    <t xml:space="preserve">hs|5q21.3</t>
  </si>
  <si>
    <t xml:space="preserve">chr5:106530986-106531045</t>
  </si>
  <si>
    <t xml:space="preserve">A_23_P426305</t>
  </si>
  <si>
    <t xml:space="preserve">amine oxidase, copper containing 3</t>
  </si>
  <si>
    <t xml:space="preserve">AOC3</t>
  </si>
  <si>
    <t xml:space="preserve">Homo sapiens amine oxidase, copper containing 3 (AOC3), transcript variant 1, mRNA [NM_003734]</t>
  </si>
  <si>
    <t xml:space="preserve">GO:0005515|GO:0048038|GO:0005261|GO:0046982|GO:0005886|GO:0009986|GO:0005507|GO:0005509|GO:0052596|GO:0052595|GO:0052594|GO:0052593|GO:0042803|GO:0005902|GO:0005737|GO:0008131|GO:0006954|GO:0009308|GO:0016021|GO:0007155|GO:0046677|GO:0006812|GO:0055114</t>
  </si>
  <si>
    <t xml:space="preserve">chr17</t>
  </si>
  <si>
    <t xml:space="preserve">hs|17q21.31</t>
  </si>
  <si>
    <t xml:space="preserve">NM_003734</t>
  </si>
  <si>
    <t xml:space="preserve">chr17:41009891-41009950</t>
  </si>
  <si>
    <t xml:space="preserve">Hs.198241</t>
  </si>
  <si>
    <t xml:space="preserve">A_32_P209960</t>
  </si>
  <si>
    <t xml:space="preserve">class II, major histocompatibility complex, transactivator</t>
  </si>
  <si>
    <t xml:space="preserve">CIITA</t>
  </si>
  <si>
    <t xml:space="preserve">Homo sapiens class II, major histocompatibility complex, transactivator (CIITA), transcript variant 2, mRNA [NM_000246]</t>
  </si>
  <si>
    <t xml:space="preserve">GO:0005515|GO:0044212|GO:0019221|GO:0032403|GO:0045348|GO:0071257|GO:0006955|GO:0006954|GO:0045345|GO:0045944|GO:0034341|GO:0033613|GO:0046677|GO:0060333|GO:0009986|GO:0007568|GO:0003713|GO:0000122|GO:0008022|GO:0005524|GO:0003677|GO:0006351|GO:0071360|GO:0032966|GO:0016605|GO:0005654|GO:0045893|GO:0045892</t>
  </si>
  <si>
    <t xml:space="preserve">hs|16p13.13</t>
  </si>
  <si>
    <t xml:space="preserve">NM_000246</t>
  </si>
  <si>
    <t xml:space="preserve">chr16:11018667-11018726</t>
  </si>
  <si>
    <t xml:space="preserve">Hs.701991</t>
  </si>
  <si>
    <t xml:space="preserve">A_23_P258769</t>
  </si>
  <si>
    <t xml:space="preserve">major histocompatibility complex, class II, DP beta 1</t>
  </si>
  <si>
    <t xml:space="preserve">HLA-DPB1</t>
  </si>
  <si>
    <t xml:space="preserve">Homo sapiens major histocompatibility complex, class II, DP beta 1 (HLA-DPB1), mRNA [NM_002121]</t>
  </si>
  <si>
    <t xml:space="preserve">GO:0032729|GO:0050852|GO:0012507|GO:0005886|GO:0009986|GO:0019221|GO:0031295|GO:0042613|GO:0005765|GO:0032588|GO:0030666|GO:0019886|GO:0000139|GO:0050870|GO:0042605|GO:0042102|GO:0071556|GO:0030669|GO:0010008|GO:0060333|GO:0030658</t>
  </si>
  <si>
    <t xml:space="preserve">NM_002121</t>
  </si>
  <si>
    <t xml:space="preserve">chr6:33054359-33054418</t>
  </si>
  <si>
    <t xml:space="preserve">Hs.485130</t>
  </si>
  <si>
    <t xml:space="preserve">A_23_P255827</t>
  </si>
  <si>
    <t xml:space="preserve">tumor protein, translationally-controlled 1 pseudogene 8</t>
  </si>
  <si>
    <t xml:space="preserve">TPT1P8</t>
  </si>
  <si>
    <t xml:space="preserve">Homo sapiens apoptosis inhibitor (FKSG2) mRNA, complete cds. [AF300871]</t>
  </si>
  <si>
    <t xml:space="preserve">GO:0006915</t>
  </si>
  <si>
    <t xml:space="preserve">AF300871</t>
  </si>
  <si>
    <t xml:space="preserve">chr8:36746755-36746814</t>
  </si>
  <si>
    <t xml:space="preserve">A_23_P66481</t>
  </si>
  <si>
    <t xml:space="preserve">reticulon 4 receptor-like 1</t>
  </si>
  <si>
    <t xml:space="preserve">RTN4RL1</t>
  </si>
  <si>
    <t xml:space="preserve">Homo sapiens reticulon 4 receptor-like 1 (RTN4RL1), mRNA [NM_178568]</t>
  </si>
  <si>
    <t xml:space="preserve">GO:0031103|GO:0009986|GO:0045121|GO:0004872|GO:0046658|GO:0009897</t>
  </si>
  <si>
    <t xml:space="preserve">hs|17p13.3</t>
  </si>
  <si>
    <t xml:space="preserve">NM_178568</t>
  </si>
  <si>
    <t xml:space="preserve">chr17:1838527-1838468</t>
  </si>
  <si>
    <t xml:space="preserve">Hs.22917</t>
  </si>
  <si>
    <t xml:space="preserve">A_33_P3412716</t>
  </si>
  <si>
    <t xml:space="preserve">hs|5q11.2</t>
  </si>
  <si>
    <t xml:space="preserve">chr5:055432895-055432954</t>
  </si>
  <si>
    <t xml:space="preserve">A_33_P3271651</t>
  </si>
  <si>
    <t xml:space="preserve">chr6:33052784-33052843</t>
  </si>
  <si>
    <t xml:space="preserve">A_23_P84860</t>
  </si>
  <si>
    <t xml:space="preserve">family with sequence similarity 107, member A</t>
  </si>
  <si>
    <t xml:space="preserve">FAM107A</t>
  </si>
  <si>
    <t xml:space="preserve">Homo sapiens family with sequence similarity 107, member A (FAM107A), transcript variant 1, mRNA [NM_007177]</t>
  </si>
  <si>
    <t xml:space="preserve">GO:0003674|GO:0005634|GO:0001558</t>
  </si>
  <si>
    <t xml:space="preserve">hs|3p14.3</t>
  </si>
  <si>
    <t xml:space="preserve">NM_007177</t>
  </si>
  <si>
    <t xml:space="preserve">chr3:58550152-58550093</t>
  </si>
  <si>
    <t xml:space="preserve">Hs.506357</t>
  </si>
  <si>
    <t xml:space="preserve">A_33_P3279456</t>
  </si>
  <si>
    <t xml:space="preserve">hs|2p21</t>
  </si>
  <si>
    <t xml:space="preserve">chr2:042077385-042077326</t>
  </si>
  <si>
    <t xml:space="preserve">A_23_P353316</t>
  </si>
  <si>
    <t xml:space="preserve">SMAD specific E3 ubiquitin protein ligase 1</t>
  </si>
  <si>
    <t xml:space="preserve">SMURF1</t>
  </si>
  <si>
    <t xml:space="preserve">Homo sapiens SMAD specific E3 ubiquitin protein ligase 1 (SMURF1), transcript variant 1, mRNA [NM_020429]</t>
  </si>
  <si>
    <t xml:space="preserve">GO:0005515|GO:0004842|GO:0016567|GO:0005886|GO:0016874|GO:0005634|GO:0030154|GO:0005829|GO:0030514|GO:0005737|GO:0030279|GO:0042787|GO:0048185|GO:0006611|GO:0043025|GO:0007179|GO:0030579|GO:0030512|GO:0070062|GO:0000209|GO:0070411|GO:0070412|GO:0030509|GO:0007398|GO:0032801|GO:0034394|GO:0005654|GO:0043161</t>
  </si>
  <si>
    <t xml:space="preserve">hs|7q22.1</t>
  </si>
  <si>
    <t xml:space="preserve">NM_020429</t>
  </si>
  <si>
    <t xml:space="preserve">chr7:98625237-98625178</t>
  </si>
  <si>
    <t xml:space="preserve">Hs.189329</t>
  </si>
  <si>
    <t xml:space="preserve">A_32_P223189</t>
  </si>
  <si>
    <t xml:space="preserve">SUMO1 pseudogene 3 (functional)</t>
  </si>
  <si>
    <t xml:space="preserve">SUMO1P3</t>
  </si>
  <si>
    <t xml:space="preserve">Homo sapiens SUMO1 pseudogene 3 (functional) (SUMO1P3), non-coding RNA [NR_002190]</t>
  </si>
  <si>
    <t xml:space="preserve">hs|1q23.2</t>
  </si>
  <si>
    <t xml:space="preserve">NR_002190</t>
  </si>
  <si>
    <t xml:space="preserve">chr1:160287432-160287491</t>
  </si>
  <si>
    <t xml:space="preserve">Hs.621179</t>
  </si>
  <si>
    <t xml:space="preserve">A_23_P155989</t>
  </si>
  <si>
    <t xml:space="preserve">centromere protein K</t>
  </si>
  <si>
    <t xml:space="preserve">CENPK</t>
  </si>
  <si>
    <t xml:space="preserve">Homo sapiens centromere protein K (CENPK), transcript variant 1, mRNA [NM_022145]</t>
  </si>
  <si>
    <t xml:space="preserve">GO:0034080|GO:0045944|GO:0006334|GO:0000777|GO:0005654|GO:0000278|GO:0005829</t>
  </si>
  <si>
    <t xml:space="preserve">hs|5q12.3</t>
  </si>
  <si>
    <t xml:space="preserve">NM_022145</t>
  </si>
  <si>
    <t xml:space="preserve">chr5:64813872-64813813</t>
  </si>
  <si>
    <t xml:space="preserve">Hs.529778</t>
  </si>
  <si>
    <t xml:space="preserve">A_24_P285501</t>
  </si>
  <si>
    <t xml:space="preserve">ubiquitin protein ligase E3 component n-recognin 3 (putative)</t>
  </si>
  <si>
    <t xml:space="preserve">UBR3</t>
  </si>
  <si>
    <t xml:space="preserve">Homo sapiens ubiquitin protein ligase E3 component n-recognin 3 (putative) (UBR3), mRNA [NM_172070]</t>
  </si>
  <si>
    <t xml:space="preserve">GO:0007608|GO:0006511|GO:0004842|GO:0016567|GO:0001967|GO:0042048|GO:0016874|GO:0008270|GO:0016021|GO:0009790|GO:0001701</t>
  </si>
  <si>
    <t xml:space="preserve">hs|2q31.1</t>
  </si>
  <si>
    <t xml:space="preserve">NM_172070</t>
  </si>
  <si>
    <t xml:space="preserve">chr2:170940151-170940210</t>
  </si>
  <si>
    <t xml:space="preserve">Hs.379548</t>
  </si>
  <si>
    <t xml:space="preserve">A_33_P3332145</t>
  </si>
  <si>
    <t xml:space="preserve">ribophorin II</t>
  </si>
  <si>
    <t xml:space="preserve">RPN2</t>
  </si>
  <si>
    <t xml:space="preserve">Homo sapiens ribophorin II (RPN2), transcript variant 1, mRNA [NM_002951]</t>
  </si>
  <si>
    <t xml:space="preserve">GO:0005791|GO:0010467|GO:0005783|GO:0042493|GO:0006614|GO:0000421|GO:0007568|GO:0005634|GO:0006412|GO:0004579|GO:0005789|GO:0043022|GO:0016021|GO:0008250|GO:0044267|GO:0006464|GO:0043687|GO:0018279</t>
  </si>
  <si>
    <t xml:space="preserve">NM_002951</t>
  </si>
  <si>
    <t xml:space="preserve">chr20:35869710-35869769</t>
  </si>
  <si>
    <t xml:space="preserve">Hs.370895</t>
  </si>
  <si>
    <t xml:space="preserve">A_33_P3234410</t>
  </si>
  <si>
    <t xml:space="preserve">HUMRPL18A ribosomal protein L18 {Homo sapiens} (exp=-1; wgp=0; cg=0), partial (71%) [THC2587207]</t>
  </si>
  <si>
    <t xml:space="preserve">chr16:003546255-003546314</t>
  </si>
  <si>
    <t xml:space="preserve">A_33_P3519223</t>
  </si>
  <si>
    <t xml:space="preserve">A_32_P158746</t>
  </si>
  <si>
    <t xml:space="preserve">ribosomal protein L17</t>
  </si>
  <si>
    <t xml:space="preserve">RPL17</t>
  </si>
  <si>
    <t xml:space="preserve">Homo sapiens ribosomal protein L17 (RPL17), transcript variant 1, mRNA [NM_000985]</t>
  </si>
  <si>
    <t xml:space="preserve">GO:0010467|GO:0003735|GO:0016070|GO:0016071|GO:0019083|GO:0006614|GO:0019058|GO:0005634|GO:0006415|GO:0006412|GO:0006413|GO:0005829|GO:0006414|GO:0000184|GO:0016032|GO:0022625|GO:0044267</t>
  </si>
  <si>
    <t xml:space="preserve">hs|18q21.1</t>
  </si>
  <si>
    <t xml:space="preserve">NM_000985</t>
  </si>
  <si>
    <t xml:space="preserve">chr18:47016870-47015908</t>
  </si>
  <si>
    <t xml:space="preserve">Hs.374588</t>
  </si>
  <si>
    <t xml:space="preserve">A_33_P3340769</t>
  </si>
  <si>
    <t xml:space="preserve">ADAM metallopeptidase domain 9</t>
  </si>
  <si>
    <t xml:space="preserve">ADAM9</t>
  </si>
  <si>
    <t xml:space="preserve">Homo sapiens ADAM metallopeptidase domain 9 (ADAM9), transcript variant 1, mRNA [NM_003816]</t>
  </si>
  <si>
    <t xml:space="preserve">GO:0005515|GO:0042542|GO:0051044|GO:0033627|GO:0017124|GO:0051549|GO:0005518|GO:0050714|GO:0051088|GO:0005615|GO:0010042|GO:0016323|GO:0005737|GO:0000186|GO:0022617|GO:0030198|GO:0005080|GO:0030574|GO:0007179|GO:0006509|GO:0007155|GO:0034241|GO:0009986|GO:0033630|GO:0051384|GO:0033631|GO:0031233|GO:0051592|GO:0071222|GO:0005178|GO:0007160|GO:0042117|GO:0007229|GO:0030216|GO:0034616|GO:0043236|GO:0034612|GO:0008270|GO:0016021|GO:0004222|GO:0008237</t>
  </si>
  <si>
    <t xml:space="preserve">hs|8p11.22</t>
  </si>
  <si>
    <t xml:space="preserve">NM_003816</t>
  </si>
  <si>
    <t xml:space="preserve">chr8:38962718-38962777</t>
  </si>
  <si>
    <t xml:space="preserve">Hs.591852</t>
  </si>
  <si>
    <t xml:space="preserve">A_33_P3249002</t>
  </si>
  <si>
    <t xml:space="preserve">hs|2q12.3</t>
  </si>
  <si>
    <t xml:space="preserve">chr2:109868129-109868188</t>
  </si>
  <si>
    <t xml:space="preserve">A_33_P3342822</t>
  </si>
  <si>
    <t xml:space="preserve">glucoside xylosyltransferase 1 pseudogene 3</t>
  </si>
  <si>
    <t xml:space="preserve">GXYLT1P3</t>
  </si>
  <si>
    <t xml:space="preserve">DKFZp781P0460_r1 781 (synonym: hlcc4) Homo sapiens cDNA clone DKFZp781P0460 5', mRNA sequence [BX646214]</t>
  </si>
  <si>
    <t xml:space="preserve">hs|9p12</t>
  </si>
  <si>
    <t xml:space="preserve">BX646214</t>
  </si>
  <si>
    <t xml:space="preserve">chr9:42494610-42494669</t>
  </si>
  <si>
    <t xml:space="preserve">Hs.648146</t>
  </si>
  <si>
    <t xml:space="preserve">A_33_P3383331</t>
  </si>
  <si>
    <t xml:space="preserve">solute carrier family 35 (UDP-N-acetylglucosamine (UDP-GlcNAc) transporter), member A3</t>
  </si>
  <si>
    <t xml:space="preserve">SLC35A3</t>
  </si>
  <si>
    <t xml:space="preserve">Homo sapiens solute carrier family 35 (UDP-N-acetylglucosamine (UDP-GlcNAc) transporter), member A3 (SLC35A3), transcript variant 1, mRNA [NM_012243]</t>
  </si>
  <si>
    <t xml:space="preserve">GO:0005515|GO:0005794|GO:0000139|GO:0005462|GO:0008643|GO:0005351|GO:0016021|GO:0006047|GO:0015788|GO:0055085|GO:0015992</t>
  </si>
  <si>
    <t xml:space="preserve">hs|1p21.2</t>
  </si>
  <si>
    <t xml:space="preserve">NM_012243</t>
  </si>
  <si>
    <t xml:space="preserve">chr1:100488947-100489006</t>
  </si>
  <si>
    <t xml:space="preserve">Hs.448979</t>
  </si>
  <si>
    <t xml:space="preserve">A_24_P82630</t>
  </si>
  <si>
    <t xml:space="preserve">structural maintenance of chromosomes flexible hinge domain containing 1</t>
  </si>
  <si>
    <t xml:space="preserve">SMCHD1</t>
  </si>
  <si>
    <t xml:space="preserve">Homo sapiens structural maintenance of chromosomes flexible hinge domain containing 1 (SMCHD1), mRNA [NM_015295]</t>
  </si>
  <si>
    <t xml:space="preserve">GO:0001740|GO:0051276|GO:0060821|GO:0005524</t>
  </si>
  <si>
    <t xml:space="preserve">hs|18p11.32</t>
  </si>
  <si>
    <t xml:space="preserve">NM_015295</t>
  </si>
  <si>
    <t xml:space="preserve">chr18:2804753-2804812</t>
  </si>
  <si>
    <t xml:space="preserve">Hs.8118</t>
  </si>
  <si>
    <t xml:space="preserve">A_24_P186065</t>
  </si>
  <si>
    <t xml:space="preserve">dihydrofolate reductase-like 1</t>
  </si>
  <si>
    <t xml:space="preserve">DHFRL1</t>
  </si>
  <si>
    <t xml:space="preserve">Homo sapiens dihydrofolate reductase-like 1 (DHFRL1), transcript variant 2, mRNA [NM_176815]</t>
  </si>
  <si>
    <t xml:space="preserve">GO:0050661|GO:0005743|GO:0046105|GO:0003729|GO:0009165|GO:0005739|GO:0005759|GO:0046653|GO:0046654|GO:0006545|GO:0006730|GO:0004146|GO:0055114</t>
  </si>
  <si>
    <t xml:space="preserve">hs|3q11.1</t>
  </si>
  <si>
    <t xml:space="preserve">NM_176815</t>
  </si>
  <si>
    <t xml:space="preserve">chr3:93777204-93777145</t>
  </si>
  <si>
    <t xml:space="preserve">Hs.718516</t>
  </si>
  <si>
    <t xml:space="preserve">A_33_P3368193</t>
  </si>
  <si>
    <t xml:space="preserve">pancreatic lipase-related protein 3</t>
  </si>
  <si>
    <t xml:space="preserve">PNLIPRP3</t>
  </si>
  <si>
    <t xml:space="preserve">Homo sapiens pancreatic lipase-related protein 3 (PNLIPRP3), mRNA [NM_001011709]</t>
  </si>
  <si>
    <t xml:space="preserve">GO:0016042|GO:0004806|GO:0005576</t>
  </si>
  <si>
    <t xml:space="preserve">NM_001011709</t>
  </si>
  <si>
    <t xml:space="preserve">chr10:118237400-118237459</t>
  </si>
  <si>
    <t xml:space="preserve">Hs.276724</t>
  </si>
  <si>
    <t xml:space="preserve">A_24_P941359</t>
  </si>
  <si>
    <t xml:space="preserve">family with sequence similarity 65, member B</t>
  </si>
  <si>
    <t xml:space="preserve">FAM65B</t>
  </si>
  <si>
    <t xml:space="preserve">Homo sapiens family with sequence similarity 65, member B (FAM65B), transcript variant 1, mRNA [NM_014722]</t>
  </si>
  <si>
    <t xml:space="preserve">GO:0005739|GO:0007517|GO:0030175|GO:0005856|GO:0030154</t>
  </si>
  <si>
    <t xml:space="preserve">hs|6p22.3</t>
  </si>
  <si>
    <t xml:space="preserve">NM_014722</t>
  </si>
  <si>
    <t xml:space="preserve">chr6:24804801-24804742</t>
  </si>
  <si>
    <t xml:space="preserve">Hs.559459</t>
  </si>
  <si>
    <t xml:space="preserve">A_23_P150064</t>
  </si>
  <si>
    <t xml:space="preserve">multimerin 2</t>
  </si>
  <si>
    <t xml:space="preserve">MMRN2</t>
  </si>
  <si>
    <t xml:space="preserve">Homo sapiens multimerin 2 (MMRN2), mRNA [NM_024756]</t>
  </si>
  <si>
    <t xml:space="preserve">GO:0030948|GO:0005515|GO:0090051|GO:0001525|GO:0005615|GO:0070062|GO:0005604</t>
  </si>
  <si>
    <t xml:space="preserve">hs|10q23.2</t>
  </si>
  <si>
    <t xml:space="preserve">NM_024756</t>
  </si>
  <si>
    <t xml:space="preserve">chr10:88696220-88696161</t>
  </si>
  <si>
    <t xml:space="preserve">Hs.524479</t>
  </si>
  <si>
    <t xml:space="preserve">A_19_P00813282</t>
  </si>
  <si>
    <t xml:space="preserve">hs|8q23.3</t>
  </si>
  <si>
    <t xml:space="preserve">chr8:115093121-115093062</t>
  </si>
  <si>
    <t xml:space="preserve">A_19_P00802546</t>
  </si>
  <si>
    <t xml:space="preserve">family with sequence similarity 199, X-linked</t>
  </si>
  <si>
    <t xml:space="preserve">FAM199X</t>
  </si>
  <si>
    <t xml:space="preserve">Homo sapiens family with sequence similarity 199, X-linked (FAM199X), mRNA [NM_207318]</t>
  </si>
  <si>
    <t xml:space="preserve">chrX</t>
  </si>
  <si>
    <t xml:space="preserve">hs|Xq22.2</t>
  </si>
  <si>
    <t xml:space="preserve">NM_207318</t>
  </si>
  <si>
    <t xml:space="preserve">chrX:103440455-103440514</t>
  </si>
  <si>
    <t xml:space="preserve">Hs.496535</t>
  </si>
  <si>
    <t xml:space="preserve">A_23_P252062</t>
  </si>
  <si>
    <t xml:space="preserve">peroxisome proliferator-activated receptor gamma</t>
  </si>
  <si>
    <t xml:space="preserve">PPARG</t>
  </si>
  <si>
    <t xml:space="preserve">Homo sapiens peroxisome proliferator-activated receptor gamma (PPARG), transcript variant 3, mRNA [NM_138711]</t>
  </si>
  <si>
    <t xml:space="preserve">GO:0005515|GO:0010467|GO:0043627|GO:0030308|GO:0006367|GO:0003700|GO:0050544|GO:0044212|GO:0033189|GO:0009409|GO:0003707|GO:0007507|GO:0042953|GO:0004879|GO:0019395|GO:0032869|GO:0010745|GO:0046321|GO:0000122|GO:0001890|GO:0002674|GO:0045165|GO:0050872|GO:0007186|GO:0045087|GO:0045600|GO:0008270|GO:0005654|GO:0045893|GO:0001012|GO:0015909|GO:0019899|GO:0045892|GO:0006629|GO:0031100|GO:0033993|GO:0005634|GO:0010871|GO:0035357|GO:0005829|GO:0046965|GO:0030374|GO:0031000|GO:0045944|GO:0008144|GO:0030855|GO:0043401|GO:0048469|GO:0030224|GO:0032526|GO:0033613|GO:0045713|GO:0007584|GO:0006919|GO:0042493|GO:0048662|GO:0004955|GO:0042593|GO:0003677|GO:0010887|GO:0043565|GO:0007165|GO:0048714|GO:0003682|GO:0010891|GO:0008217</t>
  </si>
  <si>
    <t xml:space="preserve">hs|3p25.2</t>
  </si>
  <si>
    <t xml:space="preserve">NM_138711</t>
  </si>
  <si>
    <t xml:space="preserve">chr3:12458499-12458558</t>
  </si>
  <si>
    <t xml:space="preserve">Hs.162646</t>
  </si>
  <si>
    <t xml:space="preserve">A_23_P113393</t>
  </si>
  <si>
    <t xml:space="preserve">apelin</t>
  </si>
  <si>
    <t xml:space="preserve">APLN</t>
  </si>
  <si>
    <t xml:space="preserve">Homo sapiens apelin (APLN), mRNA [NM_017413]</t>
  </si>
  <si>
    <t xml:space="preserve">GO:0048471|GO:0008284|GO:0005102|GO:0005576|GO:0045776|GO:0005615|GO:0031704|GO:0007165|GO:0043576|GO:0006955|GO:0005179|GO:0007595|GO:0045906|GO:0002026|GO:0042756|GO:0045909|GO:0051461|GO:0031652|GO:0051466|GO:0042327</t>
  </si>
  <si>
    <t xml:space="preserve">hs|Xq26.1</t>
  </si>
  <si>
    <t xml:space="preserve">NM_017413</t>
  </si>
  <si>
    <t xml:space="preserve">chrX:128779470-128779411</t>
  </si>
  <si>
    <t xml:space="preserve">Hs.303084</t>
  </si>
  <si>
    <t xml:space="preserve">A_24_P301186</t>
  </si>
  <si>
    <t xml:space="preserve">WD repeat domain 89</t>
  </si>
  <si>
    <t xml:space="preserve">WDR89</t>
  </si>
  <si>
    <t xml:space="preserve">Homo sapiens WD repeat domain 89 (WDR89), transcript variant 1, mRNA [NM_001008726]</t>
  </si>
  <si>
    <t xml:space="preserve">hs|14q23.2</t>
  </si>
  <si>
    <t xml:space="preserve">NM_001008726</t>
  </si>
  <si>
    <t xml:space="preserve">chr14:64064455-64064396</t>
  </si>
  <si>
    <t xml:space="preserve">Hs.655666</t>
  </si>
  <si>
    <t xml:space="preserve">A_24_P84808</t>
  </si>
  <si>
    <t xml:space="preserve">chr19:006593823-006593884</t>
  </si>
  <si>
    <t xml:space="preserve">A_33_P3320152</t>
  </si>
  <si>
    <t xml:space="preserve">small nuclear ribonucleoprotein polypeptide E</t>
  </si>
  <si>
    <t xml:space="preserve">SNRPE</t>
  </si>
  <si>
    <t xml:space="preserve">Homo sapiens small nuclear ribonucleoprotein polypeptide E (SNRPE), mRNA [NM_003094]</t>
  </si>
  <si>
    <t xml:space="preserve">GO:0005515|GO:0008380|GO:0006369|GO:0010467|GO:0006366|GO:0003723|GO:0031124|GO:0005634|GO:0071013|GO:0005829|GO:0005683|GO:0030532|GO:0005681|GO:0005687|GO:0005685|GO:0070062|GO:0000245|GO:0042633|GO:0008334|GO:0016070|GO:0034660|GO:0000387|GO:0034709|GO:0000398|GO:0005654|GO:0034715|GO:0005689|GO:0034719</t>
  </si>
  <si>
    <t xml:space="preserve">hs|1q32.1</t>
  </si>
  <si>
    <t xml:space="preserve">NM_003094</t>
  </si>
  <si>
    <t xml:space="preserve">chr1:203839049-203839108</t>
  </si>
  <si>
    <t xml:space="preserve">Hs.334612</t>
  </si>
  <si>
    <t xml:space="preserve">A_23_P345460</t>
  </si>
  <si>
    <t xml:space="preserve">pleckstrin homology domain containing, family G (with RhoGef domain) member 4</t>
  </si>
  <si>
    <t xml:space="preserve">PLEKHG4</t>
  </si>
  <si>
    <t xml:space="preserve">Homo sapiens pleckstrin homology domain containing, family G (with RhoGef domain) member 4 (PLEKHG4), transcript variant 1, mRNA [NM_015432]</t>
  </si>
  <si>
    <t xml:space="preserve">GO:0032319|GO:0005089</t>
  </si>
  <si>
    <t xml:space="preserve">hs|16q22.1</t>
  </si>
  <si>
    <t xml:space="preserve">NM_015432</t>
  </si>
  <si>
    <t xml:space="preserve">chr16:67323234-67323293</t>
  </si>
  <si>
    <t xml:space="preserve">Hs.188781</t>
  </si>
  <si>
    <t xml:space="preserve">A_23_P26314</t>
  </si>
  <si>
    <t xml:space="preserve">zinc finger protein 319</t>
  </si>
  <si>
    <t xml:space="preserve">ZNF319</t>
  </si>
  <si>
    <t xml:space="preserve">Homo sapiens zinc finger protein 319 (ZNF319), mRNA [NM_020807]</t>
  </si>
  <si>
    <t xml:space="preserve">GO:0006355|GO:0005634|GO:0003677|GO:0046872|GO:0006351</t>
  </si>
  <si>
    <t xml:space="preserve">NM_020807</t>
  </si>
  <si>
    <t xml:space="preserve">chr16:58028710-58028651</t>
  </si>
  <si>
    <t xml:space="preserve">Hs.129268</t>
  </si>
  <si>
    <t xml:space="preserve">A_32_P514599</t>
  </si>
  <si>
    <t xml:space="preserve">HUMHSP60A chaperonin (HSP60) {Homo sapiens} (exp=-1; wgp=0; cg=0), partial (46%) [THC2537477]</t>
  </si>
  <si>
    <t xml:space="preserve">hs|3p22.2</t>
  </si>
  <si>
    <t xml:space="preserve">chr3:036809424-036809365</t>
  </si>
  <si>
    <t xml:space="preserve">A_24_P152983</t>
  </si>
  <si>
    <t xml:space="preserve">hs|5q31.1</t>
  </si>
  <si>
    <t xml:space="preserve">chr5:132279661-132279720</t>
  </si>
  <si>
    <t xml:space="preserve">A_24_P384200</t>
  </si>
  <si>
    <t xml:space="preserve">hs|4q34.1</t>
  </si>
  <si>
    <t xml:space="preserve">chr4:174555262-174555201</t>
  </si>
  <si>
    <t xml:space="preserve">A_19_P00806882</t>
  </si>
  <si>
    <t xml:space="preserve">hs|2q37.1</t>
  </si>
  <si>
    <t xml:space="preserve">chr2:235364259-235364200</t>
  </si>
  <si>
    <t xml:space="preserve">A_24_P942112</t>
  </si>
  <si>
    <t xml:space="preserve">polymerase (RNA) I polypeptide B, 128kDa</t>
  </si>
  <si>
    <t xml:space="preserve">POLR1B</t>
  </si>
  <si>
    <t xml:space="preserve">Homo sapiens cDNA FLJ10816 fis, clone NT2RP4000997, highly similar to DNA-DIRECTED RNA POLYMERASE I 135 KD POLYPEPTIDE (EC 2.7.7.6). [AK001678]</t>
  </si>
  <si>
    <t xml:space="preserve">GO:0005515|GO:0010467|GO:0017126|GO:0007566|GO:0009303|GO:0006363|GO:0005730|GO:0006362|GO:0032549|GO:0006361|GO:0006360|GO:0009790|GO:0003677|GO:0046872|GO:0005737|GO:0005736|GO:0001054|GO:0005654</t>
  </si>
  <si>
    <t xml:space="preserve">hs|2q13</t>
  </si>
  <si>
    <t xml:space="preserve">AK001678</t>
  </si>
  <si>
    <t xml:space="preserve">chr2:113334680-113334739</t>
  </si>
  <si>
    <t xml:space="preserve">Hs.745127</t>
  </si>
  <si>
    <t xml:space="preserve">A_19_P00800474</t>
  </si>
  <si>
    <t xml:space="preserve">Homo sapiens cDNA FLJ12279 fis, clone MAMMA1001743, weakly similar to Y BOX BINDING PROTEIN-1. [AK022341]</t>
  </si>
  <si>
    <t xml:space="preserve">hs|7q36.1</t>
  </si>
  <si>
    <t xml:space="preserve">AK022341</t>
  </si>
  <si>
    <t xml:space="preserve">chr7:151826857-151826916</t>
  </si>
  <si>
    <t xml:space="preserve">Hs.649979</t>
  </si>
  <si>
    <t xml:space="preserve">A_19_P00800984</t>
  </si>
  <si>
    <t xml:space="preserve">chr22</t>
  </si>
  <si>
    <t xml:space="preserve">hs|22q12.3</t>
  </si>
  <si>
    <t xml:space="preserve">chr22:035590889-035590948</t>
  </si>
  <si>
    <t xml:space="preserve">A_33_P3226610</t>
  </si>
  <si>
    <t xml:space="preserve">PC4 and SFRS1 interacting protein 1</t>
  </si>
  <si>
    <t xml:space="preserve">PSIP1</t>
  </si>
  <si>
    <t xml:space="preserve">Homo sapiens PC4 and SFRS1 interacting protein 1 (PSIP1), transcript variant 1, mRNA [NM_021144]</t>
  </si>
  <si>
    <t xml:space="preserve">GO:0005515|GO:0001105|GO:0006355|GO:0009408|GO:0005730|GO:0035327|GO:0005634|GO:0006351|GO:0005829|GO:0000395|GO:0005720|GO:0097100|GO:0034399|GO:0045944|GO:0003682|GO:0016032|GO:0005654|GO:0033613|GO:0006979</t>
  </si>
  <si>
    <t xml:space="preserve">hs|9p22.3</t>
  </si>
  <si>
    <t xml:space="preserve">NM_021144</t>
  </si>
  <si>
    <t xml:space="preserve">chr9:15474127-15474068</t>
  </si>
  <si>
    <t xml:space="preserve">Hs.658434</t>
  </si>
  <si>
    <t xml:space="preserve">A_24_P606663</t>
  </si>
  <si>
    <t xml:space="preserve">hs|7p11.2</t>
  </si>
  <si>
    <t xml:space="preserve">chr7:054724304-054724363</t>
  </si>
  <si>
    <t xml:space="preserve">A_24_P647682</t>
  </si>
  <si>
    <t xml:space="preserve">chr7:055714250-055714309</t>
  </si>
  <si>
    <t xml:space="preserve">A_32_P82475</t>
  </si>
  <si>
    <t xml:space="preserve">small nucleolar RNA host gene 10 (non-protein coding)</t>
  </si>
  <si>
    <t xml:space="preserve">SNHG10</t>
  </si>
  <si>
    <t xml:space="preserve">Homo sapiens small nucleolar RNA host gene 10 (non-protein coding) (SNHG10), transcript variant 1, long non-coding RNA [NR_003138]</t>
  </si>
  <si>
    <t xml:space="preserve">hs|14q32.13</t>
  </si>
  <si>
    <t xml:space="preserve">NR_003138</t>
  </si>
  <si>
    <t xml:space="preserve">chr14:95999378-95999319</t>
  </si>
  <si>
    <t xml:space="preserve">Hs.448753</t>
  </si>
  <si>
    <t xml:space="preserve">A_32_P35947</t>
  </si>
  <si>
    <t xml:space="preserve">hs|2q37.3</t>
  </si>
  <si>
    <t xml:space="preserve">chr2:241932573-241932632</t>
  </si>
  <si>
    <t xml:space="preserve">A_19_P00325029</t>
  </si>
  <si>
    <t xml:space="preserve">hs|Xp22.2</t>
  </si>
  <si>
    <t xml:space="preserve">chrX:016507028-016506969</t>
  </si>
  <si>
    <t xml:space="preserve">A_24_P75456</t>
  </si>
  <si>
    <t xml:space="preserve">hs|7p15.1</t>
  </si>
  <si>
    <t xml:space="preserve">chr7:028319095-028319036</t>
  </si>
  <si>
    <t xml:space="preserve">A_23_P218608</t>
  </si>
  <si>
    <t xml:space="preserve">eukaryotic translation initiation factor 5B</t>
  </si>
  <si>
    <t xml:space="preserve">EIF5B</t>
  </si>
  <si>
    <t xml:space="preserve">Homo sapiens eukaryotic translation initiation factor 5B (EIF5B), mRNA [NM_015904]</t>
  </si>
  <si>
    <t xml:space="preserve">GO:0006184|GO:0005515|GO:0010467|GO:0006446|GO:0003924|GO:0003743|GO:0005525|GO:0044267|GO:0006412|GO:0006413|GO:0005829</t>
  </si>
  <si>
    <t xml:space="preserve">hs|2q11.2</t>
  </si>
  <si>
    <t xml:space="preserve">NM_015904</t>
  </si>
  <si>
    <t xml:space="preserve">chr2:100015969-100016028</t>
  </si>
  <si>
    <t xml:space="preserve">Hs.158688</t>
  </si>
  <si>
    <t xml:space="preserve">A_32_P87013</t>
  </si>
  <si>
    <t xml:space="preserve">chemokine (C-X-C motif) ligand 8</t>
  </si>
  <si>
    <t xml:space="preserve">CXCL8</t>
  </si>
  <si>
    <t xml:space="preserve">Homo sapiens chemokine (C-X-C motif) ligand 8 (CXCL8), mRNA [NM_000584]</t>
  </si>
  <si>
    <t xml:space="preserve">GO:0005515|GO:0034976|GO:0005153|GO:0008285|GO:0019722|GO:0002237|GO:0006928|GO:0005615|GO:0030155|GO:0030968|GO:0045091|GO:0031623|GO:0035556|GO:0006955|GO:0006954|GO:0006935|GO:0071356|GO:0007050|GO:0008009|GO:0045744|GO:0030593|GO:0005576|GO:0048566|GO:0001525|GO:0044344|GO:0050930|GO:0007165|GO:0071222|GO:0007186|GO:0071347|GO:0090023|GO:0042119|GO:0006987|GO:0044267</t>
  </si>
  <si>
    <t xml:space="preserve">hs|4q13.3</t>
  </si>
  <si>
    <t xml:space="preserve">NM_000584</t>
  </si>
  <si>
    <t xml:space="preserve">chr4:74609265-74609324</t>
  </si>
  <si>
    <t xml:space="preserve">Hs.624</t>
  </si>
  <si>
    <t xml:space="preserve">A_24_P418536</t>
  </si>
  <si>
    <t xml:space="preserve">hs|1p12</t>
  </si>
  <si>
    <t xml:space="preserve">chr1:119762160-119762099</t>
  </si>
  <si>
    <t xml:space="preserve">A_33_P3391578</t>
  </si>
  <si>
    <t xml:space="preserve">ribosomal protein L23a pseudogene 64</t>
  </si>
  <si>
    <t xml:space="preserve">RPL23AP64</t>
  </si>
  <si>
    <t xml:space="preserve">Homo sapiens ribosomal protein L23a pseudogene 64 (RPL23AP64), non-coding RNA [NR_003040]</t>
  </si>
  <si>
    <t xml:space="preserve">hs|11q23.3</t>
  </si>
  <si>
    <t xml:space="preserve">NR_003040</t>
  </si>
  <si>
    <t xml:space="preserve">chr11:118873886-118873827</t>
  </si>
  <si>
    <t xml:space="preserve">Hs.647213</t>
  </si>
  <si>
    <t xml:space="preserve">A_33_P3353737</t>
  </si>
  <si>
    <t xml:space="preserve">alcohol dehydrogenase 1B (class I), beta polypeptide</t>
  </si>
  <si>
    <t xml:space="preserve">ADH1B</t>
  </si>
  <si>
    <t xml:space="preserve">alcohol dehydrogenase 1B (class I), beta polypeptide [Source:HGNC Symbol;Acc:250] [ENST00000394887]</t>
  </si>
  <si>
    <t xml:space="preserve">GO:0006805|GO:0006069|GO:0004024|GO:0008270|GO:0044281|GO:0005829</t>
  </si>
  <si>
    <t xml:space="preserve">AF153821</t>
  </si>
  <si>
    <t xml:space="preserve">chr4:100227587-100227528</t>
  </si>
  <si>
    <t xml:space="preserve">Hs.4</t>
  </si>
  <si>
    <t xml:space="preserve">A_24_P358205</t>
  </si>
  <si>
    <t xml:space="preserve">hs|6p24.3</t>
  </si>
  <si>
    <t xml:space="preserve">chr6:010214455-010214395</t>
  </si>
  <si>
    <t xml:space="preserve">A_23_P331560</t>
  </si>
  <si>
    <t xml:space="preserve">solute carrier family 26 (anion exchanger), member 4</t>
  </si>
  <si>
    <t xml:space="preserve">SLC26A4</t>
  </si>
  <si>
    <t xml:space="preserve">Homo sapiens solute carrier family 26 (anion exchanger), member 4 (SLC26A4), mRNA [NM_000441]</t>
  </si>
  <si>
    <t xml:space="preserve">GO:0005886|GO:0007605|GO:0015698|GO:0031526|GO:0015111|GO:0055085|GO:0006885|GO:0032880|GO:0016324|GO:0015116|GO:0015108|GO:0008272|GO:0008271|GO:0016021|GO:0015705|GO:0070062|GO:0006811</t>
  </si>
  <si>
    <t xml:space="preserve">hs|7q22.3</t>
  </si>
  <si>
    <t xml:space="preserve">NM_000441</t>
  </si>
  <si>
    <t xml:space="preserve">chr7:107357933-107357992</t>
  </si>
  <si>
    <t xml:space="preserve">Hs.571246</t>
  </si>
  <si>
    <t xml:space="preserve">A_32_P108474</t>
  </si>
  <si>
    <t xml:space="preserve">ATP-binding cassette, sub-family E (OABP), member 1</t>
  </si>
  <si>
    <t xml:space="preserve">ABCE1</t>
  </si>
  <si>
    <t xml:space="preserve">Homo sapiens ATP-binding cassette, sub-family E (OABP), member 1 (ABCE1), transcript variant 1, mRNA [NM_002940]</t>
  </si>
  <si>
    <t xml:space="preserve">GO:0005739|GO:0005737|GO:0051536|GO:0008428|GO:0006200|GO:0016032|GO:0009615|GO:0043086|GO:0016887|GO:0005524|GO:0006401</t>
  </si>
  <si>
    <t xml:space="preserve">hs|4q31.21</t>
  </si>
  <si>
    <t xml:space="preserve">NM_002940</t>
  </si>
  <si>
    <t xml:space="preserve">chr4:146048917-146048976</t>
  </si>
  <si>
    <t xml:space="preserve">Hs.12013</t>
  </si>
  <si>
    <t xml:space="preserve">A_33_P3311046</t>
  </si>
  <si>
    <t xml:space="preserve">olfactory receptor, family 2, subfamily M, member 7</t>
  </si>
  <si>
    <t xml:space="preserve">OR2M7</t>
  </si>
  <si>
    <t xml:space="preserve">Homo sapiens olfactory receptor, family 2, subfamily M, member 7 (OR2M7), mRNA [NM_001004691]</t>
  </si>
  <si>
    <t xml:space="preserve">GO:0050911|GO:0004984|GO:0007186|GO:0005886|GO:0004930|GO:0016021</t>
  </si>
  <si>
    <t xml:space="preserve">hs|1q44</t>
  </si>
  <si>
    <t xml:space="preserve">NM_001004691</t>
  </si>
  <si>
    <t xml:space="preserve">chr1:248486991-248486932</t>
  </si>
  <si>
    <t xml:space="preserve">Hs.530570</t>
  </si>
  <si>
    <t xml:space="preserve">A_24_P24972</t>
  </si>
  <si>
    <t xml:space="preserve">Q7Z4W8_HUMAN (Q7Z4W8) Heparin-binding protein HBp15, partial (92%) [THC2549395]</t>
  </si>
  <si>
    <t xml:space="preserve">chr2:110494802-110494743</t>
  </si>
  <si>
    <t xml:space="preserve">A_23_P329768</t>
  </si>
  <si>
    <t xml:space="preserve">growth regulation by estrogen in breast cancer 1</t>
  </si>
  <si>
    <t xml:space="preserve">GREB1</t>
  </si>
  <si>
    <t xml:space="preserve">Homo sapiens growth regulation by estrogen in breast cancer 1 (GREB1), transcript variant a, mRNA [NM_014668]</t>
  </si>
  <si>
    <t xml:space="preserve">GO:0016021</t>
  </si>
  <si>
    <t xml:space="preserve">hs|2p25.1</t>
  </si>
  <si>
    <t xml:space="preserve">NM_014668</t>
  </si>
  <si>
    <t xml:space="preserve">chr2:11782680-11782739</t>
  </si>
  <si>
    <t xml:space="preserve">Hs.467733</t>
  </si>
  <si>
    <t xml:space="preserve">A_33_P3376546</t>
  </si>
  <si>
    <t xml:space="preserve">chr1:79006296-79006355</t>
  </si>
  <si>
    <t xml:space="preserve">A_23_P56559</t>
  </si>
  <si>
    <t xml:space="preserve">dehydrogenase/reductase (SDR family) member 9</t>
  </si>
  <si>
    <t xml:space="preserve">DHRS9</t>
  </si>
  <si>
    <t xml:space="preserve">Homo sapiens dehydrogenase/reductase (SDR family) member 9 (DHRS9), transcript variant 3, mRNA [NM_001142270]</t>
  </si>
  <si>
    <t xml:space="preserve">GO:0004022|GO:0008209|GO:0042904|GO:0042572|GO:0042448|GO:0030855|GO:0047035|GO:0030176|GO:0016854|GO:0004745|GO:0055114</t>
  </si>
  <si>
    <t xml:space="preserve">NM_001142270</t>
  </si>
  <si>
    <t xml:space="preserve">chr2:169952375-169952434</t>
  </si>
  <si>
    <t xml:space="preserve">Hs.179608</t>
  </si>
  <si>
    <t xml:space="preserve">A_24_P108291</t>
  </si>
  <si>
    <t xml:space="preserve">impact RWD domain protein</t>
  </si>
  <si>
    <t xml:space="preserve">IMPACT</t>
  </si>
  <si>
    <t xml:space="preserve">Homo sapiens impact RWD domain protein (IMPACT), mRNA [NM_018439]</t>
  </si>
  <si>
    <t xml:space="preserve">GO:0008150|GO:0003674|GO:0005737|GO:0006446|GO:0001933|GO:0005575</t>
  </si>
  <si>
    <t xml:space="preserve">hs|18q11.2</t>
  </si>
  <si>
    <t xml:space="preserve">NM_018439</t>
  </si>
  <si>
    <t xml:space="preserve">chr18:22033169-22033228</t>
  </si>
  <si>
    <t xml:space="preserve">Hs.515317</t>
  </si>
  <si>
    <t xml:space="preserve">A_23_P8108</t>
  </si>
  <si>
    <t xml:space="preserve">major histocompatibility complex, class II, DQ beta 1</t>
  </si>
  <si>
    <t xml:space="preserve">HLA-DQB1</t>
  </si>
  <si>
    <t xml:space="preserve">Homo sapiens major histocompatibility complex, class II, DQ beta 1 (HLA-DQB1), transcript variant 3, mRNA [NM_001243962]</t>
  </si>
  <si>
    <t xml:space="preserve">GO:0050852|GO:0012507|GO:0005886|GO:0031295|GO:0019221|GO:0042613|GO:0005765|GO:0032588|GO:0030666|GO:0019886|GO:0006955|GO:0000139|GO:0016020|GO:0002381|GO:0042605|GO:0071556|GO:0032395|GO:0030669|GO:0010008|GO:0060333|GO:0002455|GO:0030658</t>
  </si>
  <si>
    <t xml:space="preserve">NM_001243962</t>
  </si>
  <si>
    <t xml:space="preserve">chr6:032725656-032725597</t>
  </si>
  <si>
    <t xml:space="preserve">Hs.409934</t>
  </si>
  <si>
    <t xml:space="preserve">A_33_P3293524</t>
  </si>
  <si>
    <t xml:space="preserve">neuralized E3 ubiquitin protein ligase 1</t>
  </si>
  <si>
    <t xml:space="preserve">NEURL1</t>
  </si>
  <si>
    <t xml:space="preserve">Homo sapiens neuralized E3 ubiquitin protein ligase 1 (NEURL1), mRNA [NM_004210]</t>
  </si>
  <si>
    <t xml:space="preserve">GO:0090129|GO:0004842|GO:0048471|GO:0008285|GO:0006513|GO:0030054|GO:0005886|GO:0007288|GO:0016874|GO:0051491|GO:0045183|GO:0071230|GO:0007219|GO:0043197|GO:0045211|GO:0043204|GO:0060999|GO:0045746|GO:0043065|GO:0045741|GO:0014069|GO:0030317|GO:0006417|GO:0007399|GO:0007595|GO:0007519|GO:0007420|GO:0008270|GO:0048170</t>
  </si>
  <si>
    <t xml:space="preserve">hs|10q24.33</t>
  </si>
  <si>
    <t xml:space="preserve">NM_004210</t>
  </si>
  <si>
    <t xml:space="preserve">chr10:105352243-105352302</t>
  </si>
  <si>
    <t xml:space="preserve">Hs.594708</t>
  </si>
  <si>
    <t xml:space="preserve">A_32_P135818</t>
  </si>
  <si>
    <t xml:space="preserve">ribosomal protein S3A</t>
  </si>
  <si>
    <t xml:space="preserve">RPS3A</t>
  </si>
  <si>
    <t xml:space="preserve">Homo sapiens ribosomal protein S3A (RPS3A), transcript variant 1, mRNA [NM_001006]</t>
  </si>
  <si>
    <t xml:space="preserve">GO:0005515|GO:0010467|GO:0003723|GO:0019058|GO:0005634|GO:0006412|GO:0006413|GO:0030154|GO:0006414|GO:0005829|GO:0005737|GO:0002181|GO:0000184|GO:0016032|GO:0070062|GO:0043066|GO:0003735|GO:0016070|GO:0016071|GO:0006614|GO:0019083|GO:0005730|GO:0006415|GO:0022627|GO:0030529|GO:0044267</t>
  </si>
  <si>
    <t xml:space="preserve">hs|4q31.3</t>
  </si>
  <si>
    <t xml:space="preserve">NM_001006</t>
  </si>
  <si>
    <t xml:space="preserve">chr4:152024067-152024126</t>
  </si>
  <si>
    <t xml:space="preserve">Hs.356572</t>
  </si>
  <si>
    <t xml:space="preserve">A_24_P122636</t>
  </si>
  <si>
    <t xml:space="preserve">3'(2'), 5'-bisphosphate nucleotidase 1</t>
  </si>
  <si>
    <t xml:space="preserve">BPNT1</t>
  </si>
  <si>
    <t xml:space="preserve">Homo sapiens 3'(2'), 5'-bisphosphate nucleotidase 1 (BPNT1), transcript variant 1, mRNA [NM_006085]</t>
  </si>
  <si>
    <t xml:space="preserve">GO:0046854|GO:0006139|GO:0008441|GO:0006805|GO:0000287|GO:0050427|GO:0016311|GO:0044281|GO:0070062|GO:0007399|GO:0005829|GO:0004441</t>
  </si>
  <si>
    <t xml:space="preserve">NM_006085</t>
  </si>
  <si>
    <t xml:space="preserve">chr1:220231157-220231098</t>
  </si>
  <si>
    <t xml:space="preserve">Hs.406134</t>
  </si>
  <si>
    <t xml:space="preserve">A_23_P413641</t>
  </si>
  <si>
    <t xml:space="preserve">phosphatidylinositol-3,4,5-trisphosphate-dependent Rac exchange factor 1</t>
  </si>
  <si>
    <t xml:space="preserve">PREX1</t>
  </si>
  <si>
    <t xml:space="preserve">Homo sapiens phosphatidylinositol-3,4,5-trisphosphate-dependent Rac exchange factor 1 (PREX1), mRNA [NM_020820]</t>
  </si>
  <si>
    <t xml:space="preserve">GO:0005515|GO:0048471|GO:0005886|GO:0006801|GO:0005100|GO:0043231|GO:0005829|GO:0030426|GO:0035556|GO:0005737|GO:0005543|GO:0030833|GO:0043198|GO:0032321|GO:0050773|GO:0030041|GO:0042119|GO:0005089|GO:0019899|GO:0032319</t>
  </si>
  <si>
    <t xml:space="preserve">hs|20q13.13</t>
  </si>
  <si>
    <t xml:space="preserve">NM_020820</t>
  </si>
  <si>
    <t xml:space="preserve">chr20:47241677-47241619</t>
  </si>
  <si>
    <t xml:space="preserve">Hs.153310</t>
  </si>
  <si>
    <t xml:space="preserve">A_32_P73452</t>
  </si>
  <si>
    <t xml:space="preserve">anoctamin 8</t>
  </si>
  <si>
    <t xml:space="preserve">ANO8</t>
  </si>
  <si>
    <t xml:space="preserve">Homo sapiens anoctamin 8 (ANO8), mRNA [NM_020959]</t>
  </si>
  <si>
    <t xml:space="preserve">GO:0005622|GO:0006821|GO:0034220|GO:0005886|GO:0005229|GO:0016021|GO:0055085</t>
  </si>
  <si>
    <t xml:space="preserve">hs|19p13.11</t>
  </si>
  <si>
    <t xml:space="preserve">NM_020959</t>
  </si>
  <si>
    <t xml:space="preserve">chr19:17434100-17434041</t>
  </si>
  <si>
    <t xml:space="preserve">Hs.590990</t>
  </si>
  <si>
    <t xml:space="preserve">A_33_P3493097</t>
  </si>
  <si>
    <t xml:space="preserve">uncharacterized LOC648149</t>
  </si>
  <si>
    <t xml:space="preserve">LOC648149</t>
  </si>
  <si>
    <t xml:space="preserve">Homo sapiens cDNA FLJ41355 fis, clone BRAWH2016724. [AK123349]</t>
  </si>
  <si>
    <t xml:space="preserve">hs|2q34</t>
  </si>
  <si>
    <t xml:space="preserve">AK123349</t>
  </si>
  <si>
    <t xml:space="preserve">chr2:210557002-210557061</t>
  </si>
  <si>
    <t xml:space="preserve">Hs.658840</t>
  </si>
  <si>
    <t xml:space="preserve">A_24_P178444</t>
  </si>
  <si>
    <t xml:space="preserve">hs|11q22.3</t>
  </si>
  <si>
    <t xml:space="preserve">chr11:107047965-107048024</t>
  </si>
  <si>
    <t xml:space="preserve">A_24_P382319</t>
  </si>
  <si>
    <t xml:space="preserve">carcinoembryonic antigen-related cell adhesion molecule 1 (biliary glycoprotein)</t>
  </si>
  <si>
    <t xml:space="preserve">CEACAM1</t>
  </si>
  <si>
    <t xml:space="preserve">Homo sapiens carcinoembryonic antigen-related cell adhesion molecule 1 (biliary glycoprotein) (CEACAM1), transcript variant 1, mRNA [NM_001712]</t>
  </si>
  <si>
    <t xml:space="preserve">GO:0005515|GO:0003674|GO:0016477|GO:0016020|GO:0005886|GO:0007229|GO:0005887|GO:0016021|GO:0001525|GO:0007156|GO:0070062</t>
  </si>
  <si>
    <t xml:space="preserve">hs|19q13.2</t>
  </si>
  <si>
    <t xml:space="preserve">NM_001712</t>
  </si>
  <si>
    <t xml:space="preserve">chr19:43011563-43011504</t>
  </si>
  <si>
    <t xml:space="preserve">Hs.512682</t>
  </si>
  <si>
    <t xml:space="preserve">A_33_P3241489</t>
  </si>
  <si>
    <t xml:space="preserve">CEBPZ opposite strand</t>
  </si>
  <si>
    <t xml:space="preserve">CEBPZOS</t>
  </si>
  <si>
    <t xml:space="preserve">Homo sapiens CEBPZ opposite strand (CEBPZOS), transcript variant 1, long non-coding RNA [NR_037879]</t>
  </si>
  <si>
    <t xml:space="preserve">hs|2p22.2</t>
  </si>
  <si>
    <t xml:space="preserve">NR_037879</t>
  </si>
  <si>
    <t xml:space="preserve">chr2:37431823-37431882</t>
  </si>
  <si>
    <t xml:space="preserve">Hs.743972</t>
  </si>
  <si>
    <t xml:space="preserve">A_24_P157424</t>
  </si>
  <si>
    <t xml:space="preserve">nuclear cap binding protein subunit 2, 20kDa</t>
  </si>
  <si>
    <t xml:space="preserve">NCBP2</t>
  </si>
  <si>
    <t xml:space="preserve">Homo sapiens nuclear cap binding protein subunit 2, 20kDa (NCBP2), transcript variant 1, mRNA [NM_007362]</t>
  </si>
  <si>
    <t xml:space="preserve">GO:0005515|GO:0000339|GO:0008380|GO:0006369|GO:0010467|GO:0006368|GO:0006366|GO:0003723|GO:0031124|GO:0005634|GO:0031047|GO:0005829|GO:0005737|GO:0006406|GO:0000184|GO:0000166|GO:0006408|GO:0016032|GO:0000340|GO:0016070|GO:0008334|GO:0016071|GO:0045292|GO:0005730|GO:0006370|GO:0034660|GO:0000387|GO:0050434|GO:0000398|GO:0006446|GO:0005654|GO:0046833|GO:0005845|GO:0005846</t>
  </si>
  <si>
    <t xml:space="preserve">NM_007362</t>
  </si>
  <si>
    <t xml:space="preserve">chr3:196662523-196662464</t>
  </si>
  <si>
    <t xml:space="preserve">Hs.591671</t>
  </si>
  <si>
    <t xml:space="preserve">A_23_P86470</t>
  </si>
  <si>
    <t xml:space="preserve">cholesterol 25-hydroxylase</t>
  </si>
  <si>
    <t xml:space="preserve">CH25H</t>
  </si>
  <si>
    <t xml:space="preserve">Homo sapiens cholesterol 25-hydroxylase (CH25H), mRNA [NM_003956]</t>
  </si>
  <si>
    <t xml:space="preserve">GO:0006629|GO:0001567|GO:0005506|GO:0006699|GO:0008395|GO:0044281|GO:0005829|GO:0005789|GO:0016126|GO:0006633|GO:0008206|GO:0016021|GO:0055114|GO:0008203</t>
  </si>
  <si>
    <t xml:space="preserve">hs|10q23.31</t>
  </si>
  <si>
    <t xml:space="preserve">NM_003956</t>
  </si>
  <si>
    <t xml:space="preserve">chr10:90965860-90965801</t>
  </si>
  <si>
    <t xml:space="preserve">Hs.47357</t>
  </si>
  <si>
    <t xml:space="preserve">A_33_P3419190</t>
  </si>
  <si>
    <t xml:space="preserve">amphiregulin</t>
  </si>
  <si>
    <t xml:space="preserve">AREG</t>
  </si>
  <si>
    <t xml:space="preserve">Homo sapiens amphiregulin (AREG), mRNA [NM_001657]</t>
  </si>
  <si>
    <t xml:space="preserve">GO:0005515|GO:0009986|GO:0007186|GO:0007173|GO:0008283|GO:0045740|GO:0007267|GO:0016021|GO:0008083|GO:0005615|GO:0005125</t>
  </si>
  <si>
    <t xml:space="preserve">NM_001657</t>
  </si>
  <si>
    <t xml:space="preserve">chr4:75318293-75318352</t>
  </si>
  <si>
    <t xml:space="preserve">Hs.270833</t>
  </si>
  <si>
    <t xml:space="preserve">A_23_P356965</t>
  </si>
  <si>
    <t xml:space="preserve">coiled-coil domain containing 57</t>
  </si>
  <si>
    <t xml:space="preserve">CCDC57</t>
  </si>
  <si>
    <t xml:space="preserve">coiled-coil domain containing 57 [Source:HGNC Symbol;Acc:27564] [ENST00000327026]</t>
  </si>
  <si>
    <t xml:space="preserve">hs|17q25.3</t>
  </si>
  <si>
    <t xml:space="preserve">AK125941</t>
  </si>
  <si>
    <t xml:space="preserve">chr17:80111566-80111507</t>
  </si>
  <si>
    <t xml:space="preserve">Hs.631724</t>
  </si>
  <si>
    <t xml:space="preserve">A_24_P62860</t>
  </si>
  <si>
    <t xml:space="preserve">signal transducing adaptor molecule (SH3 domain and ITAM motif) 2</t>
  </si>
  <si>
    <t xml:space="preserve">STAM2</t>
  </si>
  <si>
    <t xml:space="preserve">Homo sapiens signal transducing adaptor molecule (SH3 domain and ITAM motif) 2 (STAM2), mRNA [NM_005843]</t>
  </si>
  <si>
    <t xml:space="preserve">GO:0005515|GO:0005737|GO:0007173|GO:0031901|GO:0016197|GO:0042059|GO:0005730|GO:0061024|GO:0005634|GO:0006886|GO:0043231|GO:0005829</t>
  </si>
  <si>
    <t xml:space="preserve">hs|2q23.3</t>
  </si>
  <si>
    <t xml:space="preserve">NM_005843</t>
  </si>
  <si>
    <t xml:space="preserve">chr2:152975469-152975410</t>
  </si>
  <si>
    <t xml:space="preserve">Hs.17200</t>
  </si>
  <si>
    <t xml:space="preserve">A_33_P3791123</t>
  </si>
  <si>
    <t xml:space="preserve">ATP synthase, H+ transporting, mitochondrial Fo complex, subunit G2</t>
  </si>
  <si>
    <t xml:space="preserve">ATP5L2</t>
  </si>
  <si>
    <t xml:space="preserve">Homo sapiens ATP synthase, H+ transporting, mitochondrial Fo complex, subunit G2 (ATP5L2), mRNA [NM_001165877]</t>
  </si>
  <si>
    <t xml:space="preserve">GO:0015986|GO:0015078|GO:0000276</t>
  </si>
  <si>
    <t xml:space="preserve">hs|22q13.2</t>
  </si>
  <si>
    <t xml:space="preserve">NM_001165877</t>
  </si>
  <si>
    <t xml:space="preserve">chr22:43035995-43035936</t>
  </si>
  <si>
    <t xml:space="preserve">Hs.664737</t>
  </si>
  <si>
    <t xml:space="preserve">A_19_P00804882</t>
  </si>
  <si>
    <t xml:space="preserve">chr12</t>
  </si>
  <si>
    <t xml:space="preserve">hs|12p13.31</t>
  </si>
  <si>
    <t xml:space="preserve">chr12:009288333-009288392</t>
  </si>
  <si>
    <t xml:space="preserve">A_23_P385500</t>
  </si>
  <si>
    <t xml:space="preserve">ring finger protein 166</t>
  </si>
  <si>
    <t xml:space="preserve">RNF166</t>
  </si>
  <si>
    <t xml:space="preserve">Homo sapiens ring finger protein 166 (RNF166), transcript variant 1, mRNA [NM_178841]</t>
  </si>
  <si>
    <t xml:space="preserve">GO:0008270</t>
  </si>
  <si>
    <t xml:space="preserve">hs|16q24.3</t>
  </si>
  <si>
    <t xml:space="preserve">NM_178841</t>
  </si>
  <si>
    <t xml:space="preserve">chr16:88763431-88763372</t>
  </si>
  <si>
    <t xml:space="preserve">Hs.513804</t>
  </si>
  <si>
    <t xml:space="preserve">A_23_P8702</t>
  </si>
  <si>
    <t xml:space="preserve">prolactin-induced protein</t>
  </si>
  <si>
    <t xml:space="preserve">PIP</t>
  </si>
  <si>
    <t xml:space="preserve">Homo sapiens prolactin-induced protein (PIP), mRNA [NM_002652]</t>
  </si>
  <si>
    <t xml:space="preserve">GO:0005515|GO:0070233|GO:0003779|GO:0005634|GO:0005615|GO:0010628|GO:0016324|GO:0001948|GO:0001895|GO:0019864|GO:0006508|GO:0046983|GO:0004190|GO:0001580|GO:0070062</t>
  </si>
  <si>
    <t xml:space="preserve">hs|7q34</t>
  </si>
  <si>
    <t xml:space="preserve">NM_002652</t>
  </si>
  <si>
    <t xml:space="preserve">chr7:142836745-142836804</t>
  </si>
  <si>
    <t xml:space="preserve">Hs.99949</t>
  </si>
  <si>
    <t xml:space="preserve">A_24_P1773</t>
  </si>
  <si>
    <t xml:space="preserve">lon peptidase 2, peroxisomal</t>
  </si>
  <si>
    <t xml:space="preserve">LONP2</t>
  </si>
  <si>
    <t xml:space="preserve">Homo sapiens lon peptidase 2, peroxisomal (LONP2), mRNA [NM_031490]</t>
  </si>
  <si>
    <t xml:space="preserve">GO:0005515|GO:0014070|GO:0031998|GO:0004252|GO:0005782|GO:0006200|GO:0006625|GO:0005102|GO:0005634|GO:0002020|GO:0005524|GO:0016485|GO:0004176|GO:0007031|GO:0008233|GO:0006515|GO:0019899|GO:0016558|GO:0005777</t>
  </si>
  <si>
    <t xml:space="preserve">hs|16q12.1</t>
  </si>
  <si>
    <t xml:space="preserve">NM_031490</t>
  </si>
  <si>
    <t xml:space="preserve">chr16:48386989-48387048</t>
  </si>
  <si>
    <t xml:space="preserve">Hs.731827</t>
  </si>
  <si>
    <t xml:space="preserve">A_33_P3262694</t>
  </si>
  <si>
    <t xml:space="preserve">Q5JX79_HUMAN (Q5JX79) OTTHUMP00000030115 (Fragment), partial (27%) [THC2659533]</t>
  </si>
  <si>
    <t xml:space="preserve">hs|16p11.2</t>
  </si>
  <si>
    <t xml:space="preserve">chr16:030831898-030831839</t>
  </si>
  <si>
    <t xml:space="preserve">A_24_P280897</t>
  </si>
  <si>
    <t xml:space="preserve">hs|19q13.11</t>
  </si>
  <si>
    <t xml:space="preserve">chr19:034080305-034080246</t>
  </si>
  <si>
    <t xml:space="preserve">A_23_P70785</t>
  </si>
  <si>
    <t xml:space="preserve">absent in melanoma 1</t>
  </si>
  <si>
    <t xml:space="preserve">AIM1</t>
  </si>
  <si>
    <t xml:space="preserve">Homo sapiens absent in melanoma 1 (AIM1), mRNA [NM_001624]</t>
  </si>
  <si>
    <t xml:space="preserve">hs|6q21</t>
  </si>
  <si>
    <t xml:space="preserve">NM_001624</t>
  </si>
  <si>
    <t xml:space="preserve">chr6:107017763-107017822</t>
  </si>
  <si>
    <t xml:space="preserve">Hs.744905</t>
  </si>
  <si>
    <t xml:space="preserve">A_19_P00808525</t>
  </si>
  <si>
    <t xml:space="preserve">hs|8q13.1</t>
  </si>
  <si>
    <t xml:space="preserve">chr8:66504156-66504097</t>
  </si>
  <si>
    <t xml:space="preserve">A_32_P148345</t>
  </si>
  <si>
    <t xml:space="preserve">annexin A2</t>
  </si>
  <si>
    <t xml:space="preserve">ANXA2</t>
  </si>
  <si>
    <t xml:space="preserve">Homo sapiens annexin A2 (ANXA2), transcript variant 2, mRNA [NM_001002857]</t>
  </si>
  <si>
    <t xml:space="preserve">GO:0005515|GO:0008092|GO:0048471|GO:0072661|GO:0031340|GO:0051290|GO:0005634|GO:0048146|GO:0006900|GO:0005765|GO:0005615|GO:0035749|GO:0005544|GO:0044354|GO:0030199|GO:0005938|GO:0070062|GO:0043220|GO:0005811|GO:0007589|GO:0042470|GO:0017137|GO:0009986|GO:0005509|GO:0051099|GO:0005546|GO:0030496|GO:0001525|GO:0019834|GO:0043086|GO:0001726|GO:0005604|GO:0042383|GO:0031012|GO:0044548|GO:0043234|GO:0036035|GO:0031902|GO:0071229|GO:0001934|GO:0045121|GO:0042730|GO:0001765|GO:0005769|GO:0019897|GO:0048306</t>
  </si>
  <si>
    <t xml:space="preserve">chr15</t>
  </si>
  <si>
    <t xml:space="preserve">hs|15q22.2</t>
  </si>
  <si>
    <t xml:space="preserve">NM_001002857</t>
  </si>
  <si>
    <t xml:space="preserve">chr15:60639647-60639588</t>
  </si>
  <si>
    <t xml:space="preserve">Hs.511605</t>
  </si>
  <si>
    <t xml:space="preserve">A_24_P49190</t>
  </si>
  <si>
    <t xml:space="preserve">chromosome 17 open reading frame 58</t>
  </si>
  <si>
    <t xml:space="preserve">C17orf58</t>
  </si>
  <si>
    <t xml:space="preserve">Homo sapiens chromosome 17 open reading frame 58 (C17orf58), transcript variant 1, mRNA [NM_181655]</t>
  </si>
  <si>
    <t xml:space="preserve">hs|17q24.2</t>
  </si>
  <si>
    <t xml:space="preserve">NM_181655</t>
  </si>
  <si>
    <t xml:space="preserve">chr17:65987591-65987532</t>
  </si>
  <si>
    <t xml:space="preserve">Hs.90790</t>
  </si>
  <si>
    <t xml:space="preserve">A_23_P94397</t>
  </si>
  <si>
    <t xml:space="preserve">osteomodulin</t>
  </si>
  <si>
    <t xml:space="preserve">OMD</t>
  </si>
  <si>
    <t xml:space="preserve">Homo sapiens osteomodulin (OMD), mRNA [NM_005014]</t>
  </si>
  <si>
    <t xml:space="preserve">GO:0018146|GO:0005975|GO:0005796|GO:0042340|GO:0005578|GO:0005576|GO:0044281|GO:0007155|GO:0030203|GO:0043202|GO:0042339</t>
  </si>
  <si>
    <t xml:space="preserve">hs|9q22.31</t>
  </si>
  <si>
    <t xml:space="preserve">NM_005014</t>
  </si>
  <si>
    <t xml:space="preserve">chr9:95177617-95177558</t>
  </si>
  <si>
    <t xml:space="preserve">Hs.94070</t>
  </si>
  <si>
    <t xml:space="preserve">A_23_P397293</t>
  </si>
  <si>
    <t xml:space="preserve">lymphocyte antigen 6 complex, locus K</t>
  </si>
  <si>
    <t xml:space="preserve">LY6K</t>
  </si>
  <si>
    <t xml:space="preserve">Homo sapiens lymphocyte antigen 6 complex, locus K (LY6K), transcript variant 1, mRNA [NM_017527]</t>
  </si>
  <si>
    <t xml:space="preserve">GO:0005737|GO:0005886|GO:0005730|GO:0005634|GO:0005576|GO:0031225</t>
  </si>
  <si>
    <t xml:space="preserve">hs|8q24.3</t>
  </si>
  <si>
    <t xml:space="preserve">NM_017527</t>
  </si>
  <si>
    <t xml:space="preserve">chr8:143784821-143784880</t>
  </si>
  <si>
    <t xml:space="preserve">Hs.69517</t>
  </si>
  <si>
    <t xml:space="preserve">A_24_P15765</t>
  </si>
  <si>
    <t xml:space="preserve">ribosomal protein S7 pseudogene 5</t>
  </si>
  <si>
    <t xml:space="preserve">RPS7P5</t>
  </si>
  <si>
    <t xml:space="preserve">Homo sapiens ribosomal protein S7 pseudogene 5 (RPS7P5), non-coding RNA [NR_036695]</t>
  </si>
  <si>
    <t xml:space="preserve">hs|1q43</t>
  </si>
  <si>
    <t xml:space="preserve">chr1:240176168-240176229</t>
  </si>
  <si>
    <t xml:space="preserve">NR_036695</t>
  </si>
  <si>
    <t xml:space="preserve">Hs.613280</t>
  </si>
  <si>
    <t xml:space="preserve">A_33_P3285097</t>
  </si>
  <si>
    <t xml:space="preserve">hs|9p11.2</t>
  </si>
  <si>
    <t xml:space="preserve">chr9:045414686-045414627</t>
  </si>
  <si>
    <t xml:space="preserve">A_23_P157963</t>
  </si>
  <si>
    <t xml:space="preserve">centlein, centrosomal protein</t>
  </si>
  <si>
    <t xml:space="preserve">CNTLN</t>
  </si>
  <si>
    <t xml:space="preserve">Homo sapiens centlein, centrosomal protein (CNTLN), transcript variant 1, mRNA [NM_017738]</t>
  </si>
  <si>
    <t xml:space="preserve">GO:0023014|GO:0008150|GO:0003674|GO:0000160|GO:0016020|GO:0005814|GO:0000155|GO:0070062</t>
  </si>
  <si>
    <t xml:space="preserve">hs|9p22.2</t>
  </si>
  <si>
    <t xml:space="preserve">NM_017738</t>
  </si>
  <si>
    <t xml:space="preserve">chr9:17503067-17503126</t>
  </si>
  <si>
    <t xml:space="preserve">Hs.435381</t>
  </si>
  <si>
    <t xml:space="preserve">A_32_P80255</t>
  </si>
  <si>
    <t xml:space="preserve">DEAD (Asp-Glu-Ala-Asp) box helicase 6</t>
  </si>
  <si>
    <t xml:space="preserve">DDX6</t>
  </si>
  <si>
    <t xml:space="preserve">Homo sapiens DEAD (Asp-Glu-Ala-Asp) box helicase 6 (DDX6), transcript variant 2, mRNA [NM_001257191]</t>
  </si>
  <si>
    <t xml:space="preserve">GO:0005515|GO:0008026|GO:0003724|GO:0010467|GO:0033962|GO:0006200|GO:0016070|GO:0016071|GO:0010494|GO:0004386|GO:0043928|GO:0005524|GO:0043231|GO:0016442|GO:0005829|GO:0005737|GO:0000932|GO:0000288</t>
  </si>
  <si>
    <t xml:space="preserve">NM_001257191</t>
  </si>
  <si>
    <t xml:space="preserve">chr11:118618713-118618654</t>
  </si>
  <si>
    <t xml:space="preserve">Hs.408461</t>
  </si>
  <si>
    <t xml:space="preserve">A_32_P10133</t>
  </si>
  <si>
    <t xml:space="preserve">psoriasis associated non-protein coding RNA induced by stress</t>
  </si>
  <si>
    <t xml:space="preserve">PRINS</t>
  </si>
  <si>
    <t xml:space="preserve">Homo sapiens cDNA FLJ11983 fis, clone HEMBB1001337. [AK022045]</t>
  </si>
  <si>
    <t xml:space="preserve">AK022045</t>
  </si>
  <si>
    <t xml:space="preserve">chr10:24544857-24544916</t>
  </si>
  <si>
    <t xml:space="preserve">Hs.731140</t>
  </si>
  <si>
    <t xml:space="preserve">A_23_P91636</t>
  </si>
  <si>
    <t xml:space="preserve">POM121 transmembrane nucleoporin-like 9, pseudogene</t>
  </si>
  <si>
    <t xml:space="preserve">POM121L9P</t>
  </si>
  <si>
    <t xml:space="preserve">Homo sapiens POM121 transmembrane nucleoporin-like 9, pseudogene (POM121L9P), non-coding RNA [NR_003714]</t>
  </si>
  <si>
    <t xml:space="preserve">hs|22q11.23</t>
  </si>
  <si>
    <t xml:space="preserve">NR_003714</t>
  </si>
  <si>
    <t xml:space="preserve">chr22:24661095-24661154</t>
  </si>
  <si>
    <t xml:space="preserve">Hs.534980</t>
  </si>
  <si>
    <t xml:space="preserve">A_24_P397903</t>
  </si>
  <si>
    <t xml:space="preserve">zinc finger, C2HC-type containing 1A</t>
  </si>
  <si>
    <t xml:space="preserve">ZC2HC1A</t>
  </si>
  <si>
    <t xml:space="preserve">Homo sapiens zinc finger, C2HC-type containing 1A (ZC2HC1A), mRNA [NM_016010]</t>
  </si>
  <si>
    <t xml:space="preserve">GO:0046872</t>
  </si>
  <si>
    <t xml:space="preserve">hs|8q21.12</t>
  </si>
  <si>
    <t xml:space="preserve">NM_016010</t>
  </si>
  <si>
    <t xml:space="preserve">chr8:79631797-79631856</t>
  </si>
  <si>
    <t xml:space="preserve">Hs.271876</t>
  </si>
  <si>
    <t xml:space="preserve">A_19_P00329263</t>
  </si>
  <si>
    <t xml:space="preserve">hs|12q23.1</t>
  </si>
  <si>
    <t xml:space="preserve">chr12:097001075-097001016</t>
  </si>
  <si>
    <t xml:space="preserve">A_33_P3264072</t>
  </si>
  <si>
    <t xml:space="preserve">uncharacterized LOC100128593</t>
  </si>
  <si>
    <t xml:space="preserve">LOC100128593</t>
  </si>
  <si>
    <t xml:space="preserve">Homo sapiens uncharacterized LOC100128593 (LOC100128593), long non-coding RNA [NR_033913]</t>
  </si>
  <si>
    <t xml:space="preserve">hs|9q34.3</t>
  </si>
  <si>
    <t xml:space="preserve">NR_033913</t>
  </si>
  <si>
    <t xml:space="preserve">chr9:139643349-139643408</t>
  </si>
  <si>
    <t xml:space="preserve">Hs.679904</t>
  </si>
  <si>
    <t xml:space="preserve">A_23_P253350</t>
  </si>
  <si>
    <t xml:space="preserve">chromosome 8 open reading frame 4</t>
  </si>
  <si>
    <t xml:space="preserve">C8orf4</t>
  </si>
  <si>
    <t xml:space="preserve">Homo sapiens chromosome 8 open reading frame 4 (C8orf4), mRNA [NM_020130]</t>
  </si>
  <si>
    <t xml:space="preserve">hs|8p11.21</t>
  </si>
  <si>
    <t xml:space="preserve">NM_020130</t>
  </si>
  <si>
    <t xml:space="preserve">chr8:40011967-40012026</t>
  </si>
  <si>
    <t xml:space="preserve">Hs.591849</t>
  </si>
  <si>
    <t xml:space="preserve">A_33_P3238390</t>
  </si>
  <si>
    <t xml:space="preserve">hs|4q25</t>
  </si>
  <si>
    <t xml:space="preserve">chr4:110474554-110474495</t>
  </si>
  <si>
    <t xml:space="preserve">A_24_P830667</t>
  </si>
  <si>
    <t xml:space="preserve">ribosomal protein L21</t>
  </si>
  <si>
    <t xml:space="preserve">RPL21</t>
  </si>
  <si>
    <t xml:space="preserve">Homo sapiens ribosomal protein L21 (RPL21), mRNA [NM_000982]</t>
  </si>
  <si>
    <t xml:space="preserve">GO:0010467|GO:0003735|GO:0016070|GO:0016071|GO:0019083|GO:0003723|GO:0006614|GO:0019058|GO:0005730|GO:0006415|GO:0006412|GO:0006413|GO:0005829|GO:0006414|GO:0005737|GO:0000184|GO:0016032|GO:0022625|GO:0044267</t>
  </si>
  <si>
    <t xml:space="preserve">hs|13q12.2</t>
  </si>
  <si>
    <t xml:space="preserve">NM_000982</t>
  </si>
  <si>
    <t xml:space="preserve">chr13:27828361-27829379</t>
  </si>
  <si>
    <t xml:space="preserve">Hs.381123</t>
  </si>
  <si>
    <t xml:space="preserve">A_33_P3240348</t>
  </si>
  <si>
    <t xml:space="preserve">neurofibromin 1</t>
  </si>
  <si>
    <t xml:space="preserve">NF1</t>
  </si>
  <si>
    <t xml:space="preserve">Homo sapiens neurofibromin 1 (NF1), transcript variant 2, mRNA [NM_000267]</t>
  </si>
  <si>
    <t xml:space="preserve">GO:0001656|GO:0005515|GO:0048844|GO:0048593|GO:0042992|GO:0007406|GO:0007507|GO:0046580|GO:0043525|GO:0000165|GO:0030198|GO:0048745|GO:0030199|GO:0048169|GO:0021897|GO:0032318|GO:0030336|GO:0031235|GO:0045685|GO:0014065|GO:0048485|GO:0046929|GO:0001649|GO:0043535|GO:0001889|GO:0032320|GO:0007519|GO:0007420|GO:0008542|GO:0032228|GO:0007422|GO:0042060|GO:0001952|GO:0001953|GO:0008625|GO:0030424|GO:0021987|GO:0030036|GO:0035021|GO:0021510|GO:0030325|GO:0008429|GO:0022011|GO:0048147|GO:0045124|GO:0007265|GO:0005634|GO:0030425|GO:0043409|GO:0005737|GO:0007154|GO:0043407|GO:0001666|GO:0043065|GO:0014044|GO:0045765|GO:0031210|GO:0045762|GO:0045671|GO:0048853|GO:0048712|GO:0005099|GO:0001938|GO:0001937|GO:0048715|GO:0016525|GO:0043473|GO:0021915|GO:0006469</t>
  </si>
  <si>
    <t xml:space="preserve">hs|17q11.2</t>
  </si>
  <si>
    <t xml:space="preserve">NM_000267</t>
  </si>
  <si>
    <t xml:space="preserve">chr17:29557291-29557351</t>
  </si>
  <si>
    <t xml:space="preserve">Hs.113577</t>
  </si>
  <si>
    <t xml:space="preserve">A_19_P00320434</t>
  </si>
  <si>
    <t xml:space="preserve">uncharacterized LOC100996579</t>
  </si>
  <si>
    <t xml:space="preserve">LOC100996579</t>
  </si>
  <si>
    <t xml:space="preserve">Homo sapiens uncharacterized LOC100996579 (LOC100996579), transcript variant 1, long non-coding RNA [NR_110163]</t>
  </si>
  <si>
    <t xml:space="preserve">hs|2q24.2</t>
  </si>
  <si>
    <t xml:space="preserve">NR_110163</t>
  </si>
  <si>
    <t xml:space="preserve">chr2:162105012-162105071</t>
  </si>
  <si>
    <t xml:space="preserve">Hs.660929</t>
  </si>
  <si>
    <t xml:space="preserve">A_33_P3294524</t>
  </si>
  <si>
    <t xml:space="preserve">ankyrin repeat domain 12</t>
  </si>
  <si>
    <t xml:space="preserve">ANKRD12</t>
  </si>
  <si>
    <t xml:space="preserve">Homo sapiens ankyrin repeat domain 12 (ANKRD12), transcript variant 3, mRNA [NM_001204056]</t>
  </si>
  <si>
    <t xml:space="preserve">GO:0005737|GO:0005730|GO:0005634</t>
  </si>
  <si>
    <t xml:space="preserve">hs|18p11.22</t>
  </si>
  <si>
    <t xml:space="preserve">NM_001204056</t>
  </si>
  <si>
    <t xml:space="preserve">chr18:9255735-9255794</t>
  </si>
  <si>
    <t xml:space="preserve">Hs.464585</t>
  </si>
  <si>
    <t xml:space="preserve">A_23_P64173</t>
  </si>
  <si>
    <t xml:space="preserve">caspase recruitment domain family, member 16</t>
  </si>
  <si>
    <t xml:space="preserve">CARD16</t>
  </si>
  <si>
    <t xml:space="preserve">Homo sapiens caspase recruitment domain family, member 16 (CARD16), transcript variant 1, mRNA [NM_001017534]</t>
  </si>
  <si>
    <t xml:space="preserve">GO:0010951|GO:0005622|GO:0004869|GO:0042981</t>
  </si>
  <si>
    <t xml:space="preserve">NM_001017534</t>
  </si>
  <si>
    <t xml:space="preserve">chr11:104915286-104915227</t>
  </si>
  <si>
    <t xml:space="preserve">Hs.348365</t>
  </si>
  <si>
    <t xml:space="preserve">A_19_P00801042</t>
  </si>
  <si>
    <t xml:space="preserve">zinc finger protein 90</t>
  </si>
  <si>
    <t xml:space="preserve">ZNF90</t>
  </si>
  <si>
    <t xml:space="preserve">zinc finger protein 90 [Source:HGNC Symbol;Acc:13165] [ENST00000469078]</t>
  </si>
  <si>
    <t xml:space="preserve">GO:0006355|GO:0003700|GO:0008270|GO:0005634|GO:0003677|GO:0006351</t>
  </si>
  <si>
    <t xml:space="preserve">AK298173</t>
  </si>
  <si>
    <t xml:space="preserve">chr19:20236287-20236346</t>
  </si>
  <si>
    <t xml:space="preserve">Hs.55304</t>
  </si>
  <si>
    <t xml:space="preserve">A_23_P364478</t>
  </si>
  <si>
    <t xml:space="preserve">family with sequence similarity 175, member B</t>
  </si>
  <si>
    <t xml:space="preserve">FAM175B</t>
  </si>
  <si>
    <t xml:space="preserve">Homo sapiens family with sequence similarity 175, member B (FAM175B), mRNA [NM_032182]</t>
  </si>
  <si>
    <t xml:space="preserve">GO:0070552|GO:0031593</t>
  </si>
  <si>
    <t xml:space="preserve">hs|10q26.13</t>
  </si>
  <si>
    <t xml:space="preserve">NM_032182</t>
  </si>
  <si>
    <t xml:space="preserve">chr10:126524866-126524925</t>
  </si>
  <si>
    <t xml:space="preserve">Hs.280695</t>
  </si>
  <si>
    <t xml:space="preserve">A_24_P63019</t>
  </si>
  <si>
    <t xml:space="preserve">interleukin 1 receptor, type II</t>
  </si>
  <si>
    <t xml:space="preserve">IL1R2</t>
  </si>
  <si>
    <t xml:space="preserve">Homo sapiens interleukin 1 receptor, type II (IL1R2), transcript variant 1, mRNA [NM_004633]</t>
  </si>
  <si>
    <t xml:space="preserve">GO:0005515|GO:0006955|GO:0004910|GO:0005886|GO:0019221|GO:0004908|GO:0005576|GO:0016021</t>
  </si>
  <si>
    <t xml:space="preserve">NM_004633</t>
  </si>
  <si>
    <t xml:space="preserve">chr2:102632505-102636150</t>
  </si>
  <si>
    <t xml:space="preserve">Hs.25333</t>
  </si>
  <si>
    <t xml:space="preserve">A_23_P303260</t>
  </si>
  <si>
    <t xml:space="preserve">syntaxin 7</t>
  </si>
  <si>
    <t xml:space="preserve">STX7</t>
  </si>
  <si>
    <t xml:space="preserve">Homo sapiens syntaxin 7 (STX7), mRNA [NM_003569]</t>
  </si>
  <si>
    <t xml:space="preserve">GO:0005484|GO:0048471|GO:0031901|GO:0000149|GO:0006892|GO:0031201|GO:0016021|GO:0005765|GO:0016079|GO:0006886|GO:0070062|GO:0043231</t>
  </si>
  <si>
    <t xml:space="preserve">hs|6q23.2</t>
  </si>
  <si>
    <t xml:space="preserve">NM_003569</t>
  </si>
  <si>
    <t xml:space="preserve">chr6:132781224-132781165</t>
  </si>
  <si>
    <t xml:space="preserve">Hs.593148</t>
  </si>
  <si>
    <t xml:space="preserve">A_19_P00805936</t>
  </si>
  <si>
    <t xml:space="preserve">hs|2q22.1</t>
  </si>
  <si>
    <t xml:space="preserve">chr2:139204682-139204741</t>
  </si>
  <si>
    <t xml:space="preserve">A_23_P71270</t>
  </si>
  <si>
    <t xml:space="preserve">alpha-2-glycoprotein 1, zinc-binding</t>
  </si>
  <si>
    <t xml:space="preserve">AZGP1</t>
  </si>
  <si>
    <t xml:space="preserve">Homo sapiens alpha-2-glycoprotein 1, zinc-binding (AZGP1), mRNA [NM_001185]</t>
  </si>
  <si>
    <t xml:space="preserve">GO:0002474|GO:0008285|GO:0005886|GO:0042612|GO:0004540|GO:0005576|GO:0005634|GO:0008320|GO:0003823|GO:0005615|GO:0006955|GO:0001948|GO:0019882|GO:0001895|GO:0001916|GO:0042605|GO:0007155|GO:0071806|GO:0001580|GO:0070062</t>
  </si>
  <si>
    <t xml:space="preserve">NM_001185</t>
  </si>
  <si>
    <t xml:space="preserve">chr7:99564778-99564719</t>
  </si>
  <si>
    <t xml:space="preserve">Hs.546239</t>
  </si>
  <si>
    <t xml:space="preserve">A_32_P50431</t>
  </si>
  <si>
    <t xml:space="preserve">suppression of tumorigenicity 13 (colon carcinoma) (Hsp70 interacting protein)</t>
  </si>
  <si>
    <t xml:space="preserve">ST13</t>
  </si>
  <si>
    <t xml:space="preserve">Homo sapiens suppression of tumorigenicity 13 (colon carcinoma) (Hsp70 interacting protein) (ST13), transcript variant 1, mRNA [NM_003932]</t>
  </si>
  <si>
    <t xml:space="preserve">GO:0005515|GO:0032564|GO:0019904|GO:0051087|GO:0061084|GO:0032403|GO:0005829|GO:0042802|GO:0043234|GO:0005737|GO:0070389|GO:0006457|GO:0030544|GO:0051260|GO:0051082|GO:0030674|GO:0070062</t>
  </si>
  <si>
    <t xml:space="preserve">NM_003932</t>
  </si>
  <si>
    <t xml:space="preserve">chr22:41221617-41221558</t>
  </si>
  <si>
    <t xml:space="preserve">Hs.712713</t>
  </si>
  <si>
    <t xml:space="preserve">A_23_P148879</t>
  </si>
  <si>
    <t xml:space="preserve">ATPase, Na+/K+ transporting, alpha 2 polypeptide</t>
  </si>
  <si>
    <t xml:space="preserve">ATP1A2</t>
  </si>
  <si>
    <t xml:space="preserve">Homo sapiens ATPase, Na+/K+ transporting, alpha 2 polypeptide (ATP1A2), mRNA [NM_000702]</t>
  </si>
  <si>
    <t xml:space="preserve">GO:0008344|GO:0005886|GO:0045202|GO:0006942|GO:0006940|GO:0046872|GO:0019229|GO:0040011|GO:0006754|GO:0005737|GO:0002087|GO:0034220|GO:0043197|GO:0045988|GO:0035725|GO:0006814|GO:0045822|GO:0006813|GO:0086004|GO:0005391|GO:0051481|GO:0030315|GO:0005890|GO:0055085|GO:0005524|GO:0002026|GO:0005901|GO:0008542|GO:0001504|GO:0008217|GO:0015991|GO:0071260|GO:0005768|GO:0035094</t>
  </si>
  <si>
    <t xml:space="preserve">NM_000702</t>
  </si>
  <si>
    <t xml:space="preserve">chr1:160113275-160113334</t>
  </si>
  <si>
    <t xml:space="preserve">Hs.34114</t>
  </si>
  <si>
    <t xml:space="preserve">A_23_P9340</t>
  </si>
  <si>
    <t xml:space="preserve">BarH-like homeobox 1</t>
  </si>
  <si>
    <t xml:space="preserve">BARHL1</t>
  </si>
  <si>
    <t xml:space="preserve">Homo sapiens BarH-like homeobox 1 (BARHL1), mRNA [NM_020064]</t>
  </si>
  <si>
    <t xml:space="preserve">GO:0043565|GO:0043524|GO:0001077|GO:0045944|GO:0007605|GO:0030901|GO:0005634|GO:0001764|GO:0006351</t>
  </si>
  <si>
    <t xml:space="preserve">hs|9q34.13</t>
  </si>
  <si>
    <t xml:space="preserve">NM_020064</t>
  </si>
  <si>
    <t xml:space="preserve">chr9:135465415-135465474</t>
  </si>
  <si>
    <t xml:space="preserve">Hs.283809</t>
  </si>
  <si>
    <t xml:space="preserve">A_23_P302568</t>
  </si>
  <si>
    <t xml:space="preserve">solute carrier family 30 (zinc transporter), member 3</t>
  </si>
  <si>
    <t xml:space="preserve">SLC30A3</t>
  </si>
  <si>
    <t xml:space="preserve">Homo sapiens solute carrier family 30 (zinc transporter), member 3 (SLC30A3), mRNA [NM_003459]</t>
  </si>
  <si>
    <t xml:space="preserve">GO:0071577|GO:0043005|GO:0030054|GO:0061088|GO:0005770|GO:0015633|GO:0055085|GO:0008021|GO:0005737|GO:0016020|GO:0005887|GO:0006810|GO:0030672|GO:0051050|GO:0005768</t>
  </si>
  <si>
    <t xml:space="preserve">hs|2p23.3</t>
  </si>
  <si>
    <t xml:space="preserve">NM_003459</t>
  </si>
  <si>
    <t xml:space="preserve">chr2:27477607-27477548</t>
  </si>
  <si>
    <t xml:space="preserve">Hs.467981</t>
  </si>
  <si>
    <t xml:space="preserve">A_24_P160874</t>
  </si>
  <si>
    <t xml:space="preserve">deoxyuridine triphosphatase</t>
  </si>
  <si>
    <t xml:space="preserve">DUT</t>
  </si>
  <si>
    <t xml:space="preserve">Homo sapiens deoxyuridine triphosphatase (DUT), transcript variant 1, mRNA [NM_001025248]</t>
  </si>
  <si>
    <t xml:space="preserve">GO:0005515|GO:0046080|GO:0005730|GO:0055086|GO:0005634|GO:0044281|GO:0006226|GO:0005739|GO:0006260|GO:0006139|GO:0046134|GO:0004170|GO:0005654|GO:0006206|GO:0070062</t>
  </si>
  <si>
    <t xml:space="preserve">hs|15q21.1</t>
  </si>
  <si>
    <t xml:space="preserve">NM_001025248</t>
  </si>
  <si>
    <t xml:space="preserve">chr15:48633737-48634231</t>
  </si>
  <si>
    <t xml:space="preserve">Hs.527980</t>
  </si>
  <si>
    <t xml:space="preserve">A_24_P375683</t>
  </si>
  <si>
    <t xml:space="preserve">hs|3q13.33</t>
  </si>
  <si>
    <t xml:space="preserve">chr3:121213021-121213081</t>
  </si>
  <si>
    <t xml:space="preserve">A_24_P734720</t>
  </si>
  <si>
    <t xml:space="preserve">cyclin Y-like 1</t>
  </si>
  <si>
    <t xml:space="preserve">CCNYL1</t>
  </si>
  <si>
    <t xml:space="preserve">Homo sapiens cyclin Y-like 1 (CCNYL1), transcript variant 2, mRNA [NM_152523]</t>
  </si>
  <si>
    <t xml:space="preserve">GO:0019901|GO:0000079</t>
  </si>
  <si>
    <t xml:space="preserve">NM_152523</t>
  </si>
  <si>
    <t xml:space="preserve">chr2:208619020-208619079</t>
  </si>
  <si>
    <t xml:space="preserve">Hs.471234</t>
  </si>
  <si>
    <t xml:space="preserve">A_33_P3372161</t>
  </si>
  <si>
    <t xml:space="preserve">Q3ZCE3_BOVIN (Q3ZCE3) RPS27A protein (Fragment), partial (94%) [THC2507627]</t>
  </si>
  <si>
    <t xml:space="preserve">GO:0005515|GO:0006510|GO:0006511|GO:0006512|GO:0006355|GO:0003735|GO:0042254|GO:0006950|GO:0006325|GO:0005634|GO:0003676|GO:0006412|GO:0005551|GO:0005737|GO:0042787|GO:0005840|GO:0006464</t>
  </si>
  <si>
    <t xml:space="preserve">hs|7q36.3</t>
  </si>
  <si>
    <t xml:space="preserve">chr7:156985351-156985410</t>
  </si>
  <si>
    <t xml:space="preserve">A_33_P3358183</t>
  </si>
  <si>
    <t xml:space="preserve">Homo sapiens prostaglandin F receptor (FP) (PTGFR), transcript variant 1, mRNA [NM_000959]</t>
  </si>
  <si>
    <t xml:space="preserve">NM_000959</t>
  </si>
  <si>
    <t xml:space="preserve">chr1:78959166-78959225</t>
  </si>
  <si>
    <t xml:space="preserve">A_24_P23245</t>
  </si>
  <si>
    <t xml:space="preserve">NADH dehydrogenase (ubiquinone) 1 alpha subcomplex, 6, 14kDa</t>
  </si>
  <si>
    <t xml:space="preserve">NDUFA6</t>
  </si>
  <si>
    <t xml:space="preserve">Homo sapiens NADH dehydrogenase (ubiquinone) 1 alpha subcomplex, 6, 14kDa (NDUFA6), mRNA [NM_002490]</t>
  </si>
  <si>
    <t xml:space="preserve">GO:0022904|GO:0031966|GO:0005747|GO:0006120|GO:0005743|GO:0044281|GO:0008137|GO:0006979|GO:0044237</t>
  </si>
  <si>
    <t xml:space="preserve">NM_002490</t>
  </si>
  <si>
    <t xml:space="preserve">chr22:42483077-42482273</t>
  </si>
  <si>
    <t xml:space="preserve">Hs.274416</t>
  </si>
  <si>
    <t xml:space="preserve">A_23_P114983</t>
  </si>
  <si>
    <t xml:space="preserve">tripartite motif containing 63, E3 ubiquitin protein ligase</t>
  </si>
  <si>
    <t xml:space="preserve">TRIM63</t>
  </si>
  <si>
    <t xml:space="preserve">Homo sapiens tripartite motif containing 63, E3 ubiquitin protein ligase (TRIM63), mRNA [NM_032588]</t>
  </si>
  <si>
    <t xml:space="preserve">GO:0005515|GO:0010468|GO:0030018|GO:0004842|GO:0016567|GO:0016874|GO:0005874|GO:0051384|GO:0005634|GO:0014732|GO:0031430|GO:0031432|GO:0007165|GO:0005737|GO:0006936|GO:0014878|GO:0043161|GO:0008270|GO:0004871|GO:0070555</t>
  </si>
  <si>
    <t xml:space="preserve">hs|1p36.11</t>
  </si>
  <si>
    <t xml:space="preserve">NM_032588</t>
  </si>
  <si>
    <t xml:space="preserve">chr1:26377901-26377842</t>
  </si>
  <si>
    <t xml:space="preserve">Hs.279709</t>
  </si>
  <si>
    <t xml:space="preserve">A_24_P179489</t>
  </si>
  <si>
    <t xml:space="preserve">serologically defined colon cancer antigen 8</t>
  </si>
  <si>
    <t xml:space="preserve">SDCCAG8</t>
  </si>
  <si>
    <t xml:space="preserve">Homo sapiens serologically defined colon cancer antigen 8 (SDCCAG8), mRNA [NM_006642]</t>
  </si>
  <si>
    <t xml:space="preserve">GO:0005515|GO:0005813|GO:0005911|GO:0005814|GO:0035148|GO:0000086|GO:0030010|GO:0000278|GO:0005829</t>
  </si>
  <si>
    <t xml:space="preserve">NM_006642</t>
  </si>
  <si>
    <t xml:space="preserve">chr1:243456514-243468066</t>
  </si>
  <si>
    <t xml:space="preserve">Hs.591530</t>
  </si>
  <si>
    <t xml:space="preserve">A_33_P3333648</t>
  </si>
  <si>
    <t xml:space="preserve">olfactory receptor, family 51, subfamily I, member 2</t>
  </si>
  <si>
    <t xml:space="preserve">OR51I2</t>
  </si>
  <si>
    <t xml:space="preserve">Homo sapiens olfactory receptor, family 51, subfamily I, member 2 (OR51I2), mRNA [NM_001004754]</t>
  </si>
  <si>
    <t xml:space="preserve">GO:0050911|GO:0007608|GO:0004984|GO:0007186|GO:0005886|GO:0004930|GO:0016021</t>
  </si>
  <si>
    <t xml:space="preserve">hs|11p15.4</t>
  </si>
  <si>
    <t xml:space="preserve">NM_001004754</t>
  </si>
  <si>
    <t xml:space="preserve">chr11:5475338-5475397</t>
  </si>
  <si>
    <t xml:space="preserve">Hs.553733</t>
  </si>
  <si>
    <t xml:space="preserve">A_33_P3367681</t>
  </si>
  <si>
    <t xml:space="preserve">chr11:108368688-108368747</t>
  </si>
  <si>
    <t xml:space="preserve">A_19_P00315778</t>
  </si>
  <si>
    <t xml:space="preserve">hs|11q14.2</t>
  </si>
  <si>
    <t xml:space="preserve">chr11:086632664-086632605</t>
  </si>
  <si>
    <t xml:space="preserve">A_33_P3308872</t>
  </si>
  <si>
    <t xml:space="preserve">POM121 transmembrane nucleoporin-like 1, pseudogene</t>
  </si>
  <si>
    <t xml:space="preserve">POM121L1P</t>
  </si>
  <si>
    <t xml:space="preserve">Homo sapiens POM121 transmembrane nucleoporin-like 1, pseudogene (POM121L1P), non-coding RNA [NR_024591]</t>
  </si>
  <si>
    <t xml:space="preserve">hs|22q11.22</t>
  </si>
  <si>
    <t xml:space="preserve">NR_024591</t>
  </si>
  <si>
    <t xml:space="preserve">chr22:22974270-22974211</t>
  </si>
  <si>
    <t xml:space="preserve">Hs.367764</t>
  </si>
  <si>
    <t xml:space="preserve">A_24_P407235</t>
  </si>
  <si>
    <t xml:space="preserve">cryptochrome circadian clock 1</t>
  </si>
  <si>
    <t xml:space="preserve">CRY1</t>
  </si>
  <si>
    <t xml:space="preserve">Homo sapiens cryptochrome circadian clock 1 (CRY1), mRNA [NM_004075]</t>
  </si>
  <si>
    <t xml:space="preserve">GO:0005515|GO:0043130|GO:0003904|GO:2000001|GO:0006094|GO:0035257|GO:0005634|GO:0000989|GO:0005739|GO:0018298|GO:0005737|GO:0009882|GO:0003690|GO:0000166|GO:0033762|GO:0031397|GO:0043153|GO:0045744|GO:0019901|GO:0019902|GO:0009785|GO:0005730|GO:0001047|GO:0042593|GO:0000122|GO:2000323|GO:0003677|GO:0006351|GO:0032922|GO:0003914|GO:0006975|GO:0006281|GO:0042752|GO:0042754|GO:0045892</t>
  </si>
  <si>
    <t xml:space="preserve">hs|12q23.3</t>
  </si>
  <si>
    <t xml:space="preserve">NM_004075</t>
  </si>
  <si>
    <t xml:space="preserve">chr12:107385541-107385482</t>
  </si>
  <si>
    <t xml:space="preserve">Hs.151573</t>
  </si>
  <si>
    <t xml:space="preserve">A_24_P115967</t>
  </si>
  <si>
    <t xml:space="preserve">diacylglycerol lipase, alpha</t>
  </si>
  <si>
    <t xml:space="preserve">DAGLA</t>
  </si>
  <si>
    <t xml:space="preserve">Homo sapiens diacylglycerol lipase, alpha (DAGLA), mRNA [NM_006133]</t>
  </si>
  <si>
    <t xml:space="preserve">GO:0046340|GO:0019369|GO:0008219|GO:0004806|GO:0005886|GO:0007596|GO:0071926|GO:0030168|GO:0042136|GO:0016021|GO:0046872|GO:0007405</t>
  </si>
  <si>
    <t xml:space="preserve">hs|11q12.2</t>
  </si>
  <si>
    <t xml:space="preserve">NM_006133</t>
  </si>
  <si>
    <t xml:space="preserve">chr11:61514384-61514443</t>
  </si>
  <si>
    <t xml:space="preserve">Hs.241564</t>
  </si>
  <si>
    <t xml:space="preserve">A_23_P250358</t>
  </si>
  <si>
    <t xml:space="preserve">HECT and RLD domain containing E3 ubiquitin protein ligase family member 6</t>
  </si>
  <si>
    <t xml:space="preserve">HERC6</t>
  </si>
  <si>
    <t xml:space="preserve">Homo sapiens HECT and RLD domain containing E3 ubiquitin protein ligase family member 6 (HERC6), transcript variant 1, mRNA [NM_017912]</t>
  </si>
  <si>
    <t xml:space="preserve">GO:0005737|GO:0004842|GO:0042787|GO:0016874|GO:0005634|GO:0005829</t>
  </si>
  <si>
    <t xml:space="preserve">hs|4q22.1</t>
  </si>
  <si>
    <t xml:space="preserve">NM_017912</t>
  </si>
  <si>
    <t xml:space="preserve">chr4:89363667-89363726</t>
  </si>
  <si>
    <t xml:space="preserve">Hs.529317</t>
  </si>
  <si>
    <t xml:space="preserve">A_24_P324405</t>
  </si>
  <si>
    <t xml:space="preserve">ankyrin repeat domain 11</t>
  </si>
  <si>
    <t xml:space="preserve">ANKRD11</t>
  </si>
  <si>
    <t xml:space="preserve">Homo sapiens ankyrin repeat domain 11 (ANKRD11), transcript variant 2, mRNA [NM_013275]</t>
  </si>
  <si>
    <t xml:space="preserve">GO:0060348|GO:0005737|GO:0060325|GO:0035264|GO:0005886|GO:0001894|GO:0005730|GO:0048705|GO:0042475|GO:0005634|GO:0001701</t>
  </si>
  <si>
    <t xml:space="preserve">NM_013275</t>
  </si>
  <si>
    <t xml:space="preserve">chr16:89349843-89349784</t>
  </si>
  <si>
    <t xml:space="preserve">Hs.740440</t>
  </si>
  <si>
    <t xml:space="preserve">A_23_P397248</t>
  </si>
  <si>
    <t xml:space="preserve">chloride channel accessory 2</t>
  </si>
  <si>
    <t xml:space="preserve">CLCA2</t>
  </si>
  <si>
    <t xml:space="preserve">Homo sapiens chloride channel accessory 2 (CLCA2), mRNA [NM_006536]</t>
  </si>
  <si>
    <t xml:space="preserve">GO:0030054|GO:0009925|GO:0005887|GO:0006810|GO:0005576|GO:0007155|GO:0005254|GO:0015276</t>
  </si>
  <si>
    <t xml:space="preserve">NM_006536</t>
  </si>
  <si>
    <t xml:space="preserve">chr1:86921591-86921650</t>
  </si>
  <si>
    <t xml:space="preserve">Hs.241551</t>
  </si>
  <si>
    <t xml:space="preserve">A_33_P3390753</t>
  </si>
  <si>
    <t xml:space="preserve">hs|16q11.2</t>
  </si>
  <si>
    <t xml:space="preserve">chr16:046606637-046606696</t>
  </si>
  <si>
    <t xml:space="preserve">A_24_P307384</t>
  </si>
  <si>
    <t xml:space="preserve">chr4:145767923-145767984</t>
  </si>
  <si>
    <t xml:space="preserve">A_33_P3279526</t>
  </si>
  <si>
    <t xml:space="preserve">hs|7p15.3</t>
  </si>
  <si>
    <t xml:space="preserve">chr7:021260402-021260343</t>
  </si>
  <si>
    <t xml:space="preserve">A_33_P3235184</t>
  </si>
  <si>
    <t xml:space="preserve">hs|17p12</t>
  </si>
  <si>
    <t xml:space="preserve">chr17:015347334-015347393</t>
  </si>
  <si>
    <t xml:space="preserve">A_23_P56578</t>
  </si>
  <si>
    <t xml:space="preserve">vitrin</t>
  </si>
  <si>
    <t xml:space="preserve">VIT</t>
  </si>
  <si>
    <t xml:space="preserve">Homo sapiens vitrin (VIT), transcript variant 1, mRNA [NM_053276]</t>
  </si>
  <si>
    <t xml:space="preserve">GO:0030198|GO:0010811|GO:0005539|GO:0005614</t>
  </si>
  <si>
    <t xml:space="preserve">NM_053276</t>
  </si>
  <si>
    <t xml:space="preserve">chr2:37041766-37041825</t>
  </si>
  <si>
    <t xml:space="preserve">Hs.137415</t>
  </si>
  <si>
    <t xml:space="preserve">A_33_P3398840</t>
  </si>
  <si>
    <t xml:space="preserve">zinc finger, BED-type containing 1</t>
  </si>
  <si>
    <t xml:space="preserve">ZBED1</t>
  </si>
  <si>
    <t xml:space="preserve">Homo sapiens zinc finger, BED-type containing 1 (ZBED1), transcript variant 3, mRNA [NM_001171135]</t>
  </si>
  <si>
    <t xml:space="preserve">GO:0008152|GO:0046983|GO:0000228|GO:0003677|GO:0046872|GO:0004803</t>
  </si>
  <si>
    <t xml:space="preserve">hs|Xp22.33</t>
  </si>
  <si>
    <t xml:space="preserve">NM_001171135</t>
  </si>
  <si>
    <t xml:space="preserve">chrX:2406570-2406511</t>
  </si>
  <si>
    <t xml:space="preserve">Hs.131452</t>
  </si>
  <si>
    <t xml:space="preserve">A_24_P76666</t>
  </si>
  <si>
    <t xml:space="preserve">casein kinase 2, alpha 1 polypeptide</t>
  </si>
  <si>
    <t xml:space="preserve">CSNK2A1</t>
  </si>
  <si>
    <t xml:space="preserve">Homo sapiens casein kinase 2, alpha 1 polypeptide (CSNK2A1), transcript variant 1, mRNA [NM_177559]</t>
  </si>
  <si>
    <t xml:space="preserve">GO:0005515|GO:0008284|GO:0045732|GO:0005886|GO:0030307|GO:0051879|GO:0030177|GO:0005634|GO:0005829|GO:0016581|GO:0007411|GO:0016580|GO:0071174|GO:0016055|GO:0043154|GO:0031519|GO:0006355|GO:0005524|GO:0006351|GO:0007165|GO:0047485|GO:0061077|GO:0004674|GO:0006468|GO:0048511|GO:0000278</t>
  </si>
  <si>
    <t xml:space="preserve">hs|20p13</t>
  </si>
  <si>
    <t xml:space="preserve">NM_177559</t>
  </si>
  <si>
    <t xml:space="preserve">chr20:469405-469346</t>
  </si>
  <si>
    <t xml:space="preserve">Hs.644056</t>
  </si>
  <si>
    <t xml:space="preserve">A_24_P63537</t>
  </si>
  <si>
    <t xml:space="preserve">endoplasmic reticulum aminopeptidase 1</t>
  </si>
  <si>
    <t xml:space="preserve">ERAP1</t>
  </si>
  <si>
    <t xml:space="preserve">Homo sapiens endoplasmic reticulum aminopeptidase 1 (ERAP1), transcript variant 1, mRNA [NM_016442]</t>
  </si>
  <si>
    <t xml:space="preserve">GO:0005138|GO:0005515|GO:0002474|GO:0005783|GO:0005576|GO:0001525|GO:0005151|GO:0005615|GO:0045766|GO:0005829|GO:0009617|GO:0019885|GO:0004177|GO:0045088|GO:0008235|GO:0008217|GO:0005789|GO:0045444|GO:0005788|GO:0008270|GO:0016021|GO:0006509|GO:0070062</t>
  </si>
  <si>
    <t xml:space="preserve">hs|5q15</t>
  </si>
  <si>
    <t xml:space="preserve">NM_016442</t>
  </si>
  <si>
    <t xml:space="preserve">chr5:96096605-96096546</t>
  </si>
  <si>
    <t xml:space="preserve">Hs.666524</t>
  </si>
  <si>
    <t xml:space="preserve">A_33_P3615922</t>
  </si>
  <si>
    <t xml:space="preserve">chromosome 7 open reading frame 63</t>
  </si>
  <si>
    <t xml:space="preserve">C7orf63</t>
  </si>
  <si>
    <t xml:space="preserve">Homo sapiens chromosome 7 open reading frame 63 (C7orf63), transcript variant 1, mRNA [NM_001039706]</t>
  </si>
  <si>
    <t xml:space="preserve">hs|7q21.13</t>
  </si>
  <si>
    <t xml:space="preserve">NM_001039706</t>
  </si>
  <si>
    <t xml:space="preserve">chr7:89929286-89929345</t>
  </si>
  <si>
    <t xml:space="preserve">Hs.657403</t>
  </si>
  <si>
    <t xml:space="preserve">A_33_P3272231</t>
  </si>
  <si>
    <t xml:space="preserve">major facilitator superfamily domain containing 2A</t>
  </si>
  <si>
    <t xml:space="preserve">MFSD2A</t>
  </si>
  <si>
    <t xml:space="preserve">Homo sapiens major facilitator superfamily domain containing 2A (MFSD2A), transcript variant 1, mRNA [NM_001136493]</t>
  </si>
  <si>
    <t xml:space="preserve">GO:0045056|GO:0005737|GO:0015914|GO:0005886|GO:0005887|GO:0060856|GO:0005789|GO:0015908|GO:0005548|GO:0055085|GO:0015293</t>
  </si>
  <si>
    <t xml:space="preserve">hs|1p34.2</t>
  </si>
  <si>
    <t xml:space="preserve">NM_001136493</t>
  </si>
  <si>
    <t xml:space="preserve">chr1:40435568-40435627</t>
  </si>
  <si>
    <t xml:space="preserve">Hs.655177</t>
  </si>
  <si>
    <t xml:space="preserve">A_23_P416314</t>
  </si>
  <si>
    <t xml:space="preserve">HRAS-like suppressor family, member 5</t>
  </si>
  <si>
    <t xml:space="preserve">HRASLS5</t>
  </si>
  <si>
    <t xml:space="preserve">Homo sapiens HRAS-like suppressor family, member 5 (HRASLS5), transcript variant 1, mRNA [NM_054108]</t>
  </si>
  <si>
    <t xml:space="preserve">GO:0016746|GO:0008152</t>
  </si>
  <si>
    <t xml:space="preserve">hs|11q12.3</t>
  </si>
  <si>
    <t xml:space="preserve">NM_054108</t>
  </si>
  <si>
    <t xml:space="preserve">chr11:63229094-63229035</t>
  </si>
  <si>
    <t xml:space="preserve">Hs.410316</t>
  </si>
  <si>
    <t xml:space="preserve">A_24_P93452</t>
  </si>
  <si>
    <t xml:space="preserve">chr11:118432021-118432080</t>
  </si>
  <si>
    <t xml:space="preserve">A_19_P00812748</t>
  </si>
  <si>
    <t xml:space="preserve">N-deacetylase/N-sulfotransferase (heparan glucosaminyl) 1</t>
  </si>
  <si>
    <t xml:space="preserve">NDST1</t>
  </si>
  <si>
    <t xml:space="preserve">N-deacetylase/N-sulfotransferase (heparan glucosaminyl) 1 [Source:HGNC Symbol;Acc:7680] [ENST00000518299]</t>
  </si>
  <si>
    <t xml:space="preserve">GO:0007585|GO:0005975|GO:0019213|GO:0048703|GO:0044281|GO:0015012|GO:0048702|GO:0006024|GO:0007224|GO:0015016|GO:0006954|GO:0000139|GO:0000165|GO:0008543|GO:0030901|GO:0030900|GO:0016021|GO:0030203|GO:0030210|GO:0000271</t>
  </si>
  <si>
    <t xml:space="preserve">hs|5q33.1</t>
  </si>
  <si>
    <t xml:space="preserve">chr5:149877577-149877636</t>
  </si>
  <si>
    <t xml:space="preserve">A_24_P11506</t>
  </si>
  <si>
    <t xml:space="preserve">kynureninase</t>
  </si>
  <si>
    <t xml:space="preserve">KYNU</t>
  </si>
  <si>
    <t xml:space="preserve">Homo sapiens kynureninase (KYNU), transcript variant 2, mRNA [NM_001032998]</t>
  </si>
  <si>
    <t xml:space="preserve">GO:0006569|GO:0030429|GO:0044281|GO:0034516|GO:0043420|GO:0042803|GO:0005829|GO:0005739|GO:0097053|GO:0034641|GO:0019805|GO:0019441|GO:0030170|GO:0019442|GO:0034341|GO:0034354</t>
  </si>
  <si>
    <t xml:space="preserve">hs|2q22.2</t>
  </si>
  <si>
    <t xml:space="preserve">NM_001032998</t>
  </si>
  <si>
    <t xml:space="preserve">chr2:143715219-143715278</t>
  </si>
  <si>
    <t xml:space="preserve">Hs.470126</t>
  </si>
  <si>
    <t xml:space="preserve">A_24_P247536</t>
  </si>
  <si>
    <t xml:space="preserve">family with sequence similarity 133, member B</t>
  </si>
  <si>
    <t xml:space="preserve">FAM133B</t>
  </si>
  <si>
    <t xml:space="preserve">Homo sapiens family with sequence similarity 133, member B (FAM133B), transcript variant 2, mRNA [NM_001040057]</t>
  </si>
  <si>
    <t xml:space="preserve">hs|7q21.2</t>
  </si>
  <si>
    <t xml:space="preserve">NM_001040057</t>
  </si>
  <si>
    <t xml:space="preserve">chr7:92208653-92207671</t>
  </si>
  <si>
    <t xml:space="preserve">Hs.489105</t>
  </si>
  <si>
    <t xml:space="preserve">A_23_P75283</t>
  </si>
  <si>
    <t xml:space="preserve">retinol binding protein 4, plasma</t>
  </si>
  <si>
    <t xml:space="preserve">RBP4</t>
  </si>
  <si>
    <t xml:space="preserve">Homo sapiens retinol binding protein 4, plasma (RBP4), mRNA [NM_006744]</t>
  </si>
  <si>
    <t xml:space="preserve">GO:0005515|GO:0060044|GO:0060065|GO:0007603|GO:0030324|GO:0001654|GO:0045471|GO:0060068|GO:0048706|GO:0016918|GO:0006094|GO:0007283|GO:0019841|GO:0005615|GO:0005829|GO:0007507|GO:0030277|GO:0050908|GO:0042574|GO:0042572|GO:0048807|GO:0032024|GO:0032526|GO:0070062|GO:0032868|GO:0046982|GO:0005576|GO:0060059|GO:0042593|GO:0001523|GO:0048562|GO:0060347|GO:0048738|GO:0034633|GO:0034632|GO:0043234|GO:0051024|GO:0060157|GO:0008584</t>
  </si>
  <si>
    <t xml:space="preserve">hs|10q23.33</t>
  </si>
  <si>
    <t xml:space="preserve">NM_006744</t>
  </si>
  <si>
    <t xml:space="preserve">chr10:95351728-95351669</t>
  </si>
  <si>
    <t xml:space="preserve">Hs.50223</t>
  </si>
  <si>
    <t xml:space="preserve">A_19_P00325462</t>
  </si>
  <si>
    <t xml:space="preserve">hs|5q12.1</t>
  </si>
  <si>
    <t xml:space="preserve">chr5:060686891-060686832</t>
  </si>
  <si>
    <t xml:space="preserve">A_33_P3210488</t>
  </si>
  <si>
    <t xml:space="preserve">collagen, type VI, alpha 3</t>
  </si>
  <si>
    <t xml:space="preserve">COL6A3</t>
  </si>
  <si>
    <t xml:space="preserve">Homo sapiens collagen, type VI, alpha 3 (COL6A3), transcript variant 1, mRNA [NM_004369]</t>
  </si>
  <si>
    <t xml:space="preserve">GO:0004867|GO:0005578|GO:0005576|GO:0005589|GO:0005615|GO:0042383|GO:0031012|GO:0010951|GO:0007517|GO:0022617|GO:0007411|GO:0030198|GO:0030574|GO:0005788|GO:0007155|GO:0070062</t>
  </si>
  <si>
    <t xml:space="preserve">NM_004369</t>
  </si>
  <si>
    <t xml:space="preserve">chr2:238234263-238234204</t>
  </si>
  <si>
    <t xml:space="preserve">Hs.233240</t>
  </si>
  <si>
    <t xml:space="preserve">A_33_P3255046</t>
  </si>
  <si>
    <t xml:space="preserve">chr1:027312321-027312262</t>
  </si>
  <si>
    <t xml:space="preserve">A_23_P127013</t>
  </si>
  <si>
    <t xml:space="preserve">transcription factor 7-like 2 (T-cell specific, HMG-box)</t>
  </si>
  <si>
    <t xml:space="preserve">TCF7L2</t>
  </si>
  <si>
    <t xml:space="preserve">Homo sapiens transcription factor 7-like 2 (T-cell specific, HMG-box) (TCF7L2), transcript variant 2, mRNA [NM_030756]</t>
  </si>
  <si>
    <t xml:space="preserve">GO:0005515|GO:0000790|GO:0003700|GO:0008013|GO:0044212|GO:0045599|GO:0010909|GO:0032993|GO:0030538|GO:0045444|GO:0032024|GO:0001103|GO:0045295|GO:0019901|GO:0000122|GO:0000978|GO:0048641|GO:0007420|GO:0005654|GO:0043588|GO:0045892|GO:0008134|GO:0008283|GO:0021983|GO:0048699|GO:0035257|GO:0005634|GO:0030282|GO:0035411|GO:0043433|GO:0044334|GO:0032092|GO:0046827|GO:0030514|GO:0005737|GO:0045944|GO:0031641|GO:0042475|GO:0007050|GO:0035019|GO:0048625|GO:0046621|GO:0005667|GO:0001568|GO:0043065|GO:0006357|GO:0032350|GO:0005730|GO:0032252|GO:0042593|GO:0048660|GO:0006351|GO:0009749|GO:0043570|GO:0043565|GO:0048713|GO:0048557|GO:0031016|GO:0048619|GO:0016605|GO:0014003|GO:0003682|GO:0040037|GO:0021915</t>
  </si>
  <si>
    <t xml:space="preserve">NM_030756</t>
  </si>
  <si>
    <t xml:space="preserve">chr10:114925978-114926037</t>
  </si>
  <si>
    <t xml:space="preserve">Hs.593995</t>
  </si>
  <si>
    <t xml:space="preserve">A_33_P3268343</t>
  </si>
  <si>
    <t xml:space="preserve">phosphoglycerate mutase family member 4</t>
  </si>
  <si>
    <t xml:space="preserve">PGAM4</t>
  </si>
  <si>
    <t xml:space="preserve">Homo sapiens phosphoglycerate mutase family member 4 (PGAM4), mRNA [NM_001029891]</t>
  </si>
  <si>
    <t xml:space="preserve">GO:0004082|GO:0004083|GO:0016311|GO:0097228|GO:0004619|GO:0006096</t>
  </si>
  <si>
    <t xml:space="preserve">hs|Xq21.1</t>
  </si>
  <si>
    <t xml:space="preserve">NM_001029891</t>
  </si>
  <si>
    <t xml:space="preserve">chrX:77223520-77223461</t>
  </si>
  <si>
    <t xml:space="preserve">Hs.632822</t>
  </si>
  <si>
    <t xml:space="preserve">A_33_P3332112</t>
  </si>
  <si>
    <t xml:space="preserve">Fas cell surface death receptor</t>
  </si>
  <si>
    <t xml:space="preserve">FAS</t>
  </si>
  <si>
    <t xml:space="preserve">Homo sapiens Fas cell surface death receptor (FAS), transcript variant 1, mRNA [NM_000043]</t>
  </si>
  <si>
    <t xml:space="preserve">GO:0005515|GO:0019724|GO:0031265|GO:0031264|GO:0097049|GO:0048536|GO:0042802|GO:0045619|GO:0051260|GO:0070062|GO:0032464|GO:0071285|GO:0009986|GO:0009636|GO:0051384|GO:0045121|GO:0009897|GO:0002377|GO:0004888|GO:0008625|GO:2001239|GO:0005886|GO:0006927|GO:0006925|GO:0005634|GO:0006924|GO:0005829|GO:0005737|GO:0004872|GO:0045637|GO:0004871|GO:2001241|GO:0019900|GO:0043066|GO:0043065|GO:0006919|GO:0050869|GO:0071455|GO:0006915|GO:0042981|GO:0097191|GO:0097190|GO:0003014|GO:0097192|GO:0007165|GO:0006461|GO:0045060|GO:0016021|GO:0071260</t>
  </si>
  <si>
    <t xml:space="preserve">NM_000043</t>
  </si>
  <si>
    <t xml:space="preserve">chr10:90774148-90774207</t>
  </si>
  <si>
    <t xml:space="preserve">Hs.244139</t>
  </si>
  <si>
    <t xml:space="preserve">A_24_P43826</t>
  </si>
  <si>
    <t xml:space="preserve">early B-cell factor 2</t>
  </si>
  <si>
    <t xml:space="preserve">EBF2</t>
  </si>
  <si>
    <t xml:space="preserve">Homo sapiens early B-cell factor 2 (EBF2), mRNA [NM_022659]</t>
  </si>
  <si>
    <t xml:space="preserve">GO:0046983|GO:0007275|GO:0005634|GO:0045893|GO:0003677|GO:0046872|GO:0006351</t>
  </si>
  <si>
    <t xml:space="preserve">hs|8p21.2</t>
  </si>
  <si>
    <t xml:space="preserve">NM_022659</t>
  </si>
  <si>
    <t xml:space="preserve">chr8:25715970-25715911</t>
  </si>
  <si>
    <t xml:space="preserve">Hs.491292</t>
  </si>
  <si>
    <t xml:space="preserve">A_33_P3302344</t>
  </si>
  <si>
    <t xml:space="preserve">uncharacterized LOC100128320</t>
  </si>
  <si>
    <t xml:space="preserve">LOC100128320</t>
  </si>
  <si>
    <t xml:space="preserve">Homo sapiens cDNA FLJ43449 fis, clone OCBBF2032671. [AK125438]</t>
  </si>
  <si>
    <t xml:space="preserve">hs|10q24.1</t>
  </si>
  <si>
    <t xml:space="preserve">AK125438</t>
  </si>
  <si>
    <t xml:space="preserve">chr10:98827927-98827868</t>
  </si>
  <si>
    <t xml:space="preserve">Hs.632082</t>
  </si>
  <si>
    <t xml:space="preserve">A_24_P243749</t>
  </si>
  <si>
    <t xml:space="preserve">pyruvate dehydrogenase kinase, isozyme 4</t>
  </si>
  <si>
    <t xml:space="preserve">PDK4</t>
  </si>
  <si>
    <t xml:space="preserve">Homo sapiens pyruvate dehydrogenase kinase, isozyme 4 (PDK4), mRNA [NM_002612]</t>
  </si>
  <si>
    <t xml:space="preserve">GO:0008286|GO:0005743|GO:0045124|GO:0010565|GO:0044281|GO:2000811|GO:0006885|GO:0010906|GO:0005739|GO:0071398|GO:0042594|GO:0006090|GO:0005759|GO:0006006|GO:0044237|GO:0009267|GO:0004740|GO:0010510|GO:0072593|GO:0042593|GO:0046320|GO:0005524|GO:0004672|GO:0042304|GO:0004674|GO:0006468</t>
  </si>
  <si>
    <t xml:space="preserve">hs|7q21.3</t>
  </si>
  <si>
    <t xml:space="preserve">NM_002612</t>
  </si>
  <si>
    <t xml:space="preserve">chr7:95213366-95213307</t>
  </si>
  <si>
    <t xml:space="preserve">Hs.8364</t>
  </si>
  <si>
    <t xml:space="preserve">A_19_P00321049</t>
  </si>
  <si>
    <t xml:space="preserve">hs|15q14</t>
  </si>
  <si>
    <t xml:space="preserve">chr15:039461783-039461724</t>
  </si>
  <si>
    <t xml:space="preserve">A_24_P824592</t>
  </si>
  <si>
    <t xml:space="preserve">RNA binding motif protein, X-linked</t>
  </si>
  <si>
    <t xml:space="preserve">RBMX</t>
  </si>
  <si>
    <t xml:space="preserve">Homo sapiens RNA binding motif protein, X-linked (RBMX), transcript variant 1, mRNA [NM_002139]</t>
  </si>
  <si>
    <t xml:space="preserve">GO:0005515|GO:0008380|GO:0048026|GO:0010467|GO:0003727|GO:0048025|GO:0006366|GO:0003723|GO:0005634|GO:0071013|GO:0003729|GO:0005615|GO:0000166|GO:0044530|GO:0000381|GO:0045944|GO:0051260|GO:0006509|GO:0070062|GO:0005719|GO:0006376|GO:0001047|GO:0001649|GO:0016020|GO:0000398|GO:0003682|GO:0030529|GO:0071347|GO:0005654</t>
  </si>
  <si>
    <t xml:space="preserve">hs|Xq26.3</t>
  </si>
  <si>
    <t xml:space="preserve">NM_002139</t>
  </si>
  <si>
    <t xml:space="preserve">chrX:135957662-135957516</t>
  </si>
  <si>
    <t xml:space="preserve">Hs.380118</t>
  </si>
  <si>
    <t xml:space="preserve">A_23_P121064</t>
  </si>
  <si>
    <t xml:space="preserve">pentraxin 3, long</t>
  </si>
  <si>
    <t xml:space="preserve">PTX3</t>
  </si>
  <si>
    <t xml:space="preserve">Homo sapiens pentraxin 3, long (PTX3), mRNA [NM_002852]</t>
  </si>
  <si>
    <t xml:space="preserve">GO:0050766|GO:0006954|GO:0046597|GO:0045087|GO:0001849|GO:0046790|GO:0005576|GO:0001872|GO:0005615|GO:0001878|GO:0008228|GO:0045429</t>
  </si>
  <si>
    <t xml:space="preserve">hs|3q25.32</t>
  </si>
  <si>
    <t xml:space="preserve">NM_002852</t>
  </si>
  <si>
    <t xml:space="preserve">chr3:157160969-157161028</t>
  </si>
  <si>
    <t xml:space="preserve">Hs.591286</t>
  </si>
  <si>
    <t xml:space="preserve">A_19_P00800140</t>
  </si>
  <si>
    <t xml:space="preserve">chr2:009221866-009221807</t>
  </si>
  <si>
    <t xml:space="preserve">A_24_P183150</t>
  </si>
  <si>
    <t xml:space="preserve">chemokine (C-X-C motif) ligand 3</t>
  </si>
  <si>
    <t xml:space="preserve">CXCL3</t>
  </si>
  <si>
    <t xml:space="preserve">Homo sapiens chemokine (C-X-C motif) ligand 3 (CXCL3), mRNA [NM_002090]</t>
  </si>
  <si>
    <t xml:space="preserve">GO:0008009|GO:0006955|GO:0006954|GO:0030593|GO:0005576|GO:0005615</t>
  </si>
  <si>
    <t xml:space="preserve">NM_002090</t>
  </si>
  <si>
    <t xml:space="preserve">chr4:74902761-74902702</t>
  </si>
  <si>
    <t xml:space="preserve">Hs.89690</t>
  </si>
  <si>
    <t xml:space="preserve">A_23_P419714</t>
  </si>
  <si>
    <t xml:space="preserve">BTB (POZ) domain containing 11</t>
  </si>
  <si>
    <t xml:space="preserve">BTBD11</t>
  </si>
  <si>
    <t xml:space="preserve">Homo sapiens BTB (POZ) domain containing 11 (BTBD11), transcript variant a, mRNA [NM_001018072]</t>
  </si>
  <si>
    <t xml:space="preserve">GO:0046982|GO:0016021</t>
  </si>
  <si>
    <t xml:space="preserve">NM_001018072</t>
  </si>
  <si>
    <t xml:space="preserve">chr12:108052879-108052938</t>
  </si>
  <si>
    <t xml:space="preserve">Hs.271272</t>
  </si>
  <si>
    <t xml:space="preserve">A_33_P3415221</t>
  </si>
  <si>
    <t xml:space="preserve">chr3:196263583-196263642</t>
  </si>
  <si>
    <t xml:space="preserve">A_32_P221958</t>
  </si>
  <si>
    <t xml:space="preserve">ArfGAP with GTPase domain, ankyrin repeat and PH domain 7, pseudogene</t>
  </si>
  <si>
    <t xml:space="preserve">AGAP7P</t>
  </si>
  <si>
    <t xml:space="preserve">Homo sapiens ArfGAP with GTPase domain, ankyrin repeat and PH domain 7, pseudogene (AGAP7P), mRNA [NM_001077685]</t>
  </si>
  <si>
    <t xml:space="preserve">GO:0043547|GO:0008060|GO:0032312|GO:0008270</t>
  </si>
  <si>
    <t xml:space="preserve">hs|10q11.23</t>
  </si>
  <si>
    <t xml:space="preserve">NM_001077685</t>
  </si>
  <si>
    <t xml:space="preserve">chr10:51464420-51464361</t>
  </si>
  <si>
    <t xml:space="preserve">Hs.528346</t>
  </si>
  <si>
    <t xml:space="preserve">A_23_P58266</t>
  </si>
  <si>
    <t xml:space="preserve">S100 calcium binding protein P</t>
  </si>
  <si>
    <t xml:space="preserve">S100P</t>
  </si>
  <si>
    <t xml:space="preserve">Homo sapiens S100 calcium binding protein P (S100P), mRNA [NM_005980]</t>
  </si>
  <si>
    <t xml:space="preserve">GO:0005515|GO:0005737|GO:0010033|GO:0000287|GO:0050786|GO:0043542|GO:0005509|GO:0031528|GO:0005634|GO:0070062|GO:0048306</t>
  </si>
  <si>
    <t xml:space="preserve">hs|4p16.1</t>
  </si>
  <si>
    <t xml:space="preserve">NM_005980</t>
  </si>
  <si>
    <t xml:space="preserve">chr4:6698819-6698878</t>
  </si>
  <si>
    <t xml:space="preserve">Hs.2962</t>
  </si>
  <si>
    <t xml:space="preserve">A_19_P00805928</t>
  </si>
  <si>
    <t xml:space="preserve">hs|8q22.1</t>
  </si>
  <si>
    <t xml:space="preserve">chr8:094969613-094969554</t>
  </si>
  <si>
    <t xml:space="preserve">A_19_P00331683</t>
  </si>
  <si>
    <t xml:space="preserve">hs|7q21.12</t>
  </si>
  <si>
    <t xml:space="preserve">chr7:086971021-086971080</t>
  </si>
  <si>
    <t xml:space="preserve">A_24_P237778</t>
  </si>
  <si>
    <t xml:space="preserve">mannosidase, alpha, class 1C, member 1</t>
  </si>
  <si>
    <t xml:space="preserve">MAN1C1</t>
  </si>
  <si>
    <t xml:space="preserve">Homo sapiens mannosidase, alpha, class 1C, member 1 (MAN1C1), transcript variant 1, mRNA [NM_020379]</t>
  </si>
  <si>
    <t xml:space="preserve">GO:0030173|GO:0000139|GO:0005509|GO:0004571|GO:0006487|GO:0044267|GO:0043687|GO:0018279</t>
  </si>
  <si>
    <t xml:space="preserve">NM_020379</t>
  </si>
  <si>
    <t xml:space="preserve">chr1:26098204-26098263</t>
  </si>
  <si>
    <t xml:space="preserve">Hs.197043</t>
  </si>
  <si>
    <t xml:space="preserve">A_24_P54131</t>
  </si>
  <si>
    <t xml:space="preserve">DNA cross-link repair 1B</t>
  </si>
  <si>
    <t xml:space="preserve">DCLRE1B</t>
  </si>
  <si>
    <t xml:space="preserve">Homo sapiens DNA cross-link repair 1B (DCLRE1B), mRNA [NM_022836]</t>
  </si>
  <si>
    <t xml:space="preserve">GO:0005515|GO:0000781|GO:0005813|GO:0008409|GO:0031860|GO:0090305|GO:0005634|GO:0031848|GO:0005737|GO:0006281|GO:0000723|GO:0000075|GO:0031627</t>
  </si>
  <si>
    <t xml:space="preserve">hs|1p13.2</t>
  </si>
  <si>
    <t xml:space="preserve">NM_022836</t>
  </si>
  <si>
    <t xml:space="preserve">chr1:114455973-114456032</t>
  </si>
  <si>
    <t xml:space="preserve">Hs.591412</t>
  </si>
  <si>
    <t xml:space="preserve">A_24_P52697</t>
  </si>
  <si>
    <t xml:space="preserve">H19, imprinted maternally expressed transcript (non-protein coding)</t>
  </si>
  <si>
    <t xml:space="preserve">H19</t>
  </si>
  <si>
    <t xml:space="preserve">Homo sapiens H19, imprinted maternally expressed transcript (non-protein coding) (H19), long non-coding RNA [NR_002196]</t>
  </si>
  <si>
    <t xml:space="preserve">hs|11p15.5</t>
  </si>
  <si>
    <t xml:space="preserve">NR_002196</t>
  </si>
  <si>
    <t xml:space="preserve">chr11:2016733-2016674</t>
  </si>
  <si>
    <t xml:space="preserve">Hs.533566</t>
  </si>
  <si>
    <t xml:space="preserve">A_19_P00811518</t>
  </si>
  <si>
    <t xml:space="preserve">chr3:036920863-036920804</t>
  </si>
  <si>
    <t xml:space="preserve">A_24_P357518</t>
  </si>
  <si>
    <t xml:space="preserve">chr13:27828370-27829389</t>
  </si>
  <si>
    <t xml:space="preserve">A_33_P3214570</t>
  </si>
  <si>
    <t xml:space="preserve">XLOC_014512</t>
  </si>
  <si>
    <t xml:space="preserve">BROAD Institute lincRNA (XLOC_014512), lincRNA [TCONS_l2_00020436]</t>
  </si>
  <si>
    <t xml:space="preserve">hs|4p15.33</t>
  </si>
  <si>
    <t xml:space="preserve">chr4:14141958-14142017</t>
  </si>
  <si>
    <t xml:space="preserve">A_33_P3372090</t>
  </si>
  <si>
    <t xml:space="preserve">hs|5q35.3</t>
  </si>
  <si>
    <t xml:space="preserve">chr5:180412991-180413050</t>
  </si>
  <si>
    <t xml:space="preserve">A_24_P752208</t>
  </si>
  <si>
    <t xml:space="preserve">chr15:035590774-035590715</t>
  </si>
  <si>
    <t xml:space="preserve">A_24_P917866</t>
  </si>
  <si>
    <t xml:space="preserve">SET nuclear oncogene</t>
  </si>
  <si>
    <t xml:space="preserve">SET</t>
  </si>
  <si>
    <t xml:space="preserve">Homo sapiens SET nuclear oncogene (SET), transcript variant 2, mRNA [NM_003011]</t>
  </si>
  <si>
    <t xml:space="preserve">GO:0005515|GO:0010467|GO:0048471|GO:0005783|GO:0004864|GO:0008601|GO:0005634|GO:0035067|GO:0005829|GO:0042393|GO:0005737|GO:0043524|GO:0016070|GO:0016071|GO:0006334|GO:0006337|GO:0003677|GO:0043086|GO:0006913|GO:0006260|GO:0043234|GO:0050790|GO:0005654|GO:0000278|GO:0045892</t>
  </si>
  <si>
    <t xml:space="preserve">hs|9q34.11</t>
  </si>
  <si>
    <t xml:space="preserve">NM_003011</t>
  </si>
  <si>
    <t xml:space="preserve">chr9:131457742-131457801</t>
  </si>
  <si>
    <t xml:space="preserve">Hs.436687</t>
  </si>
  <si>
    <t xml:space="preserve">A_24_P197964</t>
  </si>
  <si>
    <t xml:space="preserve">tripartite motif containing 14</t>
  </si>
  <si>
    <t xml:space="preserve">TRIM14</t>
  </si>
  <si>
    <t xml:space="preserve">Homo sapiens tripartite motif containing 14 (TRIM14), transcript variant 1, mRNA [NM_014788]</t>
  </si>
  <si>
    <t xml:space="preserve">GO:0005622|GO:0003674|GO:0051091|GO:0005737|GO:0051092|GO:0045087|GO:0032897|GO:0008270</t>
  </si>
  <si>
    <t xml:space="preserve">hs|9q22.33</t>
  </si>
  <si>
    <t xml:space="preserve">NM_014788</t>
  </si>
  <si>
    <t xml:space="preserve">chr9:100846713-100846654</t>
  </si>
  <si>
    <t xml:space="preserve">Hs.575631</t>
  </si>
  <si>
    <t xml:space="preserve">A_33_P3316093</t>
  </si>
  <si>
    <t xml:space="preserve">hs|2q37.2</t>
  </si>
  <si>
    <t xml:space="preserve">chr2:237203493-237203552</t>
  </si>
  <si>
    <t xml:space="preserve">A_33_P3292602</t>
  </si>
  <si>
    <t xml:space="preserve">hs|9p23</t>
  </si>
  <si>
    <t xml:space="preserve">chr9:014069186-014069245</t>
  </si>
  <si>
    <t xml:space="preserve">A_23_P151710</t>
  </si>
  <si>
    <t xml:space="preserve">prostaglandin E receptor 2 (subtype EP2), 53kDa</t>
  </si>
  <si>
    <t xml:space="preserve">PTGER2</t>
  </si>
  <si>
    <t xml:space="preserve">Homo sapiens prostaglandin E receptor 2 (subtype EP2), 53kDa (PTGER2), mRNA [NM_000956]</t>
  </si>
  <si>
    <t xml:space="preserve">GO:0007186|GO:0005886|GO:0005887|GO:0042127|GO:0032496|GO:0007189|GO:0071380|GO:0004957</t>
  </si>
  <si>
    <t xml:space="preserve">hs|14q22.1</t>
  </si>
  <si>
    <t xml:space="preserve">NM_000956</t>
  </si>
  <si>
    <t xml:space="preserve">chr14:52794430-52794489</t>
  </si>
  <si>
    <t xml:space="preserve">Hs.2090</t>
  </si>
  <si>
    <t xml:space="preserve">A_33_P3349840</t>
  </si>
  <si>
    <t xml:space="preserve">chr2:024553470-024553529</t>
  </si>
  <si>
    <t xml:space="preserve">A_24_P13024</t>
  </si>
  <si>
    <t xml:space="preserve">solute carrier family 16, member 12</t>
  </si>
  <si>
    <t xml:space="preserve">SLC16A12</t>
  </si>
  <si>
    <t xml:space="preserve">Homo sapiens solute carrier family 16, member 12 (SLC16A12), mRNA [NM_213606]</t>
  </si>
  <si>
    <t xml:space="preserve">GO:0005886|GO:0016021|GO:0055085|GO:0015293</t>
  </si>
  <si>
    <t xml:space="preserve">NM_213606</t>
  </si>
  <si>
    <t xml:space="preserve">chr10:91190274-91190215</t>
  </si>
  <si>
    <t xml:space="preserve">Hs.530338</t>
  </si>
  <si>
    <t xml:space="preserve">A_23_P107483</t>
  </si>
  <si>
    <t xml:space="preserve">olfactory receptor, family 3, subfamily A, member 3</t>
  </si>
  <si>
    <t xml:space="preserve">OR3A3</t>
  </si>
  <si>
    <t xml:space="preserve">Homo sapiens olfactory receptor, family 3, subfamily A, member 3 (OR3A3), mRNA [NM_012373]</t>
  </si>
  <si>
    <t xml:space="preserve">GO:0050911|GO:0007165|GO:0004984|GO:0007186|GO:0005886|GO:0004930|GO:0016021</t>
  </si>
  <si>
    <t xml:space="preserve">hs|17p13.2</t>
  </si>
  <si>
    <t xml:space="preserve">NM_012373</t>
  </si>
  <si>
    <t xml:space="preserve">chr17:3324509-3324568</t>
  </si>
  <si>
    <t xml:space="preserve">Hs.532689</t>
  </si>
  <si>
    <t xml:space="preserve">A_19_P00802810</t>
  </si>
  <si>
    <t xml:space="preserve">hs|9p13.2</t>
  </si>
  <si>
    <t xml:space="preserve">chr9:037879150-037879209</t>
  </si>
  <si>
    <t xml:space="preserve">A_19_P00808184</t>
  </si>
  <si>
    <t xml:space="preserve">chr20:005077119-005077060</t>
  </si>
  <si>
    <t xml:space="preserve">A_24_P83922</t>
  </si>
  <si>
    <t xml:space="preserve">small nuclear ribonucleoprotein polypeptide C</t>
  </si>
  <si>
    <t xml:space="preserve">SNRPC</t>
  </si>
  <si>
    <t xml:space="preserve">Homo sapiens small nuclear ribonucleoprotein polypeptide C (SNRPC), transcript variant 1, mRNA [NM_003093]</t>
  </si>
  <si>
    <t xml:space="preserve">GO:0071004|GO:0005515|GO:0030619|GO:0003727|GO:0015030|GO:0005730|GO:0005634|GO:0000387|GO:0003729|GO:0042803|GO:0000395|GO:0000398|GO:0008270|GO:0000243|GO:0005685</t>
  </si>
  <si>
    <t xml:space="preserve">hs|6p21.31</t>
  </si>
  <si>
    <t xml:space="preserve">NM_003093</t>
  </si>
  <si>
    <t xml:space="preserve">chr6:34730394-34730453</t>
  </si>
  <si>
    <t xml:space="preserve">Hs.1063</t>
  </si>
  <si>
    <t xml:space="preserve">A_32_P209624</t>
  </si>
  <si>
    <t xml:space="preserve">makorin ring finger protein 7, pseudogene</t>
  </si>
  <si>
    <t xml:space="preserve">MKRN7P</t>
  </si>
  <si>
    <t xml:space="preserve">Homo sapiens makorin ring finger protein 7, pseudogene (MKRN7P), non-coding RNA [NR_026640]</t>
  </si>
  <si>
    <t xml:space="preserve">hs|20q13.12</t>
  </si>
  <si>
    <t xml:space="preserve">NR_026640</t>
  </si>
  <si>
    <t xml:space="preserve">chr20:45092587-45092528</t>
  </si>
  <si>
    <t xml:space="preserve">Hs.717103</t>
  </si>
  <si>
    <t xml:space="preserve">A_33_P3295036</t>
  </si>
  <si>
    <t xml:space="preserve">chromosome 8 open reading frame 87</t>
  </si>
  <si>
    <t xml:space="preserve">C8orf87</t>
  </si>
  <si>
    <t xml:space="preserve">Homo sapiens chromosome 8 open reading frame 87 (C8orf87), mRNA [NM_001242668]</t>
  </si>
  <si>
    <t xml:space="preserve">chr8:94146582-94146523</t>
  </si>
  <si>
    <t xml:space="preserve">NM_001242668</t>
  </si>
  <si>
    <t xml:space="preserve">Hs.386711</t>
  </si>
  <si>
    <t xml:space="preserve">A_23_P370479</t>
  </si>
  <si>
    <t xml:space="preserve">protein O-fucosyltransferase 1</t>
  </si>
  <si>
    <t xml:space="preserve">POFUT1</t>
  </si>
  <si>
    <t xml:space="preserve">Homo sapiens protein O-fucosyltransferase 1 (POFUT1), transcript variant 1, mRNA [NM_015352]</t>
  </si>
  <si>
    <t xml:space="preserve">GO:0006355|GO:0005783|GO:0001756|GO:0008417|GO:0046922|GO:0016266|GO:0001525|GO:0009790|GO:0036066|GO:0007399|GO:0007507|GO:0006493|GO:0007219|GO:0016020|GO:0006004</t>
  </si>
  <si>
    <t xml:space="preserve">hs|20q11.21</t>
  </si>
  <si>
    <t xml:space="preserve">NM_015352</t>
  </si>
  <si>
    <t xml:space="preserve">chr20:30826235-30826294</t>
  </si>
  <si>
    <t xml:space="preserve">Hs.472409</t>
  </si>
  <si>
    <t xml:space="preserve">A_33_P3277323</t>
  </si>
  <si>
    <t xml:space="preserve">hs|4q32.3</t>
  </si>
  <si>
    <t xml:space="preserve">chr4:165841855-165841796</t>
  </si>
  <si>
    <t xml:space="preserve">A_23_P51745</t>
  </si>
  <si>
    <t xml:space="preserve">prokineticin 1</t>
  </si>
  <si>
    <t xml:space="preserve">PROK1</t>
  </si>
  <si>
    <t xml:space="preserve">Homo sapiens prokineticin 1 (PROK1), mRNA [NM_032414]</t>
  </si>
  <si>
    <t xml:space="preserve">GO:0000187|GO:0008284|GO:0045765|GO:0051781|GO:0005576|GO:0001525|GO:0008083</t>
  </si>
  <si>
    <t xml:space="preserve">hs|1p13.3</t>
  </si>
  <si>
    <t xml:space="preserve">NM_032414</t>
  </si>
  <si>
    <t xml:space="preserve">chr1:110999450-110999509</t>
  </si>
  <si>
    <t xml:space="preserve">Hs.514793</t>
  </si>
  <si>
    <t xml:space="preserve">A_23_P110624</t>
  </si>
  <si>
    <t xml:space="preserve">catenin (cadherin-associated protein), delta 2</t>
  </si>
  <si>
    <t xml:space="preserve">CTNND2</t>
  </si>
  <si>
    <t xml:space="preserve">Homo sapiens catenin (cadherin-associated protein), delta 2 (CTNND2), transcript variant 1, mRNA [NM_001332]</t>
  </si>
  <si>
    <t xml:space="preserve">GO:0005515|GO:0043005|GO:0006355|GO:0014069|GO:0005634|GO:0007275|GO:0006351|GO:0007165|GO:0005737|GO:0016337|GO:0005912|GO:0048167|GO:0043204|GO:0007612|GO:0007155|GO:0001763</t>
  </si>
  <si>
    <t xml:space="preserve">hs|5p15.2</t>
  </si>
  <si>
    <t xml:space="preserve">NM_001332</t>
  </si>
  <si>
    <t xml:space="preserve">chr5:10973143-10973084</t>
  </si>
  <si>
    <t xml:space="preserve">Hs.314543</t>
  </si>
  <si>
    <t xml:space="preserve">A_23_P133648</t>
  </si>
  <si>
    <t xml:space="preserve">family with sequence similarity 8, member A1</t>
  </si>
  <si>
    <t xml:space="preserve">FAM8A1</t>
  </si>
  <si>
    <t xml:space="preserve">Homo sapiens family with sequence similarity 8, member A1 (FAM8A1), mRNA [NM_016255]</t>
  </si>
  <si>
    <t xml:space="preserve">NM_016255</t>
  </si>
  <si>
    <t xml:space="preserve">chr6:17611415-17611474</t>
  </si>
  <si>
    <t xml:space="preserve">Hs.95260</t>
  </si>
  <si>
    <t xml:space="preserve">A_24_P309095</t>
  </si>
  <si>
    <t xml:space="preserve">reelin</t>
  </si>
  <si>
    <t xml:space="preserve">RELN</t>
  </si>
  <si>
    <t xml:space="preserve">Homo sapiens reelin (RELN), transcript variant 1, mRNA [NM_005045]</t>
  </si>
  <si>
    <t xml:space="preserve">GO:0090129|GO:0021511|GO:0032008|GO:0061098|GO:0021800|GO:2000310|GO:0097120|GO:0050731|GO:0070326|GO:0070325|GO:0005615|GO:0021517|GO:0046872|GO:0030425|GO:0005737|GO:0097114|GO:0007411|GO:0045860|GO:0006508|GO:0007155|GO:2000969|GO:0097119|GO:0061003|GO:0008306|GO:2000463|GO:0007616|GO:0051057|GO:0051968|GO:0005578|GO:0050804|GO:0014068|GO:0018108|GO:1900273|GO:0007417|GO:0038026|GO:0016358|GO:0032793|GO:0021766|GO:0000904|GO:0050795|GO:0007420|GO:0010976|GO:0008236|GO:0010001|GO:0048265|GO:0004712|GO:0001764</t>
  </si>
  <si>
    <t xml:space="preserve">NM_005045</t>
  </si>
  <si>
    <t xml:space="preserve">chr7:103113096-103113037</t>
  </si>
  <si>
    <t xml:space="preserve">Hs.655654</t>
  </si>
  <si>
    <t xml:space="preserve">A_33_P3304372</t>
  </si>
  <si>
    <t xml:space="preserve">transmembrane protein 144</t>
  </si>
  <si>
    <t xml:space="preserve">TMEM144</t>
  </si>
  <si>
    <t xml:space="preserve">Homo sapiens transmembrane protein 144 (TMEM144), mRNA [NM_018342]</t>
  </si>
  <si>
    <t xml:space="preserve">hs|4q32.1</t>
  </si>
  <si>
    <t xml:space="preserve">NM_018342</t>
  </si>
  <si>
    <t xml:space="preserve">chr4:159176254-159176313</t>
  </si>
  <si>
    <t xml:space="preserve">Hs.176227</t>
  </si>
  <si>
    <t xml:space="preserve">A_24_P786713</t>
  </si>
  <si>
    <t xml:space="preserve">hs|12p11.1</t>
  </si>
  <si>
    <t xml:space="preserve">chr12:034402591-034402650</t>
  </si>
  <si>
    <t xml:space="preserve">A_19_P00811048</t>
  </si>
  <si>
    <t xml:space="preserve">ZEB1 antisense RNA 1</t>
  </si>
  <si>
    <t xml:space="preserve">ZEB1-AS1</t>
  </si>
  <si>
    <t xml:space="preserve">Homo sapiens ZEB1 antisense RNA 1 (ZEB1-AS1), long non-coding RNA [NR_024284]</t>
  </si>
  <si>
    <t xml:space="preserve">hs|10p11.22</t>
  </si>
  <si>
    <t xml:space="preserve">NR_024284</t>
  </si>
  <si>
    <t xml:space="preserve">chr10:31605526-31605467</t>
  </si>
  <si>
    <t xml:space="preserve">Hs.372654</t>
  </si>
  <si>
    <t xml:space="preserve">A_33_P3659876</t>
  </si>
  <si>
    <t xml:space="preserve">non-SMC condensin II complex, subunit G2</t>
  </si>
  <si>
    <t xml:space="preserve">NCAPG2</t>
  </si>
  <si>
    <t xml:space="preserve">Homo sapiens non-SMC condensin II complex, subunit G2 (NCAPG2), transcript variant 2, mRNA [NM_001281932]</t>
  </si>
  <si>
    <t xml:space="preserve">GO:0005515|GO:0007067|GO:0030261|GO:0001833|GO:0005730|GO:0005654|GO:0005634|GO:0035064|GO:0000278</t>
  </si>
  <si>
    <t xml:space="preserve">NM_001281932</t>
  </si>
  <si>
    <t xml:space="preserve">chr7:158437043-158436984</t>
  </si>
  <si>
    <t xml:space="preserve">Hs.18616</t>
  </si>
  <si>
    <t xml:space="preserve">A_23_P100602</t>
  </si>
  <si>
    <t xml:space="preserve">tubulin folding cofactor D</t>
  </si>
  <si>
    <t xml:space="preserve">TBCD</t>
  </si>
  <si>
    <t xml:space="preserve">Homo sapiens tubulin folding cofactor D (TBCD), mRNA [NM_005993]</t>
  </si>
  <si>
    <t xml:space="preserve">GO:0005515|GO:0031115|GO:0005874|GO:0034333|GO:0051087|GO:0048487|GO:0010812|GO:0016328|GO:0043547|GO:0005737|GO:0070830|GO:0005912|GO:0006457|GO:0051084|GO:0005923|GO:0007023|GO:0044267|GO:0005096</t>
  </si>
  <si>
    <t xml:space="preserve">NM_005993</t>
  </si>
  <si>
    <t xml:space="preserve">chr17:80895163-80895222</t>
  </si>
  <si>
    <t xml:space="preserve">Hs.464391</t>
  </si>
  <si>
    <t xml:space="preserve">A_33_P3300267</t>
  </si>
  <si>
    <t xml:space="preserve">chr2:37041517-37041576</t>
  </si>
  <si>
    <t xml:space="preserve">A_19_P00812750</t>
  </si>
  <si>
    <t xml:space="preserve">hs|13q13.1</t>
  </si>
  <si>
    <t xml:space="preserve">chr13:033871985-033871926</t>
  </si>
  <si>
    <t xml:space="preserve">A_23_P207981</t>
  </si>
  <si>
    <t xml:space="preserve">suppressor of cytokine signaling 6</t>
  </si>
  <si>
    <t xml:space="preserve">SOCS6</t>
  </si>
  <si>
    <t xml:space="preserve">Homo sapiens suppressor of cytokine signaling 6 (SOCS6), mRNA [NM_004232]</t>
  </si>
  <si>
    <t xml:space="preserve">GO:0005515|GO:0001772|GO:0005737|GO:0016567|GO:0050868|GO:0006952|GO:0009968|GO:0007259|GO:0040008|GO:0010498</t>
  </si>
  <si>
    <t xml:space="preserve">hs|18q22.2</t>
  </si>
  <si>
    <t xml:space="preserve">NM_004232</t>
  </si>
  <si>
    <t xml:space="preserve">chr18:67993891-67993950</t>
  </si>
  <si>
    <t xml:space="preserve">Hs.44439</t>
  </si>
  <si>
    <t xml:space="preserve">A_33_P3304293</t>
  </si>
  <si>
    <t xml:space="preserve">stromal antigen 2</t>
  </si>
  <si>
    <t xml:space="preserve">STAG2</t>
  </si>
  <si>
    <t xml:space="preserve">Homo sapiens stromal antigen 2 (STAG2), transcript variant 3, mRNA [NM_001042751]</t>
  </si>
  <si>
    <t xml:space="preserve">GO:0005515|GO:0005886|GO:0005694|GO:0032876|GO:0005730|GO:0005634|GO:0015629|GO:0005829|GO:0007067|GO:0007126|GO:0019827|GO:0007062|GO:0005654|GO:0045111|GO:0000278|GO:0000785|GO:0000775</t>
  </si>
  <si>
    <t xml:space="preserve">hs|Xq25</t>
  </si>
  <si>
    <t xml:space="preserve">NM_001042751</t>
  </si>
  <si>
    <t xml:space="preserve">chrX:123159708-123159767</t>
  </si>
  <si>
    <t xml:space="preserve">Hs.496710</t>
  </si>
  <si>
    <t xml:space="preserve">A_33_P3400273</t>
  </si>
  <si>
    <t xml:space="preserve">selectin L</t>
  </si>
  <si>
    <t xml:space="preserve">SELL</t>
  </si>
  <si>
    <t xml:space="preserve">Homo sapiens selectin L (SELL), transcript variant 1, mRNA [NM_000655]</t>
  </si>
  <si>
    <t xml:space="preserve">GO:0005515|GO:0005886|GO:0050900|GO:0002020|GO:0005887|GO:0007596|GO:0043208|GO:0050776|GO:0030246|GO:0033198|GO:0007155|GO:0008201|GO:0050839|GO:0009897</t>
  </si>
  <si>
    <t xml:space="preserve">hs|1q24.2</t>
  </si>
  <si>
    <t xml:space="preserve">NM_000655</t>
  </si>
  <si>
    <t xml:space="preserve">chr1:169659870-169659811</t>
  </si>
  <si>
    <t xml:space="preserve">Hs.728756</t>
  </si>
  <si>
    <t xml:space="preserve">A_24_P154948</t>
  </si>
  <si>
    <t xml:space="preserve">glycyl-tRNA synthetase</t>
  </si>
  <si>
    <t xml:space="preserve">GARS</t>
  </si>
  <si>
    <t xml:space="preserve">Homo sapiens glycyl-tRNA synthetase (GARS), mRNA [NM_002047]</t>
  </si>
  <si>
    <t xml:space="preserve">GO:0008219|GO:0010467|GO:0015966|GO:0005730|GO:0005634|GO:0005524|GO:0006426|GO:0004820|GO:0005829|GO:0006418|GO:0005737|GO:0005759|GO:0046983|GO:0030141|GO:0070062</t>
  </si>
  <si>
    <t xml:space="preserve">hs|7p14.3</t>
  </si>
  <si>
    <t xml:space="preserve">NM_002047</t>
  </si>
  <si>
    <t xml:space="preserve">chr7:30665891-30668190</t>
  </si>
  <si>
    <t xml:space="preserve">Hs.404321</t>
  </si>
  <si>
    <t xml:space="preserve">A_23_P309207</t>
  </si>
  <si>
    <t xml:space="preserve">zinc finger protein 577</t>
  </si>
  <si>
    <t xml:space="preserve">ZNF577</t>
  </si>
  <si>
    <t xml:space="preserve">Homo sapiens zinc finger protein 577 (ZNF577), transcript variant 1, mRNA [NM_032679]</t>
  </si>
  <si>
    <t xml:space="preserve">GO:0006355|GO:0003700|GO:0005634|GO:0003677|GO:0046872|GO:0006351</t>
  </si>
  <si>
    <t xml:space="preserve">hs|19q13.41</t>
  </si>
  <si>
    <t xml:space="preserve">NM_032679</t>
  </si>
  <si>
    <t xml:space="preserve">chr19:52375475-52375416</t>
  </si>
  <si>
    <t xml:space="preserve">Hs.729135</t>
  </si>
  <si>
    <t xml:space="preserve">A_23_P407206</t>
  </si>
  <si>
    <t xml:space="preserve">ceroid-lipofuscinosis, neuronal 8 (epilepsy, progressive with mental retardation)</t>
  </si>
  <si>
    <t xml:space="preserve">CLN8</t>
  </si>
  <si>
    <t xml:space="preserve">Homo sapiens ceroid-lipofuscinosis, neuronal 8 (epilepsy, progressive with mental retardation) (CLN8), mRNA [NM_018941]</t>
  </si>
  <si>
    <t xml:space="preserve">GO:0008219|GO:0008361|GO:0060041|GO:0005783|GO:0006672|GO:0045494|GO:0005739|GO:0030163|GO:0050881|GO:0033116|GO:0050884|GO:0050885|GO:0007628|GO:0046513|GO:0044257|GO:0008203|GO:0008306|GO:0060052|GO:0005793|GO:0008610|GO:0021523|GO:0043066|GO:0051348|GO:0045861|GO:0007399|GO:0006869|GO:0035176|GO:0005789|GO:0051935|GO:0007006|GO:0016021|GO:0006644|GO:0007601|GO:0007040|GO:0001306</t>
  </si>
  <si>
    <t xml:space="preserve">hs|8p23.3</t>
  </si>
  <si>
    <t xml:space="preserve">NM_018941</t>
  </si>
  <si>
    <t xml:space="preserve">chr8:1734642-1734701</t>
  </si>
  <si>
    <t xml:space="preserve">Hs.127675</t>
  </si>
  <si>
    <t xml:space="preserve">A_33_P3269636</t>
  </si>
  <si>
    <t xml:space="preserve">suprabasin</t>
  </si>
  <si>
    <t xml:space="preserve">SBSN</t>
  </si>
  <si>
    <t xml:space="preserve">Homo sapiens suprabasin (SBSN), transcript variant 1, mRNA [NM_001166034]</t>
  </si>
  <si>
    <t xml:space="preserve">GO:0005737|GO:0070062</t>
  </si>
  <si>
    <t xml:space="preserve">hs|19q13.12</t>
  </si>
  <si>
    <t xml:space="preserve">NM_001166034</t>
  </si>
  <si>
    <t xml:space="preserve">chr19:36014331-36014272</t>
  </si>
  <si>
    <t xml:space="preserve">Hs.433484</t>
  </si>
  <si>
    <t xml:space="preserve">A_23_P314101</t>
  </si>
  <si>
    <t xml:space="preserve">sushi domain containing 2</t>
  </si>
  <si>
    <t xml:space="preserve">SUSD2</t>
  </si>
  <si>
    <t xml:space="preserve">Homo sapiens sushi domain containing 2 (SUSD2), mRNA [NM_019601]</t>
  </si>
  <si>
    <t xml:space="preserve">GO:0006955|GO:0030247|GO:0016021|GO:0006898|GO:0070062|GO:0005044</t>
  </si>
  <si>
    <t xml:space="preserve">NM_019601</t>
  </si>
  <si>
    <t xml:space="preserve">chr22:24584978-24585037</t>
  </si>
  <si>
    <t xml:space="preserve">Hs.131819</t>
  </si>
  <si>
    <t xml:space="preserve">A_23_P127495</t>
  </si>
  <si>
    <t xml:space="preserve">butyrobetaine (gamma), 2-oxoglutarate dioxygenase (gamma-butyrobetaine hydroxylase) 1</t>
  </si>
  <si>
    <t xml:space="preserve">BBOX1</t>
  </si>
  <si>
    <t xml:space="preserve">Homo sapiens butyrobetaine (gamma), 2-oxoglutarate dioxygenase (gamma-butyrobetaine hydroxylase) 1 (BBOX1), mRNA [NM_003986]</t>
  </si>
  <si>
    <t xml:space="preserve">GO:0005739|GO:0034641|GO:0008336|GO:0005506|GO:0045329|GO:0008270|GO:0044281|GO:0070062|GO:0055114|GO:0005829</t>
  </si>
  <si>
    <t xml:space="preserve">hs|11p14.2</t>
  </si>
  <si>
    <t xml:space="preserve">NM_003986</t>
  </si>
  <si>
    <t xml:space="preserve">chr11:27148956-27149015</t>
  </si>
  <si>
    <t xml:space="preserve">Hs.591996</t>
  </si>
  <si>
    <t xml:space="preserve">A_23_P213699</t>
  </si>
  <si>
    <t xml:space="preserve">neuregulin 2</t>
  </si>
  <si>
    <t xml:space="preserve">NRG2</t>
  </si>
  <si>
    <t xml:space="preserve">Homo sapiens neuregulin 2 (NRG2), transcript variant 3, mRNA [NM_013982]</t>
  </si>
  <si>
    <t xml:space="preserve">GO:0048011|GO:0005886|GO:0048015|GO:0005102|GO:0005576|GO:0009790|GO:0007165|GO:0007173|GO:0008543|GO:0045087|GO:0016021|GO:0008083|GO:0038095</t>
  </si>
  <si>
    <t xml:space="preserve">hs|5q31.2</t>
  </si>
  <si>
    <t xml:space="preserve">NM_013982</t>
  </si>
  <si>
    <t xml:space="preserve">chr5:139227327-139227268</t>
  </si>
  <si>
    <t xml:space="preserve">Hs.408515</t>
  </si>
  <si>
    <t xml:space="preserve">A_23_P408108</t>
  </si>
  <si>
    <t xml:space="preserve">mitochondrial transcription termination factor</t>
  </si>
  <si>
    <t xml:space="preserve">MTERF</t>
  </si>
  <si>
    <t xml:space="preserve">Homo sapiens mitochondrial transcription termination factor (MTERF), mRNA [NM_006980]</t>
  </si>
  <si>
    <t xml:space="preserve">GO:0042645|GO:0006353|GO:0005739|GO:0005515|GO:0010467|GO:0006355|GO:0003690|GO:0005759|GO:0032392|GO:0006390|GO:0006393</t>
  </si>
  <si>
    <t xml:space="preserve">NM_006980</t>
  </si>
  <si>
    <t xml:space="preserve">chr7:91502411-91502352</t>
  </si>
  <si>
    <t xml:space="preserve">Hs.532216</t>
  </si>
  <si>
    <t xml:space="preserve">A_19_P00324582</t>
  </si>
  <si>
    <t xml:space="preserve">chr1:026215655-026215714</t>
  </si>
  <si>
    <t xml:space="preserve">A_24_P68908</t>
  </si>
  <si>
    <t xml:space="preserve">NmrA-like family domain containing 1 pseudogene</t>
  </si>
  <si>
    <t xml:space="preserve">LOC344887</t>
  </si>
  <si>
    <t xml:space="preserve">Homo sapiens NmrA-like family domain containing 1 pseudogene (LOC344887), non-coding RNA [NR_033752]</t>
  </si>
  <si>
    <t xml:space="preserve">hs|3q27.2</t>
  </si>
  <si>
    <t xml:space="preserve">chr3:185698542-185698601</t>
  </si>
  <si>
    <t xml:space="preserve">NR_033752</t>
  </si>
  <si>
    <t xml:space="preserve">Hs.128803</t>
  </si>
  <si>
    <t xml:space="preserve">A_23_P157527</t>
  </si>
  <si>
    <t xml:space="preserve">leucine rich repeat and coiled-coil centrosomal protein 1</t>
  </si>
  <si>
    <t xml:space="preserve">LRRCC1</t>
  </si>
  <si>
    <t xml:space="preserve">Homo sapiens leucine rich repeat and coiled-coil centrosomal protein 1 (LRRCC1), mRNA [NM_033402]</t>
  </si>
  <si>
    <t xml:space="preserve">GO:0007067|GO:0005813|GO:0005737|GO:0005814|GO:0005730|GO:0005634</t>
  </si>
  <si>
    <t xml:space="preserve">hs|8q21.2</t>
  </si>
  <si>
    <t xml:space="preserve">NM_033402</t>
  </si>
  <si>
    <t xml:space="preserve">chr8:86057728-86057787</t>
  </si>
  <si>
    <t xml:space="preserve">Hs.193115</t>
  </si>
  <si>
    <t xml:space="preserve">A_33_P3240295</t>
  </si>
  <si>
    <t xml:space="preserve">chr2:074534419-074534360</t>
  </si>
  <si>
    <t xml:space="preserve">A_23_P329835</t>
  </si>
  <si>
    <t xml:space="preserve">ubiquitously transcribed tetratricopeptide repeat containing, Y-linked</t>
  </si>
  <si>
    <t xml:space="preserve">UTY</t>
  </si>
  <si>
    <t xml:space="preserve">Homo sapiens ubiquitously transcribed tetratricopeptide repeat containing, Y-linked (UTY), transcript variant 3, mRNA [NM_007125]</t>
  </si>
  <si>
    <t xml:space="preserve">GO:0007507|GO:0070544|GO:0031935|GO:0086003|GO:0005634|GO:0000978|GO:0060070|GO:0001701|GO:0051864|GO:0046872|GO:0055114|GO:0045184</t>
  </si>
  <si>
    <t xml:space="preserve">chrY</t>
  </si>
  <si>
    <t xml:space="preserve">hs|Yq11.221</t>
  </si>
  <si>
    <t xml:space="preserve">NM_007125</t>
  </si>
  <si>
    <t xml:space="preserve">chrY:15360641-15360582</t>
  </si>
  <si>
    <t xml:space="preserve">Hs.115277</t>
  </si>
  <si>
    <t xml:space="preserve">A_24_P144499</t>
  </si>
  <si>
    <t xml:space="preserve">peptidylprolyl isomerase A (cyclophilin A)-like 4G</t>
  </si>
  <si>
    <t xml:space="preserve">PPIAL4G</t>
  </si>
  <si>
    <t xml:space="preserve">Homo sapiens peptidylprolyl isomerase A (cyclophilin A)-like 4G (PPIAL4G), mRNA [NM_001123068]</t>
  </si>
  <si>
    <t xml:space="preserve">GO:0000413|GO:0005737|GO:0006457|GO:0003755</t>
  </si>
  <si>
    <t xml:space="preserve">hs|1q21.1</t>
  </si>
  <si>
    <t xml:space="preserve">NM_001123068</t>
  </si>
  <si>
    <t xml:space="preserve">chr1:144363701-144363642</t>
  </si>
  <si>
    <t xml:space="preserve">Hs.534674</t>
  </si>
  <si>
    <t xml:space="preserve">A_32_P157965</t>
  </si>
  <si>
    <t xml:space="preserve">eukaryotic translation initiation factor 2, subunit 2 beta, 38kDa</t>
  </si>
  <si>
    <t xml:space="preserve">EIF2S2</t>
  </si>
  <si>
    <t xml:space="preserve">Homo sapiens eukaryotic translation initiation factor 2, subunit 2 beta, 38kDa (EIF2S2), mRNA [NM_003908]</t>
  </si>
  <si>
    <t xml:space="preserve">GO:0005515|GO:0005850|GO:0010467|GO:0002176|GO:0003723|GO:0003743|GO:0001701|GO:0006412|GO:0046872|GO:0006413|GO:0005829|GO:0044267|GO:0008135|GO:0008584</t>
  </si>
  <si>
    <t xml:space="preserve">hs|20q11.22</t>
  </si>
  <si>
    <t xml:space="preserve">NM_003908</t>
  </si>
  <si>
    <t xml:space="preserve">chr20:32681481-32678350</t>
  </si>
  <si>
    <t xml:space="preserve">Hs.429180</t>
  </si>
  <si>
    <t xml:space="preserve">A_23_P357966</t>
  </si>
  <si>
    <t xml:space="preserve">protein-L-isoaspartate (D-aspartate) O-methyltransferase domain containing 1</t>
  </si>
  <si>
    <t xml:space="preserve">PCMTD1</t>
  </si>
  <si>
    <t xml:space="preserve">Homo sapiens protein-L-isoaspartate (D-aspartate) O-methyltransferase domain containing 1 (PCMTD1), transcript variant 1, mRNA [NM_052937]</t>
  </si>
  <si>
    <t xml:space="preserve">GO:0004719|GO:0005737|GO:0006479</t>
  </si>
  <si>
    <t xml:space="preserve">hs|8q11.23</t>
  </si>
  <si>
    <t xml:space="preserve">NM_052937</t>
  </si>
  <si>
    <t xml:space="preserve">chr8:52730327-52730268</t>
  </si>
  <si>
    <t xml:space="preserve">Hs.671268</t>
  </si>
  <si>
    <t xml:space="preserve">A_33_P3304252</t>
  </si>
  <si>
    <t xml:space="preserve">mitochondrial ribosomal protein L32</t>
  </si>
  <si>
    <t xml:space="preserve">MRPL32</t>
  </si>
  <si>
    <t xml:space="preserve">Homo sapiens mitochondrial ribosomal protein L32 (MRPL32), mRNA [NM_031903]</t>
  </si>
  <si>
    <t xml:space="preserve">GO:0003735|GO:0005761|GO:0015934|GO:0006412</t>
  </si>
  <si>
    <t xml:space="preserve">hs|7p14.1</t>
  </si>
  <si>
    <t xml:space="preserve">NM_031903</t>
  </si>
  <si>
    <t xml:space="preserve">chr7:42977163-42977222</t>
  </si>
  <si>
    <t xml:space="preserve">Hs.50252</t>
  </si>
  <si>
    <t xml:space="preserve">A_19_P00325227</t>
  </si>
  <si>
    <t xml:space="preserve">hs|1q42.3</t>
  </si>
  <si>
    <t xml:space="preserve">chr1:234918504-234918563</t>
  </si>
  <si>
    <t xml:space="preserve">A_24_P73730</t>
  </si>
  <si>
    <t xml:space="preserve">coiled-coil domain containing 113</t>
  </si>
  <si>
    <t xml:space="preserve">CCDC113</t>
  </si>
  <si>
    <t xml:space="preserve">Homo sapiens coiled-coil domain containing 113 (CCDC113), transcript variant 1, mRNA [NM_014157]</t>
  </si>
  <si>
    <t xml:space="preserve">GO:0043234|GO:0005737|GO:0005730|GO:0005634</t>
  </si>
  <si>
    <t xml:space="preserve">NM_014157</t>
  </si>
  <si>
    <t xml:space="preserve">chr16:58317280-58317339</t>
  </si>
  <si>
    <t xml:space="preserve">Hs.11614</t>
  </si>
  <si>
    <t xml:space="preserve">A_33_P3312564</t>
  </si>
  <si>
    <t xml:space="preserve">hs|1q25.1</t>
  </si>
  <si>
    <t xml:space="preserve">chr1:175266308-175266367</t>
  </si>
  <si>
    <t xml:space="preserve">A_23_P303101</t>
  </si>
  <si>
    <t xml:space="preserve">protocadherin gamma subfamily C, 4</t>
  </si>
  <si>
    <t xml:space="preserve">PCDHGC4</t>
  </si>
  <si>
    <t xml:space="preserve">Homo sapiens protocadherin gamma subfamily C, 4 (PCDHGC4), transcript variant 2, mRNA [NM_032406]</t>
  </si>
  <si>
    <t xml:space="preserve">GO:0005886|GO:0005509|GO:0016021|GO:0007156</t>
  </si>
  <si>
    <t xml:space="preserve">hs|5q31.3</t>
  </si>
  <si>
    <t xml:space="preserve">NM_032406</t>
  </si>
  <si>
    <t xml:space="preserve">chr5:140867286-140867345</t>
  </si>
  <si>
    <t xml:space="preserve">Hs.368160</t>
  </si>
  <si>
    <t xml:space="preserve">A_23_P118203</t>
  </si>
  <si>
    <t xml:space="preserve">zymogen granule protein 16B</t>
  </si>
  <si>
    <t xml:space="preserve">ZG16B</t>
  </si>
  <si>
    <t xml:space="preserve">Homo sapiens zymogen granule protein 16B (ZG16B), mRNA [NM_145252]</t>
  </si>
  <si>
    <t xml:space="preserve">GO:0003674|GO:0001895|GO:0005615|GO:0070062</t>
  </si>
  <si>
    <t xml:space="preserve">NM_145252</t>
  </si>
  <si>
    <t xml:space="preserve">chr16:2882113-2882172</t>
  </si>
  <si>
    <t xml:space="preserve">Hs.105887</t>
  </si>
  <si>
    <t xml:space="preserve">A_33_P3235454</t>
  </si>
  <si>
    <t xml:space="preserve">Q3SZ59_BOVIN (Q3SZ59) Ribosomal protein L36a, partial (96%) [THC2542270]</t>
  </si>
  <si>
    <t xml:space="preserve">chr15:060682740-060682799</t>
  </si>
  <si>
    <t xml:space="preserve">A_32_P351968</t>
  </si>
  <si>
    <t xml:space="preserve">major histocompatibility complex, class II, DM beta</t>
  </si>
  <si>
    <t xml:space="preserve">HLA-DMB</t>
  </si>
  <si>
    <t xml:space="preserve">Homo sapiens major histocompatibility complex, class II, DM beta (HLA-DMB), mRNA [NM_002118]</t>
  </si>
  <si>
    <t xml:space="preserve">GO:0019886|GO:0006955|GO:0002399|GO:0042102|GO:0031902|GO:0002503|GO:0023026|GO:0042613|GO:2001190|GO:0016021|GO:0005765</t>
  </si>
  <si>
    <t xml:space="preserve">NM_002118</t>
  </si>
  <si>
    <t xml:space="preserve">chr6:32902563-32902504</t>
  </si>
  <si>
    <t xml:space="preserve">Hs.351279</t>
  </si>
  <si>
    <t xml:space="preserve">A_23_P89073</t>
  </si>
  <si>
    <t xml:space="preserve">zinc finger protein 23</t>
  </si>
  <si>
    <t xml:space="preserve">ZNF23</t>
  </si>
  <si>
    <t xml:space="preserve">Homo sapiens zinc finger protein 23 (ZNF23), mRNA [NM_145911]</t>
  </si>
  <si>
    <t xml:space="preserve">NM_145911</t>
  </si>
  <si>
    <t xml:space="preserve">chr16:71481852-71481793</t>
  </si>
  <si>
    <t xml:space="preserve">Hs.656643</t>
  </si>
  <si>
    <t xml:space="preserve">A_33_P3235029</t>
  </si>
  <si>
    <t xml:space="preserve">MGC3.5.1.2.1.H09.F.1 NIH_MGC_331 Homo sapiens cDNA clone MGC3.5.1.2.1.H09, mRNA sequence [DR731407]</t>
  </si>
  <si>
    <t xml:space="preserve">hs|14q11.2</t>
  </si>
  <si>
    <t xml:space="preserve">DR731407</t>
  </si>
  <si>
    <t xml:space="preserve">chr14:20908874-20908933</t>
  </si>
  <si>
    <t xml:space="preserve">Hs.556125</t>
  </si>
  <si>
    <t xml:space="preserve">A_24_P363679</t>
  </si>
  <si>
    <t xml:space="preserve">ATPase, H+ transporting, lysosomal 50/57kDa, V1 subunit H</t>
  </si>
  <si>
    <t xml:space="preserve">ATP6V1H</t>
  </si>
  <si>
    <t xml:space="preserve">Homo sapiens ATPase, H+ transporting, lysosomal 50/57kDa, V1 subunit H (ATP6V1H), transcript variant 1, mRNA [NM_015941]</t>
  </si>
  <si>
    <t xml:space="preserve">GO:0005515|GO:0008286|GO:0051701|GO:0005886|GO:0006200|GO:0005765|GO:0055085|GO:0050690|GO:0005829|GO:0006897|GO:0006879|GO:0033572|GO:0000221|GO:0050790|GO:0046961|GO:0007035|GO:0015991|GO:0016032|GO:0030234|GO:0090382|GO:0016887|GO:0070062</t>
  </si>
  <si>
    <t xml:space="preserve">NM_015941</t>
  </si>
  <si>
    <t xml:space="preserve">chr8:54684629-54684570</t>
  </si>
  <si>
    <t xml:space="preserve">Hs.491737</t>
  </si>
  <si>
    <t xml:space="preserve">A_23_P30307</t>
  </si>
  <si>
    <t xml:space="preserve">mediator complex subunit 7</t>
  </si>
  <si>
    <t xml:space="preserve">MED7</t>
  </si>
  <si>
    <t xml:space="preserve">Homo sapiens mediator complex subunit 7 (MED7), transcript variant 2, mRNA [NM_004270]</t>
  </si>
  <si>
    <t xml:space="preserve">GO:0005515|GO:0005667|GO:0010467|GO:0031965|GO:0001104|GO:0006367|GO:0006357|GO:0003713|GO:0005634|GO:0005739|GO:0016592|GO:0019827|GO:0005654</t>
  </si>
  <si>
    <t xml:space="preserve">hs|5q33.3</t>
  </si>
  <si>
    <t xml:space="preserve">NM_004270</t>
  </si>
  <si>
    <t xml:space="preserve">chr5:156565858-156565799</t>
  </si>
  <si>
    <t xml:space="preserve">Hs.744244</t>
  </si>
  <si>
    <t xml:space="preserve">A_23_P206661</t>
  </si>
  <si>
    <t xml:space="preserve">NAD(P)H dehydrogenase, quinone 1</t>
  </si>
  <si>
    <t xml:space="preserve">NQO1</t>
  </si>
  <si>
    <t xml:space="preserve">Homo sapiens NAD(P)H dehydrogenase, quinone 1 (NQO1), transcript variant 1, mRNA [NM_000903]</t>
  </si>
  <si>
    <t xml:space="preserve">GO:0005515|GO:0006805|GO:0004128|GO:0007584|GO:0045471|GO:0006521|GO:0007568|GO:0009636|GO:0044281|GO:0043086|GO:0007271|GO:0005829|GO:0006809|GO:0034641|GO:0005737|GO:0043525|GO:0019430|GO:0003955|GO:0043025|GO:0032355|GO:0070062|GO:0055114|GO:0004784</t>
  </si>
  <si>
    <t xml:space="preserve">NM_000903</t>
  </si>
  <si>
    <t xml:space="preserve">chr16:69744333-69744274</t>
  </si>
  <si>
    <t xml:space="preserve">Hs.406515</t>
  </si>
  <si>
    <t xml:space="preserve">A_32_P208350</t>
  </si>
  <si>
    <t xml:space="preserve">tudor domain containing 9</t>
  </si>
  <si>
    <t xml:space="preserve">TDRD9</t>
  </si>
  <si>
    <t xml:space="preserve">Homo sapiens tudor domain containing 9 (TDRD9), mRNA [NM_153046]</t>
  </si>
  <si>
    <t xml:space="preserve">GO:0004386|GO:0005634|GO:0007275|GO:0007283|GO:0031047|GO:0003676|GO:0005524|GO:0030154|GO:0009566|GO:0034587|GO:0071547|GO:0007140|GO:0043046</t>
  </si>
  <si>
    <t xml:space="preserve">hs|14q32.33</t>
  </si>
  <si>
    <t xml:space="preserve">NM_153046</t>
  </si>
  <si>
    <t xml:space="preserve">chr14:104518565-104518624</t>
  </si>
  <si>
    <t xml:space="preserve">Hs.21454</t>
  </si>
  <si>
    <t xml:space="preserve">A_19_P00326930</t>
  </si>
  <si>
    <t xml:space="preserve">chr6:111810027-111809968</t>
  </si>
  <si>
    <t xml:space="preserve">A_19_P00807117</t>
  </si>
  <si>
    <t xml:space="preserve">hs|4q26</t>
  </si>
  <si>
    <t xml:space="preserve">chr4:120409925-120409984</t>
  </si>
  <si>
    <t xml:space="preserve">A_24_P333106</t>
  </si>
  <si>
    <t xml:space="preserve">hs|14q13.1</t>
  </si>
  <si>
    <t xml:space="preserve">chr14:035163629-035163688</t>
  </si>
  <si>
    <t xml:space="preserve">A_24_P173746</t>
  </si>
  <si>
    <t xml:space="preserve">Ral GEF with PH domain and SH3 binding motif 2</t>
  </si>
  <si>
    <t xml:space="preserve">RALGPS2</t>
  </si>
  <si>
    <t xml:space="preserve">Homo sapiens Ral GEF with PH domain and SH3 binding motif 2 (RALGPS2), transcript variant 10, mRNA [NM_152663]</t>
  </si>
  <si>
    <t xml:space="preserve">GO:0005085|GO:0005737|GO:0005886|GO:0007264|GO:0043087</t>
  </si>
  <si>
    <t xml:space="preserve">hs|1q25.2</t>
  </si>
  <si>
    <t xml:space="preserve">NM_152663</t>
  </si>
  <si>
    <t xml:space="preserve">chr1:178866870-178871278</t>
  </si>
  <si>
    <t xml:space="preserve">Hs.632485</t>
  </si>
  <si>
    <t xml:space="preserve">A_23_P347632</t>
  </si>
  <si>
    <t xml:space="preserve">metastasis suppressor 1</t>
  </si>
  <si>
    <t xml:space="preserve">MTSS1</t>
  </si>
  <si>
    <t xml:space="preserve">Homo sapiens metastasis suppressor 1 (MTSS1), transcript variant 2, mRNA [NM_014751]</t>
  </si>
  <si>
    <t xml:space="preserve">GO:0072160|GO:0005515|GO:0017124|GO:0030036|GO:0072102|GO:0030035|GO:0050680|GO:0005102|GO:0006928|GO:0030139|GO:0015629|GO:0001726|GO:0071498|GO:0042802|GO:0061333|GO:0003785|GO:0005737|GO:2001013|GO:0030041|GO:0046847|GO:0007155|GO:0007169|GO:0008093</t>
  </si>
  <si>
    <t xml:space="preserve">hs|8q24.13</t>
  </si>
  <si>
    <t xml:space="preserve">NM_014751</t>
  </si>
  <si>
    <t xml:space="preserve">chr8:125563314-125563255</t>
  </si>
  <si>
    <t xml:space="preserve">Hs.336994</t>
  </si>
  <si>
    <t xml:space="preserve">A_19_P00801634</t>
  </si>
  <si>
    <t xml:space="preserve">NOP56 ribonucleoprotein</t>
  </si>
  <si>
    <t xml:space="preserve">NOP56</t>
  </si>
  <si>
    <t xml:space="preserve">Homo sapiens NOP56 ribonucleoprotein (NOP56), transcript variant 1, mRNA [NM_006392]</t>
  </si>
  <si>
    <t xml:space="preserve">GO:0005515|GO:0008219|GO:0005737|GO:0030515|GO:0031428|GO:0006364|GO:0003723|GO:0070761|GO:0005730|GO:0005732|GO:0005654</t>
  </si>
  <si>
    <t xml:space="preserve">NM_006392</t>
  </si>
  <si>
    <t xml:space="preserve">chr20:2637849-2638618</t>
  </si>
  <si>
    <t xml:space="preserve">Hs.376064</t>
  </si>
  <si>
    <t xml:space="preserve">A_24_P166443</t>
  </si>
  <si>
    <t xml:space="preserve">chr6:33052981-33053587</t>
  </si>
  <si>
    <t xml:space="preserve">A_24_P933908</t>
  </si>
  <si>
    <t xml:space="preserve">glycoprotein (transmembrane) nmb</t>
  </si>
  <si>
    <t xml:space="preserve">GPNMB</t>
  </si>
  <si>
    <t xml:space="preserve">Homo sapiens glycoprotein (transmembrane) nmb, mRNA (cDNA clone IMAGE:3345861), complete cds. [BC011595]</t>
  </si>
  <si>
    <t xml:space="preserve">GO:0042470|GO:0008285|GO:0005178|GO:0005887|GO:0030282|GO:0016021|GO:0007155|GO:0008201|GO:0001649</t>
  </si>
  <si>
    <t xml:space="preserve">BC011595</t>
  </si>
  <si>
    <t xml:space="preserve">chr7:23296945-23297004</t>
  </si>
  <si>
    <t xml:space="preserve">Hs.190495</t>
  </si>
  <si>
    <t xml:space="preserve">A_33_P3262685</t>
  </si>
  <si>
    <t xml:space="preserve">chr22:22975037-22974978</t>
  </si>
  <si>
    <t xml:space="preserve">A_23_P160689</t>
  </si>
  <si>
    <t xml:space="preserve">ligand dependent nuclear receptor interacting factor 1</t>
  </si>
  <si>
    <t xml:space="preserve">LRIF1</t>
  </si>
  <si>
    <t xml:space="preserve">Homo sapiens ligand dependent nuclear receptor interacting factor 1 (LRIF1), transcript variant 1, mRNA [NM_018372]</t>
  </si>
  <si>
    <t xml:space="preserve">GO:0005515|GO:0006355|GO:0005634|GO:0042974|GO:0015629|GO:0016363|GO:0006351</t>
  </si>
  <si>
    <t xml:space="preserve">NM_018372</t>
  </si>
  <si>
    <t xml:space="preserve">chr1:111490467-111490408</t>
  </si>
  <si>
    <t xml:space="preserve">Hs.25245</t>
  </si>
  <si>
    <t xml:space="preserve">A_23_P256107</t>
  </si>
  <si>
    <t xml:space="preserve">heparanase</t>
  </si>
  <si>
    <t xml:space="preserve">HPSE</t>
  </si>
  <si>
    <t xml:space="preserve">Homo sapiens heparanase (HPSE), transcript variant 1, mRNA [NM_006665]</t>
  </si>
  <si>
    <t xml:space="preserve">GO:0005515|GO:0051897|GO:0030305|GO:0005634|GO:0044281|GO:0005765|GO:0005764|GO:0043231|GO:0061042|GO:0030200|GO:0046983|GO:0033690|GO:0030203|GO:0043202|GO:0004566|GO:0005975|GO:0005730|GO:0006027|GO:0005576|GO:0006029|GO:0010575|GO:0051798|GO:0007160|GO:0030194|GO:0045121|GO:0045545|GO:0051797</t>
  </si>
  <si>
    <t xml:space="preserve">hs|4q21.23</t>
  </si>
  <si>
    <t xml:space="preserve">NM_006665</t>
  </si>
  <si>
    <t xml:space="preserve">chr4:84227383-84223390</t>
  </si>
  <si>
    <t xml:space="preserve">Hs.44227</t>
  </si>
  <si>
    <t xml:space="preserve">A_23_P360769</t>
  </si>
  <si>
    <t xml:space="preserve">mannosidase, alpha, class 2A, member 1</t>
  </si>
  <si>
    <t xml:space="preserve">MAN2A1</t>
  </si>
  <si>
    <t xml:space="preserve">Homo sapiens mannosidase, alpha, class 2A, member 1 (MAN2A1), mRNA [NM_002372]</t>
  </si>
  <si>
    <t xml:space="preserve">GO:0048286|GO:0004572|GO:0007585|GO:0060042|GO:0001701|GO:0016799|GO:0001889|GO:0000139|GO:0050769|GO:0006491|GO:0030246|GO:0008270|GO:0007005|GO:0007033|GO:0016021|GO:0044267|GO:0070062|GO:0043687|GO:0006013|GO:0018279</t>
  </si>
  <si>
    <t xml:space="preserve">NM_002372</t>
  </si>
  <si>
    <t xml:space="preserve">chr5:109200837-109202595</t>
  </si>
  <si>
    <t xml:space="preserve">Hs.432822</t>
  </si>
  <si>
    <t xml:space="preserve">A_33_P3227676</t>
  </si>
  <si>
    <t xml:space="preserve">chromosome 2 open reading frame 72</t>
  </si>
  <si>
    <t xml:space="preserve">C2orf72</t>
  </si>
  <si>
    <t xml:space="preserve">Homo sapiens chromosome 2 open reading frame 72 (C2orf72), mRNA [NM_001144994]</t>
  </si>
  <si>
    <t xml:space="preserve">NM_001144994</t>
  </si>
  <si>
    <t xml:space="preserve">chr2:231914355-231914414</t>
  </si>
  <si>
    <t xml:space="preserve">Hs.526596</t>
  </si>
  <si>
    <t xml:space="preserve">A_19_P00317089</t>
  </si>
  <si>
    <t xml:space="preserve">BX098808 NCI_CGAP_GC4 Homo sapiens cDNA clone IMAGp998D173933, mRNA sequence [BX098808]</t>
  </si>
  <si>
    <t xml:space="preserve">hs|12p13.32</t>
  </si>
  <si>
    <t xml:space="preserve">BX098808</t>
  </si>
  <si>
    <t xml:space="preserve">chr12:5283335-5283394</t>
  </si>
  <si>
    <t xml:space="preserve">Hs.131360</t>
  </si>
  <si>
    <t xml:space="preserve">A_24_P412734</t>
  </si>
  <si>
    <t xml:space="preserve">protease, serine, 36</t>
  </si>
  <si>
    <t xml:space="preserve">PRSS36</t>
  </si>
  <si>
    <t xml:space="preserve">Homo sapiens protease, serine, 36 (PRSS36), transcript variant 1, mRNA [NM_173502]</t>
  </si>
  <si>
    <t xml:space="preserve">GO:0005737|GO:0004252|GO:0006508|GO:0005578</t>
  </si>
  <si>
    <t xml:space="preserve">NM_173502</t>
  </si>
  <si>
    <t xml:space="preserve">chr16:31151730-31151671</t>
  </si>
  <si>
    <t xml:space="preserve">Hs.256632</t>
  </si>
  <si>
    <t xml:space="preserve">A_19_P00809992</t>
  </si>
  <si>
    <t xml:space="preserve">chromosome 11 open reading frame 74</t>
  </si>
  <si>
    <t xml:space="preserve">C11orf74</t>
  </si>
  <si>
    <t xml:space="preserve">Homo sapiens chromosome 11 open reading frame 74 (C11orf74), transcript variant 1, mRNA [NM_001276722]</t>
  </si>
  <si>
    <t xml:space="preserve">hs|11p12</t>
  </si>
  <si>
    <t xml:space="preserve">NM_001276722</t>
  </si>
  <si>
    <t xml:space="preserve">chr11:36654853-36654912</t>
  </si>
  <si>
    <t xml:space="preserve">Hs.159376</t>
  </si>
  <si>
    <t xml:space="preserve">A_33_P3278220</t>
  </si>
  <si>
    <t xml:space="preserve">Rab9 effector protein with kelch motifs</t>
  </si>
  <si>
    <t xml:space="preserve">RABEPK</t>
  </si>
  <si>
    <t xml:space="preserve">Rab9 effector protein with kelch motifs [Source:HGNC Symbol;Acc:16896] [ENST00000373544]</t>
  </si>
  <si>
    <t xml:space="preserve">GO:0005886|GO:0010008|GO:0006898|GO:0043231|GO:0006904|GO:0005768</t>
  </si>
  <si>
    <t xml:space="preserve">hs|9q33.3</t>
  </si>
  <si>
    <t xml:space="preserve">AL832249</t>
  </si>
  <si>
    <t xml:space="preserve">chr9:127984607-127984666</t>
  </si>
  <si>
    <t xml:space="preserve">Hs.19012</t>
  </si>
  <si>
    <t xml:space="preserve">A_32_P148824</t>
  </si>
  <si>
    <t xml:space="preserve">chromosome 1 open reading frame 27</t>
  </si>
  <si>
    <t xml:space="preserve">C1orf27</t>
  </si>
  <si>
    <t xml:space="preserve">Homo sapiens chromosome 1 open reading frame 27 (C1orf27), transcript variant 1, mRNA [NM_017847]</t>
  </si>
  <si>
    <t xml:space="preserve">GO:0016491|GO:0008270|GO:0016021|GO:0055114</t>
  </si>
  <si>
    <t xml:space="preserve">hs|1q31.1</t>
  </si>
  <si>
    <t xml:space="preserve">NM_017847</t>
  </si>
  <si>
    <t xml:space="preserve">chr1:186390276-186390335</t>
  </si>
  <si>
    <t xml:space="preserve">Hs.371210</t>
  </si>
  <si>
    <t xml:space="preserve">A_23_P86411</t>
  </si>
  <si>
    <t xml:space="preserve">myosin IIIA</t>
  </si>
  <si>
    <t xml:space="preserve">MYO3A</t>
  </si>
  <si>
    <t xml:space="preserve">Homo sapiens myosin IIIA (MYO3A), mRNA [NM_017433]</t>
  </si>
  <si>
    <t xml:space="preserve">GO:0005516|GO:0006200|GO:0007605|GO:0051491|GO:0016459|GO:0030175|GO:0030898|GO:0032433|GO:0005737|GO:0000146|GO:0046777|GO:0051015|GO:0018105|GO:0018107|GO:0060002|GO:0048839|GO:0005524|GO:0032426|GO:0001917|GO:0004672|GO:0031941|GO:0043531|GO:0004674|GO:0007601|GO:0050896</t>
  </si>
  <si>
    <t xml:space="preserve">hs|10p12.1</t>
  </si>
  <si>
    <t xml:space="preserve">NM_017433</t>
  </si>
  <si>
    <t xml:space="preserve">chr10:26491904-26491963</t>
  </si>
  <si>
    <t xml:space="preserve">Hs.662630</t>
  </si>
  <si>
    <t xml:space="preserve">A_23_P203957</t>
  </si>
  <si>
    <t xml:space="preserve">transmembrane and tetratricopeptide repeat containing 1</t>
  </si>
  <si>
    <t xml:space="preserve">TMTC1</t>
  </si>
  <si>
    <t xml:space="preserve">Homo sapiens transmembrane and tetratricopeptide repeat containing 1 (TMTC1), transcript variant 2, mRNA [NM_175861]</t>
  </si>
  <si>
    <t xml:space="preserve">GO:0005739|GO:0016021</t>
  </si>
  <si>
    <t xml:space="preserve">hs|12p11.22</t>
  </si>
  <si>
    <t xml:space="preserve">NM_175861</t>
  </si>
  <si>
    <t xml:space="preserve">chr12:29659276-29659217</t>
  </si>
  <si>
    <t xml:space="preserve">Hs.401954</t>
  </si>
  <si>
    <t xml:space="preserve">A_33_P3409518</t>
  </si>
  <si>
    <t xml:space="preserve">tubulin, beta pseudogene 5</t>
  </si>
  <si>
    <t xml:space="preserve">TUBBP5</t>
  </si>
  <si>
    <t xml:space="preserve">Homo sapiens tubulin, beta pseudogene 5 (TUBBP5), non-coding RNA [NR_027156]</t>
  </si>
  <si>
    <t xml:space="preserve">NR_027156</t>
  </si>
  <si>
    <t xml:space="preserve">chr9:141071820-141071879</t>
  </si>
  <si>
    <t xml:space="preserve">Hs.551805</t>
  </si>
  <si>
    <t xml:space="preserve">A_33_P3332175</t>
  </si>
  <si>
    <t xml:space="preserve">hs|Xp11.22</t>
  </si>
  <si>
    <t xml:space="preserve">chrX:051666780-051666839</t>
  </si>
  <si>
    <t xml:space="preserve">A_19_P00812701</t>
  </si>
  <si>
    <t xml:space="preserve">hs|6p25.1</t>
  </si>
  <si>
    <t xml:space="preserve">chr6:005041726-005041785</t>
  </si>
  <si>
    <t xml:space="preserve">A_24_P941322</t>
  </si>
  <si>
    <t xml:space="preserve">QKI, KH domain containing, RNA binding</t>
  </si>
  <si>
    <t xml:space="preserve">QKI</t>
  </si>
  <si>
    <t xml:space="preserve">Homo sapiens QKI, KH domain containing, RNA binding (QKI), transcript variant 1, mRNA [NM_006775]</t>
  </si>
  <si>
    <t xml:space="preserve">GO:0005515|GO:0006397|GO:0008380|GO:0017124|GO:0042552|GO:0007286|GO:0005634|GO:0006417|GO:0010628|GO:0042692|GO:0005737|GO:0042759|GO:0051028|GO:0001570</t>
  </si>
  <si>
    <t xml:space="preserve">hs|6q26</t>
  </si>
  <si>
    <t xml:space="preserve">NM_006775</t>
  </si>
  <si>
    <t xml:space="preserve">chr6:163994506-163994565</t>
  </si>
  <si>
    <t xml:space="preserve">Hs.510324</t>
  </si>
  <si>
    <t xml:space="preserve">A_19_P00801968</t>
  </si>
  <si>
    <t xml:space="preserve">hs|6p25.2</t>
  </si>
  <si>
    <t xml:space="preserve">chr6:003902785-003902844</t>
  </si>
  <si>
    <t xml:space="preserve">A_24_P89971</t>
  </si>
  <si>
    <t xml:space="preserve">surfeit 4</t>
  </si>
  <si>
    <t xml:space="preserve">SURF4</t>
  </si>
  <si>
    <t xml:space="preserve">Homo sapiens surfeit 4 (SURF4), transcript variant 1, mRNA [NM_033161]</t>
  </si>
  <si>
    <t xml:space="preserve">GO:0010638|GO:0005515|GO:0005793|GO:0000139|GO:0034498|GO:0033116|GO:0007030|GO:0005789|GO:0032527|GO:0016021</t>
  </si>
  <si>
    <t xml:space="preserve">hs|9q34.2</t>
  </si>
  <si>
    <t xml:space="preserve">NM_033161</t>
  </si>
  <si>
    <t xml:space="preserve">chr9:136228402-136228343</t>
  </si>
  <si>
    <t xml:space="preserve">Hs.512465</t>
  </si>
  <si>
    <t xml:space="preserve">A_24_P217904</t>
  </si>
  <si>
    <t xml:space="preserve">transcriptional regulating factor 1</t>
  </si>
  <si>
    <t xml:space="preserve">TRERF1</t>
  </si>
  <si>
    <t xml:space="preserve">Homo sapiens transcriptional regulating factor 1 (TRERF1), mRNA [NM_033502]</t>
  </si>
  <si>
    <t xml:space="preserve">GO:0006694|GO:0006707|GO:0001104|GO:0003700|GO:0006357|GO:0006366|GO:0008301|GO:0005730|GO:0042592|GO:0005634|GO:0007275|GO:0046872|GO:0005737|GO:0030374|GO:0046885|GO:0003682|GO:0045893|GO:0008134</t>
  </si>
  <si>
    <t xml:space="preserve">hs|6p21.1</t>
  </si>
  <si>
    <t xml:space="preserve">NM_033502</t>
  </si>
  <si>
    <t xml:space="preserve">chr6:42193530-42193471</t>
  </si>
  <si>
    <t xml:space="preserve">Hs.485392</t>
  </si>
  <si>
    <t xml:space="preserve">A_19_P00812133</t>
  </si>
  <si>
    <t xml:space="preserve">chr9:036456576-036456635</t>
  </si>
  <si>
    <t xml:space="preserve">A_32_P751535</t>
  </si>
  <si>
    <t xml:space="preserve">BROAD Institute lincRNA (XLOC_014512), lincRNA [TCONS_l2_00000681]</t>
  </si>
  <si>
    <t xml:space="preserve">chr1:168907735-168907794</t>
  </si>
  <si>
    <t xml:space="preserve">A_33_P3248615</t>
  </si>
  <si>
    <t xml:space="preserve">Q9P1R3_HUMAN (Q9P1R3) HDCME13P (Fragment), partial (92%) [THC2691933]</t>
  </si>
  <si>
    <t xml:space="preserve">hs|7p21.3</t>
  </si>
  <si>
    <t xml:space="preserve">chr7:008021908-008021967</t>
  </si>
  <si>
    <t xml:space="preserve">A_33_P3281036</t>
  </si>
  <si>
    <t xml:space="preserve">HLA complex group 11 (non-protein coding)</t>
  </si>
  <si>
    <t xml:space="preserve">HCG11</t>
  </si>
  <si>
    <t xml:space="preserve">Homo sapiens HLA complex group 11 (non-protein coding) (HCG11), long non-coding RNA [NR_026790]</t>
  </si>
  <si>
    <t xml:space="preserve">NR_026790</t>
  </si>
  <si>
    <t xml:space="preserve">chr6:26527499-26527558</t>
  </si>
  <si>
    <t xml:space="preserve">Hs.272939</t>
  </si>
  <si>
    <t xml:space="preserve">A_23_P414713</t>
  </si>
  <si>
    <t xml:space="preserve">zinc finger protein 528</t>
  </si>
  <si>
    <t xml:space="preserve">ZNF528</t>
  </si>
  <si>
    <t xml:space="preserve">Homo sapiens zinc finger protein 528 (ZNF528), mRNA [NM_032423]</t>
  </si>
  <si>
    <t xml:space="preserve">NM_032423</t>
  </si>
  <si>
    <t xml:space="preserve">chr19:52921177-52921236</t>
  </si>
  <si>
    <t xml:space="preserve">Hs.662043</t>
  </si>
  <si>
    <t xml:space="preserve">A_24_P84608</t>
  </si>
  <si>
    <t xml:space="preserve">hs|9p21.3</t>
  </si>
  <si>
    <t xml:space="preserve">chr9:022748048-022748109</t>
  </si>
  <si>
    <t xml:space="preserve">A_33_P3270295</t>
  </si>
  <si>
    <t xml:space="preserve">fibroblast growth factor receptor substrate 3</t>
  </si>
  <si>
    <t xml:space="preserve">FRS3</t>
  </si>
  <si>
    <t xml:space="preserve">Homo sapiens fibroblast growth factor receptor substrate 3 (FRS3), mRNA [NM_006653]</t>
  </si>
  <si>
    <t xml:space="preserve">GO:0005515|GO:0007165|GO:0005886|GO:0008543|GO:0005158|GO:0005104</t>
  </si>
  <si>
    <t xml:space="preserve">NM_006653</t>
  </si>
  <si>
    <t xml:space="preserve">chr6:41738005-41737946</t>
  </si>
  <si>
    <t xml:space="preserve">Hs.194208</t>
  </si>
  <si>
    <t xml:space="preserve">A_23_P136683</t>
  </si>
  <si>
    <t xml:space="preserve">Homo sapiens major histocompatibility complex, class II, DQ beta 1 (HLA-DQB1), transcript variant 2, mRNA [NM_001243961]</t>
  </si>
  <si>
    <t xml:space="preserve">NM_001243961</t>
  </si>
  <si>
    <t xml:space="preserve">chr6:32628010-32627951</t>
  </si>
  <si>
    <t xml:space="preserve">A_23_P212119</t>
  </si>
  <si>
    <t xml:space="preserve">polypeptide N-acetylgalactosaminyltransferase 15</t>
  </si>
  <si>
    <t xml:space="preserve">GALNT15</t>
  </si>
  <si>
    <t xml:space="preserve">Homo sapiens polypeptide N-acetylgalactosaminyltransferase 15 (GALNT15), mRNA [NM_054110]</t>
  </si>
  <si>
    <t xml:space="preserve">GO:0030133|GO:0004653|GO:0000139|GO:0016266|GO:0016021|GO:0044267|GO:0046872|GO:0043687</t>
  </si>
  <si>
    <t xml:space="preserve">hs|3p25.1</t>
  </si>
  <si>
    <t xml:space="preserve">NM_054110</t>
  </si>
  <si>
    <t xml:space="preserve">chr3:16269804-16269863</t>
  </si>
  <si>
    <t xml:space="preserve">Hs.411308</t>
  </si>
  <si>
    <t xml:space="preserve">A_33_P3424204</t>
  </si>
  <si>
    <t xml:space="preserve">deleted in lymphocytic leukemia 2-like</t>
  </si>
  <si>
    <t xml:space="preserve">DLEU2L</t>
  </si>
  <si>
    <t xml:space="preserve">Homo sapiens deleted in lymphocytic leukemia 2-like (DLEU2L), non-coding RNA [NR_002771]</t>
  </si>
  <si>
    <t xml:space="preserve">hs|1p31.3</t>
  </si>
  <si>
    <t xml:space="preserve">NR_002771</t>
  </si>
  <si>
    <t xml:space="preserve">chr1:64016248-64016307</t>
  </si>
  <si>
    <t xml:space="preserve">Hs.659291</t>
  </si>
  <si>
    <t xml:space="preserve">A_19_P00803777</t>
  </si>
  <si>
    <t xml:space="preserve">Homo sapiens cDNA FLJ26242 fis, clone DMC00770. [AK129753]</t>
  </si>
  <si>
    <t xml:space="preserve">AK129753</t>
  </si>
  <si>
    <t xml:space="preserve">chr11:86621062-86621003</t>
  </si>
  <si>
    <t xml:space="preserve">Hs.658001</t>
  </si>
  <si>
    <t xml:space="preserve">A_24_P90878</t>
  </si>
  <si>
    <t xml:space="preserve">THUMP domain containing 1</t>
  </si>
  <si>
    <t xml:space="preserve">THUMPD1</t>
  </si>
  <si>
    <t xml:space="preserve">Homo sapiens THUMP domain containing 1 (THUMPD1), mRNA [NM_017736]</t>
  </si>
  <si>
    <t xml:space="preserve">NM_017736</t>
  </si>
  <si>
    <t xml:space="preserve">chr16:20745705-20745646</t>
  </si>
  <si>
    <t xml:space="preserve">Hs.700004</t>
  </si>
  <si>
    <t xml:space="preserve">A_33_P3346966</t>
  </si>
  <si>
    <t xml:space="preserve">sperm associated antigen 16</t>
  </si>
  <si>
    <t xml:space="preserve">SPAG16</t>
  </si>
  <si>
    <t xml:space="preserve">Homo sapiens sperm associated antigen 16 (SPAG16), transcript variant 1, mRNA [NM_024532]</t>
  </si>
  <si>
    <t xml:space="preserve">GO:0042384|GO:0019901|GO:0005930|GO:0005874|GO:0005634|GO:0007283</t>
  </si>
  <si>
    <t xml:space="preserve">NM_024532</t>
  </si>
  <si>
    <t xml:space="preserve">chr2:215013930-215013989</t>
  </si>
  <si>
    <t xml:space="preserve">Hs.743365</t>
  </si>
  <si>
    <t xml:space="preserve">A_24_P129341</t>
  </si>
  <si>
    <t xml:space="preserve">aldo-keto reductase family 1, member B10 (aldose reductase)</t>
  </si>
  <si>
    <t xml:space="preserve">AKR1B10</t>
  </si>
  <si>
    <t xml:space="preserve">Homo sapiens aldo-keto reductase family 1, member B10 (aldose reductase) (AKR1B10), mRNA [NM_020299]</t>
  </si>
  <si>
    <t xml:space="preserve">GO:0005515|GO:0044598|GO:0047718|GO:0045550|GO:0044597|GO:0001758|GO:0007603|GO:0007586|GO:0006081|GO:0001523|GO:0005764|GO:0005829|GO:0004033|GO:0016488|GO:0008202|GO:0070062|GO:0055114</t>
  </si>
  <si>
    <t xml:space="preserve">hs|7q33</t>
  </si>
  <si>
    <t xml:space="preserve">NM_020299</t>
  </si>
  <si>
    <t xml:space="preserve">chr7:134225799-134225858</t>
  </si>
  <si>
    <t xml:space="preserve">Hs.116724</t>
  </si>
  <si>
    <t xml:space="preserve">A_19_P00319294</t>
  </si>
  <si>
    <t xml:space="preserve">cancer susceptibility candidate 8 (non-protein coding)</t>
  </si>
  <si>
    <t xml:space="preserve">CASC8</t>
  </si>
  <si>
    <t xml:space="preserve">Homo sapiens cancer susceptibility candidate 8 (non-protein coding) (CASC8), transcript variant 1, long non-coding RNA [NR_117100]</t>
  </si>
  <si>
    <t xml:space="preserve">hs|8q24.21</t>
  </si>
  <si>
    <t xml:space="preserve">NR_117100</t>
  </si>
  <si>
    <t xml:space="preserve">chr8:128301983-128301924</t>
  </si>
  <si>
    <t xml:space="preserve">A_23_P404162</t>
  </si>
  <si>
    <t xml:space="preserve">histone deacetylase 9</t>
  </si>
  <si>
    <t xml:space="preserve">HDAC9</t>
  </si>
  <si>
    <t xml:space="preserve">Homo sapiens histone deacetylase 9 (HDAC9), transcript variant 3, mRNA [NM_014707]</t>
  </si>
  <si>
    <t xml:space="preserve">GO:0005515|GO:0042826|GO:0046970|GO:0005634|GO:0046872|GO:0007507|GO:0005737|GO:0006954|GO:0007219|GO:0070491|GO:0005080|GO:0030183|GO:0051153|GO:0090050|GO:0004407|GO:0046969|GO:0032041|GO:0070932|GO:0005667|GO:0070933|GO:0016575|GO:0032869|GO:0034983|GO:0003714|GO:0048742|GO:0000122|GO:0006351|GO:0033558|GO:0042113|GO:0035097|GO:0000118|GO:0005654|GO:0045892|GO:0008134</t>
  </si>
  <si>
    <t xml:space="preserve">hs|7p21.1</t>
  </si>
  <si>
    <t xml:space="preserve">NM_014707</t>
  </si>
  <si>
    <t xml:space="preserve">chr7:18708002-18708061</t>
  </si>
  <si>
    <t xml:space="preserve">Hs.196054</t>
  </si>
  <si>
    <t xml:space="preserve">A_24_P370472</t>
  </si>
  <si>
    <t xml:space="preserve">major histocompatibility complex, class II, DR beta 4</t>
  </si>
  <si>
    <t xml:space="preserve">HLA-DRB4</t>
  </si>
  <si>
    <t xml:space="preserve">Homo sapiens major histocompatibility complex, class II, DR beta 4 (HLA-DRB4), mRNA [NM_021983]</t>
  </si>
  <si>
    <t xml:space="preserve">GO:0005515|GO:0002437|GO:0050852|GO:0005886|GO:0002862|GO:0019221|GO:0031295|GO:0042088|GO:0005765|GO:0042130|GO:0019886|GO:0006955|GO:0002381|GO:0042605|GO:2001179|GO:0071556|GO:0032689|GO:0060333|GO:0030658|GO:0012507|GO:0051262|GO:0035774|GO:0002503|GO:0042613|GO:0032588|GO:0030666|GO:0007165|GO:0000139|GO:0005887|GO:0031902|GO:0032673|GO:0016045|GO:0030669|GO:0032395|GO:0009897|GO:0002455</t>
  </si>
  <si>
    <t xml:space="preserve">NM_021983</t>
  </si>
  <si>
    <t xml:space="preserve">Hs.696211</t>
  </si>
  <si>
    <t xml:space="preserve">A_32_P16489</t>
  </si>
  <si>
    <t xml:space="preserve">mitochondrial ribosomal protein L35</t>
  </si>
  <si>
    <t xml:space="preserve">MRPL35</t>
  </si>
  <si>
    <t xml:space="preserve">Homo sapiens mitochondrial ribosomal protein L35 (MRPL35), transcript variant 2, mRNA [NM_145644]</t>
  </si>
  <si>
    <t xml:space="preserve">GO:0003735|GO:0005761|GO:0006412</t>
  </si>
  <si>
    <t xml:space="preserve">hs|2p11.2</t>
  </si>
  <si>
    <t xml:space="preserve">NM_145644</t>
  </si>
  <si>
    <t xml:space="preserve">chr2:86437658-86437716</t>
  </si>
  <si>
    <t xml:space="preserve">Hs.433439</t>
  </si>
  <si>
    <t xml:space="preserve">A_24_P48723</t>
  </si>
  <si>
    <t xml:space="preserve">prostaglandin I2 (prostacyclin) synthase</t>
  </si>
  <si>
    <t xml:space="preserve">PTGIS</t>
  </si>
  <si>
    <t xml:space="preserve">Homo sapiens prostaglandin I2 (prostacyclin) synthase (PTGIS), mRNA [NM_000961]</t>
  </si>
  <si>
    <t xml:space="preserve">GO:0005515|GO:0019369|GO:0006805|GO:0005783|GO:0005634|GO:0044281|GO:0005615|GO:0006690|GO:0004497|GO:0035360|GO:0001516|GO:0045019|GO:0071354|GO:0019371|GO:0005506|GO:0071456|GO:0032088|GO:0097190|GO:0045766|GO:1900119|GO:0008116|GO:0005901|GO:0050728|GO:0071347|GO:0005789|GO:0016021|GO:0016705|GO:0020037|GO:0055114</t>
  </si>
  <si>
    <t xml:space="preserve">NM_000961</t>
  </si>
  <si>
    <t xml:space="preserve">chr20:48120507-48120448</t>
  </si>
  <si>
    <t xml:space="preserve">Hs.302085</t>
  </si>
  <si>
    <t xml:space="preserve">A_33_P3334162</t>
  </si>
  <si>
    <t xml:space="preserve">hs|17q23.3</t>
  </si>
  <si>
    <t xml:space="preserve">chr17:061688113-061688054</t>
  </si>
  <si>
    <t xml:space="preserve">A_23_P416395</t>
  </si>
  <si>
    <t xml:space="preserve">stanniocalcin 2</t>
  </si>
  <si>
    <t xml:space="preserve">STC2</t>
  </si>
  <si>
    <t xml:space="preserve">Homo sapiens stanniocalcin 2 (STC2), mRNA [NM_003714]</t>
  </si>
  <si>
    <t xml:space="preserve">GO:0005794|GO:0005783|GO:0007566|GO:0007584|GO:0006874|GO:0007267|GO:0071456|GO:0043434|GO:0033280|GO:2001256|GO:0005615|GO:0030968|GO:0046697|GO:0005179|GO:0040015|GO:0006979|GO:0007166</t>
  </si>
  <si>
    <t xml:space="preserve">hs|5q35.1</t>
  </si>
  <si>
    <t xml:space="preserve">NM_003714</t>
  </si>
  <si>
    <t xml:space="preserve">chr5:172742046-172741987</t>
  </si>
  <si>
    <t xml:space="preserve">Hs.233160</t>
  </si>
  <si>
    <t xml:space="preserve">A_19_P00330117</t>
  </si>
  <si>
    <t xml:space="preserve">hs|3p14.2</t>
  </si>
  <si>
    <t xml:space="preserve">chr3:063096587-063096528</t>
  </si>
  <si>
    <t xml:space="preserve">A_24_P925635</t>
  </si>
  <si>
    <t xml:space="preserve">septin 7 pseudogene 2</t>
  </si>
  <si>
    <t xml:space="preserve">SEPT7P2</t>
  </si>
  <si>
    <t xml:space="preserve">Homo sapiens septin 7 pseudogene 2 (SEPT7P2), non-coding RNA [NR_024271]</t>
  </si>
  <si>
    <t xml:space="preserve">NR_024271</t>
  </si>
  <si>
    <t xml:space="preserve">chr7:45763450-45763391</t>
  </si>
  <si>
    <t xml:space="preserve">Hs.723477</t>
  </si>
  <si>
    <t xml:space="preserve">A_24_P126741</t>
  </si>
  <si>
    <t xml:space="preserve">hs|5q34</t>
  </si>
  <si>
    <t xml:space="preserve">chr5:161178628-161178569</t>
  </si>
  <si>
    <t xml:space="preserve">A_23_P325887</t>
  </si>
  <si>
    <t xml:space="preserve">TBC1 domain family, member 8B (with GRAM domain)</t>
  </si>
  <si>
    <t xml:space="preserve">TBC1D8B</t>
  </si>
  <si>
    <t xml:space="preserve">Homo sapiens TBC1 domain family, member 8B (with GRAM domain) (TBC1D8B), transcript variant 1, mRNA [NM_017752]</t>
  </si>
  <si>
    <t xml:space="preserve">GO:0005509|GO:0032851|GO:0005097</t>
  </si>
  <si>
    <t xml:space="preserve">hs|Xq22.3</t>
  </si>
  <si>
    <t xml:space="preserve">NM_017752</t>
  </si>
  <si>
    <t xml:space="preserve">chrX:106119012-106119071</t>
  </si>
  <si>
    <t xml:space="preserve">Hs.351798</t>
  </si>
  <si>
    <t xml:space="preserve">A_24_P133253</t>
  </si>
  <si>
    <t xml:space="preserve">KIT ligand</t>
  </si>
  <si>
    <t xml:space="preserve">KITLG</t>
  </si>
  <si>
    <t xml:space="preserve">Homo sapiens KIT ligand (KITLG), transcript variant b, mRNA [NM_000899]</t>
  </si>
  <si>
    <t xml:space="preserve">GO:0005515|GO:0033026|GO:0005886|GO:0008283|GO:0001755|GO:0050731|GO:0046579|GO:0005615|GO:0035234|GO:0005737|GO:0007173|GO:0043406|GO:0045636|GO:0007155|GO:0005856|GO:0035162|GO:0048011|GO:0048015|GO:0045740|GO:0005576|GO:0005125|GO:0097192|GO:0007165|GO:0008543|GO:0045087|GO:0002763|GO:0016021|GO:0008083|GO:0070668|GO:0005173|GO:0008584|GO:0038095</t>
  </si>
  <si>
    <t xml:space="preserve">hs|12q21.32</t>
  </si>
  <si>
    <t xml:space="preserve">NM_000899</t>
  </si>
  <si>
    <t xml:space="preserve">chr12:88886712-88886653</t>
  </si>
  <si>
    <t xml:space="preserve">Hs.1048</t>
  </si>
  <si>
    <t xml:space="preserve">A_23_P93641</t>
  </si>
  <si>
    <t xml:space="preserve">chr7:134225939-134225998</t>
  </si>
  <si>
    <t xml:space="preserve">A_23_P82128</t>
  </si>
  <si>
    <t xml:space="preserve">ribosomal protein S12</t>
  </si>
  <si>
    <t xml:space="preserve">RPS12</t>
  </si>
  <si>
    <t xml:space="preserve">Homo sapiens ribosomal protein S12 (RPS12), mRNA [NM_001016]</t>
  </si>
  <si>
    <t xml:space="preserve">GO:0010467|GO:0003735|GO:0016070|GO:0016071|GO:0019083|GO:0006614|GO:0019058|GO:0006415|GO:0006412|GO:0006413|GO:0005829|GO:0006414|GO:0000184|GO:0022627|GO:0016032|GO:0044267</t>
  </si>
  <si>
    <t xml:space="preserve">NM_001016</t>
  </si>
  <si>
    <t xml:space="preserve">chr6:133138639-133138698</t>
  </si>
  <si>
    <t xml:space="preserve">Hs.546289</t>
  </si>
  <si>
    <t xml:space="preserve">A_23_P373708</t>
  </si>
  <si>
    <t xml:space="preserve">keratin 18 pseudogene 55</t>
  </si>
  <si>
    <t xml:space="preserve">KRT18P55</t>
  </si>
  <si>
    <t xml:space="preserve">Homo sapiens keratin 18 pseudogene 55 (KRT18P55), non-coding RNA [NR_028334]</t>
  </si>
  <si>
    <t xml:space="preserve">NR_028334</t>
  </si>
  <si>
    <t xml:space="preserve">chr17:26603822-26603763</t>
  </si>
  <si>
    <t xml:space="preserve">Hs.371796</t>
  </si>
  <si>
    <t xml:space="preserve">A_19_P00802607</t>
  </si>
  <si>
    <t xml:space="preserve">XLOC_001537</t>
  </si>
  <si>
    <t xml:space="preserve">BROAD Institute lincRNA (XLOC_001537), lincRNA [TCONS_00003738]</t>
  </si>
  <si>
    <t xml:space="preserve">hs|2p12</t>
  </si>
  <si>
    <t xml:space="preserve">chr2:75169804-75169863</t>
  </si>
  <si>
    <t xml:space="preserve">A_33_P3391803</t>
  </si>
  <si>
    <t xml:space="preserve">chr2:038459340-038459399</t>
  </si>
  <si>
    <t xml:space="preserve">A_24_P277367</t>
  </si>
  <si>
    <t xml:space="preserve">chemokine (C-X-C motif) ligand 5</t>
  </si>
  <si>
    <t xml:space="preserve">CXCL5</t>
  </si>
  <si>
    <t xml:space="preserve">Homo sapiens chemokine (C-X-C motif) ligand 5 (CXCL5), mRNA [NM_002994]</t>
  </si>
  <si>
    <t xml:space="preserve">GO:0008009|GO:0007165|GO:0008284|GO:0006955|GO:0006935|GO:0060326|GO:0007267|GO:0005576|GO:0005615</t>
  </si>
  <si>
    <t xml:space="preserve">NM_002994</t>
  </si>
  <si>
    <t xml:space="preserve">chr4:74861957-74861898</t>
  </si>
  <si>
    <t xml:space="preserve">Hs.89714</t>
  </si>
  <si>
    <t xml:space="preserve">A_24_P303480</t>
  </si>
  <si>
    <t xml:space="preserve">RAB32, member RAS oncogene family</t>
  </si>
  <si>
    <t xml:space="preserve">RAB32</t>
  </si>
  <si>
    <t xml:space="preserve">Homo sapiens RAB32, member RAS oncogene family (RAB32), mRNA [NM_006834]</t>
  </si>
  <si>
    <t xml:space="preserve">GO:0035650|GO:0005515|GO:0042470|GO:0035651|GO:0007264|GO:0035612|GO:0032438|GO:0005525|GO:0015031|GO:0032403|GO:0045335|GO:0005739|GO:0030742|GO:0031905|GO:0016020|GO:0019882|GO:0035646|GO:0030670|GO:0090382|GO:0005769</t>
  </si>
  <si>
    <t xml:space="preserve">hs|6q24.3</t>
  </si>
  <si>
    <t xml:space="preserve">NM_006834</t>
  </si>
  <si>
    <t xml:space="preserve">chr6:146875650-146875709</t>
  </si>
  <si>
    <t xml:space="preserve">Hs.287714</t>
  </si>
  <si>
    <t xml:space="preserve">A_33_P3213557</t>
  </si>
  <si>
    <t xml:space="preserve">CCZ1 vacuolar protein trafficking and biogenesis associated homolog (S. cerevisiae)</t>
  </si>
  <si>
    <t xml:space="preserve">CCZ1</t>
  </si>
  <si>
    <t xml:space="preserve">Homo sapiens CCZ1 vacuolar protein trafficking and biogenesis associated homolog (S. cerevisiae) (CCZ1), mRNA [NM_015622]</t>
  </si>
  <si>
    <t xml:space="preserve">GO:0005765</t>
  </si>
  <si>
    <t xml:space="preserve">NM_015622</t>
  </si>
  <si>
    <t xml:space="preserve">chr7:5940501-5940562</t>
  </si>
  <si>
    <t xml:space="preserve">Hs.530000</t>
  </si>
  <si>
    <t xml:space="preserve">A_32_P208403</t>
  </si>
  <si>
    <t xml:space="preserve">guanine nucleotide binding protein (G protein), gamma 2</t>
  </si>
  <si>
    <t xml:space="preserve">GNG2</t>
  </si>
  <si>
    <t xml:space="preserve">Homo sapiens guanine nucleotide binding protein (G protein), gamma 2 (GNG2), transcript variant 1, mRNA [NM_053064]</t>
  </si>
  <si>
    <t xml:space="preserve">GO:0031681|GO:0005886|GO:0008283|GO:0005834|GO:0007268|GO:0030168|GO:0044281|GO:0071380|GO:0007191|GO:0006112|GO:0016020|GO:0071377|GO:0007596|GO:0071870|GO:0004871|GO:0070062</t>
  </si>
  <si>
    <t xml:space="preserve">NM_053064</t>
  </si>
  <si>
    <t xml:space="preserve">chr14:52436151-52436210</t>
  </si>
  <si>
    <t xml:space="preserve">Hs.187772</t>
  </si>
  <si>
    <t xml:space="preserve">A_19_P00809415</t>
  </si>
  <si>
    <t xml:space="preserve">hs|6q13</t>
  </si>
  <si>
    <t xml:space="preserve">chr6:072017599-072017540</t>
  </si>
  <si>
    <t xml:space="preserve">A_23_P112026</t>
  </si>
  <si>
    <t xml:space="preserve">indoleamine 2,3-dioxygenase 1</t>
  </si>
  <si>
    <t xml:space="preserve">IDO1</t>
  </si>
  <si>
    <t xml:space="preserve">Homo sapiens indoleamine 2,3-dioxygenase 1 (IDO1), mRNA [NM_002164]</t>
  </si>
  <si>
    <t xml:space="preserve">GO:0006569|GO:0070233|GO:0032693|GO:0046007|GO:0002534|GO:0032735|GO:0044281|GO:0046872|GO:0030485|GO:0005829|GO:0034641|GO:0002678|GO:0032496|GO:0007565|GO:0004833|GO:0043065|GO:0009055|GO:0032421|GO:0033555|GO:0002666|GO:0019441|GO:0033754|GO:0002830|GO:0034276|GO:0020037|GO:0055114</t>
  </si>
  <si>
    <t xml:space="preserve">NM_002164</t>
  </si>
  <si>
    <t xml:space="preserve">chr8:39785529-39785588</t>
  </si>
  <si>
    <t xml:space="preserve">Hs.840</t>
  </si>
  <si>
    <t xml:space="preserve">A_23_P311192</t>
  </si>
  <si>
    <t xml:space="preserve">serine palmitoyltransferase, long chain base subunit 1</t>
  </si>
  <si>
    <t xml:space="preserve">SPTLC1</t>
  </si>
  <si>
    <t xml:space="preserve">Homo sapiens serine palmitoyltransferase, long chain base subunit 1 (SPTLC1), transcript variant 2, mRNA [NM_178324]</t>
  </si>
  <si>
    <t xml:space="preserve">GO:0005515|GO:0006665|GO:0004758|GO:0006686|GO:0030148|GO:0035339|GO:0044281|GO:0030170|GO:0005789|GO:0016021|GO:0046513|GO:0017059|GO:0046512|GO:0046511</t>
  </si>
  <si>
    <t xml:space="preserve">NM_178324</t>
  </si>
  <si>
    <t xml:space="preserve">chr9:94841803-94841744</t>
  </si>
  <si>
    <t xml:space="preserve">Hs.90458</t>
  </si>
  <si>
    <t xml:space="preserve">A_24_P175909</t>
  </si>
  <si>
    <t xml:space="preserve">methionyl-tRNA synthetase</t>
  </si>
  <si>
    <t xml:space="preserve">MARS</t>
  </si>
  <si>
    <t xml:space="preserve">Homo sapiens methionyl-tRNA synthetase (MARS), mRNA [NM_004990]</t>
  </si>
  <si>
    <t xml:space="preserve">GO:0005739|GO:0010467|GO:0005737|GO:0000049|GO:0006431|GO:0004825|GO:0005524|GO:0070062|GO:0006418|GO:0005829</t>
  </si>
  <si>
    <t xml:space="preserve">hs|12q13.3</t>
  </si>
  <si>
    <t xml:space="preserve">NM_004990</t>
  </si>
  <si>
    <t xml:space="preserve">chr12:57910373-57910432</t>
  </si>
  <si>
    <t xml:space="preserve">Hs.632707</t>
  </si>
  <si>
    <t xml:space="preserve">A_19_P00315779</t>
  </si>
  <si>
    <t xml:space="preserve">chr11:086632724-086632665</t>
  </si>
  <si>
    <t xml:space="preserve">A_23_P15450</t>
  </si>
  <si>
    <t xml:space="preserve">transmembrane protein 100</t>
  </si>
  <si>
    <t xml:space="preserve">TMEM100</t>
  </si>
  <si>
    <t xml:space="preserve">Homo sapiens transmembrane protein 100 (TMEM100), transcript variant 2, mRNA [NM_018286]</t>
  </si>
  <si>
    <t xml:space="preserve">GO:0071773|GO:0048471|GO:2001214|GO:0005886|GO:0005783|GO:0060842|GO:0001525|GO:0030509|GO:0001701|GO:0003674|GO:0007219|GO:0043491|GO:0043204|GO:0016021|GO:0001570|GO:0045603</t>
  </si>
  <si>
    <t xml:space="preserve">hs|17q22</t>
  </si>
  <si>
    <t xml:space="preserve">NM_018286</t>
  </si>
  <si>
    <t xml:space="preserve">chr17:53797818-53797759</t>
  </si>
  <si>
    <t xml:space="preserve">Hs.173233</t>
  </si>
  <si>
    <t xml:space="preserve">A_19_P00325604</t>
  </si>
  <si>
    <t xml:space="preserve">long intergenic non-protein coding RNA, regulator of reprogramming</t>
  </si>
  <si>
    <t xml:space="preserve">LINC-ROR</t>
  </si>
  <si>
    <t xml:space="preserve">Homo sapiens long intergenic non-protein coding RNA, regulator of reprogramming (LINC-ROR), long non-coding RNA [NR_048536]</t>
  </si>
  <si>
    <t xml:space="preserve">hs|18q21.31</t>
  </si>
  <si>
    <t xml:space="preserve">chr18:54722409-54722350</t>
  </si>
  <si>
    <t xml:space="preserve">NR_048536</t>
  </si>
  <si>
    <t xml:space="preserve">Hs.742426</t>
  </si>
  <si>
    <t xml:space="preserve">A_32_P178800</t>
  </si>
  <si>
    <t xml:space="preserve">integrin, alpha 2 (CD49B, alpha 2 subunit of VLA-2 receptor)</t>
  </si>
  <si>
    <t xml:space="preserve">ITGA2</t>
  </si>
  <si>
    <t xml:space="preserve">Homo sapiens integrin, alpha 2 (CD49B, alpha 2 subunit of VLA-2 receptor) (ITGA2), transcript variant 1, mRNA [NM_002203]</t>
  </si>
  <si>
    <t xml:space="preserve">GO:0005515|GO:0014070|GO:0005518|GO:0030879|GO:0033591|GO:0014075|GO:0051971|GO:0060100|GO:0001894|GO:0007411|GO:0001618|GO:0030198|GO:0009887|GO:0033343|GO:0008305|GO:0009986|GO:0046982|GO:0014850|GO:0045785|GO:0005178|GO:0031346|GO:0032967|GO:0007229|GO:0010694|GO:0043236|GO:0043388|GO:0009279|GO:0043589|GO:0005925|GO:0009897|GO:0048471|GO:0005886|GO:0008283|GO:0005634|GO:0032870|GO:0046872|GO:0050927|GO:0014911|GO:0045184|GO:0045987|GO:0016032|GO:0050966|GO:0043679|GO:0007155|GO:0001666|GO:0042493|GO:0045178|GO:0045727|GO:0006971|GO:0009615|GO:0048661|GO:0007160|GO:0007596|GO:0050729|GO:0002687|GO:0010634|GO:0070365</t>
  </si>
  <si>
    <t xml:space="preserve">NM_002203</t>
  </si>
  <si>
    <t xml:space="preserve">chr5:52389637-52389696</t>
  </si>
  <si>
    <t xml:space="preserve">Hs.482077</t>
  </si>
  <si>
    <t xml:space="preserve">A_33_P3233947</t>
  </si>
  <si>
    <t xml:space="preserve">COX20 cytochrome C oxidase assembly factor</t>
  </si>
  <si>
    <t xml:space="preserve">COX20</t>
  </si>
  <si>
    <t xml:space="preserve">Homo sapiens COX20 cytochrome C oxidase assembly factor (COX20), mRNA [NM_198076]</t>
  </si>
  <si>
    <t xml:space="preserve">GO:0005739|GO:0031966|GO:0016021</t>
  </si>
  <si>
    <t xml:space="preserve">NM_198076</t>
  </si>
  <si>
    <t xml:space="preserve">chr1:245006469-245006528</t>
  </si>
  <si>
    <t xml:space="preserve">Hs.411490</t>
  </si>
  <si>
    <t xml:space="preserve">A_19_P00808586</t>
  </si>
  <si>
    <t xml:space="preserve">long intergenic non-protein coding RNA 1085</t>
  </si>
  <si>
    <t xml:space="preserve">LINC01085</t>
  </si>
  <si>
    <t xml:space="preserve">Homo sapiens long intergenic non-protein coding RNA 1085 (LINC01085), long non-coding RNA [NR_033931]</t>
  </si>
  <si>
    <t xml:space="preserve">chr4:14141521-14141580</t>
  </si>
  <si>
    <t xml:space="preserve">NR_033931</t>
  </si>
  <si>
    <t xml:space="preserve">Hs.135435</t>
  </si>
  <si>
    <t xml:space="preserve">A_24_P77681</t>
  </si>
  <si>
    <t xml:space="preserve">poly(A) binding protein interacting protein 1</t>
  </si>
  <si>
    <t xml:space="preserve">PAIP1</t>
  </si>
  <si>
    <t xml:space="preserve">Homo sapiens poly(A) binding protein interacting protein 1 (PAIP1), transcript variant 1, mRNA [NM_006451]</t>
  </si>
  <si>
    <t xml:space="preserve">GO:0005515|GO:0010467|GO:0016070|GO:0016071|GO:0003723|GO:0008494|GO:0045727|GO:0006413|GO:0005829|GO:0005737|GO:0048255|GO:0000289|GO:0000288</t>
  </si>
  <si>
    <t xml:space="preserve">hs|5p12</t>
  </si>
  <si>
    <t xml:space="preserve">NM_006451</t>
  </si>
  <si>
    <t xml:space="preserve">chr5:43533850-43529933</t>
  </si>
  <si>
    <t xml:space="preserve">Hs.482038</t>
  </si>
  <si>
    <t xml:space="preserve">A_19_P00330455</t>
  </si>
  <si>
    <t xml:space="preserve">hs|6q16.1</t>
  </si>
  <si>
    <t xml:space="preserve">chr6:098733105-098733046</t>
  </si>
  <si>
    <t xml:space="preserve">A_19_P00801127</t>
  </si>
  <si>
    <t xml:space="preserve">hs|8q22.3</t>
  </si>
  <si>
    <t xml:space="preserve">chr8:104460070-104460011</t>
  </si>
  <si>
    <t xml:space="preserve">A_32_P148796</t>
  </si>
  <si>
    <t xml:space="preserve">UBX domain protein 2B</t>
  </si>
  <si>
    <t xml:space="preserve">UBXN2B</t>
  </si>
  <si>
    <t xml:space="preserve">Homo sapiens UBX domain protein 2B (UBXN2B), mRNA [NM_001077619]</t>
  </si>
  <si>
    <t xml:space="preserve">GO:0005794|GO:0005783|GO:0005634|GO:0005829</t>
  </si>
  <si>
    <t xml:space="preserve">hs|8q12.1</t>
  </si>
  <si>
    <t xml:space="preserve">NM_001077619</t>
  </si>
  <si>
    <t xml:space="preserve">chr8:59363782-59363841</t>
  </si>
  <si>
    <t xml:space="preserve">Hs.155572</t>
  </si>
  <si>
    <t xml:space="preserve">A_24_P391574</t>
  </si>
  <si>
    <t xml:space="preserve">low density lipoprotein receptor class A domain containing 3</t>
  </si>
  <si>
    <t xml:space="preserve">LDLRAD3</t>
  </si>
  <si>
    <t xml:space="preserve">Homo sapiens low density lipoprotein receptor class A domain containing 3 (LDLRAD3), mRNA [NM_174902]</t>
  </si>
  <si>
    <t xml:space="preserve">GO:0030054|GO:0001540|GO:0005886|GO:0070613|GO:0016021|GO:0006898</t>
  </si>
  <si>
    <t xml:space="preserve">hs|11p13</t>
  </si>
  <si>
    <t xml:space="preserve">NM_174902</t>
  </si>
  <si>
    <t xml:space="preserve">chr11:36252397-36252456</t>
  </si>
  <si>
    <t xml:space="preserve">Hs.745134</t>
  </si>
  <si>
    <t xml:space="preserve">A_23_P42282</t>
  </si>
  <si>
    <t xml:space="preserve">complement component 4B (Chido blood group)</t>
  </si>
  <si>
    <t xml:space="preserve">C4B</t>
  </si>
  <si>
    <t xml:space="preserve">Homo sapiens complement component 4B (Chido blood group) (C4B), mRNA [NM_001002029]</t>
  </si>
  <si>
    <t xml:space="preserve">GO:0044216|GO:0030449|GO:0001848|GO:0004866|GO:0005886|GO:2000427|GO:0072562|GO:0005576|GO:0005615|GO:0010951|GO:0006956|GO:0006954|GO:0045087|GO:0006958|GO:0030246|GO:0008228|GO:0032490|GO:0070062</t>
  </si>
  <si>
    <t xml:space="preserve">hs|6p21.33</t>
  </si>
  <si>
    <t xml:space="preserve">NM_001002029</t>
  </si>
  <si>
    <t xml:space="preserve">chr6:32002329-32002650</t>
  </si>
  <si>
    <t xml:space="preserve">Hs.720022</t>
  </si>
  <si>
    <t xml:space="preserve">A_24_P173754</t>
  </si>
  <si>
    <t xml:space="preserve">chromosome 1 open reading frame 21</t>
  </si>
  <si>
    <t xml:space="preserve">C1orf21</t>
  </si>
  <si>
    <t xml:space="preserve">Homo sapiens chromosome 1 open reading frame 21 (C1orf21), mRNA [NM_030806]</t>
  </si>
  <si>
    <t xml:space="preserve">hs|1q25.3</t>
  </si>
  <si>
    <t xml:space="preserve">NM_030806</t>
  </si>
  <si>
    <t xml:space="preserve">chr1:184567549-184588664</t>
  </si>
  <si>
    <t xml:space="preserve">Hs.744936</t>
  </si>
  <si>
    <t xml:space="preserve">A_33_P3396239</t>
  </si>
  <si>
    <t xml:space="preserve">small nuclear ribonucleoprotein D3 polypeptide 18kDa</t>
  </si>
  <si>
    <t xml:space="preserve">SNRPD3</t>
  </si>
  <si>
    <t xml:space="preserve">Homo sapiens small nuclear ribonucleoprotein D3 polypeptide 18kDa (SNRPD3), transcript variant 1, mRNA [NM_004175]</t>
  </si>
  <si>
    <t xml:space="preserve">GO:0005515|GO:0008380|GO:0006369|GO:0010467|GO:0006366|GO:0031124|GO:0005634|GO:0071013|GO:0005829|GO:0005737|GO:0005683|GO:0030532|GO:0005681|GO:0005687|GO:0005685|GO:0070062|GO:0008334|GO:0016070|GO:0005730|GO:0034660|GO:0000387|GO:0034709|GO:0000398|GO:0005654|GO:0034715|GO:0019899|GO:0034719|GO:0005689|GO:0071208</t>
  </si>
  <si>
    <t xml:space="preserve">NM_004175</t>
  </si>
  <si>
    <t xml:space="preserve">chr22:24967914-24967973</t>
  </si>
  <si>
    <t xml:space="preserve">Hs.356549</t>
  </si>
  <si>
    <t xml:space="preserve">A_19_P00812582</t>
  </si>
  <si>
    <t xml:space="preserve">taurine up-regulated 1 (non-protein coding)</t>
  </si>
  <si>
    <t xml:space="preserve">TUG1</t>
  </si>
  <si>
    <t xml:space="preserve">Homo sapiens taurine up-regulated 1 (non-protein coding) (TUG1), transcript variant 1, long non-coding RNA [NR_110492]</t>
  </si>
  <si>
    <t xml:space="preserve">hs|22q12.2</t>
  </si>
  <si>
    <t xml:space="preserve">NR_110492</t>
  </si>
  <si>
    <t xml:space="preserve">chr22:31374937-31374996</t>
  </si>
  <si>
    <t xml:space="preserve">Hs.554829</t>
  </si>
  <si>
    <t xml:space="preserve">A_33_P3392537</t>
  </si>
  <si>
    <t xml:space="preserve">thymidine kinase 2, mitochondrial</t>
  </si>
  <si>
    <t xml:space="preserve">TK2</t>
  </si>
  <si>
    <t xml:space="preserve">Homo sapiens thymidine kinase 2, mitochondrial (TK2), transcript variant 1, mRNA [NM_004614]</t>
  </si>
  <si>
    <t xml:space="preserve">GO:0009157|GO:0046092|GO:0005743|GO:0046104|GO:0055086|GO:0044281|GO:0043097|GO:0005524|GO:0016310|GO:0006139|GO:0009262|GO:0005759|GO:0016773|GO:0004137|GO:0006264|GO:0006206|GO:0004797</t>
  </si>
  <si>
    <t xml:space="preserve">NM_004614</t>
  </si>
  <si>
    <t xml:space="preserve">chr16:66543411-66543352</t>
  </si>
  <si>
    <t xml:space="preserve">Hs.512619</t>
  </si>
  <si>
    <t xml:space="preserve">A_33_P3245348</t>
  </si>
  <si>
    <t xml:space="preserve">keratin associated protein 4-1</t>
  </si>
  <si>
    <t xml:space="preserve">KRTAP4-1</t>
  </si>
  <si>
    <t xml:space="preserve">Homo sapiens keratin associated protein 4-1 (KRTAP4-1), mRNA [NM_033060]</t>
  </si>
  <si>
    <t xml:space="preserve">GO:0045095</t>
  </si>
  <si>
    <t xml:space="preserve">hs|17q21.2</t>
  </si>
  <si>
    <t xml:space="preserve">NM_033060</t>
  </si>
  <si>
    <t xml:space="preserve">chr17:39341099-39341040</t>
  </si>
  <si>
    <t xml:space="preserve">Hs.437079</t>
  </si>
  <si>
    <t xml:space="preserve">A_23_P149813</t>
  </si>
  <si>
    <t xml:space="preserve">Ras suppressor protein 1</t>
  </si>
  <si>
    <t xml:space="preserve">RSU1</t>
  </si>
  <si>
    <t xml:space="preserve">Homo sapiens Ras suppressor protein 1 (RSU1), transcript variant 1, mRNA [NM_012425]</t>
  </si>
  <si>
    <t xml:space="preserve">GO:0007165|GO:0034329|GO:0007265|GO:0070062|GO:0005829</t>
  </si>
  <si>
    <t xml:space="preserve">hs|10p13</t>
  </si>
  <si>
    <t xml:space="preserve">NM_012425</t>
  </si>
  <si>
    <t xml:space="preserve">chr10:16633585-16633526</t>
  </si>
  <si>
    <t xml:space="preserve">Hs.524161</t>
  </si>
  <si>
    <t xml:space="preserve">A_24_P176493</t>
  </si>
  <si>
    <t xml:space="preserve">ATM interactor</t>
  </si>
  <si>
    <t xml:space="preserve">ATMIN</t>
  </si>
  <si>
    <t xml:space="preserve">Homo sapiens ATM interactor (ATMIN), mRNA [NM_015251]</t>
  </si>
  <si>
    <t xml:space="preserve">GO:0005515|GO:0045502|GO:0044212|GO:0005634|GO:0045893|GO:0046872|GO:0006974|GO:0006351</t>
  </si>
  <si>
    <t xml:space="preserve">hs|16q23.2</t>
  </si>
  <si>
    <t xml:space="preserve">NM_015251</t>
  </si>
  <si>
    <t xml:space="preserve">chr16:81080715-81080774</t>
  </si>
  <si>
    <t xml:space="preserve">Hs.16349</t>
  </si>
  <si>
    <t xml:space="preserve">A_23_P306890</t>
  </si>
  <si>
    <t xml:space="preserve">polymerase (DNA directed) iota</t>
  </si>
  <si>
    <t xml:space="preserve">POLI</t>
  </si>
  <si>
    <t xml:space="preserve">Homo sapiens polymerase (DNA directed) iota (POLI), mRNA [NM_007195]</t>
  </si>
  <si>
    <t xml:space="preserve">GO:0005622|GO:0005515|GO:0003684|GO:0006261|GO:0006281|GO:0003887|GO:0005654|GO:0005634|GO:0046872|GO:0043231</t>
  </si>
  <si>
    <t xml:space="preserve">NM_007195</t>
  </si>
  <si>
    <t xml:space="preserve">chr18:51820933-51820992</t>
  </si>
  <si>
    <t xml:space="preserve">Hs.438533</t>
  </si>
  <si>
    <t xml:space="preserve">A_24_P175563</t>
  </si>
  <si>
    <t xml:space="preserve">acyl-CoA binding domain containing 5</t>
  </si>
  <si>
    <t xml:space="preserve">ACBD5</t>
  </si>
  <si>
    <t xml:space="preserve">Homo sapiens acyl-CoA binding domain containing 5 (ACBD5), transcript variant 1, mRNA [NM_145698]</t>
  </si>
  <si>
    <t xml:space="preserve">GO:0008150|GO:0003674|GO:0006810|GO:0005730|GO:0005634|GO:0016021|GO:0000062|GO:0005778|GO:0043231|GO:0008289</t>
  </si>
  <si>
    <t xml:space="preserve">NM_145698</t>
  </si>
  <si>
    <t xml:space="preserve">chr10:27484212-27484153</t>
  </si>
  <si>
    <t xml:space="preserve">Hs.530597</t>
  </si>
  <si>
    <t xml:space="preserve">A_19_P00316010</t>
  </si>
  <si>
    <t xml:space="preserve">Homo sapiens cDNA FLJ32413 fis, clone SKMUS2000705. [AK056975]</t>
  </si>
  <si>
    <t xml:space="preserve">hs|17q24.3</t>
  </si>
  <si>
    <t xml:space="preserve">AK056975</t>
  </si>
  <si>
    <t xml:space="preserve">chr17:67549864-67549923</t>
  </si>
  <si>
    <t xml:space="preserve">Hs.49329</t>
  </si>
  <si>
    <t xml:space="preserve">A_23_P255714</t>
  </si>
  <si>
    <t xml:space="preserve">intraflagellar transport 74 homolog (Chlamydomonas)</t>
  </si>
  <si>
    <t xml:space="preserve">IFT74</t>
  </si>
  <si>
    <t xml:space="preserve">Homo sapiens intraflagellar transport 74 homolog (Chlamydomonas) (IFT74), transcript variant 1, mRNA [NM_025103]</t>
  </si>
  <si>
    <t xml:space="preserve">GO:0042384|GO:0005929|GO:0005813|GO:0031514|GO:0045944|GO:0003682|GO:0048487|GO:0033630|GO:0030992|GO:0016023|GO:0005634|GO:0035735</t>
  </si>
  <si>
    <t xml:space="preserve">hs|9p21.2</t>
  </si>
  <si>
    <t xml:space="preserve">NM_025103</t>
  </si>
  <si>
    <t xml:space="preserve">chr9:27056396-27056455</t>
  </si>
  <si>
    <t xml:space="preserve">Hs.145402</t>
  </si>
  <si>
    <t xml:space="preserve">A_32_P183442</t>
  </si>
  <si>
    <t xml:space="preserve">BROAD Institute lincRNA (XLOC_014512), lincRNA [TCONS_l2_00021296]</t>
  </si>
  <si>
    <t xml:space="preserve">hs|4q28.3</t>
  </si>
  <si>
    <t xml:space="preserve">chr4:132777618-132777559</t>
  </si>
  <si>
    <t xml:space="preserve">Hs.522180</t>
  </si>
  <si>
    <t xml:space="preserve">A_23_P209320</t>
  </si>
  <si>
    <t xml:space="preserve">period circadian clock 2</t>
  </si>
  <si>
    <t xml:space="preserve">PER2</t>
  </si>
  <si>
    <t xml:space="preserve">Homo sapiens period circadian clock 2 (PER2), mRNA [NM_022817]</t>
  </si>
  <si>
    <t xml:space="preserve">GO:0005515|GO:0043130|GO:0048471|GO:0006094|GO:0019249|GO:0070345|GO:0005634|GO:2000678|GO:0000989|GO:0019229|GO:0005737|GO:0050767|GO:0051726|GO:0006631|GO:0004871|GO:0031397|GO:0051946|GO:0070932|GO:0000976|GO:0005978|GO:0003713|GO:0005730|GO:0000122|GO:0006351|GO:0032922|GO:0007165|GO:0050872|GO:0050796|GO:0002931|GO:0007623|GO:0042752|GO:0097167|GO:0042754|GO:0045892</t>
  </si>
  <si>
    <t xml:space="preserve">NM_022817</t>
  </si>
  <si>
    <t xml:space="preserve">chr2:239152876-239152817</t>
  </si>
  <si>
    <t xml:space="preserve">Hs.58756</t>
  </si>
  <si>
    <t xml:space="preserve">A_23_P82588</t>
  </si>
  <si>
    <t xml:space="preserve">chromosome 7 open reading frame 55</t>
  </si>
  <si>
    <t xml:space="preserve">C7orf55</t>
  </si>
  <si>
    <t xml:space="preserve">Homo sapiens chromosome 7 open reading frame 55 (C7orf55), transcript variant 1, mRNA [NM_197964]</t>
  </si>
  <si>
    <t xml:space="preserve">NM_197964</t>
  </si>
  <si>
    <t xml:space="preserve">chr7:139030466-139030525</t>
  </si>
  <si>
    <t xml:space="preserve">Hs.718441</t>
  </si>
  <si>
    <t xml:space="preserve">A_19_P00322339</t>
  </si>
  <si>
    <t xml:space="preserve">long intergenic non-protein coding RNA 707</t>
  </si>
  <si>
    <t xml:space="preserve">LINC00707</t>
  </si>
  <si>
    <t xml:space="preserve">Homo sapiens long intergenic non-protein coding RNA 707 (LINC00707), long non-coding RNA [NR_038291]</t>
  </si>
  <si>
    <t xml:space="preserve">chr10:6884429-6884488</t>
  </si>
  <si>
    <t xml:space="preserve">NR_038291</t>
  </si>
  <si>
    <t xml:space="preserve">Hs.498571</t>
  </si>
  <si>
    <t xml:space="preserve">A_23_P502170</t>
  </si>
  <si>
    <t xml:space="preserve">dynein, cytoplasmic 2, light intermediate chain 1</t>
  </si>
  <si>
    <t xml:space="preserve">DYNC2LI1</t>
  </si>
  <si>
    <t xml:space="preserve">Homo sapiens dynein, cytoplasmic 2, light intermediate chain 1 (DYNC2LI1), transcript variant 2, mRNA [NM_015522]</t>
  </si>
  <si>
    <t xml:space="preserve">GO:0005515|GO:0005881|GO:0007368|GO:0005930|GO:0045177|GO:0072372|GO:0031512|GO:0036064|GO:0005829|GO:0019886|GO:0042384|GO:0003774|GO:0008152|GO:0005858|GO:0030990</t>
  </si>
  <si>
    <t xml:space="preserve">NM_015522</t>
  </si>
  <si>
    <t xml:space="preserve">chr2:44021679-44021738</t>
  </si>
  <si>
    <t xml:space="preserve">Hs.371597</t>
  </si>
  <si>
    <t xml:space="preserve">A_33_P3333224</t>
  </si>
  <si>
    <t xml:space="preserve">GLIS family zinc finger 2</t>
  </si>
  <si>
    <t xml:space="preserve">GLIS2</t>
  </si>
  <si>
    <t xml:space="preserve">Homo sapiens GLIS family zinc finger 2 (GLIS2), mRNA [NM_032575]</t>
  </si>
  <si>
    <t xml:space="preserve">GO:0005515|GO:0044212|GO:0005634|GO:0045879|GO:0000122|GO:0046872|GO:0006351|GO:0030154|GO:0043433|GO:0007399|GO:0001077|GO:0005737|GO:0016607|GO:0045944|GO:0045893|GO:0045892</t>
  </si>
  <si>
    <t xml:space="preserve">NM_032575</t>
  </si>
  <si>
    <t xml:space="preserve">chr16:4389536-4389595</t>
  </si>
  <si>
    <t xml:space="preserve">Hs.592087</t>
  </si>
  <si>
    <t xml:space="preserve">A_24_P225679</t>
  </si>
  <si>
    <t xml:space="preserve">insulin receptor substrate 1</t>
  </si>
  <si>
    <t xml:space="preserve">IRS1</t>
  </si>
  <si>
    <t xml:space="preserve">Homo sapiens insulin receptor substrate 1 (IRS1), mRNA [NM_005544]</t>
  </si>
  <si>
    <t xml:space="preserve">GO:0005515|GO:0008286|GO:0010468|GO:0034504|GO:0008284|GO:0005886|GO:0005159|GO:0005158|GO:0043434|GO:0005634|GO:0030879|GO:0060397|GO:0043231|GO:0005829|GO:0010907|GO:0005737|GO:0043552|GO:0007173|GO:0046326|GO:0005899|GO:0005080|GO:0005068|GO:0004871|GO:0046676|GO:0042169|GO:0032868|GO:0048011|GO:0032869|GO:0030335|GO:0045725|GO:0048015|GO:0046627|GO:0046628|GO:0002053|GO:0042593|GO:0014065|GO:0016042|GO:2001275|GO:0007165|GO:0008543|GO:0045087|GO:0005901|GO:0043491|GO:0032000|GO:0048009|GO:0038095|GO:0043548</t>
  </si>
  <si>
    <t xml:space="preserve">hs|2q36.3</t>
  </si>
  <si>
    <t xml:space="preserve">NM_005544</t>
  </si>
  <si>
    <t xml:space="preserve">chr2:227600207-227600148</t>
  </si>
  <si>
    <t xml:space="preserve">Hs.471508</t>
  </si>
  <si>
    <t xml:space="preserve">A_23_P21134</t>
  </si>
  <si>
    <t xml:space="preserve">DNA-damage-inducible transcript 3</t>
  </si>
  <si>
    <t xml:space="preserve">DDIT3</t>
  </si>
  <si>
    <t xml:space="preserve">Homo sapiens DNA-damage-inducible transcript 3 (DDIT3), transcript variant 5, mRNA [NM_004083]</t>
  </si>
  <si>
    <t xml:space="preserve">GO:0006986|GO:0005515|GO:0034976|GO:0006983|GO:0003700|GO:0005634|GO:0043620|GO:0045662|GO:0032757|GO:0043433|GO:0030968|GO:0042594|GO:0043525|GO:0045944|GO:0007050|GO:0042789|GO:0016055|GO:0090090|GO:0006355|GO:0051209|GO:2000016|GO:0005770|GO:0003714|GO:0044324|GO:0003677|GO:0006974|GO:0043565|GO:0070059|GO:0045454|GO:0005654|GO:0043161|GO:0045893|GO:0006987|GO:0045892|GO:0044267|GO:0001955|GO:0008134</t>
  </si>
  <si>
    <t xml:space="preserve">NM_004083</t>
  </si>
  <si>
    <t xml:space="preserve">chr12:57911526-57911200</t>
  </si>
  <si>
    <t xml:space="preserve">Hs.505777</t>
  </si>
  <si>
    <t xml:space="preserve">A_24_P97825</t>
  </si>
  <si>
    <t xml:space="preserve">coiled-coil domain containing 69</t>
  </si>
  <si>
    <t xml:space="preserve">CCDC69</t>
  </si>
  <si>
    <t xml:space="preserve">Homo sapiens coiled-coil domain containing 69 (CCDC69), mRNA [NM_015621]</t>
  </si>
  <si>
    <t xml:space="preserve">NM_015621</t>
  </si>
  <si>
    <t xml:space="preserve">chr5:150561538-150561479</t>
  </si>
  <si>
    <t xml:space="preserve">Hs.655336</t>
  </si>
  <si>
    <t xml:space="preserve">A_33_P3346193</t>
  </si>
  <si>
    <t xml:space="preserve">tropomyosin 3</t>
  </si>
  <si>
    <t xml:space="preserve">TPM3</t>
  </si>
  <si>
    <t xml:space="preserve">Homo sapiens tropomyosin 3 (TPM3), transcript variant 4, mRNA [NM_001043351]</t>
  </si>
  <si>
    <t xml:space="preserve">GO:0001725|GO:0005862|GO:0030049|GO:0002102|GO:0006928|GO:0003779|GO:0032154|GO:0005829|GO:0030426|GO:0003674|GO:0006936|GO:0031941|GO:0030863|GO:0005856|GO:0070062</t>
  </si>
  <si>
    <t xml:space="preserve">hs|1q21.3</t>
  </si>
  <si>
    <t xml:space="preserve">NM_001043351</t>
  </si>
  <si>
    <t xml:space="preserve">chr1:154143185-154143126</t>
  </si>
  <si>
    <t xml:space="preserve">Hs.644306</t>
  </si>
  <si>
    <t xml:space="preserve">A_24_P247454</t>
  </si>
  <si>
    <t xml:space="preserve">hs|2q32.2</t>
  </si>
  <si>
    <t xml:space="preserve">chr2:190176666-190176607</t>
  </si>
  <si>
    <t xml:space="preserve">A_19_P00328419</t>
  </si>
  <si>
    <t xml:space="preserve">chr12:096821059-096821118</t>
  </si>
  <si>
    <t xml:space="preserve">A_23_P420831</t>
  </si>
  <si>
    <t xml:space="preserve">tripartite motif containing 10</t>
  </si>
  <si>
    <t xml:space="preserve">TRIM10</t>
  </si>
  <si>
    <t xml:space="preserve">Homo sapiens tripartite motif containing 10 (TRIM10), transcript variant 2, mRNA [NM_052828]</t>
  </si>
  <si>
    <t xml:space="preserve">GO:0008150|GO:0003674|GO:0005737|GO:0030218|GO:0008270</t>
  </si>
  <si>
    <t xml:space="preserve">hs|6p22.1</t>
  </si>
  <si>
    <t xml:space="preserve">NM_052828</t>
  </si>
  <si>
    <t xml:space="preserve">chr6:30119937-30119878</t>
  </si>
  <si>
    <t xml:space="preserve">Hs.709483</t>
  </si>
  <si>
    <t xml:space="preserve">A_23_P7732</t>
  </si>
  <si>
    <t xml:space="preserve">centrin, EF-hand protein, 3</t>
  </si>
  <si>
    <t xml:space="preserve">CETN3</t>
  </si>
  <si>
    <t xml:space="preserve">Homo sapiens centrin, EF-hand protein, 3 (CETN3), mRNA [NM_004365]</t>
  </si>
  <si>
    <t xml:space="preserve">GO:0008017|GO:0007067|GO:0005813|GO:0005737|GO:0007098|GO:0005814|GO:0005509|GO:0032391|GO:0045111|GO:0031683</t>
  </si>
  <si>
    <t xml:space="preserve">hs|5q14.3</t>
  </si>
  <si>
    <t xml:space="preserve">NM_004365</t>
  </si>
  <si>
    <t xml:space="preserve">chr5:89695237-89695178</t>
  </si>
  <si>
    <t xml:space="preserve">Hs.591767</t>
  </si>
  <si>
    <t xml:space="preserve">A_33_P3210975</t>
  </si>
  <si>
    <t xml:space="preserve">hs|6q12</t>
  </si>
  <si>
    <t xml:space="preserve">chr6:066545771-066545712</t>
  </si>
  <si>
    <t xml:space="preserve">A_32_P167471</t>
  </si>
  <si>
    <t xml:space="preserve">calmin (calponin-like, transmembrane)</t>
  </si>
  <si>
    <t xml:space="preserve">CLMN</t>
  </si>
  <si>
    <t xml:space="preserve">Homo sapiens calmin (calponin-like, transmembrane) (CLMN), mRNA [NM_024734]</t>
  </si>
  <si>
    <t xml:space="preserve">GO:0005737|GO:0008285|GO:0003779|GO:0016021|GO:0031175</t>
  </si>
  <si>
    <t xml:space="preserve">NM_024734</t>
  </si>
  <si>
    <t xml:space="preserve">chr14:95648676-95648617</t>
  </si>
  <si>
    <t xml:space="preserve">Hs.301478</t>
  </si>
  <si>
    <t xml:space="preserve">A_24_P256063</t>
  </si>
  <si>
    <t xml:space="preserve">chr6:112683207-112683148</t>
  </si>
  <si>
    <t xml:space="preserve">A_23_P110253</t>
  </si>
  <si>
    <t xml:space="preserve">v-kit Hardy-Zuckerman 4 feline sarcoma viral oncogene homolog</t>
  </si>
  <si>
    <t xml:space="preserve">KIT</t>
  </si>
  <si>
    <t xml:space="preserve">Homo sapiens v-kit Hardy-Zuckerman 4 feline sarcoma viral oncogene homolog (KIT), transcript variant 1, mRNA [NM_000222]</t>
  </si>
  <si>
    <t xml:space="preserve">GO:0005515|GO:0008360|GO:0019221|GO:0007286|GO:0007283|GO:0002020|GO:0005615|GO:0042803|GO:0035234|GO:0043069|GO:0043552|GO:0007173|GO:0042127|GO:0031274|GO:0002327|GO:0045747|GO:0038162|GO:0023014|GO:0002320|GO:0043303|GO:0030335|GO:0006687|GO:0031532|GO:0032762|GO:0014068|GO:0018108|GO:0035855|GO:0019955|GO:0008543|GO:0045087|GO:0008542|GO:0038093|GO:0002371|GO:0009898|GO:0002318|GO:0038095|GO:0009897|GO:0038109|GO:0008284|GO:0005886|GO:0030032|GO:0042523|GO:0042629|GO:0000187|GO:0001541|GO:0006954|GO:0005020|GO:0035162|GO:0035019|GO:0030097|GO:0008354|GO:0001669|GO:0042517|GO:0042511|GO:0030318|GO:0005524|GO:0010863|GO:0010628|GO:0007165|GO:0030217|GO:0002551|GO:0019827|GO:0030218|GO:0043473|GO:0004713|GO:0016021|GO:0043410|GO:0004714|GO:0004716|GO:0008584</t>
  </si>
  <si>
    <t xml:space="preserve">hs|4q12</t>
  </si>
  <si>
    <t xml:space="preserve">NM_000222</t>
  </si>
  <si>
    <t xml:space="preserve">chr4:55606511-55606570</t>
  </si>
  <si>
    <t xml:space="preserve">Hs.479754</t>
  </si>
  <si>
    <t xml:space="preserve">A_32_P141418</t>
  </si>
  <si>
    <t xml:space="preserve">armadillo repeat containing 4</t>
  </si>
  <si>
    <t xml:space="preserve">ARMC4</t>
  </si>
  <si>
    <t xml:space="preserve">Homo sapiens armadillo repeat containing 4 (ARMC4), transcript variant 3, mRNA [NM_018076]</t>
  </si>
  <si>
    <t xml:space="preserve">GO:0005930|GO:0030030|GO:0005730|GO:0005634|GO:0005856</t>
  </si>
  <si>
    <t xml:space="preserve">NM_018076</t>
  </si>
  <si>
    <t xml:space="preserve">chr10:28101158-28101099</t>
  </si>
  <si>
    <t xml:space="preserve">Hs.127530</t>
  </si>
  <si>
    <t xml:space="preserve">A_23_P58169</t>
  </si>
  <si>
    <t xml:space="preserve">neuropeptide Y receptor Y2</t>
  </si>
  <si>
    <t xml:space="preserve">NPY2R</t>
  </si>
  <si>
    <t xml:space="preserve">Homo sapiens neuropeptide Y receptor Y2 (NPY2R), mRNA [NM_000910]</t>
  </si>
  <si>
    <t xml:space="preserve">GO:0005515|GO:0005886|GO:0007263|GO:0030818|GO:0051048|GO:2000252|GO:0003214|GO:0007204|GO:0007193|GO:0007218|GO:0045987|GO:0004872|GO:0001662|GO:0007626|GO:0031645|GO:0046010|GO:0005246|GO:0051967|GO:0002793|GO:0003151|GO:0046903|GO:0045785|GO:0090394|GO:0004983|GO:0005887|GO:0001601|GO:0033603|GO:0051930</t>
  </si>
  <si>
    <t xml:space="preserve">NM_000910</t>
  </si>
  <si>
    <t xml:space="preserve">chr4:156138043-156138102</t>
  </si>
  <si>
    <t xml:space="preserve">Hs.37125</t>
  </si>
  <si>
    <t xml:space="preserve">A_23_P155711</t>
  </si>
  <si>
    <t xml:space="preserve">nei endonuclease VIII-like 3 (E. coli)</t>
  </si>
  <si>
    <t xml:space="preserve">NEIL3</t>
  </si>
  <si>
    <t xml:space="preserve">Homo sapiens nei endonuclease VIII-like 3 (E. coli) (NEIL3), mRNA [NM_018248]</t>
  </si>
  <si>
    <t xml:space="preserve">GO:0003906|GO:0003684|GO:0019104|GO:0003690|GO:0003697|GO:0000405|GO:0006284|GO:0008270|GO:0005634|GO:0006289|GO:0000737</t>
  </si>
  <si>
    <t xml:space="preserve">hs|4q34.3</t>
  </si>
  <si>
    <t xml:space="preserve">NM_018248</t>
  </si>
  <si>
    <t xml:space="preserve">chr4:178283487-178283546</t>
  </si>
  <si>
    <t xml:space="preserve">Hs.405467</t>
  </si>
  <si>
    <t xml:space="preserve">A_32_P187571</t>
  </si>
  <si>
    <t xml:space="preserve">sodium channel, voltage-gated, type II, beta subunit</t>
  </si>
  <si>
    <t xml:space="preserve">SCN2B</t>
  </si>
  <si>
    <t xml:space="preserve">Homo sapiens sodium channel, voltage-gated, type II, beta subunit (SCN2B), mRNA [NM_004588]</t>
  </si>
  <si>
    <t xml:space="preserve">GO:0046684|GO:0007268|GO:2000649|GO:0086091|GO:0060048|GO:0007399|GO:0060371|GO:0086002|GO:0001518|GO:0035725|GO:0086012|GO:0086006|GO:0017080</t>
  </si>
  <si>
    <t xml:space="preserve">NM_004588</t>
  </si>
  <si>
    <t xml:space="preserve">chr11:118033630-118033571</t>
  </si>
  <si>
    <t xml:space="preserve">Hs.129783</t>
  </si>
  <si>
    <t xml:space="preserve">A_23_P44643</t>
  </si>
  <si>
    <t xml:space="preserve">anaphase promoting complex subunit 7</t>
  </si>
  <si>
    <t xml:space="preserve">ANAPC7</t>
  </si>
  <si>
    <t xml:space="preserve">Homo sapiens anaphase promoting complex subunit 7 (ANAPC7), transcript variant 1, mRNA [NM_016238]</t>
  </si>
  <si>
    <t xml:space="preserve">GO:0007094|GO:0019903|GO:0051437|GO:0005634|GO:0051436|GO:0031145|GO:0051439|GO:0005829|GO:0007067|GO:0070979|GO:0005680|GO:0005654|GO:0000278</t>
  </si>
  <si>
    <t xml:space="preserve">hs|12q24.11</t>
  </si>
  <si>
    <t xml:space="preserve">NM_016238</t>
  </si>
  <si>
    <t xml:space="preserve">chr12:110815226-110813991</t>
  </si>
  <si>
    <t xml:space="preserve">Hs.719935</t>
  </si>
  <si>
    <t xml:space="preserve">A_19_P00804580</t>
  </si>
  <si>
    <t xml:space="preserve">hs|7q11.21</t>
  </si>
  <si>
    <t xml:space="preserve">chr7:065204924-065204865</t>
  </si>
  <si>
    <t xml:space="preserve">A_24_P11575</t>
  </si>
  <si>
    <t xml:space="preserve">cysteine rich transmembrane BMP regulator 1 (chordin-like)</t>
  </si>
  <si>
    <t xml:space="preserve">CRIM1</t>
  </si>
  <si>
    <t xml:space="preserve">Homo sapiens cysteine rich transmembrane BMP regulator 1 (chordin-like) (CRIM1), mRNA [NM_016441]</t>
  </si>
  <si>
    <t xml:space="preserve">GO:0010951|GO:0005886|GO:0004867|GO:0005010|GO:0048009|GO:0016021|GO:0030165|GO:0001558|GO:0070062|GO:0007399|GO:0005520</t>
  </si>
  <si>
    <t xml:space="preserve">NM_016441</t>
  </si>
  <si>
    <t xml:space="preserve">chr2:36777827-36777886</t>
  </si>
  <si>
    <t xml:space="preserve">Hs.699247</t>
  </si>
  <si>
    <t xml:space="preserve">A_23_P56913</t>
  </si>
  <si>
    <t xml:space="preserve">calcium and integrin binding family member 4</t>
  </si>
  <si>
    <t xml:space="preserve">CIB4</t>
  </si>
  <si>
    <t xml:space="preserve">Homo sapiens calcium and integrin binding family member 4 (CIB4), mRNA [NM_001029881]</t>
  </si>
  <si>
    <t xml:space="preserve">GO:0005509</t>
  </si>
  <si>
    <t xml:space="preserve">NM_001029881</t>
  </si>
  <si>
    <t xml:space="preserve">chr2:26805777-26805718</t>
  </si>
  <si>
    <t xml:space="preserve">Hs.591579</t>
  </si>
  <si>
    <t xml:space="preserve">A_33_P3387524</t>
  </si>
  <si>
    <t xml:space="preserve">DEP domain containing 1</t>
  </si>
  <si>
    <t xml:space="preserve">DEPDC1</t>
  </si>
  <si>
    <t xml:space="preserve">Homo sapiens DEP domain containing 1 (DEPDC1), transcript variant 1, mRNA [NM_001114120]</t>
  </si>
  <si>
    <t xml:space="preserve">GO:0043547|GO:0035556|GO:0005515|GO:0017053|GO:0005634|GO:0045892|GO:0006351|GO:0005096</t>
  </si>
  <si>
    <t xml:space="preserve">hs|1p31.2</t>
  </si>
  <si>
    <t xml:space="preserve">NM_001114120</t>
  </si>
  <si>
    <t xml:space="preserve">chr1:68941036-68940977</t>
  </si>
  <si>
    <t xml:space="preserve">Hs.445098</t>
  </si>
  <si>
    <t xml:space="preserve">A_24_P272548</t>
  </si>
  <si>
    <t xml:space="preserve">family with sequence similarity 185, member A</t>
  </si>
  <si>
    <t xml:space="preserve">FAM185A</t>
  </si>
  <si>
    <t xml:space="preserve">family with sequence similarity 185, member A [Source:HGNC Symbol;Acc:22412] [ENST00000496790]</t>
  </si>
  <si>
    <t xml:space="preserve">chr7:102395663-102395722</t>
  </si>
  <si>
    <t xml:space="preserve">A_24_P202497</t>
  </si>
  <si>
    <t xml:space="preserve">twisted gastrulation BMP signaling modulator 1</t>
  </si>
  <si>
    <t xml:space="preserve">TWSG1</t>
  </si>
  <si>
    <t xml:space="preserve">Homo sapiens twisted gastrulation BMP signaling modulator 1 (TWSG1), mRNA [NM_020648]</t>
  </si>
  <si>
    <t xml:space="preserve">GO:0030097|GO:0001707|GO:0030509|GO:0005615|GO:0030154|GO:0030514|GO:0030513|GO:0045668|GO:0001503|GO:0043010|GO:0030900|GO:0007435|GO:0070062</t>
  </si>
  <si>
    <t xml:space="preserve">NM_020648</t>
  </si>
  <si>
    <t xml:space="preserve">chr18:9402199-9402258</t>
  </si>
  <si>
    <t xml:space="preserve">Hs.514685</t>
  </si>
  <si>
    <t xml:space="preserve">A_23_P420269</t>
  </si>
  <si>
    <t xml:space="preserve">integrator complex subunit 2</t>
  </si>
  <si>
    <t xml:space="preserve">INTS2</t>
  </si>
  <si>
    <t xml:space="preserve">Homo sapiens integrator complex subunit 2 (INTS2), transcript variant 1, mRNA [NM_020748]</t>
  </si>
  <si>
    <t xml:space="preserve">GO:0005622|GO:0005515|GO:0031965|GO:0032039|GO:0016021|GO:0016180</t>
  </si>
  <si>
    <t xml:space="preserve">hs|17q23.2</t>
  </si>
  <si>
    <t xml:space="preserve">NM_020748</t>
  </si>
  <si>
    <t xml:space="preserve">chr17:59943270-59943211</t>
  </si>
  <si>
    <t xml:space="preserve">Hs.279646</t>
  </si>
  <si>
    <t xml:space="preserve">A_24_P208567</t>
  </si>
  <si>
    <t xml:space="preserve">interleukin 18 receptor 1</t>
  </si>
  <si>
    <t xml:space="preserve">IL18R1</t>
  </si>
  <si>
    <t xml:space="preserve">Homo sapiens interleukin 18 receptor 1 (IL18R1), transcript variant 1, mRNA [NM_003855]</t>
  </si>
  <si>
    <t xml:space="preserve">GO:0042008|GO:0032729|GO:0042346|GO:0007165|GO:0006955|GO:0045063|GO:0030101|GO:0005886|GO:0004908|GO:0004872|GO:0016021|GO:0035655</t>
  </si>
  <si>
    <t xml:space="preserve">hs|2q12.1</t>
  </si>
  <si>
    <t xml:space="preserve">NM_003855</t>
  </si>
  <si>
    <t xml:space="preserve">chr2:103014718-103014777</t>
  </si>
  <si>
    <t xml:space="preserve">Hs.469521</t>
  </si>
  <si>
    <t xml:space="preserve">A_33_P3394993</t>
  </si>
  <si>
    <t xml:space="preserve">phosphatidylinositol-3,4,5-trisphosphate-dependent Rac exchange factor 2</t>
  </si>
  <si>
    <t xml:space="preserve">PREX2</t>
  </si>
  <si>
    <t xml:space="preserve">Homo sapiens phosphatidylinositol-3,4,5-trisphosphate-dependent Rac exchange factor 2 (PREX2), transcript variant 2, mRNA [NM_025170]</t>
  </si>
  <si>
    <t xml:space="preserve">GO:0035556|GO:0032314|GO:0007186|GO:0032855|GO:0030675|GO:0030676</t>
  </si>
  <si>
    <t xml:space="preserve">hs|8q13.2</t>
  </si>
  <si>
    <t xml:space="preserve">NM_025170</t>
  </si>
  <si>
    <t xml:space="preserve">chr8:69017538-69017597</t>
  </si>
  <si>
    <t xml:space="preserve">Hs.591867</t>
  </si>
  <si>
    <t xml:space="preserve">A_33_P3420446</t>
  </si>
  <si>
    <t xml:space="preserve">leucine-rich repeats and death domain containing 1</t>
  </si>
  <si>
    <t xml:space="preserve">LRRD1</t>
  </si>
  <si>
    <t xml:space="preserve">Homo sapiens leucine-rich repeats and death domain containing 1 (LRRD1), mRNA [NM_001161528]</t>
  </si>
  <si>
    <t xml:space="preserve">GO:0007165</t>
  </si>
  <si>
    <t xml:space="preserve">NM_001161528</t>
  </si>
  <si>
    <t xml:space="preserve">chr7:91774317-91774258</t>
  </si>
  <si>
    <t xml:space="preserve">Hs.671729</t>
  </si>
  <si>
    <t xml:space="preserve">A_33_P3288844</t>
  </si>
  <si>
    <t xml:space="preserve">interleukin 6 receptor</t>
  </si>
  <si>
    <t xml:space="preserve">IL6R</t>
  </si>
  <si>
    <t xml:space="preserve">Homo sapiens interleukin 6 receptor (IL6R), transcript variant 1, mRNA [NM_000565]</t>
  </si>
  <si>
    <t xml:space="preserve">GO:0005515|GO:0005138|GO:0032755|GO:0008284|GO:0032717|GO:0070119|GO:0005886|GO:0050830|GO:0019221|GO:0050731|GO:0019981|GO:0005615|GO:0042803|GO:0016323|GO:0016324|GO:0051092|GO:0002384|GO:0070102|GO:0004897|GO:0034097|GO:0010536|GO:0002446|GO:0009986|GO:0042517|GO:0004915|GO:0005896|GO:0005576|GO:0006953|GO:0032722|GO:0097191|GO:0070120|GO:0048661|GO:0002690|GO:0002548|GO:0045669|GO:0050829|GO:0032966|GO:0031018|GO:0043410|GO:0019899</t>
  </si>
  <si>
    <t xml:space="preserve">NM_000565</t>
  </si>
  <si>
    <t xml:space="preserve">chr1:154440037-154440096</t>
  </si>
  <si>
    <t xml:space="preserve">Hs.135087</t>
  </si>
  <si>
    <t xml:space="preserve">A_24_P272515</t>
  </si>
  <si>
    <t xml:space="preserve">chr2:152042739-152042798</t>
  </si>
  <si>
    <t xml:space="preserve">A_33_P3386723</t>
  </si>
  <si>
    <t xml:space="preserve">hs|6q14.3</t>
  </si>
  <si>
    <t xml:space="preserve">chr6:085998178-085998237</t>
  </si>
  <si>
    <t xml:space="preserve">A_23_P385427</t>
  </si>
  <si>
    <t xml:space="preserve">chr19:019946094-019946153</t>
  </si>
  <si>
    <t xml:space="preserve">A_24_P401090</t>
  </si>
  <si>
    <t xml:space="preserve">hs|1p34.3</t>
  </si>
  <si>
    <t xml:space="preserve">chr1:039175954-039176015</t>
  </si>
  <si>
    <t xml:space="preserve">A_23_P96623</t>
  </si>
  <si>
    <t xml:space="preserve">opsin 1 (cone pigments), medium-wave-sensitive</t>
  </si>
  <si>
    <t xml:space="preserve">OPN1MW</t>
  </si>
  <si>
    <t xml:space="preserve">Homo sapiens opsin 1 (cone pigments), medium-wave-sensitive (OPN1MW), mRNA [NM_000513]</t>
  </si>
  <si>
    <t xml:space="preserve">hs|Xq28</t>
  </si>
  <si>
    <t xml:space="preserve">NM_000513</t>
  </si>
  <si>
    <t xml:space="preserve">chrX:153455551-153455610</t>
  </si>
  <si>
    <t xml:space="preserve">Hs.247787</t>
  </si>
  <si>
    <t xml:space="preserve">A_23_P218807</t>
  </si>
  <si>
    <t xml:space="preserve">zinc finger CCCH-type containing 7B</t>
  </si>
  <si>
    <t xml:space="preserve">ZC3H7B</t>
  </si>
  <si>
    <t xml:space="preserve">Homo sapiens zinc finger CCCH-type containing 7B (ZC3H7B), mRNA [NM_017590]</t>
  </si>
  <si>
    <t xml:space="preserve">GO:0005515|GO:0016032|GO:0005634|GO:0046872</t>
  </si>
  <si>
    <t xml:space="preserve">NM_017590</t>
  </si>
  <si>
    <t xml:space="preserve">chr22:41755957-41756016</t>
  </si>
  <si>
    <t xml:space="preserve">Hs.592188</t>
  </si>
  <si>
    <t xml:space="preserve">A_23_P133293</t>
  </si>
  <si>
    <t xml:space="preserve">multiple C2 domains, transmembrane 1</t>
  </si>
  <si>
    <t xml:space="preserve">MCTP1</t>
  </si>
  <si>
    <t xml:space="preserve">Homo sapiens multiple C2 domains, transmembrane 1 (MCTP1), transcript variant L, mRNA [NM_024717]</t>
  </si>
  <si>
    <t xml:space="preserve">GO:0005544|GO:0019722|GO:0005509|GO:0016021</t>
  </si>
  <si>
    <t xml:space="preserve">NM_024717</t>
  </si>
  <si>
    <t xml:space="preserve">chr5:94042412-94042353</t>
  </si>
  <si>
    <t xml:space="preserve">Hs.655087</t>
  </si>
  <si>
    <t xml:space="preserve">A_23_P503233</t>
  </si>
  <si>
    <t xml:space="preserve">EDAR-associated death domain</t>
  </si>
  <si>
    <t xml:space="preserve">EDARADD</t>
  </si>
  <si>
    <t xml:space="preserve">Homo sapiens EDAR-associated death domain (EDARADD), transcript variant B, mRNA [NM_080738]</t>
  </si>
  <si>
    <t xml:space="preserve">GO:0007165|GO:0005737|GO:0061153|GO:0042475|GO:0001942|GO:0030154</t>
  </si>
  <si>
    <t xml:space="preserve">NM_080738</t>
  </si>
  <si>
    <t xml:space="preserve">chr1:236647551-236647610</t>
  </si>
  <si>
    <t xml:space="preserve">Hs.352224</t>
  </si>
  <si>
    <t xml:space="preserve">A_19_P00804212</t>
  </si>
  <si>
    <t xml:space="preserve">NFU1 iron-sulfur cluster scaffold homolog (S. cerevisiae)</t>
  </si>
  <si>
    <t xml:space="preserve">NFU1</t>
  </si>
  <si>
    <t xml:space="preserve">Homo sapiens NFU1 iron-sulfur cluster scaffold homolog (S. cerevisiae) (NFU1), transcript variant 1, mRNA [NM_015700]</t>
  </si>
  <si>
    <t xml:space="preserve">GO:0005739|GO:0005515|GO:0051539|GO:0016226|GO:0005506|GO:0005634|GO:0005829</t>
  </si>
  <si>
    <t xml:space="preserve">hs|2p13.3</t>
  </si>
  <si>
    <t xml:space="preserve">NM_015700</t>
  </si>
  <si>
    <t xml:space="preserve">chr2:69623272-69623245</t>
  </si>
  <si>
    <t xml:space="preserve">Hs.430439</t>
  </si>
  <si>
    <t xml:space="preserve">A_19_P00807619</t>
  </si>
  <si>
    <t xml:space="preserve">chr11:086599536-086599477</t>
  </si>
  <si>
    <t xml:space="preserve">A_24_P476086</t>
  </si>
  <si>
    <t xml:space="preserve">karyopherin alpha 5 (importin alpha 6)</t>
  </si>
  <si>
    <t xml:space="preserve">KPNA5</t>
  </si>
  <si>
    <t xml:space="preserve">karyopherin alpha 5 (importin alpha 6) [Source:HGNC Symbol;Acc:6398] [ENST00000368564]</t>
  </si>
  <si>
    <t xml:space="preserve">GO:0005515|GO:0005737|GO:0019221|GO:0008565|GO:0005654|GO:0006607|GO:0005829</t>
  </si>
  <si>
    <t xml:space="preserve">hs|6q22.1</t>
  </si>
  <si>
    <t xml:space="preserve">XM_006715474</t>
  </si>
  <si>
    <t xml:space="preserve">chr6:117056632-117056691</t>
  </si>
  <si>
    <t xml:space="preserve">A_19_P00323293</t>
  </si>
  <si>
    <t xml:space="preserve">chr6:132289938-132289997</t>
  </si>
  <si>
    <t xml:space="preserve">A_33_P3321275</t>
  </si>
  <si>
    <t xml:space="preserve">lysine (K)-specific methyltransferase 2C</t>
  </si>
  <si>
    <t xml:space="preserve">KMT2C</t>
  </si>
  <si>
    <t xml:space="preserve">Homo sapiens lysine (K)-specific methyltransferase 2C (KMT2C), mRNA [NM_170606]</t>
  </si>
  <si>
    <t xml:space="preserve">GO:0035556|GO:0005515|GO:0035097|GO:0006355|GO:0008270|GO:0005634|GO:0042800|GO:0003677|GO:0051568|GO:0006351</t>
  </si>
  <si>
    <t xml:space="preserve">NM_170606</t>
  </si>
  <si>
    <t xml:space="preserve">chr7:151921158-151921100</t>
  </si>
  <si>
    <t xml:space="preserve">Hs.647120</t>
  </si>
  <si>
    <t xml:space="preserve">A_24_P204204</t>
  </si>
  <si>
    <t xml:space="preserve">hs|14q32.2</t>
  </si>
  <si>
    <t xml:space="preserve">chr14:100431463-100431524</t>
  </si>
  <si>
    <t xml:space="preserve">A_23_P359277</t>
  </si>
  <si>
    <t xml:space="preserve">ELOVL fatty acid elongase 7</t>
  </si>
  <si>
    <t xml:space="preserve">ELOVL7</t>
  </si>
  <si>
    <t xml:space="preserve">Homo sapiens ELOVL fatty acid elongase 7 (ELOVL7), transcript variant 1, mRNA [NM_024930]</t>
  </si>
  <si>
    <t xml:space="preserve">GO:0005515|GO:0005783|GO:0019367|GO:0019432|GO:0005789|GO:0044281|GO:0035338|GO:0034626|GO:0016021|GO:0042761|GO:0044255|GO:0016740</t>
  </si>
  <si>
    <t xml:space="preserve">NM_024930</t>
  </si>
  <si>
    <t xml:space="preserve">chr5:60048063-60048004</t>
  </si>
  <si>
    <t xml:space="preserve">Hs.274256</t>
  </si>
  <si>
    <t xml:space="preserve">A_23_P431268</t>
  </si>
  <si>
    <t xml:space="preserve">pleckstrin homology domain containing, family A member 6</t>
  </si>
  <si>
    <t xml:space="preserve">PLEKHA6</t>
  </si>
  <si>
    <t xml:space="preserve">Homo sapiens pleckstrin homology domain containing, family A member 6 (PLEKHA6), mRNA [NM_014935]</t>
  </si>
  <si>
    <t xml:space="preserve">NM_014935</t>
  </si>
  <si>
    <t xml:space="preserve">chr1:204188069-204188010</t>
  </si>
  <si>
    <t xml:space="preserve">Hs.253146</t>
  </si>
  <si>
    <t xml:space="preserve">A_23_P125042</t>
  </si>
  <si>
    <t xml:space="preserve">zinc finger protein 222</t>
  </si>
  <si>
    <t xml:space="preserve">ZNF222</t>
  </si>
  <si>
    <t xml:space="preserve">Homo sapiens zinc finger protein 222 (ZNF222), transcript variant 2, mRNA [NM_013360]</t>
  </si>
  <si>
    <t xml:space="preserve">hs|19q13.31</t>
  </si>
  <si>
    <t xml:space="preserve">NM_013360</t>
  </si>
  <si>
    <t xml:space="preserve">chr19:44536717-44536773</t>
  </si>
  <si>
    <t xml:space="preserve">Hs.279840</t>
  </si>
  <si>
    <t xml:space="preserve">A_33_P3326892</t>
  </si>
  <si>
    <t xml:space="preserve">uncharacterized LOC100133032</t>
  </si>
  <si>
    <t xml:space="preserve">LOC100133032</t>
  </si>
  <si>
    <t xml:space="preserve">Homo sapiens cDNA FLJ26718 fis, clone PNC03325. [AK130228]</t>
  </si>
  <si>
    <t xml:space="preserve">hs|3p21.31</t>
  </si>
  <si>
    <t xml:space="preserve">AK130228</t>
  </si>
  <si>
    <t xml:space="preserve">chr3:47645495-47645436</t>
  </si>
  <si>
    <t xml:space="preserve">A_33_P3363305</t>
  </si>
  <si>
    <t xml:space="preserve">hs|11q13.4</t>
  </si>
  <si>
    <t xml:space="preserve">chr11:071279748-071279807</t>
  </si>
  <si>
    <t xml:space="preserve">A_33_P3389578</t>
  </si>
  <si>
    <t xml:space="preserve">chr12:004218799-004218740</t>
  </si>
  <si>
    <t xml:space="preserve">A_33_P3281196</t>
  </si>
  <si>
    <t xml:space="preserve">mitochondrial ribosomal protein S36</t>
  </si>
  <si>
    <t xml:space="preserve">MRPS36</t>
  </si>
  <si>
    <t xml:space="preserve">Homo sapiens mitochondrial ribosomal protein S36 (MRPS36), mRNA [NM_033281]</t>
  </si>
  <si>
    <t xml:space="preserve">GO:0005739|GO:0003735|GO:0006412|GO:0005763</t>
  </si>
  <si>
    <t xml:space="preserve">hs|5q13.2</t>
  </si>
  <si>
    <t xml:space="preserve">NM_033281</t>
  </si>
  <si>
    <t xml:space="preserve">chr5:68524132-68524191</t>
  </si>
  <si>
    <t xml:space="preserve">Hs.631971</t>
  </si>
  <si>
    <t xml:space="preserve">A_23_P35256</t>
  </si>
  <si>
    <t xml:space="preserve">polymerase (RNA) III (DNA directed) polypeptide C (62kD)</t>
  </si>
  <si>
    <t xml:space="preserve">POLR3C</t>
  </si>
  <si>
    <t xml:space="preserve">Homo sapiens polymerase (RNA) III (DNA directed) polypeptide C (62kD) (POLR3C), mRNA [NM_006468]</t>
  </si>
  <si>
    <t xml:space="preserve">GO:0032728|GO:0010467|GO:0006386|GO:0006385|GO:0003899|GO:0006359|GO:0005730|GO:0005634|GO:0003677|GO:0006383|GO:0005829|GO:0051607|GO:0045089|GO:0001056|GO:0045087|GO:0005666|GO:0032481|GO:0005654</t>
  </si>
  <si>
    <t xml:space="preserve">NM_006468</t>
  </si>
  <si>
    <t xml:space="preserve">chr1:145594972-145594157</t>
  </si>
  <si>
    <t xml:space="preserve">Hs.591457</t>
  </si>
  <si>
    <t xml:space="preserve">A_23_P64161</t>
  </si>
  <si>
    <t xml:space="preserve">angiopoietin-like 5</t>
  </si>
  <si>
    <t xml:space="preserve">ANGPTL5</t>
  </si>
  <si>
    <t xml:space="preserve">Homo sapiens angiopoietin-like 5 (ANGPTL5), mRNA [NM_178127]</t>
  </si>
  <si>
    <t xml:space="preserve">GO:0005576</t>
  </si>
  <si>
    <t xml:space="preserve">hs|11q22.1</t>
  </si>
  <si>
    <t xml:space="preserve">NM_178127</t>
  </si>
  <si>
    <t xml:space="preserve">chr11:101762163-101762104</t>
  </si>
  <si>
    <t xml:space="preserve">Hs.318370</t>
  </si>
  <si>
    <t xml:space="preserve">A_23_P500364</t>
  </si>
  <si>
    <t xml:space="preserve">B-cell CLL/lymphoma 7B</t>
  </si>
  <si>
    <t xml:space="preserve">BCL7B</t>
  </si>
  <si>
    <t xml:space="preserve">Homo sapiens B-cell CLL/lymphoma 7B (BCL7B), transcript variant 1, mRNA [NM_001707]</t>
  </si>
  <si>
    <t xml:space="preserve">GO:0008150|GO:0003779|GO:0005575</t>
  </si>
  <si>
    <t xml:space="preserve">hs|7q11.23</t>
  </si>
  <si>
    <t xml:space="preserve">NM_001707</t>
  </si>
  <si>
    <t xml:space="preserve">chr7:72950825-72950766</t>
  </si>
  <si>
    <t xml:space="preserve">Hs.647051</t>
  </si>
  <si>
    <t xml:space="preserve">A_24_P481824</t>
  </si>
  <si>
    <t xml:space="preserve">dpy-19-like 4 (C. elegans)</t>
  </si>
  <si>
    <t xml:space="preserve">DPY19L4</t>
  </si>
  <si>
    <t xml:space="preserve">Homo sapiens dpy-19-like 4 (C. elegans) (DPY19L4), mRNA [NM_181787]</t>
  </si>
  <si>
    <t xml:space="preserve">GO:0016757|GO:0008152|GO:0016021</t>
  </si>
  <si>
    <t xml:space="preserve">NM_181787</t>
  </si>
  <si>
    <t xml:space="preserve">chr8:95805979-95806038</t>
  </si>
  <si>
    <t xml:space="preserve">Hs.567828</t>
  </si>
  <si>
    <t xml:space="preserve">A_33_P3347343</t>
  </si>
  <si>
    <t xml:space="preserve">Homo sapiens coiled-coil domain containing 102B (CCDC102B), transcript variant 1, mRNA [NM_001093729]</t>
  </si>
  <si>
    <t xml:space="preserve">NM_001093729</t>
  </si>
  <si>
    <t xml:space="preserve">chr18:66564598-66564657</t>
  </si>
  <si>
    <t xml:space="preserve">A_19_P00328829</t>
  </si>
  <si>
    <t xml:space="preserve">hs|3p21.33</t>
  </si>
  <si>
    <t xml:space="preserve">chr3:044043985-044043926</t>
  </si>
  <si>
    <t xml:space="preserve">A_33_P3362641</t>
  </si>
  <si>
    <t xml:space="preserve">CDGSH iron sulfur domain 2</t>
  </si>
  <si>
    <t xml:space="preserve">CISD2</t>
  </si>
  <si>
    <t xml:space="preserve">Homo sapiens CDGSH iron sulfur domain 2 (CISD2), mRNA [NM_001008388]</t>
  </si>
  <si>
    <t xml:space="preserve">GO:0005515|GO:0043234|GO:0000422|GO:0051537|GO:0005783|GO:0005789|GO:0010506|GO:0010259|GO:0005741|GO:0016021|GO:0046872|GO:0042803</t>
  </si>
  <si>
    <t xml:space="preserve">hs|4q24</t>
  </si>
  <si>
    <t xml:space="preserve">NM_001008388</t>
  </si>
  <si>
    <t xml:space="preserve">chr4:103809666-103809725</t>
  </si>
  <si>
    <t xml:space="preserve">Hs.745013</t>
  </si>
  <si>
    <t xml:space="preserve">A_23_P167599</t>
  </si>
  <si>
    <t xml:space="preserve">family with sequence similarity 134, member B</t>
  </si>
  <si>
    <t xml:space="preserve">FAM134B</t>
  </si>
  <si>
    <t xml:space="preserve">Homo sapiens family with sequence similarity 134, member B (FAM134B), transcript variant 1, mRNA [NM_001034850]</t>
  </si>
  <si>
    <t xml:space="preserve">GO:0005801|GO:0005794|GO:0016021|GO:0019233</t>
  </si>
  <si>
    <t xml:space="preserve">hs|5p15.1</t>
  </si>
  <si>
    <t xml:space="preserve">NM_001034850</t>
  </si>
  <si>
    <t xml:space="preserve">chr5:16473404-16473345</t>
  </si>
  <si>
    <t xml:space="preserve">Hs.481704</t>
  </si>
  <si>
    <t xml:space="preserve">ERCC-00092_138</t>
  </si>
  <si>
    <t xml:space="preserve">pos</t>
  </si>
  <si>
    <t xml:space="preserve">Unknown</t>
  </si>
  <si>
    <t xml:space="preserve">A_33_P3407235</t>
  </si>
  <si>
    <t xml:space="preserve">hs|Xq13.2</t>
  </si>
  <si>
    <t xml:space="preserve">chrX:073351716-073351775</t>
  </si>
  <si>
    <t xml:space="preserve">A_33_P3243230</t>
  </si>
  <si>
    <t xml:space="preserve">HSINTLK8M interleukin 8 {Homo sapiens} (exp=-1; wgp=0; cg=0), partial (97%) [THC2544321]</t>
  </si>
  <si>
    <t xml:space="preserve">chr4:074607982-074608041</t>
  </si>
  <si>
    <t xml:space="preserve">A_23_P148204</t>
  </si>
  <si>
    <t xml:space="preserve">ubiquitin specific peptidase 47</t>
  </si>
  <si>
    <t xml:space="preserve">USP47</t>
  </si>
  <si>
    <t xml:space="preserve">Homo sapiens ubiquitin specific peptidase 47 (USP47), transcript variant 2, mRNA [NM_017944]</t>
  </si>
  <si>
    <t xml:space="preserve">GO:0005515|GO:0006511|GO:0043066|GO:0004843|GO:0030307|GO:0042493|GO:0006974|GO:0005737|GO:0034644|GO:0010972|GO:0071987|GO:0006284|GO:0035520|GO:0043154|GO:0045892|GO:0019005</t>
  </si>
  <si>
    <t xml:space="preserve">hs|11p15.3</t>
  </si>
  <si>
    <t xml:space="preserve">NM_017944</t>
  </si>
  <si>
    <t xml:space="preserve">chr11:11976688-11977582</t>
  </si>
  <si>
    <t xml:space="preserve">Hs.577256</t>
  </si>
  <si>
    <t xml:space="preserve">A_33_P3878964</t>
  </si>
  <si>
    <t xml:space="preserve">N(alpha)-acetyltransferase 25, NatB auxiliary subunit</t>
  </si>
  <si>
    <t xml:space="preserve">NAA25</t>
  </si>
  <si>
    <t xml:space="preserve">Homo sapiens N(alpha)-acetyltransferase 25, NatB auxiliary subunit (NAA25), mRNA [NM_024953]</t>
  </si>
  <si>
    <t xml:space="preserve">GO:0005737</t>
  </si>
  <si>
    <t xml:space="preserve">hs|12q24.13</t>
  </si>
  <si>
    <t xml:space="preserve">NM_024953</t>
  </si>
  <si>
    <t xml:space="preserve">chr12:112465702-112465643</t>
  </si>
  <si>
    <t xml:space="preserve">Hs.530941</t>
  </si>
  <si>
    <t xml:space="preserve">A_33_P3271885</t>
  </si>
  <si>
    <t xml:space="preserve">chrY:019671261-019671202</t>
  </si>
  <si>
    <t xml:space="preserve">A_19_P00804666</t>
  </si>
  <si>
    <t xml:space="preserve">hs|19q13.43</t>
  </si>
  <si>
    <t xml:space="preserve">chr19:057771540-057771481</t>
  </si>
  <si>
    <t xml:space="preserve">A_33_P3313596</t>
  </si>
  <si>
    <t xml:space="preserve">cyclin-dependent kinase 11A</t>
  </si>
  <si>
    <t xml:space="preserve">CDK11A</t>
  </si>
  <si>
    <t xml:space="preserve">Homo sapiens cyclin-dependent kinase 11A (CDK11A), transcript variant 4, mRNA [NM_033529]</t>
  </si>
  <si>
    <t xml:space="preserve">GO:0007067|GO:0006355|GO:0005737|GO:0004672|GO:0004674|GO:0006915|GO:0006468|GO:0005634|GO:0050684|GO:0005524|GO:0001558|GO:0004693</t>
  </si>
  <si>
    <t xml:space="preserve">hs|1p36.33</t>
  </si>
  <si>
    <t xml:space="preserve">NM_033529</t>
  </si>
  <si>
    <t xml:space="preserve">chr1:1654207-1654148</t>
  </si>
  <si>
    <t xml:space="preserve">Hs.651228</t>
  </si>
  <si>
    <t xml:space="preserve">A_19_P00803441</t>
  </si>
  <si>
    <t xml:space="preserve">uncharacterized LOC100499194</t>
  </si>
  <si>
    <t xml:space="preserve">LOC100499194</t>
  </si>
  <si>
    <t xml:space="preserve">Homo sapiens uncharacterized LOC100499194 (LOC100499194), long non-coding RNA [NR_034130]</t>
  </si>
  <si>
    <t xml:space="preserve">hs|2q14.1</t>
  </si>
  <si>
    <t xml:space="preserve">NR_034130</t>
  </si>
  <si>
    <t xml:space="preserve">chr2:114735350-114735291</t>
  </si>
  <si>
    <t xml:space="preserve">Hs.662336</t>
  </si>
  <si>
    <t xml:space="preserve">A_24_P16249</t>
  </si>
  <si>
    <t xml:space="preserve">zinc finger protein 479</t>
  </si>
  <si>
    <t xml:space="preserve">ZNF479</t>
  </si>
  <si>
    <t xml:space="preserve">Homo sapiens zinc finger protein 479 (ZNF479), mRNA [NM_033273]</t>
  </si>
  <si>
    <t xml:space="preserve">NM_033273</t>
  </si>
  <si>
    <t xml:space="preserve">chr7:57188441-57188382</t>
  </si>
  <si>
    <t xml:space="preserve">Hs.616660</t>
  </si>
  <si>
    <t xml:space="preserve">A_33_P3271635</t>
  </si>
  <si>
    <t xml:space="preserve">chr6:33048489-33048537</t>
  </si>
  <si>
    <t xml:space="preserve">A_23_P315364</t>
  </si>
  <si>
    <t xml:space="preserve">chemokine (C-X-C motif) ligand 2</t>
  </si>
  <si>
    <t xml:space="preserve">CXCL2</t>
  </si>
  <si>
    <t xml:space="preserve">Homo sapiens chemokine (C-X-C motif) ligand 2 (CXCL2), mRNA [NM_002089]</t>
  </si>
  <si>
    <t xml:space="preserve">GO:0005515|GO:0008009|GO:0006955|GO:0006954|GO:0006935|GO:0060326|GO:0002237|GO:0005576|GO:0005615</t>
  </si>
  <si>
    <t xml:space="preserve">NM_002089</t>
  </si>
  <si>
    <t xml:space="preserve">chr4:74963044-74962985</t>
  </si>
  <si>
    <t xml:space="preserve">Hs.75765</t>
  </si>
  <si>
    <t xml:space="preserve">A_33_P3305998</t>
  </si>
  <si>
    <t xml:space="preserve">chr6:074079726-074079785</t>
  </si>
  <si>
    <t xml:space="preserve">A_24_P358131</t>
  </si>
  <si>
    <t xml:space="preserve">hs|2p23.1</t>
  </si>
  <si>
    <t xml:space="preserve">chr2:032048352-032048291</t>
  </si>
  <si>
    <t xml:space="preserve">A_33_P3300262</t>
  </si>
  <si>
    <t xml:space="preserve">Homo sapiens vitrin (VIT), transcript variant 5, mRNA [NM_001177972]</t>
  </si>
  <si>
    <t xml:space="preserve">NM_001177972</t>
  </si>
  <si>
    <t xml:space="preserve">chr2:36986759-36986818</t>
  </si>
  <si>
    <t xml:space="preserve">A_24_P195724</t>
  </si>
  <si>
    <t xml:space="preserve">hs|Xp21.1</t>
  </si>
  <si>
    <t xml:space="preserve">chrX:032224776-032224837</t>
  </si>
  <si>
    <t xml:space="preserve">A_33_P3364308</t>
  </si>
  <si>
    <t xml:space="preserve">otoancorin</t>
  </si>
  <si>
    <t xml:space="preserve">OTOA</t>
  </si>
  <si>
    <t xml:space="preserve">otoancorin [Source:HGNC Symbol;Acc:16378] [ENST00000563871]</t>
  </si>
  <si>
    <t xml:space="preserve">GO:0016324|GO:0007160|GO:0007605|GO:0005578|GO:0031225|GO:0019226</t>
  </si>
  <si>
    <t xml:space="preserve">hs|16p12.2</t>
  </si>
  <si>
    <t xml:space="preserve">BC040551</t>
  </si>
  <si>
    <t xml:space="preserve">chr16:21758641-21758700</t>
  </si>
  <si>
    <t xml:space="preserve">A_24_P681011</t>
  </si>
  <si>
    <t xml:space="preserve">homeodomain interacting protein kinase 2</t>
  </si>
  <si>
    <t xml:space="preserve">HIPK2</t>
  </si>
  <si>
    <t xml:space="preserve">Homo sapiens homeodomain interacting protein kinase 2 (HIPK2), transcript variant 1, mRNA [NM_022740]</t>
  </si>
  <si>
    <t xml:space="preserve">GO:0005515|GO:0001654|GO:0046330|GO:0046332|GO:0048596|GO:0007224|GO:0043524|GO:0030578|GO:0018105|GO:0050882|GO:0018107|GO:0007179|GO:0006978|GO:0001102|GO:0001105|GO:0060235|GO:0003714|GO:0046790|GO:0010842|GO:0000122|GO:0042771|GO:0043388|GO:0045893|GO:0008284|GO:0005634|GO:0061072|GO:0009952|GO:0060395|GO:0032092|GO:0030514|GO:0005737|GO:0051091|GO:0030182|GO:0045944|GO:0007628|GO:0051726|GO:0030511|GO:0071456|GO:0060059|GO:0005524|GO:0097193|GO:0006351|GO:0045766|GO:0016604|GO:0004672|GO:0004674|GO:0019048|GO:0016605|GO:0030218|GO:0006468</t>
  </si>
  <si>
    <t xml:space="preserve">NM_022740</t>
  </si>
  <si>
    <t xml:space="preserve">chr7:139246970-139246911</t>
  </si>
  <si>
    <t xml:space="preserve">Hs.731417</t>
  </si>
  <si>
    <t xml:space="preserve">A_24_P135193</t>
  </si>
  <si>
    <t xml:space="preserve">UEV and lactate/malate dehyrogenase domains</t>
  </si>
  <si>
    <t xml:space="preserve">UEVLD</t>
  </si>
  <si>
    <t xml:space="preserve">Homo sapiens UEV and lactate/malate dehyrogenase domains (UEVLD), transcript variant 2, mRNA [NM_018314]</t>
  </si>
  <si>
    <t xml:space="preserve">GO:0008150|GO:0003674|GO:0044262|GO:0015031|GO:0006464|GO:0070062|GO:0055114|GO:0016616</t>
  </si>
  <si>
    <t xml:space="preserve">NM_018314</t>
  </si>
  <si>
    <t xml:space="preserve">chr11:18586542-18586483</t>
  </si>
  <si>
    <t xml:space="preserve">Hs.407991</t>
  </si>
  <si>
    <t xml:space="preserve">A_33_P3288684</t>
  </si>
  <si>
    <t xml:space="preserve">hs|9q13</t>
  </si>
  <si>
    <t xml:space="preserve">chr9:068175482-068175423</t>
  </si>
  <si>
    <t xml:space="preserve">A_33_P3303146</t>
  </si>
  <si>
    <t xml:space="preserve">autophagy related 4C, cysteine peptidase</t>
  </si>
  <si>
    <t xml:space="preserve">ATG4C</t>
  </si>
  <si>
    <t xml:space="preserve">Homo sapiens autophagy related 4C, cysteine peptidase (ATG4C), transcript variant 1, mRNA [NM_032852]</t>
  </si>
  <si>
    <t xml:space="preserve">GO:0006501|GO:0006995|GO:0000422|GO:0006914|GO:0005576|GO:0051697|GO:0005829|GO:0004197|GO:0005737|GO:0016485|GO:0006612|GO:0006508|GO:0034727|GO:0008233|GO:0000045</t>
  </si>
  <si>
    <t xml:space="preserve">NM_032852</t>
  </si>
  <si>
    <t xml:space="preserve">chr1:63329990-63330049</t>
  </si>
  <si>
    <t xml:space="preserve">Hs.7353</t>
  </si>
  <si>
    <t xml:space="preserve">A_33_P3286066</t>
  </si>
  <si>
    <t xml:space="preserve">pleckstrin homology-like domain, family B, member 2</t>
  </si>
  <si>
    <t xml:space="preserve">PHLDB2</t>
  </si>
  <si>
    <t xml:space="preserve">Homo sapiens pleckstrin homology-like domain, family B, member 2 (PHLDB2), transcript variant 1, mRNA [NM_001134438]</t>
  </si>
  <si>
    <t xml:space="preserve">GO:0005515|GO:0005737|GO:0005886|GO:0045111</t>
  </si>
  <si>
    <t xml:space="preserve">hs|3q13.2</t>
  </si>
  <si>
    <t xml:space="preserve">NM_001134438</t>
  </si>
  <si>
    <t xml:space="preserve">chr3:111694456-111694515</t>
  </si>
  <si>
    <t xml:space="preserve">Hs.603252</t>
  </si>
  <si>
    <t xml:space="preserve">A_19_P00329564</t>
  </si>
  <si>
    <t xml:space="preserve">THAP9 antisense RNA 1</t>
  </si>
  <si>
    <t xml:space="preserve">THAP9-AS1</t>
  </si>
  <si>
    <t xml:space="preserve">Homo sapiens THAP9 antisense RNA 1 (THAP9-AS1), transcript variant 1, long non-coding RNA [NR_034075]</t>
  </si>
  <si>
    <t xml:space="preserve">hs|4q21.22</t>
  </si>
  <si>
    <t xml:space="preserve">NR_034075</t>
  </si>
  <si>
    <t xml:space="preserve">chr4:83814661-83814605</t>
  </si>
  <si>
    <t xml:space="preserve">Hs.728916</t>
  </si>
  <si>
    <t xml:space="preserve">A_33_P3659678</t>
  </si>
  <si>
    <t xml:space="preserve">nuclear receptor subfamily 6, group A, member 1</t>
  </si>
  <si>
    <t xml:space="preserve">NR6A1</t>
  </si>
  <si>
    <t xml:space="preserve">Homo sapiens nuclear receptor subfamily 6, group A, member 1 (NR6A1), transcript variant 1, mRNA [NM_033334]</t>
  </si>
  <si>
    <t xml:space="preserve">GO:0005667|GO:0010467|GO:0006367|GO:0007276|GO:0008283|GO:0003707|GO:0000122|GO:0007283|GO:0003677|GO:0042803|GO:0043565|GO:0043401|GO:0005654|GO:0008270|GO:0004879|GO:0030522</t>
  </si>
  <si>
    <t xml:space="preserve">NM_033334</t>
  </si>
  <si>
    <t xml:space="preserve">chr9:127280335-127280276</t>
  </si>
  <si>
    <t xml:space="preserve">Hs.586460</t>
  </si>
  <si>
    <t xml:space="preserve">A_19_P00331909</t>
  </si>
  <si>
    <t xml:space="preserve">chr2:238359347-238359288</t>
  </si>
  <si>
    <t xml:space="preserve">A_33_P3388815</t>
  </si>
  <si>
    <t xml:space="preserve">fucose-1-phosphate guanylyltransferase</t>
  </si>
  <si>
    <t xml:space="preserve">FPGT</t>
  </si>
  <si>
    <t xml:space="preserve">Homo sapiens fucose-1-phosphate guanylyltransferase (FPGT), transcript variant 1, mRNA [NM_003838]</t>
  </si>
  <si>
    <t xml:space="preserve">GO:0005737|GO:0047341|GO:0006004|GO:0005525|GO:0003824</t>
  </si>
  <si>
    <t xml:space="preserve">NM_003838</t>
  </si>
  <si>
    <t xml:space="preserve">chr1:74671138-74671197</t>
  </si>
  <si>
    <t xml:space="preserve">Hs.480085</t>
  </si>
  <si>
    <t xml:space="preserve">A_33_P3288725</t>
  </si>
  <si>
    <t xml:space="preserve">Synthetic construct Homo sapiens gateway clone IMAGE:100017271 3' read TBC1D22A mRNA. [CU678159]</t>
  </si>
  <si>
    <t xml:space="preserve">hs|22q13.31</t>
  </si>
  <si>
    <t xml:space="preserve">CU678159</t>
  </si>
  <si>
    <t xml:space="preserve">chr22:47569267-47569208</t>
  </si>
  <si>
    <t xml:space="preserve">A_23_P12082</t>
  </si>
  <si>
    <t xml:space="preserve">chitinase 3-like 2</t>
  </si>
  <si>
    <t xml:space="preserve">CHI3L2</t>
  </si>
  <si>
    <t xml:space="preserve">Homo sapiens chitinase 3-like 2 (CHI3L2), transcript variant 3, mRNA [NM_001025199]</t>
  </si>
  <si>
    <t xml:space="preserve">GO:0008061|GO:0006032|GO:0005975|GO:0005615|GO:0004568</t>
  </si>
  <si>
    <t xml:space="preserve">NM_001025199</t>
  </si>
  <si>
    <t xml:space="preserve">chr1:111784040-111784882</t>
  </si>
  <si>
    <t xml:space="preserve">Hs.514840</t>
  </si>
  <si>
    <t xml:space="preserve">A_33_P3268910</t>
  </si>
  <si>
    <t xml:space="preserve">Homo sapiens sprouty homolog 1, antagonist of FGF signaling (Drosophila) (SPRY1), transcript variant 1, mRNA [NM_001258038]</t>
  </si>
  <si>
    <t xml:space="preserve">NM_001258038</t>
  </si>
  <si>
    <t xml:space="preserve">chr4:124318918-124318977</t>
  </si>
  <si>
    <t xml:space="preserve">A_33_P3347055</t>
  </si>
  <si>
    <t xml:space="preserve">chr18:044663478-044663537</t>
  </si>
  <si>
    <t xml:space="preserve">A_32_P15799</t>
  </si>
  <si>
    <t xml:space="preserve">high mobility group nucleosomal binding domain 2</t>
  </si>
  <si>
    <t xml:space="preserve">HMGN2</t>
  </si>
  <si>
    <t xml:space="preserve">Homo sapiens high mobility group nucleosomal binding domain 2 (HMGN2), mRNA [NM_005517]</t>
  </si>
  <si>
    <t xml:space="preserve">GO:0005737|GO:0031492|GO:0005634|GO:0000785</t>
  </si>
  <si>
    <t xml:space="preserve">NM_005517</t>
  </si>
  <si>
    <t xml:space="preserve">chr1:26802399-26802458</t>
  </si>
  <si>
    <t xml:space="preserve">Hs.181163</t>
  </si>
  <si>
    <t xml:space="preserve">A_32_P420563</t>
  </si>
  <si>
    <t xml:space="preserve">ring finger protein 215</t>
  </si>
  <si>
    <t xml:space="preserve">RNF215</t>
  </si>
  <si>
    <t xml:space="preserve">Homo sapiens ring finger protein 215 (RNF215), mRNA [NM_001017981]</t>
  </si>
  <si>
    <t xml:space="preserve">GO:0008270|GO:0016021</t>
  </si>
  <si>
    <t xml:space="preserve">NM_001017981</t>
  </si>
  <si>
    <t xml:space="preserve">chr22:30774868-30774809</t>
  </si>
  <si>
    <t xml:space="preserve">Hs.592194</t>
  </si>
  <si>
    <t xml:space="preserve">A_33_P3282688</t>
  </si>
  <si>
    <t xml:space="preserve">uncharacterized LOC100130027</t>
  </si>
  <si>
    <t xml:space="preserve">LOC100130027</t>
  </si>
  <si>
    <t xml:space="preserve">Homo sapiens cDNA FLJ45292 fis, clone BRHIP3002931. [AK127225]</t>
  </si>
  <si>
    <t xml:space="preserve">AK127225</t>
  </si>
  <si>
    <t xml:space="preserve">chr8:146032346-146032287</t>
  </si>
  <si>
    <t xml:space="preserve">Hs.639618</t>
  </si>
  <si>
    <t xml:space="preserve">A_23_P148410</t>
  </si>
  <si>
    <t xml:space="preserve">ferritin, heavy polypeptide-like 17</t>
  </si>
  <si>
    <t xml:space="preserve">FTHL17</t>
  </si>
  <si>
    <t xml:space="preserve">Homo sapiens ferritin, heavy polypeptide-like 17 (FTHL17), mRNA [NM_031894]</t>
  </si>
  <si>
    <t xml:space="preserve">GO:0006879|GO:0006826|GO:0008199</t>
  </si>
  <si>
    <t xml:space="preserve">hs|Xp21.2</t>
  </si>
  <si>
    <t xml:space="preserve">NM_031894</t>
  </si>
  <si>
    <t xml:space="preserve">chrX:31089993-31089934</t>
  </si>
  <si>
    <t xml:space="preserve">Hs.333125</t>
  </si>
  <si>
    <t xml:space="preserve">A_19_P00330256</t>
  </si>
  <si>
    <t xml:space="preserve">chr1:244483028-244482969</t>
  </si>
  <si>
    <t xml:space="preserve">A_24_P32520</t>
  </si>
  <si>
    <t xml:space="preserve">ring finger protein 214</t>
  </si>
  <si>
    <t xml:space="preserve">RNF214</t>
  </si>
  <si>
    <t xml:space="preserve">Homo sapiens ring finger protein 214 (RNF214), transcript variant 1, mRNA [NM_001077239]</t>
  </si>
  <si>
    <t xml:space="preserve">NM_001077239</t>
  </si>
  <si>
    <t xml:space="preserve">chr11:117156011-117156070</t>
  </si>
  <si>
    <t xml:space="preserve">Hs.591934</t>
  </si>
  <si>
    <t xml:space="preserve">A_33_P3344956</t>
  </si>
  <si>
    <t xml:space="preserve">thioredoxin-like 1</t>
  </si>
  <si>
    <t xml:space="preserve">TXNL1</t>
  </si>
  <si>
    <t xml:space="preserve">thioredoxin-like 1 [Source:HGNC Symbol;Acc:12436] [ENST00000540155]</t>
  </si>
  <si>
    <t xml:space="preserve">GO:0005737|GO:0000502|GO:0006662|GO:0015035|GO:0015036|GO:0045454|GO:0005634|GO:0070062|GO:0055114</t>
  </si>
  <si>
    <t xml:space="preserve">AK094926</t>
  </si>
  <si>
    <t xml:space="preserve">chr18:54306170-54306111</t>
  </si>
  <si>
    <t xml:space="preserve">Hs.114412</t>
  </si>
  <si>
    <t xml:space="preserve">A_23_P318296</t>
  </si>
  <si>
    <t xml:space="preserve">pleckstrin homology domain containing, family A (phosphoinositide binding specific) member 8</t>
  </si>
  <si>
    <t xml:space="preserve">PLEKHA8</t>
  </si>
  <si>
    <t xml:space="preserve">Homo sapiens pleckstrin homology domain containing, family A (phosphoinositide binding specific) member 8 (PLEKHA8), transcript variant 3, mRNA [NM_032639]</t>
  </si>
  <si>
    <t xml:space="preserve">GO:0005802|GO:0035621|GO:0051861|GO:0016020|GO:0017089|GO:0006869|GO:0097001|GO:0070273|GO:0046836|GO:0015031</t>
  </si>
  <si>
    <t xml:space="preserve">NM_032639</t>
  </si>
  <si>
    <t xml:space="preserve">chr7:30102293-30102352</t>
  </si>
  <si>
    <t xml:space="preserve">Hs.233495</t>
  </si>
  <si>
    <t xml:space="preserve">A_24_P169843</t>
  </si>
  <si>
    <t xml:space="preserve">chr1:182929155-182929094</t>
  </si>
  <si>
    <t xml:space="preserve">A_24_P329487</t>
  </si>
  <si>
    <t xml:space="preserve">family with sequence similarity 84, member B</t>
  </si>
  <si>
    <t xml:space="preserve">FAM84B</t>
  </si>
  <si>
    <t xml:space="preserve">Homo sapiens family with sequence similarity 84, member B (FAM84B), mRNA [NM_174911]</t>
  </si>
  <si>
    <t xml:space="preserve">GO:0005515|GO:0005737|GO:0005886</t>
  </si>
  <si>
    <t xml:space="preserve">NM_174911</t>
  </si>
  <si>
    <t xml:space="preserve">chr8:127564939-127564880</t>
  </si>
  <si>
    <t xml:space="preserve">Hs.741352</t>
  </si>
  <si>
    <t xml:space="preserve">A_32_P133670</t>
  </si>
  <si>
    <t xml:space="preserve">acidic (leucine-rich) nuclear phosphoprotein 32 family, member A</t>
  </si>
  <si>
    <t xml:space="preserve">ANP32A</t>
  </si>
  <si>
    <t xml:space="preserve">Homo sapiens acidic (leucine-rich) nuclear phosphoprotein 32 family, member A (ANP32A), mRNA [NM_006305]</t>
  </si>
  <si>
    <t xml:space="preserve">GO:0005515|GO:0010467|GO:0006355|GO:0048471|GO:0016070|GO:0005783|GO:0016071|GO:0005634|GO:0006351|GO:0006913|GO:0035556|GO:0005737|GO:0005654</t>
  </si>
  <si>
    <t xml:space="preserve">hs|15q23</t>
  </si>
  <si>
    <t xml:space="preserve">NM_006305</t>
  </si>
  <si>
    <t xml:space="preserve">chr15:69079782-69076906</t>
  </si>
  <si>
    <t xml:space="preserve">Hs.458747</t>
  </si>
  <si>
    <t xml:space="preserve">A_32_P53558</t>
  </si>
  <si>
    <t xml:space="preserve">hs|3q12.1</t>
  </si>
  <si>
    <t xml:space="preserve">chr3:098379592-098379651</t>
  </si>
  <si>
    <t xml:space="preserve">A_33_P3355567</t>
  </si>
  <si>
    <t xml:space="preserve">Homo sapiens mRNA; cDNA DKFZp313C1042 (from clone DKFZp313C1042) [AL833436]</t>
  </si>
  <si>
    <t xml:space="preserve">hs|8q21.3</t>
  </si>
  <si>
    <t xml:space="preserve">AL833436</t>
  </si>
  <si>
    <t xml:space="preserve">chr8:87494784-87494725</t>
  </si>
  <si>
    <t xml:space="preserve">Hs.662001</t>
  </si>
  <si>
    <t xml:space="preserve">A_24_P208998</t>
  </si>
  <si>
    <t xml:space="preserve">tripartite motif containing 23</t>
  </si>
  <si>
    <t xml:space="preserve">TRIM23</t>
  </si>
  <si>
    <t xml:space="preserve">Homo sapiens tripartite motif containing 23 (TRIM23), transcript variant alpha, mRNA [NM_001656]</t>
  </si>
  <si>
    <t xml:space="preserve">GO:0005515|GO:0004842|GO:0016567|GO:0007264|GO:0016874|GO:0003924|GO:0005634|GO:0043085|GO:0005525|GO:0005765|GO:0042802|GO:0006184|GO:0000139|GO:0016032|GO:0008270|GO:0019003|GO:0008047|GO:0070062</t>
  </si>
  <si>
    <t xml:space="preserve">NM_001656</t>
  </si>
  <si>
    <t xml:space="preserve">chr5:64886092-64886033</t>
  </si>
  <si>
    <t xml:space="preserve">Hs.792</t>
  </si>
  <si>
    <t xml:space="preserve">A_23_P107612</t>
  </si>
  <si>
    <t xml:space="preserve">RAB27B, member RAS oncogene family</t>
  </si>
  <si>
    <t xml:space="preserve">RAB27B</t>
  </si>
  <si>
    <t xml:space="preserve">Homo sapiens RAB27B, member RAS oncogene family (RAB27B), mRNA [NM_004163]</t>
  </si>
  <si>
    <t xml:space="preserve">GO:0005795|GO:0007264|GO:0019904|GO:0003924|GO:0032585|GO:0005525|GO:0015031|GO:0006184|GO:0045921|GO:0016324|GO:0071985|GO:0042589|GO:0019003|GO:0030140|GO:0070062</t>
  </si>
  <si>
    <t xml:space="preserve">NM_004163</t>
  </si>
  <si>
    <t xml:space="preserve">chr18:52556632-52556691</t>
  </si>
  <si>
    <t xml:space="preserve">Hs.25318</t>
  </si>
  <si>
    <t xml:space="preserve">A_32_P211045</t>
  </si>
  <si>
    <t xml:space="preserve">dihydrofolate reductase</t>
  </si>
  <si>
    <t xml:space="preserve">DHFR</t>
  </si>
  <si>
    <t xml:space="preserve">Homo sapiens dihydrofolate reductase (DHFR), transcript variant 1, mRNA [NM_000791]</t>
  </si>
  <si>
    <t xml:space="preserve">hs|5q14.1</t>
  </si>
  <si>
    <t xml:space="preserve">NM_000791</t>
  </si>
  <si>
    <t xml:space="preserve">chr5:79922127-79922068</t>
  </si>
  <si>
    <t xml:space="preserve">Hs.648635</t>
  </si>
  <si>
    <t xml:space="preserve">A_19_P00800199</t>
  </si>
  <si>
    <t xml:space="preserve">hs|1q31.2</t>
  </si>
  <si>
    <t xml:space="preserve">chr1:192909918-192909859</t>
  </si>
  <si>
    <t xml:space="preserve">A_23_P88880</t>
  </si>
  <si>
    <t xml:space="preserve">zinc finger protein 423</t>
  </si>
  <si>
    <t xml:space="preserve">ZNF423</t>
  </si>
  <si>
    <t xml:space="preserve">Homo sapiens zinc finger protein 423 (ZNF423), transcript variant 1, mRNA [NM_015069]</t>
  </si>
  <si>
    <t xml:space="preserve">GO:0005515|GO:0030513|GO:0007219|GO:0005634|GO:0045893|GO:0045892|GO:0003677|GO:0046872|GO:0030154|GO:0006351|GO:0007399</t>
  </si>
  <si>
    <t xml:space="preserve">NM_015069</t>
  </si>
  <si>
    <t xml:space="preserve">chr16:49524947-49524888</t>
  </si>
  <si>
    <t xml:space="preserve">Hs.530930</t>
  </si>
  <si>
    <t xml:space="preserve">A_24_P230057</t>
  </si>
  <si>
    <t xml:space="preserve">chrX:106672353-106672412</t>
  </si>
  <si>
    <t xml:space="preserve">A_23_P259955</t>
  </si>
  <si>
    <t xml:space="preserve">growth differentiation factor 5</t>
  </si>
  <si>
    <t xml:space="preserve">GDF5</t>
  </si>
  <si>
    <t xml:space="preserve">Homo sapiens growth differentiation factor 5 (GDF5), mRNA [NM_000557]</t>
  </si>
  <si>
    <t xml:space="preserve">GO:0035137|GO:0005515|GO:0035136|GO:0005886|GO:0050680|GO:0007267|GO:0005576|GO:0030326|GO:0005125|GO:0005615|GO:0043524|GO:0045666|GO:0002062|GO:0030198|GO:0040014|GO:0007179|GO:0032332|GO:0040007|GO:0008083|GO:2001054</t>
  </si>
  <si>
    <t xml:space="preserve">NM_000557</t>
  </si>
  <si>
    <t xml:space="preserve">chr20:34022206-34022147</t>
  </si>
  <si>
    <t xml:space="preserve">Hs.1573</t>
  </si>
  <si>
    <t xml:space="preserve">A_32_P129527</t>
  </si>
  <si>
    <t xml:space="preserve">ER membrane-associated RNA degradation</t>
  </si>
  <si>
    <t xml:space="preserve">ERMARD</t>
  </si>
  <si>
    <t xml:space="preserve">Homo sapiens ER membrane-associated RNA degradation (ERMARD), transcript variant 1, mRNA [NM_018341]</t>
  </si>
  <si>
    <t xml:space="preserve">GO:0005789|GO:0007275|GO:0016021</t>
  </si>
  <si>
    <t xml:space="preserve">hs|6q27</t>
  </si>
  <si>
    <t xml:space="preserve">NM_018341</t>
  </si>
  <si>
    <t xml:space="preserve">chr6:170181465-170181524</t>
  </si>
  <si>
    <t xml:space="preserve">Hs.47546</t>
  </si>
  <si>
    <t xml:space="preserve">A_23_P24948</t>
  </si>
  <si>
    <t xml:space="preserve">potassium voltage-gated channel, Isk-related family, member 3</t>
  </si>
  <si>
    <t xml:space="preserve">KCNE3</t>
  </si>
  <si>
    <t xml:space="preserve">Homo sapiens potassium voltage-gated channel, Isk-related family, member 3 (KCNE3), mRNA [NM_005472]</t>
  </si>
  <si>
    <t xml:space="preserve">GO:0005249|GO:0015459|GO:0034765|GO:0043266|GO:0016021|GO:0071805</t>
  </si>
  <si>
    <t xml:space="preserve">NM_005472</t>
  </si>
  <si>
    <t xml:space="preserve">chr11:74166545-74166486</t>
  </si>
  <si>
    <t xml:space="preserve">Hs.523899</t>
  </si>
  <si>
    <t xml:space="preserve">A_24_P677642</t>
  </si>
  <si>
    <t xml:space="preserve">family with sequence similarity 21, member A pseudogene</t>
  </si>
  <si>
    <t xml:space="preserve">FAM21EP</t>
  </si>
  <si>
    <t xml:space="preserve">Homo sapiens family with sequence similarity 21, member E, pseudogene (FAM21EP), non-coding RNA [NR_038275]</t>
  </si>
  <si>
    <t xml:space="preserve">NR_038275</t>
  </si>
  <si>
    <t xml:space="preserve">chr10:51826458-51826399</t>
  </si>
  <si>
    <t xml:space="preserve">Hs.712902</t>
  </si>
  <si>
    <t xml:space="preserve">A_19_P00330027</t>
  </si>
  <si>
    <t xml:space="preserve">hs|14q21.1</t>
  </si>
  <si>
    <t xml:space="preserve">chr14:039839475-039839416</t>
  </si>
  <si>
    <t xml:space="preserve">A_33_P3283485</t>
  </si>
  <si>
    <t xml:space="preserve">PREDICTED: Homo sapiens uncharacterized LOC440337 (LOC440337), misc_RNA [XR_109251]</t>
  </si>
  <si>
    <t xml:space="preserve">XR_109251</t>
  </si>
  <si>
    <t xml:space="preserve">chr16:6427992-6428051</t>
  </si>
  <si>
    <t xml:space="preserve">Hs.683875</t>
  </si>
  <si>
    <t xml:space="preserve">A_23_P83298</t>
  </si>
  <si>
    <t xml:space="preserve">paired related homeobox 2</t>
  </si>
  <si>
    <t xml:space="preserve">PRRX2</t>
  </si>
  <si>
    <t xml:space="preserve">Homo sapiens paired related homeobox 2 (PRRX2), mRNA [NM_016307]</t>
  </si>
  <si>
    <t xml:space="preserve">GO:0043565|GO:0045880|GO:0006355|GO:0042472|GO:0003700|GO:0051216|GO:0048844|GO:0042474|GO:0005634|GO:0002053|GO:0030326|GO:0048701</t>
  </si>
  <si>
    <t xml:space="preserve">NM_016307</t>
  </si>
  <si>
    <t xml:space="preserve">chr9:132484873-132484932</t>
  </si>
  <si>
    <t xml:space="preserve">Hs.660115</t>
  </si>
  <si>
    <t xml:space="preserve">A_19_P00317547</t>
  </si>
  <si>
    <t xml:space="preserve">uncharacterized LOC100130476</t>
  </si>
  <si>
    <t xml:space="preserve">LOC100130476</t>
  </si>
  <si>
    <t xml:space="preserve">Homo sapiens uncharacterized LOC100130476 (LOC100130476), long non-coding RNA [NR_049793]</t>
  </si>
  <si>
    <t xml:space="preserve">hs|6q23.3</t>
  </si>
  <si>
    <t xml:space="preserve">NR_049793</t>
  </si>
  <si>
    <t xml:space="preserve">chr6:138144988-138144929</t>
  </si>
  <si>
    <t xml:space="preserve">Hs.598050</t>
  </si>
  <si>
    <t xml:space="preserve">A_24_P127312</t>
  </si>
  <si>
    <t xml:space="preserve">Q80V08_MOUSE (Q80V08) Rpl17 protein (Fragment), partial (94%) [THC2554858]</t>
  </si>
  <si>
    <t xml:space="preserve">GO:0003735|GO:0005840|GO:0006412</t>
  </si>
  <si>
    <t xml:space="preserve">hs|8p12</t>
  </si>
  <si>
    <t xml:space="preserve">chr8:029490041-029490100</t>
  </si>
  <si>
    <t xml:space="preserve">A_23_P25706</t>
  </si>
  <si>
    <t xml:space="preserve">chr14:95660925-95660250</t>
  </si>
  <si>
    <t xml:space="preserve">A_33_P3248519</t>
  </si>
  <si>
    <t xml:space="preserve">structural maintenance of chromosomes 4</t>
  </si>
  <si>
    <t xml:space="preserve">SMC4</t>
  </si>
  <si>
    <t xml:space="preserve">Homo sapiens structural maintenance of chromosomes 4 (SMC4), transcript variant 1, mRNA [NM_005496]</t>
  </si>
  <si>
    <t xml:space="preserve">GO:0000796|GO:0005515|GO:0007076|GO:0010032|GO:0046982|GO:0005730|GO:0005634|GO:0051383|GO:0005524|GO:0005829|GO:0000070|GO:0005737|GO:0045132|GO:0005654|GO:0000278</t>
  </si>
  <si>
    <t xml:space="preserve">hs|3q25.33</t>
  </si>
  <si>
    <t xml:space="preserve">NM_005496</t>
  </si>
  <si>
    <t xml:space="preserve">chr3:160132206-160132265</t>
  </si>
  <si>
    <t xml:space="preserve">Hs.58992</t>
  </si>
  <si>
    <t xml:space="preserve">A_19_P00812720</t>
  </si>
  <si>
    <t xml:space="preserve">hs|15q25.1</t>
  </si>
  <si>
    <t xml:space="preserve">chr15:080493971-080494030</t>
  </si>
  <si>
    <t xml:space="preserve">A_33_P3382887</t>
  </si>
  <si>
    <t xml:space="preserve">hs|18q21.32</t>
  </si>
  <si>
    <t xml:space="preserve">chr18:058462067-058462008</t>
  </si>
  <si>
    <t xml:space="preserve">A_23_P48495</t>
  </si>
  <si>
    <t xml:space="preserve">T-cell leukemia/lymphoma 1B</t>
  </si>
  <si>
    <t xml:space="preserve">TCL1B</t>
  </si>
  <si>
    <t xml:space="preserve">Homo sapiens T-cell leukemia/lymphoma 1B (TCL1B), mRNA [NM_004918]</t>
  </si>
  <si>
    <t xml:space="preserve">NM_004918</t>
  </si>
  <si>
    <t xml:space="preserve">chr14:96158867-96158926</t>
  </si>
  <si>
    <t xml:space="preserve">Hs.632346</t>
  </si>
  <si>
    <t xml:space="preserve">A_19_P00810853</t>
  </si>
  <si>
    <t xml:space="preserve">hs|3q13.11</t>
  </si>
  <si>
    <t xml:space="preserve">chr3:105829016-105828957</t>
  </si>
  <si>
    <t xml:space="preserve">A_33_P3374684</t>
  </si>
  <si>
    <t xml:space="preserve">hs|16p11.1</t>
  </si>
  <si>
    <t xml:space="preserve">chr16:34681497-34681438</t>
  </si>
  <si>
    <t xml:space="preserve">A_32_P98502</t>
  </si>
  <si>
    <t xml:space="preserve">cytochrome c oxidase subunit Va</t>
  </si>
  <si>
    <t xml:space="preserve">COX5A</t>
  </si>
  <si>
    <t xml:space="preserve">Homo sapiens cytochrome c oxidase subunit Va (COX5A), mRNA [NM_004255]</t>
  </si>
  <si>
    <t xml:space="preserve">GO:0022904|GO:0004129|GO:0005743|GO:0009055|GO:0044281|GO:0046872|GO:0044237|GO:0070062</t>
  </si>
  <si>
    <t xml:space="preserve">hs|15q24.2</t>
  </si>
  <si>
    <t xml:space="preserve">NM_004255</t>
  </si>
  <si>
    <t xml:space="preserve">chr15:75212695-75212636</t>
  </si>
  <si>
    <t xml:space="preserve">Hs.401903</t>
  </si>
  <si>
    <t xml:space="preserve">A_24_P161813</t>
  </si>
  <si>
    <t xml:space="preserve">zinc finger protein 91 pseudogene</t>
  </si>
  <si>
    <t xml:space="preserve">LOC441666</t>
  </si>
  <si>
    <t xml:space="preserve">Homo sapiens zinc finger protein 91 pseudogene (LOC441666), non-coding RNA [NR_024380]</t>
  </si>
  <si>
    <t xml:space="preserve">NR_024380</t>
  </si>
  <si>
    <t xml:space="preserve">chr10:42832591-42832532</t>
  </si>
  <si>
    <t xml:space="preserve">Hs.255729</t>
  </si>
  <si>
    <t xml:space="preserve">A_24_P48627</t>
  </si>
  <si>
    <t xml:space="preserve">protein inhibitor of activated STAT, 4</t>
  </si>
  <si>
    <t xml:space="preserve">PIAS4</t>
  </si>
  <si>
    <t xml:space="preserve">protein inhibitor of activated STAT, 4 [Source:HGNC Symbol;Acc:17002] [ENST00000262971]</t>
  </si>
  <si>
    <t xml:space="preserve">GO:0005515|GO:0016925|GO:0005730|GO:0032088|GO:0005634|GO:0000122|GO:0003677|GO:0006351|GO:0016363|GO:0005737|GO:0016605|GO:0019789|GO:0033235|GO:0008270|GO:0016055|GO:0045892|GO:0031625</t>
  </si>
  <si>
    <t xml:space="preserve">AK022481</t>
  </si>
  <si>
    <t xml:space="preserve">chr19:4039324-4039383</t>
  </si>
  <si>
    <t xml:space="preserve">Hs.105779</t>
  </si>
  <si>
    <t xml:space="preserve">A_24_P220485</t>
  </si>
  <si>
    <t xml:space="preserve">olfactomedin-like 2A</t>
  </si>
  <si>
    <t xml:space="preserve">OLFML2A</t>
  </si>
  <si>
    <t xml:space="preserve">Homo sapiens olfactomedin-like 2A (OLFML2A), transcript variant 1, mRNA [NM_182487]</t>
  </si>
  <si>
    <t xml:space="preserve">GO:0031012|GO:0030198|GO:0050840|GO:0005576|GO:0042803</t>
  </si>
  <si>
    <t xml:space="preserve">NM_182487</t>
  </si>
  <si>
    <t xml:space="preserve">chr9:127577020-127577079</t>
  </si>
  <si>
    <t xml:space="preserve">Hs.357004</t>
  </si>
  <si>
    <t xml:space="preserve">A_19_P00331034</t>
  </si>
  <si>
    <t xml:space="preserve">heat shock 70kDa protein 4-like</t>
  </si>
  <si>
    <t xml:space="preserve">HSPA4L</t>
  </si>
  <si>
    <t xml:space="preserve">heat shock 70kDa protein 4-like [Source:HGNC Symbol;Acc:17041] [ENST00000296464]</t>
  </si>
  <si>
    <t xml:space="preserve">GO:0006986|GO:0005737|GO:0006457|GO:0005634|GO:0005524|GO:0005829</t>
  </si>
  <si>
    <t xml:space="preserve">AK090904</t>
  </si>
  <si>
    <t xml:space="preserve">chr4:128761773-128761832</t>
  </si>
  <si>
    <t xml:space="preserve">Hs.558200</t>
  </si>
  <si>
    <t xml:space="preserve">A_32_P133072</t>
  </si>
  <si>
    <t xml:space="preserve">spondin 1, extracellular matrix protein</t>
  </si>
  <si>
    <t xml:space="preserve">SPON1</t>
  </si>
  <si>
    <t xml:space="preserve">Homo sapiens spondin 1, extracellular matrix protein (SPON1), mRNA [NM_006108]</t>
  </si>
  <si>
    <t xml:space="preserve">GO:0031012|GO:0005515|GO:0005578|GO:0007155|GO:0005615</t>
  </si>
  <si>
    <t xml:space="preserve">hs|11p15.2</t>
  </si>
  <si>
    <t xml:space="preserve">NM_006108</t>
  </si>
  <si>
    <t xml:space="preserve">chr11:14289180-14289239</t>
  </si>
  <si>
    <t xml:space="preserve">Hs.643864</t>
  </si>
  <si>
    <t xml:space="preserve">A_19_P00806511</t>
  </si>
  <si>
    <t xml:space="preserve">hs|4p15.2</t>
  </si>
  <si>
    <t xml:space="preserve">chr4:023776941-023777000</t>
  </si>
  <si>
    <t xml:space="preserve">A_19_P00810837</t>
  </si>
  <si>
    <t xml:space="preserve">chr15:079205026-079205085</t>
  </si>
  <si>
    <t xml:space="preserve">A_33_P3272663</t>
  </si>
  <si>
    <t xml:space="preserve">Homo sapiens cDNA FLJ27430 fis, clone WMD07913. [AK130940]</t>
  </si>
  <si>
    <t xml:space="preserve">AK130940</t>
  </si>
  <si>
    <t xml:space="preserve">chr7:95778898-95778839</t>
  </si>
  <si>
    <t xml:space="preserve">A_23_P103601</t>
  </si>
  <si>
    <t xml:space="preserve">chr1:26110835-26110894</t>
  </si>
  <si>
    <t xml:space="preserve">A_33_P3339361</t>
  </si>
  <si>
    <t xml:space="preserve">Rho GTPase activating protein 11A</t>
  </si>
  <si>
    <t xml:space="preserve">ARHGAP11A</t>
  </si>
  <si>
    <t xml:space="preserve">Homo sapiens Rho GTPase activating protein 11A (ARHGAP11A), transcript variant 2, mRNA [NM_199357]</t>
  </si>
  <si>
    <t xml:space="preserve">GO:0043547|GO:0051056|GO:0007264|GO:0005829|GO:0005096</t>
  </si>
  <si>
    <t xml:space="preserve">hs|15q13.3</t>
  </si>
  <si>
    <t xml:space="preserve">NM_199357</t>
  </si>
  <si>
    <t xml:space="preserve">chr15:32928084-32928143</t>
  </si>
  <si>
    <t xml:space="preserve">Hs.591130</t>
  </si>
  <si>
    <t xml:space="preserve">A_23_P78092</t>
  </si>
  <si>
    <t xml:space="preserve">ecotropic viral integration site 2A</t>
  </si>
  <si>
    <t xml:space="preserve">EVI2A</t>
  </si>
  <si>
    <t xml:space="preserve">Homo sapiens ecotropic viral integration site 2A (EVI2A), transcript variant 1, mRNA [NM_001003927]</t>
  </si>
  <si>
    <t xml:space="preserve">GO:0007165|GO:0016021|GO:0004888</t>
  </si>
  <si>
    <t xml:space="preserve">NM_001003927</t>
  </si>
  <si>
    <t xml:space="preserve">chr17:29645461-29645402</t>
  </si>
  <si>
    <t xml:space="preserve">Hs.591198</t>
  </si>
  <si>
    <t xml:space="preserve">A_24_P662366</t>
  </si>
  <si>
    <t xml:space="preserve">chr11:033258956-033259015</t>
  </si>
  <si>
    <t xml:space="preserve">A_23_P425681</t>
  </si>
  <si>
    <t xml:space="preserve">cholecystokinin</t>
  </si>
  <si>
    <t xml:space="preserve">CCK</t>
  </si>
  <si>
    <t xml:space="preserve">Homo sapiens cholecystokinin (CCK), transcript variant 1, mRNA [NM_000729]</t>
  </si>
  <si>
    <t xml:space="preserve">GO:0005515|GO:0030424|GO:0008284|GO:0032099|GO:0050731|GO:0001836|GO:0007409|GO:0005615|GO:0007205|GO:0030425|GO:0043194|GO:0051901|GO:0043195|GO:0043203|GO:0043204|GO:0001662|GO:0005184|GO:0032461|GO:0043065|GO:0006919|GO:0005576|GO:0007165|GO:0005179|GO:0042755|GO:0001764|GO:0051930</t>
  </si>
  <si>
    <t xml:space="preserve">hs|3p22.1</t>
  </si>
  <si>
    <t xml:space="preserve">NM_000729</t>
  </si>
  <si>
    <t xml:space="preserve">chr3:42299376-42299318</t>
  </si>
  <si>
    <t xml:space="preserve">Hs.458426</t>
  </si>
  <si>
    <t xml:space="preserve">A_24_P296508</t>
  </si>
  <si>
    <t xml:space="preserve">solute carrier family 43 (amino acid system L transporter), member 2</t>
  </si>
  <si>
    <t xml:space="preserve">SLC43A2</t>
  </si>
  <si>
    <t xml:space="preserve">Homo sapiens solute carrier family 43 (amino acid system L transporter), member 2 (SLC43A2), transcript variant 2, mRNA [NM_152346]</t>
  </si>
  <si>
    <t xml:space="preserve">GO:0005886|GO:0006865|GO:0016021|GO:0015179|GO:0055085|GO:0006811</t>
  </si>
  <si>
    <t xml:space="preserve">NM_152346</t>
  </si>
  <si>
    <t xml:space="preserve">chr17:1477761-1477702</t>
  </si>
  <si>
    <t xml:space="preserve">Hs.160550</t>
  </si>
  <si>
    <t xml:space="preserve">A_33_P3317937</t>
  </si>
  <si>
    <t xml:space="preserve">keratin associated protein 20-1</t>
  </si>
  <si>
    <t xml:space="preserve">KRTAP20-1</t>
  </si>
  <si>
    <t xml:space="preserve">Homo sapiens keratin associated protein 20-1 (KRTAP20-1), mRNA [NM_181615]</t>
  </si>
  <si>
    <t xml:space="preserve">GO:0005882</t>
  </si>
  <si>
    <t xml:space="preserve">chr21</t>
  </si>
  <si>
    <t xml:space="preserve">hs|21q22.11</t>
  </si>
  <si>
    <t xml:space="preserve">NM_181615</t>
  </si>
  <si>
    <t xml:space="preserve">chr21:31988774-31988833</t>
  </si>
  <si>
    <t xml:space="preserve">Hs.553697</t>
  </si>
  <si>
    <t xml:space="preserve">A_23_P138253</t>
  </si>
  <si>
    <t xml:space="preserve">chromatin target of PRMT1</t>
  </si>
  <si>
    <t xml:space="preserve">CHTOP</t>
  </si>
  <si>
    <t xml:space="preserve">Homo sapiens chromatin target of PRMT1 (CHTOP), transcript variant 1, mRNA [NM_015607]</t>
  </si>
  <si>
    <t xml:space="preserve">GO:0005515|GO:0006355|GO:0006406|GO:0016607|GO:0000346|GO:0051096|GO:0005730|GO:0032781|GO:0006351</t>
  </si>
  <si>
    <t xml:space="preserve">NM_015607</t>
  </si>
  <si>
    <t xml:space="preserve">chr1:153617779-153617838</t>
  </si>
  <si>
    <t xml:space="preserve">Hs.611057</t>
  </si>
  <si>
    <t xml:space="preserve">A_23_P82503</t>
  </si>
  <si>
    <t xml:space="preserve">paternally expressed 10</t>
  </si>
  <si>
    <t xml:space="preserve">PEG10</t>
  </si>
  <si>
    <t xml:space="preserve">Homo sapiens paternally expressed 10 (PEG10), transcript variant 1, mRNA [NM_001040152]</t>
  </si>
  <si>
    <t xml:space="preserve">GO:0005515|GO:0005737|GO:0006915|GO:0008270|GO:0005634|GO:0001890|GO:0003677|GO:0030512|GO:0030154</t>
  </si>
  <si>
    <t xml:space="preserve">NM_001040152</t>
  </si>
  <si>
    <t xml:space="preserve">chr7:94298564-94298623</t>
  </si>
  <si>
    <t xml:space="preserve">Hs.147492</t>
  </si>
  <si>
    <t xml:space="preserve">A_33_P3309526</t>
  </si>
  <si>
    <t xml:space="preserve">protein tyrosine phosphatase, receptor type, C</t>
  </si>
  <si>
    <t xml:space="preserve">PTPRC</t>
  </si>
  <si>
    <t xml:space="preserve">Homo sapiens protein tyrosine phosphatase, receptor type, C (PTPRC), transcript variant 1, mRNA [NM_002838]</t>
  </si>
  <si>
    <t xml:space="preserve">GO:0050853|GO:0005515|GO:0050852|GO:0050857|GO:0005886|GO:0030890|GO:0048539|GO:0048864|GO:0035335|GO:0002378|GO:0051607|GO:0006470|GO:0001960|GO:0005001|GO:0002244|GO:0007411|GO:0042100|GO:0006933|GO:0042102|GO:0045860|GO:0051726|GO:0004725|GO:0070062|GO:0051209|GO:0019901|GO:2000648|GO:0030217|GO:0005887|GO:0016311|GO:0001915|GO:0045121|GO:0006469|GO:2000473|GO:0005925|GO:0007166|GO:0009897</t>
  </si>
  <si>
    <t xml:space="preserve">NM_002838</t>
  </si>
  <si>
    <t xml:space="preserve">chr1:198725541-198725600</t>
  </si>
  <si>
    <t xml:space="preserve">Hs.654514</t>
  </si>
  <si>
    <t xml:space="preserve">A_19_P00807689</t>
  </si>
  <si>
    <t xml:space="preserve">chr7:105564234-105564175</t>
  </si>
  <si>
    <t xml:space="preserve">A_33_P3340757</t>
  </si>
  <si>
    <t xml:space="preserve">hs|2q21.1</t>
  </si>
  <si>
    <t xml:space="preserve">chr2:131451030-131450971</t>
  </si>
  <si>
    <t xml:space="preserve">A_33_P3343605</t>
  </si>
  <si>
    <t xml:space="preserve">hs|13q12.11</t>
  </si>
  <si>
    <t xml:space="preserve">chr13:021668494-021668435</t>
  </si>
  <si>
    <t xml:space="preserve">A_23_P10232</t>
  </si>
  <si>
    <t xml:space="preserve">B-cell scaffold protein with ankyrin repeats 1</t>
  </si>
  <si>
    <t xml:space="preserve">BANK1</t>
  </si>
  <si>
    <t xml:space="preserve">Homo sapiens B-cell scaffold protein with ankyrin repeats 1 (BANK1), transcript variant 1, mRNA [NM_017935]</t>
  </si>
  <si>
    <t xml:space="preserve">GO:0042113</t>
  </si>
  <si>
    <t xml:space="preserve">NM_017935</t>
  </si>
  <si>
    <t xml:space="preserve">chr4:102995573-102995632</t>
  </si>
  <si>
    <t xml:space="preserve">Hs.480400</t>
  </si>
  <si>
    <t xml:space="preserve">A_33_P3882659</t>
  </si>
  <si>
    <t xml:space="preserve">heat shock protein 90kDa alpha (cytosolic), class B member 5, pseudogene</t>
  </si>
  <si>
    <t xml:space="preserve">HSP90AB5P</t>
  </si>
  <si>
    <t xml:space="preserve">Homo sapiens heat shock protein 90Be (HSP90Be) mRNA, complete cds. [AY956766]</t>
  </si>
  <si>
    <t xml:space="preserve">hs|3p13</t>
  </si>
  <si>
    <t xml:space="preserve">AY956766</t>
  </si>
  <si>
    <t xml:space="preserve">chr3:74152480-74152539</t>
  </si>
  <si>
    <t xml:space="preserve">Hs.627167</t>
  </si>
  <si>
    <t xml:space="preserve">A_33_P3310989</t>
  </si>
  <si>
    <t xml:space="preserve">ubiquitin associated protein 2-like</t>
  </si>
  <si>
    <t xml:space="preserve">UBAP2L</t>
  </si>
  <si>
    <t xml:space="preserve">Homo sapiens ubiquitin associated protein 2-like (UBAP2L), transcript variant 1, mRNA [NM_014847]</t>
  </si>
  <si>
    <t xml:space="preserve">GO:0005515|GO:0005671|GO:0007339</t>
  </si>
  <si>
    <t xml:space="preserve">NM_014847</t>
  </si>
  <si>
    <t xml:space="preserve">chr1:154243269-154243328</t>
  </si>
  <si>
    <t xml:space="preserve">Hs.490551</t>
  </si>
  <si>
    <t xml:space="preserve">A_33_P3424222</t>
  </si>
  <si>
    <t xml:space="preserve">Homo sapiens major histocompatibility complex, class II, DQ beta 1 (HLA-DQB1), transcript variant 1, mRNA [NM_002123]</t>
  </si>
  <si>
    <t xml:space="preserve">NM_002123</t>
  </si>
  <si>
    <t xml:space="preserve">chr6:32629184-32629125</t>
  </si>
  <si>
    <t xml:space="preserve">A_24_P271049</t>
  </si>
  <si>
    <t xml:space="preserve">chromosome 18 open reading frame 32</t>
  </si>
  <si>
    <t xml:space="preserve">C18orf32</t>
  </si>
  <si>
    <t xml:space="preserve">Homo sapiens chromosome 18 open reading frame 32 (C18orf32), transcript variant 2, mRNA [NM_001035005]</t>
  </si>
  <si>
    <t xml:space="preserve">GO:0007165|GO:0004871|GO:0043123</t>
  </si>
  <si>
    <t xml:space="preserve">NM_001035005</t>
  </si>
  <si>
    <t xml:space="preserve">chr18:47008752-47008693</t>
  </si>
  <si>
    <t xml:space="preserve">Hs.603040</t>
  </si>
  <si>
    <t xml:space="preserve">A_23_P217428</t>
  </si>
  <si>
    <t xml:space="preserve">Rho GTPase activating protein 6</t>
  </si>
  <si>
    <t xml:space="preserve">ARHGAP6</t>
  </si>
  <si>
    <t xml:space="preserve">Homo sapiens Rho GTPase activating protein 6 (ARHGAP6), transcript variant 1, mRNA [NM_013427]</t>
  </si>
  <si>
    <t xml:space="preserve">GO:0051056|GO:0017124|GO:0007264|GO:0005884|GO:0010518|GO:0009967|GO:0007202|GO:0007266|GO:0015629|GO:0043087|GO:0005100|GO:0051895|GO:0005829|GO:0051497|GO:0005737|GO:0016004|GO:0043274|GO:0032321|GO:0048041|GO:0005070|GO:0030041</t>
  </si>
  <si>
    <t xml:space="preserve">NM_013427</t>
  </si>
  <si>
    <t xml:space="preserve">chrX:11155690-11155663</t>
  </si>
  <si>
    <t xml:space="preserve">Hs.435291</t>
  </si>
  <si>
    <t xml:space="preserve">A_33_P3420011</t>
  </si>
  <si>
    <t xml:space="preserve">chr16:072038313-072038254</t>
  </si>
  <si>
    <t xml:space="preserve">A_23_P31921</t>
  </si>
  <si>
    <t xml:space="preserve">argininosuccinate synthase 1</t>
  </si>
  <si>
    <t xml:space="preserve">ASS1</t>
  </si>
  <si>
    <t xml:space="preserve">Homo sapiens argininosuccinate synthase 1 (ASS1), transcript variant 1, mRNA [NM_000050]</t>
  </si>
  <si>
    <t xml:space="preserve">GO:0005515|GO:0071499|GO:0006531|GO:0044281|GO:0005524|GO:0045429|GO:0005829|GO:0034641|GO:0005737|GO:0000050|GO:0006526|GO:0000052|GO:0000053|GO:0016597|GO:0070062|GO:0004055</t>
  </si>
  <si>
    <t xml:space="preserve">NM_000050</t>
  </si>
  <si>
    <t xml:space="preserve">chr9:133342120-133342179</t>
  </si>
  <si>
    <t xml:space="preserve">Hs.160786</t>
  </si>
  <si>
    <t xml:space="preserve">A_19_P00317473</t>
  </si>
  <si>
    <t xml:space="preserve">small nucleolar RNA host gene 5 (non-protein coding)</t>
  </si>
  <si>
    <t xml:space="preserve">SNHG5</t>
  </si>
  <si>
    <t xml:space="preserve">Homo sapiens small nucleolar RNA host gene 5 (non-protein coding) (SNHG5), long non-coding RNA [NR_003038]</t>
  </si>
  <si>
    <t xml:space="preserve">NR_003038</t>
  </si>
  <si>
    <t xml:space="preserve">chr6:86387746-86387687</t>
  </si>
  <si>
    <t xml:space="preserve">Hs.292457</t>
  </si>
  <si>
    <t xml:space="preserve">A_19_P00318593</t>
  </si>
  <si>
    <t xml:space="preserve">uncharacterized LOC101928858</t>
  </si>
  <si>
    <t xml:space="preserve">LOC101928858</t>
  </si>
  <si>
    <t xml:space="preserve">PREDICTED: Homo sapiens uncharacterized LOC101928858 (RP11-434D9.1), transcript variant X3, ncRNA [XR_427726]</t>
  </si>
  <si>
    <t xml:space="preserve">hs|5q13.1</t>
  </si>
  <si>
    <t xml:space="preserve">XR_427726</t>
  </si>
  <si>
    <t xml:space="preserve">chr5:67100931-67100990</t>
  </si>
  <si>
    <t xml:space="preserve">A_19_P00322653</t>
  </si>
  <si>
    <t xml:space="preserve">cancer susceptibility candidate 14 (non-protein coding)</t>
  </si>
  <si>
    <t xml:space="preserve">CASC14</t>
  </si>
  <si>
    <t xml:space="preserve">Homo sapiens cancer susceptibility candidate 14 (non-protein coding) (CASC14), long non-coding RNA [NR_034143]</t>
  </si>
  <si>
    <t xml:space="preserve">NR_034143</t>
  </si>
  <si>
    <t xml:space="preserve">chr6:22136604-22136545</t>
  </si>
  <si>
    <t xml:space="preserve">Hs.730673</t>
  </si>
  <si>
    <t xml:space="preserve">A_19_P00800171</t>
  </si>
  <si>
    <t xml:space="preserve">hs|6p23</t>
  </si>
  <si>
    <t xml:space="preserve">chr6:014661065-014661006</t>
  </si>
  <si>
    <t xml:space="preserve">A_24_P841677</t>
  </si>
  <si>
    <t xml:space="preserve">chromosome X open reading frame 23</t>
  </si>
  <si>
    <t xml:space="preserve">CXorf23</t>
  </si>
  <si>
    <t xml:space="preserve">Homo sapiens chromosome X open reading frame 23 (CXorf23), mRNA [NM_198279]</t>
  </si>
  <si>
    <t xml:space="preserve">hs|Xp22.12</t>
  </si>
  <si>
    <t xml:space="preserve">NM_198279</t>
  </si>
  <si>
    <t xml:space="preserve">chrX:19983543-19983484</t>
  </si>
  <si>
    <t xml:space="preserve">Hs.28896</t>
  </si>
  <si>
    <t xml:space="preserve">A_19_P00800028</t>
  </si>
  <si>
    <t xml:space="preserve">chr8:128825234-128825175</t>
  </si>
  <si>
    <t xml:space="preserve">A_24_P940803</t>
  </si>
  <si>
    <t xml:space="preserve">ethanolaminephosphotransferase 1 (CDP-ethanolamine-specific)</t>
  </si>
  <si>
    <t xml:space="preserve">EPT1</t>
  </si>
  <si>
    <t xml:space="preserve">Homo sapiens ethanolaminephosphotransferase 1 (CDP-ethanolamine-specific) (EPT1), mRNA [NM_033505]</t>
  </si>
  <si>
    <t xml:space="preserve">GO:0006646|GO:0004307|GO:0005789|GO:0044281|GO:0016021|GO:0006644|GO:0046872|GO:0046474</t>
  </si>
  <si>
    <t xml:space="preserve">NM_033505</t>
  </si>
  <si>
    <t xml:space="preserve">chr2:26618451-26618510</t>
  </si>
  <si>
    <t xml:space="preserve">Hs.189073</t>
  </si>
  <si>
    <t xml:space="preserve">A_23_P18692</t>
  </si>
  <si>
    <t xml:space="preserve">alcohol dehydrogenase 5 (class III), chi polypeptide</t>
  </si>
  <si>
    <t xml:space="preserve">ADH5</t>
  </si>
  <si>
    <t xml:space="preserve">Homo sapiens alcohol dehydrogenase 5 (class III), chi polypeptide (ADH5), mRNA [NM_000671]</t>
  </si>
  <si>
    <t xml:space="preserve">GO:0005504|GO:0006069|GO:0006068|GO:0007568|GO:0009055|GO:0005634|GO:0051409|GO:0018119|GO:0045777|GO:0001523|GO:0042803|GO:0004022|GO:0005739|GO:0003016|GO:0046294|GO:0051903|GO:0032496|GO:0051775|GO:0008270|GO:0018467|GO:0070062</t>
  </si>
  <si>
    <t xml:space="preserve">NM_000671</t>
  </si>
  <si>
    <t xml:space="preserve">chr4:99992455-99992396</t>
  </si>
  <si>
    <t xml:space="preserve">Hs.78989</t>
  </si>
  <si>
    <t xml:space="preserve">A_23_P201376</t>
  </si>
  <si>
    <t xml:space="preserve">synovial sarcoma, X breakpoint 2 interacting protein</t>
  </si>
  <si>
    <t xml:space="preserve">SSX2IP</t>
  </si>
  <si>
    <t xml:space="preserve">Homo sapiens synovial sarcoma, X breakpoint 2 interacting protein (SSX2IP), transcript variant 5, mRNA [NM_014021]</t>
  </si>
  <si>
    <t xml:space="preserve">GO:0051297|GO:0005515|GO:0043234|GO:0035020|GO:0005913|GO:0034451|GO:0019904|GO:2000145|GO:0005634|GO:0007155|GO:0031252</t>
  </si>
  <si>
    <t xml:space="preserve">NM_014021</t>
  </si>
  <si>
    <t xml:space="preserve">chr1:85109841-85109782</t>
  </si>
  <si>
    <t xml:space="preserve">Hs.22587</t>
  </si>
  <si>
    <t xml:space="preserve">A_33_P3273266</t>
  </si>
  <si>
    <t xml:space="preserve">chr10:42833150-42833106</t>
  </si>
  <si>
    <t xml:space="preserve">A_19_P00325595</t>
  </si>
  <si>
    <t xml:space="preserve">hs|8q24.22</t>
  </si>
  <si>
    <t xml:space="preserve">chr8:133073545-133073486</t>
  </si>
  <si>
    <t xml:space="preserve">A_33_P3390013</t>
  </si>
  <si>
    <t xml:space="preserve">ADAM metallopeptidase with thrombospondin type 1 motif, 1</t>
  </si>
  <si>
    <t xml:space="preserve">ADAMTS1</t>
  </si>
  <si>
    <t xml:space="preserve">Homo sapiens ADAM metallopeptidase with thrombospondin type 1 motif, 1 (ADAMTS1), mRNA [NM_006988]</t>
  </si>
  <si>
    <t xml:space="preserve">GO:0008285|GO:0001822|GO:0001542|GO:0031410|GO:0005604|GO:0060347|GO:0005737|GO:0007229|GO:0006508|GO:0008270|GO:0004222|GO:0008201|GO:0008237</t>
  </si>
  <si>
    <t xml:space="preserve">hs|21q21.3</t>
  </si>
  <si>
    <t xml:space="preserve">NM_006988</t>
  </si>
  <si>
    <t xml:space="preserve">chr21:28209959-28209900</t>
  </si>
  <si>
    <t xml:space="preserve">Hs.643357</t>
  </si>
  <si>
    <t xml:space="preserve">A_33_P3271599</t>
  </si>
  <si>
    <t xml:space="preserve">coiled-coil domain containing 125</t>
  </si>
  <si>
    <t xml:space="preserve">CCDC125</t>
  </si>
  <si>
    <t xml:space="preserve">Homo sapiens coiled-coil domain containing 125 (CCDC125), mRNA [NM_176816]</t>
  </si>
  <si>
    <t xml:space="preserve">NM_176816</t>
  </si>
  <si>
    <t xml:space="preserve">chr5:68576655-68576596</t>
  </si>
  <si>
    <t xml:space="preserve">Hs.654850</t>
  </si>
  <si>
    <t xml:space="preserve">A_32_P100109</t>
  </si>
  <si>
    <t xml:space="preserve">RALBP1 associated Eps domain containing 2</t>
  </si>
  <si>
    <t xml:space="preserve">REPS2</t>
  </si>
  <si>
    <t xml:space="preserve">Homo sapiens RALBP1 associated Eps domain containing 2 (REPS2), transcript variant 1, mRNA [NM_004726]</t>
  </si>
  <si>
    <t xml:space="preserve">GO:0005515|GO:0005737|GO:0006461|GO:0007173|GO:0005509</t>
  </si>
  <si>
    <t xml:space="preserve">hs|Xp22.13</t>
  </si>
  <si>
    <t xml:space="preserve">NM_004726</t>
  </si>
  <si>
    <t xml:space="preserve">chrX:17170806-17170865</t>
  </si>
  <si>
    <t xml:space="preserve">Hs.186810</t>
  </si>
  <si>
    <t xml:space="preserve">A_24_P134727</t>
  </si>
  <si>
    <t xml:space="preserve">transcription factor A, mitochondrial</t>
  </si>
  <si>
    <t xml:space="preserve">TFAM</t>
  </si>
  <si>
    <t xml:space="preserve">Homo sapiens transcription factor A, mitochondrial (TFAM), transcript variant 1, mRNA [NM_003201]</t>
  </si>
  <si>
    <t xml:space="preserve">GO:0042645|GO:0005515|GO:0010467|GO:0003700|GO:0006356|GO:0008301|GO:0005634|GO:0006391|GO:0006390|GO:0005739|GO:0006261|GO:0003682|GO:0005759|GO:0031072|GO:0033108|GO:0045893|GO:0070363</t>
  </si>
  <si>
    <t xml:space="preserve">hs|10q21.1</t>
  </si>
  <si>
    <t xml:space="preserve">NM_003201</t>
  </si>
  <si>
    <t xml:space="preserve">chr10:60155172-60155231</t>
  </si>
  <si>
    <t xml:space="preserve">Hs.594250</t>
  </si>
  <si>
    <t xml:space="preserve">A_33_P3277758</t>
  </si>
  <si>
    <t xml:space="preserve">hs|15q13.1</t>
  </si>
  <si>
    <t xml:space="preserve">chr15:028811032-028810973</t>
  </si>
  <si>
    <t xml:space="preserve">A_24_P583040</t>
  </si>
  <si>
    <t xml:space="preserve">chromosome 17 open reading frame 67</t>
  </si>
  <si>
    <t xml:space="preserve">C17orf67</t>
  </si>
  <si>
    <t xml:space="preserve">Homo sapiens chromosome 17 open reading frame 67 (C17orf67), mRNA [NM_001085430]</t>
  </si>
  <si>
    <t xml:space="preserve">NM_001085430</t>
  </si>
  <si>
    <t xml:space="preserve">chr17:54910335-54910276</t>
  </si>
  <si>
    <t xml:space="preserve">Hs.658949</t>
  </si>
  <si>
    <t xml:space="preserve">A_23_P13822</t>
  </si>
  <si>
    <t xml:space="preserve">serine/threonine/tyrosine kinase 1</t>
  </si>
  <si>
    <t xml:space="preserve">STYK1</t>
  </si>
  <si>
    <t xml:space="preserve">Homo sapiens serine/threonine/tyrosine kinase 1 (STYK1), mRNA [NM_018423]</t>
  </si>
  <si>
    <t xml:space="preserve">GO:0005515|GO:0005886|GO:0018108|GO:0016021|GO:0005524|GO:0004715</t>
  </si>
  <si>
    <t xml:space="preserve">hs|12p13.2</t>
  </si>
  <si>
    <t xml:space="preserve">NM_018423</t>
  </si>
  <si>
    <t xml:space="preserve">chr12:10771913-10771854</t>
  </si>
  <si>
    <t xml:space="preserve">Hs.24979</t>
  </si>
  <si>
    <t xml:space="preserve">A_24_P119259</t>
  </si>
  <si>
    <t xml:space="preserve">basic leucine zipper nuclear factor 1</t>
  </si>
  <si>
    <t xml:space="preserve">BLZF1</t>
  </si>
  <si>
    <t xml:space="preserve">Homo sapiens basic leucine zipper nuclear factor 1 (BLZF1), mRNA [NM_003666]</t>
  </si>
  <si>
    <t xml:space="preserve">GO:0003700|GO:0006357|GO:0043001|GO:0005796|GO:0008283|GO:0005730|GO:0005634|GO:0001558|GO:0003677|GO:0005737|GO:0000139|GO:0007030|GO:0000278|GO:0019899|GO:0031625</t>
  </si>
  <si>
    <t xml:space="preserve">NM_003666</t>
  </si>
  <si>
    <t xml:space="preserve">chr1:169346119-169346178</t>
  </si>
  <si>
    <t xml:space="preserve">Hs.130746</t>
  </si>
  <si>
    <t xml:space="preserve">A_19_P00315543</t>
  </si>
  <si>
    <t xml:space="preserve">uncharacterized LOC100132354</t>
  </si>
  <si>
    <t xml:space="preserve">LOC100132354</t>
  </si>
  <si>
    <t xml:space="preserve">Homo sapiens uncharacterized LOC100132354 (LOC100132354), long non-coding RNA [NR_024478]</t>
  </si>
  <si>
    <t xml:space="preserve">chr6:43905568-43905627</t>
  </si>
  <si>
    <t xml:space="preserve">NR_024478</t>
  </si>
  <si>
    <t xml:space="preserve">Hs.376232</t>
  </si>
  <si>
    <t xml:space="preserve">A_19_P00317178</t>
  </si>
  <si>
    <t xml:space="preserve">chr6:86387747-86387688</t>
  </si>
  <si>
    <t xml:space="preserve">A_24_P47681</t>
  </si>
  <si>
    <t xml:space="preserve">cullin-associated and neddylation-dissociated 1</t>
  </si>
  <si>
    <t xml:space="preserve">CAND1</t>
  </si>
  <si>
    <t xml:space="preserve">Homo sapiens cullin-associated and neddylation-dissociated 1 (CAND1), mRNA [NM_018448]</t>
  </si>
  <si>
    <t xml:space="preserve">GO:0005515|GO:0031461|GO:0016567|GO:0045899|GO:0005730|GO:0000151|GO:0005634|GO:0010265|GO:0043086|GO:0030154|GO:0043231|GO:0005737|GO:0017025|GO:0070062</t>
  </si>
  <si>
    <t xml:space="preserve">hs|12q15</t>
  </si>
  <si>
    <t xml:space="preserve">NM_018448</t>
  </si>
  <si>
    <t xml:space="preserve">chr12:67707497-67707556</t>
  </si>
  <si>
    <t xml:space="preserve">Hs.546407</t>
  </si>
  <si>
    <t xml:space="preserve">A_24_P251734</t>
  </si>
  <si>
    <t xml:space="preserve">follistatin-like 5</t>
  </si>
  <si>
    <t xml:space="preserve">FSTL5</t>
  </si>
  <si>
    <t xml:space="preserve">Homo sapiens follistatin-like 5 (FSTL5), transcript variant 1, mRNA [NM_020116]</t>
  </si>
  <si>
    <t xml:space="preserve">GO:0005509|GO:0005576</t>
  </si>
  <si>
    <t xml:space="preserve">hs|4q32.2</t>
  </si>
  <si>
    <t xml:space="preserve">NM_020116</t>
  </si>
  <si>
    <t xml:space="preserve">chr4:162305178-162305119</t>
  </si>
  <si>
    <t xml:space="preserve">Hs.32452</t>
  </si>
  <si>
    <t xml:space="preserve">A_23_P114947</t>
  </si>
  <si>
    <t xml:space="preserve">regulator of G-protein signaling 2, 24kDa</t>
  </si>
  <si>
    <t xml:space="preserve">RGS2</t>
  </si>
  <si>
    <t xml:space="preserve">Homo sapiens regulator of G-protein signaling 2, 24kDa (RGS2), mRNA [NM_002923]</t>
  </si>
  <si>
    <t xml:space="preserve">GO:0005515|GO:0005516|GO:0043005|GO:0005886|GO:0038032|GO:0007283|GO:0005829|GO:0060087|GO:0005739|GO:0010614|GO:0005737|GO:0060452|GO:0043407|GO:0031116|GO:0045744|GO:0005730|GO:0048487|GO:0006417|GO:0010519|GO:0043547|GO:0007049|GO:0008277|GO:0050873|GO:0009898|GO:0055119|GO:0071877|GO:0005096</t>
  </si>
  <si>
    <t xml:space="preserve">NM_002923</t>
  </si>
  <si>
    <t xml:space="preserve">chr1:192781051-192781110</t>
  </si>
  <si>
    <t xml:space="preserve">Hs.78944</t>
  </si>
  <si>
    <t xml:space="preserve">A_24_P187799</t>
  </si>
  <si>
    <t xml:space="preserve">cadherin-like and PC-esterase domain containing 1</t>
  </si>
  <si>
    <t xml:space="preserve">CPED1</t>
  </si>
  <si>
    <t xml:space="preserve">Homo sapiens cadherin-like and PC-esterase domain containing 1 (CPED1), transcript variant 1, mRNA [NM_024913]</t>
  </si>
  <si>
    <t xml:space="preserve">GO:0005783</t>
  </si>
  <si>
    <t xml:space="preserve">hs|7q31.31</t>
  </si>
  <si>
    <t xml:space="preserve">NM_024913</t>
  </si>
  <si>
    <t xml:space="preserve">chr7:120768467-120768526</t>
  </si>
  <si>
    <t xml:space="preserve">Hs.189652</t>
  </si>
  <si>
    <t xml:space="preserve">A_32_P58614</t>
  </si>
  <si>
    <t xml:space="preserve">KIAA1377</t>
  </si>
  <si>
    <t xml:space="preserve">Homo sapiens KIAA1377 (KIAA1377), mRNA [NM_020802]</t>
  </si>
  <si>
    <t xml:space="preserve">GO:0005515|GO:0030496</t>
  </si>
  <si>
    <t xml:space="preserve">NM_020802</t>
  </si>
  <si>
    <t xml:space="preserve">chr11:101871701-101871760</t>
  </si>
  <si>
    <t xml:space="preserve">Hs.156352</t>
  </si>
  <si>
    <t xml:space="preserve">A_24_P251381</t>
  </si>
  <si>
    <t xml:space="preserve">nonhomologous end-joining factor 1</t>
  </si>
  <si>
    <t xml:space="preserve">NHEJ1</t>
  </si>
  <si>
    <t xml:space="preserve">Homo sapiens nonhomologous end-joining factor 1 (NHEJ1), mRNA [NM_024782]</t>
  </si>
  <si>
    <t xml:space="preserve">GO:0070419|GO:0005515|GO:0051351|GO:0030217|GO:0010212|GO:0030183|GO:0006310|GO:0005634|GO:0007417|GO:0006303|GO:0003677</t>
  </si>
  <si>
    <t xml:space="preserve">NM_024782</t>
  </si>
  <si>
    <t xml:space="preserve">chr2:219941048-219940989</t>
  </si>
  <si>
    <t xml:space="preserve">Hs.225988</t>
  </si>
  <si>
    <t xml:space="preserve">A_19_P00316467</t>
  </si>
  <si>
    <t xml:space="preserve">long intergenic non-protein coding RNA 973</t>
  </si>
  <si>
    <t xml:space="preserve">LINC00973</t>
  </si>
  <si>
    <t xml:space="preserve">long intergenic non-protein coding RNA 973 [Source:HGNC Symbol;Acc:48868] [ENST00000473756]</t>
  </si>
  <si>
    <t xml:space="preserve">TCONS_00005559</t>
  </si>
  <si>
    <t xml:space="preserve">chr3:98700099-98700158</t>
  </si>
  <si>
    <t xml:space="preserve">Hs.307772</t>
  </si>
  <si>
    <t xml:space="preserve">A_33_P3216008</t>
  </si>
  <si>
    <t xml:space="preserve">spindle and kinetochore associated complex subunit 3</t>
  </si>
  <si>
    <t xml:space="preserve">SKA3</t>
  </si>
  <si>
    <t xml:space="preserve">Homo sapiens spindle and kinetochore associated complex subunit 3 (SKA3), transcript variant 1, mRNA [NM_145061]</t>
  </si>
  <si>
    <t xml:space="preserve">GO:0005515|GO:0007067|GO:0005737|GO:0000940|GO:0007059|GO:0031110|GO:0005876</t>
  </si>
  <si>
    <t xml:space="preserve">NM_145061</t>
  </si>
  <si>
    <t xml:space="preserve">chr13:21727794-21727735</t>
  </si>
  <si>
    <t xml:space="preserve">Hs.88523</t>
  </si>
  <si>
    <t xml:space="preserve">A_24_P416177</t>
  </si>
  <si>
    <t xml:space="preserve">adenylate cyclase 7</t>
  </si>
  <si>
    <t xml:space="preserve">ADCY7</t>
  </si>
  <si>
    <t xml:space="preserve">Homo sapiens adenylate cyclase 7 (ADCY7), transcript variant 1, mRNA [NM_001114]</t>
  </si>
  <si>
    <t xml:space="preserve">GO:0005886|GO:0030819|GO:0007268|GO:0007202|GO:0044281|GO:0007193|GO:0046872|GO:0035556|GO:0007173|GO:0071377|GO:0006171|GO:0006833|GO:0034199|GO:0048011|GO:0060135|GO:0005524|GO:0055085|GO:0007165|GO:0071361|GO:0006112|GO:0004016|GO:0008543|GO:0045087|GO:0007189|GO:0016021</t>
  </si>
  <si>
    <t xml:space="preserve">NM_001114</t>
  </si>
  <si>
    <t xml:space="preserve">chr16:50351847-50351906</t>
  </si>
  <si>
    <t xml:space="preserve">Hs.513578</t>
  </si>
  <si>
    <t xml:space="preserve">A_24_P388810</t>
  </si>
  <si>
    <t xml:space="preserve">signal recognition particle 19kDa</t>
  </si>
  <si>
    <t xml:space="preserve">SRP19</t>
  </si>
  <si>
    <t xml:space="preserve">Homo sapiens signal recognition particle 19kDa (SRP19), transcript variant 1, mRNA [NM_003135]</t>
  </si>
  <si>
    <t xml:space="preserve">GO:0005786|GO:0010467|GO:0006614|GO:0042493|GO:0006613|GO:0008312|GO:0005730|GO:0005634|GO:0006412|GO:0005829|GO:0005739|GO:0005737|GO:0044267</t>
  </si>
  <si>
    <t xml:space="preserve">hs|5q22.2</t>
  </si>
  <si>
    <t xml:space="preserve">NM_003135</t>
  </si>
  <si>
    <t xml:space="preserve">chr5:112203114-112203173</t>
  </si>
  <si>
    <t xml:space="preserve">Hs.637001</t>
  </si>
  <si>
    <t xml:space="preserve">A_23_P217379</t>
  </si>
  <si>
    <t xml:space="preserve">collagen, type IV, alpha 6</t>
  </si>
  <si>
    <t xml:space="preserve">COL4A6</t>
  </si>
  <si>
    <t xml:space="preserve">Homo sapiens collagen, type IV, alpha 6 (COL4A6), transcript variant B, mRNA [NM_033641]</t>
  </si>
  <si>
    <t xml:space="preserve">GO:0071230|GO:0022617|GO:0030198|GO:0030574|GO:0005587|GO:0005788|GO:0005576|GO:0007155|GO:0005201</t>
  </si>
  <si>
    <t xml:space="preserve">NM_033641</t>
  </si>
  <si>
    <t xml:space="preserve">chrX:107399109-107399050</t>
  </si>
  <si>
    <t xml:space="preserve">Hs.145586</t>
  </si>
  <si>
    <t xml:space="preserve">A_33_P3278659</t>
  </si>
  <si>
    <t xml:space="preserve">Homo sapiens mRNA, endogenous retrovirus. [AB128832]</t>
  </si>
  <si>
    <t xml:space="preserve">AB128832</t>
  </si>
  <si>
    <t xml:space="preserve">chr6:68598273-68598214</t>
  </si>
  <si>
    <t xml:space="preserve">Hs.289232</t>
  </si>
  <si>
    <t xml:space="preserve">A_33_P3235721</t>
  </si>
  <si>
    <t xml:space="preserve">chromosome 11 open reading frame 87</t>
  </si>
  <si>
    <t xml:space="preserve">C11orf87</t>
  </si>
  <si>
    <t xml:space="preserve">Homo sapiens chromosome 11 open reading frame 87 (C11orf87), mRNA [NM_207645]</t>
  </si>
  <si>
    <t xml:space="preserve">NM_207645</t>
  </si>
  <si>
    <t xml:space="preserve">chr11:109296246-109296305</t>
  </si>
  <si>
    <t xml:space="preserve">Hs.172982</t>
  </si>
  <si>
    <t xml:space="preserve">A_33_P3243093</t>
  </si>
  <si>
    <t xml:space="preserve">regulator of G-protein signaling 5</t>
  </si>
  <si>
    <t xml:space="preserve">RGS5</t>
  </si>
  <si>
    <t xml:space="preserve">Homo sapiens regulator of G-protein signaling 5 (RGS5), transcript variant 1, mRNA [NM_003617]</t>
  </si>
  <si>
    <t xml:space="preserve">GO:0043547|GO:0007165|GO:0005737|GO:0008277|GO:0005886|GO:0038032|GO:0005096</t>
  </si>
  <si>
    <t xml:space="preserve">hs|1q23.3</t>
  </si>
  <si>
    <t xml:space="preserve">NM_003617</t>
  </si>
  <si>
    <t xml:space="preserve">chr1:163115775-163115716</t>
  </si>
  <si>
    <t xml:space="preserve">Hs.24950</t>
  </si>
  <si>
    <t xml:space="preserve">A_23_P361049</t>
  </si>
  <si>
    <t xml:space="preserve">myosin IB</t>
  </si>
  <si>
    <t xml:space="preserve">MYO1B</t>
  </si>
  <si>
    <t xml:space="preserve">Homo sapiens myosin IB (MYO1B), transcript variant 2, mRNA [NM_012223]</t>
  </si>
  <si>
    <t xml:space="preserve">GO:0030048|GO:0005516|GO:0048471|GO:0005886|GO:0005884|GO:0005547|GO:0006892|GO:0005546|GO:0030175|GO:0016459|GO:0032588|GO:0005524|GO:0071944|GO:0005903|GO:0000146|GO:0005737|GO:0051015|GO:0008152|GO:0007015|GO:0051017|GO:0010008|GO:0005769|GO:0070062</t>
  </si>
  <si>
    <t xml:space="preserve">hs|2q32.3</t>
  </si>
  <si>
    <t xml:space="preserve">NM_012223</t>
  </si>
  <si>
    <t xml:space="preserve">chr2:192289808-192289867</t>
  </si>
  <si>
    <t xml:space="preserve">Hs.439620</t>
  </si>
  <si>
    <t xml:space="preserve">A_23_P134953</t>
  </si>
  <si>
    <t xml:space="preserve">perilipin 2</t>
  </si>
  <si>
    <t xml:space="preserve">PLIN2</t>
  </si>
  <si>
    <t xml:space="preserve">Homo sapiens perilipin 2 (PLIN2), transcript variant 1, mRNA [NM_001122]</t>
  </si>
  <si>
    <t xml:space="preserve">GO:0005811|GO:0014070|GO:0005886|GO:0019915|GO:0005783|GO:0042493|GO:0005634|GO:0005576|GO:0044281|GO:0015909|GO:0044255</t>
  </si>
  <si>
    <t xml:space="preserve">hs|9p22.1</t>
  </si>
  <si>
    <t xml:space="preserve">NM_001122</t>
  </si>
  <si>
    <t xml:space="preserve">chr9:19116429-19116370</t>
  </si>
  <si>
    <t xml:space="preserve">Hs.3416</t>
  </si>
  <si>
    <t xml:space="preserve">A_24_P897062</t>
  </si>
  <si>
    <t xml:space="preserve">zinc finger protein 736</t>
  </si>
  <si>
    <t xml:space="preserve">ZNF736</t>
  </si>
  <si>
    <t xml:space="preserve">Homo sapiens zinc finger protein 736 (ZNF736), mRNA [NM_001170905]</t>
  </si>
  <si>
    <t xml:space="preserve">NM_001170905</t>
  </si>
  <si>
    <t xml:space="preserve">chr7:63809153-63809212</t>
  </si>
  <si>
    <t xml:space="preserve">Hs.734771</t>
  </si>
  <si>
    <t xml:space="preserve">A_33_P3395636</t>
  </si>
  <si>
    <t xml:space="preserve">chr7:064800206-064800147</t>
  </si>
  <si>
    <t xml:space="preserve">A_33_P3275878</t>
  </si>
  <si>
    <t xml:space="preserve">surfactant protein B</t>
  </si>
  <si>
    <t xml:space="preserve">SFTPB</t>
  </si>
  <si>
    <t xml:space="preserve">Homo sapiens surfactant protein B (SFTPB), transcript variant 1, mRNA [NM_000542]</t>
  </si>
  <si>
    <t xml:space="preserve">GO:0006665|GO:0007585|GO:0009887|GO:0005764|GO:0005615</t>
  </si>
  <si>
    <t xml:space="preserve">NM_000542</t>
  </si>
  <si>
    <t xml:space="preserve">chr2:85886044-85885985</t>
  </si>
  <si>
    <t xml:space="preserve">Hs.512690</t>
  </si>
  <si>
    <t xml:space="preserve">A_23_P311232</t>
  </si>
  <si>
    <t xml:space="preserve">cytoplasmic linker associated protein 1</t>
  </si>
  <si>
    <t xml:space="preserve">CLASP1</t>
  </si>
  <si>
    <t xml:space="preserve">Homo sapiens cytoplasmic linker associated protein 1 (CLASP1), transcript variant 1, mRNA [NM_015282]</t>
  </si>
  <si>
    <t xml:space="preserve">GO:0005828|GO:0005515|GO:0008017|GO:0005881|GO:0030981|GO:0034453|GO:0001578|GO:0051294|GO:0005829|GO:0051010|GO:0007411|GO:0000086|GO:0031023|GO:0005876|GO:0005938|GO:0070062|GO:0010458|GO:0005813|GO:0005794|GO:0031111|GO:0000226|GO:0007163|GO:0007020|GO:0000777|GO:0007026|GO:0000776|GO:0043515|GO:0000278|GO:0031592|GO:0051301</t>
  </si>
  <si>
    <t xml:space="preserve">hs|2q14.2</t>
  </si>
  <si>
    <t xml:space="preserve">NM_015282</t>
  </si>
  <si>
    <t xml:space="preserve">chr2:122095736-122095677</t>
  </si>
  <si>
    <t xml:space="preserve">Hs.469840</t>
  </si>
  <si>
    <t xml:space="preserve">A_19_P00800632</t>
  </si>
  <si>
    <t xml:space="preserve">chr2:152621507-152621448</t>
  </si>
  <si>
    <t xml:space="preserve">A_23_P134835</t>
  </si>
  <si>
    <t xml:space="preserve">chondroitin sulfate N-acetylgalactosaminyltransferase 1</t>
  </si>
  <si>
    <t xml:space="preserve">CSGALNACT1</t>
  </si>
  <si>
    <t xml:space="preserve">Homo sapiens chondroitin sulfate N-acetylgalactosaminyltransferase 1 (CSGALNACT1), transcript variant 2, mRNA [NM_018371]</t>
  </si>
  <si>
    <t xml:space="preserve">GO:0008037|GO:0051216|GO:0008283|GO:0044281|GO:0015014|GO:0009653|GO:0046872|GO:0005622|GO:0030206|GO:0030198|GO:0032580|GO:0030204|GO:0047238|GO:0030203|GO:0047237|GO:0050653|GO:0008955|GO:0050650|GO:0050651|GO:0005975|GO:0019276|GO:0015020|GO:0008376|GO:0007399|GO:0030166|GO:0001958|GO:0030173|GO:0000139|GO:0046398|GO:0030210</t>
  </si>
  <si>
    <t xml:space="preserve">hs|8p21.3</t>
  </si>
  <si>
    <t xml:space="preserve">NM_018371</t>
  </si>
  <si>
    <t xml:space="preserve">chr8:19262014-19261955</t>
  </si>
  <si>
    <t xml:space="preserve">Hs.613729</t>
  </si>
  <si>
    <t xml:space="preserve">A_33_P3797820</t>
  </si>
  <si>
    <t xml:space="preserve">long intergenic non-protein coding RNA 863 [Source:HGNC Symbol;Acc:45162] [ENST00000439559]</t>
  </si>
  <si>
    <t xml:space="preserve">XM_005270111</t>
  </si>
  <si>
    <t xml:space="preserve">chr10:89117016-89117075</t>
  </si>
  <si>
    <t xml:space="preserve">A_24_P358245</t>
  </si>
  <si>
    <t xml:space="preserve">ATPase, class I, type 8B, member 5, pseudogene</t>
  </si>
  <si>
    <t xml:space="preserve">ATP8B5P</t>
  </si>
  <si>
    <t xml:space="preserve">Homo sapiens ATPase, class I, type 8B, member 5, pseudogene (ATP8B5P), transcript variant 2, non-coding RNA [NR_003582]</t>
  </si>
  <si>
    <t xml:space="preserve">hs|9p13.3</t>
  </si>
  <si>
    <t xml:space="preserve">NR_003582</t>
  </si>
  <si>
    <t xml:space="preserve">chr9:35450183-35450244</t>
  </si>
  <si>
    <t xml:space="preserve">Hs.575661</t>
  </si>
  <si>
    <t xml:space="preserve">A_32_P116840</t>
  </si>
  <si>
    <t xml:space="preserve">CTAGE family, member 5</t>
  </si>
  <si>
    <t xml:space="preserve">CTAGE5</t>
  </si>
  <si>
    <t xml:space="preserve">Homo sapiens CTAGE family, member 5 (CTAGE5), transcript variant 4, mRNA [NM_203356]</t>
  </si>
  <si>
    <t xml:space="preserve">GO:0043085|GO:0008047</t>
  </si>
  <si>
    <t xml:space="preserve">NM_203356</t>
  </si>
  <si>
    <t xml:space="preserve">chr14:39819450-39819509</t>
  </si>
  <si>
    <t xml:space="preserve">Hs.540038</t>
  </si>
  <si>
    <t xml:space="preserve">A_19_P00807855</t>
  </si>
  <si>
    <t xml:space="preserve">hs|1p32.1</t>
  </si>
  <si>
    <t xml:space="preserve">chr1:059281302-059281243</t>
  </si>
  <si>
    <t xml:space="preserve">A_24_P179013</t>
  </si>
  <si>
    <t xml:space="preserve">chr6:003045650-003045709</t>
  </si>
  <si>
    <t xml:space="preserve">A_23_P30913</t>
  </si>
  <si>
    <t xml:space="preserve">major histocompatibility complex, class II, DP alpha 1</t>
  </si>
  <si>
    <t xml:space="preserve">HLA-DPA1</t>
  </si>
  <si>
    <t xml:space="preserve">Homo sapiens major histocompatibility complex, class II, DP alpha 1 (HLA-DPA1), transcript variant 1, mRNA [NM_033554]</t>
  </si>
  <si>
    <t xml:space="preserve">GO:0050852|GO:0005886|GO:0019221|GO:0031295|GO:0005765|GO:0019886|GO:0006955|GO:0042102|GO:0042605|GO:0071556|GO:0030658|GO:0060333|GO:0032729|GO:0012507|GO:0009986|GO:0042613|GO:0032588|GO:0030666|GO:0000139|GO:0071346|GO:0005887|GO:0050870|GO:0030669|GO:0032395|GO:0010008</t>
  </si>
  <si>
    <t xml:space="preserve">NM_033554</t>
  </si>
  <si>
    <t xml:space="preserve">chr6:33032907-33032848</t>
  </si>
  <si>
    <t xml:space="preserve">Hs.347270</t>
  </si>
  <si>
    <t xml:space="preserve">A_33_P3365193</t>
  </si>
  <si>
    <t xml:space="preserve">amylase, alpha 1C (salivary)</t>
  </si>
  <si>
    <t xml:space="preserve">AMY1C</t>
  </si>
  <si>
    <t xml:space="preserve">Homo sapiens amylase, alpha 1C (salivary) (AMY1C), mRNA [NM_001008219]</t>
  </si>
  <si>
    <t xml:space="preserve">GO:0005515|GO:0005975|GO:0007586|GO:0005615|GO:0004556|GO:0046872|GO:0070062</t>
  </si>
  <si>
    <t xml:space="preserve">hs|1p21.1</t>
  </si>
  <si>
    <t xml:space="preserve">NM_001008219</t>
  </si>
  <si>
    <t xml:space="preserve">chr1:104203004-104203063</t>
  </si>
  <si>
    <t xml:space="preserve">Hs.655232</t>
  </si>
  <si>
    <t xml:space="preserve">A_33_P3234277</t>
  </si>
  <si>
    <t xml:space="preserve">Homo sapiens major histocompatibility complex, class II, DP alpha 1 (HLA-DPA1), transcript variant 2, mRNA [NM_001242524]</t>
  </si>
  <si>
    <t xml:space="preserve">NM_001242524</t>
  </si>
  <si>
    <t xml:space="preserve">chr6:33036945-33036886</t>
  </si>
  <si>
    <t xml:space="preserve">A_19_P00326387</t>
  </si>
  <si>
    <t xml:space="preserve">hs|10q26.11</t>
  </si>
  <si>
    <t xml:space="preserve">chr10:120035966-120035907</t>
  </si>
  <si>
    <t xml:space="preserve">A_19_P00316895</t>
  </si>
  <si>
    <t xml:space="preserve">chr9:132251574-132251515</t>
  </si>
  <si>
    <t xml:space="preserve">A_23_P66694</t>
  </si>
  <si>
    <t xml:space="preserve">ecotropic viral integration site 2B</t>
  </si>
  <si>
    <t xml:space="preserve">EVI2B</t>
  </si>
  <si>
    <t xml:space="preserve">Homo sapiens ecotropic viral integration site 2B (EVI2B), mRNA [NM_006495]</t>
  </si>
  <si>
    <t xml:space="preserve">GO:0005887</t>
  </si>
  <si>
    <t xml:space="preserve">NM_006495</t>
  </si>
  <si>
    <t xml:space="preserve">chr17:29631839-29631780</t>
  </si>
  <si>
    <t xml:space="preserve">Hs.5509</t>
  </si>
  <si>
    <t xml:space="preserve">A_19_P00800271</t>
  </si>
  <si>
    <t xml:space="preserve">chr1:118242712-118242771</t>
  </si>
  <si>
    <t xml:space="preserve">A_24_P148717</t>
  </si>
  <si>
    <t xml:space="preserve">chemokine (C-C motif) receptor 1</t>
  </si>
  <si>
    <t xml:space="preserve">CCR1</t>
  </si>
  <si>
    <t xml:space="preserve">Homo sapiens chemokine (C-C motif) receptor 1 (CCR1), mRNA [NM_001295]</t>
  </si>
  <si>
    <t xml:space="preserve">GO:0071791|GO:0005515|GO:0005886|GO:0051928|GO:0019221|GO:0007267|GO:0006887|GO:0007204|GO:0019957|GO:0006955|GO:0006954|GO:0006935|GO:0004950|GO:0006816|GO:0070374|GO:0007155|GO:0070098|GO:0006874|GO:0002407|GO:0009611|GO:0045672|GO:0030502|GO:0005887|GO:0004435|GO:0007187|GO:0008152|GO:0010629|GO:0035717|GO:0016493|GO:0090026|GO:0007166|GO:0009897</t>
  </si>
  <si>
    <t xml:space="preserve">NM_001295</t>
  </si>
  <si>
    <t xml:space="preserve">chr3:46243888-46243829</t>
  </si>
  <si>
    <t xml:space="preserve">Hs.301921</t>
  </si>
  <si>
    <t xml:space="preserve">A_23_P6891</t>
  </si>
  <si>
    <t xml:space="preserve">eukaryotic translation initiation factor 1B</t>
  </si>
  <si>
    <t xml:space="preserve">EIF1B</t>
  </si>
  <si>
    <t xml:space="preserve">Homo sapiens eukaryotic translation initiation factor 1B (EIF1B), mRNA [NM_005875]</t>
  </si>
  <si>
    <t xml:space="preserve">GO:0006446|GO:0003743|GO:0005575|GO:0006413</t>
  </si>
  <si>
    <t xml:space="preserve">NM_005875</t>
  </si>
  <si>
    <t xml:space="preserve">chr3:40353654-40353713</t>
  </si>
  <si>
    <t xml:space="preserve">Hs.315230</t>
  </si>
  <si>
    <t xml:space="preserve">A_24_P342807</t>
  </si>
  <si>
    <t xml:space="preserve">solute carrier family 30 (zinc transporter), member 6</t>
  </si>
  <si>
    <t xml:space="preserve">SLC30A6</t>
  </si>
  <si>
    <t xml:space="preserve">Homo sapiens solute carrier family 30 (zinc transporter), member 6 (SLC30A6), transcript variant 2, mRNA [NM_017964]</t>
  </si>
  <si>
    <t xml:space="preserve">GO:0005739|GO:0071577|GO:0005794|GO:0005385|GO:0000139|GO:0016021|GO:0055085|GO:0044267|GO:0006895</t>
  </si>
  <si>
    <t xml:space="preserve">hs|2p22.3</t>
  </si>
  <si>
    <t xml:space="preserve">NM_017964</t>
  </si>
  <si>
    <t xml:space="preserve">chr2:32446707-32446766</t>
  </si>
  <si>
    <t xml:space="preserve">Hs.23248</t>
  </si>
  <si>
    <t xml:space="preserve">A_19_P00802415</t>
  </si>
  <si>
    <t xml:space="preserve">chr1:039182753-039182694</t>
  </si>
  <si>
    <t xml:space="preserve">A_19_P00809027</t>
  </si>
  <si>
    <t xml:space="preserve">hs|Xq13.3</t>
  </si>
  <si>
    <t xml:space="preserve">chrX:074898252-074898311</t>
  </si>
  <si>
    <t xml:space="preserve">A_19_P00331673</t>
  </si>
  <si>
    <t xml:space="preserve">hs|16q24.1</t>
  </si>
  <si>
    <t xml:space="preserve">chr16:087090410-087090469</t>
  </si>
  <si>
    <t xml:space="preserve">A_24_P96780</t>
  </si>
  <si>
    <t xml:space="preserve">centromere protein F, 350/400kDa</t>
  </si>
  <si>
    <t xml:space="preserve">CENPF</t>
  </si>
  <si>
    <t xml:space="preserve">Homo sapiens centromere protein F, 350/400kDa (CENPF), mRNA [NM_016343]</t>
  </si>
  <si>
    <t xml:space="preserve">GO:0005515|GO:0007094|GO:0048471|GO:0008283|GO:0005634|GO:0005635|GO:0015031|GO:0042803|GO:0030154|GO:0016363|GO:0005829|GO:0000085|GO:0005737|GO:0051382|GO:0007059|GO:0000086|GO:0000087|GO:0051726|GO:0016202|GO:0000785|GO:0051310|GO:0042493|GO:0010389|GO:0005730|GO:0005819|GO:0030496|GO:0008022|GO:0006260|GO:0000940|GO:0000922|GO:0007067|GO:0045502|GO:0007517|GO:0003682|GO:0000776|GO:0045120|GO:0000278|GO:0045892|GO:0000775|GO:0008134</t>
  </si>
  <si>
    <t xml:space="preserve">NM_016343</t>
  </si>
  <si>
    <t xml:space="preserve">chr1:214826239-214826298</t>
  </si>
  <si>
    <t xml:space="preserve">Hs.497741</t>
  </si>
  <si>
    <t xml:space="preserve">A_24_P203502</t>
  </si>
  <si>
    <t xml:space="preserve">Q9BS42_HUMAN (Q9BS42) C15orf15 protein, partial (74%) [THC2591331]</t>
  </si>
  <si>
    <t xml:space="preserve">chr18:055505867-055505926</t>
  </si>
  <si>
    <t xml:space="preserve">A_24_P548866</t>
  </si>
  <si>
    <t xml:space="preserve">HIG1 hypoxia inducible domain family, member 1A</t>
  </si>
  <si>
    <t xml:space="preserve">HIGD1A</t>
  </si>
  <si>
    <t xml:space="preserve">Homo sapiens HIG1 hypoxia inducible domain family, member 1A (HIGD1A), transcript variant 1, mRNA [NM_001099668]</t>
  </si>
  <si>
    <t xml:space="preserve">GO:0043234|GO:0043066|GO:0070469|GO:0006950|GO:0005743|GO:0016021|GO:0055114</t>
  </si>
  <si>
    <t xml:space="preserve">NM_001099668</t>
  </si>
  <si>
    <t xml:space="preserve">chr3:42824462-42824403</t>
  </si>
  <si>
    <t xml:space="preserve">Hs.728813</t>
  </si>
  <si>
    <t xml:space="preserve">A_19_P00315668</t>
  </si>
  <si>
    <t xml:space="preserve">chr7:139250671-139250612</t>
  </si>
  <si>
    <t xml:space="preserve">A_23_P316487</t>
  </si>
  <si>
    <t xml:space="preserve">H2A histone family, member V</t>
  </si>
  <si>
    <t xml:space="preserve">H2AFV</t>
  </si>
  <si>
    <t xml:space="preserve">Homo sapiens H2A histone family, member V (H2AFV), transcript variant 2, mRNA [NM_138635]</t>
  </si>
  <si>
    <t xml:space="preserve">GO:0008150|GO:0003674|GO:0046982|GO:0006334|GO:0005634|GO:0000786|GO:0003677</t>
  </si>
  <si>
    <t xml:space="preserve">hs|7p13</t>
  </si>
  <si>
    <t xml:space="preserve">NM_138635</t>
  </si>
  <si>
    <t xml:space="preserve">chr7:44867532-44867473</t>
  </si>
  <si>
    <t xml:space="preserve">Hs.488189</t>
  </si>
  <si>
    <t xml:space="preserve">A_23_P4161</t>
  </si>
  <si>
    <t xml:space="preserve">arylsulfatase G</t>
  </si>
  <si>
    <t xml:space="preserve">ARSG</t>
  </si>
  <si>
    <t xml:space="preserve">arylsulfatase G [Source:HGNC Symbol;Acc:24102] [ENST00000448504]</t>
  </si>
  <si>
    <t xml:space="preserve">GO:0006665|GO:0006790|GO:0006687|GO:0005783|GO:0005788|GO:0004065|GO:0044281|GO:0044267|GO:0005764|GO:0005615|GO:0046872|GO:0043687</t>
  </si>
  <si>
    <t xml:space="preserve">AB023218</t>
  </si>
  <si>
    <t xml:space="preserve">chr17:66418229-66418288</t>
  </si>
  <si>
    <t xml:space="preserve">A_19_P00324351</t>
  </si>
  <si>
    <t xml:space="preserve">chr1:035317527-035317586</t>
  </si>
  <si>
    <t xml:space="preserve">A_24_P915692</t>
  </si>
  <si>
    <t xml:space="preserve">pleckstrin homology-like domain, family A, member 1</t>
  </si>
  <si>
    <t xml:space="preserve">PHLDA1</t>
  </si>
  <si>
    <t xml:space="preserve">Homo sapiens pleckstrin homology-like domain, family A, member 1 (PHLDA1), mRNA [NM_007350]</t>
  </si>
  <si>
    <t xml:space="preserve">GO:0005515|GO:0043065|GO:0045210|GO:0021879|GO:0005730|GO:0006915|GO:0030659</t>
  </si>
  <si>
    <t xml:space="preserve">hs|12q21.2</t>
  </si>
  <si>
    <t xml:space="preserve">NM_007350</t>
  </si>
  <si>
    <t xml:space="preserve">chr12:76419686-76419627</t>
  </si>
  <si>
    <t xml:space="preserve">Hs.602085</t>
  </si>
  <si>
    <t xml:space="preserve">A_33_P3325704</t>
  </si>
  <si>
    <t xml:space="preserve">small proline-rich protein 2E</t>
  </si>
  <si>
    <t xml:space="preserve">SPRR2E</t>
  </si>
  <si>
    <t xml:space="preserve">Homo sapiens small proline-rich protein 2E (SPRR2E), mRNA [NM_001024209]</t>
  </si>
  <si>
    <t xml:space="preserve">GO:0005515|GO:0005737|GO:0008544|GO:0005198|GO:0031424|GO:0001533</t>
  </si>
  <si>
    <t xml:space="preserve">NM_001024209</t>
  </si>
  <si>
    <t xml:space="preserve">chr1:153065731-153065672</t>
  </si>
  <si>
    <t xml:space="preserve">Hs.568518</t>
  </si>
  <si>
    <t xml:space="preserve">A_19_P00319784</t>
  </si>
  <si>
    <t xml:space="preserve">chr6:040682072-040682131</t>
  </si>
  <si>
    <t xml:space="preserve">A_24_P396231</t>
  </si>
  <si>
    <t xml:space="preserve">lysosomal-associated membrane protein 2</t>
  </si>
  <si>
    <t xml:space="preserve">LAMP2</t>
  </si>
  <si>
    <t xml:space="preserve">Homo sapiens lysosomal-associated membrane protein 2 (LAMP2), transcript variant A, mRNA [NM_002294]</t>
  </si>
  <si>
    <t xml:space="preserve">GO:0031088|GO:0005886|GO:0005770|GO:0050821|GO:0030168|GO:0005765|GO:0005764|GO:0016020|GO:0007596|GO:0002576|GO:0031902|GO:0030670|GO:0016021|GO:0019899|GO:0070062</t>
  </si>
  <si>
    <t xml:space="preserve">hs|Xq24</t>
  </si>
  <si>
    <t xml:space="preserve">NM_002294</t>
  </si>
  <si>
    <t xml:space="preserve">chrX:119560132-119560073</t>
  </si>
  <si>
    <t xml:space="preserve">Hs.496684</t>
  </si>
  <si>
    <t xml:space="preserve">A_24_P726336</t>
  </si>
  <si>
    <t xml:space="preserve">phosphatase and actin regulator 2</t>
  </si>
  <si>
    <t xml:space="preserve">PHACTR2</t>
  </si>
  <si>
    <t xml:space="preserve">Homo sapiens phosphatase and actin regulator 2 (PHACTR2), transcript variant 1, mRNA [NM_001100164]</t>
  </si>
  <si>
    <t xml:space="preserve">GO:0005515|GO:0004864|GO:0003779|GO:0043086</t>
  </si>
  <si>
    <t xml:space="preserve">hs|6q24.2</t>
  </si>
  <si>
    <t xml:space="preserve">NM_001100164</t>
  </si>
  <si>
    <t xml:space="preserve">chr6:144151872-144151931</t>
  </si>
  <si>
    <t xml:space="preserve">Hs.102471</t>
  </si>
  <si>
    <t xml:space="preserve">A_33_P3364607</t>
  </si>
  <si>
    <t xml:space="preserve">uncharacterized LOC100130051</t>
  </si>
  <si>
    <t xml:space="preserve">LOC100130051</t>
  </si>
  <si>
    <t xml:space="preserve">Homo sapiens cDNA FLJ45363 fis, clone BRHIP3015854. [AK127296]</t>
  </si>
  <si>
    <t xml:space="preserve">AK127296</t>
  </si>
  <si>
    <t xml:space="preserve">chr16:1016077-1016136</t>
  </si>
  <si>
    <t xml:space="preserve">Hs.710155</t>
  </si>
  <si>
    <t xml:space="preserve">A_19_P00317507</t>
  </si>
  <si>
    <t xml:space="preserve">MAGI2 antisense RNA 3</t>
  </si>
  <si>
    <t xml:space="preserve">MAGI2-AS3</t>
  </si>
  <si>
    <t xml:space="preserve">Homo sapiens MAGI2 antisense RNA 3 (MAGI2-AS3), transcript variant 2, long non-coding RNA [NR_038344]</t>
  </si>
  <si>
    <t xml:space="preserve">hs|7q21.11</t>
  </si>
  <si>
    <t xml:space="preserve">NR_038344</t>
  </si>
  <si>
    <t xml:space="preserve">chr7:79100307-79100366</t>
  </si>
  <si>
    <t xml:space="preserve">Hs.31474</t>
  </si>
  <si>
    <t xml:space="preserve">A_33_P3321382</t>
  </si>
  <si>
    <t xml:space="preserve">contactin associated protein-like 3B [Source:HGNC Symbol;Acc:32035] [ENST00000341990]</t>
  </si>
  <si>
    <t xml:space="preserve">chr9:43876220-43876279</t>
  </si>
  <si>
    <t xml:space="preserve">A_19_P00321512</t>
  </si>
  <si>
    <t xml:space="preserve">chr12:057762082-057762023</t>
  </si>
  <si>
    <t xml:space="preserve">A_24_P51061</t>
  </si>
  <si>
    <t xml:space="preserve">discoidin, CUB and LCCL domain containing 2</t>
  </si>
  <si>
    <t xml:space="preserve">DCBLD2</t>
  </si>
  <si>
    <t xml:space="preserve">Homo sapiens discoidin, CUB and LCCL domain containing 2 (DCBLD2), mRNA [NM_080927]</t>
  </si>
  <si>
    <t xml:space="preserve">GO:0005515|GO:0030308|GO:0009986|GO:0005887|GO:0042060|GO:0007155|GO:0030522</t>
  </si>
  <si>
    <t xml:space="preserve">NM_080927</t>
  </si>
  <si>
    <t xml:space="preserve">chr3:98568429-98568370</t>
  </si>
  <si>
    <t xml:space="preserve">Hs.203691</t>
  </si>
  <si>
    <t xml:space="preserve">A_23_P55477</t>
  </si>
  <si>
    <t xml:space="preserve">adenosine A2b receptor</t>
  </si>
  <si>
    <t xml:space="preserve">ADORA2B</t>
  </si>
  <si>
    <t xml:space="preserve">Homo sapiens adenosine A2b receptor (ADORA2B), mRNA [NM_000676]</t>
  </si>
  <si>
    <t xml:space="preserve">GO:0032755|GO:0007588|GO:0005886|GO:0007254|GO:0032722|GO:0010575|GO:0060087|GO:0043306|GO:0000187|GO:0001609|GO:0007190|GO:0006968|GO:0001973|GO:0007186|GO:0005887|GO:0031668|GO:0031284|GO:0030828|GO:0007189|GO:0002882</t>
  </si>
  <si>
    <t xml:space="preserve">NM_000676</t>
  </si>
  <si>
    <t xml:space="preserve">chr17:15878851-15878910</t>
  </si>
  <si>
    <t xml:space="preserve">Hs.167046</t>
  </si>
  <si>
    <t xml:space="preserve">A_24_P255384</t>
  </si>
  <si>
    <t xml:space="preserve">BROAD Institute lincRNA (XLOC_014512), lincRNA [TCONS_l2_00028987]</t>
  </si>
  <si>
    <t xml:space="preserve">hs|9q31.2</t>
  </si>
  <si>
    <t xml:space="preserve">chr9:110802538-110802597</t>
  </si>
  <si>
    <t xml:space="preserve">A_33_P3223592</t>
  </si>
  <si>
    <t xml:space="preserve">apolipoprotein E</t>
  </si>
  <si>
    <t xml:space="preserve">APOE</t>
  </si>
  <si>
    <t xml:space="preserve">Homo sapiens apolipoprotein E (APOE), mRNA [NM_000041]</t>
  </si>
  <si>
    <t xml:space="preserve">GO:0005515|GO:0008219|GO:0006707|GO:0007603|GO:0002021|GO:0005615|GO:0042803|GO:0042802|GO:0034361|GO:0043524|GO:0034364|GO:0034363|GO:0034362|GO:0043025|GO:0034447|GO:0042632|GO:0032868|GO:0033344|GO:0005794|GO:0016209|GO:0043691|GO:0007568|GO:0031232|GO:0007271|GO:0006898|GO:0034372|GO:0034374|GO:0007186|GO:0034375|GO:0042157|GO:0006641|GO:0015909|GO:0000302|GO:0043537|GO:0042159|GO:0005319|GO:0042158|GO:0010544|GO:0007263|GO:0005886|GO:0017127|GO:0042627|GO:0010873|GO:0005634|GO:0044281|GO:0019934|GO:0010875|GO:0030425|GO:0008289|GO:0005737|GO:0030516|GO:0034384|GO:0001540|GO:0005543|GO:0034382|GO:0043407|GO:0042311|GO:0014012|GO:0034380|GO:0007010|GO:0017038|GO:0032526|GO:0008201|GO:0008203|GO:0032489|GO:0005770|GO:0006874|GO:0005576|GO:0001523|GO:0033700|GO:0032805|GO:0001937|GO:0030195|GO:0030828|GO:0005769</t>
  </si>
  <si>
    <t xml:space="preserve">hs|19q13.32</t>
  </si>
  <si>
    <t xml:space="preserve">NM_000041</t>
  </si>
  <si>
    <t xml:space="preserve">chr19:45412590-45412649</t>
  </si>
  <si>
    <t xml:space="preserve">Hs.654439</t>
  </si>
  <si>
    <t xml:space="preserve">A_23_P95050</t>
  </si>
  <si>
    <t xml:space="preserve">ADP-ribosylation factor interacting protein 1</t>
  </si>
  <si>
    <t xml:space="preserve">ARFIP1</t>
  </si>
  <si>
    <t xml:space="preserve">Homo sapiens ADP-ribosylation factor interacting protein 1 (ARFIP1), transcript variant 1, mRNA [NM_001025595]</t>
  </si>
  <si>
    <t xml:space="preserve">GO:0003674|GO:0000139|GO:0019904|GO:0050708|GO:0006886|GO:0042802|GO:0005829</t>
  </si>
  <si>
    <t xml:space="preserve">NM_001025595</t>
  </si>
  <si>
    <t xml:space="preserve">chr4:153831352-153831411</t>
  </si>
  <si>
    <t xml:space="preserve">Hs.416089</t>
  </si>
  <si>
    <t xml:space="preserve">A_33_P3399755</t>
  </si>
  <si>
    <t xml:space="preserve">erythrocyte membrane protein band 4.2</t>
  </si>
  <si>
    <t xml:space="preserve">EPB42</t>
  </si>
  <si>
    <t xml:space="preserve">erythrocyte membrane protein band 4.2 [Source:HGNC Symbol;Acc:3381] [ENST00000570199]</t>
  </si>
  <si>
    <t xml:space="preserve">GO:0005515|GO:0020027|GO:0005886|GO:0008360|GO:0048536|GO:0055072|GO:0005524|GO:0000902|GO:0018149|GO:0043249|GO:0003810|GO:0005200|GO:0030863|GO:0005856</t>
  </si>
  <si>
    <t xml:space="preserve">hs|15q15.2</t>
  </si>
  <si>
    <t xml:space="preserve">chr15:43423226-43423167</t>
  </si>
  <si>
    <t xml:space="preserve">A_23_P256504</t>
  </si>
  <si>
    <t xml:space="preserve">alpha-1-microglobulin/bikunin precursor</t>
  </si>
  <si>
    <t xml:space="preserve">AMBP</t>
  </si>
  <si>
    <t xml:space="preserve">Homo sapiens alpha-1-microglobulin/bikunin precursor (AMBP), mRNA [NM_001633]</t>
  </si>
  <si>
    <t xml:space="preserve">GO:0005515|GO:0007565|GO:0005886|GO:0009986|GO:0004867|GO:0036094|GO:0072562|GO:0005576|GO:0005615|GO:0042803|GO:0046904|GO:0043231|GO:0010951|GO:0030163|GO:0018298|GO:0046329|GO:0019862|GO:0050777|GO:0019855|GO:0016032|GO:0042167|GO:0007155|GO:0070062|GO:0020037</t>
  </si>
  <si>
    <t xml:space="preserve">hs|9q32</t>
  </si>
  <si>
    <t xml:space="preserve">NM_001633</t>
  </si>
  <si>
    <t xml:space="preserve">chr9:116823757-116823373</t>
  </si>
  <si>
    <t xml:space="preserve">Hs.436911</t>
  </si>
  <si>
    <t xml:space="preserve">A_23_P126089</t>
  </si>
  <si>
    <t xml:space="preserve">small proline-rich protein 2C (pseudogene)</t>
  </si>
  <si>
    <t xml:space="preserve">SPRR2C</t>
  </si>
  <si>
    <t xml:space="preserve">Homo sapiens small proline-rich protein 2C (pseudogene) (SPRR2C), non-coding RNA [NR_003062]</t>
  </si>
  <si>
    <t xml:space="preserve">NR_003062</t>
  </si>
  <si>
    <t xml:space="preserve">chr1:153112700-153112641</t>
  </si>
  <si>
    <t xml:space="preserve">Hs.2421</t>
  </si>
  <si>
    <t xml:space="preserve">A_32_P155811</t>
  </si>
  <si>
    <t xml:space="preserve">CD2-associated protein</t>
  </si>
  <si>
    <t xml:space="preserve">CD2AP</t>
  </si>
  <si>
    <t xml:space="preserve">Homo sapiens CD2-associated protein (CD2AP), mRNA [NM_012120]</t>
  </si>
  <si>
    <t xml:space="preserve">GO:0048259|GO:0005515|GO:0048471|GO:0017124|GO:0045296|GO:0005886|GO:0008013|GO:0030139|GO:0008022|GO:0015629|GO:0032403|GO:0001726|GO:0016050|GO:0006930|GO:0007165|GO:0016337|GO:0005737|GO:0007067|GO:0031941|GO:0006461|GO:0005200|GO:0043161|GO:0005172|GO:0070062</t>
  </si>
  <si>
    <t xml:space="preserve">hs|6p12.3</t>
  </si>
  <si>
    <t xml:space="preserve">NM_012120</t>
  </si>
  <si>
    <t xml:space="preserve">chr6:47594826-47594885</t>
  </si>
  <si>
    <t xml:space="preserve">Hs.485518</t>
  </si>
  <si>
    <t xml:space="preserve">A_32_P356316</t>
  </si>
  <si>
    <t xml:space="preserve">major histocompatibility complex, class II, DO alpha</t>
  </si>
  <si>
    <t xml:space="preserve">HLA-DOA</t>
  </si>
  <si>
    <t xml:space="preserve">Homo sapiens major histocompatibility complex, class II, DO alpha (HLA-DOA), mRNA [NM_002119]</t>
  </si>
  <si>
    <t xml:space="preserve">GO:0019886|GO:0007165|GO:0006955|GO:0005886|GO:0002587|GO:0045580|GO:0023026|GO:0042613|GO:0016021|GO:0005765|GO:0032395|GO:0010008</t>
  </si>
  <si>
    <t xml:space="preserve">NM_002119</t>
  </si>
  <si>
    <t xml:space="preserve">chr6:32972029-32971970</t>
  </si>
  <si>
    <t xml:space="preserve">Hs.631991</t>
  </si>
  <si>
    <t xml:space="preserve">A_19_P00811523</t>
  </si>
  <si>
    <t xml:space="preserve">chr2:075152677-075152618</t>
  </si>
  <si>
    <t xml:space="preserve">A_33_P3383326</t>
  </si>
  <si>
    <t xml:space="preserve">lysophosphatidic acid receptor 1</t>
  </si>
  <si>
    <t xml:space="preserve">LPAR1</t>
  </si>
  <si>
    <t xml:space="preserve">Homo sapiens lysophosphatidic acid receptor 1 (LPAR1), transcript variant 2, mRNA [NM_057159]</t>
  </si>
  <si>
    <t xml:space="preserve">GO:0005515|GO:0005886|GO:0035025|GO:0030139|GO:0007202|GO:0071673|GO:0007204|GO:0001965|GO:0000187|GO:0005543|GO:0043197|GO:0043198|GO:0051482|GO:0043123|GO:0060999|GO:0043065|GO:0009986|GO:0004930|GO:0042552|GO:0071453|GO:0032060|GO:0030165|GO:0007186|GO:0005887|GO:0010977|GO:0070915</t>
  </si>
  <si>
    <t xml:space="preserve">hs|9q31.3</t>
  </si>
  <si>
    <t xml:space="preserve">NM_057159</t>
  </si>
  <si>
    <t xml:space="preserve">chr9:113636129-113636070</t>
  </si>
  <si>
    <t xml:space="preserve">Hs.126667</t>
  </si>
  <si>
    <t xml:space="preserve">A_33_P3319331</t>
  </si>
  <si>
    <t xml:space="preserve">PR domain containing 2, with ZNF domain</t>
  </si>
  <si>
    <t xml:space="preserve">PRDM2</t>
  </si>
  <si>
    <t xml:space="preserve">Homo sapiens cDNA FLJ41611 fis, clone CTONG3002020. [AK123605]</t>
  </si>
  <si>
    <t xml:space="preserve">GO:0006355|GO:0003700|GO:0034968|GO:0008270|GO:0005634|GO:0003677|GO:0006351|GO:0018024</t>
  </si>
  <si>
    <t xml:space="preserve">hs|1p36.21</t>
  </si>
  <si>
    <t xml:space="preserve">AK123605</t>
  </si>
  <si>
    <t xml:space="preserve">chr1:14146910-14146969</t>
  </si>
  <si>
    <t xml:space="preserve">A_33_P3337549</t>
  </si>
  <si>
    <t xml:space="preserve">ATP-binding cassette, sub-family B (MDR/TAP), member 5</t>
  </si>
  <si>
    <t xml:space="preserve">ABCB5</t>
  </si>
  <si>
    <t xml:space="preserve">Homo sapiens ATP-binding cassette, sub-family B (MDR/TAP), member 5 (ABCB5), transcript variant 3, mRNA [NM_001163942]</t>
  </si>
  <si>
    <t xml:space="preserve">GO:0002481|GO:0015562|GO:0006200|GO:0005886|GO:0005887|GO:0042391|GO:0002485|GO:0002489|GO:0042626|GO:0055085|GO:0005524|GO:0002591</t>
  </si>
  <si>
    <t xml:space="preserve">NM_001163942</t>
  </si>
  <si>
    <t xml:space="preserve">chr7:20699676-20699735</t>
  </si>
  <si>
    <t xml:space="preserve">Hs.404102</t>
  </si>
  <si>
    <t xml:space="preserve">A_23_P21086</t>
  </si>
  <si>
    <t xml:space="preserve">leucine-rich repeat LGI family, member 3</t>
  </si>
  <si>
    <t xml:space="preserve">LGI3</t>
  </si>
  <si>
    <t xml:space="preserve">Homo sapiens leucine-rich repeat LGI family, member 3 (LGI3), mRNA [NM_139278]</t>
  </si>
  <si>
    <t xml:space="preserve">GO:0043005|GO:0030054|GO:0017157|GO:0008152|GO:0005576|GO:0006887|GO:0003824|GO:0008021</t>
  </si>
  <si>
    <t xml:space="preserve">NM_139278</t>
  </si>
  <si>
    <t xml:space="preserve">chr8:22004762-22004703</t>
  </si>
  <si>
    <t xml:space="preserve">Hs.33470</t>
  </si>
  <si>
    <t xml:space="preserve">A_24_P542375</t>
  </si>
  <si>
    <t xml:space="preserve">prothymosin, alpha</t>
  </si>
  <si>
    <t xml:space="preserve">PTMA</t>
  </si>
  <si>
    <t xml:space="preserve">Homo sapiens prothymosin, alpha (PTMA), transcript variant 2, mRNA [NM_002823]</t>
  </si>
  <si>
    <t xml:space="preserve">GO:0005634|GO:0006351|GO:0070062</t>
  </si>
  <si>
    <t xml:space="preserve">NM_002823</t>
  </si>
  <si>
    <t xml:space="preserve">chr2:232578073-232578132</t>
  </si>
  <si>
    <t xml:space="preserve">Hs.459927</t>
  </si>
  <si>
    <t xml:space="preserve">A_19_P00810812</t>
  </si>
  <si>
    <t xml:space="preserve">hs|Xq21.33</t>
  </si>
  <si>
    <t xml:space="preserve">chrX:097645877-097645936</t>
  </si>
  <si>
    <t xml:space="preserve">A_33_P3419696</t>
  </si>
  <si>
    <t xml:space="preserve">GO:0060045|GO:0005515|GO:0001658|GO:0030308|GO:0001759|GO:0048598|GO:0048678|GO:0005615|GO:0007173|GO:0006935|GO:0010764|GO:0032958|GO:0043552|GO:0030198|GO:0009887|GO:0051781|GO:0051209|GO:0017134|GO:0005125|GO:0042056|GO:0043536|GO:0008543|GO:0045087|GO:0042060|GO:0006700|GO:0010001|GO:0045893|GO:0045892|GO:0008083|GO:0038095|GO:0043537|GO:0008286|GO:0008284|GO:0008285|GO:0030324|GO:0002042|GO:0021940|GO:0060129|GO:0007265|GO:0005634|GO:0042660|GO:0048864|GO:0060128|GO:0005829|GO:0000187|GO:0000186|GO:0030374|GO:0045944|GO:0051726|GO:0008201|GO:0048011|GO:0006661|GO:0048015|GO:0045765|GO:0005104|GO:0005576|GO:0000189|GO:0045766|GO:0050918|GO:0007399|GO:0010863|GO:0045669|GO:0007165|GO:0001938|GO:0021762|GO:0030214|GO:0046668</t>
  </si>
  <si>
    <t xml:space="preserve">chr4:123819331-123819390</t>
  </si>
  <si>
    <t xml:space="preserve">A_23_P321354</t>
  </si>
  <si>
    <t xml:space="preserve">transmembrane protein 71</t>
  </si>
  <si>
    <t xml:space="preserve">TMEM71</t>
  </si>
  <si>
    <t xml:space="preserve">Homo sapiens transmembrane protein 71 (TMEM71), transcript variant 1, mRNA [NM_144649]</t>
  </si>
  <si>
    <t xml:space="preserve">NM_144649</t>
  </si>
  <si>
    <t xml:space="preserve">chr8:133722596-133722537</t>
  </si>
  <si>
    <t xml:space="preserve">Hs.293842</t>
  </si>
  <si>
    <t xml:space="preserve">A_24_P65098</t>
  </si>
  <si>
    <t xml:space="preserve">transmembrane protein 87A</t>
  </si>
  <si>
    <t xml:space="preserve">TMEM87A</t>
  </si>
  <si>
    <t xml:space="preserve">Homo sapiens transmembrane protein 87A (TMEM87A), transcript variant 2, mRNA [NM_001110503]</t>
  </si>
  <si>
    <t xml:space="preserve">hs|15q15.1</t>
  </si>
  <si>
    <t xml:space="preserve">NM_001110503</t>
  </si>
  <si>
    <t xml:space="preserve">chr15:42551014-42550955</t>
  </si>
  <si>
    <t xml:space="preserve">Hs.744941</t>
  </si>
  <si>
    <t xml:space="preserve">A_19_P00812366</t>
  </si>
  <si>
    <t xml:space="preserve">chr6:113690031-113689972</t>
  </si>
  <si>
    <t xml:space="preserve">A_24_P323072</t>
  </si>
  <si>
    <t xml:space="preserve">gonadotropin-releasing hormone 2</t>
  </si>
  <si>
    <t xml:space="preserve">GNRH2</t>
  </si>
  <si>
    <t xml:space="preserve">Homo sapiens gonadotropin-releasing hormone 2 (GNRH2), transcript variant 2, mRNA [NM_178332]</t>
  </si>
  <si>
    <t xml:space="preserve">GO:0007165|GO:0005179|GO:0007275|GO:0005576</t>
  </si>
  <si>
    <t xml:space="preserve">NM_178332</t>
  </si>
  <si>
    <t xml:space="preserve">chr20:3025110-3025169</t>
  </si>
  <si>
    <t xml:space="preserve">Hs.129715</t>
  </si>
  <si>
    <t xml:space="preserve">A_24_P157926</t>
  </si>
  <si>
    <t xml:space="preserve">tumor necrosis factor, alpha-induced protein 3</t>
  </si>
  <si>
    <t xml:space="preserve">TNFAIP3</t>
  </si>
  <si>
    <t xml:space="preserve">Homo sapiens tumor necrosis factor, alpha-induced protein 3 (TNFAIP3), transcript variant 3, mRNA [NM_006290]</t>
  </si>
  <si>
    <t xml:space="preserve">GO:0005515|GO:0043130|GO:0016579|GO:0004842|GO:0070301|GO:0004843|GO:0032715|GO:0016874|GO:0032691|GO:0002020|GO:0043621|GO:0005764|GO:0051259|GO:0061043|GO:0070536|GO:0006508|GO:0031397|GO:0070062|GO:0043124|GO:0045824|GO:0071108|GO:0005813|GO:0070433|GO:0072573|GO:0032720|GO:0090291|GO:0045087|GO:0008270|GO:0004221|GO:0034144|GO:0045732|GO:0034140|GO:0045736|GO:0070423|GO:0002237|GO:0005634|GO:0035872|GO:0045779|GO:0005829|GO:0035871|GO:0005737|GO:0070429|GO:0006954|GO:0002677|GO:0001922|GO:0019900|GO:0032480|GO:0002634|GO:0034136|GO:0032703|GO:0050869|GO:0006915|GO:0032088|GO:0048662|GO:0003677|GO:0050691|GO:0071222|GO:0050728|GO:0032495|GO:0070936|GO:0034148</t>
  </si>
  <si>
    <t xml:space="preserve">NM_006290</t>
  </si>
  <si>
    <t xml:space="preserve">chr6:138203679-138203738</t>
  </si>
  <si>
    <t xml:space="preserve">Hs.211600</t>
  </si>
  <si>
    <t xml:space="preserve">A_24_P341731</t>
  </si>
  <si>
    <t xml:space="preserve">chr22:031552562-031552503</t>
  </si>
  <si>
    <t xml:space="preserve">A_24_P917819</t>
  </si>
  <si>
    <t xml:space="preserve">ankyrin repeat domain 30B pseudogene 2</t>
  </si>
  <si>
    <t xml:space="preserve">ANKRD30BP2</t>
  </si>
  <si>
    <t xml:space="preserve">Homo sapiens ankyrin repeat domain 30B pseudogene 2 (ANKRD30BP2), non-coding RNA [NR_026916]</t>
  </si>
  <si>
    <t xml:space="preserve">hs|21q11.2</t>
  </si>
  <si>
    <t xml:space="preserve">chr21:14439275-14439334</t>
  </si>
  <si>
    <t xml:space="preserve">NR_026916</t>
  </si>
  <si>
    <t xml:space="preserve">Hs.558645</t>
  </si>
  <si>
    <t xml:space="preserve">A_23_P151307</t>
  </si>
  <si>
    <t xml:space="preserve">Rap guanine nucleotide exchange factor (GEF) 3</t>
  </si>
  <si>
    <t xml:space="preserve">RAPGEF3</t>
  </si>
  <si>
    <t xml:space="preserve">Homo sapiens Rap guanine nucleotide exchange factor (GEF) 3 (RAPGEF3), transcript variant 2, mRNA [NM_006105]</t>
  </si>
  <si>
    <t xml:space="preserve">GO:0005515|GO:0045859|GO:0008603|GO:0005886|GO:0008283|GO:0044281|GO:0032854|GO:0005085|GO:2000249|GO:0030552|GO:0061028|GO:0017034|GO:0070062|GO:0005952|GO:0032486|GO:0030168|GO:0001525|GO:0045766|GO:0012505|GO:0007165|GO:0006112|GO:0016020|GO:0050796|GO:0007596|GO:0019933|GO:0051496|GO:0071320|GO:0030822</t>
  </si>
  <si>
    <t xml:space="preserve">hs|12q13.11</t>
  </si>
  <si>
    <t xml:space="preserve">NM_006105</t>
  </si>
  <si>
    <t xml:space="preserve">chr12:48132927-48132480</t>
  </si>
  <si>
    <t xml:space="preserve">Hs.8578</t>
  </si>
  <si>
    <t xml:space="preserve">A_19_P00801663</t>
  </si>
  <si>
    <t xml:space="preserve">hs|13q14.11</t>
  </si>
  <si>
    <t xml:space="preserve">chr13:040787870-040787929</t>
  </si>
  <si>
    <t xml:space="preserve">A_23_P211126</t>
  </si>
  <si>
    <t xml:space="preserve">dual-specificity tyrosine-(Y)-phosphorylation regulated kinase 1A</t>
  </si>
  <si>
    <t xml:space="preserve">DYRK1A</t>
  </si>
  <si>
    <t xml:space="preserve">Homo sapiens dual-specificity tyrosine-(Y)-phosphorylation regulated kinase 1A (DYRK1A), transcript variant 2, mRNA [NM_130436]</t>
  </si>
  <si>
    <t xml:space="preserve">GO:0005515|GO:0048156|GO:0018108|GO:0005634|GO:0043621|GO:0005524|GO:0090312|GO:0007399|GO:0046777|GO:0004672|GO:0018105|GO:0016607|GO:0004674|GO:0030529|GO:0018107|GO:0043518|GO:0007623|GO:0004712|GO:0005654|GO:0006468|GO:0004713|GO:0000278|GO:0004715</t>
  </si>
  <si>
    <t xml:space="preserve">hs|21q22.13</t>
  </si>
  <si>
    <t xml:space="preserve">NM_130436</t>
  </si>
  <si>
    <t xml:space="preserve">chr21:38887078-38887137</t>
  </si>
  <si>
    <t xml:space="preserve">Hs.368240</t>
  </si>
  <si>
    <t xml:space="preserve">A_19_P00330320</t>
  </si>
  <si>
    <t xml:space="preserve">chr2:077329503-077329562</t>
  </si>
  <si>
    <t xml:space="preserve">A_24_P84880</t>
  </si>
  <si>
    <t xml:space="preserve">actin pseudogene</t>
  </si>
  <si>
    <t xml:space="preserve">LOC148709</t>
  </si>
  <si>
    <t xml:space="preserve">Homo sapiens actin pseudogene (LOC148709), non-coding RNA [NR_002929]</t>
  </si>
  <si>
    <t xml:space="preserve">chr1:202843170-202843229</t>
  </si>
  <si>
    <t xml:space="preserve">NR_002929</t>
  </si>
  <si>
    <t xml:space="preserve">Hs.162880</t>
  </si>
  <si>
    <t xml:space="preserve">A_33_P3352098</t>
  </si>
  <si>
    <t xml:space="preserve">membrane-spanning 4-domains, subfamily A, member 7</t>
  </si>
  <si>
    <t xml:space="preserve">MS4A7</t>
  </si>
  <si>
    <t xml:space="preserve">Homo sapiens membrane-spanning 4-domains, subfamily A, member 7 (MS4A7), transcript variant 1, mRNA [NM_021201]</t>
  </si>
  <si>
    <t xml:space="preserve">NM_021201</t>
  </si>
  <si>
    <t xml:space="preserve">chr11:60163279-60163338</t>
  </si>
  <si>
    <t xml:space="preserve">Hs.530735</t>
  </si>
  <si>
    <t xml:space="preserve">A_33_P3320538</t>
  </si>
  <si>
    <t xml:space="preserve">nucleoporin like 1</t>
  </si>
  <si>
    <t xml:space="preserve">NUPL1</t>
  </si>
  <si>
    <t xml:space="preserve">nucleoporin like 1 [Source:HGNC Symbol;Acc:20261] [ENST00000463407]</t>
  </si>
  <si>
    <t xml:space="preserve">GO:0005515|GO:0007077|GO:0031965|GO:0005975|GO:0019221|GO:0044281|GO:0005635|GO:0015031|GO:0055085|GO:0010827|GO:0006913|GO:0008645|GO:0005487|GO:0015758|GO:0005643|GO:0016032|GO:0051028|GO:0000278</t>
  </si>
  <si>
    <t xml:space="preserve">AB007870</t>
  </si>
  <si>
    <t xml:space="preserve">chr13:25910360-25910419</t>
  </si>
  <si>
    <t xml:space="preserve">A_23_P36825</t>
  </si>
  <si>
    <t xml:space="preserve">G protein-coupled receptor, class C, group 5, member A</t>
  </si>
  <si>
    <t xml:space="preserve">GPRC5A</t>
  </si>
  <si>
    <t xml:space="preserve">Homo sapiens G protein-coupled receptor, class C, group 5, member A (GPRC5A), mRNA [NM_003979]</t>
  </si>
  <si>
    <t xml:space="preserve">GO:0007165|GO:0007186|GO:0005886|GO:0005887|GO:0004930|GO:0030659|GO:0070062|GO:0043231</t>
  </si>
  <si>
    <t xml:space="preserve">hs|12p13.1</t>
  </si>
  <si>
    <t xml:space="preserve">NM_003979</t>
  </si>
  <si>
    <t xml:space="preserve">chr12:13065707-13065766</t>
  </si>
  <si>
    <t xml:space="preserve">Hs.631733</t>
  </si>
  <si>
    <t xml:space="preserve">A_24_P221575</t>
  </si>
  <si>
    <t xml:space="preserve">RUN and FYVE domain containing 3</t>
  </si>
  <si>
    <t xml:space="preserve">RUFY3</t>
  </si>
  <si>
    <t xml:space="preserve">Homo sapiens RUN and FYVE domain containing 3 (RUFY3), transcript variant 1, mRNA [NM_001037442]</t>
  </si>
  <si>
    <t xml:space="preserve">GO:0050771|GO:0030175|GO:0030426</t>
  </si>
  <si>
    <t xml:space="preserve">NM_001037442</t>
  </si>
  <si>
    <t xml:space="preserve">chr4:71648827-71648887</t>
  </si>
  <si>
    <t xml:space="preserve">Hs.740904</t>
  </si>
  <si>
    <t xml:space="preserve">A_33_P3283619</t>
  </si>
  <si>
    <t xml:space="preserve">SH2 domain containing 1A</t>
  </si>
  <si>
    <t xml:space="preserve">SH2D1A</t>
  </si>
  <si>
    <t xml:space="preserve">Homo sapiens SH2 domain containing 1A (SH2D1A), transcript variant 2, mRNA [NM_001114937]</t>
  </si>
  <si>
    <t xml:space="preserve">GO:0005515|GO:0006968|GO:0005737|GO:0006959|GO:0005070|GO:0045954|GO:0007267|GO:0009967</t>
  </si>
  <si>
    <t xml:space="preserve">NM_001114937</t>
  </si>
  <si>
    <t xml:space="preserve">chrX:123480511-123480570</t>
  </si>
  <si>
    <t xml:space="preserve">Hs.349094</t>
  </si>
  <si>
    <t xml:space="preserve">A_23_P35055</t>
  </si>
  <si>
    <t xml:space="preserve">nephrosis 2, idiopathic, steroid-resistant (podocin)</t>
  </si>
  <si>
    <t xml:space="preserve">NPHS2</t>
  </si>
  <si>
    <t xml:space="preserve">Homo sapiens nephrosis 2, idiopathic, steroid-resistant (podocin) (NPHS2), mRNA [NM_014625]</t>
  </si>
  <si>
    <t xml:space="preserve">GO:0005515|GO:0007588|GO:0005886|GO:0031532|GO:0072249|GO:0005783|GO:0031235|GO:0043234|GO:0005887|GO:0005911|GO:0036057|GO:0045121|GO:0070062</t>
  </si>
  <si>
    <t xml:space="preserve">NM_014625</t>
  </si>
  <si>
    <t xml:space="preserve">chr1:179519810-179519751</t>
  </si>
  <si>
    <t xml:space="preserve">Hs.412710</t>
  </si>
  <si>
    <t xml:space="preserve">A_33_P3351101</t>
  </si>
  <si>
    <t xml:space="preserve">trypsin domain containing 1</t>
  </si>
  <si>
    <t xml:space="preserve">TYSND1</t>
  </si>
  <si>
    <t xml:space="preserve">Homo sapiens trypsin domain containing 1 (TYSND1), transcript variant 1, mRNA [NM_173555]</t>
  </si>
  <si>
    <t xml:space="preserve">GO:0031998|GO:0004252|GO:0016485|GO:0006508|GO:0051260|GO:0002020|GO:0042802|GO:0005777</t>
  </si>
  <si>
    <t xml:space="preserve">hs|10q22.1</t>
  </si>
  <si>
    <t xml:space="preserve">NM_173555</t>
  </si>
  <si>
    <t xml:space="preserve">chr10:71898108-71898049</t>
  </si>
  <si>
    <t xml:space="preserve">Hs.533655</t>
  </si>
  <si>
    <t xml:space="preserve">A_19_P00804558</t>
  </si>
  <si>
    <t xml:space="preserve">chr3:037897568-037897627</t>
  </si>
  <si>
    <t xml:space="preserve">A_19_P00330911</t>
  </si>
  <si>
    <t xml:space="preserve">hs|2q21.2</t>
  </si>
  <si>
    <t xml:space="preserve">chr2:133033536-133033595</t>
  </si>
  <si>
    <t xml:space="preserve">A_24_P943393</t>
  </si>
  <si>
    <t xml:space="preserve">AHNAK nucleoprotein</t>
  </si>
  <si>
    <t xml:space="preserve">AHNAK</t>
  </si>
  <si>
    <t xml:space="preserve">Homo sapiens AHNAK nucleoprotein (AHNAK), transcript variant 1, mRNA [NM_001620]</t>
  </si>
  <si>
    <t xml:space="preserve">GO:0005515|GO:0005886|GO:0044291|GO:0030315|GO:0005634|GO:0005765|GO:0015629|GO:0051259|GO:0031982|GO:0005829|GO:0042383|GO:0044548|GO:0005737|GO:0043034|GO:0045121|GO:0043484|GO:0070062</t>
  </si>
  <si>
    <t xml:space="preserve">NM_001620</t>
  </si>
  <si>
    <t xml:space="preserve">chr11:62283459-62283400</t>
  </si>
  <si>
    <t xml:space="preserve">Hs.502756</t>
  </si>
  <si>
    <t xml:space="preserve">A_19_P00806765</t>
  </si>
  <si>
    <t xml:space="preserve">formiminotransferase cyclodeaminase N-terminal like</t>
  </si>
  <si>
    <t xml:space="preserve">FTCDNL1</t>
  </si>
  <si>
    <t xml:space="preserve">Homo sapiens formiminotransferase cyclodeaminase N-terminal like (FTCDNL1), long non-coding RNA [NR_034096]</t>
  </si>
  <si>
    <t xml:space="preserve">GO:0005542|GO:0008152|GO:0016740</t>
  </si>
  <si>
    <t xml:space="preserve">hs|2q33.1</t>
  </si>
  <si>
    <t xml:space="preserve">NR_034096</t>
  </si>
  <si>
    <t xml:space="preserve">chr2:200710857-200710798</t>
  </si>
  <si>
    <t xml:space="preserve">Hs.734578</t>
  </si>
  <si>
    <t xml:space="preserve">A_33_P3247042</t>
  </si>
  <si>
    <t xml:space="preserve">formyl peptide receptor 3</t>
  </si>
  <si>
    <t xml:space="preserve">FPR3</t>
  </si>
  <si>
    <t xml:space="preserve">Homo sapiens formyl peptide receptor 3 (FPR3), mRNA [NM_002030]</t>
  </si>
  <si>
    <t xml:space="preserve">GO:0004982|GO:0007165|GO:0007186|GO:0006935|GO:0005886|GO:0006928|GO:0016021</t>
  </si>
  <si>
    <t xml:space="preserve">NM_002030</t>
  </si>
  <si>
    <t xml:space="preserve">chr19:52329200-52329259</t>
  </si>
  <si>
    <t xml:space="preserve">Hs.445466</t>
  </si>
  <si>
    <t xml:space="preserve">A_23_P308058</t>
  </si>
  <si>
    <t xml:space="preserve">tumor suppressor candidate 5</t>
  </si>
  <si>
    <t xml:space="preserve">TUSC5</t>
  </si>
  <si>
    <t xml:space="preserve">Homo sapiens tumor suppressor candidate 5 (TUSC5), mRNA [NM_172367]</t>
  </si>
  <si>
    <t xml:space="preserve">GO:0009607|GO:0016021</t>
  </si>
  <si>
    <t xml:space="preserve">NM_172367</t>
  </si>
  <si>
    <t xml:space="preserve">chr17:1203584-1203643</t>
  </si>
  <si>
    <t xml:space="preserve">Hs.146059</t>
  </si>
  <si>
    <t xml:space="preserve">A_33_P3274811</t>
  </si>
  <si>
    <t xml:space="preserve">small proline-rich protein 2F</t>
  </si>
  <si>
    <t xml:space="preserve">SPRR2F</t>
  </si>
  <si>
    <t xml:space="preserve">Homo sapiens small proline-rich protein 2F (SPRR2F), mRNA [NM_001014450]</t>
  </si>
  <si>
    <t xml:space="preserve">GO:0005737|GO:0008544|GO:0030216|GO:0031424|GO:0001533</t>
  </si>
  <si>
    <t xml:space="preserve">NM_001014450</t>
  </si>
  <si>
    <t xml:space="preserve">chr1:153084715-153084656</t>
  </si>
  <si>
    <t xml:space="preserve">Hs.490252</t>
  </si>
  <si>
    <t xml:space="preserve">A_24_P44341</t>
  </si>
  <si>
    <t xml:space="preserve">UDP-glucose glycoprotein glucosyltransferase 2</t>
  </si>
  <si>
    <t xml:space="preserve">UGGT2</t>
  </si>
  <si>
    <t xml:space="preserve">Homo sapiens UDP-glucose glycoprotein glucosyltransferase 2 (UGGT2), mRNA [NM_020121]</t>
  </si>
  <si>
    <t xml:space="preserve">GO:0005793|GO:0006457|GO:0005788|GO:0003980|GO:0044267|GO:0043687|GO:0018279</t>
  </si>
  <si>
    <t xml:space="preserve">hs|13q32.1</t>
  </si>
  <si>
    <t xml:space="preserve">NM_020121</t>
  </si>
  <si>
    <t xml:space="preserve">chr13:96665632-96665573</t>
  </si>
  <si>
    <t xml:space="preserve">Hs.193226</t>
  </si>
  <si>
    <t xml:space="preserve">A_24_P273245</t>
  </si>
  <si>
    <t xml:space="preserve">Q3UVJ2_MOUSE (Q3UVJ2) Adult male urinary bladder cDNA, RIKEN full-length enriched library, clone:9530052J16 product:CAP, adenylate cyclase-associated protein 1 (yeast), full insert sequence, partial (56%) [THC2593778]</t>
  </si>
  <si>
    <t xml:space="preserve">GO:0000902|GO:0005737|GO:0030036|GO:0016020|GO:0001667|GO:0003779|GO:0030864|GO:0006898</t>
  </si>
  <si>
    <t xml:space="preserve">hs|3p12.3</t>
  </si>
  <si>
    <t xml:space="preserve">chr3:076484244-076484303</t>
  </si>
  <si>
    <t xml:space="preserve">A_33_P3214209</t>
  </si>
  <si>
    <t xml:space="preserve">glucuronidase, beta pseudogene 1</t>
  </si>
  <si>
    <t xml:space="preserve">GUSBP1</t>
  </si>
  <si>
    <t xml:space="preserve">Homo sapiens glucuronidase, beta pseudogene 1 (GUSBP1), transcript variant 2, non-coding RNA [NR_027027]</t>
  </si>
  <si>
    <t xml:space="preserve">hs|5p14.3</t>
  </si>
  <si>
    <t xml:space="preserve">NR_027027</t>
  </si>
  <si>
    <t xml:space="preserve">chr5:21474481-21474540</t>
  </si>
  <si>
    <t xml:space="preserve">Hs.88181</t>
  </si>
  <si>
    <t xml:space="preserve">A_23_P206280</t>
  </si>
  <si>
    <t xml:space="preserve">G protein-coupled receptor 56</t>
  </si>
  <si>
    <t xml:space="preserve">GPR56</t>
  </si>
  <si>
    <t xml:space="preserve">Homo sapiens G protein-coupled receptor 56 (GPR56), transcript variant 3, mRNA [NM_201525]</t>
  </si>
  <si>
    <t xml:space="preserve">GO:0008285|GO:2001223|GO:0004930|GO:0035025|GO:0005518|GO:0050840|GO:0007267|GO:0021801|GO:0001525|GO:0007266|GO:0021819|GO:0070528|GO:0045785|GO:0010573|GO:0007186|GO:0005887|GO:0007218|GO:0007420|GO:0016021|GO:0007155|GO:0070062</t>
  </si>
  <si>
    <t xml:space="preserve">NM_201525</t>
  </si>
  <si>
    <t xml:space="preserve">chr16:57698776-57698835</t>
  </si>
  <si>
    <t xml:space="preserve">Hs.513633</t>
  </si>
  <si>
    <t xml:space="preserve">A_19_P00317625</t>
  </si>
  <si>
    <t xml:space="preserve">hs|12p11.21</t>
  </si>
  <si>
    <t xml:space="preserve">chr12:032643940-032643999</t>
  </si>
  <si>
    <t xml:space="preserve">A_24_P192301</t>
  </si>
  <si>
    <t xml:space="preserve">sema domain, immunoglobulin domain (Ig), short basic domain, secreted, (semaphorin) 3A</t>
  </si>
  <si>
    <t xml:space="preserve">SEMA3A</t>
  </si>
  <si>
    <t xml:space="preserve">Homo sapiens sema domain, immunoglobulin domain (Ig), short basic domain, secreted, (semaphorin) 3A (SEMA3A), mRNA [NM_006080]</t>
  </si>
  <si>
    <t xml:space="preserve">GO:0030424|GO:0048843|GO:0021675|GO:0048846|GO:0030425|GO:0007413|GO:0021772|GO:0007411|GO:0060666|GO:0004872|GO:2001224|GO:0050919|GO:0006915|GO:0005576|GO:0048485|GO:0048813|GO:0045499|GO:0016020|GO:0002027|GO:0048841|GO:0060385|GO:0048880|GO:0071526|GO:0030215|GO:0001764|GO:0010633</t>
  </si>
  <si>
    <t xml:space="preserve">NM_006080</t>
  </si>
  <si>
    <t xml:space="preserve">chr7:83588248-83588189</t>
  </si>
  <si>
    <t xml:space="preserve">Hs.252451</t>
  </si>
  <si>
    <t xml:space="preserve">A_23_P319583</t>
  </si>
  <si>
    <t xml:space="preserve">regulating synaptic membrane exocytosis 3</t>
  </si>
  <si>
    <t xml:space="preserve">RIMS3</t>
  </si>
  <si>
    <t xml:space="preserve">Homo sapiens regulating synaptic membrane exocytosis 3 (RIMS3), mRNA [NM_014747]</t>
  </si>
  <si>
    <t xml:space="preserve">GO:0030054|GO:0042391|GO:0006836|GO:0045202|GO:0006887|GO:0044325</t>
  </si>
  <si>
    <t xml:space="preserve">NM_014747</t>
  </si>
  <si>
    <t xml:space="preserve">chr1:41086628-41086569</t>
  </si>
  <si>
    <t xml:space="preserve">Hs.654808</t>
  </si>
  <si>
    <t xml:space="preserve">A_33_P3216192</t>
  </si>
  <si>
    <t xml:space="preserve">chr14:064034968-064035027</t>
  </si>
  <si>
    <t xml:space="preserve">A_23_P106773</t>
  </si>
  <si>
    <t xml:space="preserve">sulfotransferase family, cytosolic, 1A, phenol-preferring, member 2</t>
  </si>
  <si>
    <t xml:space="preserve">SULT1A2</t>
  </si>
  <si>
    <t xml:space="preserve">Homo sapiens sulfotransferase family, cytosolic, 1A, phenol-preferring, member 2 (SULT1A2), transcript variant 2, mRNA [NM_177528]</t>
  </si>
  <si>
    <t xml:space="preserve">GO:0047894|GO:0006805|GO:0050427|GO:0006584|GO:0004062|GO:0008146|GO:0051923|GO:0044281|GO:0018958|GO:0009309|GO:0008202|GO:0005829</t>
  </si>
  <si>
    <t xml:space="preserve">NM_177528</t>
  </si>
  <si>
    <t xml:space="preserve">chr16:28603326-28603267</t>
  </si>
  <si>
    <t xml:space="preserve">Hs.546304</t>
  </si>
  <si>
    <t xml:space="preserve">A_33_P3304312</t>
  </si>
  <si>
    <t xml:space="preserve">CUGBP, Elav-like family member 6</t>
  </si>
  <si>
    <t xml:space="preserve">CELF6</t>
  </si>
  <si>
    <t xml:space="preserve">Homo sapiens CUGBP, Elav-like family member 6 (CELF6), transcript variant 2, mRNA [NM_001172684]</t>
  </si>
  <si>
    <t xml:space="preserve">GO:0006397|GO:0005737|GO:0000166|GO:0000381|GO:0003723|GO:0005634</t>
  </si>
  <si>
    <t xml:space="preserve">NM_001172684</t>
  </si>
  <si>
    <t xml:space="preserve">chr15:72577468-72577409</t>
  </si>
  <si>
    <t xml:space="preserve">Hs.348342</t>
  </si>
  <si>
    <t xml:space="preserve">A_33_P3359518</t>
  </si>
  <si>
    <t xml:space="preserve">Myb-like, SWIRM and MPN domains 1</t>
  </si>
  <si>
    <t xml:space="preserve">MYSM1</t>
  </si>
  <si>
    <t xml:space="preserve">Homo sapiens Myb-like, SWIRM and MPN domains 1 (MYSM1), mRNA [NM_001085487]</t>
  </si>
  <si>
    <t xml:space="preserve">GO:0004843|GO:0003713|GO:0005634|GO:0003677|GO:0032403|GO:0046872|GO:0006351|GO:0042393|GO:0035522|GO:0045944|GO:0003682|GO:0006508|GO:0006338|GO:0004221|GO:0008237</t>
  </si>
  <si>
    <t xml:space="preserve">NM_001085487</t>
  </si>
  <si>
    <t xml:space="preserve">chr1:59125723-59125664</t>
  </si>
  <si>
    <t xml:space="preserve">Hs.744921</t>
  </si>
  <si>
    <t xml:space="preserve">A_33_P3261620</t>
  </si>
  <si>
    <t xml:space="preserve">growth hormone secretagogue receptor</t>
  </si>
  <si>
    <t xml:space="preserve">GHSR</t>
  </si>
  <si>
    <t xml:space="preserve">Homo sapiens growth hormone secretagogue receptor (GHSR), transcript variant 1b, mRNA [NM_004122]</t>
  </si>
  <si>
    <t xml:space="preserve">GO:0008343|GO:0043005|GO:0005886|GO:0032691|GO:0032100|GO:0016520|GO:0045409|GO:0032094|GO:0046697|GO:0045923|GO:0001616|GO:0030252|GO:0009725|GO:0040018|GO:0046676|GO:0051963|GO:0032869|GO:0009986|GO:0004930|GO:0042536|GO:0009755|GO:0007186|GO:0008154|GO:0043568|GO:0050728|GO:0045121|GO:0016021|GO:0017046|GO:0043134</t>
  </si>
  <si>
    <t xml:space="preserve">hs|3q26.31</t>
  </si>
  <si>
    <t xml:space="preserve">NM_004122</t>
  </si>
  <si>
    <t xml:space="preserve">chr3:172165543-172165484</t>
  </si>
  <si>
    <t xml:space="preserve">Hs.130212</t>
  </si>
  <si>
    <t xml:space="preserve">A_33_P3245389</t>
  </si>
  <si>
    <t xml:space="preserve">transmembrane protein 260</t>
  </si>
  <si>
    <t xml:space="preserve">TMEM260</t>
  </si>
  <si>
    <t xml:space="preserve">Homo sapiens transmembrane protein 260 (TMEM260), mRNA [NM_017799]</t>
  </si>
  <si>
    <t xml:space="preserve">hs|14q22.3</t>
  </si>
  <si>
    <t xml:space="preserve">NM_017799</t>
  </si>
  <si>
    <t xml:space="preserve">chr14:57116092-57116151</t>
  </si>
  <si>
    <t xml:space="preserve">Hs.497253</t>
  </si>
  <si>
    <t xml:space="preserve">A_23_P101407</t>
  </si>
  <si>
    <t xml:space="preserve">complement component 3</t>
  </si>
  <si>
    <t xml:space="preserve">C3</t>
  </si>
  <si>
    <t xml:space="preserve">Homo sapiens complement component 3 (C3), mRNA [NM_000064]</t>
  </si>
  <si>
    <t xml:space="preserve">GO:0005515|GO:0030449|GO:0005886|GO:0004866|GO:0072562|GO:0001970|GO:0005615|GO:0006957|GO:0006956|GO:0006955|GO:0006954|GO:0006958|GO:0006631|GO:0001798|GO:0070062|GO:0045745|GO:2000427|GO:0005102|GO:0005576|GO:0010884|GO:0010866|GO:0010575|GO:0031715|GO:0045766|GO:0010828|GO:0010951|GO:0007165|GO:0007186|GO:0045087|GO:0050776|GO:0001934</t>
  </si>
  <si>
    <t xml:space="preserve">NM_000064</t>
  </si>
  <si>
    <t xml:space="preserve">chr19:6679434-6679177</t>
  </si>
  <si>
    <t xml:space="preserve">Hs.529053</t>
  </si>
  <si>
    <t xml:space="preserve">A_33_P3357530</t>
  </si>
  <si>
    <t xml:space="preserve">solute carrier family 12 (potassium/chloride transporter), member 7</t>
  </si>
  <si>
    <t xml:space="preserve">SLC12A7</t>
  </si>
  <si>
    <t xml:space="preserve">Homo sapiens solute carrier family 12 (potassium/chloride transporter), member 7 (SLC12A7), mRNA [NM_006598]</t>
  </si>
  <si>
    <t xml:space="preserve">GO:0006821|GO:0019901|GO:0015379|GO:0005886|GO:0005887|GO:0006810|GO:0055085|GO:0006813|GO:0006884|GO:0006811</t>
  </si>
  <si>
    <t xml:space="preserve">hs|5p15.33</t>
  </si>
  <si>
    <t xml:space="preserve">NM_006598</t>
  </si>
  <si>
    <t xml:space="preserve">chr5:1050550-1050491</t>
  </si>
  <si>
    <t xml:space="preserve">Hs.172613</t>
  </si>
  <si>
    <t xml:space="preserve">A_33_P3280930</t>
  </si>
  <si>
    <t xml:space="preserve">small nucleolar RNA host gene 6 (non-protein coding)</t>
  </si>
  <si>
    <t xml:space="preserve">SNHG6</t>
  </si>
  <si>
    <t xml:space="preserve">Homo sapiens small nucleolar RNA host gene 6 (non-protein coding) (SNHG6), long non-coding RNA [NR_002599]</t>
  </si>
  <si>
    <t xml:space="preserve">NR_002599</t>
  </si>
  <si>
    <t xml:space="preserve">chr8:67834344-67834285</t>
  </si>
  <si>
    <t xml:space="preserve">Hs.372680</t>
  </si>
  <si>
    <t xml:space="preserve">A_24_P68819</t>
  </si>
  <si>
    <t xml:space="preserve">protein phosphatase 1, regulatory subunit 21</t>
  </si>
  <si>
    <t xml:space="preserve">PPP1R21</t>
  </si>
  <si>
    <t xml:space="preserve">Homo sapiens protein phosphatase 1, regulatory subunit 21 (PPP1R21), transcript variant 2, mRNA [NM_152994]</t>
  </si>
  <si>
    <t xml:space="preserve">GO:0019902</t>
  </si>
  <si>
    <t xml:space="preserve">hs|2p16.3</t>
  </si>
  <si>
    <t xml:space="preserve">NM_152994</t>
  </si>
  <si>
    <t xml:space="preserve">chr2:48738541-48738600</t>
  </si>
  <si>
    <t xml:space="preserve">Hs.654619</t>
  </si>
  <si>
    <t xml:space="preserve">A_23_P218058</t>
  </si>
  <si>
    <t xml:space="preserve">killer cell lectin-like receptor subfamily C, member 4</t>
  </si>
  <si>
    <t xml:space="preserve">KLRC4</t>
  </si>
  <si>
    <t xml:space="preserve">Homo sapiens killer cell lectin-like receptor subfamily C, member 4 (KLRC4), mRNA [NM_013431]</t>
  </si>
  <si>
    <t xml:space="preserve">GO:0006968|GO:0016021</t>
  </si>
  <si>
    <t xml:space="preserve">NM_013431</t>
  </si>
  <si>
    <t xml:space="preserve">chr12:10560299-10560240</t>
  </si>
  <si>
    <t xml:space="preserve">Hs.721094</t>
  </si>
  <si>
    <t xml:space="preserve">A_24_P415845</t>
  </si>
  <si>
    <t xml:space="preserve">ligase IV, DNA, ATP-dependent</t>
  </si>
  <si>
    <t xml:space="preserve">LIG4</t>
  </si>
  <si>
    <t xml:space="preserve">Homo sapiens ligase IV, DNA, ATP-dependent (LIG4), transcript variant 1, mRNA [NM_002312]</t>
  </si>
  <si>
    <t xml:space="preserve">GO:0005515|GO:0000793|GO:0000012|GO:0051276|GO:0010165|GO:0005886|GO:0008283|GO:0016874|GO:0003909|GO:0005634|GO:0048146|GO:0051402|GO:0006303|GO:0046872|GO:0006302|GO:0006273|GO:0043524|GO:0005737|GO:0050769|GO:0016032|GO:0002328|GO:0006297|GO:0005958|GO:0035019|GO:0010332|GO:0071285|GO:0033077|GO:0033151|GO:0033152|GO:0033153|GO:0045190|GO:0005730|GO:0003910|GO:0007417|GO:0008022|GO:0005524|GO:0003677|GO:0001701|GO:0070419|GO:0032807|GO:0007049|GO:0006281|GO:0051103|GO:0051102|GO:0005654|GO:0005925|GO:0006266|GO:0051301</t>
  </si>
  <si>
    <t xml:space="preserve">hs|13q33.3</t>
  </si>
  <si>
    <t xml:space="preserve">NM_002312</t>
  </si>
  <si>
    <t xml:space="preserve">chr13:108860815-108860756</t>
  </si>
  <si>
    <t xml:space="preserve">Hs.166091</t>
  </si>
  <si>
    <t xml:space="preserve">A_33_P3315824</t>
  </si>
  <si>
    <t xml:space="preserve">hs|10p15.3</t>
  </si>
  <si>
    <t xml:space="preserve">chr10:002264349-002264408</t>
  </si>
  <si>
    <t xml:space="preserve">A_19_P00811234</t>
  </si>
  <si>
    <t xml:space="preserve">chr18:048554114-048554173</t>
  </si>
  <si>
    <t xml:space="preserve">A_33_P3236117</t>
  </si>
  <si>
    <t xml:space="preserve">hs|3q26.1</t>
  </si>
  <si>
    <t xml:space="preserve">chr3:163719667-163719608</t>
  </si>
  <si>
    <t xml:space="preserve">A_23_P67198</t>
  </si>
  <si>
    <t xml:space="preserve">C3 and PZP-like, alpha-2-macroglobulin domain containing 8</t>
  </si>
  <si>
    <t xml:space="preserve">CPAMD8</t>
  </si>
  <si>
    <t xml:space="preserve">Homo sapiens C3 and PZP-like, alpha-2-macroglobulin domain containing 8 (CPAMD8), mRNA [NM_015692]</t>
  </si>
  <si>
    <t xml:space="preserve">GO:0010951|GO:0005886|GO:0004867|GO:0005615</t>
  </si>
  <si>
    <t xml:space="preserve">NM_015692</t>
  </si>
  <si>
    <t xml:space="preserve">chr19:17003871-17003812</t>
  </si>
  <si>
    <t xml:space="preserve">Hs.631644</t>
  </si>
  <si>
    <t xml:space="preserve">A_24_P131222</t>
  </si>
  <si>
    <t xml:space="preserve">ATPase type 13A2</t>
  </si>
  <si>
    <t xml:space="preserve">ATP13A2</t>
  </si>
  <si>
    <t xml:space="preserve">Homo sapiens ATPase type 13A2 (ATP13A2), transcript variant 1, mRNA [NM_022089]</t>
  </si>
  <si>
    <t xml:space="preserve">GO:0019829|GO:0005515|GO:0008219|GO:0006200|GO:0016021|GO:0005765|GO:0005764|GO:0005524|GO:0046872|GO:0006812</t>
  </si>
  <si>
    <t xml:space="preserve">hs|1p36.13</t>
  </si>
  <si>
    <t xml:space="preserve">NM_022089</t>
  </si>
  <si>
    <t xml:space="preserve">chr1:17313405-17313346</t>
  </si>
  <si>
    <t xml:space="preserve">Hs.128866</t>
  </si>
  <si>
    <t xml:space="preserve">A_24_P383598</t>
  </si>
  <si>
    <t xml:space="preserve">hs|4q27</t>
  </si>
  <si>
    <t xml:space="preserve">chr4:121263539-121263598</t>
  </si>
  <si>
    <t xml:space="preserve">A_23_P83976</t>
  </si>
  <si>
    <t xml:space="preserve">centrosomal protein 112kDa</t>
  </si>
  <si>
    <t xml:space="preserve">CEP112</t>
  </si>
  <si>
    <t xml:space="preserve">Homo sapiens centrosomal protein 112kDa (CEP112), transcript variant 1, mRNA [NM_145036]</t>
  </si>
  <si>
    <t xml:space="preserve">GO:0005813|GO:0005737|GO:0005886|GO:0097120|GO:0060077</t>
  </si>
  <si>
    <t xml:space="preserve">hs|17q24.1</t>
  </si>
  <si>
    <t xml:space="preserve">NM_145036</t>
  </si>
  <si>
    <t xml:space="preserve">chr17:63685309-63685250</t>
  </si>
  <si>
    <t xml:space="preserve">Hs.408676</t>
  </si>
  <si>
    <t xml:space="preserve">A_19_P00324132</t>
  </si>
  <si>
    <t xml:space="preserve">chr7:105550532-105550473</t>
  </si>
  <si>
    <t xml:space="preserve">A_24_P358305</t>
  </si>
  <si>
    <t xml:space="preserve">BROAD Institute lincRNA (XLOC_014512), lincRNA [TCONS_l2_00027831]</t>
  </si>
  <si>
    <t xml:space="preserve">chr8:70042275-70042336</t>
  </si>
  <si>
    <t xml:space="preserve">A_33_P3369258</t>
  </si>
  <si>
    <t xml:space="preserve">FGFR1 oncogene partner 2</t>
  </si>
  <si>
    <t xml:space="preserve">FGFR1OP2</t>
  </si>
  <si>
    <t xml:space="preserve">Homo sapiens FGFR1 oncogene partner 2 (FGFR1OP2), transcript variant 3, mRNA [NM_001171888]</t>
  </si>
  <si>
    <t xml:space="preserve">GO:0042060|GO:0042803|GO:0005829</t>
  </si>
  <si>
    <t xml:space="preserve">hs|12p11.23</t>
  </si>
  <si>
    <t xml:space="preserve">NM_001171888</t>
  </si>
  <si>
    <t xml:space="preserve">chr12:27110616-27110675</t>
  </si>
  <si>
    <t xml:space="preserve">Hs.591162</t>
  </si>
  <si>
    <t xml:space="preserve">A_19_P00811288</t>
  </si>
  <si>
    <t xml:space="preserve">ubiquinol-cytochrome c reductase binding protein pseudogene 1</t>
  </si>
  <si>
    <t xml:space="preserve">UQCRBP1</t>
  </si>
  <si>
    <t xml:space="preserve">Homo sapiens ubiquinol-cytochrome c reductase binding protein pseudogene 1 (UQCRBP1), non-coding RNA [NR_002308]</t>
  </si>
  <si>
    <t xml:space="preserve">hs|Xp11.21</t>
  </si>
  <si>
    <t xml:space="preserve">NR_002308</t>
  </si>
  <si>
    <t xml:space="preserve">chrX:56763863-56763804</t>
  </si>
  <si>
    <t xml:space="preserve">Hs.663220</t>
  </si>
  <si>
    <t xml:space="preserve">A_33_P3333642</t>
  </si>
  <si>
    <t xml:space="preserve">Homo sapiens cDNA FLJ16303 fis, clone PROST2019487. [AK131315]</t>
  </si>
  <si>
    <t xml:space="preserve">hs|11q12.1</t>
  </si>
  <si>
    <t xml:space="preserve">AK131315</t>
  </si>
  <si>
    <t xml:space="preserve">chr11:59036408-59036349</t>
  </si>
  <si>
    <t xml:space="preserve">Hs.533590</t>
  </si>
  <si>
    <t xml:space="preserve">A_33_P3256272</t>
  </si>
  <si>
    <t xml:space="preserve">keratin associated protein 10-5</t>
  </si>
  <si>
    <t xml:space="preserve">KRTAP10-5</t>
  </si>
  <si>
    <t xml:space="preserve">Homo sapiens keratin associated protein 10-5 (KRTAP10-5), mRNA [NM_198694]</t>
  </si>
  <si>
    <t xml:space="preserve">hs|21q22.3</t>
  </si>
  <si>
    <t xml:space="preserve">NM_198694</t>
  </si>
  <si>
    <t xml:space="preserve">chr21:45999947-45999888</t>
  </si>
  <si>
    <t xml:space="preserve">Hs.688629</t>
  </si>
  <si>
    <t xml:space="preserve">A_23_P45099</t>
  </si>
  <si>
    <t xml:space="preserve">major histocompatibility complex, class II, DR beta 5</t>
  </si>
  <si>
    <t xml:space="preserve">HLA-DRB5</t>
  </si>
  <si>
    <t xml:space="preserve">Homo sapiens major histocompatibility complex, class II, DR beta 5 (HLA-DRB5), mRNA [NM_002125]</t>
  </si>
  <si>
    <t xml:space="preserve">GO:0002437|GO:0050852|GO:0005886|GO:0019221|GO:0031295|GO:0042088|GO:0005765|GO:0005615|GO:0042130|GO:0019886|GO:0006955|GO:0002381|GO:0042605|GO:2001179|GO:0071556|GO:0032689|GO:0070062|GO:0060333|GO:0030658|GO:0012507|GO:0051262|GO:0035774|GO:0042613|GO:0032588|GO:0030666|GO:0000139|GO:0031902|GO:0032673|GO:0016045|GO:0030669|GO:0009897|GO:0002455</t>
  </si>
  <si>
    <t xml:space="preserve">NM_002125</t>
  </si>
  <si>
    <t xml:space="preserve">chr6:32485465-32485406</t>
  </si>
  <si>
    <t xml:space="preserve">Hs.534322</t>
  </si>
  <si>
    <t xml:space="preserve">A_33_P3323959</t>
  </si>
  <si>
    <t xml:space="preserve">chr7:103113325-103113266</t>
  </si>
  <si>
    <t xml:space="preserve">A_33_P3309075</t>
  </si>
  <si>
    <t xml:space="preserve">TBC1 domain family, member 8 (with GRAM domain)</t>
  </si>
  <si>
    <t xml:space="preserve">TBC1D8</t>
  </si>
  <si>
    <t xml:space="preserve">Homo sapiens TBC1 domain family, member 8 (with GRAM domain) (TBC1D8), mRNA [NM_001102426]</t>
  </si>
  <si>
    <t xml:space="preserve">GO:0008284|GO:0016020|GO:0008015|GO:0005509|GO:0032851|GO:0005097</t>
  </si>
  <si>
    <t xml:space="preserve">NM_001102426</t>
  </si>
  <si>
    <t xml:space="preserve">chr2:101624138-101624079</t>
  </si>
  <si>
    <t xml:space="preserve">Hs.442657</t>
  </si>
  <si>
    <t xml:space="preserve">A_33_P3317618</t>
  </si>
  <si>
    <t xml:space="preserve">synapsin II</t>
  </si>
  <si>
    <t xml:space="preserve">SYN2</t>
  </si>
  <si>
    <t xml:space="preserve">Homo sapiens synapsin II (SYN2), transcript variant IIb, mRNA [NM_003178]</t>
  </si>
  <si>
    <t xml:space="preserve">GO:0030054|GO:0008152|GO:0007268|GO:0003824|GO:0005524|GO:0007269|GO:0008021</t>
  </si>
  <si>
    <t xml:space="preserve">NM_003178</t>
  </si>
  <si>
    <t xml:space="preserve">chr3:12227160-12227219</t>
  </si>
  <si>
    <t xml:space="preserve">Hs.445503</t>
  </si>
  <si>
    <t xml:space="preserve">A_23_P416434</t>
  </si>
  <si>
    <t xml:space="preserve">jade family PHD finger 2</t>
  </si>
  <si>
    <t xml:space="preserve">JADE2</t>
  </si>
  <si>
    <t xml:space="preserve">Homo sapiens jade family PHD finger 2 (JADE2), transcript variant 3, mRNA [NM_015288]</t>
  </si>
  <si>
    <t xml:space="preserve">GO:0043981|GO:0043983|GO:0043982|GO:0043966|GO:0043984|GO:0000123|GO:0005730|GO:0008270|GO:0005634|GO:0070062</t>
  </si>
  <si>
    <t xml:space="preserve">NM_015288</t>
  </si>
  <si>
    <t xml:space="preserve">chr5:133918544-133918603</t>
  </si>
  <si>
    <t xml:space="preserve">Hs.732155</t>
  </si>
  <si>
    <t xml:space="preserve">A_33_P3223648</t>
  </si>
  <si>
    <t xml:space="preserve">chr2:37430462-37430521</t>
  </si>
  <si>
    <t xml:space="preserve">A_33_P3212615</t>
  </si>
  <si>
    <t xml:space="preserve">tissue factor pathway inhibitor (lipoprotein-associated coagulation inhibitor)</t>
  </si>
  <si>
    <t xml:space="preserve">TFPI</t>
  </si>
  <si>
    <t xml:space="preserve">Homo sapiens tissue factor pathway inhibitor (lipoprotein-associated coagulation inhibitor) (TFPI), transcript variant 1, mRNA [NM_006287]</t>
  </si>
  <si>
    <t xml:space="preserve">GO:0010951|GO:0005886|GO:0004866|GO:0007596|GO:0005783|GO:0004867|GO:0031090|GO:0007598|GO:0005576|GO:0031225|GO:0005615</t>
  </si>
  <si>
    <t xml:space="preserve">hs|2q32.1</t>
  </si>
  <si>
    <t xml:space="preserve">NM_006287</t>
  </si>
  <si>
    <t xml:space="preserve">chr2:188329067-188329008</t>
  </si>
  <si>
    <t xml:space="preserve">Hs.516578</t>
  </si>
  <si>
    <t xml:space="preserve">A_33_P3241269</t>
  </si>
  <si>
    <t xml:space="preserve">carboxylesterase 1</t>
  </si>
  <si>
    <t xml:space="preserve">CES1</t>
  </si>
  <si>
    <t xml:space="preserve">Homo sapiens carboxylesterase 1 (CES1), transcript variant 1, mRNA [NM_001025195]</t>
  </si>
  <si>
    <t xml:space="preserve">GO:0052689|GO:0030855|GO:0008152|GO:0009636|GO:0005788|GO:0047374</t>
  </si>
  <si>
    <t xml:space="preserve">hs|16q12.2</t>
  </si>
  <si>
    <t xml:space="preserve">NM_001025195</t>
  </si>
  <si>
    <t xml:space="preserve">chr16:55836823-55836764</t>
  </si>
  <si>
    <t xml:space="preserve">Hs.558865</t>
  </si>
  <si>
    <t xml:space="preserve">A_24_P42136</t>
  </si>
  <si>
    <t xml:space="preserve">keratin 18</t>
  </si>
  <si>
    <t xml:space="preserve">KRT18</t>
  </si>
  <si>
    <t xml:space="preserve">Homo sapiens keratin 18 (KRT18), transcript variant 1, mRNA [NM_000224]</t>
  </si>
  <si>
    <t xml:space="preserve">GO:0005515|GO:0005882|GO:0048471|GO:0043066|GO:0005815|GO:0045104|GO:0034451|GO:0097284|GO:0005730|GO:0097191|GO:0009653|GO:0033209|GO:0005737|GO:0007049|GO:0005198|GO:0097110|GO:0016032|GO:0045095|GO:0043000|GO:0070062</t>
  </si>
  <si>
    <t xml:space="preserve">hs|12q13.13</t>
  </si>
  <si>
    <t xml:space="preserve">NM_000224</t>
  </si>
  <si>
    <t xml:space="preserve">chr12:53345577-53345636</t>
  </si>
  <si>
    <t xml:space="preserve">Hs.406013</t>
  </si>
  <si>
    <t xml:space="preserve">A_23_P29922</t>
  </si>
  <si>
    <t xml:space="preserve">toll-like receptor 3</t>
  </si>
  <si>
    <t xml:space="preserve">TLR3</t>
  </si>
  <si>
    <t xml:space="preserve">Homo sapiens toll-like receptor 3 (TLR3), mRNA [NM_003265]</t>
  </si>
  <si>
    <t xml:space="preserve">GO:0005515|GO:0032755|GO:0034123|GO:0046330|GO:0007249|GO:0005765|GO:0032757|GO:0002756|GO:0051607|GO:0045078|GO:0009597|GO:0043123|GO:0042742|GO:0032728|GO:0009986|GO:0032760|GO:0032722|GO:0002224|GO:0045359|GO:0071346|GO:0005887|GO:0052033|GO:0045087|GO:0045356|GO:0005789|GO:0035666|GO:0010008|GO:0004888|GO:0045080|GO:0003725|GO:0042346|GO:0034142|GO:0035458|GO:0032735|GO:0005737|GO:0051092|GO:0006954|GO:0036020|GO:0045944|GO:0002282|GO:0004872|GO:0034138|GO:0043065|GO:0007250|GO:0007252|GO:0034346|GO:0045671|GO:0097191|GO:0006972|GO:0035690|GO:0071360|GO:0007165|GO:0016020|GO:0000139|GO:0050729|GO:0071260|GO:0043330|GO:0008584</t>
  </si>
  <si>
    <t xml:space="preserve">hs|4q35.1</t>
  </si>
  <si>
    <t xml:space="preserve">NM_003265</t>
  </si>
  <si>
    <t xml:space="preserve">chr4:187005890-187005949</t>
  </si>
  <si>
    <t xml:space="preserve">Hs.657724</t>
  </si>
  <si>
    <t xml:space="preserve">A_24_P126691</t>
  </si>
  <si>
    <t xml:space="preserve">BROAD Institute lincRNA (XLOC_014512), lincRNA [TCONS_l2_00009118]</t>
  </si>
  <si>
    <t xml:space="preserve">hs|15q21.3</t>
  </si>
  <si>
    <t xml:space="preserve">chr15:53229076-53229050</t>
  </si>
  <si>
    <t xml:space="preserve">A_33_P3311267</t>
  </si>
  <si>
    <t xml:space="preserve">keratin associated protein 19-2</t>
  </si>
  <si>
    <t xml:space="preserve">KRTAP19-2</t>
  </si>
  <si>
    <t xml:space="preserve">Homo sapiens keratin associated protein 19-2 (KRTAP19-2), mRNA [NM_181608]</t>
  </si>
  <si>
    <t xml:space="preserve">NM_181608</t>
  </si>
  <si>
    <t xml:space="preserve">chr21:31859568-31859509</t>
  </si>
  <si>
    <t xml:space="preserve">Hs.553692</t>
  </si>
  <si>
    <t xml:space="preserve">A_23_P140373</t>
  </si>
  <si>
    <t xml:space="preserve">feline leukemia virus subgroup C cellular receptor family, member 2</t>
  </si>
  <si>
    <t xml:space="preserve">FLVCR2</t>
  </si>
  <si>
    <t xml:space="preserve">Homo sapiens feline leukemia virus subgroup C cellular receptor family, member 2 (FLVCR2), transcript variant 1, mRNA [NM_017791]</t>
  </si>
  <si>
    <t xml:space="preserve">GO:0015886|GO:0015232|GO:0005886|GO:0016021|GO:0055085|GO:0020037</t>
  </si>
  <si>
    <t xml:space="preserve">hs|14q24.3</t>
  </si>
  <si>
    <t xml:space="preserve">NM_017791</t>
  </si>
  <si>
    <t xml:space="preserve">chr14:76113756-76113815</t>
  </si>
  <si>
    <t xml:space="preserve">Hs.509966</t>
  </si>
  <si>
    <t xml:space="preserve">A_23_P339687</t>
  </si>
  <si>
    <t xml:space="preserve">zinc finger protein 675</t>
  </si>
  <si>
    <t xml:space="preserve">ZNF675</t>
  </si>
  <si>
    <t xml:space="preserve">Homo sapiens zinc finger protein 675 (ZNF675), mRNA [NM_138330]</t>
  </si>
  <si>
    <t xml:space="preserve">GO:0005515|GO:0048471|GO:2000660|GO:0045453|GO:0019221|GO:0007249|GO:0045671|GO:0005634|GO:0032088|GO:0000122|GO:2000678|GO:0003677|GO:0010804|GO:0006351|GO:0046329|GO:0008270|GO:0043508|GO:0031625</t>
  </si>
  <si>
    <t xml:space="preserve">NM_138330</t>
  </si>
  <si>
    <t xml:space="preserve">chr19:23836893-23836834</t>
  </si>
  <si>
    <t xml:space="preserve">Hs.264345</t>
  </si>
  <si>
    <t xml:space="preserve">A_33_P3275350</t>
  </si>
  <si>
    <t xml:space="preserve">neuronal calcium sensor 1</t>
  </si>
  <si>
    <t xml:space="preserve">NCS1</t>
  </si>
  <si>
    <t xml:space="preserve">Homo sapiens neuronal calcium sensor 1 (NCS1), transcript variant 1, mRNA [NM_014286]</t>
  </si>
  <si>
    <t xml:space="preserve">GO:0005515|GO:0030424|GO:0048471|GO:0000287|GO:0030054|GO:0005245|GO:0005886|GO:0019901|GO:0048015|GO:0005509|GO:0014069|GO:0031410|GO:0030425|GO:0043231|GO:0005829|GO:0045921|GO:0005737|GO:0045211|GO:0032580|GO:0010975|GO:0070588|GO:0070062</t>
  </si>
  <si>
    <t xml:space="preserve">NM_014286</t>
  </si>
  <si>
    <t xml:space="preserve">chr9:132998841-132998900</t>
  </si>
  <si>
    <t xml:space="preserve">Hs.642946</t>
  </si>
  <si>
    <t xml:space="preserve">A_24_P145911</t>
  </si>
  <si>
    <t xml:space="preserve">transformer 2 beta homolog (Drosophila)</t>
  </si>
  <si>
    <t xml:space="preserve">TRA2B</t>
  </si>
  <si>
    <t xml:space="preserve">transformer 2 beta homolog (Drosophila) [Source:HGNC Symbol;Acc:10781] [ENST00000342294]</t>
  </si>
  <si>
    <t xml:space="preserve">GO:0048026|GO:0005515|GO:0000166|GO:0000398|GO:0000381|GO:0000375|GO:0005634|GO:0003729</t>
  </si>
  <si>
    <t xml:space="preserve">XM_006713724</t>
  </si>
  <si>
    <t xml:space="preserve">chr3:185649620-185649561</t>
  </si>
  <si>
    <t xml:space="preserve">Hs.533122</t>
  </si>
  <si>
    <t xml:space="preserve">A_23_P434398</t>
  </si>
  <si>
    <t xml:space="preserve">taxilin beta</t>
  </si>
  <si>
    <t xml:space="preserve">TXLNB</t>
  </si>
  <si>
    <t xml:space="preserve">Homo sapiens taxilin beta (TXLNB), mRNA [NM_153235]</t>
  </si>
  <si>
    <t xml:space="preserve">GO:0019905|GO:0005515|GO:0005737</t>
  </si>
  <si>
    <t xml:space="preserve">NM_153235</t>
  </si>
  <si>
    <t xml:space="preserve">chr6:139561529-139561470</t>
  </si>
  <si>
    <t xml:space="preserve">Hs.535820</t>
  </si>
  <si>
    <t xml:space="preserve">A_23_P90369</t>
  </si>
  <si>
    <t xml:space="preserve">transmembrane protein 259</t>
  </si>
  <si>
    <t xml:space="preserve">TMEM259</t>
  </si>
  <si>
    <t xml:space="preserve">Homo sapiens transmembrane protein 259 (TMEM259), transcript variant 1, mRNA [NM_001033026]</t>
  </si>
  <si>
    <t xml:space="preserve">GO:0005737|GO:0016021</t>
  </si>
  <si>
    <t xml:space="preserve">NM_001033026</t>
  </si>
  <si>
    <t xml:space="preserve">chr19:1009717-1009658</t>
  </si>
  <si>
    <t xml:space="preserve">Hs.515003</t>
  </si>
  <si>
    <t xml:space="preserve">A_23_P54953</t>
  </si>
  <si>
    <t xml:space="preserve">SAP30 binding protein</t>
  </si>
  <si>
    <t xml:space="preserve">SAP30BP</t>
  </si>
  <si>
    <t xml:space="preserve">Homo sapiens SAP30 binding protein (SAP30BP), mRNA [NM_013260]</t>
  </si>
  <si>
    <t xml:space="preserve">GO:0005515|GO:0006355|GO:0006915|GO:0005634|GO:0010942|GO:0006351</t>
  </si>
  <si>
    <t xml:space="preserve">hs|17q25.1</t>
  </si>
  <si>
    <t xml:space="preserve">NM_013260</t>
  </si>
  <si>
    <t xml:space="preserve">chr17:73698564-73698623</t>
  </si>
  <si>
    <t xml:space="preserve">Hs.655088</t>
  </si>
  <si>
    <t xml:space="preserve">A_33_P3348239</t>
  </si>
  <si>
    <t xml:space="preserve">fibrillin 1</t>
  </si>
  <si>
    <t xml:space="preserve">FBN1</t>
  </si>
  <si>
    <t xml:space="preserve">Homo sapiens fibrillin 1 (FBN1), mRNA [NM_000138]</t>
  </si>
  <si>
    <t xml:space="preserve">GO:0005515|GO:0035583|GO:0035582|GO:0001822|GO:0005509|GO:0005578|GO:0001527|GO:0005576|GO:0005615|GO:0005604|GO:0031012|GO:0007507|GO:0001501|GO:0022617|GO:0030198|GO:0070062|GO:0005201</t>
  </si>
  <si>
    <t xml:space="preserve">NM_000138</t>
  </si>
  <si>
    <t xml:space="preserve">chr15:48700564-48700505</t>
  </si>
  <si>
    <t xml:space="preserve">Hs.591133</t>
  </si>
  <si>
    <t xml:space="preserve">A_24_P62505</t>
  </si>
  <si>
    <t xml:space="preserve">collagen beta(1-O)galactosyltransferase 2</t>
  </si>
  <si>
    <t xml:space="preserve">COLGALT2</t>
  </si>
  <si>
    <t xml:space="preserve">Homo sapiens collagen beta(1-O)galactosyltransferase 2 (COLGALT2), mRNA [NM_015101]</t>
  </si>
  <si>
    <t xml:space="preserve">GO:0030198|GO:0050211|GO:0005788|GO:0009103</t>
  </si>
  <si>
    <t xml:space="preserve">NM_015101</t>
  </si>
  <si>
    <t xml:space="preserve">chr1:183905587-183905528</t>
  </si>
  <si>
    <t xml:space="preserve">Hs.387995</t>
  </si>
  <si>
    <t xml:space="preserve">A_23_P64617</t>
  </si>
  <si>
    <t xml:space="preserve">frizzled class receptor 4</t>
  </si>
  <si>
    <t xml:space="preserve">FZD4</t>
  </si>
  <si>
    <t xml:space="preserve">Homo sapiens frizzled class receptor 4 (FZD4), mRNA [NM_012193]</t>
  </si>
  <si>
    <t xml:space="preserve">GO:0005515|GO:0017147|GO:0030947|GO:0005886|GO:0071300|GO:0007605|GO:0010812|GO:0042701|GO:0061299|GO:0042995|GO:0042803|GO:0007223|GO:0051091|GO:0005737|GO:0005911|GO:0030182|GO:0034446|GO:0043507|GO:0016055|GO:0060070|GO:0031625|GO:0070062|GO:0042813|GO:0046982|GO:0009986|GO:0004930|GO:0031987|GO:0030165|GO:0035426|GO:0061304|GO:0019955|GO:0007186|GO:0007420|GO:0005887|GO:0045893|GO:0001570|GO:0030669|GO:0061301</t>
  </si>
  <si>
    <t xml:space="preserve">NM_012193</t>
  </si>
  <si>
    <t xml:space="preserve">chr11:86656859-86656800</t>
  </si>
  <si>
    <t xml:space="preserve">Hs.591968</t>
  </si>
  <si>
    <t xml:space="preserve">A_32_P165340</t>
  </si>
  <si>
    <t xml:space="preserve">signal recognition particle 9kDa</t>
  </si>
  <si>
    <t xml:space="preserve">SRP9</t>
  </si>
  <si>
    <t xml:space="preserve">Homo sapiens signal recognition particle 9kDa (SRP9), transcript variant 2, mRNA [NM_003133]</t>
  </si>
  <si>
    <t xml:space="preserve">GO:0005786|GO:0010467|GO:0005785|GO:0006614|GO:0003723|GO:0008312|GO:0005047|GO:0044267|GO:0006412|GO:0070062|GO:0045900|GO:0005829</t>
  </si>
  <si>
    <t xml:space="preserve">hs|1q42.12</t>
  </si>
  <si>
    <t xml:space="preserve">NM_003133</t>
  </si>
  <si>
    <t xml:space="preserve">chr1:225978043-225978102</t>
  </si>
  <si>
    <t xml:space="preserve">Hs.511425</t>
  </si>
  <si>
    <t xml:space="preserve">A_33_P3238290</t>
  </si>
  <si>
    <t xml:space="preserve">family with sequence similarity 65, member C</t>
  </si>
  <si>
    <t xml:space="preserve">FAM65C</t>
  </si>
  <si>
    <t xml:space="preserve">Homo sapiens family with sequence similarity 65, member C (FAM65C), transcript variant 2, mRNA [NM_001290268]</t>
  </si>
  <si>
    <t xml:space="preserve">NM_001290268</t>
  </si>
  <si>
    <t xml:space="preserve">chr20:49202794-49202735</t>
  </si>
  <si>
    <t xml:space="preserve">Hs.372578</t>
  </si>
  <si>
    <t xml:space="preserve">A_24_P349466</t>
  </si>
  <si>
    <t xml:space="preserve">proline rich 13</t>
  </si>
  <si>
    <t xml:space="preserve">PRR13</t>
  </si>
  <si>
    <t xml:space="preserve">Homo sapiens proline rich 13 (PRR13), transcript variant 3, mRNA [NM_001005354]</t>
  </si>
  <si>
    <t xml:space="preserve">GO:0006355|GO:0005634|GO:0006351</t>
  </si>
  <si>
    <t xml:space="preserve">NM_001005354</t>
  </si>
  <si>
    <t xml:space="preserve">chr12:53837468-53837527</t>
  </si>
  <si>
    <t xml:space="preserve">Hs.744894</t>
  </si>
  <si>
    <t xml:space="preserve">A_24_P392022</t>
  </si>
  <si>
    <t xml:space="preserve">family with sequence similarity 86, member A</t>
  </si>
  <si>
    <t xml:space="preserve">FAM86A</t>
  </si>
  <si>
    <t xml:space="preserve">Homo sapiens family with sequence similarity 86, member A (FAM86A), transcript variant 1, mRNA [NM_201400]</t>
  </si>
  <si>
    <t xml:space="preserve">NM_201400</t>
  </si>
  <si>
    <t xml:space="preserve">chr16:5135614-5135555</t>
  </si>
  <si>
    <t xml:space="preserve">Hs.406461</t>
  </si>
  <si>
    <t xml:space="preserve">A_24_P286054</t>
  </si>
  <si>
    <t xml:space="preserve">zinc finger, FYVE domain containing 16</t>
  </si>
  <si>
    <t xml:space="preserve">ZFYVE16</t>
  </si>
  <si>
    <t xml:space="preserve">Homo sapiens zinc finger, FYVE domain containing 16 (ZFYVE16), transcript variant 2, mRNA [NM_001105251]</t>
  </si>
  <si>
    <t xml:space="preserve">GO:0005515|GO:0005547|GO:0030509|GO:0046872|GO:0043231|GO:0005545|GO:0007165|GO:0016050|GO:0005737|GO:0030100|GO:0031901|GO:0008565|GO:0016197|GO:0006622|GO:0005769</t>
  </si>
  <si>
    <t xml:space="preserve">NM_001105251</t>
  </si>
  <si>
    <t xml:space="preserve">chr5:79774799-79774858</t>
  </si>
  <si>
    <t xml:space="preserve">Hs.482660</t>
  </si>
  <si>
    <t xml:space="preserve">A_24_P941759</t>
  </si>
  <si>
    <t xml:space="preserve">G2/M-phase specific E3 ubiquitin protein ligase</t>
  </si>
  <si>
    <t xml:space="preserve">G2E3</t>
  </si>
  <si>
    <t xml:space="preserve">Homo sapiens G2/M-phase specific E3 ubiquitin protein ligase (G2E3), mRNA [NM_017769]</t>
  </si>
  <si>
    <t xml:space="preserve">GO:0000209|GO:0005737|GO:0004842|GO:0016874|GO:0001824|GO:0005730|GO:0006915|GO:0008270|GO:2001243</t>
  </si>
  <si>
    <t xml:space="preserve">hs|14q12</t>
  </si>
  <si>
    <t xml:space="preserve">NM_017769</t>
  </si>
  <si>
    <t xml:space="preserve">chr14:31088739-31088798</t>
  </si>
  <si>
    <t xml:space="preserve">Hs.509008</t>
  </si>
  <si>
    <t xml:space="preserve">A_33_P3411384</t>
  </si>
  <si>
    <t xml:space="preserve">A_33_P3304888</t>
  </si>
  <si>
    <t xml:space="preserve">ubiquitin specific peptidase 6</t>
  </si>
  <si>
    <t xml:space="preserve">USP6</t>
  </si>
  <si>
    <t xml:space="preserve">Homo sapiens ubiquitin specific peptidase 6 (USP6), mRNA [NM_004505]</t>
  </si>
  <si>
    <t xml:space="preserve">GO:0005515|GO:0005516|GO:0006511|GO:0016579|GO:0004843|GO:0005886|GO:0032851|GO:0003676|GO:0005764|GO:0004197|GO:0005737|GO:0060627|GO:0055037|GO:0005097|GO:0006464</t>
  </si>
  <si>
    <t xml:space="preserve">NM_004505</t>
  </si>
  <si>
    <t xml:space="preserve">chr17:5074145-5074204</t>
  </si>
  <si>
    <t xml:space="preserve">Hs.448851</t>
  </si>
  <si>
    <t xml:space="preserve">A_24_P53976</t>
  </si>
  <si>
    <t xml:space="preserve">glutamate-ammonia ligase</t>
  </si>
  <si>
    <t xml:space="preserve">GLUL</t>
  </si>
  <si>
    <t xml:space="preserve">Homo sapiens glutamate-ammonia ligase (GLUL), transcript variant 1, mRNA [NM_002065]</t>
  </si>
  <si>
    <t xml:space="preserve">GO:0008283|GO:0007268|GO:0005634|GO:0044281|GO:0005829|GO:0042802|GO:0005739|GO:0034641|GO:0005737|GO:0004351|GO:0004356|GO:0043204|GO:0051260|GO:0032024|GO:0043679|GO:0070062|GO:0050679|GO:0005791|GO:0000287|GO:0030145|GO:0006538|GO:0051968|GO:0008652|GO:0005524|GO:0009749|GO:0043234|GO:0045503|GO:0001504|GO:0016595|GO:0006542</t>
  </si>
  <si>
    <t xml:space="preserve">NM_002065</t>
  </si>
  <si>
    <t xml:space="preserve">chr1:182352796-182352737</t>
  </si>
  <si>
    <t xml:space="preserve">Hs.518525</t>
  </si>
  <si>
    <t xml:space="preserve">A_33_P3276913</t>
  </si>
  <si>
    <t xml:space="preserve">601860685F2 NIH_MGC_76 Homo sapiens cDNA clone IMAGE:4072028 5', mRNA sequence [BG533310]</t>
  </si>
  <si>
    <t xml:space="preserve">BG533310</t>
  </si>
  <si>
    <t xml:space="preserve">chr21:038471329-038471388</t>
  </si>
  <si>
    <t xml:space="preserve">Hs.659005</t>
  </si>
  <si>
    <t xml:space="preserve">A_23_P401547</t>
  </si>
  <si>
    <t xml:space="preserve">poliovirus receptor-related 3</t>
  </si>
  <si>
    <t xml:space="preserve">PVRL3</t>
  </si>
  <si>
    <t xml:space="preserve">Homo sapiens poliovirus receptor-related 3 (PVRL3), transcript variant 1, mRNA [NM_015480]</t>
  </si>
  <si>
    <t xml:space="preserve">GO:0005515|GO:0005886|GO:0034329|GO:0060042|GO:0045216|GO:0042803|GO:0009566|GO:0043296|GO:0016337|GO:0005913|GO:0002089|GO:0045211|GO:0016021|GO:0050839|GO:0007156|GO:0034332</t>
  </si>
  <si>
    <t xml:space="preserve">hs|3q13.13</t>
  </si>
  <si>
    <t xml:space="preserve">NM_015480</t>
  </si>
  <si>
    <t xml:space="preserve">chr3:110852740-110852799</t>
  </si>
  <si>
    <t xml:space="preserve">Hs.293917</t>
  </si>
  <si>
    <t xml:space="preserve">A_33_P3424108</t>
  </si>
  <si>
    <t xml:space="preserve">hs|17q23.1</t>
  </si>
  <si>
    <t xml:space="preserve">chr17:058055998-058055939</t>
  </si>
  <si>
    <t xml:space="preserve">A_23_P63379</t>
  </si>
  <si>
    <t xml:space="preserve">carbonic anhydrase XIV</t>
  </si>
  <si>
    <t xml:space="preserve">CA14</t>
  </si>
  <si>
    <t xml:space="preserve">Homo sapiens carbonic anhydrase XIV (CA14), mRNA [NM_012113]</t>
  </si>
  <si>
    <t xml:space="preserve">GO:0005886|GO:0015701|GO:0044281|GO:0016021|GO:0004089|GO:0046872</t>
  </si>
  <si>
    <t xml:space="preserve">hs|1q21.2</t>
  </si>
  <si>
    <t xml:space="preserve">NM_012113</t>
  </si>
  <si>
    <t xml:space="preserve">chr1:150237369-150237428</t>
  </si>
  <si>
    <t xml:space="preserve">Hs.528988</t>
  </si>
  <si>
    <t xml:space="preserve">A_23_P158997</t>
  </si>
  <si>
    <t xml:space="preserve">BROAD Institute lincRNA (XLOC_014512), lincRNA [TCONS_l2_00001912]</t>
  </si>
  <si>
    <t xml:space="preserve">chr1:247353404-247353345</t>
  </si>
  <si>
    <t xml:space="preserve">A_32_P126609</t>
  </si>
  <si>
    <t xml:space="preserve">structural maintenance of chromosomes 5</t>
  </si>
  <si>
    <t xml:space="preserve">SMC5</t>
  </si>
  <si>
    <t xml:space="preserve">Homo sapiens structural maintenance of chromosomes 5 (SMC5), mRNA [NM_015110]</t>
  </si>
  <si>
    <t xml:space="preserve">GO:0005515|GO:0000781|GO:0030054|GO:0030915|GO:0045842|GO:0005730|GO:0005634|GO:0006303|GO:0005524|GO:0007067|GO:0000724|GO:0016605|GO:0000722|GO:0034184|GO:0090398</t>
  </si>
  <si>
    <t xml:space="preserve">hs|9q21.12</t>
  </si>
  <si>
    <t xml:space="preserve">NM_015110</t>
  </si>
  <si>
    <t xml:space="preserve">chr9:72968897-72968956</t>
  </si>
  <si>
    <t xml:space="preserve">Hs.534189</t>
  </si>
  <si>
    <t xml:space="preserve">A_23_P502750</t>
  </si>
  <si>
    <t xml:space="preserve">MDM2 oncogene, E3 ubiquitin protein ligase</t>
  </si>
  <si>
    <t xml:space="preserve">MDM2</t>
  </si>
  <si>
    <t xml:space="preserve">Homo sapiens MDM2 oncogene, E3 ubiquitin protein ligase (MDM2), transcript variant 1, mRNA [NM_002392]</t>
  </si>
  <si>
    <t xml:space="preserve">GO:0005515|GO:0071157|GO:0004842|GO:0034504|GO:0070301|GO:0016874|GO:0045202|GO:0071301|GO:0018205|GO:0042220|GO:0042802|GO:0009743|GO:0007173|GO:0042787|GO:0010039|GO:0032026|GO:0046677|GO:0031625|GO:0006977|GO:0071312|GO:0071391|GO:0043278|GO:0000122|GO:0007089|GO:0043234|GO:0045931|GO:0008543|GO:0045087|GO:0008270|GO:0005654|GO:0019899|GO:0045892|GO:0038095|GO:0045472|GO:0008284|GO:0016567|GO:0005886|GO:0032436|GO:0007268|GO:0005634|GO:0042975|GO:0005829|GO:0045184|GO:0046827|GO:0031648|GO:0002039|GO:0005737|GO:0097110|GO:0071375|GO:0016032|GO:0043154|GO:0071236|GO:0048011|GO:0043066|GO:0042176|GO:0048015|GO:0042493|GO:0005730|GO:0071456|GO:0071494|GO:0010628|GO:0030666|GO:0016604|GO:0006461|GO:0071229|GO:0043518|GO:0010955</t>
  </si>
  <si>
    <t xml:space="preserve">NM_002392</t>
  </si>
  <si>
    <t xml:space="preserve">chr12:69233822-69233881</t>
  </si>
  <si>
    <t xml:space="preserve">Hs.484551</t>
  </si>
  <si>
    <t xml:space="preserve">A_33_P3351606</t>
  </si>
  <si>
    <t xml:space="preserve">MIR124-2 host gene (non-protein coding)</t>
  </si>
  <si>
    <t xml:space="preserve">MIR124-2HG</t>
  </si>
  <si>
    <t xml:space="preserve">Homo sapiens MIR124-2 host gene (non-protein coding) (MIR124-2HG), transcript variant 2, long non-coding RNA [NR_034102]</t>
  </si>
  <si>
    <t xml:space="preserve">hs|8q12.3</t>
  </si>
  <si>
    <t xml:space="preserve">NR_034102</t>
  </si>
  <si>
    <t xml:space="preserve">chr8:65290622-65290681</t>
  </si>
  <si>
    <t xml:space="preserve">Hs.7023</t>
  </si>
  <si>
    <t xml:space="preserve">A_19_P00807880</t>
  </si>
  <si>
    <t xml:space="preserve">chr2:038408907-038408848</t>
  </si>
  <si>
    <t xml:space="preserve">A_33_P3256810</t>
  </si>
  <si>
    <t xml:space="preserve">transmembrane 4 L six family member 4</t>
  </si>
  <si>
    <t xml:space="preserve">TM4SF4</t>
  </si>
  <si>
    <t xml:space="preserve">Homo sapiens transmembrane 4 L six family member 4 (TM4SF4), mRNA [NM_004617]</t>
  </si>
  <si>
    <t xml:space="preserve">GO:0016021|GO:0042246</t>
  </si>
  <si>
    <t xml:space="preserve">hs|3q25.1</t>
  </si>
  <si>
    <t xml:space="preserve">NM_004617</t>
  </si>
  <si>
    <t xml:space="preserve">chr3:149216588-149216647</t>
  </si>
  <si>
    <t xml:space="preserve">Hs.133527</t>
  </si>
  <si>
    <t xml:space="preserve">A_23_P42868</t>
  </si>
  <si>
    <t xml:space="preserve">insulin-like growth factor binding protein 1</t>
  </si>
  <si>
    <t xml:space="preserve">IGFBP1</t>
  </si>
  <si>
    <t xml:space="preserve">Homo sapiens insulin-like growth factor binding protein 1 (IGFBP1), mRNA [NM_000596]</t>
  </si>
  <si>
    <t xml:space="preserve">GO:0008286|GO:0007165|GO:0030307|GO:0005576|GO:0042246|GO:0006987|GO:0044267|GO:0005615|GO:0030968|GO:0005520</t>
  </si>
  <si>
    <t xml:space="preserve">NM_000596</t>
  </si>
  <si>
    <t xml:space="preserve">chr7:45932966-45933025</t>
  </si>
  <si>
    <t xml:space="preserve">Hs.642938</t>
  </si>
  <si>
    <t xml:space="preserve">A_24_P398130</t>
  </si>
  <si>
    <t xml:space="preserve">USP6 N-terminal like</t>
  </si>
  <si>
    <t xml:space="preserve">USP6NL</t>
  </si>
  <si>
    <t xml:space="preserve">Homo sapiens USP6 N-terminal like (USP6NL), transcript variant 1, mRNA [NM_014688]</t>
  </si>
  <si>
    <t xml:space="preserve">GO:0035526|GO:0005794|GO:0007030|GO:0032851|GO:0016023|GO:0031410|GO:0005097</t>
  </si>
  <si>
    <t xml:space="preserve">NM_014688</t>
  </si>
  <si>
    <t xml:space="preserve">chr10:11502756-11502697</t>
  </si>
  <si>
    <t xml:space="preserve">Hs.498661</t>
  </si>
  <si>
    <t xml:space="preserve">A_33_P3211666</t>
  </si>
  <si>
    <t xml:space="preserve">chr2:102984468-102984527</t>
  </si>
  <si>
    <t xml:space="preserve">A_24_P48204</t>
  </si>
  <si>
    <t xml:space="preserve">secreted and transmembrane 1</t>
  </si>
  <si>
    <t xml:space="preserve">SECTM1</t>
  </si>
  <si>
    <t xml:space="preserve">Homo sapiens secreted and transmembrane 1 (SECTM1), mRNA [NM_003004]</t>
  </si>
  <si>
    <t xml:space="preserve">GO:0007165|GO:0006955|GO:0005794|GO:0005886|GO:0007498|GO:0016021|GO:0004871|GO:0043123|GO:0005615|GO:0005125|GO:0070062</t>
  </si>
  <si>
    <t xml:space="preserve">NM_003004</t>
  </si>
  <si>
    <t xml:space="preserve">chr17:80279241-80279182</t>
  </si>
  <si>
    <t xml:space="preserve">Hs.558009</t>
  </si>
  <si>
    <t xml:space="preserve">A_24_P374516</t>
  </si>
  <si>
    <t xml:space="preserve">thymosin beta 4, X-linked</t>
  </si>
  <si>
    <t xml:space="preserve">TMSB4X</t>
  </si>
  <si>
    <t xml:space="preserve">Homo sapiens thymosin beta 4, X-linked (TMSB4X), mRNA [NM_021109]</t>
  </si>
  <si>
    <t xml:space="preserve">GO:0005515|GO:0042989|GO:0030036|GO:0007596|GO:0002576|GO:0030168|GO:0031093|GO:0005576|GO:0003779|GO:0005856</t>
  </si>
  <si>
    <t xml:space="preserve">NM_021109</t>
  </si>
  <si>
    <t xml:space="preserve">chrX:12994394-12994453</t>
  </si>
  <si>
    <t xml:space="preserve">Hs.437277</t>
  </si>
  <si>
    <t xml:space="preserve">A_24_P225635</t>
  </si>
  <si>
    <t xml:space="preserve">heterogeneous nuclear ribonucleoprotein L-like</t>
  </si>
  <si>
    <t xml:space="preserve">HNRNPLL</t>
  </si>
  <si>
    <t xml:space="preserve">heterogeneous nuclear ribonucleoprotein L-like [Source:HGNC Symbol;Acc:25127] [ENST00000449105]</t>
  </si>
  <si>
    <t xml:space="preserve">GO:0006397|GO:0005515|GO:0000166|GO:0030529|GO:0005634|GO:0003729|GO:0033120</t>
  </si>
  <si>
    <t xml:space="preserve">hs|2p22.1</t>
  </si>
  <si>
    <t xml:space="preserve">XM_005264639</t>
  </si>
  <si>
    <t xml:space="preserve">chr2:38789997-38789938</t>
  </si>
  <si>
    <t xml:space="preserve">A_33_P3234025</t>
  </si>
  <si>
    <t xml:space="preserve">kazrin, periplakin interacting protein</t>
  </si>
  <si>
    <t xml:space="preserve">KAZN</t>
  </si>
  <si>
    <t xml:space="preserve">PREDICTED: Homo sapiens kazrin, periplakin interacting protein (KAZN), transcript variant X2, mRNA [XM_005245796]</t>
  </si>
  <si>
    <t xml:space="preserve">GO:0030057|GO:0005737|GO:0031424|GO:0005634|GO:0001533</t>
  </si>
  <si>
    <t xml:space="preserve">XM_005245796</t>
  </si>
  <si>
    <t xml:space="preserve">chr1:14507028-14507087</t>
  </si>
  <si>
    <t xml:space="preserve">A_33_P3369530</t>
  </si>
  <si>
    <t xml:space="preserve">membrane associated guanylate kinase, WW and PDZ domain containing 1</t>
  </si>
  <si>
    <t xml:space="preserve">MAGI1</t>
  </si>
  <si>
    <t xml:space="preserve">Homo sapiens membrane associated guanylate kinase, WW and PDZ domain containing 1 (MAGI1), transcript variant 1, mRNA [NM_015520]</t>
  </si>
  <si>
    <t xml:space="preserve">GO:0005515|GO:0030054|GO:0005886|GO:0005730|GO:0005634|GO:0042995|GO:0008022|GO:0005524|GO:0005737|GO:0006461|GO:0051393|GO:0005911|GO:0070997|GO:0005923|GO:0007155|GO:0007166</t>
  </si>
  <si>
    <t xml:space="preserve">hs|3p14.1</t>
  </si>
  <si>
    <t xml:space="preserve">NM_015520</t>
  </si>
  <si>
    <t xml:space="preserve">chr3:65340007-65339948</t>
  </si>
  <si>
    <t xml:space="preserve">Hs.476636</t>
  </si>
  <si>
    <t xml:space="preserve">A_23_P395566</t>
  </si>
  <si>
    <t xml:space="preserve">F-box protein 31</t>
  </si>
  <si>
    <t xml:space="preserve">FBXO31</t>
  </si>
  <si>
    <t xml:space="preserve">Homo sapiens F-box protein 31 (FBXO31), transcript variant 1, mRNA [NM_024735]</t>
  </si>
  <si>
    <t xml:space="preserve">GO:0008054|GO:0016567|GO:0030332|GO:0031571|GO:0031146|GO:0019005|GO:0006974</t>
  </si>
  <si>
    <t xml:space="preserve">hs|16q24.2</t>
  </si>
  <si>
    <t xml:space="preserve">NM_024735</t>
  </si>
  <si>
    <t xml:space="preserve">chr16:87363104-87363045</t>
  </si>
  <si>
    <t xml:space="preserve">Hs.567582</t>
  </si>
  <si>
    <t xml:space="preserve">A_33_P3280355</t>
  </si>
  <si>
    <t xml:space="preserve">chrX:016492298-016492239</t>
  </si>
  <si>
    <t xml:space="preserve">A_33_P3251771</t>
  </si>
  <si>
    <t xml:space="preserve">cylindromatosis (turban tumor syndrome)</t>
  </si>
  <si>
    <t xml:space="preserve">CYLD</t>
  </si>
  <si>
    <t xml:space="preserve">Homo sapiens cylindromatosis (turban tumor syndrome) (CYLD), transcript variant 1, mRNA [NM_015247]</t>
  </si>
  <si>
    <t xml:space="preserve">GO:0005515|GO:0006511|GO:0005881|GO:2001238|GO:0042347|GO:0048471|GO:0004843|GO:0070423|GO:0005634|GO:0035872|GO:0005829|GO:0002181|GO:0070536|GO:2001242|GO:0016055|GO:0090090|GO:0032480|GO:0070064|GO:0005813|GO:0003735|GO:0070266|GO:0019901|GO:0005730|GO:0030496|GO:0032088|GO:0031234|GO:0070507|GO:0007346|GO:0007049|GO:0045087|GO:0008270</t>
  </si>
  <si>
    <t xml:space="preserve">NM_015247</t>
  </si>
  <si>
    <t xml:space="preserve">chr16:50835733-50835792</t>
  </si>
  <si>
    <t xml:space="preserve">Hs.578973</t>
  </si>
  <si>
    <t xml:space="preserve">A_24_P66932</t>
  </si>
  <si>
    <t xml:space="preserve">glycine cleavage system protein H (aminomethyl carrier) pseudogene</t>
  </si>
  <si>
    <t xml:space="preserve">LOC729080</t>
  </si>
  <si>
    <t xml:space="preserve">Homo sapiens glycine cleavage system protein H (aminomethyl carrier) pseudogene (LOC729080), non-coding RNA [NR_033244]</t>
  </si>
  <si>
    <t xml:space="preserve">NR_033244</t>
  </si>
  <si>
    <t xml:space="preserve">chr5:141276021-141275962</t>
  </si>
  <si>
    <t xml:space="preserve">Hs.730564</t>
  </si>
  <si>
    <t xml:space="preserve">A_23_P128574</t>
  </si>
  <si>
    <t xml:space="preserve">ecto-NOX disulfide-thiol exchanger 1</t>
  </si>
  <si>
    <t xml:space="preserve">ENOX1</t>
  </si>
  <si>
    <t xml:space="preserve">Homo sapiens ecto-NOX disulfide-thiol exchanger 1 (ENOX1), transcript variant 1, mRNA [NM_017993]</t>
  </si>
  <si>
    <t xml:space="preserve">GO:0005886|GO:0000166|GO:0016491|GO:0048511|GO:0003676|GO:0005615|GO:0055114</t>
  </si>
  <si>
    <t xml:space="preserve">NM_017993</t>
  </si>
  <si>
    <t xml:space="preserve">chr13:43787918-43787859</t>
  </si>
  <si>
    <t xml:space="preserve">Hs.128258</t>
  </si>
  <si>
    <t xml:space="preserve">A_24_P313109</t>
  </si>
  <si>
    <t xml:space="preserve">ubiquitin-fold modifier 1</t>
  </si>
  <si>
    <t xml:space="preserve">UFM1</t>
  </si>
  <si>
    <t xml:space="preserve">Homo sapiens ubiquitin-fold modifier 1 (UFM1), transcript variant 1, mRNA [NM_016617]</t>
  </si>
  <si>
    <t xml:space="preserve">GO:0034976|GO:0005737|GO:0071569|GO:0005634|GO:0070062</t>
  </si>
  <si>
    <t xml:space="preserve">hs|13q13.3</t>
  </si>
  <si>
    <t xml:space="preserve">NM_016617</t>
  </si>
  <si>
    <t xml:space="preserve">chr13:38936027-38936086</t>
  </si>
  <si>
    <t xml:space="preserve">Hs.643655</t>
  </si>
  <si>
    <t xml:space="preserve">A_33_P3403583</t>
  </si>
  <si>
    <t xml:space="preserve">olfactory receptor, family 5, subfamily G, member 5 pseudogene [Source:HGNC Symbol;Acc:15289] [ENST00000378368]</t>
  </si>
  <si>
    <t xml:space="preserve">AB231740</t>
  </si>
  <si>
    <t xml:space="preserve">chr11:56569699-56569640</t>
  </si>
  <si>
    <t xml:space="preserve">Hs.577126</t>
  </si>
  <si>
    <t xml:space="preserve">A_33_P3380992</t>
  </si>
  <si>
    <t xml:space="preserve">aldo-keto reductase family 1, member B15</t>
  </si>
  <si>
    <t xml:space="preserve">AKR1B15</t>
  </si>
  <si>
    <t xml:space="preserve">Homo sapiens aldo-keto reductase family 1, member B15 (AKR1B15), mRNA [NM_001080538]</t>
  </si>
  <si>
    <t xml:space="preserve">GO:0016491|GO:0055114</t>
  </si>
  <si>
    <t xml:space="preserve">NM_001080538</t>
  </si>
  <si>
    <t xml:space="preserve">chr7:134262468-134262527</t>
  </si>
  <si>
    <t xml:space="preserve">Hs.729418</t>
  </si>
  <si>
    <t xml:space="preserve">A_24_P267686</t>
  </si>
  <si>
    <t xml:space="preserve">hs|22q11.21</t>
  </si>
  <si>
    <t xml:space="preserve">chr22:019005666-019005607</t>
  </si>
  <si>
    <t xml:space="preserve">A_23_P103932</t>
  </si>
  <si>
    <t xml:space="preserve">feline Gardner-Rasheed sarcoma viral oncogene homolog</t>
  </si>
  <si>
    <t xml:space="preserve">FGR</t>
  </si>
  <si>
    <t xml:space="preserve">Homo sapiens feline Gardner-Rasheed sarcoma viral oncogene homolog (FGR), transcript variant 2, mRNA [NM_001042747]</t>
  </si>
  <si>
    <t xml:space="preserve">GO:0045859|GO:0005515|GO:0005886|GO:0050830|GO:0008360|GO:0005743|GO:0050715|GO:0015629|GO:0005829|GO:0050764|GO:0005758|GO:0046777|GO:0043552|GO:0005856|GO:0070062|GO:0034987|GO:0030335|GO:0034988|GO:0019901|GO:0014068|GO:0018108|GO:0032587|GO:0009615|GO:0005524|GO:0043306|GO:0002768|GO:0007229|GO:0007596|GO:0045087|GO:0045088|GO:0006468|GO:0001784|GO:0004713|GO:0004715|GO:0038096</t>
  </si>
  <si>
    <t xml:space="preserve">NM_001042747</t>
  </si>
  <si>
    <t xml:space="preserve">chr1:27938897-27938838</t>
  </si>
  <si>
    <t xml:space="preserve">Hs.1422</t>
  </si>
  <si>
    <t xml:space="preserve">A_23_P69497</t>
  </si>
  <si>
    <t xml:space="preserve">C-type lectin domain family 3, member B</t>
  </si>
  <si>
    <t xml:space="preserve">CLEC3B</t>
  </si>
  <si>
    <t xml:space="preserve">Homo sapiens C-type lectin domain family 3, member B (CLEC3B), mRNA [NM_003278]</t>
  </si>
  <si>
    <t xml:space="preserve">GO:0001652|GO:0071310|GO:0005509|GO:0071560|GO:0005576|GO:0030282|GO:0005615|GO:0031012|GO:0001501|GO:0005737|GO:0001503|GO:0010756|GO:0030246|GO:0008201|GO:0070062|GO:0036143</t>
  </si>
  <si>
    <t xml:space="preserve">NM_003278</t>
  </si>
  <si>
    <t xml:space="preserve">chr3:45077502-45077561</t>
  </si>
  <si>
    <t xml:space="preserve">Hs.476092</t>
  </si>
  <si>
    <t xml:space="preserve">A_24_P941441</t>
  </si>
  <si>
    <t xml:space="preserve">guanine nucleotide binding protein (G protein), alpha 13</t>
  </si>
  <si>
    <t xml:space="preserve">GNA13</t>
  </si>
  <si>
    <t xml:space="preserve">Homo sapiens guanine nucleotide binding protein (G protein), alpha 13 (GNA13), transcript variant 1, mRNA [NM_006572]</t>
  </si>
  <si>
    <t xml:space="preserve">GO:0005515|GO:0005886|GO:0008360|GO:0003924|GO:0006928|GO:0005634|GO:0007266|GO:0031526|GO:0007204|GO:0031702|GO:0046872|GO:0030154|GO:0004871|GO:0070062|GO:0030334|GO:0031584|GO:0042470|GO:0001569|GO:0005834|GO:0030168|GO:0005525|GO:0031683|GO:0001701|GO:0031234|GO:0006184|GO:0007165|GO:0007596|GO:0031752|GO:0007189</t>
  </si>
  <si>
    <t xml:space="preserve">NM_006572</t>
  </si>
  <si>
    <t xml:space="preserve">chr17:63007307-63007248</t>
  </si>
  <si>
    <t xml:space="preserve">Hs.515018</t>
  </si>
  <si>
    <t xml:space="preserve">A_33_P3272291</t>
  </si>
  <si>
    <t xml:space="preserve">aldo-keto reductase family 1, member C4</t>
  </si>
  <si>
    <t xml:space="preserve">AKR1C4</t>
  </si>
  <si>
    <t xml:space="preserve">Homo sapiens aldo-keto reductase family 1, member C4 (AKR1C4), mRNA [NM_001818]</t>
  </si>
  <si>
    <t xml:space="preserve">GO:0044598|GO:0044597|GO:0001758|GO:0007603|GO:0006699|GO:0008209|GO:0009055|GO:0044281|GO:0015125|GO:0001523|GO:0005829|GO:0047743|GO:0004033|GO:0005737|GO:0016655|GO:0071395|GO:0047023|GO:0015721|GO:0008206|GO:0008202|GO:0055114</t>
  </si>
  <si>
    <t xml:space="preserve">hs|10p15.1</t>
  </si>
  <si>
    <t xml:space="preserve">NM_001818</t>
  </si>
  <si>
    <t xml:space="preserve">chr10:5246396-5246455</t>
  </si>
  <si>
    <t xml:space="preserve">Hs.567245</t>
  </si>
  <si>
    <t xml:space="preserve">A_24_P118376</t>
  </si>
  <si>
    <t xml:space="preserve">carcinoembryonic antigen-related cell adhesion molecule 20</t>
  </si>
  <si>
    <t xml:space="preserve">CEACAM20</t>
  </si>
  <si>
    <t xml:space="preserve">Homo sapiens carcinoembryonic antigen-related cell adhesion molecule 20 (CEACAM20), transcript variant 4S, mRNA [NM_001102598]</t>
  </si>
  <si>
    <t xml:space="preserve">NM_001102598</t>
  </si>
  <si>
    <t xml:space="preserve">chr19:45024733-45024674</t>
  </si>
  <si>
    <t xml:space="preserve">Hs.689632</t>
  </si>
  <si>
    <t xml:space="preserve">A_24_P366566</t>
  </si>
  <si>
    <t xml:space="preserve">olfactory receptor, family 5, subfamily H, member 1</t>
  </si>
  <si>
    <t xml:space="preserve">OR5H1</t>
  </si>
  <si>
    <t xml:space="preserve">Homo sapiens olfactory receptor, family 5, subfamily H, member 1 (OR5H1), mRNA [NM_001005338]</t>
  </si>
  <si>
    <t xml:space="preserve">hs|3q11.2</t>
  </si>
  <si>
    <t xml:space="preserve">NM_001005338</t>
  </si>
  <si>
    <t xml:space="preserve">chr3:97852262-97852321</t>
  </si>
  <si>
    <t xml:space="preserve">Hs.537383</t>
  </si>
  <si>
    <t xml:space="preserve">A_23_P170608</t>
  </si>
  <si>
    <t xml:space="preserve">TSPY-like 2</t>
  </si>
  <si>
    <t xml:space="preserve">TSPYL2</t>
  </si>
  <si>
    <t xml:space="preserve">Homo sapiens TSPY-like 2 (TSPYL2), mRNA [NM_022117]</t>
  </si>
  <si>
    <t xml:space="preserve">GO:0045859|GO:0030308|GO:0005813|GO:0006355|GO:0005886|GO:0005730|GO:0006334|GO:0005634|GO:0009966|GO:0045786|GO:0006351|GO:0030968|GO:0005737|GO:0007049|GO:0000182|GO:0005654|GO:0008156|GO:0006987|GO:0044267|GO:0016568</t>
  </si>
  <si>
    <t xml:space="preserve">NM_022117</t>
  </si>
  <si>
    <t xml:space="preserve">chrX:53115364-53115423</t>
  </si>
  <si>
    <t xml:space="preserve">Hs.136164</t>
  </si>
  <si>
    <t xml:space="preserve">A_24_P350008</t>
  </si>
  <si>
    <t xml:space="preserve">chr7:105460053-105460112</t>
  </si>
  <si>
    <t xml:space="preserve">A_33_P3322283</t>
  </si>
  <si>
    <t xml:space="preserve">5-azacytidine induced 2</t>
  </si>
  <si>
    <t xml:space="preserve">AZI2</t>
  </si>
  <si>
    <t xml:space="preserve">Homo sapiens 5-azacytidine induced 2 (AZI2), transcript variant 4, mRNA [NM_001271650]</t>
  </si>
  <si>
    <t xml:space="preserve">GO:0005515|GO:0005737|GO:0007249</t>
  </si>
  <si>
    <t xml:space="preserve">hs|3p24.1</t>
  </si>
  <si>
    <t xml:space="preserve">NM_001271650</t>
  </si>
  <si>
    <t xml:space="preserve">chr3:28364145-28364086</t>
  </si>
  <si>
    <t xml:space="preserve">Hs.706676</t>
  </si>
  <si>
    <t xml:space="preserve">A_23_P309739</t>
  </si>
  <si>
    <t xml:space="preserve">estrogen receptor 1</t>
  </si>
  <si>
    <t xml:space="preserve">ESR1</t>
  </si>
  <si>
    <t xml:space="preserve">Homo sapiens estrogen receptor 1 (ESR1), transcript variant 1, mRNA [NM_000125]</t>
  </si>
  <si>
    <t xml:space="preserve">GO:0005515|GO:0010467|GO:0043627|GO:0006367|GO:0003700|GO:0008013|GO:0060750|GO:0003707|GO:0042802|GO:0002064|GO:0005496|GO:0032355|GO:0043124|GO:0005794|GO:0000978|GO:0060687|GO:0001547|GO:0048386|GO:0051000|GO:0008270|GO:0005654|GO:0019899|GO:0008134|GO:0060065|GO:0005886|GO:0060068|GO:0007200|GO:0030284|GO:0005634|GO:0038052|GO:0048146|GO:0007204|GO:0043433|GO:0045429|GO:0034056|GO:0051091|GO:0030518|GO:0045944|GO:0043401|GO:0006338|GO:0060523|GO:0001046|GO:0030235|GO:0060527|GO:0006355|GO:0060745|GO:0008209|GO:0042981|GO:0006351|GO:0010863|GO:0007165|GO:0001077|GO:0016020|GO:0003682|GO:0010629|GO:0016021|GO:0060749|GO:0008584|GO:0030520</t>
  </si>
  <si>
    <t xml:space="preserve">hs|6q25.1</t>
  </si>
  <si>
    <t xml:space="preserve">NM_000125</t>
  </si>
  <si>
    <t xml:space="preserve">chr6:152423908-152423967</t>
  </si>
  <si>
    <t xml:space="preserve">Hs.208124</t>
  </si>
  <si>
    <t xml:space="preserve">A_33_P3502037</t>
  </si>
  <si>
    <t xml:space="preserve">cysteine and histidine-rich domain (CHORD) containing 1</t>
  </si>
  <si>
    <t xml:space="preserve">CHORDC1</t>
  </si>
  <si>
    <t xml:space="preserve">Homo sapiens cysteine and histidine-rich domain (CHORD) containing 1 (CHORDC1), transcript variant 1, mRNA [NM_012124]</t>
  </si>
  <si>
    <t xml:space="preserve">GO:0005515|GO:0061077|GO:0051879|GO:0006950|GO:0008270|GO:2000299|GO:0010824|GO:0005575|GO:1900034</t>
  </si>
  <si>
    <t xml:space="preserve">hs|11q14.3</t>
  </si>
  <si>
    <t xml:space="preserve">NM_012124</t>
  </si>
  <si>
    <t xml:space="preserve">chr11:89933613-89933582</t>
  </si>
  <si>
    <t xml:space="preserve">Hs.22857</t>
  </si>
  <si>
    <t xml:space="preserve">A_33_P3230259</t>
  </si>
  <si>
    <t xml:space="preserve">non-SMC condensin I complex, subunit H</t>
  </si>
  <si>
    <t xml:space="preserve">NCAPH</t>
  </si>
  <si>
    <t xml:space="preserve">Homo sapiens non-SMC condensin I complex, subunit H (NCAPH), transcript variant 1, mRNA [NM_015341]</t>
  </si>
  <si>
    <t xml:space="preserve">GO:0005515|GO:0000796|GO:0007076|GO:0005737|GO:0015630|GO:0005634|GO:0000278|GO:0005829</t>
  </si>
  <si>
    <t xml:space="preserve">NM_015341</t>
  </si>
  <si>
    <t xml:space="preserve">chr2:97041160-97041219</t>
  </si>
  <si>
    <t xml:space="preserve">Hs.308045</t>
  </si>
  <si>
    <t xml:space="preserve">A_19_P00326178</t>
  </si>
  <si>
    <t xml:space="preserve">polyribonucleotide nucleotidyltransferase 1</t>
  </si>
  <si>
    <t xml:space="preserve">PNPT1</t>
  </si>
  <si>
    <t xml:space="preserve">Homo sapiens polyribonucleotide nucleotidyltransferase 1 (PNPT1), mRNA [NM_033109]</t>
  </si>
  <si>
    <t xml:space="preserve">GO:0097222|GO:0005515|GO:0000962|GO:0000965|GO:0035458|GO:0000964|GO:0043457|GO:0035928|GO:0035927|GO:0005739|GO:0070207|GO:0005758|GO:0008266|GO:0005737|GO:0051260|GO:2000772|GO:0045926|GO:0000957|GO:0043631|GO:0000958|GO:0006402|GO:0006401|GO:0071850|GO:0071042|GO:0004654|GO:0034046|GO:0035198|GO:2000627|GO:0070584|GO:0000175|GO:0016020|GO:0045025|GO:0034599|GO:0061014</t>
  </si>
  <si>
    <t xml:space="preserve">hs|2p16.1</t>
  </si>
  <si>
    <t xml:space="preserve">NM_033109</t>
  </si>
  <si>
    <t xml:space="preserve">chr2:55861289-55861230</t>
  </si>
  <si>
    <t xml:space="preserve">Hs.388733</t>
  </si>
  <si>
    <t xml:space="preserve">A_33_P3379004</t>
  </si>
  <si>
    <t xml:space="preserve">Homo sapiens cDNA FLJ27213 fis, clone SYN03652. [AK130723]</t>
  </si>
  <si>
    <t xml:space="preserve">hs|13q32.2</t>
  </si>
  <si>
    <t xml:space="preserve">AK130723</t>
  </si>
  <si>
    <t xml:space="preserve">chr13:99205558-99205499</t>
  </si>
  <si>
    <t xml:space="preserve">A_19_P00809262</t>
  </si>
  <si>
    <t xml:space="preserve">BX116072 Soares_pregnant_uterus_NbHPU Homo sapiens cDNA clone IMAGp998A101203, mRNA sequence [BX116072]</t>
  </si>
  <si>
    <t xml:space="preserve">hs|8q24.12</t>
  </si>
  <si>
    <t xml:space="preserve">BX116072</t>
  </si>
  <si>
    <t xml:space="preserve">chr8:121092839-121092898</t>
  </si>
  <si>
    <t xml:space="preserve">Hs.687794</t>
  </si>
  <si>
    <t xml:space="preserve">A_23_P253692</t>
  </si>
  <si>
    <t xml:space="preserve">G protein-coupled receptor 64</t>
  </si>
  <si>
    <t xml:space="preserve">GPR64</t>
  </si>
  <si>
    <t xml:space="preserve">Homo sapiens G protein-coupled receptor 64 (GPR64), transcript variant 1, mRNA [NM_001079858]</t>
  </si>
  <si>
    <t xml:space="preserve">GO:0016324|GO:0007186|GO:0007218|GO:0005887|GO:0004930|GO:0016021|GO:0007283|GO:0070062</t>
  </si>
  <si>
    <t xml:space="preserve">NM_001079858</t>
  </si>
  <si>
    <t xml:space="preserve">chrX:19007638-19007579</t>
  </si>
  <si>
    <t xml:space="preserve">Hs.146978</t>
  </si>
  <si>
    <t xml:space="preserve">A_23_P303810</t>
  </si>
  <si>
    <t xml:space="preserve">beta-gamma crystallin domain containing 3</t>
  </si>
  <si>
    <t xml:space="preserve">CRYBG3</t>
  </si>
  <si>
    <t xml:space="preserve">Homo sapiens beta-gamma crystallin domain containing 3 (CRYBG3), mRNA [NM_153605]</t>
  </si>
  <si>
    <t xml:space="preserve">NM_153605</t>
  </si>
  <si>
    <t xml:space="preserve">chr3:97663710-97663769</t>
  </si>
  <si>
    <t xml:space="preserve">Hs.733378</t>
  </si>
  <si>
    <t xml:space="preserve">A_33_P3250348</t>
  </si>
  <si>
    <t xml:space="preserve">protocadherin 18</t>
  </si>
  <si>
    <t xml:space="preserve">PCDH18</t>
  </si>
  <si>
    <t xml:space="preserve">Homo sapiens protocadherin 18 (PCDH18), mRNA [NM_019035]</t>
  </si>
  <si>
    <t xml:space="preserve">GO:0005886|GO:0007420|GO:0005509|GO:0016021|GO:0007156</t>
  </si>
  <si>
    <t xml:space="preserve">NM_019035</t>
  </si>
  <si>
    <t xml:space="preserve">chr4:138440160-138440101</t>
  </si>
  <si>
    <t xml:space="preserve">Hs.591691</t>
  </si>
  <si>
    <t xml:space="preserve">A_33_P3283350</t>
  </si>
  <si>
    <t xml:space="preserve">chrX:003753785-003753844</t>
  </si>
  <si>
    <t xml:space="preserve">A_23_P45726</t>
  </si>
  <si>
    <t xml:space="preserve">heterogeneous nuclear ribonucleoprotein R</t>
  </si>
  <si>
    <t xml:space="preserve">HNRNPR</t>
  </si>
  <si>
    <t xml:space="preserve">Homo sapiens heterogeneous nuclear ribonucleoprotein R (HNRNPR), transcript variant 2, mRNA [NM_005826]</t>
  </si>
  <si>
    <t xml:space="preserve">GO:0005515|GO:0006397|GO:0008380|GO:0010467|GO:0003723|GO:0005730|GO:0005634|GO:0071013|GO:0005737|GO:0000166|GO:0000398|GO:0030529|GO:0005654|GO:0005681</t>
  </si>
  <si>
    <t xml:space="preserve">hs|1p36.12</t>
  </si>
  <si>
    <t xml:space="preserve">NM_005826</t>
  </si>
  <si>
    <t xml:space="preserve">chr1:23636602-23636543</t>
  </si>
  <si>
    <t xml:space="preserve">Hs.373763</t>
  </si>
  <si>
    <t xml:space="preserve">A_33_P3330952</t>
  </si>
  <si>
    <t xml:space="preserve">ATPase, aminophospholipid transporter (APLT), class I, type 8A, member 1</t>
  </si>
  <si>
    <t xml:space="preserve">ATP8A1</t>
  </si>
  <si>
    <t xml:space="preserve">Homo sapiens ATPase, aminophospholipid transporter (APLT), class I, type 8A, member 1 (ATP8A1), transcript variant 1, mRNA [NM_006095]</t>
  </si>
  <si>
    <t xml:space="preserve">GO:0005515|GO:0000287|GO:0005794|GO:0005886|GO:0005783|GO:0055085|GO:0005524|GO:0045332|GO:0019829|GO:0034220|GO:0042584|GO:0004012|GO:0008152|GO:0016021|GO:0006812</t>
  </si>
  <si>
    <t xml:space="preserve">hs|4p13</t>
  </si>
  <si>
    <t xml:space="preserve">NM_006095</t>
  </si>
  <si>
    <t xml:space="preserve">chr4:42410508-42410449</t>
  </si>
  <si>
    <t xml:space="preserve">Hs.435052</t>
  </si>
  <si>
    <t xml:space="preserve">A_33_P3364520</t>
  </si>
  <si>
    <t xml:space="preserve">keratin associated protein 6-1</t>
  </si>
  <si>
    <t xml:space="preserve">KRTAP6-1</t>
  </si>
  <si>
    <t xml:space="preserve">Homo sapiens keratin associated protein 6-1 (KRTAP6-1), mRNA [NM_181602]</t>
  </si>
  <si>
    <t xml:space="preserve">GO:0005882|GO:0005829</t>
  </si>
  <si>
    <t xml:space="preserve">NM_181602</t>
  </si>
  <si>
    <t xml:space="preserve">chr21:31986202-31986143</t>
  </si>
  <si>
    <t xml:space="preserve">Hs.553689</t>
  </si>
  <si>
    <t xml:space="preserve">A_24_P219053</t>
  </si>
  <si>
    <t xml:space="preserve">GPALPP motifs containing 1</t>
  </si>
  <si>
    <t xml:space="preserve">GPALPP1</t>
  </si>
  <si>
    <t xml:space="preserve">GPALPP motifs containing 1 [Source:HGNC Symbol;Acc:20298] [ENST00000497558]</t>
  </si>
  <si>
    <t xml:space="preserve">hs|13q14.12</t>
  </si>
  <si>
    <t xml:space="preserve">AB051491</t>
  </si>
  <si>
    <t xml:space="preserve">chr13:45605831-45605890</t>
  </si>
  <si>
    <t xml:space="preserve">Hs.744143</t>
  </si>
  <si>
    <t xml:space="preserve">A_24_P282343</t>
  </si>
  <si>
    <t xml:space="preserve">cyclin-dependent kinase-like 5</t>
  </si>
  <si>
    <t xml:space="preserve">CDKL5</t>
  </si>
  <si>
    <t xml:space="preserve">Homo sapiens cyclin-dependent kinase-like 5 (CDKL5), transcript variant I, mRNA [NM_003159]</t>
  </si>
  <si>
    <t xml:space="preserve">GO:0045773|GO:0005730|GO:0005634|GO:0032587|GO:0032839|GO:0044294|GO:0032855|GO:0005524|GO:0048365|GO:0005737|GO:0007049|GO:0046777|GO:0004672|GO:0004674|GO:0016301|GO:0050775|GO:0050773|GO:0006468|GO:0001764|GO:0004693</t>
  </si>
  <si>
    <t xml:space="preserve">NM_003159</t>
  </si>
  <si>
    <t xml:space="preserve">chrX:18638000-18638059</t>
  </si>
  <si>
    <t xml:space="preserve">Hs.659851</t>
  </si>
  <si>
    <t xml:space="preserve">A_33_P3246598</t>
  </si>
  <si>
    <t xml:space="preserve">nuclear GTPase, germinal center associated</t>
  </si>
  <si>
    <t xml:space="preserve">NUGGC</t>
  </si>
  <si>
    <t xml:space="preserve">Homo sapiens nuclear GTPase, germinal center associated (NUGGC), mRNA [NM_001010906]</t>
  </si>
  <si>
    <t xml:space="preserve">GO:0006184|GO:0003924|GO:0005634|GO:0016446|GO:0005525|GO:0006974</t>
  </si>
  <si>
    <t xml:space="preserve">hs|8p21.1</t>
  </si>
  <si>
    <t xml:space="preserve">NM_001010906</t>
  </si>
  <si>
    <t xml:space="preserve">chr8:27880017-27879958</t>
  </si>
  <si>
    <t xml:space="preserve">Hs.370129</t>
  </si>
  <si>
    <t xml:space="preserve">A_19_P00327180</t>
  </si>
  <si>
    <t xml:space="preserve">chr8:027435236-027435295</t>
  </si>
  <si>
    <t xml:space="preserve">A_19_P00319714</t>
  </si>
  <si>
    <t xml:space="preserve">deleted in lymphocytic leukemia 1 (non-protein coding)</t>
  </si>
  <si>
    <t xml:space="preserve">DLEU1</t>
  </si>
  <si>
    <t xml:space="preserve">Homo sapiens deleted in lymphocytic leukemia 1 (non-protein coding) (DLEU1), transcript variant 1, long non-coding RNA [NR_109973]</t>
  </si>
  <si>
    <t xml:space="preserve">hs|13q14.2</t>
  </si>
  <si>
    <t xml:space="preserve">NR_109973</t>
  </si>
  <si>
    <t xml:space="preserve">chr13:50681292-50681351</t>
  </si>
  <si>
    <t xml:space="preserve">Hs.591229</t>
  </si>
  <si>
    <t xml:space="preserve">A_33_P3340666</t>
  </si>
  <si>
    <t xml:space="preserve">keratin associated protein 19-5</t>
  </si>
  <si>
    <t xml:space="preserve">KRTAP19-5</t>
  </si>
  <si>
    <t xml:space="preserve">Homo sapiens keratin associated protein 19-5 (KRTAP19-5), mRNA [NM_181611]</t>
  </si>
  <si>
    <t xml:space="preserve">NM_181611</t>
  </si>
  <si>
    <t xml:space="preserve">chr21:31874408-31874349</t>
  </si>
  <si>
    <t xml:space="preserve">Hs.553694</t>
  </si>
  <si>
    <t xml:space="preserve">A_33_P3369146</t>
  </si>
  <si>
    <t xml:space="preserve">ATPase, Ca++ transporting, plasma membrane 3</t>
  </si>
  <si>
    <t xml:space="preserve">ATP2B3</t>
  </si>
  <si>
    <t xml:space="preserve">Homo sapiens ATPase, Ca++ transporting, plasma membrane 3 (ATP2B3), transcript variant 2, mRNA [NM_001001344]</t>
  </si>
  <si>
    <t xml:space="preserve">GO:0005516|GO:0008219|GO:0005794|GO:0005886|GO:0005524|GO:0055085|GO:0046872|GO:0005388|GO:0034220|GO:0007596|GO:0008152|GO:0070588|GO:0006810|GO:0016021</t>
  </si>
  <si>
    <t xml:space="preserve">NM_001001344</t>
  </si>
  <si>
    <t xml:space="preserve">chrX:152827623-152827682</t>
  </si>
  <si>
    <t xml:space="preserve">Hs.533956</t>
  </si>
  <si>
    <t xml:space="preserve">A_33_P3800664</t>
  </si>
  <si>
    <t xml:space="preserve">Homo sapiens cDNA FLJ33330 fis, clone BRACE2000441. [AK090649]</t>
  </si>
  <si>
    <t xml:space="preserve">AK090649</t>
  </si>
  <si>
    <t xml:space="preserve">chr1:1345812-1345871</t>
  </si>
  <si>
    <t xml:space="preserve">Hs.606892</t>
  </si>
  <si>
    <t xml:space="preserve">A_23_P90925</t>
  </si>
  <si>
    <t xml:space="preserve">interleukin 36, beta</t>
  </si>
  <si>
    <t xml:space="preserve">IL36B</t>
  </si>
  <si>
    <t xml:space="preserve">Homo sapiens interleukin 36, beta (IL36B), transcript variant 2, mRNA [NM_173178]</t>
  </si>
  <si>
    <t xml:space="preserve">GO:0032755|GO:0006955|GO:0005149|GO:0006954|GO:0005576|GO:0005615|GO:0005125|GO:0045582</t>
  </si>
  <si>
    <t xml:space="preserve">NM_173178</t>
  </si>
  <si>
    <t xml:space="preserve">chr2:113786581-113786522</t>
  </si>
  <si>
    <t xml:space="preserve">Hs.278909</t>
  </si>
  <si>
    <t xml:space="preserve">A_23_P152791</t>
  </si>
  <si>
    <t xml:space="preserve">solute carrier family 16, member 6</t>
  </si>
  <si>
    <t xml:space="preserve">SLC16A6</t>
  </si>
  <si>
    <t xml:space="preserve">Homo sapiens solute carrier family 16, member 6 (SLC16A6), transcript variant 2, mRNA [NM_004694]</t>
  </si>
  <si>
    <t xml:space="preserve">GO:0015718|GO:0016020|GO:0005887|GO:0008028|GO:0055085|GO:0015293</t>
  </si>
  <si>
    <t xml:space="preserve">NM_004694</t>
  </si>
  <si>
    <t xml:space="preserve">chr17:66264963-66264904</t>
  </si>
  <si>
    <t xml:space="preserve">Hs.42645</t>
  </si>
  <si>
    <t xml:space="preserve">A_23_P111583</t>
  </si>
  <si>
    <t xml:space="preserve">CD36 molecule (thrombospondin receptor)</t>
  </si>
  <si>
    <t xml:space="preserve">CD36</t>
  </si>
  <si>
    <t xml:space="preserve">Homo sapiens CD36 molecule (thrombospondin receptor) (CD36), transcript variant 2, mRNA [NM_001001547]</t>
  </si>
  <si>
    <t xml:space="preserve">GO:0032755|GO:0002474|GO:0035634|GO:0050830|GO:0019915|GO:0050731|GO:0030301|GO:0042992|GO:0005615|GO:0060100|GO:0005041|GO:0015911|GO:0042953|GO:0002755|GO:0044130|GO:0043123|GO:0044255|GO:0005794|GO:0038124|GO:0009986|GO:0032760|GO:0038123|GO:0010744|GO:0034134|GO:0030169|GO:0043277|GO:0030168|GO:0000122|GO:0002224|GO:0006898|GO:0055096|GO:0005887|GO:0045087|GO:0045121|GO:0009897|GO:0001954|GO:0008035|GO:0006629|GO:0034142|GO:0007263|GO:0005886|GO:0032735|GO:0044281|GO:0019934|GO:0008289|GO:0034383|GO:0034381|GO:0031092|GO:0007155|GO:0044539|GO:0050431|GO:0042590|GO:0010886|GO:0006910|GO:0045335|GO:0030666|GO:0016020|GO:0007596|GO:0030194|GO:0002576|GO:0002479|GO:0043410|GO:0007166</t>
  </si>
  <si>
    <t xml:space="preserve">NM_001001547</t>
  </si>
  <si>
    <t xml:space="preserve">chr7:80302711-80303343</t>
  </si>
  <si>
    <t xml:space="preserve">Hs.120949</t>
  </si>
  <si>
    <t xml:space="preserve">A_32_P396186</t>
  </si>
  <si>
    <t xml:space="preserve">tripartite motif containing 66</t>
  </si>
  <si>
    <t xml:space="preserve">TRIM66</t>
  </si>
  <si>
    <t xml:space="preserve">Homo sapiens tripartite motif containing 66 (TRIM66), mRNA [NM_014818]</t>
  </si>
  <si>
    <t xml:space="preserve">GO:0016235|GO:0005730|GO:0008270|GO:0005634</t>
  </si>
  <si>
    <t xml:space="preserve">NM_014818</t>
  </si>
  <si>
    <t xml:space="preserve">chr11:8633658-8633599</t>
  </si>
  <si>
    <t xml:space="preserve">Hs.130836</t>
  </si>
  <si>
    <t xml:space="preserve">A_33_P3413541</t>
  </si>
  <si>
    <t xml:space="preserve">ring finger protein 138, E3 ubiquitin protein ligase pseudogene 1</t>
  </si>
  <si>
    <t xml:space="preserve">RNF138P1</t>
  </si>
  <si>
    <t xml:space="preserve">Homo sapiens ring finger protein 138, E3 ubiquitin protein ligase pseudogene 1 (RNF138P1), non-coding RNA [NR_001575]</t>
  </si>
  <si>
    <t xml:space="preserve">NR_001575</t>
  </si>
  <si>
    <t xml:space="preserve">chr5:54824933-54824874</t>
  </si>
  <si>
    <t xml:space="preserve">Hs.745164</t>
  </si>
  <si>
    <t xml:space="preserve">A_32_P60065</t>
  </si>
  <si>
    <t xml:space="preserve">coagulation factor II (thrombin) receptor-like 2</t>
  </si>
  <si>
    <t xml:space="preserve">F2RL2</t>
  </si>
  <si>
    <t xml:space="preserve">Homo sapiens coagulation factor II (thrombin) receptor-like 2 (F2RL2), transcript variant 1, mRNA [NM_004101]</t>
  </si>
  <si>
    <t xml:space="preserve">GO:0005515|GO:0016324|GO:0005886|GO:0070493|GO:0015057|GO:0007596|GO:0005887|GO:0004435|GO:0008152|GO:0009611|GO:0030168|GO:0005576</t>
  </si>
  <si>
    <t xml:space="preserve">hs|5q13.3</t>
  </si>
  <si>
    <t xml:space="preserve">NM_004101</t>
  </si>
  <si>
    <t xml:space="preserve">chr5:75911558-75911499</t>
  </si>
  <si>
    <t xml:space="preserve">Hs.42502</t>
  </si>
  <si>
    <t xml:space="preserve">A_19_P00320859</t>
  </si>
  <si>
    <t xml:space="preserve">myosin XVB pseudogene</t>
  </si>
  <si>
    <t xml:space="preserve">MYO15B</t>
  </si>
  <si>
    <t xml:space="preserve">myosin XVB pseudogene [Source:HGNC Symbol;Acc:14083] [ENST00000581612]</t>
  </si>
  <si>
    <t xml:space="preserve">chr17:73587560-73587619</t>
  </si>
  <si>
    <t xml:space="preserve">A_33_P3235053</t>
  </si>
  <si>
    <t xml:space="preserve">tripartite motif containing 47</t>
  </si>
  <si>
    <t xml:space="preserve">TRIM47</t>
  </si>
  <si>
    <t xml:space="preserve">Homo sapiens tripartite motif containing 47 (TRIM47), mRNA [NM_033452]</t>
  </si>
  <si>
    <t xml:space="preserve">GO:0005737|GO:0008270|GO:0005634</t>
  </si>
  <si>
    <t xml:space="preserve">NM_033452</t>
  </si>
  <si>
    <t xml:space="preserve">chr17:73870306-73870247</t>
  </si>
  <si>
    <t xml:space="preserve">Hs.293660</t>
  </si>
  <si>
    <t xml:space="preserve">A_23_P14564</t>
  </si>
  <si>
    <t xml:space="preserve">G protein-coupled receptor 65</t>
  </si>
  <si>
    <t xml:space="preserve">GPR65</t>
  </si>
  <si>
    <t xml:space="preserve">Homo sapiens G protein-coupled receptor 65 (GPR65), mRNA [NM_003608]</t>
  </si>
  <si>
    <t xml:space="preserve">GO:0006955|GO:0031532|GO:0007186|GO:0005886|GO:0005887|GO:0004930|GO:0051496|GO:0030819|GO:0010447|GO:0006915|GO:0007275|GO:0032862</t>
  </si>
  <si>
    <t xml:space="preserve">hs|14q31.3</t>
  </si>
  <si>
    <t xml:space="preserve">NM_003608</t>
  </si>
  <si>
    <t xml:space="preserve">chr14:88478025-88478084</t>
  </si>
  <si>
    <t xml:space="preserve">Hs.443243</t>
  </si>
  <si>
    <t xml:space="preserve">A_23_P77437</t>
  </si>
  <si>
    <t xml:space="preserve">protein arginine methyltransferase 7</t>
  </si>
  <si>
    <t xml:space="preserve">PRMT7</t>
  </si>
  <si>
    <t xml:space="preserve">Homo sapiens protein arginine methyltransferase 7 (PRMT7), transcript variant 1, mRNA [NM_019023]</t>
  </si>
  <si>
    <t xml:space="preserve">GO:0019918|GO:0019919|GO:0005886|GO:0005634|GO:0008469|GO:0030154|GO:0005829|GO:0042393|GO:0043046|GO:0006355|GO:0016571|GO:0005730|GO:0034969|GO:0035241|GO:0043393|GO:0018216|GO:0008757|GO:0016277|GO:0000387|GO:0006351|GO:0035243|GO:0035242|GO:0044020|GO:0043985|GO:0006349|GO:0043021</t>
  </si>
  <si>
    <t xml:space="preserve">NM_019023</t>
  </si>
  <si>
    <t xml:space="preserve">chr16:68381576-68382298</t>
  </si>
  <si>
    <t xml:space="preserve">Hs.653193</t>
  </si>
  <si>
    <t xml:space="preserve">A_19_P00322927</t>
  </si>
  <si>
    <t xml:space="preserve">hs|2p16.2</t>
  </si>
  <si>
    <t xml:space="preserve">chr2:054307206-054307147</t>
  </si>
  <si>
    <t xml:space="preserve">A_24_P76078</t>
  </si>
  <si>
    <t xml:space="preserve">chr17:027348534-027348475</t>
  </si>
  <si>
    <t xml:space="preserve">A_33_P3410935</t>
  </si>
  <si>
    <t xml:space="preserve">chromosome 17 open reading frame 89</t>
  </si>
  <si>
    <t xml:space="preserve">C17orf89</t>
  </si>
  <si>
    <t xml:space="preserve">Homo sapiens chromosome 17 open reading frame 89 (C17orf89), mRNA [NM_001086521]</t>
  </si>
  <si>
    <t xml:space="preserve">NM_001086521</t>
  </si>
  <si>
    <t xml:space="preserve">chr17:79215007-79215067</t>
  </si>
  <si>
    <t xml:space="preserve">Hs.356545</t>
  </si>
  <si>
    <t xml:space="preserve">A_33_P3290296</t>
  </si>
  <si>
    <t xml:space="preserve">BBSome interacting protein 1</t>
  </si>
  <si>
    <t xml:space="preserve">BBIP1</t>
  </si>
  <si>
    <t xml:space="preserve">BBSome interacting protein 1 [Source:HGNC Symbol;Acc:28093] [ENST00000605265]</t>
  </si>
  <si>
    <t xml:space="preserve">GO:0005515|GO:0042384|GO:0005929|GO:0034464|GO:0005737|GO:0015031</t>
  </si>
  <si>
    <t xml:space="preserve">hs|10q25.2</t>
  </si>
  <si>
    <t xml:space="preserve">AK125829</t>
  </si>
  <si>
    <t xml:space="preserve">chr10:112663496-112663437</t>
  </si>
  <si>
    <t xml:space="preserve">Hs.232543</t>
  </si>
  <si>
    <t xml:space="preserve">A_23_P118643</t>
  </si>
  <si>
    <t xml:space="preserve">eukaryotic translation initiation factor 4E</t>
  </si>
  <si>
    <t xml:space="preserve">EIF4E</t>
  </si>
  <si>
    <t xml:space="preserve">Homo sapiens eukaryotic translation initiation factor 4E (EIF4E), transcript variant 1, mRNA [NM_001968]</t>
  </si>
  <si>
    <t xml:space="preserve">GO:0005515|GO:0000339|GO:0008286|GO:0010467|GO:0016281|GO:0010494|GO:0030324|GO:0019221|GO:0003743|GO:0006412|GO:0006413|GO:0005829|GO:0016442|GO:0005737|GO:0000082|GO:0006406|GO:0000932|GO:0016032|GO:0000289|GO:0070062|GO:0000288|GO:0031370|GO:0016070|GO:0016071|GO:0006417|GO:0033391|GO:0045931|GO:0044267|GO:0005845</t>
  </si>
  <si>
    <t xml:space="preserve">NM_001968</t>
  </si>
  <si>
    <t xml:space="preserve">chr4:99801580-99801521</t>
  </si>
  <si>
    <t xml:space="preserve">Hs.249718</t>
  </si>
  <si>
    <t xml:space="preserve">A_33_P3235987</t>
  </si>
  <si>
    <t xml:space="preserve">protein (peptidylprolyl cis/trans isomerase) NIMA-interacting, 4 (parvulin)</t>
  </si>
  <si>
    <t xml:space="preserve">PIN4</t>
  </si>
  <si>
    <t xml:space="preserve">Homo sapiens protein (peptidylprolyl cis/trans isomerase) NIMA-interacting, 4 (parvulin) (PIN4), transcript variant 1, mRNA [NM_006223]</t>
  </si>
  <si>
    <t xml:space="preserve">GO:0000413|GO:0006364|GO:0003755|GO:0005730|GO:0005819|GO:0005634|GO:0003677|GO:0005737|GO:0003690|GO:0006457|GO:0005759|GO:0003681|GO:0030684|GO:0070062</t>
  </si>
  <si>
    <t xml:space="preserve">hs|Xq13.1</t>
  </si>
  <si>
    <t xml:space="preserve">NM_006223</t>
  </si>
  <si>
    <t xml:space="preserve">chrX:71416695-71416754</t>
  </si>
  <si>
    <t xml:space="preserve">Hs.655623</t>
  </si>
  <si>
    <t xml:space="preserve">A_24_P101101</t>
  </si>
  <si>
    <t xml:space="preserve">chr17:058804791-058804732</t>
  </si>
  <si>
    <t xml:space="preserve">A_24_P392060</t>
  </si>
  <si>
    <t xml:space="preserve">SUMO-interacting motifs containing 1</t>
  </si>
  <si>
    <t xml:space="preserve">SIMC1</t>
  </si>
  <si>
    <t xml:space="preserve">Homo sapiens SUMO-interacting motifs containing 1 (SIMC1), mRNA [NM_198567]</t>
  </si>
  <si>
    <t xml:space="preserve">GO:0032184</t>
  </si>
  <si>
    <t xml:space="preserve">hs|5q35.2</t>
  </si>
  <si>
    <t xml:space="preserve">NM_198567</t>
  </si>
  <si>
    <t xml:space="preserve">chr5:175772878-175772937</t>
  </si>
  <si>
    <t xml:space="preserve">Hs.719847</t>
  </si>
  <si>
    <t xml:space="preserve">A_24_P411815</t>
  </si>
  <si>
    <t xml:space="preserve">M-phase specific PLK1 interacting protein</t>
  </si>
  <si>
    <t xml:space="preserve">MPLKIP</t>
  </si>
  <si>
    <t xml:space="preserve">Homo sapiens M-phase specific PLK1 interacting protein (MPLKIP), mRNA [NM_138701]</t>
  </si>
  <si>
    <t xml:space="preserve">GO:0005515|GO:0007067|GO:0005813|GO:0005737|GO:0030496|GO:0005634</t>
  </si>
  <si>
    <t xml:space="preserve">NM_138701</t>
  </si>
  <si>
    <t xml:space="preserve">chr7:40172832-40172773</t>
  </si>
  <si>
    <t xml:space="preserve">Hs.654989</t>
  </si>
  <si>
    <t xml:space="preserve">A_23_P112846</t>
  </si>
  <si>
    <t xml:space="preserve">methylenetetrahydrofolate dehydrogenase (NADP+ dependent) 2-like</t>
  </si>
  <si>
    <t xml:space="preserve">MTHFD2L</t>
  </si>
  <si>
    <t xml:space="preserve">Homo sapiens methylenetetrahydrofolate dehydrogenase (NADP+ dependent) 2-like (MTHFD2L), mRNA [NM_001144978]</t>
  </si>
  <si>
    <t xml:space="preserve">GO:0005743|GO:0009086|GO:0004329|GO:0004477|GO:0005829|GO:0035999|GO:0005739|GO:0004488|GO:0004487|GO:0009396|GO:0006730|GO:0000105|GO:0055114|GO:0006164</t>
  </si>
  <si>
    <t xml:space="preserve">NM_001144978</t>
  </si>
  <si>
    <t xml:space="preserve">chr4:75168172-75168231</t>
  </si>
  <si>
    <t xml:space="preserve">Hs.740700</t>
  </si>
  <si>
    <t xml:space="preserve">A_33_P3263157</t>
  </si>
  <si>
    <t xml:space="preserve">chr7:042153148-042153207</t>
  </si>
  <si>
    <t xml:space="preserve">A_23_P435657</t>
  </si>
  <si>
    <t xml:space="preserve">Alstrom syndrome 1 pseudogene</t>
  </si>
  <si>
    <t xml:space="preserve">ALMS1P</t>
  </si>
  <si>
    <t xml:space="preserve">Homo sapiens Alstrom syndrome 1 pseudogene (ALMS1P), non-coding RNA [NR_003683]</t>
  </si>
  <si>
    <t xml:space="preserve">GO:0016197|GO:0051492</t>
  </si>
  <si>
    <t xml:space="preserve">NR_003683</t>
  </si>
  <si>
    <t xml:space="preserve">chr2:73899939-73899998</t>
  </si>
  <si>
    <t xml:space="preserve">Hs.745426</t>
  </si>
  <si>
    <t xml:space="preserve">A_23_P312874</t>
  </si>
  <si>
    <t xml:space="preserve">spermatogenesis associated, serine-rich 1</t>
  </si>
  <si>
    <t xml:space="preserve">SPATS1</t>
  </si>
  <si>
    <t xml:space="preserve">Homo sapiens spermatogenesis associated, serine-rich 1 (SPATS1), mRNA [NM_145026]</t>
  </si>
  <si>
    <t xml:space="preserve">NM_145026</t>
  </si>
  <si>
    <t xml:space="preserve">chr6:44336198-44337808</t>
  </si>
  <si>
    <t xml:space="preserve">Hs.135283</t>
  </si>
  <si>
    <t xml:space="preserve">A_33_P3240229</t>
  </si>
  <si>
    <t xml:space="preserve">CREB binding protein</t>
  </si>
  <si>
    <t xml:space="preserve">CREBBP</t>
  </si>
  <si>
    <t xml:space="preserve">Homo sapiens CREB binding protein (CREBBP), transcript variant 1, mRNA [NM_004380]</t>
  </si>
  <si>
    <t xml:space="preserve">GO:0005515|GO:0000987|GO:0001191|GO:0010467|GO:0000790|GO:0003700|GO:0006367|GO:0006325|GO:0018076|GO:0007219|GO:0000123|GO:0044255|GO:0001102|GO:0001105|GO:0003713|GO:0000122|GO:0045087|GO:0005654|GO:0008270|GO:0016407|GO:0048511|GO:0045893|GO:0042733|GO:0008134|GO:0061418|GO:0005634|GO:0044281|GO:0002039|GO:0005737|GO:0045944|GO:0001085|GO:0016032|GO:0032481|GO:0004871|GO:0030718|GO:0004402|GO:0005667|GO:0001666|GO:0006355|GO:0016573|GO:0005730|GO:0043426|GO:0071456|GO:0042592|GO:0001078|GO:0007165|GO:0016604|GO:0000940|GO:0006461|GO:0008589|GO:0003682</t>
  </si>
  <si>
    <t xml:space="preserve">NM_004380</t>
  </si>
  <si>
    <t xml:space="preserve">chr16:3775171-3775112</t>
  </si>
  <si>
    <t xml:space="preserve">Hs.459759</t>
  </si>
  <si>
    <t xml:space="preserve">A_23_P368909</t>
  </si>
  <si>
    <t xml:space="preserve">long intergenic non-protein coding RNA 346</t>
  </si>
  <si>
    <t xml:space="preserve">LINC00346</t>
  </si>
  <si>
    <t xml:space="preserve">Homo sapiens long intergenic non-protein coding RNA 346 (LINC00346), long non-coding RNA [NR_027701]</t>
  </si>
  <si>
    <t xml:space="preserve">hs|13q34</t>
  </si>
  <si>
    <t xml:space="preserve">NR_027701</t>
  </si>
  <si>
    <t xml:space="preserve">chr13:111521859-111521800</t>
  </si>
  <si>
    <t xml:space="preserve">Hs.245390</t>
  </si>
  <si>
    <t xml:space="preserve">A_23_P307544</t>
  </si>
  <si>
    <t xml:space="preserve">plexin A2</t>
  </si>
  <si>
    <t xml:space="preserve">PLXNA2</t>
  </si>
  <si>
    <t xml:space="preserve">Homo sapiens plexin A2 (PLXNA2), mRNA [NM_025179]</t>
  </si>
  <si>
    <t xml:space="preserve">GO:0005515|GO:0030334|GO:0021935|GO:0005886|GO:0001756|GO:0060037|GO:0002116|GO:0005622|GO:0051642|GO:0017154|GO:0005887|GO:0007411|GO:0071526|GO:0021915|GO:0060174</t>
  </si>
  <si>
    <t xml:space="preserve">hs|1q32.2</t>
  </si>
  <si>
    <t xml:space="preserve">NM_025179</t>
  </si>
  <si>
    <t xml:space="preserve">chr1:208196333-208196274</t>
  </si>
  <si>
    <t xml:space="preserve">Hs.497626</t>
  </si>
  <si>
    <t xml:space="preserve">A_24_P287189</t>
  </si>
  <si>
    <t xml:space="preserve">toll interacting protein</t>
  </si>
  <si>
    <t xml:space="preserve">TOLLIP</t>
  </si>
  <si>
    <t xml:space="preserve">Homo sapiens toll interacting protein (TOLLIP), mRNA [NM_019009]</t>
  </si>
  <si>
    <t xml:space="preserve">GO:0005515|GO:0048471|GO:0007267|GO:0005150|GO:0005829|GO:0035556|GO:0045323|GO:0005737|GO:0006954|GO:0045092|GO:0030855|GO:0033235|GO:0004871|GO:0019900|GO:0031625|GO:0031624|GO:0070062|GO:0032183|GO:0035325|GO:0016604|GO:0016310|GO:0007165|GO:0045321|GO:0045087|GO:0036010</t>
  </si>
  <si>
    <t xml:space="preserve">NM_019009</t>
  </si>
  <si>
    <t xml:space="preserve">chr11:1296280-1296221</t>
  </si>
  <si>
    <t xml:space="preserve">Hs.368527</t>
  </si>
  <si>
    <t xml:space="preserve">A_33_P3344292</t>
  </si>
  <si>
    <t xml:space="preserve">sterile alpha motif domain containing 4A</t>
  </si>
  <si>
    <t xml:space="preserve">SAMD4A</t>
  </si>
  <si>
    <t xml:space="preserve">sterile alpha motif domain containing 4A [Source:HGNC Symbol;Acc:23023] [ENST00000554335]</t>
  </si>
  <si>
    <t xml:space="preserve">GO:0017148|GO:0005737|GO:0030054|GO:0045202|GO:0045727|GO:0030371|GO:0030425</t>
  </si>
  <si>
    <t xml:space="preserve">hs|14q22.2</t>
  </si>
  <si>
    <t xml:space="preserve">chr14:55033854-55033913</t>
  </si>
  <si>
    <t xml:space="preserve">A_19_P00326765</t>
  </si>
  <si>
    <t xml:space="preserve">chr5:141851818-141851759</t>
  </si>
  <si>
    <t xml:space="preserve">A_23_P34915</t>
  </si>
  <si>
    <t xml:space="preserve">activating transcription factor 3</t>
  </si>
  <si>
    <t xml:space="preserve">ATF3</t>
  </si>
  <si>
    <t xml:space="preserve">Homo sapiens activating transcription factor 3 (ATF3), transcript variant 4, mRNA [NM_001040619]</t>
  </si>
  <si>
    <t xml:space="preserve">GO:0005515|GO:0008284|GO:0000977|GO:0003700|GO:0003714|GO:0005730|GO:0006094|GO:0005634|GO:0035914|GO:0006351|GO:0042802|GO:0030968|GO:0045944|GO:0005654|GO:0006987|GO:0045892|GO:0044267</t>
  </si>
  <si>
    <t xml:space="preserve">hs|1q32.3</t>
  </si>
  <si>
    <t xml:space="preserve">NM_001040619</t>
  </si>
  <si>
    <t xml:space="preserve">chr1:212793856-212793915</t>
  </si>
  <si>
    <t xml:space="preserve">Hs.460</t>
  </si>
  <si>
    <t xml:space="preserve">A_19_P00322828</t>
  </si>
  <si>
    <t xml:space="preserve">myocardial infarction associated transcript (non-protein coding)</t>
  </si>
  <si>
    <t xml:space="preserve">MIAT</t>
  </si>
  <si>
    <t xml:space="preserve">Homo sapiens myocardial infarction associated transcript (non-protein coding) (MIAT), transcript variant 1, long non-coding RNA [NR_003491]</t>
  </si>
  <si>
    <t xml:space="preserve">hs|22q12.1</t>
  </si>
  <si>
    <t xml:space="preserve">NR_003491</t>
  </si>
  <si>
    <t xml:space="preserve">chr22:27064139-27064198</t>
  </si>
  <si>
    <t xml:space="preserve">Hs.517502</t>
  </si>
  <si>
    <t xml:space="preserve">A_33_P3212109</t>
  </si>
  <si>
    <t xml:space="preserve">doublecortin domain containing 2</t>
  </si>
  <si>
    <t xml:space="preserve">DCDC2</t>
  </si>
  <si>
    <t xml:space="preserve">Homo sapiens doublecortin domain containing 2 (DCDC2), transcript variant 1, mRNA [NM_016356]</t>
  </si>
  <si>
    <t xml:space="preserve">GO:0035556|GO:0048813|GO:0006968|GO:0001764</t>
  </si>
  <si>
    <t xml:space="preserve">NM_016356</t>
  </si>
  <si>
    <t xml:space="preserve">chr6:24172239-24172180</t>
  </si>
  <si>
    <t xml:space="preserve">Hs.61345</t>
  </si>
  <si>
    <t xml:space="preserve">A_23_P10873</t>
  </si>
  <si>
    <t xml:space="preserve">toll-like receptor 1</t>
  </si>
  <si>
    <t xml:space="preserve">TLR1</t>
  </si>
  <si>
    <t xml:space="preserve">Homo sapiens toll-like receptor 1 (TLR1), mRNA [NM_003263]</t>
  </si>
  <si>
    <t xml:space="preserve">GO:0045410|GO:0034130|GO:0046982|GO:0005886|GO:0042535|GO:0007165|GO:0006955|GO:0006954|GO:0016020|GO:0042116|GO:0005887|GO:0045087|GO:0042495|GO:0002755|GO:0035354|GO:0030670|GO:0050707|GO:0004872|GO:0071727|GO:0004888</t>
  </si>
  <si>
    <t xml:space="preserve">hs|4p14</t>
  </si>
  <si>
    <t xml:space="preserve">NM_003263</t>
  </si>
  <si>
    <t xml:space="preserve">chr4:38798072-38798013</t>
  </si>
  <si>
    <t xml:space="preserve">Hs.654532</t>
  </si>
  <si>
    <t xml:space="preserve">A_24_P400324</t>
  </si>
  <si>
    <t xml:space="preserve">thrombospondin, type I, domain containing 7A</t>
  </si>
  <si>
    <t xml:space="preserve">THSD7A</t>
  </si>
  <si>
    <t xml:space="preserve">Homo sapiens thrombospondin, type I, domain containing 7A (THSD7A), mRNA [NM_015204]</t>
  </si>
  <si>
    <t xml:space="preserve">GO:0005886|GO:0016021|GO:0001525|GO:0030154|GO:0070062</t>
  </si>
  <si>
    <t xml:space="preserve">NM_015204</t>
  </si>
  <si>
    <t xml:space="preserve">chr7:11414524-11414465</t>
  </si>
  <si>
    <t xml:space="preserve">Hs.120855</t>
  </si>
  <si>
    <t xml:space="preserve">A_24_P930926</t>
  </si>
  <si>
    <t xml:space="preserve">BCL2-associated athanogene 4</t>
  </si>
  <si>
    <t xml:space="preserve">BAG4</t>
  </si>
  <si>
    <t xml:space="preserve">Homo sapiens BCL2-associated athanogene 4 (BAG4), transcript variant 1, mRNA [NM_004874]</t>
  </si>
  <si>
    <t xml:space="preserve">GO:0051897|GO:0043066|GO:0005886|GO:2001145|GO:0051087|GO:0005634|GO:0072659|GO:0051291|GO:0005829|GO:0045785|GO:0035556|GO:0033138|GO:0010763|GO:0030838|GO:0071364|GO:0006457|GO:0090367|GO:0071356|GO:0051496|GO:0097178|GO:0005057</t>
  </si>
  <si>
    <t xml:space="preserve">NM_004874</t>
  </si>
  <si>
    <t xml:space="preserve">chr8:38070565-38070624</t>
  </si>
  <si>
    <t xml:space="preserve">Hs.194726</t>
  </si>
  <si>
    <t xml:space="preserve">A_23_P107587</t>
  </si>
  <si>
    <t xml:space="preserve">Niemann-Pick disease, type C1</t>
  </si>
  <si>
    <t xml:space="preserve">NPC1</t>
  </si>
  <si>
    <t xml:space="preserve">Homo sapiens Niemann-Pick disease, type C1 (NPC1), mRNA [NM_000271]</t>
  </si>
  <si>
    <t xml:space="preserve">GO:0005515|GO:0031579|GO:0015248|GO:0048471|GO:0005783|GO:0016242|GO:0005635|GO:0030301|GO:0005765|GO:0005764|GO:0015485|GO:0060548|GO:0007628|GO:0004872|GO:0008206|GO:0070062|GO:0008203|GO:0042632|GO:0033344|GO:0005794|GO:0090150|GO:0042493|GO:0006914|GO:0005576|GO:0006897|GO:0071404|GO:0007165|GO:0005887|GO:0071383|GO:0031902|GO:0008158|GO:0045121|GO:0006486|GO:0007041|GO:0016021|GO:0046686|GO:0004888</t>
  </si>
  <si>
    <t xml:space="preserve">NM_000271</t>
  </si>
  <si>
    <t xml:space="preserve">chr18:21113347-21112218</t>
  </si>
  <si>
    <t xml:space="preserve">Hs.715623</t>
  </si>
  <si>
    <t xml:space="preserve">A_23_P92154</t>
  </si>
  <si>
    <t xml:space="preserve">methyl-CpG binding domain protein 4</t>
  </si>
  <si>
    <t xml:space="preserve">MBD4</t>
  </si>
  <si>
    <t xml:space="preserve">Homo sapiens methyl-CpG binding domain protein 4 (MBD4), transcript variant 1, mRNA [NM_003925]</t>
  </si>
  <si>
    <t xml:space="preserve">GO:0009314|GO:0005515|GO:0007095|GO:0008630|GO:0004520|GO:0005730|GO:0005634|GO:0005737|GO:0006281|GO:0003696|GO:0006284|GO:0045008|GO:0006285|GO:0005654|GO:0008263|GO:0000737|GO:0000785</t>
  </si>
  <si>
    <t xml:space="preserve">hs|3q21.3</t>
  </si>
  <si>
    <t xml:space="preserve">NM_003925</t>
  </si>
  <si>
    <t xml:space="preserve">chr3:129150389-129150330</t>
  </si>
  <si>
    <t xml:space="preserve">Hs.35947</t>
  </si>
  <si>
    <t xml:space="preserve">A_19_P00315705</t>
  </si>
  <si>
    <t xml:space="preserve">uncharacterized LOC101927354</t>
  </si>
  <si>
    <t xml:space="preserve">LOC101927354</t>
  </si>
  <si>
    <t xml:space="preserve">Homo sapiens uncharacterized LOC101927354 (LOC101927354), long non-coding RNA [NR_108073]</t>
  </si>
  <si>
    <t xml:space="preserve">NR_108073</t>
  </si>
  <si>
    <t xml:space="preserve">chr7:7306930-7306989</t>
  </si>
  <si>
    <t xml:space="preserve">A_33_P3372526</t>
  </si>
  <si>
    <t xml:space="preserve">malate dehydrogenase 1B, NAD (soluble)</t>
  </si>
  <si>
    <t xml:space="preserve">MDH1B</t>
  </si>
  <si>
    <t xml:space="preserve">Homo sapiens malate dehydrogenase 1B, NAD (soluble) (MDH1B), transcript variant 3, non-coding RNA [NR_104261]</t>
  </si>
  <si>
    <t xml:space="preserve">GO:0006099|GO:0005975|GO:0016615|GO:0006108|GO:0016616</t>
  </si>
  <si>
    <t xml:space="preserve">NR_104261</t>
  </si>
  <si>
    <t xml:space="preserve">chr2:207606083-207606024</t>
  </si>
  <si>
    <t xml:space="preserve">Hs.147816</t>
  </si>
  <si>
    <t xml:space="preserve">A_24_P264909</t>
  </si>
  <si>
    <t xml:space="preserve">Nedd4 family interacting protein 2</t>
  </si>
  <si>
    <t xml:space="preserve">NDFIP2</t>
  </si>
  <si>
    <t xml:space="preserve">Homo sapiens Nedd4 family interacting protein 2 (NDFIP2), transcript variant 1, mRNA [NM_019080]</t>
  </si>
  <si>
    <t xml:space="preserve">GO:0005515|GO:0048471|GO:0005794|GO:0005783|GO:0050699|GO:0032410|GO:0032585|GO:0051224|GO:0043231|GO:0005739|GO:0007165|GO:0005737|GO:0000139|GO:0010629|GO:0031398|GO:0004871|GO:0016021|GO:0043123</t>
  </si>
  <si>
    <t xml:space="preserve">hs|13q31.1</t>
  </si>
  <si>
    <t xml:space="preserve">NM_019080</t>
  </si>
  <si>
    <t xml:space="preserve">chr13:80127860-80127919</t>
  </si>
  <si>
    <t xml:space="preserve">Hs.525093</t>
  </si>
  <si>
    <t xml:space="preserve">A_24_P122682</t>
  </si>
  <si>
    <t xml:space="preserve">RAB4A, member RAS oncogene family</t>
  </si>
  <si>
    <t xml:space="preserve">RAB4A</t>
  </si>
  <si>
    <t xml:space="preserve">Homo sapiens RAB4A, member RAS oncogene family (RAB4A), transcript variant 1, mRNA [NM_004578]</t>
  </si>
  <si>
    <t xml:space="preserve">GO:0005515|GO:0048471|GO:0007264|GO:0003924|GO:0005525|GO:0015031|GO:0031982|GO:0006184|GO:0016020|GO:0019882|GO:0030100|GO:0008565|GO:0061024|GO:0019003|GO:0070062|GO:0005768</t>
  </si>
  <si>
    <t xml:space="preserve">hs|1q42.13</t>
  </si>
  <si>
    <t xml:space="preserve">NM_004578</t>
  </si>
  <si>
    <t xml:space="preserve">chr1:229434766-229438614</t>
  </si>
  <si>
    <t xml:space="preserve">Hs.296169</t>
  </si>
  <si>
    <t xml:space="preserve">A_23_P27400</t>
  </si>
  <si>
    <t xml:space="preserve">hyaluronan synthase 1</t>
  </si>
  <si>
    <t xml:space="preserve">HAS1</t>
  </si>
  <si>
    <t xml:space="preserve">Homo sapiens hyaluronan synthase 1 (HAS1), mRNA [NM_001523]</t>
  </si>
  <si>
    <t xml:space="preserve">GO:0005886|GO:0005975|GO:0044281|GO:0006024|GO:0045226|GO:0085029|GO:0036120|GO:0010764|GO:0005887|GO:0030213|GO:0030212|GO:0050501|GO:0007155|GO:0030203</t>
  </si>
  <si>
    <t xml:space="preserve">NM_001523</t>
  </si>
  <si>
    <t xml:space="preserve">chr19:52220222-52219584</t>
  </si>
  <si>
    <t xml:space="preserve">Hs.57697</t>
  </si>
  <si>
    <t xml:space="preserve">A_33_P3210443</t>
  </si>
  <si>
    <t xml:space="preserve">long intergenic non-protein coding RNA 637</t>
  </si>
  <si>
    <t xml:space="preserve">LINC00637</t>
  </si>
  <si>
    <t xml:space="preserve">Homo sapiens long intergenic non-protein coding RNA 637 (LINC00637), long non-coding RNA [NR_038436]</t>
  </si>
  <si>
    <t xml:space="preserve">NR_038436</t>
  </si>
  <si>
    <t xml:space="preserve">chr14:104322781-104322840</t>
  </si>
  <si>
    <t xml:space="preserve">Hs.578091</t>
  </si>
  <si>
    <t xml:space="preserve">A_23_P37359</t>
  </si>
  <si>
    <t xml:space="preserve">cell death-inducing DFFA-like effector b</t>
  </si>
  <si>
    <t xml:space="preserve">CIDEB</t>
  </si>
  <si>
    <t xml:space="preserve">Homo sapiens cell death-inducing DFFA-like effector b (CIDEB), mRNA [NM_014430]</t>
  </si>
  <si>
    <t xml:space="preserve">GO:0005811|GO:0005515|GO:0008630|GO:0097194|GO:0006915|GO:0042981|GO:0042802|GO:0005829</t>
  </si>
  <si>
    <t xml:space="preserve">NM_014430</t>
  </si>
  <si>
    <t xml:space="preserve">chr14:24774705-24774646</t>
  </si>
  <si>
    <t xml:space="preserve">Hs.642693</t>
  </si>
  <si>
    <t xml:space="preserve">A_23_P17354</t>
  </si>
  <si>
    <t xml:space="preserve">ganglioside induced differentiation associated protein 1-like 1</t>
  </si>
  <si>
    <t xml:space="preserve">GDAP1L1</t>
  </si>
  <si>
    <t xml:space="preserve">Homo sapiens ganglioside induced differentiation associated protein 1-like 1 (GDAP1L1), transcript variant 2, mRNA [NM_024034]</t>
  </si>
  <si>
    <t xml:space="preserve">NM_024034</t>
  </si>
  <si>
    <t xml:space="preserve">chr20:42907725-42907784</t>
  </si>
  <si>
    <t xml:space="preserve">Hs.517059</t>
  </si>
  <si>
    <t xml:space="preserve">A_24_P77676</t>
  </si>
  <si>
    <t xml:space="preserve">heat shock 70kDa protein 9 (mortalin)</t>
  </si>
  <si>
    <t xml:space="preserve">HSPA9</t>
  </si>
  <si>
    <t xml:space="preserve">Homo sapiens heat shock 70kDa protein 9 (mortalin) (HSPA9), mRNA [NM_004134]</t>
  </si>
  <si>
    <t xml:space="preserve">GO:0005515|GO:0042645|GO:0043066|GO:0006626|GO:0005730|GO:0005524|GO:0005739|GO:0005737|GO:0006457|GO:0006611|GO:0051082|GO:0019899|GO:0044267|GO:0070062</t>
  </si>
  <si>
    <t xml:space="preserve">NM_004134</t>
  </si>
  <si>
    <t xml:space="preserve">chr5:137891563-137891504</t>
  </si>
  <si>
    <t xml:space="preserve">Hs.184233</t>
  </si>
  <si>
    <t xml:space="preserve">A_33_P3366053</t>
  </si>
  <si>
    <t xml:space="preserve">ADP-ribosylarginine hydrolase</t>
  </si>
  <si>
    <t xml:space="preserve">ADPRH</t>
  </si>
  <si>
    <t xml:space="preserve">Homo sapiens ADP-ribosylarginine hydrolase (ADPRH), transcript variant 1, mRNA [NM_001125]</t>
  </si>
  <si>
    <t xml:space="preserve">GO:0003875|GO:0000287|GO:0051725|GO:0006464</t>
  </si>
  <si>
    <t xml:space="preserve">NM_001125</t>
  </si>
  <si>
    <t xml:space="preserve">chr3:119308728-119308787</t>
  </si>
  <si>
    <t xml:space="preserve">Hs.99884</t>
  </si>
  <si>
    <t xml:space="preserve">A_23_P92520</t>
  </si>
  <si>
    <t xml:space="preserve">acidic (leucine-rich) nuclear phosphoprotein 32 family, member C</t>
  </si>
  <si>
    <t xml:space="preserve">ANP32C</t>
  </si>
  <si>
    <t xml:space="preserve">Homo sapiens acidic (leucine-rich) nuclear phosphoprotein 32 family, member C (ANP32C), mRNA [NM_012403]</t>
  </si>
  <si>
    <t xml:space="preserve">NM_012403</t>
  </si>
  <si>
    <t xml:space="preserve">chr4:165118708-165118649</t>
  </si>
  <si>
    <t xml:space="preserve">Hs.661161</t>
  </si>
  <si>
    <t xml:space="preserve">A_24_P66679</t>
  </si>
  <si>
    <t xml:space="preserve">N(alpha)-acetyltransferase 30, NatC catalytic subunit</t>
  </si>
  <si>
    <t xml:space="preserve">NAA30</t>
  </si>
  <si>
    <t xml:space="preserve">Homo sapiens N(alpha)-acetyltransferase 30, NatC catalytic subunit (NAA30), mRNA [NM_001011713]</t>
  </si>
  <si>
    <t xml:space="preserve">GO:0005515|GO:0031417|GO:0005737|GO:0004596|GO:0008152|GO:0005844</t>
  </si>
  <si>
    <t xml:space="preserve">NM_001011713</t>
  </si>
  <si>
    <t xml:space="preserve">chr14:57877572-57877631</t>
  </si>
  <si>
    <t xml:space="preserve">Hs.165465</t>
  </si>
  <si>
    <t xml:space="preserve">A_33_P3370109</t>
  </si>
  <si>
    <t xml:space="preserve">inositol(myo)-1(or 4)-monophosphatase 1</t>
  </si>
  <si>
    <t xml:space="preserve">IMPA1</t>
  </si>
  <si>
    <t xml:space="preserve">Homo sapiens inositol(myo)-1(or 4)-monophosphatase 1 (IMPA1), transcript variant 3, mRNA [NM_001144879]</t>
  </si>
  <si>
    <t xml:space="preserve">GO:0052833|GO:0052832|GO:0006021|GO:0006661|GO:0043647|GO:0006796|GO:0044281|GO:0046872|GO:0042803|GO:0005829|GO:0042802|GO:0007165|GO:0046854|GO:0005737|GO:0046855|GO:0008934|GO:0070062</t>
  </si>
  <si>
    <t xml:space="preserve">hs|8q21.13</t>
  </si>
  <si>
    <t xml:space="preserve">NM_001144879</t>
  </si>
  <si>
    <t xml:space="preserve">chr8:82592967-82592908</t>
  </si>
  <si>
    <t xml:space="preserve">Hs.656694</t>
  </si>
  <si>
    <t xml:space="preserve">A_23_P68998</t>
  </si>
  <si>
    <t xml:space="preserve">myo-inositol oxygenase</t>
  </si>
  <si>
    <t xml:space="preserve">MIOX</t>
  </si>
  <si>
    <t xml:space="preserve">Homo sapiens myo-inositol oxygenase (MIOX), mRNA [NM_017584]</t>
  </si>
  <si>
    <t xml:space="preserve">GO:0050661|GO:0019310|GO:0050113|GO:0005737|GO:0004033|GO:0016234|GO:0016651|GO:0070062|GO:0055114|GO:0016701|GO:0008199</t>
  </si>
  <si>
    <t xml:space="preserve">hs|22q13.33</t>
  </si>
  <si>
    <t xml:space="preserve">NM_017584</t>
  </si>
  <si>
    <t xml:space="preserve">chr22:50927830-50927974</t>
  </si>
  <si>
    <t xml:space="preserve">Hs.129227</t>
  </si>
  <si>
    <t xml:space="preserve">A_23_P24234</t>
  </si>
  <si>
    <t xml:space="preserve">opsin 4</t>
  </si>
  <si>
    <t xml:space="preserve">OPN4</t>
  </si>
  <si>
    <t xml:space="preserve">Homo sapiens opsin 4 (OPN4), transcript variant 2, mRNA [NM_001030015]</t>
  </si>
  <si>
    <t xml:space="preserve">GO:0005502|GO:0018298|GO:0005886|GO:0042752|GO:0048511|GO:0016021|GO:0007602|GO:0007601|GO:0008020|GO:0016056</t>
  </si>
  <si>
    <t xml:space="preserve">NM_001030015</t>
  </si>
  <si>
    <t xml:space="preserve">chr10:88426117-88426176</t>
  </si>
  <si>
    <t xml:space="preserve">Hs.283922</t>
  </si>
  <si>
    <t xml:space="preserve">A_32_P110472</t>
  </si>
  <si>
    <t xml:space="preserve">iodotyrosine deiodinase</t>
  </si>
  <si>
    <t xml:space="preserve">IYD</t>
  </si>
  <si>
    <t xml:space="preserve">Homo sapiens iodotyrosine deiodinase (IYD), transcript variant 2, mRNA [NM_203395]</t>
  </si>
  <si>
    <t xml:space="preserve">GO:0034641|GO:0005886|GO:0004447|GO:0016491|GO:0006590|GO:0044281|GO:0016021|GO:0055114</t>
  </si>
  <si>
    <t xml:space="preserve">NM_203395</t>
  </si>
  <si>
    <t xml:space="preserve">chr6:150725304-150725363</t>
  </si>
  <si>
    <t xml:space="preserve">Hs.310225</t>
  </si>
  <si>
    <t xml:space="preserve">A_24_P213206</t>
  </si>
  <si>
    <t xml:space="preserve">zinc finger protein 259 pseudogene 1 [Source:HGNC Symbol;Acc:13052] [ENST00000572422]</t>
  </si>
  <si>
    <t xml:space="preserve">CR627448</t>
  </si>
  <si>
    <t xml:space="preserve">chr6:109107021-109106962</t>
  </si>
  <si>
    <t xml:space="preserve">Hs.626676</t>
  </si>
  <si>
    <t xml:space="preserve">A_33_P3522511</t>
  </si>
  <si>
    <t xml:space="preserve">uncharacterized LOC57235</t>
  </si>
  <si>
    <t xml:space="preserve">KIAA0485</t>
  </si>
  <si>
    <t xml:space="preserve">Homo sapiens mRNA, chromosome 1 specific transcript KIAA0485. [AB007954]</t>
  </si>
  <si>
    <t xml:space="preserve">AB007954</t>
  </si>
  <si>
    <t xml:space="preserve">chr1:61596906-61596965</t>
  </si>
  <si>
    <t xml:space="preserve">Hs.604754</t>
  </si>
  <si>
    <t xml:space="preserve">A_23_P211039</t>
  </si>
  <si>
    <t xml:space="preserve">chr21:28209768-28209709</t>
  </si>
  <si>
    <t xml:space="preserve">A_24_P156490</t>
  </si>
  <si>
    <t xml:space="preserve">potassium large conductance calcium-activated channel, subfamily M, alpha member 1</t>
  </si>
  <si>
    <t xml:space="preserve">KCNMA1</t>
  </si>
  <si>
    <t xml:space="preserve">Homo sapiens potassium large conductance calcium-activated channel, subfamily M, alpha member 1 (KCNMA1), transcript variant 2, mRNA [NM_002247]</t>
  </si>
  <si>
    <t xml:space="preserve">GO:0005515|GO:0045475|GO:0005886|GO:0005783|GO:0007605|GO:0007268|GO:0046872|GO:0019228|GO:0060087|GO:0016324|GO:0045211|GO:0043195|GO:0005249|GO:0008076|GO:0042391|GO:0050885|GO:0007628|GO:0051260|GO:0048469|GO:0034765|GO:0006813|GO:0071805|GO:0034465|GO:0070062|GO:0060072|GO:0046541|GO:0001666|GO:0043065|GO:0030007|GO:0042491|GO:0006970|GO:0003779|GO:0060073|GO:0060083|GO:0045794|GO:0060082|GO:0051592|GO:0007596|GO:0005901|GO:0016021|GO:0032344|GO:0015269|GO:0009897</t>
  </si>
  <si>
    <t xml:space="preserve">hs|10q22.3</t>
  </si>
  <si>
    <t xml:space="preserve">NM_002247</t>
  </si>
  <si>
    <t xml:space="preserve">chr10:78644826-78644767</t>
  </si>
  <si>
    <t xml:space="preserve">Hs.144795</t>
  </si>
  <si>
    <t xml:space="preserve">A_33_P3383371</t>
  </si>
  <si>
    <t xml:space="preserve">chr9:037435534-037435593</t>
  </si>
  <si>
    <t xml:space="preserve">A_23_P77980</t>
  </si>
  <si>
    <t xml:space="preserve">solute carrier family 4 (anion exchanger), member 1 (Diego blood group)</t>
  </si>
  <si>
    <t xml:space="preserve">SLC4A1</t>
  </si>
  <si>
    <t xml:space="preserve">Homo sapiens solute carrier family 4 (anion exchanger), member 1 (Diego blood group) (SLC4A1), mRNA [NM_000342]</t>
  </si>
  <si>
    <t xml:space="preserve">GO:0006820|GO:0005515|GO:0008509|GO:0006821|GO:0030018|GO:0005886|GO:0072562|GO:0044281|GO:0042803|GO:0016323|GO:0005452|GO:0015108|GO:0015301|GO:0015106|GO:0006811|GO:0070062|GO:0030506|GO:0006873|GO:0003779|GO:0008022|GO:0055085|GO:0005887|GO:0015701|GO:0030863|GO:0016021|GO:0043495</t>
  </si>
  <si>
    <t xml:space="preserve">NM_000342</t>
  </si>
  <si>
    <t xml:space="preserve">chr17:42328567-42327888</t>
  </si>
  <si>
    <t xml:space="preserve">Hs.443948</t>
  </si>
  <si>
    <t xml:space="preserve">A_19_P00317397</t>
  </si>
  <si>
    <t xml:space="preserve">chr8:026298028-026298087</t>
  </si>
  <si>
    <t xml:space="preserve">A_33_P3351259</t>
  </si>
  <si>
    <t xml:space="preserve">uncharacterized LOC100130560</t>
  </si>
  <si>
    <t xml:space="preserve">LOC100130560</t>
  </si>
  <si>
    <t xml:space="preserve">Homo sapiens cDNA FLJ45554 fis, clone BRTHA2038353. [AK127462]</t>
  </si>
  <si>
    <t xml:space="preserve">hs|15q26.1</t>
  </si>
  <si>
    <t xml:space="preserve">AK127462</t>
  </si>
  <si>
    <t xml:space="preserve">chr15:90910744-90910803</t>
  </si>
  <si>
    <t xml:space="preserve">Hs.711988</t>
  </si>
  <si>
    <t xml:space="preserve">A_24_P320665</t>
  </si>
  <si>
    <t xml:space="preserve">family with sequence similarity 126, member A</t>
  </si>
  <si>
    <t xml:space="preserve">FAM126A</t>
  </si>
  <si>
    <t xml:space="preserve">Homo sapiens family with sequence similarity 126, member A (FAM126A), mRNA [NM_032581]</t>
  </si>
  <si>
    <t xml:space="preserve">GO:0008150|GO:0007165|GO:0005737|GO:0005886|GO:0004871</t>
  </si>
  <si>
    <t xml:space="preserve">NM_032581</t>
  </si>
  <si>
    <t xml:space="preserve">chr7:22983499-22983440</t>
  </si>
  <si>
    <t xml:space="preserve">Hs.85603</t>
  </si>
  <si>
    <t xml:space="preserve">A_23_P62647</t>
  </si>
  <si>
    <t xml:space="preserve">signaling lymphocytic activation molecule family member 1</t>
  </si>
  <si>
    <t xml:space="preserve">SLAMF1</t>
  </si>
  <si>
    <t xml:space="preserve">Homo sapiens signaling lymphocytic activation molecule family member 1 (SLAMF1), transcript variant 1, mRNA [NM_003037]</t>
  </si>
  <si>
    <t xml:space="preserve">GO:0005515|GO:0007165|GO:0046649|GO:0008284|GO:0016032|GO:0016021|GO:0003823|GO:0009897|GO:0070062|GO:0004888</t>
  </si>
  <si>
    <t xml:space="preserve">NM_003037</t>
  </si>
  <si>
    <t xml:space="preserve">chr1:160580059-160580000</t>
  </si>
  <si>
    <t xml:space="preserve">Hs.523660</t>
  </si>
  <si>
    <t xml:space="preserve">A_33_P3214665</t>
  </si>
  <si>
    <t xml:space="preserve">microtubule-associated protein 2</t>
  </si>
  <si>
    <t xml:space="preserve">MAP2</t>
  </si>
  <si>
    <t xml:space="preserve">Homo sapiens microtubule-associated protein 2 (MAP2), transcript variant 1, mRNA [NM_002374]</t>
  </si>
  <si>
    <t xml:space="preserve">GO:0005515|GO:0008017|GO:0005516|GO:0002162|GO:0071310|GO:0001578|GO:0005875|GO:0005874|GO:0021954|GO:0007409|GO:0031175|GO:0048813|GO:0005737|GO:0043198|GO:0034399|GO:0005198|GO:0018107|GO:0043025</t>
  </si>
  <si>
    <t xml:space="preserve">NM_002374</t>
  </si>
  <si>
    <t xml:space="preserve">chr2:210598712-210598771</t>
  </si>
  <si>
    <t xml:space="preserve">Hs.368281</t>
  </si>
  <si>
    <t xml:space="preserve">A_23_P127911</t>
  </si>
  <si>
    <t xml:space="preserve">peptidase domain containing associated with muscle regeneration 1</t>
  </si>
  <si>
    <t xml:space="preserve">PAMR1</t>
  </si>
  <si>
    <t xml:space="preserve">Homo sapiens peptidase domain containing associated with muscle regeneration 1 (PAMR1), transcript variant 1, mRNA [NM_015430]</t>
  </si>
  <si>
    <t xml:space="preserve">GO:0008152|GO:0005576|GO:0003824</t>
  </si>
  <si>
    <t xml:space="preserve">NM_015430</t>
  </si>
  <si>
    <t xml:space="preserve">chr11:35453900-35453841</t>
  </si>
  <si>
    <t xml:space="preserve">Hs.55044</t>
  </si>
  <si>
    <t xml:space="preserve">A_19_P00813479</t>
  </si>
  <si>
    <t xml:space="preserve">zinc finger protein 506</t>
  </si>
  <si>
    <t xml:space="preserve">ZNF506</t>
  </si>
  <si>
    <t xml:space="preserve">zinc finger protein 506 [Source:HGNC Symbol;Acc:23780] [ENST00000586260]</t>
  </si>
  <si>
    <t xml:space="preserve">GO:0006355|GO:0005730|GO:0003677|GO:0046872|GO:0006351</t>
  </si>
  <si>
    <t xml:space="preserve">AL136548</t>
  </si>
  <si>
    <t xml:space="preserve">chr19:19897469-19897410</t>
  </si>
  <si>
    <t xml:space="preserve">Hs.351906</t>
  </si>
  <si>
    <t xml:space="preserve">A_32_P83784</t>
  </si>
  <si>
    <t xml:space="preserve">ArfGAP with RhoGAP domain, ankyrin repeat and PH domain 2</t>
  </si>
  <si>
    <t xml:space="preserve">ARAP2</t>
  </si>
  <si>
    <t xml:space="preserve">Homo sapiens ArfGAP with RhoGAP domain, ankyrin repeat and PH domain 2 (ARAP2), mRNA [NM_015230]</t>
  </si>
  <si>
    <t xml:space="preserve">GO:0043547|GO:0051056|GO:0008060|GO:0032312|GO:0007264|GO:0005547|GO:0008270|GO:0005829</t>
  </si>
  <si>
    <t xml:space="preserve">NM_015230</t>
  </si>
  <si>
    <t xml:space="preserve">chr4:36068160-36068101</t>
  </si>
  <si>
    <t xml:space="preserve">Hs.479451</t>
  </si>
  <si>
    <t xml:space="preserve">A_23_P2920</t>
  </si>
  <si>
    <t xml:space="preserve">serpin peptidase inhibitor, clade A (alpha-1 antiproteinase, antitrypsin), member 3</t>
  </si>
  <si>
    <t xml:space="preserve">SERPINA3</t>
  </si>
  <si>
    <t xml:space="preserve">Homo sapiens serpin peptidase inhibitor, clade A (alpha-1 antiproteinase, antitrypsin), member 3 (SERPINA3), mRNA [NM_001085]</t>
  </si>
  <si>
    <t xml:space="preserve">GO:0005515|GO:0004867|GO:0072562|GO:0005576|GO:0005634|GO:0006953|GO:0003677|GO:0005615|GO:0019216|GO:0005622|GO:0010951|GO:0030162|GO:0006954|GO:0030277|GO:0070062</t>
  </si>
  <si>
    <t xml:space="preserve">NM_001085</t>
  </si>
  <si>
    <t xml:space="preserve">chr14:95088682-95088741</t>
  </si>
  <si>
    <t xml:space="preserve">Hs.534293</t>
  </si>
  <si>
    <t xml:space="preserve">A_33_P3329187</t>
  </si>
  <si>
    <t xml:space="preserve">DNA (cytosine-5-)-methyltransferase 1</t>
  </si>
  <si>
    <t xml:space="preserve">DNMT1</t>
  </si>
  <si>
    <t xml:space="preserve">Homo sapiens DNA (cytosine-5-)-methyltransferase 1 (DNMT1), transcript variant 1, mRNA [NM_001130823]</t>
  </si>
  <si>
    <t xml:space="preserve">GO:0005515|GO:0090116|GO:0008327|GO:0003886|GO:0003723|GO:0005657|GO:0016458|GO:0005634|GO:0000122|GO:0003677|GO:0006351|GO:0010628|GO:0006306|GO:0010216|GO:0005721|GO:0071230|GO:0051571|GO:0009008|GO:0051573|GO:0042127|GO:0003682|GO:0008270|GO:0016568|GO:0008134</t>
  </si>
  <si>
    <t xml:space="preserve">hs|19p13.2</t>
  </si>
  <si>
    <t xml:space="preserve">NM_001130823</t>
  </si>
  <si>
    <t xml:space="preserve">chr19:10244082-10244023</t>
  </si>
  <si>
    <t xml:space="preserve">Hs.202672</t>
  </si>
  <si>
    <t xml:space="preserve">A_19_P00315826</t>
  </si>
  <si>
    <t xml:space="preserve">MIR181A1 host gene (non-protein coding)</t>
  </si>
  <si>
    <t xml:space="preserve">MIR181A1HG</t>
  </si>
  <si>
    <t xml:space="preserve">MIR181A1 host gene (non-protein coding) [Source:HGNC Symbol;Acc:48659] [ENST00000436880]</t>
  </si>
  <si>
    <t xml:space="preserve">chr1:198867710-198867651</t>
  </si>
  <si>
    <t xml:space="preserve">Hs.711077</t>
  </si>
  <si>
    <t xml:space="preserve">A_23_P168240</t>
  </si>
  <si>
    <t xml:space="preserve">pre-mRNA processing factor 4B</t>
  </si>
  <si>
    <t xml:space="preserve">PRPF4B</t>
  </si>
  <si>
    <t xml:space="preserve">Homo sapiens pre-mRNA processing factor 4B (PRPF4B), mRNA [NM_003913]</t>
  </si>
  <si>
    <t xml:space="preserve">GO:0008380|GO:0005515|GO:0004672|GO:0005694|GO:0004674|GO:0000398|GO:0005730|GO:0006468|GO:0005634|GO:0071013|GO:0005524</t>
  </si>
  <si>
    <t xml:space="preserve">NM_003913</t>
  </si>
  <si>
    <t xml:space="preserve">chr6:4057390-4058989</t>
  </si>
  <si>
    <t xml:space="preserve">Hs.159014</t>
  </si>
  <si>
    <t xml:space="preserve">A_24_P588897</t>
  </si>
  <si>
    <t xml:space="preserve">solute carrier organic anion transporter family, member 3A1</t>
  </si>
  <si>
    <t xml:space="preserve">SLCO3A1</t>
  </si>
  <si>
    <t xml:space="preserve">Homo sapiens solute carrier organic anion transporter family, member 3A1 (SLCO3A1), transcript variant 1, mRNA [NM_013272]</t>
  </si>
  <si>
    <t xml:space="preserve">GO:0005215|GO:0005886|GO:0043252|GO:0016021|GO:0055085</t>
  </si>
  <si>
    <t xml:space="preserve">NM_013272</t>
  </si>
  <si>
    <t xml:space="preserve">chr15:92709063-92709122</t>
  </si>
  <si>
    <t xml:space="preserve">Hs.311187</t>
  </si>
  <si>
    <t xml:space="preserve">A_19_P00318167</t>
  </si>
  <si>
    <t xml:space="preserve">Homo sapiens mRNA; cDNA DKFZp564G222 (from clone DKFZp564G222) [AL049991]</t>
  </si>
  <si>
    <t xml:space="preserve">hs|7q32.3</t>
  </si>
  <si>
    <t xml:space="preserve">AL049991</t>
  </si>
  <si>
    <t xml:space="preserve">chr7:130756410-130756351</t>
  </si>
  <si>
    <t xml:space="preserve">Hs.671957</t>
  </si>
  <si>
    <t xml:space="preserve">A_23_P432013</t>
  </si>
  <si>
    <t xml:space="preserve">zona pellucida-like domain containing 1</t>
  </si>
  <si>
    <t xml:space="preserve">ZPLD1</t>
  </si>
  <si>
    <t xml:space="preserve">Homo sapiens zona pellucida-like domain containing 1 (ZPLD1), mRNA [NM_175056]</t>
  </si>
  <si>
    <t xml:space="preserve">hs|3q12.3</t>
  </si>
  <si>
    <t xml:space="preserve">NM_175056</t>
  </si>
  <si>
    <t xml:space="preserve">chr3:102198102-102198161</t>
  </si>
  <si>
    <t xml:space="preserve">Hs.352213</t>
  </si>
  <si>
    <t xml:space="preserve">A_24_P194962</t>
  </si>
  <si>
    <t xml:space="preserve">chr10:088390851-088390792</t>
  </si>
  <si>
    <t xml:space="preserve">A_19_P00805426</t>
  </si>
  <si>
    <t xml:space="preserve">hs|7q31.33</t>
  </si>
  <si>
    <t xml:space="preserve">chr7:127005425-127005484</t>
  </si>
  <si>
    <t xml:space="preserve">A_32_P157481</t>
  </si>
  <si>
    <t xml:space="preserve">excision repair cross-complementation group 4</t>
  </si>
  <si>
    <t xml:space="preserve">ERCC4</t>
  </si>
  <si>
    <t xml:space="preserve">Homo sapiens excision repair cross-complementation group 4 (ERCC4), mRNA [NM_005236]</t>
  </si>
  <si>
    <t xml:space="preserve">GO:0005515|GO:0009650|GO:0010834|GO:0000110|GO:0005634|GO:0000109|GO:0003697|GO:0000723|GO:0006295|GO:0000724|GO:0006296|GO:0009411|GO:0000784|GO:0000781|GO:0005669|GO:0001094|GO:0004520|GO:0008022|GO:0003684|GO:0047485|GO:0006281|GO:0006283|GO:0000712|GO:0043566|GO:0000014|GO:0032205|GO:0005654|GO:0006289|GO:0000718|GO:0000737|GO:0033683</t>
  </si>
  <si>
    <t xml:space="preserve">hs|16p13.12</t>
  </si>
  <si>
    <t xml:space="preserve">NM_005236</t>
  </si>
  <si>
    <t xml:space="preserve">chr16:14046046-14046105</t>
  </si>
  <si>
    <t xml:space="preserve">Hs.567265</t>
  </si>
  <si>
    <t xml:space="preserve">A_33_P3390873</t>
  </si>
  <si>
    <t xml:space="preserve">chr19:013005577-013005636</t>
  </si>
  <si>
    <t xml:space="preserve">A_24_P64918</t>
  </si>
  <si>
    <t xml:space="preserve">zinc finger and BTB domain containing 1</t>
  </si>
  <si>
    <t xml:space="preserve">ZBTB1</t>
  </si>
  <si>
    <t xml:space="preserve">Homo sapiens zinc finger and BTB domain containing 1 (ZBTB1), transcript variant 2, mRNA [NM_014950]</t>
  </si>
  <si>
    <t xml:space="preserve">GO:2000176|GO:0033077|GO:0046982|GO:0048538|GO:0005634|GO:0000122|GO:0032825|GO:0002711|GO:0003677|GO:0046872|GO:0042803|GO:0016604|GO:0045087|GO:0030183|GO:0051260|GO:0005654|GO:0042789|GO:0045582</t>
  </si>
  <si>
    <t xml:space="preserve">hs|14q23.3</t>
  </si>
  <si>
    <t xml:space="preserve">NM_014950</t>
  </si>
  <si>
    <t xml:space="preserve">chr14:64990003-64990062</t>
  </si>
  <si>
    <t xml:space="preserve">Hs.605143</t>
  </si>
  <si>
    <t xml:space="preserve">A_33_P3302957</t>
  </si>
  <si>
    <t xml:space="preserve">chr16:67322866-67322925</t>
  </si>
  <si>
    <t xml:space="preserve">A_32_P70315</t>
  </si>
  <si>
    <t xml:space="preserve">TIMP metallopeptidase inhibitor 4</t>
  </si>
  <si>
    <t xml:space="preserve">TIMP4</t>
  </si>
  <si>
    <t xml:space="preserve">Homo sapiens TIMP metallopeptidase inhibitor 4 (TIMP4), mRNA [NM_003256]</t>
  </si>
  <si>
    <t xml:space="preserve">GO:0010951|GO:0008150|GO:0042493|GO:0008191|GO:0032496|GO:0043434|GO:0042698|GO:0034097|GO:0007417|GO:0030017|GO:0005615|GO:0046872</t>
  </si>
  <si>
    <t xml:space="preserve">NM_003256</t>
  </si>
  <si>
    <t xml:space="preserve">chr3:12194787-12194728</t>
  </si>
  <si>
    <t xml:space="preserve">Hs.591665</t>
  </si>
  <si>
    <t xml:space="preserve">A_23_P408167</t>
  </si>
  <si>
    <t xml:space="preserve">G protein-coupled receptor associated sorting protein 2</t>
  </si>
  <si>
    <t xml:space="preserve">GPRASP2</t>
  </si>
  <si>
    <t xml:space="preserve">Homo sapiens G protein-coupled receptor associated sorting protein 2 (GPRASP2), transcript variant 1, mRNA [NM_001004051]</t>
  </si>
  <si>
    <t xml:space="preserve">hs|Xq22.1</t>
  </si>
  <si>
    <t xml:space="preserve">NM_001004051</t>
  </si>
  <si>
    <t xml:space="preserve">chrX:101972466-101972525</t>
  </si>
  <si>
    <t xml:space="preserve">Hs.731996</t>
  </si>
  <si>
    <t xml:space="preserve">A_33_P3309911</t>
  </si>
  <si>
    <t xml:space="preserve">PRAME family member 5</t>
  </si>
  <si>
    <t xml:space="preserve">PRAMEF5</t>
  </si>
  <si>
    <t xml:space="preserve">Homo sapiens PRAME family member 5 (PRAMEF5), mRNA [NM_001013407]</t>
  </si>
  <si>
    <t xml:space="preserve">GO:0043066|GO:0008284|GO:0048387|GO:0045596|GO:0042974|GO:0045892</t>
  </si>
  <si>
    <t xml:space="preserve">NM_001013407</t>
  </si>
  <si>
    <t xml:space="preserve">chr1:13368919-13368978</t>
  </si>
  <si>
    <t xml:space="preserve">Hs.567864</t>
  </si>
  <si>
    <t xml:space="preserve">A_19_P00813220</t>
  </si>
  <si>
    <t xml:space="preserve">hs|5p13.1</t>
  </si>
  <si>
    <t xml:space="preserve">chr5:038816859-038816918</t>
  </si>
  <si>
    <t xml:space="preserve">A_23_P53198</t>
  </si>
  <si>
    <t xml:space="preserve">diacylglycerol O-acyltransferase 2</t>
  </si>
  <si>
    <t xml:space="preserve">DGAT2</t>
  </si>
  <si>
    <t xml:space="preserve">Homo sapiens diacylglycerol O-acyltransferase 2 (DGAT2), transcript variant 1, mRNA [NM_032564]</t>
  </si>
  <si>
    <t xml:space="preserve">GO:0048471|GO:0019915|GO:0005783|GO:0003846|GO:0030176|GO:0035356|GO:0044281|GO:0006071|GO:0035336|GO:0042803|GO:0005739|GO:0034383|GO:0042572|GO:0019432|GO:0004144|GO:0044255|GO:0005811|GO:0042632|GO:0055089|GO:0050252|GO:0071400|GO:0005789|GO:0060613|GO:0036155|GO:0016021|GO:0006644|GO:0097006|GO:0046339|GO:0046474</t>
  </si>
  <si>
    <t xml:space="preserve">hs|11q13.5</t>
  </si>
  <si>
    <t xml:space="preserve">NM_032564</t>
  </si>
  <si>
    <t xml:space="preserve">chr11:75511843-75511902</t>
  </si>
  <si>
    <t xml:space="preserve">Hs.129798</t>
  </si>
  <si>
    <t xml:space="preserve">A_33_P3214204</t>
  </si>
  <si>
    <t xml:space="preserve">triple QxxK/R motif containing</t>
  </si>
  <si>
    <t xml:space="preserve">TRIQK</t>
  </si>
  <si>
    <t xml:space="preserve">Homo sapiens clone FLB3344 PRO0845 mRNA, complete cds. [AF130048]</t>
  </si>
  <si>
    <t xml:space="preserve">GO:0005789|GO:0016021</t>
  </si>
  <si>
    <t xml:space="preserve">AF130048</t>
  </si>
  <si>
    <t xml:space="preserve">chr8:93897954-93898013</t>
  </si>
  <si>
    <t xml:space="preserve">Hs.440643</t>
  </si>
  <si>
    <t xml:space="preserve">A_19_P00802929</t>
  </si>
  <si>
    <t xml:space="preserve">hs|5p13.3</t>
  </si>
  <si>
    <t xml:space="preserve">chr5:031053909-031053968</t>
  </si>
  <si>
    <t xml:space="preserve">A_33_P3388397</t>
  </si>
  <si>
    <t xml:space="preserve">gap junction protein, beta 4, 30.3kDa</t>
  </si>
  <si>
    <t xml:space="preserve">GJB4</t>
  </si>
  <si>
    <t xml:space="preserve">Homo sapiens gap junction protein, beta 4, 30.3kDa (GJB4), mRNA [NM_153212]</t>
  </si>
  <si>
    <t xml:space="preserve">GO:0007608|GO:0007154|GO:0042048|GO:0005922|GO:0016021</t>
  </si>
  <si>
    <t xml:space="preserve">NM_153212</t>
  </si>
  <si>
    <t xml:space="preserve">chr1:35229266-35229325</t>
  </si>
  <si>
    <t xml:space="preserve">Hs.351203</t>
  </si>
  <si>
    <t xml:space="preserve">A_24_P608302</t>
  </si>
  <si>
    <t xml:space="preserve">small nucleolar RNA host gene 17 (non-protein coding)</t>
  </si>
  <si>
    <t xml:space="preserve">SNHG17</t>
  </si>
  <si>
    <t xml:space="preserve">Homo sapiens hypothetical LOC388796, mRNA (cDNA clone IMAGE:4155833), with apparent retained intron. [BC012894]</t>
  </si>
  <si>
    <t xml:space="preserve">BC012894</t>
  </si>
  <si>
    <t xml:space="preserve">chr20:37049947-37049888</t>
  </si>
  <si>
    <t xml:space="preserve">Hs.400876</t>
  </si>
  <si>
    <t xml:space="preserve">A_24_P365025</t>
  </si>
  <si>
    <t xml:space="preserve">sperm associated antigen 9</t>
  </si>
  <si>
    <t xml:space="preserve">SPAG9</t>
  </si>
  <si>
    <t xml:space="preserve">Homo sapiens sperm associated antigen 9 (SPAG9), transcript variant 3, mRNA [NM_003971]</t>
  </si>
  <si>
    <t xml:space="preserve">GO:0005515|GO:0048471|GO:0030335|GO:0090074|GO:0001669|GO:0007257|GO:0007283|GO:0005829|GO:0042692|GO:0005737|GO:0051149|GO:0045666|GO:0042147|GO:0051260|GO:0048273|GO:0016021|GO:0019894|GO:0008432|GO:0051146|GO:0070062</t>
  </si>
  <si>
    <t xml:space="preserve">hs|17q21.33</t>
  </si>
  <si>
    <t xml:space="preserve">NM_003971</t>
  </si>
  <si>
    <t xml:space="preserve">chr17:49043155-49043096</t>
  </si>
  <si>
    <t xml:space="preserve">Hs.463439</t>
  </si>
  <si>
    <t xml:space="preserve">A_19_P00316564</t>
  </si>
  <si>
    <t xml:space="preserve">intraflagellar transport 122 homolog (Chlamydomonas) pseudogene</t>
  </si>
  <si>
    <t xml:space="preserve">LOC653712</t>
  </si>
  <si>
    <t xml:space="preserve">Homo sapiens intraflagellar transport 122 homolog (Chlamydomonas) pseudogene (LOC653712), non-coding RNA [NR_034179]</t>
  </si>
  <si>
    <t xml:space="preserve">NR_034179</t>
  </si>
  <si>
    <t xml:space="preserve">chr3:128588526-128588467</t>
  </si>
  <si>
    <t xml:space="preserve">Hs.653243</t>
  </si>
  <si>
    <t xml:space="preserve">A_23_P16992</t>
  </si>
  <si>
    <t xml:space="preserve">plakophilin 4</t>
  </si>
  <si>
    <t xml:space="preserve">PKP4</t>
  </si>
  <si>
    <t xml:space="preserve">Homo sapiens plakophilin 4 (PKP4), transcript variant 1, mRNA [NM_003628]</t>
  </si>
  <si>
    <t xml:space="preserve">GO:0005515|GO:0030057|GO:0072686|GO:0048471|GO:0005886|GO:0032467|GO:0044291|GO:0007267|GO:0030496|GO:0051233|GO:0030155|GO:0010628|GO:0000922|GO:0005737|GO:0016337|GO:0032321|GO:0005911|GO:0007043|GO:0009898|GO:0005856</t>
  </si>
  <si>
    <t xml:space="preserve">hs|2q24.1</t>
  </si>
  <si>
    <t xml:space="preserve">NM_003628</t>
  </si>
  <si>
    <t xml:space="preserve">chr2:159537233-159537292</t>
  </si>
  <si>
    <t xml:space="preserve">Hs.407580</t>
  </si>
  <si>
    <t xml:space="preserve">A_33_P3273684</t>
  </si>
  <si>
    <t xml:space="preserve">neurexin 1</t>
  </si>
  <si>
    <t xml:space="preserve">NRXN1</t>
  </si>
  <si>
    <t xml:space="preserve">Homo sapiens neurexin 1 (NRXN1), transcript variant alpha2, mRNA [NM_001135659]</t>
  </si>
  <si>
    <t xml:space="preserve">GO:0005515|GO:0090129|GO:0030054|GO:2000311|GO:2000310|GO:0051490|GO:0016339|GO:0030198|GO:0007411|GO:0050885|GO:0030534|GO:0007612|GO:0050839|GO:0097091|GO:0051965|GO:2000821|GO:2000463|GO:0009986|GO:0060134|GO:0005509|GO:0051968|GO:0007416|GO:0071625|GO:0042734|GO:0005887|GO:0035176|GO:0042297|GO:0048306|GO:0023041|GO:0005886|GO:0097120|GO:0007268|GO:0035418|GO:0030139|GO:0007269|GO:0046872|GO:0045184|GO:0097117|GO:0021707|GO:0097116|GO:0097114|GO:0097112|GO:0004872|GO:0097119|GO:0007157|GO:0097118|GO:0007158|GO:0005246|GO:0005102|GO:0033130|GO:0001525|GO:0044295|GO:0097104|GO:0097105|GO:0016021|GO:0090004|GO:0097109</t>
  </si>
  <si>
    <t xml:space="preserve">NM_001135659</t>
  </si>
  <si>
    <t xml:space="preserve">chr2:50149144-50149085</t>
  </si>
  <si>
    <t xml:space="preserve">Hs.637685</t>
  </si>
  <si>
    <t xml:space="preserve">A_23_P21162</t>
  </si>
  <si>
    <t xml:space="preserve">Tctex1 domain containing 2</t>
  </si>
  <si>
    <t xml:space="preserve">TCTEX1D2</t>
  </si>
  <si>
    <t xml:space="preserve">Homo sapiens Tctex1 domain containing 2 (TCTEX1D2), mRNA [NM_152773]</t>
  </si>
  <si>
    <t xml:space="preserve">GO:0005515</t>
  </si>
  <si>
    <t xml:space="preserve">NM_152773</t>
  </si>
  <si>
    <t xml:space="preserve">chr3:196018207-196018148</t>
  </si>
  <si>
    <t xml:space="preserve">Hs.733180</t>
  </si>
  <si>
    <t xml:space="preserve">A_24_P450596</t>
  </si>
  <si>
    <t xml:space="preserve">zinc finger protein 850</t>
  </si>
  <si>
    <t xml:space="preserve">ZNF850</t>
  </si>
  <si>
    <t xml:space="preserve">Homo sapiens zinc finger protein 850 (ZNF850), transcript variant 1, mRNA [NM_001193552]</t>
  </si>
  <si>
    <t xml:space="preserve">NM_001193552</t>
  </si>
  <si>
    <t xml:space="preserve">chr19:37234678-37234619</t>
  </si>
  <si>
    <t xml:space="preserve">Hs.406307</t>
  </si>
  <si>
    <t xml:space="preserve">A_24_P335092</t>
  </si>
  <si>
    <t xml:space="preserve">serum amyloid A1</t>
  </si>
  <si>
    <t xml:space="preserve">SAA1</t>
  </si>
  <si>
    <t xml:space="preserve">Homo sapiens serum amyloid A1 (SAA1), transcript variant 1, mRNA [NM_000331]</t>
  </si>
  <si>
    <t xml:space="preserve">GO:0001664|GO:0030593|GO:0030168|GO:0050716|GO:0005576|GO:0050715|GO:0006953|GO:0007204|GO:0045785|GO:0034364|GO:0071682|GO:0050728|GO:0045087|GO:0050708|GO:0048247|GO:0048246|GO:0008201|GO:0070062</t>
  </si>
  <si>
    <t xml:space="preserve">NM_000331</t>
  </si>
  <si>
    <t xml:space="preserve">chr11:18290868-18291310</t>
  </si>
  <si>
    <t xml:space="preserve">Hs.632144</t>
  </si>
  <si>
    <t xml:space="preserve">A_23_P254507</t>
  </si>
  <si>
    <t xml:space="preserve">HOP homeobox</t>
  </si>
  <si>
    <t xml:space="preserve">HOPX</t>
  </si>
  <si>
    <t xml:space="preserve">Homo sapiens HOP homeobox (HOPX), transcript variant 2, mRNA [NM_139211]</t>
  </si>
  <si>
    <t xml:space="preserve">GO:0016575|GO:0003700|GO:0048286|GO:0008016|GO:0043393|GO:0005634|GO:0000122|GO:0001829|GO:0006351|GO:0007507|GO:0043565|GO:0043415|GO:0051155|GO:0045596</t>
  </si>
  <si>
    <t xml:space="preserve">NM_139211</t>
  </si>
  <si>
    <t xml:space="preserve">chr4:57514502-57514443</t>
  </si>
  <si>
    <t xml:space="preserve">Hs.619396</t>
  </si>
  <si>
    <t xml:space="preserve">A_23_P34433</t>
  </si>
  <si>
    <t xml:space="preserve">zinc finger, CCHC domain containing 11</t>
  </si>
  <si>
    <t xml:space="preserve">ZCCHC11</t>
  </si>
  <si>
    <t xml:space="preserve">Homo sapiens zinc finger, CCHC domain containing 11 (ZCCHC11), transcript variant 1, mRNA [NM_001009881]</t>
  </si>
  <si>
    <t xml:space="preserve">GO:0032755|GO:0005515|GO:0005730|GO:0031123|GO:0032088|GO:0001816|GO:0005615|GO:0050265|GO:0010587|GO:0010586|GO:0005737|GO:0019827|GO:0031054|GO:0071044|GO:0008270|GO:0031664|GO:0070102|GO:0070062</t>
  </si>
  <si>
    <t xml:space="preserve">hs|1p32.3</t>
  </si>
  <si>
    <t xml:space="preserve">NM_001009881</t>
  </si>
  <si>
    <t xml:space="preserve">chr1:52889223-52889164</t>
  </si>
  <si>
    <t xml:space="preserve">Hs.655407</t>
  </si>
  <si>
    <t xml:space="preserve">A_19_P00809622</t>
  </si>
  <si>
    <t xml:space="preserve">chr8:086975015-086975074</t>
  </si>
  <si>
    <t xml:space="preserve">A_24_P212819</t>
  </si>
  <si>
    <t xml:space="preserve">Homo sapiens cDNA FLJ25155 fis, clone CBR07976. [AK057884]</t>
  </si>
  <si>
    <t xml:space="preserve">hs|13q14.13</t>
  </si>
  <si>
    <t xml:space="preserve">AK057884</t>
  </si>
  <si>
    <t xml:space="preserve">chr13:46039332-46039273</t>
  </si>
  <si>
    <t xml:space="preserve">Hs.507948</t>
  </si>
  <si>
    <t xml:space="preserve">A_23_P60727</t>
  </si>
  <si>
    <t xml:space="preserve">chr10:78649304-78649245</t>
  </si>
  <si>
    <t xml:space="preserve">A_24_P136161</t>
  </si>
  <si>
    <t xml:space="preserve">heterogeneous nuclear ribonucleoprotein C-like 1</t>
  </si>
  <si>
    <t xml:space="preserve">HNRNPCL1</t>
  </si>
  <si>
    <t xml:space="preserve">Homo sapiens heterogeneous nuclear ribonucleoprotein C-like 1 (HNRNPCL1), mRNA [NM_001013631]</t>
  </si>
  <si>
    <t xml:space="preserve">GO:0000166|GO:0030529|GO:0005634</t>
  </si>
  <si>
    <t xml:space="preserve">NM_001013631</t>
  </si>
  <si>
    <t xml:space="preserve">chr1:12908069-12908010</t>
  </si>
  <si>
    <t xml:space="preserve">Hs.502617</t>
  </si>
  <si>
    <t xml:space="preserve">A_19_P00332476</t>
  </si>
  <si>
    <t xml:space="preserve">hs|8p23.1</t>
  </si>
  <si>
    <t xml:space="preserve">chr8:008938395-008938336</t>
  </si>
  <si>
    <t xml:space="preserve">A_24_P106624</t>
  </si>
  <si>
    <t xml:space="preserve">mesenchyme homeobox 2</t>
  </si>
  <si>
    <t xml:space="preserve">MEOX2</t>
  </si>
  <si>
    <t xml:space="preserve">Homo sapiens mesenchyme homeobox 2 (MEOX2), mRNA [NM_005924]</t>
  </si>
  <si>
    <t xml:space="preserve">GO:0005515|GO:0001757|GO:0008015|GO:0001205|GO:0007275|GO:0001525|GO:0000978|GO:0043565|GO:0001077|GO:0005737|GO:0016607|GO:0007519|GO:0070997|GO:0045944|GO:0060021|GO:0060173|GO:0000980</t>
  </si>
  <si>
    <t xml:space="preserve">hs|7p21.2</t>
  </si>
  <si>
    <t xml:space="preserve">NM_005924</t>
  </si>
  <si>
    <t xml:space="preserve">chr7:15651278-15651219</t>
  </si>
  <si>
    <t xml:space="preserve">Hs.170355</t>
  </si>
  <si>
    <t xml:space="preserve">A_23_P144096</t>
  </si>
  <si>
    <t xml:space="preserve">cytokine inducible SH2-containing protein</t>
  </si>
  <si>
    <t xml:space="preserve">CISH</t>
  </si>
  <si>
    <t xml:space="preserve">Homo sapiens cytokine inducible SH2-containing protein (CISH), transcript variant 2, mRNA [NM_145071]</t>
  </si>
  <si>
    <t xml:space="preserve">GO:0035556|GO:0005515|GO:0003674|GO:0016567|GO:0005886|GO:0060397|GO:0009968|GO:0005575|GO:0001558|GO:0007205|GO:0005829</t>
  </si>
  <si>
    <t xml:space="preserve">hs|3p21.2</t>
  </si>
  <si>
    <t xml:space="preserve">NM_145071</t>
  </si>
  <si>
    <t xml:space="preserve">chr3:50644082-50644023</t>
  </si>
  <si>
    <t xml:space="preserve">Hs.655334</t>
  </si>
  <si>
    <t xml:space="preserve">A_33_P3816688</t>
  </si>
  <si>
    <t xml:space="preserve">peroxisome proliferator-activated receptor gamma, coactivator 1 beta</t>
  </si>
  <si>
    <t xml:space="preserve">PPARGC1B</t>
  </si>
  <si>
    <t xml:space="preserve">Homo sapiens peroxisome proliferator-activated receptor gamma, coactivator 1 beta (PPARGC1B), transcript variant 1, mRNA [NM_133263]</t>
  </si>
  <si>
    <t xml:space="preserve">GO:0006366|GO:0003723|GO:0050682|GO:0005634|GO:0044281|GO:2000273|GO:0051591|GO:0005739|GO:0030374|GO:0000166|GO:0045780|GO:0045944|GO:0007015|GO:0044255|GO:0006355|GO:0001104|GO:0030331|GO:0045672|GO:0051384|GO:0006390|GO:0060346|GO:0001503|GO:0016592|GO:0010694|GO:0030546|GO:0034614|GO:0005654|GO:0045892|GO:0030520|GO:0042327</t>
  </si>
  <si>
    <t xml:space="preserve">hs|5q32</t>
  </si>
  <si>
    <t xml:space="preserve">NM_133263</t>
  </si>
  <si>
    <t xml:space="preserve">chr5:149234475-149234534</t>
  </si>
  <si>
    <t xml:space="preserve">Hs.483816</t>
  </si>
  <si>
    <t xml:space="preserve">A_24_P280706</t>
  </si>
  <si>
    <t xml:space="preserve">SGT1, suppressor of G2 allele of SKP1 (S. cerevisiae)</t>
  </si>
  <si>
    <t xml:space="preserve">SUGT1</t>
  </si>
  <si>
    <t xml:space="preserve">Homo sapiens SGT1, suppressor of G2 allele of SKP1 (S. cerevisiae) (SUGT1), transcript variant 1A, mRNA [NM_006704]</t>
  </si>
  <si>
    <t xml:space="preserve">GO:0005515|GO:0007067|GO:0005737|GO:0045087|GO:0000776|GO:0000151|GO:0005634|GO:0035872|GO:0005829</t>
  </si>
  <si>
    <t xml:space="preserve">hs|13q14.3</t>
  </si>
  <si>
    <t xml:space="preserve">NM_006704</t>
  </si>
  <si>
    <t xml:space="preserve">chr13:53231679-53231737</t>
  </si>
  <si>
    <t xml:space="preserve">Hs.281902</t>
  </si>
  <si>
    <t xml:space="preserve">A_33_P3404744</t>
  </si>
  <si>
    <t xml:space="preserve">KIAA1958</t>
  </si>
  <si>
    <t xml:space="preserve">Homo sapiens KIAA1958 (KIAA1958), transcript variant 1, mRNA [NM_001287036]</t>
  </si>
  <si>
    <t xml:space="preserve">NM_001287036</t>
  </si>
  <si>
    <t xml:space="preserve">chr9:115422644-115422703</t>
  </si>
  <si>
    <t xml:space="preserve">Hs.656619</t>
  </si>
  <si>
    <t xml:space="preserve">A_19_P00813490</t>
  </si>
  <si>
    <t xml:space="preserve">chr19:042423398-042423339</t>
  </si>
  <si>
    <t xml:space="preserve">A_19_P00326342</t>
  </si>
  <si>
    <t xml:space="preserve">chrX:053709294-053709353</t>
  </si>
  <si>
    <t xml:space="preserve">A_33_P3262022</t>
  </si>
  <si>
    <t xml:space="preserve">hs|12q13.12</t>
  </si>
  <si>
    <t xml:space="preserve">chr12:050273146-050273205</t>
  </si>
  <si>
    <t xml:space="preserve">A_24_P734953</t>
  </si>
  <si>
    <t xml:space="preserve">TMF1-regulated nuclear protein 1</t>
  </si>
  <si>
    <t xml:space="preserve">TRNP1</t>
  </si>
  <si>
    <t xml:space="preserve">Homo sapiens TMF1-regulated nuclear protein 1 (TRNP1), mRNA [NM_001013642]</t>
  </si>
  <si>
    <t xml:space="preserve">GO:0061351|GO:0007049|GO:0006355|GO:0005719|GO:0042127|GO:0021696|GO:0051726|GO:0005634|GO:0003677|GO:0006351</t>
  </si>
  <si>
    <t xml:space="preserve">NM_001013642</t>
  </si>
  <si>
    <t xml:space="preserve">chr1:27326501-27326560</t>
  </si>
  <si>
    <t xml:space="preserve">Hs.355747</t>
  </si>
  <si>
    <t xml:space="preserve">A_33_P3380417</t>
  </si>
  <si>
    <t xml:space="preserve">solute carrier family 25, member 30</t>
  </si>
  <si>
    <t xml:space="preserve">SLC25A30</t>
  </si>
  <si>
    <t xml:space="preserve">Homo sapiens solute carrier family 25, member 30 (SLC25A30), transcript variant 3, mRNA [NM_001286807]</t>
  </si>
  <si>
    <t xml:space="preserve">GO:0005739|GO:0008150|GO:0003674|GO:0005743|GO:0016021|GO:0006839</t>
  </si>
  <si>
    <t xml:space="preserve">NM_001286807</t>
  </si>
  <si>
    <t xml:space="preserve">chr13:45967756-45967697</t>
  </si>
  <si>
    <t xml:space="preserve">Hs.591230</t>
  </si>
  <si>
    <t xml:space="preserve">A_23_P213562</t>
  </si>
  <si>
    <t xml:space="preserve">coagulation factor II (thrombin) receptor</t>
  </si>
  <si>
    <t xml:space="preserve">F2R</t>
  </si>
  <si>
    <t xml:space="preserve">Homo sapiens coagulation factor II (thrombin) receptor (F2R), mRNA [NM_001992]</t>
  </si>
  <si>
    <t xml:space="preserve">GO:0005515|GO:0031594|GO:0051928|GO:0009653|GO:0043524|GO:0051482|GO:0045211|GO:0032496|GO:0070374|GO:0043123|GO:0031681|GO:0051209|GO:0005794|GO:0030335|GO:0004930|GO:0030168|GO:0014068|GO:0043280|GO:0007186|GO:0032967|GO:0005887|GO:0045893|GO:0051930|GO:0007260|GO:0008284|GO:0008285|GO:0005886|GO:0015057|GO:0007262|GO:0035025|GO:0007200|GO:0007204|GO:0007205|GO:0001965|GO:0000186|GO:0006954|GO:0048873|GO:0007529|GO:0045907|GO:0070493|GO:0045987|GO:0031094|GO:0051281|GO:0006919|GO:0009611|GO:0005102|GO:0002248|GO:0005576|GO:0003105|GO:0046427|GO:0030193|GO:0007596|GO:0030194|GO:0005901|GO:0060155|GO:1900134|GO:0032651|GO:0043410</t>
  </si>
  <si>
    <t xml:space="preserve">NM_001992</t>
  </si>
  <si>
    <t xml:space="preserve">chr5:76030669-76030728</t>
  </si>
  <si>
    <t xml:space="preserve">Hs.482562</t>
  </si>
  <si>
    <t xml:space="preserve">A_32_P221822</t>
  </si>
  <si>
    <t xml:space="preserve">ribosomal RNA processing 15 homolog (S. cerevisiae)</t>
  </si>
  <si>
    <t xml:space="preserve">RRP15</t>
  </si>
  <si>
    <t xml:space="preserve">Homo sapiens ribosomal RNA processing 15 homolog (S. cerevisiae) (RRP15), mRNA [NM_016052]</t>
  </si>
  <si>
    <t xml:space="preserve">GO:0005739|GO:0005730|GO:0005634</t>
  </si>
  <si>
    <t xml:space="preserve">NM_016052</t>
  </si>
  <si>
    <t xml:space="preserve">chr1:218511102-218511161</t>
  </si>
  <si>
    <t xml:space="preserve">Hs.660109</t>
  </si>
  <si>
    <t xml:space="preserve">A_23_P27306</t>
  </si>
  <si>
    <t xml:space="preserve">collectin sub-family member 12</t>
  </si>
  <si>
    <t xml:space="preserve">COLEC12</t>
  </si>
  <si>
    <t xml:space="preserve">Homo sapiens collectin sub-family member 12 (COLEC12), mRNA [NM_130386]</t>
  </si>
  <si>
    <t xml:space="preserve">GO:0005581|GO:0005886|GO:0030169|GO:0006952|GO:0006910|GO:0046872|GO:0006898|GO:0030666|GO:0002221|GO:0009756|GO:0005534|GO:0045087|GO:0051260|GO:0016021|GO:0070062|GO:0005044|GO:0008329</t>
  </si>
  <si>
    <t xml:space="preserve">NM_130386</t>
  </si>
  <si>
    <t xml:space="preserve">chr18:319757-319698</t>
  </si>
  <si>
    <t xml:space="preserve">Hs.464422</t>
  </si>
  <si>
    <t xml:space="preserve">A_23_P161698</t>
  </si>
  <si>
    <t xml:space="preserve">matrix metallopeptidase 3 (stromelysin 1, progelatinase)</t>
  </si>
  <si>
    <t xml:space="preserve">MMP3</t>
  </si>
  <si>
    <t xml:space="preserve">Homo sapiens matrix metallopeptidase 3 (stromelysin 1, progelatinase) (MMP3), mRNA [NM_002422]</t>
  </si>
  <si>
    <t xml:space="preserve">GO:0030334|GO:0071230|GO:0022617|GO:0030198|GO:0030574|GO:0005509|GO:0006508|GO:0005578|GO:0008270|GO:0005576|GO:0004222|GO:0005615</t>
  </si>
  <si>
    <t xml:space="preserve">hs|11q22.2</t>
  </si>
  <si>
    <t xml:space="preserve">NM_002422</t>
  </si>
  <si>
    <t xml:space="preserve">chr11:102706753-102706694</t>
  </si>
  <si>
    <t xml:space="preserve">Hs.375129</t>
  </si>
  <si>
    <t xml:space="preserve">A_19_P00323830</t>
  </si>
  <si>
    <t xml:space="preserve">chr1:175147456-175147515</t>
  </si>
  <si>
    <t xml:space="preserve">A_33_P3234580</t>
  </si>
  <si>
    <t xml:space="preserve">chr9:133376601-133376660</t>
  </si>
  <si>
    <t xml:space="preserve">A_23_P115167</t>
  </si>
  <si>
    <t xml:space="preserve">leucine rich repeat containing 8 family, member B</t>
  </si>
  <si>
    <t xml:space="preserve">LRRC8B</t>
  </si>
  <si>
    <t xml:space="preserve">Homo sapiens leucine rich repeat containing 8 family, member B (LRRC8B), transcript variant 1, mRNA [NM_015350]</t>
  </si>
  <si>
    <t xml:space="preserve">GO:0005515|GO:0016021</t>
  </si>
  <si>
    <t xml:space="preserve">hs|1p22.2</t>
  </si>
  <si>
    <t xml:space="preserve">NM_015350</t>
  </si>
  <si>
    <t xml:space="preserve">chr1:90058368-90058427</t>
  </si>
  <si>
    <t xml:space="preserve">Hs.482017</t>
  </si>
  <si>
    <t xml:space="preserve">A_24_P178654</t>
  </si>
  <si>
    <t xml:space="preserve">hs|Xq23</t>
  </si>
  <si>
    <t xml:space="preserve">chrX:110867823-110867764</t>
  </si>
  <si>
    <t xml:space="preserve">A_23_P407992</t>
  </si>
  <si>
    <t xml:space="preserve">Crm, cramped-like (Drosophila)</t>
  </si>
  <si>
    <t xml:space="preserve">CRAMP1L</t>
  </si>
  <si>
    <t xml:space="preserve">Homo sapiens Crm, cramped-like (Drosophila) (CRAMP1L), mRNA [NM_020825]</t>
  </si>
  <si>
    <t xml:space="preserve">GO:0003682|GO:0005634|GO:0003677</t>
  </si>
  <si>
    <t xml:space="preserve">NM_020825</t>
  </si>
  <si>
    <t xml:space="preserve">chr16:1726962-1727021</t>
  </si>
  <si>
    <t xml:space="preserve">Hs.603676</t>
  </si>
  <si>
    <t xml:space="preserve">A_24_P19268</t>
  </si>
  <si>
    <t xml:space="preserve">zinc finger protein 714</t>
  </si>
  <si>
    <t xml:space="preserve">ZNF714</t>
  </si>
  <si>
    <t xml:space="preserve">Homo sapiens zinc finger protein 714 (ZNF714), transcript variant 1, mRNA [NM_182515]</t>
  </si>
  <si>
    <t xml:space="preserve">NM_182515</t>
  </si>
  <si>
    <t xml:space="preserve">chr19:21300714-21300773</t>
  </si>
  <si>
    <t xml:space="preserve">Hs.729186</t>
  </si>
  <si>
    <t xml:space="preserve">A_19_P00321356</t>
  </si>
  <si>
    <t xml:space="preserve">TCONS_l2_00014338</t>
  </si>
  <si>
    <t xml:space="preserve">chr2:242908343-242908402</t>
  </si>
  <si>
    <t xml:space="preserve">A_32_P790284</t>
  </si>
  <si>
    <t xml:space="preserve">katanin p60 subunit A-like 2</t>
  </si>
  <si>
    <t xml:space="preserve">KATNAL2</t>
  </si>
  <si>
    <t xml:space="preserve">Homo sapiens katanin p60 subunit A-like 2 (KATNAL2), mRNA [NM_031303]</t>
  </si>
  <si>
    <t xml:space="preserve">GO:0008568|GO:0008017|GO:0051013|GO:0005737|GO:0006200|GO:0005874|GO:0005524</t>
  </si>
  <si>
    <t xml:space="preserve">NM_031303</t>
  </si>
  <si>
    <t xml:space="preserve">chr18:44627536-44627595</t>
  </si>
  <si>
    <t xml:space="preserve">Hs.404137</t>
  </si>
  <si>
    <t xml:space="preserve">A_23_P63032</t>
  </si>
  <si>
    <t xml:space="preserve">guanylate cyclase activator 2B (uroguanylin)</t>
  </si>
  <si>
    <t xml:space="preserve">GUCA2B</t>
  </si>
  <si>
    <t xml:space="preserve">Homo sapiens guanylate cyclase activator 2B (uroguanylin) (GUCA2B), mRNA [NM_007102]</t>
  </si>
  <si>
    <t xml:space="preserve">GO:0007589|GO:0007588|GO:0006182|GO:0031284|GO:0045776|GO:0070062|GO:0008048</t>
  </si>
  <si>
    <t xml:space="preserve">NM_007102</t>
  </si>
  <si>
    <t xml:space="preserve">chr1:42620510-42621237</t>
  </si>
  <si>
    <t xml:space="preserve">Hs.32966</t>
  </si>
  <si>
    <t xml:space="preserve">A_19_P00317984</t>
  </si>
  <si>
    <t xml:space="preserve">chr6:86387737-86387678</t>
  </si>
  <si>
    <t xml:space="preserve">A_32_P186731</t>
  </si>
  <si>
    <t xml:space="preserve">isthmin 1, angiogenesis inhibitor</t>
  </si>
  <si>
    <t xml:space="preserve">ISM1</t>
  </si>
  <si>
    <t xml:space="preserve">Homo sapiens isthmin 1, angiogenesis inhibitor (ISM1), mRNA [NM_080826]</t>
  </si>
  <si>
    <t xml:space="preserve">hs|20p12.1</t>
  </si>
  <si>
    <t xml:space="preserve">NM_080826</t>
  </si>
  <si>
    <t xml:space="preserve">chr20:13280838-13280897</t>
  </si>
  <si>
    <t xml:space="preserve">Hs.559353</t>
  </si>
  <si>
    <t xml:space="preserve">A_32_P514790</t>
  </si>
  <si>
    <t xml:space="preserve">unkempt family zinc finger</t>
  </si>
  <si>
    <t xml:space="preserve">UNK</t>
  </si>
  <si>
    <t xml:space="preserve">Homo sapiens unkempt family zinc finger (UNK), transcript variant 1, mRNA [NM_001080419]</t>
  </si>
  <si>
    <t xml:space="preserve">NM_001080419</t>
  </si>
  <si>
    <t xml:space="preserve">chr17:73821774-73821833</t>
  </si>
  <si>
    <t xml:space="preserve">Hs.584768</t>
  </si>
  <si>
    <t xml:space="preserve">A_24_P408801</t>
  </si>
  <si>
    <t xml:space="preserve">zinc finger protein 587B</t>
  </si>
  <si>
    <t xml:space="preserve">ZNF587B</t>
  </si>
  <si>
    <t xml:space="preserve">Human zinc finger protein zfp6 (ZF6) mRNA, partial cds. [U71363]</t>
  </si>
  <si>
    <t xml:space="preserve">GO:0006355|GO:0005634|GO:0003676|GO:0046872</t>
  </si>
  <si>
    <t xml:space="preserve">U71363</t>
  </si>
  <si>
    <t xml:space="preserve">chr19:58353424-58353483</t>
  </si>
  <si>
    <t xml:space="preserve">Hs.658251</t>
  </si>
  <si>
    <t xml:space="preserve">A_23_P312132</t>
  </si>
  <si>
    <t xml:space="preserve">integrin, alpha X (complement component 3 receptor 4 subunit)</t>
  </si>
  <si>
    <t xml:space="preserve">ITGAX</t>
  </si>
  <si>
    <t xml:space="preserve">Homo sapiens integrin, alpha X (complement component 3 receptor 4 subunit) (ITGAX), transcript variant 2, mRNA [NM_000887]</t>
  </si>
  <si>
    <t xml:space="preserve">GO:0005515|GO:0008305|GO:0005886|GO:0050900|GO:0046872|GO:0051607|GO:0007229|GO:0007596|GO:0030198|GO:0009887|GO:0004872|GO:0007155|GO:0009897</t>
  </si>
  <si>
    <t xml:space="preserve">NM_000887</t>
  </si>
  <si>
    <t xml:space="preserve">chr16:31393951-31394010</t>
  </si>
  <si>
    <t xml:space="preserve">Hs.248472</t>
  </si>
  <si>
    <t xml:space="preserve">A_23_P8981</t>
  </si>
  <si>
    <t xml:space="preserve">steroidogenic acute regulatory protein</t>
  </si>
  <si>
    <t xml:space="preserve">STAR</t>
  </si>
  <si>
    <t xml:space="preserve">Homo sapiens steroidogenic acute regulatory protein (STAR), mRNA [NM_000349]</t>
  </si>
  <si>
    <t xml:space="preserve">GO:0042542|GO:0006694|GO:0043627|GO:0006701|GO:0018963|GO:0017143|GO:0006699|GO:0006703|GO:0071560|GO:0005758|GO:0042747|GO:0043524|GO:0048168|GO:0060992|GO:0043025|GO:0018958|GO:0030061|GO:0010288|GO:0051412|GO:0032869|GO:0071312|GO:0009635|GO:0044321|GO:0061370|GO:0071872|GO:0071346|GO:0007420|GO:0006700|GO:0016101|GO:0032367|GO:0043005|GO:0035457|GO:0045471|GO:0017127|GO:0018879|GO:0050810|GO:0044281|GO:0005829|GO:0071372|GO:0071373|GO:0015485|GO:0050769|GO:0010212|GO:0071378|GO:0071276|GO:0071333|GO:0071236|GO:0008202|GO:0008203|GO:0014823|GO:0007584|GO:0042493|GO:0044344|GO:0010628|GO:0050756|GO:0018894|GO:0071222|GO:0071320|GO:0008211|GO:0008584|GO:0071549|GO:0035094</t>
  </si>
  <si>
    <t xml:space="preserve">NM_000349</t>
  </si>
  <si>
    <t xml:space="preserve">chr8:38001237-38001178</t>
  </si>
  <si>
    <t xml:space="preserve">Hs.521535</t>
  </si>
  <si>
    <t xml:space="preserve">A_24_P74070</t>
  </si>
  <si>
    <t xml:space="preserve">par-6 family cell polarity regulator gamma</t>
  </si>
  <si>
    <t xml:space="preserve">PARD6G</t>
  </si>
  <si>
    <t xml:space="preserve">Homo sapiens par-6 family cell polarity regulator gamma (PARD6G), mRNA [NM_032510]</t>
  </si>
  <si>
    <t xml:space="preserve">GO:0005515|GO:0043234|GO:0007049|GO:0070830|GO:0005886|GO:0034329|GO:0005923|GO:0045216|GO:0051301|GO:0005829</t>
  </si>
  <si>
    <t xml:space="preserve">hs|18q23</t>
  </si>
  <si>
    <t xml:space="preserve">NM_032510</t>
  </si>
  <si>
    <t xml:space="preserve">chr18:77915404-77915345</t>
  </si>
  <si>
    <t xml:space="preserve">Hs.654920</t>
  </si>
  <si>
    <t xml:space="preserve">A_23_P416036</t>
  </si>
  <si>
    <t xml:space="preserve">HAUS augmin-like complex, subunit 7</t>
  </si>
  <si>
    <t xml:space="preserve">HAUS7</t>
  </si>
  <si>
    <t xml:space="preserve">Homo sapiens HAUS augmin-like complex, subunit 7 (HAUS7), transcript variant 1, mRNA [NM_017518]</t>
  </si>
  <si>
    <t xml:space="preserve">GO:0051297|GO:0007067|GO:0005813|GO:0005737|GO:0005886|GO:0005874|GO:0005819|GO:0005730|GO:0070652|GO:0031996|GO:0051225</t>
  </si>
  <si>
    <t xml:space="preserve">NM_017518</t>
  </si>
  <si>
    <t xml:space="preserve">chrX:152719858-152713315</t>
  </si>
  <si>
    <t xml:space="preserve">Hs.170835</t>
  </si>
  <si>
    <t xml:space="preserve">A_33_P3219454</t>
  </si>
  <si>
    <t xml:space="preserve">chr21:047488450-047488509</t>
  </si>
  <si>
    <t xml:space="preserve">A_23_P215214</t>
  </si>
  <si>
    <t xml:space="preserve">limb development membrane protein 1</t>
  </si>
  <si>
    <t xml:space="preserve">LMBR1</t>
  </si>
  <si>
    <t xml:space="preserve">Homo sapiens limb development membrane protein 1 (LMBR1), mRNA [NM_022458]</t>
  </si>
  <si>
    <t xml:space="preserve">GO:0016021|GO:0042733</t>
  </si>
  <si>
    <t xml:space="preserve">NM_022458</t>
  </si>
  <si>
    <t xml:space="preserve">chr7:156473705-156473646</t>
  </si>
  <si>
    <t xml:space="preserve">Hs.209989</t>
  </si>
  <si>
    <t xml:space="preserve">A_33_P3245238</t>
  </si>
  <si>
    <t xml:space="preserve">sulfotransferase family, cytosolic, 1C, member 2</t>
  </si>
  <si>
    <t xml:space="preserve">SULT1C2</t>
  </si>
  <si>
    <t xml:space="preserve">Homo sapiens sulfotransferase family, cytosolic, 1C, member 2 (SULT1C2), transcript variant 2, mRNA [NM_176825]</t>
  </si>
  <si>
    <t xml:space="preserve">GO:0005737|GO:0006805|GO:0050427|GO:0008146|GO:0051923|GO:0009308|GO:0044281|GO:0070062|GO:0005829</t>
  </si>
  <si>
    <t xml:space="preserve">NM_176825</t>
  </si>
  <si>
    <t xml:space="preserve">chr2:108926155-108926214</t>
  </si>
  <si>
    <t xml:space="preserve">Hs.436123</t>
  </si>
  <si>
    <t xml:space="preserve">A_33_P3243248</t>
  </si>
  <si>
    <t xml:space="preserve">zinc finger, NFX1-type containing 1</t>
  </si>
  <si>
    <t xml:space="preserve">ZNFX1</t>
  </si>
  <si>
    <t xml:space="preserve">zinc finger, NFX1-type containing 1 [Source:HGNC Symbol;Acc:29271] [ENST00000469991]</t>
  </si>
  <si>
    <t xml:space="preserve">BU664634</t>
  </si>
  <si>
    <t xml:space="preserve">chr20:47861201-47861142</t>
  </si>
  <si>
    <t xml:space="preserve">Hs.735918</t>
  </si>
  <si>
    <t xml:space="preserve">A_24_P40229</t>
  </si>
  <si>
    <t xml:space="preserve">crooked neck pre-mRNA splicing factor 1</t>
  </si>
  <si>
    <t xml:space="preserve">CRNKL1</t>
  </si>
  <si>
    <t xml:space="preserve">Homo sapiens crooked neck pre-mRNA splicing factor 1 (CRNKL1), transcript variant 1, mRNA [NM_016652]</t>
  </si>
  <si>
    <t xml:space="preserve">GO:0005515|GO:0000245|GO:0005737|GO:0016607|GO:0000398|GO:0003723|GO:0005681|GO:0071013</t>
  </si>
  <si>
    <t xml:space="preserve">hs|20p11.23</t>
  </si>
  <si>
    <t xml:space="preserve">NM_016652</t>
  </si>
  <si>
    <t xml:space="preserve">chr20:20018171-20018112</t>
  </si>
  <si>
    <t xml:space="preserve">Hs.171342</t>
  </si>
  <si>
    <t xml:space="preserve">A_19_P00321546</t>
  </si>
  <si>
    <t xml:space="preserve">chr6:86386885-86386826</t>
  </si>
  <si>
    <t xml:space="preserve">A_33_P3350232</t>
  </si>
  <si>
    <t xml:space="preserve">Homo sapiens cDNA FLJ45928 fis, clone PLACE6019674. [AK127825]</t>
  </si>
  <si>
    <t xml:space="preserve">AK127825</t>
  </si>
  <si>
    <t xml:space="preserve">chr14:76961394-76961335</t>
  </si>
  <si>
    <t xml:space="preserve">Hs.686950</t>
  </si>
  <si>
    <t xml:space="preserve">A_33_P3424794</t>
  </si>
  <si>
    <t xml:space="preserve">Homo sapiens IFP38 (IFP38) mRNA, complete cds. [AF354444]</t>
  </si>
  <si>
    <t xml:space="preserve">chrUn_gl000212</t>
  </si>
  <si>
    <t xml:space="preserve">AF354444</t>
  </si>
  <si>
    <t xml:space="preserve">chrUn_gl000212:35529-35470</t>
  </si>
  <si>
    <t xml:space="preserve">A_23_P10980</t>
  </si>
  <si>
    <t xml:space="preserve">latrophilin 3</t>
  </si>
  <si>
    <t xml:space="preserve">LPHN3</t>
  </si>
  <si>
    <t xml:space="preserve">Homo sapiens latrophilin 3 (LPHN3), mRNA [NM_015236]</t>
  </si>
  <si>
    <t xml:space="preserve">GO:0007186|GO:0005886|GO:0007218|GO:0004930|GO:0030246|GO:0016021</t>
  </si>
  <si>
    <t xml:space="preserve">hs|4q13.1</t>
  </si>
  <si>
    <t xml:space="preserve">NM_015236</t>
  </si>
  <si>
    <t xml:space="preserve">chr4:62937245-62937304</t>
  </si>
  <si>
    <t xml:space="preserve">Hs.570770</t>
  </si>
  <si>
    <t xml:space="preserve">A_23_P502654</t>
  </si>
  <si>
    <t xml:space="preserve">serine hydroxymethyltransferase 1 (soluble)</t>
  </si>
  <si>
    <t xml:space="preserve">SHMT1</t>
  </si>
  <si>
    <t xml:space="preserve">Homo sapiens serine hydroxymethyltransferase 1 (soluble) (SHMT1), transcript variant 1, mRNA [NM_004169]</t>
  </si>
  <si>
    <t xml:space="preserve">GO:0051262|GO:0006767|GO:0005634|GO:0044281|GO:0004372|GO:0008732|GO:0042803|GO:0035999|GO:0005829|GO:0019264|GO:0005739|GO:0034641|GO:0005737|GO:0051289|GO:0006766|GO:0045329|GO:0030170|GO:0046655|GO:0009113|GO:0006565|GO:0016597|GO:0070062</t>
  </si>
  <si>
    <t xml:space="preserve">hs|17p11.2</t>
  </si>
  <si>
    <t xml:space="preserve">NM_004169</t>
  </si>
  <si>
    <t xml:space="preserve">chr17:18231585-18231526</t>
  </si>
  <si>
    <t xml:space="preserve">Hs.513987</t>
  </si>
  <si>
    <t xml:space="preserve">A_23_P318284</t>
  </si>
  <si>
    <t xml:space="preserve">glycerol-3-phosphate dehydrogenase 1-like</t>
  </si>
  <si>
    <t xml:space="preserve">GPD1L</t>
  </si>
  <si>
    <t xml:space="preserve">Homo sapiens glycerol-3-phosphate dehydrogenase 1-like (GPD1L), mRNA [NM_015141]</t>
  </si>
  <si>
    <t xml:space="preserve">GO:0005886|GO:0019674|GO:0044281|GO:0042803|GO:0005829|GO:0046168|GO:0060373|GO:0090038|GO:0051287|GO:0010765|GO:0033137|GO:2000010|GO:0019432|GO:0006654|GO:0044255|GO:0070062|GO:0086005|GO:0009331|GO:0005975|GO:0004367|GO:2000649|GO:0006734|GO:0044325|GO:0002027|GO:0006644|GO:0017080|GO:0046474|GO:0055114</t>
  </si>
  <si>
    <t xml:space="preserve">hs|3p22.3</t>
  </si>
  <si>
    <t xml:space="preserve">NM_015141</t>
  </si>
  <si>
    <t xml:space="preserve">chr3:32209871-32209930</t>
  </si>
  <si>
    <t xml:space="preserve">Hs.82432</t>
  </si>
  <si>
    <t xml:space="preserve">A_33_P3318117</t>
  </si>
  <si>
    <t xml:space="preserve">cytochrome P450, family 3, subfamily A, polypeptide 7</t>
  </si>
  <si>
    <t xml:space="preserve">CYP3A7</t>
  </si>
  <si>
    <t xml:space="preserve">Homo sapiens cytochrome P450, family 3, subfamily A, polypeptide 7 (CYP3A7), mRNA [NM_000765]</t>
  </si>
  <si>
    <t xml:space="preserve">GO:0004497|GO:0006805|GO:0070330|GO:0019825|GO:0005506|GO:0005789|GO:0044281|GO:0055114|GO:0020037</t>
  </si>
  <si>
    <t xml:space="preserve">NM_000765</t>
  </si>
  <si>
    <t xml:space="preserve">chr7:99303198-99303139</t>
  </si>
  <si>
    <t xml:space="preserve">Hs.111944</t>
  </si>
  <si>
    <t xml:space="preserve">A_23_P55616</t>
  </si>
  <si>
    <t xml:space="preserve">solute carrier family 14 (urea transporter), member 1 (Kidd blood group)</t>
  </si>
  <si>
    <t xml:space="preserve">SLC14A1</t>
  </si>
  <si>
    <t xml:space="preserve">Homo sapiens solute carrier family 14 (urea transporter), member 1 (Kidd blood group) (SLC14A1), transcript variant 4, mRNA [NM_001146037]</t>
  </si>
  <si>
    <t xml:space="preserve">GO:0016323|GO:0005886|GO:0005887|GO:0005372|GO:0015265|GO:0015204|GO:0006833|GO:0071918|GO:0055085|GO:0015840</t>
  </si>
  <si>
    <t xml:space="preserve">hs|18q12.3</t>
  </si>
  <si>
    <t xml:space="preserve">NM_001146037</t>
  </si>
  <si>
    <t xml:space="preserve">chr18:43330241-43330300</t>
  </si>
  <si>
    <t xml:space="preserve">Hs.101307</t>
  </si>
  <si>
    <t xml:space="preserve">A_24_P205994</t>
  </si>
  <si>
    <t xml:space="preserve">epithelial mitogen</t>
  </si>
  <si>
    <t xml:space="preserve">EPGN</t>
  </si>
  <si>
    <t xml:space="preserve">Homo sapiens epithelial mitogen (EPGN), transcript variant 1, mRNA [NM_001270989]</t>
  </si>
  <si>
    <t xml:space="preserve">GO:0050679|GO:0005154|GO:0008284|GO:0045741|GO:0005576|GO:0045840|GO:0001525|GO:0000187|GO:0000165|GO:0005887|GO:0043406|GO:0008083|GO:0004708</t>
  </si>
  <si>
    <t xml:space="preserve">NM_001270989</t>
  </si>
  <si>
    <t xml:space="preserve">chr4:75178782-75178841</t>
  </si>
  <si>
    <t xml:space="preserve">Hs.401237</t>
  </si>
  <si>
    <t xml:space="preserve">A_23_P121926</t>
  </si>
  <si>
    <t xml:space="preserve">selenoprotein P, plasma, 1</t>
  </si>
  <si>
    <t xml:space="preserve">SEPP1</t>
  </si>
  <si>
    <t xml:space="preserve">Homo sapiens selenoprotein P, plasma, 1 (SEPP1), transcript variant 1, mRNA [NM_005410]</t>
  </si>
  <si>
    <t xml:space="preserve">GO:0019953|GO:0008430|GO:0001887|GO:0007420|GO:0007626|GO:0005576|GO:0009791|GO:0040007|GO:0006979|GO:0005615|GO:0070062</t>
  </si>
  <si>
    <t xml:space="preserve">NM_005410</t>
  </si>
  <si>
    <t xml:space="preserve">chr5:42799939-42799904</t>
  </si>
  <si>
    <t xml:space="preserve">Hs.275775</t>
  </si>
  <si>
    <t xml:space="preserve">A_33_P3279610</t>
  </si>
  <si>
    <t xml:space="preserve">cytochrome c oxidase subunit VIa polypeptide 2</t>
  </si>
  <si>
    <t xml:space="preserve">COX6A2</t>
  </si>
  <si>
    <t xml:space="preserve">Homo sapiens cytochrome c oxidase subunit VIa polypeptide 2 (COX6A2), mRNA [NM_005205]</t>
  </si>
  <si>
    <t xml:space="preserve">GO:0004129|GO:0006091|GO:0005751</t>
  </si>
  <si>
    <t xml:space="preserve">NM_005205</t>
  </si>
  <si>
    <t xml:space="preserve">chr16:31439151-31439092</t>
  </si>
  <si>
    <t xml:space="preserve">Hs.250760</t>
  </si>
  <si>
    <t xml:space="preserve">A_24_P358868</t>
  </si>
  <si>
    <t xml:space="preserve">zinc finger protein 728</t>
  </si>
  <si>
    <t xml:space="preserve">ZNF728</t>
  </si>
  <si>
    <t xml:space="preserve">Homo sapiens zinc finger protein 728 (ZNF728), mRNA [NM_001267716]</t>
  </si>
  <si>
    <t xml:space="preserve">GO:0005622|GO:0006355|GO:0003676|GO:0046872</t>
  </si>
  <si>
    <t xml:space="preserve">NM_001267716</t>
  </si>
  <si>
    <t xml:space="preserve">chr19:23158862-23158803</t>
  </si>
  <si>
    <t xml:space="preserve">Hs.616766</t>
  </si>
  <si>
    <t xml:space="preserve">A_24_P926507</t>
  </si>
  <si>
    <t xml:space="preserve">chr18:43331926-43331985</t>
  </si>
  <si>
    <t xml:space="preserve">A_33_P3380161</t>
  </si>
  <si>
    <t xml:space="preserve">HNRNPU antisense RNA 1</t>
  </si>
  <si>
    <t xml:space="preserve">HNRNPU-AS1</t>
  </si>
  <si>
    <t xml:space="preserve">Homo sapiens HNRNPU antisense RNA 1 (HNRNPU-AS1), long non-coding RNA [NR_026778]</t>
  </si>
  <si>
    <t xml:space="preserve">NR_026778</t>
  </si>
  <si>
    <t xml:space="preserve">chr1:245004000-245003941</t>
  </si>
  <si>
    <t xml:space="preserve">Hs.743421</t>
  </si>
  <si>
    <t xml:space="preserve">A_19_P00320229</t>
  </si>
  <si>
    <t xml:space="preserve">uncharacterized LOC441172</t>
  </si>
  <si>
    <t xml:space="preserve">FLJ46906</t>
  </si>
  <si>
    <t xml:space="preserve">Homo sapiens uncharacterized LOC441172 (FLJ46906), long non-coding RNA [NR_033896]</t>
  </si>
  <si>
    <t xml:space="preserve">NR_033896</t>
  </si>
  <si>
    <t xml:space="preserve">chr6:139015570-139015629</t>
  </si>
  <si>
    <t xml:space="preserve">Hs.92290</t>
  </si>
  <si>
    <t xml:space="preserve">A_19_P00812495</t>
  </si>
  <si>
    <t xml:space="preserve">Q5XDN5_STRP6 (Q5XDN5) Magnesium and cobalt efflux protein, partial (4%) [THC2617026]</t>
  </si>
  <si>
    <t xml:space="preserve">hs|9p24.2</t>
  </si>
  <si>
    <t xml:space="preserve">chr9:002769368-002769309</t>
  </si>
  <si>
    <t xml:space="preserve">A_33_P3244640</t>
  </si>
  <si>
    <t xml:space="preserve">G protein-coupled receptor kinase 5</t>
  </si>
  <si>
    <t xml:space="preserve">GRK5</t>
  </si>
  <si>
    <t xml:space="preserve">Homo sapiens FP2025 mRNA, complete cds. [AF370369]</t>
  </si>
  <si>
    <t xml:space="preserve">GO:0005515|GO:0043066|GO:0005886|GO:0038032|GO:0006915|GO:0007217|GO:0005634|GO:0005524|GO:0005737|GO:0046777|GO:0004703|GO:0005543|GO:0008277|GO:0004674|GO:0005080|GO:0007188|GO:0016055</t>
  </si>
  <si>
    <t xml:space="preserve">AF370369</t>
  </si>
  <si>
    <t xml:space="preserve">chr10:121217016-121217075</t>
  </si>
  <si>
    <t xml:space="preserve">Hs.524625</t>
  </si>
  <si>
    <t xml:space="preserve">A_19_P00323183</t>
  </si>
  <si>
    <t xml:space="preserve">hs|5p15.32</t>
  </si>
  <si>
    <t xml:space="preserve">chr5:005325049-005324990</t>
  </si>
  <si>
    <t xml:space="preserve">A_24_P137897</t>
  </si>
  <si>
    <t xml:space="preserve">interferon-related developmental regulator 1</t>
  </si>
  <si>
    <t xml:space="preserve">IFRD1</t>
  </si>
  <si>
    <t xml:space="preserve">Homo sapiens interferon-related developmental regulator 1 (IFRD1), transcript variant 2, mRNA [NM_001007245]</t>
  </si>
  <si>
    <t xml:space="preserve">GO:0007518|GO:0007527|GO:0007275|GO:0005634</t>
  </si>
  <si>
    <t xml:space="preserve">hs|7q31.1</t>
  </si>
  <si>
    <t xml:space="preserve">NM_001007245</t>
  </si>
  <si>
    <t xml:space="preserve">chr7:112115517-112115576</t>
  </si>
  <si>
    <t xml:space="preserve">Hs.7879</t>
  </si>
  <si>
    <t xml:space="preserve">A_19_P00321656</t>
  </si>
  <si>
    <t xml:space="preserve">dimethylarginine dimethylaminohydrolase 1</t>
  </si>
  <si>
    <t xml:space="preserve">DDAH1</t>
  </si>
  <si>
    <t xml:space="preserve">Homo sapiens dimethylarginine dimethylaminohydrolase 1 (DDAH1), transcript variant 2, mRNA [NM_001134445]</t>
  </si>
  <si>
    <t xml:space="preserve">GO:0005739|GO:0003073|GO:0007263|GO:0000052|GO:0006527|GO:0003824|GO:0016597|GO:0046872|GO:0045766|GO:0016403|GO:0070062|GO:0045429</t>
  </si>
  <si>
    <t xml:space="preserve">NM_001134445</t>
  </si>
  <si>
    <t xml:space="preserve">chr1:85961928-85961869</t>
  </si>
  <si>
    <t xml:space="preserve">Hs.713411</t>
  </si>
  <si>
    <t xml:space="preserve">A_23_P25684</t>
  </si>
  <si>
    <t xml:space="preserve">retinol dehydrogenase 11 (all-trans/9-cis/11-cis)</t>
  </si>
  <si>
    <t xml:space="preserve">RDH11</t>
  </si>
  <si>
    <t xml:space="preserve">Homo sapiens retinol dehydrogenase 11 (all-trans/9-cis/11-cis) (RDH11), transcript variant 1, mRNA [NM_016026]</t>
  </si>
  <si>
    <t xml:space="preserve">GO:0005622|GO:0016062|GO:0001917|GO:0007603|GO:0042574|GO:0042572|GO:0005789|GO:0016021|GO:0052650|GO:0004745|GO:0001523|GO:0055114</t>
  </si>
  <si>
    <t xml:space="preserve">hs|14q24.1</t>
  </si>
  <si>
    <t xml:space="preserve">NM_016026</t>
  </si>
  <si>
    <t xml:space="preserve">chr14:68144288-68144229</t>
  </si>
  <si>
    <t xml:space="preserve">Hs.719925</t>
  </si>
  <si>
    <t xml:space="preserve">A_24_P878388</t>
  </si>
  <si>
    <t xml:space="preserve">hs|Xp22.31</t>
  </si>
  <si>
    <t xml:space="preserve">chrX:006907761-006907820</t>
  </si>
  <si>
    <t xml:space="preserve">A_24_P213354</t>
  </si>
  <si>
    <t xml:space="preserve">RATASI amino acid starvation-induced protein {Rattus norvegicus} (exp=-1; wgp=0; cg=0), partial (85%) [THC2598763]</t>
  </si>
  <si>
    <t xml:space="preserve">chr10:074765855-074765795</t>
  </si>
  <si>
    <t xml:space="preserve">A_23_P257971</t>
  </si>
  <si>
    <t xml:space="preserve">aldo-keto reductase family 1, member C1</t>
  </si>
  <si>
    <t xml:space="preserve">AKR1C1</t>
  </si>
  <si>
    <t xml:space="preserve">Homo sapiens aldo-keto reductase family 1, member C1 (AKR1C1), mRNA [NM_001353]</t>
  </si>
  <si>
    <t xml:space="preserve">GO:0031406|GO:0044598|GO:0046683|GO:0032052|GO:0006805|GO:0044597|GO:0007603|GO:0047086|GO:0005829|GO:0030299|GO:0016655|GO:0071395|GO:0042574|GO:0030855|GO:0047115|GO:0051260|GO:0008206|GO:0047042|GO:0070062|GO:0042632|GO:0047718|GO:0007586|GO:0047006|GO:0001523|GO:0004032|GO:0004033|GO:0015721|GO:0042448|GO:0018636|GO:0055114</t>
  </si>
  <si>
    <t xml:space="preserve">NM_001353</t>
  </si>
  <si>
    <t xml:space="preserve">chr10:5019910-5019969</t>
  </si>
  <si>
    <t xml:space="preserve">Hs.460260</t>
  </si>
  <si>
    <t xml:space="preserve">A_23_P380998</t>
  </si>
  <si>
    <t xml:space="preserve">R3H domain containing 1</t>
  </si>
  <si>
    <t xml:space="preserve">R3HDM1</t>
  </si>
  <si>
    <t xml:space="preserve">Homo sapiens R3H domain containing 1 (R3HDM1), transcript variant 2, mRNA [NM_015361]</t>
  </si>
  <si>
    <t xml:space="preserve">hs|2q21.3</t>
  </si>
  <si>
    <t xml:space="preserve">NM_015361</t>
  </si>
  <si>
    <t xml:space="preserve">chr2:136482502-136482561</t>
  </si>
  <si>
    <t xml:space="preserve">Hs.412462</t>
  </si>
  <si>
    <t xml:space="preserve">A_24_P349547</t>
  </si>
  <si>
    <t xml:space="preserve">chr12:079187482-079187421</t>
  </si>
  <si>
    <t xml:space="preserve">A_33_P3424217</t>
  </si>
  <si>
    <t xml:space="preserve">A_23_P12866</t>
  </si>
  <si>
    <t xml:space="preserve">phosphoseryl-tRNA kinase</t>
  </si>
  <si>
    <t xml:space="preserve">PSTK</t>
  </si>
  <si>
    <t xml:space="preserve">Homo sapiens phosphoseryl-tRNA kinase (PSTK), mRNA [NM_153336]</t>
  </si>
  <si>
    <t xml:space="preserve">GO:0005739|GO:0016310|GO:0000049|GO:0016301|GO:0001514|GO:0097056|GO:0005524</t>
  </si>
  <si>
    <t xml:space="preserve">NM_153336</t>
  </si>
  <si>
    <t xml:space="preserve">chr10:124745844-124746396</t>
  </si>
  <si>
    <t xml:space="preserve">Hs.281004</t>
  </si>
  <si>
    <t xml:space="preserve">A_33_P3240843</t>
  </si>
  <si>
    <t xml:space="preserve">chr8:133734346-133734287</t>
  </si>
  <si>
    <t xml:space="preserve">A_33_P3257187</t>
  </si>
  <si>
    <t xml:space="preserve">protein kinase, AMP-activated, alpha 1 catalytic subunit</t>
  </si>
  <si>
    <t xml:space="preserve">PRKAA1</t>
  </si>
  <si>
    <t xml:space="preserve">Homo sapiens protein kinase, AMP-activated, alpha 1 catalytic subunit (PRKAA1), transcript variant 2, mRNA [NM_206907]</t>
  </si>
  <si>
    <t xml:space="preserve">GO:0005515|GO:0006695|GO:0070301|GO:0004679|GO:0047322|GO:0050321|GO:0005622|GO:0031669|GO:0016055|GO:0045821|GO:0010332|GO:0008610|GO:0019395|GO:0031588|GO:0009631|GO:0035174|GO:0046318|GO:0048511|GO:0004691|GO:0045542|GO:0010508|GO:0050405|GO:0008286|GO:0008284|GO:0032007|GO:0050995|GO:0005634|GO:0051291|GO:0046872|GO:0005829|GO:0000187|GO:0005737|GO:0016324|GO:0031000|GO:0006006|GO:0007050|GO:0006633|GO:0060627|GO:0042149|GO:0019900|GO:0001666|GO:0014823|GO:0006355|GO:0043066|GO:0006914|GO:0035404|GO:0071456|GO:0055089|GO:0042593|GO:0008022|GO:0005524|GO:0006351|GO:2001274|GO:0010628|GO:0007165|GO:0071361|GO:0004672|GO:0003682|GO:0042752|GO:0006468|GO:2000505</t>
  </si>
  <si>
    <t xml:space="preserve">NM_206907</t>
  </si>
  <si>
    <t xml:space="preserve">chr5:40759657-40759598</t>
  </si>
  <si>
    <t xml:space="preserve">Hs.43322</t>
  </si>
  <si>
    <t xml:space="preserve">A_33_P3390057</t>
  </si>
  <si>
    <t xml:space="preserve">transmembrane 4 L six family member 1</t>
  </si>
  <si>
    <t xml:space="preserve">TM4SF1</t>
  </si>
  <si>
    <t xml:space="preserve">Homo sapiens transmembrane 4 L six family member 1 (TM4SF1), mRNA [NM_014220]</t>
  </si>
  <si>
    <t xml:space="preserve">GO:0008150|GO:0003674|GO:0005887</t>
  </si>
  <si>
    <t xml:space="preserve">NM_014220</t>
  </si>
  <si>
    <t xml:space="preserve">chr3:149086869-149086810</t>
  </si>
  <si>
    <t xml:space="preserve">Hs.351316</t>
  </si>
  <si>
    <t xml:space="preserve">A_23_P139864</t>
  </si>
  <si>
    <t xml:space="preserve">germ cell associated 1</t>
  </si>
  <si>
    <t xml:space="preserve">GSG1</t>
  </si>
  <si>
    <t xml:space="preserve">Homo sapiens germ cell associated 1 (GSG1), transcript variant 1, mRNA [NM_031289]</t>
  </si>
  <si>
    <t xml:space="preserve">GO:0005789|GO:0016021|GO:0070063</t>
  </si>
  <si>
    <t xml:space="preserve">NM_031289</t>
  </si>
  <si>
    <t xml:space="preserve">chr12:13237859-13237800</t>
  </si>
  <si>
    <t xml:space="preserve">Hs.240053</t>
  </si>
  <si>
    <t xml:space="preserve">A_24_P323635</t>
  </si>
  <si>
    <t xml:space="preserve">chr8:034180714-034180655</t>
  </si>
  <si>
    <t xml:space="preserve">A_24_P280868</t>
  </si>
  <si>
    <t xml:space="preserve">family with sequence similarity 86, member B2</t>
  </si>
  <si>
    <t xml:space="preserve">FAM86B2</t>
  </si>
  <si>
    <t xml:space="preserve">Homo sapiens family with sequence similarity 86, member B2 (FAM86B2), mRNA [NM_001137610]</t>
  </si>
  <si>
    <t xml:space="preserve">NM_001137610</t>
  </si>
  <si>
    <t xml:space="preserve">chr8:12283380-12283321</t>
  </si>
  <si>
    <t xml:space="preserve">Hs.458413</t>
  </si>
  <si>
    <t xml:space="preserve">A_19_P00330666</t>
  </si>
  <si>
    <t xml:space="preserve">chr8:128817738-128817797</t>
  </si>
  <si>
    <t xml:space="preserve">A_19_P00322895</t>
  </si>
  <si>
    <t xml:space="preserve">chr3:98701685-98701744</t>
  </si>
  <si>
    <t xml:space="preserve">A_33_P3322288</t>
  </si>
  <si>
    <t xml:space="preserve">Homo sapiens 5-azacytidine induced 2 (AZI2), transcript variant 3, mRNA [NM_001134433]</t>
  </si>
  <si>
    <t xml:space="preserve">NM_001134433</t>
  </si>
  <si>
    <t xml:space="preserve">chr3:28378290-28378231</t>
  </si>
  <si>
    <t xml:space="preserve">A_19_P00328583</t>
  </si>
  <si>
    <t xml:space="preserve">chr1:203171536-203171595</t>
  </si>
  <si>
    <t xml:space="preserve">A_24_P111054</t>
  </si>
  <si>
    <t xml:space="preserve">solute carrier family 2 (facilitated glucose/fructose transporter), member 5</t>
  </si>
  <si>
    <t xml:space="preserve">SLC2A5</t>
  </si>
  <si>
    <t xml:space="preserve">solute carrier family 2 (facilitated glucose/fructose transporter), member 5 [Source:HGNC Symbol;Acc:11010] [ENST00000377414]</t>
  </si>
  <si>
    <t xml:space="preserve">GO:0005886|GO:0005975|GO:0044281|GO:0055085|GO:0008645|GO:0015755|GO:0016324|GO:0015758|GO:0005353|GO:0016021|GO:0071332|GO:0005355|GO:0070062</t>
  </si>
  <si>
    <t xml:space="preserve">hs|1p36.23</t>
  </si>
  <si>
    <t xml:space="preserve">BC035878</t>
  </si>
  <si>
    <t xml:space="preserve">chr1:9100715-9100656</t>
  </si>
  <si>
    <t xml:space="preserve">Hs.530003</t>
  </si>
  <si>
    <t xml:space="preserve">A_23_P94338</t>
  </si>
  <si>
    <t xml:space="preserve">ectonucleotide pyrophosphatase/phosphodiesterase 2</t>
  </si>
  <si>
    <t xml:space="preserve">ENPP2</t>
  </si>
  <si>
    <t xml:space="preserve">Homo sapiens ectonucleotide pyrophosphatase/phosphodiesterase 2 (ENPP2), transcript variant 1, mRNA [NM_006209]</t>
  </si>
  <si>
    <t xml:space="preserve">GO:0030334|GO:0090305|GO:0005886|GO:0005509|GO:0004551|GO:0006928|GO:0006796|GO:0003676|GO:0005615|GO:0006898|GO:0006955|GO:0004528|GO:0016787|GO:0007186|GO:0006935|GO:0005887|GO:0004622|GO:0047391|GO:0030247|GO:0008270|GO:0034638|GO:0009395|GO:0008134|GO:0005044</t>
  </si>
  <si>
    <t xml:space="preserve">NM_006209</t>
  </si>
  <si>
    <t xml:space="preserve">chr8:120581567-120581508</t>
  </si>
  <si>
    <t xml:space="preserve">Hs.190977</t>
  </si>
  <si>
    <t xml:space="preserve">A_24_P261417</t>
  </si>
  <si>
    <t xml:space="preserve">dickkopf WNT signaling pathway inhibitor 3</t>
  </si>
  <si>
    <t xml:space="preserve">DKK3</t>
  </si>
  <si>
    <t xml:space="preserve">Homo sapiens dickkopf WNT signaling pathway inhibitor 3 (DKK3), transcript variant 1, mRNA [NM_015881]</t>
  </si>
  <si>
    <t xml:space="preserve">GO:0030325|GO:2000065|GO:0016055|GO:0090090|GO:0045892|GO:0009653|GO:0005615|GO:0032348</t>
  </si>
  <si>
    <t xml:space="preserve">NM_015881</t>
  </si>
  <si>
    <t xml:space="preserve">chr11:11984974-11984915</t>
  </si>
  <si>
    <t xml:space="preserve">Hs.292156</t>
  </si>
  <si>
    <t xml:space="preserve">A_33_P3308686</t>
  </si>
  <si>
    <t xml:space="preserve">coiled-coil and C2 domain containing 2A</t>
  </si>
  <si>
    <t xml:space="preserve">CC2D2A</t>
  </si>
  <si>
    <t xml:space="preserve">Homo sapiens coiled-coil and C2 domain containing 2A (CC2D2A), transcript variant 2, mRNA [NM_020785]</t>
  </si>
  <si>
    <t xml:space="preserve">GO:0042384|GO:0005737|GO:0060271|GO:0035869|GO:0036038|GO:0005856|GO:0007224</t>
  </si>
  <si>
    <t xml:space="preserve">hs|4p15.32</t>
  </si>
  <si>
    <t xml:space="preserve">NM_020785</t>
  </si>
  <si>
    <t xml:space="preserve">chr4:15483782-15483841</t>
  </si>
  <si>
    <t xml:space="preserve">Hs.590928</t>
  </si>
  <si>
    <t xml:space="preserve">A_24_P358619</t>
  </si>
  <si>
    <t xml:space="preserve">zinc finger protein 99</t>
  </si>
  <si>
    <t xml:space="preserve">ZNF99</t>
  </si>
  <si>
    <t xml:space="preserve">Homo sapiens zinc finger protein 99 (ZNF99), mRNA [NM_001080409]</t>
  </si>
  <si>
    <t xml:space="preserve">NM_001080409</t>
  </si>
  <si>
    <t xml:space="preserve">chr19:22940739-22940680</t>
  </si>
  <si>
    <t xml:space="preserve">Hs.568380</t>
  </si>
  <si>
    <t xml:space="preserve">A_19_P00329731</t>
  </si>
  <si>
    <t xml:space="preserve">hs|1p35.1</t>
  </si>
  <si>
    <t xml:space="preserve">chr1:033854329-033854270</t>
  </si>
  <si>
    <t xml:space="preserve">A_24_P389916</t>
  </si>
  <si>
    <t xml:space="preserve">leucine rich repeat containing 32</t>
  </si>
  <si>
    <t xml:space="preserve">LRRC32</t>
  </si>
  <si>
    <t xml:space="preserve">Homo sapiens leucine rich repeat containing 32 (LRRC32), transcript variant 1, mRNA [NM_005512]</t>
  </si>
  <si>
    <t xml:space="preserve">GO:0010628|GO:0005887|GO:0046007|GO:0050710</t>
  </si>
  <si>
    <t xml:space="preserve">NM_005512</t>
  </si>
  <si>
    <t xml:space="preserve">chr11:76369017-76368958</t>
  </si>
  <si>
    <t xml:space="preserve">Hs.151641</t>
  </si>
  <si>
    <t xml:space="preserve">A_24_P84970</t>
  </si>
  <si>
    <t xml:space="preserve">chr5:108924995-108925054</t>
  </si>
  <si>
    <t xml:space="preserve">A_23_P342185</t>
  </si>
  <si>
    <t xml:space="preserve">wings apart-like homolog (Drosophila)</t>
  </si>
  <si>
    <t xml:space="preserve">WAPAL</t>
  </si>
  <si>
    <t xml:space="preserve">Homo sapiens wings apart-like homolog (Drosophila) (WAPAL), mRNA [NM_015045]</t>
  </si>
  <si>
    <t xml:space="preserve">GO:0005515|GO:0000795|GO:0005694|GO:0005730|GO:0009636|GO:0005634|GO:0071922|GO:0045875|GO:0035562|GO:0043231|GO:0005829|GO:0008278|GO:0005737|GO:0007067|GO:0015630|GO:0016032|GO:0005654|GO:0008156|GO:0071168|GO:0000278|GO:0000785|GO:0000775</t>
  </si>
  <si>
    <t xml:space="preserve">NM_015045</t>
  </si>
  <si>
    <t xml:space="preserve">chr10:88197262-88197203</t>
  </si>
  <si>
    <t xml:space="preserve">Hs.203099</t>
  </si>
  <si>
    <t xml:space="preserve">A_19_P00323941</t>
  </si>
  <si>
    <t xml:space="preserve">chrX:071329922-071329981</t>
  </si>
  <si>
    <t xml:space="preserve">A_19_P00805275</t>
  </si>
  <si>
    <t xml:space="preserve">hs|4q21.21</t>
  </si>
  <si>
    <t xml:space="preserve">chr4:082165495-082165554</t>
  </si>
  <si>
    <t xml:space="preserve">A_23_P373724</t>
  </si>
  <si>
    <t xml:space="preserve">PTPRF interacting protein, binding protein 1 (liprin beta 1)</t>
  </si>
  <si>
    <t xml:space="preserve">PPFIBP1</t>
  </si>
  <si>
    <t xml:space="preserve">Homo sapiens PTPRF interacting protein, binding protein 1 (liprin beta 1) (PPFIBP1), transcript variant 1, mRNA [NM_003622]</t>
  </si>
  <si>
    <t xml:space="preserve">GO:0005886|GO:0007155</t>
  </si>
  <si>
    <t xml:space="preserve">NM_003622</t>
  </si>
  <si>
    <t xml:space="preserve">chr12:27848353-27848412</t>
  </si>
  <si>
    <t xml:space="preserve">Hs.172445</t>
  </si>
  <si>
    <t xml:space="preserve">A_33_P3718269</t>
  </si>
  <si>
    <t xml:space="preserve">microRNA 146a</t>
  </si>
  <si>
    <t xml:space="preserve">MIR146A</t>
  </si>
  <si>
    <t xml:space="preserve">microRNA 146a [Source:HGNC Symbol;Acc:31533] [ENST00000517927]</t>
  </si>
  <si>
    <t xml:space="preserve">AL389942</t>
  </si>
  <si>
    <t xml:space="preserve">chr5:159914327-159914386</t>
  </si>
  <si>
    <t xml:space="preserve">Hs.735831</t>
  </si>
  <si>
    <t xml:space="preserve">A_33_P3283944</t>
  </si>
  <si>
    <t xml:space="preserve">O02402_PINFU (O02402) Insoluble protein, partial (5%) [THC2497807]</t>
  </si>
  <si>
    <t xml:space="preserve">chr3:105085962-105085903</t>
  </si>
  <si>
    <t xml:space="preserve">A_19_P00318196</t>
  </si>
  <si>
    <t xml:space="preserve">AV720425 GLC Homo sapiens cDNA clone GLCENG04 5', mRNA sequence [AV720425]</t>
  </si>
  <si>
    <t xml:space="preserve">AV720425</t>
  </si>
  <si>
    <t xml:space="preserve">chr8:128174270-128174329</t>
  </si>
  <si>
    <t xml:space="preserve">Hs.573408</t>
  </si>
  <si>
    <t xml:space="preserve">A_23_P41114</t>
  </si>
  <si>
    <t xml:space="preserve">cystatin A (stefin A)</t>
  </si>
  <si>
    <t xml:space="preserve">CSTA</t>
  </si>
  <si>
    <t xml:space="preserve">Homo sapiens cystatin A (stefin A) (CSTA), mRNA [NM_005213]</t>
  </si>
  <si>
    <t xml:space="preserve">GO:0004869|GO:0010466|GO:0005634|GO:0002020|GO:0005615|GO:0001533|GO:0045861|GO:0010951|GO:0005737|GO:0016337|GO:0018149|GO:0005198|GO:0030216|GO:0030674|GO:0070062</t>
  </si>
  <si>
    <t xml:space="preserve">hs|3q21.1</t>
  </si>
  <si>
    <t xml:space="preserve">NM_005213</t>
  </si>
  <si>
    <t xml:space="preserve">chr3:122056416-122056475</t>
  </si>
  <si>
    <t xml:space="preserve">Hs.518198</t>
  </si>
  <si>
    <t xml:space="preserve">A_23_P108294</t>
  </si>
  <si>
    <t xml:space="preserve">phosphatidic acid phosphatase type 2C</t>
  </si>
  <si>
    <t xml:space="preserve">PPAP2C</t>
  </si>
  <si>
    <t xml:space="preserve">Homo sapiens phosphatidic acid phosphatase type 2C (PPAP2C), transcript variant 3, mRNA [NM_177543]</t>
  </si>
  <si>
    <t xml:space="preserve">GO:0006665|GO:0016020|GO:0005886|GO:0030148|GO:0016311|GO:0004721|GO:0044281|GO:0016021|GO:0008195</t>
  </si>
  <si>
    <t xml:space="preserve">NM_177543</t>
  </si>
  <si>
    <t xml:space="preserve">chr19:282253-282194</t>
  </si>
  <si>
    <t xml:space="preserve">Hs.465506</t>
  </si>
  <si>
    <t xml:space="preserve">A_32_P46191</t>
  </si>
  <si>
    <t xml:space="preserve">zinc finger protein 727, pseudogene</t>
  </si>
  <si>
    <t xml:space="preserve">ZNF727P</t>
  </si>
  <si>
    <t xml:space="preserve">Homo sapiens zinc finger protein 727, pseudogene (ZNF727P), mRNA [NM_001159522]</t>
  </si>
  <si>
    <t xml:space="preserve">NM_001159522</t>
  </si>
  <si>
    <t xml:space="preserve">chr7:63538596-63538655</t>
  </si>
  <si>
    <t xml:space="preserve">Hs.640774</t>
  </si>
  <si>
    <t xml:space="preserve">A_23_P69683</t>
  </si>
  <si>
    <t xml:space="preserve">SEC24 family member B</t>
  </si>
  <si>
    <t xml:space="preserve">SEC24B</t>
  </si>
  <si>
    <t xml:space="preserve">Homo sapiens SEC24 family member B (SEC24B), transcript variant 1, mRNA [NM_006323]</t>
  </si>
  <si>
    <t xml:space="preserve">GO:0005515|GO:0002474|GO:0005215|GO:0012507|GO:0048471|GO:0030127|GO:0048208|GO:0044281|GO:0006886|GO:0005829|GO:0006888|GO:0019886|GO:0000139|GO:0016020|GO:0005789|GO:0061024|GO:0008270|GO:0016192|GO:0044267|GO:0043687|GO:0018279</t>
  </si>
  <si>
    <t xml:space="preserve">NM_006323</t>
  </si>
  <si>
    <t xml:space="preserve">chr4:110460882-110460941</t>
  </si>
  <si>
    <t xml:space="preserve">Hs.292472</t>
  </si>
  <si>
    <t xml:space="preserve">A_23_P413180</t>
  </si>
  <si>
    <t xml:space="preserve">Mdm1 nuclear protein homolog (mouse)</t>
  </si>
  <si>
    <t xml:space="preserve">MDM1</t>
  </si>
  <si>
    <t xml:space="preserve">Homo sapiens Mdm1 nuclear protein homolog (mouse) (MDM1), transcript variant 1, mRNA [NM_017440]</t>
  </si>
  <si>
    <t xml:space="preserve">GO:0060041|GO:0005634</t>
  </si>
  <si>
    <t xml:space="preserve">NM_017440</t>
  </si>
  <si>
    <t xml:space="preserve">chr12:68688887-68688828</t>
  </si>
  <si>
    <t xml:space="preserve">Hs.655702</t>
  </si>
  <si>
    <t xml:space="preserve">A_24_P127192</t>
  </si>
  <si>
    <t xml:space="preserve">chr2:049142724-049142665</t>
  </si>
  <si>
    <t xml:space="preserve">A_24_P56837</t>
  </si>
  <si>
    <t xml:space="preserve">ankyrin repeat and SOCS box containing 16</t>
  </si>
  <si>
    <t xml:space="preserve">ASB16</t>
  </si>
  <si>
    <t xml:space="preserve">Homo sapiens ankyrin repeat and SOCS box containing 16 (ASB16), mRNA [NM_080863]</t>
  </si>
  <si>
    <t xml:space="preserve">GO:0035556|GO:0005515|GO:0016567</t>
  </si>
  <si>
    <t xml:space="preserve">NM_080863</t>
  </si>
  <si>
    <t xml:space="preserve">chr17:42256390-42256449</t>
  </si>
  <si>
    <t xml:space="preserve">Hs.534517</t>
  </si>
  <si>
    <t xml:space="preserve">A_23_P5654</t>
  </si>
  <si>
    <t xml:space="preserve">interleukin 37</t>
  </si>
  <si>
    <t xml:space="preserve">IL37</t>
  </si>
  <si>
    <t xml:space="preserve">Homo sapiens interleukin 37 (IL37), transcript variant 1, mRNA [NM_014439]</t>
  </si>
  <si>
    <t xml:space="preserve">GO:0006955|GO:0005149|GO:0006954|GO:0005634|GO:0005576|GO:0005615|GO:0005125|GO:0005829</t>
  </si>
  <si>
    <t xml:space="preserve">NM_014439</t>
  </si>
  <si>
    <t xml:space="preserve">chr2:113676249-113676308</t>
  </si>
  <si>
    <t xml:space="preserve">Hs.166371</t>
  </si>
  <si>
    <t xml:space="preserve">A_24_P202558</t>
  </si>
  <si>
    <t xml:space="preserve">signal-induced proliferation-associated 1 like 3</t>
  </si>
  <si>
    <t xml:space="preserve">SIPA1L3</t>
  </si>
  <si>
    <t xml:space="preserve">Homo sapiens signal-induced proliferation-associated 1 like 3 (SIPA1L3), mRNA [NM_015073]</t>
  </si>
  <si>
    <t xml:space="preserve">GO:0043547|GO:0051056|GO:0005615|GO:0005096</t>
  </si>
  <si>
    <t xml:space="preserve">hs|19q13.13</t>
  </si>
  <si>
    <t xml:space="preserve">NM_015073</t>
  </si>
  <si>
    <t xml:space="preserve">chr19:38698769-38698828</t>
  </si>
  <si>
    <t xml:space="preserve">Hs.655502</t>
  </si>
  <si>
    <t xml:space="preserve">A_23_P101476</t>
  </si>
  <si>
    <t xml:space="preserve">zinc finger protein 442</t>
  </si>
  <si>
    <t xml:space="preserve">ZNF442</t>
  </si>
  <si>
    <t xml:space="preserve">Homo sapiens zinc finger protein 442 (ZNF442), mRNA [NM_030824]</t>
  </si>
  <si>
    <t xml:space="preserve">NM_030824</t>
  </si>
  <si>
    <t xml:space="preserve">chr19:12460558-12460499</t>
  </si>
  <si>
    <t xml:space="preserve">Hs.253193</t>
  </si>
  <si>
    <t xml:space="preserve">A_23_P53126</t>
  </si>
  <si>
    <t xml:space="preserve">LIM domain only 2 (rhombotin-like 1)</t>
  </si>
  <si>
    <t xml:space="preserve">LMO2</t>
  </si>
  <si>
    <t xml:space="preserve">Homo sapiens LIM domain only 2 (rhombotin-like 1) (LMO2), transcript variant 1, mRNA [NM_005574]</t>
  </si>
  <si>
    <t xml:space="preserve">GO:0005515|GO:0001102|GO:0005667|GO:0097067|GO:0048037|GO:0000977|GO:0001190|GO:0000981|GO:0043425|GO:0070888|GO:0005634|GO:0007275|GO:0001228|GO:0045647|GO:0045944|GO:0003682|GO:0008270|GO:0042789|GO:0035162</t>
  </si>
  <si>
    <t xml:space="preserve">NM_005574</t>
  </si>
  <si>
    <t xml:space="preserve">chr11:33880302-33880243</t>
  </si>
  <si>
    <t xml:space="preserve">Hs.34560</t>
  </si>
  <si>
    <t xml:space="preserve">A_23_P3956</t>
  </si>
  <si>
    <t xml:space="preserve">C1q and tumor necrosis factor related protein 1</t>
  </si>
  <si>
    <t xml:space="preserve">C1QTNF1</t>
  </si>
  <si>
    <t xml:space="preserve">Homo sapiens C1q and tumor necrosis factor related protein 1 (C1QTNF1), transcript variant 4, mRNA [NM_198594]</t>
  </si>
  <si>
    <t xml:space="preserve">GO:0005515|GO:0010544|GO:0051897|GO:0005581|GO:0005518|GO:0090331|GO:2000860|GO:0005615|GO:0007204|GO:0010906|GO:0010628|GO:0070208|GO:0005887|GO:0051260|GO:0043410</t>
  </si>
  <si>
    <t xml:space="preserve">NM_198594</t>
  </si>
  <si>
    <t xml:space="preserve">chr17:77045170-77045229</t>
  </si>
  <si>
    <t xml:space="preserve">Hs.201398</t>
  </si>
  <si>
    <t xml:space="preserve">A_24_P403417</t>
  </si>
  <si>
    <t xml:space="preserve">prostaglandin E synthase</t>
  </si>
  <si>
    <t xml:space="preserve">PTGES</t>
  </si>
  <si>
    <t xml:space="preserve">Homo sapiens prostaglandin E synthase (PTGES), mRNA [NM_004878]</t>
  </si>
  <si>
    <t xml:space="preserve">GO:0019369|GO:0019371|GO:0014070|GO:0048471|GO:0002526|GO:0006693|GO:0008285|GO:0044281|GO:0002544|GO:0051592|GO:0007165|GO:0050220|GO:0043295|GO:0001516|GO:0016020|GO:0005641|GO:0032496|GO:0005789|GO:0032526|GO:0016021|GO:0034097</t>
  </si>
  <si>
    <t xml:space="preserve">NM_004878</t>
  </si>
  <si>
    <t xml:space="preserve">chr9:132501569-132501510</t>
  </si>
  <si>
    <t xml:space="preserve">Hs.146688</t>
  </si>
  <si>
    <t xml:space="preserve">A_33_P3647427</t>
  </si>
  <si>
    <t xml:space="preserve">zinc finger protein 29, pseudogene</t>
  </si>
  <si>
    <t xml:space="preserve">ZNF29P</t>
  </si>
  <si>
    <t xml:space="preserve">Human Kox26 mRNA for zinc finger protein, partial. [X52357]</t>
  </si>
  <si>
    <t xml:space="preserve">X52357</t>
  </si>
  <si>
    <t xml:space="preserve">chr17:15578835-15578894</t>
  </si>
  <si>
    <t xml:space="preserve">Hs.684886</t>
  </si>
  <si>
    <t xml:space="preserve">A_23_P118633</t>
  </si>
  <si>
    <t xml:space="preserve">spermatogenesis associated 20</t>
  </si>
  <si>
    <t xml:space="preserve">SPATA20</t>
  </si>
  <si>
    <t xml:space="preserve">Homo sapiens spermatogenesis associated 20 (SPATA20), transcript variant 1, mRNA [NM_022827]</t>
  </si>
  <si>
    <t xml:space="preserve">GO:0008152|GO:0007275|GO:0005576|GO:0007283|GO:0003824|GO:0030154</t>
  </si>
  <si>
    <t xml:space="preserve">NM_022827</t>
  </si>
  <si>
    <t xml:space="preserve">chr17:48632985-48633044</t>
  </si>
  <si>
    <t xml:space="preserve">Hs.103147</t>
  </si>
  <si>
    <t xml:space="preserve">A_24_P67142</t>
  </si>
  <si>
    <t xml:space="preserve">SON DNA binding protein</t>
  </si>
  <si>
    <t xml:space="preserve">SON</t>
  </si>
  <si>
    <t xml:space="preserve">Homo sapiens SON DNA binding protein (SON), transcript variant b, mRNA [NM_032195]</t>
  </si>
  <si>
    <t xml:space="preserve">GO:0005515|GO:0006397|GO:0008380|GO:0043066|GO:0003723|GO:0005730|GO:0000226|GO:0005634|GO:0050733|GO:0003676|GO:0003677|GO:0000910|GO:0016607|GO:0051726|GO:0043484</t>
  </si>
  <si>
    <t xml:space="preserve">NM_032195</t>
  </si>
  <si>
    <t xml:space="preserve">chr21:34931542-34931601</t>
  </si>
  <si>
    <t xml:space="preserve">Hs.517262</t>
  </si>
  <si>
    <t xml:space="preserve">A_23_P201808</t>
  </si>
  <si>
    <t xml:space="preserve">phosphatidic acid phosphatase type 2B</t>
  </si>
  <si>
    <t xml:space="preserve">PPAP2B</t>
  </si>
  <si>
    <t xml:space="preserve">Homo sapiens phosphatidic acid phosphatase type 2B (PPAP2B), mRNA [NM_003713]</t>
  </si>
  <si>
    <t xml:space="preserve">GO:0006629|GO:0005515|GO:0005886|GO:0030111|GO:0050731|GO:0044281|GO:0051091|GO:0042577|GO:0005912|GO:0004721|GO:0070062|GO:0006665|GO:0008354|GO:0005794|GO:0001568|GO:0044329|GO:0030148|GO:0050821|GO:0008195|GO:0044328|GO:0001702|GO:0034109|GO:0005178|GO:0016020|GO:0044330|GO:0016311|GO:0001933|GO:0016021|GO:0006644</t>
  </si>
  <si>
    <t xml:space="preserve">hs|1p32.2</t>
  </si>
  <si>
    <t xml:space="preserve">NM_003713</t>
  </si>
  <si>
    <t xml:space="preserve">chr1:56960899-56960840</t>
  </si>
  <si>
    <t xml:space="preserve">Hs.405156</t>
  </si>
  <si>
    <t xml:space="preserve">A_33_P3274562</t>
  </si>
  <si>
    <t xml:space="preserve">solute carrier family 19 (thiamine transporter), member 3</t>
  </si>
  <si>
    <t xml:space="preserve">SLC19A3</t>
  </si>
  <si>
    <t xml:space="preserve">Homo sapiens solute carrier family 19 (thiamine transporter), member 3 (SLC19A3), mRNA [NM_025243]</t>
  </si>
  <si>
    <t xml:space="preserve">GO:0015403|GO:0005886|GO:0006766|GO:0006767|GO:0071934|GO:0044281|GO:0016021|GO:0042723</t>
  </si>
  <si>
    <t xml:space="preserve">NM_025243</t>
  </si>
  <si>
    <t xml:space="preserve">chr2:228550641-228550582</t>
  </si>
  <si>
    <t xml:space="preserve">Hs.221597</t>
  </si>
  <si>
    <t xml:space="preserve">A_23_P59888</t>
  </si>
  <si>
    <t xml:space="preserve">nascent-polypeptide-associated complex alpha polypeptide pseudogene 1</t>
  </si>
  <si>
    <t xml:space="preserve">NACAP1</t>
  </si>
  <si>
    <t xml:space="preserve">Homo sapiens nascent-polypeptide-associated complex alpha polypeptide pseudogene 1 (NACAP1), non-coding RNA [NR_002182]</t>
  </si>
  <si>
    <t xml:space="preserve">NR_002182</t>
  </si>
  <si>
    <t xml:space="preserve">chr8:102381755-102381814</t>
  </si>
  <si>
    <t xml:space="preserve">Hs.567608</t>
  </si>
  <si>
    <t xml:space="preserve">A_32_P148538</t>
  </si>
  <si>
    <t xml:space="preserve">lipid phosphate phosphatase-related protein type 4</t>
  </si>
  <si>
    <t xml:space="preserve">LPPR4</t>
  </si>
  <si>
    <t xml:space="preserve">Homo sapiens lipid phosphate phosphatase-related protein type 4 (LPPR4), transcript variant 1, mRNA [NM_014839]</t>
  </si>
  <si>
    <t xml:space="preserve">GO:0048839|GO:0042577|GO:0046839|GO:0005887|GO:0008195|GO:0007409</t>
  </si>
  <si>
    <t xml:space="preserve">NM_014839</t>
  </si>
  <si>
    <t xml:space="preserve">chr1:99774690-99774749</t>
  </si>
  <si>
    <t xml:space="preserve">Hs.13245</t>
  </si>
  <si>
    <t xml:space="preserve">A_32_P389118</t>
  </si>
  <si>
    <t xml:space="preserve">HEAT repeat containing 5B</t>
  </si>
  <si>
    <t xml:space="preserve">HEATR5B</t>
  </si>
  <si>
    <t xml:space="preserve">Homo sapiens HEAT repeat containing 5B (HEATR5B), mRNA [NM_019024]</t>
  </si>
  <si>
    <t xml:space="preserve">GO:0070062</t>
  </si>
  <si>
    <t xml:space="preserve">NM_019024</t>
  </si>
  <si>
    <t xml:space="preserve">chr2:37208378-37208319</t>
  </si>
  <si>
    <t xml:space="preserve">Hs.744084</t>
  </si>
  <si>
    <t xml:space="preserve">A_23_P429478</t>
  </si>
  <si>
    <t xml:space="preserve">coiled-coil domain containing 140</t>
  </si>
  <si>
    <t xml:space="preserve">CCDC140</t>
  </si>
  <si>
    <t xml:space="preserve">Homo sapiens coiled-coil domain containing 140 (CCDC140), mRNA [NM_153038]</t>
  </si>
  <si>
    <t xml:space="preserve">hs|2q36.1</t>
  </si>
  <si>
    <t xml:space="preserve">NM_153038</t>
  </si>
  <si>
    <t xml:space="preserve">chr2:223169871-223169930</t>
  </si>
  <si>
    <t xml:space="preserve">Hs.350729</t>
  </si>
  <si>
    <t xml:space="preserve">A_23_P4545</t>
  </si>
  <si>
    <t xml:space="preserve">maestro</t>
  </si>
  <si>
    <t xml:space="preserve">MRO</t>
  </si>
  <si>
    <t xml:space="preserve">Homo sapiens maestro (MRO), transcript variant 1, mRNA [NM_031939]</t>
  </si>
  <si>
    <t xml:space="preserve">GO:0005730</t>
  </si>
  <si>
    <t xml:space="preserve">NM_031939</t>
  </si>
  <si>
    <t xml:space="preserve">chr18:48327813-48327754</t>
  </si>
  <si>
    <t xml:space="preserve">Hs.30495</t>
  </si>
  <si>
    <t xml:space="preserve">A_24_P215475</t>
  </si>
  <si>
    <t xml:space="preserve">zinc finger protein 10</t>
  </si>
  <si>
    <t xml:space="preserve">ZNF10</t>
  </si>
  <si>
    <t xml:space="preserve">Homo sapiens zinc finger protein 10 (ZNF10), mRNA [NM_015394]</t>
  </si>
  <si>
    <t xml:space="preserve">GO:0005515|GO:0006355|GO:0005634|GO:0003677|GO:0046872|GO:0006351</t>
  </si>
  <si>
    <t xml:space="preserve">hs|12q24.33</t>
  </si>
  <si>
    <t xml:space="preserve">NM_015394</t>
  </si>
  <si>
    <t xml:space="preserve">chr12:133735529-133735588</t>
  </si>
  <si>
    <t xml:space="preserve">Hs.573983</t>
  </si>
  <si>
    <t xml:space="preserve">A_33_P3374117</t>
  </si>
  <si>
    <t xml:space="preserve">uncharacterized LOC101927507</t>
  </si>
  <si>
    <t xml:space="preserve">LOC101927507</t>
  </si>
  <si>
    <t xml:space="preserve">anoctamin 7 pseudogene 1 [Source:HGNC Symbol;Acc:32248] [ENST00000475369]</t>
  </si>
  <si>
    <t xml:space="preserve">XR_248745</t>
  </si>
  <si>
    <t xml:space="preserve">chr1:16543682-16543623</t>
  </si>
  <si>
    <t xml:space="preserve">A_24_P410587</t>
  </si>
  <si>
    <t xml:space="preserve">archaelysin family metallopeptidase 2 pseudogene 1</t>
  </si>
  <si>
    <t xml:space="preserve">AMZ2P1</t>
  </si>
  <si>
    <t xml:space="preserve">Homo sapiens archaelysin family metallopeptidase 2 pseudogene 1 (AMZ2P1), non-coding RNA [NR_026903]</t>
  </si>
  <si>
    <t xml:space="preserve">NR_026903</t>
  </si>
  <si>
    <t xml:space="preserve">chr17:62964429-62964370</t>
  </si>
  <si>
    <t xml:space="preserve">Hs.396447</t>
  </si>
  <si>
    <t xml:space="preserve">A_24_P92267</t>
  </si>
  <si>
    <t xml:space="preserve">chr1:159729165-159729224</t>
  </si>
  <si>
    <t xml:space="preserve">A_24_P343233</t>
  </si>
  <si>
    <t xml:space="preserve">major histocompatibility complex, class II, DR beta 1</t>
  </si>
  <si>
    <t xml:space="preserve">HLA-DRB1</t>
  </si>
  <si>
    <t xml:space="preserve">Homo sapiens major histocompatibility complex, class II, DR beta 1 (HLA-DRB1), transcript variant 1, mRNA [NM_002124]</t>
  </si>
  <si>
    <t xml:space="preserve">GO:0002437|GO:0050852|GO:0005886|GO:0019221|GO:0031295|GO:0042088|GO:0005765|GO:0042130|GO:0019886|GO:0006955|GO:0002381|GO:0042605|GO:2001179|GO:0071556|GO:0032689|GO:0070062|GO:0060333|GO:0030658|GO:0012507|GO:0051262|GO:0009986|GO:0002506|GO:0035774|GO:0002503|GO:0042613|GO:0032588|GO:0030666|GO:0000139|GO:0016020|GO:0005887|GO:0031902|GO:0032673|GO:0023026|GO:0016045|GO:0030669|GO:0032395|GO:0009897|GO:0002455</t>
  </si>
  <si>
    <t xml:space="preserve">NM_002124</t>
  </si>
  <si>
    <t xml:space="preserve">chr6:32548583-32548524</t>
  </si>
  <si>
    <t xml:space="preserve">A_24_P315346</t>
  </si>
  <si>
    <t xml:space="preserve">POM121 transmembrane nucleoporin-like 8 pseudogene</t>
  </si>
  <si>
    <t xml:space="preserve">POM121L8P</t>
  </si>
  <si>
    <t xml:space="preserve">Homo sapiens POM121 transmembrane nucleoporin-like 8 pseudogene (POM121L8P), non-coding RNA [NR_024583]</t>
  </si>
  <si>
    <t xml:space="preserve">NR_024583</t>
  </si>
  <si>
    <t xml:space="preserve">chr22:21637842-21637901</t>
  </si>
  <si>
    <t xml:space="preserve">Hs.396963</t>
  </si>
  <si>
    <t xml:space="preserve">A_23_P66891</t>
  </si>
  <si>
    <t xml:space="preserve">CDC42 effector protein (Rho GTPase binding) 4</t>
  </si>
  <si>
    <t xml:space="preserve">CDC42EP4</t>
  </si>
  <si>
    <t xml:space="preserve">Homo sapiens CDC42 effector protein (Rho GTPase binding) 4 (CDC42EP4), mRNA [NM_012121]</t>
  </si>
  <si>
    <t xml:space="preserve">GO:0005737|GO:0005886|GO:0008360|GO:0015630|GO:0031274|GO:0017049|GO:0007266|GO:0015629|GO:0012505</t>
  </si>
  <si>
    <t xml:space="preserve">NM_012121</t>
  </si>
  <si>
    <t xml:space="preserve">chr17:71280269-71280210</t>
  </si>
  <si>
    <t xml:space="preserve">Hs.3903</t>
  </si>
  <si>
    <t xml:space="preserve">A_33_P3245517</t>
  </si>
  <si>
    <t xml:space="preserve">chr10:42827945-42827886</t>
  </si>
  <si>
    <t xml:space="preserve">A_33_P3216913</t>
  </si>
  <si>
    <t xml:space="preserve">abhydrolase domain containing 15</t>
  </si>
  <si>
    <t xml:space="preserve">ABHD15</t>
  </si>
  <si>
    <t xml:space="preserve">Homo sapiens abhydrolase domain containing 15 (ABHD15), mRNA [NM_198147]</t>
  </si>
  <si>
    <t xml:space="preserve">GO:0016787|GO:0008152|GO:0005576</t>
  </si>
  <si>
    <t xml:space="preserve">NM_198147</t>
  </si>
  <si>
    <t xml:space="preserve">chr17:27888454-27888395</t>
  </si>
  <si>
    <t xml:space="preserve">Hs.106510</t>
  </si>
  <si>
    <t xml:space="preserve">A_23_P131208</t>
  </si>
  <si>
    <t xml:space="preserve">nuclear receptor subfamily 4, group A, member 2</t>
  </si>
  <si>
    <t xml:space="preserve">NR4A2</t>
  </si>
  <si>
    <t xml:space="preserve">Homo sapiens nuclear receptor subfamily 4, group A, member 2 (NR4A2), mRNA [NM_006186]</t>
  </si>
  <si>
    <t xml:space="preserve">GO:0005515|GO:0008344|GO:0010467|GO:0021986|GO:0006367|GO:0003707|GO:0016265|GO:0005634|GO:0009791|GO:0042053|GO:0042416|GO:0043576|GO:0043524|GO:0005737|GO:0010035|GO:0045944|GO:0031668|GO:0043401|GO:0004879|GO:0001666|GO:0046982|GO:0042551|GO:0021952|GO:0051866|GO:0043085|GO:0006351|GO:0043565|GO:0007165|GO:0001975|GO:0071542|GO:0008270|GO:0005654|GO:0017085|GO:0034599|GO:0001764|GO:0030522</t>
  </si>
  <si>
    <t xml:space="preserve">NM_006186</t>
  </si>
  <si>
    <t xml:space="preserve">chr2:157181786-157181727</t>
  </si>
  <si>
    <t xml:space="preserve">Hs.563344</t>
  </si>
  <si>
    <t xml:space="preserve">A_33_P3278714</t>
  </si>
  <si>
    <t xml:space="preserve">hs|2p23.2</t>
  </si>
  <si>
    <t xml:space="preserve">chr2:029179503-029179562</t>
  </si>
  <si>
    <t xml:space="preserve">A_19_P00324260</t>
  </si>
  <si>
    <t xml:space="preserve">hs|5q23.3</t>
  </si>
  <si>
    <t xml:space="preserve">chr5:127374973-127374914</t>
  </si>
  <si>
    <t xml:space="preserve">A_24_P355267</t>
  </si>
  <si>
    <t xml:space="preserve">solute carrier family 25 (mitochondrial carrier; phosphate carrier), member 25</t>
  </si>
  <si>
    <t xml:space="preserve">SLC25A25</t>
  </si>
  <si>
    <t xml:space="preserve">Homo sapiens solute carrier family 25 (mitochondrial carrier; phosphate carrier), member 25 (SLC25A25), transcript variant 2, mRNA [NM_001006641]</t>
  </si>
  <si>
    <t xml:space="preserve">GO:0014823|GO:0046034|GO:0005509|GO:0005743|GO:0002021|GO:0032094|GO:0043231|GO:0005739|GO:0045333|GO:0035264|GO:0070588|GO:0043010|GO:0016021|GO:0060612|GO:0070062</t>
  </si>
  <si>
    <t xml:space="preserve">NM_001006641</t>
  </si>
  <si>
    <t xml:space="preserve">chr9:130871435-130871494</t>
  </si>
  <si>
    <t xml:space="preserve">Hs.5476</t>
  </si>
  <si>
    <t xml:space="preserve">A_19_P00806347</t>
  </si>
  <si>
    <t xml:space="preserve">chr2:042077286-042077345</t>
  </si>
  <si>
    <t xml:space="preserve">A_33_P3383912</t>
  </si>
  <si>
    <t xml:space="preserve">major histocompatibility complex, class II, DR beta 3</t>
  </si>
  <si>
    <t xml:space="preserve">HLA-DRB3</t>
  </si>
  <si>
    <t xml:space="preserve">Homo sapiens major histocompatibility complex, class II, DR beta 3 (HLA-DRB3), mRNA [NM_022555]</t>
  </si>
  <si>
    <t xml:space="preserve">GO:0005515|GO:0002437|GO:0050852|GO:0005886|GO:0019221|GO:0031295|GO:0042088|GO:0005765|GO:0042130|GO:0019886|GO:0006955|GO:0002381|GO:0042605|GO:2001179|GO:0071556|GO:0032689|GO:0060333|GO:0030658|GO:0012507|GO:0051262|GO:0035774|GO:0042613|GO:0032588|GO:0030666|GO:0007165|GO:0016020|GO:0000139|GO:0005887|GO:0031902|GO:0032673|GO:0016045|GO:0030669|GO:0032395|GO:0009897|GO:0002455</t>
  </si>
  <si>
    <t xml:space="preserve">NM_022555</t>
  </si>
  <si>
    <t xml:space="preserve">A_33_P3343473</t>
  </si>
  <si>
    <t xml:space="preserve">attractin-like 1</t>
  </si>
  <si>
    <t xml:space="preserve">ATRNL1</t>
  </si>
  <si>
    <t xml:space="preserve">Homo sapiens attractin-like 1 (ATRNL1), transcript variant 1, mRNA [NM_207303]</t>
  </si>
  <si>
    <t xml:space="preserve">GO:0007186|GO:0030246|GO:0007275|GO:0004872|GO:0016021</t>
  </si>
  <si>
    <t xml:space="preserve">NM_207303</t>
  </si>
  <si>
    <t xml:space="preserve">chr10:117308976-117309035</t>
  </si>
  <si>
    <t xml:space="preserve">Hs.501127</t>
  </si>
  <si>
    <t xml:space="preserve">A_24_P85317</t>
  </si>
  <si>
    <t xml:space="preserve">chromodomain helicase DNA binding protein 2</t>
  </si>
  <si>
    <t xml:space="preserve">CHD2</t>
  </si>
  <si>
    <t xml:space="preserve">Homo sapiens chromodomain helicase DNA binding protein 2 (CHD2), transcript variant 2, mRNA [NM_001042572]</t>
  </si>
  <si>
    <t xml:space="preserve">GO:0006357|GO:0005634|GO:0060218|GO:0003677|GO:0005524|GO:0006351|GO:0006974|GO:0042393|GO:0004003|GO:0007517|GO:0001046|GO:0032508|GO:0070062|GO:0016568</t>
  </si>
  <si>
    <t xml:space="preserve">NM_001042572</t>
  </si>
  <si>
    <t xml:space="preserve">chr15:93486257-93487662</t>
  </si>
  <si>
    <t xml:space="preserve">Hs.220864</t>
  </si>
  <si>
    <t xml:space="preserve">A_24_P105747</t>
  </si>
  <si>
    <t xml:space="preserve">adaptor-related protein complex 1, sigma 3 subunit</t>
  </si>
  <si>
    <t xml:space="preserve">AP1S3</t>
  </si>
  <si>
    <t xml:space="preserve">Homo sapiens adaptor-related protein complex 1, sigma 3 subunit (AP1S3), transcript variant 1, mRNA [NM_001039569]</t>
  </si>
  <si>
    <t xml:space="preserve">GO:0006892|GO:0005765|GO:0006886|GO:0032588|GO:0030117|GO:0005829|GO:0050690|GO:0019886|GO:0005905|GO:0000139|GO:0008565|GO:0061024|GO:0016032|GO:0030659</t>
  </si>
  <si>
    <t xml:space="preserve">NM_001039569</t>
  </si>
  <si>
    <t xml:space="preserve">chr2:224622433-224622374</t>
  </si>
  <si>
    <t xml:space="preserve">Hs.632555</t>
  </si>
  <si>
    <t xml:space="preserve">A_23_P29005</t>
  </si>
  <si>
    <t xml:space="preserve">SAM domain, SH3 domain and nuclear localization signals 1</t>
  </si>
  <si>
    <t xml:space="preserve">SAMSN1</t>
  </si>
  <si>
    <t xml:space="preserve">Homo sapiens SAM domain, SH3 domain and nuclear localization signals 1 (SAMSN1), transcript variant 1, mRNA [NM_022136]</t>
  </si>
  <si>
    <t xml:space="preserve">GO:0005737|GO:0050869|GO:0050732|GO:0005634|GO:0001784|GO:0002820|GO:0001726</t>
  </si>
  <si>
    <t xml:space="preserve">NM_022136</t>
  </si>
  <si>
    <t xml:space="preserve">chr21:15858344-15858285</t>
  </si>
  <si>
    <t xml:space="preserve">Hs.473341</t>
  </si>
  <si>
    <t xml:space="preserve">A_32_P148476</t>
  </si>
  <si>
    <t xml:space="preserve">hs|Xp21.3</t>
  </si>
  <si>
    <t xml:space="preserve">chrX:025664334-025664275</t>
  </si>
  <si>
    <t xml:space="preserve">A_19_P00812033</t>
  </si>
  <si>
    <t xml:space="preserve">chr5:163136438-163136379</t>
  </si>
  <si>
    <t xml:space="preserve">A_24_P288993</t>
  </si>
  <si>
    <t xml:space="preserve">chr4:043901303-043901362</t>
  </si>
  <si>
    <t xml:space="preserve">A_19_P00322379</t>
  </si>
  <si>
    <t xml:space="preserve">chr2:216542806-216542747</t>
  </si>
  <si>
    <t xml:space="preserve">A_19_P00324078</t>
  </si>
  <si>
    <t xml:space="preserve">chr15:069960724-069960783</t>
  </si>
  <si>
    <t xml:space="preserve">A_23_P139099</t>
  </si>
  <si>
    <t xml:space="preserve">olfactory receptor, family 4, subfamily A, member 15</t>
  </si>
  <si>
    <t xml:space="preserve">OR4A15</t>
  </si>
  <si>
    <t xml:space="preserve">Homo sapiens olfactory receptor, family 4, subfamily A, member 15 (OR4A15), mRNA [NM_001005275]</t>
  </si>
  <si>
    <t xml:space="preserve">hs|11q11</t>
  </si>
  <si>
    <t xml:space="preserve">NM_001005275</t>
  </si>
  <si>
    <t xml:space="preserve">chr11:55136052-55136111</t>
  </si>
  <si>
    <t xml:space="preserve">Hs.554529</t>
  </si>
  <si>
    <t xml:space="preserve">A_24_P385280</t>
  </si>
  <si>
    <t xml:space="preserve">aldehyde dehydrogenase 9 family, member A1</t>
  </si>
  <si>
    <t xml:space="preserve">ALDH9A1</t>
  </si>
  <si>
    <t xml:space="preserve">Homo sapiens aldehyde dehydrogenase 9 family, member A1 (ALDH9A1), mRNA [NM_000696]</t>
  </si>
  <si>
    <t xml:space="preserve">GO:0001822|GO:0004029|GO:0006081|GO:0004028|GO:0044281|GO:0042803|GO:0005829|GO:0001889|GO:0005739|GO:0034641|GO:0005737|GO:0051287|GO:0047105|GO:0045329|GO:0043176|GO:0019145|GO:0042445|GO:0033737|GO:0042136|GO:0070062|GO:0055114</t>
  </si>
  <si>
    <t xml:space="preserve">hs|1q24.1</t>
  </si>
  <si>
    <t xml:space="preserve">NM_000696</t>
  </si>
  <si>
    <t xml:space="preserve">chr1:165632035-165631976</t>
  </si>
  <si>
    <t xml:space="preserve">Hs.2533</t>
  </si>
  <si>
    <t xml:space="preserve">A_19_P00325069</t>
  </si>
  <si>
    <t xml:space="preserve">chr8:090616031-090615972</t>
  </si>
  <si>
    <t xml:space="preserve">A_24_P462899</t>
  </si>
  <si>
    <t xml:space="preserve">centromere protein W</t>
  </si>
  <si>
    <t xml:space="preserve">CENPW</t>
  </si>
  <si>
    <t xml:space="preserve">Homo sapiens centromere protein W (CENPW), transcript variant 2, mRNA [NM_001012507]</t>
  </si>
  <si>
    <t xml:space="preserve">GO:0005515|GO:0051276|GO:0046982|GO:0005730|GO:0003677|GO:0016363|GO:0034080|GO:0007067|GO:0051382|GO:0007059|GO:0000777|GO:0000776|GO:0000278|GO:0000775</t>
  </si>
  <si>
    <t xml:space="preserve">hs|6q22.32</t>
  </si>
  <si>
    <t xml:space="preserve">NM_001012507</t>
  </si>
  <si>
    <t xml:space="preserve">chr6:126669623-126669682</t>
  </si>
  <si>
    <t xml:space="preserve">Hs.486401</t>
  </si>
  <si>
    <t xml:space="preserve">A_32_P203013</t>
  </si>
  <si>
    <t xml:space="preserve">ribosomal protein S10 pseudogene 7</t>
  </si>
  <si>
    <t xml:space="preserve">RPS10P7</t>
  </si>
  <si>
    <t xml:space="preserve">Homo sapiens ribosomal protein S10 pseudogene 7 (RPS10P7), non-coding RNA [NR_026667]</t>
  </si>
  <si>
    <t xml:space="preserve">NR_026667</t>
  </si>
  <si>
    <t xml:space="preserve">chr1:201489664-201489723</t>
  </si>
  <si>
    <t xml:space="preserve">Hs.605989</t>
  </si>
  <si>
    <t xml:space="preserve">A_33_P3279379</t>
  </si>
  <si>
    <t xml:space="preserve">destrin (actin depolymerizing factor) pseudogene 2</t>
  </si>
  <si>
    <t xml:space="preserve">DSTNP2</t>
  </si>
  <si>
    <t xml:space="preserve">Homo sapiens destrin (actin depolymerizing factor) pseudogene 2 (DSTNP2), non-coding RNA [NR_033796]</t>
  </si>
  <si>
    <t xml:space="preserve">NR_033796</t>
  </si>
  <si>
    <t xml:space="preserve">chr12:6994312-6994371</t>
  </si>
  <si>
    <t xml:space="preserve">Hs.661103</t>
  </si>
  <si>
    <t xml:space="preserve">A_32_P190151</t>
  </si>
  <si>
    <t xml:space="preserve">family with sequence similarity 86, member D, pseudogene</t>
  </si>
  <si>
    <t xml:space="preserve">FAM86DP</t>
  </si>
  <si>
    <t xml:space="preserve">Homo sapiens family with sequence similarity 86, member D, pseudogene (FAM86DP), non-coding RNA [NR_024241]</t>
  </si>
  <si>
    <t xml:space="preserve">NR_024241</t>
  </si>
  <si>
    <t xml:space="preserve">chr3:75471879-75471820</t>
  </si>
  <si>
    <t xml:space="preserve">Hs.591652</t>
  </si>
  <si>
    <t xml:space="preserve">A_32_P481377</t>
  </si>
  <si>
    <t xml:space="preserve">keratin associated protein 11-1</t>
  </si>
  <si>
    <t xml:space="preserve">KRTAP11-1</t>
  </si>
  <si>
    <t xml:space="preserve">Homo sapiens keratin associated protein 11-1 (KRTAP11-1), mRNA [NM_175858]</t>
  </si>
  <si>
    <t xml:space="preserve">GO:0005198|GO:0045095</t>
  </si>
  <si>
    <t xml:space="preserve">NM_175858</t>
  </si>
  <si>
    <t xml:space="preserve">chr21:32253283-32253224</t>
  </si>
  <si>
    <t xml:space="preserve">Hs.407654</t>
  </si>
  <si>
    <t xml:space="preserve">A_19_P00316541</t>
  </si>
  <si>
    <t xml:space="preserve">chr6:86387735-86387676</t>
  </si>
  <si>
    <t xml:space="preserve">A_23_P406025</t>
  </si>
  <si>
    <t xml:space="preserve">prune homolog 2 (Drosophila)</t>
  </si>
  <si>
    <t xml:space="preserve">PRUNE2</t>
  </si>
  <si>
    <t xml:space="preserve">Homo sapiens prune homolog 2 (Drosophila) (PRUNE2), mRNA [NM_015225]</t>
  </si>
  <si>
    <t xml:space="preserve">GO:0016462|GO:0005737|GO:0008152|GO:0006915|GO:0046872</t>
  </si>
  <si>
    <t xml:space="preserve">hs|9q21.2</t>
  </si>
  <si>
    <t xml:space="preserve">NM_015225</t>
  </si>
  <si>
    <t xml:space="preserve">chr9:79226442-79226383</t>
  </si>
  <si>
    <t xml:space="preserve">Hs.262857</t>
  </si>
  <si>
    <t xml:space="preserve">A_33_P3628481</t>
  </si>
  <si>
    <t xml:space="preserve">uncharacterized protein MGC27345</t>
  </si>
  <si>
    <t xml:space="preserve">MGC27345</t>
  </si>
  <si>
    <t xml:space="preserve">Homo sapiens uncharacterized protein MGC27345 (MGC27345), long non-coding RNA [NR_046216]</t>
  </si>
  <si>
    <t xml:space="preserve">hs|7q32.1</t>
  </si>
  <si>
    <t xml:space="preserve">NR_046216</t>
  </si>
  <si>
    <t xml:space="preserve">chr7:127944338-127944279</t>
  </si>
  <si>
    <t xml:space="preserve">Hs.552129</t>
  </si>
  <si>
    <t xml:space="preserve">A_33_P3279920</t>
  </si>
  <si>
    <t xml:space="preserve">TAR DNA binding protein</t>
  </si>
  <si>
    <t xml:space="preserve">TARDBP</t>
  </si>
  <si>
    <t xml:space="preserve">Homo sapiens TAR DNA binding protein (TARDBP), mRNA [NM_007375]</t>
  </si>
  <si>
    <t xml:space="preserve">GO:0005515|GO:0006397|GO:0008380|GO:0008219|GO:0006355|GO:0003700|GO:0006366|GO:0003723|GO:0005730|GO:0005634|GO:0043922|GO:0042802|GO:0003690|GO:0000166|GO:0003730|GO:0070935</t>
  </si>
  <si>
    <t xml:space="preserve">hs|1p36.22</t>
  </si>
  <si>
    <t xml:space="preserve">NM_007375</t>
  </si>
  <si>
    <t xml:space="preserve">chr1:11082247-11082306</t>
  </si>
  <si>
    <t xml:space="preserve">Hs.300624</t>
  </si>
  <si>
    <t xml:space="preserve">A_33_P3226788</t>
  </si>
  <si>
    <t xml:space="preserve">chr7:006928851-006928792</t>
  </si>
  <si>
    <t xml:space="preserve">A_19_P00800934</t>
  </si>
  <si>
    <t xml:space="preserve">chr11:086599476-086599417</t>
  </si>
  <si>
    <t xml:space="preserve">A_33_P3221129</t>
  </si>
  <si>
    <t xml:space="preserve">LRRN4 C-terminal like</t>
  </si>
  <si>
    <t xml:space="preserve">LRRN4CL</t>
  </si>
  <si>
    <t xml:space="preserve">Homo sapiens LRRN4 C-terminal like (LRRN4CL), mRNA [NM_203422]</t>
  </si>
  <si>
    <t xml:space="preserve">NM_203422</t>
  </si>
  <si>
    <t xml:space="preserve">chr11:62453945-62453886</t>
  </si>
  <si>
    <t xml:space="preserve">Hs.427449</t>
  </si>
  <si>
    <t xml:space="preserve">A_24_P242646</t>
  </si>
  <si>
    <t xml:space="preserve">cathepsin S</t>
  </si>
  <si>
    <t xml:space="preserve">CTSS</t>
  </si>
  <si>
    <t xml:space="preserve">Homo sapiens cathepsin S (CTSS), transcript variant 1, mRNA [NM_004079]</t>
  </si>
  <si>
    <t xml:space="preserve">GO:0002474|GO:0097067|GO:0005518|GO:0005764|GO:0005615|GO:0043231|GO:0019886|GO:0006955|GO:0022617|GO:0019882|GO:0030198|GO:0051603|GO:0036021|GO:0030574|GO:0006508|GO:0001968|GO:0034769|GO:0043202|GO:0002480|GO:0042590|GO:0043394|GO:0005576|GO:0002224|GO:0004197|GO:0002250|GO:0045087|GO:0043236</t>
  </si>
  <si>
    <t xml:space="preserve">NM_004079</t>
  </si>
  <si>
    <t xml:space="preserve">chr1:150703572-150703513</t>
  </si>
  <si>
    <t xml:space="preserve">Hs.181301</t>
  </si>
  <si>
    <t xml:space="preserve">A_23_P30976</t>
  </si>
  <si>
    <t xml:space="preserve">glutamate receptor, metabotropic 1</t>
  </si>
  <si>
    <t xml:space="preserve">GRM1</t>
  </si>
  <si>
    <t xml:space="preserve">Homo sapiens glutamate receptor, metabotropic 1 (GRM1), transcript variant 4, mRNA [NM_001278065]</t>
  </si>
  <si>
    <t xml:space="preserve">GO:0005515|GO:0051966|GO:0008219|GO:0005886|GO:0004930|GO:0007216|GO:0014069|GO:0007268|GO:0005634|GO:0030425|GO:0019233|GO:0007205|GO:0038038|GO:0000187|GO:0071257|GO:0000186|GO:0007186|GO:0005887|GO:0008066|GO:0007626|GO:0051930</t>
  </si>
  <si>
    <t xml:space="preserve">NM_001278065</t>
  </si>
  <si>
    <t xml:space="preserve">chr6:146758454-146758513</t>
  </si>
  <si>
    <t xml:space="preserve">Hs.32945</t>
  </si>
  <si>
    <t xml:space="preserve">A_19_P00331457</t>
  </si>
  <si>
    <t xml:space="preserve">hs|Xq26.2</t>
  </si>
  <si>
    <t xml:space="preserve">chrX:130825816-130825757</t>
  </si>
  <si>
    <t xml:space="preserve">A_24_P339416</t>
  </si>
  <si>
    <t xml:space="preserve">Homo sapiens arylsulfatase G (ARSG), transcript variant 1, mRNA [NM_014960]</t>
  </si>
  <si>
    <t xml:space="preserve">NM_014960</t>
  </si>
  <si>
    <t xml:space="preserve">chr17:66416529-66416588</t>
  </si>
  <si>
    <t xml:space="preserve">Hs.437249</t>
  </si>
  <si>
    <t xml:space="preserve">A_23_P74609</t>
  </si>
  <si>
    <t xml:space="preserve">G0/G1 switch 2</t>
  </si>
  <si>
    <t xml:space="preserve">G0S2</t>
  </si>
  <si>
    <t xml:space="preserve">Homo sapiens G0/G1 switch 2 (G0S2), mRNA [NM_015714]</t>
  </si>
  <si>
    <t xml:space="preserve">GO:0005811|GO:0005739|GO:0005515|GO:0003674|GO:2001238|GO:0044281|GO:0097191|GO:0044255</t>
  </si>
  <si>
    <t xml:space="preserve">NM_015714</t>
  </si>
  <si>
    <t xml:space="preserve">chr1:209849597-209849656</t>
  </si>
  <si>
    <t xml:space="preserve">Hs.432132</t>
  </si>
  <si>
    <t xml:space="preserve">A_24_P112087</t>
  </si>
  <si>
    <t xml:space="preserve">anti-silencing function 1A histone chaperone</t>
  </si>
  <si>
    <t xml:space="preserve">ASF1A</t>
  </si>
  <si>
    <t xml:space="preserve">Homo sapiens anti-silencing function 1A histone chaperone (ASF1A), mRNA [NM_014034]</t>
  </si>
  <si>
    <t xml:space="preserve">GO:0005515|GO:0000790|GO:0006334|GO:0006335|GO:0005634|GO:0006336|GO:0001649|GO:0006351|GO:0042692|GO:0043234|GO:0042393|GO:0006281|GO:0003682|GO:0005654|GO:0016568|GO:0031936</t>
  </si>
  <si>
    <t xml:space="preserve">hs|6q22.31</t>
  </si>
  <si>
    <t xml:space="preserve">NM_014034</t>
  </si>
  <si>
    <t xml:space="preserve">chr6:119229482-119229541</t>
  </si>
  <si>
    <t xml:space="preserve">Hs.292316</t>
  </si>
  <si>
    <t xml:space="preserve">A_24_P50245</t>
  </si>
  <si>
    <t xml:space="preserve">major histocompatibility complex, class II, DM alpha</t>
  </si>
  <si>
    <t xml:space="preserve">HLA-DMA</t>
  </si>
  <si>
    <t xml:space="preserve">Homo sapiens major histocompatibility complex, class II, DM alpha (HLA-DMA), mRNA [NM_006120]</t>
  </si>
  <si>
    <t xml:space="preserve">GO:0048839|GO:0016064|GO:0009986|GO:0005771|GO:0002503|GO:0042613|GO:0005765|GO:0015031|GO:0045059|GO:0019886|GO:0050778|GO:0031902|GO:0051085|GO:0023026|GO:0016021|GO:0045582|GO:0070062</t>
  </si>
  <si>
    <t xml:space="preserve">NM_006120</t>
  </si>
  <si>
    <t xml:space="preserve">chr6:32917477-32917418</t>
  </si>
  <si>
    <t xml:space="preserve">Hs.728759</t>
  </si>
  <si>
    <t xml:space="preserve">A_23_P115726</t>
  </si>
  <si>
    <t xml:space="preserve">solute carrier family 16, member 9</t>
  </si>
  <si>
    <t xml:space="preserve">SLC16A9</t>
  </si>
  <si>
    <t xml:space="preserve">Homo sapiens solute carrier family 16, member 9 (SLC16A9), mRNA [NM_194298]</t>
  </si>
  <si>
    <t xml:space="preserve">GO:0005886|GO:0016021|GO:0046415|GO:0055085|GO:0015293</t>
  </si>
  <si>
    <t xml:space="preserve">hs|10q21.2</t>
  </si>
  <si>
    <t xml:space="preserve">NM_194298</t>
  </si>
  <si>
    <t xml:space="preserve">chr10:61411130-61411071</t>
  </si>
  <si>
    <t xml:space="preserve">Hs.499709</t>
  </si>
  <si>
    <t xml:space="preserve">A_23_P9565</t>
  </si>
  <si>
    <t xml:space="preserve">RAB33B, member RAS oncogene family</t>
  </si>
  <si>
    <t xml:space="preserve">RAB33B</t>
  </si>
  <si>
    <t xml:space="preserve">Homo sapiens RAB33B, member RAS oncogene family (RAB33B), mRNA [NM_031296]</t>
  </si>
  <si>
    <t xml:space="preserve">GO:0005794|GO:0000139|GO:0007264|GO:0005796|GO:2000156|GO:2000785|GO:0006914|GO:0015031|GO:0005525|GO:0070062</t>
  </si>
  <si>
    <t xml:space="preserve">hs|4q31.1</t>
  </si>
  <si>
    <t xml:space="preserve">NM_031296</t>
  </si>
  <si>
    <t xml:space="preserve">chr4:140396778-140396837</t>
  </si>
  <si>
    <t xml:space="preserve">Hs.591679</t>
  </si>
  <si>
    <t xml:space="preserve">A_19_P00802871</t>
  </si>
  <si>
    <t xml:space="preserve">UI-H-FL1-bgb-l-13-0-UI.s1 NCI_CGAP_FL1 Homo sapiens cDNA clone UI-H-FL1-bgb-l-13-0-UI 3', mRNA sequence [CA430688]</t>
  </si>
  <si>
    <t xml:space="preserve">CA430688</t>
  </si>
  <si>
    <t xml:space="preserve">chr1:142619734-142619676</t>
  </si>
  <si>
    <t xml:space="preserve">Hs.722502</t>
  </si>
  <si>
    <t xml:space="preserve">A_23_P103256</t>
  </si>
  <si>
    <t xml:space="preserve">complement factor H-related 3</t>
  </si>
  <si>
    <t xml:space="preserve">CFHR3</t>
  </si>
  <si>
    <t xml:space="preserve">Homo sapiens complement factor H-related 3 (CFHR3), transcript variant 1, mRNA [NM_021023]</t>
  </si>
  <si>
    <t xml:space="preserve">GO:0072562|GO:0005615</t>
  </si>
  <si>
    <t xml:space="preserve">hs|1q31.3</t>
  </si>
  <si>
    <t xml:space="preserve">NM_021023</t>
  </si>
  <si>
    <t xml:space="preserve">chr1:196748420-196748479</t>
  </si>
  <si>
    <t xml:space="preserve">Hs.709217</t>
  </si>
  <si>
    <t xml:space="preserve">A_19_P00320094</t>
  </si>
  <si>
    <t xml:space="preserve">chr6:86387734-86387675</t>
  </si>
  <si>
    <t xml:space="preserve">A_23_P397019</t>
  </si>
  <si>
    <t xml:space="preserve">DnaJ (Hsp40) homolog, subfamily C , member 25</t>
  </si>
  <si>
    <t xml:space="preserve">DNAJC25</t>
  </si>
  <si>
    <t xml:space="preserve">Homo sapiens DnaJ (Hsp40) homolog, subfamily C , member 25 (DNAJC25), transcript variant 1, mRNA [NM_001015882]</t>
  </si>
  <si>
    <t xml:space="preserve">NM_001015882</t>
  </si>
  <si>
    <t xml:space="preserve">chr9:114416315-114416374</t>
  </si>
  <si>
    <t xml:space="preserve">Hs.534196</t>
  </si>
  <si>
    <t xml:space="preserve">A_23_P138541</t>
  </si>
  <si>
    <t xml:space="preserve">aldo-keto reductase family 1, member C3</t>
  </si>
  <si>
    <t xml:space="preserve">AKR1C3</t>
  </si>
  <si>
    <t xml:space="preserve">Homo sapiens aldo-keto reductase family 1, member C3 (AKR1C3), transcript variant 1, mRNA [NM_003739]</t>
  </si>
  <si>
    <t xml:space="preserve">GO:0019369|GO:0044598|GO:0006693|GO:0044597|GO:0007603|GO:0001758|GO:0047017|GO:0005622|GO:0016488|GO:0047020|GO:0071395|GO:0034694|GO:0047023|GO:0047115|GO:0044259|GO:0004745|GO:0010942|GO:0070062|GO:0000060|GO:0045550|GO:1900053|GO:2000224|GO:0061370|GO:0004032|GO:0004033|GO:0048385|GO:0007186|GO:0071384|GO:0042448|GO:2000379|GO:0055114|GO:0051897|GO:0008284|GO:0047086|GO:0045703|GO:0005634|GO:0044281|GO:0070293|GO:0005829|GO:0005737|GO:0016655|GO:0042574|GO:0071277|GO:0047787|GO:0071379|GO:0071276|GO:0047045|GO:0008202|GO:0009267|GO:0019371|GO:0047718|GO:0007584|GO:0001523|GO:0004958|GO:0036131|GO:0035410|GO:0030216|GO:0034614|GO:0047035|GO:0018636|GO:2000353|GO:0008584</t>
  </si>
  <si>
    <t xml:space="preserve">NM_003739</t>
  </si>
  <si>
    <t xml:space="preserve">chr10:5147789-5147848</t>
  </si>
  <si>
    <t xml:space="preserve">Hs.78183</t>
  </si>
  <si>
    <t xml:space="preserve">A_23_P23873</t>
  </si>
  <si>
    <t xml:space="preserve">pappalysin 2</t>
  </si>
  <si>
    <t xml:space="preserve">PAPPA2</t>
  </si>
  <si>
    <t xml:space="preserve">Homo sapiens pappalysin 2 (PAPPA2), transcript variant 1, mRNA [NM_020318]</t>
  </si>
  <si>
    <t xml:space="preserve">GO:0005622|GO:0016020|GO:0006508|GO:0008270|GO:0005576|GO:0044267|GO:0001558|GO:0030154|GO:0008237|GO:0070062</t>
  </si>
  <si>
    <t xml:space="preserve">NM_020318</t>
  </si>
  <si>
    <t xml:space="preserve">chr1:176811764-176811823</t>
  </si>
  <si>
    <t xml:space="preserve">Hs.187284</t>
  </si>
  <si>
    <t xml:space="preserve">A_33_P3269740</t>
  </si>
  <si>
    <t xml:space="preserve">chr8:12283392-12283333</t>
  </si>
  <si>
    <t xml:space="preserve">A_23_P38618</t>
  </si>
  <si>
    <t xml:space="preserve">phosphatidylinositol glycan anchor biosynthesis, class L</t>
  </si>
  <si>
    <t xml:space="preserve">PIGL</t>
  </si>
  <si>
    <t xml:space="preserve">Homo sapiens phosphatidylinositol glycan anchor biosynthesis, class L (PIGL), mRNA [NM_004278]</t>
  </si>
  <si>
    <t xml:space="preserve">GO:0006501|GO:0016254|GO:0005789|GO:0016021|GO:0044267|GO:0006506|GO:0000225|GO:0043687</t>
  </si>
  <si>
    <t xml:space="preserve">NM_004278</t>
  </si>
  <si>
    <t xml:space="preserve">chr17:16229446-16229505</t>
  </si>
  <si>
    <t xml:space="preserve">Hs.499793</t>
  </si>
  <si>
    <t xml:space="preserve">A_23_P137896</t>
  </si>
  <si>
    <t xml:space="preserve">3-oxoacid CoA transferase 2</t>
  </si>
  <si>
    <t xml:space="preserve">OXCT2</t>
  </si>
  <si>
    <t xml:space="preserve">Homo sapiens 3-oxoacid CoA transferase 2 (OXCT2), mRNA [NM_022120]</t>
  </si>
  <si>
    <t xml:space="preserve">GO:0005739|GO:0046952|GO:0031514|GO:0008260</t>
  </si>
  <si>
    <t xml:space="preserve">NM_022120</t>
  </si>
  <si>
    <t xml:space="preserve">chr1:40236107-40236048</t>
  </si>
  <si>
    <t xml:space="preserve">Hs.472491</t>
  </si>
  <si>
    <t xml:space="preserve">A_32_P56525</t>
  </si>
  <si>
    <t xml:space="preserve">family with sequence similarity 115, member A</t>
  </si>
  <si>
    <t xml:space="preserve">FAM115A</t>
  </si>
  <si>
    <t xml:space="preserve">Homo sapiens family with sequence similarity 115, member A (FAM115A), transcript variant 1, mRNA [NM_014719]</t>
  </si>
  <si>
    <t xml:space="preserve">hs|7q35</t>
  </si>
  <si>
    <t xml:space="preserve">NM_014719</t>
  </si>
  <si>
    <t xml:space="preserve">chr7:143550522-143550463</t>
  </si>
  <si>
    <t xml:space="preserve">Hs.744048</t>
  </si>
  <si>
    <t xml:space="preserve">A_24_P20120</t>
  </si>
  <si>
    <t xml:space="preserve">coiled-coil domain containing 88A</t>
  </si>
  <si>
    <t xml:space="preserve">CCDC88A</t>
  </si>
  <si>
    <t xml:space="preserve">Homo sapiens coiled-coil domain containing 88A (CCDC88A), transcript variant 2, mRNA [NM_018084]</t>
  </si>
  <si>
    <t xml:space="preserve">GO:0031929|GO:0008017|GO:0005794|GO:0005886|GO:0005783|GO:0030032|GO:0003779|GO:0031410|GO:0043422|GO:0042803|GO:0030027|GO:0005829|GO:0006260|GO:0016020|GO:0016477|GO:0042127|GO:0032956|GO:0010975|GO:0032148|GO:0061024|GO:0016023|GO:0001932|GO:0035091|GO:0006275</t>
  </si>
  <si>
    <t xml:space="preserve">NM_018084</t>
  </si>
  <si>
    <t xml:space="preserve">chr2:55515393-55515334</t>
  </si>
  <si>
    <t xml:space="preserve">Hs.292925</t>
  </si>
  <si>
    <t xml:space="preserve">A_24_P58894</t>
  </si>
  <si>
    <t xml:space="preserve">chr9:023682353-023682412</t>
  </si>
  <si>
    <t xml:space="preserve">A_19_P00812763</t>
  </si>
  <si>
    <t xml:space="preserve">chr1:119689499-119689558</t>
  </si>
  <si>
    <t xml:space="preserve">A_33_P3267482</t>
  </si>
  <si>
    <t xml:space="preserve">mixed lineage kinase 4</t>
  </si>
  <si>
    <t xml:space="preserve">KIAA1804</t>
  </si>
  <si>
    <t xml:space="preserve">Homo sapiens mixed lineage kinase 4 (KIAA1804), mRNA [NM_032435]</t>
  </si>
  <si>
    <t xml:space="preserve">GO:0000186|GO:0046777|GO:0018108|GO:0006468|GO:0007257|GO:0005575|GO:0004713|GO:0005524|GO:0004709|GO:0042803</t>
  </si>
  <si>
    <t xml:space="preserve">hs|1q42.2</t>
  </si>
  <si>
    <t xml:space="preserve">NM_032435</t>
  </si>
  <si>
    <t xml:space="preserve">chr1:233520417-233520476</t>
  </si>
  <si>
    <t xml:space="preserve">Hs.547779</t>
  </si>
  <si>
    <t xml:space="preserve">A_24_P109214</t>
  </si>
  <si>
    <t xml:space="preserve">apolipoprotein C-I</t>
  </si>
  <si>
    <t xml:space="preserve">APOC1</t>
  </si>
  <si>
    <t xml:space="preserve">Homo sapiens apolipoprotein C-I (APOC1), mRNA [NM_001645]</t>
  </si>
  <si>
    <t xml:space="preserve">GO:0032375|GO:0006629|GO:0050995|GO:0005783|GO:0010900|GO:0010873|GO:0042627|GO:0034379|GO:0060228|GO:0034361|GO:0034364|GO:0034382|GO:0055102|GO:0034447|GO:0070062|GO:0008203|GO:0033344|GO:0005504|GO:0004859|GO:0032374|GO:0045717|GO:0031210|GO:0034369|GO:0043085|GO:0051005|GO:0010916|GO:0033700|GO:0048261|GO:0034375|GO:0042157|GO:0006641|GO:0045833</t>
  </si>
  <si>
    <t xml:space="preserve">NM_001645</t>
  </si>
  <si>
    <t xml:space="preserve">chr19:45422436-45422495</t>
  </si>
  <si>
    <t xml:space="preserve">Hs.110675</t>
  </si>
  <si>
    <t xml:space="preserve">A_19_P00323403</t>
  </si>
  <si>
    <t xml:space="preserve">chr4:009811194-009811135</t>
  </si>
  <si>
    <t xml:space="preserve">A_19_P00802331</t>
  </si>
  <si>
    <t xml:space="preserve">chr5:173102646-173102587</t>
  </si>
  <si>
    <t xml:space="preserve">A_33_P3335030</t>
  </si>
  <si>
    <t xml:space="preserve">ankyrin repeat domain 36</t>
  </si>
  <si>
    <t xml:space="preserve">ANKRD36</t>
  </si>
  <si>
    <t xml:space="preserve">Homo sapiens ankyrin repeat domain 36 (ANKRD36), mRNA [NM_001164315]</t>
  </si>
  <si>
    <t xml:space="preserve">NM_001164315</t>
  </si>
  <si>
    <t xml:space="preserve">chr2:97871812-97871870</t>
  </si>
  <si>
    <t xml:space="preserve">Hs.541894</t>
  </si>
  <si>
    <t xml:space="preserve">A_23_P207445</t>
  </si>
  <si>
    <t xml:space="preserve">mitogen-activated protein kinase kinase 6</t>
  </si>
  <si>
    <t xml:space="preserve">MAP2K6</t>
  </si>
  <si>
    <t xml:space="preserve">Homo sapiens mitogen-activated protein kinase kinase 6 (MAP2K6), mRNA [NM_002758]</t>
  </si>
  <si>
    <t xml:space="preserve">GO:0005515|GO:0034142|GO:0070423|GO:0060048|GO:0051403|GO:0035872|GO:0005829|GO:0042692|GO:0002756|GO:0000187|GO:0005737|GO:0004702|GO:0002755|GO:0007050|GO:0005856|GO:0072709|GO:0034138|GO:0004708|GO:0006355|GO:0043065|GO:0038124|GO:0038123|GO:0019901|GO:0042493|GO:0034134|GO:0006915|GO:0018108|GO:0002224|GO:0005524|GO:0006351|GO:0006975|GO:0007165|GO:0051149|GO:0045087|GO:0002931|GO:0035666|GO:0034166|GO:0005654|GO:0004713|GO:0034146|GO:0034162</t>
  </si>
  <si>
    <t xml:space="preserve">NM_002758</t>
  </si>
  <si>
    <t xml:space="preserve">chr17:67537962-67538021</t>
  </si>
  <si>
    <t xml:space="preserve">Hs.463978</t>
  </si>
  <si>
    <t xml:space="preserve">A_19_P00804157</t>
  </si>
  <si>
    <t xml:space="preserve">BC022228 C2orf30 protein {Homo sapiens} (exp=0; wgp=1; cg=0), partial (16%) [THC2502907]</t>
  </si>
  <si>
    <t xml:space="preserve">chr2:054053854-054053913</t>
  </si>
  <si>
    <t xml:space="preserve">A_23_P75063</t>
  </si>
  <si>
    <t xml:space="preserve">DPY30 domain containing 2</t>
  </si>
  <si>
    <t xml:space="preserve">DYDC2</t>
  </si>
  <si>
    <t xml:space="preserve">Homo sapiens DPY30 domain containing 2 (DYDC2), transcript variant 1, mRNA [NM_032372]</t>
  </si>
  <si>
    <t xml:space="preserve">hs|10q23.1</t>
  </si>
  <si>
    <t xml:space="preserve">NM_032372</t>
  </si>
  <si>
    <t xml:space="preserve">chr10:82126699-82126758</t>
  </si>
  <si>
    <t xml:space="preserve">Hs.741500</t>
  </si>
  <si>
    <t xml:space="preserve">A_23_P63158</t>
  </si>
  <si>
    <t xml:space="preserve">spectrin, alpha, erythrocytic 1 (elliptocytosis 2)</t>
  </si>
  <si>
    <t xml:space="preserve">SPTA1</t>
  </si>
  <si>
    <t xml:space="preserve">Homo sapiens spectrin, alpha, erythrocytic 1 (elliptocytosis 2) (SPTA1), mRNA [NM_003126]</t>
  </si>
  <si>
    <t xml:space="preserve">GO:0030097|GO:0005515|GO:0007009|GO:0008091|GO:0046982|GO:0008360|GO:0005509|GO:0031235|GO:0032437|GO:0014731|GO:0015629|GO:0051693|GO:0032092|GO:0005829|GO:0051015|GO:0006779|GO:0007411|GO:0042102|GO:0005200|GO:0007015|GO:0002260</t>
  </si>
  <si>
    <t xml:space="preserve">hs|1q23.1</t>
  </si>
  <si>
    <t xml:space="preserve">NM_003126</t>
  </si>
  <si>
    <t xml:space="preserve">chr1:158580696-158580637</t>
  </si>
  <si>
    <t xml:space="preserve">Hs.119825</t>
  </si>
  <si>
    <t xml:space="preserve">A_32_P216635</t>
  </si>
  <si>
    <t xml:space="preserve">kinase suppressor of ras 2</t>
  </si>
  <si>
    <t xml:space="preserve">KSR2</t>
  </si>
  <si>
    <t xml:space="preserve">Homo sapiens kinase suppressor of ras 2 (KSR2), mRNA [NM_173598]</t>
  </si>
  <si>
    <t xml:space="preserve">GO:0019722|GO:0005886|GO:0004674|GO:0031434|GO:0006468|GO:0043410|GO:0005524|GO:0046872|GO:0005078|GO:0005829</t>
  </si>
  <si>
    <t xml:space="preserve">hs|12q24.22</t>
  </si>
  <si>
    <t xml:space="preserve">NM_173598</t>
  </si>
  <si>
    <t xml:space="preserve">chr12:117891500-117891441</t>
  </si>
  <si>
    <t xml:space="preserve">Hs.375836</t>
  </si>
  <si>
    <t xml:space="preserve">A_23_P366394</t>
  </si>
  <si>
    <t xml:space="preserve">sterile alpha motif and leucine zipper containing kinase AZK</t>
  </si>
  <si>
    <t xml:space="preserve">ZAK</t>
  </si>
  <si>
    <t xml:space="preserve">Homo sapiens sterile alpha motif and leucine zipper containing kinase AZK (ZAK), transcript variant 1, mRNA [NM_016653]</t>
  </si>
  <si>
    <t xml:space="preserve">GO:0009314|GO:0005515|GO:0008219|GO:0043065|GO:0000287|GO:0008283|GO:0006950|GO:0005634|GO:0007257|GO:0005524|GO:0030154|GO:0035556|GO:0000186|GO:0005737|GO:0004674|GO:0007010|GO:0000075|GO:0007050|GO:0006468|GO:0000077|GO:0004709</t>
  </si>
  <si>
    <t xml:space="preserve">NM_016653</t>
  </si>
  <si>
    <t xml:space="preserve">chr2:174132653-174132712</t>
  </si>
  <si>
    <t xml:space="preserve">Hs.444451</t>
  </si>
  <si>
    <t xml:space="preserve">A_19_P00806500</t>
  </si>
  <si>
    <t xml:space="preserve">chr12:012986057-012985998</t>
  </si>
  <si>
    <t xml:space="preserve">A_23_P103104</t>
  </si>
  <si>
    <t xml:space="preserve">MFNG O-fucosylpeptide 3-beta-N-acetylglucosaminyltransferase</t>
  </si>
  <si>
    <t xml:space="preserve">MFNG</t>
  </si>
  <si>
    <t xml:space="preserve">Homo sapiens MFNG O-fucosylpeptide 3-beta-N-acetylglucosaminyltransferase (MFNG), transcript variant 1, mRNA [NM_002405]</t>
  </si>
  <si>
    <t xml:space="preserve">GO:0045747|GO:0033829|GO:0007389|GO:0030173|GO:0008152|GO:0005615|GO:0046872|GO:0032092</t>
  </si>
  <si>
    <t xml:space="preserve">hs|22q13.1</t>
  </si>
  <si>
    <t xml:space="preserve">NM_002405</t>
  </si>
  <si>
    <t xml:space="preserve">chr22:37865384-37865325</t>
  </si>
  <si>
    <t xml:space="preserve">Hs.517603</t>
  </si>
  <si>
    <t xml:space="preserve">A_33_P3477521</t>
  </si>
  <si>
    <t xml:space="preserve">uncharacterized LOC284080</t>
  </si>
  <si>
    <t xml:space="preserve">LOC284080</t>
  </si>
  <si>
    <t xml:space="preserve">Homo sapiens uncharacterized LOC284080 (LOC284080), long non-coding RNA [NR_038230]</t>
  </si>
  <si>
    <t xml:space="preserve">chr17:48127772-48127713</t>
  </si>
  <si>
    <t xml:space="preserve">NR_038230</t>
  </si>
  <si>
    <t xml:space="preserve">Hs.274864</t>
  </si>
  <si>
    <t xml:space="preserve">A_23_P303671</t>
  </si>
  <si>
    <t xml:space="preserve">extracellular matrix protein 2, female organ and adipocyte specific</t>
  </si>
  <si>
    <t xml:space="preserve">ECM2</t>
  </si>
  <si>
    <t xml:space="preserve">Homo sapiens extracellular matrix protein 2, female organ and adipocyte specific (ECM2), transcript variant 1, mRNA [NM_001393]</t>
  </si>
  <si>
    <t xml:space="preserve">GO:0005178|GO:0007160|GO:0030198|GO:0010811|GO:0005578|GO:0005614|GO:0008201|GO:0070052</t>
  </si>
  <si>
    <t xml:space="preserve">NM_001393</t>
  </si>
  <si>
    <t xml:space="preserve">chr9:95258273-95258214</t>
  </si>
  <si>
    <t xml:space="preserve">Hs.117060</t>
  </si>
  <si>
    <t xml:space="preserve">A_23_P153964</t>
  </si>
  <si>
    <t xml:space="preserve">inhibin, beta B</t>
  </si>
  <si>
    <t xml:space="preserve">INHBB</t>
  </si>
  <si>
    <t xml:space="preserve">Homo sapiens inhibin, beta B (INHBB), mRNA [NM_002193]</t>
  </si>
  <si>
    <t xml:space="preserve">GO:0005515|GO:0048471|GO:2001235|GO:0048599|GO:0030154|GO:0042803|GO:0001541|GO:0044320|GO:0045444|GO:0046676|GO:0009267|GO:0032869|GO:0046882|GO:0006952|GO:0005576|GO:0046881|GO:0032924|GO:0005125|GO:0009612|GO:0005179|GO:0046789|GO:0048178|GO:0040007|GO:0008083|GO:0060279</t>
  </si>
  <si>
    <t xml:space="preserve">NM_002193</t>
  </si>
  <si>
    <t xml:space="preserve">chr2:121108780-121108839</t>
  </si>
  <si>
    <t xml:space="preserve">Hs.1735</t>
  </si>
  <si>
    <t xml:space="preserve">A_19_P00801394</t>
  </si>
  <si>
    <t xml:space="preserve">ALU1_HUMAN (P39188) Alu subfamily J sequence contamination warning entry, partial (12%) [THC2690009]</t>
  </si>
  <si>
    <t xml:space="preserve">chr9:002783693-002783634</t>
  </si>
  <si>
    <t xml:space="preserve">A_19_P00805032</t>
  </si>
  <si>
    <t xml:space="preserve">chr5:178252582-178252523</t>
  </si>
  <si>
    <t xml:space="preserve">A_19_P00316836</t>
  </si>
  <si>
    <t xml:space="preserve">PREDICTED: Homo sapiens uncharacterized LOC102724515 (LOC102724515), ncRNA [XR_425415]</t>
  </si>
  <si>
    <t xml:space="preserve">XR_425415</t>
  </si>
  <si>
    <t xml:space="preserve">chr2:75159799-75159858</t>
  </si>
  <si>
    <t xml:space="preserve">Hs.708649</t>
  </si>
  <si>
    <t xml:space="preserve">A_24_P41149</t>
  </si>
  <si>
    <t xml:space="preserve">chr12:013004509-013004568</t>
  </si>
  <si>
    <t xml:space="preserve">A_19_P00318751</t>
  </si>
  <si>
    <t xml:space="preserve">chr8:66504146-66504087</t>
  </si>
  <si>
    <t xml:space="preserve">A_33_P3360758</t>
  </si>
  <si>
    <t xml:space="preserve">hs|20q13.33</t>
  </si>
  <si>
    <t xml:space="preserve">chr20:062044411-062044352</t>
  </si>
  <si>
    <t xml:space="preserve">A_33_P3361442</t>
  </si>
  <si>
    <t xml:space="preserve">chromosome 19 open reading frame 73</t>
  </si>
  <si>
    <t xml:space="preserve">C19orf73</t>
  </si>
  <si>
    <t xml:space="preserve">Homo sapiens chromosome 19 open reading frame 73 (C19orf73), mRNA [NM_018111]</t>
  </si>
  <si>
    <t xml:space="preserve">hs|19q13.33</t>
  </si>
  <si>
    <t xml:space="preserve">NM_018111</t>
  </si>
  <si>
    <t xml:space="preserve">chr19:49622272-49622213</t>
  </si>
  <si>
    <t xml:space="preserve">Hs.458310</t>
  </si>
  <si>
    <t xml:space="preserve">A_33_P3305625</t>
  </si>
  <si>
    <t xml:space="preserve">Homo sapiens cDNA FLJ42518 fis, clone BRACE3000697. [AK124509]</t>
  </si>
  <si>
    <t xml:space="preserve">AK124509</t>
  </si>
  <si>
    <t xml:space="preserve">chr2:230696384-230696325</t>
  </si>
  <si>
    <t xml:space="preserve">Hs.591633</t>
  </si>
  <si>
    <t xml:space="preserve">A_33_P3273906</t>
  </si>
  <si>
    <t xml:space="preserve">olfactory receptor, family 10, subfamily G, member 4</t>
  </si>
  <si>
    <t xml:space="preserve">OR10G4</t>
  </si>
  <si>
    <t xml:space="preserve">Homo sapiens olfactory receptor, family 10, subfamily G, member 4 (OR10G4), mRNA [NM_001004462]</t>
  </si>
  <si>
    <t xml:space="preserve">hs|11q24.1</t>
  </si>
  <si>
    <t xml:space="preserve">NM_001004462</t>
  </si>
  <si>
    <t xml:space="preserve">chr11:123887013-123887072</t>
  </si>
  <si>
    <t xml:space="preserve">Hs.553760</t>
  </si>
  <si>
    <t xml:space="preserve">A_33_P3404052</t>
  </si>
  <si>
    <t xml:space="preserve">tumor necrosis factor, alpha-induced protein 8</t>
  </si>
  <si>
    <t xml:space="preserve">TNFAIP8</t>
  </si>
  <si>
    <t xml:space="preserve">Homo sapiens tumor necrosis factor, alpha-induced protein 8 (TNFAIP8), transcript variant 3, mRNA [NM_001286813]</t>
  </si>
  <si>
    <t xml:space="preserve">GO:0043066|GO:0005737|GO:0043154|GO:0043027</t>
  </si>
  <si>
    <t xml:space="preserve">hs|5q23.1</t>
  </si>
  <si>
    <t xml:space="preserve">NM_001286813</t>
  </si>
  <si>
    <t xml:space="preserve">chr5:118729017-118729076</t>
  </si>
  <si>
    <t xml:space="preserve">Hs.656274</t>
  </si>
  <si>
    <t xml:space="preserve">A_23_P329375</t>
  </si>
  <si>
    <t xml:space="preserve">POU class 6 homeobox 1</t>
  </si>
  <si>
    <t xml:space="preserve">POU6F1</t>
  </si>
  <si>
    <t xml:space="preserve">Homo sapiens POU class 6 homeobox 1 (POU6F1), transcript variant 1, mRNA [NM_002702]</t>
  </si>
  <si>
    <t xml:space="preserve">GO:0043565|GO:0007507|GO:0006355|GO:0007517|GO:0003700|GO:0007420|GO:0005634|GO:0006351</t>
  </si>
  <si>
    <t xml:space="preserve">NM_002702</t>
  </si>
  <si>
    <t xml:space="preserve">chr12:51583372-51583313</t>
  </si>
  <si>
    <t xml:space="preserve">Hs.555886</t>
  </si>
  <si>
    <t xml:space="preserve">A_19_P00322385</t>
  </si>
  <si>
    <t xml:space="preserve">chr15:080125171-080125230</t>
  </si>
  <si>
    <t xml:space="preserve">A_23_P28042</t>
  </si>
  <si>
    <t xml:space="preserve">zinc finger protein 737</t>
  </si>
  <si>
    <t xml:space="preserve">ZNF737</t>
  </si>
  <si>
    <t xml:space="preserve">Homo sapiens zinc finger protein 737 (ZNF737), mRNA [NM_001159293]</t>
  </si>
  <si>
    <t xml:space="preserve">NM_001159293</t>
  </si>
  <si>
    <t xml:space="preserve">chr19:20720785-20720770</t>
  </si>
  <si>
    <t xml:space="preserve">Hs.515696</t>
  </si>
  <si>
    <t xml:space="preserve">A_24_P522631</t>
  </si>
  <si>
    <t xml:space="preserve">transmembrane protein 201</t>
  </si>
  <si>
    <t xml:space="preserve">TMEM201</t>
  </si>
  <si>
    <t xml:space="preserve">Homo sapiens transmembrane protein 201 (TMEM201), transcript variant 1, mRNA [NM_001130924]</t>
  </si>
  <si>
    <t xml:space="preserve">GO:0005637|GO:0016021</t>
  </si>
  <si>
    <t xml:space="preserve">NM_001130924</t>
  </si>
  <si>
    <t xml:space="preserve">chr1:9674658-9674716</t>
  </si>
  <si>
    <t xml:space="preserve">Hs.632365</t>
  </si>
  <si>
    <t xml:space="preserve">A_32_P141923</t>
  </si>
  <si>
    <t xml:space="preserve">nascent polypeptide-associated complex alpha subunit 2</t>
  </si>
  <si>
    <t xml:space="preserve">NACA2</t>
  </si>
  <si>
    <t xml:space="preserve">Homo sapiens nascent polypeptide-associated complex alpha subunit 2 (NACA2), mRNA [NM_199290]</t>
  </si>
  <si>
    <t xml:space="preserve">GO:0005737|GO:0005634|GO:0015031</t>
  </si>
  <si>
    <t xml:space="preserve">NM_199290</t>
  </si>
  <si>
    <t xml:space="preserve">chr17:59668045-59667986</t>
  </si>
  <si>
    <t xml:space="preserve">Hs.591178</t>
  </si>
  <si>
    <t xml:space="preserve">A_32_P2452</t>
  </si>
  <si>
    <t xml:space="preserve">chr12:29653922-29653863</t>
  </si>
  <si>
    <t xml:space="preserve">A_23_P433369</t>
  </si>
  <si>
    <t xml:space="preserve">HEAT repeat containing 5A</t>
  </si>
  <si>
    <t xml:space="preserve">HEATR5A</t>
  </si>
  <si>
    <t xml:space="preserve">Homo sapiens HEAT repeat containing 5A (HEATR5A), mRNA [NM_015473]</t>
  </si>
  <si>
    <t xml:space="preserve">NM_015473</t>
  </si>
  <si>
    <t xml:space="preserve">chr14:31761197-31761138</t>
  </si>
  <si>
    <t xml:space="preserve">Hs.744979</t>
  </si>
  <si>
    <t xml:space="preserve">A_33_P3362567</t>
  </si>
  <si>
    <t xml:space="preserve">chr2:203065870-203065811</t>
  </si>
  <si>
    <t xml:space="preserve">A_32_P140489</t>
  </si>
  <si>
    <t xml:space="preserve">growth differentiation factor 6</t>
  </si>
  <si>
    <t xml:space="preserve">GDF6</t>
  </si>
  <si>
    <t xml:space="preserve">Homo sapiens growth differentiation factor 6 (GDF6), mRNA [NM_001001557]</t>
  </si>
  <si>
    <t xml:space="preserve">GO:0045666|GO:0010862|GO:0006915|GO:0060389|GO:0030509|GO:0045893|GO:0032924|GO:0040007|GO:0008083|GO:0005615|GO:0005125|GO:0042803</t>
  </si>
  <si>
    <t xml:space="preserve">NM_001001557</t>
  </si>
  <si>
    <t xml:space="preserve">chr8:97154669-97154610</t>
  </si>
  <si>
    <t xml:space="preserve">Hs.492277</t>
  </si>
  <si>
    <t xml:space="preserve">A_33_P3263193</t>
  </si>
  <si>
    <t xml:space="preserve">RAD9-HUS1-RAD1 interacting nuclear orphan 1</t>
  </si>
  <si>
    <t xml:space="preserve">RHNO1</t>
  </si>
  <si>
    <t xml:space="preserve">Homo sapiens RAD9-HUS1-RAD1 interacting nuclear orphan 1 (RHNO1), transcript variant 4, mRNA [NM_001257097]</t>
  </si>
  <si>
    <t xml:space="preserve">GO:0005515|GO:0034644|GO:0005694|GO:0070318|GO:0005634|GO:0000725|GO:0000077|GO:0071479</t>
  </si>
  <si>
    <t xml:space="preserve">hs|12p13.33</t>
  </si>
  <si>
    <t xml:space="preserve">NM_001257097</t>
  </si>
  <si>
    <t xml:space="preserve">chr12:2998466-2998525</t>
  </si>
  <si>
    <t xml:space="preserve">Hs.198853</t>
  </si>
  <si>
    <t xml:space="preserve">A_19_P00322498</t>
  </si>
  <si>
    <t xml:space="preserve">PREDICTED: Homo sapiens uncharacterized LOC102723493 (LOC102723493), transcript variant X1, ncRNA [XR_424607]</t>
  </si>
  <si>
    <t xml:space="preserve">hs|15q22.32</t>
  </si>
  <si>
    <t xml:space="preserve">XR_424607</t>
  </si>
  <si>
    <t xml:space="preserve">chr15:67279606-67279547</t>
  </si>
  <si>
    <t xml:space="preserve">A_32_P47754</t>
  </si>
  <si>
    <t xml:space="preserve">solute carrier family 2 (facilitated glucose transporter), member 14</t>
  </si>
  <si>
    <t xml:space="preserve">SLC2A14</t>
  </si>
  <si>
    <t xml:space="preserve">Homo sapiens solute carrier family 2 (facilitated glucose transporter), member 14 (SLC2A14), transcript variant 1, mRNA [NM_001286233]</t>
  </si>
  <si>
    <t xml:space="preserve">GO:0015758|GO:0007275|GO:0005634|GO:0016021|GO:0007283|GO:0055085|GO:0030154|GO:0005355</t>
  </si>
  <si>
    <t xml:space="preserve">NM_001286233</t>
  </si>
  <si>
    <t xml:space="preserve">chr12:7965262-7965203</t>
  </si>
  <si>
    <t xml:space="preserve">Hs.655169</t>
  </si>
  <si>
    <t xml:space="preserve">A_23_P45699</t>
  </si>
  <si>
    <t xml:space="preserve">far upstream element (FUSE) binding protein 1</t>
  </si>
  <si>
    <t xml:space="preserve">FUBP1</t>
  </si>
  <si>
    <t xml:space="preserve">Homo sapiens far upstream element (FUSE) binding protein 1 (FUBP1), mRNA [NM_003902]</t>
  </si>
  <si>
    <t xml:space="preserve">GO:0010628|GO:0005515|GO:0006355|GO:0003700|GO:0006366|GO:0003697|GO:0005730|GO:0005634</t>
  </si>
  <si>
    <t xml:space="preserve">NM_003902</t>
  </si>
  <si>
    <t xml:space="preserve">chr1:78414385-78414326</t>
  </si>
  <si>
    <t xml:space="preserve">Hs.567380</t>
  </si>
  <si>
    <t xml:space="preserve">A_23_P213857</t>
  </si>
  <si>
    <t xml:space="preserve">complement component 7</t>
  </si>
  <si>
    <t xml:space="preserve">C7</t>
  </si>
  <si>
    <t xml:space="preserve">Homo sapiens complement component 7 (C7), mRNA [NM_000587]</t>
  </si>
  <si>
    <t xml:space="preserve">GO:0006957|GO:0030449|GO:0006956|GO:0005579|GO:0045087|GO:0019835|GO:0006958|GO:0006883|GO:0005576|GO:0070062</t>
  </si>
  <si>
    <t xml:space="preserve">NM_000587</t>
  </si>
  <si>
    <t xml:space="preserve">chr5:40981901-40981960</t>
  </si>
  <si>
    <t xml:space="preserve">Hs.78065</t>
  </si>
  <si>
    <t xml:space="preserve">A_33_P3282000</t>
  </si>
  <si>
    <t xml:space="preserve">uncharacterized LOC643072</t>
  </si>
  <si>
    <t xml:space="preserve">LOC643072</t>
  </si>
  <si>
    <t xml:space="preserve">Homo sapiens uncharacterized LOC643072 (LOC643072), transcript variant 1, long non-coding RNA [NR_110587]</t>
  </si>
  <si>
    <t xml:space="preserve">NR_110587</t>
  </si>
  <si>
    <t xml:space="preserve">chr2:160473700-160473759</t>
  </si>
  <si>
    <t xml:space="preserve">A_19_P00809806</t>
  </si>
  <si>
    <t xml:space="preserve">chrX:057930410-057930351</t>
  </si>
  <si>
    <t xml:space="preserve">A_23_P71379</t>
  </si>
  <si>
    <t xml:space="preserve">prostate stem cell antigen</t>
  </si>
  <si>
    <t xml:space="preserve">PSCA</t>
  </si>
  <si>
    <t xml:space="preserve">Homo sapiens prostate stem cell antigen (PSCA), transcript variant 1, mRNA [NM_005672]</t>
  </si>
  <si>
    <t xml:space="preserve">GO:0005886|GO:0031225|GO:0070062</t>
  </si>
  <si>
    <t xml:space="preserve">NM_005672</t>
  </si>
  <si>
    <t xml:space="preserve">chr8:143763976-143764035</t>
  </si>
  <si>
    <t xml:space="preserve">Hs.652235</t>
  </si>
  <si>
    <t xml:space="preserve">A_33_P3290343</t>
  </si>
  <si>
    <t xml:space="preserve">cytochrome P450, family 1, subfamily B, polypeptide 1</t>
  </si>
  <si>
    <t xml:space="preserve">CYP1B1</t>
  </si>
  <si>
    <t xml:space="preserve">Homo sapiens cytochrome P450, family 1, subfamily B, polypeptide 1 (CYP1B1), mRNA [NM_000104]</t>
  </si>
  <si>
    <t xml:space="preserve">GO:0033629|GO:0019369|GO:0006725|GO:0070301|GO:0006805|GO:0008285|GO:0048514|GO:0044281|GO:0006809|GO:0005739|GO:0004497|GO:0042574|GO:0030199|GO:0042572|GO:0016712|GO:0007155|GO:0008202|GO:0030336|GO:0046466|GO:0043065|GO:0070330|GO:0005506|GO:0019373|GO:0008631|GO:0071603|GO:0009636|GO:0032088|GO:0001525|GO:0010575|GO:0045766|GO:0046427|GO:0008210|GO:0071407|GO:0061304|GO:0019825|GO:0043542|GO:0097267|GO:0002930|GO:0005789|GO:2000377|GO:0009404|GO:0016125|GO:0007601|GO:0055114|GO:0020037</t>
  </si>
  <si>
    <t xml:space="preserve">NM_000104</t>
  </si>
  <si>
    <t xml:space="preserve">chr2:38297765-38297706</t>
  </si>
  <si>
    <t xml:space="preserve">Hs.154654</t>
  </si>
  <si>
    <t xml:space="preserve">A_32_P213349</t>
  </si>
  <si>
    <t xml:space="preserve">Q56A81_HUMAN (Q56A81) TBR1 protein (Fragment), partial (10%) [THC2691455]</t>
  </si>
  <si>
    <t xml:space="preserve">chr2:162279245-162279186</t>
  </si>
  <si>
    <t xml:space="preserve">A_23_P36658</t>
  </si>
  <si>
    <t xml:space="preserve">microsomal glutathione S-transferase 1</t>
  </si>
  <si>
    <t xml:space="preserve">MGST1</t>
  </si>
  <si>
    <t xml:space="preserve">Homo sapiens microsomal glutathione S-transferase 1 (MGST1), transcript variant 3, mRNA [NM_145791]</t>
  </si>
  <si>
    <t xml:space="preserve">GO:0005515|GO:0006805|GO:0005783|GO:0042493|GO:0005743|GO:0045177|GO:0006749|GO:0010243|GO:0005634|GO:0005741|GO:0044281|GO:0004364|GO:0042803|GO:0071449|GO:0004602|GO:0005739|GO:0070207|GO:0043295|GO:0032496|GO:0005789|GO:0033327|GO:0016021|GO:0005778|GO:0055114</t>
  </si>
  <si>
    <t xml:space="preserve">hs|12p12.3</t>
  </si>
  <si>
    <t xml:space="preserve">NM_145791</t>
  </si>
  <si>
    <t xml:space="preserve">chr12:16516907-16516966</t>
  </si>
  <si>
    <t xml:space="preserve">Hs.389700</t>
  </si>
  <si>
    <t xml:space="preserve">A_24_P944144</t>
  </si>
  <si>
    <t xml:space="preserve">death inducer-obliterator 1</t>
  </si>
  <si>
    <t xml:space="preserve">DIDO1</t>
  </si>
  <si>
    <t xml:space="preserve">Homo sapiens death inducer-obliterator 1 (DIDO1), transcript variant 3, mRNA [NM_080797]</t>
  </si>
  <si>
    <t xml:space="preserve">GO:0005737|GO:0005819|GO:0008270|GO:0005634|GO:0097190|GO:0006351</t>
  </si>
  <si>
    <t xml:space="preserve">NM_080797</t>
  </si>
  <si>
    <t xml:space="preserve">chr20:61518663-61518604</t>
  </si>
  <si>
    <t xml:space="preserve">Hs.517172</t>
  </si>
  <si>
    <t xml:space="preserve">A_23_P60016</t>
  </si>
  <si>
    <t xml:space="preserve">pituitary tumor-transforming 3, pseudogene</t>
  </si>
  <si>
    <t xml:space="preserve">PTTG3P</t>
  </si>
  <si>
    <t xml:space="preserve">Homo sapiens pituitary tumor-transforming 3, pseudogene (PTTG3P), non-coding RNA [NR_002734]</t>
  </si>
  <si>
    <t xml:space="preserve">GO:0051276|GO:0017124|GO:0005737|GO:0005634</t>
  </si>
  <si>
    <t xml:space="preserve">NR_002734</t>
  </si>
  <si>
    <t xml:space="preserve">chr8:67680130-67680071</t>
  </si>
  <si>
    <t xml:space="preserve">Hs.647156</t>
  </si>
  <si>
    <t xml:space="preserve">A_23_P413193</t>
  </si>
  <si>
    <t xml:space="preserve">SWI5-dependent recombination repair 1</t>
  </si>
  <si>
    <t xml:space="preserve">SFR1</t>
  </si>
  <si>
    <t xml:space="preserve">Homo sapiens SWI5-dependent recombination repair 1 (SFR1), transcript variant 2, mRNA [NM_145247]</t>
  </si>
  <si>
    <t xml:space="preserve">GO:0005515|GO:0032798|GO:0000724|GO:0005634</t>
  </si>
  <si>
    <t xml:space="preserve">hs|10q25.1</t>
  </si>
  <si>
    <t xml:space="preserve">NM_145247</t>
  </si>
  <si>
    <t xml:space="preserve">chr10:105885925-105885984</t>
  </si>
  <si>
    <t xml:space="preserve">Hs.93667</t>
  </si>
  <si>
    <t xml:space="preserve">A_23_P111361</t>
  </si>
  <si>
    <t xml:space="preserve">peptidylprolyl isomerase (cyclophilin)-like 6</t>
  </si>
  <si>
    <t xml:space="preserve">PPIL6</t>
  </si>
  <si>
    <t xml:space="preserve">Homo sapiens peptidylprolyl isomerase (cyclophilin)-like 6 (PPIL6), transcript variant 1, mRNA [NM_173672]</t>
  </si>
  <si>
    <t xml:space="preserve">GO:0000413|GO:0006457|GO:0003755</t>
  </si>
  <si>
    <t xml:space="preserve">NM_173672</t>
  </si>
  <si>
    <t xml:space="preserve">chr6:109714104-109714045</t>
  </si>
  <si>
    <t xml:space="preserve">Hs.32234</t>
  </si>
  <si>
    <t xml:space="preserve">A_23_P23839</t>
  </si>
  <si>
    <t xml:space="preserve">leucine-rich repeat containing G protein-coupled receptor 6</t>
  </si>
  <si>
    <t xml:space="preserve">LGR6</t>
  </si>
  <si>
    <t xml:space="preserve">Homo sapiens leucine-rich repeat containing G protein-coupled receptor 6 (LGR6), transcript variant 1, mRNA [NM_001017403]</t>
  </si>
  <si>
    <t xml:space="preserve">GO:0005515|GO:0030335|GO:0007186|GO:0005887|GO:0004930|GO:0090263|GO:0030177|GO:0016055|GO:0032588|GO:0031982|GO:0004888</t>
  </si>
  <si>
    <t xml:space="preserve">NM_001017403</t>
  </si>
  <si>
    <t xml:space="preserve">chr1:202288529-202288588</t>
  </si>
  <si>
    <t xml:space="preserve">Hs.497402</t>
  </si>
  <si>
    <t xml:space="preserve">A_33_P3396089</t>
  </si>
  <si>
    <t xml:space="preserve">solute carrier family 38, member 6</t>
  </si>
  <si>
    <t xml:space="preserve">SLC38A6</t>
  </si>
  <si>
    <t xml:space="preserve">Homo sapiens solute carrier family 38, member 6 (SLC38A6), transcript variant 2, mRNA [NM_153811]</t>
  </si>
  <si>
    <t xml:space="preserve">GO:0006865|GO:0016021|GO:0006814</t>
  </si>
  <si>
    <t xml:space="preserve">hs|14q23.1</t>
  </si>
  <si>
    <t xml:space="preserve">NM_153811</t>
  </si>
  <si>
    <t xml:space="preserve">chr14:61519117-61519176</t>
  </si>
  <si>
    <t xml:space="preserve">Hs.200738</t>
  </si>
  <si>
    <t xml:space="preserve">A_23_P127948</t>
  </si>
  <si>
    <t xml:space="preserve">adrenomedullin</t>
  </si>
  <si>
    <t xml:space="preserve">ADM</t>
  </si>
  <si>
    <t xml:space="preserve">Homo sapiens adrenomedullin (ADM), mRNA [NM_001124]</t>
  </si>
  <si>
    <t xml:space="preserve">GO:0005515|GO:0008284|GO:0031700|GO:0008285|GO:2001214|GO:0006701|GO:0060712|GO:0031102|GO:0008015|GO:0060670|GO:0031100|GO:0030819|GO:0009409|GO:0007267|GO:0005615|GO:0007204|GO:0031623|GO:0007507|GO:0005737|GO:0048589|GO:0042594|GO:0045906|GO:0045909|GO:0032496|GO:0042475|GO:0006171|GO:0032868|GO:0001666|GO:0007565|GO:0043065|GO:0008209|GO:0007568|GO:0005102|GO:0009611|GO:0001843|GO:0051384|GO:0005576|GO:0045766|GO:0002031|GO:0046879|GO:0007165|GO:0005179|GO:0002026|GO:0019933|GO:0010460|GO:0097084|GO:0001570|GO:0043116</t>
  </si>
  <si>
    <t xml:space="preserve">NM_001124</t>
  </si>
  <si>
    <t xml:space="preserve">chr11:10328780-10328839</t>
  </si>
  <si>
    <t xml:space="preserve">Hs.441047</t>
  </si>
  <si>
    <t xml:space="preserve">A_24_P143653</t>
  </si>
  <si>
    <t xml:space="preserve">BROAD Institute lincRNA (XLOC_014512), lincRNA [TCONS_l2_00013981]</t>
  </si>
  <si>
    <t xml:space="preserve">chr2:130751451-130751512</t>
  </si>
  <si>
    <t xml:space="preserve">A_23_P110184</t>
  </si>
  <si>
    <t xml:space="preserve">methylsterol monooxygenase 1</t>
  </si>
  <si>
    <t xml:space="preserve">MSMO1</t>
  </si>
  <si>
    <t xml:space="preserve">Homo sapiens methylsterol monooxygenase 1 (MSMO1), transcript variant 1, mRNA [NM_006745]</t>
  </si>
  <si>
    <t xml:space="preserve">GO:0006695|GO:0005886|GO:0005506|GO:0005783|GO:0006631|GO:0005789|GO:0006633|GO:0044281|GO:0016021|GO:0008202|GO:0000254|GO:0055114</t>
  </si>
  <si>
    <t xml:space="preserve">NM_006745</t>
  </si>
  <si>
    <t xml:space="preserve">chr4:166263190-166263249</t>
  </si>
  <si>
    <t xml:space="preserve">Hs.105269</t>
  </si>
  <si>
    <t xml:space="preserve">A_23_P51002</t>
  </si>
  <si>
    <t xml:space="preserve">chr2:108921954-108922013</t>
  </si>
  <si>
    <t xml:space="preserve">A_33_P3417990</t>
  </si>
  <si>
    <t xml:space="preserve">vaccinia related kinase 2</t>
  </si>
  <si>
    <t xml:space="preserve">VRK2</t>
  </si>
  <si>
    <t xml:space="preserve">Homo sapiens vaccinia related kinase 2 (VRK2), transcript variant 8, mRNA [NM_001288837]</t>
  </si>
  <si>
    <t xml:space="preserve">GO:0005515|GO:0031966|GO:0005783|GO:0005634|GO:2000659|GO:0005524|GO:0005737|GO:0046777|GO:0004674|GO:0043408|GO:0005789|GO:0016032|GO:0006468|GO:0016021|GO:0034599</t>
  </si>
  <si>
    <t xml:space="preserve">NM_001288837</t>
  </si>
  <si>
    <t xml:space="preserve">chr2:58373548-58373607</t>
  </si>
  <si>
    <t xml:space="preserve">Hs.744058</t>
  </si>
  <si>
    <t xml:space="preserve">A_19_P00809414</t>
  </si>
  <si>
    <t xml:space="preserve">chr5:072570575-072570634</t>
  </si>
  <si>
    <t xml:space="preserve">A_23_P69573</t>
  </si>
  <si>
    <t xml:space="preserve">guanylate cyclase 1, soluble, alpha 3</t>
  </si>
  <si>
    <t xml:space="preserve">GUCY1A3</t>
  </si>
  <si>
    <t xml:space="preserve">Homo sapiens guanylate cyclase 1, soluble, alpha 3 (GUCY1A3), transcript variant 1, mRNA [NM_000856]</t>
  </si>
  <si>
    <t xml:space="preserve">GO:0007263|GO:0052565|GO:0008015|GO:0004383|GO:0005525|GO:0060087|GO:0008074|GO:0007596|GO:0006182|GO:0008217|GO:0004872|GO:0030828|GO:0020037</t>
  </si>
  <si>
    <t xml:space="preserve">NM_000856</t>
  </si>
  <si>
    <t xml:space="preserve">chr4:156643328-156651224</t>
  </si>
  <si>
    <t xml:space="preserve">Hs.24258</t>
  </si>
  <si>
    <t xml:space="preserve">A_33_P3246883</t>
  </si>
  <si>
    <t xml:space="preserve">dermokine</t>
  </si>
  <si>
    <t xml:space="preserve">DMKN</t>
  </si>
  <si>
    <t xml:space="preserve">Homo sapiens dermokine (DMKN), transcript variant 2, mRNA [NM_033317]</t>
  </si>
  <si>
    <t xml:space="preserve">GO:0005515|GO:0005615|GO:0070062</t>
  </si>
  <si>
    <t xml:space="preserve">NM_033317</t>
  </si>
  <si>
    <t xml:space="preserve">chr19:35990920-35990861</t>
  </si>
  <si>
    <t xml:space="preserve">Hs.417795</t>
  </si>
  <si>
    <t xml:space="preserve">A_23_P166248</t>
  </si>
  <si>
    <t xml:space="preserve">regulator of calcineurin 1</t>
  </si>
  <si>
    <t xml:space="preserve">RCAN1</t>
  </si>
  <si>
    <t xml:space="preserve">Homo sapiens regulator of calcineurin 1 (RCAN1), transcript variant 1, mRNA [NM_004414]</t>
  </si>
  <si>
    <t xml:space="preserve">GO:0005515|GO:0006355|GO:0043627|GO:0003700|GO:0019722|GO:0051151|GO:0008015|GO:0048741|GO:0005634|GO:0007417|GO:0003677|GO:0009612|GO:0042802|GO:0007165|GO:0005737|GO:0043666</t>
  </si>
  <si>
    <t xml:space="preserve">hs|21q22.12</t>
  </si>
  <si>
    <t xml:space="preserve">NM_004414</t>
  </si>
  <si>
    <t xml:space="preserve">chr21:35889068-35889009</t>
  </si>
  <si>
    <t xml:space="preserve">Hs.282326</t>
  </si>
  <si>
    <t xml:space="preserve">A_19_P00808803</t>
  </si>
  <si>
    <t xml:space="preserve">chr1:108882720-108882779</t>
  </si>
  <si>
    <t xml:space="preserve">A_33_P3362601</t>
  </si>
  <si>
    <t xml:space="preserve">chr1:170636539-170636480</t>
  </si>
  <si>
    <t xml:space="preserve">A_33_P3329991</t>
  </si>
  <si>
    <t xml:space="preserve">A_23_P500400</t>
  </si>
  <si>
    <t xml:space="preserve">ATP-binding cassette, sub-family A (ABC1), member 6</t>
  </si>
  <si>
    <t xml:space="preserve">ABCA6</t>
  </si>
  <si>
    <t xml:space="preserve">Homo sapiens ATP-binding cassette, sub-family A (ABC1), member 6 (ABCA6), mRNA [NM_080284]</t>
  </si>
  <si>
    <t xml:space="preserve">GO:0006200|GO:0006810|GO:0016021|GO:0016887|GO:0005524</t>
  </si>
  <si>
    <t xml:space="preserve">NM_080284</t>
  </si>
  <si>
    <t xml:space="preserve">chr17:67074908-67074849</t>
  </si>
  <si>
    <t xml:space="preserve">Hs.709514</t>
  </si>
  <si>
    <t xml:space="preserve">A_23_P63847</t>
  </si>
  <si>
    <t xml:space="preserve">suppressor of var1, 3-like 1 (S. cerevisiae)</t>
  </si>
  <si>
    <t xml:space="preserve">SUPV3L1</t>
  </si>
  <si>
    <t xml:space="preserve">Homo sapiens suppressor of var1, 3-like 1 (S. cerevisiae) (SUPV3L1), mRNA [NM_003171]</t>
  </si>
  <si>
    <t xml:space="preserve">GO:0005515|GO:0003725|GO:0042645|GO:0000962|GO:0000965|GO:0006200|GO:0030307|GO:0003723|GO:0035946|GO:0035945|GO:0005634|GO:0042803|GO:0005739|GO:0004004|GO:0005759|GO:0032508|GO:0070827|GO:0043066|GO:0004386|GO:0000958|GO:0006310|GO:2000827|GO:0005524|GO:0003677|GO:0003678|GO:0006401|GO:0070584|GO:0045025|GO:0034458</t>
  </si>
  <si>
    <t xml:space="preserve">NM_003171</t>
  </si>
  <si>
    <t xml:space="preserve">chr10:70968688-70968747</t>
  </si>
  <si>
    <t xml:space="preserve">Hs.106469</t>
  </si>
  <si>
    <t xml:space="preserve">A_24_P196019</t>
  </si>
  <si>
    <t xml:space="preserve">chr7:064197025-064196966</t>
  </si>
  <si>
    <t xml:space="preserve">A_33_P3291454</t>
  </si>
  <si>
    <t xml:space="preserve">coiled-coil domain containing 172</t>
  </si>
  <si>
    <t xml:space="preserve">CCDC172</t>
  </si>
  <si>
    <t xml:space="preserve">Homo sapiens coiled-coil domain containing 172 (CCDC172), mRNA [NM_198515]</t>
  </si>
  <si>
    <t xml:space="preserve">NM_198515</t>
  </si>
  <si>
    <t xml:space="preserve">chr10:118139356-118139415</t>
  </si>
  <si>
    <t xml:space="preserve">Hs.233407</t>
  </si>
  <si>
    <t xml:space="preserve">A_24_P4170</t>
  </si>
  <si>
    <t xml:space="preserve">carboxypeptidase A6</t>
  </si>
  <si>
    <t xml:space="preserve">CPA6</t>
  </si>
  <si>
    <t xml:space="preserve">Homo sapiens carboxypeptidase A6 (CPA6), mRNA [NM_020361]</t>
  </si>
  <si>
    <t xml:space="preserve">GO:0006508|GO:0005578|GO:0008270|GO:0004181</t>
  </si>
  <si>
    <t xml:space="preserve">NM_020361</t>
  </si>
  <si>
    <t xml:space="preserve">chr8:68396957-68396078</t>
  </si>
  <si>
    <t xml:space="preserve">Hs.658850</t>
  </si>
  <si>
    <t xml:space="preserve">A_33_P3339436</t>
  </si>
  <si>
    <t xml:space="preserve">uncharacterized LOC145845</t>
  </si>
  <si>
    <t xml:space="preserve">LOC145845</t>
  </si>
  <si>
    <t xml:space="preserve">Homo sapiens uncharacterized LOC145845 (LOC145845), long non-coding RNA [NR_024264]</t>
  </si>
  <si>
    <t xml:space="preserve">chr15:37156836-37156777</t>
  </si>
  <si>
    <t xml:space="preserve">NR_024264</t>
  </si>
  <si>
    <t xml:space="preserve">Hs.302693</t>
  </si>
  <si>
    <t xml:space="preserve">A_24_P246107</t>
  </si>
  <si>
    <t xml:space="preserve">keratin associated protein 13-4</t>
  </si>
  <si>
    <t xml:space="preserve">KRTAP13-4</t>
  </si>
  <si>
    <t xml:space="preserve">Homo sapiens keratin associated protein 13-4 (KRTAP13-4), mRNA [NM_181600]</t>
  </si>
  <si>
    <t xml:space="preserve">NM_181600</t>
  </si>
  <si>
    <t xml:space="preserve">chr21:31802946-31803005</t>
  </si>
  <si>
    <t xml:space="preserve">Hs.553677</t>
  </si>
  <si>
    <t xml:space="preserve">A_33_P3259801</t>
  </si>
  <si>
    <t xml:space="preserve">transmembrane protein 189</t>
  </si>
  <si>
    <t xml:space="preserve">TMEM189</t>
  </si>
  <si>
    <t xml:space="preserve">Homo sapiens transmembrane protein 189 (TMEM189), transcript variant 1, mRNA [NM_199129]</t>
  </si>
  <si>
    <t xml:space="preserve">NM_199129</t>
  </si>
  <si>
    <t xml:space="preserve">chr20:48740766-48740707</t>
  </si>
  <si>
    <t xml:space="preserve">Hs.744839</t>
  </si>
  <si>
    <t xml:space="preserve">A_23_P53193</t>
  </si>
  <si>
    <t xml:space="preserve">synaptotagmin-like 2</t>
  </si>
  <si>
    <t xml:space="preserve">SYTL2</t>
  </si>
  <si>
    <t xml:space="preserve">Homo sapiens synaptotagmin-like 2 (SYTL2), transcript variant a, mRNA [NM_032943]</t>
  </si>
  <si>
    <t xml:space="preserve">GO:0005515|GO:0042470|GO:0017137|GO:0005794|GO:0005886|GO:0019902|GO:0005546|GO:0005634|GO:0006887|GO:0042043|GO:0006886|GO:0006904|GO:0005737|GO:0016020|GO:0010923|GO:0001786|GO:0016192|GO:0070382|GO:0019897</t>
  </si>
  <si>
    <t xml:space="preserve">hs|11q14.1</t>
  </si>
  <si>
    <t xml:space="preserve">NM_032943</t>
  </si>
  <si>
    <t xml:space="preserve">chr11:85406136-85406077</t>
  </si>
  <si>
    <t xml:space="preserve">Hs.369520</t>
  </si>
  <si>
    <t xml:space="preserve">A_24_P392713</t>
  </si>
  <si>
    <t xml:space="preserve">Homo sapiens cDNA FLJ42751 fis, clone BRAWH3000491, moderately similar to 40S ribosomal protein S12. [AK124741]</t>
  </si>
  <si>
    <t xml:space="preserve">AK124741</t>
  </si>
  <si>
    <t xml:space="preserve">chr2:61165530-61165471</t>
  </si>
  <si>
    <t xml:space="preserve">Hs.585046</t>
  </si>
  <si>
    <t xml:space="preserve">A_33_P3224710</t>
  </si>
  <si>
    <t xml:space="preserve">transcription factor EC</t>
  </si>
  <si>
    <t xml:space="preserve">TFEC</t>
  </si>
  <si>
    <t xml:space="preserve">Homo sapiens transcription factor EC (TFEC), transcript variant 1, mRNA [NM_012252]</t>
  </si>
  <si>
    <t xml:space="preserve">GO:0034605|GO:0006355|GO:0005737|GO:0003700|GO:0003714|GO:0003713|GO:0046983|GO:0005730|GO:0005634|GO:0003677|GO:0006351</t>
  </si>
  <si>
    <t xml:space="preserve">NM_012252</t>
  </si>
  <si>
    <t xml:space="preserve">chr7:115580160-115580101</t>
  </si>
  <si>
    <t xml:space="preserve">Hs.125962</t>
  </si>
  <si>
    <t xml:space="preserve">A_33_P3390391</t>
  </si>
  <si>
    <t xml:space="preserve">glioma tumor suppressor candidate region gene 1</t>
  </si>
  <si>
    <t xml:space="preserve">GLTSCR1</t>
  </si>
  <si>
    <t xml:space="preserve">Homo sapiens glioma tumor suppressor candidate region gene 1 (GLTSCR1), mRNA [NM_015711]</t>
  </si>
  <si>
    <t xml:space="preserve">NM_015711</t>
  </si>
  <si>
    <t xml:space="preserve">chr19:48206465-48206524</t>
  </si>
  <si>
    <t xml:space="preserve">Hs.97244</t>
  </si>
  <si>
    <t xml:space="preserve">A_19_P00315738</t>
  </si>
  <si>
    <t xml:space="preserve">uncharacterized LOC101929709</t>
  </si>
  <si>
    <t xml:space="preserve">LOC101929709</t>
  </si>
  <si>
    <t xml:space="preserve">XR_108862</t>
  </si>
  <si>
    <t xml:space="preserve">chr8:90733509-90733450</t>
  </si>
  <si>
    <t xml:space="preserve">Hs.651324</t>
  </si>
  <si>
    <t xml:space="preserve">A_19_P00328596</t>
  </si>
  <si>
    <t xml:space="preserve">chr1:235111563-235111504</t>
  </si>
  <si>
    <t xml:space="preserve">A_23_P139722</t>
  </si>
  <si>
    <t xml:space="preserve">tumor necrosis factor receptor superfamily, member 1A</t>
  </si>
  <si>
    <t xml:space="preserve">TNFRSF1A</t>
  </si>
  <si>
    <t xml:space="preserve">Homo sapiens tumor necrosis factor receptor superfamily, member 1A (TNFRSF1A), mRNA [NM_001065]</t>
  </si>
  <si>
    <t xml:space="preserve">GO:0005515|GO:0008625|GO:0030424|GO:0033160|GO:0006693|GO:0005886|GO:0032715|GO:0045471|GO:0019221|GO:0005634|GO:0002020|GO:0051291|GO:0005615|GO:0032403|GO:0006954|GO:0071392|GO:0045944|GO:0032496|GO:0016032|GO:0043123|GO:0043200|GO:0042742|GO:0001666|GO:0043066|GO:0043120|GO:0008630|GO:0009986|GO:0032760|GO:0042511|GO:0006915|GO:0005576|GO:0043279|GO:0097190|GO:0033013|GO:0045766|GO:0033209|GO:0043235|GO:0005031|GO:0000139|GO:0005887|GO:0050728|GO:0050729|GO:0010629|GO:0045121|GO:0071260</t>
  </si>
  <si>
    <t xml:space="preserve">NM_001065</t>
  </si>
  <si>
    <t xml:space="preserve">chr12:6438123-6438064</t>
  </si>
  <si>
    <t xml:space="preserve">Hs.279594</t>
  </si>
  <si>
    <t xml:space="preserve">A_19_P00322666</t>
  </si>
  <si>
    <t xml:space="preserve">chr6:86386882-86386823</t>
  </si>
  <si>
    <t xml:space="preserve">A_32_P68148</t>
  </si>
  <si>
    <t xml:space="preserve">zinc finger protein 738</t>
  </si>
  <si>
    <t xml:space="preserve">ZNF738</t>
  </si>
  <si>
    <t xml:space="preserve">Homo sapiens zinc finger protein 738 (ZNF738), non-coding RNA [NR_027130]</t>
  </si>
  <si>
    <t xml:space="preserve">GO:0000209|GO:0006355|GO:0004842|GO:0005634|GO:0003677|GO:0006351</t>
  </si>
  <si>
    <t xml:space="preserve">NR_027130</t>
  </si>
  <si>
    <t xml:space="preserve">chr19:21567123-21567182</t>
  </si>
  <si>
    <t xml:space="preserve">Hs.124384</t>
  </si>
  <si>
    <t xml:space="preserve">A_23_P53162</t>
  </si>
  <si>
    <t xml:space="preserve">stromal interaction molecule 1</t>
  </si>
  <si>
    <t xml:space="preserve">STIM1</t>
  </si>
  <si>
    <t xml:space="preserve">Homo sapiens stromal interaction molecule 1 (STIM1), transcript variant 2, mRNA [NM_003156]</t>
  </si>
  <si>
    <t xml:space="preserve">GO:0005515|GO:0032541|GO:0005513|GO:0005246|GO:0005783|GO:0005509|GO:0005874|GO:0030176|GO:2001256|GO:0042802|GO:0030426|GO:0032237|GO:0002115|GO:0051010|GO:0005887|GO:0007596|GO:0070588|GO:0051924|GO:0005789|GO:0015279</t>
  </si>
  <si>
    <t xml:space="preserve">NM_003156</t>
  </si>
  <si>
    <t xml:space="preserve">chr11:4114005-4114064</t>
  </si>
  <si>
    <t xml:space="preserve">Hs.501735</t>
  </si>
  <si>
    <t xml:space="preserve">A_19_P00319522</t>
  </si>
  <si>
    <t xml:space="preserve">Q9T9C9_PAROL (Q9T9C9) NADH dehydrogenase subunit-6, partial (8%) [THC2707206]</t>
  </si>
  <si>
    <t xml:space="preserve">chr5:044822914-044822973</t>
  </si>
  <si>
    <t xml:space="preserve">A_19_P00321945</t>
  </si>
  <si>
    <t xml:space="preserve">chr4:014744441-014744382</t>
  </si>
  <si>
    <t xml:space="preserve">A_33_P3409159</t>
  </si>
  <si>
    <t xml:space="preserve">solute carrier family 22, member 23</t>
  </si>
  <si>
    <t xml:space="preserve">SLC22A23</t>
  </si>
  <si>
    <t xml:space="preserve">Homo sapiens solute carrier family 22, member 23 (SLC22A23), transcript variant 1, mRNA [NM_015482]</t>
  </si>
  <si>
    <t xml:space="preserve">GO:0022857|GO:0016021|GO:0055085|GO:0006811</t>
  </si>
  <si>
    <t xml:space="preserve">NM_015482</t>
  </si>
  <si>
    <t xml:space="preserve">chr6:3269758-3269699</t>
  </si>
  <si>
    <t xml:space="preserve">Hs.713588</t>
  </si>
  <si>
    <t xml:space="preserve">A_33_P3409553</t>
  </si>
  <si>
    <t xml:space="preserve">chr1:016119595-016119654</t>
  </si>
  <si>
    <t xml:space="preserve">A_19_P00329574</t>
  </si>
  <si>
    <t xml:space="preserve">chr5:001545355-001545296</t>
  </si>
  <si>
    <t xml:space="preserve">A_23_P12199</t>
  </si>
  <si>
    <t xml:space="preserve">family with sequence similarity 46, member B</t>
  </si>
  <si>
    <t xml:space="preserve">FAM46B</t>
  </si>
  <si>
    <t xml:space="preserve">Homo sapiens family with sequence similarity 46, member B (FAM46B), mRNA [NM_052943]</t>
  </si>
  <si>
    <t xml:space="preserve">NM_052943</t>
  </si>
  <si>
    <t xml:space="preserve">chr1:27332155-27332096</t>
  </si>
  <si>
    <t xml:space="preserve">Hs.632378</t>
  </si>
  <si>
    <t xml:space="preserve">A_23_P88184</t>
  </si>
  <si>
    <t xml:space="preserve">BTB (POZ) domain containing 7</t>
  </si>
  <si>
    <t xml:space="preserve">BTBD7</t>
  </si>
  <si>
    <t xml:space="preserve">Homo sapiens BTB (POZ) domain containing 7 (BTBD7), transcript variant 2, mRNA [NM_018167]</t>
  </si>
  <si>
    <t xml:space="preserve">GO:0060693|GO:0007275|GO:0005634</t>
  </si>
  <si>
    <t xml:space="preserve">hs|14q32.12</t>
  </si>
  <si>
    <t xml:space="preserve">NM_018167</t>
  </si>
  <si>
    <t xml:space="preserve">chr14:93754458-93754399</t>
  </si>
  <si>
    <t xml:space="preserve">Hs.525549</t>
  </si>
  <si>
    <t xml:space="preserve">A_23_P391396</t>
  </si>
  <si>
    <t xml:space="preserve">early B-cell factor 3</t>
  </si>
  <si>
    <t xml:space="preserve">EBF3</t>
  </si>
  <si>
    <t xml:space="preserve">Homo sapiens early B-cell factor 3 (EBF3), mRNA [NM_001005463]</t>
  </si>
  <si>
    <t xml:space="preserve">hs|10q26.3</t>
  </si>
  <si>
    <t xml:space="preserve">NM_001005463</t>
  </si>
  <si>
    <t xml:space="preserve">chr10:131633847-131633788</t>
  </si>
  <si>
    <t xml:space="preserve">Hs.591374</t>
  </si>
  <si>
    <t xml:space="preserve">A_24_P928052</t>
  </si>
  <si>
    <t xml:space="preserve">neuropilin 1</t>
  </si>
  <si>
    <t xml:space="preserve">NRP1</t>
  </si>
  <si>
    <t xml:space="preserve">Homo sapiens neuropilin 1 (NRP1), transcript variant 1, mRNA [NM_003873]</t>
  </si>
  <si>
    <t xml:space="preserve">GO:0005515|GO:0071679|GO:0048842|GO:0050731|GO:0048843|GO:0048844|GO:0048846|GO:0060301|GO:0005615|GO:0002116|GO:0043524|GO:0007413|GO:0017154|GO:0007411|GO:0043025|GO:0009887|GO:0070374|GO:0038085|GO:0009986|GO:0090259|GO:0016358|GO:0010595|GO:0043235|GO:0019955|GO:0021636|GO:0060385|GO:0071526|GO:0031290|GO:2001237|GO:0030424|GO:0035924|GO:0035767|GO:0005886|GO:0005883|GO:0007267|GO:0002042|GO:0061299|GO:0002040|GO:0021675|GO:0046872|GO:0014911|GO:0005829|GO:0030426|GO:0060978|GO:0019838|GO:0035729|GO:0060666|GO:0005021|GO:0060627|GO:0007155|GO:0008201|GO:0048010|GO:0001569|GO:0048012|GO:0009611|GO:0001525|GO:0031410|GO:0015026|GO:0050918|GO:0007165|GO:0001938|GO:0097102|GO:0016021|GO:0048008|GO:0001764|GO:0005769</t>
  </si>
  <si>
    <t xml:space="preserve">NM_003873</t>
  </si>
  <si>
    <t xml:space="preserve">chr10:33466995-33466936</t>
  </si>
  <si>
    <t xml:space="preserve">Hs.131704</t>
  </si>
  <si>
    <t xml:space="preserve">A_19_P00808885</t>
  </si>
  <si>
    <t xml:space="preserve">hs|21q22.2</t>
  </si>
  <si>
    <t xml:space="preserve">chr21:040543308-040543249</t>
  </si>
  <si>
    <t xml:space="preserve">A_24_P245379</t>
  </si>
  <si>
    <t xml:space="preserve">serpin peptidase inhibitor, clade B (ovalbumin), member 2</t>
  </si>
  <si>
    <t xml:space="preserve">SERPINB2</t>
  </si>
  <si>
    <t xml:space="preserve">Homo sapiens serpin peptidase inhibitor, clade B (ovalbumin), member 2 (SERPINB2), transcript variant 2, mRNA [NM_002575]</t>
  </si>
  <si>
    <t xml:space="preserve">GO:0030162|GO:0010951|GO:0043066|GO:0005737|GO:0005886|GO:0007596|GO:0004867|GO:0005576|GO:0042730|GO:0005615</t>
  </si>
  <si>
    <t xml:space="preserve">hs|18q21.33</t>
  </si>
  <si>
    <t xml:space="preserve">NM_002575</t>
  </si>
  <si>
    <t xml:space="preserve">chr18:61570202-61570261</t>
  </si>
  <si>
    <t xml:space="preserve">Hs.594481</t>
  </si>
  <si>
    <t xml:space="preserve">A_23_P64828</t>
  </si>
  <si>
    <t xml:space="preserve">2'-5'-oligoadenylate synthetase 1, 40/46kDa</t>
  </si>
  <si>
    <t xml:space="preserve">OAS1</t>
  </si>
  <si>
    <t xml:space="preserve">Homo sapiens 2'-5'-oligoadenylate synthetase 1, 40/46kDa (OAS1), transcript variant 2, mRNA [NM_002534]</t>
  </si>
  <si>
    <t xml:space="preserve">GO:0003725|GO:0005515|GO:0035457|GO:0005783|GO:0001730|GO:0019221|GO:0005576|GO:0005634|GO:0042593|GO:0009615|GO:0051259|GO:0005524|GO:0046872|GO:0005829|GO:0005739|GO:0051607|GO:0005737|GO:0060337|GO:0006006|GO:0008270|GO:0060700|GO:0060333|GO:0045071|GO:0006164</t>
  </si>
  <si>
    <t xml:space="preserve">NM_002534</t>
  </si>
  <si>
    <t xml:space="preserve">chr12:113354461-113354520</t>
  </si>
  <si>
    <t xml:space="preserve">Hs.524760</t>
  </si>
  <si>
    <t xml:space="preserve">A_23_P55749</t>
  </si>
  <si>
    <t xml:space="preserve">collagen, type V, alpha 3</t>
  </si>
  <si>
    <t xml:space="preserve">COL5A3</t>
  </si>
  <si>
    <t xml:space="preserve">Homo sapiens collagen, type V, alpha 3 (COL5A3), mRNA [NM_015719]</t>
  </si>
  <si>
    <t xml:space="preserve">GO:0005518|GO:0043394|GO:0005576|GO:0005588|GO:0007160|GO:0022617|GO:0007411|GO:0030198|GO:0030199|GO:0030574|GO:0005788|GO:0043588|GO:0008201|GO:0070062|GO:0005201</t>
  </si>
  <si>
    <t xml:space="preserve">NM_015719</t>
  </si>
  <si>
    <t xml:space="preserve">chr19:10070602-10070543</t>
  </si>
  <si>
    <t xml:space="preserve">Hs.235368</t>
  </si>
  <si>
    <t xml:space="preserve">A_24_P332862</t>
  </si>
  <si>
    <t xml:space="preserve">zinc finger protein 493</t>
  </si>
  <si>
    <t xml:space="preserve">ZNF493</t>
  </si>
  <si>
    <t xml:space="preserve">Homo sapiens zinc finger protein 493 (ZNF493), transcript variant 3, mRNA [NM_001076678]</t>
  </si>
  <si>
    <t xml:space="preserve">NM_001076678</t>
  </si>
  <si>
    <t xml:space="preserve">chr19:21606725-21606774</t>
  </si>
  <si>
    <t xml:space="preserve">Hs.656558</t>
  </si>
  <si>
    <t xml:space="preserve">A_33_P3417950</t>
  </si>
  <si>
    <t xml:space="preserve">A kinase (PRKA) anchor protein 8</t>
  </si>
  <si>
    <t xml:space="preserve">AKAP8</t>
  </si>
  <si>
    <t xml:space="preserve">Homo sapiens A kinase (PRKA) anchor protein 8 (AKAP8), mRNA [NM_005858]</t>
  </si>
  <si>
    <t xml:space="preserve">GO:0000793|GO:0007076|GO:0034237|GO:0005794|GO:0005730|GO:0005634|GO:0016363|GO:0005739|GO:0007165|GO:0007067|GO:0001939|GO:0003690|GO:0008270</t>
  </si>
  <si>
    <t xml:space="preserve">hs|19p13.12</t>
  </si>
  <si>
    <t xml:space="preserve">NM_005858</t>
  </si>
  <si>
    <t xml:space="preserve">chr19:15464414-15464355</t>
  </si>
  <si>
    <t xml:space="preserve">Hs.594496</t>
  </si>
  <si>
    <t xml:space="preserve">A_23_P215566</t>
  </si>
  <si>
    <t xml:space="preserve">aryl hydrocarbon receptor</t>
  </si>
  <si>
    <t xml:space="preserve">AHR</t>
  </si>
  <si>
    <t xml:space="preserve">Homo sapiens aryl hydrocarbon receptor (AHR), mRNA [NM_001621]</t>
  </si>
  <si>
    <t xml:space="preserve">GO:0005515|GO:0010468|GO:0003700|GO:0006805|GO:0044212|GO:0006366|GO:0045899|GO:0003705|GO:0051879|GO:0005634|GO:0005737|GO:0046983|GO:0030850|GO:0004879|GO:0004871|GO:0009410|GO:0005667|GO:0006355|GO:0001568|GO:0046982|GO:0006357|GO:0005730|GO:0006950|GO:0006915|GO:0030888|GO:0000122|GO:0003677|GO:0035326|GO:0043565|GO:0007049|GO:0034752|GO:0030522|GO:0008134</t>
  </si>
  <si>
    <t xml:space="preserve">NM_001621</t>
  </si>
  <si>
    <t xml:space="preserve">chr7:17384999-17385058</t>
  </si>
  <si>
    <t xml:space="preserve">Hs.171189</t>
  </si>
  <si>
    <t xml:space="preserve">A_23_P9614</t>
  </si>
  <si>
    <t xml:space="preserve">NADH dehydrogenase (ubiquinone) 1 alpha subcomplex, 4-like 2</t>
  </si>
  <si>
    <t xml:space="preserve">NDUFA4L2</t>
  </si>
  <si>
    <t xml:space="preserve">Homo sapiens NADH dehydrogenase (ubiquinone) 1 alpha subcomplex, 4-like 2 (NDUFA4L2), mRNA [NM_020142]</t>
  </si>
  <si>
    <t xml:space="preserve">NM_020142</t>
  </si>
  <si>
    <t xml:space="preserve">chr12:57629546-57629358</t>
  </si>
  <si>
    <t xml:space="preserve">Hs.75069</t>
  </si>
  <si>
    <t xml:space="preserve">A_19_P00811533</t>
  </si>
  <si>
    <t xml:space="preserve">SLC2A1 antisense RNA 1</t>
  </si>
  <si>
    <t xml:space="preserve">SLC2A1-AS1</t>
  </si>
  <si>
    <t xml:space="preserve">Homo sapiens SLC2A1 antisense RNA 1 (SLC2A1-AS1), long non-coding RNA [NR_033967]</t>
  </si>
  <si>
    <t xml:space="preserve">NR_033967</t>
  </si>
  <si>
    <t xml:space="preserve">chr1:43448919-43448978</t>
  </si>
  <si>
    <t xml:space="preserve">Hs.260928</t>
  </si>
  <si>
    <t xml:space="preserve">A_23_P58676</t>
  </si>
  <si>
    <t xml:space="preserve">natriuretic peptide receptor 3</t>
  </si>
  <si>
    <t xml:space="preserve">NPR3</t>
  </si>
  <si>
    <t xml:space="preserve">Homo sapiens natriuretic peptide receptor 3 (NPR3), transcript variant 1, mRNA [NM_001204375]</t>
  </si>
  <si>
    <t xml:space="preserve">GO:0033688|GO:0048015|GO:0042562|GO:0007200|GO:0008528|GO:0048662|GO:0030157|GO:0007194|GO:0007193|GO:0042803|GO:0001501|GO:0016941|GO:0051000|GO:0005887|GO:0008217|GO:0002158|GO:0017046|GO:0035810|GO:0070062</t>
  </si>
  <si>
    <t xml:space="preserve">NM_001204375</t>
  </si>
  <si>
    <t xml:space="preserve">chr5:32791717-32791776</t>
  </si>
  <si>
    <t xml:space="preserve">Hs.13528</t>
  </si>
  <si>
    <t xml:space="preserve">A_23_P147397</t>
  </si>
  <si>
    <t xml:space="preserve">dynein, cytoplasmic 2, heavy chain 1</t>
  </si>
  <si>
    <t xml:space="preserve">DYNC2H1</t>
  </si>
  <si>
    <t xml:space="preserve">Homo sapiens dynein, cytoplasmic 2, heavy chain 1 (DYNC2H1), transcript variant 2, mRNA [NM_001080463]</t>
  </si>
  <si>
    <t xml:space="preserve">GO:0007368|GO:0021522|GO:0005794|GO:0005886|GO:0006200|GO:0005874|GO:0045177|GO:0031512|GO:0030326|GO:0009953|GO:0003777|GO:0005524|GO:0005829|GO:0042384|GO:0019886|GO:0003774|GO:0030286|GO:0008105|GO:0016485|GO:0007030|GO:0030900|GO:0016887|GO:0070062|GO:0007018</t>
  </si>
  <si>
    <t xml:space="preserve">NM_001080463</t>
  </si>
  <si>
    <t xml:space="preserve">chr11:103349837-103349896</t>
  </si>
  <si>
    <t xml:space="preserve">Hs.503721</t>
  </si>
  <si>
    <t xml:space="preserve">A_24_P303647</t>
  </si>
  <si>
    <t xml:space="preserve">chromosome 7 open reading frame 60</t>
  </si>
  <si>
    <t xml:space="preserve">C7orf60</t>
  </si>
  <si>
    <t xml:space="preserve">Homo sapiens chromosome 7 open reading frame 60 (C7orf60), mRNA [NM_152556]</t>
  </si>
  <si>
    <t xml:space="preserve">GO:0031167|GO:0016433</t>
  </si>
  <si>
    <t xml:space="preserve">NM_152556</t>
  </si>
  <si>
    <t xml:space="preserve">chr7:112459482-112459423</t>
  </si>
  <si>
    <t xml:space="preserve">Hs.489734</t>
  </si>
  <si>
    <t xml:space="preserve">A_33_P3366156</t>
  </si>
  <si>
    <t xml:space="preserve">spermatogenesis associated 9</t>
  </si>
  <si>
    <t xml:space="preserve">SPATA9</t>
  </si>
  <si>
    <t xml:space="preserve">Homo sapiens spermatogenesis associated 9 (SPATA9), mRNA [NM_031952]</t>
  </si>
  <si>
    <t xml:space="preserve">GO:0007275|GO:0016021|GO:0007283|GO:0030154</t>
  </si>
  <si>
    <t xml:space="preserve">NM_031952</t>
  </si>
  <si>
    <t xml:space="preserve">chr5:95011204-95011145</t>
  </si>
  <si>
    <t xml:space="preserve">Hs.50499</t>
  </si>
  <si>
    <t xml:space="preserve">A_23_P35414</t>
  </si>
  <si>
    <t xml:space="preserve">protein phosphatase 1, regulatory subunit 3C</t>
  </si>
  <si>
    <t xml:space="preserve">PPP1R3C</t>
  </si>
  <si>
    <t xml:space="preserve">Homo sapiens protein phosphatase 1, regulatory subunit 3C (PPP1R3C), mRNA [NM_005398]</t>
  </si>
  <si>
    <t xml:space="preserve">GO:0005515|GO:0005975|GO:0019903|GO:0016311|GO:0005978|GO:0006006|GO:0044281|GO:0004722|GO:0005829</t>
  </si>
  <si>
    <t xml:space="preserve">hs|10q23.32</t>
  </si>
  <si>
    <t xml:space="preserve">NM_005398</t>
  </si>
  <si>
    <t xml:space="preserve">chr10:93388289-93388230</t>
  </si>
  <si>
    <t xml:space="preserve">Hs.303090</t>
  </si>
  <si>
    <t xml:space="preserve">A_24_P203226</t>
  </si>
  <si>
    <t xml:space="preserve">peptidylprolyl isomerase A (cyclophilin A)-like 4B</t>
  </si>
  <si>
    <t xml:space="preserve">PPIAL4B</t>
  </si>
  <si>
    <t xml:space="preserve">Homo sapiens peptidylprolyl isomerase A (cyclophilin A)-like 4B (PPIAL4B), mRNA [NM_001143883]</t>
  </si>
  <si>
    <t xml:space="preserve">NM_001143883</t>
  </si>
  <si>
    <t xml:space="preserve">chr1:144363956-144363897</t>
  </si>
  <si>
    <t xml:space="preserve">Hs.631792</t>
  </si>
  <si>
    <t xml:space="preserve">A_33_P3867584</t>
  </si>
  <si>
    <t xml:space="preserve">long intergenic non-protein coding RNA 1268</t>
  </si>
  <si>
    <t xml:space="preserve">LINC01268</t>
  </si>
  <si>
    <t xml:space="preserve">Homo sapiens long intergenic non-protein coding RNA 1268 (LINC01268), long non-coding RNA [NR_038863]</t>
  </si>
  <si>
    <t xml:space="preserve">NR_038863</t>
  </si>
  <si>
    <t xml:space="preserve">chr6:114189283-114189224</t>
  </si>
  <si>
    <t xml:space="preserve">Hs.359399</t>
  </si>
  <si>
    <t xml:space="preserve">A_24_P67898</t>
  </si>
  <si>
    <t xml:space="preserve">meningioma expressed antigen 5 (hyaluronidase)</t>
  </si>
  <si>
    <t xml:space="preserve">MGEA5</t>
  </si>
  <si>
    <t xml:space="preserve">Homo sapiens meningioma-expressed antigen 5s splice variant mRNA, complete cds. [AF307332]</t>
  </si>
  <si>
    <t xml:space="preserve">GO:0060124|GO:0070265|GO:0060051|GO:0051054|GO:0046060|GO:0016573|GO:0010524|GO:0007568|GO:0006044|GO:0005634|GO:0048545|GO:0045862|GO:0005737|GO:0010616|GO:0031343|GO:0051901|GO:0043243|GO:0046326|GO:0006612|GO:0006516|GO:0004415|GO:0032024|GO:0004402</t>
  </si>
  <si>
    <t xml:space="preserve">hs|10q24.32</t>
  </si>
  <si>
    <t xml:space="preserve">AF307332</t>
  </si>
  <si>
    <t xml:space="preserve">chr10:103556891-103556832</t>
  </si>
  <si>
    <t xml:space="preserve">Hs.500842</t>
  </si>
  <si>
    <t xml:space="preserve">A_24_P228130</t>
  </si>
  <si>
    <t xml:space="preserve">chemokine (C-C motif) ligand 3-like 3</t>
  </si>
  <si>
    <t xml:space="preserve">CCL3L3</t>
  </si>
  <si>
    <t xml:space="preserve">Homo sapiens chemokine (C-C motif) ligand 3-like 3 (CCL3L3), mRNA [NM_001001437]</t>
  </si>
  <si>
    <t xml:space="preserve">GO:0008009|GO:0006955|GO:0008285|GO:0006954|GO:0060326|GO:0005576|GO:0005615</t>
  </si>
  <si>
    <t xml:space="preserve">hs|17q12</t>
  </si>
  <si>
    <t xml:space="preserve">NM_001001437</t>
  </si>
  <si>
    <t xml:space="preserve">chr17:34523260-34523201</t>
  </si>
  <si>
    <t xml:space="preserve">Hs.454713</t>
  </si>
  <si>
    <t xml:space="preserve">A_19_P00330942</t>
  </si>
  <si>
    <t xml:space="preserve">hs|13q12.3</t>
  </si>
  <si>
    <t xml:space="preserve">chr13:030884548-030884489</t>
  </si>
  <si>
    <t xml:space="preserve">A_24_P134789</t>
  </si>
  <si>
    <t xml:space="preserve">keratin associated protein 10-10</t>
  </si>
  <si>
    <t xml:space="preserve">KRTAP10-10</t>
  </si>
  <si>
    <t xml:space="preserve">Homo sapiens keratin associated protein 10-10 (KRTAP10-10), mRNA [NM_181688]</t>
  </si>
  <si>
    <t xml:space="preserve">NM_181688</t>
  </si>
  <si>
    <t xml:space="preserve">chr21:46057781-46057840</t>
  </si>
  <si>
    <t xml:space="preserve">Hs.474001</t>
  </si>
  <si>
    <t xml:space="preserve">A_23_P252306</t>
  </si>
  <si>
    <t xml:space="preserve">inhibitor of DNA binding 1, dominant negative helix-loop-helix protein</t>
  </si>
  <si>
    <t xml:space="preserve">ID1</t>
  </si>
  <si>
    <t xml:space="preserve">Homo sapiens inhibitor of DNA binding 1, dominant negative helix-loop-helix protein (ID1), transcript variant 1, mRNA [NM_002165]</t>
  </si>
  <si>
    <t xml:space="preserve">GO:0005515|GO:0060426|GO:0003700|GO:0060425|GO:0048514|GO:0005634|GO:0043433|GO:0007507|GO:0031648|GO:0043408|GO:0046983|GO:0007179|GO:0046677|GO:0043066|GO:0005794|GO:0005730|GO:0045765|GO:0001525|GO:0000122|GO:0030509|GO:0006351|GO:0043392|GO:0043534|GO:0045668|GO:0001886|GO:0032963|GO:0005654|GO:0045892|GO:0010621</t>
  </si>
  <si>
    <t xml:space="preserve">NM_002165</t>
  </si>
  <si>
    <t xml:space="preserve">chr20:30194158-30194217</t>
  </si>
  <si>
    <t xml:space="preserve">Hs.504609</t>
  </si>
  <si>
    <t xml:space="preserve">A_23_P69670</t>
  </si>
  <si>
    <t xml:space="preserve">biogenesis of lysosomal organelles complex-1, subunit 4, cappuccino</t>
  </si>
  <si>
    <t xml:space="preserve">BLOC1S4</t>
  </si>
  <si>
    <t xml:space="preserve">Homo sapiens biogenesis of lysosomal organelles complex-1, subunit 4, cappuccino (BLOC1S4), mRNA [NM_018366]</t>
  </si>
  <si>
    <t xml:space="preserve">GO:0070527|GO:0005515|GO:0048490|GO:0005737|GO:0031083|GO:0032438|GO:0050885|GO:0006892|GO:0061024|GO:0008089|GO:0031175|GO:0005829</t>
  </si>
  <si>
    <t xml:space="preserve">NM_018366</t>
  </si>
  <si>
    <t xml:space="preserve">chr4:6719061-6719120</t>
  </si>
  <si>
    <t xml:space="preserve">Hs.7570</t>
  </si>
  <si>
    <t xml:space="preserve">A_23_P252758</t>
  </si>
  <si>
    <t xml:space="preserve">Kell blood group, metallo-endopeptidase</t>
  </si>
  <si>
    <t xml:space="preserve">KEL</t>
  </si>
  <si>
    <t xml:space="preserve">Homo sapiens Kell blood group, metallo-endopeptidase (KEL), mRNA [NM_000420]</t>
  </si>
  <si>
    <t xml:space="preserve">GO:0005515|GO:0005886|GO:0042310|GO:0006508|GO:0016021|GO:0004222|GO:0046872</t>
  </si>
  <si>
    <t xml:space="preserve">NM_000420</t>
  </si>
  <si>
    <t xml:space="preserve">chr7:142640666-142640607</t>
  </si>
  <si>
    <t xml:space="preserve">Hs.368588</t>
  </si>
  <si>
    <t xml:space="preserve">A_33_P3337727</t>
  </si>
  <si>
    <t xml:space="preserve">Q6QMY6_RAT (Q6QMY6) Hepatic protein EIIH, partial (11%) [THC2641208]</t>
  </si>
  <si>
    <t xml:space="preserve">chr17:042101761-042101702</t>
  </si>
  <si>
    <t xml:space="preserve">A_24_P367242</t>
  </si>
  <si>
    <t xml:space="preserve">keratin associated protein 19-1</t>
  </si>
  <si>
    <t xml:space="preserve">KRTAP19-1</t>
  </si>
  <si>
    <t xml:space="preserve">Homo sapiens keratin associated protein 19-1 (KRTAP19-1), mRNA [NM_181607]</t>
  </si>
  <si>
    <t xml:space="preserve">NM_181607</t>
  </si>
  <si>
    <t xml:space="preserve">chr21:31852472-31852413</t>
  </si>
  <si>
    <t xml:space="preserve">Hs.61552</t>
  </si>
  <si>
    <t xml:space="preserve">A_24_P271014</t>
  </si>
  <si>
    <t xml:space="preserve">protein phosphatase 4, regulatory subunit 1</t>
  </si>
  <si>
    <t xml:space="preserve">PPP4R1</t>
  </si>
  <si>
    <t xml:space="preserve">Homo sapiens protein phosphatase 4, regulatory subunit 1 (PPP4R1), transcript variant 1, mRNA [NM_001042388]</t>
  </si>
  <si>
    <t xml:space="preserve">GO:0005515|GO:0030289|GO:0007165|GO:0050790|GO:0030362|GO:0016311|GO:0006468|GO:0004721</t>
  </si>
  <si>
    <t xml:space="preserve">NM_001042388</t>
  </si>
  <si>
    <t xml:space="preserve">chr18:9547630-9547571</t>
  </si>
  <si>
    <t xml:space="preserve">Hs.743236</t>
  </si>
  <si>
    <t xml:space="preserve">A_33_P3229370</t>
  </si>
  <si>
    <t xml:space="preserve">inhibitor of DNA binding 4, dominant negative helix-loop-helix protein</t>
  </si>
  <si>
    <t xml:space="preserve">ID4</t>
  </si>
  <si>
    <t xml:space="preserve">Homo sapiens inhibitor of DNA binding 4, dominant negative helix-loop-helix protein (ID4), mRNA [NM_001546]</t>
  </si>
  <si>
    <t xml:space="preserve">GO:0005515|GO:0008284|GO:0006357|GO:0045599|GO:0022010|GO:0003714|GO:0005634|GO:0000122|GO:0007405|GO:0048712|GO:0045669|GO:0021766|GO:0000082|GO:0005737|GO:0045665|GO:0045944|GO:0048715|GO:0001085|GO:0046983|GO:0045444|GO:0034613|GO:0045892|GO:0021895</t>
  </si>
  <si>
    <t xml:space="preserve">NM_001546</t>
  </si>
  <si>
    <t xml:space="preserve">chr6:19840841-19840900</t>
  </si>
  <si>
    <t xml:space="preserve">Hs.519601</t>
  </si>
  <si>
    <t xml:space="preserve">A_19_P00806502</t>
  </si>
  <si>
    <t xml:space="preserve">ALU7_HUMAN (P39194) Alu subfamily SQ sequence contamination warning entry, partial (13%) [THC2564499]</t>
  </si>
  <si>
    <t xml:space="preserve">hs|16q23.3</t>
  </si>
  <si>
    <t xml:space="preserve">chr16:082169189-082169130</t>
  </si>
  <si>
    <t xml:space="preserve">A_24_P15502</t>
  </si>
  <si>
    <t xml:space="preserve">chr8:064321806-064321865</t>
  </si>
  <si>
    <t xml:space="preserve">A_33_P3222698</t>
  </si>
  <si>
    <t xml:space="preserve">zinc finger protein 197</t>
  </si>
  <si>
    <t xml:space="preserve">ZNF197</t>
  </si>
  <si>
    <t xml:space="preserve">Homo sapiens zinc finger protein 197 (ZNF197), transcript variant 1, mRNA [NM_006991]</t>
  </si>
  <si>
    <t xml:space="preserve">NM_006991</t>
  </si>
  <si>
    <t xml:space="preserve">chr3:44686678-44686737</t>
  </si>
  <si>
    <t xml:space="preserve">Hs.157035</t>
  </si>
  <si>
    <t xml:space="preserve">A_33_P3354796</t>
  </si>
  <si>
    <t xml:space="preserve">uncharacterized LOC645644</t>
  </si>
  <si>
    <t xml:space="preserve">FLJ42627</t>
  </si>
  <si>
    <t xml:space="preserve">Homo sapiens uncharacterized LOC645644 (FLJ42627), long non-coding RNA [NR_024492]</t>
  </si>
  <si>
    <t xml:space="preserve">NR_024492</t>
  </si>
  <si>
    <t xml:space="preserve">chr16:2604120-2604061</t>
  </si>
  <si>
    <t xml:space="preserve">Hs.597810</t>
  </si>
  <si>
    <t xml:space="preserve">A_23_P413285</t>
  </si>
  <si>
    <t xml:space="preserve">Homo sapiens coiled-coil and C2 domain containing 2A (CC2D2A), transcript variant 1, mRNA [NM_001080522]</t>
  </si>
  <si>
    <t xml:space="preserve">NM_001080522</t>
  </si>
  <si>
    <t xml:space="preserve">chr4:15601242-15601301</t>
  </si>
  <si>
    <t xml:space="preserve">A_33_P3325306</t>
  </si>
  <si>
    <t xml:space="preserve">heat shock 10kDa protein 1</t>
  </si>
  <si>
    <t xml:space="preserve">HSPE1</t>
  </si>
  <si>
    <t xml:space="preserve">heat shock 10kDa protein 1 [Source:HGNC Symbol;Acc:5269] [ENST00000463841]</t>
  </si>
  <si>
    <t xml:space="preserve">GO:0006986|GO:0005739|GO:0005515|GO:0016020|GO:0006919|GO:0006457|GO:0005759|GO:0051087|GO:0051082|GO:0005524|GO:0001649|GO:0070062</t>
  </si>
  <si>
    <t xml:space="preserve">chr2:198367823-198367882</t>
  </si>
  <si>
    <t xml:space="preserve">A_33_P3672756</t>
  </si>
  <si>
    <t xml:space="preserve">uncharacterized LOC284561</t>
  </si>
  <si>
    <t xml:space="preserve">LOC284561</t>
  </si>
  <si>
    <t xml:space="preserve">PREDICTED: Homo sapiens uncharacterized LOC284561 (LOC284561), misc_RNA [XR_110828]</t>
  </si>
  <si>
    <t xml:space="preserve">XR_110828</t>
  </si>
  <si>
    <t xml:space="preserve">chr1:147763874-147763933</t>
  </si>
  <si>
    <t xml:space="preserve">Hs.504540</t>
  </si>
  <si>
    <t xml:space="preserve">A_33_P3309999</t>
  </si>
  <si>
    <t xml:space="preserve">DDB1 and CUL4 associated factor 12-like 2</t>
  </si>
  <si>
    <t xml:space="preserve">DCAF12L2</t>
  </si>
  <si>
    <t xml:space="preserve">Homo sapiens DDB1 and CUL4 associated factor 12-like 2 (DCAF12L2), mRNA [NM_001013628]</t>
  </si>
  <si>
    <t xml:space="preserve">NM_001013628</t>
  </si>
  <si>
    <t xml:space="preserve">chrX:125298629-125298570</t>
  </si>
  <si>
    <t xml:space="preserve">Hs.181867</t>
  </si>
  <si>
    <t xml:space="preserve">A_23_P156970</t>
  </si>
  <si>
    <t xml:space="preserve">mesoderm specific transcript</t>
  </si>
  <si>
    <t xml:space="preserve">MEST</t>
  </si>
  <si>
    <t xml:space="preserve">Homo sapiens mesoderm specific transcript (MEST), transcript variant 1, mRNA [NM_002402]</t>
  </si>
  <si>
    <t xml:space="preserve">GO:0016787|GO:0005783|GO:0008152|GO:0005789|GO:0007498|GO:0032526|GO:0016021|GO:0010883|GO:0070062</t>
  </si>
  <si>
    <t xml:space="preserve">hs|7q32.2</t>
  </si>
  <si>
    <t xml:space="preserve">NM_002402</t>
  </si>
  <si>
    <t xml:space="preserve">chr7:130145648-130145707</t>
  </si>
  <si>
    <t xml:space="preserve">Hs.270978</t>
  </si>
  <si>
    <t xml:space="preserve">A_19_P00324102</t>
  </si>
  <si>
    <t xml:space="preserve">hs|18q12.2</t>
  </si>
  <si>
    <t xml:space="preserve">chr18:034811525-034811466</t>
  </si>
  <si>
    <t xml:space="preserve">A_23_P7896</t>
  </si>
  <si>
    <t xml:space="preserve">dual specificity phosphatase 22</t>
  </si>
  <si>
    <t xml:space="preserve">DUSP22</t>
  </si>
  <si>
    <t xml:space="preserve">Homo sapiens dual specificity phosphatase 22 (DUSP22), transcript variant 2, mRNA [NM_020185]</t>
  </si>
  <si>
    <t xml:space="preserve">GO:0008283|GO:0046330|GO:0006915|GO:0005634|GO:0007275|GO:0000122|GO:0035335|GO:0000188|GO:0005737|GO:0006470|GO:0042127|GO:0007179|GO:0008138|GO:0004725</t>
  </si>
  <si>
    <t xml:space="preserve">hs|6p25.3</t>
  </si>
  <si>
    <t xml:space="preserve">NM_020185</t>
  </si>
  <si>
    <t xml:space="preserve">chr6:335147-345896</t>
  </si>
  <si>
    <t xml:space="preserve">Hs.29106</t>
  </si>
  <si>
    <t xml:space="preserve">A_24_P12401</t>
  </si>
  <si>
    <t xml:space="preserve">vascular endothelial growth factor A</t>
  </si>
  <si>
    <t xml:space="preserve">VEGFA</t>
  </si>
  <si>
    <t xml:space="preserve">Homo sapiens vascular endothelial growth factor A (VEGFA), transcript variant 1, mRNA [NM_001025366]</t>
  </si>
  <si>
    <t xml:space="preserve">GO:0005515|GO:0008360|GO:0038033|GO:0005615|GO:0038084|GO:0030335|GO:0009986|GO:0030168|GO:0000122|GO:0005161|GO:0042056|GO:0005125|GO:0001701|GO:0031077|GO:0002575|GO:0010595|GO:0038091|GO:0042462|GO:0040007|GO:0005172|GO:0008083|GO:0030949|GO:0035924|GO:0008284|GO:0035767|GO:0030324|GO:0002042|GO:0003169|GO:0032147|GO:0033138|GO:0001541|GO:0005737|GO:0031334|GO:0030855|GO:0030225|GO:0031093|GO:0030224|GO:0001968|GO:0030141|GO:0008201|GO:0031954|GO:0001666|GO:0001569|GO:0006357|GO:0001822|GO:0035148|GO:0005578|GO:0002052|GO:0002053|GO:0005576|GO:0001525|GO:0003151|GO:0007399|GO:0010628|GO:0032793|GO:0003007|GO:0001938|GO:0007595|GO:0016020|GO:0007596|GO:0002687|GO:0002576|GO:0001934|GO:0007498|GO:0001570|GO:0002092</t>
  </si>
  <si>
    <t xml:space="preserve">NM_001025366</t>
  </si>
  <si>
    <t xml:space="preserve">chr6:43753511-43753570</t>
  </si>
  <si>
    <t xml:space="preserve">Hs.73793</t>
  </si>
  <si>
    <t xml:space="preserve">A_24_P73075</t>
  </si>
  <si>
    <t xml:space="preserve">tetratricopeptide repeat domain 12</t>
  </si>
  <si>
    <t xml:space="preserve">TTC12</t>
  </si>
  <si>
    <t xml:space="preserve">Homo sapiens tetratricopeptide repeat domain 12 (TTC12), mRNA [NM_017868]</t>
  </si>
  <si>
    <t xml:space="preserve">hs|11q23.2</t>
  </si>
  <si>
    <t xml:space="preserve">NM_017868</t>
  </si>
  <si>
    <t xml:space="preserve">chr11:113234558-113234617</t>
  </si>
  <si>
    <t xml:space="preserve">Hs.288772</t>
  </si>
  <si>
    <t xml:space="preserve">A_24_P192805</t>
  </si>
  <si>
    <t xml:space="preserve">caspase recruitment domain family, member 17</t>
  </si>
  <si>
    <t xml:space="preserve">CARD17</t>
  </si>
  <si>
    <t xml:space="preserve">Homo sapiens caspase recruitment domain family, member 17 (CARD17), mRNA [NM_001007232]</t>
  </si>
  <si>
    <t xml:space="preserve">GO:0010951|GO:0005737|GO:0004869|GO:0042981</t>
  </si>
  <si>
    <t xml:space="preserve">NM_001007232</t>
  </si>
  <si>
    <t xml:space="preserve">chr11:104971256-104970106</t>
  </si>
  <si>
    <t xml:space="preserve">Hs.732627</t>
  </si>
  <si>
    <t xml:space="preserve">A_23_P347528</t>
  </si>
  <si>
    <t xml:space="preserve">transcription factor CP2</t>
  </si>
  <si>
    <t xml:space="preserve">TFCP2</t>
  </si>
  <si>
    <t xml:space="preserve">Homo sapiens transcription factor CP2 (TFCP2), transcript variant 1, mRNA [NM_005653]</t>
  </si>
  <si>
    <t xml:space="preserve">GO:0003700|GO:0006357|GO:0005634|GO:0005575|GO:0003677|GO:0006351</t>
  </si>
  <si>
    <t xml:space="preserve">NM_005653</t>
  </si>
  <si>
    <t xml:space="preserve">chr12:51488723-51488664</t>
  </si>
  <si>
    <t xml:space="preserve">Hs.48849</t>
  </si>
  <si>
    <t xml:space="preserve">A_23_P252764</t>
  </si>
  <si>
    <t xml:space="preserve">SWI/SNF related, matrix associated, actin dependent regulator of chromatin, subfamily a, member 2</t>
  </si>
  <si>
    <t xml:space="preserve">SMARCA2</t>
  </si>
  <si>
    <t xml:space="preserve">Homo sapiens SWI/SNF related, matrix associated, actin dependent regulator of chromatin, subfamily a, member 2 (SMARCA2), transcript variant 2, mRNA [NM_139045]</t>
  </si>
  <si>
    <t xml:space="preserve">GO:0005515|GO:0071565|GO:0000790|GO:0030308|GO:0008285|GO:0006200|GO:0044212|GO:0005634|GO:0035887|GO:0071564|GO:0043231|GO:0042393|GO:0016514|GO:0045944|GO:0006338|GO:0045111|GO:0008094|GO:0001105|GO:0006355|GO:0006357|GO:0003713|GO:0005730|GO:0004386|GO:0000122|GO:0005524|GO:0006351|GO:0007399|GO:0005654|GO:0045893|GO:0045892</t>
  </si>
  <si>
    <t xml:space="preserve">hs|9p24.3</t>
  </si>
  <si>
    <t xml:space="preserve">NM_139045</t>
  </si>
  <si>
    <t xml:space="preserve">chr9:2161718-2161777</t>
  </si>
  <si>
    <t xml:space="preserve">Hs.298990</t>
  </si>
  <si>
    <t xml:space="preserve">A_33_P3216664</t>
  </si>
  <si>
    <t xml:space="preserve">uncharacterized LOC151174</t>
  </si>
  <si>
    <t xml:space="preserve">LOC151174</t>
  </si>
  <si>
    <t xml:space="preserve">Homo sapiens uncharacterized LOC151174 (LOC151174), transcript variant 1, long non-coding RNA [NR_026925]</t>
  </si>
  <si>
    <t xml:space="preserve">NR_026925</t>
  </si>
  <si>
    <t xml:space="preserve">chr2:239133900-239133841</t>
  </si>
  <si>
    <t xml:space="preserve">Hs.424165</t>
  </si>
  <si>
    <t xml:space="preserve">A_33_P3226129</t>
  </si>
  <si>
    <t xml:space="preserve">HUMRPS7A ribosomal protein {Homo sapiens} (exp=-1; wgp=0; cg=0), partial (65%) [THC2633659]</t>
  </si>
  <si>
    <t xml:space="preserve">chr1:001605816-001605875</t>
  </si>
  <si>
    <t xml:space="preserve">A_33_P3241661</t>
  </si>
  <si>
    <t xml:space="preserve">uncharacterized LOC388780</t>
  </si>
  <si>
    <t xml:space="preserve">LOC388780</t>
  </si>
  <si>
    <t xml:space="preserve">Homo sapiens uncharacterized LOC388780 (LOC388780), mRNA [NM_001287682]</t>
  </si>
  <si>
    <t xml:space="preserve">NM_001287682</t>
  </si>
  <si>
    <t xml:space="preserve">chr20:2193727-2193786</t>
  </si>
  <si>
    <t xml:space="preserve">A_23_P503059</t>
  </si>
  <si>
    <t xml:space="preserve">contactin 5</t>
  </si>
  <si>
    <t xml:space="preserve">CNTN5</t>
  </si>
  <si>
    <t xml:space="preserve">Homo sapiens contactin 5 (CNTN5), transcript variant 1, mRNA [NM_014361]</t>
  </si>
  <si>
    <t xml:space="preserve">GO:0005737|GO:0005886|GO:0007605|GO:0031225|GO:0007155</t>
  </si>
  <si>
    <t xml:space="preserve">NM_014361</t>
  </si>
  <si>
    <t xml:space="preserve">chr11:100221580-100226885</t>
  </si>
  <si>
    <t xml:space="preserve">Hs.656783</t>
  </si>
  <si>
    <t xml:space="preserve">A_33_P3298930</t>
  </si>
  <si>
    <t xml:space="preserve">uncharacterized LOC102477328</t>
  </si>
  <si>
    <t xml:space="preserve">LOC102477328</t>
  </si>
  <si>
    <t xml:space="preserve">Homo sapiens uncharacterized LOC102477328 (LOC102477328), long non-coding RNA [NR_105007]</t>
  </si>
  <si>
    <t xml:space="preserve">NR_105007</t>
  </si>
  <si>
    <t xml:space="preserve">chr5:71870050-71869991</t>
  </si>
  <si>
    <t xml:space="preserve">Hs.741936</t>
  </si>
  <si>
    <t xml:space="preserve">A_23_P145054</t>
  </si>
  <si>
    <t xml:space="preserve">family with sequence similarity 162, member B</t>
  </si>
  <si>
    <t xml:space="preserve">FAM162B</t>
  </si>
  <si>
    <t xml:space="preserve">Homo sapiens family with sequence similarity 162, member B (FAM162B), mRNA [NM_001085480]</t>
  </si>
  <si>
    <t xml:space="preserve">NM_001085480</t>
  </si>
  <si>
    <t xml:space="preserve">chr6:117073445-117073386</t>
  </si>
  <si>
    <t xml:space="preserve">Hs.126712</t>
  </si>
  <si>
    <t xml:space="preserve">A_24_P199500</t>
  </si>
  <si>
    <t xml:space="preserve">ring finger protein 2</t>
  </si>
  <si>
    <t xml:space="preserve">RNF2</t>
  </si>
  <si>
    <t xml:space="preserve">Homo sapiens ring finger protein 2 (RNF2), mRNA [NM_007212]</t>
  </si>
  <si>
    <t xml:space="preserve">GO:0035102|GO:0031519|GO:0005515|GO:0035518|GO:0004842|GO:0016874|GO:0005730|GO:0000151|GO:0005634|GO:0000122|GO:0001739|GO:0001702|GO:0006351|GO:0016604|GO:0009948|GO:0071339|GO:0003682|GO:0005654|GO:0008270|GO:0071535|GO:0000278</t>
  </si>
  <si>
    <t xml:space="preserve">NM_007212</t>
  </si>
  <si>
    <t xml:space="preserve">chr1:185071124-185071183</t>
  </si>
  <si>
    <t xml:space="preserve">Hs.591490</t>
  </si>
  <si>
    <t xml:space="preserve">A_23_P10518</t>
  </si>
  <si>
    <t xml:space="preserve">transcription factor Dp family, member 3</t>
  </si>
  <si>
    <t xml:space="preserve">TFDP3</t>
  </si>
  <si>
    <t xml:space="preserve">Homo sapiens transcription factor Dp family, member 3 (TFDP3), mRNA [NM_016521]</t>
  </si>
  <si>
    <t xml:space="preserve">GO:0005667|GO:0006355|GO:0005737|GO:0000082|GO:0003700|GO:0046982|GO:0005634|GO:0003677|GO:0006974|GO:0006351</t>
  </si>
  <si>
    <t xml:space="preserve">NM_016521</t>
  </si>
  <si>
    <t xml:space="preserve">chrX:132351715-132351656</t>
  </si>
  <si>
    <t xml:space="preserve">Hs.142908</t>
  </si>
  <si>
    <t xml:space="preserve">A_19_P00321509</t>
  </si>
  <si>
    <t xml:space="preserve">zinc finger protein 207</t>
  </si>
  <si>
    <t xml:space="preserve">ZNF207</t>
  </si>
  <si>
    <t xml:space="preserve">zinc finger protein 207 [Source:HGNC Symbol;Acc:12998] [ENST00000581531]</t>
  </si>
  <si>
    <t xml:space="preserve">GO:0005515|GO:0008017|GO:0007094|GO:0006355|GO:0003700|GO:0005874|GO:0051983|GO:0050821|GO:0005634|GO:0003677|GO:0000070|GO:0000777|GO:0000776|GO:0008270|GO:0008608|GO:0008201</t>
  </si>
  <si>
    <t xml:space="preserve">AK026215</t>
  </si>
  <si>
    <t xml:space="preserve">chr17:30707327-30707386</t>
  </si>
  <si>
    <t xml:space="preserve">Hs.500775</t>
  </si>
  <si>
    <t xml:space="preserve">A_23_P128532</t>
  </si>
  <si>
    <t xml:space="preserve">chromosome 12 open reading frame 45</t>
  </si>
  <si>
    <t xml:space="preserve">C12orf45</t>
  </si>
  <si>
    <t xml:space="preserve">Homo sapiens chromosome 12 open reading frame 45 (C12orf45), mRNA [NM_152318]</t>
  </si>
  <si>
    <t xml:space="preserve">NM_152318</t>
  </si>
  <si>
    <t xml:space="preserve">chr12:105385586-105388274</t>
  </si>
  <si>
    <t xml:space="preserve">Hs.295563</t>
  </si>
  <si>
    <t xml:space="preserve">A_33_P3375170</t>
  </si>
  <si>
    <t xml:space="preserve">uncharacterized LOC100131242</t>
  </si>
  <si>
    <t xml:space="preserve">LOC100131242</t>
  </si>
  <si>
    <t xml:space="preserve">Homo sapiens cDNA FLJ42492 fis, clone BRACE2033720. [AK124483]</t>
  </si>
  <si>
    <t xml:space="preserve">AK124483</t>
  </si>
  <si>
    <t xml:space="preserve">chr17:79236999-79237058</t>
  </si>
  <si>
    <t xml:space="preserve">Hs.689575</t>
  </si>
  <si>
    <t xml:space="preserve">A_23_P347029</t>
  </si>
  <si>
    <t xml:space="preserve">taste receptor, type 2, member 50</t>
  </si>
  <si>
    <t xml:space="preserve">TAS2R50</t>
  </si>
  <si>
    <t xml:space="preserve">Homo sapiens taste receptor, type 2, member 50 (TAS2R50), mRNA [NM_176890]</t>
  </si>
  <si>
    <t xml:space="preserve">GO:0033038|GO:0007186|GO:0005886|GO:0016021|GO:0001580</t>
  </si>
  <si>
    <t xml:space="preserve">NM_176890</t>
  </si>
  <si>
    <t xml:space="preserve">chr12:11138946-11138887</t>
  </si>
  <si>
    <t xml:space="preserve">Hs.688194</t>
  </si>
  <si>
    <t xml:space="preserve">A_32_P197561</t>
  </si>
  <si>
    <t xml:space="preserve">early B-cell factor 1</t>
  </si>
  <si>
    <t xml:space="preserve">EBF1</t>
  </si>
  <si>
    <t xml:space="preserve">Homo sapiens early B-cell factor 1 (EBF1), transcript variant 1, mRNA [NM_001290360]</t>
  </si>
  <si>
    <t xml:space="preserve">GO:0003700|GO:0046983|GO:0007275|GO:0005634|GO:0045893|GO:0003677|GO:0046872|GO:0006351</t>
  </si>
  <si>
    <t xml:space="preserve">NM_001290360</t>
  </si>
  <si>
    <t xml:space="preserve">chr5:158124037-158123978</t>
  </si>
  <si>
    <t xml:space="preserve">Hs.573143</t>
  </si>
  <si>
    <t xml:space="preserve">A_19_P00318418</t>
  </si>
  <si>
    <t xml:space="preserve">thromboxane A synthase 1 (platelet)</t>
  </si>
  <si>
    <t xml:space="preserve">TBXAS1</t>
  </si>
  <si>
    <t xml:space="preserve">Homo sapiens thromboxane A synthase 1 (platelet) (TBXAS1), transcript variant 5, mRNA [NM_001166254]</t>
  </si>
  <si>
    <t xml:space="preserve">GO:0019369|GO:0019371|GO:0006805|GO:0005506|GO:0044281|GO:0006690|GO:0004497|GO:0005789|GO:0016021|GO:0016705|GO:0004796|GO:0020037|GO:0055114</t>
  </si>
  <si>
    <t xml:space="preserve">NM_001166254</t>
  </si>
  <si>
    <t xml:space="preserve">chr7:139487166-139487225</t>
  </si>
  <si>
    <t xml:space="preserve">Hs.520757</t>
  </si>
  <si>
    <t xml:space="preserve">A_33_P3259058</t>
  </si>
  <si>
    <t xml:space="preserve">proteasome (prosome, macropain) assembly chaperone 4</t>
  </si>
  <si>
    <t xml:space="preserve">PSMG4</t>
  </si>
  <si>
    <t xml:space="preserve">Homo sapiens proteasome (prosome, macropain) assembly chaperone 4 (PSMG4), transcript variant 1, mRNA [NM_001128592]</t>
  </si>
  <si>
    <t xml:space="preserve">NM_001128592</t>
  </si>
  <si>
    <t xml:space="preserve">chr6:3267946-3268005</t>
  </si>
  <si>
    <t xml:space="preserve">Hs.207069</t>
  </si>
  <si>
    <t xml:space="preserve">A_24_P216421</t>
  </si>
  <si>
    <t xml:space="preserve">dystrobrevin, beta</t>
  </si>
  <si>
    <t xml:space="preserve">DTNB</t>
  </si>
  <si>
    <t xml:space="preserve">Homo sapiens dystrobrevin, beta (DTNB), transcript variant 3, mRNA [NM_033148]</t>
  </si>
  <si>
    <t xml:space="preserve">GO:0005737|GO:0005509|GO:0045202|GO:0008270</t>
  </si>
  <si>
    <t xml:space="preserve">NM_033148</t>
  </si>
  <si>
    <t xml:space="preserve">chr2:25656824-25655855</t>
  </si>
  <si>
    <t xml:space="preserve">Hs.307720</t>
  </si>
  <si>
    <t xml:space="preserve">A_23_P60565</t>
  </si>
  <si>
    <t xml:space="preserve">zinc finger protein 354A</t>
  </si>
  <si>
    <t xml:space="preserve">ZNF354A</t>
  </si>
  <si>
    <t xml:space="preserve">Homo sapiens zinc finger protein 354A (ZNF354A), mRNA [NM_005649]</t>
  </si>
  <si>
    <t xml:space="preserve">GO:0001666|GO:0006355|GO:0003700|GO:0006357|GO:0007576|GO:0001822|GO:0007605|GO:0005730|GO:0005634|GO:0000122|GO:0003677|GO:0006351|GO:0046872|GO:0051593</t>
  </si>
  <si>
    <t xml:space="preserve">NM_005649</t>
  </si>
  <si>
    <t xml:space="preserve">chr5:178139032-178138973</t>
  </si>
  <si>
    <t xml:space="preserve">Hs.484324</t>
  </si>
  <si>
    <t xml:space="preserve">A_19_P00805397</t>
  </si>
  <si>
    <t xml:space="preserve">chr12:032601718-032601659</t>
  </si>
  <si>
    <t xml:space="preserve">A_33_P3367251</t>
  </si>
  <si>
    <t xml:space="preserve">Homo sapiens centlein, centrosomal protein (CNTLN), transcript variant 2, mRNA [NM_001114395]</t>
  </si>
  <si>
    <t xml:space="preserve">NM_001114395</t>
  </si>
  <si>
    <t xml:space="preserve">chr9:17301768-17301827</t>
  </si>
  <si>
    <t xml:space="preserve">A_32_P189781</t>
  </si>
  <si>
    <t xml:space="preserve">long intergenic non-protein coding RNA 520</t>
  </si>
  <si>
    <t xml:space="preserve">LINC00520</t>
  </si>
  <si>
    <t xml:space="preserve">Homo sapiens long intergenic non-protein coding RNA 520 (LINC00520), transcript variant 1, long non-coding RNA [NR_026796]</t>
  </si>
  <si>
    <t xml:space="preserve">NR_026796</t>
  </si>
  <si>
    <t xml:space="preserve">chr14:56247937-56247878</t>
  </si>
  <si>
    <t xml:space="preserve">Hs.569345</t>
  </si>
  <si>
    <t xml:space="preserve">A_19_P00801269</t>
  </si>
  <si>
    <t xml:space="preserve">chr6:003717247-003717188</t>
  </si>
  <si>
    <t xml:space="preserve">A_23_P428260</t>
  </si>
  <si>
    <t xml:space="preserve">STEAP family member 2, metalloreductase</t>
  </si>
  <si>
    <t xml:space="preserve">STEAP2</t>
  </si>
  <si>
    <t xml:space="preserve">Homo sapiens STEAP family member 2, metalloreductase (STEAP2), transcript variant 1, mRNA [NM_152999]</t>
  </si>
  <si>
    <t xml:space="preserve">GO:0005215|GO:0005886|GO:0006893|GO:0055072|GO:0046872|GO:0005829|GO:0006897|GO:0043231|GO:0045055|GO:0030173|GO:0016491|GO:0009725|GO:0030140|GO:0005769|GO:0010008|GO:0055114|GO:0006811</t>
  </si>
  <si>
    <t xml:space="preserve">NM_152999</t>
  </si>
  <si>
    <t xml:space="preserve">chr7:89866537-89866596</t>
  </si>
  <si>
    <t xml:space="preserve">Hs.489051</t>
  </si>
  <si>
    <t xml:space="preserve">A_19_P00326696</t>
  </si>
  <si>
    <t xml:space="preserve">chr6:072073407-072073348</t>
  </si>
  <si>
    <t xml:space="preserve">A_24_P72750</t>
  </si>
  <si>
    <t xml:space="preserve">spindlin 1</t>
  </si>
  <si>
    <t xml:space="preserve">SPIN1</t>
  </si>
  <si>
    <t xml:space="preserve">Homo sapiens spindlin 1 (SPIN1), mRNA [NM_006717]</t>
  </si>
  <si>
    <t xml:space="preserve">GO:0005515|GO:0007126|GO:0007276|GO:0009303|GO:0005819|GO:0005730|GO:0030177|GO:0007275|GO:0005634|GO:0035064|GO:0016055|GO:0016568</t>
  </si>
  <si>
    <t xml:space="preserve">hs|9q22.1</t>
  </si>
  <si>
    <t xml:space="preserve">NM_006717</t>
  </si>
  <si>
    <t xml:space="preserve">chr9:91093209-91093268</t>
  </si>
  <si>
    <t xml:space="preserve">Hs.146804</t>
  </si>
  <si>
    <t xml:space="preserve">A_23_P91829</t>
  </si>
  <si>
    <t xml:space="preserve">chr3:98517685-98517626</t>
  </si>
  <si>
    <t xml:space="preserve">A_33_P3248072</t>
  </si>
  <si>
    <t xml:space="preserve">signal-regulatory protein beta 1</t>
  </si>
  <si>
    <t xml:space="preserve">SIRPB1</t>
  </si>
  <si>
    <t xml:space="preserve">Homo sapiens signal-regulatory protein beta 1 (SIRPB1), transcript variant 3, mRNA [NM_001135844]</t>
  </si>
  <si>
    <t xml:space="preserve">GO:0005515|GO:0007165|GO:0005886|GO:0005887|GO:0045087|GO:0016021|GO:0007166|GO:0070062</t>
  </si>
  <si>
    <t xml:space="preserve">NM_001135844</t>
  </si>
  <si>
    <t xml:space="preserve">chr20:1578045-1577986</t>
  </si>
  <si>
    <t xml:space="preserve">Hs.664861</t>
  </si>
  <si>
    <t xml:space="preserve">A_33_P3304908</t>
  </si>
  <si>
    <t xml:space="preserve">WAS protein family homolog 5 pseudogene</t>
  </si>
  <si>
    <t xml:space="preserve">WASH5P</t>
  </si>
  <si>
    <t xml:space="preserve">WAS protein family homolog 5 pseudogene [Source:HGNC Symbol;Acc:33884] [ENST00000607872]</t>
  </si>
  <si>
    <t xml:space="preserve">XR_424298</t>
  </si>
  <si>
    <t xml:space="preserve">chr9:24441-24382</t>
  </si>
  <si>
    <t xml:space="preserve">Hs.744658</t>
  </si>
  <si>
    <t xml:space="preserve">A_33_P3231156</t>
  </si>
  <si>
    <t xml:space="preserve">chr16:056682743-056682802</t>
  </si>
  <si>
    <t xml:space="preserve">A_23_P354705</t>
  </si>
  <si>
    <t xml:space="preserve">ST8 alpha-N-acetyl-neuraminide alpha-2,8-sialyltransferase 1</t>
  </si>
  <si>
    <t xml:space="preserve">ST8SIA1</t>
  </si>
  <si>
    <t xml:space="preserve">Homo sapiens ST8 alpha-N-acetyl-neuraminide alpha-2,8-sialyltransferase 1 (ST8SIA1), mRNA [NM_003034]</t>
  </si>
  <si>
    <t xml:space="preserve">GO:0034605|GO:0003828|GO:0030173|GO:0008373|GO:0008284|GO:0005975|GO:0006688|GO:0006486|GO:0016021</t>
  </si>
  <si>
    <t xml:space="preserve">hs|12p12.1</t>
  </si>
  <si>
    <t xml:space="preserve">NM_003034</t>
  </si>
  <si>
    <t xml:space="preserve">chr12:22354130-22354071</t>
  </si>
  <si>
    <t xml:space="preserve">Hs.408614</t>
  </si>
  <si>
    <t xml:space="preserve">A_33_P3570223</t>
  </si>
  <si>
    <t xml:space="preserve">actin, gamma 1 pseudogene</t>
  </si>
  <si>
    <t xml:space="preserve">LOC644961</t>
  </si>
  <si>
    <t xml:space="preserve">Homo sapiens mRNA; cDNA DKFZp686I06131 (from clone DKFZp686I06131). [BX648289]</t>
  </si>
  <si>
    <t xml:space="preserve">BX648289</t>
  </si>
  <si>
    <t xml:space="preserve">chr1:27652963-27653022</t>
  </si>
  <si>
    <t xml:space="preserve">Hs.660887</t>
  </si>
  <si>
    <t xml:space="preserve">A_19_P00331432</t>
  </si>
  <si>
    <t xml:space="preserve">chr14:100225704-100225763</t>
  </si>
  <si>
    <t xml:space="preserve">A_33_P3342807</t>
  </si>
  <si>
    <t xml:space="preserve">BROAD Institute lincRNA (XLOC_014512), lincRNA [TCONS_l2_00025878]</t>
  </si>
  <si>
    <t xml:space="preserve">chr7:55815966-55816025</t>
  </si>
  <si>
    <t xml:space="preserve">A_23_P102611</t>
  </si>
  <si>
    <t xml:space="preserve">WNT1 inducible signaling pathway protein 2</t>
  </si>
  <si>
    <t xml:space="preserve">WISP2</t>
  </si>
  <si>
    <t xml:space="preserve">Homo sapiens WNT1 inducible signaling pathway protein 2 (WISP2), mRNA [NM_003881]</t>
  </si>
  <si>
    <t xml:space="preserve">GO:0007165|GO:0005886|GO:0007267|GO:0007155|GO:0005615|GO:0001558|GO:0070062|GO:0005520</t>
  </si>
  <si>
    <t xml:space="preserve">NM_003881</t>
  </si>
  <si>
    <t xml:space="preserve">chr20:43356347-43356406</t>
  </si>
  <si>
    <t xml:space="preserve">Hs.592145</t>
  </si>
  <si>
    <t xml:space="preserve">A_32_P118847</t>
  </si>
  <si>
    <t xml:space="preserve">NR2F1 antisense RNA 1</t>
  </si>
  <si>
    <t xml:space="preserve">NR2F1-AS1</t>
  </si>
  <si>
    <t xml:space="preserve">Homo sapiens NR2F1 antisense RNA 1 (NR2F1-AS1), transcript variant 1, long non-coding RNA [NR_109825]</t>
  </si>
  <si>
    <t xml:space="preserve">NR_109825</t>
  </si>
  <si>
    <t xml:space="preserve">chr5:92746914-92746855</t>
  </si>
  <si>
    <t xml:space="preserve">Hs.457407</t>
  </si>
  <si>
    <t xml:space="preserve">A_23_P157117</t>
  </si>
  <si>
    <t xml:space="preserve">cAMP responsive element binding protein 5</t>
  </si>
  <si>
    <t xml:space="preserve">CREB5</t>
  </si>
  <si>
    <t xml:space="preserve">Homo sapiens cAMP responsive element binding protein 5 (CREB5), transcript variant 1, mRNA [NM_182898]</t>
  </si>
  <si>
    <t xml:space="preserve">GO:0043565|GO:0005515|GO:0001077|GO:0003700|GO:0006366|GO:0045944|GO:0045444|GO:0005634|GO:0045893|GO:0060612|GO:0046872|GO:0070062</t>
  </si>
  <si>
    <t xml:space="preserve">NM_182898</t>
  </si>
  <si>
    <t xml:space="preserve">chr7:28859103-28859162</t>
  </si>
  <si>
    <t xml:space="preserve">Hs.437075</t>
  </si>
  <si>
    <t xml:space="preserve">A_33_P3265920</t>
  </si>
  <si>
    <t xml:space="preserve">protein tyrosine phosphatase, non-receptor type 4 (megakaryocyte)</t>
  </si>
  <si>
    <t xml:space="preserve">PTPN4</t>
  </si>
  <si>
    <t xml:space="preserve">Homo sapiens protein tyrosine phosphatase, non-receptor type 4 (megakaryocyte) (PTPN4), mRNA [NM_002830]</t>
  </si>
  <si>
    <t xml:space="preserve">GO:0008092|GO:0005515|GO:0005737|GO:0006470|GO:0009898|GO:0005856|GO:0035335|GO:0004726</t>
  </si>
  <si>
    <t xml:space="preserve">NM_002830</t>
  </si>
  <si>
    <t xml:space="preserve">chr2:120734977-120735036</t>
  </si>
  <si>
    <t xml:space="preserve">Hs.469809</t>
  </si>
  <si>
    <t xml:space="preserve">A_33_P3434927</t>
  </si>
  <si>
    <t xml:space="preserve">MAGI2 intronic transcript 1 (non-protein coding)</t>
  </si>
  <si>
    <t xml:space="preserve">MAGI2-IT1</t>
  </si>
  <si>
    <t xml:space="preserve">Homo sapiens platelet receptor for type III collagen mRNA, partial cds. [AF521131]</t>
  </si>
  <si>
    <t xml:space="preserve">AF521131</t>
  </si>
  <si>
    <t xml:space="preserve">chr7:078944864-078944808</t>
  </si>
  <si>
    <t xml:space="preserve">Hs.683780</t>
  </si>
  <si>
    <t xml:space="preserve">A_33_P3282202</t>
  </si>
  <si>
    <t xml:space="preserve">Homo sapiens cDNA FLJ42047 fis, clone SPLEN2041645. [AK124041]</t>
  </si>
  <si>
    <t xml:space="preserve">AK124041</t>
  </si>
  <si>
    <t xml:space="preserve">chr5:170014065-170014124</t>
  </si>
  <si>
    <t xml:space="preserve">Hs.689588</t>
  </si>
  <si>
    <t xml:space="preserve">A_24_P392230</t>
  </si>
  <si>
    <t xml:space="preserve">HSL31 ribosomal protein L31 {Homo sapiens} (exp=-1; wgp=0; cg=0), complete [THC2539248]</t>
  </si>
  <si>
    <t xml:space="preserve">hs|7q31.32</t>
  </si>
  <si>
    <t xml:space="preserve">chr7:121874783-121874842</t>
  </si>
  <si>
    <t xml:space="preserve">A_19_P00806637</t>
  </si>
  <si>
    <t xml:space="preserve">XLOC_002473</t>
  </si>
  <si>
    <t xml:space="preserve">BROAD Institute lincRNA (XLOC_002473), lincRNA [TCONS_00004564]</t>
  </si>
  <si>
    <t xml:space="preserve">chr2:208102984-208102925</t>
  </si>
  <si>
    <t xml:space="preserve">A_32_P30649</t>
  </si>
  <si>
    <t xml:space="preserve">ets variant 5</t>
  </si>
  <si>
    <t xml:space="preserve">ETV5</t>
  </si>
  <si>
    <t xml:space="preserve">Homo sapiens ets variant 5 (ETV5), mRNA [NM_004454]</t>
  </si>
  <si>
    <t xml:space="preserve">GO:0000977|GO:0003700|GO:0006357|GO:0006366|GO:0044212|GO:0060762|GO:0000981|GO:0005634|GO:0060252|GO:0048133|GO:0007274|GO:0001228|GO:0003677|GO:0030154|GO:0050807|GO:0045666|GO:0045944|GO:0007626|GO:0034599|GO:0071340</t>
  </si>
  <si>
    <t xml:space="preserve">NM_004454</t>
  </si>
  <si>
    <t xml:space="preserve">chr3:185764606-185764547</t>
  </si>
  <si>
    <t xml:space="preserve">Hs.43697</t>
  </si>
  <si>
    <t xml:space="preserve">A_33_P3383034</t>
  </si>
  <si>
    <t xml:space="preserve">ubiquitin-like modifier activating enzyme 2</t>
  </si>
  <si>
    <t xml:space="preserve">UBA2</t>
  </si>
  <si>
    <t xml:space="preserve">Homo sapiens ubiquitin-like modifier activating enzyme 2 (UBA2), mRNA [NM_005499]</t>
  </si>
  <si>
    <t xml:space="preserve">GO:0005515|GO:0046982|GO:0016874|GO:0016925|GO:0031510|GO:0043085|GO:0005524|GO:0046872|GO:0019948|GO:0005829|GO:0019950|GO:0005654|GO:0008047|GO:0044267|GO:0008134|GO:0043687</t>
  </si>
  <si>
    <t xml:space="preserve">NM_005499</t>
  </si>
  <si>
    <t xml:space="preserve">chr19:34960737-34960795</t>
  </si>
  <si>
    <t xml:space="preserve">Hs.631580</t>
  </si>
  <si>
    <t xml:space="preserve">A_23_P207367</t>
  </si>
  <si>
    <t xml:space="preserve">signal transducer and activator of transcription 5A</t>
  </si>
  <si>
    <t xml:space="preserve">STAT5A</t>
  </si>
  <si>
    <t xml:space="preserve">Homo sapiens signal transducer and activator of transcription 5A (STAT5A), transcript variant 2, mRNA [NM_003152]</t>
  </si>
  <si>
    <t xml:space="preserve">GO:0005515|GO:0033026|GO:0003700|GO:0006549|GO:0019530|GO:0019915|GO:0001553|GO:0030155|GO:0048541|GO:0060376|GO:0043029|GO:0007565|GO:0033077|GO:0046543|GO:0038161|GO:0046544|GO:0005509|GO:0045588|GO:0018108|GO:0032825|GO:0046449|GO:0019218|GO:0000979|GO:0045086|GO:0045931|GO:0045647|GO:0006600|GO:0005654|GO:0000255|GO:0045579|GO:0060397|GO:0005829|GO:0006101|GO:0042104|GO:0030856|GO:0006105|GO:0045944|GO:0006103|GO:0040014|GO:0006631|GO:0006573|GO:0001779|GO:0004871|GO:0040018|GO:0006357|GO:0061180|GO:0060742|GO:0060740|GO:0006107|GO:0007259|GO:0006351|GO:0007595|GO:0045954|GO:0050729|GO:0070668</t>
  </si>
  <si>
    <t xml:space="preserve">NM_003152</t>
  </si>
  <si>
    <t xml:space="preserve">chr17:40463483-40463542</t>
  </si>
  <si>
    <t xml:space="preserve">Hs.437058</t>
  </si>
  <si>
    <t xml:space="preserve">A_33_P3392350</t>
  </si>
  <si>
    <t xml:space="preserve">hs|11q21</t>
  </si>
  <si>
    <t xml:space="preserve">chr11:093800231-093800172</t>
  </si>
  <si>
    <t xml:space="preserve">A_24_P261383</t>
  </si>
  <si>
    <t xml:space="preserve">TATA box binding protein (TBP)-associated factor, RNA polymerase I, D, 41kDa</t>
  </si>
  <si>
    <t xml:space="preserve">TAF1D</t>
  </si>
  <si>
    <t xml:space="preserve">Homo sapiens TATA box binding protein (TBP)-associated factor, RNA polymerase I, D, 41kDa (TAF1D), mRNA [NM_024116]</t>
  </si>
  <si>
    <t xml:space="preserve">GO:0005515|GO:0010467|GO:0006355|GO:0005815|GO:0006363|GO:0006362|GO:0005730|GO:0006361|GO:0006360|GO:0005654|GO:0005634|GO:0003677</t>
  </si>
  <si>
    <t xml:space="preserve">NM_024116</t>
  </si>
  <si>
    <t xml:space="preserve">chr11:93469411-93469352</t>
  </si>
  <si>
    <t xml:space="preserve">Hs.355750</t>
  </si>
  <si>
    <t xml:space="preserve">A_19_P00803285</t>
  </si>
  <si>
    <t xml:space="preserve">chr15:072632341-072632282</t>
  </si>
  <si>
    <t xml:space="preserve">A_33_P3257943</t>
  </si>
  <si>
    <t xml:space="preserve">ribosomal protein L26</t>
  </si>
  <si>
    <t xml:space="preserve">RPL26</t>
  </si>
  <si>
    <t xml:space="preserve">Homo sapiens ribosomal protein L26 (RPL26), mRNA [NM_000987]</t>
  </si>
  <si>
    <t xml:space="preserve">GO:0010467|GO:0003735|GO:0016070|GO:0016071|GO:0019083|GO:0003723|GO:0006364|GO:0006614|GO:0019058|GO:0006415|GO:0006412|GO:0006413|GO:0005829|GO:0006414|GO:0000184|GO:0016032|GO:0042273|GO:0022625|GO:0044267|GO:0070062</t>
  </si>
  <si>
    <t xml:space="preserve">hs|17p13.1</t>
  </si>
  <si>
    <t xml:space="preserve">NM_000987</t>
  </si>
  <si>
    <t xml:space="preserve">chr17:8280963-8280909</t>
  </si>
  <si>
    <t xml:space="preserve">Hs.644794</t>
  </si>
  <si>
    <t xml:space="preserve">A_19_P00328742</t>
  </si>
  <si>
    <t xml:space="preserve">chr14:058744308-058744249</t>
  </si>
  <si>
    <t xml:space="preserve">A_23_P36753</t>
  </si>
  <si>
    <t xml:space="preserve">aldehyde dehydrogenase 2 family (mitochondrial)</t>
  </si>
  <si>
    <t xml:space="preserve">ALDH2</t>
  </si>
  <si>
    <t xml:space="preserve">Homo sapiens aldehyde dehydrogenase 2 family (mitochondrial) (ALDH2), transcript variant 1, mRNA [NM_000690]</t>
  </si>
  <si>
    <t xml:space="preserve">GO:0006805|GO:0005975|GO:0006066|GO:0006069|GO:0006068|GO:0004029|GO:0007268|GO:0009055|GO:0044281|GO:0005759|GO:0042136|GO:0004030|GO:0070062</t>
  </si>
  <si>
    <t xml:space="preserve">hs|12q24.12</t>
  </si>
  <si>
    <t xml:space="preserve">NM_000690</t>
  </si>
  <si>
    <t xml:space="preserve">chr12:112247448-112247507</t>
  </si>
  <si>
    <t xml:space="preserve">Hs.604551</t>
  </si>
  <si>
    <t xml:space="preserve">A_24_P123720</t>
  </si>
  <si>
    <t xml:space="preserve">SEC63 homolog (S. cerevisiae)</t>
  </si>
  <si>
    <t xml:space="preserve">SEC63</t>
  </si>
  <si>
    <t xml:space="preserve">Homo sapiens SEC63 homolog (S. cerevisiae) (SEC63), mRNA [NM_007214]</t>
  </si>
  <si>
    <t xml:space="preserve">GO:0005515|GO:0006807|GO:0005783|GO:0006614|GO:0010259|GO:0031204|GO:0001889|GO:0016020|GO:0006612|GO:0008565|GO:0005789|GO:0072001|GO:0004872|GO:0006620|GO:0016021</t>
  </si>
  <si>
    <t xml:space="preserve">NM_007214</t>
  </si>
  <si>
    <t xml:space="preserve">chr6:108189385-108189326</t>
  </si>
  <si>
    <t xml:space="preserve">Hs.26904</t>
  </si>
  <si>
    <t xml:space="preserve">A_23_P363968</t>
  </si>
  <si>
    <t xml:space="preserve">complement component 1, r subcomponent-like</t>
  </si>
  <si>
    <t xml:space="preserve">C1RL</t>
  </si>
  <si>
    <t xml:space="preserve">Homo sapiens complement component 1, r subcomponent-like (C1RL), mRNA [NM_016546]</t>
  </si>
  <si>
    <t xml:space="preserve">GO:0004252|GO:0045087|GO:0006958|GO:0006508|GO:0005615|GO:0070062</t>
  </si>
  <si>
    <t xml:space="preserve">NM_016546</t>
  </si>
  <si>
    <t xml:space="preserve">chr12:7247616-7247557</t>
  </si>
  <si>
    <t xml:space="preserve">Hs.631730</t>
  </si>
  <si>
    <t xml:space="preserve">A_23_P205428</t>
  </si>
  <si>
    <t xml:space="preserve">forkhead box G1</t>
  </si>
  <si>
    <t xml:space="preserve">FOXG1</t>
  </si>
  <si>
    <t xml:space="preserve">Homo sapiens forkhead box G1 (FOXG1), mRNA [NM_005249]</t>
  </si>
  <si>
    <t xml:space="preserve">GO:0005515|GO:0003700|GO:0042472|GO:0007568|GO:0048664|GO:0002052|GO:0005634|GO:0009953|GO:0045787|GO:0003677|GO:0006351|GO:0021852|GO:0043565|GO:0007346|GO:0045665|GO:0007420|GO:0016199|GO:0045892</t>
  </si>
  <si>
    <t xml:space="preserve">NM_005249</t>
  </si>
  <si>
    <t xml:space="preserve">chr14:29238589-29238648</t>
  </si>
  <si>
    <t xml:space="preserve">Hs.632336</t>
  </si>
  <si>
    <t xml:space="preserve">A_24_P184305</t>
  </si>
  <si>
    <t xml:space="preserve">Bardet-Biedl syndrome 1</t>
  </si>
  <si>
    <t xml:space="preserve">BBS1</t>
  </si>
  <si>
    <t xml:space="preserve">Homo sapiens Bardet-Biedl syndrome 1 (BBS1), mRNA [NM_024649]</t>
  </si>
  <si>
    <t xml:space="preserve">GO:0001103|GO:0005515|GO:0060170|GO:0034464|GO:0005815|GO:0043001|GO:0035058|GO:0045494|GO:0005113|GO:0042384|GO:0005737|GO:0005119|GO:0001895|GO:0007601|GO:0050896</t>
  </si>
  <si>
    <t xml:space="preserve">hs|11q13.2</t>
  </si>
  <si>
    <t xml:space="preserve">NM_024649</t>
  </si>
  <si>
    <t xml:space="preserve">chr11:66300734-66300793</t>
  </si>
  <si>
    <t xml:space="preserve">Hs.502915</t>
  </si>
  <si>
    <t xml:space="preserve">A_33_P3305418</t>
  </si>
  <si>
    <t xml:space="preserve">Homo sapiens cDNA FLJ46044 fis, clone STOMA2003894. [AK127935]</t>
  </si>
  <si>
    <t xml:space="preserve">AK127935</t>
  </si>
  <si>
    <t xml:space="preserve">chr10:126226392-126226451</t>
  </si>
  <si>
    <t xml:space="preserve">Hs.689476</t>
  </si>
  <si>
    <t xml:space="preserve">A_23_P13713</t>
  </si>
  <si>
    <t xml:space="preserve">peripherin</t>
  </si>
  <si>
    <t xml:space="preserve">PRPH</t>
  </si>
  <si>
    <t xml:space="preserve">Homo sapiens peripherin (PRPH), mRNA [NM_006262]</t>
  </si>
  <si>
    <t xml:space="preserve">GO:0005882|GO:0042622|GO:0005198|GO:0045104|GO:0044299|GO:0005883|GO:0045098</t>
  </si>
  <si>
    <t xml:space="preserve">NM_006262</t>
  </si>
  <si>
    <t xml:space="preserve">chr12:49692312-49692371</t>
  </si>
  <si>
    <t xml:space="preserve">Hs.37044</t>
  </si>
  <si>
    <t xml:space="preserve">A_23_P212968</t>
  </si>
  <si>
    <t xml:space="preserve">UDP glucuronosyltransferase 2 family, polypeptide B11</t>
  </si>
  <si>
    <t xml:space="preserve">UGT2B11</t>
  </si>
  <si>
    <t xml:space="preserve">Homo sapiens UDP glucuronosyltransferase 2 family, polypeptide B11 (UGT2B11), mRNA [NM_001073]</t>
  </si>
  <si>
    <t xml:space="preserve">GO:0008210|GO:0006805|GO:0005789|GO:0015020|GO:0016021</t>
  </si>
  <si>
    <t xml:space="preserve">hs|4q13.2</t>
  </si>
  <si>
    <t xml:space="preserve">NM_001073</t>
  </si>
  <si>
    <t xml:space="preserve">chr4:70074162-70074103</t>
  </si>
  <si>
    <t xml:space="preserve">Hs.339811</t>
  </si>
  <si>
    <t xml:space="preserve">A_23_P57784</t>
  </si>
  <si>
    <t xml:space="preserve">claudin 1</t>
  </si>
  <si>
    <t xml:space="preserve">CLDN1</t>
  </si>
  <si>
    <t xml:space="preserve">Homo sapiens claudin 1 (CLDN1), mRNA [NM_021101]</t>
  </si>
  <si>
    <t xml:space="preserve">GO:0005515|GO:0061436|GO:0016328|GO:0045216|GO:0042802|GO:0016324|GO:0016338|GO:0005198|GO:0005887|GO:0016032|GO:0005923|GO:0016021|GO:0007155</t>
  </si>
  <si>
    <t xml:space="preserve">hs|3q28</t>
  </si>
  <si>
    <t xml:space="preserve">NM_021101</t>
  </si>
  <si>
    <t xml:space="preserve">chr3:190024060-190024001</t>
  </si>
  <si>
    <t xml:space="preserve">Hs.439060</t>
  </si>
  <si>
    <t xml:space="preserve">A_33_P3386547</t>
  </si>
  <si>
    <t xml:space="preserve">sphingosine-1-phosphate phosphatase 2</t>
  </si>
  <si>
    <t xml:space="preserve">SGPP2</t>
  </si>
  <si>
    <t xml:space="preserve">Homo sapiens sphingosine-1-phosphate phosphatase 2 (SGPP2), mRNA [NM_152386]</t>
  </si>
  <si>
    <t xml:space="preserve">GO:0042392|GO:0006665|GO:0005783|GO:0030148|GO:0016311|GO:0006670|GO:0005789|GO:0044281|GO:0016021</t>
  </si>
  <si>
    <t xml:space="preserve">NM_152386</t>
  </si>
  <si>
    <t xml:space="preserve">chr2:223423534-223423593</t>
  </si>
  <si>
    <t xml:space="preserve">Hs.591604</t>
  </si>
  <si>
    <t xml:space="preserve">A_24_P187023</t>
  </si>
  <si>
    <t xml:space="preserve">chr19:003131203-003131262</t>
  </si>
  <si>
    <t xml:space="preserve">A_33_P3256550</t>
  </si>
  <si>
    <t xml:space="preserve">MSTP152</t>
  </si>
  <si>
    <t xml:space="preserve">MST152</t>
  </si>
  <si>
    <t xml:space="preserve">Homo sapiens MSTP152 (MST152) mRNA, complete cds. [AF190155]</t>
  </si>
  <si>
    <t xml:space="preserve">AF190155</t>
  </si>
  <si>
    <t xml:space="preserve">chr6:151328182-151328241</t>
  </si>
  <si>
    <t xml:space="preserve">A_23_P253586</t>
  </si>
  <si>
    <t xml:space="preserve">dopey family member 2</t>
  </si>
  <si>
    <t xml:space="preserve">DOPEY2</t>
  </si>
  <si>
    <t xml:space="preserve">Homo sapiens dopey family member 2 (DOPEY2), mRNA [NM_005128]</t>
  </si>
  <si>
    <t xml:space="preserve">GO:0003674|GO:0050890|GO:0000139|GO:0007275|GO:0015031|GO:0007029|GO:0006895|GO:0070062</t>
  </si>
  <si>
    <t xml:space="preserve">NM_005128</t>
  </si>
  <si>
    <t xml:space="preserve">chr21:37664494-37665639</t>
  </si>
  <si>
    <t xml:space="preserve">Hs.204575</t>
  </si>
  <si>
    <t xml:space="preserve">A_23_P116557</t>
  </si>
  <si>
    <t xml:space="preserve">lectin, galactoside-binding, soluble, 9</t>
  </si>
  <si>
    <t xml:space="preserve">LGALS9</t>
  </si>
  <si>
    <t xml:space="preserve">Homo sapiens lectin, galactoside-binding, soluble, 9 (LGALS9), transcript variant 1, mRNA [NM_009587]</t>
  </si>
  <si>
    <t xml:space="preserve">GO:0007165|GO:0005737|GO:0005534|GO:0030246|GO:0004871|GO:0043123|GO:0070062</t>
  </si>
  <si>
    <t xml:space="preserve">NM_009587</t>
  </si>
  <si>
    <t xml:space="preserve">chr17:25974458-25975920</t>
  </si>
  <si>
    <t xml:space="preserve">Hs.81337</t>
  </si>
  <si>
    <t xml:space="preserve">A_24_P187056</t>
  </si>
  <si>
    <t xml:space="preserve">ankyrin repeat domain 20 family, member A12, pseudogene</t>
  </si>
  <si>
    <t xml:space="preserve">ANKRD20A12P</t>
  </si>
  <si>
    <t xml:space="preserve">Homo sapiens ankyrin repeat domain 20 family, member A12, pseudogene (ANKRD20A12P), non-coding RNA [NR_046228]</t>
  </si>
  <si>
    <t xml:space="preserve">NR_046228</t>
  </si>
  <si>
    <t xml:space="preserve">chr1:142711308-142700309</t>
  </si>
  <si>
    <t xml:space="preserve">Hs.648245</t>
  </si>
  <si>
    <t xml:space="preserve">A_23_P74914</t>
  </si>
  <si>
    <t xml:space="preserve">URB2 ribosome biogenesis 2 homolog (S. cerevisiae)</t>
  </si>
  <si>
    <t xml:space="preserve">URB2</t>
  </si>
  <si>
    <t xml:space="preserve">Homo sapiens URB2 ribosome biogenesis 2 homolog (S. cerevisiae) (URB2), mRNA [NM_014777]</t>
  </si>
  <si>
    <t xml:space="preserve">GO:0016235|GO:0005730|GO:0005634</t>
  </si>
  <si>
    <t xml:space="preserve">NM_014777</t>
  </si>
  <si>
    <t xml:space="preserve">chr1:229795276-229795335</t>
  </si>
  <si>
    <t xml:space="preserve">Hs.533628</t>
  </si>
  <si>
    <t xml:space="preserve">A_24_P191664</t>
  </si>
  <si>
    <t xml:space="preserve">golgi integral membrane protein 4</t>
  </si>
  <si>
    <t xml:space="preserve">GOLIM4</t>
  </si>
  <si>
    <t xml:space="preserve">Homo sapiens golgi integral membrane protein 4 (GOLIM4), mRNA [NM_014498]</t>
  </si>
  <si>
    <t xml:space="preserve">GO:0005801|GO:0005794|GO:0005796|GO:0032580|GO:0006810|GO:0005730|GO:0030139|GO:0005634|GO:0016021|GO:0010008</t>
  </si>
  <si>
    <t xml:space="preserve">hs|3q26.2</t>
  </si>
  <si>
    <t xml:space="preserve">NM_014498</t>
  </si>
  <si>
    <t xml:space="preserve">chr3:167727993-167727934</t>
  </si>
  <si>
    <t xml:space="preserve">Hs.143600</t>
  </si>
  <si>
    <t xml:space="preserve">A_24_P152968</t>
  </si>
  <si>
    <t xml:space="preserve">chr10:5005636-5005695</t>
  </si>
  <si>
    <t xml:space="preserve">A_32_P24581</t>
  </si>
  <si>
    <t xml:space="preserve">ribosomal protein S27a</t>
  </si>
  <si>
    <t xml:space="preserve">RPS27A</t>
  </si>
  <si>
    <t xml:space="preserve">Homo sapiens ribosomal protein S27a (RPS27A), transcript variant 1, mRNA [NM_002954]</t>
  </si>
  <si>
    <t xml:space="preserve">GO:0002474|GO:0010467|GO:0006367|GO:0007220|GO:0019221|GO:0007249|GO:0019058|GO:0006412|GO:0006413|GO:0006414|GO:0002756|GO:0034220|GO:0007173|GO:0007219|GO:0002755|GO:0007179|GO:0006977|GO:0000209|GO:0016070|GO:0005975|GO:0016071|GO:0034134|GO:0005978|GO:0000122|GO:0019068|GO:0002224|GO:0006281|GO:0008543|GO:0035666|GO:0034166|GO:0005654|GO:0000278|GO:0034162|GO:0010008|GO:0032479|GO:0034142|GO:0005886|GO:0015935|GO:0031145|GO:0005829|GO:0000187|GO:0000082|GO:0000184|GO:0000086|GO:0016197|GO:0006006|GO:0016032|GO:0032481|GO:0034138|GO:0032480|GO:0030512|GO:0003735|GO:0006614|GO:0019083|GO:0019082|GO:0007254|GO:0006915|GO:0006415|GO:0006351|GO:0030666|GO:0022627|GO:0002479|GO:0034146</t>
  </si>
  <si>
    <t xml:space="preserve">NM_002954</t>
  </si>
  <si>
    <t xml:space="preserve">chr2:55462018-55462077</t>
  </si>
  <si>
    <t xml:space="preserve">Hs.546292</t>
  </si>
  <si>
    <t xml:space="preserve">A_24_P64653</t>
  </si>
  <si>
    <t xml:space="preserve">methyltransferase like 7B</t>
  </si>
  <si>
    <t xml:space="preserve">METTL7B</t>
  </si>
  <si>
    <t xml:space="preserve">Homo sapiens methyltransferase like 7B (METTL7B), mRNA [NM_152637]</t>
  </si>
  <si>
    <t xml:space="preserve">GO:0008168|GO:0032259</t>
  </si>
  <si>
    <t xml:space="preserve">hs|12q13.2</t>
  </si>
  <si>
    <t xml:space="preserve">NM_152637</t>
  </si>
  <si>
    <t xml:space="preserve">chr12:56077637-56077696</t>
  </si>
  <si>
    <t xml:space="preserve">Hs.51483</t>
  </si>
  <si>
    <t xml:space="preserve">A_23_P164047</t>
  </si>
  <si>
    <t xml:space="preserve">monocyte to macrophage differentiation-associated</t>
  </si>
  <si>
    <t xml:space="preserve">MMD</t>
  </si>
  <si>
    <t xml:space="preserve">Homo sapiens monocyte to macrophage differentiation-associated (MMD), mRNA [NM_012329]</t>
  </si>
  <si>
    <t xml:space="preserve">GO:0016020|GO:0005887|GO:0031902|GO:0019835|GO:0004872|GO:0005765</t>
  </si>
  <si>
    <t xml:space="preserve">NM_012329</t>
  </si>
  <si>
    <t xml:space="preserve">chr17:53470223-53470164</t>
  </si>
  <si>
    <t xml:space="preserve">Hs.463483</t>
  </si>
  <si>
    <t xml:space="preserve">A_33_P3285444</t>
  </si>
  <si>
    <t xml:space="preserve">telomeric repeat binding factor (NIMA-interacting) 1</t>
  </si>
  <si>
    <t xml:space="preserve">TERF1</t>
  </si>
  <si>
    <t xml:space="preserve">Homo sapiens telomeric repeat binding factor (NIMA-interacting) 1 (TERF1), transcript variant 1, mRNA [NM_017489]</t>
  </si>
  <si>
    <t xml:space="preserve">GO:0051974|GO:0005515|GO:0008017|GO:0007094|GO:0010834|GO:0005634|GO:0042803|GO:0005737|GO:0003691|GO:0032211|GO:0000723|GO:0000086|GO:0032214|GO:0051260|GO:0000783|GO:0000781|GO:0031116|GO:0043065|GO:0046982|GO:0008301|GO:0042493|GO:0042162|GO:0005730|GO:0005819|GO:0045840|GO:0003677|GO:0001309|GO:0045931|GO:0007067|GO:0003682|GO:0005654|GO:0008156|GO:0007004</t>
  </si>
  <si>
    <t xml:space="preserve">hs|8q21.11</t>
  </si>
  <si>
    <t xml:space="preserve">NM_017489</t>
  </si>
  <si>
    <t xml:space="preserve">chr8:73959745-73959805</t>
  </si>
  <si>
    <t xml:space="preserve">Hs.442707</t>
  </si>
  <si>
    <t xml:space="preserve">A_33_P3376836</t>
  </si>
  <si>
    <t xml:space="preserve">chr6:001069414-001069473</t>
  </si>
  <si>
    <t xml:space="preserve">A_23_P72068</t>
  </si>
  <si>
    <t xml:space="preserve">GDP-mannose 4,6-dehydratase</t>
  </si>
  <si>
    <t xml:space="preserve">GMDS</t>
  </si>
  <si>
    <t xml:space="preserve">Homo sapiens GDP-mannose 4,6-dehydratase (GMDS), transcript variant 1, mRNA [NM_001500]</t>
  </si>
  <si>
    <t xml:space="preserve">GO:0005737|GO:0007219|GO:0008446|GO:0019673|GO:0042351|GO:0070401|GO:0070062</t>
  </si>
  <si>
    <t xml:space="preserve">NM_001500</t>
  </si>
  <si>
    <t xml:space="preserve">chr6:1960186-1960127</t>
  </si>
  <si>
    <t xml:space="preserve">Hs.144496</t>
  </si>
  <si>
    <t xml:space="preserve">A_23_P68669</t>
  </si>
  <si>
    <t xml:space="preserve">chondrolectin</t>
  </si>
  <si>
    <t xml:space="preserve">CHODL</t>
  </si>
  <si>
    <t xml:space="preserve">Homo sapiens chondrolectin (CHODL), transcript variant 1, mRNA [NM_024944]</t>
  </si>
  <si>
    <t xml:space="preserve">GO:0048471|GO:0005737|GO:0007517|GO:0005540|GO:0030246|GO:0016021</t>
  </si>
  <si>
    <t xml:space="preserve">hs|21q21.1</t>
  </si>
  <si>
    <t xml:space="preserve">NM_024944</t>
  </si>
  <si>
    <t xml:space="preserve">chr21:19639536-19639595</t>
  </si>
  <si>
    <t xml:space="preserve">Hs.283725</t>
  </si>
  <si>
    <t xml:space="preserve">A_19_P00803039</t>
  </si>
  <si>
    <t xml:space="preserve">chr6:138145112-138145053</t>
  </si>
  <si>
    <t xml:space="preserve">A_23_P59677</t>
  </si>
  <si>
    <t xml:space="preserve">RAD50 interactor 1</t>
  </si>
  <si>
    <t xml:space="preserve">RINT1</t>
  </si>
  <si>
    <t xml:space="preserve">Homo sapiens RAD50 interactor 1 (RINT1), mRNA [NM_021930]</t>
  </si>
  <si>
    <t xml:space="preserve">GO:0005515|GO:0005783|GO:0031572|GO:0005789|GO:0016192|GO:0015031</t>
  </si>
  <si>
    <t xml:space="preserve">NM_021930</t>
  </si>
  <si>
    <t xml:space="preserve">chr7:105207999-105208058</t>
  </si>
  <si>
    <t xml:space="preserve">Hs.531388</t>
  </si>
  <si>
    <t xml:space="preserve">A_33_P3305446</t>
  </si>
  <si>
    <t xml:space="preserve">defensin, beta 121</t>
  </si>
  <si>
    <t xml:space="preserve">DEFB121</t>
  </si>
  <si>
    <t xml:space="preserve">Homo sapiens defensin, beta 121 (DEFB121), transcript variant 1, mRNA [NM_001011878]</t>
  </si>
  <si>
    <t xml:space="preserve">GO:0003674|GO:0005576|GO:0042742</t>
  </si>
  <si>
    <t xml:space="preserve">NM_001011878</t>
  </si>
  <si>
    <t xml:space="preserve">chr20:29993970-29993911</t>
  </si>
  <si>
    <t xml:space="preserve">Hs.272294</t>
  </si>
  <si>
    <t xml:space="preserve">A_24_P281801</t>
  </si>
  <si>
    <t xml:space="preserve">zinc finger protein 732</t>
  </si>
  <si>
    <t xml:space="preserve">ZNF732</t>
  </si>
  <si>
    <t xml:space="preserve">Homo sapiens zinc finger protein 732 (ZNF732), mRNA [NM_001137608]</t>
  </si>
  <si>
    <t xml:space="preserve">hs|4p16.3</t>
  </si>
  <si>
    <t xml:space="preserve">NM_001137608</t>
  </si>
  <si>
    <t xml:space="preserve">chr4:265611-265552</t>
  </si>
  <si>
    <t xml:space="preserve">Hs.698668</t>
  </si>
  <si>
    <t xml:space="preserve">A_33_P3337627</t>
  </si>
  <si>
    <t xml:space="preserve">transient receptor potential cation channel, subfamily C, member 6</t>
  </si>
  <si>
    <t xml:space="preserve">TRPC6</t>
  </si>
  <si>
    <t xml:space="preserve">Homo sapiens transient receptor potential cation channel, subfamily C, member 6 (TRPC6), mRNA [NM_004621]</t>
  </si>
  <si>
    <t xml:space="preserve">GO:0005515|GO:0070301|GO:0005886|GO:0051928|GO:0007568|GO:0071456|GO:0030168|GO:0032414|GO:0055085|GO:0007204|GO:0070679|GO:0034220|GO:0007411|GO:0007596|GO:0036057|GO:0070588|GO:0015279|GO:0016021|GO:0006812</t>
  </si>
  <si>
    <t xml:space="preserve">NM_004621</t>
  </si>
  <si>
    <t xml:space="preserve">chr11:101323047-101322988</t>
  </si>
  <si>
    <t xml:space="preserve">Hs.159003</t>
  </si>
  <si>
    <t xml:space="preserve">A_19_P00809486</t>
  </si>
  <si>
    <t xml:space="preserve">ALU1_HUMAN (P39188) Alu subfamily J sequence contamination warning entry, partial (13%) [THC2623039]</t>
  </si>
  <si>
    <t xml:space="preserve">chr2:070214053-070213994</t>
  </si>
  <si>
    <t xml:space="preserve">A_32_P65616</t>
  </si>
  <si>
    <t xml:space="preserve">prolactin</t>
  </si>
  <si>
    <t xml:space="preserve">PRL</t>
  </si>
  <si>
    <t xml:space="preserve">Homo sapiens prolactin (PRL), transcript variant 1, mRNA [NM_000948]</t>
  </si>
  <si>
    <t xml:space="preserve">GO:0005515|GO:0007565|GO:0005148|GO:0007595|GO:0005179|GO:0008283|GO:0040014|GO:0005576|GO:0060397|GO:0007166|GO:0046427</t>
  </si>
  <si>
    <t xml:space="preserve">NM_000948</t>
  </si>
  <si>
    <t xml:space="preserve">chr6:22287617-22287558</t>
  </si>
  <si>
    <t xml:space="preserve">Hs.1905</t>
  </si>
  <si>
    <t xml:space="preserve">A_33_P3295200</t>
  </si>
  <si>
    <t xml:space="preserve">chr19:52220281-52220222</t>
  </si>
  <si>
    <t xml:space="preserve">A_33_P3878772</t>
  </si>
  <si>
    <t xml:space="preserve">Janus kinase 2</t>
  </si>
  <si>
    <t xml:space="preserve">JAK2</t>
  </si>
  <si>
    <t xml:space="preserve">Homo sapiens Janus kinase 2 (JAK2), mRNA [NM_004972]</t>
  </si>
  <si>
    <t xml:space="preserve">GO:0042506|GO:0005515|GO:0042503|GO:0033160|GO:0042508|GO:0019221|GO:0030154|GO:0032496|GO:0032024|GO:0005856|GO:0042169|GO:0033194|GO:0022408|GO:0030335|GO:0032760|GO:0019901|GO:0014068|GO:0018108|GO:0033209|GO:0007186|GO:0020037|GO:0007260|GO:0008284|GO:0031103|GO:0008285|GO:0032731|GO:0007262|GO:0005131|GO:0010811|GO:0042523|GO:0006928|GO:0005634|GO:0007204|GO:0031702|GO:0016363|GO:0005829|GO:0035556|GO:0042393|GO:0000186|GO:0005737|GO:0034050|GO:0030041|GO:0031959|GO:0035722|GO:0005143|GO:0035409|GO:0006919|GO:0042517|GO:0008631|GO:0005102|GO:0033130|GO:0006915|GO:0008022|GO:0035401|GO:0007259|GO:0005524|GO:0007165|GO:0031904|GO:0004672|GO:0009755|GO:0007596|GO:0005901|GO:0030218|GO:0032516|GO:0034612|GO:0006468|GO:0007498|GO:0004713|GO:0004715|GO:0007167</t>
  </si>
  <si>
    <t xml:space="preserve">hs|9p24.1</t>
  </si>
  <si>
    <t xml:space="preserve">NM_004972</t>
  </si>
  <si>
    <t xml:space="preserve">chr9:5127355-5127414</t>
  </si>
  <si>
    <t xml:space="preserve">Hs.656213</t>
  </si>
  <si>
    <t xml:space="preserve">A_33_P3249936</t>
  </si>
  <si>
    <t xml:space="preserve">chromosome 3 open reading frame 67</t>
  </si>
  <si>
    <t xml:space="preserve">C3orf67</t>
  </si>
  <si>
    <t xml:space="preserve">Homo sapiens chromosome 3 open reading frame 67 (C3orf67), mRNA [NM_198463]</t>
  </si>
  <si>
    <t xml:space="preserve">NM_198463</t>
  </si>
  <si>
    <t xml:space="preserve">chr3:58727842-58727783</t>
  </si>
  <si>
    <t xml:space="preserve">Hs.368434</t>
  </si>
  <si>
    <t xml:space="preserve">A_23_P86570</t>
  </si>
  <si>
    <t xml:space="preserve">annexin A7</t>
  </si>
  <si>
    <t xml:space="preserve">ANXA7</t>
  </si>
  <si>
    <t xml:space="preserve">Homo sapiens annexin A7 (ANXA7), transcript variant 2, mRNA [NM_004034]</t>
  </si>
  <si>
    <t xml:space="preserve">GO:0005515|GO:0014070|GO:0009651|GO:0005886|GO:0008283|GO:0008360|GO:0009992|GO:0005634|GO:0005635|GO:0005829|GO:0005544|GO:0030855|GO:0061025|GO:0070062|GO:0005509|GO:0006914|GO:0006874|GO:0007599|GO:0051592|GO:0005178|GO:0042584|GO:0010629|GO:0035176|GO:0005789|GO:0048306</t>
  </si>
  <si>
    <t xml:space="preserve">hs|10q22.2</t>
  </si>
  <si>
    <t xml:space="preserve">NM_004034</t>
  </si>
  <si>
    <t xml:space="preserve">chr10:75135371-75135312</t>
  </si>
  <si>
    <t xml:space="preserve">Hs.631827</t>
  </si>
  <si>
    <t xml:space="preserve">A_19_P00327046</t>
  </si>
  <si>
    <t xml:space="preserve">chr6:138961214-138961155</t>
  </si>
  <si>
    <t xml:space="preserve">A_33_P3371564</t>
  </si>
  <si>
    <t xml:space="preserve">family with sequence similarity 86, member A pseudogene</t>
  </si>
  <si>
    <t xml:space="preserve">FAM86B3P</t>
  </si>
  <si>
    <t xml:space="preserve">Homo sapiens family with sequence similarity 86, member B3, pseudogene (FAM86B3P), transcript variant 2, non-coding RNA [NR_024361]</t>
  </si>
  <si>
    <t xml:space="preserve">NR_024361</t>
  </si>
  <si>
    <t xml:space="preserve">chr8:8093761-8093820</t>
  </si>
  <si>
    <t xml:space="preserve">Hs.656318</t>
  </si>
  <si>
    <t xml:space="preserve">A_24_P203689</t>
  </si>
  <si>
    <t xml:space="preserve">kinesin family member 7</t>
  </si>
  <si>
    <t xml:space="preserve">KIF7</t>
  </si>
  <si>
    <t xml:space="preserve">Homo sapiens kinesin family member 7 (KIF7), mRNA [NM_198525]</t>
  </si>
  <si>
    <t xml:space="preserve">GO:0008017|GO:0005515|GO:0045880|GO:0005929|GO:0005871|GO:0008152|GO:0045879|GO:0003777|GO:0005524|GO:0007018</t>
  </si>
  <si>
    <t xml:space="preserve">NM_198525</t>
  </si>
  <si>
    <t xml:space="preserve">chr15:90172282-90172223</t>
  </si>
  <si>
    <t xml:space="preserve">Hs.513134</t>
  </si>
  <si>
    <t xml:space="preserve">A_33_P3327687</t>
  </si>
  <si>
    <t xml:space="preserve">uncharacterized LOC727993</t>
  </si>
  <si>
    <t xml:space="preserve">LOC727993</t>
  </si>
  <si>
    <t xml:space="preserve">PREDICTED: Homo sapiens uncharacterized LOC727993 (RP4-684O24.5), misc_RNA [XR_244229]</t>
  </si>
  <si>
    <t xml:space="preserve">XR_244229</t>
  </si>
  <si>
    <t xml:space="preserve">chr20:1946336-1946395</t>
  </si>
  <si>
    <t xml:space="preserve">Hs.551466</t>
  </si>
  <si>
    <t xml:space="preserve">A_23_P302550</t>
  </si>
  <si>
    <t xml:space="preserve">regulator of G-protein signaling 18</t>
  </si>
  <si>
    <t xml:space="preserve">RGS18</t>
  </si>
  <si>
    <t xml:space="preserve">Homo sapiens regulator of G-protein signaling 18 (RGS18), mRNA [NM_130782]</t>
  </si>
  <si>
    <t xml:space="preserve">GO:0043547|GO:0005737|GO:0007186|GO:0005886|GO:0038032|GO:0005096</t>
  </si>
  <si>
    <t xml:space="preserve">NM_130782</t>
  </si>
  <si>
    <t xml:space="preserve">chr1:192154601-192154660</t>
  </si>
  <si>
    <t xml:space="preserve">Hs.440890</t>
  </si>
  <si>
    <t xml:space="preserve">A_23_P156687</t>
  </si>
  <si>
    <t xml:space="preserve">complement factor B</t>
  </si>
  <si>
    <t xml:space="preserve">CFB</t>
  </si>
  <si>
    <t xml:space="preserve">Homo sapiens complement factor B (CFB), mRNA [NM_001710]</t>
  </si>
  <si>
    <t xml:space="preserve">GO:0006957|GO:0030449|GO:0006956|GO:0005886|GO:0004252|GO:0001848|GO:0045087|GO:0006508|GO:0072562|GO:0005576|GO:0005615|GO:0070062</t>
  </si>
  <si>
    <t xml:space="preserve">NM_001710</t>
  </si>
  <si>
    <t xml:space="preserve">chr6:31918992-31919147</t>
  </si>
  <si>
    <t xml:space="preserve">Hs.69771</t>
  </si>
  <si>
    <t xml:space="preserve">A_19_P00330598</t>
  </si>
  <si>
    <t xml:space="preserve">chr10:033653268-033653209</t>
  </si>
  <si>
    <t xml:space="preserve">A_24_P320759</t>
  </si>
  <si>
    <t xml:space="preserve">PRKR interacting protein 1 (IL11 inducible)</t>
  </si>
  <si>
    <t xml:space="preserve">PRKRIP1</t>
  </si>
  <si>
    <t xml:space="preserve">Homo sapiens PRKR interacting protein 1 (IL11 inducible) (PRKRIP1), mRNA [NM_024653]</t>
  </si>
  <si>
    <t xml:space="preserve">GO:0042326|GO:0003725|GO:0019901|GO:0005730|GO:0004860|GO:0006469|GO:0070062|GO:0003014</t>
  </si>
  <si>
    <t xml:space="preserve">NM_024653</t>
  </si>
  <si>
    <t xml:space="preserve">chr7:102066878-102066937</t>
  </si>
  <si>
    <t xml:space="preserve">Hs.722104</t>
  </si>
  <si>
    <t xml:space="preserve">A_32_P515088</t>
  </si>
  <si>
    <t xml:space="preserve">3-ketodihydrosphingosine reductase</t>
  </si>
  <si>
    <t xml:space="preserve">KDSR</t>
  </si>
  <si>
    <t xml:space="preserve">Homo sapiens 3-ketodihydrosphingosine reductase (KDSR), mRNA [NM_002035]</t>
  </si>
  <si>
    <t xml:space="preserve">GO:0006665|GO:0047560|GO:0006666|GO:0005783|GO:0030148|GO:0005789|GO:0044281|GO:0016021|GO:0005615|GO:0055114</t>
  </si>
  <si>
    <t xml:space="preserve">NM_002035</t>
  </si>
  <si>
    <t xml:space="preserve">chr18:60995150-60995091</t>
  </si>
  <si>
    <t xml:space="preserve">Hs.74050</t>
  </si>
  <si>
    <t xml:space="preserve">A_24_P156748</t>
  </si>
  <si>
    <t xml:space="preserve">solute carrier family 30 (zinc transporter), member 2</t>
  </si>
  <si>
    <t xml:space="preserve">SLC30A2</t>
  </si>
  <si>
    <t xml:space="preserve">Homo sapiens solute carrier family 30 (zinc transporter), member 2 (SLC30A2), transcript variant 1, mRNA [NM_001004434]</t>
  </si>
  <si>
    <t xml:space="preserve">GO:0005737|GO:0005770|GO:0008324|GO:0006829|GO:0016021|GO:0005765|GO:0061090|GO:0055085</t>
  </si>
  <si>
    <t xml:space="preserve">NM_001004434</t>
  </si>
  <si>
    <t xml:space="preserve">chr1:26364697-26364638</t>
  </si>
  <si>
    <t xml:space="preserve">Hs.143545</t>
  </si>
  <si>
    <t xml:space="preserve">A_33_P3427239</t>
  </si>
  <si>
    <t xml:space="preserve">uncharacterized LOC100134937</t>
  </si>
  <si>
    <t xml:space="preserve">LOC100134937</t>
  </si>
  <si>
    <t xml:space="preserve">Homo sapiens cDNA clone IMAGE:5263734. [BC035129]</t>
  </si>
  <si>
    <t xml:space="preserve">BC035129</t>
  </si>
  <si>
    <t xml:space="preserve">chr4:6987771-6987712</t>
  </si>
  <si>
    <t xml:space="preserve">Hs.659762</t>
  </si>
  <si>
    <t xml:space="preserve">A_32_P222961</t>
  </si>
  <si>
    <t xml:space="preserve">spindlin family, member 4</t>
  </si>
  <si>
    <t xml:space="preserve">SPIN4</t>
  </si>
  <si>
    <t xml:space="preserve">Homo sapiens spindlin family, member 4 (SPIN4), mRNA [NM_001012968]</t>
  </si>
  <si>
    <t xml:space="preserve">GO:0007276</t>
  </si>
  <si>
    <t xml:space="preserve">hs|Xq11.1</t>
  </si>
  <si>
    <t xml:space="preserve">NM_001012968</t>
  </si>
  <si>
    <t xml:space="preserve">chrX:62567175-62567116</t>
  </si>
  <si>
    <t xml:space="preserve">Hs.612782</t>
  </si>
  <si>
    <t xml:space="preserve">A_19_P00324587</t>
  </si>
  <si>
    <t xml:space="preserve">chrX:130826409-130826350</t>
  </si>
  <si>
    <t xml:space="preserve">A_23_P18123</t>
  </si>
  <si>
    <t xml:space="preserve">neuroligin 1</t>
  </si>
  <si>
    <t xml:space="preserve">NLGN1</t>
  </si>
  <si>
    <t xml:space="preserve">Homo sapiens neuroligin 1 (NLGN1), mRNA [NM_014932]</t>
  </si>
  <si>
    <t xml:space="preserve">GO:0030054|GO:0017146|GO:2000311|GO:0045202|GO:0051491|GO:2000310|GO:0006605|GO:0016339|GO:1900029|GO:0045211|GO:0046983|GO:0051260|GO:0050839|GO:0060999|GO:0097091|GO:0048789|GO:0051965|GO:0009986|GO:2000463|GO:0051968|GO:0030165|GO:0007416|GO:0032230|GO:0005887|GO:0009897|GO:0023041|GO:0016080|GO:0035418|GO:0097120|GO:0051290|GO:1900244|GO:0032433|GO:0030425|GO:0045184|GO:0002087|GO:0097115|GO:0097114|GO:0097113|GO:0004872|GO:0007157|GO:0097119|GO:0007158|GO:2000302|GO:0072553|GO:0042043|GO:0007399|GO:0097104|GO:0097105|GO:0045664</t>
  </si>
  <si>
    <t xml:space="preserve">NM_014932</t>
  </si>
  <si>
    <t xml:space="preserve">chr3:174000648-174000707</t>
  </si>
  <si>
    <t xml:space="preserve">Hs.478289</t>
  </si>
  <si>
    <t xml:space="preserve">A_33_P3418611</t>
  </si>
  <si>
    <t xml:space="preserve">zinc finger protein 729</t>
  </si>
  <si>
    <t xml:space="preserve">ZNF729</t>
  </si>
  <si>
    <t xml:space="preserve">Homo sapiens zinc finger protein 729 (ZNF729), mRNA [NM_001242680]</t>
  </si>
  <si>
    <t xml:space="preserve">NM_001242680</t>
  </si>
  <si>
    <t xml:space="preserve">chr19:22499726-22499785</t>
  </si>
  <si>
    <t xml:space="preserve">Hs.531629</t>
  </si>
  <si>
    <t xml:space="preserve">A_33_P3376090</t>
  </si>
  <si>
    <t xml:space="preserve">olfactory receptor, family 1, subfamily J, member 4</t>
  </si>
  <si>
    <t xml:space="preserve">OR1J4</t>
  </si>
  <si>
    <t xml:space="preserve">Homo sapiens olfactory receptor, family 1, subfamily J, member 4 (OR1J4), mRNA [NM_001004452]</t>
  </si>
  <si>
    <t xml:space="preserve">hs|9q33.2</t>
  </si>
  <si>
    <t xml:space="preserve">NM_001004452</t>
  </si>
  <si>
    <t xml:space="preserve">chr9:125282181-125282240</t>
  </si>
  <si>
    <t xml:space="preserve">Hs.632679</t>
  </si>
  <si>
    <t xml:space="preserve">A_32_P105083</t>
  </si>
  <si>
    <t xml:space="preserve">chr2:200710883-200710824</t>
  </si>
  <si>
    <t xml:space="preserve">A_23_P218068</t>
  </si>
  <si>
    <t xml:space="preserve">pleckstrin homology domain containing, family A member 5</t>
  </si>
  <si>
    <t xml:space="preserve">PLEKHA5</t>
  </si>
  <si>
    <t xml:space="preserve">Homo sapiens pleckstrin homology domain containing, family A member 5 (PLEKHA5), transcript variant 1, mRNA [NM_019012]</t>
  </si>
  <si>
    <t xml:space="preserve">GO:0005515|GO:0008150|GO:0005545|GO:0005737|GO:0005575</t>
  </si>
  <si>
    <t xml:space="preserve">NM_019012</t>
  </si>
  <si>
    <t xml:space="preserve">chr12:19529106-19529165</t>
  </si>
  <si>
    <t xml:space="preserve">Hs.188614</t>
  </si>
  <si>
    <t xml:space="preserve">A_23_P134854</t>
  </si>
  <si>
    <t xml:space="preserve">claudin 23</t>
  </si>
  <si>
    <t xml:space="preserve">CLDN23</t>
  </si>
  <si>
    <t xml:space="preserve">Homo sapiens claudin 23 (CLDN23), mRNA [NM_194284]</t>
  </si>
  <si>
    <t xml:space="preserve">GO:0016338|GO:0070830|GO:0005886|GO:0005198|GO:0034329|GO:0016021|GO:0005923|GO:0045216|GO:0042802</t>
  </si>
  <si>
    <t xml:space="preserve">NM_194284</t>
  </si>
  <si>
    <t xml:space="preserve">chr8:8561413-8561472</t>
  </si>
  <si>
    <t xml:space="preserve">Hs.183617</t>
  </si>
  <si>
    <t xml:space="preserve">A_32_P95462</t>
  </si>
  <si>
    <t xml:space="preserve">syntaxin binding protein 5-like</t>
  </si>
  <si>
    <t xml:space="preserve">STXBP5L</t>
  </si>
  <si>
    <t xml:space="preserve">Homo sapiens syntaxin binding protein 5-like (STXBP5L), mRNA [NM_014980]</t>
  </si>
  <si>
    <t xml:space="preserve">GO:0019905|GO:0005737|GO:0005886|GO:0017157|GO:0042593|GO:0016021|GO:0015031|GO:0006887|GO:0046676</t>
  </si>
  <si>
    <t xml:space="preserve">NM_014980</t>
  </si>
  <si>
    <t xml:space="preserve">chr3:121143297-121143356</t>
  </si>
  <si>
    <t xml:space="preserve">Hs.477315</t>
  </si>
  <si>
    <t xml:space="preserve">A_32_P107876</t>
  </si>
  <si>
    <t xml:space="preserve">Fraser syndrome 1</t>
  </si>
  <si>
    <t xml:space="preserve">FRAS1</t>
  </si>
  <si>
    <t xml:space="preserve">Homo sapiens Fraser syndrome 1 (FRAS1), transcript variant 1, mRNA [NM_025074]</t>
  </si>
  <si>
    <t xml:space="preserve">GO:0031012|GO:0007154|GO:0005886|GO:0043588|GO:0016021|GO:0015031|GO:0002009|GO:0046872</t>
  </si>
  <si>
    <t xml:space="preserve">NM_025074</t>
  </si>
  <si>
    <t xml:space="preserve">chr4:79465254-79465313</t>
  </si>
  <si>
    <t xml:space="preserve">Hs.369448</t>
  </si>
  <si>
    <t xml:space="preserve">A_19_P00323927</t>
  </si>
  <si>
    <t xml:space="preserve">chrX:102852146-102852087</t>
  </si>
  <si>
    <t xml:space="preserve">A_33_P3410251</t>
  </si>
  <si>
    <t xml:space="preserve">unc-80 homolog (C. elegans)</t>
  </si>
  <si>
    <t xml:space="preserve">UNC80</t>
  </si>
  <si>
    <t xml:space="preserve">unc-80 homolog (C. elegans) [Source:HGNC Symbol;Acc:26582] [ENST00000478701]</t>
  </si>
  <si>
    <t xml:space="preserve">GO:0034220|GO:0005886|GO:0016021|GO:0055085</t>
  </si>
  <si>
    <t xml:space="preserve">AK090815</t>
  </si>
  <si>
    <t xml:space="preserve">chr2:210661028-210661087</t>
  </si>
  <si>
    <t xml:space="preserve">Hs.396201</t>
  </si>
  <si>
    <t xml:space="preserve">A_33_P3413483</t>
  </si>
  <si>
    <t xml:space="preserve">sorbitol dehydrogenase</t>
  </si>
  <si>
    <t xml:space="preserve">SORD</t>
  </si>
  <si>
    <t xml:space="preserve">sorbitol dehydrogenase [Source:HGNC Symbol;Acc:11184] [ENST00000267814]</t>
  </si>
  <si>
    <t xml:space="preserve">GO:0031966|GO:0031514|GO:0046370|GO:0051160|GO:0003939|GO:0006062|GO:0030317|GO:0005615|GO:0051287|GO:0016020|GO:0006006|GO:0030246|GO:0051164|GO:0008270|GO:0070062|GO:0055114</t>
  </si>
  <si>
    <t xml:space="preserve">AK090738</t>
  </si>
  <si>
    <t xml:space="preserve">chr15:45369321-45369380</t>
  </si>
  <si>
    <t xml:space="preserve">Hs.878</t>
  </si>
  <si>
    <t xml:space="preserve">A_23_P48676</t>
  </si>
  <si>
    <t xml:space="preserve">phosphorylase, glycogen, liver</t>
  </si>
  <si>
    <t xml:space="preserve">PYGL</t>
  </si>
  <si>
    <t xml:space="preserve">Homo sapiens phosphorylase, glycogen, liver (PYGL), transcript variant 1, mRNA [NM_002863]</t>
  </si>
  <si>
    <t xml:space="preserve">GO:0032052|GO:0016208|GO:0005886|GO:0005975|GO:0005977|GO:0008184|GO:0019842|GO:0044281|GO:0042593|GO:0005524|GO:0042803|GO:0005536|GO:0005829|GO:0005737|GO:0008144|GO:0030170|GO:0006006|GO:0006015|GO:0002060|GO:0005980</t>
  </si>
  <si>
    <t xml:space="preserve">NM_002863</t>
  </si>
  <si>
    <t xml:space="preserve">chr14:51372220-51372161</t>
  </si>
  <si>
    <t xml:space="preserve">Hs.282417</t>
  </si>
  <si>
    <t xml:space="preserve">A_24_P636882</t>
  </si>
  <si>
    <t xml:space="preserve">serine/threonine kinase 17b</t>
  </si>
  <si>
    <t xml:space="preserve">STK17B</t>
  </si>
  <si>
    <t xml:space="preserve">Homo sapiens serine/threonine kinase 17b (STK17B), mRNA [NM_004226]</t>
  </si>
  <si>
    <t xml:space="preserve">GO:0035556|GO:0005793|GO:0046777|GO:0004672|GO:0005886|GO:0004674|GO:0006915|GO:0006468|GO:0005634|GO:0015629|GO:0005524|GO:2000271</t>
  </si>
  <si>
    <t xml:space="preserve">NM_004226</t>
  </si>
  <si>
    <t xml:space="preserve">chr2:196998319-196998290</t>
  </si>
  <si>
    <t xml:space="preserve">Hs.88297</t>
  </si>
  <si>
    <t xml:space="preserve">A_33_P3285545</t>
  </si>
  <si>
    <t xml:space="preserve">claudin 4</t>
  </si>
  <si>
    <t xml:space="preserve">CLDN4</t>
  </si>
  <si>
    <t xml:space="preserve">Homo sapiens claudin 4 (CLDN4), mRNA [NM_001305]</t>
  </si>
  <si>
    <t xml:space="preserve">GO:0007565|GO:0005886|GO:0061436|GO:0016328|GO:0016327|GO:0042802|GO:0007165|GO:0016324|GO:0009925|GO:0016338|GO:0005198|GO:0005887|GO:0032570|GO:0005923|GO:0004888</t>
  </si>
  <si>
    <t xml:space="preserve">NM_001305</t>
  </si>
  <si>
    <t xml:space="preserve">chr7:73246907-73246966</t>
  </si>
  <si>
    <t xml:space="preserve">Hs.647036</t>
  </si>
  <si>
    <t xml:space="preserve">A_23_P166616</t>
  </si>
  <si>
    <t xml:space="preserve">angiotensin II receptor, type 1</t>
  </si>
  <si>
    <t xml:space="preserve">AGTR1</t>
  </si>
  <si>
    <t xml:space="preserve">Homo sapiens angiotensin II receptor, type 1 (AGTR1), transcript variant 4, mRNA [NM_031850]</t>
  </si>
  <si>
    <t xml:space="preserve">GO:0005515|GO:0004945|GO:0019722|GO:0005886|GO:0010873|GO:0007200|GO:0007266|GO:0007204|GO:0001558|GO:0032430|GO:0019229|GO:0042312|GO:0003081|GO:0002018|GO:0051482|GO:0042127|GO:0033864|GO:0031711|GO:0046982|GO:0001822|GO:0010744|GO:0050727|GO:0002034|GO:0038166|GO:0032270|GO:0007186|GO:0034374|GO:0060326|GO:0005887|GO:0050729|GO:0035813|GO:0016021|GO:2000379|GO:0001596</t>
  </si>
  <si>
    <t xml:space="preserve">hs|3q24</t>
  </si>
  <si>
    <t xml:space="preserve">NM_031850</t>
  </si>
  <si>
    <t xml:space="preserve">chr3:148460067-148460126</t>
  </si>
  <si>
    <t xml:space="preserve">Hs.744837</t>
  </si>
  <si>
    <t xml:space="preserve">A_23_P8281</t>
  </si>
  <si>
    <t xml:space="preserve">interferon gamma receptor 1</t>
  </si>
  <si>
    <t xml:space="preserve">IFNGR1</t>
  </si>
  <si>
    <t xml:space="preserve">Homo sapiens interferon gamma receptor 1 (IFNGR1), mRNA [NM_000416]</t>
  </si>
  <si>
    <t xml:space="preserve">GO:0005515|GO:0005886|GO:0005783|GO:0019221|GO:0014069|GO:0009615|GO:0031982|GO:0030425|GO:0060334|GO:0007165|GO:0019955|GO:0004906|GO:0005887|GO:0060333</t>
  </si>
  <si>
    <t xml:space="preserve">NM_000416</t>
  </si>
  <si>
    <t xml:space="preserve">chr6:137518937-137518878</t>
  </si>
  <si>
    <t xml:space="preserve">Hs.520414</t>
  </si>
  <si>
    <t xml:space="preserve">A_23_P335905</t>
  </si>
  <si>
    <t xml:space="preserve">serine/threonine kinase 36</t>
  </si>
  <si>
    <t xml:space="preserve">STK36</t>
  </si>
  <si>
    <t xml:space="preserve">Homo sapiens serine/threonine kinase 36 (STK36), transcript variant 1, mRNA [NM_015690]</t>
  </si>
  <si>
    <t xml:space="preserve">GO:0005515|GO:0000287|GO:0003351|GO:0005634|GO:0007228|GO:0009791|GO:0005524|GO:0051090|GO:0045880|GO:0042384|GO:0005737|GO:0004674|GO:0007420|GO:0006468|GO:0008134</t>
  </si>
  <si>
    <t xml:space="preserve">NM_015690</t>
  </si>
  <si>
    <t xml:space="preserve">chr2:219566839-219566898</t>
  </si>
  <si>
    <t xml:space="preserve">Hs.471404</t>
  </si>
  <si>
    <t xml:space="preserve">A_19_P00321544</t>
  </si>
  <si>
    <t xml:space="preserve">chr12:005294523-005294582</t>
  </si>
  <si>
    <t xml:space="preserve">A_23_P105368</t>
  </si>
  <si>
    <t xml:space="preserve">Homo sapiens cDNA FLJ10195 fis, clone HEMBA1004771. [AK001057]</t>
  </si>
  <si>
    <t xml:space="preserve">hs|12q24.32</t>
  </si>
  <si>
    <t xml:space="preserve">AK001057</t>
  </si>
  <si>
    <t xml:space="preserve">chr12:129298442-129298383</t>
  </si>
  <si>
    <t xml:space="preserve">Hs.661642</t>
  </si>
  <si>
    <t xml:space="preserve">A_33_P3350726</t>
  </si>
  <si>
    <t xml:space="preserve">chr3:12434128-12434187</t>
  </si>
  <si>
    <t xml:space="preserve">A_23_P207507</t>
  </si>
  <si>
    <t xml:space="preserve">ATP-binding cassette, sub-family C (CFTR/MRP), member 3</t>
  </si>
  <si>
    <t xml:space="preserve">ABCC3</t>
  </si>
  <si>
    <t xml:space="preserve">Homo sapiens ATP-binding cassette, sub-family C (CFTR/MRP), member 3 (ABCC3), transcript variant 1, mRNA [NM_003786]</t>
  </si>
  <si>
    <t xml:space="preserve">GO:0016020|GO:0006200|GO:0005886|GO:0005887|GO:0015721|GO:0006810|GO:0042626|GO:0008514|GO:0008206|GO:0044281|GO:0055085|GO:0005524</t>
  </si>
  <si>
    <t xml:space="preserve">NM_003786</t>
  </si>
  <si>
    <t xml:space="preserve">chr17:48768701-48768760</t>
  </si>
  <si>
    <t xml:space="preserve">Hs.463421</t>
  </si>
  <si>
    <t xml:space="preserve">A_23_P69310</t>
  </si>
  <si>
    <t xml:space="preserve">chemokine (C-C motif) receptor-like 2</t>
  </si>
  <si>
    <t xml:space="preserve">CCRL2</t>
  </si>
  <si>
    <t xml:space="preserve">Homo sapiens chemokine (C-C motif) receptor-like 2 (CCRL2), transcript variant 1, mRNA [NM_003965]</t>
  </si>
  <si>
    <t xml:space="preserve">GO:0070098|GO:0006954|GO:0007186|GO:0006935|GO:0005886|GO:0005887|GO:0048020|GO:0004950|GO:0042379</t>
  </si>
  <si>
    <t xml:space="preserve">NM_003965</t>
  </si>
  <si>
    <t xml:space="preserve">chr3:46450722-46450781</t>
  </si>
  <si>
    <t xml:space="preserve">Hs.535713</t>
  </si>
  <si>
    <t xml:space="preserve">A_23_P96165</t>
  </si>
  <si>
    <t xml:space="preserve">chromosome 11 open reading frame 80</t>
  </si>
  <si>
    <t xml:space="preserve">C11orf80</t>
  </si>
  <si>
    <t xml:space="preserve">Homo sapiens chromosome 11 open reading frame 80 (C11orf80), transcript variant 1, mRNA [NM_024650]</t>
  </si>
  <si>
    <t xml:space="preserve">NM_024650</t>
  </si>
  <si>
    <t xml:space="preserve">chr11:66581439-66583535</t>
  </si>
  <si>
    <t xml:space="preserve">Hs.292088</t>
  </si>
  <si>
    <t xml:space="preserve">A_24_P179183</t>
  </si>
  <si>
    <t xml:space="preserve">Homo sapiens ankyrin repeat domain 12 (ANKRD12), transcript variant 1, mRNA [NM_015208]</t>
  </si>
  <si>
    <t xml:space="preserve">NM_015208</t>
  </si>
  <si>
    <t xml:space="preserve">chr18:9254599-9254658</t>
  </si>
  <si>
    <t xml:space="preserve">A_23_P354175</t>
  </si>
  <si>
    <t xml:space="preserve">transmembrane protein 129</t>
  </si>
  <si>
    <t xml:space="preserve">TMEM129</t>
  </si>
  <si>
    <t xml:space="preserve">Homo sapiens transmembrane protein 129 (TMEM129), transcript variant 2, mRNA [NM_138385]</t>
  </si>
  <si>
    <t xml:space="preserve">GO:0008150|GO:0003674|GO:0016021|GO:0005575</t>
  </si>
  <si>
    <t xml:space="preserve">NM_138385</t>
  </si>
  <si>
    <t xml:space="preserve">chr4:1717772-1717713</t>
  </si>
  <si>
    <t xml:space="preserve">Hs.518562</t>
  </si>
  <si>
    <t xml:space="preserve">A_24_P330773</t>
  </si>
  <si>
    <t xml:space="preserve">calcium binding and coiled-coil domain 2</t>
  </si>
  <si>
    <t xml:space="preserve">CALCOCO2</t>
  </si>
  <si>
    <t xml:space="preserve">Homo sapiens calcium binding and coiled-coil domain 2 (CALCOCO2), transcript variant 3, mRNA [NM_005831]</t>
  </si>
  <si>
    <t xml:space="preserve">GO:0005515|GO:0048471|GO:0005737|GO:0005794|GO:0016032|GO:0005634|GO:0034341|GO:0005856|GO:0042803|GO:0043231</t>
  </si>
  <si>
    <t xml:space="preserve">hs|17q21.32</t>
  </si>
  <si>
    <t xml:space="preserve">NM_005831</t>
  </si>
  <si>
    <t xml:space="preserve">chr17:46941924-46941983</t>
  </si>
  <si>
    <t xml:space="preserve">Hs.514920</t>
  </si>
  <si>
    <t xml:space="preserve">A_23_P146284</t>
  </si>
  <si>
    <t xml:space="preserve">squalene epoxidase</t>
  </si>
  <si>
    <t xml:space="preserve">SQLE</t>
  </si>
  <si>
    <t xml:space="preserve">Homo sapiens squalene epoxidase (SQLE), mRNA [NM_003129]</t>
  </si>
  <si>
    <t xml:space="preserve">GO:0006695|GO:0006725|GO:0010033|GO:0050660|GO:0016126|GO:0005789|GO:0004506|GO:0044281|GO:0016021|GO:0055114</t>
  </si>
  <si>
    <t xml:space="preserve">NM_003129</t>
  </si>
  <si>
    <t xml:space="preserve">chr8:126034443-126034502</t>
  </si>
  <si>
    <t xml:space="preserve">Hs.71465</t>
  </si>
  <si>
    <t xml:space="preserve">A_33_P3349466</t>
  </si>
  <si>
    <t xml:space="preserve">chr18:9284825-9284884</t>
  </si>
  <si>
    <t xml:space="preserve">A_23_P128281</t>
  </si>
  <si>
    <t xml:space="preserve">killer cell lectin-like receptor subfamily C, member 3</t>
  </si>
  <si>
    <t xml:space="preserve">KLRC3</t>
  </si>
  <si>
    <t xml:space="preserve">Homo sapiens killer cell lectin-like receptor subfamily C, member 3 (KLRC3), transcript variant 2, mRNA [NM_007333]</t>
  </si>
  <si>
    <t xml:space="preserve">GO:0007165|GO:0006968|GO:0030246|GO:0016021|GO:0004888</t>
  </si>
  <si>
    <t xml:space="preserve">NM_007333</t>
  </si>
  <si>
    <t xml:space="preserve">chr12:10569289-10568358</t>
  </si>
  <si>
    <t xml:space="preserve">Hs.654362</t>
  </si>
  <si>
    <t xml:space="preserve">A_33_P3308749</t>
  </si>
  <si>
    <t xml:space="preserve">laminin, alpha 4</t>
  </si>
  <si>
    <t xml:space="preserve">LAMA4</t>
  </si>
  <si>
    <t xml:space="preserve">Homo sapiens laminin, alpha 4 (LAMA4), transcript variant 3, mRNA [NM_001105207]</t>
  </si>
  <si>
    <t xml:space="preserve">GO:0030334|GO:0001568|GO:0005102|GO:0005605|GO:0005606|GO:0005576|GO:0030155|GO:0005604|GO:0031012|GO:0045995|GO:0050873|GO:0030198|GO:0007155|GO:0070062|GO:0005201</t>
  </si>
  <si>
    <t xml:space="preserve">NM_001105207</t>
  </si>
  <si>
    <t xml:space="preserve">chr6:112537629-112537570</t>
  </si>
  <si>
    <t xml:space="preserve">Hs.654572</t>
  </si>
  <si>
    <t xml:space="preserve">A_23_P160968</t>
  </si>
  <si>
    <t xml:space="preserve">laminin, gamma 2</t>
  </si>
  <si>
    <t xml:space="preserve">LAMC2</t>
  </si>
  <si>
    <t xml:space="preserve">Homo sapiens laminin, gamma 2 (LAMC2), transcript variant 2, mRNA [NM_018891]</t>
  </si>
  <si>
    <t xml:space="preserve">GO:0048471|GO:0034329|GO:0005576|GO:0005607|GO:0005615|GO:0005610|GO:0008544|GO:0016020|GO:0022617|GO:0030198|GO:0031581|GO:0007155|GO:0005938|GO:0008201</t>
  </si>
  <si>
    <t xml:space="preserve">NM_018891</t>
  </si>
  <si>
    <t xml:space="preserve">chr1:183209301-183209453</t>
  </si>
  <si>
    <t xml:space="preserve">Hs.591484</t>
  </si>
  <si>
    <t xml:space="preserve">A_24_P16124</t>
  </si>
  <si>
    <t xml:space="preserve">interferon induced transmembrane protein 4 pseudogene</t>
  </si>
  <si>
    <t xml:space="preserve">IFITM4P</t>
  </si>
  <si>
    <t xml:space="preserve">Homo sapiens interferon induced transmembrane protein 4 pseudogene (IFITM4P), non-coding RNA [NR_001590]</t>
  </si>
  <si>
    <t xml:space="preserve">chr6:29718692-29718633</t>
  </si>
  <si>
    <t xml:space="preserve">NR_001590</t>
  </si>
  <si>
    <t xml:space="preserve">Hs.450189</t>
  </si>
  <si>
    <t xml:space="preserve">A_32_P93852</t>
  </si>
  <si>
    <t xml:space="preserve">biorientation of chromosomes in cell division 1</t>
  </si>
  <si>
    <t xml:space="preserve">BOD1</t>
  </si>
  <si>
    <t xml:space="preserve">Homo sapiens biorientation of chromosomes in cell division 1 (BOD1), transcript variant 1, mRNA [NM_138369]</t>
  </si>
  <si>
    <t xml:space="preserve">GO:0007067|GO:0005737|GO:0005815|GO:0000777</t>
  </si>
  <si>
    <t xml:space="preserve">NM_138369</t>
  </si>
  <si>
    <t xml:space="preserve">chr5:173034743-173034684</t>
  </si>
  <si>
    <t xml:space="preserve">Hs.425091</t>
  </si>
  <si>
    <t xml:space="preserve">A_32_P393316</t>
  </si>
  <si>
    <t xml:space="preserve">Homo sapiens Rap guanine nucleotide exchange factor (GEF) 3 (RAPGEF3), transcript variant 1, mRNA [NM_001098531]</t>
  </si>
  <si>
    <t xml:space="preserve">NM_001098531</t>
  </si>
  <si>
    <t xml:space="preserve">chr12:48128514-48128455</t>
  </si>
  <si>
    <t xml:space="preserve">A_33_P3371341</t>
  </si>
  <si>
    <t xml:space="preserve">family with sequence similarity 66, member C</t>
  </si>
  <si>
    <t xml:space="preserve">FAM66C</t>
  </si>
  <si>
    <t xml:space="preserve">Homo sapiens family with sequence similarity 66, member C (FAM66C), long non-coding RNA [NR_026788]</t>
  </si>
  <si>
    <t xml:space="preserve">NR_026788</t>
  </si>
  <si>
    <t xml:space="preserve">chr12:8353321-8353380</t>
  </si>
  <si>
    <t xml:space="preserve">Hs.512257</t>
  </si>
  <si>
    <t xml:space="preserve">A_23_P216679</t>
  </si>
  <si>
    <t xml:space="preserve">cell division cycle 14B</t>
  </si>
  <si>
    <t xml:space="preserve">CDC14B</t>
  </si>
  <si>
    <t xml:space="preserve">Homo sapiens cell division cycle 14B (CDC14B), transcript variant 2, mRNA [NM_033331]</t>
  </si>
  <si>
    <t xml:space="preserve">GO:0005515|GO:0031965|GO:0031572|GO:0005730|GO:0005634|GO:0035335|GO:0051488|GO:0006281|GO:0006470|GO:0005654|GO:0004722|GO:0008138|GO:0004725</t>
  </si>
  <si>
    <t xml:space="preserve">hs|9q22.32</t>
  </si>
  <si>
    <t xml:space="preserve">NM_033331</t>
  </si>
  <si>
    <t xml:space="preserve">chr9:99263578-99263519</t>
  </si>
  <si>
    <t xml:space="preserve">Hs.40582</t>
  </si>
  <si>
    <t xml:space="preserve">A_32_P103837</t>
  </si>
  <si>
    <t xml:space="preserve">family with sequence similarity 60, member A</t>
  </si>
  <si>
    <t xml:space="preserve">FAM60A</t>
  </si>
  <si>
    <t xml:space="preserve">Homo sapiens family with sequence similarity 60, member A (FAM60A), transcript variant 2, mRNA [NM_021238]</t>
  </si>
  <si>
    <t xml:space="preserve">GO:0005515|GO:0030336|GO:0016580</t>
  </si>
  <si>
    <t xml:space="preserve">NM_021238</t>
  </si>
  <si>
    <t xml:space="preserve">chr12:31433650-31433591</t>
  </si>
  <si>
    <t xml:space="preserve">Hs.505154</t>
  </si>
  <si>
    <t xml:space="preserve">A_23_P202520</t>
  </si>
  <si>
    <t xml:space="preserve">actin binding LIM protein 1</t>
  </si>
  <si>
    <t xml:space="preserve">ABLIM1</t>
  </si>
  <si>
    <t xml:space="preserve">Homo sapiens actin binding LIM protein 1 (ABLIM1), transcript variant 3, mRNA [NM_001003408]</t>
  </si>
  <si>
    <t xml:space="preserve">GO:0005515|GO:0005737|GO:0007411|GO:0045944|GO:0007010|GO:0009887|GO:0008270|GO:0003779|GO:0015629|GO:0007601</t>
  </si>
  <si>
    <t xml:space="preserve">NM_001003408</t>
  </si>
  <si>
    <t xml:space="preserve">chr10:116190950-116190891</t>
  </si>
  <si>
    <t xml:space="preserve">Hs.438236</t>
  </si>
  <si>
    <t xml:space="preserve">A_33_P3736691</t>
  </si>
  <si>
    <t xml:space="preserve">zinc finger protein 430</t>
  </si>
  <si>
    <t xml:space="preserve">ZNF430</t>
  </si>
  <si>
    <t xml:space="preserve">Homo sapiens zinc finger protein 430 (ZNF430), transcript variant 1, mRNA [NM_025189]</t>
  </si>
  <si>
    <t xml:space="preserve">GO:0006355|GO:0021762|GO:0005634|GO:0003677|GO:0046872|GO:0006351</t>
  </si>
  <si>
    <t xml:space="preserve">NM_025189</t>
  </si>
  <si>
    <t xml:space="preserve">chr19:21240166-21240225</t>
  </si>
  <si>
    <t xml:space="preserve">Hs.729202</t>
  </si>
  <si>
    <t xml:space="preserve">A_33_P3296991</t>
  </si>
  <si>
    <t xml:space="preserve">uncharacterized LOC401105</t>
  </si>
  <si>
    <t xml:space="preserve">FLJ42393</t>
  </si>
  <si>
    <t xml:space="preserve">Homo sapiens uncharacterized LOC401105 (FLJ42393), long non-coding RNA [NR_024413]</t>
  </si>
  <si>
    <t xml:space="preserve">hs|3q27.3</t>
  </si>
  <si>
    <t xml:space="preserve">NR_024413</t>
  </si>
  <si>
    <t xml:space="preserve">chr3:187897865-187897924</t>
  </si>
  <si>
    <t xml:space="preserve">Hs.679026</t>
  </si>
  <si>
    <t xml:space="preserve">A_23_P431933</t>
  </si>
  <si>
    <t xml:space="preserve">calcium/calmodulin-dependent protein kinase kinase 1, alpha</t>
  </si>
  <si>
    <t xml:space="preserve">CAMKK1</t>
  </si>
  <si>
    <t xml:space="preserve">Homo sapiens calcium/calmodulin-dependent protein kinase kinase 1, alpha (CAMKK1), transcript variant 1, mRNA [NM_032294]</t>
  </si>
  <si>
    <t xml:space="preserve">GO:0005515|GO:0005516|GO:0007268|GO:0006468|GO:0005634|GO:0004683|GO:0005524|GO:0005829</t>
  </si>
  <si>
    <t xml:space="preserve">NM_032294</t>
  </si>
  <si>
    <t xml:space="preserve">chr17:3763939-3763880</t>
  </si>
  <si>
    <t xml:space="preserve">Hs.8417</t>
  </si>
  <si>
    <t xml:space="preserve">A_23_P145218</t>
  </si>
  <si>
    <t xml:space="preserve">butyrophilin, subfamily 2, member A3, pseudogene</t>
  </si>
  <si>
    <t xml:space="preserve">BTN2A3P</t>
  </si>
  <si>
    <t xml:space="preserve">butyrophilin, subfamily 2, member A3, pseudogene [Source:HGNC Symbol;Acc:13229] [ENST00000466808]</t>
  </si>
  <si>
    <t xml:space="preserve">BC166633</t>
  </si>
  <si>
    <t xml:space="preserve">chr6:26431721-26431780</t>
  </si>
  <si>
    <t xml:space="preserve">Hs.729655</t>
  </si>
  <si>
    <t xml:space="preserve">A_33_P3334108</t>
  </si>
  <si>
    <t xml:space="preserve">zinc finger protein 740</t>
  </si>
  <si>
    <t xml:space="preserve">ZNF740</t>
  </si>
  <si>
    <t xml:space="preserve">Homo sapiens zinc finger protein 740 (ZNF740), mRNA [NM_001004304]</t>
  </si>
  <si>
    <t xml:space="preserve">GO:0006355|GO:0005634|GO:0003676|GO:0046872|GO:0006351</t>
  </si>
  <si>
    <t xml:space="preserve">NM_001004304</t>
  </si>
  <si>
    <t xml:space="preserve">chr12:53584595-53584654</t>
  </si>
  <si>
    <t xml:space="preserve">Hs.524458</t>
  </si>
  <si>
    <t xml:space="preserve">A_19_P00811717</t>
  </si>
  <si>
    <t xml:space="preserve">cadherin-related family member 3</t>
  </si>
  <si>
    <t xml:space="preserve">CDHR3</t>
  </si>
  <si>
    <t xml:space="preserve">cadherin-related family member 3 [Source:HGNC Symbol;Acc:26308] [ENST00000488386]</t>
  </si>
  <si>
    <t xml:space="preserve">XM_005250224</t>
  </si>
  <si>
    <t xml:space="preserve">chr7:105517644-105517703</t>
  </si>
  <si>
    <t xml:space="preserve">Hs.150120</t>
  </si>
  <si>
    <t xml:space="preserve">A_33_P3369058</t>
  </si>
  <si>
    <t xml:space="preserve">leucine-rich repeat kinase 2</t>
  </si>
  <si>
    <t xml:space="preserve">LRRK2</t>
  </si>
  <si>
    <t xml:space="preserve">Homo sapiens leucine-rich repeat kinase 2 (LRRK2), mRNA [NM_198578]</t>
  </si>
  <si>
    <t xml:space="preserve">GO:0005802|GO:0005515|GO:0005615|GO:0042803|GO:0042802|GO:0022028|GO:0043068|GO:0046777|GO:0001948|GO:0018105|GO:0000165|GO:0018107|GO:0043025|GO:0031398|GO:0061001|GO:0051018|GO:0006979|GO:0035640|GO:0004708|GO:0034260|GO:0070062|GO:0048312|GO:0031966|GO:0044325|GO:0043547|GO:0006184|GO:0070997|GO:0045121|GO:0010508|GO:0032473|GO:0032091|GO:0043005|GO:0030424|GO:0005886|GO:0007264|GO:0003924|GO:0032436|GO:0032839|GO:0035564|GO:0008340|GO:0005829|GO:0005739|GO:0040012|GO:0000187|GO:0005737|GO:0000186|GO:0051900|GO:0015631|GO:0021772|GO:0007528|GO:0030276|GO:0042391|GO:0000149|GO:2000172|GO:0017075|GO:0060161|GO:0016234|GO:2000300|GO:0006914|GO:0003779|GO:0014041|GO:0005525|GO:0005524|GO:0008021|GO:0071407|GO:0004672|GO:0004674|GO:0034211|GO:0001934|GO:0017048|GO:0005096</t>
  </si>
  <si>
    <t xml:space="preserve">hs|12q12</t>
  </si>
  <si>
    <t xml:space="preserve">NM_198578</t>
  </si>
  <si>
    <t xml:space="preserve">chr12:40762747-40762806</t>
  </si>
  <si>
    <t xml:space="preserve">Hs.187636</t>
  </si>
  <si>
    <t xml:space="preserve">A_23_P23114</t>
  </si>
  <si>
    <t xml:space="preserve">protein tyrosine phosphatase type IVA, member 2</t>
  </si>
  <si>
    <t xml:space="preserve">PTP4A2</t>
  </si>
  <si>
    <t xml:space="preserve">Homo sapiens protein tyrosine phosphatase type IVA, member 2 (PTP4A2), transcript variant 1, mRNA [NM_080391]</t>
  </si>
  <si>
    <t xml:space="preserve">GO:0005737|GO:0005886|GO:0004727|GO:0035335|GO:0005769|GO:0070062</t>
  </si>
  <si>
    <t xml:space="preserve">hs|1p35.2</t>
  </si>
  <si>
    <t xml:space="preserve">NM_080391</t>
  </si>
  <si>
    <t xml:space="preserve">chr1:32374163-32374105</t>
  </si>
  <si>
    <t xml:space="preserve">Hs.470477</t>
  </si>
  <si>
    <t xml:space="preserve">A_33_P3224795</t>
  </si>
  <si>
    <t xml:space="preserve">IKAROS family zinc finger 5 (Pegasus)</t>
  </si>
  <si>
    <t xml:space="preserve">IKZF5</t>
  </si>
  <si>
    <t xml:space="preserve">Homo sapiens IKAROS family zinc finger 5 (Pegasus) (IKZF5), transcript variant 1, mRNA [NM_001271840]</t>
  </si>
  <si>
    <t xml:space="preserve">NM_001271840</t>
  </si>
  <si>
    <t xml:space="preserve">chr10:124753412-124753353</t>
  </si>
  <si>
    <t xml:space="preserve">Hs.501289</t>
  </si>
  <si>
    <t xml:space="preserve">A_19_P00325695</t>
  </si>
  <si>
    <t xml:space="preserve">protein phosphatase 1, regulatory subunit 3E</t>
  </si>
  <si>
    <t xml:space="preserve">PPP1R3E</t>
  </si>
  <si>
    <t xml:space="preserve">protein phosphatase 1, regulatory subunit 3E [Source:HGNC Symbol;Acc:14943] [ENST00000452015]</t>
  </si>
  <si>
    <t xml:space="preserve">GO:0005977</t>
  </si>
  <si>
    <t xml:space="preserve">chr14:23765051-23764992</t>
  </si>
  <si>
    <t xml:space="preserve">A_24_P406986</t>
  </si>
  <si>
    <t xml:space="preserve">solute carrier family 43, member 3</t>
  </si>
  <si>
    <t xml:space="preserve">SLC43A3</t>
  </si>
  <si>
    <t xml:space="preserve">Homo sapiens solute carrier family 43, member 3 (SLC43A3), transcript variant 3, mRNA [NM_199329]</t>
  </si>
  <si>
    <t xml:space="preserve">GO:0008150|GO:0003674|GO:0016021|GO:0005575|GO:0055085</t>
  </si>
  <si>
    <t xml:space="preserve">NM_199329</t>
  </si>
  <si>
    <t xml:space="preserve">chr11:57176654-57175317</t>
  </si>
  <si>
    <t xml:space="preserve">Hs.99962</t>
  </si>
  <si>
    <t xml:space="preserve">A_33_P3409392</t>
  </si>
  <si>
    <t xml:space="preserve">frizzled class receptor 6</t>
  </si>
  <si>
    <t xml:space="preserve">FZD6</t>
  </si>
  <si>
    <t xml:space="preserve">Homo sapiens frizzled class receptor 6 (FZD6), transcript variant 1, mRNA [NM_003506]</t>
  </si>
  <si>
    <t xml:space="preserve">GO:0008406|GO:0005515|GO:0001736|GO:0017147|GO:0005886|GO:0007199|GO:0007409|GO:0043433|GO:0005737|GO:0033278|GO:0090090|GO:0001942|GO:0031625|GO:0060071|GO:0042813|GO:0042472|GO:0004930|GO:0001843|GO:0030168|GO:0045177|GO:0001525|GO:0030165|GO:0032589|GO:0016327|GO:0005887|GO:0035567</t>
  </si>
  <si>
    <t xml:space="preserve">NM_003506</t>
  </si>
  <si>
    <t xml:space="preserve">chr8:104344731-104344789</t>
  </si>
  <si>
    <t xml:space="preserve">Hs.591863</t>
  </si>
  <si>
    <t xml:space="preserve">A_23_P98350</t>
  </si>
  <si>
    <t xml:space="preserve">baculoviral IAP repeat containing 3</t>
  </si>
  <si>
    <t xml:space="preserve">BIRC3</t>
  </si>
  <si>
    <t xml:space="preserve">Homo sapiens baculoviral IAP repeat containing 3 (BIRC3), transcript variant 1, mRNA [NM_001165]</t>
  </si>
  <si>
    <t xml:space="preserve">GO:0005515|GO:0004842|GO:0016567|GO:0034142|GO:0016874|GO:0034121|GO:0070424|GO:0005634|GO:0007283|GO:0051291|GO:0005829|GO:0002756|GO:0005737|GO:0031398|GO:0060544|GO:0043123|GO:0034138|GO:0060546|GO:0043066|GO:0070266|GO:0050727|GO:0005730|GO:0006915|GO:2000116|GO:0042981|GO:0039535|GO:0002224|GO:0038061|GO:0042326|GO:0043234|GO:0045087|GO:0045088|GO:0045121|GO:0008270|GO:0035666|GO:2000378|GO:0007166</t>
  </si>
  <si>
    <t xml:space="preserve">NM_001165</t>
  </si>
  <si>
    <t xml:space="preserve">chr11:102208356-102208415</t>
  </si>
  <si>
    <t xml:space="preserve">Hs.127799</t>
  </si>
  <si>
    <t xml:space="preserve">A_33_P3374215</t>
  </si>
  <si>
    <t xml:space="preserve">chr1:144917504-144917445</t>
  </si>
  <si>
    <t xml:space="preserve">A_24_P400604</t>
  </si>
  <si>
    <t xml:space="preserve">RNA binding motif protein, Y-linked, family 1, member B</t>
  </si>
  <si>
    <t xml:space="preserve">RBMY1B</t>
  </si>
  <si>
    <t xml:space="preserve">Homo sapiens RNA binding motif protein, Y-linked, family 1, member B (RBMY1B), mRNA [NM_001006121]</t>
  </si>
  <si>
    <t xml:space="preserve">GO:0008380|GO:0006397|GO:0005515|GO:0000166|GO:0003723|GO:0005634|GO:0007283|GO:0008584</t>
  </si>
  <si>
    <t xml:space="preserve">hs|Yq11.223</t>
  </si>
  <si>
    <t xml:space="preserve">NM_001006121</t>
  </si>
  <si>
    <t xml:space="preserve">chrY:23687208-23687267</t>
  </si>
  <si>
    <t xml:space="preserve">Hs.725744</t>
  </si>
  <si>
    <t xml:space="preserve">A_32_P34</t>
  </si>
  <si>
    <t xml:space="preserve">uncharacterized LOC100131581</t>
  </si>
  <si>
    <t xml:space="preserve">LOC100131581</t>
  </si>
  <si>
    <t xml:space="preserve">Homo sapiens cDNA FLJ35225 fis, clone PROST2001116. [AK092544]</t>
  </si>
  <si>
    <t xml:space="preserve">AK092544</t>
  </si>
  <si>
    <t xml:space="preserve">chr8:12437900-12437959</t>
  </si>
  <si>
    <t xml:space="preserve">Hs.638992</t>
  </si>
  <si>
    <t xml:space="preserve">A_33_P3409124</t>
  </si>
  <si>
    <t xml:space="preserve">nuclear receptor subfamily 1, group D, member 2</t>
  </si>
  <si>
    <t xml:space="preserve">NR1D2</t>
  </si>
  <si>
    <t xml:space="preserve">Homo sapiens nuclear receptor subfamily 1, group D, member 2 (NR1D2), transcript variant 1, mRNA [NM_005126]</t>
  </si>
  <si>
    <t xml:space="preserve">GO:0005515|GO:0010467|GO:0006355|GO:0006367|GO:0055088|GO:0050727|GO:0003707|GO:0005730|GO:0005634|GO:0019216|GO:0043401|GO:0042752|GO:0005654|GO:0008270|GO:2001014|GO:0048511|GO:0001046|GO:0004879|GO:0045893|GO:2000505|GO:0045892|GO:0030522</t>
  </si>
  <si>
    <t xml:space="preserve">hs|3p24.2</t>
  </si>
  <si>
    <t xml:space="preserve">NM_005126</t>
  </si>
  <si>
    <t xml:space="preserve">chr3:24020698-24020757</t>
  </si>
  <si>
    <t xml:space="preserve">Hs.37288</t>
  </si>
  <si>
    <t xml:space="preserve">A_32_P172848</t>
  </si>
  <si>
    <t xml:space="preserve">glycerol kinase</t>
  </si>
  <si>
    <t xml:space="preserve">GK</t>
  </si>
  <si>
    <t xml:space="preserve">Homo sapiens glycerol kinase (GK), transcript variant 2, mRNA [NM_000167]</t>
  </si>
  <si>
    <t xml:space="preserve">GO:0005515|GO:0004370|GO:0019563|GO:0005741|GO:0044281|GO:0005524|GO:0006071|GO:0046167|GO:0005829|GO:0016310|GO:0019432|GO:0006641|GO:0044255|GO:0070062</t>
  </si>
  <si>
    <t xml:space="preserve">NM_000167</t>
  </si>
  <si>
    <t xml:space="preserve">chrX:30712566-30712625</t>
  </si>
  <si>
    <t xml:space="preserve">Hs.1466</t>
  </si>
  <si>
    <t xml:space="preserve">A_23_P117694</t>
  </si>
  <si>
    <t xml:space="preserve">coronin, actin binding protein, 2B</t>
  </si>
  <si>
    <t xml:space="preserve">CORO2B</t>
  </si>
  <si>
    <t xml:space="preserve">Homo sapiens coronin, actin binding protein, 2B (CORO2B), transcript variant 1, mRNA [NM_006091]</t>
  </si>
  <si>
    <t xml:space="preserve">GO:0005737|GO:0051015|GO:0030036|GO:0016020|GO:0003779|GO:0015629</t>
  </si>
  <si>
    <t xml:space="preserve">NM_006091</t>
  </si>
  <si>
    <t xml:space="preserve">chr15:69019818-69019877</t>
  </si>
  <si>
    <t xml:space="preserve">Hs.551213</t>
  </si>
  <si>
    <t xml:space="preserve">A_33_P3212645</t>
  </si>
  <si>
    <t xml:space="preserve">notch 2 N-terminal like</t>
  </si>
  <si>
    <t xml:space="preserve">NOTCH2NL</t>
  </si>
  <si>
    <t xml:space="preserve">Homo sapiens notch 2 N-terminal like (NOTCH2NL), mRNA [NM_203458]</t>
  </si>
  <si>
    <t xml:space="preserve">GO:0005737|GO:0007219|GO:0005509|GO:0007275|GO:0005576|GO:0030154</t>
  </si>
  <si>
    <t xml:space="preserve">NM_203458</t>
  </si>
  <si>
    <t xml:space="preserve">chr1:145281999-145282058</t>
  </si>
  <si>
    <t xml:space="preserve">Hs.728902</t>
  </si>
  <si>
    <t xml:space="preserve">A_24_P33895</t>
  </si>
  <si>
    <t xml:space="preserve">chr1:212792837-212792896</t>
  </si>
  <si>
    <t xml:space="preserve">A_33_P3303469</t>
  </si>
  <si>
    <t xml:space="preserve">chr16:086007678-086007737</t>
  </si>
  <si>
    <t xml:space="preserve">A_19_P00318277</t>
  </si>
  <si>
    <t xml:space="preserve">chr21:036952999-036953058</t>
  </si>
  <si>
    <t xml:space="preserve">A_23_P64019</t>
  </si>
  <si>
    <t xml:space="preserve">myotubularin related protein 2</t>
  </si>
  <si>
    <t xml:space="preserve">MTMR2</t>
  </si>
  <si>
    <t xml:space="preserve">Homo sapiens myotubularin related protein 2 (MTMR2), transcript variant 2, mRNA [NM_201278]</t>
  </si>
  <si>
    <t xml:space="preserve">GO:0005515|GO:0008219|GO:0030424|GO:0005634|GO:0044281|GO:0030425|GO:0035335|GO:0042803|GO:0005829|GO:0005737|GO:0006470|GO:0043197|GO:0048666|GO:0045806|GO:0004725|GO:0031642|GO:0005774|GO:0051262|GO:0006661|GO:2000643|GO:2000645|GO:0052866|GO:0008021|GO:0032288|GO:0097062|GO:0090394|GO:0031901|GO:0046855|GO:0097060|GO:0046856|GO:0008138|GO:0006644|GO:0002091</t>
  </si>
  <si>
    <t xml:space="preserve">NM_201278</t>
  </si>
  <si>
    <t xml:space="preserve">chr11:95567472-95567413</t>
  </si>
  <si>
    <t xml:space="preserve">Hs.181326</t>
  </si>
  <si>
    <t xml:space="preserve">A_19_P00325110</t>
  </si>
  <si>
    <t xml:space="preserve">chr1:043444576-043444635</t>
  </si>
  <si>
    <t xml:space="preserve">A_33_P3330503</t>
  </si>
  <si>
    <t xml:space="preserve">aldehyde dehydrogenase 7 family, member A1</t>
  </si>
  <si>
    <t xml:space="preserve">ALDH7A1</t>
  </si>
  <si>
    <t xml:space="preserve">Homo sapiens aldehyde dehydrogenase 7 family, member A1 (ALDH7A1), transcript variant 1, mRNA [NM_001182]</t>
  </si>
  <si>
    <t xml:space="preserve">GO:0005515|GO:0007605|GO:0004029|GO:0006081|GO:0019285|GO:0005634|GO:0044281|GO:0005829|GO:0005739|GO:0034641|GO:0005737|GO:0008802|GO:0005759|GO:0006554|GO:0004043|GO:0070062|GO:0055114</t>
  </si>
  <si>
    <t xml:space="preserve">hs|5q23.2</t>
  </si>
  <si>
    <t xml:space="preserve">NM_001182</t>
  </si>
  <si>
    <t xml:space="preserve">chr5:125879077-125879018</t>
  </si>
  <si>
    <t xml:space="preserve">Hs.483239</t>
  </si>
  <si>
    <t xml:space="preserve">A_33_P3342992</t>
  </si>
  <si>
    <t xml:space="preserve">ubiquitin-conjugating enzyme E2Q family member 2 pseudogene 2</t>
  </si>
  <si>
    <t xml:space="preserve">UBE2Q2P2</t>
  </si>
  <si>
    <t xml:space="preserve">Homo sapiens ubiquitin-conjugating enzyme E2Q family member 2 pseudogene 2 (UBE2Q2P2), non-coding RNA [NR_004847]</t>
  </si>
  <si>
    <t xml:space="preserve">hs|15q25.2</t>
  </si>
  <si>
    <t xml:space="preserve">NR_004847</t>
  </si>
  <si>
    <t xml:space="preserve">chr15:82707625-82707684</t>
  </si>
  <si>
    <t xml:space="preserve">Hs.735222</t>
  </si>
  <si>
    <t xml:space="preserve">A_19_P00317541</t>
  </si>
  <si>
    <t xml:space="preserve">Q7QGE4_ANOGA (Q7QGE4) ENSANGP00000015281 (Fragment), partial (6%) [THC2639487]</t>
  </si>
  <si>
    <t xml:space="preserve">chr2:134904954-134905013</t>
  </si>
  <si>
    <t xml:space="preserve">A_23_P392470</t>
  </si>
  <si>
    <t xml:space="preserve">nuclear receptor subfamily 3, group C, member 2</t>
  </si>
  <si>
    <t xml:space="preserve">NR3C2</t>
  </si>
  <si>
    <t xml:space="preserve">Homo sapiens nuclear receptor subfamily 3, group C, member 2 (NR3C2), transcript variant 1, mRNA [NM_000901]</t>
  </si>
  <si>
    <t xml:space="preserve">GO:0005515|GO:0010467|GO:0006355|GO:0003700|GO:0006367|GO:0003707|GO:0043565|GO:0043235|GO:0007165|GO:0005789|GO:0043401|GO:0005654|GO:0008270|GO:0005496</t>
  </si>
  <si>
    <t xml:space="preserve">hs|4q31.23</t>
  </si>
  <si>
    <t xml:space="preserve">NM_000901</t>
  </si>
  <si>
    <t xml:space="preserve">chr4:149000423-149000364</t>
  </si>
  <si>
    <t xml:space="preserve">Hs.163924</t>
  </si>
  <si>
    <t xml:space="preserve">A_33_P3252785</t>
  </si>
  <si>
    <t xml:space="preserve">placenta-specific 9</t>
  </si>
  <si>
    <t xml:space="preserve">PLAC9</t>
  </si>
  <si>
    <t xml:space="preserve">placenta-specific 9 [Source:HGNC Symbol;Acc:19255] [ENST00000372263]</t>
  </si>
  <si>
    <t xml:space="preserve">chr10:81904761-81904820</t>
  </si>
  <si>
    <t xml:space="preserve">A_23_P416191</t>
  </si>
  <si>
    <t xml:space="preserve">taste receptor, type 2, member 31</t>
  </si>
  <si>
    <t xml:space="preserve">TAS2R31</t>
  </si>
  <si>
    <t xml:space="preserve">Homo sapiens taste receptor, type 2, member 31 (TAS2R31), mRNA [NM_176885]</t>
  </si>
  <si>
    <t xml:space="preserve">NM_176885</t>
  </si>
  <si>
    <t xml:space="preserve">chr12:11183401-11183342</t>
  </si>
  <si>
    <t xml:space="preserve">Hs.688197</t>
  </si>
  <si>
    <t xml:space="preserve">A_33_P3399870</t>
  </si>
  <si>
    <t xml:space="preserve">ceramide synthase 6</t>
  </si>
  <si>
    <t xml:space="preserve">CERS6</t>
  </si>
  <si>
    <t xml:space="preserve">Homo sapiens ceramide synthase 6 (CERS6), transcript variant 1, mRNA [NM_001256126]</t>
  </si>
  <si>
    <t xml:space="preserve">GO:0043565|GO:0006665|GO:0031965|GO:0006355|GO:0003700|GO:0030148|GO:0005789|GO:0050291|GO:0044281|GO:0016021|GO:0046513</t>
  </si>
  <si>
    <t xml:space="preserve">hs|2q24.3</t>
  </si>
  <si>
    <t xml:space="preserve">NM_001256126</t>
  </si>
  <si>
    <t xml:space="preserve">chr2:169626697-169626756</t>
  </si>
  <si>
    <t xml:space="preserve">Hs.743222</t>
  </si>
  <si>
    <t xml:space="preserve">A_33_P3619171</t>
  </si>
  <si>
    <t xml:space="preserve">phorbol-12-myristate-13-acetate-induced protein 1</t>
  </si>
  <si>
    <t xml:space="preserve">PMAIP1</t>
  </si>
  <si>
    <t xml:space="preserve">Homo sapiens phorbol-12-myristate-13-acetate-induced protein 1 (PMAIP1), mRNA [NM_021127]</t>
  </si>
  <si>
    <t xml:space="preserve">GO:0005515|GO:0043331|GO:0010165|GO:0048147|GO:0005741|GO:0005634|GO:0001836|GO:0010907|GO:0005829|GO:0005739|GO:0051607|GO:1900740|GO:0043525|GO:0090200|GO:0042149|GO:0032461|GO:0043029|GO:0009411|GO:0046902|GO:0043065|GO:0006919|GO:0072593|GO:0071456|GO:0006915|GO:2001244|GO:0097193|GO:0043280|GO:0042771|GO:0010917|GO:0072332|GO:0043517|GO:0010498</t>
  </si>
  <si>
    <t xml:space="preserve">NM_021127</t>
  </si>
  <si>
    <t xml:space="preserve">chr18:57570691-57570750</t>
  </si>
  <si>
    <t xml:space="preserve">Hs.96</t>
  </si>
  <si>
    <t xml:space="preserve">A_19_P00801734</t>
  </si>
  <si>
    <t xml:space="preserve">hs|8q24.23</t>
  </si>
  <si>
    <t xml:space="preserve">chr8:138373419-138373478</t>
  </si>
  <si>
    <t xml:space="preserve">A_19_P00802159</t>
  </si>
  <si>
    <t xml:space="preserve">chr20:001073424-001073365</t>
  </si>
  <si>
    <t xml:space="preserve">A_19_P00329806</t>
  </si>
  <si>
    <t xml:space="preserve">HOX transcript antisense RNA</t>
  </si>
  <si>
    <t xml:space="preserve">HOTAIR</t>
  </si>
  <si>
    <t xml:space="preserve">Homo sapiens HOX transcript antisense RNA (HOTAIR), transcript variant 3, long non-coding RNA [NR_047518]</t>
  </si>
  <si>
    <t xml:space="preserve">NR_047518</t>
  </si>
  <si>
    <t xml:space="preserve">chr12:54356155-54356096</t>
  </si>
  <si>
    <t xml:space="preserve">Hs.197076</t>
  </si>
  <si>
    <t xml:space="preserve">A_32_P385587</t>
  </si>
  <si>
    <t xml:space="preserve">aminolevulinate, delta-, synthase 2</t>
  </si>
  <si>
    <t xml:space="preserve">ALAS2</t>
  </si>
  <si>
    <t xml:space="preserve">Homo sapiens aminolevulinate, delta-, synthase 2 (ALAS2), transcript variant 1, mRNA [NM_000032]</t>
  </si>
  <si>
    <t xml:space="preserve">GO:0042541|GO:0005515|GO:0050662|GO:0001666|GO:0005743|GO:0044281|GO:0006782|GO:0006783|GO:0005739|GO:0006879|GO:0006778|GO:0005759|GO:0030170|GO:0030218|GO:0016594|GO:0032364|GO:0003870</t>
  </si>
  <si>
    <t xml:space="preserve">NM_000032</t>
  </si>
  <si>
    <t xml:space="preserve">chrX:55035564-55035505</t>
  </si>
  <si>
    <t xml:space="preserve">Hs.522666</t>
  </si>
  <si>
    <t xml:space="preserve">A_33_P3227920</t>
  </si>
  <si>
    <t xml:space="preserve">solute carrier family 16, member 4</t>
  </si>
  <si>
    <t xml:space="preserve">SLC16A4</t>
  </si>
  <si>
    <t xml:space="preserve">Homo sapiens solute carrier family 16, member 4 (SLC16A4), transcript variant 1, mRNA [NM_004696]</t>
  </si>
  <si>
    <t xml:space="preserve">NM_004696</t>
  </si>
  <si>
    <t xml:space="preserve">chr1:110905674-110905615</t>
  </si>
  <si>
    <t xml:space="preserve">Hs.351306</t>
  </si>
  <si>
    <t xml:space="preserve">A_33_P3317613</t>
  </si>
  <si>
    <t xml:space="preserve">Homo sapiens synapsin II (SYN2), transcript variant IIa, mRNA [NM_133625]</t>
  </si>
  <si>
    <t xml:space="preserve">NM_133625</t>
  </si>
  <si>
    <t xml:space="preserve">chr3:12232848-12232907</t>
  </si>
  <si>
    <t xml:space="preserve">A_33_P3436732</t>
  </si>
  <si>
    <t xml:space="preserve">Down syndrome critical region gene 10 (non-protein coding)</t>
  </si>
  <si>
    <t xml:space="preserve">DSCR10</t>
  </si>
  <si>
    <t xml:space="preserve">Homo sapiens Down syndrome critical region gene 10 (non-protein coding) (DSCR10), long non-coding RNA [NR_027695]</t>
  </si>
  <si>
    <t xml:space="preserve">NR_027695</t>
  </si>
  <si>
    <t xml:space="preserve">chr21:39580495-39580554</t>
  </si>
  <si>
    <t xml:space="preserve">Hs.147695</t>
  </si>
  <si>
    <t xml:space="preserve">A_24_P945194</t>
  </si>
  <si>
    <t xml:space="preserve">programmed cell death 6 interacting protein</t>
  </si>
  <si>
    <t xml:space="preserve">PDCD6IP</t>
  </si>
  <si>
    <t xml:space="preserve">Homo sapiens programmed cell death 6 interacting protein (PDCD6IP), transcript variant 1, mRNA [NM_013374]</t>
  </si>
  <si>
    <t xml:space="preserve">GO:0001772|GO:0005515|GO:0042470|GO:0017124|GO:0005815|GO:0019058|GO:0006915|GO:0015031|GO:0042803|GO:0005829|GO:0005737|GO:0007049|GO:0016032|GO:0070062|GO:0051301|GO:0048306</t>
  </si>
  <si>
    <t xml:space="preserve">NM_013374</t>
  </si>
  <si>
    <t xml:space="preserve">chr3:33910819-33910878</t>
  </si>
  <si>
    <t xml:space="preserve">Hs.475896</t>
  </si>
  <si>
    <t xml:space="preserve">A_33_P3369286</t>
  </si>
  <si>
    <t xml:space="preserve">importin 8</t>
  </si>
  <si>
    <t xml:space="preserve">IPO8</t>
  </si>
  <si>
    <t xml:space="preserve">Homo sapiens importin 8 (IPO8), transcript variant 1, mRNA [NM_006390]</t>
  </si>
  <si>
    <t xml:space="preserve">GO:0005515|GO:0007165|GO:0005737|GO:0008536|GO:0005634|GO:0006886</t>
  </si>
  <si>
    <t xml:space="preserve">NM_006390</t>
  </si>
  <si>
    <t xml:space="preserve">chr12:30781982-30781923</t>
  </si>
  <si>
    <t xml:space="preserve">Hs.505136</t>
  </si>
  <si>
    <t xml:space="preserve">A_24_P152094</t>
  </si>
  <si>
    <t xml:space="preserve">peptidyl-prolyl cis-trans isomerase A-like</t>
  </si>
  <si>
    <t xml:space="preserve">LOC101060458</t>
  </si>
  <si>
    <t xml:space="preserve">PREDICTED: Homo sapiens peptidyl-prolyl cis-trans isomerase A-like (LOC101060458), mRNA [XM_003960530]</t>
  </si>
  <si>
    <t xml:space="preserve">XM_003960530</t>
  </si>
  <si>
    <t xml:space="preserve">chr13:53394782-53394841</t>
  </si>
  <si>
    <t xml:space="preserve">A_19_P00807743</t>
  </si>
  <si>
    <t xml:space="preserve">BROAD Institute lincRNA (XLOC_014512), lincRNA [TCONS_l2_00020645]</t>
  </si>
  <si>
    <t xml:space="preserve">chr4:90615178-90615237</t>
  </si>
  <si>
    <t xml:space="preserve">A_33_P3214690</t>
  </si>
  <si>
    <t xml:space="preserve">chr3:173998992-173999051</t>
  </si>
  <si>
    <t xml:space="preserve">A_33_P3290687</t>
  </si>
  <si>
    <t xml:space="preserve">DnaJ (Hsp40) homolog, subfamily C, member 1</t>
  </si>
  <si>
    <t xml:space="preserve">DNAJC1</t>
  </si>
  <si>
    <t xml:space="preserve">Homo sapiens DnaJ (Hsp40) homolog, subfamily C, member 1 (DNAJC1), mRNA [NM_022365]</t>
  </si>
  <si>
    <t xml:space="preserve">GO:0005515|GO:0031965|GO:0005783|GO:0051087|GO:0032781|GO:0003677|GO:0006417|GO:0045861|GO:0006457|GO:0003682|GO:0005789|GO:0050708|GO:0016021|GO:0001671</t>
  </si>
  <si>
    <t xml:space="preserve">hs|10p12.31</t>
  </si>
  <si>
    <t xml:space="preserve">NM_022365</t>
  </si>
  <si>
    <t xml:space="preserve">chr10:22218037-22217978</t>
  </si>
  <si>
    <t xml:space="preserve">Hs.499000</t>
  </si>
  <si>
    <t xml:space="preserve">A_19_P00802215</t>
  </si>
  <si>
    <t xml:space="preserve">chr20:034638905-034638964</t>
  </si>
  <si>
    <t xml:space="preserve">A_23_P150903</t>
  </si>
  <si>
    <t xml:space="preserve">fatty acyl CoA reductase 2</t>
  </si>
  <si>
    <t xml:space="preserve">FAR2</t>
  </si>
  <si>
    <t xml:space="preserve">Homo sapiens fatty acyl CoA reductase 2 (FAR2), transcript variant 2, mRNA [NM_018099]</t>
  </si>
  <si>
    <t xml:space="preserve">GO:0005782|GO:0008611|GO:0005789|GO:0044281|GO:0016021|GO:0080019|GO:0035336|GO:0050062|GO:0044255|GO:0005778|GO:0055114|GO:0005777</t>
  </si>
  <si>
    <t xml:space="preserve">NM_018099</t>
  </si>
  <si>
    <t xml:space="preserve">chr12:29485623-29486586</t>
  </si>
  <si>
    <t xml:space="preserve">Hs.728955</t>
  </si>
  <si>
    <t xml:space="preserve">A_23_P9415</t>
  </si>
  <si>
    <t xml:space="preserve">aconitase 1, soluble</t>
  </si>
  <si>
    <t xml:space="preserve">ACO1</t>
  </si>
  <si>
    <t xml:space="preserve">Homo sapiens aconitase 1, soluble (ACO1), transcript variant 2, mRNA [NM_002197]</t>
  </si>
  <si>
    <t xml:space="preserve">GO:0005515|GO:0051539|GO:0005794|GO:0006099|GO:0005783|GO:0003723|GO:0003994|GO:0010040|GO:0009791|GO:0046872|GO:0006417|GO:0005829|GO:0005739|GO:0006879|GO:0006101|GO:0050892|GO:0005737|GO:0030350|GO:0070062</t>
  </si>
  <si>
    <t xml:space="preserve">hs|9p21.1</t>
  </si>
  <si>
    <t xml:space="preserve">NM_002197</t>
  </si>
  <si>
    <t xml:space="preserve">chr9:32450545-32450604</t>
  </si>
  <si>
    <t xml:space="preserve">Hs.567229</t>
  </si>
  <si>
    <t xml:space="preserve">A_33_P3271490</t>
  </si>
  <si>
    <t xml:space="preserve">RNA binding motif, single stranded interacting protein 1</t>
  </si>
  <si>
    <t xml:space="preserve">RBMS1</t>
  </si>
  <si>
    <t xml:space="preserve">Homo sapiens RNA binding motif, single stranded interacting protein 1 (RBMS1), transcript variant 1, mRNA [NM_016836]</t>
  </si>
  <si>
    <t xml:space="preserve">GO:0006260|GO:0005515|GO:0006396|GO:0003690|GO:0003697|GO:0000166|GO:0003723|GO:0005634</t>
  </si>
  <si>
    <t xml:space="preserve">NM_016836</t>
  </si>
  <si>
    <t xml:space="preserve">chr2:161130579-161130520</t>
  </si>
  <si>
    <t xml:space="preserve">Hs.470412</t>
  </si>
  <si>
    <t xml:space="preserve">A_33_P3260006</t>
  </si>
  <si>
    <t xml:space="preserve">long intergenic non-protein coding RNA 1152</t>
  </si>
  <si>
    <t xml:space="preserve">LINC01152</t>
  </si>
  <si>
    <t xml:space="preserve">Homo sapiens long intergenic non-protein coding RNA 1152 (LINC01152), transcript variant 1, long non-coding RNA [NR_110124]</t>
  </si>
  <si>
    <t xml:space="preserve">NR_110124</t>
  </si>
  <si>
    <t xml:space="preserve">chr17:70035321-70035380</t>
  </si>
  <si>
    <t xml:space="preserve">Hs.512309</t>
  </si>
  <si>
    <t xml:space="preserve">A_33_P3268555</t>
  </si>
  <si>
    <t xml:space="preserve">SP140 nuclear body protein</t>
  </si>
  <si>
    <t xml:space="preserve">SP140</t>
  </si>
  <si>
    <t xml:space="preserve">Homo sapiens SP140 nuclear body protein (SP140), transcript variant 2, mRNA [NM_001005176]</t>
  </si>
  <si>
    <t xml:space="preserve">GO:0005515|GO:0006355|GO:0005737|GO:0003700|GO:0008270|GO:0006952|GO:0005654|GO:0005634|GO:0005635|GO:0003677</t>
  </si>
  <si>
    <t xml:space="preserve">NM_001005176</t>
  </si>
  <si>
    <t xml:space="preserve">chr2:231103722-231103781</t>
  </si>
  <si>
    <t xml:space="preserve">Hs.632549</t>
  </si>
  <si>
    <t xml:space="preserve">A_24_P12690</t>
  </si>
  <si>
    <t xml:space="preserve">indoleamine 2,3-dioxygenase 2</t>
  </si>
  <si>
    <t xml:space="preserve">IDO2</t>
  </si>
  <si>
    <t xml:space="preserve">Homo sapiens indoleamine 2,3-dioxygenase 2 (IDO2), mRNA [NM_194294]</t>
  </si>
  <si>
    <t xml:space="preserve">GO:0034641|GO:0006569|GO:0005737|GO:0004833|GO:0019441|GO:0033754|GO:0044281|GO:0046872|GO:0055114|GO:0020037|GO:0005829</t>
  </si>
  <si>
    <t xml:space="preserve">NM_194294</t>
  </si>
  <si>
    <t xml:space="preserve">chr8:39873692-39873751</t>
  </si>
  <si>
    <t xml:space="preserve">Hs.676257</t>
  </si>
  <si>
    <t xml:space="preserve">A_32_P14843</t>
  </si>
  <si>
    <t xml:space="preserve">nuclear pore complex interacting protein family, member B15</t>
  </si>
  <si>
    <t xml:space="preserve">NPIPB15</t>
  </si>
  <si>
    <t xml:space="preserve">nuclear pore complex interacting protein family, member B15 [Source:HGNC Symbol;Acc:34409] [ENST00000429990]</t>
  </si>
  <si>
    <t xml:space="preserve">hs|16q23.1</t>
  </si>
  <si>
    <t xml:space="preserve">XM_005256273</t>
  </si>
  <si>
    <t xml:space="preserve">chr16:74425519-74425578</t>
  </si>
  <si>
    <t xml:space="preserve">Hs.513695</t>
  </si>
  <si>
    <t xml:space="preserve">A_24_P349965</t>
  </si>
  <si>
    <t xml:space="preserve">transcription factor 19</t>
  </si>
  <si>
    <t xml:space="preserve">TCF19</t>
  </si>
  <si>
    <t xml:space="preserve">Homo sapiens transcription factor 19 (TCF19), transcript variant 1, mRNA [NM_007109]</t>
  </si>
  <si>
    <t xml:space="preserve">GO:0003700|GO:0006357|GO:0008283|GO:0008270|GO:0005634|GO:0006351</t>
  </si>
  <si>
    <t xml:space="preserve">NM_007109</t>
  </si>
  <si>
    <t xml:space="preserve">chr6:31131799-31131858</t>
  </si>
  <si>
    <t xml:space="preserve">Hs.584807</t>
  </si>
  <si>
    <t xml:space="preserve">A_23_P40174</t>
  </si>
  <si>
    <t xml:space="preserve">matrix metallopeptidase 9 (gelatinase B, 92kDa gelatinase, 92kDa type IV collagenase)</t>
  </si>
  <si>
    <t xml:space="preserve">MMP9</t>
  </si>
  <si>
    <t xml:space="preserve">Homo sapiens matrix metallopeptidase 9 (gelatinase B, 92kDa gelatinase, 92kDa type IV collagenase) (MMP9), mRNA [NM_004994]</t>
  </si>
  <si>
    <t xml:space="preserve">GO:0005515|GO:0043065|GO:0051549|GO:0007566|GO:0005518|GO:0005578|GO:0005576|GO:0050900|GO:2001258|GO:0005615|GO:0042802|GO:0001501|GO:0001503|GO:0022617|GO:0030198|GO:0030574|GO:0006508|GO:0030225|GO:0008270|GO:1900122|GO:0004222|GO:0070062</t>
  </si>
  <si>
    <t xml:space="preserve">NM_004994</t>
  </si>
  <si>
    <t xml:space="preserve">chr20:44645121-44645180</t>
  </si>
  <si>
    <t xml:space="preserve">Hs.297413</t>
  </si>
  <si>
    <t xml:space="preserve">A_33_P3333777</t>
  </si>
  <si>
    <t xml:space="preserve">GABPB1 antisense RNA 1</t>
  </si>
  <si>
    <t xml:space="preserve">GABPB1-AS1</t>
  </si>
  <si>
    <t xml:space="preserve">Homo sapiens GABPB1 antisense RNA 1 (GABPB1-AS1), long non-coding RNA [NR_024490]</t>
  </si>
  <si>
    <t xml:space="preserve">hs|15q21.2</t>
  </si>
  <si>
    <t xml:space="preserve">NR_024490</t>
  </si>
  <si>
    <t xml:space="preserve">chr15:50650157-50650216</t>
  </si>
  <si>
    <t xml:space="preserve">Hs.659360</t>
  </si>
  <si>
    <t xml:space="preserve">A_19_P00808283</t>
  </si>
  <si>
    <t xml:space="preserve">chr8:060806143-060806202</t>
  </si>
  <si>
    <t xml:space="preserve">A_23_P118392</t>
  </si>
  <si>
    <t xml:space="preserve">RAS, dexamethasone-induced 1</t>
  </si>
  <si>
    <t xml:space="preserve">RASD1</t>
  </si>
  <si>
    <t xml:space="preserve">Homo sapiens RAS, dexamethasone-induced 1 (RASD1), transcript variant 1, mRNA [NM_016084]</t>
  </si>
  <si>
    <t xml:space="preserve">GO:0006184|GO:0007165|GO:0048471|GO:0007263|GO:0007186|GO:0005886|GO:0007264|GO:0003924|GO:0005634|GO:0005525|GO:0045892</t>
  </si>
  <si>
    <t xml:space="preserve">NM_016084</t>
  </si>
  <si>
    <t xml:space="preserve">chr17:17397846-17397787</t>
  </si>
  <si>
    <t xml:space="preserve">Hs.25829</t>
  </si>
  <si>
    <t xml:space="preserve">A_23_P258108</t>
  </si>
  <si>
    <t xml:space="preserve">chr4:169677341-169677400</t>
  </si>
  <si>
    <t xml:space="preserve">A_19_P00326525</t>
  </si>
  <si>
    <t xml:space="preserve">chr6:072034872-072034813</t>
  </si>
  <si>
    <t xml:space="preserve">A_19_P00316731</t>
  </si>
  <si>
    <t xml:space="preserve">Homo sapiens mRNA; cDNA DKFZp434J186 (from clone DKFZp434J186). [AL133564]</t>
  </si>
  <si>
    <t xml:space="preserve">AL133564</t>
  </si>
  <si>
    <t xml:space="preserve">chr8:38630092-38630151</t>
  </si>
  <si>
    <t xml:space="preserve">Hs.675483</t>
  </si>
  <si>
    <t xml:space="preserve">A_19_P00802176</t>
  </si>
  <si>
    <t xml:space="preserve">chr16:022417308-022417249</t>
  </si>
  <si>
    <t xml:space="preserve">A_23_P14804</t>
  </si>
  <si>
    <t xml:space="preserve">tetraspanin 3</t>
  </si>
  <si>
    <t xml:space="preserve">TSPAN3</t>
  </si>
  <si>
    <t xml:space="preserve">Homo sapiens tetraspanin 3 (TSPAN3), transcript variant 1, mRNA [NM_005724]</t>
  </si>
  <si>
    <t xml:space="preserve">GO:0016021|GO:0070062</t>
  </si>
  <si>
    <t xml:space="preserve">hs|15q24.3</t>
  </si>
  <si>
    <t xml:space="preserve">NM_005724</t>
  </si>
  <si>
    <t xml:space="preserve">chr15:77338573-77338514</t>
  </si>
  <si>
    <t xml:space="preserve">Hs.744863</t>
  </si>
  <si>
    <t xml:space="preserve">A_19_P00328505</t>
  </si>
  <si>
    <t xml:space="preserve">hs|8q23.1</t>
  </si>
  <si>
    <t xml:space="preserve">chr8:107055795-107055736</t>
  </si>
  <si>
    <t xml:space="preserve">A_24_P405205</t>
  </si>
  <si>
    <t xml:space="preserve">ATPase, Ca++ transporting, plasma membrane 4</t>
  </si>
  <si>
    <t xml:space="preserve">ATP2B4</t>
  </si>
  <si>
    <t xml:space="preserve">Homo sapiens ATPase, Ca++ transporting, plasma membrane 4 (ATP2B4), transcript variant 1, mRNA [NM_001001396]</t>
  </si>
  <si>
    <t xml:space="preserve">GO:0005515|GO:0005516|GO:0005886|GO:0055085|GO:0005524|GO:0046872|GO:0005388|GO:0043234|GO:0034220|GO:0005887|GO:0007596|GO:0097110|GO:0008152|GO:0070588|GO:0006810|GO:0017080</t>
  </si>
  <si>
    <t xml:space="preserve">NM_001001396</t>
  </si>
  <si>
    <t xml:space="preserve">chr1:203713041-203713100</t>
  </si>
  <si>
    <t xml:space="preserve">Hs.343522</t>
  </si>
  <si>
    <t xml:space="preserve">A_32_P125549</t>
  </si>
  <si>
    <t xml:space="preserve">chr14:059261717-059261776</t>
  </si>
  <si>
    <t xml:space="preserve">A_19_P00329612</t>
  </si>
  <si>
    <t xml:space="preserve">chrX:112860341-112860282</t>
  </si>
  <si>
    <t xml:space="preserve">A_24_P38081</t>
  </si>
  <si>
    <t xml:space="preserve">FK506 binding protein 5</t>
  </si>
  <si>
    <t xml:space="preserve">FKBP5</t>
  </si>
  <si>
    <t xml:space="preserve">Homo sapiens FK506 binding protein 5 (FKBP5), transcript variant 1, mRNA [NM_004117]</t>
  </si>
  <si>
    <t xml:space="preserve">GO:0000413|GO:0061077|GO:0006457|GO:0031072|GO:0005789|GO:0005730|GO:0003755|GO:0005528|GO:0005634|GO:0070062</t>
  </si>
  <si>
    <t xml:space="preserve">NM_004117</t>
  </si>
  <si>
    <t xml:space="preserve">chr6:35541987-35541928</t>
  </si>
  <si>
    <t xml:space="preserve">Hs.407190</t>
  </si>
  <si>
    <t xml:space="preserve">A_24_P221485</t>
  </si>
  <si>
    <t xml:space="preserve">BROAD Institute lincRNA (XLOC_014512), lincRNA [TCONS_l2_00001295]</t>
  </si>
  <si>
    <t xml:space="preserve">chr1:79520790-79520731</t>
  </si>
  <si>
    <t xml:space="preserve">A_33_P3843873</t>
  </si>
  <si>
    <t xml:space="preserve">embryonic stem cell related (non-protein coding)</t>
  </si>
  <si>
    <t xml:space="preserve">ESRG</t>
  </si>
  <si>
    <t xml:space="preserve">Homo sapiens embryonic stem cell related (non-protein coding) (ESRG), long non-coding RNA [NR_027122]</t>
  </si>
  <si>
    <t xml:space="preserve">GO:0005634</t>
  </si>
  <si>
    <t xml:space="preserve">NR_027122</t>
  </si>
  <si>
    <t xml:space="preserve">chr3:54666226-54666167</t>
  </si>
  <si>
    <t xml:space="preserve">Hs.720658</t>
  </si>
  <si>
    <t xml:space="preserve">A_33_P3381666</t>
  </si>
  <si>
    <t xml:space="preserve">actin binding LIM protein family, member 2</t>
  </si>
  <si>
    <t xml:space="preserve">ABLIM2</t>
  </si>
  <si>
    <t xml:space="preserve">Homo sapiens actin binding LIM protein family, member 2 (ABLIM2), transcript variant 7, mRNA [NM_001130088]</t>
  </si>
  <si>
    <t xml:space="preserve">GO:0030036|GO:0007411|GO:0045944|GO:0008270|GO:0003779|GO:0030016|GO:0015629|GO:0006351</t>
  </si>
  <si>
    <t xml:space="preserve">NM_001130088</t>
  </si>
  <si>
    <t xml:space="preserve">chr4:8008822-8008763</t>
  </si>
  <si>
    <t xml:space="preserve">Hs.233404</t>
  </si>
  <si>
    <t xml:space="preserve">A_23_P91350</t>
  </si>
  <si>
    <t xml:space="preserve">glycerophosphocholine phosphodiesterase GDE1 homolog (S. cerevisiae)</t>
  </si>
  <si>
    <t xml:space="preserve">GPCPD1</t>
  </si>
  <si>
    <t xml:space="preserve">Homo sapiens glycerophosphocholine phosphodiesterase GDE1 homolog (S. cerevisiae) (GPCPD1), mRNA [NM_019593]</t>
  </si>
  <si>
    <t xml:space="preserve">GO:0044281|GO:0047389|GO:0006644|GO:2001070|GO:0008889|GO:0006071|GO:0046474|GO:0005829</t>
  </si>
  <si>
    <t xml:space="preserve">hs|20p12.3</t>
  </si>
  <si>
    <t xml:space="preserve">NM_019593</t>
  </si>
  <si>
    <t xml:space="preserve">chr20:5525220-5525161</t>
  </si>
  <si>
    <t xml:space="preserve">Hs.636359</t>
  </si>
  <si>
    <t xml:space="preserve">A_19_P00327206</t>
  </si>
  <si>
    <t xml:space="preserve">hs|2q31.2</t>
  </si>
  <si>
    <t xml:space="preserve">chr2:178216401-178216460</t>
  </si>
  <si>
    <t xml:space="preserve">A_19_P00801585</t>
  </si>
  <si>
    <t xml:space="preserve">XLOC_013283</t>
  </si>
  <si>
    <t xml:space="preserve">BROAD Institute lincRNA (XLOC_013283), lincRNA [TCONS_00027274]</t>
  </si>
  <si>
    <t xml:space="preserve">hs|19q11</t>
  </si>
  <si>
    <t xml:space="preserve">chr19:28263157-28263098</t>
  </si>
  <si>
    <t xml:space="preserve">A_33_P3331426</t>
  </si>
  <si>
    <t xml:space="preserve">Homo sapiens cDNA FLJ37786 fis, clone BRHIP2028480. [AK095105]</t>
  </si>
  <si>
    <t xml:space="preserve">hs|2p11.1</t>
  </si>
  <si>
    <t xml:space="preserve">TCONS_l2_00014690</t>
  </si>
  <si>
    <t xml:space="preserve">chr2:91910371-91910312</t>
  </si>
  <si>
    <t xml:space="preserve">Hs.631791</t>
  </si>
  <si>
    <t xml:space="preserve">A_24_P340776</t>
  </si>
  <si>
    <t xml:space="preserve">Putative NPIP-like protein LOC729978  [Source:UniProtKB/Swiss-Prot;Acc:A6NJ64] [ENST00000356023]</t>
  </si>
  <si>
    <t xml:space="preserve">AB527617</t>
  </si>
  <si>
    <t xml:space="preserve">chr16:12023129-12023070</t>
  </si>
  <si>
    <t xml:space="preserve">A_23_P258190</t>
  </si>
  <si>
    <t xml:space="preserve">aldo-keto reductase family 1, member B1 (aldose reductase)</t>
  </si>
  <si>
    <t xml:space="preserve">AKR1B1</t>
  </si>
  <si>
    <t xml:space="preserve">Homo sapiens aldo-keto reductase family 1, member B1 (aldose reductase) (AKR1B1), mRNA [NM_001628]</t>
  </si>
  <si>
    <t xml:space="preserve">GO:0044598|GO:0044597|GO:0005975|GO:0043795|GO:0005730|GO:0006950|GO:0009055|GO:0005634|GO:0044281|GO:0005615|GO:0005829|GO:0004032|GO:0004033|GO:0005737|GO:0006700|GO:0008202|GO:0070062|GO:0055114</t>
  </si>
  <si>
    <t xml:space="preserve">NM_001628</t>
  </si>
  <si>
    <t xml:space="preserve">chr7:134132097-134130061</t>
  </si>
  <si>
    <t xml:space="preserve">Hs.521212</t>
  </si>
  <si>
    <t xml:space="preserve">A_24_P62783</t>
  </si>
  <si>
    <t xml:space="preserve">fatty acid binding protein 3, muscle and heart (mammary-derived growth inhibitor)</t>
  </si>
  <si>
    <t xml:space="preserve">FABP3</t>
  </si>
  <si>
    <t xml:space="preserve">Homo sapiens fatty acid binding protein 3, muscle and heart (mammary-derived growth inhibitor) (FABP3), mRNA [NM_004102]</t>
  </si>
  <si>
    <t xml:space="preserve">GO:0005515|GO:0008092|GO:0042632|GO:0032868|GO:0008285|GO:0005324|GO:0042493|GO:0050543|GO:0046320|GO:0005615|GO:0005829|GO:0036041|GO:0016528|GO:0070542|GO:0071073|GO:0070538|GO:0006631|GO:0055091|GO:0044539|GO:0070062</t>
  </si>
  <si>
    <t xml:space="preserve">NM_004102</t>
  </si>
  <si>
    <t xml:space="preserve">chr1:31842266-31840317</t>
  </si>
  <si>
    <t xml:space="preserve">Hs.657242</t>
  </si>
  <si>
    <t xml:space="preserve">A_33_P3266848</t>
  </si>
  <si>
    <t xml:space="preserve">Q8NH44_HUMAN (Q8NH44) Seven transmembrane helix receptor, complete [THC2605882]</t>
  </si>
  <si>
    <t xml:space="preserve">chr12:048954372-048954431</t>
  </si>
  <si>
    <t xml:space="preserve">A_33_P3255914</t>
  </si>
  <si>
    <t xml:space="preserve">myosin regulatory light chain interacting protein</t>
  </si>
  <si>
    <t xml:space="preserve">MYLIP</t>
  </si>
  <si>
    <t xml:space="preserve">Homo sapiens myosin regulatory light chain interacting protein (MYLIP), mRNA [NM_013262]</t>
  </si>
  <si>
    <t xml:space="preserve">GO:0042632|GO:0005515|GO:0008092|GO:0045732|GO:0004842|GO:0016567|GO:0005886|GO:0016874|GO:0006928|GO:0007399|GO:0031648|GO:0005622|GO:0005737|GO:0042787|GO:0032803|GO:0008270|GO:0010989|GO:0005856|GO:0019898</t>
  </si>
  <si>
    <t xml:space="preserve">NM_013262</t>
  </si>
  <si>
    <t xml:space="preserve">chr6:16148409-16148468</t>
  </si>
  <si>
    <t xml:space="preserve">Hs.484738</t>
  </si>
  <si>
    <t xml:space="preserve">A_32_P52609</t>
  </si>
  <si>
    <t xml:space="preserve">lipin 1</t>
  </si>
  <si>
    <t xml:space="preserve">LPIN1</t>
  </si>
  <si>
    <t xml:space="preserve">Homo sapiens lipin 1 (LPIN1), transcript variant 1, mRNA [NM_145693]</t>
  </si>
  <si>
    <t xml:space="preserve">GO:0006646|GO:0031965|GO:0006357|GO:0005634|GO:0044281|GO:0008195|GO:0006351|GO:0005829|GO:0009062|GO:0003674|GO:0005737|GO:0016311|GO:0019432|GO:0005789|GO:0006644|GO:0044255|GO:0006642|GO:0046474|GO:0006656</t>
  </si>
  <si>
    <t xml:space="preserve">NM_145693</t>
  </si>
  <si>
    <t xml:space="preserve">chr2:11967107-11967166</t>
  </si>
  <si>
    <t xml:space="preserve">Hs.467740</t>
  </si>
  <si>
    <t xml:space="preserve">A_19_P00315780</t>
  </si>
  <si>
    <t xml:space="preserve">chr8:90733518-90733459</t>
  </si>
  <si>
    <t xml:space="preserve">A_19_P00330830</t>
  </si>
  <si>
    <t xml:space="preserve">Q9ERT0_MOUSE (Q9ERT0) Transcription cofactor p300 (Fragment), partial (24%) [THC2757539]</t>
  </si>
  <si>
    <t xml:space="preserve">chr11:102264166-102264107</t>
  </si>
  <si>
    <t xml:space="preserve">A_33_P3329577</t>
  </si>
  <si>
    <t xml:space="preserve">FBX24_HUMAN (O75426) F-box only protein 24, partial (39%) [THC2625037]</t>
  </si>
  <si>
    <t xml:space="preserve">chr7:100187078-100187019</t>
  </si>
  <si>
    <t xml:space="preserve">A_23_P202143</t>
  </si>
  <si>
    <t xml:space="preserve">nucleolar and coiled-body phosphoprotein 1</t>
  </si>
  <si>
    <t xml:space="preserve">NOLC1</t>
  </si>
  <si>
    <t xml:space="preserve">Homo sapiens nucleolar and coiled-body phosphoprotein 1 (NOLC1), transcript variant 1, mRNA [NM_001284388]</t>
  </si>
  <si>
    <t xml:space="preserve">GO:0007000|GO:0005515|GO:0007067|GO:0007049|GO:0005737|GO:0015030|GO:0006364|GO:0005730|GO:0005525|GO:0005524</t>
  </si>
  <si>
    <t xml:space="preserve">NM_001284388</t>
  </si>
  <si>
    <t xml:space="preserve">chr10:103922940-103922999</t>
  </si>
  <si>
    <t xml:space="preserve">Hs.523238</t>
  </si>
  <si>
    <t xml:space="preserve">A_33_P3231267</t>
  </si>
  <si>
    <t xml:space="preserve">TCONS_00009961</t>
  </si>
  <si>
    <t xml:space="preserve">chr5:52409064-52409123</t>
  </si>
  <si>
    <t xml:space="preserve">Hs.12326</t>
  </si>
  <si>
    <t xml:space="preserve">A_19_P00325887</t>
  </si>
  <si>
    <t xml:space="preserve">XLOC_003863</t>
  </si>
  <si>
    <t xml:space="preserve">BROAD Institute lincRNA (XLOC_003863), lincRNA [TCONS_00009014]</t>
  </si>
  <si>
    <t xml:space="preserve">hs|4p16.2</t>
  </si>
  <si>
    <t xml:space="preserve">chr4:4562397-4562338</t>
  </si>
  <si>
    <t xml:space="preserve">Hs.599404</t>
  </si>
  <si>
    <t xml:space="preserve">A_23_P383819</t>
  </si>
  <si>
    <t xml:space="preserve">T-box 3</t>
  </si>
  <si>
    <t xml:space="preserve">TBX3</t>
  </si>
  <si>
    <t xml:space="preserve">Homo sapiens T-box 3 (TBX3), transcript variant 2, mRNA [NM_016569]</t>
  </si>
  <si>
    <t xml:space="preserve">GO:0005515|GO:0035136|GO:0008284|GO:0060596|GO:0003700|GO:0003167|GO:0005634|GO:0030879|GO:0060931|GO:0045662|GO:0001947|GO:0030539|GO:0046884|GO:0030857|GO:0001085|GO:0060021|GO:0009887|GO:0048332|GO:0008595|GO:0010159|GO:0001102|GO:0043066|GO:0001568|GO:0006357|GO:0060412|GO:0007569|GO:2000648|GO:0000122|GO:0045787|GO:0001701|GO:0060923|GO:0006351|GO:0003151|GO:0043565|GO:0001501|GO:0032275|GO:0019827|GO:0021761|GO:0035115|GO:0045893|GO:0045892|GO:0030540|GO:0060444|GO:0042733|GO:0090398</t>
  </si>
  <si>
    <t xml:space="preserve">hs|12q24.21</t>
  </si>
  <si>
    <t xml:space="preserve">NM_016569</t>
  </si>
  <si>
    <t xml:space="preserve">chr12:115108899-115108840</t>
  </si>
  <si>
    <t xml:space="preserve">Hs.744016</t>
  </si>
  <si>
    <t xml:space="preserve">A_24_P375849</t>
  </si>
  <si>
    <t xml:space="preserve">Q8BT90_MOUSE (Q8BT90) 10, 11 days embryo whole body cDNA, RIKEN full-length enriched library, clone:2810021H19 product:ribosomal protein S17, full insert sequence. (Fragment), partial (98%) [THC2555910]</t>
  </si>
  <si>
    <t xml:space="preserve">GO:0005739|GO:0003735|GO:0005840|GO:0006412</t>
  </si>
  <si>
    <t xml:space="preserve">chr5:116052068-116052127</t>
  </si>
  <si>
    <t xml:space="preserve">A_23_P65455</t>
  </si>
  <si>
    <t xml:space="preserve">HAUS augmin-like complex, subunit 4</t>
  </si>
  <si>
    <t xml:space="preserve">HAUS4</t>
  </si>
  <si>
    <t xml:space="preserve">Homo sapiens HAUS augmin-like complex, subunit 4 (HAUS4), transcript variant 2, mRNA [NM_017815]</t>
  </si>
  <si>
    <t xml:space="preserve">GO:0051297|GO:0003674|GO:0007067|GO:0005813|GO:0005737|GO:0005874|GO:0005819|GO:0070652|GO:0051225</t>
  </si>
  <si>
    <t xml:space="preserve">NM_017815</t>
  </si>
  <si>
    <t xml:space="preserve">chr14:23421594-23420897</t>
  </si>
  <si>
    <t xml:space="preserve">Hs.442782</t>
  </si>
  <si>
    <t xml:space="preserve">A_24_P231025</t>
  </si>
  <si>
    <t xml:space="preserve">bromodomain and WD repeat domain containing 1</t>
  </si>
  <si>
    <t xml:space="preserve">BRWD1</t>
  </si>
  <si>
    <t xml:space="preserve">Homo sapiens bromodomain and WD repeat domain containing 1 (BRWD1), transcript variant 2, mRNA [NM_033656]</t>
  </si>
  <si>
    <t xml:space="preserve">GO:0003674|GO:0005737|GO:0006357|GO:0008360|GO:0007010|GO:0005634|GO:0006351</t>
  </si>
  <si>
    <t xml:space="preserve">NM_033656</t>
  </si>
  <si>
    <t xml:space="preserve">chr21:40562878-40562819</t>
  </si>
  <si>
    <t xml:space="preserve">Hs.654740</t>
  </si>
  <si>
    <t xml:space="preserve">A_23_P400449</t>
  </si>
  <si>
    <t xml:space="preserve">vesicle amine transport 1-like</t>
  </si>
  <si>
    <t xml:space="preserve">VAT1L</t>
  </si>
  <si>
    <t xml:space="preserve">Homo sapiens vesicle amine transport 1-like (VAT1L), mRNA [NM_020927]</t>
  </si>
  <si>
    <t xml:space="preserve">GO:0016491|GO:0008270|GO:0055114</t>
  </si>
  <si>
    <t xml:space="preserve">NM_020927</t>
  </si>
  <si>
    <t xml:space="preserve">chr16:78013635-78013694</t>
  </si>
  <si>
    <t xml:space="preserve">Hs.461405</t>
  </si>
  <si>
    <t xml:space="preserve">A_33_P3325257</t>
  </si>
  <si>
    <t xml:space="preserve">PTGER4P2-CDK2AP2P2 readthrough transcribed pseudogene</t>
  </si>
  <si>
    <t xml:space="preserve">PTGER4P2-CDK2AP2P2</t>
  </si>
  <si>
    <t xml:space="preserve">Homo sapiens PTGER4P2-CDK2AP2P2 readthrough transcribed pseudogene (PTGER4P2-CDK2AP2P2), non-coding RNA [NR_024496]</t>
  </si>
  <si>
    <t xml:space="preserve">NR_024496</t>
  </si>
  <si>
    <t xml:space="preserve">chr9:66499911-66499970</t>
  </si>
  <si>
    <t xml:space="preserve">Hs.745371</t>
  </si>
  <si>
    <t xml:space="preserve">A_33_P3248580</t>
  </si>
  <si>
    <t xml:space="preserve">chr5:112113457-112113398</t>
  </si>
  <si>
    <t xml:space="preserve">A_33_P3353372</t>
  </si>
  <si>
    <t xml:space="preserve">limb development membrane protein 1 [Source:HGNC Symbol;Acc:13243] [ENST00000430825]</t>
  </si>
  <si>
    <t xml:space="preserve">chr7:156461704-156461646</t>
  </si>
  <si>
    <t xml:space="preserve">A_23_P102058</t>
  </si>
  <si>
    <t xml:space="preserve">matrilin 3</t>
  </si>
  <si>
    <t xml:space="preserve">MATN3</t>
  </si>
  <si>
    <t xml:space="preserve">Homo sapiens matrilin 3 (MATN3), mRNA [NM_002381]</t>
  </si>
  <si>
    <t xml:space="preserve">GO:0005515|GO:0001501|GO:0030198|GO:0005578|GO:0005576|GO:0005201</t>
  </si>
  <si>
    <t xml:space="preserve">hs|2p24.1</t>
  </si>
  <si>
    <t xml:space="preserve">NM_002381</t>
  </si>
  <si>
    <t xml:space="preserve">chr2:20192429-20192370</t>
  </si>
  <si>
    <t xml:space="preserve">Hs.656199</t>
  </si>
  <si>
    <t xml:space="preserve">A_23_P407112</t>
  </si>
  <si>
    <t xml:space="preserve">spermatogenesis associated 18</t>
  </si>
  <si>
    <t xml:space="preserve">SPATA18</t>
  </si>
  <si>
    <t xml:space="preserve">Homo sapiens spermatogenesis associated 18 (SPATA18), mRNA [NM_145263]</t>
  </si>
  <si>
    <t xml:space="preserve">GO:0005515|GO:0005737|GO:0035694|GO:0035695|GO:0005741|GO:0006974|GO:0043231</t>
  </si>
  <si>
    <t xml:space="preserve">NM_145263</t>
  </si>
  <si>
    <t xml:space="preserve">chr4:52963175-52963234</t>
  </si>
  <si>
    <t xml:space="preserve">Hs.527090</t>
  </si>
  <si>
    <t xml:space="preserve">A_24_P191312</t>
  </si>
  <si>
    <t xml:space="preserve">solute carrier family 1 (glutamate/neutral amino acid transporter), member 4</t>
  </si>
  <si>
    <t xml:space="preserve">SLC1A4</t>
  </si>
  <si>
    <t xml:space="preserve">Homo sapiens solute carrier family 1 (glutamate/neutral amino acid transporter), member 4 (SLC1A4), transcript variant 1, mRNA [NM_003038]</t>
  </si>
  <si>
    <t xml:space="preserve">GO:0005882|GO:0006821|GO:0005886|GO:0006865|GO:0005254|GO:0034590|GO:0030425|GO:0015193|GO:0015195|GO:0015194|GO:0034589|GO:0015811|GO:0043025|GO:0006835|GO:0017153|GO:0070062|GO:0006811|GO:0042470|GO:0005813|GO:0005815|GO:0035249|GO:0055085|GO:0015180|GO:0050890|GO:0015184|GO:0005887|GO:0015826|GO:0006868|GO:0015825|GO:0035524|GO:0015824|GO:0015186|GO:0016021|GO:0015808</t>
  </si>
  <si>
    <t xml:space="preserve">hs|2p14</t>
  </si>
  <si>
    <t xml:space="preserve">NM_003038</t>
  </si>
  <si>
    <t xml:space="preserve">chr2:65250035-65250094</t>
  </si>
  <si>
    <t xml:space="preserve">Hs.654352</t>
  </si>
  <si>
    <t xml:space="preserve">A_24_P216654</t>
  </si>
  <si>
    <t xml:space="preserve">sterol O-acyltransferase 1</t>
  </si>
  <si>
    <t xml:space="preserve">SOAT1</t>
  </si>
  <si>
    <t xml:space="preserve">Homo sapiens sterol O-acyltransferase 1 (SOAT1), transcript variant 1, mRNA [NM_003101]</t>
  </si>
  <si>
    <t xml:space="preserve">GO:0042632|GO:0005515|GO:0033344|GO:0010878|GO:0005783|GO:0010742|GO:0034379|GO:0042986|GO:0034736|GO:0016020|GO:0015485|GO:0004772|GO:0005789|GO:0034435|GO:0016021|GO:0000062|GO:0008203</t>
  </si>
  <si>
    <t xml:space="preserve">NM_003101</t>
  </si>
  <si>
    <t xml:space="preserve">chr1:179324324-179324383</t>
  </si>
  <si>
    <t xml:space="preserve">Hs.445588</t>
  </si>
  <si>
    <t xml:space="preserve">A_33_P3777584</t>
  </si>
  <si>
    <t xml:space="preserve">serine active site containing 1</t>
  </si>
  <si>
    <t xml:space="preserve">SERAC1</t>
  </si>
  <si>
    <t xml:space="preserve">Homo sapiens serine active site containing 1 (SERAC1), transcript variant 1, mRNA [NM_032861]</t>
  </si>
  <si>
    <t xml:space="preserve">GO:0031012|GO:0005739|GO:0005737|GO:0030198|GO:0005783|GO:0016788|GO:0005730|GO:0005634|GO:0016021|GO:0008654|GO:0006886|GO:0006505</t>
  </si>
  <si>
    <t xml:space="preserve">hs|6q25.3</t>
  </si>
  <si>
    <t xml:space="preserve">NM_032861</t>
  </si>
  <si>
    <t xml:space="preserve">chr6:158530984-158530925</t>
  </si>
  <si>
    <t xml:space="preserve">Hs.154706</t>
  </si>
  <si>
    <t xml:space="preserve">A_19_P00808394</t>
  </si>
  <si>
    <t xml:space="preserve">chr8:058116661-058116602</t>
  </si>
  <si>
    <t xml:space="preserve">A_33_P3540725</t>
  </si>
  <si>
    <t xml:space="preserve">uncharacterized LOC401585</t>
  </si>
  <si>
    <t xml:space="preserve">FLJ25917</t>
  </si>
  <si>
    <t xml:space="preserve">Homo sapiens cDNA FLJ25917 fis, clone CBR04926. [AK098783]</t>
  </si>
  <si>
    <t xml:space="preserve">hs|Xp11.3</t>
  </si>
  <si>
    <t xml:space="preserve">AK098783</t>
  </si>
  <si>
    <t xml:space="preserve">chrX:45707436-45707377</t>
  </si>
  <si>
    <t xml:space="preserve">Hs.633348</t>
  </si>
  <si>
    <t xml:space="preserve">A_33_P3268472</t>
  </si>
  <si>
    <t xml:space="preserve">cathepsin C</t>
  </si>
  <si>
    <t xml:space="preserve">CTSC</t>
  </si>
  <si>
    <t xml:space="preserve">Homo sapiens cathepsin C (CTSC), transcript variant 3, mRNA [NM_001114173]</t>
  </si>
  <si>
    <t xml:space="preserve">GO:0005515|GO:0031404|GO:0005794|GO:0010033|GO:0004252|GO:0019902|GO:0005783|GO:2001235|GO:0007568|GO:0051087|GO:0006915|GO:0043621|GO:0005615|GO:0005764|GO:0042802|GO:0016505|GO:0006955|GO:0001913|GO:0006508|GO:0008234|GO:0070062</t>
  </si>
  <si>
    <t xml:space="preserve">NM_001114173</t>
  </si>
  <si>
    <t xml:space="preserve">chr11:88061340-88061281</t>
  </si>
  <si>
    <t xml:space="preserve">Hs.128065</t>
  </si>
  <si>
    <t xml:space="preserve">A_33_P3713357</t>
  </si>
  <si>
    <t xml:space="preserve">activated leukocyte cell adhesion molecule</t>
  </si>
  <si>
    <t xml:space="preserve">ALCAM</t>
  </si>
  <si>
    <t xml:space="preserve">Homo sapiens activated leukocyte cell adhesion molecule (ALCAM), transcript variant 1, mRNA [NM_001627]</t>
  </si>
  <si>
    <t xml:space="preserve">GO:0030424|GO:0007165|GO:0008045|GO:0007411|GO:0043025|GO:0005102|GO:0016021|GO:0007155|GO:0009897|GO:0070062</t>
  </si>
  <si>
    <t xml:space="preserve">NM_001627</t>
  </si>
  <si>
    <t xml:space="preserve">chr3:105294613-105294672</t>
  </si>
  <si>
    <t xml:space="preserve">Hs.591293</t>
  </si>
  <si>
    <t xml:space="preserve">A_33_P3661631</t>
  </si>
  <si>
    <t xml:space="preserve">pterin-4 alpha-carbinolamine dehydratase/dimerization cofactor of hepatocyte nuclear factor 1 alpha (TCF1) 2</t>
  </si>
  <si>
    <t xml:space="preserve">PCBD2</t>
  </si>
  <si>
    <t xml:space="preserve">Homo sapiens pterin-4 alpha-carbinolamine dehydratase/dimerization cofactor of hepatocyte nuclear factor 1 alpha (TCF1) 2 (PCBD2), mRNA [NM_032151]</t>
  </si>
  <si>
    <t xml:space="preserve">GO:0005739|GO:0005515|GO:0051289|GO:0006729|GO:0004505|GO:0005634|GO:0005575|GO:0045893|GO:0008124|GO:0051291|GO:0055114</t>
  </si>
  <si>
    <t xml:space="preserve">NM_032151</t>
  </si>
  <si>
    <t xml:space="preserve">chr5:134296360-134296419</t>
  </si>
  <si>
    <t xml:space="preserve">Hs.710014</t>
  </si>
  <si>
    <t xml:space="preserve">A_19_P00316050</t>
  </si>
  <si>
    <t xml:space="preserve">uncharacterized LOC100506860</t>
  </si>
  <si>
    <t xml:space="preserve">LOC100506860</t>
  </si>
  <si>
    <t xml:space="preserve">PREDICTED: Homo sapiens uncharacterized LOC100506860, transcript variant 1 (LOC100506860), misc_RNA [XR_108813]</t>
  </si>
  <si>
    <t xml:space="preserve">XR_108813</t>
  </si>
  <si>
    <t xml:space="preserve">chr7:130598195-130598254</t>
  </si>
  <si>
    <t xml:space="preserve">Hs.635013</t>
  </si>
  <si>
    <t xml:space="preserve">A_23_P351467</t>
  </si>
  <si>
    <t xml:space="preserve">cytidine monophospho-N-acetylneuraminic acid hydroxylase, pseudogene</t>
  </si>
  <si>
    <t xml:space="preserve">CMAHP</t>
  </si>
  <si>
    <t xml:space="preserve">Homo sapiens cytidine monophospho-N-acetylneuraminic acid hydroxylase, pseudogene (CMAHP), transcript variant 1, non-coding RNA [NR_002174]</t>
  </si>
  <si>
    <t xml:space="preserve">GO:0008150|GO:0005737|GO:0051537|GO:0046381|GO:0030338|GO:0055114</t>
  </si>
  <si>
    <t xml:space="preserve">NR_002174</t>
  </si>
  <si>
    <t xml:space="preserve">chr6:25081948-25081889</t>
  </si>
  <si>
    <t xml:space="preserve">Hs.484918</t>
  </si>
  <si>
    <t xml:space="preserve">A_32_P21474</t>
  </si>
  <si>
    <t xml:space="preserve">interleukin-1 receptor-associated kinase 1 binding protein 1</t>
  </si>
  <si>
    <t xml:space="preserve">IRAK1BP1</t>
  </si>
  <si>
    <t xml:space="preserve">Homo sapiens interleukin-1 receptor-associated kinase 1 binding protein 1 (IRAK1BP1), mRNA [NM_001010844]</t>
  </si>
  <si>
    <t xml:space="preserve">GO:0006355|GO:0005737|GO:0007249|GO:0005634|GO:0006351</t>
  </si>
  <si>
    <t xml:space="preserve">hs|6q14.1</t>
  </si>
  <si>
    <t xml:space="preserve">NM_001010844</t>
  </si>
  <si>
    <t xml:space="preserve">chr6:79607930-79607989</t>
  </si>
  <si>
    <t xml:space="preserve">Hs.656212</t>
  </si>
  <si>
    <t xml:space="preserve">A_33_P3280927</t>
  </si>
  <si>
    <t xml:space="preserve">small nucleolar RNA host gene 7 (non-protein coding)</t>
  </si>
  <si>
    <t xml:space="preserve">SNHG7</t>
  </si>
  <si>
    <t xml:space="preserve">Homo sapiens small nucleolar RNA host gene 7 (non-protein coding) (SNHG7), transcript variant 2, long non-coding RNA [NR_024542]</t>
  </si>
  <si>
    <t xml:space="preserve">NR_024542</t>
  </si>
  <si>
    <t xml:space="preserve">chr9:139619106-139619047</t>
  </si>
  <si>
    <t xml:space="preserve">Hs.495480</t>
  </si>
  <si>
    <t xml:space="preserve">A_23_P67702</t>
  </si>
  <si>
    <t xml:space="preserve">zinc finger protein 85</t>
  </si>
  <si>
    <t xml:space="preserve">ZNF85</t>
  </si>
  <si>
    <t xml:space="preserve">Homo sapiens zinc finger protein 85 (ZNF85), transcript variant 1, mRNA [NM_003429]</t>
  </si>
  <si>
    <t xml:space="preserve">GO:0006355|GO:0003700|GO:0003714|GO:0005634|GO:0003677|GO:0046872|GO:0006351</t>
  </si>
  <si>
    <t xml:space="preserve">NM_003429</t>
  </si>
  <si>
    <t xml:space="preserve">chr19:21132382-21132441</t>
  </si>
  <si>
    <t xml:space="preserve">Hs.37138</t>
  </si>
  <si>
    <t xml:space="preserve">A_19_P00316848</t>
  </si>
  <si>
    <t xml:space="preserve">EST00007 Soares fetal liver spleen 1NFLS Homo sapiens cDNA clone IMAGE:120892 5', mRNA sequence [BF642798]</t>
  </si>
  <si>
    <t xml:space="preserve">BF642798</t>
  </si>
  <si>
    <t xml:space="preserve">chr7:130782174-130782115</t>
  </si>
  <si>
    <t xml:space="preserve">Hs.677739</t>
  </si>
  <si>
    <t xml:space="preserve">A_33_P3209476</t>
  </si>
  <si>
    <t xml:space="preserve">cerebral cavernous malformation 2</t>
  </si>
  <si>
    <t xml:space="preserve">CCM2</t>
  </si>
  <si>
    <t xml:space="preserve">Homo sapiens cerebral cavernous malformation 2 (CCM2), transcript variant 2, mRNA [NM_031443]</t>
  </si>
  <si>
    <t xml:space="preserve">GO:0005515|GO:0048839|GO:0048845|GO:0001701|GO:0051403|GO:0060039|GO:0045216|GO:0060837|GO:0043234|GO:0005737|GO:0001885|GO:0035264|GO:0061154|GO:0007229|GO:0001570</t>
  </si>
  <si>
    <t xml:space="preserve">NM_031443</t>
  </si>
  <si>
    <t xml:space="preserve">chr7:45116009-45116068</t>
  </si>
  <si>
    <t xml:space="preserve">Hs.148272</t>
  </si>
  <si>
    <t xml:space="preserve">A_33_P3405285</t>
  </si>
  <si>
    <t xml:space="preserve">Homo sapiens germ cell associated 1 (GSG1), transcript variant 3, mRNA [NM_001080554]</t>
  </si>
  <si>
    <t xml:space="preserve">NM_001080554</t>
  </si>
  <si>
    <t xml:space="preserve">chr12:13236885-13236826</t>
  </si>
  <si>
    <t xml:space="preserve">A_32_P142881</t>
  </si>
  <si>
    <t xml:space="preserve">chr16:18870910-18870477</t>
  </si>
  <si>
    <t xml:space="preserve">A_23_P218047</t>
  </si>
  <si>
    <t xml:space="preserve">keratin 5</t>
  </si>
  <si>
    <t xml:space="preserve">KRT5</t>
  </si>
  <si>
    <t xml:space="preserve">Homo sapiens keratin 5 (KRT5), mRNA [NM_000424]</t>
  </si>
  <si>
    <t xml:space="preserve">GO:0005515|GO:0005882|GO:0005886|GO:0034329|GO:0005634|GO:0005829|GO:0005739|GO:0005737|GO:0008544|GO:0097110|GO:0005200|GO:0031581|GO:0045095|GO:0070062</t>
  </si>
  <si>
    <t xml:space="preserve">NM_000424</t>
  </si>
  <si>
    <t xml:space="preserve">chr12:52908681-52908622</t>
  </si>
  <si>
    <t xml:space="preserve">Hs.433845</t>
  </si>
  <si>
    <t xml:space="preserve">A_23_P11685</t>
  </si>
  <si>
    <t xml:space="preserve">phospholipase A2, group IVA (cytosolic, calcium-dependent)</t>
  </si>
  <si>
    <t xml:space="preserve">PLA2G4A</t>
  </si>
  <si>
    <t xml:space="preserve">Homo sapiens phospholipase A2, group IVA (cytosolic, calcium-dependent) (PLA2G4A), mRNA [NM_024420]</t>
  </si>
  <si>
    <t xml:space="preserve">GO:0046456|GO:0019369|GO:0005743|GO:0035965|GO:0044281|GO:0006690|GO:0005829|GO:0005544|GO:0005737|GO:0004622|GO:0042127|GO:0047498|GO:0004623|GO:0006654|GO:0071236|GO:0050482|GO:0005794|GO:0006663|GO:0036149|GO:0005509|GO:0036148|GO:0030168|GO:0036150|GO:0007596|GO:0005789|GO:0016023|GO:0006644|GO:0009395|GO:0036151|GO:0046474|GO:0036152</t>
  </si>
  <si>
    <t xml:space="preserve">NM_024420</t>
  </si>
  <si>
    <t xml:space="preserve">chr1:186957652-186957711</t>
  </si>
  <si>
    <t xml:space="preserve">Hs.497200</t>
  </si>
  <si>
    <t xml:space="preserve">A_23_P154037</t>
  </si>
  <si>
    <t xml:space="preserve">aldehyde oxidase 1</t>
  </si>
  <si>
    <t xml:space="preserve">AOX1</t>
  </si>
  <si>
    <t xml:space="preserve">Homo sapiens aldehyde oxidase 1 (AOX1), mRNA [NM_001159]</t>
  </si>
  <si>
    <t xml:space="preserve">GO:0008762|GO:0005506|GO:0051537|GO:0004854|GO:0072593|GO:0042816|GO:0050660|GO:0006767|GO:0009055|GO:0044281|GO:0005829|GO:0004031|GO:0043546|GO:0051287|GO:0006954|GO:0006766|GO:0070062|GO:0055114</t>
  </si>
  <si>
    <t xml:space="preserve">NM_001159</t>
  </si>
  <si>
    <t xml:space="preserve">chr2:201535624-201535683</t>
  </si>
  <si>
    <t xml:space="preserve">Hs.406238</t>
  </si>
  <si>
    <t xml:space="preserve">A_19_P00804911</t>
  </si>
  <si>
    <t xml:space="preserve">chr12:049971640-049971581</t>
  </si>
  <si>
    <t xml:space="preserve">A_24_P104091</t>
  </si>
  <si>
    <t xml:space="preserve">oral cancer overexpressed 1</t>
  </si>
  <si>
    <t xml:space="preserve">ORAOV1</t>
  </si>
  <si>
    <t xml:space="preserve">Homo sapiens oral cancer overexpressed 1 (ORAOV1), mRNA [NM_153451]</t>
  </si>
  <si>
    <t xml:space="preserve">hs|11q13.3</t>
  </si>
  <si>
    <t xml:space="preserve">NM_153451</t>
  </si>
  <si>
    <t xml:space="preserve">chr11:69480423-69480364</t>
  </si>
  <si>
    <t xml:space="preserve">Hs.667996</t>
  </si>
  <si>
    <t xml:space="preserve">A_19_P00325742</t>
  </si>
  <si>
    <t xml:space="preserve">chr2:046763738-046763679</t>
  </si>
  <si>
    <t xml:space="preserve">A_24_P396327</t>
  </si>
  <si>
    <t xml:space="preserve">tRNA-yW synthesizing protein 3 homolog (S. cerevisiae)</t>
  </si>
  <si>
    <t xml:space="preserve">TYW3</t>
  </si>
  <si>
    <t xml:space="preserve">Homo sapiens tRNA-yW synthesizing protein 3 homolog (S. cerevisiae) (TYW3), transcript variant 1, mRNA [NM_138467]</t>
  </si>
  <si>
    <t xml:space="preserve">GO:0008168|GO:0032259|GO:0008033</t>
  </si>
  <si>
    <t xml:space="preserve">NM_138467</t>
  </si>
  <si>
    <t xml:space="preserve">chr1:75230968-75231027</t>
  </si>
  <si>
    <t xml:space="preserve">Hs.348411</t>
  </si>
  <si>
    <t xml:space="preserve">A_23_P301855</t>
  </si>
  <si>
    <t xml:space="preserve">limbic system-associated membrane protein</t>
  </si>
  <si>
    <t xml:space="preserve">LSAMP</t>
  </si>
  <si>
    <t xml:space="preserve">Homo sapiens limbic system-associated membrane protein (LSAMP), mRNA [NM_002338]</t>
  </si>
  <si>
    <t xml:space="preserve">GO:0005515|GO:0005886|GO:0031225|GO:0007155|GO:0007399</t>
  </si>
  <si>
    <t xml:space="preserve">hs|3q13.31</t>
  </si>
  <si>
    <t xml:space="preserve">NM_002338</t>
  </si>
  <si>
    <t xml:space="preserve">chr3:115571342-115561379</t>
  </si>
  <si>
    <t xml:space="preserve">Hs.26409</t>
  </si>
  <si>
    <t xml:space="preserve">A_23_P377376</t>
  </si>
  <si>
    <t xml:space="preserve">ARP2 actin-related protein 2 homolog (yeast)</t>
  </si>
  <si>
    <t xml:space="preserve">ACTR2</t>
  </si>
  <si>
    <t xml:space="preserve">Homo sapiens ARP2 actin-related protein 2 homolog (yeast) (ACTR2), transcript variant 1, mRNA [NM_001005386]</t>
  </si>
  <si>
    <t xml:space="preserve">GO:0008356|GO:0033206|GO:0030036|GO:0005885|GO:0006928|GO:0030478|GO:0003779|GO:0042995|GO:0015629|GO:0005524|GO:0005829|GO:0051653|GO:0007163|GO:0045087|GO:0016482|GO:0038096|GO:0070062</t>
  </si>
  <si>
    <t xml:space="preserve">NM_001005386</t>
  </si>
  <si>
    <t xml:space="preserve">chr2:65496889-65496948</t>
  </si>
  <si>
    <t xml:space="preserve">Hs.744913</t>
  </si>
  <si>
    <t xml:space="preserve">A_33_P3281283</t>
  </si>
  <si>
    <t xml:space="preserve">sphingosine-1-phosphate receptor 3</t>
  </si>
  <si>
    <t xml:space="preserve">S1PR3</t>
  </si>
  <si>
    <t xml:space="preserve">Homo sapiens sphingosine-1-phosphate receptor 3 (S1PR3), mRNA [NM_005226]</t>
  </si>
  <si>
    <t xml:space="preserve">GO:0008284|GO:0005886|GO:0004930|GO:0003376|GO:0001816|GO:0038036|GO:0007193|GO:0007204|GO:0009653|GO:0008289|GO:0006954|GO:0007186|GO:0005887|GO:0032651</t>
  </si>
  <si>
    <t xml:space="preserve">NM_005226</t>
  </si>
  <si>
    <t xml:space="preserve">chr9:91619814-91619873</t>
  </si>
  <si>
    <t xml:space="preserve">Hs.585118</t>
  </si>
  <si>
    <t xml:space="preserve">A_33_P3417459</t>
  </si>
  <si>
    <t xml:space="preserve">small Cajal body-specific RNA 9-like</t>
  </si>
  <si>
    <t xml:space="preserve">SCARNA9L</t>
  </si>
  <si>
    <t xml:space="preserve">Homo sapiens small Cajal body-specific RNA 9-like (SCARNA9L), guide RNA [NR_023358]</t>
  </si>
  <si>
    <t xml:space="preserve">NR_023358</t>
  </si>
  <si>
    <t xml:space="preserve">chrX:20154363-20154304</t>
  </si>
  <si>
    <t xml:space="preserve">A_33_P3324552</t>
  </si>
  <si>
    <t xml:space="preserve">chr17:020690483-020690542</t>
  </si>
  <si>
    <t xml:space="preserve">A_23_P415021</t>
  </si>
  <si>
    <t xml:space="preserve">methyltransferase like 7A</t>
  </si>
  <si>
    <t xml:space="preserve">METTL7A</t>
  </si>
  <si>
    <t xml:space="preserve">Homo sapiens methyltransferase like 7A (METTL7A), mRNA [NM_014033]</t>
  </si>
  <si>
    <t xml:space="preserve">GO:0005811|GO:0016020|GO:0005783|GO:0008168|GO:0032259|GO:0070062</t>
  </si>
  <si>
    <t xml:space="preserve">NM_014033</t>
  </si>
  <si>
    <t xml:space="preserve">chr12:51326101-51326160</t>
  </si>
  <si>
    <t xml:space="preserve">Hs.744021</t>
  </si>
  <si>
    <t xml:space="preserve">A_24_P332482</t>
  </si>
  <si>
    <t xml:space="preserve">chr5:078806278-078806337</t>
  </si>
  <si>
    <t xml:space="preserve">A_23_P200222</t>
  </si>
  <si>
    <t xml:space="preserve">low density lipoprotein receptor-related protein 8, apolipoprotein e receptor</t>
  </si>
  <si>
    <t xml:space="preserve">LRP8</t>
  </si>
  <si>
    <t xml:space="preserve">Homo sapiens low density lipoprotein receptor-related protein 8, apolipoprotein e receptor (LRP8), transcript variant 2, mRNA [NM_033300]</t>
  </si>
  <si>
    <t xml:space="preserve">GO:0006629|GO:0005515|GO:0008035|GO:0005886|GO:0007603|GO:0061098|GO:0019221|GO:0050731|GO:0030425|GO:0071397|GO:0030229|GO:0043025|GO:0006508|GO:0061003|GO:1900006|GO:0021541|GO:0042493|GO:0005875|GO:0005509|GO:0050804|GO:0014069|GO:0005576|GO:0000122|GO:0021819|GO:0001523|GO:0038026|GO:0006898|GO:0038025|GO:0006897|GO:0043235|GO:0032793|GO:0007165|GO:0071363|GO:0007596|GO:0005901|GO:0034185|GO:0016021|GO:0019894|GO:0004888</t>
  </si>
  <si>
    <t xml:space="preserve">NM_033300</t>
  </si>
  <si>
    <t xml:space="preserve">chr1:53711278-53711219</t>
  </si>
  <si>
    <t xml:space="preserve">Hs.280387</t>
  </si>
  <si>
    <t xml:space="preserve">A_24_P374382</t>
  </si>
  <si>
    <t xml:space="preserve">topoisomerase (DNA) I pseudogene 2</t>
  </si>
  <si>
    <t xml:space="preserve">TOP1P2</t>
  </si>
  <si>
    <t xml:space="preserve">Homo sapiens topoisomerase (DNA) I pseudogene 2 (TOP1P2), non-coding RNA [NR_001283]</t>
  </si>
  <si>
    <t xml:space="preserve">NR_001283</t>
  </si>
  <si>
    <t xml:space="preserve">chr22:25161307-25161366</t>
  </si>
  <si>
    <t xml:space="preserve">Hs.381281</t>
  </si>
  <si>
    <t xml:space="preserve">A_23_P82975</t>
  </si>
  <si>
    <t xml:space="preserve">vacuolar protein sorting 13 homolog B (yeast)</t>
  </si>
  <si>
    <t xml:space="preserve">VPS13B</t>
  </si>
  <si>
    <t xml:space="preserve">Homo sapiens vacuolar protein sorting 13 homolog B (yeast) (VPS13B), transcript variant 4, mRNA [NM_181661]</t>
  </si>
  <si>
    <t xml:space="preserve">GO:0015031</t>
  </si>
  <si>
    <t xml:space="preserve">hs|8q22.2</t>
  </si>
  <si>
    <t xml:space="preserve">NM_181661</t>
  </si>
  <si>
    <t xml:space="preserve">chr8:100128083-100133444</t>
  </si>
  <si>
    <t xml:space="preserve">Hs.191540</t>
  </si>
  <si>
    <t xml:space="preserve">A_23_P118042</t>
  </si>
  <si>
    <t xml:space="preserve">leucine rich repeat containing 36</t>
  </si>
  <si>
    <t xml:space="preserve">LRRC36</t>
  </si>
  <si>
    <t xml:space="preserve">Homo sapiens leucine rich repeat containing 36 (LRRC36), transcript variant 1, mRNA [NM_018296]</t>
  </si>
  <si>
    <t xml:space="preserve">NM_018296</t>
  </si>
  <si>
    <t xml:space="preserve">chr16:67419034-67419093</t>
  </si>
  <si>
    <t xml:space="preserve">Hs.125139</t>
  </si>
  <si>
    <t xml:space="preserve">A_23_P131935</t>
  </si>
  <si>
    <t xml:space="preserve">fermitin family member 1</t>
  </si>
  <si>
    <t xml:space="preserve">FERMT1</t>
  </si>
  <si>
    <t xml:space="preserve">Homo sapiens fermitin family member 1 (FERMT1), mRNA [NM_017671]</t>
  </si>
  <si>
    <t xml:space="preserve">GO:0090162|GO:0051546|GO:0031941|GO:0030054|GO:0032587|GO:0007155|GO:0043616|GO:0005925|GO:0005829</t>
  </si>
  <si>
    <t xml:space="preserve">NM_017671</t>
  </si>
  <si>
    <t xml:space="preserve">chr20:6055889-6055830</t>
  </si>
  <si>
    <t xml:space="preserve">Hs.472054</t>
  </si>
  <si>
    <t xml:space="preserve">A_33_P3367970</t>
  </si>
  <si>
    <t xml:space="preserve">hs|11q23.1</t>
  </si>
  <si>
    <t xml:space="preserve">chr11:112054686-112054745</t>
  </si>
  <si>
    <t xml:space="preserve">A_33_P3233165</t>
  </si>
  <si>
    <t xml:space="preserve">coiled-coil domain containing 104</t>
  </si>
  <si>
    <t xml:space="preserve">CCDC104</t>
  </si>
  <si>
    <t xml:space="preserve">PREDICTED: Homo sapiens coiled-coil domain containing 104 (CCDC104), transcript variant X2, mRNA [XM_005264120]</t>
  </si>
  <si>
    <t xml:space="preserve">XM_005264120</t>
  </si>
  <si>
    <t xml:space="preserve">chr2:55766620-55766679</t>
  </si>
  <si>
    <t xml:space="preserve">Hs.264208</t>
  </si>
  <si>
    <t xml:space="preserve">A_19_P00327035</t>
  </si>
  <si>
    <t xml:space="preserve">highly accelerated region 1A (non-protein coding)</t>
  </si>
  <si>
    <t xml:space="preserve">HAR1A</t>
  </si>
  <si>
    <t xml:space="preserve">Homo sapiens highly accelerated region 1A (non-protein coding) (HAR1A), long non-coding RNA [NR_003244]</t>
  </si>
  <si>
    <t xml:space="preserve">chr20:61735144-61735203</t>
  </si>
  <si>
    <t xml:space="preserve">NR_003244</t>
  </si>
  <si>
    <t xml:space="preserve">Hs.549606</t>
  </si>
  <si>
    <t xml:space="preserve">A_33_P3350583</t>
  </si>
  <si>
    <t xml:space="preserve">family with sequence similarity 122C</t>
  </si>
  <si>
    <t xml:space="preserve">FAM122C</t>
  </si>
  <si>
    <t xml:space="preserve">Homo sapiens family with sequence similarity 122C (FAM122C), transcript variant 2, mRNA [NM_138819]</t>
  </si>
  <si>
    <t xml:space="preserve">NM_138819</t>
  </si>
  <si>
    <t xml:space="preserve">chrX:133948819-133948878</t>
  </si>
  <si>
    <t xml:space="preserve">Hs.269127</t>
  </si>
  <si>
    <t xml:space="preserve">A_24_P359117</t>
  </si>
  <si>
    <t xml:space="preserve">G patch domain containing 8</t>
  </si>
  <si>
    <t xml:space="preserve">GPATCH8</t>
  </si>
  <si>
    <t xml:space="preserve">Homo sapiens G patch domain containing 8 (GPATCH8), transcript variant 1, mRNA [NM_001002909]</t>
  </si>
  <si>
    <t xml:space="preserve">GO:0005515|GO:0008150|GO:0005575|GO:0046872</t>
  </si>
  <si>
    <t xml:space="preserve">NM_001002909</t>
  </si>
  <si>
    <t xml:space="preserve">chr17:42472986-42472927</t>
  </si>
  <si>
    <t xml:space="preserve">Hs.463129</t>
  </si>
  <si>
    <t xml:space="preserve">A_33_P3421728</t>
  </si>
  <si>
    <t xml:space="preserve">diacylglycerol kinase, gamma 90kDa</t>
  </si>
  <si>
    <t xml:space="preserve">DGKG</t>
  </si>
  <si>
    <t xml:space="preserve">Homo sapiens diacylglycerol kinase, gamma 90kDa (DGKG), transcript variant 1, mRNA [NM_001346]</t>
  </si>
  <si>
    <t xml:space="preserve">GO:0005886|GO:0005509|GO:0030168|GO:0005524|GO:0007205|GO:0043231|GO:0035556|GO:0007165|GO:0016310|GO:0005737|GO:0003951|GO:0048666|GO:0007596|GO:0004143</t>
  </si>
  <si>
    <t xml:space="preserve">NM_001346</t>
  </si>
  <si>
    <t xml:space="preserve">chr3:185865094-185865035</t>
  </si>
  <si>
    <t xml:space="preserve">Hs.683449</t>
  </si>
  <si>
    <t xml:space="preserve">A_19_P00809428</t>
  </si>
  <si>
    <t xml:space="preserve">cancer susceptibility candidate 15 (non-protein coding)</t>
  </si>
  <si>
    <t xml:space="preserve">CASC15</t>
  </si>
  <si>
    <t xml:space="preserve">cancer susceptibility candidate 15 (non-protein coding) [Source:HGNC Symbol;Acc:28245] [ENST00000606197]</t>
  </si>
  <si>
    <t xml:space="preserve">AK094718</t>
  </si>
  <si>
    <t xml:space="preserve">chr6:22147375-22147434</t>
  </si>
  <si>
    <t xml:space="preserve">Hs.712707</t>
  </si>
  <si>
    <t xml:space="preserve">A_23_P165355</t>
  </si>
  <si>
    <t xml:space="preserve">phenylalanyl-tRNA synthetase, beta subunit</t>
  </si>
  <si>
    <t xml:space="preserve">FARSB</t>
  </si>
  <si>
    <t xml:space="preserve">Homo sapiens phenylalanyl-tRNA synthetase, beta subunit (FARSB), mRNA [NM_005687]</t>
  </si>
  <si>
    <t xml:space="preserve">GO:0010467|GO:0005737|GO:0000287|GO:0006432|GO:0003723|GO:0004826|GO:0006412|GO:0005524|GO:0006418|GO:0005829</t>
  </si>
  <si>
    <t xml:space="preserve">NM_005687</t>
  </si>
  <si>
    <t xml:space="preserve">chr2:223489061-223489002</t>
  </si>
  <si>
    <t xml:space="preserve">Hs.471452</t>
  </si>
  <si>
    <t xml:space="preserve">A_33_P3381899</t>
  </si>
  <si>
    <t xml:space="preserve">synaptogyrin 3</t>
  </si>
  <si>
    <t xml:space="preserve">SYNGR3</t>
  </si>
  <si>
    <t xml:space="preserve">Homo sapiens synaptogyrin 3 (SYNGR3), mRNA [NM_004209]</t>
  </si>
  <si>
    <t xml:space="preserve">GO:0047485|GO:0031594|GO:0030054|GO:0021762|GO:0032411|GO:0016021|GO:0042169|GO:0008021</t>
  </si>
  <si>
    <t xml:space="preserve">NM_004209</t>
  </si>
  <si>
    <t xml:space="preserve">chr16:2043497-2043556</t>
  </si>
  <si>
    <t xml:space="preserve">Hs.435277</t>
  </si>
  <si>
    <t xml:space="preserve">A_32_P116660</t>
  </si>
  <si>
    <t xml:space="preserve">RNA binding motif protein 43</t>
  </si>
  <si>
    <t xml:space="preserve">RBM43</t>
  </si>
  <si>
    <t xml:space="preserve">Homo sapiens RNA binding motif protein 43 (RBM43), mRNA [NM_198557]</t>
  </si>
  <si>
    <t xml:space="preserve">GO:0000166|GO:0003723</t>
  </si>
  <si>
    <t xml:space="preserve">NM_198557</t>
  </si>
  <si>
    <t xml:space="preserve">chr2:152105202-152105143</t>
  </si>
  <si>
    <t xml:space="preserve">Hs.302442</t>
  </si>
  <si>
    <t xml:space="preserve">A_33_P3334630</t>
  </si>
  <si>
    <t xml:space="preserve">proteolipid protein 1</t>
  </si>
  <si>
    <t xml:space="preserve">PLP1</t>
  </si>
  <si>
    <t xml:space="preserve">Homo sapiens proteolipid protein 1 (PLP1), transcript variant 3, mRNA [NM_001128834]</t>
  </si>
  <si>
    <t xml:space="preserve">GO:0008219|GO:0005886|GO:0022010|GO:0007268|GO:0008366|GO:0010628|GO:0005198|GO:0007229|GO:0021762|GO:0042759|GO:0043209|GO:0048469|GO:0019911|GO:0016021</t>
  </si>
  <si>
    <t xml:space="preserve">NM_001128834</t>
  </si>
  <si>
    <t xml:space="preserve">chrX:103047357-103047416</t>
  </si>
  <si>
    <t xml:space="preserve">Hs.1787</t>
  </si>
  <si>
    <t xml:space="preserve">A_24_P566701</t>
  </si>
  <si>
    <t xml:space="preserve">S-phase kinase-associated protein 1</t>
  </si>
  <si>
    <t xml:space="preserve">SKP1</t>
  </si>
  <si>
    <t xml:space="preserve">Homo sapiens S-phase kinase-associated protein 1 (SKP1), transcript variant 2, mRNA [NM_170679]</t>
  </si>
  <si>
    <t xml:space="preserve">GO:0031519|GO:0005515|GO:0035518|GO:0004842|GO:0016567|GO:0051437|GO:0031146|GO:0031145|GO:0051439|GO:0005829|GO:0000082|GO:0007219|GO:0000086|GO:0016032|GO:0005654|GO:0031467|GO:0000278|GO:0019005|GO:0070062</t>
  </si>
  <si>
    <t xml:space="preserve">NM_170679</t>
  </si>
  <si>
    <t xml:space="preserve">chr5:133509660-133502919</t>
  </si>
  <si>
    <t xml:space="preserve">Hs.171626</t>
  </si>
  <si>
    <t xml:space="preserve">A_24_P212127</t>
  </si>
  <si>
    <t xml:space="preserve">zinc finger protein 33A</t>
  </si>
  <si>
    <t xml:space="preserve">ZNF33A</t>
  </si>
  <si>
    <t xml:space="preserve">Homo sapiens zinc finger protein 33A (ZNF33A), transcript variant 1, mRNA [NM_006954]</t>
  </si>
  <si>
    <t xml:space="preserve">hs|10p11.1</t>
  </si>
  <si>
    <t xml:space="preserve">NM_006954</t>
  </si>
  <si>
    <t xml:space="preserve">chr10:38343382-38343440</t>
  </si>
  <si>
    <t xml:space="preserve">Hs.435774</t>
  </si>
  <si>
    <t xml:space="preserve">A_24_P381199</t>
  </si>
  <si>
    <t xml:space="preserve">tripartite motif containing 6</t>
  </si>
  <si>
    <t xml:space="preserve">TRIM6</t>
  </si>
  <si>
    <t xml:space="preserve">Homo sapiens tripartite motif containing 6 (TRIM6), transcript variant 1, mRNA [NM_001003818]</t>
  </si>
  <si>
    <t xml:space="preserve">GO:0003674|GO:0070206|GO:0005737|GO:0008270</t>
  </si>
  <si>
    <t xml:space="preserve">NM_001003818</t>
  </si>
  <si>
    <t xml:space="preserve">chr11:5633867-5633926</t>
  </si>
  <si>
    <t xml:space="preserve">Hs.729048</t>
  </si>
  <si>
    <t xml:space="preserve">A_19_P00810971</t>
  </si>
  <si>
    <t xml:space="preserve">hs|3q26.33</t>
  </si>
  <si>
    <t xml:space="preserve">chr3:182654371-182654312</t>
  </si>
  <si>
    <t xml:space="preserve">A_23_P432056</t>
  </si>
  <si>
    <t xml:space="preserve">chr17:1840616-1840557</t>
  </si>
  <si>
    <t xml:space="preserve">A_33_P3347387</t>
  </si>
  <si>
    <t xml:space="preserve">Q32NC8_HUMAN (Q32NC8) P18SRP protein, partial (73%) [THC2759738]</t>
  </si>
  <si>
    <t xml:space="preserve">hs|6p12.2</t>
  </si>
  <si>
    <t xml:space="preserve">chr6:052553565-052553624</t>
  </si>
  <si>
    <t xml:space="preserve">A_32_P375286</t>
  </si>
  <si>
    <t xml:space="preserve">zinc finger protein 660</t>
  </si>
  <si>
    <t xml:space="preserve">ZNF660</t>
  </si>
  <si>
    <t xml:space="preserve">Homo sapiens zinc finger protein 660 (ZNF660), mRNA [NM_173658]</t>
  </si>
  <si>
    <t xml:space="preserve">NM_173658</t>
  </si>
  <si>
    <t xml:space="preserve">chr3:44636619-44636678</t>
  </si>
  <si>
    <t xml:space="preserve">Hs.733134</t>
  </si>
  <si>
    <t xml:space="preserve">A_23_P104318</t>
  </si>
  <si>
    <t xml:space="preserve">DNA-damage-inducible transcript 4</t>
  </si>
  <si>
    <t xml:space="preserve">DDIT4</t>
  </si>
  <si>
    <t xml:space="preserve">Homo sapiens DNA-damage-inducible transcript 4 (DDIT4), mRNA [NM_019058]</t>
  </si>
  <si>
    <t xml:space="preserve">GO:0001666|GO:0048011|GO:0032007|GO:0008283|GO:0072593|GO:0043241|GO:0010801|GO:0005829|GO:0005622|GO:0005739|GO:0071889|GO:0042771|GO:0051607|GO:0005737|GO:0007420|GO:0033137|GO:0030182|GO:0045820|GO:0001764</t>
  </si>
  <si>
    <t xml:space="preserve">NM_019058</t>
  </si>
  <si>
    <t xml:space="preserve">chr10:74035363-74035422</t>
  </si>
  <si>
    <t xml:space="preserve">Hs.744875</t>
  </si>
  <si>
    <t xml:space="preserve">A_24_P399888</t>
  </si>
  <si>
    <t xml:space="preserve">centromere protein M</t>
  </si>
  <si>
    <t xml:space="preserve">CENPM</t>
  </si>
  <si>
    <t xml:space="preserve">Homo sapiens centromere protein M (CENPM), transcript variant 2, mRNA [NM_001002876]</t>
  </si>
  <si>
    <t xml:space="preserve">GO:0000777|GO:0005634|GO:0000278|GO:0005829</t>
  </si>
  <si>
    <t xml:space="preserve">NM_001002876</t>
  </si>
  <si>
    <t xml:space="preserve">chr22:42341956-42341289</t>
  </si>
  <si>
    <t xml:space="preserve">Hs.208912</t>
  </si>
  <si>
    <t xml:space="preserve">A_19_P00331209</t>
  </si>
  <si>
    <t xml:space="preserve">hs|5q33.2</t>
  </si>
  <si>
    <t xml:space="preserve">chr5:153816192-153816251</t>
  </si>
  <si>
    <t xml:space="preserve">A_33_P3399571</t>
  </si>
  <si>
    <t xml:space="preserve">vanin 1</t>
  </si>
  <si>
    <t xml:space="preserve">VNN1</t>
  </si>
  <si>
    <t xml:space="preserve">Homo sapiens vanin 1 (VNN1), mRNA [NM_004666]</t>
  </si>
  <si>
    <t xml:space="preserve">GO:0033089|GO:0002526|GO:0034235|GO:0005886|GO:0015939|GO:0006928|GO:0002544|GO:0031225|GO:0017159|GO:0016337|GO:0006954|GO:0045087|GO:0016021|GO:0006979|GO:0070062</t>
  </si>
  <si>
    <t xml:space="preserve">NM_004666</t>
  </si>
  <si>
    <t xml:space="preserve">chr6:133002860-133002801</t>
  </si>
  <si>
    <t xml:space="preserve">Hs.12114</t>
  </si>
  <si>
    <t xml:space="preserve">A_23_P159227</t>
  </si>
  <si>
    <t xml:space="preserve">ADAM metallopeptidase domain 15</t>
  </si>
  <si>
    <t xml:space="preserve">ADAM15</t>
  </si>
  <si>
    <t xml:space="preserve">Homo sapiens ADAM metallopeptidase domain 15 (ADAM15), transcript variant 1, mRNA [NM_207191]</t>
  </si>
  <si>
    <t xml:space="preserve">GO:0005515|GO:0017124|GO:0001669|GO:0005886|GO:0042995|GO:0001525|GO:0042246|GO:0060317|GO:0005912|GO:0007160|GO:0022617|GO:0030198|GO:0030574|GO:0006508|GO:0008270|GO:0016021|GO:0004222|GO:0008237</t>
  </si>
  <si>
    <t xml:space="preserve">hs|1q22</t>
  </si>
  <si>
    <t xml:space="preserve">NM_207191</t>
  </si>
  <si>
    <t xml:space="preserve">chr1:155030539-155030598</t>
  </si>
  <si>
    <t xml:space="preserve">Hs.312098</t>
  </si>
  <si>
    <t xml:space="preserve">A_33_P3213169</t>
  </si>
  <si>
    <t xml:space="preserve">integrin, alpha X (complement component 3 receptor 4 subunit) [Source:HGNC Symbol;Acc:6152] [ENST00000567409]</t>
  </si>
  <si>
    <t xml:space="preserve">AK309642</t>
  </si>
  <si>
    <t xml:space="preserve">chr16:31368753-31368812</t>
  </si>
  <si>
    <t xml:space="preserve">A_23_P55649</t>
  </si>
  <si>
    <t xml:space="preserve">formyl peptide receptor 2</t>
  </si>
  <si>
    <t xml:space="preserve">FPR2</t>
  </si>
  <si>
    <t xml:space="preserve">Homo sapiens formyl peptide receptor 2 (FPR2), transcript variant 1, mRNA [NM_001462]</t>
  </si>
  <si>
    <t xml:space="preserve">GO:0004982|GO:0006954|GO:0007186|GO:0006935|GO:0005886|GO:0004930|GO:0006928|GO:0016021|GO:0007155</t>
  </si>
  <si>
    <t xml:space="preserve">NM_001462</t>
  </si>
  <si>
    <t xml:space="preserve">chr19:52273150-52273209</t>
  </si>
  <si>
    <t xml:space="preserve">Hs.99855</t>
  </si>
  <si>
    <t xml:space="preserve">A_24_P326491</t>
  </si>
  <si>
    <t xml:space="preserve">mohawk homeobox</t>
  </si>
  <si>
    <t xml:space="preserve">MKX</t>
  </si>
  <si>
    <t xml:space="preserve">Homo sapiens mohawk homeobox (MKX), transcript variant 1, mRNA [NM_173576]</t>
  </si>
  <si>
    <t xml:space="preserve">GO:0006366|GO:0000981|GO:0005634|GO:0000122|GO:0045662|GO:0010628|GO:0043565|GO:0002932|GO:0007517|GO:0032967|GO:0035990|GO:0030199|GO:0001085</t>
  </si>
  <si>
    <t xml:space="preserve">NM_173576</t>
  </si>
  <si>
    <t xml:space="preserve">chr10:27962388-27962329</t>
  </si>
  <si>
    <t xml:space="preserve">Hs.128193</t>
  </si>
  <si>
    <t xml:space="preserve">A_33_P3371650</t>
  </si>
  <si>
    <t xml:space="preserve">Homo sapiens serine/threonine kinase 17b (apoptosis-inducing), mRNA (cDNA clone IMAGE:6280720), partial cds. [BC052561]</t>
  </si>
  <si>
    <t xml:space="preserve">BC052561</t>
  </si>
  <si>
    <t xml:space="preserve">chr2:197034187-197034128</t>
  </si>
  <si>
    <t xml:space="preserve">A_24_P401645</t>
  </si>
  <si>
    <t xml:space="preserve">adaptor-related protein complex 4, sigma 1 subunit</t>
  </si>
  <si>
    <t xml:space="preserve">AP4S1</t>
  </si>
  <si>
    <t xml:space="preserve">Homo sapiens adaptor-related protein complex 4, sigma 1 subunit (AP4S1), transcript variant 5, mRNA [NM_001254728]</t>
  </si>
  <si>
    <t xml:space="preserve">GO:0005215|GO:0005905|GO:0005794|GO:0008565|GO:0015031</t>
  </si>
  <si>
    <t xml:space="preserve">NM_001254728</t>
  </si>
  <si>
    <t xml:space="preserve">chr14:31562244-31562303</t>
  </si>
  <si>
    <t xml:space="preserve">Hs.293411</t>
  </si>
  <si>
    <t xml:space="preserve">A_33_P3407606</t>
  </si>
  <si>
    <t xml:space="preserve">moesin</t>
  </si>
  <si>
    <t xml:space="preserve">MSN</t>
  </si>
  <si>
    <t xml:space="preserve">moesin [Source:HGNC Symbol;Acc:7373] [ENST00000447323]</t>
  </si>
  <si>
    <t xml:space="preserve">GO:0005515|GO:0003725|GO:0005886|GO:0006928|GO:0031528|GO:0072562|GO:0030175|GO:0050900|GO:0005615|GO:0016323|GO:0005737|GO:0016324|GO:0061028|GO:0007159|GO:0022614|GO:0005856|GO:0050839|GO:0070062|GO:0019901|GO:0005102|GO:0045177|GO:0003779|GO:2000401|GO:0010628|GO:0005902|GO:0005200|GO:0001931|GO:0005925|GO:0019898</t>
  </si>
  <si>
    <t xml:space="preserve">hs|Xq12</t>
  </si>
  <si>
    <t xml:space="preserve">XR_426530</t>
  </si>
  <si>
    <t xml:space="preserve">chrX:64813223-64813282</t>
  </si>
  <si>
    <t xml:space="preserve">A_33_P3323218</t>
  </si>
  <si>
    <t xml:space="preserve">calcium responsive transcription factor</t>
  </si>
  <si>
    <t xml:space="preserve">CARF</t>
  </si>
  <si>
    <t xml:space="preserve">Homo sapiens calcium responsive transcription factor (CARF), transcript variant 2, mRNA [NM_024744]</t>
  </si>
  <si>
    <t xml:space="preserve">GO:0061400|GO:0035865|GO:0003700|GO:0071277|GO:0005730|GO:0005654|GO:0005634|GO:0003677|GO:0006351</t>
  </si>
  <si>
    <t xml:space="preserve">hs|2q33.2</t>
  </si>
  <si>
    <t xml:space="preserve">NM_024744</t>
  </si>
  <si>
    <t xml:space="preserve">chr2:203850935-203850994</t>
  </si>
  <si>
    <t xml:space="preserve">Hs.444982</t>
  </si>
  <si>
    <t xml:space="preserve">A_24_P50368</t>
  </si>
  <si>
    <t xml:space="preserve">BH3-like motif containing, cell death inducer</t>
  </si>
  <si>
    <t xml:space="preserve">BLID</t>
  </si>
  <si>
    <t xml:space="preserve">Homo sapiens BH3-like motif containing, cell death inducer (BLID), mRNA [NM_001001786]</t>
  </si>
  <si>
    <t xml:space="preserve">GO:0005739|GO:0006915</t>
  </si>
  <si>
    <t xml:space="preserve">NM_001001786</t>
  </si>
  <si>
    <t xml:space="preserve">chr11:121986373-121986314</t>
  </si>
  <si>
    <t xml:space="preserve">Hs.686109</t>
  </si>
  <si>
    <t xml:space="preserve">A_33_P3220565</t>
  </si>
  <si>
    <t xml:space="preserve">ubiquitin domain containing 2</t>
  </si>
  <si>
    <t xml:space="preserve">UBTD2</t>
  </si>
  <si>
    <t xml:space="preserve">Homo sapiens ubiquitin domain containing 2 (UBTD2), mRNA [NM_152277]</t>
  </si>
  <si>
    <t xml:space="preserve">NM_152277</t>
  </si>
  <si>
    <t xml:space="preserve">chr5:171636775-171636716</t>
  </si>
  <si>
    <t xml:space="preserve">Hs.131570</t>
  </si>
  <si>
    <t xml:space="preserve">A_33_P3474250</t>
  </si>
  <si>
    <t xml:space="preserve">uncharacterized LOC283270</t>
  </si>
  <si>
    <t xml:space="preserve">LOC283270</t>
  </si>
  <si>
    <t xml:space="preserve">Homo sapiens cDNA FLJ33733 fis, clone BRAWH2018267. [AK091052]</t>
  </si>
  <si>
    <t xml:space="preserve">AK091052</t>
  </si>
  <si>
    <t xml:space="preserve">chr11:35839086-35839145</t>
  </si>
  <si>
    <t xml:space="preserve">Hs.629770</t>
  </si>
  <si>
    <t xml:space="preserve">A_33_P3377391</t>
  </si>
  <si>
    <t xml:space="preserve">long intergenic non-protein coding RNA 1413</t>
  </si>
  <si>
    <t xml:space="preserve">LINC01413</t>
  </si>
  <si>
    <t xml:space="preserve">Homo sapiens long intergenic non-protein coding RNA 1413 (LINC01413), long non-coding RNA [NR_120337]</t>
  </si>
  <si>
    <t xml:space="preserve">NR_120337</t>
  </si>
  <si>
    <t xml:space="preserve">chr15:57613097-57613156</t>
  </si>
  <si>
    <t xml:space="preserve">A_33_P3398386</t>
  </si>
  <si>
    <t xml:space="preserve">Homo sapiens extracellular matrix protein 2, female organ and adipocyte specific (ECM2), transcript variant 3, mRNA [NM_001197296]</t>
  </si>
  <si>
    <t xml:space="preserve">NM_001197296</t>
  </si>
  <si>
    <t xml:space="preserve">chr9:95256034-95255975</t>
  </si>
  <si>
    <t xml:space="preserve">A_24_P73943</t>
  </si>
  <si>
    <t xml:space="preserve">cytochrome c oxidase assembly homolog 11 (yeast)</t>
  </si>
  <si>
    <t xml:space="preserve">COX11</t>
  </si>
  <si>
    <t xml:space="preserve">Homo sapiens cytochrome c oxidase assembly homolog 11 (yeast) (COX11), transcript variant 1, mRNA [NM_004375]</t>
  </si>
  <si>
    <t xml:space="preserve">GO:0005739|GO:0008535|GO:0007585|GO:0005507|GO:0004129|GO:0005743|GO:0009055|GO:0033132|GO:0016021</t>
  </si>
  <si>
    <t xml:space="preserve">NM_004375</t>
  </si>
  <si>
    <t xml:space="preserve">chr17:53038762-53038703</t>
  </si>
  <si>
    <t xml:space="preserve">Hs.591171</t>
  </si>
  <si>
    <t xml:space="preserve">A_23_P324754</t>
  </si>
  <si>
    <t xml:space="preserve">cell migration inducing protein, hyaluronan binding</t>
  </si>
  <si>
    <t xml:space="preserve">CEMIP</t>
  </si>
  <si>
    <t xml:space="preserve">Homo sapiens cell migration inducing protein, hyaluronan binding (CEMIP), transcript variant 3, mRNA [NM_018689]</t>
  </si>
  <si>
    <t xml:space="preserve">GO:0005515|GO:0010800|GO:0030335|GO:0046923|GO:0032050|GO:0005886|GO:0005783|GO:0007605|GO:0090314|GO:0005576|GO:0005634|GO:0030665|GO:0005737|GO:0005905|GO:0005540|GO:1900020|GO:0004415|GO:0030214|GO:0051281</t>
  </si>
  <si>
    <t xml:space="preserve">NM_018689</t>
  </si>
  <si>
    <t xml:space="preserve">chr15:81243634-81243693</t>
  </si>
  <si>
    <t xml:space="preserve">Hs.459088</t>
  </si>
  <si>
    <t xml:space="preserve">A_23_P55281</t>
  </si>
  <si>
    <t xml:space="preserve">homeobox B7</t>
  </si>
  <si>
    <t xml:space="preserve">HOXB7</t>
  </si>
  <si>
    <t xml:space="preserve">Homo sapiens homeobox B7 (HOXB7), mRNA [NM_004502]</t>
  </si>
  <si>
    <t xml:space="preserve">GO:0005515|GO:0006355|GO:0003700|GO:0005730|GO:0005634|GO:0007275|GO:0048704|GO:0009952|GO:0006351|GO:0043565|GO:0005737|GO:0030099|GO:0090190</t>
  </si>
  <si>
    <t xml:space="preserve">NM_004502</t>
  </si>
  <si>
    <t xml:space="preserve">chr17:46685048-46684989</t>
  </si>
  <si>
    <t xml:space="preserve">Hs.436181</t>
  </si>
  <si>
    <t xml:space="preserve">A_32_P738377</t>
  </si>
  <si>
    <t xml:space="preserve">uncharacterized LOC284837</t>
  </si>
  <si>
    <t xml:space="preserve">LOC284837</t>
  </si>
  <si>
    <t xml:space="preserve">Homo sapiens uncharacterized LOC284837 (LOC284837), long non-coding RNA [NR_026961]</t>
  </si>
  <si>
    <t xml:space="preserve">NR_026961</t>
  </si>
  <si>
    <t xml:space="preserve">chr21:45226433-45226374</t>
  </si>
  <si>
    <t xml:space="preserve">Hs.592159</t>
  </si>
  <si>
    <t xml:space="preserve">A_23_P123086</t>
  </si>
  <si>
    <t xml:space="preserve">PSMG3 antisense RNA 1 (head to head)</t>
  </si>
  <si>
    <t xml:space="preserve">PSMG3-AS1</t>
  </si>
  <si>
    <t xml:space="preserve">Homo sapiens PSMG3 antisense RNA 1 (head to head) (PSMG3-AS1), transcript variant 1, long non-coding RNA [NR_027329]</t>
  </si>
  <si>
    <t xml:space="preserve">hs|7p22.3</t>
  </si>
  <si>
    <t xml:space="preserve">NR_027329</t>
  </si>
  <si>
    <t xml:space="preserve">chr7:1628857-1628916</t>
  </si>
  <si>
    <t xml:space="preserve">Hs.436146</t>
  </si>
  <si>
    <t xml:space="preserve">A_23_P169428</t>
  </si>
  <si>
    <t xml:space="preserve">TruB pseudouridine (psi) synthase family member 2</t>
  </si>
  <si>
    <t xml:space="preserve">TRUB2</t>
  </si>
  <si>
    <t xml:space="preserve">Homo sapiens TruB pseudouridine (psi) synthase family member 2 (TRUB2), mRNA [NM_015679]</t>
  </si>
  <si>
    <t xml:space="preserve">GO:0009982|GO:0001522|GO:0008033</t>
  </si>
  <si>
    <t xml:space="preserve">NM_015679</t>
  </si>
  <si>
    <t xml:space="preserve">chr9:131071685-131071626</t>
  </si>
  <si>
    <t xml:space="preserve">Hs.632685</t>
  </si>
  <si>
    <t xml:space="preserve">A_24_P139901</t>
  </si>
  <si>
    <t xml:space="preserve">glycophorin C (Gerbich blood group)</t>
  </si>
  <si>
    <t xml:space="preserve">GYPC</t>
  </si>
  <si>
    <t xml:space="preserve">Homo sapiens glycophorin C (Gerbich blood group) (GYPC), transcript variant 1, mRNA [NM_002101]</t>
  </si>
  <si>
    <t xml:space="preserve">GO:0005515|GO:0005886|GO:0005887|GO:0030863</t>
  </si>
  <si>
    <t xml:space="preserve">NM_002101</t>
  </si>
  <si>
    <t xml:space="preserve">chr2:127453654-127453713</t>
  </si>
  <si>
    <t xml:space="preserve">Hs.59138</t>
  </si>
  <si>
    <t xml:space="preserve">A_23_P34537</t>
  </si>
  <si>
    <t xml:space="preserve">epoxide hydrolase 1, microsomal (xenobiotic)</t>
  </si>
  <si>
    <t xml:space="preserve">EPHX1</t>
  </si>
  <si>
    <t xml:space="preserve">Homo sapiens epoxide hydrolase 1, microsomal (xenobiotic) (EPHX1), transcript variant 1, mRNA [NM_000120]</t>
  </si>
  <si>
    <t xml:space="preserve">GO:0014070|GO:0033961|GO:0019439|GO:0005789|GO:0009636|GO:0016021|GO:0004301</t>
  </si>
  <si>
    <t xml:space="preserve">NM_000120</t>
  </si>
  <si>
    <t xml:space="preserve">chr1:226032883-226032942</t>
  </si>
  <si>
    <t xml:space="preserve">Hs.89649</t>
  </si>
  <si>
    <t xml:space="preserve">A_33_P3340624</t>
  </si>
  <si>
    <t xml:space="preserve">chr3:038556995-038556936</t>
  </si>
  <si>
    <t xml:space="preserve">A_24_P827491</t>
  </si>
  <si>
    <t xml:space="preserve">proliferation-associated 2G4, 38kDa</t>
  </si>
  <si>
    <t xml:space="preserve">PA2G4</t>
  </si>
  <si>
    <t xml:space="preserve">Homo sapiens proliferation-associated 2G4, 38kDa (PA2G4), mRNA [NM_006191]</t>
  </si>
  <si>
    <t xml:space="preserve">GO:0005515|GO:0003700|GO:0008283|GO:0006364|GO:0005730|GO:0005634|GO:0003677|GO:0006351|GO:0006417|GO:0005737|GO:0030529|GO:0007050|GO:0045892|GO:0031625|GO:0070062</t>
  </si>
  <si>
    <t xml:space="preserve">NM_006191</t>
  </si>
  <si>
    <t xml:space="preserve">chr6:112938170-112938111</t>
  </si>
  <si>
    <t xml:space="preserve">Hs.524498</t>
  </si>
  <si>
    <t xml:space="preserve">A_23_P134085</t>
  </si>
  <si>
    <t xml:space="preserve">CNKSR family member 3</t>
  </si>
  <si>
    <t xml:space="preserve">CNKSR3</t>
  </si>
  <si>
    <t xml:space="preserve">Homo sapiens CNKSR family member 3 (CNKSR3), mRNA [NM_173515]</t>
  </si>
  <si>
    <t xml:space="preserve">GO:0005737|GO:0016020|GO:0033137|GO:0010765|GO:0070373</t>
  </si>
  <si>
    <t xml:space="preserve">hs|6q25.2</t>
  </si>
  <si>
    <t xml:space="preserve">NM_173515</t>
  </si>
  <si>
    <t xml:space="preserve">chr6:154726608-154726549</t>
  </si>
  <si>
    <t xml:space="preserve">Hs.16064</t>
  </si>
  <si>
    <t xml:space="preserve">A_19_P00327738</t>
  </si>
  <si>
    <t xml:space="preserve">chr10:124029395-124029336</t>
  </si>
  <si>
    <t xml:space="preserve">A_33_P3382709</t>
  </si>
  <si>
    <t xml:space="preserve">LEM domain containing 3</t>
  </si>
  <si>
    <t xml:space="preserve">LEMD3</t>
  </si>
  <si>
    <t xml:space="preserve">Homo sapiens LEM domain containing 3 (LEMD3), transcript variant 1, mRNA [NM_014319]</t>
  </si>
  <si>
    <t xml:space="preserve">GO:0030514|GO:0005515|GO:0016020|GO:0000166|GO:0051726|GO:0005637|GO:0032926|GO:0016021|GO:0035914|GO:0003677|GO:0030512|GO:0005639</t>
  </si>
  <si>
    <t xml:space="preserve">hs|12q14.3</t>
  </si>
  <si>
    <t xml:space="preserve">NM_014319</t>
  </si>
  <si>
    <t xml:space="preserve">chr12:65641987-65642046</t>
  </si>
  <si>
    <t xml:space="preserve">Hs.744150</t>
  </si>
  <si>
    <t xml:space="preserve">A_33_P3309471</t>
  </si>
  <si>
    <t xml:space="preserve">protein tyrosine phosphatase, receptor type, Q</t>
  </si>
  <si>
    <t xml:space="preserve">PTPRQ</t>
  </si>
  <si>
    <t xml:space="preserve">Homo sapiens protein tyrosine phosphatase, receptor type, Q (PTPRQ), mRNA [NM_001145026]</t>
  </si>
  <si>
    <t xml:space="preserve">GO:0042472|GO:0045598|GO:0016021|GO:0035335|GO:0004725</t>
  </si>
  <si>
    <t xml:space="preserve">hs|12q21.31</t>
  </si>
  <si>
    <t xml:space="preserve">NM_001145026</t>
  </si>
  <si>
    <t xml:space="preserve">chr12:81073739-81073798</t>
  </si>
  <si>
    <t xml:space="preserve">Hs.539284</t>
  </si>
  <si>
    <t xml:space="preserve">A_32_P192692</t>
  </si>
  <si>
    <t xml:space="preserve">Homo sapiens potassium large conductance calcium-activated channel, subfamily M, alpha member 1 (KCNMA1), transcript variant 1, mRNA [NM_001014797]</t>
  </si>
  <si>
    <t xml:space="preserve">NM_001014797</t>
  </si>
  <si>
    <t xml:space="preserve">chr10:78629523-78629464</t>
  </si>
  <si>
    <t xml:space="preserve">A_19_P00807540</t>
  </si>
  <si>
    <t xml:space="preserve">chr6:167315630-167315571</t>
  </si>
  <si>
    <t xml:space="preserve">A_23_P123732</t>
  </si>
  <si>
    <t xml:space="preserve">idnK, gluconokinase homolog (E. coli)</t>
  </si>
  <si>
    <t xml:space="preserve">IDNK</t>
  </si>
  <si>
    <t xml:space="preserve">Homo sapiens idnK, gluconokinase homolog (E. coli) (IDNK), transcript variant 1, mRNA [NM_001001551]</t>
  </si>
  <si>
    <t xml:space="preserve">GO:0016310|GO:0008150|GO:0003674|GO:0046316|GO:0005524|GO:0046177</t>
  </si>
  <si>
    <t xml:space="preserve">NM_001001551</t>
  </si>
  <si>
    <t xml:space="preserve">chr9:86258959-86259018</t>
  </si>
  <si>
    <t xml:space="preserve">Hs.530261</t>
  </si>
  <si>
    <t xml:space="preserve">A_33_P3211443</t>
  </si>
  <si>
    <t xml:space="preserve">chr1:90058543-90058602</t>
  </si>
  <si>
    <t xml:space="preserve">A_24_P192434</t>
  </si>
  <si>
    <t xml:space="preserve">chr8:73959665-73959724</t>
  </si>
  <si>
    <t xml:space="preserve">A_23_P86653</t>
  </si>
  <si>
    <t xml:space="preserve">serglycin</t>
  </si>
  <si>
    <t xml:space="preserve">SRGN</t>
  </si>
  <si>
    <t xml:space="preserve">Homo sapiens serglycin (SRGN), transcript variant 1, mRNA [NM_002727]</t>
  </si>
  <si>
    <t xml:space="preserve">GO:0005515|GO:0005794|GO:0005518|GO:0030168|GO:0005576|GO:0050710|GO:0030502|GO:0005615|GO:0031214|GO:0042629|GO:0042588|GO:0007596|GO:0016485|GO:0002576|GO:0033373|GO:0031093|GO:0033382|GO:0033364|GO:0008626|GO:0033371</t>
  </si>
  <si>
    <t xml:space="preserve">NM_002727</t>
  </si>
  <si>
    <t xml:space="preserve">chr10:70863833-70863892</t>
  </si>
  <si>
    <t xml:space="preserve">Hs.1908</t>
  </si>
  <si>
    <t xml:space="preserve">A_33_P3252781</t>
  </si>
  <si>
    <t xml:space="preserve">Homo sapiens placenta-specific 9 (PLAC9), mRNA [NM_001012973]</t>
  </si>
  <si>
    <t xml:space="preserve">NM_001012973</t>
  </si>
  <si>
    <t xml:space="preserve">chr10:81901875-81901934</t>
  </si>
  <si>
    <t xml:space="preserve">Hs.204947</t>
  </si>
  <si>
    <t xml:space="preserve">A_24_P73290</t>
  </si>
  <si>
    <t xml:space="preserve">ATPase, Ca++ transporting, cardiac muscle, slow twitch 2</t>
  </si>
  <si>
    <t xml:space="preserve">ATP2A2</t>
  </si>
  <si>
    <t xml:space="preserve">Homo sapiens ATPase, Ca++ transporting, cardiac muscle, slow twitch 2 (ATP2A2), transcript variant a, mRNA [NM_001681]</t>
  </si>
  <si>
    <t xml:space="preserve">GO:0005515|GO:0006984|GO:0070296|GO:0046872|GO:0043231|GO:0034220|GO:0006810|GO:0007155|GO:0031095|GO:0045822|GO:0006874|GO:0033017|GO:0008022|GO:0055085|GO:0005524|GO:0005388|GO:0044548|GO:0016529|GO:0008544|GO:0016020|GO:0007596|GO:0005887|GO:0002026|GO:0008152|GO:0086039|GO:0070588|GO:0005789|GO:0055119|GO:0010460|GO:0019899|GO:0086036</t>
  </si>
  <si>
    <t xml:space="preserve">NM_001681</t>
  </si>
  <si>
    <t xml:space="preserve">chr12:110788669-110788728</t>
  </si>
  <si>
    <t xml:space="preserve">Hs.506759</t>
  </si>
  <si>
    <t xml:space="preserve">A_32_P144908</t>
  </si>
  <si>
    <t xml:space="preserve">zinc finger protein 254</t>
  </si>
  <si>
    <t xml:space="preserve">ZNF254</t>
  </si>
  <si>
    <t xml:space="preserve">Homo sapiens zinc finger protein 254 (ZNF254), transcript variant 4, mRNA [NM_203282]</t>
  </si>
  <si>
    <t xml:space="preserve">GO:0005634|GO:0000122|GO:0003677|GO:0046872|GO:0006351</t>
  </si>
  <si>
    <t xml:space="preserve">NM_203282</t>
  </si>
  <si>
    <t xml:space="preserve">chr19:24309844-24309903</t>
  </si>
  <si>
    <t xml:space="preserve">Hs.729302</t>
  </si>
  <si>
    <t xml:space="preserve">A_33_P3403728</t>
  </si>
  <si>
    <t xml:space="preserve">Q6W7B0_HYLLE (Q6W7B0) Microcephalin (Fragment), partial (77%) [THC2556860]</t>
  </si>
  <si>
    <t xml:space="preserve">chr8:006477716-006477657</t>
  </si>
  <si>
    <t xml:space="preserve">A_19_P00804549</t>
  </si>
  <si>
    <t xml:space="preserve">FAM13A antisense RNA 1</t>
  </si>
  <si>
    <t xml:space="preserve">FAM13A-AS1</t>
  </si>
  <si>
    <t xml:space="preserve">Homo sapiens cDNA FLJ36331 fis, clone THYMU2006048. [AK093650]</t>
  </si>
  <si>
    <t xml:space="preserve">AK093650</t>
  </si>
  <si>
    <t xml:space="preserve">chr4:89644224-89644283</t>
  </si>
  <si>
    <t xml:space="preserve">Hs.744957</t>
  </si>
  <si>
    <t xml:space="preserve">A_32_P87568</t>
  </si>
  <si>
    <t xml:space="preserve">enabled homolog (Drosophila)</t>
  </si>
  <si>
    <t xml:space="preserve">ENAH</t>
  </si>
  <si>
    <t xml:space="preserve">Homo sapiens enabled homolog (Drosophila) (ENAH), transcript variant 1, mRNA [NM_001008493]</t>
  </si>
  <si>
    <t xml:space="preserve">GO:0005515|GO:0050852|GO:0001725|GO:0017124|GO:0030054|GO:0005886|GO:0050699|GO:0045202|GO:0001843|GO:0046907|GO:0003779|GO:0030175|GO:0030027|GO:0005829|GO:0005737|GO:0007411|GO:0008154|GO:0005925</t>
  </si>
  <si>
    <t xml:space="preserve">NM_001008493</t>
  </si>
  <si>
    <t xml:space="preserve">chr1:225675153-225675094</t>
  </si>
  <si>
    <t xml:space="preserve">Hs.497893</t>
  </si>
  <si>
    <t xml:space="preserve">A_33_P3254191</t>
  </si>
  <si>
    <t xml:space="preserve">oxysterol binding protein-like 8</t>
  </si>
  <si>
    <t xml:space="preserve">OSBPL8</t>
  </si>
  <si>
    <t xml:space="preserve">Homo sapiens oxysterol binding protein-like 8 (OSBPL8), transcript variant 1, mRNA [NM_020841]</t>
  </si>
  <si>
    <t xml:space="preserve">GO:0051897|GO:0031965|GO:0030336|GO:0090204|GO:0015485|GO:0010891|GO:0006869|GO:0046628|GO:0045444</t>
  </si>
  <si>
    <t xml:space="preserve">NM_020841</t>
  </si>
  <si>
    <t xml:space="preserve">chr12:76748399-76748340</t>
  </si>
  <si>
    <t xml:space="preserve">Hs.430849</t>
  </si>
  <si>
    <t xml:space="preserve">A_33_P3238032</t>
  </si>
  <si>
    <t xml:space="preserve">coiled-coil domain containing 158</t>
  </si>
  <si>
    <t xml:space="preserve">CCDC158</t>
  </si>
  <si>
    <t xml:space="preserve">Homo sapiens coiled-coil domain containing 158 (CCDC158), mRNA [NM_001042784]</t>
  </si>
  <si>
    <t xml:space="preserve">hs|4q21.1</t>
  </si>
  <si>
    <t xml:space="preserve">NM_001042784</t>
  </si>
  <si>
    <t xml:space="preserve">chr4:77305347-77305288</t>
  </si>
  <si>
    <t xml:space="preserve">Hs.529680</t>
  </si>
  <si>
    <t xml:space="preserve">A_19_P00319082</t>
  </si>
  <si>
    <t xml:space="preserve">ALU1_HUMAN (P39188) Alu subfamily J sequence contamination warning entry, partial (6%) [THC2698260]</t>
  </si>
  <si>
    <t xml:space="preserve">chrX:073470520-073470461</t>
  </si>
  <si>
    <t xml:space="preserve">A_24_P55295</t>
  </si>
  <si>
    <t xml:space="preserve">gap junction protein, alpha 1, 43kDa</t>
  </si>
  <si>
    <t xml:space="preserve">GJA1</t>
  </si>
  <si>
    <t xml:space="preserve">Homo sapiens gap junction protein, alpha 1, 43kDa (GJA1), mRNA [NM_000165]</t>
  </si>
  <si>
    <t xml:space="preserve">GO:0005515|GO:0060044|GO:2000810|GO:0015075|GO:0034405|GO:0010232|GO:0005764|GO:0051259|GO:0007507|GO:0006936|GO:0034220|GO:0006810|GO:0051924|GO:0043123|GO:0071253|GO:0070062|GO:0005794|GO:0030165|GO:0005887|GO:0005789|GO:0086014|GO:0005921|GO:0005922|GO:0045121|GO:0010652|GO:0017124|GO:0045732|GO:0005886|GO:0007267|GO:0043434|GO:0005741|GO:0016264|GO:0007204|GO:0005916|GO:0014704|GO:0045907|GO:0045909|GO:0061024|GO:0004871|GO:0010644|GO:2000987|GO:0009268|GO:0005243|GO:0005771|GO:0006915|GO:0003158|GO:0002544|GO:0003104|GO:0055085|GO:0007165|GO:0000139|GO:0030660|GO:0048812|GO:0015867|GO:0071260|GO:0005769</t>
  </si>
  <si>
    <t xml:space="preserve">NM_000165</t>
  </si>
  <si>
    <t xml:space="preserve">chr6:121770327-121770386</t>
  </si>
  <si>
    <t xml:space="preserve">Hs.74471</t>
  </si>
  <si>
    <t xml:space="preserve">A_33_P3289000</t>
  </si>
  <si>
    <t xml:space="preserve">chr2:224634974-224634915</t>
  </si>
  <si>
    <t xml:space="preserve">A_24_P289795</t>
  </si>
  <si>
    <t xml:space="preserve">long intergenic non-protein coding RNA 302 [Source:HGNC Symbol;Acc:31825] [ENST00000536536]</t>
  </si>
  <si>
    <t xml:space="preserve">chr1:152629172-152629231</t>
  </si>
  <si>
    <t xml:space="preserve">Hs.516420</t>
  </si>
  <si>
    <t xml:space="preserve">A_24_P416961</t>
  </si>
  <si>
    <t xml:space="preserve">armadillo repeat gene deleted in velocardiofacial syndrome</t>
  </si>
  <si>
    <t xml:space="preserve">ARVCF</t>
  </si>
  <si>
    <t xml:space="preserve">Homo sapiens armadillo repeat gene deleted in velocardiofacial syndrome (ARVCF), mRNA [NM_001670]</t>
  </si>
  <si>
    <t xml:space="preserve">GO:0016339|GO:0005622|GO:0005515|GO:0016337|GO:0005737|GO:0005886|GO:0007275|GO:0005634|GO:0007155</t>
  </si>
  <si>
    <t xml:space="preserve">NM_001670</t>
  </si>
  <si>
    <t xml:space="preserve">chr22:19957509-19957450</t>
  </si>
  <si>
    <t xml:space="preserve">Hs.713616</t>
  </si>
  <si>
    <t xml:space="preserve">A_33_P3381245</t>
  </si>
  <si>
    <t xml:space="preserve">programmed cell death 5</t>
  </si>
  <si>
    <t xml:space="preserve">PDCD5</t>
  </si>
  <si>
    <t xml:space="preserve">Homo sapiens programmed cell death 5 (PDCD5), mRNA [NM_004708]</t>
  </si>
  <si>
    <t xml:space="preserve">GO:0005737|GO:0043065|GO:0006915|GO:0005634|GO:0003677|GO:0070062</t>
  </si>
  <si>
    <t xml:space="preserve">NM_004708</t>
  </si>
  <si>
    <t xml:space="preserve">chr19:33078221-33078280</t>
  </si>
  <si>
    <t xml:space="preserve">Hs.443831</t>
  </si>
  <si>
    <t xml:space="preserve">A_33_P3219651</t>
  </si>
  <si>
    <t xml:space="preserve">BMP binding endothelial regulator</t>
  </si>
  <si>
    <t xml:space="preserve">BMPER</t>
  </si>
  <si>
    <t xml:space="preserve">Homo sapiens BMP binding endothelial regulator (BMPER), mRNA [NM_133468]</t>
  </si>
  <si>
    <t xml:space="preserve">GO:0030514|GO:0001657|GO:0048839|GO:0010594|GO:0002043|GO:0042118|GO:0070374|GO:0005615|GO:0060393</t>
  </si>
  <si>
    <t xml:space="preserve">NM_133468</t>
  </si>
  <si>
    <t xml:space="preserve">chr7:34193999-34194058</t>
  </si>
  <si>
    <t xml:space="preserve">Hs.660998</t>
  </si>
  <si>
    <t xml:space="preserve">A_23_P147296</t>
  </si>
  <si>
    <t xml:space="preserve">chr2:69627514-69623382</t>
  </si>
  <si>
    <t xml:space="preserve">A_33_P3226735</t>
  </si>
  <si>
    <t xml:space="preserve">six-twelve leukemia</t>
  </si>
  <si>
    <t xml:space="preserve">STL</t>
  </si>
  <si>
    <t xml:space="preserve">Homo sapiens six-twelve leukemia (STL), long non-coding RNA [NR_026876]</t>
  </si>
  <si>
    <t xml:space="preserve">NR_026876</t>
  </si>
  <si>
    <t xml:space="preserve">chr6:125229565-125229506</t>
  </si>
  <si>
    <t xml:space="preserve">Hs.544438</t>
  </si>
  <si>
    <t xml:space="preserve">A_23_P164089</t>
  </si>
  <si>
    <t xml:space="preserve">ring finger and FYVE-like domain containing E3 ubiquitin protein ligase</t>
  </si>
  <si>
    <t xml:space="preserve">RFFL</t>
  </si>
  <si>
    <t xml:space="preserve">Homo sapiens ring finger and FYVE-like domain containing E3 ubiquitin protein ligase (RFFL), transcript variant 2, mRNA [NM_001017368]</t>
  </si>
  <si>
    <t xml:space="preserve">GO:0005515|GO:0032006|GO:0006511|GO:0004842|GO:0019901|GO:0005886|GO:0016874|GO:0002020|GO:0010804|GO:0005764|GO:0006886|GO:0005829|GO:0002039|GO:0010762|GO:0005737|GO:0000139|GO:2001271|GO:0016023|GO:0043161|GO:0008270|GO:0070936|GO:0055038|GO:0031625|GO:0010008</t>
  </si>
  <si>
    <t xml:space="preserve">NM_001017368</t>
  </si>
  <si>
    <t xml:space="preserve">chr17:33336270-33336211</t>
  </si>
  <si>
    <t xml:space="preserve">Hs.13680</t>
  </si>
  <si>
    <t xml:space="preserve">A_33_P3237580</t>
  </si>
  <si>
    <t xml:space="preserve">uncharacterized LOC729220</t>
  </si>
  <si>
    <t xml:space="preserve">FLJ45513</t>
  </si>
  <si>
    <t xml:space="preserve">Homo sapiens uncharacterized LOC729220 (FLJ45513), mRNA [NM_001242791]</t>
  </si>
  <si>
    <t xml:space="preserve">NM_001242791</t>
  </si>
  <si>
    <t xml:space="preserve">chr17:47924945-47925004</t>
  </si>
  <si>
    <t xml:space="preserve">Hs.434138</t>
  </si>
  <si>
    <t xml:space="preserve">A_33_P3211634</t>
  </si>
  <si>
    <t xml:space="preserve">Homo sapiens peptidylprolyl isomerase (cyclophilin)-like 6 (PPIL6), transcript variant 4, mRNA [NM_001286361]</t>
  </si>
  <si>
    <t xml:space="preserve">NM_001286361</t>
  </si>
  <si>
    <t xml:space="preserve">chr6:109748110-109748051</t>
  </si>
  <si>
    <t xml:space="preserve">A_33_P3361182</t>
  </si>
  <si>
    <t xml:space="preserve">programmed cell death 11</t>
  </si>
  <si>
    <t xml:space="preserve">PDCD11</t>
  </si>
  <si>
    <t xml:space="preserve">Homo sapiens programmed cell death 11 (PDCD11), mRNA [NM_014976]</t>
  </si>
  <si>
    <t xml:space="preserve">GO:0006397|GO:0005515|GO:0006364|GO:0005730|GO:0005634|GO:0008134|GO:0005829</t>
  </si>
  <si>
    <t xml:space="preserve">NM_014976</t>
  </si>
  <si>
    <t xml:space="preserve">chr10:105205498-105205557</t>
  </si>
  <si>
    <t xml:space="preserve">Hs.239499</t>
  </si>
  <si>
    <t xml:space="preserve">A_23_P128706</t>
  </si>
  <si>
    <t xml:space="preserve">dynein, cytoplasmic 1, heavy chain 1</t>
  </si>
  <si>
    <t xml:space="preserve">DYNC1H1</t>
  </si>
  <si>
    <t xml:space="preserve">Homo sapiens dynein, cytoplasmic 1, heavy chain 1 (DYNC1H1), mRNA [NM_001376]</t>
  </si>
  <si>
    <t xml:space="preserve">GO:0005515|GO:0008219|GO:0005813|GO:0033962|GO:0006200|GO:0005874|GO:0003777|GO:0005524|GO:0005829|GO:0019886|GO:0034063|GO:0000086|GO:0006810|GO:0005868|GO:0000278|GO:0007052|GO:0016887|GO:0070062|GO:0007018</t>
  </si>
  <si>
    <t xml:space="preserve">hs|14q32.31</t>
  </si>
  <si>
    <t xml:space="preserve">NM_001376</t>
  </si>
  <si>
    <t xml:space="preserve">chr14:102516525-102516820</t>
  </si>
  <si>
    <t xml:space="preserve">Hs.614080</t>
  </si>
  <si>
    <t xml:space="preserve">A_33_P3281041</t>
  </si>
  <si>
    <t xml:space="preserve">NUD16_HUMAN (Q96DE0) Nucleoside diphosphate-linked moiety X motif 16  (Nudix motif 16) , partial (70%) [THC2710983]</t>
  </si>
  <si>
    <t xml:space="preserve">hs|3q22.1</t>
  </si>
  <si>
    <t xml:space="preserve">chr3:131081332-131081391</t>
  </si>
  <si>
    <t xml:space="preserve">A_24_P211151</t>
  </si>
  <si>
    <t xml:space="preserve">exosome component 5</t>
  </si>
  <si>
    <t xml:space="preserve">EXOSC5</t>
  </si>
  <si>
    <t xml:space="preserve">Homo sapiens exosome component 5 (EXOSC5), mRNA [NM_020158]</t>
  </si>
  <si>
    <t xml:space="preserve">GO:0005515|GO:0010467|GO:0016070|GO:0016071|GO:0003723|GO:0006364|GO:0005730|GO:0043928|GO:0035327|GO:0004532|GO:0000178|GO:0005829|GO:0045006|GO:0051607|GO:0005737|GO:0000175|GO:0000288</t>
  </si>
  <si>
    <t xml:space="preserve">NM_020158</t>
  </si>
  <si>
    <t xml:space="preserve">chr19:41898840-41898781</t>
  </si>
  <si>
    <t xml:space="preserve">Hs.283741</t>
  </si>
  <si>
    <t xml:space="preserve">A_33_P3407638</t>
  </si>
  <si>
    <t xml:space="preserve">ADP-ribosylation factor-like 14 effector protein</t>
  </si>
  <si>
    <t xml:space="preserve">ARL14EP</t>
  </si>
  <si>
    <t xml:space="preserve">Homo sapiens ADP-ribosylation factor-like 14 effector protein (ARL14EP), mRNA [NM_152316]</t>
  </si>
  <si>
    <t xml:space="preserve">GO:0005515|GO:0005737</t>
  </si>
  <si>
    <t xml:space="preserve">hs|11p14.1</t>
  </si>
  <si>
    <t xml:space="preserve">NM_152316</t>
  </si>
  <si>
    <t xml:space="preserve">chr11:30359106-30359165</t>
  </si>
  <si>
    <t xml:space="preserve">Hs.502208</t>
  </si>
  <si>
    <t xml:space="preserve">A_33_P3278435</t>
  </si>
  <si>
    <t xml:space="preserve">cytochrome c oxidase assembly factor 4 homolog (S. cerevisiae)</t>
  </si>
  <si>
    <t xml:space="preserve">COA4</t>
  </si>
  <si>
    <t xml:space="preserve">Homo sapiens cytochrome c oxidase assembly factor 4 homolog (S. cerevisiae) (COA4), mRNA [NM_016565]</t>
  </si>
  <si>
    <t xml:space="preserve">NM_016565</t>
  </si>
  <si>
    <t xml:space="preserve">chr11:73583781-73583722</t>
  </si>
  <si>
    <t xml:space="preserve">Hs.475387</t>
  </si>
  <si>
    <t xml:space="preserve">A_19_P00812958</t>
  </si>
  <si>
    <t xml:space="preserve">chr19:20999256-20999315</t>
  </si>
  <si>
    <t xml:space="preserve">A_24_P391586</t>
  </si>
  <si>
    <t xml:space="preserve">OAF homolog (Drosophila)</t>
  </si>
  <si>
    <t xml:space="preserve">OAF</t>
  </si>
  <si>
    <t xml:space="preserve">Homo sapiens OAF homolog (Drosophila) (OAF), mRNA [NM_178507]</t>
  </si>
  <si>
    <t xml:space="preserve">NM_178507</t>
  </si>
  <si>
    <t xml:space="preserve">chr11:120100173-120100232</t>
  </si>
  <si>
    <t xml:space="preserve">Hs.445081</t>
  </si>
  <si>
    <t xml:space="preserve">A_24_P19544</t>
  </si>
  <si>
    <t xml:space="preserve">serine threonine kinase 39</t>
  </si>
  <si>
    <t xml:space="preserve">STK39</t>
  </si>
  <si>
    <t xml:space="preserve">Homo sapiens serine threonine kinase 39 (STK39), mRNA [NM_013233]</t>
  </si>
  <si>
    <t xml:space="preserve">GO:0023014|GO:0005515|GO:0071476|GO:0019901|GO:0050727|GO:0006950|GO:0043268|GO:0005634|GO:2000687|GO:0005524|GO:0035556|GO:0016323|GO:0005737|GO:0016324|GO:0004702|GO:0018105|GO:2000681|GO:0004674|GO:0018107|GO:0006468|GO:0005856</t>
  </si>
  <si>
    <t xml:space="preserve">NM_013233</t>
  </si>
  <si>
    <t xml:space="preserve">chr2:168810921-168810862</t>
  </si>
  <si>
    <t xml:space="preserve">Hs.276271</t>
  </si>
  <si>
    <t xml:space="preserve">A_23_P23611</t>
  </si>
  <si>
    <t xml:space="preserve">chr1:104207021-104207080</t>
  </si>
  <si>
    <t xml:space="preserve">A_33_P3390349</t>
  </si>
  <si>
    <t xml:space="preserve">vav 2 guanine nucleotide exchange factor</t>
  </si>
  <si>
    <t xml:space="preserve">VAV2</t>
  </si>
  <si>
    <t xml:space="preserve">Homo sapiens cDNA FLJ42277 fis, clone TLIVE2002338. [AK124271]</t>
  </si>
  <si>
    <t xml:space="preserve">GO:0010468|GO:0005515|GO:0005154|GO:0005886|GO:0007264|GO:0030032|GO:0046872|GO:0005829|GO:0005085|GO:0043552|GO:0007411|GO:0005089|GO:0032319|GO:0051056|GO:0048011|GO:0043065|GO:0030168|GO:0001525|GO:0097190|GO:0043087|GO:0007165|GO:0016477|GO:0030193|GO:0007596|GO:0045087|GO:0038096|GO:0038095</t>
  </si>
  <si>
    <t xml:space="preserve">AK124271</t>
  </si>
  <si>
    <t xml:space="preserve">chr9:136655191-136655250</t>
  </si>
  <si>
    <t xml:space="preserve">A_23_P19333</t>
  </si>
  <si>
    <t xml:space="preserve">triggering receptor expressed on myeloid cells 1</t>
  </si>
  <si>
    <t xml:space="preserve">TREM1</t>
  </si>
  <si>
    <t xml:space="preserve">Homo sapiens triggering receptor expressed on myeloid cells 1 (TREM1), transcript variant 1, mRNA [NM_018643]</t>
  </si>
  <si>
    <t xml:space="preserve">GO:0035556|GO:0005886|GO:0007596|GO:0045087|GO:0006959|GO:0097110|GO:0005576|GO:0004872|GO:0016021|GO:0050900</t>
  </si>
  <si>
    <t xml:space="preserve">NM_018643</t>
  </si>
  <si>
    <t xml:space="preserve">chr6:41248727-41243938</t>
  </si>
  <si>
    <t xml:space="preserve">Hs.283022</t>
  </si>
  <si>
    <t xml:space="preserve">A_23_P212469</t>
  </si>
  <si>
    <t xml:space="preserve">ectonucleoside triphosphate diphosphohydrolase 3</t>
  </si>
  <si>
    <t xml:space="preserve">ENTPD3</t>
  </si>
  <si>
    <t xml:space="preserve">Homo sapiens ectonucleoside triphosphate diphosphohydrolase 3 (ENTPD3), transcript variant 2, mRNA [NM_001248]</t>
  </si>
  <si>
    <t xml:space="preserve">GO:0017111|GO:0017110|GO:0005886|GO:0009143|GO:0009134|GO:0016021|GO:0005524</t>
  </si>
  <si>
    <t xml:space="preserve">NM_001248</t>
  </si>
  <si>
    <t xml:space="preserve">chr3:40469895-40469954</t>
  </si>
  <si>
    <t xml:space="preserve">Hs.441145</t>
  </si>
  <si>
    <t xml:space="preserve">A_24_P3140</t>
  </si>
  <si>
    <t xml:space="preserve">zinc finger protein 638</t>
  </si>
  <si>
    <t xml:space="preserve">ZNF638</t>
  </si>
  <si>
    <t xml:space="preserve">Homo sapiens zinc finger protein 638 (ZNF638), transcript variant 1, mRNA [NM_014497]</t>
  </si>
  <si>
    <t xml:space="preserve">GO:0008380|GO:0006355|GO:0003723|GO:0005730|GO:0005634|GO:0006351|GO:0043231|GO:0005737|GO:0003690|GO:0000166|GO:0016607|GO:0005654|GO:0008270</t>
  </si>
  <si>
    <t xml:space="preserve">hs|2p13.2</t>
  </si>
  <si>
    <t xml:space="preserve">NM_014497</t>
  </si>
  <si>
    <t xml:space="preserve">chr2:71654285-71654344</t>
  </si>
  <si>
    <t xml:space="preserve">Hs.434401</t>
  </si>
  <si>
    <t xml:space="preserve">A_23_P49674</t>
  </si>
  <si>
    <t xml:space="preserve">Rho guanine nucleotide exchange factor (GEF) 15</t>
  </si>
  <si>
    <t xml:space="preserve">ARHGEF15</t>
  </si>
  <si>
    <t xml:space="preserve">Homo sapiens Rho guanine nucleotide exchange factor (GEF) 15 (ARHGEF15), transcript variant 1, mRNA [NM_173728]</t>
  </si>
  <si>
    <t xml:space="preserve">GO:0043547|GO:0005515|GO:0050790|GO:2000297|GO:0061299|GO:0032319|GO:0005089|GO:0030425|GO:0005096</t>
  </si>
  <si>
    <t xml:space="preserve">NM_173728</t>
  </si>
  <si>
    <t xml:space="preserve">chr17:8224944-8225003</t>
  </si>
  <si>
    <t xml:space="preserve">Hs.443109</t>
  </si>
  <si>
    <t xml:space="preserve">A_24_P286898</t>
  </si>
  <si>
    <t xml:space="preserve">mitogen-activated protein kinase 8</t>
  </si>
  <si>
    <t xml:space="preserve">MAPK8</t>
  </si>
  <si>
    <t xml:space="preserve">Homo sapiens mitogen-activated protein kinase 8 (MAPK8), transcript variant JNK1-b2, mRNA [NM_001278547]</t>
  </si>
  <si>
    <t xml:space="preserve">GO:0005515|GO:0051403|GO:0002756|GO:0004705|GO:1900740|GO:0018105|GO:0018107|GO:0002755|GO:0009411|GO:0035033|GO:0038124|GO:0038123|GO:0034134|GO:0006950|GO:0002224|GO:0001503|GO:0045087|GO:0005654|GO:0034166|GO:0035666|GO:0034162|GO:0038095|GO:0046686|GO:0032091|GO:0034142|GO:0042826|GO:2001235|GO:0005634|GO:0005829|GO:0032880|GO:0005739|GO:0051090|GO:0034138|GO:0043066|GO:0048011|GO:0043065|GO:2000017|GO:0007254|GO:0006915|GO:0007258|GO:0005524|GO:0097190|GO:0097193|GO:0010628|GO:0071222|GO:0004674|GO:0090045|GO:0031063|GO:0034146|GO:0071260</t>
  </si>
  <si>
    <t xml:space="preserve">hs|10q11.22</t>
  </si>
  <si>
    <t xml:space="preserve">NM_001278547</t>
  </si>
  <si>
    <t xml:space="preserve">chr10:49647005-49647064</t>
  </si>
  <si>
    <t xml:space="preserve">Hs.138211</t>
  </si>
  <si>
    <t xml:space="preserve">A_24_P391604</t>
  </si>
  <si>
    <t xml:space="preserve">keratin associated protein 6-3</t>
  </si>
  <si>
    <t xml:space="preserve">KRTAP6-3</t>
  </si>
  <si>
    <t xml:space="preserve">Homo sapiens keratin associated protein 6-3 (KRTAP6-3), mRNA [NM_181605]</t>
  </si>
  <si>
    <t xml:space="preserve">NM_181605</t>
  </si>
  <si>
    <t xml:space="preserve">chr21:31964993-31965052</t>
  </si>
  <si>
    <t xml:space="preserve">Hs.553691</t>
  </si>
  <si>
    <t xml:space="preserve">A_24_P171182</t>
  </si>
  <si>
    <t xml:space="preserve">acyl-CoA binding domain containing 3</t>
  </si>
  <si>
    <t xml:space="preserve">ACBD3</t>
  </si>
  <si>
    <t xml:space="preserve">Homo sapiens acyl-CoA binding domain containing 3 (ACBD3), mRNA [NM_022735]</t>
  </si>
  <si>
    <t xml:space="preserve">GO:0005739|GO:0005515|GO:0006694|GO:0005794|GO:0000139|GO:0006810|GO:0016021|GO:0000062</t>
  </si>
  <si>
    <t xml:space="preserve">NM_022735</t>
  </si>
  <si>
    <t xml:space="preserve">chr1:226333332-226333273</t>
  </si>
  <si>
    <t xml:space="preserve">Hs.520207</t>
  </si>
  <si>
    <t xml:space="preserve">A_23_P152804</t>
  </si>
  <si>
    <t xml:space="preserve">NME/NM23 nucleoside diphosphate kinase 1</t>
  </si>
  <si>
    <t xml:space="preserve">NME1</t>
  </si>
  <si>
    <t xml:space="preserve">Homo sapiens NME/NM23 nucleoside diphosphate kinase 1 (NME1), transcript variant 1, mRNA [NM_198175]</t>
  </si>
  <si>
    <t xml:space="preserve">GO:0005515|GO:0006241|GO:0048471|GO:0008285|GO:0004550|GO:0005634|GO:0044281|GO:0002762|GO:0014075|GO:0051591|GO:0042802|GO:0005829|GO:0071398|GO:0005739|GO:0005737|GO:0003697|GO:0043024|GO:0071333|GO:0070062|GO:0050679|GO:0005813|GO:0015949|GO:0000977|GO:0000287|GO:0043015|GO:0019901|GO:0055086|GO:0042981|GO:0032587|GO:0033574|GO:0005525|GO:0035690|GO:0005524|GO:0019215|GO:0006897|GO:0006165|GO:0006228|GO:0021766|GO:0006183|GO:0004536|GO:0006308|GO:0007595|GO:0043388|GO:0010629|GO:0010976</t>
  </si>
  <si>
    <t xml:space="preserve">NM_198175</t>
  </si>
  <si>
    <t xml:space="preserve">chr17:49238609-49239123</t>
  </si>
  <si>
    <t xml:space="preserve">Hs.463456</t>
  </si>
  <si>
    <t xml:space="preserve">A_33_P3281308</t>
  </si>
  <si>
    <t xml:space="preserve">firre intergenic repeating RNA element</t>
  </si>
  <si>
    <t xml:space="preserve">FIRRE</t>
  </si>
  <si>
    <t xml:space="preserve">Homo sapiens firre intergenic repeating RNA element (FIRRE), long non-coding RNA [NR_026975]</t>
  </si>
  <si>
    <t xml:space="preserve">NR_026975</t>
  </si>
  <si>
    <t xml:space="preserve">chrX:130836746-130836687</t>
  </si>
  <si>
    <t xml:space="preserve">Hs.720385</t>
  </si>
  <si>
    <t xml:space="preserve">A_33_P3419945</t>
  </si>
  <si>
    <t xml:space="preserve">Homo sapiens cDNA FLJ27214 fis, clone SYN03752. [AK130724]</t>
  </si>
  <si>
    <t xml:space="preserve">AK130724</t>
  </si>
  <si>
    <t xml:space="preserve">chr15:75836950-75836891</t>
  </si>
  <si>
    <t xml:space="preserve">A_23_P45786</t>
  </si>
  <si>
    <t xml:space="preserve">collagen, type IX, alpha 2</t>
  </si>
  <si>
    <t xml:space="preserve">COL9A2</t>
  </si>
  <si>
    <t xml:space="preserve">Homo sapiens collagen, type IX, alpha 2 (COL9A2), mRNA [NM_001852]</t>
  </si>
  <si>
    <t xml:space="preserve">GO:0001501|GO:0030020|GO:0022617|GO:0030198|GO:0007411|GO:0030574|GO:0005788|GO:0005594|GO:0005576</t>
  </si>
  <si>
    <t xml:space="preserve">NM_001852</t>
  </si>
  <si>
    <t xml:space="preserve">chr1:40766439-40766380</t>
  </si>
  <si>
    <t xml:space="preserve">Hs.418012</t>
  </si>
  <si>
    <t xml:space="preserve">A_33_P3833478</t>
  </si>
  <si>
    <t xml:space="preserve">Sp3 transcription factor pseudogene</t>
  </si>
  <si>
    <t xml:space="preserve">SP3P</t>
  </si>
  <si>
    <t xml:space="preserve">Homo sapiens Sp3 transcription factor pseudogene, mRNA (cDNA clone IMAGE:5266022). [BC036697]</t>
  </si>
  <si>
    <t xml:space="preserve">hs|13q31.3</t>
  </si>
  <si>
    <t xml:space="preserve">BC036697</t>
  </si>
  <si>
    <t xml:space="preserve">chr13:90012624-90012565</t>
  </si>
  <si>
    <t xml:space="preserve">Hs.407509</t>
  </si>
  <si>
    <t xml:space="preserve">A_33_P3418170</t>
  </si>
  <si>
    <t xml:space="preserve">DEAD (Asp-Glu-Ala-Asp) box polypeptide 58</t>
  </si>
  <si>
    <t xml:space="preserve">DDX58</t>
  </si>
  <si>
    <t xml:space="preserve">Homo sapiens DEAD (Asp-Glu-Ala-Asp) box polypeptide 58 (DDX58), mRNA [NM_014314]</t>
  </si>
  <si>
    <t xml:space="preserve">GO:0005515|GO:0003725|GO:0003727|GO:0015629|GO:0042993|GO:0005829|GO:0042802|GO:0051091|GO:0005737|GO:0003690|GO:0045944|GO:0009597|GO:0016032|GO:0032480|GO:0030334|GO:0032728|GO:0034344|GO:0032727|GO:0004386|GO:0032587|GO:0009615|GO:0005524|GO:0039529|GO:0045087|GO:0002230|GO:0039528|GO:0008152|GO:0008270|GO:0005923|GO:0043330</t>
  </si>
  <si>
    <t xml:space="preserve">NM_014314</t>
  </si>
  <si>
    <t xml:space="preserve">chr9:32455787-32455728</t>
  </si>
  <si>
    <t xml:space="preserve">Hs.190622</t>
  </si>
  <si>
    <t xml:space="preserve">A_33_P3299656</t>
  </si>
  <si>
    <t xml:space="preserve">retinitis pigmentosa GTPase regulator</t>
  </si>
  <si>
    <t xml:space="preserve">RPGR</t>
  </si>
  <si>
    <t xml:space="preserve">Homo sapiens retinitis pigmentosa GTPase regulator (RPGR), transcript variant A, mRNA [NM_000328]</t>
  </si>
  <si>
    <t xml:space="preserve">GO:0005515|GO:0005813|GO:0005794|GO:0036126|GO:0006886|GO:0036064|GO:0043087|GO:0005085|GO:0042384|GO:0042073|GO:0007601|GO:0042462|GO:0050896|GO:0001750</t>
  </si>
  <si>
    <t xml:space="preserve">hs|Xp11.4</t>
  </si>
  <si>
    <t xml:space="preserve">NM_000328</t>
  </si>
  <si>
    <t xml:space="preserve">chrX:38147267-38147208</t>
  </si>
  <si>
    <t xml:space="preserve">Hs.61438</t>
  </si>
  <si>
    <t xml:space="preserve">A_23_P217554</t>
  </si>
  <si>
    <t xml:space="preserve">melanoma antigen family A, 8</t>
  </si>
  <si>
    <t xml:space="preserve">MAGEA8</t>
  </si>
  <si>
    <t xml:space="preserve">Homo sapiens melanoma antigen family A, 8 (MAGEA8), transcript variant 3, mRNA [NM_005364]</t>
  </si>
  <si>
    <t xml:space="preserve">NM_005364</t>
  </si>
  <si>
    <t xml:space="preserve">chrX:149014198-149014257</t>
  </si>
  <si>
    <t xml:space="preserve">Hs.522803</t>
  </si>
  <si>
    <t xml:space="preserve">A_33_P3260430</t>
  </si>
  <si>
    <t xml:space="preserve">small proline-rich protein 2A</t>
  </si>
  <si>
    <t xml:space="preserve">SPRR2A</t>
  </si>
  <si>
    <t xml:space="preserve">Homo sapiens small proline-rich protein 2A (SPRR2A), mRNA [NM_005988]</t>
  </si>
  <si>
    <t xml:space="preserve">GO:0005515|GO:0005737|GO:0008544|GO:0030216|GO:0031424|GO:0001533</t>
  </si>
  <si>
    <t xml:space="preserve">NM_005988</t>
  </si>
  <si>
    <t xml:space="preserve">chr1:153028658-153028599</t>
  </si>
  <si>
    <t xml:space="preserve">Hs.355542</t>
  </si>
  <si>
    <t xml:space="preserve">A_33_P3223116</t>
  </si>
  <si>
    <t xml:space="preserve">homeodomain interacting protein kinase 2 [Source:HGNC Symbol;Acc:14402] [ENST00000342645]</t>
  </si>
  <si>
    <t xml:space="preserve">AF207702</t>
  </si>
  <si>
    <t xml:space="preserve">chr7:139268530-139268471</t>
  </si>
  <si>
    <t xml:space="preserve">A_19_P00803496</t>
  </si>
  <si>
    <t xml:space="preserve">chr2:165509385-165509444</t>
  </si>
  <si>
    <t xml:space="preserve">A_23_P119562</t>
  </si>
  <si>
    <t xml:space="preserve">complement factor D (adipsin)</t>
  </si>
  <si>
    <t xml:space="preserve">CFD</t>
  </si>
  <si>
    <t xml:space="preserve">Homo sapiens complement factor D (adipsin) (CFD), mRNA [NM_001928]</t>
  </si>
  <si>
    <t xml:space="preserve">GO:0004252|GO:0030168|GO:0005576|GO:0005615|GO:0006957|GO:0006956|GO:0007596|GO:0045087|GO:0002576|GO:0006508|GO:0008236|GO:0031093|GO:0070062</t>
  </si>
  <si>
    <t xml:space="preserve">NM_001928</t>
  </si>
  <si>
    <t xml:space="preserve">chr19:863247-863306</t>
  </si>
  <si>
    <t xml:space="preserve">Hs.155597</t>
  </si>
  <si>
    <t xml:space="preserve">A_24_P205130</t>
  </si>
  <si>
    <t xml:space="preserve">formin binding protein 1</t>
  </si>
  <si>
    <t xml:space="preserve">FNBP1</t>
  </si>
  <si>
    <t xml:space="preserve">Homo sapiens formin binding protein 1 (FNBP1), mRNA [NM_015033]</t>
  </si>
  <si>
    <t xml:space="preserve">GO:0005515|GO:0005905|GO:0005886|GO:0016023|GO:0005856|GO:0005938|GO:0005764|GO:0042802|GO:0008289|GO:0006897</t>
  </si>
  <si>
    <t xml:space="preserve">NM_015033</t>
  </si>
  <si>
    <t xml:space="preserve">chr9:132649836-132649777</t>
  </si>
  <si>
    <t xml:space="preserve">Hs.189409</t>
  </si>
  <si>
    <t xml:space="preserve">A_33_P3252093</t>
  </si>
  <si>
    <t xml:space="preserve">transmembrane emp24-like trafficking protein 10 (yeast)</t>
  </si>
  <si>
    <t xml:space="preserve">TMED10</t>
  </si>
  <si>
    <t xml:space="preserve">Homo sapiens transmembrane emp24-like trafficking protein 10 (yeast) (TMED10), mRNA [NM_006827]</t>
  </si>
  <si>
    <t xml:space="preserve">GO:0005515|GO:0005801|GO:0035459|GO:0005886|GO:0030137|GO:0005783|GO:0048208|GO:0051259|GO:0006886|GO:0032403|GO:0048205|GO:0035964|GO:0045055|GO:0033116|GO:0007030|GO:0001101|GO:0030140|GO:0070062|GO:0030658|GO:0019905|GO:0042470|GO:0005793|GO:0005794|GO:0070765|GO:0001822|GO:0006890|GO:0043279|GO:0034205|GO:0006888|GO:0042589|GO:0048199|GO:0000139|GO:0005789|GO:0016021|GO:0030667</t>
  </si>
  <si>
    <t xml:space="preserve">NM_006827</t>
  </si>
  <si>
    <t xml:space="preserve">chr14:75598261-75598202</t>
  </si>
  <si>
    <t xml:space="preserve">Hs.74137</t>
  </si>
  <si>
    <t xml:space="preserve">A_33_P3333712</t>
  </si>
  <si>
    <t xml:space="preserve">SCY1-like 2 (S. cerevisiae)</t>
  </si>
  <si>
    <t xml:space="preserve">SCYL2</t>
  </si>
  <si>
    <t xml:space="preserve">Homo sapiens SCY1-like 2 (S. cerevisiae) (SCYL2), mRNA [NM_017988]</t>
  </si>
  <si>
    <t xml:space="preserve">GO:0005515|GO:0048471|GO:2000370|GO:0005794|GO:0008333|GO:0030136|GO:0005102|GO:0005524|GO:0004672|GO:0006468|GO:0090090|GO:0002092|GO:0010008|GO:2000286</t>
  </si>
  <si>
    <t xml:space="preserve">NM_017988</t>
  </si>
  <si>
    <t xml:space="preserve">chr12:100732441-100732950</t>
  </si>
  <si>
    <t xml:space="preserve">Hs.506481</t>
  </si>
  <si>
    <t xml:space="preserve">A_33_P3221960</t>
  </si>
  <si>
    <t xml:space="preserve">interleukin 18 receptor accessory protein</t>
  </si>
  <si>
    <t xml:space="preserve">IL18RAP</t>
  </si>
  <si>
    <t xml:space="preserve">Homo sapiens interleukin 18 receptor accessory protein (IL18RAP), mRNA [NM_003853]</t>
  </si>
  <si>
    <t xml:space="preserve">GO:0006955|GO:0006954|GO:0004872|GO:0016021|GO:0007166</t>
  </si>
  <si>
    <t xml:space="preserve">NM_003853</t>
  </si>
  <si>
    <t xml:space="preserve">chr2:103068695-103068754</t>
  </si>
  <si>
    <t xml:space="preserve">Hs.158315</t>
  </si>
  <si>
    <t xml:space="preserve">A_33_P3347869</t>
  </si>
  <si>
    <t xml:space="preserve">chr19:6686195-6686136</t>
  </si>
  <si>
    <t xml:space="preserve">A_23_P341503</t>
  </si>
  <si>
    <t xml:space="preserve">chromosome 3 open reading frame 35</t>
  </si>
  <si>
    <t xml:space="preserve">C3orf35</t>
  </si>
  <si>
    <t xml:space="preserve">Homo sapiens chromosome 3 open reading frame 35 (C3orf35), transcript variant B, mRNA [NM_178339]</t>
  </si>
  <si>
    <t xml:space="preserve">NM_178339</t>
  </si>
  <si>
    <t xml:space="preserve">chr3:37441068-37441127</t>
  </si>
  <si>
    <t xml:space="preserve">Hs.475945</t>
  </si>
  <si>
    <t xml:space="preserve">A_24_P257416</t>
  </si>
  <si>
    <t xml:space="preserve">chr4:74964401-74964342</t>
  </si>
  <si>
    <t xml:space="preserve">A_19_P00327216</t>
  </si>
  <si>
    <t xml:space="preserve">chr2:238037619-238037678</t>
  </si>
  <si>
    <t xml:space="preserve">A_33_P3410589</t>
  </si>
  <si>
    <t xml:space="preserve">family with sequence similarity 43, member A</t>
  </si>
  <si>
    <t xml:space="preserve">FAM43A</t>
  </si>
  <si>
    <t xml:space="preserve">Homo sapiens family with sequence similarity 43, member A (FAM43A), mRNA [NM_153690]</t>
  </si>
  <si>
    <t xml:space="preserve">NM_153690</t>
  </si>
  <si>
    <t xml:space="preserve">chr3:194409703-194409762</t>
  </si>
  <si>
    <t xml:space="preserve">Hs.435080</t>
  </si>
  <si>
    <t xml:space="preserve">A_23_P404565</t>
  </si>
  <si>
    <t xml:space="preserve">solute carrier family 2 (facilitated glucose transporter), member 11</t>
  </si>
  <si>
    <t xml:space="preserve">SLC2A11</t>
  </si>
  <si>
    <t xml:space="preserve">Homo sapiens solute carrier family 2 (facilitated glucose transporter), member 11 (SLC2A11), transcript variant 1, mRNA [NM_030807]</t>
  </si>
  <si>
    <t xml:space="preserve">GO:0005886|GO:0022891|GO:0008643|GO:0016021|GO:0055085</t>
  </si>
  <si>
    <t xml:space="preserve">NM_030807</t>
  </si>
  <si>
    <t xml:space="preserve">chr22:24227187-24227246</t>
  </si>
  <si>
    <t xml:space="preserve">Hs.743282</t>
  </si>
  <si>
    <t xml:space="preserve">A_24_P143843</t>
  </si>
  <si>
    <t xml:space="preserve">chr4:151642340-151642399</t>
  </si>
  <si>
    <t xml:space="preserve">A_33_P3212500</t>
  </si>
  <si>
    <t xml:space="preserve">SEMA3F antisense RNA 1</t>
  </si>
  <si>
    <t xml:space="preserve">SEMA3F-AS1</t>
  </si>
  <si>
    <t xml:space="preserve">Homo sapiens cDNA FLJ46043 fis, clone SPLEN2042051. [AK127934]</t>
  </si>
  <si>
    <t xml:space="preserve">AK127934</t>
  </si>
  <si>
    <t xml:space="preserve">chr3:50190053-50189994</t>
  </si>
  <si>
    <t xml:space="preserve">Hs.689477</t>
  </si>
  <si>
    <t xml:space="preserve">A_24_P172481</t>
  </si>
  <si>
    <t xml:space="preserve">tripartite motif containing 22</t>
  </si>
  <si>
    <t xml:space="preserve">TRIM22</t>
  </si>
  <si>
    <t xml:space="preserve">Homo sapiens tripartite motif containing 22 (TRIM22), transcript variant 1, mRNA [NM_006074]</t>
  </si>
  <si>
    <t xml:space="preserve">GO:0006355|GO:0003700|GO:0015030|GO:0016567|GO:0016874|GO:0003714|GO:0005730|GO:0005634|GO:0009615|GO:0006351|GO:0070206|GO:0051607|GO:0051091|GO:0005737|GO:0006955|GO:0051092|GO:0016607|GO:0016032|GO:0008270|GO:0043123</t>
  </si>
  <si>
    <t xml:space="preserve">NM_006074</t>
  </si>
  <si>
    <t xml:space="preserve">chr11:5731591-5731650</t>
  </si>
  <si>
    <t xml:space="preserve">Hs.501778</t>
  </si>
  <si>
    <t xml:space="preserve">A_23_P152420</t>
  </si>
  <si>
    <t xml:space="preserve">Gse1 coiled-coil protein</t>
  </si>
  <si>
    <t xml:space="preserve">GSE1</t>
  </si>
  <si>
    <t xml:space="preserve">Homo sapiens Gse1 coiled-coil protein (GSE1), transcript variant 1, mRNA [NM_014615]</t>
  </si>
  <si>
    <t xml:space="preserve">NM_014615</t>
  </si>
  <si>
    <t xml:space="preserve">chr16:85706645-85706704</t>
  </si>
  <si>
    <t xml:space="preserve">Hs.461647</t>
  </si>
  <si>
    <t xml:space="preserve">A_23_P127385</t>
  </si>
  <si>
    <t xml:space="preserve">myosin binding protein C, cardiac</t>
  </si>
  <si>
    <t xml:space="preserve">MYBPC3</t>
  </si>
  <si>
    <t xml:space="preserve">Homo sapiens myosin binding protein C, cardiac (MYBPC3), mRNA [NM_000256]</t>
  </si>
  <si>
    <t xml:space="preserve">GO:0005863|GO:0030049|GO:0055010|GO:0045214|GO:0006942|GO:0003779|GO:0032781|GO:0060048|GO:0030017|GO:0046872|GO:0042802|GO:0031432|GO:0005829|GO:0032971|GO:0003007|GO:0031034|GO:0002027|GO:0014705|GO:0017022|GO:0007155|GO:0008307|GO:0031672|GO:0001671|GO:0032036</t>
  </si>
  <si>
    <t xml:space="preserve">hs|11p11.2</t>
  </si>
  <si>
    <t xml:space="preserve">NM_000256</t>
  </si>
  <si>
    <t xml:space="preserve">chr11:47353223-47353164</t>
  </si>
  <si>
    <t xml:space="preserve">Hs.524906</t>
  </si>
  <si>
    <t xml:space="preserve">A_24_P419039</t>
  </si>
  <si>
    <t xml:space="preserve">protocadherin 19</t>
  </si>
  <si>
    <t xml:space="preserve">PCDH19</t>
  </si>
  <si>
    <t xml:space="preserve">Homo sapiens protocadherin 19 (PCDH19), transcript variant 2, mRNA [NM_020766]</t>
  </si>
  <si>
    <t xml:space="preserve">NM_020766</t>
  </si>
  <si>
    <t xml:space="preserve">chrX:99547090-99547031</t>
  </si>
  <si>
    <t xml:space="preserve">Hs.4993</t>
  </si>
  <si>
    <t xml:space="preserve">A_33_P3412125</t>
  </si>
  <si>
    <t xml:space="preserve">chr19:021416316-021416375</t>
  </si>
  <si>
    <t xml:space="preserve">A_23_P345692</t>
  </si>
  <si>
    <t xml:space="preserve">interleukin 17D</t>
  </si>
  <si>
    <t xml:space="preserve">IL17D</t>
  </si>
  <si>
    <t xml:space="preserve">Homo sapiens interleukin 17D (IL17D), mRNA [NM_138284]</t>
  </si>
  <si>
    <t xml:space="preserve">GO:0006954|GO:0005615|GO:0005125</t>
  </si>
  <si>
    <t xml:space="preserve">NM_138284</t>
  </si>
  <si>
    <t xml:space="preserve">chr13:21296978-21297037</t>
  </si>
  <si>
    <t xml:space="preserve">Hs.655142</t>
  </si>
  <si>
    <t xml:space="preserve">A_23_P142125</t>
  </si>
  <si>
    <t xml:space="preserve">histidine rich calcium binding protein</t>
  </si>
  <si>
    <t xml:space="preserve">HRC</t>
  </si>
  <si>
    <t xml:space="preserve">Homo sapiens histidine rich calcium binding protein (HRC), mRNA [NM_002152]</t>
  </si>
  <si>
    <t xml:space="preserve">GO:0005515|GO:0006936|GO:0005509|GO:0033018|GO:0051117|GO:0033017|GO:0010881|GO:0055074|GO:0044325</t>
  </si>
  <si>
    <t xml:space="preserve">NM_002152</t>
  </si>
  <si>
    <t xml:space="preserve">chr19:49655301-49654792</t>
  </si>
  <si>
    <t xml:space="preserve">Hs.436885</t>
  </si>
  <si>
    <t xml:space="preserve">A_23_P425304</t>
  </si>
  <si>
    <t xml:space="preserve">suppressor of fused homolog (Drosophila)</t>
  </si>
  <si>
    <t xml:space="preserve">SUFU</t>
  </si>
  <si>
    <t xml:space="preserve">Homo sapiens suppressor of fused homolog (Drosophila) (SUFU), transcript variant 1, mRNA [NM_016169]</t>
  </si>
  <si>
    <t xml:space="preserve">GO:0005515|GO:0008013|GO:0005634|GO:0042994|GO:0045879|GO:0042992|GO:0043433|GO:0001947|GO:0021776|GO:0021775|GO:0005737|GO:0006508|GO:0004871|GO:0006355|GO:0019901|GO:0003714|GO:0005730|GO:0001843|GO:0007275|GO:0072372|GO:0000122|GO:2000059|GO:0007165|GO:0001501|GO:0045668|GO:0043588|GO:0008134</t>
  </si>
  <si>
    <t xml:space="preserve">NM_016169</t>
  </si>
  <si>
    <t xml:space="preserve">chr10:104393028-104393087</t>
  </si>
  <si>
    <t xml:space="preserve">Hs.404089</t>
  </si>
  <si>
    <t xml:space="preserve">A_33_P3287972</t>
  </si>
  <si>
    <t xml:space="preserve">RAS p21 protein activator 2</t>
  </si>
  <si>
    <t xml:space="preserve">RASA2</t>
  </si>
  <si>
    <t xml:space="preserve">Homo sapiens RAS p21 protein activator 2 (RASA2), mRNA [NM_006506]</t>
  </si>
  <si>
    <t xml:space="preserve">GO:0035556|GO:0005099|GO:0046580|GO:0007165|GO:0048471|GO:0005737|GO:0032320|GO:0031235|GO:0046872</t>
  </si>
  <si>
    <t xml:space="preserve">hs|3q23</t>
  </si>
  <si>
    <t xml:space="preserve">NM_006506</t>
  </si>
  <si>
    <t xml:space="preserve">chr3:141328847-141328906</t>
  </si>
  <si>
    <t xml:space="preserve">Hs.655941</t>
  </si>
  <si>
    <t xml:space="preserve">A_32_P205110</t>
  </si>
  <si>
    <t xml:space="preserve">forkhead box C1</t>
  </si>
  <si>
    <t xml:space="preserve">FOXC1</t>
  </si>
  <si>
    <t xml:space="preserve">Homo sapiens forkhead box C1 (FOXC1), mRNA [NM_001453]</t>
  </si>
  <si>
    <t xml:space="preserve">GO:0005515|GO:0001657|GO:0007389|GO:0003700|GO:0055010|GO:0006366|GO:0044212|GO:0003705|GO:0001654|GO:0001756|GO:0048844|GO:0007507|GO:0050880|GO:0003690|GO:0007219|GO:0014032|GO:0030199|GO:0009888|GO:0030203|GO:0001945|GO:0000977|GO:0008301|GO:0000122|GO:0001701|GO:0060038|GO:0031490|GO:0005720|GO:0001501|GO:0001503|GO:0007420|GO:0045930|GO:0048341|GO:0045893|GO:0008134|GO:0005634|GO:0051090|GO:0005737|GO:0001541|GO:0045944|GO:0042475|GO:0043010|GO:0005667|GO:0046620|GO:0048010|GO:0006355|GO:0008354|GO:0043066|GO:0035050|GO:0001822|GO:0005730|GO:0003677|GO:0043565|GO:0032808|GO:0001974</t>
  </si>
  <si>
    <t xml:space="preserve">NM_001453</t>
  </si>
  <si>
    <t xml:space="preserve">chr6:1613858-1613917</t>
  </si>
  <si>
    <t xml:space="preserve">Hs.348883</t>
  </si>
  <si>
    <t xml:space="preserve">A_23_P41267</t>
  </si>
  <si>
    <t xml:space="preserve">WD repeat domain 5 pseudogene</t>
  </si>
  <si>
    <t xml:space="preserve">LOC401127</t>
  </si>
  <si>
    <t xml:space="preserve">Homo sapiens WD repeat domain 5 pseudogene (LOC401127), non-coding RNA [NR_026854]</t>
  </si>
  <si>
    <t xml:space="preserve">NR_026854</t>
  </si>
  <si>
    <t xml:space="preserve">chr4:39483057-39483116</t>
  </si>
  <si>
    <t xml:space="preserve">Hs.383197</t>
  </si>
  <si>
    <t xml:space="preserve">A_24_P220897</t>
  </si>
  <si>
    <t xml:space="preserve">spermatogenesis associated 24</t>
  </si>
  <si>
    <t xml:space="preserve">SPATA24</t>
  </si>
  <si>
    <t xml:space="preserve">Homo sapiens spermatogenesis associated 24 (SPATA24), mRNA [NM_194296]</t>
  </si>
  <si>
    <t xml:space="preserve">GO:0006355|GO:0005737|GO:0005730|GO:0007275|GO:0005654|GO:0005634|GO:0007283|GO:0003677|GO:0042803|GO:0030154|GO:0006351</t>
  </si>
  <si>
    <t xml:space="preserve">NM_194296</t>
  </si>
  <si>
    <t xml:space="preserve">chr5:138732806-138732747</t>
  </si>
  <si>
    <t xml:space="preserve">Hs.373612</t>
  </si>
  <si>
    <t xml:space="preserve">A_33_P3363188</t>
  </si>
  <si>
    <t xml:space="preserve">asparagine synthetase pseudogene</t>
  </si>
  <si>
    <t xml:space="preserve">FLJ43315</t>
  </si>
  <si>
    <t xml:space="preserve">Homo sapiens asparagine synthetase pseudogene (FLJ43315), non-coding RNA [NR_033856]</t>
  </si>
  <si>
    <t xml:space="preserve">chrUn_gl000211</t>
  </si>
  <si>
    <t xml:space="preserve">chrUn_gl000211:91828-91887</t>
  </si>
  <si>
    <t xml:space="preserve">NR_033856</t>
  </si>
  <si>
    <t xml:space="preserve">Hs.632789</t>
  </si>
  <si>
    <t xml:space="preserve">A_23_P319640</t>
  </si>
  <si>
    <t xml:space="preserve">LBX2 antisense RNA 1</t>
  </si>
  <si>
    <t xml:space="preserve">LBX2-AS1</t>
  </si>
  <si>
    <t xml:space="preserve">Homo sapiens LBX2 antisense RNA 1 (LBX2-AS1), long non-coding RNA [NR_024606]</t>
  </si>
  <si>
    <t xml:space="preserve">NR_024606</t>
  </si>
  <si>
    <t xml:space="preserve">chr2:74731712-74731771</t>
  </si>
  <si>
    <t xml:space="preserve">Hs.745121</t>
  </si>
  <si>
    <t xml:space="preserve">A_33_P3270636</t>
  </si>
  <si>
    <t xml:space="preserve">shisa family member 5</t>
  </si>
  <si>
    <t xml:space="preserve">SHISA5</t>
  </si>
  <si>
    <t xml:space="preserve">Homo sapiens shisa family member 5 (SHISA5), transcript variant 5, mRNA [NM_001272068]</t>
  </si>
  <si>
    <t xml:space="preserve">GO:0005515|GO:0042771|GO:0031965|GO:0050699|GO:0005789|GO:0016021|GO:0004871|GO:0043123|GO:0070062</t>
  </si>
  <si>
    <t xml:space="preserve">NM_001272068</t>
  </si>
  <si>
    <t xml:space="preserve">chr3:48511187-48511128</t>
  </si>
  <si>
    <t xml:space="preserve">Hs.414579</t>
  </si>
  <si>
    <t xml:space="preserve">A_33_P3296119</t>
  </si>
  <si>
    <t xml:space="preserve">coiled-coil domain containing 169</t>
  </si>
  <si>
    <t xml:space="preserve">CCDC169</t>
  </si>
  <si>
    <t xml:space="preserve">Homo sapiens coiled-coil domain containing 169 (CCDC169), transcript variant 7, mRNA [NM_001198908]</t>
  </si>
  <si>
    <t xml:space="preserve">NM_001198908</t>
  </si>
  <si>
    <t xml:space="preserve">chr13:36822803-36822744</t>
  </si>
  <si>
    <t xml:space="preserve">Hs.730899</t>
  </si>
  <si>
    <t xml:space="preserve">A_32_P84454</t>
  </si>
  <si>
    <t xml:space="preserve">SLC25A21 antisense RNA 1</t>
  </si>
  <si>
    <t xml:space="preserve">SLC25A21-AS1</t>
  </si>
  <si>
    <t xml:space="preserve">Homo sapiens SLC25A21 antisense RNA 1 (SLC25A21-AS1), long non-coding RNA [NR_033240]</t>
  </si>
  <si>
    <t xml:space="preserve">hs|14q13.3</t>
  </si>
  <si>
    <t xml:space="preserve">NR_033240</t>
  </si>
  <si>
    <t xml:space="preserve">chr14:37642565-37642624</t>
  </si>
  <si>
    <t xml:space="preserve">Hs.601579</t>
  </si>
  <si>
    <t xml:space="preserve">A_23_P21560</t>
  </si>
  <si>
    <t xml:space="preserve">family with sequence similarity 49, member A</t>
  </si>
  <si>
    <t xml:space="preserve">FAM49A</t>
  </si>
  <si>
    <t xml:space="preserve">Homo sapiens family with sequence similarity 49, member A (FAM49A), mRNA [NM_030797]</t>
  </si>
  <si>
    <t xml:space="preserve">GO:0005622</t>
  </si>
  <si>
    <t xml:space="preserve">hs|2p24.2</t>
  </si>
  <si>
    <t xml:space="preserve">NM_030797</t>
  </si>
  <si>
    <t xml:space="preserve">chr2:16736356-16734228</t>
  </si>
  <si>
    <t xml:space="preserve">Hs.467769</t>
  </si>
  <si>
    <t xml:space="preserve">A_23_P253571</t>
  </si>
  <si>
    <t xml:space="preserve">PHD finger protein 5A</t>
  </si>
  <si>
    <t xml:space="preserve">PHF5A</t>
  </si>
  <si>
    <t xml:space="preserve">Homo sapiens PHD finger protein 5A (PHF5A), mRNA [NM_032758]</t>
  </si>
  <si>
    <t xml:space="preserve">GO:0008380|GO:0010467|GO:0003700|GO:0016607|GO:0000398|GO:0005654|GO:0045893|GO:0003677|GO:0016363|GO:0006351|GO:0005689|GO:0005686</t>
  </si>
  <si>
    <t xml:space="preserve">NM_032758</t>
  </si>
  <si>
    <t xml:space="preserve">chr22:41856199-41856140</t>
  </si>
  <si>
    <t xml:space="preserve">Hs.474980</t>
  </si>
  <si>
    <t xml:space="preserve">A_23_P200780</t>
  </si>
  <si>
    <t xml:space="preserve">transforming growth factor, beta receptor III</t>
  </si>
  <si>
    <t xml:space="preserve">TGFBR3</t>
  </si>
  <si>
    <t xml:space="preserve">Homo sapiens transforming growth factor, beta receptor III (TGFBR3), transcript variant 1, mRNA [NM_003243]</t>
  </si>
  <si>
    <t xml:space="preserve">GO:0005515|GO:0055010|GO:0050680|GO:0046332|GO:0005615|GO:0005114|GO:0034695|GO:0007179|GO:0032354|GO:0070062|GO:0009986|GO:0017134|GO:0043393|GO:0030509|GO:0030165|GO:0005160|GO:0060038|GO:0060347|GO:0001889|GO:0007181|GO:0005887|GO:0016049|GO:0060389|GO:0009897|GO:0005783|GO:0031100|GO:0010719|GO:0001837|GO:0005539|GO:0034673|GO:0035556|GO:0060317|GO:0060318|GO:0006955|GO:0051092|GO:0048185|GO:0005024|GO:0060021|GO:0008201|GO:0030512|GO:0030511|GO:0001666|GO:0050431|GO:0001568|GO:0001824|GO:0005578|GO:0060216|GO:0015026|GO:0070123|GO:0034699|GO:0003007|GO:0016477|GO:0051271|GO:0010633</t>
  </si>
  <si>
    <t xml:space="preserve">hs|1p22.1</t>
  </si>
  <si>
    <t xml:space="preserve">NM_003243</t>
  </si>
  <si>
    <t xml:space="preserve">chr1:92148947-92148888</t>
  </si>
  <si>
    <t xml:space="preserve">Hs.482390</t>
  </si>
  <si>
    <t xml:space="preserve">A_19_P00319272</t>
  </si>
  <si>
    <t xml:space="preserve">UI-H-FL1-bgs-d-03-0-UI.s1 NCI_CGAP_FL1 Homo sapiens cDNA clone UI-H-FL1-bgs-d-03-0-UI 3', mRNA sequence [CA432586]</t>
  </si>
  <si>
    <t xml:space="preserve">CA432586</t>
  </si>
  <si>
    <t xml:space="preserve">chr5:67089078-67089019</t>
  </si>
  <si>
    <t xml:space="preserve">Hs.707837</t>
  </si>
  <si>
    <t xml:space="preserve">A_33_P3333523</t>
  </si>
  <si>
    <t xml:space="preserve">chr10:120691788-120691729</t>
  </si>
  <si>
    <t xml:space="preserve">A_33_P3813818</t>
  </si>
  <si>
    <t xml:space="preserve">Homo sapiens BPA-1 mRNA for brain peptide A1, complete cds. [AB088847]</t>
  </si>
  <si>
    <t xml:space="preserve">AB088847</t>
  </si>
  <si>
    <t xml:space="preserve">chr1:65765366-65765425</t>
  </si>
  <si>
    <t xml:space="preserve">A_33_P3326989</t>
  </si>
  <si>
    <t xml:space="preserve">MOK protein kinase</t>
  </si>
  <si>
    <t xml:space="preserve">MOK</t>
  </si>
  <si>
    <t xml:space="preserve">Homo sapiens MOK protein kinase (MOK), transcript variant 1, mRNA [NM_014226]</t>
  </si>
  <si>
    <t xml:space="preserve">GO:0007165|GO:0007049|GO:0005737|GO:0004672|GO:0004674|GO:0006468|GO:0005524|GO:0004693</t>
  </si>
  <si>
    <t xml:space="preserve">NM_014226</t>
  </si>
  <si>
    <t xml:space="preserve">chr14:102699017-102698958</t>
  </si>
  <si>
    <t xml:space="preserve">Hs.104119</t>
  </si>
  <si>
    <t xml:space="preserve">A_23_P1962</t>
  </si>
  <si>
    <t xml:space="preserve">retinoic acid receptor responder (tazarotene induced) 3</t>
  </si>
  <si>
    <t xml:space="preserve">RARRES3</t>
  </si>
  <si>
    <t xml:space="preserve">Homo sapiens retinoic acid receptor responder (tazarotene induced) 3 (RARRES3), mRNA [NM_004585]</t>
  </si>
  <si>
    <t xml:space="preserve">GO:0016042|GO:0008285|GO:0004623|GO:0016021|GO:0006644</t>
  </si>
  <si>
    <t xml:space="preserve">NM_004585</t>
  </si>
  <si>
    <t xml:space="preserve">chr11:63313827-63313886</t>
  </si>
  <si>
    <t xml:space="preserve">Hs.17466</t>
  </si>
  <si>
    <t xml:space="preserve">A_24_P75718</t>
  </si>
  <si>
    <t xml:space="preserve">chr12:066039961-066039900</t>
  </si>
  <si>
    <t xml:space="preserve">A_19_P00324604</t>
  </si>
  <si>
    <t xml:space="preserve">chromosome 17 open reading frame 51</t>
  </si>
  <si>
    <t xml:space="preserve">C17orf51</t>
  </si>
  <si>
    <t xml:space="preserve">Homo sapiens chromosome 17 open reading frame 51 (C17orf51), mRNA [NM_001113434]</t>
  </si>
  <si>
    <t xml:space="preserve">NM_001113434</t>
  </si>
  <si>
    <t xml:space="preserve">chr17:21434471-21434412</t>
  </si>
  <si>
    <t xml:space="preserve">Hs.514016</t>
  </si>
  <si>
    <t xml:space="preserve">A_33_P3286041</t>
  </si>
  <si>
    <t xml:space="preserve">polymerase (RNA) III (DNA directed) polypeptide E (80kD)</t>
  </si>
  <si>
    <t xml:space="preserve">POLR3E</t>
  </si>
  <si>
    <t xml:space="preserve">Homo sapiens polymerase (RNA) III (DNA directed) polypeptide E (80kD) (POLR3E), transcript variant 1, mRNA [NM_018119]</t>
  </si>
  <si>
    <t xml:space="preserve">GO:0010467|GO:0005813|GO:0006386|GO:0006385|GO:0005730|GO:0005634|GO:0006383|GO:0005829|GO:0051607|GO:0001056|GO:0045087|GO:0005666|GO:0005654|GO:0032481</t>
  </si>
  <si>
    <t xml:space="preserve">NM_018119</t>
  </si>
  <si>
    <t xml:space="preserve">chr16:22345280-22345339</t>
  </si>
  <si>
    <t xml:space="preserve">Hs.460298</t>
  </si>
  <si>
    <t xml:space="preserve">A_33_P3305117</t>
  </si>
  <si>
    <t xml:space="preserve">Homo sapiens cDNA FLJ35516 fis, clone SPLEN2000695. [AK092835]</t>
  </si>
  <si>
    <t xml:space="preserve">AK092835</t>
  </si>
  <si>
    <t xml:space="preserve">chr9:32444251-32444192</t>
  </si>
  <si>
    <t xml:space="preserve">A_23_P120594</t>
  </si>
  <si>
    <t xml:space="preserve">acyl-CoA synthetase short-chain family member 1</t>
  </si>
  <si>
    <t xml:space="preserve">ACSS1</t>
  </si>
  <si>
    <t xml:space="preserve">Homo sapiens acyl-CoA synthetase short-chain family member 1 (ACSS1), transcript variant 1, mRNA [NM_032501]</t>
  </si>
  <si>
    <t xml:space="preserve">GO:0005515|GO:0006805|GO:0016208|GO:0019542|GO:0006069|GO:0005759|GO:0019427|GO:0019413|GO:0044281|GO:0003987|GO:0006085|GO:0005524</t>
  </si>
  <si>
    <t xml:space="preserve">hs|20p11.21</t>
  </si>
  <si>
    <t xml:space="preserve">NM_032501</t>
  </si>
  <si>
    <t xml:space="preserve">chr20:24987088-24987029</t>
  </si>
  <si>
    <t xml:space="preserve">Hs.529353</t>
  </si>
  <si>
    <t xml:space="preserve">A_19_P00329326</t>
  </si>
  <si>
    <t xml:space="preserve">BX426172 Homo sapiens THYMUS Homo sapiens cDNA clone CS0CAP001YB24 5-PRIME, mRNA sequence [BX426172]</t>
  </si>
  <si>
    <t xml:space="preserve">BX426172</t>
  </si>
  <si>
    <t xml:space="preserve">chr2:70273107-70273048</t>
  </si>
  <si>
    <t xml:space="preserve">Hs.676243</t>
  </si>
  <si>
    <t xml:space="preserve">A_24_P792124</t>
  </si>
  <si>
    <t xml:space="preserve">sodium channel, voltage-gated, type IX, alpha subunit</t>
  </si>
  <si>
    <t xml:space="preserve">SCN9A</t>
  </si>
  <si>
    <t xml:space="preserve">Homo sapiens sodium channel, voltage-gated, type IX, alpha subunit (SCN9A), mRNA [NM_002977]</t>
  </si>
  <si>
    <t xml:space="preserve">GO:0005886|GO:0086010|GO:0005248|GO:0009636|GO:0009791|GO:0031402|GO:0019228|GO:0006954|GO:0001518|GO:0034765|GO:0035725|GO:0006814|GO:0048266</t>
  </si>
  <si>
    <t xml:space="preserve">NM_002977</t>
  </si>
  <si>
    <t xml:space="preserve">chr2:167052099-167052040</t>
  </si>
  <si>
    <t xml:space="preserve">Hs.439145</t>
  </si>
  <si>
    <t xml:space="preserve">A_23_P34852</t>
  </si>
  <si>
    <t xml:space="preserve">chymotrypsin C (caldecrin)</t>
  </si>
  <si>
    <t xml:space="preserve">CTRC</t>
  </si>
  <si>
    <t xml:space="preserve">Homo sapiens chymotrypsin C (caldecrin) (CTRC), mRNA [NM_007272]</t>
  </si>
  <si>
    <t xml:space="preserve">GO:0004252|GO:0006508|GO:0008233</t>
  </si>
  <si>
    <t xml:space="preserve">NM_007272</t>
  </si>
  <si>
    <t xml:space="preserve">chr1:15767027-15767086</t>
  </si>
  <si>
    <t xml:space="preserve">Hs.631869</t>
  </si>
  <si>
    <t xml:space="preserve">A_23_P345830</t>
  </si>
  <si>
    <t xml:space="preserve">FAST kinase domains 2</t>
  </si>
  <si>
    <t xml:space="preserve">FASTKD2</t>
  </si>
  <si>
    <t xml:space="preserve">Homo sapiens FAST kinase domains 2 (FASTKD2), transcript variant 3, mRNA [NM_014929]</t>
  </si>
  <si>
    <t xml:space="preserve">GO:0005739|GO:0045333|GO:0004672|GO:0006468</t>
  </si>
  <si>
    <t xml:space="preserve">NM_014929</t>
  </si>
  <si>
    <t xml:space="preserve">chr2:207656439-207656498</t>
  </si>
  <si>
    <t xml:space="preserve">Hs.5930</t>
  </si>
  <si>
    <t xml:space="preserve">A_33_P3221408</t>
  </si>
  <si>
    <t xml:space="preserve">netrin G1</t>
  </si>
  <si>
    <t xml:space="preserve">NTNG1</t>
  </si>
  <si>
    <t xml:space="preserve">Homo sapiens netrin G1 (NTNG1), transcript variant 1, mRNA [NM_001113226]</t>
  </si>
  <si>
    <t xml:space="preserve">GO:0005515|GO:0007409|GO:0046658</t>
  </si>
  <si>
    <t xml:space="preserve">NM_001113226</t>
  </si>
  <si>
    <t xml:space="preserve">chr1:108024337-108024396</t>
  </si>
  <si>
    <t xml:space="preserve">Hs.732535</t>
  </si>
  <si>
    <t xml:space="preserve">A_19_P00802160</t>
  </si>
  <si>
    <t xml:space="preserve">ALU6_HUMAN (P39193) Alu subfamily SP sequence contamination warning entry, partial (8%) [THC2777619]</t>
  </si>
  <si>
    <t xml:space="preserve">chr13:033905862-033905803</t>
  </si>
  <si>
    <t xml:space="preserve">A_23_P134755</t>
  </si>
  <si>
    <t xml:space="preserve">trichorhinophalangeal syndrome I</t>
  </si>
  <si>
    <t xml:space="preserve">TRPS1</t>
  </si>
  <si>
    <t xml:space="preserve">Homo sapiens trichorhinophalangeal syndrome I (TRPS1), transcript variant 1, mRNA [NM_014112]</t>
  </si>
  <si>
    <t xml:space="preserve">GO:0005515|GO:0003700|GO:0006366|GO:0005634|GO:0032330|GO:0000122|GO:0006607|GO:0043565|GO:0001501|GO:0002062|GO:0031063|GO:0007178|GO:0008270</t>
  </si>
  <si>
    <t xml:space="preserve">NM_014112</t>
  </si>
  <si>
    <t xml:space="preserve">chr8:116421052-116420993</t>
  </si>
  <si>
    <t xml:space="preserve">Hs.657018</t>
  </si>
  <si>
    <t xml:space="preserve">A_33_P3418496</t>
  </si>
  <si>
    <t xml:space="preserve">chr1:242539084-242539025</t>
  </si>
  <si>
    <t xml:space="preserve">A_23_P218190</t>
  </si>
  <si>
    <t xml:space="preserve">calpain 3, (p94)</t>
  </si>
  <si>
    <t xml:space="preserve">CAPN3</t>
  </si>
  <si>
    <t xml:space="preserve">Homo sapiens calpain 3, (p94) (CAPN3), transcript variant 1, mRNA [NM_000070]</t>
  </si>
  <si>
    <t xml:space="preserve">GO:0005515|GO:0030018|GO:0030016|GO:0045661|GO:0005622|GO:0001896|GO:0006508|GO:0008307|GO:0043122|GO:0055103|GO:0014850|GO:0014718|GO:0005509|GO:0071472|GO:0045214|GO:0061061|GO:0031432|GO:0043234|GO:0051592|GO:0007517|GO:0097264|GO:0008233|GO:0008234|GO:0045893|GO:0045892|GO:0005886|GO:0005634|GO:0003824|GO:0031402|GO:0046716|GO:0005829|GO:0005737|GO:0051092|GO:0030239|GO:0071277|GO:0004871|GO:0033234|GO:0051281|GO:0043066|GO:0030315|GO:0006915|GO:0070315|GO:0072657|GO:0045862|GO:0007165|GO:0032947|GO:0050790|GO:0004198|GO:0006461</t>
  </si>
  <si>
    <t xml:space="preserve">NM_000070</t>
  </si>
  <si>
    <t xml:space="preserve">chr15:42703986-42704045</t>
  </si>
  <si>
    <t xml:space="preserve">Hs.143261</t>
  </si>
  <si>
    <t xml:space="preserve">A_24_P374427</t>
  </si>
  <si>
    <t xml:space="preserve">zinc finger, DHHC-type containing 21</t>
  </si>
  <si>
    <t xml:space="preserve">ZDHHC21</t>
  </si>
  <si>
    <t xml:space="preserve">Homo sapiens zinc finger, DHHC-type containing 21 (ZDHHC21), mRNA [NM_178566]</t>
  </si>
  <si>
    <t xml:space="preserve">GO:0018345|GO:0005794|GO:0005886|GO:0018230|GO:0050999|GO:0044281|GO:0000139|GO:0048733|GO:0016409|GO:0008270|GO:0046209|GO:0016021|GO:0001942|GO:0019706</t>
  </si>
  <si>
    <t xml:space="preserve">NM_178566</t>
  </si>
  <si>
    <t xml:space="preserve">chr9:14617312-14617253</t>
  </si>
  <si>
    <t xml:space="preserve">Hs.714266</t>
  </si>
  <si>
    <t xml:space="preserve">A_32_P221256</t>
  </si>
  <si>
    <t xml:space="preserve">C-terminal binding protein 2 pseudogene</t>
  </si>
  <si>
    <t xml:space="preserve">MGC70870</t>
  </si>
  <si>
    <t xml:space="preserve">Homo sapiens C-terminal binding protein 2 pseudogene (MGC70870), non-coding RNA [NR_003682]</t>
  </si>
  <si>
    <t xml:space="preserve">chr17_gl000205_random</t>
  </si>
  <si>
    <t xml:space="preserve">NR_003682</t>
  </si>
  <si>
    <t xml:space="preserve">chr17_gl000205_random:118716-118775</t>
  </si>
  <si>
    <t xml:space="preserve">Hs.572501</t>
  </si>
  <si>
    <t xml:space="preserve">A_23_P102235</t>
  </si>
  <si>
    <t xml:space="preserve">small nuclear ribonucleoprotein polypeptide G</t>
  </si>
  <si>
    <t xml:space="preserve">SNRPG</t>
  </si>
  <si>
    <t xml:space="preserve">Homo sapiens small nuclear ribonucleoprotein polypeptide G (SNRPG), mRNA [NM_003096]</t>
  </si>
  <si>
    <t xml:space="preserve">GO:0008380|GO:0005515|GO:0010467|GO:0000245|GO:0006369|GO:0016070|GO:0008334|GO:0006366|GO:0031124|GO:0034660|GO:0071013|GO:0000387|GO:0034709|GO:0005829|GO:0000398|GO:0030532|GO:0005683|GO:0005654|GO:0005681|GO:0005687|GO:0034719|GO:0005685|GO:0005689</t>
  </si>
  <si>
    <t xml:space="preserve">NM_003096</t>
  </si>
  <si>
    <t xml:space="preserve">chr2:70515224-70508782</t>
  </si>
  <si>
    <t xml:space="preserve">Hs.516076</t>
  </si>
  <si>
    <t xml:space="preserve">A_33_P3239195</t>
  </si>
  <si>
    <t xml:space="preserve">chr10:126855412-126855471</t>
  </si>
  <si>
    <t xml:space="preserve">A_33_P3359984</t>
  </si>
  <si>
    <t xml:space="preserve">BROAD Institute lincRNA (XLOC_014512), lincRNA [TCONS_l2_00030166]</t>
  </si>
  <si>
    <t xml:space="preserve">chr5:079796758-079796817</t>
  </si>
  <si>
    <t xml:space="preserve">A_33_P3405474</t>
  </si>
  <si>
    <t xml:space="preserve">chr9:016727463-016727522</t>
  </si>
  <si>
    <t xml:space="preserve">A_19_P00808471</t>
  </si>
  <si>
    <t xml:space="preserve">ALU1_HUMAN (P39188) Alu subfamily J sequence contamination warning entry, partial (5%) [THC2647779]</t>
  </si>
  <si>
    <t xml:space="preserve">chr5:121373759-121373818</t>
  </si>
  <si>
    <t xml:space="preserve">A_33_P3390217</t>
  </si>
  <si>
    <t xml:space="preserve">tubulin tyrosine ligase-like family, member 9</t>
  </si>
  <si>
    <t xml:space="preserve">TTLL9</t>
  </si>
  <si>
    <t xml:space="preserve">tubulin tyrosine ligase-like family, member 9 [Source:HGNC Symbol;Acc:16118] [ENST00000375922]</t>
  </si>
  <si>
    <t xml:space="preserve">GO:0005929|GO:0005737|GO:0016874|GO:0005874|GO:0006464</t>
  </si>
  <si>
    <t xml:space="preserve">XM_006723725</t>
  </si>
  <si>
    <t xml:space="preserve">chr20:30531923-30531982</t>
  </si>
  <si>
    <t xml:space="preserve">Hs.712915</t>
  </si>
  <si>
    <t xml:space="preserve">A_24_P419177</t>
  </si>
  <si>
    <t xml:space="preserve">chr2:71597130-71607405</t>
  </si>
  <si>
    <t xml:space="preserve">A_32_P167122</t>
  </si>
  <si>
    <t xml:space="preserve">REST corepressor 3</t>
  </si>
  <si>
    <t xml:space="preserve">RCOR3</t>
  </si>
  <si>
    <t xml:space="preserve">Homo sapiens REST corepressor 3 (RCOR3), transcript variant 4, mRNA [NM_018254]</t>
  </si>
  <si>
    <t xml:space="preserve">GO:0005515|GO:0006355|GO:0003682|GO:0005634|GO:0003677|GO:0006351</t>
  </si>
  <si>
    <t xml:space="preserve">NM_018254</t>
  </si>
  <si>
    <t xml:space="preserve">chr1:211489128-211489187</t>
  </si>
  <si>
    <t xml:space="preserve">Hs.356399</t>
  </si>
  <si>
    <t xml:space="preserve">A_24_P339611</t>
  </si>
  <si>
    <t xml:space="preserve">chr19:33076773-33077782</t>
  </si>
  <si>
    <t xml:space="preserve">A_23_P406330</t>
  </si>
  <si>
    <t xml:space="preserve">small ArfGAP2</t>
  </si>
  <si>
    <t xml:space="preserve">SMAP2</t>
  </si>
  <si>
    <t xml:space="preserve">Homo sapiens small ArfGAP2 (SMAP2), transcript variant 1, mRNA [NM_022733]</t>
  </si>
  <si>
    <t xml:space="preserve">GO:0043547|GO:0008060|GO:0005737|GO:0032312|GO:0005730|GO:0008270|GO:0005634</t>
  </si>
  <si>
    <t xml:space="preserve">NM_022733</t>
  </si>
  <si>
    <t xml:space="preserve">chr1:40888681-40888740</t>
  </si>
  <si>
    <t xml:space="preserve">Hs.15200</t>
  </si>
  <si>
    <t xml:space="preserve">A_23_P33723</t>
  </si>
  <si>
    <t xml:space="preserve">CD163 molecule</t>
  </si>
  <si>
    <t xml:space="preserve">CD163</t>
  </si>
  <si>
    <t xml:space="preserve">Homo sapiens CD163 molecule (CD163), transcript variant 1, mRNA [NM_004244]</t>
  </si>
  <si>
    <t xml:space="preserve">GO:0030666|GO:0005515|GO:0005886|GO:0005887|GO:0005576|GO:0006953|GO:0006898|GO:0005044</t>
  </si>
  <si>
    <t xml:space="preserve">NM_004244</t>
  </si>
  <si>
    <t xml:space="preserve">chr12:7623941-7623882</t>
  </si>
  <si>
    <t xml:space="preserve">Hs.504641</t>
  </si>
  <si>
    <t xml:space="preserve">A_23_P49459</t>
  </si>
  <si>
    <t xml:space="preserve">exonuclease NEF-sp</t>
  </si>
  <si>
    <t xml:space="preserve">LOC81691</t>
  </si>
  <si>
    <t xml:space="preserve">Homo sapiens exonuclease NEF-sp (LOC81691), transcript variant 1, mRNA [NM_030941]</t>
  </si>
  <si>
    <t xml:space="preserve">GO:0004527|GO:0090305|GO:0000166|GO:0003723|GO:0005730|GO:0070062</t>
  </si>
  <si>
    <t xml:space="preserve">NM_030941</t>
  </si>
  <si>
    <t xml:space="preserve">chr16:20856018-20856077</t>
  </si>
  <si>
    <t xml:space="preserve">Hs.177926</t>
  </si>
  <si>
    <t xml:space="preserve">A_33_P3342126</t>
  </si>
  <si>
    <t xml:space="preserve">PR domain containing 8</t>
  </si>
  <si>
    <t xml:space="preserve">PRDM8</t>
  </si>
  <si>
    <t xml:space="preserve">Homo sapiens PR domain containing 8 (PRDM8), transcript variant 1, mRNA [NM_020226]</t>
  </si>
  <si>
    <t xml:space="preserve">GO:0021540|GO:0021957|GO:0003714|GO:0003682|GO:0046974|GO:0005634|GO:0045892|GO:0003677|GO:0046872|GO:0006351|GO:0051567</t>
  </si>
  <si>
    <t xml:space="preserve">NM_020226</t>
  </si>
  <si>
    <t xml:space="preserve">chr4:81125349-81125408</t>
  </si>
  <si>
    <t xml:space="preserve">Hs.373642</t>
  </si>
  <si>
    <t xml:space="preserve">A_24_P100673</t>
  </si>
  <si>
    <t xml:space="preserve">ER membrane protein complex subunit 4</t>
  </si>
  <si>
    <t xml:space="preserve">EMC4</t>
  </si>
  <si>
    <t xml:space="preserve">Homo sapiens ER membrane protein complex subunit 4 (EMC4), transcript variant 1, mRNA [NM_016454]</t>
  </si>
  <si>
    <t xml:space="preserve">GO:0072546|GO:0006915|GO:0016021</t>
  </si>
  <si>
    <t xml:space="preserve">NM_016454</t>
  </si>
  <si>
    <t xml:space="preserve">chr15:34522139-34522198</t>
  </si>
  <si>
    <t xml:space="preserve">Hs.250905</t>
  </si>
  <si>
    <t xml:space="preserve">A_24_P174793</t>
  </si>
  <si>
    <t xml:space="preserve">proprotein convertase subtilisin/kexin type 1</t>
  </si>
  <si>
    <t xml:space="preserve">PCSK1</t>
  </si>
  <si>
    <t xml:space="preserve">Homo sapiens proprotein convertase subtilisin/kexin type 1 (PCSK1), transcript variant 1, mRNA [NM_000439]</t>
  </si>
  <si>
    <t xml:space="preserve">GO:0030133|GO:0005794|GO:0050796|GO:0016486|GO:0004252|GO:0043043|GO:0008152|GO:0007267|GO:0006508|GO:0044267|GO:0005615|GO:0034774</t>
  </si>
  <si>
    <t xml:space="preserve">NM_000439</t>
  </si>
  <si>
    <t xml:space="preserve">chr5:95726190-95726131</t>
  </si>
  <si>
    <t xml:space="preserve">Hs.78977</t>
  </si>
  <si>
    <t xml:space="preserve">A_33_P3275741</t>
  </si>
  <si>
    <t xml:space="preserve">ficolin (collagen/fibrinogen domain containing) 3</t>
  </si>
  <si>
    <t xml:space="preserve">FCN3</t>
  </si>
  <si>
    <t xml:space="preserve">ficolin (collagen/fibrinogen domain containing) 3 [Source:HGNC Symbol;Acc:3625] [ENST00000498393]</t>
  </si>
  <si>
    <t xml:space="preserve">GO:0005515|GO:0006956|GO:0005581|GO:0045087|GO:0030246|GO:0072562|GO:0005576|GO:0001867</t>
  </si>
  <si>
    <t xml:space="preserve">AK309540</t>
  </si>
  <si>
    <t xml:space="preserve">chr1:27697023-27696964</t>
  </si>
  <si>
    <t xml:space="preserve">Hs.333383</t>
  </si>
  <si>
    <t xml:space="preserve">A_19_P00328165</t>
  </si>
  <si>
    <t xml:space="preserve">hs|12q24.31</t>
  </si>
  <si>
    <t xml:space="preserve">chr12:123614330-123614271</t>
  </si>
  <si>
    <t xml:space="preserve">A_23_P202071</t>
  </si>
  <si>
    <t xml:space="preserve">CUGBP, Elav-like family member 2</t>
  </si>
  <si>
    <t xml:space="preserve">CELF2</t>
  </si>
  <si>
    <t xml:space="preserve">Homo sapiens CUGBP, Elav-like family member 2 (CELF2), transcript variant 3, mRNA [NM_001025077]</t>
  </si>
  <si>
    <t xml:space="preserve">GO:0006397|GO:0006396|GO:0005737|GO:0000166|GO:0003723|GO:0008016|GO:0005634</t>
  </si>
  <si>
    <t xml:space="preserve">NM_001025077</t>
  </si>
  <si>
    <t xml:space="preserve">chr10:11376225-11376284</t>
  </si>
  <si>
    <t xml:space="preserve">Hs.309288</t>
  </si>
  <si>
    <t xml:space="preserve">A_32_P18493</t>
  </si>
  <si>
    <t xml:space="preserve">chr4:141287624-141287565</t>
  </si>
  <si>
    <t xml:space="preserve">A_19_P00803439</t>
  </si>
  <si>
    <t xml:space="preserve">chr16:003666163-003666222</t>
  </si>
  <si>
    <t xml:space="preserve">A_33_P3354569</t>
  </si>
  <si>
    <t xml:space="preserve">glycerol-3-phosphate dehydrogenase 2 (mitochondrial)</t>
  </si>
  <si>
    <t xml:space="preserve">GPD2</t>
  </si>
  <si>
    <t xml:space="preserve">Homo sapiens glycerol-3-phosphate dehydrogenase 2 (mitochondrial) (GPD2), transcript variant 1, mRNA [NM_001083112]</t>
  </si>
  <si>
    <t xml:space="preserve">GO:0009331|GO:0019563|GO:0005509|GO:0004368|GO:0005743|GO:0006094|GO:0044281|GO:0006072|GO:0052591|GO:0035264|GO:0043010|GO:0044255|GO:0055114</t>
  </si>
  <si>
    <t xml:space="preserve">NM_001083112</t>
  </si>
  <si>
    <t xml:space="preserve">chr2:157442855-157442914</t>
  </si>
  <si>
    <t xml:space="preserve">Hs.512382</t>
  </si>
  <si>
    <t xml:space="preserve">A_33_P3391626</t>
  </si>
  <si>
    <t xml:space="preserve">chr19:034513738-034513679</t>
  </si>
  <si>
    <t xml:space="preserve">A_33_P3262635</t>
  </si>
  <si>
    <t xml:space="preserve">cat eye syndrome chromosome region, candidate 1</t>
  </si>
  <si>
    <t xml:space="preserve">CECR1</t>
  </si>
  <si>
    <t xml:space="preserve">Homo sapiens cat eye syndrome chromosome region, candidate 1 (CECR1), transcript variant 3, mRNA [NM_001282225]</t>
  </si>
  <si>
    <t xml:space="preserve">GO:0046103|GO:0043394|GO:0007275|GO:0005615|GO:0031685|GO:0042803|GO:0005829|GO:0004000|GO:0006154|GO:0008270|GO:0043103|GO:0008083|GO:0008201</t>
  </si>
  <si>
    <t xml:space="preserve">hs|22q11.1</t>
  </si>
  <si>
    <t xml:space="preserve">NM_001282225</t>
  </si>
  <si>
    <t xml:space="preserve">chr22:17660352-17660293</t>
  </si>
  <si>
    <t xml:space="preserve">Hs.170310</t>
  </si>
  <si>
    <t xml:space="preserve">A_23_P106906</t>
  </si>
  <si>
    <t xml:space="preserve">periplakin</t>
  </si>
  <si>
    <t xml:space="preserve">PPL</t>
  </si>
  <si>
    <t xml:space="preserve">Homo sapiens periplakin (PPL), mRNA [NM_002705]</t>
  </si>
  <si>
    <t xml:space="preserve">GO:0030057|GO:0005739|GO:0005515|GO:0005886|GO:0031424|GO:0005200|GO:0005634|GO:0005856|GO:0070062</t>
  </si>
  <si>
    <t xml:space="preserve">NM_002705</t>
  </si>
  <si>
    <t xml:space="preserve">chr16:4933127-4933068</t>
  </si>
  <si>
    <t xml:space="preserve">Hs.192233</t>
  </si>
  <si>
    <t xml:space="preserve">A_23_P209232</t>
  </si>
  <si>
    <t xml:space="preserve">CAP-GLY domain containing linker protein family, member 4</t>
  </si>
  <si>
    <t xml:space="preserve">CLIP4</t>
  </si>
  <si>
    <t xml:space="preserve">Homo sapiens CAP-GLY domain containing linker protein family, member 4 (CLIP4), transcript variant 1, mRNA [NM_024692]</t>
  </si>
  <si>
    <t xml:space="preserve">NM_024692</t>
  </si>
  <si>
    <t xml:space="preserve">chr2:29406606-29406665</t>
  </si>
  <si>
    <t xml:space="preserve">Hs.122927</t>
  </si>
  <si>
    <t xml:space="preserve">A_23_P118002</t>
  </si>
  <si>
    <t xml:space="preserve">ubiquinol-cytochrome c reductase core protein II</t>
  </si>
  <si>
    <t xml:space="preserve">UQCRC2</t>
  </si>
  <si>
    <t xml:space="preserve">Homo sapiens ubiquinol-cytochrome c reductase core protein II (UQCRC2), mRNA [NM_003366]</t>
  </si>
  <si>
    <t xml:space="preserve">GO:0005515|GO:0005743|GO:0005750|GO:0044281|GO:0032403|GO:0046872|GO:0006119|GO:0005739|GO:0009060|GO:0022904|GO:0006508|GO:0004222|GO:0044237|GO:0070062</t>
  </si>
  <si>
    <t xml:space="preserve">NM_003366</t>
  </si>
  <si>
    <t xml:space="preserve">chr16:21994578-21994637</t>
  </si>
  <si>
    <t xml:space="preserve">Hs.528803</t>
  </si>
  <si>
    <t xml:space="preserve">A_33_P3604069</t>
  </si>
  <si>
    <t xml:space="preserve">ribosomal protein S2 pseudogene 45 [Source:HGNC Symbol;Acc:25709] [ENST00000469997]</t>
  </si>
  <si>
    <t xml:space="preserve">AK022393</t>
  </si>
  <si>
    <t xml:space="preserve">chr16:69069620-69069679</t>
  </si>
  <si>
    <t xml:space="preserve">A_23_P73114</t>
  </si>
  <si>
    <t xml:space="preserve">protein S (alpha)</t>
  </si>
  <si>
    <t xml:space="preserve">PROS1</t>
  </si>
  <si>
    <t xml:space="preserve">Homo sapiens protein S (alpha) (PROS1), mRNA [NM_000313]</t>
  </si>
  <si>
    <t xml:space="preserve">GO:0030449|GO:0004866|GO:0005796|GO:0005509|GO:0030168|GO:0072562|GO:0005576|GO:0050900|GO:0005615|GO:0010951|GO:0017187|GO:0000139|GO:0007596|GO:0045087|GO:0002576|GO:0005789|GO:0006508|GO:0031093|GO:0044267|GO:0042730|GO:0043687</t>
  </si>
  <si>
    <t xml:space="preserve">NM_000313</t>
  </si>
  <si>
    <t xml:space="preserve">chr3:93592208-93592149</t>
  </si>
  <si>
    <t xml:space="preserve">Hs.64016</t>
  </si>
  <si>
    <t xml:space="preserve">A_19_P00809519</t>
  </si>
  <si>
    <t xml:space="preserve">chr22:018405227-018405168</t>
  </si>
  <si>
    <t xml:space="preserve">A_33_P3309222</t>
  </si>
  <si>
    <t xml:space="preserve">uncharacterized LOC441178</t>
  </si>
  <si>
    <t xml:space="preserve">LOC441178</t>
  </si>
  <si>
    <t xml:space="preserve">Homo sapiens uncharacterized LOC441178 (LOC441178), long non-coding RNA [NR_117092]</t>
  </si>
  <si>
    <t xml:space="preserve">NR_117092</t>
  </si>
  <si>
    <t xml:space="preserve">chr6:168081551-168081492</t>
  </si>
  <si>
    <t xml:space="preserve">Hs.628956</t>
  </si>
  <si>
    <t xml:space="preserve">A_32_P191503</t>
  </si>
  <si>
    <t xml:space="preserve">long intergenic non-protein coding RNA 265</t>
  </si>
  <si>
    <t xml:space="preserve">LINC00265</t>
  </si>
  <si>
    <t xml:space="preserve">Homo sapiens long intergenic non-protein coding RNA 265 (LINC00265), long non-coding RNA [NR_026999]</t>
  </si>
  <si>
    <t xml:space="preserve">NR_026999</t>
  </si>
  <si>
    <t xml:space="preserve">chr7:39834139-39834198</t>
  </si>
  <si>
    <t xml:space="preserve">Hs.414183</t>
  </si>
  <si>
    <t xml:space="preserve">A_33_P3227551</t>
  </si>
  <si>
    <t xml:space="preserve">zinc finger protein 331</t>
  </si>
  <si>
    <t xml:space="preserve">ZNF331</t>
  </si>
  <si>
    <t xml:space="preserve">zinc finger protein 331 [Source:HGNC Symbol;Acc:15489] [ENST00000509069]</t>
  </si>
  <si>
    <t xml:space="preserve">GO:0006355|GO:0008270|GO:0005634|GO:0003677|GO:0006351</t>
  </si>
  <si>
    <t xml:space="preserve">hs|19q13.42</t>
  </si>
  <si>
    <t xml:space="preserve">chr19:54042719-54042778</t>
  </si>
  <si>
    <t xml:space="preserve">A_33_P3318993</t>
  </si>
  <si>
    <t xml:space="preserve">chr11:055259445-055259504</t>
  </si>
  <si>
    <t xml:space="preserve">A_19_P00326602</t>
  </si>
  <si>
    <t xml:space="preserve">chr3:170410369-170410310</t>
  </si>
  <si>
    <t xml:space="preserve">A_23_P158277</t>
  </si>
  <si>
    <t xml:space="preserve">transmembrane and coiled-coil domains 4</t>
  </si>
  <si>
    <t xml:space="preserve">TMCO4</t>
  </si>
  <si>
    <t xml:space="preserve">Homo sapiens transmembrane and coiled-coil domains 4 (TMCO4), mRNA [NM_181719]</t>
  </si>
  <si>
    <t xml:space="preserve">NM_181719</t>
  </si>
  <si>
    <t xml:space="preserve">chr1:20009254-20009195</t>
  </si>
  <si>
    <t xml:space="preserve">Hs.656313</t>
  </si>
  <si>
    <t xml:space="preserve">A_33_P3273272</t>
  </si>
  <si>
    <t xml:space="preserve">zinc finger protein 701</t>
  </si>
  <si>
    <t xml:space="preserve">ZNF701</t>
  </si>
  <si>
    <t xml:space="preserve">Homo sapiens zinc finger protein 701 (ZNF701), transcript variant 1, mRNA [NM_001172655]</t>
  </si>
  <si>
    <t xml:space="preserve">NM_001172655</t>
  </si>
  <si>
    <t xml:space="preserve">chr19:53085632-53085691</t>
  </si>
  <si>
    <t xml:space="preserve">Hs.235167</t>
  </si>
  <si>
    <t xml:space="preserve">A_23_P155596</t>
  </si>
  <si>
    <t xml:space="preserve">flavin containing monooxygenase 3</t>
  </si>
  <si>
    <t xml:space="preserve">FMO3</t>
  </si>
  <si>
    <t xml:space="preserve">Homo sapiens flavin containing monooxygenase 3 (FMO3), transcript variant 2, mRNA [NM_001002294]</t>
  </si>
  <si>
    <t xml:space="preserve">GO:0050661|GO:0034899|GO:0006805|GO:0004499|GO:0017144|GO:0050660|GO:0005789|GO:0044281|GO:0016021|GO:0016597|GO:0055114|GO:0043231</t>
  </si>
  <si>
    <t xml:space="preserve">hs|1q24.3</t>
  </si>
  <si>
    <t xml:space="preserve">NM_001002294</t>
  </si>
  <si>
    <t xml:space="preserve">chr1:171086488-171086547</t>
  </si>
  <si>
    <t xml:space="preserve">Hs.445350</t>
  </si>
  <si>
    <t xml:space="preserve">A_33_P3354564</t>
  </si>
  <si>
    <t xml:space="preserve">chr2:157439359-157439418</t>
  </si>
  <si>
    <t xml:space="preserve">A_23_P14302</t>
  </si>
  <si>
    <t xml:space="preserve">long intergenic non-protein coding RNA 341</t>
  </si>
  <si>
    <t xml:space="preserve">LINC00341</t>
  </si>
  <si>
    <t xml:space="preserve">Homo sapiens long intergenic non-protein coding RNA 341 (LINC00341), long non-coding RNA [NR_026779]</t>
  </si>
  <si>
    <t xml:space="preserve">NR_026779</t>
  </si>
  <si>
    <t xml:space="preserve">chr14:95873748-95873689</t>
  </si>
  <si>
    <t xml:space="preserve">Hs.41502</t>
  </si>
  <si>
    <t xml:space="preserve">A_23_P342053</t>
  </si>
  <si>
    <t xml:space="preserve">retinoblastoma binding protein 6</t>
  </si>
  <si>
    <t xml:space="preserve">RBBP6</t>
  </si>
  <si>
    <t xml:space="preserve">Homo sapiens retinoblastoma binding protein 6 (RBBP6), transcript variant 3, mRNA [NM_032626]</t>
  </si>
  <si>
    <t xml:space="preserve">GO:0005515|GO:0004842|GO:0005815|GO:0005694|GO:0016874|GO:0005730|GO:0005634|GO:0001701|GO:0061053|GO:0005737|GO:0035264|GO:0042787|GO:0048568|GO:0008270</t>
  </si>
  <si>
    <t xml:space="preserve">hs|16p12.1</t>
  </si>
  <si>
    <t xml:space="preserve">NM_032626</t>
  </si>
  <si>
    <t xml:space="preserve">chr16:24557545-24560286</t>
  </si>
  <si>
    <t xml:space="preserve">Hs.188553</t>
  </si>
  <si>
    <t xml:space="preserve">A_33_P3275702</t>
  </si>
  <si>
    <t xml:space="preserve">flavin containing monooxygenase 2 (non-functional)</t>
  </si>
  <si>
    <t xml:space="preserve">FMO2</t>
  </si>
  <si>
    <t xml:space="preserve">Homo sapiens flavin containing monooxygenase 2 (non-functional) (FMO2), mRNA [NM_001460]</t>
  </si>
  <si>
    <t xml:space="preserve">GO:0050661|GO:0006805|GO:0072592|GO:0017144|GO:0050660|GO:0006739|GO:0006082|GO:0044281|GO:0070995|GO:0004497|GO:0004499|GO:0016020|GO:0005789|GO:0009404|GO:0016021</t>
  </si>
  <si>
    <t xml:space="preserve">NM_001460</t>
  </si>
  <si>
    <t xml:space="preserve">chr1:171179869-171179928</t>
  </si>
  <si>
    <t xml:space="preserve">Hs.144912</t>
  </si>
  <si>
    <t xml:space="preserve">A_23_P211106</t>
  </si>
  <si>
    <t xml:space="preserve">SET domain containing 4</t>
  </si>
  <si>
    <t xml:space="preserve">SETD4</t>
  </si>
  <si>
    <t xml:space="preserve">Homo sapiens SET domain containing 4 (SETD4), transcript variant 1, mRNA [NM_017438]</t>
  </si>
  <si>
    <t xml:space="preserve">NM_017438</t>
  </si>
  <si>
    <t xml:space="preserve">chr21:37407353-37407294</t>
  </si>
  <si>
    <t xml:space="preserve">Hs.606200</t>
  </si>
  <si>
    <t xml:space="preserve">A_24_P168925</t>
  </si>
  <si>
    <t xml:space="preserve">chordin-like 1</t>
  </si>
  <si>
    <t xml:space="preserve">CHRDL1</t>
  </si>
  <si>
    <t xml:space="preserve">Homo sapiens chordin-like 1 (CHRDL1), transcript variant 1, mRNA [NM_001143981]</t>
  </si>
  <si>
    <t xml:space="preserve">GO:0048749|GO:0001503|GO:0001654|GO:0005576|GO:0030509|GO:0030154|GO:0007399</t>
  </si>
  <si>
    <t xml:space="preserve">NM_001143981</t>
  </si>
  <si>
    <t xml:space="preserve">chrX:109917279-109917220</t>
  </si>
  <si>
    <t xml:space="preserve">Hs.496587</t>
  </si>
  <si>
    <t xml:space="preserve">A_24_P391960</t>
  </si>
  <si>
    <t xml:space="preserve">chr1:182305357-182305416</t>
  </si>
  <si>
    <t xml:space="preserve">A_32_P187704</t>
  </si>
  <si>
    <t xml:space="preserve">syntrophin, gamma 1</t>
  </si>
  <si>
    <t xml:space="preserve">SNTG1</t>
  </si>
  <si>
    <t xml:space="preserve">syntrophin, gamma 1 [Source:HGNC Symbol;Acc:13740] [ENST00000521574]</t>
  </si>
  <si>
    <t xml:space="preserve">GO:0005737|GO:0007154|GO:0016013|GO:0032587|GO:0005634|GO:0003779|GO:0008022|GO:0005856</t>
  </si>
  <si>
    <t xml:space="preserve">hs|8q11.21</t>
  </si>
  <si>
    <t xml:space="preserve">XM_006716494</t>
  </si>
  <si>
    <t xml:space="preserve">chr8:50824011-50824070</t>
  </si>
  <si>
    <t xml:space="preserve">A_33_P3327592</t>
  </si>
  <si>
    <t xml:space="preserve">ring finger protein 13</t>
  </si>
  <si>
    <t xml:space="preserve">RNF13</t>
  </si>
  <si>
    <t xml:space="preserve">Homo sapiens ring finger protein 13 (RNF13), transcript variant 1, mRNA [NM_007282]</t>
  </si>
  <si>
    <t xml:space="preserve">GO:0004842|GO:0000139|GO:0016874|GO:0031902|GO:0005789|GO:0005637|GO:0008270|GO:0016021|GO:0005765|GO:0051865</t>
  </si>
  <si>
    <t xml:space="preserve">NM_007282</t>
  </si>
  <si>
    <t xml:space="preserve">chr3:149679866-149679925</t>
  </si>
  <si>
    <t xml:space="preserve">Hs.12333</t>
  </si>
  <si>
    <t xml:space="preserve">A_19_P00325274</t>
  </si>
  <si>
    <t xml:space="preserve">chr5:092851765-092851706</t>
  </si>
  <si>
    <t xml:space="preserve">A_33_P3354404</t>
  </si>
  <si>
    <t xml:space="preserve">keratin associated protein 12-2</t>
  </si>
  <si>
    <t xml:space="preserve">KRTAP12-2</t>
  </si>
  <si>
    <t xml:space="preserve">Homo sapiens keratin associated protein 12-2 (KRTAP12-2), mRNA [NM_181684]</t>
  </si>
  <si>
    <t xml:space="preserve">NM_181684</t>
  </si>
  <si>
    <t xml:space="preserve">chr21:46086571-46086512</t>
  </si>
  <si>
    <t xml:space="preserve">Hs.567902</t>
  </si>
  <si>
    <t xml:space="preserve">A_23_P61280</t>
  </si>
  <si>
    <t xml:space="preserve">coatomer protein complex, subunit gamma 2</t>
  </si>
  <si>
    <t xml:space="preserve">COPG2</t>
  </si>
  <si>
    <t xml:space="preserve">Homo sapiens coatomer protein complex, subunit gamma 2 (COPG2), transcript variant 1, mRNA [NM_012133]</t>
  </si>
  <si>
    <t xml:space="preserve">GO:0030126|GO:0005198|GO:0006890|GO:0006891|GO:0006886|GO:0005829</t>
  </si>
  <si>
    <t xml:space="preserve">NM_012133</t>
  </si>
  <si>
    <t xml:space="preserve">chr7:130146447-130146388</t>
  </si>
  <si>
    <t xml:space="preserve">Hs.6421</t>
  </si>
  <si>
    <t xml:space="preserve">A_24_P200427</t>
  </si>
  <si>
    <t xml:space="preserve">phosphoribosylaminoimidazole carboxylase, phosphoribosylaminoimidazole succinocarboxamide synthetase</t>
  </si>
  <si>
    <t xml:space="preserve">PAICS</t>
  </si>
  <si>
    <t xml:space="preserve">Homo sapiens phosphoribosylaminoimidazole carboxylase, phosphoribosylaminoimidazole succinocarboxamide synthetase (PAICS), transcript variant 1, mRNA [NM_001079525]</t>
  </si>
  <si>
    <t xml:space="preserve">GO:0005515|GO:0009168|GO:0004639|GO:0004638|GO:0055086|GO:0044281|GO:0005524|GO:0005829|GO:0042802|GO:0006144|GO:0009113|GO:0006189|GO:0070062</t>
  </si>
  <si>
    <t xml:space="preserve">NM_001079525</t>
  </si>
  <si>
    <t xml:space="preserve">chr4:57327235-57327294</t>
  </si>
  <si>
    <t xml:space="preserve">Hs.518774</t>
  </si>
  <si>
    <t xml:space="preserve">A_24_P943301</t>
  </si>
  <si>
    <t xml:space="preserve">platelet endothelial aggregation receptor 1</t>
  </si>
  <si>
    <t xml:space="preserve">PEAR1</t>
  </si>
  <si>
    <t xml:space="preserve">Homo sapiens platelet endothelial aggregation receptor 1 (PEAR1), mRNA [NM_001080471]</t>
  </si>
  <si>
    <t xml:space="preserve">GO:0043654|GO:0001891|GO:0016021</t>
  </si>
  <si>
    <t xml:space="preserve">NM_001080471</t>
  </si>
  <si>
    <t xml:space="preserve">chr1:156885677-156885736</t>
  </si>
  <si>
    <t xml:space="preserve">Hs.142003</t>
  </si>
  <si>
    <t xml:space="preserve">A_23_P89762</t>
  </si>
  <si>
    <t xml:space="preserve">PH domain and leucine rich repeat protein phosphatase 1</t>
  </si>
  <si>
    <t xml:space="preserve">PHLPP1</t>
  </si>
  <si>
    <t xml:space="preserve">Homo sapiens PH domain and leucine rich repeat protein phosphatase 1 (PHLPP1), mRNA [NM_194449]</t>
  </si>
  <si>
    <t xml:space="preserve">GO:0005515|GO:0048011|GO:0048015|GO:0006915|GO:0005634|GO:0046872|GO:0005829|GO:0007173|GO:0016020|GO:0008543|GO:0009649|GO:0016311|GO:0045087|GO:0004721|GO:0038095</t>
  </si>
  <si>
    <t xml:space="preserve">NM_194449</t>
  </si>
  <si>
    <t xml:space="preserve">chr18:60647180-60647239</t>
  </si>
  <si>
    <t xml:space="preserve">Hs.465337</t>
  </si>
  <si>
    <t xml:space="preserve">A_23_P34942</t>
  </si>
  <si>
    <t xml:space="preserve">ecotropic viral integration site 5</t>
  </si>
  <si>
    <t xml:space="preserve">EVI5</t>
  </si>
  <si>
    <t xml:space="preserve">Homo sapiens ecotropic viral integration site 5 (EVI5), mRNA [NM_005665]</t>
  </si>
  <si>
    <t xml:space="preserve">GO:0005515|GO:0007049|GO:0005794|GO:0005815|GO:0008283|GO:0005819|GO:0032851|GO:0007275|GO:0005634|GO:0005097|GO:0051301|GO:0043231</t>
  </si>
  <si>
    <t xml:space="preserve">NM_005665</t>
  </si>
  <si>
    <t xml:space="preserve">chr1:93142735-93131511</t>
  </si>
  <si>
    <t xml:space="preserve">Hs.594434</t>
  </si>
  <si>
    <t xml:space="preserve">A_33_P3314212</t>
  </si>
  <si>
    <t xml:space="preserve">poly (ADP-ribose) glycohydrolase</t>
  </si>
  <si>
    <t xml:space="preserve">PARG</t>
  </si>
  <si>
    <t xml:space="preserve">Homo sapiens poly (ADP-ribose) glycohydrolase (PARG), mRNA [NM_003631]</t>
  </si>
  <si>
    <t xml:space="preserve">GO:0005737|GO:0005975|GO:0005759|GO:0004649|GO:0005634|GO:0016045|GO:0006974|GO:0005829</t>
  </si>
  <si>
    <t xml:space="preserve">NM_003631</t>
  </si>
  <si>
    <t xml:space="preserve">chr10:51363266-51363207</t>
  </si>
  <si>
    <t xml:space="preserve">Hs.732225</t>
  </si>
  <si>
    <t xml:space="preserve">A_33_P3296582</t>
  </si>
  <si>
    <t xml:space="preserve">arylsulfatase family, member J</t>
  </si>
  <si>
    <t xml:space="preserve">ARSJ</t>
  </si>
  <si>
    <t xml:space="preserve">Homo sapiens arylsulfatase family, member J (ARSJ), mRNA [NM_024590]</t>
  </si>
  <si>
    <t xml:space="preserve">GO:0006665|GO:0006687|GO:0005788|GO:0005576|GO:0004065|GO:0044281|GO:0044267|GO:0046872|GO:0043687</t>
  </si>
  <si>
    <t xml:space="preserve">NM_024590</t>
  </si>
  <si>
    <t xml:space="preserve">chr4:114821697-114821638</t>
  </si>
  <si>
    <t xml:space="preserve">Hs.22895</t>
  </si>
  <si>
    <t xml:space="preserve">A_33_P3373144</t>
  </si>
  <si>
    <t xml:space="preserve">seizure threshold 2 homolog (mouse)</t>
  </si>
  <si>
    <t xml:space="preserve">SZT2</t>
  </si>
  <si>
    <t xml:space="preserve">seizure threshold 2 homolog (mouse) [Source:HGNC Symbol;Acc:29040] [ENST00000357658]</t>
  </si>
  <si>
    <t xml:space="preserve">GO:0003674|GO:0021540|GO:0043473|GO:0009790|GO:0009791|GO:0007417|GO:0070062|GO:0005777</t>
  </si>
  <si>
    <t xml:space="preserve">BC051343</t>
  </si>
  <si>
    <t xml:space="preserve">chr1:43875795-43875854</t>
  </si>
  <si>
    <t xml:space="preserve">Hs.643560</t>
  </si>
  <si>
    <t xml:space="preserve">A_33_P3348529</t>
  </si>
  <si>
    <t xml:space="preserve">Homo sapiens cDNA FLJ27338 fis, clone TMS09525. [AK130848]</t>
  </si>
  <si>
    <t xml:space="preserve">AK130848</t>
  </si>
  <si>
    <t xml:space="preserve">chr2:135039705-135039764</t>
  </si>
  <si>
    <t xml:space="preserve">A_33_P3273000</t>
  </si>
  <si>
    <t xml:space="preserve">protein tyrosine kinase 2 beta</t>
  </si>
  <si>
    <t xml:space="preserve">PTK2B</t>
  </si>
  <si>
    <t xml:space="preserve">Homo sapiens cDNA FLJ46514 fis, clone THYMU3032798, highly similar to Focal adhesion kinase 2 (EC 2.7.1.112). [AK128371]</t>
  </si>
  <si>
    <t xml:space="preserve">GO:0005515|GO:0042542|GO:0030307|GO:0008360|GO:0017146|GO:0043267|GO:0001556|GO:0042220|GO:0032403|GO:0030155|GO:0031175|GO:0007172|GO:0030838|GO:0007173|GO:0000165|GO:0043025|GO:0004683|GO:0038083|GO:0005938|GO:0030335|GO:0006950|GO:0014069|GO:0018108|GO:0032863|GO:0030502|GO:0033209|GO:0030027|GO:0010595|GO:0010752|GO:0035235|GO:0007229|GO:0010976|GO:0010656|GO:0010758|GO:0005925|GO:0001954|GO:0002315|GO:0032960|GO:0030424|GO:0042976|GO:0008284|GO:0008285|GO:0043149|GO:0005634|GO:0002040|GO:0007204|GO:0030425|GO:0030426|GO:0005829|GO:0014009|GO:0005737|GO:0004972|GO:0043507|GO:0004871|GO:0009725|GO:0001666|GO:0043066|GO:0042493|GO:0005730|GO:0006915|GO:0006970|GO:0043423|GO:0005524|GO:0009612|GO:0009749|GO:0007165|GO:0006968|GO:0006461|GO:0010226|GO:0030826|GO:0006468|GO:0004713|GO:0004715|GO:0007166</t>
  </si>
  <si>
    <t xml:space="preserve">AK128371</t>
  </si>
  <si>
    <t xml:space="preserve">chr8:27309909-27309968</t>
  </si>
  <si>
    <t xml:space="preserve">Hs.491322</t>
  </si>
  <si>
    <t xml:space="preserve">A_23_P106822</t>
  </si>
  <si>
    <t xml:space="preserve">NIN1/RPN12 binding protein 1 homolog (S. cerevisiae)</t>
  </si>
  <si>
    <t xml:space="preserve">NOB1</t>
  </si>
  <si>
    <t xml:space="preserve">Homo sapiens NIN1/RPN12 binding protein 1 homolog (S. cerevisiae) (NOB1), transcript variant 1, mRNA [NM_014062]</t>
  </si>
  <si>
    <t xml:space="preserve">GO:0005634|GO:0007601|GO:0046872</t>
  </si>
  <si>
    <t xml:space="preserve">NM_014062</t>
  </si>
  <si>
    <t xml:space="preserve">chr16:69776266-69776207</t>
  </si>
  <si>
    <t xml:space="preserve">Hs.271695</t>
  </si>
  <si>
    <t xml:space="preserve">A_19_P00812120</t>
  </si>
  <si>
    <t xml:space="preserve">chr15:050663420-050663479</t>
  </si>
  <si>
    <t xml:space="preserve">A_23_P300033</t>
  </si>
  <si>
    <t xml:space="preserve">platelet-derived growth factor receptor, alpha polypeptide</t>
  </si>
  <si>
    <t xml:space="preserve">PDGFRA</t>
  </si>
  <si>
    <t xml:space="preserve">Homo sapiens platelet-derived growth factor receptor, alpha polypeptide (PDGFRA), mRNA [NM_006206]</t>
  </si>
  <si>
    <t xml:space="preserve">GO:0005515|GO:0001553|GO:0031226|GO:0048704|GO:0048701|GO:0042803|GO:2000249|GO:0030539|GO:0072277|GO:0046777|GO:0007173|GO:0043552|GO:0030198|GO:0035790|GO:0055003|GO:0070374|GO:0038085|GO:0030335|GO:0023019|GO:0048407|GO:0045740|GO:0018108|GO:0014068|GO:0005161|GO:0001701|GO:0008543|GO:0005887|GO:0045087|GO:0042060|GO:0038091|GO:0009897|GO:0038095|GO:0010544|GO:0008284|GO:0005018|GO:0005886|GO:0030325|GO:0030324|GO:2000739|GO:0061298|GO:0005634|GO:0048146|GO:0007204|GO:0005737|GO:0071230|GO:0050920|GO:0060021|GO:0016032|GO:0042475|GO:0005021|GO:0001775|GO:0048011|GO:0048015|GO:0005524|GO:0010863|GO:0070527|GO:0008210|GO:0060325|GO:0048557|GO:0060326|GO:0033327|GO:0048008|GO:0004714</t>
  </si>
  <si>
    <t xml:space="preserve">NM_006206</t>
  </si>
  <si>
    <t xml:space="preserve">chr4:55163989-55164048</t>
  </si>
  <si>
    <t xml:space="preserve">Hs.74615</t>
  </si>
  <si>
    <t xml:space="preserve">A_33_P3366258</t>
  </si>
  <si>
    <t xml:space="preserve">methylenetetrahydrofolate dehydrogenase (NADP+ dependent) 2-like [Source:HGNC Symbol;Acc:31865] [ENST00000490698]</t>
  </si>
  <si>
    <t xml:space="preserve">XM_005265692</t>
  </si>
  <si>
    <t xml:space="preserve">chr4:74991174-74991233</t>
  </si>
  <si>
    <t xml:space="preserve">A_23_P365060</t>
  </si>
  <si>
    <t xml:space="preserve">MDN1, midasin homolog (yeast)</t>
  </si>
  <si>
    <t xml:space="preserve">MDN1</t>
  </si>
  <si>
    <t xml:space="preserve">Homo sapiens MDN1, midasin homolog (yeast) (MDN1), mRNA [NM_014611]</t>
  </si>
  <si>
    <t xml:space="preserve">GO:0005515|GO:0005737|GO:0006461|GO:0006200|GO:0005730|GO:0005634|GO:0051082|GO:0045111|GO:0016887|GO:0005524</t>
  </si>
  <si>
    <t xml:space="preserve">hs|6q15</t>
  </si>
  <si>
    <t xml:space="preserve">NM_014611</t>
  </si>
  <si>
    <t xml:space="preserve">chr6:90354780-90353900</t>
  </si>
  <si>
    <t xml:space="preserve">Hs.529948</t>
  </si>
  <si>
    <t xml:space="preserve">A_19_P00317974</t>
  </si>
  <si>
    <t xml:space="preserve">chr6:72039422-72039481</t>
  </si>
  <si>
    <t xml:space="preserve">A_23_P129221</t>
  </si>
  <si>
    <t xml:space="preserve">fumarylacetoacetate hydrolase (fumarylacetoacetase)</t>
  </si>
  <si>
    <t xml:space="preserve">FAH</t>
  </si>
  <si>
    <t xml:space="preserve">Homo sapiens fumarylacetoacetate hydrolase (fumarylacetoacetase) (FAH), mRNA [NM_000137]</t>
  </si>
  <si>
    <t xml:space="preserve">GO:0004334|GO:0034641|GO:0006559|GO:0044281|GO:0006572|GO:0006527|GO:0046872|GO:0070062|GO:0005829</t>
  </si>
  <si>
    <t xml:space="preserve">NM_000137</t>
  </si>
  <si>
    <t xml:space="preserve">chr15:80467376-80469880</t>
  </si>
  <si>
    <t xml:space="preserve">Hs.73875</t>
  </si>
  <si>
    <t xml:space="preserve">A_23_P14105</t>
  </si>
  <si>
    <t xml:space="preserve">regulator of chromosome condensation (RCC1) and BTB (POZ) domain containing protein 2</t>
  </si>
  <si>
    <t xml:space="preserve">RCBTB2</t>
  </si>
  <si>
    <t xml:space="preserve">Homo sapiens regulator of chromosome condensation (RCC1) and BTB (POZ) domain containing protein 2 (RCBTB2), transcript variant 2, mRNA [NM_001268]</t>
  </si>
  <si>
    <t xml:space="preserve">GO:0032316|GO:0001669|GO:0005087</t>
  </si>
  <si>
    <t xml:space="preserve">NM_001268</t>
  </si>
  <si>
    <t xml:space="preserve">chr13:49063410-49063351</t>
  </si>
  <si>
    <t xml:space="preserve">Hs.652712</t>
  </si>
  <si>
    <t xml:space="preserve">A_19_P00318503</t>
  </si>
  <si>
    <t xml:space="preserve">Q3QUH2_9RHOB (Q3QUH2) Transport system permease protein, partial (5%) [THC2704718]</t>
  </si>
  <si>
    <t xml:space="preserve">chr18:037153350-037153291</t>
  </si>
  <si>
    <t xml:space="preserve">A_23_P95930</t>
  </si>
  <si>
    <t xml:space="preserve">high mobility group AT-hook 2</t>
  </si>
  <si>
    <t xml:space="preserve">HMGA2</t>
  </si>
  <si>
    <t xml:space="preserve">Homo sapiens high mobility group AT-hook 2 (HMGA2), transcript variant 1, mRNA [NM_003483]</t>
  </si>
  <si>
    <t xml:space="preserve">GO:0005515|GO:0003906|GO:0000988|GO:0030261|GO:0004677|GO:0006325|GO:0046332|GO:0035985|GO:0035986|GO:0007283|GO:0010564|GO:0035987|GO:0035988|GO:0032993|GO:0002062|GO:0045444|GO:0000975|GO:0008301|GO:0031492|GO:0001047|GO:0007275|GO:0000122|GO:0043922|GO:0043392|GO:0003131|GO:0006284|GO:0005654|GO:0045893|GO:0019899|GO:0045892|GO:0000737|GO:0008134|GO:0007095|GO:0021846|GO:0031507|GO:0030325|GO:0035497|GO:0021983|GO:0033144|GO:0005634|GO:0001837|GO:0031052|GO:0042769|GO:0045944|GO:0040018|GO:0035019|GO:0043066|GO:0006355|GO:0043065|GO:0045869|GO:0035978|GO:0035501|GO:0035500|GO:0000228|GO:0009615|GO:0003677|GO:0046426|GO:0006351|GO:0010628|GO:0007165|GO:0001078|GO:0007067|GO:0001077|GO:0003680|GO:0008584</t>
  </si>
  <si>
    <t xml:space="preserve">NM_003483</t>
  </si>
  <si>
    <t xml:space="preserve">chr12:66359789-66359848</t>
  </si>
  <si>
    <t xml:space="preserve">Hs.505924</t>
  </si>
  <si>
    <t xml:space="preserve">A_33_P3259736</t>
  </si>
  <si>
    <t xml:space="preserve">alpha-methylacyl-CoA racemase</t>
  </si>
  <si>
    <t xml:space="preserve">AMACR</t>
  </si>
  <si>
    <t xml:space="preserve">Homo sapiens alpha-methylacyl-CoA racemase (AMACR), transcript variant 1, mRNA [NM_014324]</t>
  </si>
  <si>
    <t xml:space="preserve">GO:0005739|GO:0005737|GO:0005782|GO:0006699|GO:0005102|GO:0008206|GO:0044281|GO:0033540|GO:0008111|GO:0044255|GO:0005777</t>
  </si>
  <si>
    <t xml:space="preserve">hs|5p13.2</t>
  </si>
  <si>
    <t xml:space="preserve">NM_014324</t>
  </si>
  <si>
    <t xml:space="preserve">chr5:33988020-33987961</t>
  </si>
  <si>
    <t xml:space="preserve">Hs.508343</t>
  </si>
  <si>
    <t xml:space="preserve">A_33_P3364373</t>
  </si>
  <si>
    <t xml:space="preserve">keratin associated protein 5-2</t>
  </si>
  <si>
    <t xml:space="preserve">KRTAP5-2</t>
  </si>
  <si>
    <t xml:space="preserve">Homo sapiens keratin associated protein 5-2 (KRTAP5-2), mRNA [NM_001004325]</t>
  </si>
  <si>
    <t xml:space="preserve">NM_001004325</t>
  </si>
  <si>
    <t xml:space="preserve">chr11:1619006-1618947</t>
  </si>
  <si>
    <t xml:space="preserve">Hs.673618</t>
  </si>
  <si>
    <t xml:space="preserve">A_33_P3257367</t>
  </si>
  <si>
    <t xml:space="preserve">tripartite motif containing 33</t>
  </si>
  <si>
    <t xml:space="preserve">TRIM33</t>
  </si>
  <si>
    <t xml:space="preserve">Homo sapiens tripartite motif containing 33 (TRIM33), transcript variant a, mRNA [NM_015906]</t>
  </si>
  <si>
    <t xml:space="preserve">GO:0005515|GO:0010467|GO:0004842|GO:0006367|GO:0016567|GO:0016874|GO:0070410|GO:0005730|GO:0070412|GO:0005634|GO:0000122|GO:0003677|GO:0006351|GO:0043231|GO:0030514|GO:0005654|GO:0007179|GO:0008270|GO:0017015|GO:0045892</t>
  </si>
  <si>
    <t xml:space="preserve">NM_015906</t>
  </si>
  <si>
    <t xml:space="preserve">chr1:114935511-114935452</t>
  </si>
  <si>
    <t xml:space="preserve">Hs.26837</t>
  </si>
  <si>
    <t xml:space="preserve">A_33_P3331345</t>
  </si>
  <si>
    <t xml:space="preserve">dual specificity phosphatase 11 (RNA/RNP complex 1-interacting)</t>
  </si>
  <si>
    <t xml:space="preserve">DUSP11</t>
  </si>
  <si>
    <t xml:space="preserve">Homo sapiens dual specificity phosphatase 11 (RNA/RNP complex 1-interacting) (DUSP11), mRNA [NM_003584]</t>
  </si>
  <si>
    <t xml:space="preserve">GO:0004651|GO:0016791|GO:0006396|GO:0016607|GO:0016070|GO:0003723|GO:0005634|GO:0008138|GO:0035335|GO:0004725</t>
  </si>
  <si>
    <t xml:space="preserve">NM_003584</t>
  </si>
  <si>
    <t xml:space="preserve">chr2:74002134-74002075</t>
  </si>
  <si>
    <t xml:space="preserve">Hs.14611</t>
  </si>
  <si>
    <t xml:space="preserve">A_33_P3369153</t>
  </si>
  <si>
    <t xml:space="preserve">kinesin family member 3C</t>
  </si>
  <si>
    <t xml:space="preserve">KIF3C</t>
  </si>
  <si>
    <t xml:space="preserve">Homo sapiens kinesin family member 3C (KIF3C), mRNA [NM_002254]</t>
  </si>
  <si>
    <t xml:space="preserve">GO:0008017|GO:0019886|GO:0005871|GO:0003774|GO:0007596|GO:0008152|GO:0005874|GO:0003777|GO:0005524|GO:0007018|GO:0005829</t>
  </si>
  <si>
    <t xml:space="preserve">NM_002254</t>
  </si>
  <si>
    <t xml:space="preserve">chr2:26149514-26149455</t>
  </si>
  <si>
    <t xml:space="preserve">Hs.21611</t>
  </si>
  <si>
    <t xml:space="preserve">A_23_P63209</t>
  </si>
  <si>
    <t xml:space="preserve">hydroxysteroid (11-beta) dehydrogenase 1</t>
  </si>
  <si>
    <t xml:space="preserve">HSD11B1</t>
  </si>
  <si>
    <t xml:space="preserve">Homo sapiens hydroxysteroid (11-beta) dehydrogenase 1 (HSD11B1), transcript variant 2, mRNA [NM_181755]</t>
  </si>
  <si>
    <t xml:space="preserve">GO:0070524|GO:0030324|GO:0006704|GO:0005789|GO:0003845|GO:0044281|GO:0016021|GO:0008202|GO:0055114</t>
  </si>
  <si>
    <t xml:space="preserve">NM_181755</t>
  </si>
  <si>
    <t xml:space="preserve">chr1:209907901-209907960</t>
  </si>
  <si>
    <t xml:space="preserve">Hs.195040</t>
  </si>
  <si>
    <t xml:space="preserve">A_23_P43684</t>
  </si>
  <si>
    <t xml:space="preserve">basonuclin 2</t>
  </si>
  <si>
    <t xml:space="preserve">BNC2</t>
  </si>
  <si>
    <t xml:space="preserve">Homo sapiens basonuclin 2 (BNC2), mRNA [NM_017637]</t>
  </si>
  <si>
    <t xml:space="preserve">GO:0006355|GO:0005737|GO:0003416|GO:0005886|GO:0060021|GO:0060485|GO:0005634|GO:0043586|GO:0003677|GO:0046872|GO:0006351</t>
  </si>
  <si>
    <t xml:space="preserve">NM_017637</t>
  </si>
  <si>
    <t xml:space="preserve">chr9:16419008-16418949</t>
  </si>
  <si>
    <t xml:space="preserve">Hs.656581</t>
  </si>
  <si>
    <t xml:space="preserve">A_24_P122524</t>
  </si>
  <si>
    <t xml:space="preserve">WD repeat domain 3</t>
  </si>
  <si>
    <t xml:space="preserve">WDR3</t>
  </si>
  <si>
    <t xml:space="preserve">Homo sapiens WD repeat domain 3 (WDR3), mRNA [NM_006784]</t>
  </si>
  <si>
    <t xml:space="preserve">GO:0031965|GO:0005730|GO:0005634</t>
  </si>
  <si>
    <t xml:space="preserve">NM_006784</t>
  </si>
  <si>
    <t xml:space="preserve">chr1:118502437-118502496</t>
  </si>
  <si>
    <t xml:space="preserve">Hs.310809</t>
  </si>
  <si>
    <t xml:space="preserve">A_24_P238499</t>
  </si>
  <si>
    <t xml:space="preserve">TYMS opposite strand</t>
  </si>
  <si>
    <t xml:space="preserve">TYMSOS</t>
  </si>
  <si>
    <t xml:space="preserve">Homo sapiens TYMS opposite strand (TYMSOS), mRNA [NM_001012716]</t>
  </si>
  <si>
    <t xml:space="preserve">NM_001012716</t>
  </si>
  <si>
    <t xml:space="preserve">chr18:649747-649688</t>
  </si>
  <si>
    <t xml:space="preserve">Hs.274959</t>
  </si>
  <si>
    <t xml:space="preserve">A_33_P3399788</t>
  </si>
  <si>
    <t xml:space="preserve">chr14:95090330-95090389</t>
  </si>
  <si>
    <t xml:space="preserve">A_23_P387045</t>
  </si>
  <si>
    <t xml:space="preserve">coiled-coil domain containing 107</t>
  </si>
  <si>
    <t xml:space="preserve">CCDC107</t>
  </si>
  <si>
    <t xml:space="preserve">Homo sapiens coiled-coil domain containing 107 (CCDC107), transcript variant A, mRNA [NM_174923]</t>
  </si>
  <si>
    <t xml:space="preserve">NM_174923</t>
  </si>
  <si>
    <t xml:space="preserve">chr9:35660807-35660866</t>
  </si>
  <si>
    <t xml:space="preserve">Hs.745107</t>
  </si>
  <si>
    <t xml:space="preserve">A_24_P161403</t>
  </si>
  <si>
    <t xml:space="preserve">1M9E_A Chain A, X-Ray Crystal Structure Of Cyclophilin AHIV-1 Ca N- Terminal Domain (1-146) M-Type H87a Complex. {Homo sapiens} (exp=-1; wgp=0; cg=0), complete [THC2552249]</t>
  </si>
  <si>
    <t xml:space="preserve">GO:0005739|GO:0042277|GO:0016018|GO:0004600|GO:0006457|GO:0005623|GO:0003755|GO:0016853|GO:0005615|GO:0005829</t>
  </si>
  <si>
    <t xml:space="preserve">chr3:166783771-166783830</t>
  </si>
  <si>
    <t xml:space="preserve">A_23_P120062</t>
  </si>
  <si>
    <t xml:space="preserve">GC-rich sequence DNA-binding factor 2</t>
  </si>
  <si>
    <t xml:space="preserve">GCFC2</t>
  </si>
  <si>
    <t xml:space="preserve">Homo sapiens GC-rich sequence DNA-binding factor 2 (GCFC2), transcript variant 1, mRNA [NM_003203]</t>
  </si>
  <si>
    <t xml:space="preserve">GO:0001078|GO:0000245|GO:0006355|GO:0071008|GO:0005730|GO:0005654|GO:0005634|GO:0000122|GO:0000978|GO:0045892|GO:0006351</t>
  </si>
  <si>
    <t xml:space="preserve">NM_003203</t>
  </si>
  <si>
    <t xml:space="preserve">chr2:75891606-75891547</t>
  </si>
  <si>
    <t xml:space="preserve">Hs.303808</t>
  </si>
  <si>
    <t xml:space="preserve">A_23_P56703</t>
  </si>
  <si>
    <t xml:space="preserve">TraB domain containing 2A</t>
  </si>
  <si>
    <t xml:space="preserve">TRABD2A</t>
  </si>
  <si>
    <t xml:space="preserve">Homo sapiens TraB domain containing 2A (TRABD2A), transcript variant 1, mRNA [NM_001277053]</t>
  </si>
  <si>
    <t xml:space="preserve">GO:0017147|GO:0031301|GO:0005887|GO:0018158|GO:0008152|GO:0030178|GO:0006508|GO:0060322|GO:0016055|GO:0004222|GO:0046872</t>
  </si>
  <si>
    <t xml:space="preserve">NM_001277053</t>
  </si>
  <si>
    <t xml:space="preserve">chr2:85049013-85048954</t>
  </si>
  <si>
    <t xml:space="preserve">Hs.469134</t>
  </si>
  <si>
    <t xml:space="preserve">A_23_P335452</t>
  </si>
  <si>
    <t xml:space="preserve">zinc finger, CCHC domain containing 24</t>
  </si>
  <si>
    <t xml:space="preserve">ZCCHC24</t>
  </si>
  <si>
    <t xml:space="preserve">Homo sapiens zinc finger, CCHC domain containing 24 (ZCCHC24), mRNA [NM_153367]</t>
  </si>
  <si>
    <t xml:space="preserve">NM_153367</t>
  </si>
  <si>
    <t xml:space="preserve">chr10:81142503-81142444</t>
  </si>
  <si>
    <t xml:space="preserve">Hs.523080</t>
  </si>
  <si>
    <t xml:space="preserve">A_24_P185604</t>
  </si>
  <si>
    <t xml:space="preserve">NDRG family member 3</t>
  </si>
  <si>
    <t xml:space="preserve">NDRG3</t>
  </si>
  <si>
    <t xml:space="preserve">Homo sapiens NDRG family member 3 (NDRG3), transcript variant 1, mRNA [NM_032013]</t>
  </si>
  <si>
    <t xml:space="preserve">GO:0003674|GO:0030308|GO:0005737|GO:0007283|GO:0030154|GO:0070062</t>
  </si>
  <si>
    <t xml:space="preserve">NM_032013</t>
  </si>
  <si>
    <t xml:space="preserve">chr20:35280899-35280840</t>
  </si>
  <si>
    <t xml:space="preserve">Hs.437338</t>
  </si>
  <si>
    <t xml:space="preserve">A_23_P100539</t>
  </si>
  <si>
    <t xml:space="preserve">ATP-binding cassette, sub-family C (CFTR/MRP), member 6</t>
  </si>
  <si>
    <t xml:space="preserve">ABCC6</t>
  </si>
  <si>
    <t xml:space="preserve">Homo sapiens ATP-binding cassette, sub-family C (CFTR/MRP), member 6 (ABCC6), transcript variant 1, mRNA [NM_001171]</t>
  </si>
  <si>
    <t xml:space="preserve">GO:0005215|GO:0005886|GO:0006200|GO:0042493|GO:0042626|GO:0005524|GO:0016328|GO:0055085|GO:0016323|GO:0016324|GO:0006810|GO:0016021|GO:0007601</t>
  </si>
  <si>
    <t xml:space="preserve">hs|16p13.11</t>
  </si>
  <si>
    <t xml:space="preserve">NM_001171</t>
  </si>
  <si>
    <t xml:space="preserve">chr16:16243914-16243855</t>
  </si>
  <si>
    <t xml:space="preserve">Hs.442182</t>
  </si>
  <si>
    <t xml:space="preserve">A_33_P3344399</t>
  </si>
  <si>
    <t xml:space="preserve">leucine rich repeat containing 49</t>
  </si>
  <si>
    <t xml:space="preserve">LRRC49</t>
  </si>
  <si>
    <t xml:space="preserve">Homo sapiens leucine rich repeat containing 49 (LRRC49), transcript variant 3, mRNA [NM_001199018]</t>
  </si>
  <si>
    <t xml:space="preserve">GO:0005737|GO:0005874</t>
  </si>
  <si>
    <t xml:space="preserve">NM_001199018</t>
  </si>
  <si>
    <t xml:space="preserve">chr15:71341786-71341845</t>
  </si>
  <si>
    <t xml:space="preserve">Hs.12692</t>
  </si>
  <si>
    <t xml:space="preserve">A_23_P38813</t>
  </si>
  <si>
    <t xml:space="preserve">zinc finger protein 320</t>
  </si>
  <si>
    <t xml:space="preserve">ZNF320</t>
  </si>
  <si>
    <t xml:space="preserve">Homo sapiens zinc finger protein 320 (ZNF320), mRNA [NM_207333]</t>
  </si>
  <si>
    <t xml:space="preserve">NM_207333</t>
  </si>
  <si>
    <t xml:space="preserve">chr19:53384063-53384004</t>
  </si>
  <si>
    <t xml:space="preserve">Hs.369632</t>
  </si>
  <si>
    <t xml:space="preserve">A_23_P113748</t>
  </si>
  <si>
    <t xml:space="preserve">zinc finger protein 385D</t>
  </si>
  <si>
    <t xml:space="preserve">ZNF385D</t>
  </si>
  <si>
    <t xml:space="preserve">Homo sapiens zinc finger protein 385D (ZNF385D), mRNA [NM_024697]</t>
  </si>
  <si>
    <t xml:space="preserve">GO:0008270|GO:0005634|GO:0003676</t>
  </si>
  <si>
    <t xml:space="preserve">hs|3p24.3</t>
  </si>
  <si>
    <t xml:space="preserve">NM_024697</t>
  </si>
  <si>
    <t xml:space="preserve">chr3:21478580-21478521</t>
  </si>
  <si>
    <t xml:space="preserve">Hs.21026</t>
  </si>
  <si>
    <t xml:space="preserve">A_33_P3791263</t>
  </si>
  <si>
    <t xml:space="preserve">olfactomedin 3</t>
  </si>
  <si>
    <t xml:space="preserve">OLFM3</t>
  </si>
  <si>
    <t xml:space="preserve">Homo sapiens olfactomedin 3 (OLFM3), transcript variant 3, mRNA [NM_001288823]</t>
  </si>
  <si>
    <t xml:space="preserve">GO:0005515|GO:0030054|GO:0005794|GO:0032281|GO:0045202|GO:0042462|GO:0005615</t>
  </si>
  <si>
    <t xml:space="preserve">NM_001288823</t>
  </si>
  <si>
    <t xml:space="preserve">chr1:102269418-102269359</t>
  </si>
  <si>
    <t xml:space="preserve">Hs.484475</t>
  </si>
  <si>
    <t xml:space="preserve">A_33_P3336622</t>
  </si>
  <si>
    <t xml:space="preserve">aldehyde dehydrogenase 3 family, member A2</t>
  </si>
  <si>
    <t xml:space="preserve">ALDH3A2</t>
  </si>
  <si>
    <t xml:space="preserve">Homo sapiens aldehyde dehydrogenase 3 family, member A2 (ALDH3A2), transcript variant 1, mRNA [NM_001031806]</t>
  </si>
  <si>
    <t xml:space="preserve">GO:0006714|GO:0052814|GO:0046577|GO:0004029|GO:0005743|GO:0006081|GO:0007417|GO:0050061|GO:0043231|GO:0008544|GO:0007422|GO:0005789|GO:0016021|GO:0033306|GO:0070062|GO:0055114|GO:0004030|GO:0005777</t>
  </si>
  <si>
    <t xml:space="preserve">NM_001031806</t>
  </si>
  <si>
    <t xml:space="preserve">chr17:19580832-19580891</t>
  </si>
  <si>
    <t xml:space="preserve">Hs.499886</t>
  </si>
  <si>
    <t xml:space="preserve">A_23_P213959</t>
  </si>
  <si>
    <t xml:space="preserve">chr5:149221927-149225368</t>
  </si>
  <si>
    <t xml:space="preserve">A_23_P19517</t>
  </si>
  <si>
    <t xml:space="preserve">inositol 1,4,5-trisphosphate receptor, type 3</t>
  </si>
  <si>
    <t xml:space="preserve">ITPR3</t>
  </si>
  <si>
    <t xml:space="preserve">Homo sapiens inositol 1,4,5-trisphosphate receptor, type 3 (ITPR3), mRNA [NM_002224]</t>
  </si>
  <si>
    <t xml:space="preserve">GO:0005515|GO:0060402|GO:0005886|GO:0005783|GO:0060291|GO:0044281|GO:0007202|GO:0051291|GO:0007204|GO:0005640|GO:0070679|GO:0005737|GO:0007173|GO:0043209|GO:0043025|GO:0051260|GO:0007613|GO:0031095|GO:0048011|GO:0005220|GO:0048016|GO:0005730|GO:0045177|GO:0030168|GO:0050916|GO:0050917|GO:0000822|GO:0043235|GO:0005903|GO:0051592|GO:0007165|GO:0043533|GO:0050913|GO:0006112|GO:0050796|GO:0007186|GO:0005887|GO:0007596|GO:0008543|GO:0045087|GO:0070588|GO:0005789|GO:0005654|GO:0035091|GO:0038096|GO:0038095|GO:0005218</t>
  </si>
  <si>
    <t xml:space="preserve">NM_002224</t>
  </si>
  <si>
    <t xml:space="preserve">chr6:33663772-33663831</t>
  </si>
  <si>
    <t xml:space="preserve">Hs.65758</t>
  </si>
  <si>
    <t xml:space="preserve">A_33_P3319161</t>
  </si>
  <si>
    <t xml:space="preserve">frataxin</t>
  </si>
  <si>
    <t xml:space="preserve">FXN</t>
  </si>
  <si>
    <t xml:space="preserve">Homo sapiens frataxin (FXN), transcript variant 2, mRNA [NM_181425]</t>
  </si>
  <si>
    <t xml:space="preserve">GO:0005515|GO:0008284|GO:0016540|GO:0070301|GO:0051353|GO:0030307|GO:0044281|GO:0009792|GO:0006119|GO:0005829|GO:0006879|GO:0005739|GO:0009060|GO:0090201|GO:0040015|GO:0005759|GO:0010039|GO:0007628|GO:0006811|GO:0046621|GO:0010722|GO:0034986|GO:0043066|GO:0019230|GO:0051536|GO:0051537|GO:0051349|GO:0051347|GO:0008198|GO:0008199|GO:0006783|GO:0004322|GO:0048554|GO:0007005|GO:0018283</t>
  </si>
  <si>
    <t xml:space="preserve">NM_181425</t>
  </si>
  <si>
    <t xml:space="preserve">chr9:71679899-71679958</t>
  </si>
  <si>
    <t xml:space="preserve">Hs.20685</t>
  </si>
  <si>
    <t xml:space="preserve">A_33_P3334908</t>
  </si>
  <si>
    <t xml:space="preserve">dehydrogenase/reductase (SDR family) X-linked</t>
  </si>
  <si>
    <t xml:space="preserve">DHRSX</t>
  </si>
  <si>
    <t xml:space="preserve">Homo sapiens dehydrogenase/reductase (SDR family) X-linked (DHRSX), mRNA [NM_145177]</t>
  </si>
  <si>
    <t xml:space="preserve">NM_145177</t>
  </si>
  <si>
    <t xml:space="preserve">chrX:2137617-2137558</t>
  </si>
  <si>
    <t xml:space="preserve">A_33_P3407626</t>
  </si>
  <si>
    <t xml:space="preserve">chr12:038555721-038555780</t>
  </si>
  <si>
    <t xml:space="preserve">A_33_P3227443</t>
  </si>
  <si>
    <t xml:space="preserve">chromosome 16 open reading frame 54</t>
  </si>
  <si>
    <t xml:space="preserve">C16orf54</t>
  </si>
  <si>
    <t xml:space="preserve">Homo sapiens chromosome 16 open reading frame 54 (C16orf54), mRNA [NM_175900]</t>
  </si>
  <si>
    <t xml:space="preserve">NM_175900</t>
  </si>
  <si>
    <t xml:space="preserve">chr16:29753866-29753807</t>
  </si>
  <si>
    <t xml:space="preserve">Hs.331095</t>
  </si>
  <si>
    <t xml:space="preserve">A_19_P00317904</t>
  </si>
  <si>
    <t xml:space="preserve">TCONS_l2_00030808</t>
  </si>
  <si>
    <t xml:space="preserve">chrX:45707435-45707376</t>
  </si>
  <si>
    <t xml:space="preserve">A_33_P3287907</t>
  </si>
  <si>
    <t xml:space="preserve">ZBED3 antisense RNA 1</t>
  </si>
  <si>
    <t xml:space="preserve">ZBED3-AS1</t>
  </si>
  <si>
    <t xml:space="preserve">Homo sapiens ZBED3 antisense RNA 1 (ZBED3-AS1), long non-coding RNA [NR_024398]</t>
  </si>
  <si>
    <t xml:space="preserve">NR_024398</t>
  </si>
  <si>
    <t xml:space="preserve">chr5:76444084-76444143</t>
  </si>
  <si>
    <t xml:space="preserve">Hs.161338</t>
  </si>
  <si>
    <t xml:space="preserve">A_23_P371039</t>
  </si>
  <si>
    <t xml:space="preserve">neurotensin receptor 1 (high affinity)</t>
  </si>
  <si>
    <t xml:space="preserve">NTSR1</t>
  </si>
  <si>
    <t xml:space="preserve">Homo sapiens neurotensin receptor 1 (high affinity) (NTSR1), mRNA [NM_002531]</t>
  </si>
  <si>
    <t xml:space="preserve">GO:0005515|GO:0008344|GO:0005794|GO:0007186|GO:0005886|GO:0007218|GO:0005887|GO:0005783|GO:0004930|GO:0007268|GO:0016492</t>
  </si>
  <si>
    <t xml:space="preserve">NM_002531</t>
  </si>
  <si>
    <t xml:space="preserve">chr20:61393800-61393860</t>
  </si>
  <si>
    <t xml:space="preserve">Hs.590869</t>
  </si>
  <si>
    <t xml:space="preserve">A_33_P3580508</t>
  </si>
  <si>
    <t xml:space="preserve">long intergenic non-protein coding RNA 517</t>
  </si>
  <si>
    <t xml:space="preserve">LINC00517</t>
  </si>
  <si>
    <t xml:space="preserve">Homo sapiens cDNA FLJ43967 fis, clone TESTI4017254. [AK125955]</t>
  </si>
  <si>
    <t xml:space="preserve">AK125955</t>
  </si>
  <si>
    <t xml:space="preserve">chr14:38365338-38365279</t>
  </si>
  <si>
    <t xml:space="preserve">Hs.660501</t>
  </si>
  <si>
    <t xml:space="preserve">A_33_P3242014</t>
  </si>
  <si>
    <t xml:space="preserve">polyhomeotic homolog 1 (Drosophila)</t>
  </si>
  <si>
    <t xml:space="preserve">PHC1</t>
  </si>
  <si>
    <t xml:space="preserve">Homo sapiens polyhomeotic homolog 1 (Drosophila) (PHC1), mRNA [NM_004426]</t>
  </si>
  <si>
    <t xml:space="preserve">GO:0031519|GO:0035102|GO:0016574|GO:0071300|GO:0005730|GO:0005634|GO:0007275|GO:0001739|GO:0003677|GO:0016604|GO:0003682|GO:0005654|GO:0008270</t>
  </si>
  <si>
    <t xml:space="preserve">NM_004426</t>
  </si>
  <si>
    <t xml:space="preserve">chr12:9093957-9094016</t>
  </si>
  <si>
    <t xml:space="preserve">Hs.744902</t>
  </si>
  <si>
    <t xml:space="preserve">A_32_P90483</t>
  </si>
  <si>
    <t xml:space="preserve">syntaxin binding protein 4</t>
  </si>
  <si>
    <t xml:space="preserve">STXBP4</t>
  </si>
  <si>
    <t xml:space="preserve">Homo sapiens syntaxin binding protein 4 (STXBP4), mRNA [NM_178509]</t>
  </si>
  <si>
    <t xml:space="preserve">GO:0005515|GO:0008286|GO:0010838|GO:0005509|GO:0005730|GO:0050821|GO:0005634|GO:0006605|GO:0006974|GO:0005737|GO:0015758|GO:0045111|GO:0070062</t>
  </si>
  <si>
    <t xml:space="preserve">NM_178509</t>
  </si>
  <si>
    <t xml:space="preserve">chr17:53240764-53240823</t>
  </si>
  <si>
    <t xml:space="preserve">Hs.35199</t>
  </si>
  <si>
    <t xml:space="preserve">A_24_P49597</t>
  </si>
  <si>
    <t xml:space="preserve">chr18:057429001-057429060</t>
  </si>
  <si>
    <t xml:space="preserve">A_32_P93996</t>
  </si>
  <si>
    <t xml:space="preserve">uncharacterized LOC100128361</t>
  </si>
  <si>
    <t xml:space="preserve">LOC100128361</t>
  </si>
  <si>
    <t xml:space="preserve">Homo sapiens uncharacterized LOC100128361 (LOC100128361), long non-coding RNA [NR_036505]</t>
  </si>
  <si>
    <t xml:space="preserve">NR_036505</t>
  </si>
  <si>
    <t xml:space="preserve">chr9:95382248-95382307</t>
  </si>
  <si>
    <t xml:space="preserve">Hs.660395</t>
  </si>
  <si>
    <t xml:space="preserve">A_24_P137434</t>
  </si>
  <si>
    <t xml:space="preserve">chr3:98515261-98515202</t>
  </si>
  <si>
    <t xml:space="preserve">A_24_P706340</t>
  </si>
  <si>
    <t xml:space="preserve">family with sequence similarity 155, member A</t>
  </si>
  <si>
    <t xml:space="preserve">FAM155A</t>
  </si>
  <si>
    <t xml:space="preserve">Homo sapiens family with sequence similarity 155, member A (FAM155A), mRNA [NM_001080396]</t>
  </si>
  <si>
    <t xml:space="preserve">NM_001080396</t>
  </si>
  <si>
    <t xml:space="preserve">chr13:107822431-107822372</t>
  </si>
  <si>
    <t xml:space="preserve">Hs.535394</t>
  </si>
  <si>
    <t xml:space="preserve">A_33_P3210399</t>
  </si>
  <si>
    <t xml:space="preserve">chr18:43329812-4332987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7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customFormat="false" ht="15" hidden="false" customHeight="false" outlineLevel="0" collapsed="false">
      <c r="A2" s="1" t="s">
        <v>20</v>
      </c>
      <c r="B2" s="1" t="n">
        <v>-75.5454</v>
      </c>
      <c r="C2" s="1" t="n">
        <v>-6.239272</v>
      </c>
      <c r="D2" s="1" t="n">
        <v>75.5454</v>
      </c>
      <c r="E2" s="1" t="s">
        <v>21</v>
      </c>
      <c r="F2" s="1" t="s">
        <v>22</v>
      </c>
      <c r="G2" s="1" t="s">
        <v>23</v>
      </c>
      <c r="H2" s="2" t="b">
        <f aca="false">FALSE()</f>
        <v>0</v>
      </c>
      <c r="I2" s="2" t="s">
        <v>24</v>
      </c>
      <c r="J2" s="2" t="n">
        <v>3485</v>
      </c>
      <c r="K2" s="2" t="s">
        <v>25</v>
      </c>
      <c r="L2" s="2" t="n">
        <v>217529145</v>
      </c>
      <c r="M2" s="2" t="s">
        <v>26</v>
      </c>
      <c r="N2" s="2" t="n">
        <v>217529086</v>
      </c>
      <c r="O2" s="2" t="s">
        <v>27</v>
      </c>
      <c r="P2" s="2" t="s">
        <v>28</v>
      </c>
      <c r="Q2" s="2" t="s">
        <v>29</v>
      </c>
      <c r="R2" s="2" t="s">
        <v>30</v>
      </c>
      <c r="S2" s="2" t="s">
        <v>29</v>
      </c>
      <c r="T2" s="2" t="s">
        <v>31</v>
      </c>
    </row>
    <row r="3" customFormat="false" ht="15" hidden="false" customHeight="false" outlineLevel="0" collapsed="false">
      <c r="A3" s="1" t="s">
        <v>32</v>
      </c>
      <c r="B3" s="1" t="n">
        <v>-60.446877</v>
      </c>
      <c r="C3" s="1" t="n">
        <v>-5.917596</v>
      </c>
      <c r="D3" s="1" t="n">
        <v>60.446877</v>
      </c>
      <c r="E3" s="1" t="s">
        <v>21</v>
      </c>
      <c r="F3" s="1" t="s">
        <v>33</v>
      </c>
      <c r="G3" s="1" t="s">
        <v>34</v>
      </c>
      <c r="H3" s="2" t="b">
        <f aca="false">FALSE()</f>
        <v>0</v>
      </c>
      <c r="I3" s="2" t="s">
        <v>35</v>
      </c>
      <c r="J3" s="2" t="n">
        <v>3929</v>
      </c>
      <c r="K3" s="2" t="s">
        <v>36</v>
      </c>
      <c r="L3" s="2" t="n">
        <v>36995434</v>
      </c>
      <c r="M3" s="2" t="s">
        <v>37</v>
      </c>
      <c r="N3" s="2" t="n">
        <v>36993369</v>
      </c>
      <c r="O3" s="2" t="s">
        <v>27</v>
      </c>
      <c r="P3" s="2" t="s">
        <v>38</v>
      </c>
      <c r="Q3" s="2" t="s">
        <v>39</v>
      </c>
      <c r="R3" s="2" t="s">
        <v>40</v>
      </c>
      <c r="S3" s="2" t="s">
        <v>39</v>
      </c>
      <c r="T3" s="2" t="s">
        <v>41</v>
      </c>
    </row>
    <row r="4" customFormat="false" ht="15" hidden="false" customHeight="false" outlineLevel="0" collapsed="false">
      <c r="A4" s="1" t="s">
        <v>42</v>
      </c>
      <c r="B4" s="1" t="n">
        <v>-55.786037</v>
      </c>
      <c r="C4" s="1" t="n">
        <v>-5.801832</v>
      </c>
      <c r="D4" s="1" t="n">
        <v>55.786037</v>
      </c>
      <c r="E4" s="1" t="s">
        <v>21</v>
      </c>
      <c r="F4" s="1" t="s">
        <v>43</v>
      </c>
      <c r="G4" s="1" t="s">
        <v>44</v>
      </c>
      <c r="H4" s="2" t="b">
        <f aca="false">FALSE()</f>
        <v>0</v>
      </c>
      <c r="I4" s="2" t="s">
        <v>45</v>
      </c>
      <c r="J4" s="2" t="n">
        <v>80323</v>
      </c>
      <c r="L4" s="2" t="n">
        <v>52568911</v>
      </c>
      <c r="M4" s="2" t="s">
        <v>46</v>
      </c>
      <c r="N4" s="2" t="n">
        <v>52568852</v>
      </c>
      <c r="O4" s="2" t="s">
        <v>47</v>
      </c>
      <c r="P4" s="2" t="s">
        <v>48</v>
      </c>
      <c r="Q4" s="2" t="s">
        <v>49</v>
      </c>
      <c r="R4" s="2" t="s">
        <v>50</v>
      </c>
      <c r="S4" s="2" t="s">
        <v>49</v>
      </c>
      <c r="T4" s="2" t="s">
        <v>51</v>
      </c>
    </row>
    <row r="5" customFormat="false" ht="15" hidden="false" customHeight="false" outlineLevel="0" collapsed="false">
      <c r="A5" s="1" t="s">
        <v>52</v>
      </c>
      <c r="B5" s="1" t="n">
        <v>-49.96372</v>
      </c>
      <c r="C5" s="1" t="n">
        <v>-5.642809</v>
      </c>
      <c r="D5" s="1" t="n">
        <v>49.96372</v>
      </c>
      <c r="E5" s="1" t="s">
        <v>21</v>
      </c>
      <c r="F5" s="1" t="s">
        <v>53</v>
      </c>
      <c r="G5" s="1" t="s">
        <v>54</v>
      </c>
      <c r="H5" s="2" t="b">
        <f aca="false">FALSE()</f>
        <v>0</v>
      </c>
      <c r="I5" s="2" t="s">
        <v>55</v>
      </c>
      <c r="J5" s="2" t="n">
        <v>347</v>
      </c>
      <c r="K5" s="2" t="s">
        <v>56</v>
      </c>
      <c r="L5" s="2" t="n">
        <v>195300767</v>
      </c>
      <c r="M5" s="2" t="s">
        <v>57</v>
      </c>
      <c r="N5" s="2" t="n">
        <v>195298224</v>
      </c>
      <c r="O5" s="2" t="s">
        <v>47</v>
      </c>
      <c r="P5" s="2" t="s">
        <v>58</v>
      </c>
      <c r="Q5" s="2" t="s">
        <v>59</v>
      </c>
      <c r="R5" s="2" t="s">
        <v>60</v>
      </c>
      <c r="S5" s="2" t="s">
        <v>59</v>
      </c>
      <c r="T5" s="2" t="s">
        <v>61</v>
      </c>
    </row>
    <row r="6" customFormat="false" ht="15" hidden="false" customHeight="false" outlineLevel="0" collapsed="false">
      <c r="A6" s="1" t="s">
        <v>62</v>
      </c>
      <c r="B6" s="1" t="n">
        <v>-47.750378</v>
      </c>
      <c r="C6" s="1" t="n">
        <v>-5.5774403</v>
      </c>
      <c r="D6" s="1" t="n">
        <v>47.750378</v>
      </c>
      <c r="E6" s="1" t="s">
        <v>21</v>
      </c>
      <c r="F6" s="1" t="s">
        <v>63</v>
      </c>
      <c r="G6" s="1" t="s">
        <v>64</v>
      </c>
      <c r="H6" s="2" t="b">
        <f aca="false">FALSE()</f>
        <v>0</v>
      </c>
      <c r="I6" s="2" t="s">
        <v>65</v>
      </c>
      <c r="J6" s="2" t="n">
        <v>729359</v>
      </c>
      <c r="K6" s="2" t="s">
        <v>66</v>
      </c>
      <c r="L6" s="2" t="n">
        <v>4502266</v>
      </c>
      <c r="M6" s="2" t="s">
        <v>67</v>
      </c>
      <c r="N6" s="2" t="n">
        <v>4502207</v>
      </c>
      <c r="O6" s="2" t="s">
        <v>47</v>
      </c>
      <c r="P6" s="2" t="s">
        <v>68</v>
      </c>
      <c r="Q6" s="2" t="s">
        <v>69</v>
      </c>
      <c r="R6" s="2" t="s">
        <v>70</v>
      </c>
      <c r="S6" s="2" t="s">
        <v>69</v>
      </c>
      <c r="T6" s="2" t="s">
        <v>71</v>
      </c>
    </row>
    <row r="7" customFormat="false" ht="15" hidden="false" customHeight="false" outlineLevel="0" collapsed="false">
      <c r="A7" s="1" t="s">
        <v>72</v>
      </c>
      <c r="B7" s="1" t="n">
        <v>-47.702015</v>
      </c>
      <c r="C7" s="1" t="n">
        <v>-5.5759783</v>
      </c>
      <c r="D7" s="1" t="n">
        <v>47.702015</v>
      </c>
      <c r="E7" s="1" t="s">
        <v>21</v>
      </c>
      <c r="F7" s="1" t="s">
        <v>73</v>
      </c>
      <c r="G7" s="1" t="s">
        <v>74</v>
      </c>
      <c r="H7" s="2" t="b">
        <f aca="false">FALSE()</f>
        <v>0</v>
      </c>
      <c r="I7" s="2" t="s">
        <v>75</v>
      </c>
      <c r="J7" s="2" t="n">
        <v>63924</v>
      </c>
      <c r="K7" s="2" t="s">
        <v>76</v>
      </c>
      <c r="L7" s="2" t="n">
        <v>9911691</v>
      </c>
      <c r="M7" s="2" t="s">
        <v>57</v>
      </c>
      <c r="N7" s="2" t="n">
        <v>9911632</v>
      </c>
      <c r="O7" s="2" t="s">
        <v>47</v>
      </c>
      <c r="P7" s="2" t="s">
        <v>77</v>
      </c>
      <c r="Q7" s="2" t="s">
        <v>78</v>
      </c>
      <c r="R7" s="2" t="s">
        <v>79</v>
      </c>
      <c r="S7" s="2" t="s">
        <v>78</v>
      </c>
      <c r="T7" s="2" t="s">
        <v>80</v>
      </c>
    </row>
    <row r="8" customFormat="false" ht="15" hidden="false" customHeight="false" outlineLevel="0" collapsed="false">
      <c r="A8" s="1" t="s">
        <v>81</v>
      </c>
      <c r="B8" s="1" t="n">
        <v>-42.62561</v>
      </c>
      <c r="C8" s="1" t="n">
        <v>-5.4136486</v>
      </c>
      <c r="D8" s="1" t="n">
        <v>42.62561</v>
      </c>
      <c r="E8" s="1" t="s">
        <v>21</v>
      </c>
      <c r="F8" s="1" t="s">
        <v>82</v>
      </c>
      <c r="G8" s="1" t="s">
        <v>83</v>
      </c>
      <c r="H8" s="2" t="b">
        <f aca="false">FALSE()</f>
        <v>0</v>
      </c>
      <c r="I8" s="2" t="s">
        <v>84</v>
      </c>
      <c r="J8" s="2" t="n">
        <v>142940</v>
      </c>
      <c r="K8" s="2" t="s">
        <v>85</v>
      </c>
      <c r="L8" s="2" t="n">
        <v>116737367</v>
      </c>
      <c r="M8" s="2" t="s">
        <v>86</v>
      </c>
      <c r="N8" s="2" t="n">
        <v>116737308</v>
      </c>
      <c r="O8" s="2" t="s">
        <v>27</v>
      </c>
      <c r="P8" s="2" t="s">
        <v>87</v>
      </c>
      <c r="Q8" s="2" t="s">
        <v>88</v>
      </c>
      <c r="R8" s="2" t="s">
        <v>89</v>
      </c>
      <c r="S8" s="2" t="s">
        <v>88</v>
      </c>
      <c r="T8" s="2" t="s">
        <v>90</v>
      </c>
    </row>
    <row r="9" customFormat="false" ht="15" hidden="false" customHeight="false" outlineLevel="0" collapsed="false">
      <c r="A9" s="1" t="s">
        <v>91</v>
      </c>
      <c r="B9" s="1" t="n">
        <v>-36.76431</v>
      </c>
      <c r="C9" s="1" t="n">
        <v>-5.200234</v>
      </c>
      <c r="D9" s="1" t="n">
        <v>36.76431</v>
      </c>
      <c r="E9" s="1" t="s">
        <v>21</v>
      </c>
      <c r="F9" s="1" t="s">
        <v>92</v>
      </c>
      <c r="G9" s="1" t="s">
        <v>93</v>
      </c>
      <c r="H9" s="2" t="b">
        <f aca="false">FALSE()</f>
        <v>0</v>
      </c>
      <c r="I9" s="2" t="s">
        <v>94</v>
      </c>
      <c r="J9" s="2" t="n">
        <v>400804</v>
      </c>
      <c r="L9" s="2" t="n">
        <v>221503329</v>
      </c>
      <c r="M9" s="2" t="s">
        <v>95</v>
      </c>
      <c r="N9" s="2" t="n">
        <v>221503270</v>
      </c>
      <c r="O9" s="2" t="s">
        <v>47</v>
      </c>
      <c r="P9" s="2" t="s">
        <v>96</v>
      </c>
      <c r="Q9" s="2" t="s">
        <v>97</v>
      </c>
      <c r="R9" s="2" t="s">
        <v>98</v>
      </c>
      <c r="S9" s="2" t="s">
        <v>97</v>
      </c>
      <c r="T9" s="2" t="s">
        <v>99</v>
      </c>
    </row>
    <row r="10" customFormat="false" ht="15" hidden="false" customHeight="false" outlineLevel="0" collapsed="false">
      <c r="A10" s="1" t="s">
        <v>100</v>
      </c>
      <c r="B10" s="1" t="n">
        <v>-36.51938</v>
      </c>
      <c r="C10" s="1" t="n">
        <v>-5.1905904</v>
      </c>
      <c r="D10" s="1" t="n">
        <v>36.51938</v>
      </c>
      <c r="E10" s="1" t="s">
        <v>21</v>
      </c>
      <c r="F10" s="1" t="s">
        <v>73</v>
      </c>
      <c r="G10" s="1" t="s">
        <v>74</v>
      </c>
      <c r="H10" s="2" t="b">
        <f aca="false">FALSE()</f>
        <v>0</v>
      </c>
      <c r="I10" s="2" t="s">
        <v>75</v>
      </c>
      <c r="J10" s="2" t="n">
        <v>63924</v>
      </c>
      <c r="K10" s="2" t="s">
        <v>76</v>
      </c>
      <c r="L10" s="2" t="n">
        <v>9908458</v>
      </c>
      <c r="M10" s="2" t="s">
        <v>57</v>
      </c>
      <c r="N10" s="2" t="n">
        <v>9908399</v>
      </c>
      <c r="O10" s="2" t="s">
        <v>47</v>
      </c>
      <c r="P10" s="2" t="s">
        <v>77</v>
      </c>
      <c r="Q10" s="2" t="s">
        <v>78</v>
      </c>
      <c r="R10" s="2" t="s">
        <v>101</v>
      </c>
      <c r="S10" s="2" t="s">
        <v>78</v>
      </c>
      <c r="T10" s="2" t="s">
        <v>80</v>
      </c>
    </row>
    <row r="11" customFormat="false" ht="15" hidden="false" customHeight="false" outlineLevel="0" collapsed="false">
      <c r="A11" s="1" t="s">
        <v>102</v>
      </c>
      <c r="B11" s="1" t="n">
        <v>-35.65599</v>
      </c>
      <c r="C11" s="1" t="n">
        <v>-5.1560726</v>
      </c>
      <c r="D11" s="1" t="n">
        <v>35.65599</v>
      </c>
      <c r="E11" s="1" t="s">
        <v>21</v>
      </c>
      <c r="F11" s="1" t="s">
        <v>103</v>
      </c>
      <c r="G11" s="1" t="s">
        <v>104</v>
      </c>
      <c r="H11" s="2" t="b">
        <f aca="false">FALSE()</f>
        <v>0</v>
      </c>
      <c r="I11" s="2" t="s">
        <v>105</v>
      </c>
      <c r="J11" s="2" t="n">
        <v>124</v>
      </c>
      <c r="K11" s="2" t="s">
        <v>106</v>
      </c>
      <c r="L11" s="2" t="n">
        <v>100200647</v>
      </c>
      <c r="M11" s="2" t="s">
        <v>107</v>
      </c>
      <c r="N11" s="2" t="n">
        <v>100200588</v>
      </c>
      <c r="O11" s="2" t="s">
        <v>47</v>
      </c>
      <c r="P11" s="2" t="s">
        <v>108</v>
      </c>
      <c r="Q11" s="2" t="s">
        <v>109</v>
      </c>
      <c r="R11" s="2" t="s">
        <v>110</v>
      </c>
      <c r="S11" s="2" t="s">
        <v>109</v>
      </c>
      <c r="T11" s="2" t="s">
        <v>111</v>
      </c>
    </row>
    <row r="12" customFormat="false" ht="15" hidden="false" customHeight="false" outlineLevel="0" collapsed="false">
      <c r="A12" s="1" t="s">
        <v>112</v>
      </c>
      <c r="B12" s="1" t="n">
        <v>-33.87161</v>
      </c>
      <c r="C12" s="1" t="n">
        <v>-5.0820045</v>
      </c>
      <c r="D12" s="1" t="n">
        <v>33.87161</v>
      </c>
      <c r="E12" s="1" t="s">
        <v>21</v>
      </c>
      <c r="F12" s="1" t="s">
        <v>113</v>
      </c>
      <c r="G12" s="1" t="s">
        <v>114</v>
      </c>
      <c r="H12" s="2" t="b">
        <f aca="false">FALSE()</f>
        <v>0</v>
      </c>
      <c r="I12" s="2" t="s">
        <v>115</v>
      </c>
      <c r="J12" s="2" t="n">
        <v>220869</v>
      </c>
      <c r="K12" s="2" t="s">
        <v>116</v>
      </c>
      <c r="L12" s="2" t="n">
        <v>70432360</v>
      </c>
      <c r="M12" s="2" t="s">
        <v>117</v>
      </c>
      <c r="N12" s="2" t="n">
        <v>70432301</v>
      </c>
      <c r="O12" s="2" t="s">
        <v>47</v>
      </c>
      <c r="P12" s="2" t="s">
        <v>118</v>
      </c>
      <c r="Q12" s="2" t="s">
        <v>119</v>
      </c>
      <c r="R12" s="2" t="s">
        <v>120</v>
      </c>
      <c r="S12" s="2" t="s">
        <v>119</v>
      </c>
      <c r="T12" s="2" t="s">
        <v>121</v>
      </c>
    </row>
    <row r="13" customFormat="false" ht="15" hidden="false" customHeight="false" outlineLevel="0" collapsed="false">
      <c r="A13" s="1" t="s">
        <v>122</v>
      </c>
      <c r="B13" s="1" t="n">
        <v>-30.865826</v>
      </c>
      <c r="C13" s="1" t="n">
        <v>-4.9479384</v>
      </c>
      <c r="D13" s="1" t="n">
        <v>30.865826</v>
      </c>
      <c r="E13" s="1" t="s">
        <v>21</v>
      </c>
      <c r="F13" s="1" t="s">
        <v>123</v>
      </c>
      <c r="G13" s="1" t="s">
        <v>124</v>
      </c>
      <c r="H13" s="2" t="b">
        <f aca="false">FALSE()</f>
        <v>0</v>
      </c>
      <c r="I13" s="2" t="s">
        <v>125</v>
      </c>
      <c r="J13" s="2" t="n">
        <v>3250</v>
      </c>
      <c r="K13" s="2" t="s">
        <v>126</v>
      </c>
      <c r="L13" s="2" t="n">
        <v>72110943</v>
      </c>
      <c r="M13" s="2" t="s">
        <v>127</v>
      </c>
      <c r="N13" s="2" t="n">
        <v>72110884</v>
      </c>
      <c r="O13" s="2" t="s">
        <v>27</v>
      </c>
      <c r="P13" s="2" t="s">
        <v>128</v>
      </c>
      <c r="Q13" s="2" t="s">
        <v>129</v>
      </c>
      <c r="R13" s="2" t="s">
        <v>130</v>
      </c>
      <c r="S13" s="2" t="s">
        <v>129</v>
      </c>
      <c r="T13" s="2" t="s">
        <v>131</v>
      </c>
    </row>
    <row r="14" customFormat="false" ht="15" hidden="false" customHeight="false" outlineLevel="0" collapsed="false">
      <c r="A14" s="1" t="s">
        <v>132</v>
      </c>
      <c r="B14" s="1" t="n">
        <v>-30.39464</v>
      </c>
      <c r="C14" s="1" t="n">
        <v>-4.925745</v>
      </c>
      <c r="D14" s="1" t="n">
        <v>30.39464</v>
      </c>
      <c r="E14" s="1" t="s">
        <v>21</v>
      </c>
      <c r="F14" s="1" t="s">
        <v>133</v>
      </c>
      <c r="G14" s="1" t="s">
        <v>134</v>
      </c>
      <c r="H14" s="2" t="b">
        <f aca="false">FALSE()</f>
        <v>0</v>
      </c>
      <c r="I14" s="2" t="s">
        <v>135</v>
      </c>
      <c r="J14" s="2" t="n">
        <v>2260</v>
      </c>
      <c r="K14" s="2" t="s">
        <v>136</v>
      </c>
      <c r="L14" s="2" t="n">
        <v>38270529</v>
      </c>
      <c r="M14" s="2" t="s">
        <v>137</v>
      </c>
      <c r="N14" s="2" t="n">
        <v>38270470</v>
      </c>
      <c r="O14" s="2" t="s">
        <v>47</v>
      </c>
      <c r="P14" s="2" t="s">
        <v>138</v>
      </c>
      <c r="Q14" s="2" t="s">
        <v>139</v>
      </c>
      <c r="R14" s="2" t="s">
        <v>140</v>
      </c>
      <c r="S14" s="2" t="s">
        <v>139</v>
      </c>
      <c r="T14" s="2" t="s">
        <v>141</v>
      </c>
    </row>
    <row r="15" customFormat="false" ht="15" hidden="false" customHeight="false" outlineLevel="0" collapsed="false">
      <c r="A15" s="1" t="s">
        <v>142</v>
      </c>
      <c r="B15" s="1" t="n">
        <v>-29.068243</v>
      </c>
      <c r="C15" s="1" t="n">
        <v>-4.861372</v>
      </c>
      <c r="D15" s="1" t="n">
        <v>29.068243</v>
      </c>
      <c r="E15" s="1" t="s">
        <v>21</v>
      </c>
      <c r="F15" s="1" t="s">
        <v>143</v>
      </c>
      <c r="G15" s="1" t="s">
        <v>144</v>
      </c>
      <c r="H15" s="2" t="b">
        <f aca="false">FALSE()</f>
        <v>0</v>
      </c>
      <c r="I15" s="2" t="s">
        <v>145</v>
      </c>
      <c r="J15" s="2" t="n">
        <v>3240</v>
      </c>
      <c r="K15" s="2" t="s">
        <v>146</v>
      </c>
      <c r="L15" s="2" t="n">
        <v>72094936</v>
      </c>
      <c r="M15" s="2" t="s">
        <v>127</v>
      </c>
      <c r="N15" s="2" t="n">
        <v>72094877</v>
      </c>
      <c r="O15" s="2" t="s">
        <v>27</v>
      </c>
      <c r="P15" s="2" t="s">
        <v>128</v>
      </c>
      <c r="Q15" s="2" t="s">
        <v>147</v>
      </c>
      <c r="R15" s="2" t="s">
        <v>148</v>
      </c>
      <c r="S15" s="2" t="s">
        <v>147</v>
      </c>
      <c r="T15" s="2" t="s">
        <v>149</v>
      </c>
    </row>
    <row r="16" customFormat="false" ht="15" hidden="false" customHeight="false" outlineLevel="0" collapsed="false">
      <c r="A16" s="1" t="s">
        <v>150</v>
      </c>
      <c r="B16" s="1" t="n">
        <v>-28.98838</v>
      </c>
      <c r="C16" s="1" t="n">
        <v>-4.857403</v>
      </c>
      <c r="D16" s="1" t="n">
        <v>28.98838</v>
      </c>
      <c r="E16" s="1" t="s">
        <v>21</v>
      </c>
      <c r="F16" s="1" t="s">
        <v>151</v>
      </c>
      <c r="G16" s="1" t="s">
        <v>152</v>
      </c>
      <c r="H16" s="2" t="b">
        <f aca="false">FALSE()</f>
        <v>0</v>
      </c>
      <c r="I16" s="2" t="s">
        <v>153</v>
      </c>
      <c r="J16" s="2" t="n">
        <v>23463</v>
      </c>
      <c r="K16" s="2" t="s">
        <v>154</v>
      </c>
      <c r="L16" s="2" t="n">
        <v>6281375</v>
      </c>
      <c r="M16" s="2" t="s">
        <v>95</v>
      </c>
      <c r="N16" s="2" t="n">
        <v>6281316</v>
      </c>
      <c r="O16" s="2" t="s">
        <v>47</v>
      </c>
      <c r="P16" s="2" t="s">
        <v>155</v>
      </c>
      <c r="Q16" s="2" t="s">
        <v>156</v>
      </c>
      <c r="R16" s="2" t="s">
        <v>157</v>
      </c>
      <c r="S16" s="2" t="s">
        <v>156</v>
      </c>
      <c r="T16" s="2" t="s">
        <v>158</v>
      </c>
    </row>
    <row r="17" customFormat="false" ht="15" hidden="false" customHeight="false" outlineLevel="0" collapsed="false">
      <c r="A17" s="1" t="s">
        <v>159</v>
      </c>
      <c r="B17" s="1" t="n">
        <v>-28.596216</v>
      </c>
      <c r="C17" s="1" t="n">
        <v>-4.8377523</v>
      </c>
      <c r="D17" s="1" t="n">
        <v>28.596216</v>
      </c>
      <c r="E17" s="1" t="s">
        <v>21</v>
      </c>
      <c r="F17" s="1" t="s">
        <v>160</v>
      </c>
      <c r="G17" s="1" t="s">
        <v>161</v>
      </c>
      <c r="H17" s="2" t="b">
        <f aca="false">FALSE()</f>
        <v>0</v>
      </c>
      <c r="I17" s="2" t="s">
        <v>162</v>
      </c>
      <c r="J17" s="2" t="n">
        <v>143</v>
      </c>
      <c r="K17" s="2" t="s">
        <v>163</v>
      </c>
      <c r="L17" s="2" t="n">
        <v>24995222</v>
      </c>
      <c r="M17" s="2" t="s">
        <v>164</v>
      </c>
      <c r="N17" s="2" t="n">
        <v>24995163</v>
      </c>
      <c r="O17" s="2" t="s">
        <v>47</v>
      </c>
      <c r="P17" s="2" t="s">
        <v>165</v>
      </c>
      <c r="Q17" s="2" t="s">
        <v>166</v>
      </c>
      <c r="R17" s="2" t="s">
        <v>167</v>
      </c>
      <c r="S17" s="2" t="s">
        <v>166</v>
      </c>
      <c r="T17" s="2" t="s">
        <v>168</v>
      </c>
    </row>
    <row r="18" customFormat="false" ht="15" hidden="false" customHeight="false" outlineLevel="0" collapsed="false">
      <c r="A18" s="1" t="s">
        <v>169</v>
      </c>
      <c r="B18" s="1" t="n">
        <v>-28.144278</v>
      </c>
      <c r="C18" s="1" t="n">
        <v>-4.8147697</v>
      </c>
      <c r="D18" s="1" t="n">
        <v>28.144278</v>
      </c>
      <c r="E18" s="1" t="s">
        <v>21</v>
      </c>
      <c r="H18" s="2" t="b">
        <f aca="false">FALSE()</f>
        <v>0</v>
      </c>
      <c r="I18" s="2" t="s">
        <v>170</v>
      </c>
      <c r="L18" s="2" t="n">
        <v>10216439</v>
      </c>
      <c r="M18" s="2" t="s">
        <v>86</v>
      </c>
      <c r="N18" s="2" t="n">
        <v>10216380</v>
      </c>
      <c r="O18" s="2" t="s">
        <v>27</v>
      </c>
      <c r="P18" s="2" t="s">
        <v>171</v>
      </c>
      <c r="R18" s="2" t="s">
        <v>172</v>
      </c>
    </row>
    <row r="19" customFormat="false" ht="15" hidden="false" customHeight="false" outlineLevel="0" collapsed="false">
      <c r="A19" s="1" t="s">
        <v>173</v>
      </c>
      <c r="B19" s="1" t="n">
        <v>-27.902746</v>
      </c>
      <c r="C19" s="1" t="n">
        <v>-4.8023353</v>
      </c>
      <c r="D19" s="1" t="n">
        <v>27.902746</v>
      </c>
      <c r="E19" s="1" t="s">
        <v>21</v>
      </c>
      <c r="F19" s="1" t="s">
        <v>174</v>
      </c>
      <c r="G19" s="1" t="s">
        <v>175</v>
      </c>
      <c r="H19" s="2" t="b">
        <f aca="false">FALSE()</f>
        <v>0</v>
      </c>
      <c r="I19" s="2" t="s">
        <v>176</v>
      </c>
      <c r="J19" s="2" t="n">
        <v>84231</v>
      </c>
      <c r="K19" s="2" t="s">
        <v>177</v>
      </c>
      <c r="L19" s="2" t="n">
        <v>2228050</v>
      </c>
      <c r="M19" s="2" t="s">
        <v>127</v>
      </c>
      <c r="N19" s="2" t="n">
        <v>2227991</v>
      </c>
      <c r="O19" s="2" t="s">
        <v>27</v>
      </c>
      <c r="P19" s="2" t="s">
        <v>178</v>
      </c>
      <c r="Q19" s="2" t="s">
        <v>179</v>
      </c>
      <c r="R19" s="2" t="s">
        <v>180</v>
      </c>
      <c r="S19" s="2" t="s">
        <v>179</v>
      </c>
      <c r="T19" s="2" t="s">
        <v>181</v>
      </c>
    </row>
    <row r="20" customFormat="false" ht="15" hidden="false" customHeight="false" outlineLevel="0" collapsed="false">
      <c r="A20" s="1" t="s">
        <v>182</v>
      </c>
      <c r="B20" s="1" t="n">
        <v>-27.33966</v>
      </c>
      <c r="C20" s="1" t="n">
        <v>-4.7729235</v>
      </c>
      <c r="D20" s="1" t="n">
        <v>27.33966</v>
      </c>
      <c r="E20" s="1" t="s">
        <v>21</v>
      </c>
      <c r="F20" s="1" t="s">
        <v>183</v>
      </c>
      <c r="G20" s="1" t="s">
        <v>184</v>
      </c>
      <c r="H20" s="2" t="b">
        <f aca="false">FALSE()</f>
        <v>0</v>
      </c>
      <c r="I20" s="2" t="s">
        <v>185</v>
      </c>
      <c r="J20" s="2" t="n">
        <v>5737</v>
      </c>
      <c r="K20" s="2" t="s">
        <v>186</v>
      </c>
      <c r="L20" s="2" t="n">
        <v>79005248</v>
      </c>
      <c r="M20" s="2" t="s">
        <v>95</v>
      </c>
      <c r="N20" s="2" t="n">
        <v>79005189</v>
      </c>
      <c r="O20" s="2" t="s">
        <v>27</v>
      </c>
      <c r="P20" s="2" t="s">
        <v>187</v>
      </c>
      <c r="Q20" s="2" t="s">
        <v>188</v>
      </c>
      <c r="R20" s="2" t="s">
        <v>189</v>
      </c>
      <c r="S20" s="2" t="s">
        <v>188</v>
      </c>
      <c r="T20" s="2" t="s">
        <v>190</v>
      </c>
    </row>
    <row r="21" customFormat="false" ht="15" hidden="false" customHeight="false" outlineLevel="0" collapsed="false">
      <c r="A21" s="1" t="s">
        <v>191</v>
      </c>
      <c r="B21" s="1" t="n">
        <v>-26.939743</v>
      </c>
      <c r="C21" s="1" t="n">
        <v>-4.751664</v>
      </c>
      <c r="D21" s="1" t="n">
        <v>26.939743</v>
      </c>
      <c r="E21" s="1" t="s">
        <v>21</v>
      </c>
      <c r="F21" s="1" t="s">
        <v>192</v>
      </c>
      <c r="G21" s="1" t="s">
        <v>193</v>
      </c>
      <c r="H21" s="2" t="b">
        <f aca="false">FALSE()</f>
        <v>0</v>
      </c>
      <c r="I21" s="2" t="s">
        <v>194</v>
      </c>
      <c r="J21" s="2" t="n">
        <v>51192</v>
      </c>
      <c r="K21" s="2" t="s">
        <v>195</v>
      </c>
      <c r="L21" s="2" t="n">
        <v>66599959</v>
      </c>
      <c r="M21" s="2" t="s">
        <v>127</v>
      </c>
      <c r="N21" s="2" t="n">
        <v>66599900</v>
      </c>
      <c r="O21" s="2" t="s">
        <v>27</v>
      </c>
      <c r="P21" s="2" t="s">
        <v>196</v>
      </c>
      <c r="Q21" s="2" t="s">
        <v>197</v>
      </c>
      <c r="R21" s="2" t="s">
        <v>198</v>
      </c>
      <c r="S21" s="2" t="s">
        <v>197</v>
      </c>
      <c r="T21" s="2" t="s">
        <v>199</v>
      </c>
    </row>
    <row r="22" customFormat="false" ht="15" hidden="false" customHeight="false" outlineLevel="0" collapsed="false">
      <c r="A22" s="1" t="s">
        <v>200</v>
      </c>
      <c r="B22" s="1" t="n">
        <v>-26.318235</v>
      </c>
      <c r="C22" s="1" t="n">
        <v>-4.717991</v>
      </c>
      <c r="D22" s="1" t="n">
        <v>26.318235</v>
      </c>
      <c r="E22" s="1" t="s">
        <v>21</v>
      </c>
      <c r="H22" s="2" t="b">
        <f aca="false">FALSE()</f>
        <v>0</v>
      </c>
      <c r="L22" s="2" t="n">
        <v>5600460</v>
      </c>
      <c r="M22" s="2" t="s">
        <v>201</v>
      </c>
      <c r="N22" s="2" t="n">
        <v>5600401</v>
      </c>
      <c r="O22" s="2" t="s">
        <v>27</v>
      </c>
      <c r="P22" s="2" t="s">
        <v>202</v>
      </c>
      <c r="R22" s="2" t="s">
        <v>203</v>
      </c>
    </row>
    <row r="23" customFormat="false" ht="15" hidden="false" customHeight="false" outlineLevel="0" collapsed="false">
      <c r="A23" s="1" t="s">
        <v>204</v>
      </c>
      <c r="B23" s="1" t="n">
        <v>-26.09204</v>
      </c>
      <c r="C23" s="1" t="n">
        <v>-4.705538</v>
      </c>
      <c r="D23" s="1" t="n">
        <v>26.09204</v>
      </c>
      <c r="E23" s="1" t="s">
        <v>21</v>
      </c>
      <c r="F23" s="1" t="s">
        <v>205</v>
      </c>
      <c r="G23" s="1" t="s">
        <v>206</v>
      </c>
      <c r="H23" s="2" t="b">
        <f aca="false">FALSE()</f>
        <v>0</v>
      </c>
      <c r="I23" s="2" t="s">
        <v>207</v>
      </c>
      <c r="J23" s="2" t="n">
        <v>92126</v>
      </c>
      <c r="K23" s="2" t="s">
        <v>208</v>
      </c>
      <c r="L23" s="2" t="n">
        <v>65174204</v>
      </c>
      <c r="M23" s="2" t="s">
        <v>46</v>
      </c>
      <c r="N23" s="2" t="n">
        <v>65174145</v>
      </c>
      <c r="O23" s="2" t="s">
        <v>47</v>
      </c>
      <c r="P23" s="2" t="s">
        <v>209</v>
      </c>
      <c r="Q23" s="2" t="s">
        <v>210</v>
      </c>
      <c r="R23" s="2" t="s">
        <v>211</v>
      </c>
      <c r="S23" s="2" t="s">
        <v>210</v>
      </c>
      <c r="T23" s="2" t="s">
        <v>212</v>
      </c>
    </row>
    <row r="24" customFormat="false" ht="15" hidden="false" customHeight="false" outlineLevel="0" collapsed="false">
      <c r="A24" s="1" t="s">
        <v>213</v>
      </c>
      <c r="B24" s="1" t="n">
        <v>-25.667519</v>
      </c>
      <c r="C24" s="1" t="n">
        <v>-4.681872</v>
      </c>
      <c r="D24" s="1" t="n">
        <v>25.667519</v>
      </c>
      <c r="E24" s="1" t="s">
        <v>21</v>
      </c>
      <c r="F24" s="1" t="s">
        <v>214</v>
      </c>
      <c r="G24" s="1" t="s">
        <v>215</v>
      </c>
      <c r="H24" s="2" t="b">
        <f aca="false">FALSE()</f>
        <v>0</v>
      </c>
      <c r="I24" s="2" t="s">
        <v>216</v>
      </c>
      <c r="J24" s="2" t="n">
        <v>2825</v>
      </c>
      <c r="K24" s="2" t="s">
        <v>217</v>
      </c>
      <c r="L24" s="2" t="n">
        <v>207040103</v>
      </c>
      <c r="M24" s="2" t="s">
        <v>26</v>
      </c>
      <c r="N24" s="2" t="n">
        <v>207040044</v>
      </c>
      <c r="O24" s="2" t="s">
        <v>47</v>
      </c>
      <c r="P24" s="2" t="s">
        <v>218</v>
      </c>
      <c r="Q24" s="2" t="s">
        <v>219</v>
      </c>
      <c r="R24" s="2" t="s">
        <v>220</v>
      </c>
      <c r="S24" s="2" t="s">
        <v>219</v>
      </c>
      <c r="T24" s="2" t="s">
        <v>221</v>
      </c>
    </row>
    <row r="25" customFormat="false" ht="15" hidden="false" customHeight="false" outlineLevel="0" collapsed="false">
      <c r="A25" s="1" t="s">
        <v>222</v>
      </c>
      <c r="B25" s="1" t="n">
        <v>-24.643602</v>
      </c>
      <c r="C25" s="1" t="n">
        <v>-4.6231413</v>
      </c>
      <c r="D25" s="1" t="n">
        <v>24.643602</v>
      </c>
      <c r="E25" s="1" t="s">
        <v>21</v>
      </c>
      <c r="F25" s="1" t="s">
        <v>223</v>
      </c>
      <c r="G25" s="1" t="s">
        <v>224</v>
      </c>
      <c r="H25" s="2" t="b">
        <f aca="false">FALSE()</f>
        <v>0</v>
      </c>
      <c r="I25" s="2" t="s">
        <v>225</v>
      </c>
      <c r="J25" s="2" t="n">
        <v>648</v>
      </c>
      <c r="K25" s="2" t="s">
        <v>226</v>
      </c>
      <c r="L25" s="2" t="n">
        <v>22619636</v>
      </c>
      <c r="M25" s="2" t="s">
        <v>86</v>
      </c>
      <c r="N25" s="2" t="n">
        <v>22619577</v>
      </c>
      <c r="O25" s="2" t="s">
        <v>27</v>
      </c>
      <c r="P25" s="2" t="s">
        <v>227</v>
      </c>
      <c r="Q25" s="2" t="s">
        <v>228</v>
      </c>
      <c r="R25" s="2" t="s">
        <v>229</v>
      </c>
      <c r="S25" s="2" t="s">
        <v>228</v>
      </c>
      <c r="T25" s="2" t="s">
        <v>230</v>
      </c>
    </row>
    <row r="26" customFormat="false" ht="15" hidden="false" customHeight="false" outlineLevel="0" collapsed="false">
      <c r="A26" s="1" t="s">
        <v>231</v>
      </c>
      <c r="B26" s="1" t="n">
        <v>-23.555344</v>
      </c>
      <c r="C26" s="1" t="n">
        <v>-4.5579824</v>
      </c>
      <c r="D26" s="1" t="n">
        <v>23.555344</v>
      </c>
      <c r="E26" s="1" t="s">
        <v>21</v>
      </c>
      <c r="F26" s="1" t="s">
        <v>232</v>
      </c>
      <c r="G26" s="1" t="s">
        <v>233</v>
      </c>
      <c r="H26" s="2" t="b">
        <f aca="false">FALSE()</f>
        <v>0</v>
      </c>
      <c r="I26" s="2" t="s">
        <v>234</v>
      </c>
      <c r="J26" s="2" t="n">
        <v>11120</v>
      </c>
      <c r="K26" s="2" t="s">
        <v>235</v>
      </c>
      <c r="L26" s="2" t="n">
        <v>26469831</v>
      </c>
      <c r="M26" s="2" t="s">
        <v>236</v>
      </c>
      <c r="N26" s="2" t="n">
        <v>26469772</v>
      </c>
      <c r="O26" s="2" t="s">
        <v>27</v>
      </c>
      <c r="P26" s="2" t="s">
        <v>237</v>
      </c>
      <c r="Q26" s="2" t="s">
        <v>238</v>
      </c>
      <c r="R26" s="2" t="s">
        <v>239</v>
      </c>
      <c r="S26" s="2" t="s">
        <v>238</v>
      </c>
      <c r="T26" s="2" t="s">
        <v>240</v>
      </c>
    </row>
    <row r="27" customFormat="false" ht="15" hidden="false" customHeight="false" outlineLevel="0" collapsed="false">
      <c r="A27" s="1" t="s">
        <v>241</v>
      </c>
      <c r="B27" s="1" t="n">
        <v>-23.115175</v>
      </c>
      <c r="C27" s="1" t="n">
        <v>-4.5307684</v>
      </c>
      <c r="D27" s="1" t="n">
        <v>23.115175</v>
      </c>
      <c r="E27" s="1" t="s">
        <v>21</v>
      </c>
      <c r="F27" s="1" t="s">
        <v>242</v>
      </c>
      <c r="G27" s="1" t="s">
        <v>243</v>
      </c>
      <c r="H27" s="2" t="b">
        <f aca="false">FALSE()</f>
        <v>0</v>
      </c>
      <c r="I27" s="2" t="s">
        <v>244</v>
      </c>
      <c r="J27" s="2" t="n">
        <v>2247</v>
      </c>
      <c r="K27" s="2" t="s">
        <v>245</v>
      </c>
      <c r="L27" s="2" t="n">
        <v>123819376</v>
      </c>
      <c r="M27" s="2" t="s">
        <v>107</v>
      </c>
      <c r="N27" s="2" t="n">
        <v>123819317</v>
      </c>
      <c r="O27" s="2" t="s">
        <v>27</v>
      </c>
      <c r="P27" s="2" t="s">
        <v>246</v>
      </c>
      <c r="Q27" s="2" t="s">
        <v>247</v>
      </c>
      <c r="R27" s="2" t="s">
        <v>248</v>
      </c>
      <c r="S27" s="2" t="s">
        <v>247</v>
      </c>
      <c r="T27" s="2" t="s">
        <v>249</v>
      </c>
    </row>
    <row r="28" customFormat="false" ht="15" hidden="false" customHeight="false" outlineLevel="0" collapsed="false">
      <c r="A28" s="1" t="s">
        <v>250</v>
      </c>
      <c r="B28" s="1" t="n">
        <v>-22.834127</v>
      </c>
      <c r="C28" s="1" t="n">
        <v>-4.5131197</v>
      </c>
      <c r="D28" s="1" t="n">
        <v>22.834127</v>
      </c>
      <c r="E28" s="1" t="s">
        <v>21</v>
      </c>
      <c r="F28" s="1" t="s">
        <v>251</v>
      </c>
      <c r="G28" s="1" t="s">
        <v>252</v>
      </c>
      <c r="H28" s="2" t="b">
        <f aca="false">FALSE()</f>
        <v>0</v>
      </c>
      <c r="I28" s="2" t="s">
        <v>253</v>
      </c>
      <c r="J28" s="2" t="n">
        <v>7187</v>
      </c>
      <c r="K28" s="2" t="s">
        <v>254</v>
      </c>
      <c r="L28" s="2" t="n">
        <v>103372421</v>
      </c>
      <c r="M28" s="2" t="s">
        <v>255</v>
      </c>
      <c r="N28" s="2" t="n">
        <v>103372362</v>
      </c>
      <c r="O28" s="2" t="s">
        <v>27</v>
      </c>
      <c r="P28" s="2" t="s">
        <v>256</v>
      </c>
      <c r="Q28" s="2" t="s">
        <v>257</v>
      </c>
      <c r="R28" s="2" t="s">
        <v>258</v>
      </c>
      <c r="S28" s="2" t="s">
        <v>257</v>
      </c>
      <c r="T28" s="2" t="s">
        <v>259</v>
      </c>
    </row>
    <row r="29" customFormat="false" ht="15" hidden="false" customHeight="false" outlineLevel="0" collapsed="false">
      <c r="A29" s="1" t="s">
        <v>260</v>
      </c>
      <c r="B29" s="1" t="n">
        <v>-22.801983</v>
      </c>
      <c r="C29" s="1" t="n">
        <v>-4.5110874</v>
      </c>
      <c r="D29" s="1" t="n">
        <v>22.801983</v>
      </c>
      <c r="E29" s="1" t="s">
        <v>21</v>
      </c>
      <c r="H29" s="2" t="b">
        <f aca="false">FALSE()</f>
        <v>0</v>
      </c>
      <c r="L29" s="2" t="n">
        <v>45854838</v>
      </c>
      <c r="M29" s="2" t="s">
        <v>201</v>
      </c>
      <c r="N29" s="2" t="n">
        <v>45854779</v>
      </c>
      <c r="O29" s="2" t="s">
        <v>27</v>
      </c>
      <c r="P29" s="2" t="s">
        <v>261</v>
      </c>
      <c r="Q29" s="2" t="s">
        <v>262</v>
      </c>
      <c r="R29" s="2" t="s">
        <v>263</v>
      </c>
    </row>
    <row r="30" customFormat="false" ht="15" hidden="false" customHeight="false" outlineLevel="0" collapsed="false">
      <c r="A30" s="1" t="s">
        <v>264</v>
      </c>
      <c r="B30" s="1" t="n">
        <v>-22.716064</v>
      </c>
      <c r="C30" s="1" t="n">
        <v>-4.505641</v>
      </c>
      <c r="D30" s="1" t="n">
        <v>22.716064</v>
      </c>
      <c r="E30" s="1" t="s">
        <v>21</v>
      </c>
      <c r="F30" s="1" t="s">
        <v>265</v>
      </c>
      <c r="G30" s="1" t="s">
        <v>266</v>
      </c>
      <c r="H30" s="2" t="b">
        <f aca="false">FALSE()</f>
        <v>0</v>
      </c>
      <c r="I30" s="2" t="s">
        <v>267</v>
      </c>
      <c r="J30" s="2" t="n">
        <v>830</v>
      </c>
      <c r="K30" s="2" t="s">
        <v>268</v>
      </c>
      <c r="L30" s="2" t="n">
        <v>116558580</v>
      </c>
      <c r="M30" s="2" t="s">
        <v>201</v>
      </c>
      <c r="N30" s="2" t="n">
        <v>116558522</v>
      </c>
      <c r="O30" s="2" t="s">
        <v>27</v>
      </c>
      <c r="P30" s="2" t="s">
        <v>269</v>
      </c>
      <c r="Q30" s="2" t="s">
        <v>270</v>
      </c>
      <c r="R30" s="2" t="s">
        <v>271</v>
      </c>
      <c r="S30" s="2" t="s">
        <v>270</v>
      </c>
      <c r="T30" s="2" t="s">
        <v>272</v>
      </c>
    </row>
    <row r="31" customFormat="false" ht="15" hidden="false" customHeight="false" outlineLevel="0" collapsed="false">
      <c r="A31" s="1" t="s">
        <v>273</v>
      </c>
      <c r="B31" s="1" t="n">
        <v>-22.07371</v>
      </c>
      <c r="C31" s="1" t="n">
        <v>-4.4642572</v>
      </c>
      <c r="D31" s="1" t="n">
        <v>22.07371</v>
      </c>
      <c r="E31" s="1" t="s">
        <v>21</v>
      </c>
      <c r="H31" s="2" t="b">
        <f aca="false">FALSE()</f>
        <v>0</v>
      </c>
      <c r="L31" s="2" t="n">
        <v>21145465</v>
      </c>
      <c r="M31" s="2" t="s">
        <v>67</v>
      </c>
      <c r="N31" s="2" t="n">
        <v>21145404</v>
      </c>
      <c r="O31" s="2" t="s">
        <v>27</v>
      </c>
      <c r="P31" s="2" t="s">
        <v>274</v>
      </c>
      <c r="R31" s="2" t="s">
        <v>275</v>
      </c>
    </row>
    <row r="32" customFormat="false" ht="15" hidden="false" customHeight="false" outlineLevel="0" collapsed="false">
      <c r="A32" s="1" t="s">
        <v>276</v>
      </c>
      <c r="B32" s="1" t="n">
        <v>-22.064352</v>
      </c>
      <c r="C32" s="1" t="n">
        <v>-4.4636455</v>
      </c>
      <c r="D32" s="1" t="n">
        <v>22.064352</v>
      </c>
      <c r="E32" s="1" t="s">
        <v>21</v>
      </c>
      <c r="F32" s="1" t="s">
        <v>277</v>
      </c>
      <c r="G32" s="1" t="s">
        <v>278</v>
      </c>
      <c r="H32" s="2" t="b">
        <f aca="false">FALSE()</f>
        <v>0</v>
      </c>
      <c r="I32" s="2" t="s">
        <v>279</v>
      </c>
      <c r="J32" s="2" t="n">
        <v>388962</v>
      </c>
      <c r="K32" s="2" t="s">
        <v>280</v>
      </c>
      <c r="L32" s="2" t="n">
        <v>74362565</v>
      </c>
      <c r="M32" s="2" t="s">
        <v>26</v>
      </c>
      <c r="N32" s="2" t="n">
        <v>74362528</v>
      </c>
      <c r="O32" s="2" t="s">
        <v>47</v>
      </c>
      <c r="P32" s="2" t="s">
        <v>281</v>
      </c>
      <c r="R32" s="2" t="s">
        <v>282</v>
      </c>
      <c r="S32" s="2" t="s">
        <v>283</v>
      </c>
      <c r="T32" s="2" t="s">
        <v>284</v>
      </c>
    </row>
    <row r="33" customFormat="false" ht="15" hidden="false" customHeight="false" outlineLevel="0" collapsed="false">
      <c r="A33" s="1" t="s">
        <v>285</v>
      </c>
      <c r="B33" s="1" t="n">
        <v>-21.252226</v>
      </c>
      <c r="C33" s="1" t="n">
        <v>-4.409542</v>
      </c>
      <c r="D33" s="1" t="n">
        <v>21.252226</v>
      </c>
      <c r="E33" s="1" t="s">
        <v>21</v>
      </c>
      <c r="F33" s="1" t="s">
        <v>286</v>
      </c>
      <c r="G33" s="1" t="s">
        <v>287</v>
      </c>
      <c r="H33" s="2" t="b">
        <f aca="false">FALSE()</f>
        <v>0</v>
      </c>
      <c r="I33" s="2" t="s">
        <v>288</v>
      </c>
      <c r="J33" s="2" t="n">
        <v>8645</v>
      </c>
      <c r="K33" s="2" t="s">
        <v>289</v>
      </c>
      <c r="L33" s="2" t="n">
        <v>39156880</v>
      </c>
      <c r="M33" s="2" t="s">
        <v>236</v>
      </c>
      <c r="N33" s="2" t="n">
        <v>39156821</v>
      </c>
      <c r="O33" s="2" t="s">
        <v>47</v>
      </c>
      <c r="P33" s="2" t="s">
        <v>290</v>
      </c>
      <c r="Q33" s="2" t="s">
        <v>291</v>
      </c>
      <c r="R33" s="2" t="s">
        <v>292</v>
      </c>
      <c r="S33" s="2" t="s">
        <v>291</v>
      </c>
      <c r="T33" s="2" t="s">
        <v>293</v>
      </c>
    </row>
    <row r="34" customFormat="false" ht="15" hidden="false" customHeight="false" outlineLevel="0" collapsed="false">
      <c r="A34" s="1" t="s">
        <v>294</v>
      </c>
      <c r="B34" s="1" t="n">
        <v>-21.081629</v>
      </c>
      <c r="C34" s="1" t="n">
        <v>-4.3979144</v>
      </c>
      <c r="D34" s="1" t="n">
        <v>21.081629</v>
      </c>
      <c r="E34" s="1" t="s">
        <v>21</v>
      </c>
      <c r="F34" s="1" t="s">
        <v>295</v>
      </c>
      <c r="G34" s="1" t="s">
        <v>296</v>
      </c>
      <c r="H34" s="2" t="b">
        <f aca="false">FALSE()</f>
        <v>0</v>
      </c>
      <c r="I34" s="2" t="s">
        <v>297</v>
      </c>
      <c r="J34" s="2" t="n">
        <v>144108</v>
      </c>
      <c r="K34" s="2" t="s">
        <v>298</v>
      </c>
      <c r="L34" s="2" t="n">
        <v>18628254</v>
      </c>
      <c r="M34" s="2" t="s">
        <v>299</v>
      </c>
      <c r="N34" s="2" t="n">
        <v>18628195</v>
      </c>
      <c r="O34" s="2" t="s">
        <v>47</v>
      </c>
      <c r="P34" s="2" t="s">
        <v>300</v>
      </c>
      <c r="Q34" s="2" t="s">
        <v>301</v>
      </c>
      <c r="R34" s="2" t="s">
        <v>302</v>
      </c>
      <c r="S34" s="2" t="s">
        <v>301</v>
      </c>
      <c r="T34" s="2" t="s">
        <v>303</v>
      </c>
    </row>
    <row r="35" customFormat="false" ht="15" hidden="false" customHeight="false" outlineLevel="0" collapsed="false">
      <c r="A35" s="1" t="s">
        <v>304</v>
      </c>
      <c r="B35" s="1" t="n">
        <v>-20.845833</v>
      </c>
      <c r="C35" s="1" t="n">
        <v>-4.381687</v>
      </c>
      <c r="D35" s="1" t="n">
        <v>20.845833</v>
      </c>
      <c r="E35" s="1" t="s">
        <v>21</v>
      </c>
      <c r="F35" s="1" t="s">
        <v>305</v>
      </c>
      <c r="G35" s="1" t="s">
        <v>306</v>
      </c>
      <c r="H35" s="2" t="b">
        <f aca="false">FALSE()</f>
        <v>0</v>
      </c>
      <c r="I35" s="2" t="s">
        <v>307</v>
      </c>
      <c r="J35" s="2" t="n">
        <v>152302</v>
      </c>
      <c r="L35" s="2" t="n">
        <v>10059617</v>
      </c>
      <c r="M35" s="2" t="s">
        <v>57</v>
      </c>
      <c r="N35" s="2" t="n">
        <v>10059558</v>
      </c>
      <c r="O35" s="2" t="s">
        <v>47</v>
      </c>
      <c r="P35" s="2" t="s">
        <v>77</v>
      </c>
      <c r="Q35" s="2" t="s">
        <v>308</v>
      </c>
      <c r="R35" s="2" t="s">
        <v>309</v>
      </c>
      <c r="S35" s="2" t="s">
        <v>308</v>
      </c>
      <c r="T35" s="2" t="s">
        <v>310</v>
      </c>
    </row>
    <row r="36" customFormat="false" ht="15" hidden="false" customHeight="false" outlineLevel="0" collapsed="false">
      <c r="A36" s="1" t="s">
        <v>311</v>
      </c>
      <c r="B36" s="1" t="n">
        <v>-20.831493</v>
      </c>
      <c r="C36" s="1" t="n">
        <v>-4.3806944</v>
      </c>
      <c r="D36" s="1" t="n">
        <v>20.831493</v>
      </c>
      <c r="E36" s="1" t="s">
        <v>21</v>
      </c>
      <c r="F36" s="1" t="s">
        <v>312</v>
      </c>
      <c r="G36" s="1" t="s">
        <v>313</v>
      </c>
      <c r="H36" s="2" t="b">
        <f aca="false">FALSE()</f>
        <v>0</v>
      </c>
      <c r="I36" s="2" t="s">
        <v>314</v>
      </c>
      <c r="J36" s="2" t="n">
        <v>126</v>
      </c>
      <c r="K36" s="2" t="s">
        <v>315</v>
      </c>
      <c r="L36" s="2" t="n">
        <v>100260740</v>
      </c>
      <c r="M36" s="2" t="s">
        <v>107</v>
      </c>
      <c r="N36" s="2" t="n">
        <v>100257881</v>
      </c>
      <c r="O36" s="2" t="s">
        <v>47</v>
      </c>
      <c r="P36" s="2" t="s">
        <v>108</v>
      </c>
      <c r="Q36" s="2" t="s">
        <v>316</v>
      </c>
      <c r="R36" s="2" t="s">
        <v>317</v>
      </c>
      <c r="S36" s="2" t="s">
        <v>316</v>
      </c>
      <c r="T36" s="2" t="s">
        <v>318</v>
      </c>
    </row>
    <row r="37" customFormat="false" ht="15" hidden="false" customHeight="false" outlineLevel="0" collapsed="false">
      <c r="A37" s="1" t="s">
        <v>319</v>
      </c>
      <c r="B37" s="1" t="n">
        <v>-20.511604</v>
      </c>
      <c r="C37" s="1" t="n">
        <v>-4.3583684</v>
      </c>
      <c r="D37" s="1" t="n">
        <v>20.511604</v>
      </c>
      <c r="E37" s="1" t="s">
        <v>21</v>
      </c>
      <c r="F37" s="1" t="s">
        <v>320</v>
      </c>
      <c r="G37" s="1" t="s">
        <v>321</v>
      </c>
      <c r="H37" s="2" t="b">
        <f aca="false">FALSE()</f>
        <v>0</v>
      </c>
      <c r="I37" s="2" t="s">
        <v>322</v>
      </c>
      <c r="J37" s="2" t="n">
        <v>79839</v>
      </c>
      <c r="L37" s="2" t="n">
        <v>66722132</v>
      </c>
      <c r="M37" s="2" t="s">
        <v>46</v>
      </c>
      <c r="N37" s="2" t="n">
        <v>66722073</v>
      </c>
      <c r="O37" s="2" t="s">
        <v>27</v>
      </c>
      <c r="P37" s="2" t="s">
        <v>209</v>
      </c>
      <c r="Q37" s="2" t="s">
        <v>323</v>
      </c>
      <c r="R37" s="2" t="s">
        <v>324</v>
      </c>
      <c r="S37" s="2" t="s">
        <v>323</v>
      </c>
      <c r="T37" s="2" t="s">
        <v>325</v>
      </c>
    </row>
    <row r="38" customFormat="false" ht="15" hidden="false" customHeight="false" outlineLevel="0" collapsed="false">
      <c r="A38" s="1" t="s">
        <v>326</v>
      </c>
      <c r="B38" s="1" t="n">
        <v>-20.32307</v>
      </c>
      <c r="C38" s="1" t="n">
        <v>-4.3450465</v>
      </c>
      <c r="D38" s="1" t="n">
        <v>20.32307</v>
      </c>
      <c r="E38" s="1" t="s">
        <v>21</v>
      </c>
      <c r="F38" s="1" t="s">
        <v>327</v>
      </c>
      <c r="G38" s="1" t="s">
        <v>328</v>
      </c>
      <c r="H38" s="2" t="b">
        <f aca="false">FALSE()</f>
        <v>0</v>
      </c>
      <c r="I38" s="2" t="s">
        <v>329</v>
      </c>
      <c r="J38" s="2" t="n">
        <v>10252</v>
      </c>
      <c r="K38" s="2" t="s">
        <v>330</v>
      </c>
      <c r="L38" s="2" t="n">
        <v>124324553</v>
      </c>
      <c r="M38" s="2" t="s">
        <v>107</v>
      </c>
      <c r="N38" s="2" t="n">
        <v>124324494</v>
      </c>
      <c r="O38" s="2" t="s">
        <v>27</v>
      </c>
      <c r="P38" s="2" t="s">
        <v>246</v>
      </c>
      <c r="Q38" s="2" t="s">
        <v>331</v>
      </c>
      <c r="R38" s="2" t="s">
        <v>332</v>
      </c>
      <c r="S38" s="2" t="s">
        <v>331</v>
      </c>
      <c r="T38" s="2" t="s">
        <v>333</v>
      </c>
    </row>
    <row r="39" customFormat="false" ht="15" hidden="false" customHeight="false" outlineLevel="0" collapsed="false">
      <c r="A39" s="1" t="s">
        <v>334</v>
      </c>
      <c r="B39" s="1" t="n">
        <v>-20.197882</v>
      </c>
      <c r="C39" s="1" t="n">
        <v>-4.336132</v>
      </c>
      <c r="D39" s="1" t="n">
        <v>20.197882</v>
      </c>
      <c r="E39" s="1" t="s">
        <v>21</v>
      </c>
      <c r="F39" s="1" t="s">
        <v>335</v>
      </c>
      <c r="G39" s="1" t="s">
        <v>336</v>
      </c>
      <c r="H39" s="2" t="b">
        <f aca="false">FALSE()</f>
        <v>0</v>
      </c>
      <c r="I39" s="2" t="s">
        <v>337</v>
      </c>
      <c r="J39" s="2" t="n">
        <v>647979</v>
      </c>
      <c r="L39" s="2" t="n">
        <v>34633603</v>
      </c>
      <c r="M39" s="2" t="s">
        <v>37</v>
      </c>
      <c r="N39" s="2" t="n">
        <v>34633544</v>
      </c>
      <c r="O39" s="2" t="s">
        <v>47</v>
      </c>
      <c r="P39" s="2" t="s">
        <v>38</v>
      </c>
      <c r="Q39" s="2" t="s">
        <v>338</v>
      </c>
      <c r="R39" s="2" t="s">
        <v>339</v>
      </c>
      <c r="S39" s="2" t="s">
        <v>338</v>
      </c>
      <c r="T39" s="2" t="s">
        <v>340</v>
      </c>
    </row>
    <row r="40" customFormat="false" ht="15" hidden="false" customHeight="false" outlineLevel="0" collapsed="false">
      <c r="A40" s="1" t="s">
        <v>341</v>
      </c>
      <c r="B40" s="1" t="n">
        <v>-19.38095</v>
      </c>
      <c r="C40" s="1" t="n">
        <v>-4.2765675</v>
      </c>
      <c r="D40" s="1" t="n">
        <v>19.38095</v>
      </c>
      <c r="E40" s="1" t="s">
        <v>21</v>
      </c>
      <c r="F40" s="1" t="s">
        <v>342</v>
      </c>
      <c r="G40" s="1" t="s">
        <v>343</v>
      </c>
      <c r="H40" s="2" t="b">
        <f aca="false">FALSE()</f>
        <v>0</v>
      </c>
      <c r="I40" s="2" t="s">
        <v>344</v>
      </c>
      <c r="J40" s="2" t="n">
        <v>7088</v>
      </c>
      <c r="K40" s="2" t="s">
        <v>345</v>
      </c>
      <c r="L40" s="2" t="n">
        <v>84248423</v>
      </c>
      <c r="M40" s="2" t="s">
        <v>117</v>
      </c>
      <c r="N40" s="2" t="n">
        <v>84248384</v>
      </c>
      <c r="O40" s="2" t="s">
        <v>47</v>
      </c>
      <c r="P40" s="2" t="s">
        <v>346</v>
      </c>
      <c r="R40" s="2" t="s">
        <v>347</v>
      </c>
    </row>
    <row r="41" customFormat="false" ht="15" hidden="false" customHeight="false" outlineLevel="0" collapsed="false">
      <c r="A41" s="1" t="s">
        <v>348</v>
      </c>
      <c r="B41" s="1" t="n">
        <v>-19.17597</v>
      </c>
      <c r="C41" s="1" t="n">
        <v>-4.2612276</v>
      </c>
      <c r="D41" s="1" t="n">
        <v>19.17597</v>
      </c>
      <c r="E41" s="1" t="s">
        <v>21</v>
      </c>
      <c r="F41" s="1" t="s">
        <v>349</v>
      </c>
      <c r="G41" s="1" t="s">
        <v>350</v>
      </c>
      <c r="H41" s="2" t="b">
        <f aca="false">FALSE()</f>
        <v>0</v>
      </c>
      <c r="I41" s="2" t="s">
        <v>351</v>
      </c>
      <c r="J41" s="2" t="n">
        <v>11067</v>
      </c>
      <c r="K41" s="2" t="s">
        <v>352</v>
      </c>
      <c r="L41" s="2" t="n">
        <v>45471769</v>
      </c>
      <c r="M41" s="2" t="s">
        <v>86</v>
      </c>
      <c r="N41" s="2" t="n">
        <v>45471710</v>
      </c>
      <c r="O41" s="2" t="s">
        <v>47</v>
      </c>
      <c r="P41" s="2" t="s">
        <v>353</v>
      </c>
      <c r="Q41" s="2" t="s">
        <v>354</v>
      </c>
      <c r="R41" s="2" t="s">
        <v>355</v>
      </c>
      <c r="S41" s="2" t="s">
        <v>354</v>
      </c>
      <c r="T41" s="2" t="s">
        <v>356</v>
      </c>
    </row>
    <row r="42" customFormat="false" ht="15" hidden="false" customHeight="false" outlineLevel="0" collapsed="false">
      <c r="A42" s="1" t="s">
        <v>357</v>
      </c>
      <c r="B42" s="1" t="n">
        <v>-19.11289</v>
      </c>
      <c r="C42" s="1" t="n">
        <v>-4.256474</v>
      </c>
      <c r="D42" s="1" t="n">
        <v>19.11289</v>
      </c>
      <c r="E42" s="1" t="s">
        <v>21</v>
      </c>
      <c r="H42" s="2" t="b">
        <f aca="false">FALSE()</f>
        <v>0</v>
      </c>
      <c r="L42" s="2" t="n">
        <v>139935838</v>
      </c>
      <c r="M42" s="2" t="s">
        <v>236</v>
      </c>
      <c r="N42" s="2" t="n">
        <v>139935779</v>
      </c>
      <c r="O42" s="2" t="s">
        <v>47</v>
      </c>
      <c r="P42" s="2" t="s">
        <v>358</v>
      </c>
      <c r="R42" s="2" t="s">
        <v>359</v>
      </c>
    </row>
    <row r="43" customFormat="false" ht="15" hidden="false" customHeight="false" outlineLevel="0" collapsed="false">
      <c r="A43" s="1" t="s">
        <v>360</v>
      </c>
      <c r="B43" s="1" t="n">
        <v>-18.993723</v>
      </c>
      <c r="C43" s="1" t="n">
        <v>-4.247451</v>
      </c>
      <c r="D43" s="1" t="n">
        <v>18.993723</v>
      </c>
      <c r="E43" s="1" t="s">
        <v>21</v>
      </c>
      <c r="F43" s="1" t="s">
        <v>361</v>
      </c>
      <c r="G43" s="1" t="s">
        <v>362</v>
      </c>
      <c r="H43" s="2" t="b">
        <f aca="false">FALSE()</f>
        <v>0</v>
      </c>
      <c r="I43" s="2" t="s">
        <v>363</v>
      </c>
      <c r="J43" s="2" t="n">
        <v>51729</v>
      </c>
      <c r="K43" s="2" t="s">
        <v>364</v>
      </c>
      <c r="L43" s="2" t="n">
        <v>128007862</v>
      </c>
      <c r="M43" s="2" t="s">
        <v>26</v>
      </c>
      <c r="N43" s="2" t="n">
        <v>128007803</v>
      </c>
      <c r="O43" s="2" t="s">
        <v>27</v>
      </c>
      <c r="P43" s="2" t="s">
        <v>365</v>
      </c>
      <c r="Q43" s="2" t="s">
        <v>366</v>
      </c>
      <c r="R43" s="2" t="s">
        <v>367</v>
      </c>
      <c r="S43" s="2" t="s">
        <v>366</v>
      </c>
      <c r="T43" s="2" t="s">
        <v>368</v>
      </c>
    </row>
    <row r="44" customFormat="false" ht="15" hidden="false" customHeight="false" outlineLevel="0" collapsed="false">
      <c r="A44" s="1" t="s">
        <v>369</v>
      </c>
      <c r="B44" s="1" t="n">
        <v>-18.575537</v>
      </c>
      <c r="C44" s="1" t="n">
        <v>-4.215332</v>
      </c>
      <c r="D44" s="1" t="n">
        <v>18.575537</v>
      </c>
      <c r="E44" s="1" t="s">
        <v>21</v>
      </c>
      <c r="F44" s="1" t="s">
        <v>370</v>
      </c>
      <c r="G44" s="1" t="s">
        <v>371</v>
      </c>
      <c r="H44" s="2" t="b">
        <f aca="false">FALSE()</f>
        <v>0</v>
      </c>
      <c r="I44" s="2" t="s">
        <v>372</v>
      </c>
      <c r="J44" s="2" t="n">
        <v>57489</v>
      </c>
      <c r="K44" s="2" t="s">
        <v>373</v>
      </c>
      <c r="L44" s="2" t="n">
        <v>86814480</v>
      </c>
      <c r="M44" s="2" t="s">
        <v>95</v>
      </c>
      <c r="N44" s="2" t="n">
        <v>86814421</v>
      </c>
      <c r="O44" s="2" t="s">
        <v>47</v>
      </c>
      <c r="P44" s="2" t="s">
        <v>374</v>
      </c>
      <c r="Q44" s="2" t="s">
        <v>375</v>
      </c>
      <c r="R44" s="2" t="s">
        <v>376</v>
      </c>
      <c r="S44" s="2" t="s">
        <v>375</v>
      </c>
      <c r="T44" s="2" t="s">
        <v>377</v>
      </c>
    </row>
    <row r="45" customFormat="false" ht="15" hidden="false" customHeight="false" outlineLevel="0" collapsed="false">
      <c r="A45" s="1" t="s">
        <v>378</v>
      </c>
      <c r="B45" s="1" t="n">
        <v>-18.575182</v>
      </c>
      <c r="C45" s="1" t="n">
        <v>-4.2153044</v>
      </c>
      <c r="D45" s="1" t="n">
        <v>18.575182</v>
      </c>
      <c r="E45" s="1" t="s">
        <v>21</v>
      </c>
      <c r="F45" s="1" t="s">
        <v>379</v>
      </c>
      <c r="G45" s="1" t="s">
        <v>380</v>
      </c>
      <c r="H45" s="2" t="b">
        <f aca="false">FALSE()</f>
        <v>0</v>
      </c>
      <c r="I45" s="2" t="s">
        <v>381</v>
      </c>
      <c r="J45" s="2" t="n">
        <v>23049</v>
      </c>
      <c r="K45" s="2" t="s">
        <v>382</v>
      </c>
      <c r="L45" s="2" t="n">
        <v>18816853</v>
      </c>
      <c r="M45" s="2" t="s">
        <v>127</v>
      </c>
      <c r="N45" s="2" t="n">
        <v>18816794</v>
      </c>
      <c r="O45" s="2" t="s">
        <v>47</v>
      </c>
      <c r="P45" s="2" t="s">
        <v>383</v>
      </c>
      <c r="Q45" s="2" t="s">
        <v>384</v>
      </c>
      <c r="R45" s="2" t="s">
        <v>385</v>
      </c>
      <c r="S45" s="2" t="s">
        <v>384</v>
      </c>
      <c r="T45" s="2" t="s">
        <v>386</v>
      </c>
    </row>
    <row r="46" customFormat="false" ht="15" hidden="false" customHeight="false" outlineLevel="0" collapsed="false">
      <c r="A46" s="1" t="s">
        <v>387</v>
      </c>
      <c r="B46" s="1" t="n">
        <v>-18.470541</v>
      </c>
      <c r="C46" s="1" t="n">
        <v>-4.2071543</v>
      </c>
      <c r="D46" s="1" t="n">
        <v>18.470541</v>
      </c>
      <c r="E46" s="1" t="s">
        <v>21</v>
      </c>
      <c r="F46" s="1" t="s">
        <v>388</v>
      </c>
      <c r="G46" s="1" t="s">
        <v>389</v>
      </c>
      <c r="H46" s="2" t="b">
        <f aca="false">FALSE()</f>
        <v>0</v>
      </c>
      <c r="I46" s="2" t="s">
        <v>390</v>
      </c>
      <c r="J46" s="2" t="n">
        <v>10810</v>
      </c>
      <c r="K46" s="2" t="s">
        <v>391</v>
      </c>
      <c r="L46" s="2" t="n">
        <v>27262753</v>
      </c>
      <c r="M46" s="2" t="s">
        <v>164</v>
      </c>
      <c r="N46" s="2" t="n">
        <v>27262694</v>
      </c>
      <c r="O46" s="2" t="s">
        <v>27</v>
      </c>
      <c r="P46" s="2" t="s">
        <v>392</v>
      </c>
      <c r="Q46" s="2" t="s">
        <v>393</v>
      </c>
      <c r="R46" s="2" t="s">
        <v>394</v>
      </c>
      <c r="S46" s="2" t="s">
        <v>393</v>
      </c>
      <c r="T46" s="2" t="s">
        <v>395</v>
      </c>
    </row>
    <row r="47" customFormat="false" ht="15" hidden="false" customHeight="false" outlineLevel="0" collapsed="false">
      <c r="A47" s="1" t="s">
        <v>396</v>
      </c>
      <c r="B47" s="1" t="n">
        <v>-18.155819</v>
      </c>
      <c r="C47" s="1" t="n">
        <v>-4.18236</v>
      </c>
      <c r="D47" s="1" t="n">
        <v>18.155819</v>
      </c>
      <c r="E47" s="1" t="s">
        <v>21</v>
      </c>
      <c r="F47" s="1" t="s">
        <v>397</v>
      </c>
      <c r="G47" s="1" t="s">
        <v>398</v>
      </c>
      <c r="H47" s="2" t="b">
        <f aca="false">FALSE()</f>
        <v>0</v>
      </c>
      <c r="I47" s="2" t="s">
        <v>399</v>
      </c>
      <c r="J47" s="2" t="n">
        <v>3122</v>
      </c>
      <c r="K47" s="2" t="s">
        <v>400</v>
      </c>
      <c r="L47" s="2" t="n">
        <v>32412507</v>
      </c>
      <c r="M47" s="2" t="s">
        <v>236</v>
      </c>
      <c r="N47" s="2" t="n">
        <v>32412448</v>
      </c>
      <c r="O47" s="2" t="s">
        <v>27</v>
      </c>
      <c r="P47" s="2" t="s">
        <v>401</v>
      </c>
      <c r="Q47" s="2" t="s">
        <v>402</v>
      </c>
      <c r="R47" s="2" t="s">
        <v>403</v>
      </c>
      <c r="S47" s="2" t="s">
        <v>402</v>
      </c>
      <c r="T47" s="2" t="s">
        <v>404</v>
      </c>
    </row>
    <row r="48" customFormat="false" ht="15" hidden="false" customHeight="false" outlineLevel="0" collapsed="false">
      <c r="A48" s="1" t="s">
        <v>405</v>
      </c>
      <c r="B48" s="1" t="n">
        <v>-18.128967</v>
      </c>
      <c r="C48" s="1" t="n">
        <v>-4.180225</v>
      </c>
      <c r="D48" s="1" t="n">
        <v>18.128967</v>
      </c>
      <c r="E48" s="1" t="s">
        <v>21</v>
      </c>
      <c r="H48" s="2" t="b">
        <f aca="false">FALSE()</f>
        <v>0</v>
      </c>
      <c r="L48" s="2" t="n">
        <v>106531045</v>
      </c>
      <c r="M48" s="2" t="s">
        <v>406</v>
      </c>
      <c r="N48" s="2" t="n">
        <v>106530986</v>
      </c>
      <c r="O48" s="2" t="s">
        <v>27</v>
      </c>
      <c r="P48" s="2" t="s">
        <v>407</v>
      </c>
      <c r="R48" s="2" t="s">
        <v>408</v>
      </c>
    </row>
    <row r="49" customFormat="false" ht="15" hidden="false" customHeight="false" outlineLevel="0" collapsed="false">
      <c r="A49" s="1" t="s">
        <v>409</v>
      </c>
      <c r="B49" s="1" t="n">
        <v>-17.920143</v>
      </c>
      <c r="C49" s="1" t="n">
        <v>-4.1635103</v>
      </c>
      <c r="D49" s="1" t="n">
        <v>17.920143</v>
      </c>
      <c r="E49" s="1" t="s">
        <v>21</v>
      </c>
      <c r="F49" s="1" t="s">
        <v>410</v>
      </c>
      <c r="G49" s="1" t="s">
        <v>411</v>
      </c>
      <c r="H49" s="2" t="b">
        <f aca="false">FALSE()</f>
        <v>0</v>
      </c>
      <c r="I49" s="2" t="s">
        <v>412</v>
      </c>
      <c r="J49" s="2" t="n">
        <v>8639</v>
      </c>
      <c r="K49" s="2" t="s">
        <v>413</v>
      </c>
      <c r="L49" s="2" t="n">
        <v>41009950</v>
      </c>
      <c r="M49" s="2" t="s">
        <v>414</v>
      </c>
      <c r="N49" s="2" t="n">
        <v>41009891</v>
      </c>
      <c r="O49" s="2" t="s">
        <v>27</v>
      </c>
      <c r="P49" s="2" t="s">
        <v>415</v>
      </c>
      <c r="Q49" s="2" t="s">
        <v>416</v>
      </c>
      <c r="R49" s="2" t="s">
        <v>417</v>
      </c>
      <c r="S49" s="2" t="s">
        <v>416</v>
      </c>
      <c r="T49" s="2" t="s">
        <v>418</v>
      </c>
    </row>
    <row r="50" customFormat="false" ht="15" hidden="false" customHeight="false" outlineLevel="0" collapsed="false">
      <c r="A50" s="1" t="s">
        <v>419</v>
      </c>
      <c r="B50" s="1" t="n">
        <v>-17.817528</v>
      </c>
      <c r="C50" s="1" t="n">
        <v>-4.1552253</v>
      </c>
      <c r="D50" s="1" t="n">
        <v>17.817528</v>
      </c>
      <c r="E50" s="1" t="s">
        <v>21</v>
      </c>
      <c r="F50" s="1" t="s">
        <v>420</v>
      </c>
      <c r="G50" s="1" t="s">
        <v>421</v>
      </c>
      <c r="H50" s="2" t="b">
        <f aca="false">FALSE()</f>
        <v>0</v>
      </c>
      <c r="I50" s="2" t="s">
        <v>422</v>
      </c>
      <c r="J50" s="2" t="n">
        <v>4261</v>
      </c>
      <c r="K50" s="2" t="s">
        <v>423</v>
      </c>
      <c r="L50" s="2" t="n">
        <v>11018726</v>
      </c>
      <c r="M50" s="2" t="s">
        <v>127</v>
      </c>
      <c r="N50" s="2" t="n">
        <v>11018667</v>
      </c>
      <c r="O50" s="2" t="s">
        <v>27</v>
      </c>
      <c r="P50" s="2" t="s">
        <v>424</v>
      </c>
      <c r="Q50" s="2" t="s">
        <v>425</v>
      </c>
      <c r="R50" s="2" t="s">
        <v>426</v>
      </c>
      <c r="S50" s="2" t="s">
        <v>425</v>
      </c>
      <c r="T50" s="2" t="s">
        <v>427</v>
      </c>
    </row>
    <row r="51" customFormat="false" ht="15" hidden="false" customHeight="false" outlineLevel="0" collapsed="false">
      <c r="A51" s="1" t="s">
        <v>428</v>
      </c>
      <c r="B51" s="1" t="n">
        <v>-17.766026</v>
      </c>
      <c r="C51" s="1" t="n">
        <v>-4.151049</v>
      </c>
      <c r="D51" s="1" t="n">
        <v>17.766026</v>
      </c>
      <c r="E51" s="1" t="s">
        <v>21</v>
      </c>
      <c r="F51" s="1" t="s">
        <v>429</v>
      </c>
      <c r="G51" s="1" t="s">
        <v>430</v>
      </c>
      <c r="H51" s="2" t="b">
        <f aca="false">FALSE()</f>
        <v>0</v>
      </c>
      <c r="I51" s="2" t="s">
        <v>431</v>
      </c>
      <c r="J51" s="2" t="n">
        <v>3115</v>
      </c>
      <c r="K51" s="2" t="s">
        <v>432</v>
      </c>
      <c r="L51" s="2" t="n">
        <v>33054418</v>
      </c>
      <c r="M51" s="2" t="s">
        <v>236</v>
      </c>
      <c r="N51" s="2" t="n">
        <v>33054359</v>
      </c>
      <c r="O51" s="2" t="s">
        <v>27</v>
      </c>
      <c r="P51" s="2" t="s">
        <v>401</v>
      </c>
      <c r="Q51" s="2" t="s">
        <v>433</v>
      </c>
      <c r="R51" s="2" t="s">
        <v>434</v>
      </c>
      <c r="S51" s="2" t="s">
        <v>433</v>
      </c>
      <c r="T51" s="2" t="s">
        <v>435</v>
      </c>
    </row>
    <row r="52" customFormat="false" ht="15" hidden="false" customHeight="false" outlineLevel="0" collapsed="false">
      <c r="A52" s="1" t="s">
        <v>436</v>
      </c>
      <c r="B52" s="1" t="n">
        <v>-17.589388</v>
      </c>
      <c r="C52" s="1" t="n">
        <v>-4.1366334</v>
      </c>
      <c r="D52" s="1" t="n">
        <v>17.589388</v>
      </c>
      <c r="E52" s="1" t="s">
        <v>21</v>
      </c>
      <c r="F52" s="1" t="s">
        <v>437</v>
      </c>
      <c r="G52" s="1" t="s">
        <v>438</v>
      </c>
      <c r="H52" s="2" t="b">
        <f aca="false">FALSE()</f>
        <v>0</v>
      </c>
      <c r="I52" s="2" t="s">
        <v>439</v>
      </c>
      <c r="J52" s="2" t="n">
        <v>59347</v>
      </c>
      <c r="K52" s="2" t="s">
        <v>440</v>
      </c>
      <c r="L52" s="2" t="n">
        <v>36746814</v>
      </c>
      <c r="M52" s="2" t="s">
        <v>137</v>
      </c>
      <c r="N52" s="2" t="n">
        <v>36746755</v>
      </c>
      <c r="O52" s="2" t="s">
        <v>27</v>
      </c>
      <c r="P52" s="2" t="s">
        <v>138</v>
      </c>
      <c r="Q52" s="2" t="s">
        <v>441</v>
      </c>
      <c r="R52" s="2" t="s">
        <v>442</v>
      </c>
    </row>
    <row r="53" customFormat="false" ht="15" hidden="false" customHeight="false" outlineLevel="0" collapsed="false">
      <c r="A53" s="1" t="s">
        <v>443</v>
      </c>
      <c r="B53" s="1" t="n">
        <v>-17.5092</v>
      </c>
      <c r="C53" s="1" t="n">
        <v>-4.130041</v>
      </c>
      <c r="D53" s="1" t="n">
        <v>17.5092</v>
      </c>
      <c r="E53" s="1" t="s">
        <v>21</v>
      </c>
      <c r="F53" s="1" t="s">
        <v>444</v>
      </c>
      <c r="G53" s="1" t="s">
        <v>445</v>
      </c>
      <c r="H53" s="2" t="b">
        <f aca="false">FALSE()</f>
        <v>0</v>
      </c>
      <c r="I53" s="2" t="s">
        <v>446</v>
      </c>
      <c r="J53" s="2" t="n">
        <v>146760</v>
      </c>
      <c r="K53" s="2" t="s">
        <v>447</v>
      </c>
      <c r="L53" s="2" t="n">
        <v>1838527</v>
      </c>
      <c r="M53" s="2" t="s">
        <v>414</v>
      </c>
      <c r="N53" s="2" t="n">
        <v>1838468</v>
      </c>
      <c r="O53" s="2" t="s">
        <v>47</v>
      </c>
      <c r="P53" s="2" t="s">
        <v>448</v>
      </c>
      <c r="Q53" s="2" t="s">
        <v>449</v>
      </c>
      <c r="R53" s="2" t="s">
        <v>450</v>
      </c>
      <c r="S53" s="2" t="s">
        <v>449</v>
      </c>
      <c r="T53" s="2" t="s">
        <v>451</v>
      </c>
    </row>
    <row r="54" customFormat="false" ht="15" hidden="false" customHeight="false" outlineLevel="0" collapsed="false">
      <c r="A54" s="1" t="s">
        <v>452</v>
      </c>
      <c r="B54" s="1" t="n">
        <v>-17.481714</v>
      </c>
      <c r="C54" s="1" t="n">
        <v>-4.1277747</v>
      </c>
      <c r="D54" s="1" t="n">
        <v>17.481714</v>
      </c>
      <c r="E54" s="1" t="s">
        <v>21</v>
      </c>
      <c r="H54" s="2" t="b">
        <f aca="false">FALSE()</f>
        <v>0</v>
      </c>
      <c r="L54" s="2" t="n">
        <v>55432954</v>
      </c>
      <c r="M54" s="2" t="s">
        <v>406</v>
      </c>
      <c r="N54" s="2" t="n">
        <v>55432895</v>
      </c>
      <c r="O54" s="2" t="s">
        <v>27</v>
      </c>
      <c r="P54" s="2" t="s">
        <v>453</v>
      </c>
      <c r="R54" s="2" t="s">
        <v>454</v>
      </c>
    </row>
    <row r="55" customFormat="false" ht="15" hidden="false" customHeight="false" outlineLevel="0" collapsed="false">
      <c r="A55" s="1" t="s">
        <v>455</v>
      </c>
      <c r="B55" s="1" t="n">
        <v>-17.429235</v>
      </c>
      <c r="C55" s="1" t="n">
        <v>-4.1234374</v>
      </c>
      <c r="D55" s="1" t="n">
        <v>17.429235</v>
      </c>
      <c r="E55" s="1" t="s">
        <v>21</v>
      </c>
      <c r="F55" s="1" t="s">
        <v>429</v>
      </c>
      <c r="G55" s="1" t="s">
        <v>430</v>
      </c>
      <c r="H55" s="2" t="b">
        <f aca="false">FALSE()</f>
        <v>0</v>
      </c>
      <c r="I55" s="2" t="s">
        <v>431</v>
      </c>
      <c r="J55" s="2" t="n">
        <v>3115</v>
      </c>
      <c r="K55" s="2" t="s">
        <v>432</v>
      </c>
      <c r="L55" s="2" t="n">
        <v>33052843</v>
      </c>
      <c r="M55" s="2" t="s">
        <v>236</v>
      </c>
      <c r="N55" s="2" t="n">
        <v>33052784</v>
      </c>
      <c r="O55" s="2" t="s">
        <v>27</v>
      </c>
      <c r="P55" s="2" t="s">
        <v>401</v>
      </c>
      <c r="Q55" s="2" t="s">
        <v>433</v>
      </c>
      <c r="R55" s="2" t="s">
        <v>456</v>
      </c>
      <c r="S55" s="2" t="s">
        <v>433</v>
      </c>
      <c r="T55" s="2" t="s">
        <v>435</v>
      </c>
    </row>
    <row r="56" customFormat="false" ht="15" hidden="false" customHeight="false" outlineLevel="0" collapsed="false">
      <c r="A56" s="1" t="s">
        <v>457</v>
      </c>
      <c r="B56" s="1" t="n">
        <v>-17.1183</v>
      </c>
      <c r="C56" s="1" t="n">
        <v>-4.0974674</v>
      </c>
      <c r="D56" s="1" t="n">
        <v>17.1183</v>
      </c>
      <c r="E56" s="1" t="s">
        <v>21</v>
      </c>
      <c r="F56" s="1" t="s">
        <v>458</v>
      </c>
      <c r="G56" s="1" t="s">
        <v>459</v>
      </c>
      <c r="H56" s="2" t="b">
        <f aca="false">FALSE()</f>
        <v>0</v>
      </c>
      <c r="I56" s="2" t="s">
        <v>460</v>
      </c>
      <c r="J56" s="2" t="n">
        <v>11170</v>
      </c>
      <c r="K56" s="2" t="s">
        <v>461</v>
      </c>
      <c r="L56" s="2" t="n">
        <v>58550152</v>
      </c>
      <c r="M56" s="2" t="s">
        <v>57</v>
      </c>
      <c r="N56" s="2" t="n">
        <v>58550093</v>
      </c>
      <c r="O56" s="2" t="s">
        <v>47</v>
      </c>
      <c r="P56" s="2" t="s">
        <v>462</v>
      </c>
      <c r="Q56" s="2" t="s">
        <v>463</v>
      </c>
      <c r="R56" s="2" t="s">
        <v>464</v>
      </c>
      <c r="S56" s="2" t="s">
        <v>463</v>
      </c>
      <c r="T56" s="2" t="s">
        <v>465</v>
      </c>
    </row>
    <row r="57" customFormat="false" ht="15" hidden="false" customHeight="false" outlineLevel="0" collapsed="false">
      <c r="A57" s="1" t="s">
        <v>466</v>
      </c>
      <c r="B57" s="1" t="n">
        <v>-16.925272</v>
      </c>
      <c r="C57" s="1" t="n">
        <v>-4.081107</v>
      </c>
      <c r="D57" s="1" t="n">
        <v>16.925272</v>
      </c>
      <c r="E57" s="1" t="s">
        <v>21</v>
      </c>
      <c r="H57" s="2" t="b">
        <f aca="false">FALSE()</f>
        <v>0</v>
      </c>
      <c r="L57" s="2" t="n">
        <v>42077385</v>
      </c>
      <c r="M57" s="2" t="s">
        <v>26</v>
      </c>
      <c r="N57" s="2" t="n">
        <v>42077326</v>
      </c>
      <c r="O57" s="2" t="s">
        <v>47</v>
      </c>
      <c r="P57" s="2" t="s">
        <v>467</v>
      </c>
      <c r="R57" s="2" t="s">
        <v>468</v>
      </c>
    </row>
    <row r="58" customFormat="false" ht="15" hidden="false" customHeight="false" outlineLevel="0" collapsed="false">
      <c r="A58" s="1" t="s">
        <v>469</v>
      </c>
      <c r="B58" s="1" t="n">
        <v>-16.790146</v>
      </c>
      <c r="C58" s="1" t="n">
        <v>-4.069543</v>
      </c>
      <c r="D58" s="1" t="n">
        <v>16.790146</v>
      </c>
      <c r="E58" s="1" t="s">
        <v>21</v>
      </c>
      <c r="F58" s="1" t="s">
        <v>470</v>
      </c>
      <c r="G58" s="1" t="s">
        <v>471</v>
      </c>
      <c r="H58" s="2" t="b">
        <f aca="false">FALSE()</f>
        <v>0</v>
      </c>
      <c r="I58" s="2" t="s">
        <v>472</v>
      </c>
      <c r="J58" s="2" t="n">
        <v>57154</v>
      </c>
      <c r="K58" s="2" t="s">
        <v>473</v>
      </c>
      <c r="L58" s="2" t="n">
        <v>98625237</v>
      </c>
      <c r="M58" s="2" t="s">
        <v>201</v>
      </c>
      <c r="N58" s="2" t="n">
        <v>98625178</v>
      </c>
      <c r="O58" s="2" t="s">
        <v>47</v>
      </c>
      <c r="P58" s="2" t="s">
        <v>474</v>
      </c>
      <c r="Q58" s="2" t="s">
        <v>475</v>
      </c>
      <c r="R58" s="2" t="s">
        <v>476</v>
      </c>
      <c r="S58" s="2" t="s">
        <v>475</v>
      </c>
      <c r="T58" s="2" t="s">
        <v>477</v>
      </c>
    </row>
    <row r="59" customFormat="false" ht="15" hidden="false" customHeight="false" outlineLevel="0" collapsed="false">
      <c r="A59" s="1" t="s">
        <v>478</v>
      </c>
      <c r="B59" s="1" t="n">
        <v>-16.78989</v>
      </c>
      <c r="C59" s="1" t="n">
        <v>-4.069521</v>
      </c>
      <c r="D59" s="1" t="n">
        <v>16.78989</v>
      </c>
      <c r="E59" s="1" t="s">
        <v>21</v>
      </c>
      <c r="F59" s="1" t="s">
        <v>479</v>
      </c>
      <c r="G59" s="1" t="s">
        <v>480</v>
      </c>
      <c r="H59" s="2" t="b">
        <f aca="false">FALSE()</f>
        <v>0</v>
      </c>
      <c r="I59" s="2" t="s">
        <v>481</v>
      </c>
      <c r="J59" s="2" t="n">
        <v>474338</v>
      </c>
      <c r="L59" s="2" t="n">
        <v>160287491</v>
      </c>
      <c r="M59" s="2" t="s">
        <v>95</v>
      </c>
      <c r="N59" s="2" t="n">
        <v>160287432</v>
      </c>
      <c r="O59" s="2" t="s">
        <v>27</v>
      </c>
      <c r="P59" s="2" t="s">
        <v>482</v>
      </c>
      <c r="Q59" s="2" t="s">
        <v>483</v>
      </c>
      <c r="R59" s="2" t="s">
        <v>484</v>
      </c>
      <c r="S59" s="2" t="s">
        <v>483</v>
      </c>
      <c r="T59" s="2" t="s">
        <v>485</v>
      </c>
    </row>
    <row r="60" customFormat="false" ht="15" hidden="false" customHeight="false" outlineLevel="0" collapsed="false">
      <c r="A60" s="1" t="s">
        <v>486</v>
      </c>
      <c r="B60" s="1" t="n">
        <v>-16.70627</v>
      </c>
      <c r="C60" s="1" t="n">
        <v>-4.062318</v>
      </c>
      <c r="D60" s="1" t="n">
        <v>16.70627</v>
      </c>
      <c r="E60" s="1" t="s">
        <v>21</v>
      </c>
      <c r="F60" s="1" t="s">
        <v>487</v>
      </c>
      <c r="G60" s="1" t="s">
        <v>488</v>
      </c>
      <c r="H60" s="2" t="b">
        <f aca="false">FALSE()</f>
        <v>0</v>
      </c>
      <c r="I60" s="2" t="s">
        <v>489</v>
      </c>
      <c r="J60" s="2" t="n">
        <v>64105</v>
      </c>
      <c r="K60" s="2" t="s">
        <v>490</v>
      </c>
      <c r="L60" s="2" t="n">
        <v>64813872</v>
      </c>
      <c r="M60" s="2" t="s">
        <v>406</v>
      </c>
      <c r="N60" s="2" t="n">
        <v>64813813</v>
      </c>
      <c r="O60" s="2" t="s">
        <v>47</v>
      </c>
      <c r="P60" s="2" t="s">
        <v>491</v>
      </c>
      <c r="Q60" s="2" t="s">
        <v>492</v>
      </c>
      <c r="R60" s="2" t="s">
        <v>493</v>
      </c>
      <c r="S60" s="2" t="s">
        <v>492</v>
      </c>
      <c r="T60" s="2" t="s">
        <v>494</v>
      </c>
    </row>
    <row r="61" customFormat="false" ht="15" hidden="false" customHeight="false" outlineLevel="0" collapsed="false">
      <c r="A61" s="1" t="s">
        <v>495</v>
      </c>
      <c r="B61" s="1" t="n">
        <v>-16.579994</v>
      </c>
      <c r="C61" s="1" t="n">
        <v>-4.0513716</v>
      </c>
      <c r="D61" s="1" t="n">
        <v>16.579994</v>
      </c>
      <c r="E61" s="1" t="s">
        <v>21</v>
      </c>
      <c r="F61" s="1" t="s">
        <v>496</v>
      </c>
      <c r="G61" s="1" t="s">
        <v>497</v>
      </c>
      <c r="H61" s="2" t="b">
        <f aca="false">FALSE()</f>
        <v>0</v>
      </c>
      <c r="I61" s="2" t="s">
        <v>498</v>
      </c>
      <c r="J61" s="2" t="n">
        <v>130507</v>
      </c>
      <c r="K61" s="2" t="s">
        <v>499</v>
      </c>
      <c r="L61" s="2" t="n">
        <v>170940210</v>
      </c>
      <c r="M61" s="2" t="s">
        <v>26</v>
      </c>
      <c r="N61" s="2" t="n">
        <v>170940151</v>
      </c>
      <c r="O61" s="2" t="s">
        <v>27</v>
      </c>
      <c r="P61" s="2" t="s">
        <v>500</v>
      </c>
      <c r="Q61" s="2" t="s">
        <v>501</v>
      </c>
      <c r="R61" s="2" t="s">
        <v>502</v>
      </c>
      <c r="S61" s="2" t="s">
        <v>501</v>
      </c>
      <c r="T61" s="2" t="s">
        <v>503</v>
      </c>
    </row>
    <row r="62" customFormat="false" ht="15" hidden="false" customHeight="false" outlineLevel="0" collapsed="false">
      <c r="A62" s="1" t="s">
        <v>504</v>
      </c>
      <c r="B62" s="1" t="n">
        <v>-16.078316</v>
      </c>
      <c r="C62" s="1" t="n">
        <v>-4.0070443</v>
      </c>
      <c r="D62" s="1" t="n">
        <v>16.078316</v>
      </c>
      <c r="E62" s="1" t="s">
        <v>21</v>
      </c>
      <c r="F62" s="1" t="s">
        <v>505</v>
      </c>
      <c r="G62" s="1" t="s">
        <v>506</v>
      </c>
      <c r="H62" s="2" t="b">
        <f aca="false">FALSE()</f>
        <v>0</v>
      </c>
      <c r="I62" s="2" t="s">
        <v>507</v>
      </c>
      <c r="J62" s="2" t="n">
        <v>6185</v>
      </c>
      <c r="K62" s="2" t="s">
        <v>508</v>
      </c>
      <c r="L62" s="2" t="n">
        <v>35869769</v>
      </c>
      <c r="M62" s="2" t="s">
        <v>37</v>
      </c>
      <c r="N62" s="2" t="n">
        <v>35869710</v>
      </c>
      <c r="O62" s="2" t="s">
        <v>27</v>
      </c>
      <c r="P62" s="2" t="s">
        <v>38</v>
      </c>
      <c r="Q62" s="2" t="s">
        <v>509</v>
      </c>
      <c r="R62" s="2" t="s">
        <v>510</v>
      </c>
      <c r="S62" s="2" t="s">
        <v>509</v>
      </c>
      <c r="T62" s="2" t="s">
        <v>511</v>
      </c>
    </row>
    <row r="63" customFormat="false" ht="15" hidden="false" customHeight="false" outlineLevel="0" collapsed="false">
      <c r="A63" s="1" t="s">
        <v>512</v>
      </c>
      <c r="B63" s="1" t="n">
        <v>-15.97871</v>
      </c>
      <c r="C63" s="1" t="n">
        <v>-3.998079</v>
      </c>
      <c r="D63" s="1" t="n">
        <v>15.97871</v>
      </c>
      <c r="E63" s="1" t="s">
        <v>21</v>
      </c>
      <c r="H63" s="2" t="b">
        <f aca="false">FALSE()</f>
        <v>0</v>
      </c>
      <c r="I63" s="2" t="s">
        <v>513</v>
      </c>
      <c r="L63" s="2" t="n">
        <v>3546314</v>
      </c>
      <c r="M63" s="2" t="s">
        <v>127</v>
      </c>
      <c r="N63" s="2" t="n">
        <v>3546255</v>
      </c>
      <c r="O63" s="2" t="s">
        <v>27</v>
      </c>
      <c r="P63" s="2" t="s">
        <v>178</v>
      </c>
      <c r="R63" s="2" t="s">
        <v>514</v>
      </c>
    </row>
    <row r="64" customFormat="false" ht="15" hidden="false" customHeight="false" outlineLevel="0" collapsed="false">
      <c r="A64" s="1" t="s">
        <v>515</v>
      </c>
      <c r="B64" s="1" t="n">
        <v>-15.937709</v>
      </c>
      <c r="C64" s="1" t="n">
        <v>-3.9943724</v>
      </c>
      <c r="D64" s="1" t="n">
        <v>15.937709</v>
      </c>
      <c r="E64" s="1" t="s">
        <v>21</v>
      </c>
      <c r="H64" s="2" t="b">
        <f aca="false">FALSE()</f>
        <v>0</v>
      </c>
    </row>
    <row r="65" customFormat="false" ht="15" hidden="false" customHeight="false" outlineLevel="0" collapsed="false">
      <c r="A65" s="1" t="s">
        <v>516</v>
      </c>
      <c r="B65" s="1" t="n">
        <v>-15.729105</v>
      </c>
      <c r="C65" s="1" t="n">
        <v>-3.9753647</v>
      </c>
      <c r="D65" s="1" t="n">
        <v>15.729105</v>
      </c>
      <c r="E65" s="1" t="s">
        <v>21</v>
      </c>
      <c r="F65" s="1" t="s">
        <v>517</v>
      </c>
      <c r="G65" s="1" t="s">
        <v>518</v>
      </c>
      <c r="H65" s="2" t="b">
        <f aca="false">FALSE()</f>
        <v>0</v>
      </c>
      <c r="I65" s="2" t="s">
        <v>519</v>
      </c>
      <c r="J65" s="2" t="n">
        <v>6139</v>
      </c>
      <c r="K65" s="2" t="s">
        <v>520</v>
      </c>
      <c r="L65" s="2" t="n">
        <v>47016870</v>
      </c>
      <c r="M65" s="2" t="s">
        <v>46</v>
      </c>
      <c r="N65" s="2" t="n">
        <v>47015908</v>
      </c>
      <c r="O65" s="2" t="s">
        <v>47</v>
      </c>
      <c r="P65" s="2" t="s">
        <v>521</v>
      </c>
      <c r="Q65" s="2" t="s">
        <v>522</v>
      </c>
      <c r="R65" s="2" t="s">
        <v>523</v>
      </c>
      <c r="S65" s="2" t="s">
        <v>522</v>
      </c>
      <c r="T65" s="2" t="s">
        <v>524</v>
      </c>
    </row>
    <row r="66" customFormat="false" ht="15" hidden="false" customHeight="false" outlineLevel="0" collapsed="false">
      <c r="A66" s="1" t="s">
        <v>525</v>
      </c>
      <c r="B66" s="1" t="n">
        <v>-15.721559</v>
      </c>
      <c r="C66" s="1" t="n">
        <v>-3.9746723</v>
      </c>
      <c r="D66" s="1" t="n">
        <v>15.721559</v>
      </c>
      <c r="E66" s="1" t="s">
        <v>21</v>
      </c>
      <c r="F66" s="1" t="s">
        <v>526</v>
      </c>
      <c r="G66" s="1" t="s">
        <v>527</v>
      </c>
      <c r="H66" s="2" t="b">
        <f aca="false">FALSE()</f>
        <v>0</v>
      </c>
      <c r="I66" s="2" t="s">
        <v>528</v>
      </c>
      <c r="J66" s="2" t="n">
        <v>8754</v>
      </c>
      <c r="K66" s="2" t="s">
        <v>529</v>
      </c>
      <c r="L66" s="2" t="n">
        <v>38962777</v>
      </c>
      <c r="M66" s="2" t="s">
        <v>137</v>
      </c>
      <c r="N66" s="2" t="n">
        <v>38962718</v>
      </c>
      <c r="O66" s="2" t="s">
        <v>27</v>
      </c>
      <c r="P66" s="2" t="s">
        <v>530</v>
      </c>
      <c r="Q66" s="2" t="s">
        <v>531</v>
      </c>
      <c r="R66" s="2" t="s">
        <v>532</v>
      </c>
      <c r="S66" s="2" t="s">
        <v>531</v>
      </c>
      <c r="T66" s="2" t="s">
        <v>533</v>
      </c>
    </row>
    <row r="67" customFormat="false" ht="15" hidden="false" customHeight="false" outlineLevel="0" collapsed="false">
      <c r="A67" s="1" t="s">
        <v>534</v>
      </c>
      <c r="B67" s="1" t="n">
        <v>-15.706553</v>
      </c>
      <c r="C67" s="1" t="n">
        <v>-3.9732947</v>
      </c>
      <c r="D67" s="1" t="n">
        <v>15.706553</v>
      </c>
      <c r="E67" s="1" t="s">
        <v>21</v>
      </c>
      <c r="H67" s="2" t="b">
        <f aca="false">FALSE()</f>
        <v>0</v>
      </c>
      <c r="L67" s="2" t="n">
        <v>109868188</v>
      </c>
      <c r="M67" s="2" t="s">
        <v>26</v>
      </c>
      <c r="N67" s="2" t="n">
        <v>109868129</v>
      </c>
      <c r="O67" s="2" t="s">
        <v>27</v>
      </c>
      <c r="P67" s="2" t="s">
        <v>535</v>
      </c>
      <c r="R67" s="2" t="s">
        <v>536</v>
      </c>
    </row>
    <row r="68" customFormat="false" ht="15" hidden="false" customHeight="false" outlineLevel="0" collapsed="false">
      <c r="A68" s="1" t="s">
        <v>537</v>
      </c>
      <c r="B68" s="1" t="n">
        <v>-15.461197</v>
      </c>
      <c r="C68" s="1" t="n">
        <v>-3.9505801</v>
      </c>
      <c r="D68" s="1" t="n">
        <v>15.461197</v>
      </c>
      <c r="E68" s="1" t="s">
        <v>21</v>
      </c>
      <c r="F68" s="1" t="s">
        <v>538</v>
      </c>
      <c r="G68" s="1" t="s">
        <v>539</v>
      </c>
      <c r="H68" s="2" t="b">
        <f aca="false">FALSE()</f>
        <v>0</v>
      </c>
      <c r="I68" s="2" t="s">
        <v>540</v>
      </c>
      <c r="J68" s="2" t="n">
        <v>100132541</v>
      </c>
      <c r="L68" s="2" t="n">
        <v>42494669</v>
      </c>
      <c r="M68" s="2" t="s">
        <v>117</v>
      </c>
      <c r="N68" s="2" t="n">
        <v>42494610</v>
      </c>
      <c r="O68" s="2" t="s">
        <v>27</v>
      </c>
      <c r="P68" s="2" t="s">
        <v>541</v>
      </c>
      <c r="Q68" s="2" t="s">
        <v>542</v>
      </c>
      <c r="R68" s="2" t="s">
        <v>543</v>
      </c>
      <c r="T68" s="2" t="s">
        <v>544</v>
      </c>
    </row>
    <row r="69" customFormat="false" ht="15" hidden="false" customHeight="false" outlineLevel="0" collapsed="false">
      <c r="A69" s="1" t="s">
        <v>545</v>
      </c>
      <c r="B69" s="1" t="n">
        <v>-15.439665</v>
      </c>
      <c r="C69" s="1" t="n">
        <v>-3.9485695</v>
      </c>
      <c r="D69" s="1" t="n">
        <v>15.439665</v>
      </c>
      <c r="E69" s="1" t="s">
        <v>21</v>
      </c>
      <c r="F69" s="1" t="s">
        <v>546</v>
      </c>
      <c r="G69" s="1" t="s">
        <v>547</v>
      </c>
      <c r="H69" s="2" t="b">
        <f aca="false">FALSE()</f>
        <v>0</v>
      </c>
      <c r="I69" s="2" t="s">
        <v>548</v>
      </c>
      <c r="J69" s="2" t="n">
        <v>23443</v>
      </c>
      <c r="K69" s="2" t="s">
        <v>549</v>
      </c>
      <c r="L69" s="2" t="n">
        <v>100489006</v>
      </c>
      <c r="M69" s="2" t="s">
        <v>95</v>
      </c>
      <c r="N69" s="2" t="n">
        <v>100488947</v>
      </c>
      <c r="O69" s="2" t="s">
        <v>27</v>
      </c>
      <c r="P69" s="2" t="s">
        <v>550</v>
      </c>
      <c r="Q69" s="2" t="s">
        <v>551</v>
      </c>
      <c r="R69" s="2" t="s">
        <v>552</v>
      </c>
      <c r="S69" s="2" t="s">
        <v>551</v>
      </c>
      <c r="T69" s="2" t="s">
        <v>553</v>
      </c>
    </row>
    <row r="70" customFormat="false" ht="15" hidden="false" customHeight="false" outlineLevel="0" collapsed="false">
      <c r="A70" s="1" t="s">
        <v>554</v>
      </c>
      <c r="B70" s="1" t="n">
        <v>-15.237016</v>
      </c>
      <c r="C70" s="1" t="n">
        <v>-3.9295084</v>
      </c>
      <c r="D70" s="1" t="n">
        <v>15.237016</v>
      </c>
      <c r="E70" s="1" t="s">
        <v>21</v>
      </c>
      <c r="F70" s="1" t="s">
        <v>555</v>
      </c>
      <c r="G70" s="1" t="s">
        <v>556</v>
      </c>
      <c r="H70" s="2" t="b">
        <f aca="false">FALSE()</f>
        <v>0</v>
      </c>
      <c r="I70" s="2" t="s">
        <v>557</v>
      </c>
      <c r="J70" s="2" t="n">
        <v>23347</v>
      </c>
      <c r="K70" s="2" t="s">
        <v>558</v>
      </c>
      <c r="L70" s="2" t="n">
        <v>2804812</v>
      </c>
      <c r="M70" s="2" t="s">
        <v>46</v>
      </c>
      <c r="N70" s="2" t="n">
        <v>2804753</v>
      </c>
      <c r="O70" s="2" t="s">
        <v>27</v>
      </c>
      <c r="P70" s="2" t="s">
        <v>559</v>
      </c>
      <c r="Q70" s="2" t="s">
        <v>560</v>
      </c>
      <c r="R70" s="2" t="s">
        <v>561</v>
      </c>
      <c r="S70" s="2" t="s">
        <v>560</v>
      </c>
      <c r="T70" s="2" t="s">
        <v>562</v>
      </c>
    </row>
    <row r="71" customFormat="false" ht="15" hidden="false" customHeight="false" outlineLevel="0" collapsed="false">
      <c r="A71" s="1" t="s">
        <v>563</v>
      </c>
      <c r="B71" s="1" t="n">
        <v>-15.2133465</v>
      </c>
      <c r="C71" s="1" t="n">
        <v>-3.9272656</v>
      </c>
      <c r="D71" s="1" t="n">
        <v>15.2133465</v>
      </c>
      <c r="E71" s="1" t="s">
        <v>21</v>
      </c>
      <c r="F71" s="1" t="s">
        <v>564</v>
      </c>
      <c r="G71" s="1" t="s">
        <v>565</v>
      </c>
      <c r="H71" s="2" t="b">
        <f aca="false">FALSE()</f>
        <v>0</v>
      </c>
      <c r="I71" s="2" t="s">
        <v>566</v>
      </c>
      <c r="J71" s="2" t="n">
        <v>200895</v>
      </c>
      <c r="K71" s="2" t="s">
        <v>567</v>
      </c>
      <c r="L71" s="2" t="n">
        <v>93777204</v>
      </c>
      <c r="M71" s="2" t="s">
        <v>57</v>
      </c>
      <c r="N71" s="2" t="n">
        <v>93777145</v>
      </c>
      <c r="O71" s="2" t="s">
        <v>47</v>
      </c>
      <c r="P71" s="2" t="s">
        <v>568</v>
      </c>
      <c r="Q71" s="2" t="s">
        <v>569</v>
      </c>
      <c r="R71" s="2" t="s">
        <v>570</v>
      </c>
      <c r="S71" s="2" t="s">
        <v>569</v>
      </c>
      <c r="T71" s="2" t="s">
        <v>571</v>
      </c>
    </row>
    <row r="72" customFormat="false" ht="15" hidden="false" customHeight="false" outlineLevel="0" collapsed="false">
      <c r="A72" s="1" t="s">
        <v>572</v>
      </c>
      <c r="B72" s="1" t="n">
        <v>-15.040103</v>
      </c>
      <c r="C72" s="1" t="n">
        <v>-3.9107425</v>
      </c>
      <c r="D72" s="1" t="n">
        <v>15.040103</v>
      </c>
      <c r="E72" s="1" t="s">
        <v>21</v>
      </c>
      <c r="F72" s="1" t="s">
        <v>573</v>
      </c>
      <c r="G72" s="1" t="s">
        <v>574</v>
      </c>
      <c r="H72" s="2" t="b">
        <f aca="false">FALSE()</f>
        <v>0</v>
      </c>
      <c r="I72" s="2" t="s">
        <v>575</v>
      </c>
      <c r="J72" s="2" t="n">
        <v>119548</v>
      </c>
      <c r="K72" s="2" t="s">
        <v>576</v>
      </c>
      <c r="L72" s="2" t="n">
        <v>118237459</v>
      </c>
      <c r="M72" s="2" t="s">
        <v>86</v>
      </c>
      <c r="N72" s="2" t="n">
        <v>118237400</v>
      </c>
      <c r="O72" s="2" t="s">
        <v>27</v>
      </c>
      <c r="P72" s="2" t="s">
        <v>87</v>
      </c>
      <c r="Q72" s="2" t="s">
        <v>577</v>
      </c>
      <c r="R72" s="2" t="s">
        <v>578</v>
      </c>
      <c r="S72" s="2" t="s">
        <v>577</v>
      </c>
      <c r="T72" s="2" t="s">
        <v>579</v>
      </c>
    </row>
    <row r="73" customFormat="false" ht="15" hidden="false" customHeight="false" outlineLevel="0" collapsed="false">
      <c r="A73" s="1" t="s">
        <v>580</v>
      </c>
      <c r="B73" s="1" t="n">
        <v>-14.892759</v>
      </c>
      <c r="C73" s="1" t="n">
        <v>-3.8965392</v>
      </c>
      <c r="D73" s="1" t="n">
        <v>14.892759</v>
      </c>
      <c r="E73" s="1" t="s">
        <v>21</v>
      </c>
      <c r="F73" s="1" t="s">
        <v>581</v>
      </c>
      <c r="G73" s="1" t="s">
        <v>582</v>
      </c>
      <c r="H73" s="2" t="b">
        <f aca="false">FALSE()</f>
        <v>0</v>
      </c>
      <c r="I73" s="2" t="s">
        <v>583</v>
      </c>
      <c r="J73" s="2" t="n">
        <v>9750</v>
      </c>
      <c r="K73" s="2" t="s">
        <v>584</v>
      </c>
      <c r="L73" s="2" t="n">
        <v>24804801</v>
      </c>
      <c r="M73" s="2" t="s">
        <v>236</v>
      </c>
      <c r="N73" s="2" t="n">
        <v>24804742</v>
      </c>
      <c r="O73" s="2" t="s">
        <v>47</v>
      </c>
      <c r="P73" s="2" t="s">
        <v>585</v>
      </c>
      <c r="Q73" s="2" t="s">
        <v>586</v>
      </c>
      <c r="R73" s="2" t="s">
        <v>587</v>
      </c>
      <c r="S73" s="2" t="s">
        <v>586</v>
      </c>
      <c r="T73" s="2" t="s">
        <v>588</v>
      </c>
    </row>
    <row r="74" customFormat="false" ht="15" hidden="false" customHeight="false" outlineLevel="0" collapsed="false">
      <c r="A74" s="1" t="s">
        <v>589</v>
      </c>
      <c r="B74" s="1" t="n">
        <v>-14.88097</v>
      </c>
      <c r="C74" s="1" t="n">
        <v>-3.8953967</v>
      </c>
      <c r="D74" s="1" t="n">
        <v>14.88097</v>
      </c>
      <c r="E74" s="1" t="s">
        <v>21</v>
      </c>
      <c r="F74" s="1" t="s">
        <v>590</v>
      </c>
      <c r="G74" s="1" t="s">
        <v>591</v>
      </c>
      <c r="H74" s="2" t="b">
        <f aca="false">FALSE()</f>
        <v>0</v>
      </c>
      <c r="I74" s="2" t="s">
        <v>592</v>
      </c>
      <c r="J74" s="2" t="n">
        <v>79812</v>
      </c>
      <c r="K74" s="2" t="s">
        <v>593</v>
      </c>
      <c r="L74" s="2" t="n">
        <v>88696220</v>
      </c>
      <c r="M74" s="2" t="s">
        <v>86</v>
      </c>
      <c r="N74" s="2" t="n">
        <v>88696161</v>
      </c>
      <c r="O74" s="2" t="s">
        <v>47</v>
      </c>
      <c r="P74" s="2" t="s">
        <v>594</v>
      </c>
      <c r="Q74" s="2" t="s">
        <v>595</v>
      </c>
      <c r="R74" s="2" t="s">
        <v>596</v>
      </c>
      <c r="S74" s="2" t="s">
        <v>595</v>
      </c>
      <c r="T74" s="2" t="s">
        <v>597</v>
      </c>
    </row>
    <row r="75" customFormat="false" ht="15" hidden="false" customHeight="false" outlineLevel="0" collapsed="false">
      <c r="A75" s="1" t="s">
        <v>598</v>
      </c>
      <c r="B75" s="1" t="n">
        <v>-14.716175</v>
      </c>
      <c r="C75" s="1" t="n">
        <v>-3.8793309</v>
      </c>
      <c r="D75" s="1" t="n">
        <v>14.716175</v>
      </c>
      <c r="E75" s="1" t="s">
        <v>21</v>
      </c>
      <c r="H75" s="2" t="b">
        <f aca="false">FALSE()</f>
        <v>0</v>
      </c>
      <c r="L75" s="2" t="n">
        <v>115093121</v>
      </c>
      <c r="M75" s="2" t="s">
        <v>137</v>
      </c>
      <c r="N75" s="2" t="n">
        <v>115093062</v>
      </c>
      <c r="O75" s="2" t="s">
        <v>47</v>
      </c>
      <c r="P75" s="2" t="s">
        <v>599</v>
      </c>
      <c r="R75" s="2" t="s">
        <v>600</v>
      </c>
    </row>
    <row r="76" customFormat="false" ht="15" hidden="false" customHeight="false" outlineLevel="0" collapsed="false">
      <c r="A76" s="1" t="s">
        <v>601</v>
      </c>
      <c r="B76" s="1" t="n">
        <v>-14.575131</v>
      </c>
      <c r="C76" s="1" t="n">
        <v>-3.865437</v>
      </c>
      <c r="D76" s="1" t="n">
        <v>14.575131</v>
      </c>
      <c r="E76" s="1" t="s">
        <v>21</v>
      </c>
      <c r="F76" s="1" t="s">
        <v>602</v>
      </c>
      <c r="G76" s="1" t="s">
        <v>603</v>
      </c>
      <c r="H76" s="2" t="b">
        <f aca="false">FALSE()</f>
        <v>0</v>
      </c>
      <c r="I76" s="2" t="s">
        <v>604</v>
      </c>
      <c r="J76" s="2" t="n">
        <v>139231</v>
      </c>
      <c r="L76" s="2" t="n">
        <v>103440514</v>
      </c>
      <c r="M76" s="2" t="s">
        <v>605</v>
      </c>
      <c r="N76" s="2" t="n">
        <v>103440455</v>
      </c>
      <c r="O76" s="2" t="s">
        <v>27</v>
      </c>
      <c r="P76" s="2" t="s">
        <v>606</v>
      </c>
      <c r="Q76" s="2" t="s">
        <v>607</v>
      </c>
      <c r="R76" s="2" t="s">
        <v>608</v>
      </c>
      <c r="S76" s="2" t="s">
        <v>607</v>
      </c>
      <c r="T76" s="2" t="s">
        <v>609</v>
      </c>
    </row>
    <row r="77" customFormat="false" ht="15" hidden="false" customHeight="false" outlineLevel="0" collapsed="false">
      <c r="A77" s="1" t="s">
        <v>610</v>
      </c>
      <c r="B77" s="1" t="n">
        <v>-14.43482</v>
      </c>
      <c r="C77" s="1" t="n">
        <v>-3.8514812</v>
      </c>
      <c r="D77" s="1" t="n">
        <v>14.43482</v>
      </c>
      <c r="E77" s="1" t="s">
        <v>21</v>
      </c>
      <c r="F77" s="1" t="s">
        <v>611</v>
      </c>
      <c r="G77" s="1" t="s">
        <v>612</v>
      </c>
      <c r="H77" s="2" t="b">
        <f aca="false">FALSE()</f>
        <v>0</v>
      </c>
      <c r="I77" s="2" t="s">
        <v>613</v>
      </c>
      <c r="J77" s="2" t="n">
        <v>5468</v>
      </c>
      <c r="K77" s="2" t="s">
        <v>614</v>
      </c>
      <c r="L77" s="2" t="n">
        <v>12458558</v>
      </c>
      <c r="M77" s="2" t="s">
        <v>57</v>
      </c>
      <c r="N77" s="2" t="n">
        <v>12458499</v>
      </c>
      <c r="O77" s="2" t="s">
        <v>27</v>
      </c>
      <c r="P77" s="2" t="s">
        <v>615</v>
      </c>
      <c r="Q77" s="2" t="s">
        <v>616</v>
      </c>
      <c r="R77" s="2" t="s">
        <v>617</v>
      </c>
      <c r="S77" s="2" t="s">
        <v>616</v>
      </c>
      <c r="T77" s="2" t="s">
        <v>618</v>
      </c>
    </row>
    <row r="78" customFormat="false" ht="15" hidden="false" customHeight="false" outlineLevel="0" collapsed="false">
      <c r="A78" s="1" t="s">
        <v>619</v>
      </c>
      <c r="B78" s="1" t="n">
        <v>-14.328181</v>
      </c>
      <c r="C78" s="1" t="n">
        <v>-3.8407836</v>
      </c>
      <c r="D78" s="1" t="n">
        <v>14.328181</v>
      </c>
      <c r="E78" s="1" t="s">
        <v>21</v>
      </c>
      <c r="F78" s="1" t="s">
        <v>620</v>
      </c>
      <c r="G78" s="1" t="s">
        <v>621</v>
      </c>
      <c r="H78" s="2" t="b">
        <f aca="false">FALSE()</f>
        <v>0</v>
      </c>
      <c r="I78" s="2" t="s">
        <v>622</v>
      </c>
      <c r="J78" s="2" t="n">
        <v>8862</v>
      </c>
      <c r="K78" s="2" t="s">
        <v>623</v>
      </c>
      <c r="L78" s="2" t="n">
        <v>128779470</v>
      </c>
      <c r="M78" s="2" t="s">
        <v>605</v>
      </c>
      <c r="N78" s="2" t="n">
        <v>128779411</v>
      </c>
      <c r="O78" s="2" t="s">
        <v>47</v>
      </c>
      <c r="P78" s="2" t="s">
        <v>624</v>
      </c>
      <c r="Q78" s="2" t="s">
        <v>625</v>
      </c>
      <c r="R78" s="2" t="s">
        <v>626</v>
      </c>
      <c r="S78" s="2" t="s">
        <v>625</v>
      </c>
      <c r="T78" s="2" t="s">
        <v>627</v>
      </c>
    </row>
    <row r="79" customFormat="false" ht="15" hidden="false" customHeight="false" outlineLevel="0" collapsed="false">
      <c r="A79" s="1" t="s">
        <v>628</v>
      </c>
      <c r="B79" s="1" t="n">
        <v>-14.239388</v>
      </c>
      <c r="C79" s="1" t="n">
        <v>-3.8318152</v>
      </c>
      <c r="D79" s="1" t="n">
        <v>14.239388</v>
      </c>
      <c r="E79" s="1" t="s">
        <v>21</v>
      </c>
      <c r="F79" s="1" t="s">
        <v>629</v>
      </c>
      <c r="G79" s="1" t="s">
        <v>630</v>
      </c>
      <c r="H79" s="2" t="b">
        <f aca="false">FALSE()</f>
        <v>0</v>
      </c>
      <c r="I79" s="2" t="s">
        <v>631</v>
      </c>
      <c r="J79" s="2" t="n">
        <v>112840</v>
      </c>
      <c r="L79" s="2" t="n">
        <v>64064455</v>
      </c>
      <c r="M79" s="2" t="s">
        <v>255</v>
      </c>
      <c r="N79" s="2" t="n">
        <v>64064396</v>
      </c>
      <c r="O79" s="2" t="s">
        <v>47</v>
      </c>
      <c r="P79" s="2" t="s">
        <v>632</v>
      </c>
      <c r="Q79" s="2" t="s">
        <v>633</v>
      </c>
      <c r="R79" s="2" t="s">
        <v>634</v>
      </c>
      <c r="S79" s="2" t="s">
        <v>633</v>
      </c>
      <c r="T79" s="2" t="s">
        <v>635</v>
      </c>
    </row>
    <row r="80" customFormat="false" ht="15" hidden="false" customHeight="false" outlineLevel="0" collapsed="false">
      <c r="A80" s="1" t="s">
        <v>636</v>
      </c>
      <c r="B80" s="1" t="n">
        <v>-14.200266</v>
      </c>
      <c r="C80" s="1" t="n">
        <v>-3.827846</v>
      </c>
      <c r="D80" s="1" t="n">
        <v>14.200266</v>
      </c>
      <c r="E80" s="1" t="s">
        <v>21</v>
      </c>
      <c r="H80" s="2" t="b">
        <f aca="false">FALSE()</f>
        <v>0</v>
      </c>
      <c r="L80" s="2" t="n">
        <v>6593884</v>
      </c>
      <c r="M80" s="2" t="s">
        <v>67</v>
      </c>
      <c r="N80" s="2" t="n">
        <v>6593823</v>
      </c>
      <c r="O80" s="2" t="s">
        <v>27</v>
      </c>
      <c r="P80" s="2" t="s">
        <v>68</v>
      </c>
      <c r="R80" s="2" t="s">
        <v>637</v>
      </c>
    </row>
    <row r="81" customFormat="false" ht="15" hidden="false" customHeight="false" outlineLevel="0" collapsed="false">
      <c r="A81" s="1" t="s">
        <v>638</v>
      </c>
      <c r="B81" s="1" t="n">
        <v>-14.185278</v>
      </c>
      <c r="C81" s="1" t="n">
        <v>-3.8263226</v>
      </c>
      <c r="D81" s="1" t="n">
        <v>14.185278</v>
      </c>
      <c r="E81" s="1" t="s">
        <v>21</v>
      </c>
      <c r="F81" s="1" t="s">
        <v>639</v>
      </c>
      <c r="G81" s="1" t="s">
        <v>640</v>
      </c>
      <c r="H81" s="2" t="b">
        <f aca="false">FALSE()</f>
        <v>0</v>
      </c>
      <c r="I81" s="2" t="s">
        <v>641</v>
      </c>
      <c r="J81" s="2" t="n">
        <v>6635</v>
      </c>
      <c r="K81" s="2" t="s">
        <v>642</v>
      </c>
      <c r="L81" s="2" t="n">
        <v>203839108</v>
      </c>
      <c r="M81" s="2" t="s">
        <v>95</v>
      </c>
      <c r="N81" s="2" t="n">
        <v>203839049</v>
      </c>
      <c r="O81" s="2" t="s">
        <v>27</v>
      </c>
      <c r="P81" s="2" t="s">
        <v>643</v>
      </c>
      <c r="Q81" s="2" t="s">
        <v>644</v>
      </c>
      <c r="R81" s="2" t="s">
        <v>645</v>
      </c>
      <c r="S81" s="2" t="s">
        <v>644</v>
      </c>
      <c r="T81" s="2" t="s">
        <v>646</v>
      </c>
    </row>
    <row r="82" customFormat="false" ht="15" hidden="false" customHeight="false" outlineLevel="0" collapsed="false">
      <c r="A82" s="1" t="s">
        <v>647</v>
      </c>
      <c r="B82" s="1" t="n">
        <v>-14.135826</v>
      </c>
      <c r="C82" s="1" t="n">
        <v>-3.8212843</v>
      </c>
      <c r="D82" s="1" t="n">
        <v>14.135826</v>
      </c>
      <c r="E82" s="1" t="s">
        <v>21</v>
      </c>
      <c r="F82" s="1" t="s">
        <v>648</v>
      </c>
      <c r="G82" s="1" t="s">
        <v>649</v>
      </c>
      <c r="H82" s="2" t="b">
        <f aca="false">FALSE()</f>
        <v>0</v>
      </c>
      <c r="I82" s="2" t="s">
        <v>650</v>
      </c>
      <c r="J82" s="2" t="n">
        <v>25894</v>
      </c>
      <c r="K82" s="2" t="s">
        <v>651</v>
      </c>
      <c r="L82" s="2" t="n">
        <v>67323293</v>
      </c>
      <c r="M82" s="2" t="s">
        <v>127</v>
      </c>
      <c r="N82" s="2" t="n">
        <v>67323234</v>
      </c>
      <c r="O82" s="2" t="s">
        <v>27</v>
      </c>
      <c r="P82" s="2" t="s">
        <v>652</v>
      </c>
      <c r="Q82" s="2" t="s">
        <v>653</v>
      </c>
      <c r="R82" s="2" t="s">
        <v>654</v>
      </c>
      <c r="S82" s="2" t="s">
        <v>653</v>
      </c>
      <c r="T82" s="2" t="s">
        <v>655</v>
      </c>
    </row>
    <row r="83" customFormat="false" ht="15" hidden="false" customHeight="false" outlineLevel="0" collapsed="false">
      <c r="A83" s="1" t="s">
        <v>656</v>
      </c>
      <c r="B83" s="1" t="n">
        <v>-13.932359</v>
      </c>
      <c r="C83" s="1" t="n">
        <v>-3.8003676</v>
      </c>
      <c r="D83" s="1" t="n">
        <v>13.932359</v>
      </c>
      <c r="E83" s="1" t="s">
        <v>21</v>
      </c>
      <c r="F83" s="1" t="s">
        <v>657</v>
      </c>
      <c r="G83" s="1" t="s">
        <v>658</v>
      </c>
      <c r="H83" s="2" t="b">
        <f aca="false">FALSE()</f>
        <v>0</v>
      </c>
      <c r="I83" s="2" t="s">
        <v>659</v>
      </c>
      <c r="J83" s="2" t="n">
        <v>57567</v>
      </c>
      <c r="K83" s="2" t="s">
        <v>660</v>
      </c>
      <c r="L83" s="2" t="n">
        <v>58028710</v>
      </c>
      <c r="M83" s="2" t="s">
        <v>127</v>
      </c>
      <c r="N83" s="2" t="n">
        <v>58028651</v>
      </c>
      <c r="O83" s="2" t="s">
        <v>47</v>
      </c>
      <c r="P83" s="2" t="s">
        <v>196</v>
      </c>
      <c r="Q83" s="2" t="s">
        <v>661</v>
      </c>
      <c r="R83" s="2" t="s">
        <v>662</v>
      </c>
      <c r="S83" s="2" t="s">
        <v>661</v>
      </c>
      <c r="T83" s="2" t="s">
        <v>663</v>
      </c>
    </row>
    <row r="84" customFormat="false" ht="15" hidden="false" customHeight="false" outlineLevel="0" collapsed="false">
      <c r="A84" s="1" t="s">
        <v>664</v>
      </c>
      <c r="B84" s="1" t="n">
        <v>-13.877659</v>
      </c>
      <c r="C84" s="1" t="n">
        <v>-3.7946923</v>
      </c>
      <c r="D84" s="1" t="n">
        <v>13.877659</v>
      </c>
      <c r="E84" s="1" t="s">
        <v>21</v>
      </c>
      <c r="H84" s="2" t="b">
        <f aca="false">FALSE()</f>
        <v>0</v>
      </c>
      <c r="I84" s="2" t="s">
        <v>665</v>
      </c>
      <c r="L84" s="2" t="n">
        <v>36809424</v>
      </c>
      <c r="M84" s="2" t="s">
        <v>57</v>
      </c>
      <c r="N84" s="2" t="n">
        <v>36809365</v>
      </c>
      <c r="O84" s="2" t="s">
        <v>47</v>
      </c>
      <c r="P84" s="2" t="s">
        <v>666</v>
      </c>
      <c r="R84" s="2" t="s">
        <v>667</v>
      </c>
    </row>
    <row r="85" customFormat="false" ht="15" hidden="false" customHeight="false" outlineLevel="0" collapsed="false">
      <c r="A85" s="1" t="s">
        <v>668</v>
      </c>
      <c r="B85" s="1" t="n">
        <v>-13.822605</v>
      </c>
      <c r="C85" s="1" t="n">
        <v>-3.7889576</v>
      </c>
      <c r="D85" s="1" t="n">
        <v>13.822605</v>
      </c>
      <c r="E85" s="1" t="s">
        <v>21</v>
      </c>
      <c r="H85" s="2" t="b">
        <f aca="false">FALSE()</f>
        <v>0</v>
      </c>
      <c r="L85" s="2" t="n">
        <v>132279720</v>
      </c>
      <c r="M85" s="2" t="s">
        <v>406</v>
      </c>
      <c r="N85" s="2" t="n">
        <v>132279661</v>
      </c>
      <c r="O85" s="2" t="s">
        <v>27</v>
      </c>
      <c r="P85" s="2" t="s">
        <v>669</v>
      </c>
      <c r="R85" s="2" t="s">
        <v>670</v>
      </c>
    </row>
    <row r="86" customFormat="false" ht="15" hidden="false" customHeight="false" outlineLevel="0" collapsed="false">
      <c r="A86" s="1" t="s">
        <v>671</v>
      </c>
      <c r="B86" s="1" t="n">
        <v>-13.6638365</v>
      </c>
      <c r="C86" s="1" t="n">
        <v>-3.7722907</v>
      </c>
      <c r="D86" s="1" t="n">
        <v>13.6638365</v>
      </c>
      <c r="E86" s="1" t="s">
        <v>21</v>
      </c>
      <c r="H86" s="2" t="b">
        <f aca="false">FALSE()</f>
        <v>0</v>
      </c>
      <c r="L86" s="2" t="n">
        <v>174555262</v>
      </c>
      <c r="M86" s="2" t="s">
        <v>107</v>
      </c>
      <c r="N86" s="2" t="n">
        <v>174555201</v>
      </c>
      <c r="O86" s="2" t="s">
        <v>47</v>
      </c>
      <c r="P86" s="2" t="s">
        <v>672</v>
      </c>
      <c r="R86" s="2" t="s">
        <v>673</v>
      </c>
    </row>
    <row r="87" customFormat="false" ht="15" hidden="false" customHeight="false" outlineLevel="0" collapsed="false">
      <c r="A87" s="1" t="s">
        <v>674</v>
      </c>
      <c r="B87" s="1" t="n">
        <v>-13.535829</v>
      </c>
      <c r="C87" s="1" t="n">
        <v>-3.7587113</v>
      </c>
      <c r="D87" s="1" t="n">
        <v>13.535829</v>
      </c>
      <c r="E87" s="1" t="s">
        <v>21</v>
      </c>
      <c r="H87" s="2" t="b">
        <f aca="false">FALSE()</f>
        <v>0</v>
      </c>
      <c r="L87" s="2" t="n">
        <v>235364259</v>
      </c>
      <c r="M87" s="2" t="s">
        <v>26</v>
      </c>
      <c r="N87" s="2" t="n">
        <v>235364200</v>
      </c>
      <c r="O87" s="2" t="s">
        <v>47</v>
      </c>
      <c r="P87" s="2" t="s">
        <v>675</v>
      </c>
      <c r="R87" s="2" t="s">
        <v>676</v>
      </c>
    </row>
    <row r="88" customFormat="false" ht="15" hidden="false" customHeight="false" outlineLevel="0" collapsed="false">
      <c r="A88" s="1" t="s">
        <v>677</v>
      </c>
      <c r="B88" s="1" t="n">
        <v>-13.367831</v>
      </c>
      <c r="C88" s="1" t="n">
        <v>-3.7406936</v>
      </c>
      <c r="D88" s="1" t="n">
        <v>13.367831</v>
      </c>
      <c r="E88" s="1" t="s">
        <v>21</v>
      </c>
      <c r="F88" s="1" t="s">
        <v>678</v>
      </c>
      <c r="G88" s="1" t="s">
        <v>679</v>
      </c>
      <c r="H88" s="2" t="b">
        <f aca="false">FALSE()</f>
        <v>0</v>
      </c>
      <c r="I88" s="2" t="s">
        <v>680</v>
      </c>
      <c r="J88" s="2" t="n">
        <v>84172</v>
      </c>
      <c r="K88" s="2" t="s">
        <v>681</v>
      </c>
      <c r="L88" s="2" t="n">
        <v>113334739</v>
      </c>
      <c r="M88" s="2" t="s">
        <v>26</v>
      </c>
      <c r="N88" s="2" t="n">
        <v>113334680</v>
      </c>
      <c r="O88" s="2" t="s">
        <v>27</v>
      </c>
      <c r="P88" s="2" t="s">
        <v>682</v>
      </c>
      <c r="Q88" s="2" t="s">
        <v>683</v>
      </c>
      <c r="R88" s="2" t="s">
        <v>684</v>
      </c>
      <c r="T88" s="2" t="s">
        <v>685</v>
      </c>
    </row>
    <row r="89" customFormat="false" ht="15" hidden="false" customHeight="false" outlineLevel="0" collapsed="false">
      <c r="A89" s="1" t="s">
        <v>686</v>
      </c>
      <c r="B89" s="1" t="n">
        <v>-13.33971</v>
      </c>
      <c r="C89" s="1" t="n">
        <v>-3.7376554</v>
      </c>
      <c r="D89" s="1" t="n">
        <v>13.33971</v>
      </c>
      <c r="E89" s="1" t="s">
        <v>21</v>
      </c>
      <c r="H89" s="2" t="b">
        <f aca="false">FALSE()</f>
        <v>0</v>
      </c>
      <c r="I89" s="2" t="s">
        <v>687</v>
      </c>
      <c r="L89" s="2" t="n">
        <v>151826916</v>
      </c>
      <c r="M89" s="2" t="s">
        <v>201</v>
      </c>
      <c r="N89" s="2" t="n">
        <v>151826857</v>
      </c>
      <c r="O89" s="2" t="s">
        <v>27</v>
      </c>
      <c r="P89" s="2" t="s">
        <v>688</v>
      </c>
      <c r="Q89" s="2" t="s">
        <v>689</v>
      </c>
      <c r="R89" s="2" t="s">
        <v>690</v>
      </c>
      <c r="T89" s="2" t="s">
        <v>691</v>
      </c>
    </row>
    <row r="90" customFormat="false" ht="15" hidden="false" customHeight="false" outlineLevel="0" collapsed="false">
      <c r="A90" s="1" t="s">
        <v>692</v>
      </c>
      <c r="B90" s="1" t="n">
        <v>-13.0214405</v>
      </c>
      <c r="C90" s="1" t="n">
        <v>-3.7028172</v>
      </c>
      <c r="D90" s="1" t="n">
        <v>13.0214405</v>
      </c>
      <c r="E90" s="1" t="s">
        <v>21</v>
      </c>
      <c r="H90" s="2" t="b">
        <f aca="false">FALSE()</f>
        <v>0</v>
      </c>
      <c r="L90" s="2" t="n">
        <v>35590948</v>
      </c>
      <c r="M90" s="2" t="s">
        <v>693</v>
      </c>
      <c r="N90" s="2" t="n">
        <v>35590889</v>
      </c>
      <c r="O90" s="2" t="s">
        <v>27</v>
      </c>
      <c r="P90" s="2" t="s">
        <v>694</v>
      </c>
      <c r="R90" s="2" t="s">
        <v>695</v>
      </c>
    </row>
    <row r="91" customFormat="false" ht="15" hidden="false" customHeight="false" outlineLevel="0" collapsed="false">
      <c r="A91" s="1" t="s">
        <v>696</v>
      </c>
      <c r="B91" s="1" t="n">
        <v>-13.006332</v>
      </c>
      <c r="C91" s="1" t="n">
        <v>-3.7011423</v>
      </c>
      <c r="D91" s="1" t="n">
        <v>13.006332</v>
      </c>
      <c r="E91" s="1" t="s">
        <v>21</v>
      </c>
      <c r="F91" s="1" t="s">
        <v>697</v>
      </c>
      <c r="G91" s="1" t="s">
        <v>698</v>
      </c>
      <c r="H91" s="2" t="b">
        <f aca="false">FALSE()</f>
        <v>0</v>
      </c>
      <c r="I91" s="2" t="s">
        <v>699</v>
      </c>
      <c r="J91" s="2" t="n">
        <v>11168</v>
      </c>
      <c r="K91" s="2" t="s">
        <v>700</v>
      </c>
      <c r="L91" s="2" t="n">
        <v>15474127</v>
      </c>
      <c r="M91" s="2" t="s">
        <v>117</v>
      </c>
      <c r="N91" s="2" t="n">
        <v>15474068</v>
      </c>
      <c r="O91" s="2" t="s">
        <v>47</v>
      </c>
      <c r="P91" s="2" t="s">
        <v>701</v>
      </c>
      <c r="Q91" s="2" t="s">
        <v>702</v>
      </c>
      <c r="R91" s="2" t="s">
        <v>703</v>
      </c>
      <c r="S91" s="2" t="s">
        <v>702</v>
      </c>
      <c r="T91" s="2" t="s">
        <v>704</v>
      </c>
    </row>
    <row r="92" customFormat="false" ht="15" hidden="false" customHeight="false" outlineLevel="0" collapsed="false">
      <c r="A92" s="1" t="s">
        <v>705</v>
      </c>
      <c r="B92" s="1" t="n">
        <v>-12.962083</v>
      </c>
      <c r="C92" s="1" t="n">
        <v>-3.6962256</v>
      </c>
      <c r="D92" s="1" t="n">
        <v>12.962083</v>
      </c>
      <c r="E92" s="1" t="s">
        <v>21</v>
      </c>
      <c r="H92" s="2" t="b">
        <f aca="false">FALSE()</f>
        <v>0</v>
      </c>
      <c r="L92" s="2" t="n">
        <v>54724363</v>
      </c>
      <c r="M92" s="2" t="s">
        <v>201</v>
      </c>
      <c r="N92" s="2" t="n">
        <v>54724304</v>
      </c>
      <c r="O92" s="2" t="s">
        <v>27</v>
      </c>
      <c r="P92" s="2" t="s">
        <v>706</v>
      </c>
      <c r="R92" s="2" t="s">
        <v>707</v>
      </c>
    </row>
    <row r="93" customFormat="false" ht="15" hidden="false" customHeight="false" outlineLevel="0" collapsed="false">
      <c r="A93" s="1" t="s">
        <v>708</v>
      </c>
      <c r="B93" s="1" t="n">
        <v>-12.928196</v>
      </c>
      <c r="C93" s="1" t="n">
        <v>-3.692449</v>
      </c>
      <c r="D93" s="1" t="n">
        <v>12.928196</v>
      </c>
      <c r="E93" s="1" t="s">
        <v>21</v>
      </c>
      <c r="H93" s="2" t="b">
        <f aca="false">FALSE()</f>
        <v>0</v>
      </c>
      <c r="L93" s="2" t="n">
        <v>55714309</v>
      </c>
      <c r="M93" s="2" t="s">
        <v>201</v>
      </c>
      <c r="N93" s="2" t="n">
        <v>55714250</v>
      </c>
      <c r="O93" s="2" t="s">
        <v>27</v>
      </c>
      <c r="P93" s="2" t="s">
        <v>706</v>
      </c>
      <c r="R93" s="2" t="s">
        <v>709</v>
      </c>
    </row>
    <row r="94" customFormat="false" ht="15" hidden="false" customHeight="false" outlineLevel="0" collapsed="false">
      <c r="A94" s="1" t="s">
        <v>710</v>
      </c>
      <c r="B94" s="1" t="n">
        <v>-12.909503</v>
      </c>
      <c r="C94" s="1" t="n">
        <v>-3.6903615</v>
      </c>
      <c r="D94" s="1" t="n">
        <v>12.909503</v>
      </c>
      <c r="E94" s="1" t="s">
        <v>21</v>
      </c>
      <c r="F94" s="1" t="s">
        <v>711</v>
      </c>
      <c r="G94" s="1" t="s">
        <v>712</v>
      </c>
      <c r="H94" s="2" t="b">
        <f aca="false">FALSE()</f>
        <v>0</v>
      </c>
      <c r="I94" s="2" t="s">
        <v>713</v>
      </c>
      <c r="J94" s="2" t="n">
        <v>283596</v>
      </c>
      <c r="L94" s="2" t="n">
        <v>95999378</v>
      </c>
      <c r="M94" s="2" t="s">
        <v>255</v>
      </c>
      <c r="N94" s="2" t="n">
        <v>95999319</v>
      </c>
      <c r="O94" s="2" t="s">
        <v>47</v>
      </c>
      <c r="P94" s="2" t="s">
        <v>714</v>
      </c>
      <c r="Q94" s="2" t="s">
        <v>715</v>
      </c>
      <c r="R94" s="2" t="s">
        <v>716</v>
      </c>
      <c r="S94" s="2" t="s">
        <v>715</v>
      </c>
      <c r="T94" s="2" t="s">
        <v>717</v>
      </c>
    </row>
    <row r="95" customFormat="false" ht="15" hidden="false" customHeight="false" outlineLevel="0" collapsed="false">
      <c r="A95" s="1" t="s">
        <v>718</v>
      </c>
      <c r="B95" s="1" t="n">
        <v>-12.888116</v>
      </c>
      <c r="C95" s="1" t="n">
        <v>-3.6879694</v>
      </c>
      <c r="D95" s="1" t="n">
        <v>12.888116</v>
      </c>
      <c r="E95" s="1" t="s">
        <v>21</v>
      </c>
      <c r="H95" s="2" t="b">
        <f aca="false">FALSE()</f>
        <v>0</v>
      </c>
      <c r="L95" s="2" t="n">
        <v>241932632</v>
      </c>
      <c r="M95" s="2" t="s">
        <v>26</v>
      </c>
      <c r="N95" s="2" t="n">
        <v>241932573</v>
      </c>
      <c r="O95" s="2" t="s">
        <v>27</v>
      </c>
      <c r="P95" s="2" t="s">
        <v>719</v>
      </c>
      <c r="R95" s="2" t="s">
        <v>720</v>
      </c>
    </row>
    <row r="96" customFormat="false" ht="15" hidden="false" customHeight="false" outlineLevel="0" collapsed="false">
      <c r="A96" s="1" t="s">
        <v>721</v>
      </c>
      <c r="B96" s="1" t="n">
        <v>-12.878767</v>
      </c>
      <c r="C96" s="1" t="n">
        <v>-3.6869226</v>
      </c>
      <c r="D96" s="1" t="n">
        <v>12.878767</v>
      </c>
      <c r="E96" s="1" t="s">
        <v>21</v>
      </c>
      <c r="H96" s="2" t="b">
        <f aca="false">FALSE()</f>
        <v>0</v>
      </c>
      <c r="L96" s="2" t="n">
        <v>16507028</v>
      </c>
      <c r="M96" s="2" t="s">
        <v>605</v>
      </c>
      <c r="N96" s="2" t="n">
        <v>16506969</v>
      </c>
      <c r="O96" s="2" t="s">
        <v>47</v>
      </c>
      <c r="P96" s="2" t="s">
        <v>722</v>
      </c>
      <c r="R96" s="2" t="s">
        <v>723</v>
      </c>
    </row>
    <row r="97" customFormat="false" ht="15" hidden="false" customHeight="false" outlineLevel="0" collapsed="false">
      <c r="A97" s="1" t="s">
        <v>724</v>
      </c>
      <c r="B97" s="1" t="n">
        <v>-12.833324</v>
      </c>
      <c r="C97" s="1" t="n">
        <v>-3.681823</v>
      </c>
      <c r="D97" s="1" t="n">
        <v>12.833324</v>
      </c>
      <c r="E97" s="1" t="s">
        <v>21</v>
      </c>
      <c r="H97" s="2" t="b">
        <f aca="false">FALSE()</f>
        <v>0</v>
      </c>
      <c r="L97" s="2" t="n">
        <v>28319095</v>
      </c>
      <c r="M97" s="2" t="s">
        <v>201</v>
      </c>
      <c r="N97" s="2" t="n">
        <v>28319036</v>
      </c>
      <c r="O97" s="2" t="s">
        <v>47</v>
      </c>
      <c r="P97" s="2" t="s">
        <v>725</v>
      </c>
      <c r="R97" s="2" t="s">
        <v>726</v>
      </c>
    </row>
    <row r="98" customFormat="false" ht="15" hidden="false" customHeight="false" outlineLevel="0" collapsed="false">
      <c r="A98" s="1" t="s">
        <v>727</v>
      </c>
      <c r="B98" s="1" t="n">
        <v>-12.8029585</v>
      </c>
      <c r="C98" s="1" t="n">
        <v>-3.6784053</v>
      </c>
      <c r="D98" s="1" t="n">
        <v>12.8029585</v>
      </c>
      <c r="E98" s="1" t="s">
        <v>21</v>
      </c>
      <c r="F98" s="1" t="s">
        <v>728</v>
      </c>
      <c r="G98" s="1" t="s">
        <v>729</v>
      </c>
      <c r="H98" s="2" t="b">
        <f aca="false">FALSE()</f>
        <v>0</v>
      </c>
      <c r="I98" s="2" t="s">
        <v>730</v>
      </c>
      <c r="J98" s="2" t="n">
        <v>9669</v>
      </c>
      <c r="K98" s="2" t="s">
        <v>731</v>
      </c>
      <c r="L98" s="2" t="n">
        <v>100016028</v>
      </c>
      <c r="M98" s="2" t="s">
        <v>26</v>
      </c>
      <c r="N98" s="2" t="n">
        <v>100015969</v>
      </c>
      <c r="O98" s="2" t="s">
        <v>27</v>
      </c>
      <c r="P98" s="2" t="s">
        <v>732</v>
      </c>
      <c r="Q98" s="2" t="s">
        <v>733</v>
      </c>
      <c r="R98" s="2" t="s">
        <v>734</v>
      </c>
      <c r="S98" s="2" t="s">
        <v>733</v>
      </c>
      <c r="T98" s="2" t="s">
        <v>735</v>
      </c>
    </row>
    <row r="99" customFormat="false" ht="15" hidden="false" customHeight="false" outlineLevel="0" collapsed="false">
      <c r="A99" s="1" t="s">
        <v>736</v>
      </c>
      <c r="B99" s="1" t="n">
        <v>-12.797073</v>
      </c>
      <c r="C99" s="1" t="n">
        <v>-3.677742</v>
      </c>
      <c r="D99" s="1" t="n">
        <v>12.797073</v>
      </c>
      <c r="E99" s="1" t="s">
        <v>21</v>
      </c>
      <c r="F99" s="1" t="s">
        <v>737</v>
      </c>
      <c r="G99" s="1" t="s">
        <v>738</v>
      </c>
      <c r="H99" s="2" t="b">
        <f aca="false">FALSE()</f>
        <v>0</v>
      </c>
      <c r="I99" s="2" t="s">
        <v>739</v>
      </c>
      <c r="J99" s="2" t="n">
        <v>3576</v>
      </c>
      <c r="K99" s="2" t="s">
        <v>740</v>
      </c>
      <c r="L99" s="2" t="n">
        <v>74609324</v>
      </c>
      <c r="M99" s="2" t="s">
        <v>107</v>
      </c>
      <c r="N99" s="2" t="n">
        <v>74609265</v>
      </c>
      <c r="O99" s="2" t="s">
        <v>27</v>
      </c>
      <c r="P99" s="2" t="s">
        <v>741</v>
      </c>
      <c r="Q99" s="2" t="s">
        <v>742</v>
      </c>
      <c r="R99" s="2" t="s">
        <v>743</v>
      </c>
      <c r="S99" s="2" t="s">
        <v>742</v>
      </c>
      <c r="T99" s="2" t="s">
        <v>744</v>
      </c>
    </row>
    <row r="100" customFormat="false" ht="15" hidden="false" customHeight="false" outlineLevel="0" collapsed="false">
      <c r="A100" s="1" t="s">
        <v>745</v>
      </c>
      <c r="B100" s="1" t="n">
        <v>-12.586985</v>
      </c>
      <c r="C100" s="1" t="n">
        <v>-3.6538608</v>
      </c>
      <c r="D100" s="1" t="n">
        <v>12.586985</v>
      </c>
      <c r="E100" s="1" t="s">
        <v>21</v>
      </c>
      <c r="H100" s="2" t="b">
        <f aca="false">FALSE()</f>
        <v>0</v>
      </c>
      <c r="L100" s="2" t="n">
        <v>119762160</v>
      </c>
      <c r="M100" s="2" t="s">
        <v>95</v>
      </c>
      <c r="N100" s="2" t="n">
        <v>119762099</v>
      </c>
      <c r="O100" s="2" t="s">
        <v>47</v>
      </c>
      <c r="P100" s="2" t="s">
        <v>746</v>
      </c>
      <c r="R100" s="2" t="s">
        <v>747</v>
      </c>
    </row>
    <row r="101" customFormat="false" ht="15" hidden="false" customHeight="false" outlineLevel="0" collapsed="false">
      <c r="A101" s="1" t="s">
        <v>748</v>
      </c>
      <c r="B101" s="1" t="n">
        <v>-12.58071</v>
      </c>
      <c r="C101" s="1" t="n">
        <v>-3.6531415</v>
      </c>
      <c r="D101" s="1" t="n">
        <v>12.58071</v>
      </c>
      <c r="E101" s="1" t="s">
        <v>21</v>
      </c>
      <c r="F101" s="1" t="s">
        <v>749</v>
      </c>
      <c r="G101" s="1" t="s">
        <v>750</v>
      </c>
      <c r="H101" s="2" t="b">
        <f aca="false">FALSE()</f>
        <v>0</v>
      </c>
      <c r="I101" s="2" t="s">
        <v>751</v>
      </c>
      <c r="J101" s="2" t="n">
        <v>649946</v>
      </c>
      <c r="L101" s="2" t="n">
        <v>118873886</v>
      </c>
      <c r="M101" s="2" t="s">
        <v>299</v>
      </c>
      <c r="N101" s="2" t="n">
        <v>118873827</v>
      </c>
      <c r="O101" s="2" t="s">
        <v>47</v>
      </c>
      <c r="P101" s="2" t="s">
        <v>752</v>
      </c>
      <c r="Q101" s="2" t="s">
        <v>753</v>
      </c>
      <c r="R101" s="2" t="s">
        <v>754</v>
      </c>
      <c r="S101" s="2" t="s">
        <v>753</v>
      </c>
      <c r="T101" s="2" t="s">
        <v>755</v>
      </c>
    </row>
    <row r="102" customFormat="false" ht="15" hidden="false" customHeight="false" outlineLevel="0" collapsed="false">
      <c r="A102" s="1" t="s">
        <v>756</v>
      </c>
      <c r="B102" s="1" t="n">
        <v>-12.535708</v>
      </c>
      <c r="C102" s="1" t="n">
        <v>-3.6479716</v>
      </c>
      <c r="D102" s="1" t="n">
        <v>12.535708</v>
      </c>
      <c r="E102" s="1" t="s">
        <v>21</v>
      </c>
      <c r="F102" s="1" t="s">
        <v>757</v>
      </c>
      <c r="G102" s="1" t="s">
        <v>758</v>
      </c>
      <c r="H102" s="2" t="b">
        <f aca="false">FALSE()</f>
        <v>0</v>
      </c>
      <c r="I102" s="2" t="s">
        <v>759</v>
      </c>
      <c r="J102" s="2" t="n">
        <v>125</v>
      </c>
      <c r="K102" s="2" t="s">
        <v>760</v>
      </c>
      <c r="L102" s="2" t="n">
        <v>100227587</v>
      </c>
      <c r="M102" s="2" t="s">
        <v>107</v>
      </c>
      <c r="N102" s="2" t="n">
        <v>100227528</v>
      </c>
      <c r="O102" s="2" t="s">
        <v>47</v>
      </c>
      <c r="P102" s="2" t="s">
        <v>108</v>
      </c>
      <c r="Q102" s="2" t="s">
        <v>761</v>
      </c>
      <c r="R102" s="2" t="s">
        <v>762</v>
      </c>
      <c r="T102" s="2" t="s">
        <v>763</v>
      </c>
    </row>
    <row r="103" customFormat="false" ht="15" hidden="false" customHeight="false" outlineLevel="0" collapsed="false">
      <c r="A103" s="1" t="s">
        <v>764</v>
      </c>
      <c r="B103" s="1" t="n">
        <v>-12.489427</v>
      </c>
      <c r="C103" s="1" t="n">
        <v>-3.6426353</v>
      </c>
      <c r="D103" s="1" t="n">
        <v>12.489427</v>
      </c>
      <c r="E103" s="1" t="s">
        <v>21</v>
      </c>
      <c r="H103" s="2" t="b">
        <f aca="false">FALSE()</f>
        <v>0</v>
      </c>
      <c r="L103" s="2" t="n">
        <v>10214455</v>
      </c>
      <c r="M103" s="2" t="s">
        <v>236</v>
      </c>
      <c r="N103" s="2" t="n">
        <v>10214395</v>
      </c>
      <c r="O103" s="2" t="s">
        <v>47</v>
      </c>
      <c r="P103" s="2" t="s">
        <v>765</v>
      </c>
      <c r="R103" s="2" t="s">
        <v>766</v>
      </c>
    </row>
    <row r="104" customFormat="false" ht="15" hidden="false" customHeight="false" outlineLevel="0" collapsed="false">
      <c r="A104" s="1" t="s">
        <v>767</v>
      </c>
      <c r="B104" s="1" t="n">
        <v>-12.287089</v>
      </c>
      <c r="C104" s="1" t="n">
        <v>-3.6190712</v>
      </c>
      <c r="D104" s="1" t="n">
        <v>12.287089</v>
      </c>
      <c r="E104" s="1" t="s">
        <v>21</v>
      </c>
      <c r="F104" s="1" t="s">
        <v>768</v>
      </c>
      <c r="G104" s="1" t="s">
        <v>769</v>
      </c>
      <c r="H104" s="2" t="b">
        <f aca="false">FALSE()</f>
        <v>0</v>
      </c>
      <c r="I104" s="2" t="s">
        <v>770</v>
      </c>
      <c r="J104" s="2" t="n">
        <v>5172</v>
      </c>
      <c r="K104" s="2" t="s">
        <v>771</v>
      </c>
      <c r="L104" s="2" t="n">
        <v>107357992</v>
      </c>
      <c r="M104" s="2" t="s">
        <v>201</v>
      </c>
      <c r="N104" s="2" t="n">
        <v>107357933</v>
      </c>
      <c r="O104" s="2" t="s">
        <v>27</v>
      </c>
      <c r="P104" s="2" t="s">
        <v>772</v>
      </c>
      <c r="Q104" s="2" t="s">
        <v>773</v>
      </c>
      <c r="R104" s="2" t="s">
        <v>774</v>
      </c>
      <c r="S104" s="2" t="s">
        <v>773</v>
      </c>
      <c r="T104" s="2" t="s">
        <v>775</v>
      </c>
    </row>
    <row r="105" customFormat="false" ht="15" hidden="false" customHeight="false" outlineLevel="0" collapsed="false">
      <c r="A105" s="1" t="s">
        <v>776</v>
      </c>
      <c r="B105" s="1" t="n">
        <v>-12.270549</v>
      </c>
      <c r="C105" s="1" t="n">
        <v>-3.617128</v>
      </c>
      <c r="D105" s="1" t="n">
        <v>12.270549</v>
      </c>
      <c r="E105" s="1" t="s">
        <v>21</v>
      </c>
      <c r="F105" s="1" t="s">
        <v>777</v>
      </c>
      <c r="G105" s="1" t="s">
        <v>778</v>
      </c>
      <c r="H105" s="2" t="b">
        <f aca="false">FALSE()</f>
        <v>0</v>
      </c>
      <c r="I105" s="2" t="s">
        <v>779</v>
      </c>
      <c r="J105" s="2" t="n">
        <v>6059</v>
      </c>
      <c r="K105" s="2" t="s">
        <v>780</v>
      </c>
      <c r="L105" s="2" t="n">
        <v>146048976</v>
      </c>
      <c r="M105" s="2" t="s">
        <v>107</v>
      </c>
      <c r="N105" s="2" t="n">
        <v>146048917</v>
      </c>
      <c r="O105" s="2" t="s">
        <v>27</v>
      </c>
      <c r="P105" s="2" t="s">
        <v>781</v>
      </c>
      <c r="Q105" s="2" t="s">
        <v>782</v>
      </c>
      <c r="R105" s="2" t="s">
        <v>783</v>
      </c>
      <c r="S105" s="2" t="s">
        <v>782</v>
      </c>
      <c r="T105" s="2" t="s">
        <v>784</v>
      </c>
    </row>
    <row r="106" customFormat="false" ht="15" hidden="false" customHeight="false" outlineLevel="0" collapsed="false">
      <c r="A106" s="1" t="s">
        <v>785</v>
      </c>
      <c r="B106" s="1" t="n">
        <v>-12.236108</v>
      </c>
      <c r="C106" s="1" t="n">
        <v>-3.6130729</v>
      </c>
      <c r="D106" s="1" t="n">
        <v>12.236108</v>
      </c>
      <c r="E106" s="1" t="s">
        <v>21</v>
      </c>
      <c r="F106" s="1" t="s">
        <v>786</v>
      </c>
      <c r="G106" s="1" t="s">
        <v>787</v>
      </c>
      <c r="H106" s="2" t="b">
        <f aca="false">FALSE()</f>
        <v>0</v>
      </c>
      <c r="I106" s="2" t="s">
        <v>788</v>
      </c>
      <c r="J106" s="2" t="n">
        <v>391196</v>
      </c>
      <c r="K106" s="2" t="s">
        <v>789</v>
      </c>
      <c r="L106" s="2" t="n">
        <v>248486991</v>
      </c>
      <c r="M106" s="2" t="s">
        <v>95</v>
      </c>
      <c r="N106" s="2" t="n">
        <v>248486932</v>
      </c>
      <c r="O106" s="2" t="s">
        <v>47</v>
      </c>
      <c r="P106" s="2" t="s">
        <v>790</v>
      </c>
      <c r="Q106" s="2" t="s">
        <v>791</v>
      </c>
      <c r="R106" s="2" t="s">
        <v>792</v>
      </c>
      <c r="S106" s="2" t="s">
        <v>791</v>
      </c>
      <c r="T106" s="2" t="s">
        <v>793</v>
      </c>
    </row>
    <row r="107" customFormat="false" ht="15" hidden="false" customHeight="false" outlineLevel="0" collapsed="false">
      <c r="A107" s="1" t="s">
        <v>794</v>
      </c>
      <c r="B107" s="1" t="n">
        <v>-12.227024</v>
      </c>
      <c r="C107" s="1" t="n">
        <v>-3.6120014</v>
      </c>
      <c r="D107" s="1" t="n">
        <v>12.227024</v>
      </c>
      <c r="E107" s="1" t="s">
        <v>21</v>
      </c>
      <c r="H107" s="2" t="b">
        <f aca="false">FALSE()</f>
        <v>0</v>
      </c>
      <c r="I107" s="2" t="s">
        <v>795</v>
      </c>
      <c r="L107" s="2" t="n">
        <v>110494802</v>
      </c>
      <c r="M107" s="2" t="s">
        <v>26</v>
      </c>
      <c r="N107" s="2" t="n">
        <v>110494743</v>
      </c>
      <c r="O107" s="2" t="s">
        <v>47</v>
      </c>
      <c r="P107" s="2" t="s">
        <v>682</v>
      </c>
      <c r="R107" s="2" t="s">
        <v>796</v>
      </c>
    </row>
    <row r="108" customFormat="false" ht="15" hidden="false" customHeight="false" outlineLevel="0" collapsed="false">
      <c r="A108" s="1" t="s">
        <v>797</v>
      </c>
      <c r="B108" s="1" t="n">
        <v>-12.189708</v>
      </c>
      <c r="C108" s="1" t="n">
        <v>-3.6075916</v>
      </c>
      <c r="D108" s="1" t="n">
        <v>12.189708</v>
      </c>
      <c r="E108" s="1" t="s">
        <v>21</v>
      </c>
      <c r="F108" s="1" t="s">
        <v>798</v>
      </c>
      <c r="G108" s="1" t="s">
        <v>799</v>
      </c>
      <c r="H108" s="2" t="b">
        <f aca="false">FALSE()</f>
        <v>0</v>
      </c>
      <c r="I108" s="2" t="s">
        <v>800</v>
      </c>
      <c r="J108" s="2" t="n">
        <v>9687</v>
      </c>
      <c r="K108" s="2" t="s">
        <v>801</v>
      </c>
      <c r="L108" s="2" t="n">
        <v>11782739</v>
      </c>
      <c r="M108" s="2" t="s">
        <v>26</v>
      </c>
      <c r="N108" s="2" t="n">
        <v>11782680</v>
      </c>
      <c r="O108" s="2" t="s">
        <v>27</v>
      </c>
      <c r="P108" s="2" t="s">
        <v>802</v>
      </c>
      <c r="Q108" s="2" t="s">
        <v>803</v>
      </c>
      <c r="R108" s="2" t="s">
        <v>804</v>
      </c>
      <c r="S108" s="2" t="s">
        <v>803</v>
      </c>
      <c r="T108" s="2" t="s">
        <v>805</v>
      </c>
    </row>
    <row r="109" customFormat="false" ht="15" hidden="false" customHeight="false" outlineLevel="0" collapsed="false">
      <c r="A109" s="1" t="s">
        <v>806</v>
      </c>
      <c r="B109" s="1" t="n">
        <v>-12.185348</v>
      </c>
      <c r="C109" s="1" t="n">
        <v>-3.6070755</v>
      </c>
      <c r="D109" s="1" t="n">
        <v>12.185348</v>
      </c>
      <c r="E109" s="1" t="s">
        <v>21</v>
      </c>
      <c r="F109" s="1" t="s">
        <v>183</v>
      </c>
      <c r="G109" s="1" t="s">
        <v>184</v>
      </c>
      <c r="H109" s="2" t="b">
        <f aca="false">FALSE()</f>
        <v>0</v>
      </c>
      <c r="I109" s="2" t="s">
        <v>185</v>
      </c>
      <c r="J109" s="2" t="n">
        <v>5737</v>
      </c>
      <c r="K109" s="2" t="s">
        <v>186</v>
      </c>
      <c r="L109" s="2" t="n">
        <v>79006355</v>
      </c>
      <c r="M109" s="2" t="s">
        <v>95</v>
      </c>
      <c r="N109" s="2" t="n">
        <v>79006296</v>
      </c>
      <c r="O109" s="2" t="s">
        <v>27</v>
      </c>
      <c r="P109" s="2" t="s">
        <v>187</v>
      </c>
      <c r="Q109" s="2" t="s">
        <v>188</v>
      </c>
      <c r="R109" s="2" t="s">
        <v>807</v>
      </c>
      <c r="S109" s="2" t="s">
        <v>188</v>
      </c>
      <c r="T109" s="2" t="s">
        <v>190</v>
      </c>
    </row>
    <row r="110" customFormat="false" ht="15" hidden="false" customHeight="false" outlineLevel="0" collapsed="false">
      <c r="A110" s="1" t="s">
        <v>808</v>
      </c>
      <c r="B110" s="1" t="n">
        <v>-12.167901</v>
      </c>
      <c r="C110" s="1" t="n">
        <v>-3.6050084</v>
      </c>
      <c r="D110" s="1" t="n">
        <v>12.167901</v>
      </c>
      <c r="E110" s="1" t="s">
        <v>21</v>
      </c>
      <c r="F110" s="1" t="s">
        <v>809</v>
      </c>
      <c r="G110" s="1" t="s">
        <v>810</v>
      </c>
      <c r="H110" s="2" t="b">
        <f aca="false">FALSE()</f>
        <v>0</v>
      </c>
      <c r="I110" s="2" t="s">
        <v>811</v>
      </c>
      <c r="J110" s="2" t="n">
        <v>10170</v>
      </c>
      <c r="K110" s="2" t="s">
        <v>812</v>
      </c>
      <c r="L110" s="2" t="n">
        <v>169952434</v>
      </c>
      <c r="M110" s="2" t="s">
        <v>26</v>
      </c>
      <c r="N110" s="2" t="n">
        <v>169952375</v>
      </c>
      <c r="O110" s="2" t="s">
        <v>27</v>
      </c>
      <c r="P110" s="2" t="s">
        <v>500</v>
      </c>
      <c r="Q110" s="2" t="s">
        <v>813</v>
      </c>
      <c r="R110" s="2" t="s">
        <v>814</v>
      </c>
      <c r="S110" s="2" t="s">
        <v>813</v>
      </c>
      <c r="T110" s="2" t="s">
        <v>815</v>
      </c>
    </row>
    <row r="111" customFormat="false" ht="15" hidden="false" customHeight="false" outlineLevel="0" collapsed="false">
      <c r="A111" s="1" t="s">
        <v>816</v>
      </c>
      <c r="B111" s="1" t="n">
        <v>-12.165643</v>
      </c>
      <c r="C111" s="1" t="n">
        <v>-3.6047406</v>
      </c>
      <c r="D111" s="1" t="n">
        <v>12.165643</v>
      </c>
      <c r="E111" s="1" t="s">
        <v>21</v>
      </c>
      <c r="F111" s="1" t="s">
        <v>817</v>
      </c>
      <c r="G111" s="1" t="s">
        <v>818</v>
      </c>
      <c r="H111" s="2" t="b">
        <f aca="false">FALSE()</f>
        <v>0</v>
      </c>
      <c r="I111" s="2" t="s">
        <v>819</v>
      </c>
      <c r="J111" s="2" t="n">
        <v>55364</v>
      </c>
      <c r="K111" s="2" t="s">
        <v>820</v>
      </c>
      <c r="L111" s="2" t="n">
        <v>22033228</v>
      </c>
      <c r="M111" s="2" t="s">
        <v>46</v>
      </c>
      <c r="N111" s="2" t="n">
        <v>22033169</v>
      </c>
      <c r="O111" s="2" t="s">
        <v>27</v>
      </c>
      <c r="P111" s="2" t="s">
        <v>821</v>
      </c>
      <c r="Q111" s="2" t="s">
        <v>822</v>
      </c>
      <c r="R111" s="2" t="s">
        <v>823</v>
      </c>
      <c r="S111" s="2" t="s">
        <v>822</v>
      </c>
      <c r="T111" s="2" t="s">
        <v>824</v>
      </c>
    </row>
    <row r="112" customFormat="false" ht="15" hidden="false" customHeight="false" outlineLevel="0" collapsed="false">
      <c r="A112" s="1" t="s">
        <v>825</v>
      </c>
      <c r="B112" s="1" t="n">
        <v>-12.084108</v>
      </c>
      <c r="C112" s="1" t="n">
        <v>-3.5950391</v>
      </c>
      <c r="D112" s="1" t="n">
        <v>12.084108</v>
      </c>
      <c r="E112" s="1" t="s">
        <v>21</v>
      </c>
      <c r="F112" s="1" t="s">
        <v>826</v>
      </c>
      <c r="G112" s="1" t="s">
        <v>827</v>
      </c>
      <c r="H112" s="2" t="b">
        <f aca="false">FALSE()</f>
        <v>0</v>
      </c>
      <c r="I112" s="2" t="s">
        <v>828</v>
      </c>
      <c r="J112" s="2" t="n">
        <v>3119</v>
      </c>
      <c r="K112" s="2" t="s">
        <v>829</v>
      </c>
      <c r="L112" s="2" t="n">
        <v>32725656</v>
      </c>
      <c r="M112" s="2" t="s">
        <v>236</v>
      </c>
      <c r="N112" s="2" t="n">
        <v>32725597</v>
      </c>
      <c r="O112" s="2" t="s">
        <v>47</v>
      </c>
      <c r="P112" s="2" t="s">
        <v>401</v>
      </c>
      <c r="Q112" s="2" t="s">
        <v>830</v>
      </c>
      <c r="R112" s="2" t="s">
        <v>831</v>
      </c>
      <c r="S112" s="2" t="s">
        <v>830</v>
      </c>
      <c r="T112" s="2" t="s">
        <v>832</v>
      </c>
    </row>
    <row r="113" customFormat="false" ht="15" hidden="false" customHeight="false" outlineLevel="0" collapsed="false">
      <c r="A113" s="1" t="s">
        <v>833</v>
      </c>
      <c r="B113" s="1" t="n">
        <v>-12.067377</v>
      </c>
      <c r="C113" s="1" t="n">
        <v>-3.5930402</v>
      </c>
      <c r="D113" s="1" t="n">
        <v>12.067377</v>
      </c>
      <c r="E113" s="1" t="s">
        <v>21</v>
      </c>
      <c r="F113" s="1" t="s">
        <v>834</v>
      </c>
      <c r="G113" s="1" t="s">
        <v>835</v>
      </c>
      <c r="H113" s="2" t="b">
        <f aca="false">FALSE()</f>
        <v>0</v>
      </c>
      <c r="I113" s="2" t="s">
        <v>836</v>
      </c>
      <c r="J113" s="2" t="n">
        <v>9148</v>
      </c>
      <c r="K113" s="2" t="s">
        <v>837</v>
      </c>
      <c r="L113" s="2" t="n">
        <v>105352302</v>
      </c>
      <c r="M113" s="2" t="s">
        <v>86</v>
      </c>
      <c r="N113" s="2" t="n">
        <v>105352243</v>
      </c>
      <c r="O113" s="2" t="s">
        <v>27</v>
      </c>
      <c r="P113" s="2" t="s">
        <v>838</v>
      </c>
      <c r="Q113" s="2" t="s">
        <v>839</v>
      </c>
      <c r="R113" s="2" t="s">
        <v>840</v>
      </c>
      <c r="S113" s="2" t="s">
        <v>839</v>
      </c>
      <c r="T113" s="2" t="s">
        <v>841</v>
      </c>
    </row>
    <row r="114" customFormat="false" ht="15" hidden="false" customHeight="false" outlineLevel="0" collapsed="false">
      <c r="A114" s="1" t="s">
        <v>842</v>
      </c>
      <c r="B114" s="1" t="n">
        <v>-12.032995</v>
      </c>
      <c r="C114" s="1" t="n">
        <v>-3.588924</v>
      </c>
      <c r="D114" s="1" t="n">
        <v>12.032995</v>
      </c>
      <c r="E114" s="1" t="s">
        <v>21</v>
      </c>
      <c r="F114" s="1" t="s">
        <v>843</v>
      </c>
      <c r="G114" s="1" t="s">
        <v>844</v>
      </c>
      <c r="H114" s="2" t="b">
        <f aca="false">FALSE()</f>
        <v>0</v>
      </c>
      <c r="I114" s="2" t="s">
        <v>845</v>
      </c>
      <c r="J114" s="2" t="n">
        <v>6189</v>
      </c>
      <c r="K114" s="2" t="s">
        <v>846</v>
      </c>
      <c r="L114" s="2" t="n">
        <v>152024126</v>
      </c>
      <c r="M114" s="2" t="s">
        <v>107</v>
      </c>
      <c r="N114" s="2" t="n">
        <v>152024067</v>
      </c>
      <c r="O114" s="2" t="s">
        <v>27</v>
      </c>
      <c r="P114" s="2" t="s">
        <v>847</v>
      </c>
      <c r="Q114" s="2" t="s">
        <v>848</v>
      </c>
      <c r="R114" s="2" t="s">
        <v>849</v>
      </c>
      <c r="S114" s="2" t="s">
        <v>848</v>
      </c>
      <c r="T114" s="2" t="s">
        <v>850</v>
      </c>
    </row>
    <row r="115" customFormat="false" ht="15" hidden="false" customHeight="false" outlineLevel="0" collapsed="false">
      <c r="A115" s="1" t="s">
        <v>851</v>
      </c>
      <c r="B115" s="1" t="n">
        <v>-11.978597</v>
      </c>
      <c r="C115" s="1" t="n">
        <v>-3.582387</v>
      </c>
      <c r="D115" s="1" t="n">
        <v>11.978597</v>
      </c>
      <c r="E115" s="1" t="s">
        <v>21</v>
      </c>
      <c r="F115" s="1" t="s">
        <v>852</v>
      </c>
      <c r="G115" s="1" t="s">
        <v>853</v>
      </c>
      <c r="H115" s="2" t="b">
        <f aca="false">FALSE()</f>
        <v>0</v>
      </c>
      <c r="I115" s="2" t="s">
        <v>854</v>
      </c>
      <c r="J115" s="2" t="n">
        <v>10380</v>
      </c>
      <c r="K115" s="2" t="s">
        <v>855</v>
      </c>
      <c r="L115" s="2" t="n">
        <v>220231157</v>
      </c>
      <c r="M115" s="2" t="s">
        <v>95</v>
      </c>
      <c r="N115" s="2" t="n">
        <v>220231098</v>
      </c>
      <c r="O115" s="2" t="s">
        <v>47</v>
      </c>
      <c r="P115" s="2" t="s">
        <v>96</v>
      </c>
      <c r="Q115" s="2" t="s">
        <v>856</v>
      </c>
      <c r="R115" s="2" t="s">
        <v>857</v>
      </c>
      <c r="S115" s="2" t="s">
        <v>856</v>
      </c>
      <c r="T115" s="2" t="s">
        <v>858</v>
      </c>
    </row>
    <row r="116" customFormat="false" ht="15" hidden="false" customHeight="false" outlineLevel="0" collapsed="false">
      <c r="A116" s="1" t="s">
        <v>859</v>
      </c>
      <c r="B116" s="1" t="n">
        <v>-11.957537</v>
      </c>
      <c r="C116" s="1" t="n">
        <v>-3.5798483</v>
      </c>
      <c r="D116" s="1" t="n">
        <v>11.957537</v>
      </c>
      <c r="E116" s="1" t="s">
        <v>21</v>
      </c>
      <c r="F116" s="1" t="s">
        <v>860</v>
      </c>
      <c r="G116" s="1" t="s">
        <v>861</v>
      </c>
      <c r="H116" s="2" t="b">
        <f aca="false">FALSE()</f>
        <v>0</v>
      </c>
      <c r="I116" s="2" t="s">
        <v>862</v>
      </c>
      <c r="J116" s="2" t="n">
        <v>57580</v>
      </c>
      <c r="K116" s="2" t="s">
        <v>863</v>
      </c>
      <c r="L116" s="2" t="n">
        <v>47241677</v>
      </c>
      <c r="M116" s="2" t="s">
        <v>37</v>
      </c>
      <c r="N116" s="2" t="n">
        <v>47241619</v>
      </c>
      <c r="O116" s="2" t="s">
        <v>47</v>
      </c>
      <c r="P116" s="2" t="s">
        <v>864</v>
      </c>
      <c r="Q116" s="2" t="s">
        <v>865</v>
      </c>
      <c r="R116" s="2" t="s">
        <v>866</v>
      </c>
      <c r="S116" s="2" t="s">
        <v>865</v>
      </c>
      <c r="T116" s="2" t="s">
        <v>867</v>
      </c>
    </row>
    <row r="117" customFormat="false" ht="15" hidden="false" customHeight="false" outlineLevel="0" collapsed="false">
      <c r="A117" s="1" t="s">
        <v>868</v>
      </c>
      <c r="B117" s="1" t="n">
        <v>-11.805022</v>
      </c>
      <c r="C117" s="1" t="n">
        <v>-3.561329</v>
      </c>
      <c r="D117" s="1" t="n">
        <v>11.805022</v>
      </c>
      <c r="E117" s="1" t="s">
        <v>21</v>
      </c>
      <c r="F117" s="1" t="s">
        <v>869</v>
      </c>
      <c r="G117" s="1" t="s">
        <v>870</v>
      </c>
      <c r="H117" s="2" t="b">
        <f aca="false">FALSE()</f>
        <v>0</v>
      </c>
      <c r="I117" s="2" t="s">
        <v>871</v>
      </c>
      <c r="J117" s="2" t="n">
        <v>57719</v>
      </c>
      <c r="K117" s="2" t="s">
        <v>872</v>
      </c>
      <c r="L117" s="2" t="n">
        <v>17434100</v>
      </c>
      <c r="M117" s="2" t="s">
        <v>67</v>
      </c>
      <c r="N117" s="2" t="n">
        <v>17434041</v>
      </c>
      <c r="O117" s="2" t="s">
        <v>47</v>
      </c>
      <c r="P117" s="2" t="s">
        <v>873</v>
      </c>
      <c r="Q117" s="2" t="s">
        <v>874</v>
      </c>
      <c r="R117" s="2" t="s">
        <v>875</v>
      </c>
      <c r="S117" s="2" t="s">
        <v>874</v>
      </c>
      <c r="T117" s="2" t="s">
        <v>876</v>
      </c>
    </row>
    <row r="118" customFormat="false" ht="15" hidden="false" customHeight="false" outlineLevel="0" collapsed="false">
      <c r="A118" s="1" t="s">
        <v>877</v>
      </c>
      <c r="B118" s="1" t="n">
        <v>-11.7467375</v>
      </c>
      <c r="C118" s="1" t="n">
        <v>-3.5541883</v>
      </c>
      <c r="D118" s="1" t="n">
        <v>11.7467375</v>
      </c>
      <c r="E118" s="1" t="s">
        <v>21</v>
      </c>
      <c r="F118" s="1" t="s">
        <v>878</v>
      </c>
      <c r="G118" s="1" t="s">
        <v>879</v>
      </c>
      <c r="H118" s="2" t="b">
        <f aca="false">FALSE()</f>
        <v>0</v>
      </c>
      <c r="I118" s="2" t="s">
        <v>880</v>
      </c>
      <c r="J118" s="2" t="n">
        <v>648149</v>
      </c>
      <c r="L118" s="2" t="n">
        <v>210557061</v>
      </c>
      <c r="M118" s="2" t="s">
        <v>26</v>
      </c>
      <c r="N118" s="2" t="n">
        <v>210557002</v>
      </c>
      <c r="O118" s="2" t="s">
        <v>27</v>
      </c>
      <c r="P118" s="2" t="s">
        <v>881</v>
      </c>
      <c r="Q118" s="2" t="s">
        <v>882</v>
      </c>
      <c r="R118" s="2" t="s">
        <v>883</v>
      </c>
      <c r="T118" s="2" t="s">
        <v>884</v>
      </c>
    </row>
    <row r="119" customFormat="false" ht="15" hidden="false" customHeight="false" outlineLevel="0" collapsed="false">
      <c r="A119" s="1" t="s">
        <v>885</v>
      </c>
      <c r="B119" s="1" t="n">
        <v>-11.734379</v>
      </c>
      <c r="C119" s="1" t="n">
        <v>-3.5526695</v>
      </c>
      <c r="D119" s="1" t="n">
        <v>11.734379</v>
      </c>
      <c r="E119" s="1" t="s">
        <v>21</v>
      </c>
      <c r="H119" s="2" t="b">
        <f aca="false">FALSE()</f>
        <v>0</v>
      </c>
      <c r="L119" s="2" t="n">
        <v>107048024</v>
      </c>
      <c r="M119" s="2" t="s">
        <v>299</v>
      </c>
      <c r="N119" s="2" t="n">
        <v>107047965</v>
      </c>
      <c r="O119" s="2" t="s">
        <v>27</v>
      </c>
      <c r="P119" s="2" t="s">
        <v>886</v>
      </c>
      <c r="R119" s="2" t="s">
        <v>887</v>
      </c>
    </row>
    <row r="120" customFormat="false" ht="15" hidden="false" customHeight="false" outlineLevel="0" collapsed="false">
      <c r="A120" s="1" t="s">
        <v>888</v>
      </c>
      <c r="B120" s="1" t="n">
        <v>-11.724841</v>
      </c>
      <c r="C120" s="1" t="n">
        <v>-3.5514965</v>
      </c>
      <c r="D120" s="1" t="n">
        <v>11.724841</v>
      </c>
      <c r="E120" s="1" t="s">
        <v>21</v>
      </c>
      <c r="F120" s="1" t="s">
        <v>889</v>
      </c>
      <c r="G120" s="1" t="s">
        <v>890</v>
      </c>
      <c r="H120" s="2" t="b">
        <f aca="false">FALSE()</f>
        <v>0</v>
      </c>
      <c r="I120" s="2" t="s">
        <v>891</v>
      </c>
      <c r="J120" s="2" t="n">
        <v>634</v>
      </c>
      <c r="K120" s="2" t="s">
        <v>892</v>
      </c>
      <c r="L120" s="2" t="n">
        <v>43011563</v>
      </c>
      <c r="M120" s="2" t="s">
        <v>67</v>
      </c>
      <c r="N120" s="2" t="n">
        <v>43011504</v>
      </c>
      <c r="O120" s="2" t="s">
        <v>47</v>
      </c>
      <c r="P120" s="2" t="s">
        <v>893</v>
      </c>
      <c r="Q120" s="2" t="s">
        <v>894</v>
      </c>
      <c r="R120" s="2" t="s">
        <v>895</v>
      </c>
      <c r="S120" s="2" t="s">
        <v>894</v>
      </c>
      <c r="T120" s="2" t="s">
        <v>896</v>
      </c>
    </row>
    <row r="121" customFormat="false" ht="15" hidden="false" customHeight="false" outlineLevel="0" collapsed="false">
      <c r="A121" s="1" t="s">
        <v>897</v>
      </c>
      <c r="B121" s="1" t="n">
        <v>-11.708907</v>
      </c>
      <c r="C121" s="1" t="n">
        <v>-3.5495346</v>
      </c>
      <c r="D121" s="1" t="n">
        <v>11.708907</v>
      </c>
      <c r="E121" s="1" t="s">
        <v>21</v>
      </c>
      <c r="F121" s="1" t="s">
        <v>898</v>
      </c>
      <c r="G121" s="1" t="s">
        <v>899</v>
      </c>
      <c r="H121" s="2" t="b">
        <f aca="false">FALSE()</f>
        <v>0</v>
      </c>
      <c r="I121" s="2" t="s">
        <v>900</v>
      </c>
      <c r="J121" s="2" t="n">
        <v>100505876</v>
      </c>
      <c r="L121" s="2" t="n">
        <v>37431882</v>
      </c>
      <c r="M121" s="2" t="s">
        <v>26</v>
      </c>
      <c r="N121" s="2" t="n">
        <v>37431823</v>
      </c>
      <c r="O121" s="2" t="s">
        <v>27</v>
      </c>
      <c r="P121" s="2" t="s">
        <v>901</v>
      </c>
      <c r="Q121" s="2" t="s">
        <v>902</v>
      </c>
      <c r="R121" s="2" t="s">
        <v>903</v>
      </c>
      <c r="S121" s="2" t="s">
        <v>902</v>
      </c>
      <c r="T121" s="2" t="s">
        <v>904</v>
      </c>
    </row>
    <row r="122" customFormat="false" ht="15" hidden="false" customHeight="false" outlineLevel="0" collapsed="false">
      <c r="A122" s="1" t="s">
        <v>905</v>
      </c>
      <c r="B122" s="1" t="n">
        <v>-11.617485</v>
      </c>
      <c r="C122" s="1" t="n">
        <v>-3.538226</v>
      </c>
      <c r="D122" s="1" t="n">
        <v>11.617485</v>
      </c>
      <c r="E122" s="1" t="s">
        <v>21</v>
      </c>
      <c r="F122" s="1" t="s">
        <v>906</v>
      </c>
      <c r="G122" s="1" t="s">
        <v>907</v>
      </c>
      <c r="H122" s="2" t="b">
        <f aca="false">FALSE()</f>
        <v>0</v>
      </c>
      <c r="I122" s="2" t="s">
        <v>908</v>
      </c>
      <c r="J122" s="2" t="n">
        <v>22916</v>
      </c>
      <c r="K122" s="2" t="s">
        <v>909</v>
      </c>
      <c r="L122" s="2" t="n">
        <v>196662523</v>
      </c>
      <c r="M122" s="2" t="s">
        <v>57</v>
      </c>
      <c r="N122" s="2" t="n">
        <v>196662464</v>
      </c>
      <c r="O122" s="2" t="s">
        <v>47</v>
      </c>
      <c r="P122" s="2" t="s">
        <v>58</v>
      </c>
      <c r="Q122" s="2" t="s">
        <v>910</v>
      </c>
      <c r="R122" s="2" t="s">
        <v>911</v>
      </c>
      <c r="S122" s="2" t="s">
        <v>910</v>
      </c>
      <c r="T122" s="2" t="s">
        <v>912</v>
      </c>
    </row>
    <row r="123" customFormat="false" ht="15" hidden="false" customHeight="false" outlineLevel="0" collapsed="false">
      <c r="A123" s="1" t="s">
        <v>913</v>
      </c>
      <c r="B123" s="1" t="n">
        <v>-11.58347</v>
      </c>
      <c r="C123" s="1" t="n">
        <v>-3.5339956</v>
      </c>
      <c r="D123" s="1" t="n">
        <v>11.58347</v>
      </c>
      <c r="E123" s="1" t="s">
        <v>21</v>
      </c>
      <c r="F123" s="1" t="s">
        <v>914</v>
      </c>
      <c r="G123" s="1" t="s">
        <v>915</v>
      </c>
      <c r="H123" s="2" t="b">
        <f aca="false">FALSE()</f>
        <v>0</v>
      </c>
      <c r="I123" s="2" t="s">
        <v>916</v>
      </c>
      <c r="J123" s="2" t="n">
        <v>9023</v>
      </c>
      <c r="K123" s="2" t="s">
        <v>917</v>
      </c>
      <c r="L123" s="2" t="n">
        <v>90965860</v>
      </c>
      <c r="M123" s="2" t="s">
        <v>86</v>
      </c>
      <c r="N123" s="2" t="n">
        <v>90965801</v>
      </c>
      <c r="O123" s="2" t="s">
        <v>47</v>
      </c>
      <c r="P123" s="2" t="s">
        <v>918</v>
      </c>
      <c r="Q123" s="2" t="s">
        <v>919</v>
      </c>
      <c r="R123" s="2" t="s">
        <v>920</v>
      </c>
      <c r="S123" s="2" t="s">
        <v>919</v>
      </c>
      <c r="T123" s="2" t="s">
        <v>921</v>
      </c>
    </row>
    <row r="124" customFormat="false" ht="15" hidden="false" customHeight="false" outlineLevel="0" collapsed="false">
      <c r="A124" s="1" t="s">
        <v>922</v>
      </c>
      <c r="B124" s="1" t="n">
        <v>-11.56576</v>
      </c>
      <c r="C124" s="1" t="n">
        <v>-3.531788</v>
      </c>
      <c r="D124" s="1" t="n">
        <v>11.56576</v>
      </c>
      <c r="E124" s="1" t="s">
        <v>21</v>
      </c>
      <c r="F124" s="1" t="s">
        <v>923</v>
      </c>
      <c r="G124" s="1" t="s">
        <v>924</v>
      </c>
      <c r="H124" s="2" t="b">
        <f aca="false">FALSE()</f>
        <v>0</v>
      </c>
      <c r="I124" s="2" t="s">
        <v>925</v>
      </c>
      <c r="J124" s="2" t="n">
        <v>374</v>
      </c>
      <c r="K124" s="2" t="s">
        <v>926</v>
      </c>
      <c r="L124" s="2" t="n">
        <v>75318352</v>
      </c>
      <c r="M124" s="2" t="s">
        <v>107</v>
      </c>
      <c r="N124" s="2" t="n">
        <v>75318293</v>
      </c>
      <c r="O124" s="2" t="s">
        <v>27</v>
      </c>
      <c r="P124" s="2" t="s">
        <v>741</v>
      </c>
      <c r="Q124" s="2" t="s">
        <v>927</v>
      </c>
      <c r="R124" s="2" t="s">
        <v>928</v>
      </c>
      <c r="S124" s="2" t="s">
        <v>927</v>
      </c>
      <c r="T124" s="2" t="s">
        <v>929</v>
      </c>
    </row>
    <row r="125" customFormat="false" ht="15" hidden="false" customHeight="false" outlineLevel="0" collapsed="false">
      <c r="A125" s="1" t="s">
        <v>930</v>
      </c>
      <c r="B125" s="1" t="n">
        <v>-11.443515</v>
      </c>
      <c r="C125" s="1" t="n">
        <v>-3.5164583</v>
      </c>
      <c r="D125" s="1" t="n">
        <v>11.443515</v>
      </c>
      <c r="E125" s="1" t="s">
        <v>21</v>
      </c>
      <c r="F125" s="1" t="s">
        <v>931</v>
      </c>
      <c r="G125" s="1" t="s">
        <v>932</v>
      </c>
      <c r="H125" s="2" t="b">
        <f aca="false">FALSE()</f>
        <v>0</v>
      </c>
      <c r="I125" s="2" t="s">
        <v>933</v>
      </c>
      <c r="J125" s="2" t="n">
        <v>284001</v>
      </c>
      <c r="L125" s="2" t="n">
        <v>80111566</v>
      </c>
      <c r="M125" s="2" t="s">
        <v>414</v>
      </c>
      <c r="N125" s="2" t="n">
        <v>80111507</v>
      </c>
      <c r="O125" s="2" t="s">
        <v>47</v>
      </c>
      <c r="P125" s="2" t="s">
        <v>934</v>
      </c>
      <c r="Q125" s="2" t="s">
        <v>935</v>
      </c>
      <c r="R125" s="2" t="s">
        <v>936</v>
      </c>
      <c r="T125" s="2" t="s">
        <v>937</v>
      </c>
    </row>
    <row r="126" customFormat="false" ht="15" hidden="false" customHeight="false" outlineLevel="0" collapsed="false">
      <c r="A126" s="1" t="s">
        <v>938</v>
      </c>
      <c r="B126" s="1" t="n">
        <v>-11.40666</v>
      </c>
      <c r="C126" s="1" t="n">
        <v>-3.5118046</v>
      </c>
      <c r="D126" s="1" t="n">
        <v>11.40666</v>
      </c>
      <c r="E126" s="1" t="s">
        <v>21</v>
      </c>
      <c r="F126" s="1" t="s">
        <v>939</v>
      </c>
      <c r="G126" s="1" t="s">
        <v>940</v>
      </c>
      <c r="H126" s="2" t="b">
        <f aca="false">FALSE()</f>
        <v>0</v>
      </c>
      <c r="I126" s="2" t="s">
        <v>941</v>
      </c>
      <c r="J126" s="2" t="n">
        <v>10254</v>
      </c>
      <c r="K126" s="2" t="s">
        <v>942</v>
      </c>
      <c r="L126" s="2" t="n">
        <v>152975469</v>
      </c>
      <c r="M126" s="2" t="s">
        <v>26</v>
      </c>
      <c r="N126" s="2" t="n">
        <v>152975410</v>
      </c>
      <c r="O126" s="2" t="s">
        <v>47</v>
      </c>
      <c r="P126" s="2" t="s">
        <v>943</v>
      </c>
      <c r="Q126" s="2" t="s">
        <v>944</v>
      </c>
      <c r="R126" s="2" t="s">
        <v>945</v>
      </c>
      <c r="S126" s="2" t="s">
        <v>944</v>
      </c>
      <c r="T126" s="2" t="s">
        <v>946</v>
      </c>
    </row>
    <row r="127" customFormat="false" ht="15" hidden="false" customHeight="false" outlineLevel="0" collapsed="false">
      <c r="A127" s="1" t="s">
        <v>947</v>
      </c>
      <c r="B127" s="1" t="n">
        <v>-11.376028</v>
      </c>
      <c r="C127" s="1" t="n">
        <v>-3.507925</v>
      </c>
      <c r="D127" s="1" t="n">
        <v>11.376028</v>
      </c>
      <c r="E127" s="1" t="s">
        <v>21</v>
      </c>
      <c r="F127" s="1" t="s">
        <v>948</v>
      </c>
      <c r="G127" s="1" t="s">
        <v>949</v>
      </c>
      <c r="H127" s="2" t="b">
        <f aca="false">FALSE()</f>
        <v>0</v>
      </c>
      <c r="I127" s="2" t="s">
        <v>950</v>
      </c>
      <c r="J127" s="2" t="n">
        <v>267020</v>
      </c>
      <c r="K127" s="2" t="s">
        <v>951</v>
      </c>
      <c r="L127" s="2" t="n">
        <v>43035995</v>
      </c>
      <c r="M127" s="2" t="s">
        <v>693</v>
      </c>
      <c r="N127" s="2" t="n">
        <v>43035936</v>
      </c>
      <c r="O127" s="2" t="s">
        <v>47</v>
      </c>
      <c r="P127" s="2" t="s">
        <v>952</v>
      </c>
      <c r="Q127" s="2" t="s">
        <v>953</v>
      </c>
      <c r="R127" s="2" t="s">
        <v>954</v>
      </c>
      <c r="S127" s="2" t="s">
        <v>953</v>
      </c>
      <c r="T127" s="2" t="s">
        <v>955</v>
      </c>
    </row>
    <row r="128" customFormat="false" ht="15" hidden="false" customHeight="false" outlineLevel="0" collapsed="false">
      <c r="A128" s="1" t="s">
        <v>956</v>
      </c>
      <c r="B128" s="1" t="n">
        <v>-11.372952</v>
      </c>
      <c r="C128" s="1" t="n">
        <v>-3.507535</v>
      </c>
      <c r="D128" s="1" t="n">
        <v>11.372952</v>
      </c>
      <c r="E128" s="1" t="s">
        <v>21</v>
      </c>
      <c r="H128" s="2" t="b">
        <f aca="false">FALSE()</f>
        <v>0</v>
      </c>
      <c r="L128" s="2" t="n">
        <v>9288392</v>
      </c>
      <c r="M128" s="2" t="s">
        <v>957</v>
      </c>
      <c r="N128" s="2" t="n">
        <v>9288333</v>
      </c>
      <c r="O128" s="2" t="s">
        <v>27</v>
      </c>
      <c r="P128" s="2" t="s">
        <v>958</v>
      </c>
      <c r="R128" s="2" t="s">
        <v>959</v>
      </c>
    </row>
    <row r="129" customFormat="false" ht="15" hidden="false" customHeight="false" outlineLevel="0" collapsed="false">
      <c r="A129" s="1" t="s">
        <v>960</v>
      </c>
      <c r="B129" s="1" t="n">
        <v>-11.3205385</v>
      </c>
      <c r="C129" s="1" t="n">
        <v>-3.5008707</v>
      </c>
      <c r="D129" s="1" t="n">
        <v>11.3205385</v>
      </c>
      <c r="E129" s="1" t="s">
        <v>21</v>
      </c>
      <c r="F129" s="1" t="s">
        <v>961</v>
      </c>
      <c r="G129" s="1" t="s">
        <v>962</v>
      </c>
      <c r="H129" s="2" t="b">
        <f aca="false">FALSE()</f>
        <v>0</v>
      </c>
      <c r="I129" s="2" t="s">
        <v>963</v>
      </c>
      <c r="J129" s="2" t="n">
        <v>115992</v>
      </c>
      <c r="K129" s="2" t="s">
        <v>964</v>
      </c>
      <c r="L129" s="2" t="n">
        <v>88763431</v>
      </c>
      <c r="M129" s="2" t="s">
        <v>127</v>
      </c>
      <c r="N129" s="2" t="n">
        <v>88763372</v>
      </c>
      <c r="O129" s="2" t="s">
        <v>47</v>
      </c>
      <c r="P129" s="2" t="s">
        <v>965</v>
      </c>
      <c r="Q129" s="2" t="s">
        <v>966</v>
      </c>
      <c r="R129" s="2" t="s">
        <v>967</v>
      </c>
      <c r="S129" s="2" t="s">
        <v>966</v>
      </c>
      <c r="T129" s="2" t="s">
        <v>968</v>
      </c>
    </row>
    <row r="130" customFormat="false" ht="15" hidden="false" customHeight="false" outlineLevel="0" collapsed="false">
      <c r="A130" s="1" t="s">
        <v>969</v>
      </c>
      <c r="B130" s="1" t="n">
        <v>-11.317661</v>
      </c>
      <c r="C130" s="1" t="n">
        <v>-3.500504</v>
      </c>
      <c r="D130" s="1" t="n">
        <v>11.317661</v>
      </c>
      <c r="E130" s="1" t="s">
        <v>21</v>
      </c>
      <c r="F130" s="1" t="s">
        <v>970</v>
      </c>
      <c r="G130" s="1" t="s">
        <v>971</v>
      </c>
      <c r="H130" s="2" t="b">
        <f aca="false">FALSE()</f>
        <v>0</v>
      </c>
      <c r="I130" s="2" t="s">
        <v>972</v>
      </c>
      <c r="J130" s="2" t="n">
        <v>5304</v>
      </c>
      <c r="K130" s="2" t="s">
        <v>973</v>
      </c>
      <c r="L130" s="2" t="n">
        <v>142836804</v>
      </c>
      <c r="M130" s="2" t="s">
        <v>201</v>
      </c>
      <c r="N130" s="2" t="n">
        <v>142836745</v>
      </c>
      <c r="O130" s="2" t="s">
        <v>27</v>
      </c>
      <c r="P130" s="2" t="s">
        <v>974</v>
      </c>
      <c r="Q130" s="2" t="s">
        <v>975</v>
      </c>
      <c r="R130" s="2" t="s">
        <v>976</v>
      </c>
      <c r="S130" s="2" t="s">
        <v>975</v>
      </c>
      <c r="T130" s="2" t="s">
        <v>977</v>
      </c>
    </row>
    <row r="131" customFormat="false" ht="15" hidden="false" customHeight="false" outlineLevel="0" collapsed="false">
      <c r="A131" s="1" t="s">
        <v>978</v>
      </c>
      <c r="B131" s="1" t="n">
        <v>-11.302247</v>
      </c>
      <c r="C131" s="1" t="n">
        <v>-3.4985378</v>
      </c>
      <c r="D131" s="1" t="n">
        <v>11.302247</v>
      </c>
      <c r="E131" s="1" t="s">
        <v>21</v>
      </c>
      <c r="F131" s="1" t="s">
        <v>979</v>
      </c>
      <c r="G131" s="1" t="s">
        <v>980</v>
      </c>
      <c r="H131" s="2" t="b">
        <f aca="false">FALSE()</f>
        <v>0</v>
      </c>
      <c r="I131" s="2" t="s">
        <v>981</v>
      </c>
      <c r="J131" s="2" t="n">
        <v>83752</v>
      </c>
      <c r="K131" s="2" t="s">
        <v>982</v>
      </c>
      <c r="L131" s="2" t="n">
        <v>48387048</v>
      </c>
      <c r="M131" s="2" t="s">
        <v>127</v>
      </c>
      <c r="N131" s="2" t="n">
        <v>48386989</v>
      </c>
      <c r="O131" s="2" t="s">
        <v>27</v>
      </c>
      <c r="P131" s="2" t="s">
        <v>983</v>
      </c>
      <c r="Q131" s="2" t="s">
        <v>984</v>
      </c>
      <c r="R131" s="2" t="s">
        <v>985</v>
      </c>
      <c r="S131" s="2" t="s">
        <v>984</v>
      </c>
      <c r="T131" s="2" t="s">
        <v>986</v>
      </c>
    </row>
    <row r="132" customFormat="false" ht="15" hidden="false" customHeight="false" outlineLevel="0" collapsed="false">
      <c r="A132" s="1" t="s">
        <v>987</v>
      </c>
      <c r="B132" s="1" t="n">
        <v>-11.245498</v>
      </c>
      <c r="C132" s="1" t="n">
        <v>-3.4912755</v>
      </c>
      <c r="D132" s="1" t="n">
        <v>11.245498</v>
      </c>
      <c r="E132" s="1" t="s">
        <v>21</v>
      </c>
      <c r="H132" s="2" t="b">
        <f aca="false">FALSE()</f>
        <v>0</v>
      </c>
      <c r="I132" s="2" t="s">
        <v>988</v>
      </c>
      <c r="L132" s="2" t="n">
        <v>30831898</v>
      </c>
      <c r="M132" s="2" t="s">
        <v>127</v>
      </c>
      <c r="N132" s="2" t="n">
        <v>30831839</v>
      </c>
      <c r="O132" s="2" t="s">
        <v>47</v>
      </c>
      <c r="P132" s="2" t="s">
        <v>989</v>
      </c>
      <c r="R132" s="2" t="s">
        <v>990</v>
      </c>
    </row>
    <row r="133" customFormat="false" ht="15" hidden="false" customHeight="false" outlineLevel="0" collapsed="false">
      <c r="A133" s="1" t="s">
        <v>991</v>
      </c>
      <c r="B133" s="1" t="n">
        <v>-11.147363</v>
      </c>
      <c r="C133" s="1" t="n">
        <v>-3.4786305</v>
      </c>
      <c r="D133" s="1" t="n">
        <v>11.147363</v>
      </c>
      <c r="E133" s="1" t="s">
        <v>21</v>
      </c>
      <c r="H133" s="2" t="b">
        <f aca="false">FALSE()</f>
        <v>0</v>
      </c>
      <c r="L133" s="2" t="n">
        <v>34080305</v>
      </c>
      <c r="M133" s="2" t="s">
        <v>67</v>
      </c>
      <c r="N133" s="2" t="n">
        <v>34080246</v>
      </c>
      <c r="O133" s="2" t="s">
        <v>47</v>
      </c>
      <c r="P133" s="2" t="s">
        <v>992</v>
      </c>
      <c r="R133" s="2" t="s">
        <v>993</v>
      </c>
    </row>
    <row r="134" customFormat="false" ht="15" hidden="false" customHeight="false" outlineLevel="0" collapsed="false">
      <c r="A134" s="1" t="s">
        <v>994</v>
      </c>
      <c r="B134" s="1" t="n">
        <v>-11.141026</v>
      </c>
      <c r="C134" s="1" t="n">
        <v>-3.4778101</v>
      </c>
      <c r="D134" s="1" t="n">
        <v>11.141026</v>
      </c>
      <c r="E134" s="1" t="s">
        <v>21</v>
      </c>
      <c r="F134" s="1" t="s">
        <v>995</v>
      </c>
      <c r="G134" s="1" t="s">
        <v>996</v>
      </c>
      <c r="H134" s="2" t="b">
        <f aca="false">FALSE()</f>
        <v>0</v>
      </c>
      <c r="I134" s="2" t="s">
        <v>997</v>
      </c>
      <c r="J134" s="2" t="n">
        <v>202</v>
      </c>
      <c r="K134" s="2" t="s">
        <v>298</v>
      </c>
      <c r="L134" s="2" t="n">
        <v>107017822</v>
      </c>
      <c r="M134" s="2" t="s">
        <v>236</v>
      </c>
      <c r="N134" s="2" t="n">
        <v>107017763</v>
      </c>
      <c r="O134" s="2" t="s">
        <v>27</v>
      </c>
      <c r="P134" s="2" t="s">
        <v>998</v>
      </c>
      <c r="Q134" s="2" t="s">
        <v>999</v>
      </c>
      <c r="R134" s="2" t="s">
        <v>1000</v>
      </c>
      <c r="S134" s="2" t="s">
        <v>999</v>
      </c>
      <c r="T134" s="2" t="s">
        <v>1001</v>
      </c>
    </row>
    <row r="135" customFormat="false" ht="15" hidden="false" customHeight="false" outlineLevel="0" collapsed="false">
      <c r="A135" s="1" t="s">
        <v>1002</v>
      </c>
      <c r="B135" s="1" t="n">
        <v>-11.102966</v>
      </c>
      <c r="C135" s="1" t="n">
        <v>-3.4728732</v>
      </c>
      <c r="D135" s="1" t="n">
        <v>11.102966</v>
      </c>
      <c r="E135" s="1" t="s">
        <v>21</v>
      </c>
      <c r="H135" s="2" t="b">
        <f aca="false">FALSE()</f>
        <v>0</v>
      </c>
      <c r="L135" s="2" t="n">
        <v>66504156</v>
      </c>
      <c r="M135" s="2" t="s">
        <v>137</v>
      </c>
      <c r="N135" s="2" t="n">
        <v>66504097</v>
      </c>
      <c r="O135" s="2" t="s">
        <v>47</v>
      </c>
      <c r="P135" s="2" t="s">
        <v>1003</v>
      </c>
      <c r="R135" s="2" t="s">
        <v>1004</v>
      </c>
    </row>
    <row r="136" customFormat="false" ht="15" hidden="false" customHeight="false" outlineLevel="0" collapsed="false">
      <c r="A136" s="1" t="s">
        <v>1005</v>
      </c>
      <c r="B136" s="1" t="n">
        <v>-10.978197</v>
      </c>
      <c r="C136" s="1" t="n">
        <v>-3.4565692</v>
      </c>
      <c r="D136" s="1" t="n">
        <v>10.978197</v>
      </c>
      <c r="E136" s="1" t="s">
        <v>21</v>
      </c>
      <c r="F136" s="1" t="s">
        <v>1006</v>
      </c>
      <c r="G136" s="1" t="s">
        <v>1007</v>
      </c>
      <c r="H136" s="2" t="b">
        <f aca="false">FALSE()</f>
        <v>0</v>
      </c>
      <c r="I136" s="2" t="s">
        <v>1008</v>
      </c>
      <c r="J136" s="2" t="n">
        <v>302</v>
      </c>
      <c r="K136" s="2" t="s">
        <v>1009</v>
      </c>
      <c r="L136" s="2" t="n">
        <v>60639647</v>
      </c>
      <c r="M136" s="2" t="s">
        <v>1010</v>
      </c>
      <c r="N136" s="2" t="n">
        <v>60639588</v>
      </c>
      <c r="O136" s="2" t="s">
        <v>47</v>
      </c>
      <c r="P136" s="2" t="s">
        <v>1011</v>
      </c>
      <c r="Q136" s="2" t="s">
        <v>1012</v>
      </c>
      <c r="R136" s="2" t="s">
        <v>1013</v>
      </c>
      <c r="S136" s="2" t="s">
        <v>1012</v>
      </c>
      <c r="T136" s="2" t="s">
        <v>1014</v>
      </c>
    </row>
    <row r="137" customFormat="false" ht="15" hidden="false" customHeight="false" outlineLevel="0" collapsed="false">
      <c r="A137" s="1" t="s">
        <v>1015</v>
      </c>
      <c r="B137" s="1" t="n">
        <v>-10.95644</v>
      </c>
      <c r="C137" s="1" t="n">
        <v>-3.4537072</v>
      </c>
      <c r="D137" s="1" t="n">
        <v>10.95644</v>
      </c>
      <c r="E137" s="1" t="s">
        <v>21</v>
      </c>
      <c r="F137" s="1" t="s">
        <v>1016</v>
      </c>
      <c r="G137" s="1" t="s">
        <v>1017</v>
      </c>
      <c r="H137" s="2" t="b">
        <f aca="false">FALSE()</f>
        <v>0</v>
      </c>
      <c r="I137" s="2" t="s">
        <v>1018</v>
      </c>
      <c r="J137" s="2" t="n">
        <v>284018</v>
      </c>
      <c r="L137" s="2" t="n">
        <v>65987591</v>
      </c>
      <c r="M137" s="2" t="s">
        <v>414</v>
      </c>
      <c r="N137" s="2" t="n">
        <v>65987532</v>
      </c>
      <c r="O137" s="2" t="s">
        <v>47</v>
      </c>
      <c r="P137" s="2" t="s">
        <v>1019</v>
      </c>
      <c r="Q137" s="2" t="s">
        <v>1020</v>
      </c>
      <c r="R137" s="2" t="s">
        <v>1021</v>
      </c>
      <c r="S137" s="2" t="s">
        <v>1020</v>
      </c>
      <c r="T137" s="2" t="s">
        <v>1022</v>
      </c>
    </row>
    <row r="138" customFormat="false" ht="15" hidden="false" customHeight="false" outlineLevel="0" collapsed="false">
      <c r="A138" s="1" t="s">
        <v>1023</v>
      </c>
      <c r="B138" s="1" t="n">
        <v>-10.949817</v>
      </c>
      <c r="C138" s="1" t="n">
        <v>-3.4528348</v>
      </c>
      <c r="D138" s="1" t="n">
        <v>10.949817</v>
      </c>
      <c r="E138" s="1" t="s">
        <v>21</v>
      </c>
      <c r="F138" s="1" t="s">
        <v>1024</v>
      </c>
      <c r="G138" s="1" t="s">
        <v>1025</v>
      </c>
      <c r="H138" s="2" t="b">
        <f aca="false">FALSE()</f>
        <v>0</v>
      </c>
      <c r="I138" s="2" t="s">
        <v>1026</v>
      </c>
      <c r="J138" s="2" t="n">
        <v>4958</v>
      </c>
      <c r="K138" s="2" t="s">
        <v>1027</v>
      </c>
      <c r="L138" s="2" t="n">
        <v>95177617</v>
      </c>
      <c r="M138" s="2" t="s">
        <v>117</v>
      </c>
      <c r="N138" s="2" t="n">
        <v>95177558</v>
      </c>
      <c r="O138" s="2" t="s">
        <v>47</v>
      </c>
      <c r="P138" s="2" t="s">
        <v>1028</v>
      </c>
      <c r="Q138" s="2" t="s">
        <v>1029</v>
      </c>
      <c r="R138" s="2" t="s">
        <v>1030</v>
      </c>
      <c r="S138" s="2" t="s">
        <v>1029</v>
      </c>
      <c r="T138" s="2" t="s">
        <v>1031</v>
      </c>
    </row>
    <row r="139" customFormat="false" ht="15" hidden="false" customHeight="false" outlineLevel="0" collapsed="false">
      <c r="A139" s="1" t="s">
        <v>1032</v>
      </c>
      <c r="B139" s="1" t="n">
        <v>-10.906214</v>
      </c>
      <c r="C139" s="1" t="n">
        <v>-3.4470785</v>
      </c>
      <c r="D139" s="1" t="n">
        <v>10.906214</v>
      </c>
      <c r="E139" s="1" t="s">
        <v>21</v>
      </c>
      <c r="F139" s="1" t="s">
        <v>1033</v>
      </c>
      <c r="G139" s="1" t="s">
        <v>1034</v>
      </c>
      <c r="H139" s="2" t="b">
        <f aca="false">FALSE()</f>
        <v>0</v>
      </c>
      <c r="I139" s="2" t="s">
        <v>1035</v>
      </c>
      <c r="J139" s="2" t="n">
        <v>54742</v>
      </c>
      <c r="K139" s="2" t="s">
        <v>1036</v>
      </c>
      <c r="L139" s="2" t="n">
        <v>143784880</v>
      </c>
      <c r="M139" s="2" t="s">
        <v>137</v>
      </c>
      <c r="N139" s="2" t="n">
        <v>143784821</v>
      </c>
      <c r="O139" s="2" t="s">
        <v>27</v>
      </c>
      <c r="P139" s="2" t="s">
        <v>1037</v>
      </c>
      <c r="Q139" s="2" t="s">
        <v>1038</v>
      </c>
      <c r="R139" s="2" t="s">
        <v>1039</v>
      </c>
      <c r="S139" s="2" t="s">
        <v>1038</v>
      </c>
      <c r="T139" s="2" t="s">
        <v>1040</v>
      </c>
    </row>
    <row r="140" customFormat="false" ht="15" hidden="false" customHeight="false" outlineLevel="0" collapsed="false">
      <c r="A140" s="1" t="s">
        <v>1041</v>
      </c>
      <c r="B140" s="1" t="n">
        <v>-10.901873</v>
      </c>
      <c r="C140" s="1" t="n">
        <v>-3.446504</v>
      </c>
      <c r="D140" s="1" t="n">
        <v>10.901873</v>
      </c>
      <c r="E140" s="1" t="s">
        <v>21</v>
      </c>
      <c r="F140" s="1" t="s">
        <v>1042</v>
      </c>
      <c r="G140" s="1" t="s">
        <v>1043</v>
      </c>
      <c r="H140" s="2" t="b">
        <f aca="false">FALSE()</f>
        <v>0</v>
      </c>
      <c r="I140" s="2" t="s">
        <v>1044</v>
      </c>
      <c r="J140" s="2" t="n">
        <v>645884</v>
      </c>
      <c r="L140" s="2" t="n">
        <v>240176229</v>
      </c>
      <c r="M140" s="2" t="s">
        <v>95</v>
      </c>
      <c r="N140" s="2" t="n">
        <v>240176168</v>
      </c>
      <c r="O140" s="2" t="s">
        <v>27</v>
      </c>
      <c r="P140" s="2" t="s">
        <v>1045</v>
      </c>
      <c r="R140" s="2" t="s">
        <v>1046</v>
      </c>
      <c r="S140" s="2" t="s">
        <v>1047</v>
      </c>
      <c r="T140" s="2" t="s">
        <v>1048</v>
      </c>
    </row>
    <row r="141" customFormat="false" ht="15" hidden="false" customHeight="false" outlineLevel="0" collapsed="false">
      <c r="A141" s="1" t="s">
        <v>1049</v>
      </c>
      <c r="B141" s="1" t="n">
        <v>-10.894312</v>
      </c>
      <c r="C141" s="1" t="n">
        <v>-3.4455032</v>
      </c>
      <c r="D141" s="1" t="n">
        <v>10.894312</v>
      </c>
      <c r="E141" s="1" t="s">
        <v>21</v>
      </c>
      <c r="H141" s="2" t="b">
        <f aca="false">FALSE()</f>
        <v>0</v>
      </c>
      <c r="L141" s="2" t="n">
        <v>45414686</v>
      </c>
      <c r="M141" s="2" t="s">
        <v>117</v>
      </c>
      <c r="N141" s="2" t="n">
        <v>45414627</v>
      </c>
      <c r="O141" s="2" t="s">
        <v>47</v>
      </c>
      <c r="P141" s="2" t="s">
        <v>1050</v>
      </c>
      <c r="R141" s="2" t="s">
        <v>1051</v>
      </c>
    </row>
    <row r="142" customFormat="false" ht="15" hidden="false" customHeight="false" outlineLevel="0" collapsed="false">
      <c r="A142" s="1" t="s">
        <v>1052</v>
      </c>
      <c r="B142" s="1" t="n">
        <v>-10.855929</v>
      </c>
      <c r="C142" s="1" t="n">
        <v>-3.4404113</v>
      </c>
      <c r="D142" s="1" t="n">
        <v>10.855929</v>
      </c>
      <c r="E142" s="1" t="s">
        <v>21</v>
      </c>
      <c r="F142" s="1" t="s">
        <v>1053</v>
      </c>
      <c r="G142" s="1" t="s">
        <v>1054</v>
      </c>
      <c r="H142" s="2" t="b">
        <f aca="false">FALSE()</f>
        <v>0</v>
      </c>
      <c r="I142" s="2" t="s">
        <v>1055</v>
      </c>
      <c r="J142" s="2" t="n">
        <v>54875</v>
      </c>
      <c r="K142" s="2" t="s">
        <v>1056</v>
      </c>
      <c r="L142" s="2" t="n">
        <v>17503126</v>
      </c>
      <c r="M142" s="2" t="s">
        <v>117</v>
      </c>
      <c r="N142" s="2" t="n">
        <v>17503067</v>
      </c>
      <c r="O142" s="2" t="s">
        <v>27</v>
      </c>
      <c r="P142" s="2" t="s">
        <v>1057</v>
      </c>
      <c r="Q142" s="2" t="s">
        <v>1058</v>
      </c>
      <c r="R142" s="2" t="s">
        <v>1059</v>
      </c>
      <c r="S142" s="2" t="s">
        <v>1058</v>
      </c>
      <c r="T142" s="2" t="s">
        <v>1060</v>
      </c>
    </row>
    <row r="143" customFormat="false" ht="15" hidden="false" customHeight="false" outlineLevel="0" collapsed="false">
      <c r="A143" s="1" t="s">
        <v>1061</v>
      </c>
      <c r="B143" s="1" t="n">
        <v>-10.8165245</v>
      </c>
      <c r="C143" s="1" t="n">
        <v>-3.4351652</v>
      </c>
      <c r="D143" s="1" t="n">
        <v>10.8165245</v>
      </c>
      <c r="E143" s="1" t="s">
        <v>21</v>
      </c>
      <c r="F143" s="1" t="s">
        <v>1062</v>
      </c>
      <c r="G143" s="1" t="s">
        <v>1063</v>
      </c>
      <c r="H143" s="2" t="b">
        <f aca="false">FALSE()</f>
        <v>0</v>
      </c>
      <c r="I143" s="2" t="s">
        <v>1064</v>
      </c>
      <c r="J143" s="2" t="n">
        <v>1656</v>
      </c>
      <c r="K143" s="2" t="s">
        <v>1065</v>
      </c>
      <c r="L143" s="2" t="n">
        <v>118618713</v>
      </c>
      <c r="M143" s="2" t="s">
        <v>299</v>
      </c>
      <c r="N143" s="2" t="n">
        <v>118618654</v>
      </c>
      <c r="O143" s="2" t="s">
        <v>47</v>
      </c>
      <c r="P143" s="2" t="s">
        <v>752</v>
      </c>
      <c r="Q143" s="2" t="s">
        <v>1066</v>
      </c>
      <c r="R143" s="2" t="s">
        <v>1067</v>
      </c>
      <c r="S143" s="2" t="s">
        <v>1066</v>
      </c>
      <c r="T143" s="2" t="s">
        <v>1068</v>
      </c>
    </row>
    <row r="144" customFormat="false" ht="15" hidden="false" customHeight="false" outlineLevel="0" collapsed="false">
      <c r="A144" s="1" t="s">
        <v>1069</v>
      </c>
      <c r="B144" s="1" t="n">
        <v>-10.797019</v>
      </c>
      <c r="C144" s="1" t="n">
        <v>-3.4325612</v>
      </c>
      <c r="D144" s="1" t="n">
        <v>10.797019</v>
      </c>
      <c r="E144" s="1" t="s">
        <v>21</v>
      </c>
      <c r="F144" s="1" t="s">
        <v>1070</v>
      </c>
      <c r="G144" s="1" t="s">
        <v>1071</v>
      </c>
      <c r="H144" s="2" t="b">
        <f aca="false">FALSE()</f>
        <v>0</v>
      </c>
      <c r="I144" s="2" t="s">
        <v>1072</v>
      </c>
      <c r="J144" s="2" t="n">
        <v>100169750</v>
      </c>
      <c r="L144" s="2" t="n">
        <v>24544916</v>
      </c>
      <c r="M144" s="2" t="s">
        <v>86</v>
      </c>
      <c r="N144" s="2" t="n">
        <v>24544857</v>
      </c>
      <c r="O144" s="2" t="s">
        <v>27</v>
      </c>
      <c r="P144" s="2" t="s">
        <v>227</v>
      </c>
      <c r="Q144" s="2" t="s">
        <v>1073</v>
      </c>
      <c r="R144" s="2" t="s">
        <v>1074</v>
      </c>
      <c r="T144" s="2" t="s">
        <v>1075</v>
      </c>
    </row>
    <row r="145" customFormat="false" ht="15" hidden="false" customHeight="false" outlineLevel="0" collapsed="false">
      <c r="A145" s="1" t="s">
        <v>1076</v>
      </c>
      <c r="B145" s="1" t="n">
        <v>-10.747984</v>
      </c>
      <c r="C145" s="1" t="n">
        <v>-3.4259942</v>
      </c>
      <c r="D145" s="1" t="n">
        <v>10.747984</v>
      </c>
      <c r="E145" s="1" t="s">
        <v>21</v>
      </c>
      <c r="F145" s="1" t="s">
        <v>1077</v>
      </c>
      <c r="G145" s="1" t="s">
        <v>1078</v>
      </c>
      <c r="H145" s="2" t="b">
        <f aca="false">FALSE()</f>
        <v>0</v>
      </c>
      <c r="I145" s="2" t="s">
        <v>1079</v>
      </c>
      <c r="J145" s="2" t="n">
        <v>29774</v>
      </c>
      <c r="L145" s="2" t="n">
        <v>24661154</v>
      </c>
      <c r="M145" s="2" t="s">
        <v>693</v>
      </c>
      <c r="N145" s="2" t="n">
        <v>24661095</v>
      </c>
      <c r="O145" s="2" t="s">
        <v>27</v>
      </c>
      <c r="P145" s="2" t="s">
        <v>1080</v>
      </c>
      <c r="Q145" s="2" t="s">
        <v>1081</v>
      </c>
      <c r="R145" s="2" t="s">
        <v>1082</v>
      </c>
      <c r="S145" s="2" t="s">
        <v>1081</v>
      </c>
      <c r="T145" s="2" t="s">
        <v>1083</v>
      </c>
    </row>
    <row r="146" customFormat="false" ht="15" hidden="false" customHeight="false" outlineLevel="0" collapsed="false">
      <c r="A146" s="1" t="s">
        <v>1084</v>
      </c>
      <c r="B146" s="1" t="n">
        <v>-10.736821</v>
      </c>
      <c r="C146" s="1" t="n">
        <v>-3.424495</v>
      </c>
      <c r="D146" s="1" t="n">
        <v>10.736821</v>
      </c>
      <c r="E146" s="1" t="s">
        <v>21</v>
      </c>
      <c r="F146" s="1" t="s">
        <v>1085</v>
      </c>
      <c r="G146" s="1" t="s">
        <v>1086</v>
      </c>
      <c r="H146" s="2" t="b">
        <f aca="false">FALSE()</f>
        <v>0</v>
      </c>
      <c r="I146" s="2" t="s">
        <v>1087</v>
      </c>
      <c r="J146" s="2" t="n">
        <v>51101</v>
      </c>
      <c r="K146" s="2" t="s">
        <v>1088</v>
      </c>
      <c r="L146" s="2" t="n">
        <v>79631856</v>
      </c>
      <c r="M146" s="2" t="s">
        <v>137</v>
      </c>
      <c r="N146" s="2" t="n">
        <v>79631797</v>
      </c>
      <c r="O146" s="2" t="s">
        <v>27</v>
      </c>
      <c r="P146" s="2" t="s">
        <v>1089</v>
      </c>
      <c r="Q146" s="2" t="s">
        <v>1090</v>
      </c>
      <c r="R146" s="2" t="s">
        <v>1091</v>
      </c>
      <c r="S146" s="2" t="s">
        <v>1090</v>
      </c>
      <c r="T146" s="2" t="s">
        <v>1092</v>
      </c>
    </row>
    <row r="147" customFormat="false" ht="15" hidden="false" customHeight="false" outlineLevel="0" collapsed="false">
      <c r="A147" s="1" t="s">
        <v>1093</v>
      </c>
      <c r="B147" s="1" t="n">
        <v>-10.733411</v>
      </c>
      <c r="C147" s="1" t="n">
        <v>-3.4240367</v>
      </c>
      <c r="D147" s="1" t="n">
        <v>10.733411</v>
      </c>
      <c r="E147" s="1" t="s">
        <v>21</v>
      </c>
      <c r="H147" s="2" t="b">
        <f aca="false">FALSE()</f>
        <v>0</v>
      </c>
      <c r="L147" s="2" t="n">
        <v>97001075</v>
      </c>
      <c r="M147" s="2" t="s">
        <v>957</v>
      </c>
      <c r="N147" s="2" t="n">
        <v>97001016</v>
      </c>
      <c r="O147" s="2" t="s">
        <v>47</v>
      </c>
      <c r="P147" s="2" t="s">
        <v>1094</v>
      </c>
      <c r="R147" s="2" t="s">
        <v>1095</v>
      </c>
    </row>
    <row r="148" customFormat="false" ht="15" hidden="false" customHeight="false" outlineLevel="0" collapsed="false">
      <c r="A148" s="1" t="s">
        <v>1096</v>
      </c>
      <c r="B148" s="1" t="n">
        <v>-10.68454</v>
      </c>
      <c r="C148" s="1" t="n">
        <v>-3.4174528</v>
      </c>
      <c r="D148" s="1" t="n">
        <v>10.68454</v>
      </c>
      <c r="E148" s="1" t="s">
        <v>21</v>
      </c>
      <c r="F148" s="1" t="s">
        <v>1097</v>
      </c>
      <c r="G148" s="1" t="s">
        <v>1098</v>
      </c>
      <c r="H148" s="2" t="b">
        <f aca="false">FALSE()</f>
        <v>0</v>
      </c>
      <c r="I148" s="2" t="s">
        <v>1099</v>
      </c>
      <c r="J148" s="2" t="n">
        <v>100128593</v>
      </c>
      <c r="L148" s="2" t="n">
        <v>139643408</v>
      </c>
      <c r="M148" s="2" t="s">
        <v>117</v>
      </c>
      <c r="N148" s="2" t="n">
        <v>139643349</v>
      </c>
      <c r="O148" s="2" t="s">
        <v>27</v>
      </c>
      <c r="P148" s="2" t="s">
        <v>1100</v>
      </c>
      <c r="Q148" s="2" t="s">
        <v>1101</v>
      </c>
      <c r="R148" s="2" t="s">
        <v>1102</v>
      </c>
      <c r="S148" s="2" t="s">
        <v>1101</v>
      </c>
      <c r="T148" s="2" t="s">
        <v>1103</v>
      </c>
    </row>
    <row r="149" customFormat="false" ht="15" hidden="false" customHeight="false" outlineLevel="0" collapsed="false">
      <c r="A149" s="1" t="s">
        <v>1104</v>
      </c>
      <c r="B149" s="1" t="n">
        <v>-10.6603</v>
      </c>
      <c r="C149" s="1" t="n">
        <v>-3.4141762</v>
      </c>
      <c r="D149" s="1" t="n">
        <v>10.6603</v>
      </c>
      <c r="E149" s="1" t="s">
        <v>21</v>
      </c>
      <c r="F149" s="1" t="s">
        <v>1105</v>
      </c>
      <c r="G149" s="1" t="s">
        <v>1106</v>
      </c>
      <c r="H149" s="2" t="b">
        <f aca="false">FALSE()</f>
        <v>0</v>
      </c>
      <c r="I149" s="2" t="s">
        <v>1107</v>
      </c>
      <c r="J149" s="2" t="n">
        <v>56892</v>
      </c>
      <c r="K149" s="2" t="s">
        <v>440</v>
      </c>
      <c r="L149" s="2" t="n">
        <v>40012026</v>
      </c>
      <c r="M149" s="2" t="s">
        <v>137</v>
      </c>
      <c r="N149" s="2" t="n">
        <v>40011967</v>
      </c>
      <c r="O149" s="2" t="s">
        <v>27</v>
      </c>
      <c r="P149" s="2" t="s">
        <v>1108</v>
      </c>
      <c r="Q149" s="2" t="s">
        <v>1109</v>
      </c>
      <c r="R149" s="2" t="s">
        <v>1110</v>
      </c>
      <c r="S149" s="2" t="s">
        <v>1109</v>
      </c>
      <c r="T149" s="2" t="s">
        <v>1111</v>
      </c>
    </row>
    <row r="150" customFormat="false" ht="15" hidden="false" customHeight="false" outlineLevel="0" collapsed="false">
      <c r="A150" s="1" t="s">
        <v>1112</v>
      </c>
      <c r="B150" s="1" t="n">
        <v>-10.656317</v>
      </c>
      <c r="C150" s="1" t="n">
        <v>-3.413637</v>
      </c>
      <c r="D150" s="1" t="n">
        <v>10.656317</v>
      </c>
      <c r="E150" s="1" t="s">
        <v>21</v>
      </c>
      <c r="H150" s="2" t="b">
        <f aca="false">FALSE()</f>
        <v>0</v>
      </c>
      <c r="L150" s="2" t="n">
        <v>110474554</v>
      </c>
      <c r="M150" s="2" t="s">
        <v>107</v>
      </c>
      <c r="N150" s="2" t="n">
        <v>110474495</v>
      </c>
      <c r="O150" s="2" t="s">
        <v>47</v>
      </c>
      <c r="P150" s="2" t="s">
        <v>1113</v>
      </c>
      <c r="R150" s="2" t="s">
        <v>1114</v>
      </c>
    </row>
    <row r="151" customFormat="false" ht="15" hidden="false" customHeight="false" outlineLevel="0" collapsed="false">
      <c r="A151" s="1" t="s">
        <v>1115</v>
      </c>
      <c r="B151" s="1" t="n">
        <v>-10.65623</v>
      </c>
      <c r="C151" s="1" t="n">
        <v>-3.4136252</v>
      </c>
      <c r="D151" s="1" t="n">
        <v>10.65623</v>
      </c>
      <c r="E151" s="1" t="s">
        <v>21</v>
      </c>
      <c r="F151" s="1" t="s">
        <v>1116</v>
      </c>
      <c r="G151" s="1" t="s">
        <v>1117</v>
      </c>
      <c r="H151" s="2" t="b">
        <f aca="false">FALSE()</f>
        <v>0</v>
      </c>
      <c r="I151" s="2" t="s">
        <v>1118</v>
      </c>
      <c r="J151" s="2" t="n">
        <v>6144</v>
      </c>
      <c r="K151" s="2" t="s">
        <v>1119</v>
      </c>
      <c r="L151" s="2" t="n">
        <v>27829379</v>
      </c>
      <c r="M151" s="2" t="s">
        <v>164</v>
      </c>
      <c r="N151" s="2" t="n">
        <v>27828361</v>
      </c>
      <c r="O151" s="2" t="s">
        <v>27</v>
      </c>
      <c r="P151" s="2" t="s">
        <v>1120</v>
      </c>
      <c r="Q151" s="2" t="s">
        <v>1121</v>
      </c>
      <c r="R151" s="2" t="s">
        <v>1122</v>
      </c>
      <c r="S151" s="2" t="s">
        <v>1121</v>
      </c>
      <c r="T151" s="2" t="s">
        <v>1123</v>
      </c>
    </row>
    <row r="152" customFormat="false" ht="15" hidden="false" customHeight="false" outlineLevel="0" collapsed="false">
      <c r="A152" s="1" t="s">
        <v>1124</v>
      </c>
      <c r="B152" s="1" t="n">
        <v>-10.631638</v>
      </c>
      <c r="C152" s="1" t="n">
        <v>-3.410292</v>
      </c>
      <c r="D152" s="1" t="n">
        <v>10.631638</v>
      </c>
      <c r="E152" s="1" t="s">
        <v>21</v>
      </c>
      <c r="F152" s="1" t="s">
        <v>1125</v>
      </c>
      <c r="G152" s="1" t="s">
        <v>1126</v>
      </c>
      <c r="H152" s="2" t="b">
        <f aca="false">FALSE()</f>
        <v>0</v>
      </c>
      <c r="I152" s="2" t="s">
        <v>1127</v>
      </c>
      <c r="J152" s="2" t="n">
        <v>4763</v>
      </c>
      <c r="K152" s="2" t="s">
        <v>1128</v>
      </c>
      <c r="L152" s="2" t="n">
        <v>29557351</v>
      </c>
      <c r="M152" s="2" t="s">
        <v>414</v>
      </c>
      <c r="N152" s="2" t="n">
        <v>29557291</v>
      </c>
      <c r="O152" s="2" t="s">
        <v>27</v>
      </c>
      <c r="P152" s="2" t="s">
        <v>1129</v>
      </c>
      <c r="Q152" s="2" t="s">
        <v>1130</v>
      </c>
      <c r="R152" s="2" t="s">
        <v>1131</v>
      </c>
      <c r="S152" s="2" t="s">
        <v>1130</v>
      </c>
      <c r="T152" s="2" t="s">
        <v>1132</v>
      </c>
    </row>
    <row r="153" customFormat="false" ht="15" hidden="false" customHeight="false" outlineLevel="0" collapsed="false">
      <c r="A153" s="1" t="s">
        <v>1133</v>
      </c>
      <c r="B153" s="1" t="n">
        <v>-10.624578</v>
      </c>
      <c r="C153" s="1" t="n">
        <v>-3.4093337</v>
      </c>
      <c r="D153" s="1" t="n">
        <v>10.624578</v>
      </c>
      <c r="E153" s="1" t="s">
        <v>21</v>
      </c>
      <c r="F153" s="1" t="s">
        <v>1134</v>
      </c>
      <c r="G153" s="1" t="s">
        <v>1135</v>
      </c>
      <c r="H153" s="2" t="b">
        <f aca="false">FALSE()</f>
        <v>0</v>
      </c>
      <c r="I153" s="2" t="s">
        <v>1136</v>
      </c>
      <c r="J153" s="2" t="n">
        <v>100996579</v>
      </c>
      <c r="L153" s="2" t="n">
        <v>162105071</v>
      </c>
      <c r="M153" s="2" t="s">
        <v>26</v>
      </c>
      <c r="N153" s="2" t="n">
        <v>162105012</v>
      </c>
      <c r="O153" s="2" t="s">
        <v>27</v>
      </c>
      <c r="P153" s="2" t="s">
        <v>1137</v>
      </c>
      <c r="Q153" s="2" t="s">
        <v>1138</v>
      </c>
      <c r="R153" s="2" t="s">
        <v>1139</v>
      </c>
      <c r="S153" s="2" t="s">
        <v>1138</v>
      </c>
      <c r="T153" s="2" t="s">
        <v>1140</v>
      </c>
    </row>
    <row r="154" customFormat="false" ht="15" hidden="false" customHeight="false" outlineLevel="0" collapsed="false">
      <c r="A154" s="1" t="s">
        <v>1141</v>
      </c>
      <c r="B154" s="1" t="n">
        <v>-10.5975065</v>
      </c>
      <c r="C154" s="1" t="n">
        <v>-3.405653</v>
      </c>
      <c r="D154" s="1" t="n">
        <v>10.5975065</v>
      </c>
      <c r="E154" s="1" t="s">
        <v>21</v>
      </c>
      <c r="F154" s="1" t="s">
        <v>1142</v>
      </c>
      <c r="G154" s="1" t="s">
        <v>1143</v>
      </c>
      <c r="H154" s="2" t="b">
        <f aca="false">FALSE()</f>
        <v>0</v>
      </c>
      <c r="I154" s="2" t="s">
        <v>1144</v>
      </c>
      <c r="J154" s="2" t="n">
        <v>23253</v>
      </c>
      <c r="K154" s="2" t="s">
        <v>1145</v>
      </c>
      <c r="L154" s="2" t="n">
        <v>9255794</v>
      </c>
      <c r="M154" s="2" t="s">
        <v>46</v>
      </c>
      <c r="N154" s="2" t="n">
        <v>9255735</v>
      </c>
      <c r="O154" s="2" t="s">
        <v>27</v>
      </c>
      <c r="P154" s="2" t="s">
        <v>1146</v>
      </c>
      <c r="Q154" s="2" t="s">
        <v>1147</v>
      </c>
      <c r="R154" s="2" t="s">
        <v>1148</v>
      </c>
      <c r="S154" s="2" t="s">
        <v>1147</v>
      </c>
      <c r="T154" s="2" t="s">
        <v>1149</v>
      </c>
    </row>
    <row r="155" customFormat="false" ht="15" hidden="false" customHeight="false" outlineLevel="0" collapsed="false">
      <c r="A155" s="1" t="s">
        <v>1150</v>
      </c>
      <c r="B155" s="1" t="n">
        <v>-10.556354</v>
      </c>
      <c r="C155" s="1" t="n">
        <v>-3.4000397</v>
      </c>
      <c r="D155" s="1" t="n">
        <v>10.556354</v>
      </c>
      <c r="E155" s="1" t="s">
        <v>21</v>
      </c>
      <c r="F155" s="1" t="s">
        <v>1151</v>
      </c>
      <c r="G155" s="1" t="s">
        <v>1152</v>
      </c>
      <c r="H155" s="2" t="b">
        <f aca="false">FALSE()</f>
        <v>0</v>
      </c>
      <c r="I155" s="2" t="s">
        <v>1153</v>
      </c>
      <c r="J155" s="2" t="n">
        <v>114769</v>
      </c>
      <c r="K155" s="2" t="s">
        <v>1154</v>
      </c>
      <c r="L155" s="2" t="n">
        <v>104915286</v>
      </c>
      <c r="M155" s="2" t="s">
        <v>299</v>
      </c>
      <c r="N155" s="2" t="n">
        <v>104915227</v>
      </c>
      <c r="O155" s="2" t="s">
        <v>47</v>
      </c>
      <c r="P155" s="2" t="s">
        <v>886</v>
      </c>
      <c r="Q155" s="2" t="s">
        <v>1155</v>
      </c>
      <c r="R155" s="2" t="s">
        <v>1156</v>
      </c>
      <c r="S155" s="2" t="s">
        <v>1155</v>
      </c>
      <c r="T155" s="2" t="s">
        <v>1157</v>
      </c>
    </row>
    <row r="156" customFormat="false" ht="15" hidden="false" customHeight="false" outlineLevel="0" collapsed="false">
      <c r="A156" s="1" t="s">
        <v>1158</v>
      </c>
      <c r="B156" s="1" t="n">
        <v>-10.514161</v>
      </c>
      <c r="C156" s="1" t="n">
        <v>-3.3942618</v>
      </c>
      <c r="D156" s="1" t="n">
        <v>10.514161</v>
      </c>
      <c r="E156" s="1" t="s">
        <v>21</v>
      </c>
      <c r="F156" s="1" t="s">
        <v>1159</v>
      </c>
      <c r="G156" s="1" t="s">
        <v>1160</v>
      </c>
      <c r="H156" s="2" t="b">
        <f aca="false">FALSE()</f>
        <v>0</v>
      </c>
      <c r="I156" s="2" t="s">
        <v>1161</v>
      </c>
      <c r="J156" s="2" t="n">
        <v>7643</v>
      </c>
      <c r="K156" s="2" t="s">
        <v>1162</v>
      </c>
      <c r="L156" s="2" t="n">
        <v>20236346</v>
      </c>
      <c r="M156" s="2" t="s">
        <v>67</v>
      </c>
      <c r="N156" s="2" t="n">
        <v>20236287</v>
      </c>
      <c r="O156" s="2" t="s">
        <v>27</v>
      </c>
      <c r="P156" s="2" t="s">
        <v>274</v>
      </c>
      <c r="Q156" s="2" t="s">
        <v>1163</v>
      </c>
      <c r="R156" s="2" t="s">
        <v>1164</v>
      </c>
      <c r="T156" s="2" t="s">
        <v>1165</v>
      </c>
    </row>
    <row r="157" customFormat="false" ht="15" hidden="false" customHeight="false" outlineLevel="0" collapsed="false">
      <c r="A157" s="1" t="s">
        <v>1166</v>
      </c>
      <c r="B157" s="1" t="n">
        <v>-10.493176</v>
      </c>
      <c r="C157" s="1" t="n">
        <v>-3.3913796</v>
      </c>
      <c r="D157" s="1" t="n">
        <v>10.493176</v>
      </c>
      <c r="E157" s="1" t="s">
        <v>21</v>
      </c>
      <c r="F157" s="1" t="s">
        <v>1167</v>
      </c>
      <c r="G157" s="1" t="s">
        <v>1168</v>
      </c>
      <c r="H157" s="2" t="b">
        <f aca="false">FALSE()</f>
        <v>0</v>
      </c>
      <c r="I157" s="2" t="s">
        <v>1169</v>
      </c>
      <c r="J157" s="2" t="n">
        <v>23172</v>
      </c>
      <c r="K157" s="2" t="s">
        <v>1170</v>
      </c>
      <c r="L157" s="2" t="n">
        <v>126524925</v>
      </c>
      <c r="M157" s="2" t="s">
        <v>86</v>
      </c>
      <c r="N157" s="2" t="n">
        <v>126524866</v>
      </c>
      <c r="O157" s="2" t="s">
        <v>27</v>
      </c>
      <c r="P157" s="2" t="s">
        <v>1171</v>
      </c>
      <c r="Q157" s="2" t="s">
        <v>1172</v>
      </c>
      <c r="R157" s="2" t="s">
        <v>1173</v>
      </c>
      <c r="S157" s="2" t="s">
        <v>1172</v>
      </c>
      <c r="T157" s="2" t="s">
        <v>1174</v>
      </c>
    </row>
    <row r="158" customFormat="false" ht="15" hidden="false" customHeight="false" outlineLevel="0" collapsed="false">
      <c r="A158" s="1" t="s">
        <v>1175</v>
      </c>
      <c r="B158" s="1" t="n">
        <v>-10.433447</v>
      </c>
      <c r="C158" s="1" t="n">
        <v>-3.383144</v>
      </c>
      <c r="D158" s="1" t="n">
        <v>10.433447</v>
      </c>
      <c r="E158" s="1" t="s">
        <v>21</v>
      </c>
      <c r="F158" s="1" t="s">
        <v>1176</v>
      </c>
      <c r="G158" s="1" t="s">
        <v>1177</v>
      </c>
      <c r="H158" s="2" t="b">
        <f aca="false">FALSE()</f>
        <v>0</v>
      </c>
      <c r="I158" s="2" t="s">
        <v>1178</v>
      </c>
      <c r="J158" s="2" t="n">
        <v>7850</v>
      </c>
      <c r="K158" s="2" t="s">
        <v>1179</v>
      </c>
      <c r="L158" s="2" t="n">
        <v>102636150</v>
      </c>
      <c r="M158" s="2" t="s">
        <v>26</v>
      </c>
      <c r="N158" s="2" t="n">
        <v>102632505</v>
      </c>
      <c r="O158" s="2" t="s">
        <v>27</v>
      </c>
      <c r="P158" s="2" t="s">
        <v>732</v>
      </c>
      <c r="Q158" s="2" t="s">
        <v>1180</v>
      </c>
      <c r="R158" s="2" t="s">
        <v>1181</v>
      </c>
      <c r="S158" s="2" t="s">
        <v>1180</v>
      </c>
      <c r="T158" s="2" t="s">
        <v>1182</v>
      </c>
    </row>
    <row r="159" customFormat="false" ht="15" hidden="false" customHeight="false" outlineLevel="0" collapsed="false">
      <c r="A159" s="1" t="s">
        <v>1183</v>
      </c>
      <c r="B159" s="1" t="n">
        <v>-10.412143</v>
      </c>
      <c r="C159" s="1" t="n">
        <v>-3.3801951</v>
      </c>
      <c r="D159" s="1" t="n">
        <v>10.412143</v>
      </c>
      <c r="E159" s="1" t="s">
        <v>21</v>
      </c>
      <c r="F159" s="1" t="s">
        <v>1184</v>
      </c>
      <c r="G159" s="1" t="s">
        <v>1185</v>
      </c>
      <c r="H159" s="2" t="b">
        <f aca="false">FALSE()</f>
        <v>0</v>
      </c>
      <c r="I159" s="2" t="s">
        <v>1186</v>
      </c>
      <c r="J159" s="2" t="n">
        <v>8417</v>
      </c>
      <c r="K159" s="2" t="s">
        <v>1187</v>
      </c>
      <c r="L159" s="2" t="n">
        <v>132781224</v>
      </c>
      <c r="M159" s="2" t="s">
        <v>236</v>
      </c>
      <c r="N159" s="2" t="n">
        <v>132781165</v>
      </c>
      <c r="O159" s="2" t="s">
        <v>47</v>
      </c>
      <c r="P159" s="2" t="s">
        <v>1188</v>
      </c>
      <c r="Q159" s="2" t="s">
        <v>1189</v>
      </c>
      <c r="R159" s="2" t="s">
        <v>1190</v>
      </c>
      <c r="S159" s="2" t="s">
        <v>1189</v>
      </c>
      <c r="T159" s="2" t="s">
        <v>1191</v>
      </c>
    </row>
    <row r="160" customFormat="false" ht="15" hidden="false" customHeight="false" outlineLevel="0" collapsed="false">
      <c r="A160" s="1" t="s">
        <v>1192</v>
      </c>
      <c r="B160" s="1" t="n">
        <v>-10.331794</v>
      </c>
      <c r="C160" s="1" t="n">
        <v>-3.3690188</v>
      </c>
      <c r="D160" s="1" t="n">
        <v>10.331794</v>
      </c>
      <c r="E160" s="1" t="s">
        <v>21</v>
      </c>
      <c r="H160" s="2" t="b">
        <f aca="false">FALSE()</f>
        <v>0</v>
      </c>
      <c r="L160" s="2" t="n">
        <v>139204741</v>
      </c>
      <c r="M160" s="2" t="s">
        <v>26</v>
      </c>
      <c r="N160" s="2" t="n">
        <v>139204682</v>
      </c>
      <c r="O160" s="2" t="s">
        <v>27</v>
      </c>
      <c r="P160" s="2" t="s">
        <v>1193</v>
      </c>
      <c r="R160" s="2" t="s">
        <v>1194</v>
      </c>
    </row>
    <row r="161" customFormat="false" ht="15" hidden="false" customHeight="false" outlineLevel="0" collapsed="false">
      <c r="A161" s="1" t="s">
        <v>1195</v>
      </c>
      <c r="B161" s="1" t="n">
        <v>-10.324669</v>
      </c>
      <c r="C161" s="1" t="n">
        <v>-3.3680236</v>
      </c>
      <c r="D161" s="1" t="n">
        <v>10.324669</v>
      </c>
      <c r="E161" s="1" t="s">
        <v>21</v>
      </c>
      <c r="F161" s="1" t="s">
        <v>1196</v>
      </c>
      <c r="G161" s="1" t="s">
        <v>1197</v>
      </c>
      <c r="H161" s="2" t="b">
        <f aca="false">FALSE()</f>
        <v>0</v>
      </c>
      <c r="I161" s="2" t="s">
        <v>1198</v>
      </c>
      <c r="J161" s="2" t="n">
        <v>563</v>
      </c>
      <c r="K161" s="2" t="s">
        <v>1199</v>
      </c>
      <c r="L161" s="2" t="n">
        <v>99564778</v>
      </c>
      <c r="M161" s="2" t="s">
        <v>201</v>
      </c>
      <c r="N161" s="2" t="n">
        <v>99564719</v>
      </c>
      <c r="O161" s="2" t="s">
        <v>47</v>
      </c>
      <c r="P161" s="2" t="s">
        <v>474</v>
      </c>
      <c r="Q161" s="2" t="s">
        <v>1200</v>
      </c>
      <c r="R161" s="2" t="s">
        <v>1201</v>
      </c>
      <c r="S161" s="2" t="s">
        <v>1200</v>
      </c>
      <c r="T161" s="2" t="s">
        <v>1202</v>
      </c>
    </row>
    <row r="162" customFormat="false" ht="15" hidden="false" customHeight="false" outlineLevel="0" collapsed="false">
      <c r="A162" s="1" t="s">
        <v>1203</v>
      </c>
      <c r="B162" s="1" t="n">
        <v>-10.316991</v>
      </c>
      <c r="C162" s="1" t="n">
        <v>-3.3669503</v>
      </c>
      <c r="D162" s="1" t="n">
        <v>10.316991</v>
      </c>
      <c r="E162" s="1" t="s">
        <v>21</v>
      </c>
      <c r="F162" s="1" t="s">
        <v>1204</v>
      </c>
      <c r="G162" s="1" t="s">
        <v>1205</v>
      </c>
      <c r="H162" s="2" t="b">
        <f aca="false">FALSE()</f>
        <v>0</v>
      </c>
      <c r="I162" s="2" t="s">
        <v>1206</v>
      </c>
      <c r="J162" s="2" t="n">
        <v>6767</v>
      </c>
      <c r="K162" s="2" t="s">
        <v>1207</v>
      </c>
      <c r="L162" s="2" t="n">
        <v>41221617</v>
      </c>
      <c r="M162" s="2" t="s">
        <v>693</v>
      </c>
      <c r="N162" s="2" t="n">
        <v>41221558</v>
      </c>
      <c r="O162" s="2" t="s">
        <v>47</v>
      </c>
      <c r="P162" s="2" t="s">
        <v>952</v>
      </c>
      <c r="Q162" s="2" t="s">
        <v>1208</v>
      </c>
      <c r="R162" s="2" t="s">
        <v>1209</v>
      </c>
      <c r="S162" s="2" t="s">
        <v>1208</v>
      </c>
      <c r="T162" s="2" t="s">
        <v>1210</v>
      </c>
    </row>
    <row r="163" customFormat="false" ht="15" hidden="false" customHeight="false" outlineLevel="0" collapsed="false">
      <c r="A163" s="1" t="s">
        <v>1211</v>
      </c>
      <c r="B163" s="1" t="n">
        <v>-10.312117</v>
      </c>
      <c r="C163" s="1" t="n">
        <v>-3.3662686</v>
      </c>
      <c r="D163" s="1" t="n">
        <v>10.312117</v>
      </c>
      <c r="E163" s="1" t="s">
        <v>21</v>
      </c>
      <c r="F163" s="1" t="s">
        <v>1212</v>
      </c>
      <c r="G163" s="1" t="s">
        <v>1213</v>
      </c>
      <c r="H163" s="2" t="b">
        <f aca="false">FALSE()</f>
        <v>0</v>
      </c>
      <c r="I163" s="2" t="s">
        <v>1214</v>
      </c>
      <c r="J163" s="2" t="n">
        <v>477</v>
      </c>
      <c r="K163" s="2" t="s">
        <v>1215</v>
      </c>
      <c r="L163" s="2" t="n">
        <v>160113334</v>
      </c>
      <c r="M163" s="2" t="s">
        <v>95</v>
      </c>
      <c r="N163" s="2" t="n">
        <v>160113275</v>
      </c>
      <c r="O163" s="2" t="s">
        <v>27</v>
      </c>
      <c r="P163" s="2" t="s">
        <v>482</v>
      </c>
      <c r="Q163" s="2" t="s">
        <v>1216</v>
      </c>
      <c r="R163" s="2" t="s">
        <v>1217</v>
      </c>
      <c r="S163" s="2" t="s">
        <v>1216</v>
      </c>
      <c r="T163" s="2" t="s">
        <v>1218</v>
      </c>
    </row>
    <row r="164" customFormat="false" ht="15" hidden="false" customHeight="false" outlineLevel="0" collapsed="false">
      <c r="A164" s="1" t="s">
        <v>1219</v>
      </c>
      <c r="B164" s="1" t="n">
        <v>-10.311109</v>
      </c>
      <c r="C164" s="1" t="n">
        <v>-3.3661275</v>
      </c>
      <c r="D164" s="1" t="n">
        <v>10.311109</v>
      </c>
      <c r="E164" s="1" t="s">
        <v>21</v>
      </c>
      <c r="F164" s="1" t="s">
        <v>1220</v>
      </c>
      <c r="G164" s="1" t="s">
        <v>1221</v>
      </c>
      <c r="H164" s="2" t="b">
        <f aca="false">FALSE()</f>
        <v>0</v>
      </c>
      <c r="I164" s="2" t="s">
        <v>1222</v>
      </c>
      <c r="J164" s="2" t="n">
        <v>56751</v>
      </c>
      <c r="K164" s="2" t="s">
        <v>1223</v>
      </c>
      <c r="L164" s="2" t="n">
        <v>135465474</v>
      </c>
      <c r="M164" s="2" t="s">
        <v>117</v>
      </c>
      <c r="N164" s="2" t="n">
        <v>135465415</v>
      </c>
      <c r="O164" s="2" t="s">
        <v>27</v>
      </c>
      <c r="P164" s="2" t="s">
        <v>1224</v>
      </c>
      <c r="Q164" s="2" t="s">
        <v>1225</v>
      </c>
      <c r="R164" s="2" t="s">
        <v>1226</v>
      </c>
      <c r="S164" s="2" t="s">
        <v>1225</v>
      </c>
      <c r="T164" s="2" t="s">
        <v>1227</v>
      </c>
    </row>
    <row r="165" customFormat="false" ht="15" hidden="false" customHeight="false" outlineLevel="0" collapsed="false">
      <c r="A165" s="1" t="s">
        <v>1228</v>
      </c>
      <c r="B165" s="1" t="n">
        <v>-10.290755</v>
      </c>
      <c r="C165" s="1" t="n">
        <v>-3.363277</v>
      </c>
      <c r="D165" s="1" t="n">
        <v>10.290755</v>
      </c>
      <c r="E165" s="1" t="s">
        <v>21</v>
      </c>
      <c r="F165" s="1" t="s">
        <v>1229</v>
      </c>
      <c r="G165" s="1" t="s">
        <v>1230</v>
      </c>
      <c r="H165" s="2" t="b">
        <f aca="false">FALSE()</f>
        <v>0</v>
      </c>
      <c r="I165" s="2" t="s">
        <v>1231</v>
      </c>
      <c r="J165" s="2" t="n">
        <v>7781</v>
      </c>
      <c r="K165" s="2" t="s">
        <v>1232</v>
      </c>
      <c r="L165" s="2" t="n">
        <v>27477607</v>
      </c>
      <c r="M165" s="2" t="s">
        <v>26</v>
      </c>
      <c r="N165" s="2" t="n">
        <v>27477548</v>
      </c>
      <c r="O165" s="2" t="s">
        <v>47</v>
      </c>
      <c r="P165" s="2" t="s">
        <v>1233</v>
      </c>
      <c r="Q165" s="2" t="s">
        <v>1234</v>
      </c>
      <c r="R165" s="2" t="s">
        <v>1235</v>
      </c>
      <c r="S165" s="2" t="s">
        <v>1234</v>
      </c>
      <c r="T165" s="2" t="s">
        <v>1236</v>
      </c>
    </row>
    <row r="166" customFormat="false" ht="15" hidden="false" customHeight="false" outlineLevel="0" collapsed="false">
      <c r="A166" s="1" t="s">
        <v>1237</v>
      </c>
      <c r="B166" s="1" t="n">
        <v>-10.183644</v>
      </c>
      <c r="C166" s="1" t="n">
        <v>-3.348182</v>
      </c>
      <c r="D166" s="1" t="n">
        <v>10.183644</v>
      </c>
      <c r="E166" s="1" t="s">
        <v>21</v>
      </c>
      <c r="F166" s="1" t="s">
        <v>1238</v>
      </c>
      <c r="G166" s="1" t="s">
        <v>1239</v>
      </c>
      <c r="H166" s="2" t="b">
        <f aca="false">FALSE()</f>
        <v>0</v>
      </c>
      <c r="I166" s="2" t="s">
        <v>1240</v>
      </c>
      <c r="J166" s="2" t="n">
        <v>1854</v>
      </c>
      <c r="K166" s="2" t="s">
        <v>1241</v>
      </c>
      <c r="L166" s="2" t="n">
        <v>48634231</v>
      </c>
      <c r="M166" s="2" t="s">
        <v>1010</v>
      </c>
      <c r="N166" s="2" t="n">
        <v>48633737</v>
      </c>
      <c r="O166" s="2" t="s">
        <v>27</v>
      </c>
      <c r="P166" s="2" t="s">
        <v>1242</v>
      </c>
      <c r="Q166" s="2" t="s">
        <v>1243</v>
      </c>
      <c r="R166" s="2" t="s">
        <v>1244</v>
      </c>
      <c r="S166" s="2" t="s">
        <v>1243</v>
      </c>
      <c r="T166" s="2" t="s">
        <v>1245</v>
      </c>
    </row>
    <row r="167" customFormat="false" ht="15" hidden="false" customHeight="false" outlineLevel="0" collapsed="false">
      <c r="A167" s="1" t="s">
        <v>1246</v>
      </c>
      <c r="B167" s="1" t="n">
        <v>-10.129612</v>
      </c>
      <c r="C167" s="1" t="n">
        <v>-3.340507</v>
      </c>
      <c r="D167" s="1" t="n">
        <v>10.129612</v>
      </c>
      <c r="E167" s="1" t="s">
        <v>21</v>
      </c>
      <c r="H167" s="2" t="b">
        <f aca="false">FALSE()</f>
        <v>0</v>
      </c>
      <c r="L167" s="2" t="n">
        <v>121213081</v>
      </c>
      <c r="M167" s="2" t="s">
        <v>57</v>
      </c>
      <c r="N167" s="2" t="n">
        <v>121213021</v>
      </c>
      <c r="O167" s="2" t="s">
        <v>27</v>
      </c>
      <c r="P167" s="2" t="s">
        <v>1247</v>
      </c>
      <c r="R167" s="2" t="s">
        <v>1248</v>
      </c>
    </row>
    <row r="168" customFormat="false" ht="15" hidden="false" customHeight="false" outlineLevel="0" collapsed="false">
      <c r="A168" s="1" t="s">
        <v>1249</v>
      </c>
      <c r="B168" s="1" t="n">
        <v>-10.100793</v>
      </c>
      <c r="C168" s="1" t="n">
        <v>-3.3363967</v>
      </c>
      <c r="D168" s="1" t="n">
        <v>10.100793</v>
      </c>
      <c r="E168" s="1" t="s">
        <v>21</v>
      </c>
      <c r="F168" s="1" t="s">
        <v>1250</v>
      </c>
      <c r="G168" s="1" t="s">
        <v>1251</v>
      </c>
      <c r="H168" s="2" t="b">
        <f aca="false">FALSE()</f>
        <v>0</v>
      </c>
      <c r="I168" s="2" t="s">
        <v>1252</v>
      </c>
      <c r="J168" s="2" t="n">
        <v>151195</v>
      </c>
      <c r="K168" s="2" t="s">
        <v>1253</v>
      </c>
      <c r="L168" s="2" t="n">
        <v>208619079</v>
      </c>
      <c r="M168" s="2" t="s">
        <v>26</v>
      </c>
      <c r="N168" s="2" t="n">
        <v>208619020</v>
      </c>
      <c r="O168" s="2" t="s">
        <v>27</v>
      </c>
      <c r="P168" s="2" t="s">
        <v>218</v>
      </c>
      <c r="Q168" s="2" t="s">
        <v>1254</v>
      </c>
      <c r="R168" s="2" t="s">
        <v>1255</v>
      </c>
      <c r="S168" s="2" t="s">
        <v>1254</v>
      </c>
      <c r="T168" s="2" t="s">
        <v>1256</v>
      </c>
    </row>
    <row r="169" customFormat="false" ht="15" hidden="false" customHeight="false" outlineLevel="0" collapsed="false">
      <c r="A169" s="1" t="s">
        <v>1257</v>
      </c>
      <c r="B169" s="1" t="n">
        <v>-10.073381</v>
      </c>
      <c r="C169" s="1" t="n">
        <v>-3.3324761</v>
      </c>
      <c r="D169" s="1" t="n">
        <v>10.073381</v>
      </c>
      <c r="E169" s="1" t="s">
        <v>21</v>
      </c>
      <c r="H169" s="2" t="b">
        <f aca="false">FALSE()</f>
        <v>0</v>
      </c>
      <c r="I169" s="2" t="s">
        <v>1258</v>
      </c>
      <c r="K169" s="2" t="s">
        <v>1259</v>
      </c>
      <c r="L169" s="2" t="n">
        <v>156985410</v>
      </c>
      <c r="M169" s="2" t="s">
        <v>201</v>
      </c>
      <c r="N169" s="2" t="n">
        <v>156985351</v>
      </c>
      <c r="O169" s="2" t="s">
        <v>27</v>
      </c>
      <c r="P169" s="2" t="s">
        <v>1260</v>
      </c>
      <c r="R169" s="2" t="s">
        <v>1261</v>
      </c>
    </row>
    <row r="170" customFormat="false" ht="15" hidden="false" customHeight="false" outlineLevel="0" collapsed="false">
      <c r="A170" s="1" t="s">
        <v>1262</v>
      </c>
      <c r="B170" s="1" t="n">
        <v>-10.053052</v>
      </c>
      <c r="C170" s="1" t="n">
        <v>-3.3295617</v>
      </c>
      <c r="D170" s="1" t="n">
        <v>10.053052</v>
      </c>
      <c r="E170" s="1" t="s">
        <v>21</v>
      </c>
      <c r="F170" s="1" t="s">
        <v>183</v>
      </c>
      <c r="G170" s="1" t="s">
        <v>184</v>
      </c>
      <c r="H170" s="2" t="b">
        <f aca="false">FALSE()</f>
        <v>0</v>
      </c>
      <c r="I170" s="2" t="s">
        <v>1263</v>
      </c>
      <c r="J170" s="2" t="n">
        <v>5737</v>
      </c>
      <c r="K170" s="2" t="s">
        <v>186</v>
      </c>
      <c r="L170" s="2" t="n">
        <v>78959225</v>
      </c>
      <c r="M170" s="2" t="s">
        <v>95</v>
      </c>
      <c r="N170" s="2" t="n">
        <v>78959166</v>
      </c>
      <c r="O170" s="2" t="s">
        <v>27</v>
      </c>
      <c r="P170" s="2" t="s">
        <v>187</v>
      </c>
      <c r="Q170" s="2" t="s">
        <v>1264</v>
      </c>
      <c r="R170" s="2" t="s">
        <v>1265</v>
      </c>
      <c r="S170" s="2" t="s">
        <v>1264</v>
      </c>
      <c r="T170" s="2" t="s">
        <v>190</v>
      </c>
    </row>
    <row r="171" customFormat="false" ht="15" hidden="false" customHeight="false" outlineLevel="0" collapsed="false">
      <c r="A171" s="1" t="s">
        <v>1266</v>
      </c>
      <c r="B171" s="1" t="n">
        <v>-10.042153</v>
      </c>
      <c r="C171" s="1" t="n">
        <v>-3.3279967</v>
      </c>
      <c r="D171" s="1" t="n">
        <v>10.042153</v>
      </c>
      <c r="E171" s="1" t="s">
        <v>21</v>
      </c>
      <c r="F171" s="1" t="s">
        <v>1267</v>
      </c>
      <c r="G171" s="1" t="s">
        <v>1268</v>
      </c>
      <c r="H171" s="2" t="b">
        <f aca="false">FALSE()</f>
        <v>0</v>
      </c>
      <c r="I171" s="2" t="s">
        <v>1269</v>
      </c>
      <c r="J171" s="2" t="n">
        <v>4700</v>
      </c>
      <c r="K171" s="2" t="s">
        <v>1270</v>
      </c>
      <c r="L171" s="2" t="n">
        <v>42483077</v>
      </c>
      <c r="M171" s="2" t="s">
        <v>693</v>
      </c>
      <c r="N171" s="2" t="n">
        <v>42482273</v>
      </c>
      <c r="O171" s="2" t="s">
        <v>47</v>
      </c>
      <c r="P171" s="2" t="s">
        <v>952</v>
      </c>
      <c r="Q171" s="2" t="s">
        <v>1271</v>
      </c>
      <c r="R171" s="2" t="s">
        <v>1272</v>
      </c>
      <c r="S171" s="2" t="s">
        <v>1271</v>
      </c>
      <c r="T171" s="2" t="s">
        <v>1273</v>
      </c>
    </row>
    <row r="172" customFormat="false" ht="15" hidden="false" customHeight="false" outlineLevel="0" collapsed="false">
      <c r="A172" s="1" t="s">
        <v>1274</v>
      </c>
      <c r="B172" s="1" t="n">
        <v>-9.994975</v>
      </c>
      <c r="C172" s="1" t="n">
        <v>-3.321203</v>
      </c>
      <c r="D172" s="1" t="n">
        <v>9.994975</v>
      </c>
      <c r="E172" s="1" t="s">
        <v>21</v>
      </c>
      <c r="F172" s="1" t="s">
        <v>1275</v>
      </c>
      <c r="G172" s="1" t="s">
        <v>1276</v>
      </c>
      <c r="H172" s="2" t="b">
        <f aca="false">FALSE()</f>
        <v>0</v>
      </c>
      <c r="I172" s="2" t="s">
        <v>1277</v>
      </c>
      <c r="J172" s="2" t="n">
        <v>84676</v>
      </c>
      <c r="K172" s="2" t="s">
        <v>1278</v>
      </c>
      <c r="L172" s="2" t="n">
        <v>26377901</v>
      </c>
      <c r="M172" s="2" t="s">
        <v>95</v>
      </c>
      <c r="N172" s="2" t="n">
        <v>26377842</v>
      </c>
      <c r="O172" s="2" t="s">
        <v>47</v>
      </c>
      <c r="P172" s="2" t="s">
        <v>1279</v>
      </c>
      <c r="Q172" s="2" t="s">
        <v>1280</v>
      </c>
      <c r="R172" s="2" t="s">
        <v>1281</v>
      </c>
      <c r="S172" s="2" t="s">
        <v>1280</v>
      </c>
      <c r="T172" s="2" t="s">
        <v>1282</v>
      </c>
    </row>
    <row r="173" customFormat="false" ht="15" hidden="false" customHeight="false" outlineLevel="0" collapsed="false">
      <c r="A173" s="1" t="s">
        <v>1283</v>
      </c>
      <c r="B173" s="1" t="n">
        <v>-9.98416</v>
      </c>
      <c r="C173" s="1" t="n">
        <v>-3.319641</v>
      </c>
      <c r="D173" s="1" t="n">
        <v>9.98416</v>
      </c>
      <c r="E173" s="1" t="s">
        <v>21</v>
      </c>
      <c r="F173" s="1" t="s">
        <v>1284</v>
      </c>
      <c r="G173" s="1" t="s">
        <v>1285</v>
      </c>
      <c r="H173" s="2" t="b">
        <f aca="false">FALSE()</f>
        <v>0</v>
      </c>
      <c r="I173" s="2" t="s">
        <v>1286</v>
      </c>
      <c r="J173" s="2" t="n">
        <v>10806</v>
      </c>
      <c r="K173" s="2" t="s">
        <v>1287</v>
      </c>
      <c r="L173" s="2" t="n">
        <v>243468066</v>
      </c>
      <c r="M173" s="2" t="s">
        <v>95</v>
      </c>
      <c r="N173" s="2" t="n">
        <v>243456514</v>
      </c>
      <c r="O173" s="2" t="s">
        <v>27</v>
      </c>
      <c r="P173" s="2" t="s">
        <v>1045</v>
      </c>
      <c r="Q173" s="2" t="s">
        <v>1288</v>
      </c>
      <c r="R173" s="2" t="s">
        <v>1289</v>
      </c>
      <c r="S173" s="2" t="s">
        <v>1288</v>
      </c>
      <c r="T173" s="2" t="s">
        <v>1290</v>
      </c>
    </row>
    <row r="174" customFormat="false" ht="15" hidden="false" customHeight="false" outlineLevel="0" collapsed="false">
      <c r="A174" s="1" t="s">
        <v>1291</v>
      </c>
      <c r="B174" s="1" t="n">
        <v>-9.942944</v>
      </c>
      <c r="C174" s="1" t="n">
        <v>-3.313673</v>
      </c>
      <c r="D174" s="1" t="n">
        <v>9.942944</v>
      </c>
      <c r="E174" s="1" t="s">
        <v>21</v>
      </c>
      <c r="F174" s="1" t="s">
        <v>1292</v>
      </c>
      <c r="G174" s="1" t="s">
        <v>1293</v>
      </c>
      <c r="H174" s="2" t="b">
        <f aca="false">FALSE()</f>
        <v>0</v>
      </c>
      <c r="I174" s="2" t="s">
        <v>1294</v>
      </c>
      <c r="J174" s="2" t="n">
        <v>390064</v>
      </c>
      <c r="K174" s="2" t="s">
        <v>1295</v>
      </c>
      <c r="L174" s="2" t="n">
        <v>5475397</v>
      </c>
      <c r="M174" s="2" t="s">
        <v>299</v>
      </c>
      <c r="N174" s="2" t="n">
        <v>5475338</v>
      </c>
      <c r="O174" s="2" t="s">
        <v>27</v>
      </c>
      <c r="P174" s="2" t="s">
        <v>1296</v>
      </c>
      <c r="Q174" s="2" t="s">
        <v>1297</v>
      </c>
      <c r="R174" s="2" t="s">
        <v>1298</v>
      </c>
      <c r="S174" s="2" t="s">
        <v>1297</v>
      </c>
      <c r="T174" s="2" t="s">
        <v>1299</v>
      </c>
    </row>
    <row r="175" customFormat="false" ht="15" hidden="false" customHeight="false" outlineLevel="0" collapsed="false">
      <c r="A175" s="1" t="s">
        <v>1300</v>
      </c>
      <c r="B175" s="1" t="n">
        <v>-9.919359</v>
      </c>
      <c r="C175" s="1" t="n">
        <v>-3.310247</v>
      </c>
      <c r="D175" s="1" t="n">
        <v>9.919359</v>
      </c>
      <c r="E175" s="1" t="s">
        <v>21</v>
      </c>
      <c r="H175" s="2" t="b">
        <f aca="false">FALSE()</f>
        <v>0</v>
      </c>
      <c r="L175" s="2" t="n">
        <v>108368747</v>
      </c>
      <c r="M175" s="2" t="s">
        <v>299</v>
      </c>
      <c r="N175" s="2" t="n">
        <v>108368688</v>
      </c>
      <c r="O175" s="2" t="s">
        <v>27</v>
      </c>
      <c r="P175" s="2" t="s">
        <v>886</v>
      </c>
      <c r="R175" s="2" t="s">
        <v>1301</v>
      </c>
    </row>
    <row r="176" customFormat="false" ht="15" hidden="false" customHeight="false" outlineLevel="0" collapsed="false">
      <c r="A176" s="1" t="s">
        <v>1302</v>
      </c>
      <c r="B176" s="1" t="n">
        <v>-9.912398</v>
      </c>
      <c r="C176" s="1" t="n">
        <v>-3.3092341</v>
      </c>
      <c r="D176" s="1" t="n">
        <v>9.912398</v>
      </c>
      <c r="E176" s="1" t="s">
        <v>21</v>
      </c>
      <c r="H176" s="2" t="b">
        <f aca="false">FALSE()</f>
        <v>0</v>
      </c>
      <c r="L176" s="2" t="n">
        <v>86632664</v>
      </c>
      <c r="M176" s="2" t="s">
        <v>299</v>
      </c>
      <c r="N176" s="2" t="n">
        <v>86632605</v>
      </c>
      <c r="O176" s="2" t="s">
        <v>47</v>
      </c>
      <c r="P176" s="2" t="s">
        <v>1303</v>
      </c>
      <c r="R176" s="2" t="s">
        <v>1304</v>
      </c>
    </row>
    <row r="177" customFormat="false" ht="15" hidden="false" customHeight="false" outlineLevel="0" collapsed="false">
      <c r="A177" s="1" t="s">
        <v>1305</v>
      </c>
      <c r="B177" s="1" t="n">
        <v>-9.724286</v>
      </c>
      <c r="C177" s="1" t="n">
        <v>-3.2815924</v>
      </c>
      <c r="D177" s="1" t="n">
        <v>9.724286</v>
      </c>
      <c r="E177" s="1" t="s">
        <v>21</v>
      </c>
      <c r="F177" s="1" t="s">
        <v>1306</v>
      </c>
      <c r="G177" s="1" t="s">
        <v>1307</v>
      </c>
      <c r="H177" s="2" t="b">
        <f aca="false">FALSE()</f>
        <v>0</v>
      </c>
      <c r="I177" s="2" t="s">
        <v>1308</v>
      </c>
      <c r="J177" s="2" t="n">
        <v>25812</v>
      </c>
      <c r="L177" s="2" t="n">
        <v>22974270</v>
      </c>
      <c r="M177" s="2" t="s">
        <v>693</v>
      </c>
      <c r="N177" s="2" t="n">
        <v>22974211</v>
      </c>
      <c r="O177" s="2" t="s">
        <v>47</v>
      </c>
      <c r="P177" s="2" t="s">
        <v>1309</v>
      </c>
      <c r="Q177" s="2" t="s">
        <v>1310</v>
      </c>
      <c r="R177" s="2" t="s">
        <v>1311</v>
      </c>
      <c r="S177" s="2" t="s">
        <v>1310</v>
      </c>
      <c r="T177" s="2" t="s">
        <v>1312</v>
      </c>
    </row>
    <row r="178" customFormat="false" ht="15" hidden="false" customHeight="false" outlineLevel="0" collapsed="false">
      <c r="A178" s="1" t="s">
        <v>1313</v>
      </c>
      <c r="B178" s="1" t="n">
        <v>-9.709132</v>
      </c>
      <c r="C178" s="1" t="n">
        <v>-3.2793424</v>
      </c>
      <c r="D178" s="1" t="n">
        <v>9.709132</v>
      </c>
      <c r="E178" s="1" t="s">
        <v>21</v>
      </c>
      <c r="F178" s="1" t="s">
        <v>1314</v>
      </c>
      <c r="G178" s="1" t="s">
        <v>1315</v>
      </c>
      <c r="H178" s="2" t="b">
        <f aca="false">FALSE()</f>
        <v>0</v>
      </c>
      <c r="I178" s="2" t="s">
        <v>1316</v>
      </c>
      <c r="J178" s="2" t="n">
        <v>1407</v>
      </c>
      <c r="K178" s="2" t="s">
        <v>1317</v>
      </c>
      <c r="L178" s="2" t="n">
        <v>107385541</v>
      </c>
      <c r="M178" s="2" t="s">
        <v>957</v>
      </c>
      <c r="N178" s="2" t="n">
        <v>107385482</v>
      </c>
      <c r="O178" s="2" t="s">
        <v>47</v>
      </c>
      <c r="P178" s="2" t="s">
        <v>1318</v>
      </c>
      <c r="Q178" s="2" t="s">
        <v>1319</v>
      </c>
      <c r="R178" s="2" t="s">
        <v>1320</v>
      </c>
      <c r="S178" s="2" t="s">
        <v>1319</v>
      </c>
      <c r="T178" s="2" t="s">
        <v>1321</v>
      </c>
    </row>
    <row r="179" customFormat="false" ht="15" hidden="false" customHeight="false" outlineLevel="0" collapsed="false">
      <c r="A179" s="1" t="s">
        <v>1322</v>
      </c>
      <c r="B179" s="1" t="n">
        <v>-9.704964</v>
      </c>
      <c r="C179" s="1" t="n">
        <v>-3.2787228</v>
      </c>
      <c r="D179" s="1" t="n">
        <v>9.704964</v>
      </c>
      <c r="E179" s="1" t="s">
        <v>21</v>
      </c>
      <c r="F179" s="1" t="s">
        <v>1323</v>
      </c>
      <c r="G179" s="1" t="s">
        <v>1324</v>
      </c>
      <c r="H179" s="2" t="b">
        <f aca="false">FALSE()</f>
        <v>0</v>
      </c>
      <c r="I179" s="2" t="s">
        <v>1325</v>
      </c>
      <c r="J179" s="2" t="n">
        <v>747</v>
      </c>
      <c r="K179" s="2" t="s">
        <v>1326</v>
      </c>
      <c r="L179" s="2" t="n">
        <v>61514443</v>
      </c>
      <c r="M179" s="2" t="s">
        <v>299</v>
      </c>
      <c r="N179" s="2" t="n">
        <v>61514384</v>
      </c>
      <c r="O179" s="2" t="s">
        <v>27</v>
      </c>
      <c r="P179" s="2" t="s">
        <v>1327</v>
      </c>
      <c r="Q179" s="2" t="s">
        <v>1328</v>
      </c>
      <c r="R179" s="2" t="s">
        <v>1329</v>
      </c>
      <c r="S179" s="2" t="s">
        <v>1328</v>
      </c>
      <c r="T179" s="2" t="s">
        <v>1330</v>
      </c>
    </row>
    <row r="180" customFormat="false" ht="15" hidden="false" customHeight="false" outlineLevel="0" collapsed="false">
      <c r="A180" s="1" t="s">
        <v>1331</v>
      </c>
      <c r="B180" s="1" t="n">
        <v>-9.683276</v>
      </c>
      <c r="C180" s="1" t="n">
        <v>-3.2754953</v>
      </c>
      <c r="D180" s="1" t="n">
        <v>9.683276</v>
      </c>
      <c r="E180" s="1" t="s">
        <v>21</v>
      </c>
      <c r="F180" s="1" t="s">
        <v>1332</v>
      </c>
      <c r="G180" s="1" t="s">
        <v>1333</v>
      </c>
      <c r="H180" s="2" t="b">
        <f aca="false">FALSE()</f>
        <v>0</v>
      </c>
      <c r="I180" s="2" t="s">
        <v>1334</v>
      </c>
      <c r="J180" s="2" t="n">
        <v>55008</v>
      </c>
      <c r="K180" s="2" t="s">
        <v>1335</v>
      </c>
      <c r="L180" s="2" t="n">
        <v>89363726</v>
      </c>
      <c r="M180" s="2" t="s">
        <v>107</v>
      </c>
      <c r="N180" s="2" t="n">
        <v>89363667</v>
      </c>
      <c r="O180" s="2" t="s">
        <v>27</v>
      </c>
      <c r="P180" s="2" t="s">
        <v>1336</v>
      </c>
      <c r="Q180" s="2" t="s">
        <v>1337</v>
      </c>
      <c r="R180" s="2" t="s">
        <v>1338</v>
      </c>
      <c r="S180" s="2" t="s">
        <v>1337</v>
      </c>
      <c r="T180" s="2" t="s">
        <v>1339</v>
      </c>
    </row>
    <row r="181" customFormat="false" ht="15" hidden="false" customHeight="false" outlineLevel="0" collapsed="false">
      <c r="A181" s="1" t="s">
        <v>1340</v>
      </c>
      <c r="B181" s="1" t="n">
        <v>-9.664647</v>
      </c>
      <c r="C181" s="1" t="n">
        <v>-3.272717</v>
      </c>
      <c r="D181" s="1" t="n">
        <v>9.664647</v>
      </c>
      <c r="E181" s="1" t="s">
        <v>21</v>
      </c>
      <c r="F181" s="1" t="s">
        <v>1341</v>
      </c>
      <c r="G181" s="1" t="s">
        <v>1342</v>
      </c>
      <c r="H181" s="2" t="b">
        <f aca="false">FALSE()</f>
        <v>0</v>
      </c>
      <c r="I181" s="2" t="s">
        <v>1343</v>
      </c>
      <c r="J181" s="2" t="n">
        <v>29123</v>
      </c>
      <c r="K181" s="2" t="s">
        <v>1344</v>
      </c>
      <c r="L181" s="2" t="n">
        <v>89349843</v>
      </c>
      <c r="M181" s="2" t="s">
        <v>127</v>
      </c>
      <c r="N181" s="2" t="n">
        <v>89349784</v>
      </c>
      <c r="O181" s="2" t="s">
        <v>47</v>
      </c>
      <c r="P181" s="2" t="s">
        <v>965</v>
      </c>
      <c r="Q181" s="2" t="s">
        <v>1345</v>
      </c>
      <c r="R181" s="2" t="s">
        <v>1346</v>
      </c>
      <c r="S181" s="2" t="s">
        <v>1345</v>
      </c>
      <c r="T181" s="2" t="s">
        <v>1347</v>
      </c>
    </row>
    <row r="182" customFormat="false" ht="15" hidden="false" customHeight="false" outlineLevel="0" collapsed="false">
      <c r="A182" s="1" t="s">
        <v>1348</v>
      </c>
      <c r="B182" s="1" t="n">
        <v>-9.637622</v>
      </c>
      <c r="C182" s="1" t="n">
        <v>-3.2686772</v>
      </c>
      <c r="D182" s="1" t="n">
        <v>9.637622</v>
      </c>
      <c r="E182" s="1" t="s">
        <v>21</v>
      </c>
      <c r="F182" s="1" t="s">
        <v>1349</v>
      </c>
      <c r="G182" s="1" t="s">
        <v>1350</v>
      </c>
      <c r="H182" s="2" t="b">
        <f aca="false">FALSE()</f>
        <v>0</v>
      </c>
      <c r="I182" s="2" t="s">
        <v>1351</v>
      </c>
      <c r="J182" s="2" t="n">
        <v>9635</v>
      </c>
      <c r="K182" s="2" t="s">
        <v>1352</v>
      </c>
      <c r="L182" s="2" t="n">
        <v>86921650</v>
      </c>
      <c r="M182" s="2" t="s">
        <v>95</v>
      </c>
      <c r="N182" s="2" t="n">
        <v>86921591</v>
      </c>
      <c r="O182" s="2" t="s">
        <v>27</v>
      </c>
      <c r="P182" s="2" t="s">
        <v>374</v>
      </c>
      <c r="Q182" s="2" t="s">
        <v>1353</v>
      </c>
      <c r="R182" s="2" t="s">
        <v>1354</v>
      </c>
      <c r="S182" s="2" t="s">
        <v>1353</v>
      </c>
      <c r="T182" s="2" t="s">
        <v>1355</v>
      </c>
    </row>
    <row r="183" customFormat="false" ht="15" hidden="false" customHeight="false" outlineLevel="0" collapsed="false">
      <c r="A183" s="1" t="s">
        <v>1356</v>
      </c>
      <c r="B183" s="1" t="n">
        <v>-9.633248</v>
      </c>
      <c r="C183" s="1" t="n">
        <v>-3.2680223</v>
      </c>
      <c r="D183" s="1" t="n">
        <v>9.633248</v>
      </c>
      <c r="E183" s="1" t="s">
        <v>21</v>
      </c>
      <c r="H183" s="2" t="b">
        <f aca="false">FALSE()</f>
        <v>0</v>
      </c>
      <c r="L183" s="2" t="n">
        <v>46606696</v>
      </c>
      <c r="M183" s="2" t="s">
        <v>127</v>
      </c>
      <c r="N183" s="2" t="n">
        <v>46606637</v>
      </c>
      <c r="O183" s="2" t="s">
        <v>27</v>
      </c>
      <c r="P183" s="2" t="s">
        <v>1357</v>
      </c>
      <c r="R183" s="2" t="s">
        <v>1358</v>
      </c>
    </row>
    <row r="184" customFormat="false" ht="15" hidden="false" customHeight="false" outlineLevel="0" collapsed="false">
      <c r="A184" s="1" t="s">
        <v>1359</v>
      </c>
      <c r="B184" s="1" t="n">
        <v>-9.613741</v>
      </c>
      <c r="C184" s="1" t="n">
        <v>-3.2650979</v>
      </c>
      <c r="D184" s="1" t="n">
        <v>9.613741</v>
      </c>
      <c r="E184" s="1" t="s">
        <v>21</v>
      </c>
      <c r="H184" s="2" t="b">
        <f aca="false">FALSE()</f>
        <v>0</v>
      </c>
      <c r="L184" s="2" t="n">
        <v>145767984</v>
      </c>
      <c r="M184" s="2" t="s">
        <v>107</v>
      </c>
      <c r="N184" s="2" t="n">
        <v>145767923</v>
      </c>
      <c r="O184" s="2" t="s">
        <v>27</v>
      </c>
      <c r="P184" s="2" t="s">
        <v>781</v>
      </c>
      <c r="R184" s="2" t="s">
        <v>1360</v>
      </c>
    </row>
    <row r="185" customFormat="false" ht="15" hidden="false" customHeight="false" outlineLevel="0" collapsed="false">
      <c r="A185" s="1" t="s">
        <v>1361</v>
      </c>
      <c r="B185" s="1" t="n">
        <v>-9.584734</v>
      </c>
      <c r="C185" s="1" t="n">
        <v>-3.2607384</v>
      </c>
      <c r="D185" s="1" t="n">
        <v>9.584734</v>
      </c>
      <c r="E185" s="1" t="s">
        <v>21</v>
      </c>
      <c r="H185" s="2" t="b">
        <f aca="false">FALSE()</f>
        <v>0</v>
      </c>
      <c r="L185" s="2" t="n">
        <v>21260402</v>
      </c>
      <c r="M185" s="2" t="s">
        <v>201</v>
      </c>
      <c r="N185" s="2" t="n">
        <v>21260343</v>
      </c>
      <c r="O185" s="2" t="s">
        <v>47</v>
      </c>
      <c r="P185" s="2" t="s">
        <v>1362</v>
      </c>
      <c r="R185" s="2" t="s">
        <v>1363</v>
      </c>
    </row>
    <row r="186" customFormat="false" ht="15" hidden="false" customHeight="false" outlineLevel="0" collapsed="false">
      <c r="A186" s="1" t="s">
        <v>1364</v>
      </c>
      <c r="B186" s="1" t="n">
        <v>-9.582409</v>
      </c>
      <c r="C186" s="1" t="n">
        <v>-3.2603884</v>
      </c>
      <c r="D186" s="1" t="n">
        <v>9.582409</v>
      </c>
      <c r="E186" s="1" t="s">
        <v>21</v>
      </c>
      <c r="H186" s="2" t="b">
        <f aca="false">FALSE()</f>
        <v>0</v>
      </c>
      <c r="L186" s="2" t="n">
        <v>15347393</v>
      </c>
      <c r="M186" s="2" t="s">
        <v>414</v>
      </c>
      <c r="N186" s="2" t="n">
        <v>15347334</v>
      </c>
      <c r="O186" s="2" t="s">
        <v>27</v>
      </c>
      <c r="P186" s="2" t="s">
        <v>1365</v>
      </c>
      <c r="R186" s="2" t="s">
        <v>1366</v>
      </c>
    </row>
    <row r="187" customFormat="false" ht="15" hidden="false" customHeight="false" outlineLevel="0" collapsed="false">
      <c r="A187" s="1" t="s">
        <v>1367</v>
      </c>
      <c r="B187" s="1" t="n">
        <v>-9.575592</v>
      </c>
      <c r="C187" s="1" t="n">
        <v>-3.2593617</v>
      </c>
      <c r="D187" s="1" t="n">
        <v>9.575592</v>
      </c>
      <c r="E187" s="1" t="s">
        <v>21</v>
      </c>
      <c r="F187" s="1" t="s">
        <v>1368</v>
      </c>
      <c r="G187" s="1" t="s">
        <v>1369</v>
      </c>
      <c r="H187" s="2" t="b">
        <f aca="false">FALSE()</f>
        <v>0</v>
      </c>
      <c r="I187" s="2" t="s">
        <v>1370</v>
      </c>
      <c r="J187" s="2" t="n">
        <v>5212</v>
      </c>
      <c r="K187" s="2" t="s">
        <v>1371</v>
      </c>
      <c r="L187" s="2" t="n">
        <v>37041825</v>
      </c>
      <c r="M187" s="2" t="s">
        <v>26</v>
      </c>
      <c r="N187" s="2" t="n">
        <v>37041766</v>
      </c>
      <c r="O187" s="2" t="s">
        <v>27</v>
      </c>
      <c r="P187" s="2" t="s">
        <v>901</v>
      </c>
      <c r="Q187" s="2" t="s">
        <v>1372</v>
      </c>
      <c r="R187" s="2" t="s">
        <v>1373</v>
      </c>
      <c r="S187" s="2" t="s">
        <v>1372</v>
      </c>
      <c r="T187" s="2" t="s">
        <v>1374</v>
      </c>
    </row>
    <row r="188" customFormat="false" ht="15" hidden="false" customHeight="false" outlineLevel="0" collapsed="false">
      <c r="A188" s="1" t="s">
        <v>1375</v>
      </c>
      <c r="B188" s="1" t="n">
        <v>-9.511945</v>
      </c>
      <c r="C188" s="1" t="n">
        <v>-3.2497404</v>
      </c>
      <c r="D188" s="1" t="n">
        <v>9.511945</v>
      </c>
      <c r="E188" s="1" t="s">
        <v>21</v>
      </c>
      <c r="F188" s="1" t="s">
        <v>1376</v>
      </c>
      <c r="G188" s="1" t="s">
        <v>1377</v>
      </c>
      <c r="H188" s="2" t="b">
        <f aca="false">FALSE()</f>
        <v>0</v>
      </c>
      <c r="I188" s="2" t="s">
        <v>1378</v>
      </c>
      <c r="J188" s="2" t="n">
        <v>9189</v>
      </c>
      <c r="K188" s="2" t="s">
        <v>1379</v>
      </c>
      <c r="L188" s="2" t="n">
        <v>2406570</v>
      </c>
      <c r="M188" s="2" t="s">
        <v>605</v>
      </c>
      <c r="N188" s="2" t="n">
        <v>2406511</v>
      </c>
      <c r="O188" s="2" t="s">
        <v>47</v>
      </c>
      <c r="P188" s="2" t="s">
        <v>1380</v>
      </c>
      <c r="Q188" s="2" t="s">
        <v>1381</v>
      </c>
      <c r="R188" s="2" t="s">
        <v>1382</v>
      </c>
      <c r="S188" s="2" t="s">
        <v>1381</v>
      </c>
      <c r="T188" s="2" t="s">
        <v>1383</v>
      </c>
    </row>
    <row r="189" customFormat="false" ht="15" hidden="false" customHeight="false" outlineLevel="0" collapsed="false">
      <c r="A189" s="1" t="s">
        <v>1384</v>
      </c>
      <c r="B189" s="1" t="n">
        <v>-9.398566</v>
      </c>
      <c r="C189" s="1" t="n">
        <v>-3.2324407</v>
      </c>
      <c r="D189" s="1" t="n">
        <v>9.398566</v>
      </c>
      <c r="E189" s="1" t="s">
        <v>21</v>
      </c>
      <c r="F189" s="1" t="s">
        <v>1385</v>
      </c>
      <c r="G189" s="1" t="s">
        <v>1386</v>
      </c>
      <c r="H189" s="2" t="b">
        <f aca="false">FALSE()</f>
        <v>0</v>
      </c>
      <c r="I189" s="2" t="s">
        <v>1387</v>
      </c>
      <c r="J189" s="2" t="n">
        <v>1457</v>
      </c>
      <c r="K189" s="2" t="s">
        <v>1388</v>
      </c>
      <c r="L189" s="2" t="n">
        <v>469405</v>
      </c>
      <c r="M189" s="2" t="s">
        <v>37</v>
      </c>
      <c r="N189" s="2" t="n">
        <v>469346</v>
      </c>
      <c r="O189" s="2" t="s">
        <v>47</v>
      </c>
      <c r="P189" s="2" t="s">
        <v>1389</v>
      </c>
      <c r="Q189" s="2" t="s">
        <v>1390</v>
      </c>
      <c r="R189" s="2" t="s">
        <v>1391</v>
      </c>
      <c r="S189" s="2" t="s">
        <v>1390</v>
      </c>
      <c r="T189" s="2" t="s">
        <v>1392</v>
      </c>
    </row>
    <row r="190" customFormat="false" ht="15" hidden="false" customHeight="false" outlineLevel="0" collapsed="false">
      <c r="A190" s="1" t="s">
        <v>1393</v>
      </c>
      <c r="B190" s="1" t="n">
        <v>-9.391812</v>
      </c>
      <c r="C190" s="1" t="n">
        <v>-3.2314036</v>
      </c>
      <c r="D190" s="1" t="n">
        <v>9.391812</v>
      </c>
      <c r="E190" s="1" t="s">
        <v>21</v>
      </c>
      <c r="F190" s="1" t="s">
        <v>1394</v>
      </c>
      <c r="G190" s="1" t="s">
        <v>1395</v>
      </c>
      <c r="H190" s="2" t="b">
        <f aca="false">FALSE()</f>
        <v>0</v>
      </c>
      <c r="I190" s="2" t="s">
        <v>1396</v>
      </c>
      <c r="J190" s="2" t="n">
        <v>51752</v>
      </c>
      <c r="K190" s="2" t="s">
        <v>1397</v>
      </c>
      <c r="L190" s="2" t="n">
        <v>96096605</v>
      </c>
      <c r="M190" s="2" t="s">
        <v>406</v>
      </c>
      <c r="N190" s="2" t="n">
        <v>96096546</v>
      </c>
      <c r="O190" s="2" t="s">
        <v>47</v>
      </c>
      <c r="P190" s="2" t="s">
        <v>1398</v>
      </c>
      <c r="Q190" s="2" t="s">
        <v>1399</v>
      </c>
      <c r="R190" s="2" t="s">
        <v>1400</v>
      </c>
      <c r="S190" s="2" t="s">
        <v>1399</v>
      </c>
      <c r="T190" s="2" t="s">
        <v>1401</v>
      </c>
    </row>
    <row r="191" customFormat="false" ht="15" hidden="false" customHeight="false" outlineLevel="0" collapsed="false">
      <c r="A191" s="1" t="s">
        <v>1402</v>
      </c>
      <c r="B191" s="1" t="n">
        <v>-9.380344</v>
      </c>
      <c r="C191" s="1" t="n">
        <v>-3.229641</v>
      </c>
      <c r="D191" s="1" t="n">
        <v>9.380344</v>
      </c>
      <c r="E191" s="1" t="s">
        <v>21</v>
      </c>
      <c r="F191" s="1" t="s">
        <v>1403</v>
      </c>
      <c r="G191" s="1" t="s">
        <v>1404</v>
      </c>
      <c r="H191" s="2" t="b">
        <f aca="false">FALSE()</f>
        <v>0</v>
      </c>
      <c r="I191" s="2" t="s">
        <v>1405</v>
      </c>
      <c r="J191" s="2" t="n">
        <v>79846</v>
      </c>
      <c r="L191" s="2" t="n">
        <v>89929345</v>
      </c>
      <c r="M191" s="2" t="s">
        <v>201</v>
      </c>
      <c r="N191" s="2" t="n">
        <v>89929286</v>
      </c>
      <c r="O191" s="2" t="s">
        <v>27</v>
      </c>
      <c r="P191" s="2" t="s">
        <v>1406</v>
      </c>
      <c r="Q191" s="2" t="s">
        <v>1407</v>
      </c>
      <c r="R191" s="2" t="s">
        <v>1408</v>
      </c>
      <c r="S191" s="2" t="s">
        <v>1407</v>
      </c>
      <c r="T191" s="2" t="s">
        <v>1409</v>
      </c>
    </row>
    <row r="192" customFormat="false" ht="15" hidden="false" customHeight="false" outlineLevel="0" collapsed="false">
      <c r="A192" s="1" t="s">
        <v>1410</v>
      </c>
      <c r="B192" s="1" t="n">
        <v>-9.341962</v>
      </c>
      <c r="C192" s="1" t="n">
        <v>-3.2237256</v>
      </c>
      <c r="D192" s="1" t="n">
        <v>9.341962</v>
      </c>
      <c r="E192" s="1" t="s">
        <v>21</v>
      </c>
      <c r="F192" s="1" t="s">
        <v>1411</v>
      </c>
      <c r="G192" s="1" t="s">
        <v>1412</v>
      </c>
      <c r="H192" s="2" t="b">
        <f aca="false">FALSE()</f>
        <v>0</v>
      </c>
      <c r="I192" s="2" t="s">
        <v>1413</v>
      </c>
      <c r="J192" s="2" t="n">
        <v>84879</v>
      </c>
      <c r="K192" s="2" t="s">
        <v>1414</v>
      </c>
      <c r="L192" s="2" t="n">
        <v>40435627</v>
      </c>
      <c r="M192" s="2" t="s">
        <v>95</v>
      </c>
      <c r="N192" s="2" t="n">
        <v>40435568</v>
      </c>
      <c r="O192" s="2" t="s">
        <v>27</v>
      </c>
      <c r="P192" s="2" t="s">
        <v>1415</v>
      </c>
      <c r="Q192" s="2" t="s">
        <v>1416</v>
      </c>
      <c r="R192" s="2" t="s">
        <v>1417</v>
      </c>
      <c r="S192" s="2" t="s">
        <v>1416</v>
      </c>
      <c r="T192" s="2" t="s">
        <v>1418</v>
      </c>
    </row>
    <row r="193" customFormat="false" ht="15" hidden="false" customHeight="false" outlineLevel="0" collapsed="false">
      <c r="A193" s="1" t="s">
        <v>1419</v>
      </c>
      <c r="B193" s="1" t="n">
        <v>-9.242699</v>
      </c>
      <c r="C193" s="1" t="n">
        <v>-3.2083142</v>
      </c>
      <c r="D193" s="1" t="n">
        <v>9.242699</v>
      </c>
      <c r="E193" s="1" t="s">
        <v>21</v>
      </c>
      <c r="F193" s="1" t="s">
        <v>1420</v>
      </c>
      <c r="G193" s="1" t="s">
        <v>1421</v>
      </c>
      <c r="H193" s="2" t="b">
        <f aca="false">FALSE()</f>
        <v>0</v>
      </c>
      <c r="I193" s="2" t="s">
        <v>1422</v>
      </c>
      <c r="J193" s="2" t="n">
        <v>117245</v>
      </c>
      <c r="K193" s="2" t="s">
        <v>1423</v>
      </c>
      <c r="L193" s="2" t="n">
        <v>63229094</v>
      </c>
      <c r="M193" s="2" t="s">
        <v>299</v>
      </c>
      <c r="N193" s="2" t="n">
        <v>63229035</v>
      </c>
      <c r="O193" s="2" t="s">
        <v>47</v>
      </c>
      <c r="P193" s="2" t="s">
        <v>1424</v>
      </c>
      <c r="Q193" s="2" t="s">
        <v>1425</v>
      </c>
      <c r="R193" s="2" t="s">
        <v>1426</v>
      </c>
      <c r="S193" s="2" t="s">
        <v>1425</v>
      </c>
      <c r="T193" s="2" t="s">
        <v>1427</v>
      </c>
    </row>
    <row r="194" customFormat="false" ht="15" hidden="false" customHeight="false" outlineLevel="0" collapsed="false">
      <c r="A194" s="1" t="s">
        <v>1428</v>
      </c>
      <c r="B194" s="1" t="n">
        <v>-9.220569</v>
      </c>
      <c r="C194" s="1" t="n">
        <v>-3.2048557</v>
      </c>
      <c r="D194" s="1" t="n">
        <v>9.220569</v>
      </c>
      <c r="E194" s="1" t="s">
        <v>21</v>
      </c>
      <c r="H194" s="2" t="b">
        <f aca="false">FALSE()</f>
        <v>0</v>
      </c>
      <c r="L194" s="2" t="n">
        <v>118432080</v>
      </c>
      <c r="M194" s="2" t="s">
        <v>299</v>
      </c>
      <c r="N194" s="2" t="n">
        <v>118432021</v>
      </c>
      <c r="O194" s="2" t="s">
        <v>27</v>
      </c>
      <c r="P194" s="2" t="s">
        <v>752</v>
      </c>
      <c r="R194" s="2" t="s">
        <v>1429</v>
      </c>
    </row>
    <row r="195" customFormat="false" ht="15" hidden="false" customHeight="false" outlineLevel="0" collapsed="false">
      <c r="A195" s="1" t="s">
        <v>1430</v>
      </c>
      <c r="B195" s="1" t="n">
        <v>-9.195959</v>
      </c>
      <c r="C195" s="1" t="n">
        <v>-3.201</v>
      </c>
      <c r="D195" s="1" t="n">
        <v>9.195959</v>
      </c>
      <c r="E195" s="1" t="s">
        <v>21</v>
      </c>
      <c r="F195" s="1" t="s">
        <v>1431</v>
      </c>
      <c r="G195" s="1" t="s">
        <v>1432</v>
      </c>
      <c r="H195" s="2" t="b">
        <f aca="false">FALSE()</f>
        <v>0</v>
      </c>
      <c r="I195" s="2" t="s">
        <v>1433</v>
      </c>
      <c r="J195" s="2" t="n">
        <v>3340</v>
      </c>
      <c r="K195" s="2" t="s">
        <v>1434</v>
      </c>
      <c r="L195" s="2" t="n">
        <v>149877636</v>
      </c>
      <c r="M195" s="2" t="s">
        <v>406</v>
      </c>
      <c r="N195" s="2" t="n">
        <v>149877577</v>
      </c>
      <c r="O195" s="2" t="s">
        <v>27</v>
      </c>
      <c r="P195" s="2" t="s">
        <v>1435</v>
      </c>
      <c r="R195" s="2" t="s">
        <v>1436</v>
      </c>
    </row>
    <row r="196" customFormat="false" ht="15" hidden="false" customHeight="false" outlineLevel="0" collapsed="false">
      <c r="A196" s="1" t="s">
        <v>1437</v>
      </c>
      <c r="B196" s="1" t="n">
        <v>-9.170495</v>
      </c>
      <c r="C196" s="1" t="n">
        <v>-3.1969995</v>
      </c>
      <c r="D196" s="1" t="n">
        <v>9.170495</v>
      </c>
      <c r="E196" s="1" t="s">
        <v>21</v>
      </c>
      <c r="F196" s="1" t="s">
        <v>1438</v>
      </c>
      <c r="G196" s="1" t="s">
        <v>1439</v>
      </c>
      <c r="H196" s="2" t="b">
        <f aca="false">FALSE()</f>
        <v>0</v>
      </c>
      <c r="I196" s="2" t="s">
        <v>1440</v>
      </c>
      <c r="J196" s="2" t="n">
        <v>8942</v>
      </c>
      <c r="K196" s="2" t="s">
        <v>1441</v>
      </c>
      <c r="L196" s="2" t="n">
        <v>143715278</v>
      </c>
      <c r="M196" s="2" t="s">
        <v>26</v>
      </c>
      <c r="N196" s="2" t="n">
        <v>143715219</v>
      </c>
      <c r="O196" s="2" t="s">
        <v>27</v>
      </c>
      <c r="P196" s="2" t="s">
        <v>1442</v>
      </c>
      <c r="Q196" s="2" t="s">
        <v>1443</v>
      </c>
      <c r="R196" s="2" t="s">
        <v>1444</v>
      </c>
      <c r="S196" s="2" t="s">
        <v>1443</v>
      </c>
      <c r="T196" s="2" t="s">
        <v>1445</v>
      </c>
    </row>
    <row r="197" customFormat="false" ht="15" hidden="false" customHeight="false" outlineLevel="0" collapsed="false">
      <c r="A197" s="1" t="s">
        <v>1446</v>
      </c>
      <c r="B197" s="1" t="n">
        <v>-9.168367</v>
      </c>
      <c r="C197" s="1" t="n">
        <v>-3.1966648</v>
      </c>
      <c r="D197" s="1" t="n">
        <v>9.168367</v>
      </c>
      <c r="E197" s="1" t="s">
        <v>21</v>
      </c>
      <c r="F197" s="1" t="s">
        <v>1447</v>
      </c>
      <c r="G197" s="1" t="s">
        <v>1448</v>
      </c>
      <c r="H197" s="2" t="b">
        <f aca="false">FALSE()</f>
        <v>0</v>
      </c>
      <c r="I197" s="2" t="s">
        <v>1449</v>
      </c>
      <c r="J197" s="2" t="n">
        <v>257415</v>
      </c>
      <c r="L197" s="2" t="n">
        <v>92208653</v>
      </c>
      <c r="M197" s="2" t="s">
        <v>201</v>
      </c>
      <c r="N197" s="2" t="n">
        <v>92207671</v>
      </c>
      <c r="O197" s="2" t="s">
        <v>47</v>
      </c>
      <c r="P197" s="2" t="s">
        <v>1450</v>
      </c>
      <c r="Q197" s="2" t="s">
        <v>1451</v>
      </c>
      <c r="R197" s="2" t="s">
        <v>1452</v>
      </c>
      <c r="S197" s="2" t="s">
        <v>1451</v>
      </c>
      <c r="T197" s="2" t="s">
        <v>1453</v>
      </c>
    </row>
    <row r="198" customFormat="false" ht="15" hidden="false" customHeight="false" outlineLevel="0" collapsed="false">
      <c r="A198" s="1" t="s">
        <v>1454</v>
      </c>
      <c r="B198" s="1" t="n">
        <v>-9.052728</v>
      </c>
      <c r="C198" s="1" t="n">
        <v>-3.1783526</v>
      </c>
      <c r="D198" s="1" t="n">
        <v>9.052728</v>
      </c>
      <c r="E198" s="1" t="s">
        <v>21</v>
      </c>
      <c r="F198" s="1" t="s">
        <v>1455</v>
      </c>
      <c r="G198" s="1" t="s">
        <v>1456</v>
      </c>
      <c r="H198" s="2" t="b">
        <f aca="false">FALSE()</f>
        <v>0</v>
      </c>
      <c r="I198" s="2" t="s">
        <v>1457</v>
      </c>
      <c r="J198" s="2" t="n">
        <v>5950</v>
      </c>
      <c r="K198" s="2" t="s">
        <v>1458</v>
      </c>
      <c r="L198" s="2" t="n">
        <v>95351728</v>
      </c>
      <c r="M198" s="2" t="s">
        <v>86</v>
      </c>
      <c r="N198" s="2" t="n">
        <v>95351669</v>
      </c>
      <c r="O198" s="2" t="s">
        <v>47</v>
      </c>
      <c r="P198" s="2" t="s">
        <v>1459</v>
      </c>
      <c r="Q198" s="2" t="s">
        <v>1460</v>
      </c>
      <c r="R198" s="2" t="s">
        <v>1461</v>
      </c>
      <c r="S198" s="2" t="s">
        <v>1460</v>
      </c>
      <c r="T198" s="2" t="s">
        <v>1462</v>
      </c>
    </row>
    <row r="199" customFormat="false" ht="15" hidden="false" customHeight="false" outlineLevel="0" collapsed="false">
      <c r="A199" s="1" t="s">
        <v>1463</v>
      </c>
      <c r="B199" s="1" t="n">
        <v>-9.029379</v>
      </c>
      <c r="C199" s="1" t="n">
        <v>-3.1746268</v>
      </c>
      <c r="D199" s="1" t="n">
        <v>9.029379</v>
      </c>
      <c r="E199" s="1" t="s">
        <v>21</v>
      </c>
      <c r="H199" s="2" t="b">
        <f aca="false">FALSE()</f>
        <v>0</v>
      </c>
      <c r="L199" s="2" t="n">
        <v>60686891</v>
      </c>
      <c r="M199" s="2" t="s">
        <v>406</v>
      </c>
      <c r="N199" s="2" t="n">
        <v>60686832</v>
      </c>
      <c r="O199" s="2" t="s">
        <v>47</v>
      </c>
      <c r="P199" s="2" t="s">
        <v>1464</v>
      </c>
      <c r="R199" s="2" t="s">
        <v>1465</v>
      </c>
    </row>
    <row r="200" customFormat="false" ht="15" hidden="false" customHeight="false" outlineLevel="0" collapsed="false">
      <c r="A200" s="1" t="s">
        <v>1466</v>
      </c>
      <c r="B200" s="1" t="n">
        <v>-8.970715</v>
      </c>
      <c r="C200" s="1" t="n">
        <v>-3.165223</v>
      </c>
      <c r="D200" s="1" t="n">
        <v>8.970715</v>
      </c>
      <c r="E200" s="1" t="s">
        <v>21</v>
      </c>
      <c r="F200" s="1" t="s">
        <v>1467</v>
      </c>
      <c r="G200" s="1" t="s">
        <v>1468</v>
      </c>
      <c r="H200" s="2" t="b">
        <f aca="false">FALSE()</f>
        <v>0</v>
      </c>
      <c r="I200" s="2" t="s">
        <v>1469</v>
      </c>
      <c r="J200" s="2" t="n">
        <v>1293</v>
      </c>
      <c r="K200" s="2" t="s">
        <v>1470</v>
      </c>
      <c r="L200" s="2" t="n">
        <v>238234263</v>
      </c>
      <c r="M200" s="2" t="s">
        <v>26</v>
      </c>
      <c r="N200" s="2" t="n">
        <v>238234204</v>
      </c>
      <c r="O200" s="2" t="s">
        <v>47</v>
      </c>
      <c r="P200" s="2" t="s">
        <v>719</v>
      </c>
      <c r="Q200" s="2" t="s">
        <v>1471</v>
      </c>
      <c r="R200" s="2" t="s">
        <v>1472</v>
      </c>
      <c r="S200" s="2" t="s">
        <v>1471</v>
      </c>
      <c r="T200" s="2" t="s">
        <v>1473</v>
      </c>
    </row>
    <row r="201" customFormat="false" ht="15" hidden="false" customHeight="false" outlineLevel="0" collapsed="false">
      <c r="A201" s="1" t="s">
        <v>1474</v>
      </c>
      <c r="B201" s="1" t="n">
        <v>-8.923359</v>
      </c>
      <c r="C201" s="1" t="n">
        <v>-3.1575868</v>
      </c>
      <c r="D201" s="1" t="n">
        <v>8.923359</v>
      </c>
      <c r="E201" s="1" t="s">
        <v>21</v>
      </c>
      <c r="H201" s="2" t="b">
        <f aca="false">FALSE()</f>
        <v>0</v>
      </c>
      <c r="L201" s="2" t="n">
        <v>27312321</v>
      </c>
      <c r="M201" s="2" t="s">
        <v>95</v>
      </c>
      <c r="N201" s="2" t="n">
        <v>27312262</v>
      </c>
      <c r="O201" s="2" t="s">
        <v>47</v>
      </c>
      <c r="P201" s="2" t="s">
        <v>1279</v>
      </c>
      <c r="R201" s="2" t="s">
        <v>1475</v>
      </c>
    </row>
    <row r="202" customFormat="false" ht="15" hidden="false" customHeight="false" outlineLevel="0" collapsed="false">
      <c r="A202" s="1" t="s">
        <v>1476</v>
      </c>
      <c r="B202" s="1" t="n">
        <v>-8.88623</v>
      </c>
      <c r="C202" s="1" t="n">
        <v>-3.1515715</v>
      </c>
      <c r="D202" s="1" t="n">
        <v>8.88623</v>
      </c>
      <c r="E202" s="1" t="s">
        <v>21</v>
      </c>
      <c r="F202" s="1" t="s">
        <v>1477</v>
      </c>
      <c r="G202" s="1" t="s">
        <v>1478</v>
      </c>
      <c r="H202" s="2" t="b">
        <f aca="false">FALSE()</f>
        <v>0</v>
      </c>
      <c r="I202" s="2" t="s">
        <v>1479</v>
      </c>
      <c r="J202" s="2" t="n">
        <v>6934</v>
      </c>
      <c r="K202" s="2" t="s">
        <v>1480</v>
      </c>
      <c r="L202" s="2" t="n">
        <v>114926037</v>
      </c>
      <c r="M202" s="2" t="s">
        <v>86</v>
      </c>
      <c r="N202" s="2" t="n">
        <v>114925978</v>
      </c>
      <c r="O202" s="2" t="s">
        <v>27</v>
      </c>
      <c r="P202" s="2" t="s">
        <v>87</v>
      </c>
      <c r="Q202" s="2" t="s">
        <v>1481</v>
      </c>
      <c r="R202" s="2" t="s">
        <v>1482</v>
      </c>
      <c r="S202" s="2" t="s">
        <v>1481</v>
      </c>
      <c r="T202" s="2" t="s">
        <v>1483</v>
      </c>
    </row>
    <row r="203" customFormat="false" ht="15" hidden="false" customHeight="false" outlineLevel="0" collapsed="false">
      <c r="A203" s="1" t="s">
        <v>1484</v>
      </c>
      <c r="B203" s="1" t="n">
        <v>-8.828247</v>
      </c>
      <c r="C203" s="1" t="n">
        <v>-3.142127</v>
      </c>
      <c r="D203" s="1" t="n">
        <v>8.828247</v>
      </c>
      <c r="E203" s="1" t="s">
        <v>21</v>
      </c>
      <c r="F203" s="1" t="s">
        <v>1485</v>
      </c>
      <c r="G203" s="1" t="s">
        <v>1486</v>
      </c>
      <c r="H203" s="2" t="b">
        <f aca="false">FALSE()</f>
        <v>0</v>
      </c>
      <c r="I203" s="2" t="s">
        <v>1487</v>
      </c>
      <c r="J203" s="2" t="n">
        <v>441531</v>
      </c>
      <c r="K203" s="2" t="s">
        <v>1488</v>
      </c>
      <c r="L203" s="2" t="n">
        <v>77223520</v>
      </c>
      <c r="M203" s="2" t="s">
        <v>605</v>
      </c>
      <c r="N203" s="2" t="n">
        <v>77223461</v>
      </c>
      <c r="O203" s="2" t="s">
        <v>47</v>
      </c>
      <c r="P203" s="2" t="s">
        <v>1489</v>
      </c>
      <c r="Q203" s="2" t="s">
        <v>1490</v>
      </c>
      <c r="R203" s="2" t="s">
        <v>1491</v>
      </c>
      <c r="S203" s="2" t="s">
        <v>1490</v>
      </c>
      <c r="T203" s="2" t="s">
        <v>1492</v>
      </c>
    </row>
    <row r="204" customFormat="false" ht="15" hidden="false" customHeight="false" outlineLevel="0" collapsed="false">
      <c r="A204" s="1" t="s">
        <v>1493</v>
      </c>
      <c r="B204" s="1" t="n">
        <v>-8.827384</v>
      </c>
      <c r="C204" s="1" t="n">
        <v>-3.141986</v>
      </c>
      <c r="D204" s="1" t="n">
        <v>8.827384</v>
      </c>
      <c r="E204" s="1" t="s">
        <v>21</v>
      </c>
      <c r="F204" s="1" t="s">
        <v>1494</v>
      </c>
      <c r="G204" s="1" t="s">
        <v>1495</v>
      </c>
      <c r="H204" s="2" t="b">
        <f aca="false">FALSE()</f>
        <v>0</v>
      </c>
      <c r="I204" s="2" t="s">
        <v>1496</v>
      </c>
      <c r="J204" s="2" t="n">
        <v>355</v>
      </c>
      <c r="K204" s="2" t="s">
        <v>1497</v>
      </c>
      <c r="L204" s="2" t="n">
        <v>90774207</v>
      </c>
      <c r="M204" s="2" t="s">
        <v>86</v>
      </c>
      <c r="N204" s="2" t="n">
        <v>90774148</v>
      </c>
      <c r="O204" s="2" t="s">
        <v>27</v>
      </c>
      <c r="P204" s="2" t="s">
        <v>918</v>
      </c>
      <c r="Q204" s="2" t="s">
        <v>1498</v>
      </c>
      <c r="R204" s="2" t="s">
        <v>1499</v>
      </c>
      <c r="S204" s="2" t="s">
        <v>1498</v>
      </c>
      <c r="T204" s="2" t="s">
        <v>1500</v>
      </c>
    </row>
    <row r="205" customFormat="false" ht="15" hidden="false" customHeight="false" outlineLevel="0" collapsed="false">
      <c r="A205" s="1" t="s">
        <v>1501</v>
      </c>
      <c r="B205" s="1" t="n">
        <v>-8.81991</v>
      </c>
      <c r="C205" s="1" t="n">
        <v>-3.140764</v>
      </c>
      <c r="D205" s="1" t="n">
        <v>8.81991</v>
      </c>
      <c r="E205" s="1" t="s">
        <v>21</v>
      </c>
      <c r="F205" s="1" t="s">
        <v>1502</v>
      </c>
      <c r="G205" s="1" t="s">
        <v>1503</v>
      </c>
      <c r="H205" s="2" t="b">
        <f aca="false">FALSE()</f>
        <v>0</v>
      </c>
      <c r="I205" s="2" t="s">
        <v>1504</v>
      </c>
      <c r="J205" s="2" t="n">
        <v>64641</v>
      </c>
      <c r="K205" s="2" t="s">
        <v>1505</v>
      </c>
      <c r="L205" s="2" t="n">
        <v>25715970</v>
      </c>
      <c r="M205" s="2" t="s">
        <v>137</v>
      </c>
      <c r="N205" s="2" t="n">
        <v>25715911</v>
      </c>
      <c r="O205" s="2" t="s">
        <v>47</v>
      </c>
      <c r="P205" s="2" t="s">
        <v>1506</v>
      </c>
      <c r="Q205" s="2" t="s">
        <v>1507</v>
      </c>
      <c r="R205" s="2" t="s">
        <v>1508</v>
      </c>
      <c r="S205" s="2" t="s">
        <v>1507</v>
      </c>
      <c r="T205" s="2" t="s">
        <v>1509</v>
      </c>
    </row>
    <row r="206" customFormat="false" ht="15" hidden="false" customHeight="false" outlineLevel="0" collapsed="false">
      <c r="A206" s="1" t="s">
        <v>1510</v>
      </c>
      <c r="B206" s="1" t="n">
        <v>-8.758861</v>
      </c>
      <c r="C206" s="1" t="n">
        <v>-3.1307433</v>
      </c>
      <c r="D206" s="1" t="n">
        <v>8.758861</v>
      </c>
      <c r="E206" s="1" t="s">
        <v>21</v>
      </c>
      <c r="F206" s="1" t="s">
        <v>1511</v>
      </c>
      <c r="G206" s="1" t="s">
        <v>1512</v>
      </c>
      <c r="H206" s="2" t="b">
        <f aca="false">FALSE()</f>
        <v>0</v>
      </c>
      <c r="I206" s="2" t="s">
        <v>1513</v>
      </c>
      <c r="J206" s="2" t="n">
        <v>100128320</v>
      </c>
      <c r="L206" s="2" t="n">
        <v>98827927</v>
      </c>
      <c r="M206" s="2" t="s">
        <v>86</v>
      </c>
      <c r="N206" s="2" t="n">
        <v>98827868</v>
      </c>
      <c r="O206" s="2" t="s">
        <v>47</v>
      </c>
      <c r="P206" s="2" t="s">
        <v>1514</v>
      </c>
      <c r="Q206" s="2" t="s">
        <v>1515</v>
      </c>
      <c r="R206" s="2" t="s">
        <v>1516</v>
      </c>
      <c r="T206" s="2" t="s">
        <v>1517</v>
      </c>
    </row>
    <row r="207" customFormat="false" ht="15" hidden="false" customHeight="false" outlineLevel="0" collapsed="false">
      <c r="A207" s="1" t="s">
        <v>1518</v>
      </c>
      <c r="B207" s="1" t="n">
        <v>-8.749438</v>
      </c>
      <c r="C207" s="1" t="n">
        <v>-3.1291904</v>
      </c>
      <c r="D207" s="1" t="n">
        <v>8.749438</v>
      </c>
      <c r="E207" s="1" t="s">
        <v>21</v>
      </c>
      <c r="F207" s="1" t="s">
        <v>1519</v>
      </c>
      <c r="G207" s="1" t="s">
        <v>1520</v>
      </c>
      <c r="H207" s="2" t="b">
        <f aca="false">FALSE()</f>
        <v>0</v>
      </c>
      <c r="I207" s="2" t="s">
        <v>1521</v>
      </c>
      <c r="J207" s="2" t="n">
        <v>5166</v>
      </c>
      <c r="K207" s="2" t="s">
        <v>1522</v>
      </c>
      <c r="L207" s="2" t="n">
        <v>95213366</v>
      </c>
      <c r="M207" s="2" t="s">
        <v>201</v>
      </c>
      <c r="N207" s="2" t="n">
        <v>95213307</v>
      </c>
      <c r="O207" s="2" t="s">
        <v>47</v>
      </c>
      <c r="P207" s="2" t="s">
        <v>1523</v>
      </c>
      <c r="Q207" s="2" t="s">
        <v>1524</v>
      </c>
      <c r="R207" s="2" t="s">
        <v>1525</v>
      </c>
      <c r="S207" s="2" t="s">
        <v>1524</v>
      </c>
      <c r="T207" s="2" t="s">
        <v>1526</v>
      </c>
    </row>
    <row r="208" customFormat="false" ht="15" hidden="false" customHeight="false" outlineLevel="0" collapsed="false">
      <c r="A208" s="1" t="s">
        <v>1527</v>
      </c>
      <c r="B208" s="1" t="n">
        <v>-8.70801</v>
      </c>
      <c r="C208" s="1" t="n">
        <v>-3.122343</v>
      </c>
      <c r="D208" s="1" t="n">
        <v>8.70801</v>
      </c>
      <c r="E208" s="1" t="s">
        <v>21</v>
      </c>
      <c r="H208" s="2" t="b">
        <f aca="false">FALSE()</f>
        <v>0</v>
      </c>
      <c r="L208" s="2" t="n">
        <v>39461783</v>
      </c>
      <c r="M208" s="2" t="s">
        <v>1010</v>
      </c>
      <c r="N208" s="2" t="n">
        <v>39461724</v>
      </c>
      <c r="O208" s="2" t="s">
        <v>47</v>
      </c>
      <c r="P208" s="2" t="s">
        <v>1528</v>
      </c>
      <c r="R208" s="2" t="s">
        <v>1529</v>
      </c>
    </row>
    <row r="209" customFormat="false" ht="15" hidden="false" customHeight="false" outlineLevel="0" collapsed="false">
      <c r="A209" s="1" t="s">
        <v>1530</v>
      </c>
      <c r="B209" s="1" t="n">
        <v>-8.680567</v>
      </c>
      <c r="C209" s="1" t="n">
        <v>-3.1177893</v>
      </c>
      <c r="D209" s="1" t="n">
        <v>8.680567</v>
      </c>
      <c r="E209" s="1" t="s">
        <v>21</v>
      </c>
      <c r="F209" s="1" t="s">
        <v>1531</v>
      </c>
      <c r="G209" s="1" t="s">
        <v>1532</v>
      </c>
      <c r="H209" s="2" t="b">
        <f aca="false">FALSE()</f>
        <v>0</v>
      </c>
      <c r="I209" s="2" t="s">
        <v>1533</v>
      </c>
      <c r="J209" s="2" t="n">
        <v>27316</v>
      </c>
      <c r="K209" s="2" t="s">
        <v>1534</v>
      </c>
      <c r="L209" s="2" t="n">
        <v>135957662</v>
      </c>
      <c r="M209" s="2" t="s">
        <v>605</v>
      </c>
      <c r="N209" s="2" t="n">
        <v>135957516</v>
      </c>
      <c r="O209" s="2" t="s">
        <v>47</v>
      </c>
      <c r="P209" s="2" t="s">
        <v>1535</v>
      </c>
      <c r="Q209" s="2" t="s">
        <v>1536</v>
      </c>
      <c r="R209" s="2" t="s">
        <v>1537</v>
      </c>
      <c r="S209" s="2" t="s">
        <v>1536</v>
      </c>
      <c r="T209" s="2" t="s">
        <v>1538</v>
      </c>
    </row>
    <row r="210" customFormat="false" ht="15" hidden="false" customHeight="false" outlineLevel="0" collapsed="false">
      <c r="A210" s="1" t="s">
        <v>1539</v>
      </c>
      <c r="B210" s="1" t="n">
        <v>-8.658337</v>
      </c>
      <c r="C210" s="1" t="n">
        <v>-3.11409</v>
      </c>
      <c r="D210" s="1" t="n">
        <v>8.658337</v>
      </c>
      <c r="E210" s="1" t="s">
        <v>21</v>
      </c>
      <c r="F210" s="1" t="s">
        <v>1540</v>
      </c>
      <c r="G210" s="1" t="s">
        <v>1541</v>
      </c>
      <c r="H210" s="2" t="b">
        <f aca="false">FALSE()</f>
        <v>0</v>
      </c>
      <c r="I210" s="2" t="s">
        <v>1542</v>
      </c>
      <c r="J210" s="2" t="n">
        <v>5806</v>
      </c>
      <c r="K210" s="2" t="s">
        <v>1543</v>
      </c>
      <c r="L210" s="2" t="n">
        <v>157161028</v>
      </c>
      <c r="M210" s="2" t="s">
        <v>57</v>
      </c>
      <c r="N210" s="2" t="n">
        <v>157160969</v>
      </c>
      <c r="O210" s="2" t="s">
        <v>27</v>
      </c>
      <c r="P210" s="2" t="s">
        <v>1544</v>
      </c>
      <c r="Q210" s="2" t="s">
        <v>1545</v>
      </c>
      <c r="R210" s="2" t="s">
        <v>1546</v>
      </c>
      <c r="S210" s="2" t="s">
        <v>1545</v>
      </c>
      <c r="T210" s="2" t="s">
        <v>1547</v>
      </c>
    </row>
    <row r="211" customFormat="false" ht="15" hidden="false" customHeight="false" outlineLevel="0" collapsed="false">
      <c r="A211" s="1" t="s">
        <v>1548</v>
      </c>
      <c r="B211" s="1" t="n">
        <v>-8.654142</v>
      </c>
      <c r="C211" s="1" t="n">
        <v>-3.113391</v>
      </c>
      <c r="D211" s="1" t="n">
        <v>8.654142</v>
      </c>
      <c r="E211" s="1" t="s">
        <v>21</v>
      </c>
      <c r="H211" s="2" t="b">
        <f aca="false">FALSE()</f>
        <v>0</v>
      </c>
      <c r="L211" s="2" t="n">
        <v>9221866</v>
      </c>
      <c r="M211" s="2" t="s">
        <v>26</v>
      </c>
      <c r="N211" s="2" t="n">
        <v>9221807</v>
      </c>
      <c r="O211" s="2" t="s">
        <v>47</v>
      </c>
      <c r="P211" s="2" t="s">
        <v>802</v>
      </c>
      <c r="R211" s="2" t="s">
        <v>1549</v>
      </c>
    </row>
    <row r="212" customFormat="false" ht="15" hidden="false" customHeight="false" outlineLevel="0" collapsed="false">
      <c r="A212" s="1" t="s">
        <v>1550</v>
      </c>
      <c r="B212" s="1" t="n">
        <v>-8.637528</v>
      </c>
      <c r="C212" s="1" t="n">
        <v>-3.1106186</v>
      </c>
      <c r="D212" s="1" t="n">
        <v>8.637528</v>
      </c>
      <c r="E212" s="1" t="s">
        <v>21</v>
      </c>
      <c r="F212" s="1" t="s">
        <v>1551</v>
      </c>
      <c r="G212" s="1" t="s">
        <v>1552</v>
      </c>
      <c r="H212" s="2" t="b">
        <f aca="false">FALSE()</f>
        <v>0</v>
      </c>
      <c r="I212" s="2" t="s">
        <v>1553</v>
      </c>
      <c r="J212" s="2" t="n">
        <v>2921</v>
      </c>
      <c r="K212" s="2" t="s">
        <v>1554</v>
      </c>
      <c r="L212" s="2" t="n">
        <v>74902761</v>
      </c>
      <c r="M212" s="2" t="s">
        <v>107</v>
      </c>
      <c r="N212" s="2" t="n">
        <v>74902702</v>
      </c>
      <c r="O212" s="2" t="s">
        <v>47</v>
      </c>
      <c r="P212" s="2" t="s">
        <v>741</v>
      </c>
      <c r="Q212" s="2" t="s">
        <v>1555</v>
      </c>
      <c r="R212" s="2" t="s">
        <v>1556</v>
      </c>
      <c r="S212" s="2" t="s">
        <v>1555</v>
      </c>
      <c r="T212" s="2" t="s">
        <v>1557</v>
      </c>
    </row>
    <row r="213" customFormat="false" ht="15" hidden="false" customHeight="false" outlineLevel="0" collapsed="false">
      <c r="A213" s="1" t="s">
        <v>1558</v>
      </c>
      <c r="B213" s="1" t="n">
        <v>-8.615214</v>
      </c>
      <c r="C213" s="1" t="n">
        <v>-3.1068866</v>
      </c>
      <c r="D213" s="1" t="n">
        <v>8.615214</v>
      </c>
      <c r="E213" s="1" t="s">
        <v>21</v>
      </c>
      <c r="F213" s="1" t="s">
        <v>1559</v>
      </c>
      <c r="G213" s="1" t="s">
        <v>1560</v>
      </c>
      <c r="H213" s="2" t="b">
        <f aca="false">FALSE()</f>
        <v>0</v>
      </c>
      <c r="I213" s="2" t="s">
        <v>1561</v>
      </c>
      <c r="J213" s="2" t="n">
        <v>121551</v>
      </c>
      <c r="K213" s="2" t="s">
        <v>1562</v>
      </c>
      <c r="L213" s="2" t="n">
        <v>108052938</v>
      </c>
      <c r="M213" s="2" t="s">
        <v>957</v>
      </c>
      <c r="N213" s="2" t="n">
        <v>108052879</v>
      </c>
      <c r="O213" s="2" t="s">
        <v>27</v>
      </c>
      <c r="P213" s="2" t="s">
        <v>1318</v>
      </c>
      <c r="Q213" s="2" t="s">
        <v>1563</v>
      </c>
      <c r="R213" s="2" t="s">
        <v>1564</v>
      </c>
      <c r="S213" s="2" t="s">
        <v>1563</v>
      </c>
      <c r="T213" s="2" t="s">
        <v>1565</v>
      </c>
    </row>
    <row r="214" customFormat="false" ht="15" hidden="false" customHeight="false" outlineLevel="0" collapsed="false">
      <c r="A214" s="1" t="s">
        <v>1566</v>
      </c>
      <c r="B214" s="1" t="n">
        <v>-8.588068</v>
      </c>
      <c r="C214" s="1" t="n">
        <v>-3.1023335</v>
      </c>
      <c r="D214" s="1" t="n">
        <v>8.588068</v>
      </c>
      <c r="E214" s="1" t="s">
        <v>21</v>
      </c>
      <c r="H214" s="2" t="b">
        <f aca="false">FALSE()</f>
        <v>0</v>
      </c>
      <c r="L214" s="2" t="n">
        <v>196263642</v>
      </c>
      <c r="M214" s="2" t="s">
        <v>57</v>
      </c>
      <c r="N214" s="2" t="n">
        <v>196263583</v>
      </c>
      <c r="O214" s="2" t="s">
        <v>27</v>
      </c>
      <c r="P214" s="2" t="s">
        <v>58</v>
      </c>
      <c r="R214" s="2" t="s">
        <v>1567</v>
      </c>
    </row>
    <row r="215" customFormat="false" ht="15" hidden="false" customHeight="false" outlineLevel="0" collapsed="false">
      <c r="A215" s="1" t="s">
        <v>1568</v>
      </c>
      <c r="B215" s="1" t="n">
        <v>-8.566196</v>
      </c>
      <c r="C215" s="1" t="n">
        <v>-3.0986547</v>
      </c>
      <c r="D215" s="1" t="n">
        <v>8.566196</v>
      </c>
      <c r="E215" s="1" t="s">
        <v>21</v>
      </c>
      <c r="F215" s="1" t="s">
        <v>1569</v>
      </c>
      <c r="G215" s="1" t="s">
        <v>1570</v>
      </c>
      <c r="H215" s="2" t="b">
        <f aca="false">FALSE()</f>
        <v>0</v>
      </c>
      <c r="I215" s="2" t="s">
        <v>1571</v>
      </c>
      <c r="J215" s="2" t="n">
        <v>653268</v>
      </c>
      <c r="K215" s="2" t="s">
        <v>1572</v>
      </c>
      <c r="L215" s="2" t="n">
        <v>51464420</v>
      </c>
      <c r="M215" s="2" t="s">
        <v>86</v>
      </c>
      <c r="N215" s="2" t="n">
        <v>51464361</v>
      </c>
      <c r="O215" s="2" t="s">
        <v>47</v>
      </c>
      <c r="P215" s="2" t="s">
        <v>1573</v>
      </c>
      <c r="Q215" s="2" t="s">
        <v>1574</v>
      </c>
      <c r="R215" s="2" t="s">
        <v>1575</v>
      </c>
      <c r="S215" s="2" t="s">
        <v>1574</v>
      </c>
      <c r="T215" s="2" t="s">
        <v>1576</v>
      </c>
    </row>
    <row r="216" customFormat="false" ht="15" hidden="false" customHeight="false" outlineLevel="0" collapsed="false">
      <c r="A216" s="1" t="s">
        <v>1577</v>
      </c>
      <c r="B216" s="1" t="n">
        <v>-8.522321</v>
      </c>
      <c r="C216" s="1" t="n">
        <v>-3.0912464</v>
      </c>
      <c r="D216" s="1" t="n">
        <v>8.522321</v>
      </c>
      <c r="E216" s="1" t="s">
        <v>21</v>
      </c>
      <c r="F216" s="1" t="s">
        <v>1578</v>
      </c>
      <c r="G216" s="1" t="s">
        <v>1579</v>
      </c>
      <c r="H216" s="2" t="b">
        <f aca="false">FALSE()</f>
        <v>0</v>
      </c>
      <c r="I216" s="2" t="s">
        <v>1580</v>
      </c>
      <c r="J216" s="2" t="n">
        <v>6286</v>
      </c>
      <c r="K216" s="2" t="s">
        <v>1581</v>
      </c>
      <c r="L216" s="2" t="n">
        <v>6698878</v>
      </c>
      <c r="M216" s="2" t="s">
        <v>107</v>
      </c>
      <c r="N216" s="2" t="n">
        <v>6698819</v>
      </c>
      <c r="O216" s="2" t="s">
        <v>27</v>
      </c>
      <c r="P216" s="2" t="s">
        <v>1582</v>
      </c>
      <c r="Q216" s="2" t="s">
        <v>1583</v>
      </c>
      <c r="R216" s="2" t="s">
        <v>1584</v>
      </c>
      <c r="S216" s="2" t="s">
        <v>1583</v>
      </c>
      <c r="T216" s="2" t="s">
        <v>1585</v>
      </c>
    </row>
    <row r="217" customFormat="false" ht="15" hidden="false" customHeight="false" outlineLevel="0" collapsed="false">
      <c r="A217" s="1" t="s">
        <v>1586</v>
      </c>
      <c r="B217" s="1" t="n">
        <v>-8.493846</v>
      </c>
      <c r="C217" s="1" t="n">
        <v>-3.086418</v>
      </c>
      <c r="D217" s="1" t="n">
        <v>8.493846</v>
      </c>
      <c r="E217" s="1" t="s">
        <v>21</v>
      </c>
      <c r="H217" s="2" t="b">
        <f aca="false">FALSE()</f>
        <v>0</v>
      </c>
      <c r="L217" s="2" t="n">
        <v>94969613</v>
      </c>
      <c r="M217" s="2" t="s">
        <v>137</v>
      </c>
      <c r="N217" s="2" t="n">
        <v>94969554</v>
      </c>
      <c r="O217" s="2" t="s">
        <v>47</v>
      </c>
      <c r="P217" s="2" t="s">
        <v>1587</v>
      </c>
      <c r="R217" s="2" t="s">
        <v>1588</v>
      </c>
    </row>
    <row r="218" customFormat="false" ht="15" hidden="false" customHeight="false" outlineLevel="0" collapsed="false">
      <c r="A218" s="1" t="s">
        <v>1589</v>
      </c>
      <c r="B218" s="1" t="n">
        <v>-8.474113</v>
      </c>
      <c r="C218" s="1" t="n">
        <v>-3.0830624</v>
      </c>
      <c r="D218" s="1" t="n">
        <v>8.474113</v>
      </c>
      <c r="E218" s="1" t="s">
        <v>21</v>
      </c>
      <c r="H218" s="2" t="b">
        <f aca="false">FALSE()</f>
        <v>0</v>
      </c>
      <c r="L218" s="2" t="n">
        <v>86971080</v>
      </c>
      <c r="M218" s="2" t="s">
        <v>201</v>
      </c>
      <c r="N218" s="2" t="n">
        <v>86971021</v>
      </c>
      <c r="O218" s="2" t="s">
        <v>27</v>
      </c>
      <c r="P218" s="2" t="s">
        <v>1590</v>
      </c>
      <c r="R218" s="2" t="s">
        <v>1591</v>
      </c>
    </row>
    <row r="219" customFormat="false" ht="15" hidden="false" customHeight="false" outlineLevel="0" collapsed="false">
      <c r="A219" s="1" t="s">
        <v>1592</v>
      </c>
      <c r="B219" s="1" t="n">
        <v>-8.467046</v>
      </c>
      <c r="C219" s="1" t="n">
        <v>-3.0818586</v>
      </c>
      <c r="D219" s="1" t="n">
        <v>8.467046</v>
      </c>
      <c r="E219" s="1" t="s">
        <v>21</v>
      </c>
      <c r="F219" s="1" t="s">
        <v>1593</v>
      </c>
      <c r="G219" s="1" t="s">
        <v>1594</v>
      </c>
      <c r="H219" s="2" t="b">
        <f aca="false">FALSE()</f>
        <v>0</v>
      </c>
      <c r="I219" s="2" t="s">
        <v>1595</v>
      </c>
      <c r="J219" s="2" t="n">
        <v>57134</v>
      </c>
      <c r="K219" s="2" t="s">
        <v>1596</v>
      </c>
      <c r="L219" s="2" t="n">
        <v>26098263</v>
      </c>
      <c r="M219" s="2" t="s">
        <v>95</v>
      </c>
      <c r="N219" s="2" t="n">
        <v>26098204</v>
      </c>
      <c r="O219" s="2" t="s">
        <v>27</v>
      </c>
      <c r="P219" s="2" t="s">
        <v>1279</v>
      </c>
      <c r="Q219" s="2" t="s">
        <v>1597</v>
      </c>
      <c r="R219" s="2" t="s">
        <v>1598</v>
      </c>
      <c r="S219" s="2" t="s">
        <v>1597</v>
      </c>
      <c r="T219" s="2" t="s">
        <v>1599</v>
      </c>
    </row>
    <row r="220" customFormat="false" ht="15" hidden="false" customHeight="false" outlineLevel="0" collapsed="false">
      <c r="A220" s="1" t="s">
        <v>1600</v>
      </c>
      <c r="B220" s="1" t="n">
        <v>-8.447935</v>
      </c>
      <c r="C220" s="1" t="n">
        <v>-3.0785987</v>
      </c>
      <c r="D220" s="1" t="n">
        <v>8.447935</v>
      </c>
      <c r="E220" s="1" t="s">
        <v>21</v>
      </c>
      <c r="F220" s="1" t="s">
        <v>1601</v>
      </c>
      <c r="G220" s="1" t="s">
        <v>1602</v>
      </c>
      <c r="H220" s="2" t="b">
        <f aca="false">FALSE()</f>
        <v>0</v>
      </c>
      <c r="I220" s="2" t="s">
        <v>1603</v>
      </c>
      <c r="J220" s="2" t="n">
        <v>64858</v>
      </c>
      <c r="K220" s="2" t="s">
        <v>1604</v>
      </c>
      <c r="L220" s="2" t="n">
        <v>114456032</v>
      </c>
      <c r="M220" s="2" t="s">
        <v>95</v>
      </c>
      <c r="N220" s="2" t="n">
        <v>114455973</v>
      </c>
      <c r="O220" s="2" t="s">
        <v>27</v>
      </c>
      <c r="P220" s="2" t="s">
        <v>1605</v>
      </c>
      <c r="Q220" s="2" t="s">
        <v>1606</v>
      </c>
      <c r="R220" s="2" t="s">
        <v>1607</v>
      </c>
      <c r="S220" s="2" t="s">
        <v>1606</v>
      </c>
      <c r="T220" s="2" t="s">
        <v>1608</v>
      </c>
    </row>
    <row r="221" customFormat="false" ht="15" hidden="false" customHeight="false" outlineLevel="0" collapsed="false">
      <c r="A221" s="1" t="s">
        <v>1609</v>
      </c>
      <c r="B221" s="1" t="n">
        <v>-8.431537</v>
      </c>
      <c r="C221" s="1" t="n">
        <v>-3.0757957</v>
      </c>
      <c r="D221" s="1" t="n">
        <v>8.431537</v>
      </c>
      <c r="E221" s="1" t="s">
        <v>21</v>
      </c>
      <c r="F221" s="1" t="s">
        <v>1610</v>
      </c>
      <c r="G221" s="1" t="s">
        <v>1611</v>
      </c>
      <c r="H221" s="2" t="b">
        <f aca="false">FALSE()</f>
        <v>0</v>
      </c>
      <c r="I221" s="2" t="s">
        <v>1612</v>
      </c>
      <c r="J221" s="2" t="n">
        <v>283120</v>
      </c>
      <c r="L221" s="2" t="n">
        <v>2016733</v>
      </c>
      <c r="M221" s="2" t="s">
        <v>299</v>
      </c>
      <c r="N221" s="2" t="n">
        <v>2016674</v>
      </c>
      <c r="O221" s="2" t="s">
        <v>47</v>
      </c>
      <c r="P221" s="2" t="s">
        <v>1613</v>
      </c>
      <c r="Q221" s="2" t="s">
        <v>1614</v>
      </c>
      <c r="R221" s="2" t="s">
        <v>1615</v>
      </c>
      <c r="S221" s="2" t="s">
        <v>1614</v>
      </c>
      <c r="T221" s="2" t="s">
        <v>1616</v>
      </c>
    </row>
    <row r="222" customFormat="false" ht="15" hidden="false" customHeight="false" outlineLevel="0" collapsed="false">
      <c r="A222" s="1" t="s">
        <v>1617</v>
      </c>
      <c r="B222" s="1" t="n">
        <v>-8.426332</v>
      </c>
      <c r="C222" s="1" t="n">
        <v>-3.074905</v>
      </c>
      <c r="D222" s="1" t="n">
        <v>8.426332</v>
      </c>
      <c r="E222" s="1" t="s">
        <v>21</v>
      </c>
      <c r="H222" s="2" t="b">
        <f aca="false">FALSE()</f>
        <v>0</v>
      </c>
      <c r="L222" s="2" t="n">
        <v>36920863</v>
      </c>
      <c r="M222" s="2" t="s">
        <v>57</v>
      </c>
      <c r="N222" s="2" t="n">
        <v>36920804</v>
      </c>
      <c r="O222" s="2" t="s">
        <v>47</v>
      </c>
      <c r="P222" s="2" t="s">
        <v>666</v>
      </c>
      <c r="R222" s="2" t="s">
        <v>1618</v>
      </c>
    </row>
    <row r="223" customFormat="false" ht="15" hidden="false" customHeight="false" outlineLevel="0" collapsed="false">
      <c r="A223" s="1" t="s">
        <v>1619</v>
      </c>
      <c r="B223" s="1" t="n">
        <v>-8.420826</v>
      </c>
      <c r="C223" s="1" t="n">
        <v>-3.0739617</v>
      </c>
      <c r="D223" s="1" t="n">
        <v>8.420826</v>
      </c>
      <c r="E223" s="1" t="s">
        <v>21</v>
      </c>
      <c r="F223" s="1" t="s">
        <v>1116</v>
      </c>
      <c r="G223" s="1" t="s">
        <v>1117</v>
      </c>
      <c r="H223" s="2" t="b">
        <f aca="false">FALSE()</f>
        <v>0</v>
      </c>
      <c r="I223" s="2" t="s">
        <v>1118</v>
      </c>
      <c r="J223" s="2" t="n">
        <v>6144</v>
      </c>
      <c r="K223" s="2" t="s">
        <v>1119</v>
      </c>
      <c r="L223" s="2" t="n">
        <v>27829389</v>
      </c>
      <c r="M223" s="2" t="s">
        <v>164</v>
      </c>
      <c r="N223" s="2" t="n">
        <v>27828370</v>
      </c>
      <c r="O223" s="2" t="s">
        <v>27</v>
      </c>
      <c r="P223" s="2" t="s">
        <v>1120</v>
      </c>
      <c r="Q223" s="2" t="s">
        <v>1121</v>
      </c>
      <c r="R223" s="2" t="s">
        <v>1620</v>
      </c>
      <c r="S223" s="2" t="s">
        <v>1121</v>
      </c>
      <c r="T223" s="2" t="s">
        <v>1123</v>
      </c>
    </row>
    <row r="224" customFormat="false" ht="15" hidden="false" customHeight="false" outlineLevel="0" collapsed="false">
      <c r="A224" s="1" t="s">
        <v>1621</v>
      </c>
      <c r="B224" s="1" t="n">
        <v>-8.409734</v>
      </c>
      <c r="C224" s="1" t="n">
        <v>-3.07206</v>
      </c>
      <c r="D224" s="1" t="n">
        <v>8.409734</v>
      </c>
      <c r="E224" s="1" t="s">
        <v>21</v>
      </c>
      <c r="G224" s="1" t="s">
        <v>1622</v>
      </c>
      <c r="H224" s="2" t="b">
        <f aca="false">FALSE()</f>
        <v>0</v>
      </c>
      <c r="I224" s="2" t="s">
        <v>1623</v>
      </c>
      <c r="L224" s="2" t="n">
        <v>14142017</v>
      </c>
      <c r="M224" s="2" t="s">
        <v>107</v>
      </c>
      <c r="N224" s="2" t="n">
        <v>14141958</v>
      </c>
      <c r="O224" s="2" t="s">
        <v>27</v>
      </c>
      <c r="P224" s="2" t="s">
        <v>1624</v>
      </c>
      <c r="R224" s="2" t="s">
        <v>1625</v>
      </c>
    </row>
    <row r="225" customFormat="false" ht="15" hidden="false" customHeight="false" outlineLevel="0" collapsed="false">
      <c r="A225" s="1" t="s">
        <v>1626</v>
      </c>
      <c r="B225" s="1" t="n">
        <v>-8.342856</v>
      </c>
      <c r="C225" s="1" t="n">
        <v>-3.0605414</v>
      </c>
      <c r="D225" s="1" t="n">
        <v>8.342856</v>
      </c>
      <c r="E225" s="1" t="s">
        <v>21</v>
      </c>
      <c r="H225" s="2" t="b">
        <f aca="false">FALSE()</f>
        <v>0</v>
      </c>
      <c r="L225" s="2" t="n">
        <v>180413050</v>
      </c>
      <c r="M225" s="2" t="s">
        <v>406</v>
      </c>
      <c r="N225" s="2" t="n">
        <v>180412991</v>
      </c>
      <c r="O225" s="2" t="s">
        <v>27</v>
      </c>
      <c r="P225" s="2" t="s">
        <v>1627</v>
      </c>
      <c r="R225" s="2" t="s">
        <v>1628</v>
      </c>
    </row>
    <row r="226" customFormat="false" ht="15" hidden="false" customHeight="false" outlineLevel="0" collapsed="false">
      <c r="A226" s="1" t="s">
        <v>1629</v>
      </c>
      <c r="B226" s="1" t="n">
        <v>-8.329556</v>
      </c>
      <c r="C226" s="1" t="n">
        <v>-3.0582397</v>
      </c>
      <c r="D226" s="1" t="n">
        <v>8.329556</v>
      </c>
      <c r="E226" s="1" t="s">
        <v>21</v>
      </c>
      <c r="H226" s="2" t="b">
        <f aca="false">FALSE()</f>
        <v>0</v>
      </c>
      <c r="L226" s="2" t="n">
        <v>35590774</v>
      </c>
      <c r="M226" s="2" t="s">
        <v>1010</v>
      </c>
      <c r="N226" s="2" t="n">
        <v>35590715</v>
      </c>
      <c r="O226" s="2" t="s">
        <v>47</v>
      </c>
      <c r="P226" s="2" t="s">
        <v>1528</v>
      </c>
      <c r="R226" s="2" t="s">
        <v>1630</v>
      </c>
    </row>
    <row r="227" customFormat="false" ht="15" hidden="false" customHeight="false" outlineLevel="0" collapsed="false">
      <c r="A227" s="1" t="s">
        <v>1631</v>
      </c>
      <c r="B227" s="1" t="n">
        <v>-8.328211</v>
      </c>
      <c r="C227" s="1" t="n">
        <v>-3.0580065</v>
      </c>
      <c r="D227" s="1" t="n">
        <v>8.328211</v>
      </c>
      <c r="E227" s="1" t="s">
        <v>21</v>
      </c>
      <c r="F227" s="1" t="s">
        <v>1632</v>
      </c>
      <c r="G227" s="1" t="s">
        <v>1633</v>
      </c>
      <c r="H227" s="2" t="b">
        <f aca="false">FALSE()</f>
        <v>0</v>
      </c>
      <c r="I227" s="2" t="s">
        <v>1634</v>
      </c>
      <c r="J227" s="2" t="n">
        <v>6418</v>
      </c>
      <c r="K227" s="2" t="s">
        <v>1635</v>
      </c>
      <c r="L227" s="2" t="n">
        <v>131457801</v>
      </c>
      <c r="M227" s="2" t="s">
        <v>117</v>
      </c>
      <c r="N227" s="2" t="n">
        <v>131457742</v>
      </c>
      <c r="O227" s="2" t="s">
        <v>27</v>
      </c>
      <c r="P227" s="2" t="s">
        <v>1636</v>
      </c>
      <c r="Q227" s="2" t="s">
        <v>1637</v>
      </c>
      <c r="R227" s="2" t="s">
        <v>1638</v>
      </c>
      <c r="S227" s="2" t="s">
        <v>1637</v>
      </c>
      <c r="T227" s="2" t="s">
        <v>1639</v>
      </c>
    </row>
    <row r="228" customFormat="false" ht="15" hidden="false" customHeight="false" outlineLevel="0" collapsed="false">
      <c r="A228" s="1" t="s">
        <v>1640</v>
      </c>
      <c r="B228" s="1" t="n">
        <v>-8.321123</v>
      </c>
      <c r="C228" s="1" t="n">
        <v>-3.0567782</v>
      </c>
      <c r="D228" s="1" t="n">
        <v>8.321123</v>
      </c>
      <c r="E228" s="1" t="s">
        <v>21</v>
      </c>
      <c r="F228" s="1" t="s">
        <v>1641</v>
      </c>
      <c r="G228" s="1" t="s">
        <v>1642</v>
      </c>
      <c r="H228" s="2" t="b">
        <f aca="false">FALSE()</f>
        <v>0</v>
      </c>
      <c r="I228" s="2" t="s">
        <v>1643</v>
      </c>
      <c r="J228" s="2" t="n">
        <v>9830</v>
      </c>
      <c r="K228" s="2" t="s">
        <v>1644</v>
      </c>
      <c r="L228" s="2" t="n">
        <v>100846713</v>
      </c>
      <c r="M228" s="2" t="s">
        <v>117</v>
      </c>
      <c r="N228" s="2" t="n">
        <v>100846654</v>
      </c>
      <c r="O228" s="2" t="s">
        <v>47</v>
      </c>
      <c r="P228" s="2" t="s">
        <v>1645</v>
      </c>
      <c r="Q228" s="2" t="s">
        <v>1646</v>
      </c>
      <c r="R228" s="2" t="s">
        <v>1647</v>
      </c>
      <c r="S228" s="2" t="s">
        <v>1646</v>
      </c>
      <c r="T228" s="2" t="s">
        <v>1648</v>
      </c>
    </row>
    <row r="229" customFormat="false" ht="15" hidden="false" customHeight="false" outlineLevel="0" collapsed="false">
      <c r="A229" s="1" t="s">
        <v>1649</v>
      </c>
      <c r="B229" s="1" t="n">
        <v>-8.315467</v>
      </c>
      <c r="C229" s="1" t="n">
        <v>-3.0557973</v>
      </c>
      <c r="D229" s="1" t="n">
        <v>8.315467</v>
      </c>
      <c r="E229" s="1" t="s">
        <v>21</v>
      </c>
      <c r="H229" s="2" t="b">
        <f aca="false">FALSE()</f>
        <v>0</v>
      </c>
      <c r="L229" s="2" t="n">
        <v>237203552</v>
      </c>
      <c r="M229" s="2" t="s">
        <v>26</v>
      </c>
      <c r="N229" s="2" t="n">
        <v>237203493</v>
      </c>
      <c r="O229" s="2" t="s">
        <v>27</v>
      </c>
      <c r="P229" s="2" t="s">
        <v>1650</v>
      </c>
      <c r="R229" s="2" t="s">
        <v>1651</v>
      </c>
    </row>
    <row r="230" customFormat="false" ht="15" hidden="false" customHeight="false" outlineLevel="0" collapsed="false">
      <c r="A230" s="1" t="s">
        <v>1652</v>
      </c>
      <c r="B230" s="1" t="n">
        <v>-8.292048</v>
      </c>
      <c r="C230" s="1" t="n">
        <v>-3.0517285</v>
      </c>
      <c r="D230" s="1" t="n">
        <v>8.292048</v>
      </c>
      <c r="E230" s="1" t="s">
        <v>21</v>
      </c>
      <c r="H230" s="2" t="b">
        <f aca="false">FALSE()</f>
        <v>0</v>
      </c>
      <c r="L230" s="2" t="n">
        <v>14069245</v>
      </c>
      <c r="M230" s="2" t="s">
        <v>117</v>
      </c>
      <c r="N230" s="2" t="n">
        <v>14069186</v>
      </c>
      <c r="O230" s="2" t="s">
        <v>27</v>
      </c>
      <c r="P230" s="2" t="s">
        <v>1653</v>
      </c>
      <c r="R230" s="2" t="s">
        <v>1654</v>
      </c>
    </row>
    <row r="231" customFormat="false" ht="15" hidden="false" customHeight="false" outlineLevel="0" collapsed="false">
      <c r="A231" s="1" t="s">
        <v>1655</v>
      </c>
      <c r="B231" s="1" t="n">
        <v>-8.290757</v>
      </c>
      <c r="C231" s="1" t="n">
        <v>-3.051504</v>
      </c>
      <c r="D231" s="1" t="n">
        <v>8.290757</v>
      </c>
      <c r="E231" s="1" t="s">
        <v>21</v>
      </c>
      <c r="F231" s="1" t="s">
        <v>1656</v>
      </c>
      <c r="G231" s="1" t="s">
        <v>1657</v>
      </c>
      <c r="H231" s="2" t="b">
        <f aca="false">FALSE()</f>
        <v>0</v>
      </c>
      <c r="I231" s="2" t="s">
        <v>1658</v>
      </c>
      <c r="J231" s="2" t="n">
        <v>5732</v>
      </c>
      <c r="K231" s="2" t="s">
        <v>1659</v>
      </c>
      <c r="L231" s="2" t="n">
        <v>52794489</v>
      </c>
      <c r="M231" s="2" t="s">
        <v>255</v>
      </c>
      <c r="N231" s="2" t="n">
        <v>52794430</v>
      </c>
      <c r="O231" s="2" t="s">
        <v>27</v>
      </c>
      <c r="P231" s="2" t="s">
        <v>1660</v>
      </c>
      <c r="Q231" s="2" t="s">
        <v>1661</v>
      </c>
      <c r="R231" s="2" t="s">
        <v>1662</v>
      </c>
      <c r="S231" s="2" t="s">
        <v>1661</v>
      </c>
      <c r="T231" s="2" t="s">
        <v>1663</v>
      </c>
    </row>
    <row r="232" customFormat="false" ht="15" hidden="false" customHeight="false" outlineLevel="0" collapsed="false">
      <c r="A232" s="1" t="s">
        <v>1664</v>
      </c>
      <c r="B232" s="1" t="n">
        <v>-8.270223</v>
      </c>
      <c r="C232" s="1" t="n">
        <v>-3.0479262</v>
      </c>
      <c r="D232" s="1" t="n">
        <v>8.270223</v>
      </c>
      <c r="E232" s="1" t="s">
        <v>21</v>
      </c>
      <c r="H232" s="2" t="b">
        <f aca="false">FALSE()</f>
        <v>0</v>
      </c>
      <c r="L232" s="2" t="n">
        <v>24553529</v>
      </c>
      <c r="M232" s="2" t="s">
        <v>26</v>
      </c>
      <c r="N232" s="2" t="n">
        <v>24553470</v>
      </c>
      <c r="O232" s="2" t="s">
        <v>27</v>
      </c>
      <c r="P232" s="2" t="s">
        <v>1233</v>
      </c>
      <c r="R232" s="2" t="s">
        <v>1665</v>
      </c>
    </row>
    <row r="233" customFormat="false" ht="15" hidden="false" customHeight="false" outlineLevel="0" collapsed="false">
      <c r="A233" s="1" t="s">
        <v>1666</v>
      </c>
      <c r="B233" s="1" t="n">
        <v>-8.193913</v>
      </c>
      <c r="C233" s="1" t="n">
        <v>-3.0345526</v>
      </c>
      <c r="D233" s="1" t="n">
        <v>8.193913</v>
      </c>
      <c r="E233" s="1" t="s">
        <v>21</v>
      </c>
      <c r="F233" s="1" t="s">
        <v>1667</v>
      </c>
      <c r="G233" s="1" t="s">
        <v>1668</v>
      </c>
      <c r="H233" s="2" t="b">
        <f aca="false">FALSE()</f>
        <v>0</v>
      </c>
      <c r="I233" s="2" t="s">
        <v>1669</v>
      </c>
      <c r="J233" s="2" t="n">
        <v>387700</v>
      </c>
      <c r="K233" s="2" t="s">
        <v>1670</v>
      </c>
      <c r="L233" s="2" t="n">
        <v>91190274</v>
      </c>
      <c r="M233" s="2" t="s">
        <v>86</v>
      </c>
      <c r="N233" s="2" t="n">
        <v>91190215</v>
      </c>
      <c r="O233" s="2" t="s">
        <v>47</v>
      </c>
      <c r="P233" s="2" t="s">
        <v>918</v>
      </c>
      <c r="Q233" s="2" t="s">
        <v>1671</v>
      </c>
      <c r="R233" s="2" t="s">
        <v>1672</v>
      </c>
      <c r="S233" s="2" t="s">
        <v>1671</v>
      </c>
      <c r="T233" s="2" t="s">
        <v>1673</v>
      </c>
    </row>
    <row r="234" customFormat="false" ht="15" hidden="false" customHeight="false" outlineLevel="0" collapsed="false">
      <c r="A234" s="1" t="s">
        <v>1674</v>
      </c>
      <c r="B234" s="1" t="n">
        <v>-8.145627</v>
      </c>
      <c r="C234" s="1" t="n">
        <v>-3.0260258</v>
      </c>
      <c r="D234" s="1" t="n">
        <v>8.145627</v>
      </c>
      <c r="E234" s="1" t="s">
        <v>21</v>
      </c>
      <c r="F234" s="1" t="s">
        <v>1675</v>
      </c>
      <c r="G234" s="1" t="s">
        <v>1676</v>
      </c>
      <c r="H234" s="2" t="b">
        <f aca="false">FALSE()</f>
        <v>0</v>
      </c>
      <c r="I234" s="2" t="s">
        <v>1677</v>
      </c>
      <c r="J234" s="2" t="n">
        <v>8392</v>
      </c>
      <c r="K234" s="2" t="s">
        <v>1678</v>
      </c>
      <c r="L234" s="2" t="n">
        <v>3324568</v>
      </c>
      <c r="M234" s="2" t="s">
        <v>414</v>
      </c>
      <c r="N234" s="2" t="n">
        <v>3324509</v>
      </c>
      <c r="O234" s="2" t="s">
        <v>27</v>
      </c>
      <c r="P234" s="2" t="s">
        <v>1679</v>
      </c>
      <c r="Q234" s="2" t="s">
        <v>1680</v>
      </c>
      <c r="R234" s="2" t="s">
        <v>1681</v>
      </c>
      <c r="S234" s="2" t="s">
        <v>1680</v>
      </c>
      <c r="T234" s="2" t="s">
        <v>1682</v>
      </c>
    </row>
    <row r="235" customFormat="false" ht="15" hidden="false" customHeight="false" outlineLevel="0" collapsed="false">
      <c r="A235" s="1" t="s">
        <v>1683</v>
      </c>
      <c r="B235" s="1" t="n">
        <v>-8.136524</v>
      </c>
      <c r="C235" s="1" t="n">
        <v>-3.0244126</v>
      </c>
      <c r="D235" s="1" t="n">
        <v>8.136524</v>
      </c>
      <c r="E235" s="1" t="s">
        <v>21</v>
      </c>
      <c r="H235" s="2" t="b">
        <f aca="false">FALSE()</f>
        <v>0</v>
      </c>
      <c r="L235" s="2" t="n">
        <v>37879209</v>
      </c>
      <c r="M235" s="2" t="s">
        <v>117</v>
      </c>
      <c r="N235" s="2" t="n">
        <v>37879150</v>
      </c>
      <c r="O235" s="2" t="s">
        <v>27</v>
      </c>
      <c r="P235" s="2" t="s">
        <v>1684</v>
      </c>
      <c r="R235" s="2" t="s">
        <v>1685</v>
      </c>
    </row>
    <row r="236" customFormat="false" ht="15" hidden="false" customHeight="false" outlineLevel="0" collapsed="false">
      <c r="A236" s="1" t="s">
        <v>1686</v>
      </c>
      <c r="B236" s="1" t="n">
        <v>-8.13019</v>
      </c>
      <c r="C236" s="1" t="n">
        <v>-3.023289</v>
      </c>
      <c r="D236" s="1" t="n">
        <v>8.13019</v>
      </c>
      <c r="E236" s="1" t="s">
        <v>21</v>
      </c>
      <c r="H236" s="2" t="b">
        <f aca="false">FALSE()</f>
        <v>0</v>
      </c>
      <c r="L236" s="2" t="n">
        <v>5077119</v>
      </c>
      <c r="M236" s="2" t="s">
        <v>37</v>
      </c>
      <c r="N236" s="2" t="n">
        <v>5077060</v>
      </c>
      <c r="O236" s="2" t="s">
        <v>47</v>
      </c>
      <c r="P236" s="2" t="s">
        <v>1389</v>
      </c>
      <c r="R236" s="2" t="s">
        <v>1687</v>
      </c>
    </row>
    <row r="237" customFormat="false" ht="15" hidden="false" customHeight="false" outlineLevel="0" collapsed="false">
      <c r="A237" s="1" t="s">
        <v>1688</v>
      </c>
      <c r="B237" s="1" t="n">
        <v>-8.117458</v>
      </c>
      <c r="C237" s="1" t="n">
        <v>-3.021028</v>
      </c>
      <c r="D237" s="1" t="n">
        <v>8.117458</v>
      </c>
      <c r="E237" s="1" t="s">
        <v>21</v>
      </c>
      <c r="F237" s="1" t="s">
        <v>1689</v>
      </c>
      <c r="G237" s="1" t="s">
        <v>1690</v>
      </c>
      <c r="H237" s="2" t="b">
        <f aca="false">FALSE()</f>
        <v>0</v>
      </c>
      <c r="I237" s="2" t="s">
        <v>1691</v>
      </c>
      <c r="J237" s="2" t="n">
        <v>6631</v>
      </c>
      <c r="K237" s="2" t="s">
        <v>1692</v>
      </c>
      <c r="L237" s="2" t="n">
        <v>34730453</v>
      </c>
      <c r="M237" s="2" t="s">
        <v>236</v>
      </c>
      <c r="N237" s="2" t="n">
        <v>34730394</v>
      </c>
      <c r="O237" s="2" t="s">
        <v>27</v>
      </c>
      <c r="P237" s="2" t="s">
        <v>1693</v>
      </c>
      <c r="Q237" s="2" t="s">
        <v>1694</v>
      </c>
      <c r="R237" s="2" t="s">
        <v>1695</v>
      </c>
      <c r="S237" s="2" t="s">
        <v>1694</v>
      </c>
      <c r="T237" s="2" t="s">
        <v>1696</v>
      </c>
    </row>
    <row r="238" customFormat="false" ht="15" hidden="false" customHeight="false" outlineLevel="0" collapsed="false">
      <c r="A238" s="1" t="s">
        <v>1697</v>
      </c>
      <c r="B238" s="1" t="n">
        <v>-8.098728</v>
      </c>
      <c r="C238" s="1" t="n">
        <v>-3.0176954</v>
      </c>
      <c r="D238" s="1" t="n">
        <v>8.098728</v>
      </c>
      <c r="E238" s="1" t="s">
        <v>21</v>
      </c>
      <c r="F238" s="1" t="s">
        <v>1698</v>
      </c>
      <c r="G238" s="1" t="s">
        <v>1699</v>
      </c>
      <c r="H238" s="2" t="b">
        <f aca="false">FALSE()</f>
        <v>0</v>
      </c>
      <c r="I238" s="2" t="s">
        <v>1700</v>
      </c>
      <c r="J238" s="2" t="n">
        <v>7686</v>
      </c>
      <c r="L238" s="2" t="n">
        <v>45092587</v>
      </c>
      <c r="M238" s="2" t="s">
        <v>37</v>
      </c>
      <c r="N238" s="2" t="n">
        <v>45092528</v>
      </c>
      <c r="O238" s="2" t="s">
        <v>47</v>
      </c>
      <c r="P238" s="2" t="s">
        <v>1701</v>
      </c>
      <c r="Q238" s="2" t="s">
        <v>1702</v>
      </c>
      <c r="R238" s="2" t="s">
        <v>1703</v>
      </c>
      <c r="S238" s="2" t="s">
        <v>1702</v>
      </c>
      <c r="T238" s="2" t="s">
        <v>1704</v>
      </c>
    </row>
    <row r="239" customFormat="false" ht="15" hidden="false" customHeight="false" outlineLevel="0" collapsed="false">
      <c r="A239" s="1" t="s">
        <v>1705</v>
      </c>
      <c r="B239" s="1" t="n">
        <v>-8.06955</v>
      </c>
      <c r="C239" s="1" t="n">
        <v>-3.0124881</v>
      </c>
      <c r="D239" s="1" t="n">
        <v>8.06955</v>
      </c>
      <c r="E239" s="1" t="s">
        <v>21</v>
      </c>
      <c r="F239" s="1" t="s">
        <v>1706</v>
      </c>
      <c r="G239" s="1" t="s">
        <v>1707</v>
      </c>
      <c r="H239" s="2" t="b">
        <f aca="false">FALSE()</f>
        <v>0</v>
      </c>
      <c r="I239" s="2" t="s">
        <v>1708</v>
      </c>
      <c r="J239" s="2" t="n">
        <v>389676</v>
      </c>
      <c r="L239" s="2" t="n">
        <v>94146582</v>
      </c>
      <c r="M239" s="2" t="s">
        <v>137</v>
      </c>
      <c r="N239" s="2" t="n">
        <v>94146523</v>
      </c>
      <c r="O239" s="2" t="s">
        <v>47</v>
      </c>
      <c r="P239" s="2" t="s">
        <v>1587</v>
      </c>
      <c r="R239" s="2" t="s">
        <v>1709</v>
      </c>
      <c r="S239" s="2" t="s">
        <v>1710</v>
      </c>
      <c r="T239" s="2" t="s">
        <v>1711</v>
      </c>
    </row>
    <row r="240" customFormat="false" ht="15" hidden="false" customHeight="false" outlineLevel="0" collapsed="false">
      <c r="A240" s="1" t="s">
        <v>1712</v>
      </c>
      <c r="B240" s="1" t="n">
        <v>-8.064625</v>
      </c>
      <c r="C240" s="1" t="n">
        <v>-3.0116074</v>
      </c>
      <c r="D240" s="1" t="n">
        <v>8.064625</v>
      </c>
      <c r="E240" s="1" t="s">
        <v>21</v>
      </c>
      <c r="F240" s="1" t="s">
        <v>1713</v>
      </c>
      <c r="G240" s="1" t="s">
        <v>1714</v>
      </c>
      <c r="H240" s="2" t="b">
        <f aca="false">FALSE()</f>
        <v>0</v>
      </c>
      <c r="I240" s="2" t="s">
        <v>1715</v>
      </c>
      <c r="J240" s="2" t="n">
        <v>23509</v>
      </c>
      <c r="K240" s="2" t="s">
        <v>1716</v>
      </c>
      <c r="L240" s="2" t="n">
        <v>30826294</v>
      </c>
      <c r="M240" s="2" t="s">
        <v>37</v>
      </c>
      <c r="N240" s="2" t="n">
        <v>30826235</v>
      </c>
      <c r="O240" s="2" t="s">
        <v>27</v>
      </c>
      <c r="P240" s="2" t="s">
        <v>1717</v>
      </c>
      <c r="Q240" s="2" t="s">
        <v>1718</v>
      </c>
      <c r="R240" s="2" t="s">
        <v>1719</v>
      </c>
      <c r="S240" s="2" t="s">
        <v>1718</v>
      </c>
      <c r="T240" s="2" t="s">
        <v>1720</v>
      </c>
    </row>
    <row r="241" customFormat="false" ht="15" hidden="false" customHeight="false" outlineLevel="0" collapsed="false">
      <c r="A241" s="1" t="s">
        <v>1721</v>
      </c>
      <c r="B241" s="1" t="n">
        <v>-8.043763</v>
      </c>
      <c r="C241" s="1" t="n">
        <v>-3.0078707</v>
      </c>
      <c r="D241" s="1" t="n">
        <v>8.043763</v>
      </c>
      <c r="E241" s="1" t="s">
        <v>21</v>
      </c>
      <c r="H241" s="2" t="b">
        <f aca="false">FALSE()</f>
        <v>0</v>
      </c>
      <c r="L241" s="2" t="n">
        <v>165841855</v>
      </c>
      <c r="M241" s="2" t="s">
        <v>107</v>
      </c>
      <c r="N241" s="2" t="n">
        <v>165841796</v>
      </c>
      <c r="O241" s="2" t="s">
        <v>47</v>
      </c>
      <c r="P241" s="2" t="s">
        <v>1722</v>
      </c>
      <c r="R241" s="2" t="s">
        <v>1723</v>
      </c>
    </row>
    <row r="242" customFormat="false" ht="15" hidden="false" customHeight="false" outlineLevel="0" collapsed="false">
      <c r="A242" s="1" t="s">
        <v>1724</v>
      </c>
      <c r="B242" s="1" t="n">
        <v>-8.038273</v>
      </c>
      <c r="C242" s="1" t="n">
        <v>-3.0068855</v>
      </c>
      <c r="D242" s="1" t="n">
        <v>8.038273</v>
      </c>
      <c r="E242" s="1" t="s">
        <v>21</v>
      </c>
      <c r="F242" s="1" t="s">
        <v>1725</v>
      </c>
      <c r="G242" s="1" t="s">
        <v>1726</v>
      </c>
      <c r="H242" s="2" t="b">
        <f aca="false">FALSE()</f>
        <v>0</v>
      </c>
      <c r="I242" s="2" t="s">
        <v>1727</v>
      </c>
      <c r="J242" s="2" t="n">
        <v>84432</v>
      </c>
      <c r="K242" s="2" t="s">
        <v>1728</v>
      </c>
      <c r="L242" s="2" t="n">
        <v>110999509</v>
      </c>
      <c r="M242" s="2" t="s">
        <v>95</v>
      </c>
      <c r="N242" s="2" t="n">
        <v>110999450</v>
      </c>
      <c r="O242" s="2" t="s">
        <v>27</v>
      </c>
      <c r="P242" s="2" t="s">
        <v>1729</v>
      </c>
      <c r="Q242" s="2" t="s">
        <v>1730</v>
      </c>
      <c r="R242" s="2" t="s">
        <v>1731</v>
      </c>
      <c r="S242" s="2" t="s">
        <v>1730</v>
      </c>
      <c r="T242" s="2" t="s">
        <v>1732</v>
      </c>
    </row>
    <row r="243" customFormat="false" ht="15" hidden="false" customHeight="false" outlineLevel="0" collapsed="false">
      <c r="A243" s="1" t="s">
        <v>1733</v>
      </c>
      <c r="B243" s="1" t="n">
        <v>-8.015931</v>
      </c>
      <c r="C243" s="1" t="n">
        <v>-3.00287</v>
      </c>
      <c r="D243" s="1" t="n">
        <v>8.015931</v>
      </c>
      <c r="E243" s="1" t="s">
        <v>21</v>
      </c>
      <c r="F243" s="1" t="s">
        <v>1734</v>
      </c>
      <c r="G243" s="1" t="s">
        <v>1735</v>
      </c>
      <c r="H243" s="2" t="b">
        <f aca="false">FALSE()</f>
        <v>0</v>
      </c>
      <c r="I243" s="2" t="s">
        <v>1736</v>
      </c>
      <c r="J243" s="2" t="n">
        <v>1501</v>
      </c>
      <c r="K243" s="2" t="s">
        <v>1737</v>
      </c>
      <c r="L243" s="2" t="n">
        <v>10973143</v>
      </c>
      <c r="M243" s="2" t="s">
        <v>406</v>
      </c>
      <c r="N243" s="2" t="n">
        <v>10973084</v>
      </c>
      <c r="O243" s="2" t="s">
        <v>47</v>
      </c>
      <c r="P243" s="2" t="s">
        <v>1738</v>
      </c>
      <c r="Q243" s="2" t="s">
        <v>1739</v>
      </c>
      <c r="R243" s="2" t="s">
        <v>1740</v>
      </c>
      <c r="S243" s="2" t="s">
        <v>1739</v>
      </c>
      <c r="T243" s="2" t="s">
        <v>1741</v>
      </c>
    </row>
    <row r="244" customFormat="false" ht="15" hidden="false" customHeight="false" outlineLevel="0" collapsed="false">
      <c r="A244" s="1" t="s">
        <v>1742</v>
      </c>
      <c r="B244" s="1" t="n">
        <v>-7.994477</v>
      </c>
      <c r="C244" s="1" t="n">
        <v>-2.9990036</v>
      </c>
      <c r="D244" s="1" t="n">
        <v>7.994477</v>
      </c>
      <c r="E244" s="1" t="s">
        <v>21</v>
      </c>
      <c r="F244" s="1" t="s">
        <v>1743</v>
      </c>
      <c r="G244" s="1" t="s">
        <v>1744</v>
      </c>
      <c r="H244" s="2" t="b">
        <f aca="false">FALSE()</f>
        <v>0</v>
      </c>
      <c r="I244" s="2" t="s">
        <v>1745</v>
      </c>
      <c r="J244" s="2" t="n">
        <v>51439</v>
      </c>
      <c r="K244" s="2" t="s">
        <v>801</v>
      </c>
      <c r="L244" s="2" t="n">
        <v>17611474</v>
      </c>
      <c r="M244" s="2" t="s">
        <v>236</v>
      </c>
      <c r="N244" s="2" t="n">
        <v>17611415</v>
      </c>
      <c r="O244" s="2" t="s">
        <v>27</v>
      </c>
      <c r="P244" s="2" t="s">
        <v>585</v>
      </c>
      <c r="Q244" s="2" t="s">
        <v>1746</v>
      </c>
      <c r="R244" s="2" t="s">
        <v>1747</v>
      </c>
      <c r="S244" s="2" t="s">
        <v>1746</v>
      </c>
      <c r="T244" s="2" t="s">
        <v>1748</v>
      </c>
    </row>
    <row r="245" customFormat="false" ht="15" hidden="false" customHeight="false" outlineLevel="0" collapsed="false">
      <c r="A245" s="1" t="s">
        <v>1749</v>
      </c>
      <c r="B245" s="1" t="n">
        <v>-7.9203687</v>
      </c>
      <c r="C245" s="1" t="n">
        <v>-2.9855676</v>
      </c>
      <c r="D245" s="1" t="n">
        <v>7.9203687</v>
      </c>
      <c r="E245" s="1" t="s">
        <v>21</v>
      </c>
      <c r="F245" s="1" t="s">
        <v>1750</v>
      </c>
      <c r="G245" s="1" t="s">
        <v>1751</v>
      </c>
      <c r="H245" s="2" t="b">
        <f aca="false">FALSE()</f>
        <v>0</v>
      </c>
      <c r="I245" s="2" t="s">
        <v>1752</v>
      </c>
      <c r="J245" s="2" t="n">
        <v>5649</v>
      </c>
      <c r="K245" s="2" t="s">
        <v>1753</v>
      </c>
      <c r="L245" s="2" t="n">
        <v>103113096</v>
      </c>
      <c r="M245" s="2" t="s">
        <v>201</v>
      </c>
      <c r="N245" s="2" t="n">
        <v>103113037</v>
      </c>
      <c r="O245" s="2" t="s">
        <v>47</v>
      </c>
      <c r="P245" s="2" t="s">
        <v>474</v>
      </c>
      <c r="Q245" s="2" t="s">
        <v>1754</v>
      </c>
      <c r="R245" s="2" t="s">
        <v>1755</v>
      </c>
      <c r="S245" s="2" t="s">
        <v>1754</v>
      </c>
      <c r="T245" s="2" t="s">
        <v>1756</v>
      </c>
    </row>
    <row r="246" customFormat="false" ht="15" hidden="false" customHeight="false" outlineLevel="0" collapsed="false">
      <c r="A246" s="1" t="s">
        <v>1757</v>
      </c>
      <c r="B246" s="1" t="n">
        <v>-7.9191446</v>
      </c>
      <c r="C246" s="1" t="n">
        <v>-2.9853446</v>
      </c>
      <c r="D246" s="1" t="n">
        <v>7.9191446</v>
      </c>
      <c r="E246" s="1" t="s">
        <v>21</v>
      </c>
      <c r="F246" s="1" t="s">
        <v>1758</v>
      </c>
      <c r="G246" s="1" t="s">
        <v>1759</v>
      </c>
      <c r="H246" s="2" t="b">
        <f aca="false">FALSE()</f>
        <v>0</v>
      </c>
      <c r="I246" s="2" t="s">
        <v>1760</v>
      </c>
      <c r="J246" s="2" t="n">
        <v>55314</v>
      </c>
      <c r="K246" s="2" t="s">
        <v>801</v>
      </c>
      <c r="L246" s="2" t="n">
        <v>159176313</v>
      </c>
      <c r="M246" s="2" t="s">
        <v>107</v>
      </c>
      <c r="N246" s="2" t="n">
        <v>159176254</v>
      </c>
      <c r="O246" s="2" t="s">
        <v>27</v>
      </c>
      <c r="P246" s="2" t="s">
        <v>1761</v>
      </c>
      <c r="Q246" s="2" t="s">
        <v>1762</v>
      </c>
      <c r="R246" s="2" t="s">
        <v>1763</v>
      </c>
      <c r="S246" s="2" t="s">
        <v>1762</v>
      </c>
      <c r="T246" s="2" t="s">
        <v>1764</v>
      </c>
    </row>
    <row r="247" customFormat="false" ht="15" hidden="false" customHeight="false" outlineLevel="0" collapsed="false">
      <c r="A247" s="1" t="s">
        <v>1765</v>
      </c>
      <c r="B247" s="1" t="n">
        <v>-7.9038897</v>
      </c>
      <c r="C247" s="1" t="n">
        <v>-2.9825628</v>
      </c>
      <c r="D247" s="1" t="n">
        <v>7.9038897</v>
      </c>
      <c r="E247" s="1" t="s">
        <v>21</v>
      </c>
      <c r="H247" s="2" t="b">
        <f aca="false">FALSE()</f>
        <v>0</v>
      </c>
      <c r="L247" s="2" t="n">
        <v>34402650</v>
      </c>
      <c r="M247" s="2" t="s">
        <v>957</v>
      </c>
      <c r="N247" s="2" t="n">
        <v>34402591</v>
      </c>
      <c r="O247" s="2" t="s">
        <v>27</v>
      </c>
      <c r="P247" s="2" t="s">
        <v>1766</v>
      </c>
      <c r="R247" s="2" t="s">
        <v>1767</v>
      </c>
    </row>
    <row r="248" customFormat="false" ht="15" hidden="false" customHeight="false" outlineLevel="0" collapsed="false">
      <c r="A248" s="1" t="s">
        <v>1768</v>
      </c>
      <c r="B248" s="1" t="n">
        <v>-7.8810887</v>
      </c>
      <c r="C248" s="1" t="n">
        <v>-2.978395</v>
      </c>
      <c r="D248" s="1" t="n">
        <v>7.8810887</v>
      </c>
      <c r="E248" s="1" t="s">
        <v>21</v>
      </c>
      <c r="F248" s="1" t="s">
        <v>1769</v>
      </c>
      <c r="G248" s="1" t="s">
        <v>1770</v>
      </c>
      <c r="H248" s="2" t="b">
        <f aca="false">FALSE()</f>
        <v>0</v>
      </c>
      <c r="I248" s="2" t="s">
        <v>1771</v>
      </c>
      <c r="J248" s="2" t="n">
        <v>220930</v>
      </c>
      <c r="L248" s="2" t="n">
        <v>31605526</v>
      </c>
      <c r="M248" s="2" t="s">
        <v>86</v>
      </c>
      <c r="N248" s="2" t="n">
        <v>31605467</v>
      </c>
      <c r="O248" s="2" t="s">
        <v>47</v>
      </c>
      <c r="P248" s="2" t="s">
        <v>1772</v>
      </c>
      <c r="Q248" s="2" t="s">
        <v>1773</v>
      </c>
      <c r="R248" s="2" t="s">
        <v>1774</v>
      </c>
      <c r="S248" s="2" t="s">
        <v>1773</v>
      </c>
      <c r="T248" s="2" t="s">
        <v>1775</v>
      </c>
    </row>
    <row r="249" customFormat="false" ht="15" hidden="false" customHeight="false" outlineLevel="0" collapsed="false">
      <c r="A249" s="1" t="s">
        <v>1776</v>
      </c>
      <c r="B249" s="1" t="n">
        <v>-7.8292093</v>
      </c>
      <c r="C249" s="1" t="n">
        <v>-2.9688666</v>
      </c>
      <c r="D249" s="1" t="n">
        <v>7.8292093</v>
      </c>
      <c r="E249" s="1" t="s">
        <v>21</v>
      </c>
      <c r="F249" s="1" t="s">
        <v>1777</v>
      </c>
      <c r="G249" s="1" t="s">
        <v>1778</v>
      </c>
      <c r="H249" s="2" t="b">
        <f aca="false">FALSE()</f>
        <v>0</v>
      </c>
      <c r="I249" s="2" t="s">
        <v>1779</v>
      </c>
      <c r="J249" s="2" t="n">
        <v>54892</v>
      </c>
      <c r="K249" s="2" t="s">
        <v>1780</v>
      </c>
      <c r="L249" s="2" t="n">
        <v>158437043</v>
      </c>
      <c r="M249" s="2" t="s">
        <v>201</v>
      </c>
      <c r="N249" s="2" t="n">
        <v>158436984</v>
      </c>
      <c r="O249" s="2" t="s">
        <v>47</v>
      </c>
      <c r="P249" s="2" t="s">
        <v>1260</v>
      </c>
      <c r="Q249" s="2" t="s">
        <v>1781</v>
      </c>
      <c r="R249" s="2" t="s">
        <v>1782</v>
      </c>
      <c r="S249" s="2" t="s">
        <v>1781</v>
      </c>
      <c r="T249" s="2" t="s">
        <v>1783</v>
      </c>
    </row>
    <row r="250" customFormat="false" ht="15" hidden="false" customHeight="false" outlineLevel="0" collapsed="false">
      <c r="A250" s="1" t="s">
        <v>1784</v>
      </c>
      <c r="B250" s="1" t="n">
        <v>-7.7839046</v>
      </c>
      <c r="C250" s="1" t="n">
        <v>-2.960494</v>
      </c>
      <c r="D250" s="1" t="n">
        <v>7.7839046</v>
      </c>
      <c r="E250" s="1" t="s">
        <v>21</v>
      </c>
      <c r="F250" s="1" t="s">
        <v>1785</v>
      </c>
      <c r="G250" s="1" t="s">
        <v>1786</v>
      </c>
      <c r="H250" s="2" t="b">
        <f aca="false">FALSE()</f>
        <v>0</v>
      </c>
      <c r="I250" s="2" t="s">
        <v>1787</v>
      </c>
      <c r="J250" s="2" t="n">
        <v>6904</v>
      </c>
      <c r="K250" s="2" t="s">
        <v>1788</v>
      </c>
      <c r="L250" s="2" t="n">
        <v>80895222</v>
      </c>
      <c r="M250" s="2" t="s">
        <v>414</v>
      </c>
      <c r="N250" s="2" t="n">
        <v>80895163</v>
      </c>
      <c r="O250" s="2" t="s">
        <v>27</v>
      </c>
      <c r="P250" s="2" t="s">
        <v>934</v>
      </c>
      <c r="Q250" s="2" t="s">
        <v>1789</v>
      </c>
      <c r="R250" s="2" t="s">
        <v>1790</v>
      </c>
      <c r="S250" s="2" t="s">
        <v>1789</v>
      </c>
      <c r="T250" s="2" t="s">
        <v>1791</v>
      </c>
    </row>
    <row r="251" customFormat="false" ht="15" hidden="false" customHeight="false" outlineLevel="0" collapsed="false">
      <c r="A251" s="1" t="s">
        <v>1792</v>
      </c>
      <c r="B251" s="1" t="n">
        <v>-7.7431684</v>
      </c>
      <c r="C251" s="1" t="n">
        <v>-2.952924</v>
      </c>
      <c r="D251" s="1" t="n">
        <v>7.7431684</v>
      </c>
      <c r="E251" s="1" t="s">
        <v>21</v>
      </c>
      <c r="F251" s="1" t="s">
        <v>1368</v>
      </c>
      <c r="G251" s="1" t="s">
        <v>1369</v>
      </c>
      <c r="H251" s="2" t="b">
        <f aca="false">FALSE()</f>
        <v>0</v>
      </c>
      <c r="I251" s="2" t="s">
        <v>1370</v>
      </c>
      <c r="J251" s="2" t="n">
        <v>5212</v>
      </c>
      <c r="K251" s="2" t="s">
        <v>1371</v>
      </c>
      <c r="L251" s="2" t="n">
        <v>37041576</v>
      </c>
      <c r="M251" s="2" t="s">
        <v>26</v>
      </c>
      <c r="N251" s="2" t="n">
        <v>37041517</v>
      </c>
      <c r="O251" s="2" t="s">
        <v>27</v>
      </c>
      <c r="P251" s="2" t="s">
        <v>901</v>
      </c>
      <c r="Q251" s="2" t="s">
        <v>1372</v>
      </c>
      <c r="R251" s="2" t="s">
        <v>1793</v>
      </c>
      <c r="S251" s="2" t="s">
        <v>1372</v>
      </c>
      <c r="T251" s="2" t="s">
        <v>1374</v>
      </c>
    </row>
    <row r="252" customFormat="false" ht="15" hidden="false" customHeight="false" outlineLevel="0" collapsed="false">
      <c r="A252" s="1" t="s">
        <v>1794</v>
      </c>
      <c r="B252" s="1" t="n">
        <v>-7.730849</v>
      </c>
      <c r="C252" s="1" t="n">
        <v>-2.9506269</v>
      </c>
      <c r="D252" s="1" t="n">
        <v>7.730849</v>
      </c>
      <c r="E252" s="1" t="s">
        <v>21</v>
      </c>
      <c r="H252" s="2" t="b">
        <f aca="false">FALSE()</f>
        <v>0</v>
      </c>
      <c r="L252" s="2" t="n">
        <v>33871985</v>
      </c>
      <c r="M252" s="2" t="s">
        <v>164</v>
      </c>
      <c r="N252" s="2" t="n">
        <v>33871926</v>
      </c>
      <c r="O252" s="2" t="s">
        <v>47</v>
      </c>
      <c r="P252" s="2" t="s">
        <v>1795</v>
      </c>
      <c r="R252" s="2" t="s">
        <v>1796</v>
      </c>
    </row>
    <row r="253" customFormat="false" ht="15" hidden="false" customHeight="false" outlineLevel="0" collapsed="false">
      <c r="A253" s="1" t="s">
        <v>1797</v>
      </c>
      <c r="B253" s="1" t="n">
        <v>-7.7178016</v>
      </c>
      <c r="C253" s="1" t="n">
        <v>-2.94819</v>
      </c>
      <c r="D253" s="1" t="n">
        <v>7.7178016</v>
      </c>
      <c r="E253" s="1" t="s">
        <v>21</v>
      </c>
      <c r="F253" s="1" t="s">
        <v>1798</v>
      </c>
      <c r="G253" s="1" t="s">
        <v>1799</v>
      </c>
      <c r="H253" s="2" t="b">
        <f aca="false">FALSE()</f>
        <v>0</v>
      </c>
      <c r="I253" s="2" t="s">
        <v>1800</v>
      </c>
      <c r="J253" s="2" t="n">
        <v>9306</v>
      </c>
      <c r="K253" s="2" t="s">
        <v>1801</v>
      </c>
      <c r="L253" s="2" t="n">
        <v>67993950</v>
      </c>
      <c r="M253" s="2" t="s">
        <v>46</v>
      </c>
      <c r="N253" s="2" t="n">
        <v>67993891</v>
      </c>
      <c r="O253" s="2" t="s">
        <v>27</v>
      </c>
      <c r="P253" s="2" t="s">
        <v>1802</v>
      </c>
      <c r="Q253" s="2" t="s">
        <v>1803</v>
      </c>
      <c r="R253" s="2" t="s">
        <v>1804</v>
      </c>
      <c r="S253" s="2" t="s">
        <v>1803</v>
      </c>
      <c r="T253" s="2" t="s">
        <v>1805</v>
      </c>
    </row>
    <row r="254" customFormat="false" ht="15" hidden="false" customHeight="false" outlineLevel="0" collapsed="false">
      <c r="A254" s="1" t="s">
        <v>1806</v>
      </c>
      <c r="B254" s="1" t="n">
        <v>-7.703595</v>
      </c>
      <c r="C254" s="1" t="n">
        <v>-2.9455318</v>
      </c>
      <c r="D254" s="1" t="n">
        <v>7.703595</v>
      </c>
      <c r="E254" s="1" t="s">
        <v>21</v>
      </c>
      <c r="F254" s="1" t="s">
        <v>1807</v>
      </c>
      <c r="G254" s="1" t="s">
        <v>1808</v>
      </c>
      <c r="H254" s="2" t="b">
        <f aca="false">FALSE()</f>
        <v>0</v>
      </c>
      <c r="I254" s="2" t="s">
        <v>1809</v>
      </c>
      <c r="J254" s="2" t="n">
        <v>10735</v>
      </c>
      <c r="K254" s="2" t="s">
        <v>1810</v>
      </c>
      <c r="L254" s="2" t="n">
        <v>123159767</v>
      </c>
      <c r="M254" s="2" t="s">
        <v>605</v>
      </c>
      <c r="N254" s="2" t="n">
        <v>123159708</v>
      </c>
      <c r="O254" s="2" t="s">
        <v>27</v>
      </c>
      <c r="P254" s="2" t="s">
        <v>1811</v>
      </c>
      <c r="Q254" s="2" t="s">
        <v>1812</v>
      </c>
      <c r="R254" s="2" t="s">
        <v>1813</v>
      </c>
      <c r="S254" s="2" t="s">
        <v>1812</v>
      </c>
      <c r="T254" s="2" t="s">
        <v>1814</v>
      </c>
    </row>
    <row r="255" customFormat="false" ht="15" hidden="false" customHeight="false" outlineLevel="0" collapsed="false">
      <c r="A255" s="1" t="s">
        <v>1815</v>
      </c>
      <c r="B255" s="1" t="n">
        <v>-7.6996913</v>
      </c>
      <c r="C255" s="1" t="n">
        <v>-2.9448006</v>
      </c>
      <c r="D255" s="1" t="n">
        <v>7.6996913</v>
      </c>
      <c r="E255" s="1" t="s">
        <v>21</v>
      </c>
      <c r="F255" s="1" t="s">
        <v>1816</v>
      </c>
      <c r="G255" s="1" t="s">
        <v>1817</v>
      </c>
      <c r="H255" s="2" t="b">
        <f aca="false">FALSE()</f>
        <v>0</v>
      </c>
      <c r="I255" s="2" t="s">
        <v>1818</v>
      </c>
      <c r="J255" s="2" t="n">
        <v>6402</v>
      </c>
      <c r="K255" s="2" t="s">
        <v>1819</v>
      </c>
      <c r="L255" s="2" t="n">
        <v>169659870</v>
      </c>
      <c r="M255" s="2" t="s">
        <v>95</v>
      </c>
      <c r="N255" s="2" t="n">
        <v>169659811</v>
      </c>
      <c r="O255" s="2" t="s">
        <v>47</v>
      </c>
      <c r="P255" s="2" t="s">
        <v>1820</v>
      </c>
      <c r="Q255" s="2" t="s">
        <v>1821</v>
      </c>
      <c r="R255" s="2" t="s">
        <v>1822</v>
      </c>
      <c r="S255" s="2" t="s">
        <v>1821</v>
      </c>
      <c r="T255" s="2" t="s">
        <v>1823</v>
      </c>
    </row>
    <row r="256" customFormat="false" ht="15" hidden="false" customHeight="false" outlineLevel="0" collapsed="false">
      <c r="A256" s="1" t="s">
        <v>1824</v>
      </c>
      <c r="B256" s="1" t="n">
        <v>-7.687084</v>
      </c>
      <c r="C256" s="1" t="n">
        <v>-2.9424365</v>
      </c>
      <c r="D256" s="1" t="n">
        <v>7.687084</v>
      </c>
      <c r="E256" s="1" t="s">
        <v>21</v>
      </c>
      <c r="F256" s="1" t="s">
        <v>1825</v>
      </c>
      <c r="G256" s="1" t="s">
        <v>1826</v>
      </c>
      <c r="H256" s="2" t="b">
        <f aca="false">FALSE()</f>
        <v>0</v>
      </c>
      <c r="I256" s="2" t="s">
        <v>1827</v>
      </c>
      <c r="J256" s="2" t="n">
        <v>2617</v>
      </c>
      <c r="K256" s="2" t="s">
        <v>1828</v>
      </c>
      <c r="L256" s="2" t="n">
        <v>30668190</v>
      </c>
      <c r="M256" s="2" t="s">
        <v>201</v>
      </c>
      <c r="N256" s="2" t="n">
        <v>30665891</v>
      </c>
      <c r="O256" s="2" t="s">
        <v>27</v>
      </c>
      <c r="P256" s="2" t="s">
        <v>1829</v>
      </c>
      <c r="Q256" s="2" t="s">
        <v>1830</v>
      </c>
      <c r="R256" s="2" t="s">
        <v>1831</v>
      </c>
      <c r="S256" s="2" t="s">
        <v>1830</v>
      </c>
      <c r="T256" s="2" t="s">
        <v>1832</v>
      </c>
    </row>
    <row r="257" customFormat="false" ht="15" hidden="false" customHeight="false" outlineLevel="0" collapsed="false">
      <c r="A257" s="1" t="s">
        <v>1833</v>
      </c>
      <c r="B257" s="1" t="n">
        <v>-7.6833806</v>
      </c>
      <c r="C257" s="1" t="n">
        <v>-2.9417412</v>
      </c>
      <c r="D257" s="1" t="n">
        <v>7.6833806</v>
      </c>
      <c r="E257" s="1" t="s">
        <v>21</v>
      </c>
      <c r="F257" s="1" t="s">
        <v>1834</v>
      </c>
      <c r="G257" s="1" t="s">
        <v>1835</v>
      </c>
      <c r="H257" s="2" t="b">
        <f aca="false">FALSE()</f>
        <v>0</v>
      </c>
      <c r="I257" s="2" t="s">
        <v>1836</v>
      </c>
      <c r="J257" s="2" t="n">
        <v>84765</v>
      </c>
      <c r="K257" s="2" t="s">
        <v>1837</v>
      </c>
      <c r="L257" s="2" t="n">
        <v>52375475</v>
      </c>
      <c r="M257" s="2" t="s">
        <v>67</v>
      </c>
      <c r="N257" s="2" t="n">
        <v>52375416</v>
      </c>
      <c r="O257" s="2" t="s">
        <v>47</v>
      </c>
      <c r="P257" s="2" t="s">
        <v>1838</v>
      </c>
      <c r="Q257" s="2" t="s">
        <v>1839</v>
      </c>
      <c r="R257" s="2" t="s">
        <v>1840</v>
      </c>
      <c r="S257" s="2" t="s">
        <v>1839</v>
      </c>
      <c r="T257" s="2" t="s">
        <v>1841</v>
      </c>
    </row>
    <row r="258" customFormat="false" ht="15" hidden="false" customHeight="false" outlineLevel="0" collapsed="false">
      <c r="A258" s="1" t="s">
        <v>1842</v>
      </c>
      <c r="B258" s="1" t="n">
        <v>-7.6573567</v>
      </c>
      <c r="C258" s="1" t="n">
        <v>-2.9368465</v>
      </c>
      <c r="D258" s="1" t="n">
        <v>7.6573567</v>
      </c>
      <c r="E258" s="1" t="s">
        <v>21</v>
      </c>
      <c r="F258" s="1" t="s">
        <v>1843</v>
      </c>
      <c r="G258" s="1" t="s">
        <v>1844</v>
      </c>
      <c r="H258" s="2" t="b">
        <f aca="false">FALSE()</f>
        <v>0</v>
      </c>
      <c r="I258" s="2" t="s">
        <v>1845</v>
      </c>
      <c r="J258" s="2" t="n">
        <v>2055</v>
      </c>
      <c r="K258" s="2" t="s">
        <v>1846</v>
      </c>
      <c r="L258" s="2" t="n">
        <v>1734701</v>
      </c>
      <c r="M258" s="2" t="s">
        <v>137</v>
      </c>
      <c r="N258" s="2" t="n">
        <v>1734642</v>
      </c>
      <c r="O258" s="2" t="s">
        <v>27</v>
      </c>
      <c r="P258" s="2" t="s">
        <v>1847</v>
      </c>
      <c r="Q258" s="2" t="s">
        <v>1848</v>
      </c>
      <c r="R258" s="2" t="s">
        <v>1849</v>
      </c>
      <c r="S258" s="2" t="s">
        <v>1848</v>
      </c>
      <c r="T258" s="2" t="s">
        <v>1850</v>
      </c>
    </row>
    <row r="259" customFormat="false" ht="15" hidden="false" customHeight="false" outlineLevel="0" collapsed="false">
      <c r="A259" s="1" t="s">
        <v>1851</v>
      </c>
      <c r="B259" s="1" t="n">
        <v>-7.6535525</v>
      </c>
      <c r="C259" s="1" t="n">
        <v>-2.9361296</v>
      </c>
      <c r="D259" s="1" t="n">
        <v>7.6535525</v>
      </c>
      <c r="E259" s="1" t="s">
        <v>21</v>
      </c>
      <c r="F259" s="1" t="s">
        <v>1852</v>
      </c>
      <c r="G259" s="1" t="s">
        <v>1853</v>
      </c>
      <c r="H259" s="2" t="b">
        <f aca="false">FALSE()</f>
        <v>0</v>
      </c>
      <c r="I259" s="2" t="s">
        <v>1854</v>
      </c>
      <c r="J259" s="2" t="n">
        <v>374897</v>
      </c>
      <c r="K259" s="2" t="s">
        <v>1855</v>
      </c>
      <c r="L259" s="2" t="n">
        <v>36014331</v>
      </c>
      <c r="M259" s="2" t="s">
        <v>67</v>
      </c>
      <c r="N259" s="2" t="n">
        <v>36014272</v>
      </c>
      <c r="O259" s="2" t="s">
        <v>47</v>
      </c>
      <c r="P259" s="2" t="s">
        <v>1856</v>
      </c>
      <c r="Q259" s="2" t="s">
        <v>1857</v>
      </c>
      <c r="R259" s="2" t="s">
        <v>1858</v>
      </c>
      <c r="S259" s="2" t="s">
        <v>1857</v>
      </c>
      <c r="T259" s="2" t="s">
        <v>1859</v>
      </c>
    </row>
    <row r="260" customFormat="false" ht="15" hidden="false" customHeight="false" outlineLevel="0" collapsed="false">
      <c r="A260" s="1" t="s">
        <v>1860</v>
      </c>
      <c r="B260" s="1" t="n">
        <v>-7.6405196</v>
      </c>
      <c r="C260" s="1" t="n">
        <v>-2.9336708</v>
      </c>
      <c r="D260" s="1" t="n">
        <v>7.6405196</v>
      </c>
      <c r="E260" s="1" t="s">
        <v>21</v>
      </c>
      <c r="F260" s="1" t="s">
        <v>1861</v>
      </c>
      <c r="G260" s="1" t="s">
        <v>1862</v>
      </c>
      <c r="H260" s="2" t="b">
        <f aca="false">FALSE()</f>
        <v>0</v>
      </c>
      <c r="I260" s="2" t="s">
        <v>1863</v>
      </c>
      <c r="J260" s="2" t="n">
        <v>56241</v>
      </c>
      <c r="K260" s="2" t="s">
        <v>1864</v>
      </c>
      <c r="L260" s="2" t="n">
        <v>24585037</v>
      </c>
      <c r="M260" s="2" t="s">
        <v>693</v>
      </c>
      <c r="N260" s="2" t="n">
        <v>24584978</v>
      </c>
      <c r="O260" s="2" t="s">
        <v>27</v>
      </c>
      <c r="P260" s="2" t="s">
        <v>1080</v>
      </c>
      <c r="Q260" s="2" t="s">
        <v>1865</v>
      </c>
      <c r="R260" s="2" t="s">
        <v>1866</v>
      </c>
      <c r="S260" s="2" t="s">
        <v>1865</v>
      </c>
      <c r="T260" s="2" t="s">
        <v>1867</v>
      </c>
    </row>
    <row r="261" customFormat="false" ht="15" hidden="false" customHeight="false" outlineLevel="0" collapsed="false">
      <c r="A261" s="1" t="s">
        <v>1868</v>
      </c>
      <c r="B261" s="1" t="n">
        <v>-7.6133046</v>
      </c>
      <c r="C261" s="1" t="n">
        <v>-2.9285228</v>
      </c>
      <c r="D261" s="1" t="n">
        <v>7.6133046</v>
      </c>
      <c r="E261" s="1" t="s">
        <v>21</v>
      </c>
      <c r="F261" s="1" t="s">
        <v>1869</v>
      </c>
      <c r="G261" s="1" t="s">
        <v>1870</v>
      </c>
      <c r="H261" s="2" t="b">
        <f aca="false">FALSE()</f>
        <v>0</v>
      </c>
      <c r="I261" s="2" t="s">
        <v>1871</v>
      </c>
      <c r="J261" s="2" t="n">
        <v>8424</v>
      </c>
      <c r="K261" s="2" t="s">
        <v>1872</v>
      </c>
      <c r="L261" s="2" t="n">
        <v>27149015</v>
      </c>
      <c r="M261" s="2" t="s">
        <v>299</v>
      </c>
      <c r="N261" s="2" t="n">
        <v>27148956</v>
      </c>
      <c r="O261" s="2" t="s">
        <v>27</v>
      </c>
      <c r="P261" s="2" t="s">
        <v>1873</v>
      </c>
      <c r="Q261" s="2" t="s">
        <v>1874</v>
      </c>
      <c r="R261" s="2" t="s">
        <v>1875</v>
      </c>
      <c r="S261" s="2" t="s">
        <v>1874</v>
      </c>
      <c r="T261" s="2" t="s">
        <v>1876</v>
      </c>
    </row>
    <row r="262" customFormat="false" ht="15" hidden="false" customHeight="false" outlineLevel="0" collapsed="false">
      <c r="A262" s="1" t="s">
        <v>1877</v>
      </c>
      <c r="B262" s="1" t="n">
        <v>-7.5965643</v>
      </c>
      <c r="C262" s="1" t="n">
        <v>-2.925347</v>
      </c>
      <c r="D262" s="1" t="n">
        <v>7.5965643</v>
      </c>
      <c r="E262" s="1" t="s">
        <v>21</v>
      </c>
      <c r="F262" s="1" t="s">
        <v>1878</v>
      </c>
      <c r="G262" s="1" t="s">
        <v>1879</v>
      </c>
      <c r="H262" s="2" t="b">
        <f aca="false">FALSE()</f>
        <v>0</v>
      </c>
      <c r="I262" s="2" t="s">
        <v>1880</v>
      </c>
      <c r="J262" s="2" t="n">
        <v>9542</v>
      </c>
      <c r="K262" s="2" t="s">
        <v>1881</v>
      </c>
      <c r="L262" s="2" t="n">
        <v>139227327</v>
      </c>
      <c r="M262" s="2" t="s">
        <v>406</v>
      </c>
      <c r="N262" s="2" t="n">
        <v>139227268</v>
      </c>
      <c r="O262" s="2" t="s">
        <v>47</v>
      </c>
      <c r="P262" s="2" t="s">
        <v>1882</v>
      </c>
      <c r="Q262" s="2" t="s">
        <v>1883</v>
      </c>
      <c r="R262" s="2" t="s">
        <v>1884</v>
      </c>
      <c r="S262" s="2" t="s">
        <v>1883</v>
      </c>
      <c r="T262" s="2" t="s">
        <v>1885</v>
      </c>
    </row>
    <row r="263" customFormat="false" ht="15" hidden="false" customHeight="false" outlineLevel="0" collapsed="false">
      <c r="A263" s="1" t="s">
        <v>1886</v>
      </c>
      <c r="B263" s="1" t="n">
        <v>-7.584314</v>
      </c>
      <c r="C263" s="1" t="n">
        <v>-2.9230187</v>
      </c>
      <c r="D263" s="1" t="n">
        <v>7.584314</v>
      </c>
      <c r="E263" s="1" t="s">
        <v>21</v>
      </c>
      <c r="F263" s="1" t="s">
        <v>1887</v>
      </c>
      <c r="G263" s="1" t="s">
        <v>1888</v>
      </c>
      <c r="H263" s="2" t="b">
        <f aca="false">FALSE()</f>
        <v>0</v>
      </c>
      <c r="I263" s="2" t="s">
        <v>1889</v>
      </c>
      <c r="J263" s="2" t="n">
        <v>7978</v>
      </c>
      <c r="K263" s="2" t="s">
        <v>1890</v>
      </c>
      <c r="L263" s="2" t="n">
        <v>91502411</v>
      </c>
      <c r="M263" s="2" t="s">
        <v>201</v>
      </c>
      <c r="N263" s="2" t="n">
        <v>91502352</v>
      </c>
      <c r="O263" s="2" t="s">
        <v>47</v>
      </c>
      <c r="P263" s="2" t="s">
        <v>1450</v>
      </c>
      <c r="Q263" s="2" t="s">
        <v>1891</v>
      </c>
      <c r="R263" s="2" t="s">
        <v>1892</v>
      </c>
      <c r="S263" s="2" t="s">
        <v>1891</v>
      </c>
      <c r="T263" s="2" t="s">
        <v>1893</v>
      </c>
    </row>
    <row r="264" customFormat="false" ht="15" hidden="false" customHeight="false" outlineLevel="0" collapsed="false">
      <c r="A264" s="1" t="s">
        <v>1894</v>
      </c>
      <c r="B264" s="1" t="n">
        <v>-7.552157</v>
      </c>
      <c r="C264" s="1" t="n">
        <v>-2.9168887</v>
      </c>
      <c r="D264" s="1" t="n">
        <v>7.552157</v>
      </c>
      <c r="E264" s="1" t="s">
        <v>21</v>
      </c>
      <c r="H264" s="2" t="b">
        <f aca="false">FALSE()</f>
        <v>0</v>
      </c>
      <c r="L264" s="2" t="n">
        <v>26215714</v>
      </c>
      <c r="M264" s="2" t="s">
        <v>95</v>
      </c>
      <c r="N264" s="2" t="n">
        <v>26215655</v>
      </c>
      <c r="O264" s="2" t="s">
        <v>27</v>
      </c>
      <c r="P264" s="2" t="s">
        <v>1279</v>
      </c>
      <c r="R264" s="2" t="s">
        <v>1895</v>
      </c>
    </row>
    <row r="265" customFormat="false" ht="15" hidden="false" customHeight="false" outlineLevel="0" collapsed="false">
      <c r="A265" s="1" t="s">
        <v>1896</v>
      </c>
      <c r="B265" s="1" t="n">
        <v>-7.5461073</v>
      </c>
      <c r="C265" s="1" t="n">
        <v>-2.9157326</v>
      </c>
      <c r="D265" s="1" t="n">
        <v>7.5461073</v>
      </c>
      <c r="E265" s="1" t="s">
        <v>21</v>
      </c>
      <c r="F265" s="1" t="s">
        <v>1897</v>
      </c>
      <c r="G265" s="1" t="s">
        <v>1898</v>
      </c>
      <c r="H265" s="2" t="b">
        <f aca="false">FALSE()</f>
        <v>0</v>
      </c>
      <c r="I265" s="2" t="s">
        <v>1899</v>
      </c>
      <c r="J265" s="2" t="n">
        <v>344887</v>
      </c>
      <c r="L265" s="2" t="n">
        <v>185698601</v>
      </c>
      <c r="M265" s="2" t="s">
        <v>57</v>
      </c>
      <c r="N265" s="2" t="n">
        <v>185698542</v>
      </c>
      <c r="O265" s="2" t="s">
        <v>27</v>
      </c>
      <c r="P265" s="2" t="s">
        <v>1900</v>
      </c>
      <c r="R265" s="2" t="s">
        <v>1901</v>
      </c>
      <c r="S265" s="2" t="s">
        <v>1902</v>
      </c>
      <c r="T265" s="2" t="s">
        <v>1903</v>
      </c>
    </row>
    <row r="266" customFormat="false" ht="15" hidden="false" customHeight="false" outlineLevel="0" collapsed="false">
      <c r="A266" s="1" t="s">
        <v>1904</v>
      </c>
      <c r="B266" s="1" t="n">
        <v>-7.541481</v>
      </c>
      <c r="C266" s="1" t="n">
        <v>-2.9148479</v>
      </c>
      <c r="D266" s="1" t="n">
        <v>7.541481</v>
      </c>
      <c r="E266" s="1" t="s">
        <v>21</v>
      </c>
      <c r="F266" s="1" t="s">
        <v>1905</v>
      </c>
      <c r="G266" s="1" t="s">
        <v>1906</v>
      </c>
      <c r="H266" s="2" t="b">
        <f aca="false">FALSE()</f>
        <v>0</v>
      </c>
      <c r="I266" s="2" t="s">
        <v>1907</v>
      </c>
      <c r="J266" s="2" t="n">
        <v>85444</v>
      </c>
      <c r="K266" s="2" t="s">
        <v>1908</v>
      </c>
      <c r="L266" s="2" t="n">
        <v>86057787</v>
      </c>
      <c r="M266" s="2" t="s">
        <v>137</v>
      </c>
      <c r="N266" s="2" t="n">
        <v>86057728</v>
      </c>
      <c r="O266" s="2" t="s">
        <v>27</v>
      </c>
      <c r="P266" s="2" t="s">
        <v>1909</v>
      </c>
      <c r="Q266" s="2" t="s">
        <v>1910</v>
      </c>
      <c r="R266" s="2" t="s">
        <v>1911</v>
      </c>
      <c r="S266" s="2" t="s">
        <v>1910</v>
      </c>
      <c r="T266" s="2" t="s">
        <v>1912</v>
      </c>
    </row>
    <row r="267" customFormat="false" ht="15" hidden="false" customHeight="false" outlineLevel="0" collapsed="false">
      <c r="A267" s="1" t="s">
        <v>1913</v>
      </c>
      <c r="B267" s="1" t="n">
        <v>-7.528589</v>
      </c>
      <c r="C267" s="1" t="n">
        <v>-2.9123795</v>
      </c>
      <c r="D267" s="1" t="n">
        <v>7.528589</v>
      </c>
      <c r="E267" s="1" t="s">
        <v>21</v>
      </c>
      <c r="H267" s="2" t="b">
        <f aca="false">FALSE()</f>
        <v>0</v>
      </c>
      <c r="L267" s="2" t="n">
        <v>74534419</v>
      </c>
      <c r="M267" s="2" t="s">
        <v>26</v>
      </c>
      <c r="N267" s="2" t="n">
        <v>74534360</v>
      </c>
      <c r="O267" s="2" t="s">
        <v>47</v>
      </c>
      <c r="P267" s="2" t="s">
        <v>281</v>
      </c>
      <c r="R267" s="2" t="s">
        <v>1914</v>
      </c>
    </row>
    <row r="268" customFormat="false" ht="15" hidden="false" customHeight="false" outlineLevel="0" collapsed="false">
      <c r="A268" s="1" t="s">
        <v>1915</v>
      </c>
      <c r="B268" s="1" t="n">
        <v>-7.50426</v>
      </c>
      <c r="C268" s="1" t="n">
        <v>-2.9077098</v>
      </c>
      <c r="D268" s="1" t="n">
        <v>7.50426</v>
      </c>
      <c r="E268" s="1" t="s">
        <v>21</v>
      </c>
      <c r="F268" s="1" t="s">
        <v>1916</v>
      </c>
      <c r="G268" s="1" t="s">
        <v>1917</v>
      </c>
      <c r="H268" s="2" t="b">
        <f aca="false">FALSE()</f>
        <v>0</v>
      </c>
      <c r="I268" s="2" t="s">
        <v>1918</v>
      </c>
      <c r="J268" s="2" t="n">
        <v>7404</v>
      </c>
      <c r="K268" s="2" t="s">
        <v>1919</v>
      </c>
      <c r="L268" s="2" t="n">
        <v>15360641</v>
      </c>
      <c r="M268" s="2" t="s">
        <v>1920</v>
      </c>
      <c r="N268" s="2" t="n">
        <v>15360582</v>
      </c>
      <c r="O268" s="2" t="s">
        <v>47</v>
      </c>
      <c r="P268" s="2" t="s">
        <v>1921</v>
      </c>
      <c r="Q268" s="2" t="s">
        <v>1922</v>
      </c>
      <c r="R268" s="2" t="s">
        <v>1923</v>
      </c>
      <c r="S268" s="2" t="s">
        <v>1922</v>
      </c>
      <c r="T268" s="2" t="s">
        <v>1924</v>
      </c>
    </row>
    <row r="269" customFormat="false" ht="15" hidden="false" customHeight="false" outlineLevel="0" collapsed="false">
      <c r="A269" s="1" t="s">
        <v>1925</v>
      </c>
      <c r="B269" s="1" t="n">
        <v>-7.489731</v>
      </c>
      <c r="C269" s="1" t="n">
        <v>-2.904914</v>
      </c>
      <c r="D269" s="1" t="n">
        <v>7.489731</v>
      </c>
      <c r="E269" s="1" t="s">
        <v>21</v>
      </c>
      <c r="F269" s="1" t="s">
        <v>1926</v>
      </c>
      <c r="G269" s="1" t="s">
        <v>1927</v>
      </c>
      <c r="H269" s="2" t="b">
        <f aca="false">FALSE()</f>
        <v>0</v>
      </c>
      <c r="I269" s="2" t="s">
        <v>1928</v>
      </c>
      <c r="J269" s="2" t="n">
        <v>644591</v>
      </c>
      <c r="K269" s="2" t="s">
        <v>1929</v>
      </c>
      <c r="L269" s="2" t="n">
        <v>144363701</v>
      </c>
      <c r="M269" s="2" t="s">
        <v>95</v>
      </c>
      <c r="N269" s="2" t="n">
        <v>144363642</v>
      </c>
      <c r="O269" s="2" t="s">
        <v>47</v>
      </c>
      <c r="P269" s="2" t="s">
        <v>1930</v>
      </c>
      <c r="Q269" s="2" t="s">
        <v>1931</v>
      </c>
      <c r="R269" s="2" t="s">
        <v>1932</v>
      </c>
      <c r="S269" s="2" t="s">
        <v>1931</v>
      </c>
      <c r="T269" s="2" t="s">
        <v>1933</v>
      </c>
    </row>
    <row r="270" customFormat="false" ht="15" hidden="false" customHeight="false" outlineLevel="0" collapsed="false">
      <c r="A270" s="1" t="s">
        <v>1934</v>
      </c>
      <c r="B270" s="1" t="n">
        <v>-7.4847765</v>
      </c>
      <c r="C270" s="1" t="n">
        <v>-2.9039593</v>
      </c>
      <c r="D270" s="1" t="n">
        <v>7.4847765</v>
      </c>
      <c r="E270" s="1" t="s">
        <v>21</v>
      </c>
      <c r="F270" s="1" t="s">
        <v>1935</v>
      </c>
      <c r="G270" s="1" t="s">
        <v>1936</v>
      </c>
      <c r="H270" s="2" t="b">
        <f aca="false">FALSE()</f>
        <v>0</v>
      </c>
      <c r="I270" s="2" t="s">
        <v>1937</v>
      </c>
      <c r="J270" s="2" t="n">
        <v>8894</v>
      </c>
      <c r="K270" s="2" t="s">
        <v>1938</v>
      </c>
      <c r="L270" s="2" t="n">
        <v>32681481</v>
      </c>
      <c r="M270" s="2" t="s">
        <v>37</v>
      </c>
      <c r="N270" s="2" t="n">
        <v>32678350</v>
      </c>
      <c r="O270" s="2" t="s">
        <v>47</v>
      </c>
      <c r="P270" s="2" t="s">
        <v>1939</v>
      </c>
      <c r="Q270" s="2" t="s">
        <v>1940</v>
      </c>
      <c r="R270" s="2" t="s">
        <v>1941</v>
      </c>
      <c r="S270" s="2" t="s">
        <v>1940</v>
      </c>
      <c r="T270" s="2" t="s">
        <v>1942</v>
      </c>
    </row>
    <row r="271" customFormat="false" ht="15" hidden="false" customHeight="false" outlineLevel="0" collapsed="false">
      <c r="A271" s="1" t="s">
        <v>1943</v>
      </c>
      <c r="B271" s="1" t="n">
        <v>-7.4687524</v>
      </c>
      <c r="C271" s="1" t="n">
        <v>-2.9008672</v>
      </c>
      <c r="D271" s="1" t="n">
        <v>7.4687524</v>
      </c>
      <c r="E271" s="1" t="s">
        <v>21</v>
      </c>
      <c r="F271" s="1" t="s">
        <v>1944</v>
      </c>
      <c r="G271" s="1" t="s">
        <v>1945</v>
      </c>
      <c r="H271" s="2" t="b">
        <f aca="false">FALSE()</f>
        <v>0</v>
      </c>
      <c r="I271" s="2" t="s">
        <v>1946</v>
      </c>
      <c r="J271" s="2" t="n">
        <v>115294</v>
      </c>
      <c r="K271" s="2" t="s">
        <v>1947</v>
      </c>
      <c r="L271" s="2" t="n">
        <v>52730327</v>
      </c>
      <c r="M271" s="2" t="s">
        <v>137</v>
      </c>
      <c r="N271" s="2" t="n">
        <v>52730268</v>
      </c>
      <c r="O271" s="2" t="s">
        <v>47</v>
      </c>
      <c r="P271" s="2" t="s">
        <v>1948</v>
      </c>
      <c r="Q271" s="2" t="s">
        <v>1949</v>
      </c>
      <c r="R271" s="2" t="s">
        <v>1950</v>
      </c>
      <c r="S271" s="2" t="s">
        <v>1949</v>
      </c>
      <c r="T271" s="2" t="s">
        <v>1951</v>
      </c>
    </row>
    <row r="272" customFormat="false" ht="15" hidden="false" customHeight="false" outlineLevel="0" collapsed="false">
      <c r="A272" s="1" t="s">
        <v>1952</v>
      </c>
      <c r="B272" s="1" t="n">
        <v>-7.404633</v>
      </c>
      <c r="C272" s="1" t="n">
        <v>-2.8884282</v>
      </c>
      <c r="D272" s="1" t="n">
        <v>7.404633</v>
      </c>
      <c r="E272" s="1" t="s">
        <v>21</v>
      </c>
      <c r="F272" s="1" t="s">
        <v>1953</v>
      </c>
      <c r="G272" s="1" t="s">
        <v>1954</v>
      </c>
      <c r="H272" s="2" t="b">
        <f aca="false">FALSE()</f>
        <v>0</v>
      </c>
      <c r="I272" s="2" t="s">
        <v>1955</v>
      </c>
      <c r="J272" s="2" t="n">
        <v>64983</v>
      </c>
      <c r="K272" s="2" t="s">
        <v>1956</v>
      </c>
      <c r="L272" s="2" t="n">
        <v>42977222</v>
      </c>
      <c r="M272" s="2" t="s">
        <v>201</v>
      </c>
      <c r="N272" s="2" t="n">
        <v>42977163</v>
      </c>
      <c r="O272" s="2" t="s">
        <v>27</v>
      </c>
      <c r="P272" s="2" t="s">
        <v>1957</v>
      </c>
      <c r="Q272" s="2" t="s">
        <v>1958</v>
      </c>
      <c r="R272" s="2" t="s">
        <v>1959</v>
      </c>
      <c r="S272" s="2" t="s">
        <v>1958</v>
      </c>
      <c r="T272" s="2" t="s">
        <v>1960</v>
      </c>
    </row>
    <row r="273" customFormat="false" ht="15" hidden="false" customHeight="false" outlineLevel="0" collapsed="false">
      <c r="A273" s="1" t="s">
        <v>1961</v>
      </c>
      <c r="B273" s="1" t="n">
        <v>-7.4012194</v>
      </c>
      <c r="C273" s="1" t="n">
        <v>-2.887763</v>
      </c>
      <c r="D273" s="1" t="n">
        <v>7.4012194</v>
      </c>
      <c r="E273" s="1" t="s">
        <v>21</v>
      </c>
      <c r="H273" s="2" t="b">
        <f aca="false">FALSE()</f>
        <v>0</v>
      </c>
      <c r="L273" s="2" t="n">
        <v>234918563</v>
      </c>
      <c r="M273" s="2" t="s">
        <v>95</v>
      </c>
      <c r="N273" s="2" t="n">
        <v>234918504</v>
      </c>
      <c r="O273" s="2" t="s">
        <v>27</v>
      </c>
      <c r="P273" s="2" t="s">
        <v>1962</v>
      </c>
      <c r="R273" s="2" t="s">
        <v>1963</v>
      </c>
    </row>
    <row r="274" customFormat="false" ht="15" hidden="false" customHeight="false" outlineLevel="0" collapsed="false">
      <c r="A274" s="1" t="s">
        <v>1964</v>
      </c>
      <c r="B274" s="1" t="n">
        <v>-7.3900547</v>
      </c>
      <c r="C274" s="1" t="n">
        <v>-2.885585</v>
      </c>
      <c r="D274" s="1" t="n">
        <v>7.3900547</v>
      </c>
      <c r="E274" s="1" t="s">
        <v>21</v>
      </c>
      <c r="F274" s="1" t="s">
        <v>1965</v>
      </c>
      <c r="G274" s="1" t="s">
        <v>1966</v>
      </c>
      <c r="H274" s="2" t="b">
        <f aca="false">FALSE()</f>
        <v>0</v>
      </c>
      <c r="I274" s="2" t="s">
        <v>1967</v>
      </c>
      <c r="J274" s="2" t="n">
        <v>29070</v>
      </c>
      <c r="K274" s="2" t="s">
        <v>1968</v>
      </c>
      <c r="L274" s="2" t="n">
        <v>58317339</v>
      </c>
      <c r="M274" s="2" t="s">
        <v>127</v>
      </c>
      <c r="N274" s="2" t="n">
        <v>58317280</v>
      </c>
      <c r="O274" s="2" t="s">
        <v>27</v>
      </c>
      <c r="P274" s="2" t="s">
        <v>196</v>
      </c>
      <c r="Q274" s="2" t="s">
        <v>1969</v>
      </c>
      <c r="R274" s="2" t="s">
        <v>1970</v>
      </c>
      <c r="S274" s="2" t="s">
        <v>1969</v>
      </c>
      <c r="T274" s="2" t="s">
        <v>1971</v>
      </c>
    </row>
    <row r="275" customFormat="false" ht="15" hidden="false" customHeight="false" outlineLevel="0" collapsed="false">
      <c r="A275" s="1" t="s">
        <v>1972</v>
      </c>
      <c r="B275" s="1" t="n">
        <v>-7.376962</v>
      </c>
      <c r="C275" s="1" t="n">
        <v>-2.8830268</v>
      </c>
      <c r="D275" s="1" t="n">
        <v>7.376962</v>
      </c>
      <c r="E275" s="1" t="s">
        <v>21</v>
      </c>
      <c r="H275" s="2" t="b">
        <f aca="false">FALSE()</f>
        <v>0</v>
      </c>
      <c r="L275" s="2" t="n">
        <v>175266367</v>
      </c>
      <c r="M275" s="2" t="s">
        <v>95</v>
      </c>
      <c r="N275" s="2" t="n">
        <v>175266308</v>
      </c>
      <c r="O275" s="2" t="s">
        <v>27</v>
      </c>
      <c r="P275" s="2" t="s">
        <v>1973</v>
      </c>
      <c r="R275" s="2" t="s">
        <v>1974</v>
      </c>
    </row>
    <row r="276" customFormat="false" ht="15" hidden="false" customHeight="false" outlineLevel="0" collapsed="false">
      <c r="A276" s="1" t="s">
        <v>1975</v>
      </c>
      <c r="B276" s="1" t="n">
        <v>-7.375726</v>
      </c>
      <c r="C276" s="1" t="n">
        <v>-2.882785</v>
      </c>
      <c r="D276" s="1" t="n">
        <v>7.375726</v>
      </c>
      <c r="E276" s="1" t="s">
        <v>21</v>
      </c>
      <c r="F276" s="1" t="s">
        <v>1976</v>
      </c>
      <c r="G276" s="1" t="s">
        <v>1977</v>
      </c>
      <c r="H276" s="2" t="b">
        <f aca="false">FALSE()</f>
        <v>0</v>
      </c>
      <c r="I276" s="2" t="s">
        <v>1978</v>
      </c>
      <c r="J276" s="2" t="n">
        <v>56098</v>
      </c>
      <c r="K276" s="2" t="s">
        <v>1979</v>
      </c>
      <c r="L276" s="2" t="n">
        <v>140867345</v>
      </c>
      <c r="M276" s="2" t="s">
        <v>406</v>
      </c>
      <c r="N276" s="2" t="n">
        <v>140867286</v>
      </c>
      <c r="O276" s="2" t="s">
        <v>27</v>
      </c>
      <c r="P276" s="2" t="s">
        <v>1980</v>
      </c>
      <c r="Q276" s="2" t="s">
        <v>1981</v>
      </c>
      <c r="R276" s="2" t="s">
        <v>1982</v>
      </c>
      <c r="S276" s="2" t="s">
        <v>1981</v>
      </c>
      <c r="T276" s="2" t="s">
        <v>1983</v>
      </c>
    </row>
    <row r="277" customFormat="false" ht="15" hidden="false" customHeight="false" outlineLevel="0" collapsed="false">
      <c r="A277" s="1" t="s">
        <v>1984</v>
      </c>
      <c r="B277" s="1" t="n">
        <v>-7.337616</v>
      </c>
      <c r="C277" s="1" t="n">
        <v>-2.8753114</v>
      </c>
      <c r="D277" s="1" t="n">
        <v>7.337616</v>
      </c>
      <c r="E277" s="1" t="s">
        <v>21</v>
      </c>
      <c r="F277" s="1" t="s">
        <v>1985</v>
      </c>
      <c r="G277" s="1" t="s">
        <v>1986</v>
      </c>
      <c r="H277" s="2" t="b">
        <f aca="false">FALSE()</f>
        <v>0</v>
      </c>
      <c r="I277" s="2" t="s">
        <v>1987</v>
      </c>
      <c r="J277" s="2" t="n">
        <v>124220</v>
      </c>
      <c r="K277" s="2" t="s">
        <v>1988</v>
      </c>
      <c r="L277" s="2" t="n">
        <v>2882172</v>
      </c>
      <c r="M277" s="2" t="s">
        <v>127</v>
      </c>
      <c r="N277" s="2" t="n">
        <v>2882113</v>
      </c>
      <c r="O277" s="2" t="s">
        <v>27</v>
      </c>
      <c r="P277" s="2" t="s">
        <v>178</v>
      </c>
      <c r="Q277" s="2" t="s">
        <v>1989</v>
      </c>
      <c r="R277" s="2" t="s">
        <v>1990</v>
      </c>
      <c r="S277" s="2" t="s">
        <v>1989</v>
      </c>
      <c r="T277" s="2" t="s">
        <v>1991</v>
      </c>
    </row>
    <row r="278" customFormat="false" ht="15" hidden="false" customHeight="false" outlineLevel="0" collapsed="false">
      <c r="A278" s="1" t="s">
        <v>1992</v>
      </c>
      <c r="B278" s="1" t="n">
        <v>-7.249776</v>
      </c>
      <c r="C278" s="1" t="n">
        <v>-2.8579364</v>
      </c>
      <c r="D278" s="1" t="n">
        <v>7.249776</v>
      </c>
      <c r="E278" s="1" t="s">
        <v>21</v>
      </c>
      <c r="H278" s="2" t="b">
        <f aca="false">FALSE()</f>
        <v>0</v>
      </c>
      <c r="I278" s="2" t="s">
        <v>1993</v>
      </c>
      <c r="L278" s="2" t="n">
        <v>60682799</v>
      </c>
      <c r="M278" s="2" t="s">
        <v>1010</v>
      </c>
      <c r="N278" s="2" t="n">
        <v>60682740</v>
      </c>
      <c r="O278" s="2" t="s">
        <v>27</v>
      </c>
      <c r="P278" s="2" t="s">
        <v>1011</v>
      </c>
      <c r="R278" s="2" t="s">
        <v>1994</v>
      </c>
    </row>
    <row r="279" customFormat="false" ht="15" hidden="false" customHeight="false" outlineLevel="0" collapsed="false">
      <c r="A279" s="1" t="s">
        <v>1995</v>
      </c>
      <c r="B279" s="1" t="n">
        <v>-7.2378716</v>
      </c>
      <c r="C279" s="1" t="n">
        <v>-2.8555655</v>
      </c>
      <c r="D279" s="1" t="n">
        <v>7.2378716</v>
      </c>
      <c r="E279" s="1" t="s">
        <v>21</v>
      </c>
      <c r="F279" s="1" t="s">
        <v>1996</v>
      </c>
      <c r="G279" s="1" t="s">
        <v>1997</v>
      </c>
      <c r="H279" s="2" t="b">
        <f aca="false">FALSE()</f>
        <v>0</v>
      </c>
      <c r="I279" s="2" t="s">
        <v>1998</v>
      </c>
      <c r="J279" s="2" t="n">
        <v>3109</v>
      </c>
      <c r="K279" s="2" t="s">
        <v>1999</v>
      </c>
      <c r="L279" s="2" t="n">
        <v>32902563</v>
      </c>
      <c r="M279" s="2" t="s">
        <v>236</v>
      </c>
      <c r="N279" s="2" t="n">
        <v>32902504</v>
      </c>
      <c r="O279" s="2" t="s">
        <v>47</v>
      </c>
      <c r="P279" s="2" t="s">
        <v>401</v>
      </c>
      <c r="Q279" s="2" t="s">
        <v>2000</v>
      </c>
      <c r="R279" s="2" t="s">
        <v>2001</v>
      </c>
      <c r="S279" s="2" t="s">
        <v>2000</v>
      </c>
      <c r="T279" s="2" t="s">
        <v>2002</v>
      </c>
    </row>
    <row r="280" customFormat="false" ht="15" hidden="false" customHeight="false" outlineLevel="0" collapsed="false">
      <c r="A280" s="1" t="s">
        <v>2003</v>
      </c>
      <c r="B280" s="1" t="n">
        <v>-7.2335405</v>
      </c>
      <c r="C280" s="1" t="n">
        <v>-2.854702</v>
      </c>
      <c r="D280" s="1" t="n">
        <v>7.2335405</v>
      </c>
      <c r="E280" s="1" t="s">
        <v>21</v>
      </c>
      <c r="F280" s="1" t="s">
        <v>2004</v>
      </c>
      <c r="G280" s="1" t="s">
        <v>2005</v>
      </c>
      <c r="H280" s="2" t="b">
        <f aca="false">FALSE()</f>
        <v>0</v>
      </c>
      <c r="I280" s="2" t="s">
        <v>2006</v>
      </c>
      <c r="J280" s="2" t="n">
        <v>7571</v>
      </c>
      <c r="K280" s="2" t="s">
        <v>1837</v>
      </c>
      <c r="L280" s="2" t="n">
        <v>71481852</v>
      </c>
      <c r="M280" s="2" t="s">
        <v>127</v>
      </c>
      <c r="N280" s="2" t="n">
        <v>71481793</v>
      </c>
      <c r="O280" s="2" t="s">
        <v>47</v>
      </c>
      <c r="P280" s="2" t="s">
        <v>128</v>
      </c>
      <c r="Q280" s="2" t="s">
        <v>2007</v>
      </c>
      <c r="R280" s="2" t="s">
        <v>2008</v>
      </c>
      <c r="S280" s="2" t="s">
        <v>2007</v>
      </c>
      <c r="T280" s="2" t="s">
        <v>2009</v>
      </c>
    </row>
    <row r="281" customFormat="false" ht="15" hidden="false" customHeight="false" outlineLevel="0" collapsed="false">
      <c r="A281" s="1" t="s">
        <v>2010</v>
      </c>
      <c r="B281" s="1" t="n">
        <v>-7.209312</v>
      </c>
      <c r="C281" s="1" t="n">
        <v>-2.8498616</v>
      </c>
      <c r="D281" s="1" t="n">
        <v>7.209312</v>
      </c>
      <c r="E281" s="1" t="s">
        <v>21</v>
      </c>
      <c r="H281" s="2" t="b">
        <f aca="false">FALSE()</f>
        <v>0</v>
      </c>
      <c r="I281" s="2" t="s">
        <v>2011</v>
      </c>
      <c r="L281" s="2" t="n">
        <v>20908933</v>
      </c>
      <c r="M281" s="2" t="s">
        <v>255</v>
      </c>
      <c r="N281" s="2" t="n">
        <v>20908874</v>
      </c>
      <c r="O281" s="2" t="s">
        <v>27</v>
      </c>
      <c r="P281" s="2" t="s">
        <v>2012</v>
      </c>
      <c r="Q281" s="2" t="s">
        <v>2013</v>
      </c>
      <c r="R281" s="2" t="s">
        <v>2014</v>
      </c>
      <c r="T281" s="2" t="s">
        <v>2015</v>
      </c>
    </row>
    <row r="282" customFormat="false" ht="15" hidden="false" customHeight="false" outlineLevel="0" collapsed="false">
      <c r="A282" s="1" t="s">
        <v>2016</v>
      </c>
      <c r="B282" s="1" t="n">
        <v>-7.1875305</v>
      </c>
      <c r="C282" s="1" t="n">
        <v>-2.8454962</v>
      </c>
      <c r="D282" s="1" t="n">
        <v>7.1875305</v>
      </c>
      <c r="E282" s="1" t="s">
        <v>21</v>
      </c>
      <c r="F282" s="1" t="s">
        <v>2017</v>
      </c>
      <c r="G282" s="1" t="s">
        <v>2018</v>
      </c>
      <c r="H282" s="2" t="b">
        <f aca="false">FALSE()</f>
        <v>0</v>
      </c>
      <c r="I282" s="2" t="s">
        <v>2019</v>
      </c>
      <c r="J282" s="2" t="n">
        <v>51606</v>
      </c>
      <c r="K282" s="2" t="s">
        <v>2020</v>
      </c>
      <c r="L282" s="2" t="n">
        <v>54684629</v>
      </c>
      <c r="M282" s="2" t="s">
        <v>137</v>
      </c>
      <c r="N282" s="2" t="n">
        <v>54684570</v>
      </c>
      <c r="O282" s="2" t="s">
        <v>47</v>
      </c>
      <c r="P282" s="2" t="s">
        <v>1948</v>
      </c>
      <c r="Q282" s="2" t="s">
        <v>2021</v>
      </c>
      <c r="R282" s="2" t="s">
        <v>2022</v>
      </c>
      <c r="S282" s="2" t="s">
        <v>2021</v>
      </c>
      <c r="T282" s="2" t="s">
        <v>2023</v>
      </c>
    </row>
    <row r="283" customFormat="false" ht="15" hidden="false" customHeight="false" outlineLevel="0" collapsed="false">
      <c r="A283" s="1" t="s">
        <v>2024</v>
      </c>
      <c r="B283" s="1" t="n">
        <v>-7.155382</v>
      </c>
      <c r="C283" s="1" t="n">
        <v>-2.8390288</v>
      </c>
      <c r="D283" s="1" t="n">
        <v>7.155382</v>
      </c>
      <c r="E283" s="1" t="s">
        <v>21</v>
      </c>
      <c r="F283" s="1" t="s">
        <v>2025</v>
      </c>
      <c r="G283" s="1" t="s">
        <v>2026</v>
      </c>
      <c r="H283" s="2" t="b">
        <f aca="false">FALSE()</f>
        <v>0</v>
      </c>
      <c r="I283" s="2" t="s">
        <v>2027</v>
      </c>
      <c r="J283" s="2" t="n">
        <v>9443</v>
      </c>
      <c r="K283" s="2" t="s">
        <v>2028</v>
      </c>
      <c r="L283" s="2" t="n">
        <v>156565858</v>
      </c>
      <c r="M283" s="2" t="s">
        <v>406</v>
      </c>
      <c r="N283" s="2" t="n">
        <v>156565799</v>
      </c>
      <c r="O283" s="2" t="s">
        <v>47</v>
      </c>
      <c r="P283" s="2" t="s">
        <v>2029</v>
      </c>
      <c r="Q283" s="2" t="s">
        <v>2030</v>
      </c>
      <c r="R283" s="2" t="s">
        <v>2031</v>
      </c>
      <c r="S283" s="2" t="s">
        <v>2030</v>
      </c>
      <c r="T283" s="2" t="s">
        <v>2032</v>
      </c>
    </row>
    <row r="284" customFormat="false" ht="15" hidden="false" customHeight="false" outlineLevel="0" collapsed="false">
      <c r="A284" s="1" t="s">
        <v>2033</v>
      </c>
      <c r="B284" s="1" t="n">
        <v>-7.1553445</v>
      </c>
      <c r="C284" s="1" t="n">
        <v>-2.8390212</v>
      </c>
      <c r="D284" s="1" t="n">
        <v>7.1553445</v>
      </c>
      <c r="E284" s="1" t="s">
        <v>21</v>
      </c>
      <c r="F284" s="1" t="s">
        <v>2034</v>
      </c>
      <c r="G284" s="1" t="s">
        <v>2035</v>
      </c>
      <c r="H284" s="2" t="b">
        <f aca="false">FALSE()</f>
        <v>0</v>
      </c>
      <c r="I284" s="2" t="s">
        <v>2036</v>
      </c>
      <c r="J284" s="2" t="n">
        <v>1728</v>
      </c>
      <c r="K284" s="2" t="s">
        <v>2037</v>
      </c>
      <c r="L284" s="2" t="n">
        <v>69744333</v>
      </c>
      <c r="M284" s="2" t="s">
        <v>127</v>
      </c>
      <c r="N284" s="2" t="n">
        <v>69744274</v>
      </c>
      <c r="O284" s="2" t="s">
        <v>47</v>
      </c>
      <c r="P284" s="2" t="s">
        <v>652</v>
      </c>
      <c r="Q284" s="2" t="s">
        <v>2038</v>
      </c>
      <c r="R284" s="2" t="s">
        <v>2039</v>
      </c>
      <c r="S284" s="2" t="s">
        <v>2038</v>
      </c>
      <c r="T284" s="2" t="s">
        <v>2040</v>
      </c>
    </row>
    <row r="285" customFormat="false" ht="15" hidden="false" customHeight="false" outlineLevel="0" collapsed="false">
      <c r="A285" s="1" t="s">
        <v>2041</v>
      </c>
      <c r="B285" s="1" t="n">
        <v>-7.1492605</v>
      </c>
      <c r="C285" s="1" t="n">
        <v>-2.837794</v>
      </c>
      <c r="D285" s="1" t="n">
        <v>7.1492605</v>
      </c>
      <c r="E285" s="1" t="s">
        <v>21</v>
      </c>
      <c r="F285" s="1" t="s">
        <v>2042</v>
      </c>
      <c r="G285" s="1" t="s">
        <v>2043</v>
      </c>
      <c r="H285" s="2" t="b">
        <f aca="false">FALSE()</f>
        <v>0</v>
      </c>
      <c r="I285" s="2" t="s">
        <v>2044</v>
      </c>
      <c r="J285" s="2" t="n">
        <v>122402</v>
      </c>
      <c r="K285" s="2" t="s">
        <v>2045</v>
      </c>
      <c r="L285" s="2" t="n">
        <v>104518624</v>
      </c>
      <c r="M285" s="2" t="s">
        <v>255</v>
      </c>
      <c r="N285" s="2" t="n">
        <v>104518565</v>
      </c>
      <c r="O285" s="2" t="s">
        <v>27</v>
      </c>
      <c r="P285" s="2" t="s">
        <v>2046</v>
      </c>
      <c r="Q285" s="2" t="s">
        <v>2047</v>
      </c>
      <c r="R285" s="2" t="s">
        <v>2048</v>
      </c>
      <c r="S285" s="2" t="s">
        <v>2047</v>
      </c>
      <c r="T285" s="2" t="s">
        <v>2049</v>
      </c>
    </row>
    <row r="286" customFormat="false" ht="15" hidden="false" customHeight="false" outlineLevel="0" collapsed="false">
      <c r="A286" s="1" t="s">
        <v>2050</v>
      </c>
      <c r="B286" s="1" t="n">
        <v>-7.1467247</v>
      </c>
      <c r="C286" s="1" t="n">
        <v>-2.8372822</v>
      </c>
      <c r="D286" s="1" t="n">
        <v>7.1467247</v>
      </c>
      <c r="E286" s="1" t="s">
        <v>21</v>
      </c>
      <c r="H286" s="2" t="b">
        <f aca="false">FALSE()</f>
        <v>0</v>
      </c>
      <c r="L286" s="2" t="n">
        <v>111810027</v>
      </c>
      <c r="M286" s="2" t="s">
        <v>236</v>
      </c>
      <c r="N286" s="2" t="n">
        <v>111809968</v>
      </c>
      <c r="O286" s="2" t="s">
        <v>47</v>
      </c>
      <c r="P286" s="2" t="s">
        <v>998</v>
      </c>
      <c r="R286" s="2" t="s">
        <v>2051</v>
      </c>
    </row>
    <row r="287" customFormat="false" ht="15" hidden="false" customHeight="false" outlineLevel="0" collapsed="false">
      <c r="A287" s="1" t="s">
        <v>2052</v>
      </c>
      <c r="B287" s="1" t="n">
        <v>-7.142299</v>
      </c>
      <c r="C287" s="1" t="n">
        <v>-2.8363886</v>
      </c>
      <c r="D287" s="1" t="n">
        <v>7.142299</v>
      </c>
      <c r="E287" s="1" t="s">
        <v>21</v>
      </c>
      <c r="H287" s="2" t="b">
        <f aca="false">FALSE()</f>
        <v>0</v>
      </c>
      <c r="L287" s="2" t="n">
        <v>120409984</v>
      </c>
      <c r="M287" s="2" t="s">
        <v>107</v>
      </c>
      <c r="N287" s="2" t="n">
        <v>120409925</v>
      </c>
      <c r="O287" s="2" t="s">
        <v>27</v>
      </c>
      <c r="P287" s="2" t="s">
        <v>2053</v>
      </c>
      <c r="R287" s="2" t="s">
        <v>2054</v>
      </c>
    </row>
    <row r="288" customFormat="false" ht="15" hidden="false" customHeight="false" outlineLevel="0" collapsed="false">
      <c r="A288" s="1" t="s">
        <v>2055</v>
      </c>
      <c r="B288" s="1" t="n">
        <v>-7.1332498</v>
      </c>
      <c r="C288" s="1" t="n">
        <v>-2.8345594</v>
      </c>
      <c r="D288" s="1" t="n">
        <v>7.1332498</v>
      </c>
      <c r="E288" s="1" t="s">
        <v>21</v>
      </c>
      <c r="H288" s="2" t="b">
        <f aca="false">FALSE()</f>
        <v>0</v>
      </c>
      <c r="I288" s="2" t="s">
        <v>170</v>
      </c>
      <c r="L288" s="2" t="n">
        <v>35163688</v>
      </c>
      <c r="M288" s="2" t="s">
        <v>255</v>
      </c>
      <c r="N288" s="2" t="n">
        <v>35163629</v>
      </c>
      <c r="O288" s="2" t="s">
        <v>27</v>
      </c>
      <c r="P288" s="2" t="s">
        <v>2056</v>
      </c>
      <c r="R288" s="2" t="s">
        <v>2057</v>
      </c>
    </row>
    <row r="289" customFormat="false" ht="15" hidden="false" customHeight="false" outlineLevel="0" collapsed="false">
      <c r="A289" s="1" t="s">
        <v>2058</v>
      </c>
      <c r="B289" s="1" t="n">
        <v>-7.1206956</v>
      </c>
      <c r="C289" s="1" t="n">
        <v>-2.8320181</v>
      </c>
      <c r="D289" s="1" t="n">
        <v>7.1206956</v>
      </c>
      <c r="E289" s="1" t="s">
        <v>21</v>
      </c>
      <c r="F289" s="1" t="s">
        <v>2059</v>
      </c>
      <c r="G289" s="1" t="s">
        <v>2060</v>
      </c>
      <c r="H289" s="2" t="b">
        <f aca="false">FALSE()</f>
        <v>0</v>
      </c>
      <c r="I289" s="2" t="s">
        <v>2061</v>
      </c>
      <c r="J289" s="2" t="n">
        <v>55103</v>
      </c>
      <c r="K289" s="2" t="s">
        <v>2062</v>
      </c>
      <c r="L289" s="2" t="n">
        <v>178871278</v>
      </c>
      <c r="M289" s="2" t="s">
        <v>95</v>
      </c>
      <c r="N289" s="2" t="n">
        <v>178866870</v>
      </c>
      <c r="O289" s="2" t="s">
        <v>27</v>
      </c>
      <c r="P289" s="2" t="s">
        <v>2063</v>
      </c>
      <c r="Q289" s="2" t="s">
        <v>2064</v>
      </c>
      <c r="R289" s="2" t="s">
        <v>2065</v>
      </c>
      <c r="S289" s="2" t="s">
        <v>2064</v>
      </c>
      <c r="T289" s="2" t="s">
        <v>2066</v>
      </c>
    </row>
    <row r="290" customFormat="false" ht="15" hidden="false" customHeight="false" outlineLevel="0" collapsed="false">
      <c r="A290" s="1" t="s">
        <v>2067</v>
      </c>
      <c r="B290" s="1" t="n">
        <v>-7.0611033</v>
      </c>
      <c r="C290" s="1" t="n">
        <v>-2.8198936</v>
      </c>
      <c r="D290" s="1" t="n">
        <v>7.0611033</v>
      </c>
      <c r="E290" s="1" t="s">
        <v>21</v>
      </c>
      <c r="F290" s="1" t="s">
        <v>2068</v>
      </c>
      <c r="G290" s="1" t="s">
        <v>2069</v>
      </c>
      <c r="H290" s="2" t="b">
        <f aca="false">FALSE()</f>
        <v>0</v>
      </c>
      <c r="I290" s="2" t="s">
        <v>2070</v>
      </c>
      <c r="J290" s="2" t="n">
        <v>9788</v>
      </c>
      <c r="K290" s="2" t="s">
        <v>2071</v>
      </c>
      <c r="L290" s="2" t="n">
        <v>125563314</v>
      </c>
      <c r="M290" s="2" t="s">
        <v>137</v>
      </c>
      <c r="N290" s="2" t="n">
        <v>125563255</v>
      </c>
      <c r="O290" s="2" t="s">
        <v>47</v>
      </c>
      <c r="P290" s="2" t="s">
        <v>2072</v>
      </c>
      <c r="Q290" s="2" t="s">
        <v>2073</v>
      </c>
      <c r="R290" s="2" t="s">
        <v>2074</v>
      </c>
      <c r="S290" s="2" t="s">
        <v>2073</v>
      </c>
      <c r="T290" s="2" t="s">
        <v>2075</v>
      </c>
    </row>
    <row r="291" customFormat="false" ht="15" hidden="false" customHeight="false" outlineLevel="0" collapsed="false">
      <c r="A291" s="1" t="s">
        <v>2076</v>
      </c>
      <c r="B291" s="1" t="n">
        <v>-7.0524035</v>
      </c>
      <c r="C291" s="1" t="n">
        <v>-2.818115</v>
      </c>
      <c r="D291" s="1" t="n">
        <v>7.0524035</v>
      </c>
      <c r="E291" s="1" t="s">
        <v>21</v>
      </c>
      <c r="F291" s="1" t="s">
        <v>2077</v>
      </c>
      <c r="G291" s="1" t="s">
        <v>2078</v>
      </c>
      <c r="H291" s="2" t="b">
        <f aca="false">FALSE()</f>
        <v>0</v>
      </c>
      <c r="I291" s="2" t="s">
        <v>2079</v>
      </c>
      <c r="J291" s="2" t="n">
        <v>10528</v>
      </c>
      <c r="K291" s="2" t="s">
        <v>2080</v>
      </c>
      <c r="L291" s="2" t="n">
        <v>2638618</v>
      </c>
      <c r="M291" s="2" t="s">
        <v>37</v>
      </c>
      <c r="N291" s="2" t="n">
        <v>2637849</v>
      </c>
      <c r="O291" s="2" t="s">
        <v>27</v>
      </c>
      <c r="P291" s="2" t="s">
        <v>1389</v>
      </c>
      <c r="Q291" s="2" t="s">
        <v>2081</v>
      </c>
      <c r="R291" s="2" t="s">
        <v>2082</v>
      </c>
      <c r="S291" s="2" t="s">
        <v>2081</v>
      </c>
      <c r="T291" s="2" t="s">
        <v>2083</v>
      </c>
    </row>
    <row r="292" customFormat="false" ht="15" hidden="false" customHeight="false" outlineLevel="0" collapsed="false">
      <c r="A292" s="1" t="s">
        <v>2084</v>
      </c>
      <c r="B292" s="1" t="n">
        <v>-7.0457773</v>
      </c>
      <c r="C292" s="1" t="n">
        <v>-2.8167589</v>
      </c>
      <c r="D292" s="1" t="n">
        <v>7.0457773</v>
      </c>
      <c r="E292" s="1" t="s">
        <v>21</v>
      </c>
      <c r="F292" s="1" t="s">
        <v>429</v>
      </c>
      <c r="G292" s="1" t="s">
        <v>430</v>
      </c>
      <c r="H292" s="2" t="b">
        <f aca="false">FALSE()</f>
        <v>0</v>
      </c>
      <c r="I292" s="2" t="s">
        <v>431</v>
      </c>
      <c r="J292" s="2" t="n">
        <v>3115</v>
      </c>
      <c r="K292" s="2" t="s">
        <v>432</v>
      </c>
      <c r="L292" s="2" t="n">
        <v>33053587</v>
      </c>
      <c r="M292" s="2" t="s">
        <v>236</v>
      </c>
      <c r="N292" s="2" t="n">
        <v>33052981</v>
      </c>
      <c r="O292" s="2" t="s">
        <v>27</v>
      </c>
      <c r="P292" s="2" t="s">
        <v>401</v>
      </c>
      <c r="Q292" s="2" t="s">
        <v>433</v>
      </c>
      <c r="R292" s="2" t="s">
        <v>2085</v>
      </c>
      <c r="S292" s="2" t="s">
        <v>433</v>
      </c>
      <c r="T292" s="2" t="s">
        <v>435</v>
      </c>
    </row>
    <row r="293" customFormat="false" ht="15" hidden="false" customHeight="false" outlineLevel="0" collapsed="false">
      <c r="A293" s="1" t="s">
        <v>2086</v>
      </c>
      <c r="B293" s="1" t="n">
        <v>-7.0401845</v>
      </c>
      <c r="C293" s="1" t="n">
        <v>-2.8156133</v>
      </c>
      <c r="D293" s="1" t="n">
        <v>7.0401845</v>
      </c>
      <c r="E293" s="1" t="s">
        <v>21</v>
      </c>
      <c r="F293" s="1" t="s">
        <v>2087</v>
      </c>
      <c r="G293" s="1" t="s">
        <v>2088</v>
      </c>
      <c r="H293" s="2" t="b">
        <f aca="false">FALSE()</f>
        <v>0</v>
      </c>
      <c r="I293" s="2" t="s">
        <v>2089</v>
      </c>
      <c r="J293" s="2" t="n">
        <v>10457</v>
      </c>
      <c r="K293" s="2" t="s">
        <v>2090</v>
      </c>
      <c r="L293" s="2" t="n">
        <v>23297004</v>
      </c>
      <c r="M293" s="2" t="s">
        <v>201</v>
      </c>
      <c r="N293" s="2" t="n">
        <v>23296945</v>
      </c>
      <c r="O293" s="2" t="s">
        <v>27</v>
      </c>
      <c r="P293" s="2" t="s">
        <v>1362</v>
      </c>
      <c r="Q293" s="2" t="s">
        <v>2091</v>
      </c>
      <c r="R293" s="2" t="s">
        <v>2092</v>
      </c>
      <c r="T293" s="2" t="s">
        <v>2093</v>
      </c>
    </row>
    <row r="294" customFormat="false" ht="15" hidden="false" customHeight="false" outlineLevel="0" collapsed="false">
      <c r="A294" s="1" t="s">
        <v>2094</v>
      </c>
      <c r="B294" s="1" t="n">
        <v>-7.0399146</v>
      </c>
      <c r="C294" s="1" t="n">
        <v>-2.815558</v>
      </c>
      <c r="D294" s="1" t="n">
        <v>7.0399146</v>
      </c>
      <c r="E294" s="1" t="s">
        <v>21</v>
      </c>
      <c r="F294" s="1" t="s">
        <v>1306</v>
      </c>
      <c r="G294" s="1" t="s">
        <v>1307</v>
      </c>
      <c r="H294" s="2" t="b">
        <f aca="false">FALSE()</f>
        <v>0</v>
      </c>
      <c r="I294" s="2" t="s">
        <v>1308</v>
      </c>
      <c r="J294" s="2" t="n">
        <v>25812</v>
      </c>
      <c r="L294" s="2" t="n">
        <v>22975037</v>
      </c>
      <c r="M294" s="2" t="s">
        <v>693</v>
      </c>
      <c r="N294" s="2" t="n">
        <v>22974978</v>
      </c>
      <c r="O294" s="2" t="s">
        <v>47</v>
      </c>
      <c r="P294" s="2" t="s">
        <v>1309</v>
      </c>
      <c r="R294" s="2" t="s">
        <v>2095</v>
      </c>
      <c r="S294" s="2" t="s">
        <v>1310</v>
      </c>
      <c r="T294" s="2" t="s">
        <v>1312</v>
      </c>
    </row>
    <row r="295" customFormat="false" ht="15" hidden="false" customHeight="false" outlineLevel="0" collapsed="false">
      <c r="A295" s="1" t="s">
        <v>2096</v>
      </c>
      <c r="B295" s="1" t="n">
        <v>-7.0301394</v>
      </c>
      <c r="C295" s="1" t="n">
        <v>-2.8135533</v>
      </c>
      <c r="D295" s="1" t="n">
        <v>7.0301394</v>
      </c>
      <c r="E295" s="1" t="s">
        <v>21</v>
      </c>
      <c r="F295" s="1" t="s">
        <v>2097</v>
      </c>
      <c r="G295" s="1" t="s">
        <v>2098</v>
      </c>
      <c r="H295" s="2" t="b">
        <f aca="false">FALSE()</f>
        <v>0</v>
      </c>
      <c r="I295" s="2" t="s">
        <v>2099</v>
      </c>
      <c r="J295" s="2" t="n">
        <v>55791</v>
      </c>
      <c r="K295" s="2" t="s">
        <v>2100</v>
      </c>
      <c r="L295" s="2" t="n">
        <v>111490467</v>
      </c>
      <c r="M295" s="2" t="s">
        <v>95</v>
      </c>
      <c r="N295" s="2" t="n">
        <v>111490408</v>
      </c>
      <c r="O295" s="2" t="s">
        <v>47</v>
      </c>
      <c r="P295" s="2" t="s">
        <v>1729</v>
      </c>
      <c r="Q295" s="2" t="s">
        <v>2101</v>
      </c>
      <c r="R295" s="2" t="s">
        <v>2102</v>
      </c>
      <c r="S295" s="2" t="s">
        <v>2101</v>
      </c>
      <c r="T295" s="2" t="s">
        <v>2103</v>
      </c>
    </row>
    <row r="296" customFormat="false" ht="15" hidden="false" customHeight="false" outlineLevel="0" collapsed="false">
      <c r="A296" s="1" t="s">
        <v>2104</v>
      </c>
      <c r="B296" s="1" t="n">
        <v>-7.026656</v>
      </c>
      <c r="C296" s="1" t="n">
        <v>-2.8128383</v>
      </c>
      <c r="D296" s="1" t="n">
        <v>7.026656</v>
      </c>
      <c r="E296" s="1" t="s">
        <v>21</v>
      </c>
      <c r="F296" s="1" t="s">
        <v>2105</v>
      </c>
      <c r="G296" s="1" t="s">
        <v>2106</v>
      </c>
      <c r="H296" s="2" t="b">
        <f aca="false">FALSE()</f>
        <v>0</v>
      </c>
      <c r="I296" s="2" t="s">
        <v>2107</v>
      </c>
      <c r="J296" s="2" t="n">
        <v>10855</v>
      </c>
      <c r="K296" s="2" t="s">
        <v>2108</v>
      </c>
      <c r="L296" s="2" t="n">
        <v>84227383</v>
      </c>
      <c r="M296" s="2" t="s">
        <v>107</v>
      </c>
      <c r="N296" s="2" t="n">
        <v>84223390</v>
      </c>
      <c r="O296" s="2" t="s">
        <v>47</v>
      </c>
      <c r="P296" s="2" t="s">
        <v>2109</v>
      </c>
      <c r="Q296" s="2" t="s">
        <v>2110</v>
      </c>
      <c r="R296" s="2" t="s">
        <v>2111</v>
      </c>
      <c r="S296" s="2" t="s">
        <v>2110</v>
      </c>
      <c r="T296" s="2" t="s">
        <v>2112</v>
      </c>
    </row>
    <row r="297" customFormat="false" ht="15" hidden="false" customHeight="false" outlineLevel="0" collapsed="false">
      <c r="A297" s="1" t="s">
        <v>2113</v>
      </c>
      <c r="B297" s="1" t="n">
        <v>-7.0147953</v>
      </c>
      <c r="C297" s="1" t="n">
        <v>-2.810401</v>
      </c>
      <c r="D297" s="1" t="n">
        <v>7.0147953</v>
      </c>
      <c r="E297" s="1" t="s">
        <v>21</v>
      </c>
      <c r="F297" s="1" t="s">
        <v>2114</v>
      </c>
      <c r="G297" s="1" t="s">
        <v>2115</v>
      </c>
      <c r="H297" s="2" t="b">
        <f aca="false">FALSE()</f>
        <v>0</v>
      </c>
      <c r="I297" s="2" t="s">
        <v>2116</v>
      </c>
      <c r="J297" s="2" t="n">
        <v>4124</v>
      </c>
      <c r="K297" s="2" t="s">
        <v>2117</v>
      </c>
      <c r="L297" s="2" t="n">
        <v>109202595</v>
      </c>
      <c r="M297" s="2" t="s">
        <v>406</v>
      </c>
      <c r="N297" s="2" t="n">
        <v>109200837</v>
      </c>
      <c r="O297" s="2" t="s">
        <v>27</v>
      </c>
      <c r="P297" s="2" t="s">
        <v>407</v>
      </c>
      <c r="Q297" s="2" t="s">
        <v>2118</v>
      </c>
      <c r="R297" s="2" t="s">
        <v>2119</v>
      </c>
      <c r="S297" s="2" t="s">
        <v>2118</v>
      </c>
      <c r="T297" s="2" t="s">
        <v>2120</v>
      </c>
    </row>
    <row r="298" customFormat="false" ht="15" hidden="false" customHeight="false" outlineLevel="0" collapsed="false">
      <c r="A298" s="1" t="s">
        <v>2121</v>
      </c>
      <c r="B298" s="1" t="n">
        <v>-6.9978833</v>
      </c>
      <c r="C298" s="1" t="n">
        <v>-2.8069186</v>
      </c>
      <c r="D298" s="1" t="n">
        <v>6.9978833</v>
      </c>
      <c r="E298" s="1" t="s">
        <v>21</v>
      </c>
      <c r="F298" s="1" t="s">
        <v>2122</v>
      </c>
      <c r="G298" s="1" t="s">
        <v>2123</v>
      </c>
      <c r="H298" s="2" t="b">
        <f aca="false">FALSE()</f>
        <v>0</v>
      </c>
      <c r="I298" s="2" t="s">
        <v>2124</v>
      </c>
      <c r="J298" s="2" t="n">
        <v>257407</v>
      </c>
      <c r="L298" s="2" t="n">
        <v>231914414</v>
      </c>
      <c r="M298" s="2" t="s">
        <v>26</v>
      </c>
      <c r="N298" s="2" t="n">
        <v>231914355</v>
      </c>
      <c r="O298" s="2" t="s">
        <v>27</v>
      </c>
      <c r="P298" s="2" t="s">
        <v>675</v>
      </c>
      <c r="Q298" s="2" t="s">
        <v>2125</v>
      </c>
      <c r="R298" s="2" t="s">
        <v>2126</v>
      </c>
      <c r="S298" s="2" t="s">
        <v>2125</v>
      </c>
      <c r="T298" s="2" t="s">
        <v>2127</v>
      </c>
    </row>
    <row r="299" customFormat="false" ht="15" hidden="false" customHeight="false" outlineLevel="0" collapsed="false">
      <c r="A299" s="1" t="s">
        <v>2128</v>
      </c>
      <c r="B299" s="1" t="n">
        <v>-6.99538</v>
      </c>
      <c r="C299" s="1" t="n">
        <v>-2.8064024</v>
      </c>
      <c r="D299" s="1" t="n">
        <v>6.99538</v>
      </c>
      <c r="E299" s="1" t="s">
        <v>21</v>
      </c>
      <c r="H299" s="2" t="b">
        <f aca="false">FALSE()</f>
        <v>0</v>
      </c>
      <c r="I299" s="2" t="s">
        <v>2129</v>
      </c>
      <c r="L299" s="2" t="n">
        <v>5283394</v>
      </c>
      <c r="M299" s="2" t="s">
        <v>957</v>
      </c>
      <c r="N299" s="2" t="n">
        <v>5283335</v>
      </c>
      <c r="O299" s="2" t="s">
        <v>27</v>
      </c>
      <c r="P299" s="2" t="s">
        <v>2130</v>
      </c>
      <c r="Q299" s="2" t="s">
        <v>2131</v>
      </c>
      <c r="R299" s="2" t="s">
        <v>2132</v>
      </c>
      <c r="T299" s="2" t="s">
        <v>2133</v>
      </c>
    </row>
    <row r="300" customFormat="false" ht="15" hidden="false" customHeight="false" outlineLevel="0" collapsed="false">
      <c r="A300" s="1" t="s">
        <v>2134</v>
      </c>
      <c r="B300" s="1" t="n">
        <v>-6.955533</v>
      </c>
      <c r="C300" s="1" t="n">
        <v>-2.798161</v>
      </c>
      <c r="D300" s="1" t="n">
        <v>6.955533</v>
      </c>
      <c r="E300" s="1" t="s">
        <v>21</v>
      </c>
      <c r="F300" s="1" t="s">
        <v>2135</v>
      </c>
      <c r="G300" s="1" t="s">
        <v>2136</v>
      </c>
      <c r="H300" s="2" t="b">
        <f aca="false">FALSE()</f>
        <v>0</v>
      </c>
      <c r="I300" s="2" t="s">
        <v>2137</v>
      </c>
      <c r="J300" s="2" t="n">
        <v>146547</v>
      </c>
      <c r="K300" s="2" t="s">
        <v>2138</v>
      </c>
      <c r="L300" s="2" t="n">
        <v>31151730</v>
      </c>
      <c r="M300" s="2" t="s">
        <v>127</v>
      </c>
      <c r="N300" s="2" t="n">
        <v>31151671</v>
      </c>
      <c r="O300" s="2" t="s">
        <v>47</v>
      </c>
      <c r="P300" s="2" t="s">
        <v>989</v>
      </c>
      <c r="Q300" s="2" t="s">
        <v>2139</v>
      </c>
      <c r="R300" s="2" t="s">
        <v>2140</v>
      </c>
      <c r="S300" s="2" t="s">
        <v>2139</v>
      </c>
      <c r="T300" s="2" t="s">
        <v>2141</v>
      </c>
    </row>
    <row r="301" customFormat="false" ht="15" hidden="false" customHeight="false" outlineLevel="0" collapsed="false">
      <c r="A301" s="1" t="s">
        <v>2142</v>
      </c>
      <c r="B301" s="1" t="n">
        <v>-6.942845</v>
      </c>
      <c r="C301" s="1" t="n">
        <v>-2.795527</v>
      </c>
      <c r="D301" s="1" t="n">
        <v>6.942845</v>
      </c>
      <c r="E301" s="1" t="s">
        <v>21</v>
      </c>
      <c r="F301" s="1" t="s">
        <v>2143</v>
      </c>
      <c r="G301" s="1" t="s">
        <v>2144</v>
      </c>
      <c r="H301" s="2" t="b">
        <f aca="false">FALSE()</f>
        <v>0</v>
      </c>
      <c r="I301" s="2" t="s">
        <v>2145</v>
      </c>
      <c r="J301" s="2" t="n">
        <v>119710</v>
      </c>
      <c r="L301" s="2" t="n">
        <v>36654912</v>
      </c>
      <c r="M301" s="2" t="s">
        <v>299</v>
      </c>
      <c r="N301" s="2" t="n">
        <v>36654853</v>
      </c>
      <c r="O301" s="2" t="s">
        <v>27</v>
      </c>
      <c r="P301" s="2" t="s">
        <v>2146</v>
      </c>
      <c r="Q301" s="2" t="s">
        <v>2147</v>
      </c>
      <c r="R301" s="2" t="s">
        <v>2148</v>
      </c>
      <c r="S301" s="2" t="s">
        <v>2147</v>
      </c>
      <c r="T301" s="2" t="s">
        <v>2149</v>
      </c>
    </row>
    <row r="302" customFormat="false" ht="15" hidden="false" customHeight="false" outlineLevel="0" collapsed="false">
      <c r="A302" s="1" t="s">
        <v>2150</v>
      </c>
      <c r="B302" s="1" t="n">
        <v>-6.8915234</v>
      </c>
      <c r="C302" s="1" t="n">
        <v>-2.784823</v>
      </c>
      <c r="D302" s="1" t="n">
        <v>6.8915234</v>
      </c>
      <c r="E302" s="1" t="s">
        <v>21</v>
      </c>
      <c r="F302" s="1" t="s">
        <v>2151</v>
      </c>
      <c r="G302" s="1" t="s">
        <v>2152</v>
      </c>
      <c r="H302" s="2" t="b">
        <f aca="false">FALSE()</f>
        <v>0</v>
      </c>
      <c r="I302" s="2" t="s">
        <v>2153</v>
      </c>
      <c r="J302" s="2" t="n">
        <v>10244</v>
      </c>
      <c r="K302" s="2" t="s">
        <v>2154</v>
      </c>
      <c r="L302" s="2" t="n">
        <v>127984666</v>
      </c>
      <c r="M302" s="2" t="s">
        <v>117</v>
      </c>
      <c r="N302" s="2" t="n">
        <v>127984607</v>
      </c>
      <c r="O302" s="2" t="s">
        <v>27</v>
      </c>
      <c r="P302" s="2" t="s">
        <v>2155</v>
      </c>
      <c r="Q302" s="2" t="s">
        <v>2156</v>
      </c>
      <c r="R302" s="2" t="s">
        <v>2157</v>
      </c>
      <c r="T302" s="2" t="s">
        <v>2158</v>
      </c>
    </row>
    <row r="303" customFormat="false" ht="15" hidden="false" customHeight="false" outlineLevel="0" collapsed="false">
      <c r="A303" s="1" t="s">
        <v>2159</v>
      </c>
      <c r="B303" s="1" t="n">
        <v>-6.888611</v>
      </c>
      <c r="C303" s="1" t="n">
        <v>-2.784213</v>
      </c>
      <c r="D303" s="1" t="n">
        <v>6.888611</v>
      </c>
      <c r="E303" s="1" t="s">
        <v>21</v>
      </c>
      <c r="F303" s="1" t="s">
        <v>2160</v>
      </c>
      <c r="G303" s="1" t="s">
        <v>2161</v>
      </c>
      <c r="H303" s="2" t="b">
        <f aca="false">FALSE()</f>
        <v>0</v>
      </c>
      <c r="I303" s="2" t="s">
        <v>2162</v>
      </c>
      <c r="J303" s="2" t="n">
        <v>54953</v>
      </c>
      <c r="K303" s="2" t="s">
        <v>2163</v>
      </c>
      <c r="L303" s="2" t="n">
        <v>186390335</v>
      </c>
      <c r="M303" s="2" t="s">
        <v>95</v>
      </c>
      <c r="N303" s="2" t="n">
        <v>186390276</v>
      </c>
      <c r="O303" s="2" t="s">
        <v>27</v>
      </c>
      <c r="P303" s="2" t="s">
        <v>2164</v>
      </c>
      <c r="Q303" s="2" t="s">
        <v>2165</v>
      </c>
      <c r="R303" s="2" t="s">
        <v>2166</v>
      </c>
      <c r="S303" s="2" t="s">
        <v>2165</v>
      </c>
      <c r="T303" s="2" t="s">
        <v>2167</v>
      </c>
    </row>
    <row r="304" customFormat="false" ht="15" hidden="false" customHeight="false" outlineLevel="0" collapsed="false">
      <c r="A304" s="1" t="s">
        <v>2168</v>
      </c>
      <c r="B304" s="1" t="n">
        <v>-6.887879</v>
      </c>
      <c r="C304" s="1" t="n">
        <v>-2.7840598</v>
      </c>
      <c r="D304" s="1" t="n">
        <v>6.887879</v>
      </c>
      <c r="E304" s="1" t="s">
        <v>21</v>
      </c>
      <c r="F304" s="1" t="s">
        <v>2169</v>
      </c>
      <c r="G304" s="1" t="s">
        <v>2170</v>
      </c>
      <c r="H304" s="2" t="b">
        <f aca="false">FALSE()</f>
        <v>0</v>
      </c>
      <c r="I304" s="2" t="s">
        <v>2171</v>
      </c>
      <c r="J304" s="2" t="n">
        <v>53904</v>
      </c>
      <c r="K304" s="2" t="s">
        <v>2172</v>
      </c>
      <c r="L304" s="2" t="n">
        <v>26491963</v>
      </c>
      <c r="M304" s="2" t="s">
        <v>86</v>
      </c>
      <c r="N304" s="2" t="n">
        <v>26491904</v>
      </c>
      <c r="O304" s="2" t="s">
        <v>27</v>
      </c>
      <c r="P304" s="2" t="s">
        <v>2173</v>
      </c>
      <c r="Q304" s="2" t="s">
        <v>2174</v>
      </c>
      <c r="R304" s="2" t="s">
        <v>2175</v>
      </c>
      <c r="S304" s="2" t="s">
        <v>2174</v>
      </c>
      <c r="T304" s="2" t="s">
        <v>2176</v>
      </c>
    </row>
    <row r="305" customFormat="false" ht="15" hidden="false" customHeight="false" outlineLevel="0" collapsed="false">
      <c r="A305" s="1" t="s">
        <v>2177</v>
      </c>
      <c r="B305" s="1" t="n">
        <v>-6.870427</v>
      </c>
      <c r="C305" s="1" t="n">
        <v>-2.7803998</v>
      </c>
      <c r="D305" s="1" t="n">
        <v>6.870427</v>
      </c>
      <c r="E305" s="1" t="s">
        <v>21</v>
      </c>
      <c r="F305" s="1" t="s">
        <v>2178</v>
      </c>
      <c r="G305" s="1" t="s">
        <v>2179</v>
      </c>
      <c r="H305" s="2" t="b">
        <f aca="false">FALSE()</f>
        <v>0</v>
      </c>
      <c r="I305" s="2" t="s">
        <v>2180</v>
      </c>
      <c r="J305" s="2" t="n">
        <v>83857</v>
      </c>
      <c r="K305" s="2" t="s">
        <v>2181</v>
      </c>
      <c r="L305" s="2" t="n">
        <v>29659276</v>
      </c>
      <c r="M305" s="2" t="s">
        <v>957</v>
      </c>
      <c r="N305" s="2" t="n">
        <v>29659217</v>
      </c>
      <c r="O305" s="2" t="s">
        <v>47</v>
      </c>
      <c r="P305" s="2" t="s">
        <v>2182</v>
      </c>
      <c r="Q305" s="2" t="s">
        <v>2183</v>
      </c>
      <c r="R305" s="2" t="s">
        <v>2184</v>
      </c>
      <c r="S305" s="2" t="s">
        <v>2183</v>
      </c>
      <c r="T305" s="2" t="s">
        <v>2185</v>
      </c>
    </row>
    <row r="306" customFormat="false" ht="15" hidden="false" customHeight="false" outlineLevel="0" collapsed="false">
      <c r="A306" s="1" t="s">
        <v>2186</v>
      </c>
      <c r="B306" s="1" t="n">
        <v>-6.8460402</v>
      </c>
      <c r="C306" s="1" t="n">
        <v>-2.7752697</v>
      </c>
      <c r="D306" s="1" t="n">
        <v>6.8460402</v>
      </c>
      <c r="E306" s="1" t="s">
        <v>21</v>
      </c>
      <c r="F306" s="1" t="s">
        <v>2187</v>
      </c>
      <c r="G306" s="1" t="s">
        <v>2188</v>
      </c>
      <c r="H306" s="2" t="b">
        <f aca="false">FALSE()</f>
        <v>0</v>
      </c>
      <c r="I306" s="2" t="s">
        <v>2189</v>
      </c>
      <c r="J306" s="2" t="n">
        <v>643224</v>
      </c>
      <c r="L306" s="2" t="n">
        <v>141071879</v>
      </c>
      <c r="M306" s="2" t="s">
        <v>117</v>
      </c>
      <c r="N306" s="2" t="n">
        <v>141071820</v>
      </c>
      <c r="O306" s="2" t="s">
        <v>27</v>
      </c>
      <c r="P306" s="2" t="s">
        <v>1100</v>
      </c>
      <c r="Q306" s="2" t="s">
        <v>2190</v>
      </c>
      <c r="R306" s="2" t="s">
        <v>2191</v>
      </c>
      <c r="S306" s="2" t="s">
        <v>2190</v>
      </c>
      <c r="T306" s="2" t="s">
        <v>2192</v>
      </c>
    </row>
    <row r="307" customFormat="false" ht="15" hidden="false" customHeight="false" outlineLevel="0" collapsed="false">
      <c r="A307" s="1" t="s">
        <v>2193</v>
      </c>
      <c r="B307" s="1" t="n">
        <v>-6.8256087</v>
      </c>
      <c r="C307" s="1" t="n">
        <v>-2.7709577</v>
      </c>
      <c r="D307" s="1" t="n">
        <v>6.8256087</v>
      </c>
      <c r="E307" s="1" t="s">
        <v>21</v>
      </c>
      <c r="H307" s="2" t="b">
        <f aca="false">FALSE()</f>
        <v>0</v>
      </c>
      <c r="L307" s="2" t="n">
        <v>51666839</v>
      </c>
      <c r="M307" s="2" t="s">
        <v>605</v>
      </c>
      <c r="N307" s="2" t="n">
        <v>51666780</v>
      </c>
      <c r="O307" s="2" t="s">
        <v>27</v>
      </c>
      <c r="P307" s="2" t="s">
        <v>2194</v>
      </c>
      <c r="R307" s="2" t="s">
        <v>2195</v>
      </c>
    </row>
    <row r="308" customFormat="false" ht="15" hidden="false" customHeight="false" outlineLevel="0" collapsed="false">
      <c r="A308" s="1" t="s">
        <v>2196</v>
      </c>
      <c r="B308" s="1" t="n">
        <v>-6.821239</v>
      </c>
      <c r="C308" s="1" t="n">
        <v>-2.7700338</v>
      </c>
      <c r="D308" s="1" t="n">
        <v>6.821239</v>
      </c>
      <c r="E308" s="1" t="s">
        <v>21</v>
      </c>
      <c r="H308" s="2" t="b">
        <f aca="false">FALSE()</f>
        <v>0</v>
      </c>
      <c r="L308" s="2" t="n">
        <v>5041785</v>
      </c>
      <c r="M308" s="2" t="s">
        <v>236</v>
      </c>
      <c r="N308" s="2" t="n">
        <v>5041726</v>
      </c>
      <c r="O308" s="2" t="s">
        <v>27</v>
      </c>
      <c r="P308" s="2" t="s">
        <v>2197</v>
      </c>
      <c r="R308" s="2" t="s">
        <v>2198</v>
      </c>
    </row>
    <row r="309" customFormat="false" ht="15" hidden="false" customHeight="false" outlineLevel="0" collapsed="false">
      <c r="A309" s="1" t="s">
        <v>2199</v>
      </c>
      <c r="B309" s="1" t="n">
        <v>-6.821006</v>
      </c>
      <c r="C309" s="1" t="n">
        <v>-2.7699845</v>
      </c>
      <c r="D309" s="1" t="n">
        <v>6.821006</v>
      </c>
      <c r="E309" s="1" t="s">
        <v>21</v>
      </c>
      <c r="F309" s="1" t="s">
        <v>2200</v>
      </c>
      <c r="G309" s="1" t="s">
        <v>2201</v>
      </c>
      <c r="H309" s="2" t="b">
        <f aca="false">FALSE()</f>
        <v>0</v>
      </c>
      <c r="I309" s="2" t="s">
        <v>2202</v>
      </c>
      <c r="J309" s="2" t="n">
        <v>9444</v>
      </c>
      <c r="K309" s="2" t="s">
        <v>2203</v>
      </c>
      <c r="L309" s="2" t="n">
        <v>163994565</v>
      </c>
      <c r="M309" s="2" t="s">
        <v>236</v>
      </c>
      <c r="N309" s="2" t="n">
        <v>163994506</v>
      </c>
      <c r="O309" s="2" t="s">
        <v>27</v>
      </c>
      <c r="P309" s="2" t="s">
        <v>2204</v>
      </c>
      <c r="Q309" s="2" t="s">
        <v>2205</v>
      </c>
      <c r="R309" s="2" t="s">
        <v>2206</v>
      </c>
      <c r="S309" s="2" t="s">
        <v>2205</v>
      </c>
      <c r="T309" s="2" t="s">
        <v>2207</v>
      </c>
    </row>
    <row r="310" customFormat="false" ht="15" hidden="false" customHeight="false" outlineLevel="0" collapsed="false">
      <c r="A310" s="1" t="s">
        <v>2208</v>
      </c>
      <c r="B310" s="1" t="n">
        <v>-6.8144126</v>
      </c>
      <c r="C310" s="1" t="n">
        <v>-2.7685893</v>
      </c>
      <c r="D310" s="1" t="n">
        <v>6.8144126</v>
      </c>
      <c r="E310" s="1" t="s">
        <v>21</v>
      </c>
      <c r="H310" s="2" t="b">
        <f aca="false">FALSE()</f>
        <v>0</v>
      </c>
      <c r="L310" s="2" t="n">
        <v>3902844</v>
      </c>
      <c r="M310" s="2" t="s">
        <v>236</v>
      </c>
      <c r="N310" s="2" t="n">
        <v>3902785</v>
      </c>
      <c r="O310" s="2" t="s">
        <v>27</v>
      </c>
      <c r="P310" s="2" t="s">
        <v>2209</v>
      </c>
      <c r="R310" s="2" t="s">
        <v>2210</v>
      </c>
    </row>
    <row r="311" customFormat="false" ht="15" hidden="false" customHeight="false" outlineLevel="0" collapsed="false">
      <c r="A311" s="1" t="s">
        <v>2211</v>
      </c>
      <c r="B311" s="1" t="n">
        <v>-6.8062334</v>
      </c>
      <c r="C311" s="1" t="n">
        <v>-2.7668567</v>
      </c>
      <c r="D311" s="1" t="n">
        <v>6.8062334</v>
      </c>
      <c r="E311" s="1" t="s">
        <v>21</v>
      </c>
      <c r="F311" s="1" t="s">
        <v>2212</v>
      </c>
      <c r="G311" s="1" t="s">
        <v>2213</v>
      </c>
      <c r="H311" s="2" t="b">
        <f aca="false">FALSE()</f>
        <v>0</v>
      </c>
      <c r="I311" s="2" t="s">
        <v>2214</v>
      </c>
      <c r="J311" s="2" t="n">
        <v>6836</v>
      </c>
      <c r="K311" s="2" t="s">
        <v>2215</v>
      </c>
      <c r="L311" s="2" t="n">
        <v>136228402</v>
      </c>
      <c r="M311" s="2" t="s">
        <v>117</v>
      </c>
      <c r="N311" s="2" t="n">
        <v>136228343</v>
      </c>
      <c r="O311" s="2" t="s">
        <v>47</v>
      </c>
      <c r="P311" s="2" t="s">
        <v>2216</v>
      </c>
      <c r="Q311" s="2" t="s">
        <v>2217</v>
      </c>
      <c r="R311" s="2" t="s">
        <v>2218</v>
      </c>
      <c r="S311" s="2" t="s">
        <v>2217</v>
      </c>
      <c r="T311" s="2" t="s">
        <v>2219</v>
      </c>
    </row>
    <row r="312" customFormat="false" ht="15" hidden="false" customHeight="false" outlineLevel="0" collapsed="false">
      <c r="A312" s="1" t="s">
        <v>2220</v>
      </c>
      <c r="B312" s="1" t="n">
        <v>-6.801692</v>
      </c>
      <c r="C312" s="1" t="n">
        <v>-2.7658937</v>
      </c>
      <c r="D312" s="1" t="n">
        <v>6.801692</v>
      </c>
      <c r="E312" s="1" t="s">
        <v>21</v>
      </c>
      <c r="F312" s="1" t="s">
        <v>2221</v>
      </c>
      <c r="G312" s="1" t="s">
        <v>2222</v>
      </c>
      <c r="H312" s="2" t="b">
        <f aca="false">FALSE()</f>
        <v>0</v>
      </c>
      <c r="I312" s="2" t="s">
        <v>2223</v>
      </c>
      <c r="J312" s="2" t="n">
        <v>55809</v>
      </c>
      <c r="K312" s="2" t="s">
        <v>2224</v>
      </c>
      <c r="L312" s="2" t="n">
        <v>42193530</v>
      </c>
      <c r="M312" s="2" t="s">
        <v>236</v>
      </c>
      <c r="N312" s="2" t="n">
        <v>42193471</v>
      </c>
      <c r="O312" s="2" t="s">
        <v>47</v>
      </c>
      <c r="P312" s="2" t="s">
        <v>2225</v>
      </c>
      <c r="Q312" s="2" t="s">
        <v>2226</v>
      </c>
      <c r="R312" s="2" t="s">
        <v>2227</v>
      </c>
      <c r="S312" s="2" t="s">
        <v>2226</v>
      </c>
      <c r="T312" s="2" t="s">
        <v>2228</v>
      </c>
    </row>
    <row r="313" customFormat="false" ht="15" hidden="false" customHeight="false" outlineLevel="0" collapsed="false">
      <c r="A313" s="1" t="s">
        <v>2229</v>
      </c>
      <c r="B313" s="1" t="n">
        <v>-6.7523365</v>
      </c>
      <c r="C313" s="1" t="n">
        <v>-2.7553868</v>
      </c>
      <c r="D313" s="1" t="n">
        <v>6.7523365</v>
      </c>
      <c r="E313" s="1" t="s">
        <v>21</v>
      </c>
      <c r="H313" s="2" t="b">
        <f aca="false">FALSE()</f>
        <v>0</v>
      </c>
      <c r="L313" s="2" t="n">
        <v>36456635</v>
      </c>
      <c r="M313" s="2" t="s">
        <v>117</v>
      </c>
      <c r="N313" s="2" t="n">
        <v>36456576</v>
      </c>
      <c r="O313" s="2" t="s">
        <v>27</v>
      </c>
      <c r="P313" s="2" t="s">
        <v>1684</v>
      </c>
      <c r="R313" s="2" t="s">
        <v>2230</v>
      </c>
    </row>
    <row r="314" customFormat="false" ht="15" hidden="false" customHeight="false" outlineLevel="0" collapsed="false">
      <c r="A314" s="1" t="s">
        <v>2231</v>
      </c>
      <c r="B314" s="1" t="n">
        <v>-6.7382913</v>
      </c>
      <c r="C314" s="1" t="n">
        <v>-2.7523828</v>
      </c>
      <c r="D314" s="1" t="n">
        <v>6.7382913</v>
      </c>
      <c r="E314" s="1" t="s">
        <v>21</v>
      </c>
      <c r="G314" s="1" t="s">
        <v>1622</v>
      </c>
      <c r="H314" s="2" t="b">
        <f aca="false">FALSE()</f>
        <v>0</v>
      </c>
      <c r="I314" s="2" t="s">
        <v>2232</v>
      </c>
      <c r="L314" s="2" t="n">
        <v>168907794</v>
      </c>
      <c r="M314" s="2" t="s">
        <v>95</v>
      </c>
      <c r="N314" s="2" t="n">
        <v>168907735</v>
      </c>
      <c r="O314" s="2" t="s">
        <v>27</v>
      </c>
      <c r="P314" s="2" t="s">
        <v>1820</v>
      </c>
      <c r="R314" s="2" t="s">
        <v>2233</v>
      </c>
    </row>
    <row r="315" customFormat="false" ht="15" hidden="false" customHeight="false" outlineLevel="0" collapsed="false">
      <c r="A315" s="1" t="s">
        <v>2234</v>
      </c>
      <c r="B315" s="1" t="n">
        <v>-6.72686</v>
      </c>
      <c r="C315" s="1" t="n">
        <v>-2.7499332</v>
      </c>
      <c r="D315" s="1" t="n">
        <v>6.72686</v>
      </c>
      <c r="E315" s="1" t="s">
        <v>21</v>
      </c>
      <c r="H315" s="2" t="b">
        <f aca="false">FALSE()</f>
        <v>0</v>
      </c>
      <c r="I315" s="2" t="s">
        <v>2235</v>
      </c>
      <c r="L315" s="2" t="n">
        <v>8021967</v>
      </c>
      <c r="M315" s="2" t="s">
        <v>201</v>
      </c>
      <c r="N315" s="2" t="n">
        <v>8021908</v>
      </c>
      <c r="O315" s="2" t="s">
        <v>27</v>
      </c>
      <c r="P315" s="2" t="s">
        <v>2236</v>
      </c>
      <c r="R315" s="2" t="s">
        <v>2237</v>
      </c>
    </row>
    <row r="316" customFormat="false" ht="15" hidden="false" customHeight="false" outlineLevel="0" collapsed="false">
      <c r="A316" s="1" t="s">
        <v>2238</v>
      </c>
      <c r="B316" s="1" t="n">
        <v>-6.7262697</v>
      </c>
      <c r="C316" s="1" t="n">
        <v>-2.7498066</v>
      </c>
      <c r="D316" s="1" t="n">
        <v>6.7262697</v>
      </c>
      <c r="E316" s="1" t="s">
        <v>21</v>
      </c>
      <c r="F316" s="1" t="s">
        <v>2239</v>
      </c>
      <c r="G316" s="1" t="s">
        <v>2240</v>
      </c>
      <c r="H316" s="2" t="b">
        <f aca="false">FALSE()</f>
        <v>0</v>
      </c>
      <c r="I316" s="2" t="s">
        <v>2241</v>
      </c>
      <c r="J316" s="2" t="n">
        <v>493812</v>
      </c>
      <c r="L316" s="2" t="n">
        <v>26527558</v>
      </c>
      <c r="M316" s="2" t="s">
        <v>236</v>
      </c>
      <c r="N316" s="2" t="n">
        <v>26527499</v>
      </c>
      <c r="O316" s="2" t="s">
        <v>27</v>
      </c>
      <c r="P316" s="2" t="s">
        <v>237</v>
      </c>
      <c r="Q316" s="2" t="s">
        <v>2242</v>
      </c>
      <c r="R316" s="2" t="s">
        <v>2243</v>
      </c>
      <c r="S316" s="2" t="s">
        <v>2242</v>
      </c>
      <c r="T316" s="2" t="s">
        <v>2244</v>
      </c>
    </row>
    <row r="317" customFormat="false" ht="15" hidden="false" customHeight="false" outlineLevel="0" collapsed="false">
      <c r="A317" s="1" t="s">
        <v>2245</v>
      </c>
      <c r="B317" s="1" t="n">
        <v>-6.6292257</v>
      </c>
      <c r="C317" s="1" t="n">
        <v>-2.7288404</v>
      </c>
      <c r="D317" s="1" t="n">
        <v>6.6292257</v>
      </c>
      <c r="E317" s="1" t="s">
        <v>21</v>
      </c>
      <c r="F317" s="1" t="s">
        <v>2246</v>
      </c>
      <c r="G317" s="1" t="s">
        <v>2247</v>
      </c>
      <c r="H317" s="2" t="b">
        <f aca="false">FALSE()</f>
        <v>0</v>
      </c>
      <c r="I317" s="2" t="s">
        <v>2248</v>
      </c>
      <c r="J317" s="2" t="n">
        <v>84436</v>
      </c>
      <c r="K317" s="2" t="s">
        <v>1837</v>
      </c>
      <c r="L317" s="2" t="n">
        <v>52921236</v>
      </c>
      <c r="M317" s="2" t="s">
        <v>67</v>
      </c>
      <c r="N317" s="2" t="n">
        <v>52921177</v>
      </c>
      <c r="O317" s="2" t="s">
        <v>27</v>
      </c>
      <c r="P317" s="2" t="s">
        <v>1838</v>
      </c>
      <c r="Q317" s="2" t="s">
        <v>2249</v>
      </c>
      <c r="R317" s="2" t="s">
        <v>2250</v>
      </c>
      <c r="S317" s="2" t="s">
        <v>2249</v>
      </c>
      <c r="T317" s="2" t="s">
        <v>2251</v>
      </c>
    </row>
    <row r="318" customFormat="false" ht="15" hidden="false" customHeight="false" outlineLevel="0" collapsed="false">
      <c r="A318" s="1" t="s">
        <v>2252</v>
      </c>
      <c r="B318" s="1" t="n">
        <v>-6.6156144</v>
      </c>
      <c r="C318" s="1" t="n">
        <v>-2.7258751</v>
      </c>
      <c r="D318" s="1" t="n">
        <v>6.6156144</v>
      </c>
      <c r="E318" s="1" t="s">
        <v>21</v>
      </c>
      <c r="H318" s="2" t="b">
        <f aca="false">FALSE()</f>
        <v>0</v>
      </c>
      <c r="L318" s="2" t="n">
        <v>22748109</v>
      </c>
      <c r="M318" s="2" t="s">
        <v>117</v>
      </c>
      <c r="N318" s="2" t="n">
        <v>22748048</v>
      </c>
      <c r="O318" s="2" t="s">
        <v>27</v>
      </c>
      <c r="P318" s="2" t="s">
        <v>2253</v>
      </c>
      <c r="R318" s="2" t="s">
        <v>2254</v>
      </c>
    </row>
    <row r="319" customFormat="false" ht="15" hidden="false" customHeight="false" outlineLevel="0" collapsed="false">
      <c r="A319" s="1" t="s">
        <v>2255</v>
      </c>
      <c r="B319" s="1" t="n">
        <v>-6.597541</v>
      </c>
      <c r="C319" s="1" t="n">
        <v>-2.7219284</v>
      </c>
      <c r="D319" s="1" t="n">
        <v>6.597541</v>
      </c>
      <c r="E319" s="1" t="s">
        <v>21</v>
      </c>
      <c r="F319" s="1" t="s">
        <v>2256</v>
      </c>
      <c r="G319" s="1" t="s">
        <v>2257</v>
      </c>
      <c r="H319" s="2" t="b">
        <f aca="false">FALSE()</f>
        <v>0</v>
      </c>
      <c r="I319" s="2" t="s">
        <v>2258</v>
      </c>
      <c r="J319" s="2" t="n">
        <v>10817</v>
      </c>
      <c r="K319" s="2" t="s">
        <v>2259</v>
      </c>
      <c r="L319" s="2" t="n">
        <v>41738005</v>
      </c>
      <c r="M319" s="2" t="s">
        <v>236</v>
      </c>
      <c r="N319" s="2" t="n">
        <v>41737946</v>
      </c>
      <c r="O319" s="2" t="s">
        <v>47</v>
      </c>
      <c r="P319" s="2" t="s">
        <v>2225</v>
      </c>
      <c r="Q319" s="2" t="s">
        <v>2260</v>
      </c>
      <c r="R319" s="2" t="s">
        <v>2261</v>
      </c>
      <c r="S319" s="2" t="s">
        <v>2260</v>
      </c>
      <c r="T319" s="2" t="s">
        <v>2262</v>
      </c>
    </row>
    <row r="320" customFormat="false" ht="15" hidden="false" customHeight="false" outlineLevel="0" collapsed="false">
      <c r="A320" s="1" t="s">
        <v>2263</v>
      </c>
      <c r="B320" s="1" t="n">
        <v>-6.5921926</v>
      </c>
      <c r="C320" s="1" t="n">
        <v>-2.7207584</v>
      </c>
      <c r="D320" s="1" t="n">
        <v>6.5921926</v>
      </c>
      <c r="E320" s="1" t="s">
        <v>21</v>
      </c>
      <c r="F320" s="1" t="s">
        <v>826</v>
      </c>
      <c r="G320" s="1" t="s">
        <v>827</v>
      </c>
      <c r="H320" s="2" t="b">
        <f aca="false">FALSE()</f>
        <v>0</v>
      </c>
      <c r="I320" s="2" t="s">
        <v>2264</v>
      </c>
      <c r="J320" s="2" t="n">
        <v>3119</v>
      </c>
      <c r="K320" s="2" t="s">
        <v>829</v>
      </c>
      <c r="L320" s="2" t="n">
        <v>32628010</v>
      </c>
      <c r="M320" s="2" t="s">
        <v>236</v>
      </c>
      <c r="N320" s="2" t="n">
        <v>32627951</v>
      </c>
      <c r="O320" s="2" t="s">
        <v>47</v>
      </c>
      <c r="P320" s="2" t="s">
        <v>401</v>
      </c>
      <c r="Q320" s="2" t="s">
        <v>2265</v>
      </c>
      <c r="R320" s="2" t="s">
        <v>2266</v>
      </c>
      <c r="S320" s="2" t="s">
        <v>2265</v>
      </c>
      <c r="T320" s="2" t="s">
        <v>832</v>
      </c>
    </row>
    <row r="321" customFormat="false" ht="15" hidden="false" customHeight="false" outlineLevel="0" collapsed="false">
      <c r="A321" s="1" t="s">
        <v>2267</v>
      </c>
      <c r="B321" s="1" t="n">
        <v>-6.5881023</v>
      </c>
      <c r="C321" s="1" t="n">
        <v>-2.719863</v>
      </c>
      <c r="D321" s="1" t="n">
        <v>6.5881023</v>
      </c>
      <c r="E321" s="1" t="s">
        <v>21</v>
      </c>
      <c r="F321" s="1" t="s">
        <v>2268</v>
      </c>
      <c r="G321" s="1" t="s">
        <v>2269</v>
      </c>
      <c r="H321" s="2" t="b">
        <f aca="false">FALSE()</f>
        <v>0</v>
      </c>
      <c r="I321" s="2" t="s">
        <v>2270</v>
      </c>
      <c r="J321" s="2" t="n">
        <v>117248</v>
      </c>
      <c r="K321" s="2" t="s">
        <v>2271</v>
      </c>
      <c r="L321" s="2" t="n">
        <v>16269863</v>
      </c>
      <c r="M321" s="2" t="s">
        <v>57</v>
      </c>
      <c r="N321" s="2" t="n">
        <v>16269804</v>
      </c>
      <c r="O321" s="2" t="s">
        <v>27</v>
      </c>
      <c r="P321" s="2" t="s">
        <v>2272</v>
      </c>
      <c r="Q321" s="2" t="s">
        <v>2273</v>
      </c>
      <c r="R321" s="2" t="s">
        <v>2274</v>
      </c>
      <c r="S321" s="2" t="s">
        <v>2273</v>
      </c>
      <c r="T321" s="2" t="s">
        <v>2275</v>
      </c>
    </row>
    <row r="322" customFormat="false" ht="15" hidden="false" customHeight="false" outlineLevel="0" collapsed="false">
      <c r="A322" s="1" t="s">
        <v>2276</v>
      </c>
      <c r="B322" s="1" t="n">
        <v>-6.513359</v>
      </c>
      <c r="C322" s="1" t="n">
        <v>-2.7034018</v>
      </c>
      <c r="D322" s="1" t="n">
        <v>6.513359</v>
      </c>
      <c r="E322" s="1" t="s">
        <v>21</v>
      </c>
      <c r="F322" s="1" t="s">
        <v>2277</v>
      </c>
      <c r="G322" s="1" t="s">
        <v>2278</v>
      </c>
      <c r="H322" s="2" t="b">
        <f aca="false">FALSE()</f>
        <v>0</v>
      </c>
      <c r="I322" s="2" t="s">
        <v>2279</v>
      </c>
      <c r="J322" s="2" t="n">
        <v>79469</v>
      </c>
      <c r="L322" s="2" t="n">
        <v>64016307</v>
      </c>
      <c r="M322" s="2" t="s">
        <v>95</v>
      </c>
      <c r="N322" s="2" t="n">
        <v>64016248</v>
      </c>
      <c r="O322" s="2" t="s">
        <v>27</v>
      </c>
      <c r="P322" s="2" t="s">
        <v>2280</v>
      </c>
      <c r="Q322" s="2" t="s">
        <v>2281</v>
      </c>
      <c r="R322" s="2" t="s">
        <v>2282</v>
      </c>
      <c r="S322" s="2" t="s">
        <v>2281</v>
      </c>
      <c r="T322" s="2" t="s">
        <v>2283</v>
      </c>
    </row>
    <row r="323" customFormat="false" ht="15" hidden="false" customHeight="false" outlineLevel="0" collapsed="false">
      <c r="A323" s="1" t="s">
        <v>2284</v>
      </c>
      <c r="B323" s="1" t="n">
        <v>-6.4716296</v>
      </c>
      <c r="C323" s="1" t="n">
        <v>-2.694129</v>
      </c>
      <c r="D323" s="1" t="n">
        <v>6.4716296</v>
      </c>
      <c r="E323" s="1" t="s">
        <v>21</v>
      </c>
      <c r="H323" s="2" t="b">
        <f aca="false">FALSE()</f>
        <v>0</v>
      </c>
      <c r="I323" s="2" t="s">
        <v>2285</v>
      </c>
      <c r="L323" s="2" t="n">
        <v>86621062</v>
      </c>
      <c r="M323" s="2" t="s">
        <v>299</v>
      </c>
      <c r="N323" s="2" t="n">
        <v>86621003</v>
      </c>
      <c r="O323" s="2" t="s">
        <v>47</v>
      </c>
      <c r="P323" s="2" t="s">
        <v>1303</v>
      </c>
      <c r="Q323" s="2" t="s">
        <v>2286</v>
      </c>
      <c r="R323" s="2" t="s">
        <v>2287</v>
      </c>
      <c r="T323" s="2" t="s">
        <v>2288</v>
      </c>
    </row>
    <row r="324" customFormat="false" ht="15" hidden="false" customHeight="false" outlineLevel="0" collapsed="false">
      <c r="A324" s="1" t="s">
        <v>2289</v>
      </c>
      <c r="B324" s="1" t="n">
        <v>-6.4589415</v>
      </c>
      <c r="C324" s="1" t="n">
        <v>-2.6912978</v>
      </c>
      <c r="D324" s="1" t="n">
        <v>6.4589415</v>
      </c>
      <c r="E324" s="1" t="s">
        <v>21</v>
      </c>
      <c r="F324" s="1" t="s">
        <v>2290</v>
      </c>
      <c r="G324" s="1" t="s">
        <v>2291</v>
      </c>
      <c r="H324" s="2" t="b">
        <f aca="false">FALSE()</f>
        <v>0</v>
      </c>
      <c r="I324" s="2" t="s">
        <v>2292</v>
      </c>
      <c r="J324" s="2" t="n">
        <v>55623</v>
      </c>
      <c r="L324" s="2" t="n">
        <v>20745705</v>
      </c>
      <c r="M324" s="2" t="s">
        <v>127</v>
      </c>
      <c r="N324" s="2" t="n">
        <v>20745646</v>
      </c>
      <c r="O324" s="2" t="s">
        <v>47</v>
      </c>
      <c r="P324" s="2" t="s">
        <v>383</v>
      </c>
      <c r="Q324" s="2" t="s">
        <v>2293</v>
      </c>
      <c r="R324" s="2" t="s">
        <v>2294</v>
      </c>
      <c r="S324" s="2" t="s">
        <v>2293</v>
      </c>
      <c r="T324" s="2" t="s">
        <v>2295</v>
      </c>
    </row>
    <row r="325" customFormat="false" ht="15" hidden="false" customHeight="false" outlineLevel="0" collapsed="false">
      <c r="A325" s="1" t="s">
        <v>2296</v>
      </c>
      <c r="B325" s="1" t="n">
        <v>-6.4465117</v>
      </c>
      <c r="C325" s="1" t="n">
        <v>-2.6885188</v>
      </c>
      <c r="D325" s="1" t="n">
        <v>6.4465117</v>
      </c>
      <c r="E325" s="1" t="s">
        <v>21</v>
      </c>
      <c r="F325" s="1" t="s">
        <v>2297</v>
      </c>
      <c r="G325" s="1" t="s">
        <v>2298</v>
      </c>
      <c r="H325" s="2" t="b">
        <f aca="false">FALSE()</f>
        <v>0</v>
      </c>
      <c r="I325" s="2" t="s">
        <v>2299</v>
      </c>
      <c r="J325" s="2" t="n">
        <v>79582</v>
      </c>
      <c r="K325" s="2" t="s">
        <v>2300</v>
      </c>
      <c r="L325" s="2" t="n">
        <v>215013989</v>
      </c>
      <c r="M325" s="2" t="s">
        <v>26</v>
      </c>
      <c r="N325" s="2" t="n">
        <v>215013930</v>
      </c>
      <c r="O325" s="2" t="s">
        <v>27</v>
      </c>
      <c r="P325" s="2" t="s">
        <v>881</v>
      </c>
      <c r="Q325" s="2" t="s">
        <v>2301</v>
      </c>
      <c r="R325" s="2" t="s">
        <v>2302</v>
      </c>
      <c r="S325" s="2" t="s">
        <v>2301</v>
      </c>
      <c r="T325" s="2" t="s">
        <v>2303</v>
      </c>
    </row>
    <row r="326" customFormat="false" ht="15" hidden="false" customHeight="false" outlineLevel="0" collapsed="false">
      <c r="A326" s="1" t="s">
        <v>2304</v>
      </c>
      <c r="B326" s="1" t="n">
        <v>-6.4395833</v>
      </c>
      <c r="C326" s="1" t="n">
        <v>-2.6869674</v>
      </c>
      <c r="D326" s="1" t="n">
        <v>6.4395833</v>
      </c>
      <c r="E326" s="1" t="s">
        <v>21</v>
      </c>
      <c r="F326" s="1" t="s">
        <v>2305</v>
      </c>
      <c r="G326" s="1" t="s">
        <v>2306</v>
      </c>
      <c r="H326" s="2" t="b">
        <f aca="false">FALSE()</f>
        <v>0</v>
      </c>
      <c r="I326" s="2" t="s">
        <v>2307</v>
      </c>
      <c r="J326" s="2" t="n">
        <v>57016</v>
      </c>
      <c r="K326" s="2" t="s">
        <v>2308</v>
      </c>
      <c r="L326" s="2" t="n">
        <v>134225858</v>
      </c>
      <c r="M326" s="2" t="s">
        <v>201</v>
      </c>
      <c r="N326" s="2" t="n">
        <v>134225799</v>
      </c>
      <c r="O326" s="2" t="s">
        <v>27</v>
      </c>
      <c r="P326" s="2" t="s">
        <v>2309</v>
      </c>
      <c r="Q326" s="2" t="s">
        <v>2310</v>
      </c>
      <c r="R326" s="2" t="s">
        <v>2311</v>
      </c>
      <c r="S326" s="2" t="s">
        <v>2310</v>
      </c>
      <c r="T326" s="2" t="s">
        <v>2312</v>
      </c>
    </row>
    <row r="327" customFormat="false" ht="15" hidden="false" customHeight="false" outlineLevel="0" collapsed="false">
      <c r="A327" s="1" t="s">
        <v>2313</v>
      </c>
      <c r="B327" s="1" t="n">
        <v>-6.430927</v>
      </c>
      <c r="C327" s="1" t="n">
        <v>-2.6850266</v>
      </c>
      <c r="D327" s="1" t="n">
        <v>6.430927</v>
      </c>
      <c r="E327" s="1" t="s">
        <v>21</v>
      </c>
      <c r="F327" s="1" t="s">
        <v>2314</v>
      </c>
      <c r="G327" s="1" t="s">
        <v>2315</v>
      </c>
      <c r="H327" s="2" t="b">
        <f aca="false">FALSE()</f>
        <v>0</v>
      </c>
      <c r="I327" s="2" t="s">
        <v>2316</v>
      </c>
      <c r="J327" s="2" t="n">
        <v>727677</v>
      </c>
      <c r="L327" s="2" t="n">
        <v>128301983</v>
      </c>
      <c r="M327" s="2" t="s">
        <v>137</v>
      </c>
      <c r="N327" s="2" t="n">
        <v>128301924</v>
      </c>
      <c r="O327" s="2" t="s">
        <v>47</v>
      </c>
      <c r="P327" s="2" t="s">
        <v>2317</v>
      </c>
      <c r="Q327" s="2" t="s">
        <v>2318</v>
      </c>
      <c r="R327" s="2" t="s">
        <v>2319</v>
      </c>
      <c r="S327" s="2" t="s">
        <v>2318</v>
      </c>
    </row>
    <row r="328" customFormat="false" ht="15" hidden="false" customHeight="false" outlineLevel="0" collapsed="false">
      <c r="A328" s="1" t="s">
        <v>2320</v>
      </c>
      <c r="B328" s="1" t="n">
        <v>-6.4231753</v>
      </c>
      <c r="C328" s="1" t="n">
        <v>-2.6832867</v>
      </c>
      <c r="D328" s="1" t="n">
        <v>6.4231753</v>
      </c>
      <c r="E328" s="1" t="s">
        <v>21</v>
      </c>
      <c r="F328" s="1" t="s">
        <v>2321</v>
      </c>
      <c r="G328" s="1" t="s">
        <v>2322</v>
      </c>
      <c r="H328" s="2" t="b">
        <f aca="false">FALSE()</f>
        <v>0</v>
      </c>
      <c r="I328" s="2" t="s">
        <v>2323</v>
      </c>
      <c r="J328" s="2" t="n">
        <v>9734</v>
      </c>
      <c r="K328" s="2" t="s">
        <v>2324</v>
      </c>
      <c r="L328" s="2" t="n">
        <v>18708061</v>
      </c>
      <c r="M328" s="2" t="s">
        <v>201</v>
      </c>
      <c r="N328" s="2" t="n">
        <v>18708002</v>
      </c>
      <c r="O328" s="2" t="s">
        <v>27</v>
      </c>
      <c r="P328" s="2" t="s">
        <v>2325</v>
      </c>
      <c r="Q328" s="2" t="s">
        <v>2326</v>
      </c>
      <c r="R328" s="2" t="s">
        <v>2327</v>
      </c>
      <c r="S328" s="2" t="s">
        <v>2326</v>
      </c>
      <c r="T328" s="2" t="s">
        <v>2328</v>
      </c>
    </row>
    <row r="329" customFormat="false" ht="15" hidden="false" customHeight="false" outlineLevel="0" collapsed="false">
      <c r="A329" s="1" t="s">
        <v>2329</v>
      </c>
      <c r="B329" s="1" t="n">
        <v>-6.423159</v>
      </c>
      <c r="C329" s="1" t="n">
        <v>-2.683283</v>
      </c>
      <c r="D329" s="1" t="n">
        <v>6.423159</v>
      </c>
      <c r="E329" s="1" t="s">
        <v>21</v>
      </c>
      <c r="F329" s="1" t="s">
        <v>2330</v>
      </c>
      <c r="G329" s="1" t="s">
        <v>2331</v>
      </c>
      <c r="H329" s="2" t="b">
        <f aca="false">FALSE()</f>
        <v>0</v>
      </c>
      <c r="I329" s="2" t="s">
        <v>2332</v>
      </c>
      <c r="J329" s="2" t="n">
        <v>3126</v>
      </c>
      <c r="K329" s="2" t="s">
        <v>2333</v>
      </c>
      <c r="Q329" s="2" t="s">
        <v>2334</v>
      </c>
      <c r="S329" s="2" t="s">
        <v>2334</v>
      </c>
      <c r="T329" s="2" t="s">
        <v>2335</v>
      </c>
    </row>
    <row r="330" customFormat="false" ht="15" hidden="false" customHeight="false" outlineLevel="0" collapsed="false">
      <c r="A330" s="1" t="s">
        <v>2336</v>
      </c>
      <c r="B330" s="1" t="n">
        <v>-6.3981676</v>
      </c>
      <c r="C330" s="1" t="n">
        <v>-2.6776588</v>
      </c>
      <c r="D330" s="1" t="n">
        <v>6.3981676</v>
      </c>
      <c r="E330" s="1" t="s">
        <v>21</v>
      </c>
      <c r="F330" s="1" t="s">
        <v>2337</v>
      </c>
      <c r="G330" s="1" t="s">
        <v>2338</v>
      </c>
      <c r="H330" s="2" t="b">
        <f aca="false">FALSE()</f>
        <v>0</v>
      </c>
      <c r="I330" s="2" t="s">
        <v>2339</v>
      </c>
      <c r="J330" s="2" t="n">
        <v>51318</v>
      </c>
      <c r="K330" s="2" t="s">
        <v>2340</v>
      </c>
      <c r="L330" s="2" t="n">
        <v>86437716</v>
      </c>
      <c r="M330" s="2" t="s">
        <v>26</v>
      </c>
      <c r="N330" s="2" t="n">
        <v>86437658</v>
      </c>
      <c r="O330" s="2" t="s">
        <v>27</v>
      </c>
      <c r="P330" s="2" t="s">
        <v>2341</v>
      </c>
      <c r="Q330" s="2" t="s">
        <v>2342</v>
      </c>
      <c r="R330" s="2" t="s">
        <v>2343</v>
      </c>
      <c r="S330" s="2" t="s">
        <v>2342</v>
      </c>
      <c r="T330" s="2" t="s">
        <v>2344</v>
      </c>
    </row>
    <row r="331" customFormat="false" ht="15" hidden="false" customHeight="false" outlineLevel="0" collapsed="false">
      <c r="A331" s="1" t="s">
        <v>2345</v>
      </c>
      <c r="B331" s="1" t="n">
        <v>-6.398078</v>
      </c>
      <c r="C331" s="1" t="n">
        <v>-2.6776385</v>
      </c>
      <c r="D331" s="1" t="n">
        <v>6.398078</v>
      </c>
      <c r="E331" s="1" t="s">
        <v>21</v>
      </c>
      <c r="F331" s="1" t="s">
        <v>2346</v>
      </c>
      <c r="G331" s="1" t="s">
        <v>2347</v>
      </c>
      <c r="H331" s="2" t="b">
        <f aca="false">FALSE()</f>
        <v>0</v>
      </c>
      <c r="I331" s="2" t="s">
        <v>2348</v>
      </c>
      <c r="J331" s="2" t="n">
        <v>5740</v>
      </c>
      <c r="K331" s="2" t="s">
        <v>2349</v>
      </c>
      <c r="L331" s="2" t="n">
        <v>48120507</v>
      </c>
      <c r="M331" s="2" t="s">
        <v>37</v>
      </c>
      <c r="N331" s="2" t="n">
        <v>48120448</v>
      </c>
      <c r="O331" s="2" t="s">
        <v>47</v>
      </c>
      <c r="P331" s="2" t="s">
        <v>864</v>
      </c>
      <c r="Q331" s="2" t="s">
        <v>2350</v>
      </c>
      <c r="R331" s="2" t="s">
        <v>2351</v>
      </c>
      <c r="S331" s="2" t="s">
        <v>2350</v>
      </c>
      <c r="T331" s="2" t="s">
        <v>2352</v>
      </c>
    </row>
    <row r="332" customFormat="false" ht="15" hidden="false" customHeight="false" outlineLevel="0" collapsed="false">
      <c r="A332" s="1" t="s">
        <v>2353</v>
      </c>
      <c r="B332" s="1" t="n">
        <v>-6.395492</v>
      </c>
      <c r="C332" s="1" t="n">
        <v>-2.6770554</v>
      </c>
      <c r="D332" s="1" t="n">
        <v>6.395492</v>
      </c>
      <c r="E332" s="1" t="s">
        <v>21</v>
      </c>
      <c r="H332" s="2" t="b">
        <f aca="false">FALSE()</f>
        <v>0</v>
      </c>
      <c r="L332" s="2" t="n">
        <v>61688113</v>
      </c>
      <c r="M332" s="2" t="s">
        <v>414</v>
      </c>
      <c r="N332" s="2" t="n">
        <v>61688054</v>
      </c>
      <c r="O332" s="2" t="s">
        <v>47</v>
      </c>
      <c r="P332" s="2" t="s">
        <v>2354</v>
      </c>
      <c r="R332" s="2" t="s">
        <v>2355</v>
      </c>
    </row>
    <row r="333" customFormat="false" ht="15" hidden="false" customHeight="false" outlineLevel="0" collapsed="false">
      <c r="A333" s="1" t="s">
        <v>2356</v>
      </c>
      <c r="B333" s="1" t="n">
        <v>-6.3952417</v>
      </c>
      <c r="C333" s="1" t="n">
        <v>-2.6769989</v>
      </c>
      <c r="D333" s="1" t="n">
        <v>6.3952417</v>
      </c>
      <c r="E333" s="1" t="s">
        <v>21</v>
      </c>
      <c r="F333" s="1" t="s">
        <v>2357</v>
      </c>
      <c r="G333" s="1" t="s">
        <v>2358</v>
      </c>
      <c r="H333" s="2" t="b">
        <f aca="false">FALSE()</f>
        <v>0</v>
      </c>
      <c r="I333" s="2" t="s">
        <v>2359</v>
      </c>
      <c r="J333" s="2" t="n">
        <v>8614</v>
      </c>
      <c r="K333" s="2" t="s">
        <v>2360</v>
      </c>
      <c r="L333" s="2" t="n">
        <v>172742046</v>
      </c>
      <c r="M333" s="2" t="s">
        <v>406</v>
      </c>
      <c r="N333" s="2" t="n">
        <v>172741987</v>
      </c>
      <c r="O333" s="2" t="s">
        <v>47</v>
      </c>
      <c r="P333" s="2" t="s">
        <v>2361</v>
      </c>
      <c r="Q333" s="2" t="s">
        <v>2362</v>
      </c>
      <c r="R333" s="2" t="s">
        <v>2363</v>
      </c>
      <c r="S333" s="2" t="s">
        <v>2362</v>
      </c>
      <c r="T333" s="2" t="s">
        <v>2364</v>
      </c>
    </row>
    <row r="334" customFormat="false" ht="15" hidden="false" customHeight="false" outlineLevel="0" collapsed="false">
      <c r="A334" s="1" t="s">
        <v>2365</v>
      </c>
      <c r="B334" s="1" t="n">
        <v>-6.39018</v>
      </c>
      <c r="C334" s="1" t="n">
        <v>-2.6758566</v>
      </c>
      <c r="D334" s="1" t="n">
        <v>6.39018</v>
      </c>
      <c r="E334" s="1" t="s">
        <v>21</v>
      </c>
      <c r="H334" s="2" t="b">
        <f aca="false">FALSE()</f>
        <v>0</v>
      </c>
      <c r="L334" s="2" t="n">
        <v>63096587</v>
      </c>
      <c r="M334" s="2" t="s">
        <v>57</v>
      </c>
      <c r="N334" s="2" t="n">
        <v>63096528</v>
      </c>
      <c r="O334" s="2" t="s">
        <v>47</v>
      </c>
      <c r="P334" s="2" t="s">
        <v>2366</v>
      </c>
      <c r="R334" s="2" t="s">
        <v>2367</v>
      </c>
    </row>
    <row r="335" customFormat="false" ht="15" hidden="false" customHeight="false" outlineLevel="0" collapsed="false">
      <c r="A335" s="1" t="s">
        <v>2368</v>
      </c>
      <c r="B335" s="1" t="n">
        <v>-6.3900375</v>
      </c>
      <c r="C335" s="1" t="n">
        <v>-2.6758244</v>
      </c>
      <c r="D335" s="1" t="n">
        <v>6.3900375</v>
      </c>
      <c r="E335" s="1" t="s">
        <v>21</v>
      </c>
      <c r="F335" s="1" t="s">
        <v>2369</v>
      </c>
      <c r="G335" s="1" t="s">
        <v>2370</v>
      </c>
      <c r="H335" s="2" t="b">
        <f aca="false">FALSE()</f>
        <v>0</v>
      </c>
      <c r="I335" s="2" t="s">
        <v>2371</v>
      </c>
      <c r="J335" s="2" t="n">
        <v>641977</v>
      </c>
      <c r="L335" s="2" t="n">
        <v>45763450</v>
      </c>
      <c r="M335" s="2" t="s">
        <v>201</v>
      </c>
      <c r="N335" s="2" t="n">
        <v>45763391</v>
      </c>
      <c r="O335" s="2" t="s">
        <v>47</v>
      </c>
      <c r="P335" s="2" t="s">
        <v>261</v>
      </c>
      <c r="Q335" s="2" t="s">
        <v>2372</v>
      </c>
      <c r="R335" s="2" t="s">
        <v>2373</v>
      </c>
      <c r="S335" s="2" t="s">
        <v>2372</v>
      </c>
      <c r="T335" s="2" t="s">
        <v>2374</v>
      </c>
    </row>
    <row r="336" customFormat="false" ht="15" hidden="false" customHeight="false" outlineLevel="0" collapsed="false">
      <c r="A336" s="1" t="s">
        <v>2375</v>
      </c>
      <c r="B336" s="1" t="n">
        <v>-6.3869305</v>
      </c>
      <c r="C336" s="1" t="n">
        <v>-2.6751227</v>
      </c>
      <c r="D336" s="1" t="n">
        <v>6.3869305</v>
      </c>
      <c r="E336" s="1" t="s">
        <v>21</v>
      </c>
      <c r="H336" s="2" t="b">
        <f aca="false">FALSE()</f>
        <v>0</v>
      </c>
      <c r="L336" s="2" t="n">
        <v>161178628</v>
      </c>
      <c r="M336" s="2" t="s">
        <v>406</v>
      </c>
      <c r="N336" s="2" t="n">
        <v>161178569</v>
      </c>
      <c r="O336" s="2" t="s">
        <v>47</v>
      </c>
      <c r="P336" s="2" t="s">
        <v>2376</v>
      </c>
      <c r="R336" s="2" t="s">
        <v>2377</v>
      </c>
    </row>
    <row r="337" customFormat="false" ht="15" hidden="false" customHeight="false" outlineLevel="0" collapsed="false">
      <c r="A337" s="1" t="s">
        <v>2378</v>
      </c>
      <c r="B337" s="1" t="n">
        <v>-6.383981</v>
      </c>
      <c r="C337" s="1" t="n">
        <v>-2.6744564</v>
      </c>
      <c r="D337" s="1" t="n">
        <v>6.383981</v>
      </c>
      <c r="E337" s="1" t="s">
        <v>21</v>
      </c>
      <c r="F337" s="1" t="s">
        <v>2379</v>
      </c>
      <c r="G337" s="1" t="s">
        <v>2380</v>
      </c>
      <c r="H337" s="2" t="b">
        <f aca="false">FALSE()</f>
        <v>0</v>
      </c>
      <c r="I337" s="2" t="s">
        <v>2381</v>
      </c>
      <c r="J337" s="2" t="n">
        <v>54885</v>
      </c>
      <c r="K337" s="2" t="s">
        <v>2382</v>
      </c>
      <c r="L337" s="2" t="n">
        <v>106119071</v>
      </c>
      <c r="M337" s="2" t="s">
        <v>605</v>
      </c>
      <c r="N337" s="2" t="n">
        <v>106119012</v>
      </c>
      <c r="O337" s="2" t="s">
        <v>27</v>
      </c>
      <c r="P337" s="2" t="s">
        <v>2383</v>
      </c>
      <c r="Q337" s="2" t="s">
        <v>2384</v>
      </c>
      <c r="R337" s="2" t="s">
        <v>2385</v>
      </c>
      <c r="S337" s="2" t="s">
        <v>2384</v>
      </c>
      <c r="T337" s="2" t="s">
        <v>2386</v>
      </c>
    </row>
    <row r="338" customFormat="false" ht="15" hidden="false" customHeight="false" outlineLevel="0" collapsed="false">
      <c r="A338" s="1" t="s">
        <v>2387</v>
      </c>
      <c r="B338" s="1" t="n">
        <v>-6.3554835</v>
      </c>
      <c r="C338" s="1" t="n">
        <v>-2.668002</v>
      </c>
      <c r="D338" s="1" t="n">
        <v>6.3554835</v>
      </c>
      <c r="E338" s="1" t="s">
        <v>21</v>
      </c>
      <c r="F338" s="1" t="s">
        <v>2388</v>
      </c>
      <c r="G338" s="1" t="s">
        <v>2389</v>
      </c>
      <c r="H338" s="2" t="b">
        <f aca="false">FALSE()</f>
        <v>0</v>
      </c>
      <c r="I338" s="2" t="s">
        <v>2390</v>
      </c>
      <c r="J338" s="2" t="n">
        <v>4254</v>
      </c>
      <c r="K338" s="2" t="s">
        <v>2391</v>
      </c>
      <c r="L338" s="2" t="n">
        <v>88886712</v>
      </c>
      <c r="M338" s="2" t="s">
        <v>957</v>
      </c>
      <c r="N338" s="2" t="n">
        <v>88886653</v>
      </c>
      <c r="O338" s="2" t="s">
        <v>47</v>
      </c>
      <c r="P338" s="2" t="s">
        <v>2392</v>
      </c>
      <c r="Q338" s="2" t="s">
        <v>2393</v>
      </c>
      <c r="R338" s="2" t="s">
        <v>2394</v>
      </c>
      <c r="S338" s="2" t="s">
        <v>2393</v>
      </c>
      <c r="T338" s="2" t="s">
        <v>2395</v>
      </c>
    </row>
    <row r="339" customFormat="false" ht="15" hidden="false" customHeight="false" outlineLevel="0" collapsed="false">
      <c r="A339" s="1" t="s">
        <v>2396</v>
      </c>
      <c r="B339" s="1" t="n">
        <v>-6.3546634</v>
      </c>
      <c r="C339" s="1" t="n">
        <v>-2.6678157</v>
      </c>
      <c r="D339" s="1" t="n">
        <v>6.3546634</v>
      </c>
      <c r="E339" s="1" t="s">
        <v>21</v>
      </c>
      <c r="F339" s="1" t="s">
        <v>2305</v>
      </c>
      <c r="G339" s="1" t="s">
        <v>2306</v>
      </c>
      <c r="H339" s="2" t="b">
        <f aca="false">FALSE()</f>
        <v>0</v>
      </c>
      <c r="I339" s="2" t="s">
        <v>2307</v>
      </c>
      <c r="J339" s="2" t="n">
        <v>57016</v>
      </c>
      <c r="K339" s="2" t="s">
        <v>2308</v>
      </c>
      <c r="L339" s="2" t="n">
        <v>134225998</v>
      </c>
      <c r="M339" s="2" t="s">
        <v>201</v>
      </c>
      <c r="N339" s="2" t="n">
        <v>134225939</v>
      </c>
      <c r="O339" s="2" t="s">
        <v>27</v>
      </c>
      <c r="P339" s="2" t="s">
        <v>2309</v>
      </c>
      <c r="Q339" s="2" t="s">
        <v>2310</v>
      </c>
      <c r="R339" s="2" t="s">
        <v>2397</v>
      </c>
      <c r="S339" s="2" t="s">
        <v>2310</v>
      </c>
      <c r="T339" s="2" t="s">
        <v>2312</v>
      </c>
    </row>
    <row r="340" customFormat="false" ht="15" hidden="false" customHeight="false" outlineLevel="0" collapsed="false">
      <c r="A340" s="1" t="s">
        <v>2398</v>
      </c>
      <c r="B340" s="1" t="n">
        <v>-6.3410172</v>
      </c>
      <c r="C340" s="1" t="n">
        <v>-2.6647143</v>
      </c>
      <c r="D340" s="1" t="n">
        <v>6.3410172</v>
      </c>
      <c r="E340" s="1" t="s">
        <v>21</v>
      </c>
      <c r="F340" s="1" t="s">
        <v>2399</v>
      </c>
      <c r="G340" s="1" t="s">
        <v>2400</v>
      </c>
      <c r="H340" s="2" t="b">
        <f aca="false">FALSE()</f>
        <v>0</v>
      </c>
      <c r="I340" s="2" t="s">
        <v>2401</v>
      </c>
      <c r="J340" s="2" t="n">
        <v>6206</v>
      </c>
      <c r="K340" s="2" t="s">
        <v>2402</v>
      </c>
      <c r="L340" s="2" t="n">
        <v>133138698</v>
      </c>
      <c r="M340" s="2" t="s">
        <v>236</v>
      </c>
      <c r="N340" s="2" t="n">
        <v>133138639</v>
      </c>
      <c r="O340" s="2" t="s">
        <v>27</v>
      </c>
      <c r="P340" s="2" t="s">
        <v>1188</v>
      </c>
      <c r="Q340" s="2" t="s">
        <v>2403</v>
      </c>
      <c r="R340" s="2" t="s">
        <v>2404</v>
      </c>
      <c r="S340" s="2" t="s">
        <v>2403</v>
      </c>
      <c r="T340" s="2" t="s">
        <v>2405</v>
      </c>
    </row>
    <row r="341" customFormat="false" ht="15" hidden="false" customHeight="false" outlineLevel="0" collapsed="false">
      <c r="A341" s="1" t="s">
        <v>2406</v>
      </c>
      <c r="B341" s="1" t="n">
        <v>-6.324782</v>
      </c>
      <c r="C341" s="1" t="n">
        <v>-2.6610157</v>
      </c>
      <c r="D341" s="1" t="n">
        <v>6.324782</v>
      </c>
      <c r="E341" s="1" t="s">
        <v>21</v>
      </c>
      <c r="F341" s="1" t="s">
        <v>2407</v>
      </c>
      <c r="G341" s="1" t="s">
        <v>2408</v>
      </c>
      <c r="H341" s="2" t="b">
        <f aca="false">FALSE()</f>
        <v>0</v>
      </c>
      <c r="I341" s="2" t="s">
        <v>2409</v>
      </c>
      <c r="J341" s="2" t="n">
        <v>284085</v>
      </c>
      <c r="L341" s="2" t="n">
        <v>26603822</v>
      </c>
      <c r="M341" s="2" t="s">
        <v>414</v>
      </c>
      <c r="N341" s="2" t="n">
        <v>26603763</v>
      </c>
      <c r="O341" s="2" t="s">
        <v>47</v>
      </c>
      <c r="P341" s="2" t="s">
        <v>1129</v>
      </c>
      <c r="Q341" s="2" t="s">
        <v>2410</v>
      </c>
      <c r="R341" s="2" t="s">
        <v>2411</v>
      </c>
      <c r="S341" s="2" t="s">
        <v>2410</v>
      </c>
      <c r="T341" s="2" t="s">
        <v>2412</v>
      </c>
    </row>
    <row r="342" customFormat="false" ht="15" hidden="false" customHeight="false" outlineLevel="0" collapsed="false">
      <c r="A342" s="1" t="s">
        <v>2413</v>
      </c>
      <c r="B342" s="1" t="n">
        <v>-6.3205376</v>
      </c>
      <c r="C342" s="1" t="n">
        <v>-2.6600473</v>
      </c>
      <c r="D342" s="1" t="n">
        <v>6.3205376</v>
      </c>
      <c r="E342" s="1" t="s">
        <v>21</v>
      </c>
      <c r="G342" s="1" t="s">
        <v>2414</v>
      </c>
      <c r="H342" s="2" t="b">
        <f aca="false">FALSE()</f>
        <v>0</v>
      </c>
      <c r="I342" s="2" t="s">
        <v>2415</v>
      </c>
      <c r="L342" s="2" t="n">
        <v>75169863</v>
      </c>
      <c r="M342" s="2" t="s">
        <v>26</v>
      </c>
      <c r="N342" s="2" t="n">
        <v>75169804</v>
      </c>
      <c r="O342" s="2" t="s">
        <v>27</v>
      </c>
      <c r="P342" s="2" t="s">
        <v>2416</v>
      </c>
      <c r="R342" s="2" t="s">
        <v>2417</v>
      </c>
    </row>
    <row r="343" customFormat="false" ht="15" hidden="false" customHeight="false" outlineLevel="0" collapsed="false">
      <c r="A343" s="1" t="s">
        <v>2418</v>
      </c>
      <c r="B343" s="1" t="n">
        <v>-6.2549043</v>
      </c>
      <c r="C343" s="1" t="n">
        <v>-2.6449878</v>
      </c>
      <c r="D343" s="1" t="n">
        <v>6.2549043</v>
      </c>
      <c r="E343" s="1" t="s">
        <v>21</v>
      </c>
      <c r="H343" s="2" t="b">
        <f aca="false">FALSE()</f>
        <v>0</v>
      </c>
      <c r="L343" s="2" t="n">
        <v>38459399</v>
      </c>
      <c r="M343" s="2" t="s">
        <v>26</v>
      </c>
      <c r="N343" s="2" t="n">
        <v>38459340</v>
      </c>
      <c r="O343" s="2" t="s">
        <v>27</v>
      </c>
      <c r="P343" s="2" t="s">
        <v>901</v>
      </c>
      <c r="R343" s="2" t="s">
        <v>2419</v>
      </c>
    </row>
    <row r="344" customFormat="false" ht="15" hidden="false" customHeight="false" outlineLevel="0" collapsed="false">
      <c r="A344" s="1" t="s">
        <v>2420</v>
      </c>
      <c r="B344" s="1" t="n">
        <v>-6.250888</v>
      </c>
      <c r="C344" s="1" t="n">
        <v>-2.644061</v>
      </c>
      <c r="D344" s="1" t="n">
        <v>6.250888</v>
      </c>
      <c r="E344" s="1" t="s">
        <v>21</v>
      </c>
      <c r="F344" s="1" t="s">
        <v>2421</v>
      </c>
      <c r="G344" s="1" t="s">
        <v>2422</v>
      </c>
      <c r="H344" s="2" t="b">
        <f aca="false">FALSE()</f>
        <v>0</v>
      </c>
      <c r="I344" s="2" t="s">
        <v>2423</v>
      </c>
      <c r="J344" s="2" t="n">
        <v>6374</v>
      </c>
      <c r="K344" s="2" t="s">
        <v>2424</v>
      </c>
      <c r="L344" s="2" t="n">
        <v>74861957</v>
      </c>
      <c r="M344" s="2" t="s">
        <v>107</v>
      </c>
      <c r="N344" s="2" t="n">
        <v>74861898</v>
      </c>
      <c r="O344" s="2" t="s">
        <v>47</v>
      </c>
      <c r="P344" s="2" t="s">
        <v>741</v>
      </c>
      <c r="Q344" s="2" t="s">
        <v>2425</v>
      </c>
      <c r="R344" s="2" t="s">
        <v>2426</v>
      </c>
      <c r="S344" s="2" t="s">
        <v>2425</v>
      </c>
      <c r="T344" s="2" t="s">
        <v>2427</v>
      </c>
    </row>
    <row r="345" customFormat="false" ht="15" hidden="false" customHeight="false" outlineLevel="0" collapsed="false">
      <c r="A345" s="1" t="s">
        <v>2428</v>
      </c>
      <c r="B345" s="1" t="n">
        <v>-6.2252965</v>
      </c>
      <c r="C345" s="1" t="n">
        <v>-2.6381426</v>
      </c>
      <c r="D345" s="1" t="n">
        <v>6.2252965</v>
      </c>
      <c r="E345" s="1" t="s">
        <v>21</v>
      </c>
      <c r="F345" s="1" t="s">
        <v>2429</v>
      </c>
      <c r="G345" s="1" t="s">
        <v>2430</v>
      </c>
      <c r="H345" s="2" t="b">
        <f aca="false">FALSE()</f>
        <v>0</v>
      </c>
      <c r="I345" s="2" t="s">
        <v>2431</v>
      </c>
      <c r="J345" s="2" t="n">
        <v>10981</v>
      </c>
      <c r="K345" s="2" t="s">
        <v>2432</v>
      </c>
      <c r="L345" s="2" t="n">
        <v>146875709</v>
      </c>
      <c r="M345" s="2" t="s">
        <v>236</v>
      </c>
      <c r="N345" s="2" t="n">
        <v>146875650</v>
      </c>
      <c r="O345" s="2" t="s">
        <v>27</v>
      </c>
      <c r="P345" s="2" t="s">
        <v>2433</v>
      </c>
      <c r="Q345" s="2" t="s">
        <v>2434</v>
      </c>
      <c r="R345" s="2" t="s">
        <v>2435</v>
      </c>
      <c r="S345" s="2" t="s">
        <v>2434</v>
      </c>
      <c r="T345" s="2" t="s">
        <v>2436</v>
      </c>
    </row>
    <row r="346" customFormat="false" ht="15" hidden="false" customHeight="false" outlineLevel="0" collapsed="false">
      <c r="A346" s="1" t="s">
        <v>2437</v>
      </c>
      <c r="B346" s="1" t="n">
        <v>-6.2121854</v>
      </c>
      <c r="C346" s="1" t="n">
        <v>-2.6351008</v>
      </c>
      <c r="D346" s="1" t="n">
        <v>6.2121854</v>
      </c>
      <c r="E346" s="1" t="s">
        <v>21</v>
      </c>
      <c r="F346" s="1" t="s">
        <v>2438</v>
      </c>
      <c r="G346" s="1" t="s">
        <v>2439</v>
      </c>
      <c r="H346" s="2" t="b">
        <f aca="false">FALSE()</f>
        <v>0</v>
      </c>
      <c r="I346" s="2" t="s">
        <v>2440</v>
      </c>
      <c r="J346" s="2" t="n">
        <v>51622</v>
      </c>
      <c r="K346" s="2" t="s">
        <v>2441</v>
      </c>
      <c r="L346" s="2" t="n">
        <v>5940562</v>
      </c>
      <c r="M346" s="2" t="s">
        <v>201</v>
      </c>
      <c r="N346" s="2" t="n">
        <v>5940501</v>
      </c>
      <c r="O346" s="2" t="s">
        <v>27</v>
      </c>
      <c r="P346" s="2" t="s">
        <v>202</v>
      </c>
      <c r="Q346" s="2" t="s">
        <v>2442</v>
      </c>
      <c r="R346" s="2" t="s">
        <v>2443</v>
      </c>
      <c r="S346" s="2" t="s">
        <v>2442</v>
      </c>
      <c r="T346" s="2" t="s">
        <v>2444</v>
      </c>
    </row>
    <row r="347" customFormat="false" ht="15" hidden="false" customHeight="false" outlineLevel="0" collapsed="false">
      <c r="A347" s="1" t="s">
        <v>2445</v>
      </c>
      <c r="B347" s="1" t="n">
        <v>-6.2096615</v>
      </c>
      <c r="C347" s="1" t="n">
        <v>-2.6345146</v>
      </c>
      <c r="D347" s="1" t="n">
        <v>6.2096615</v>
      </c>
      <c r="E347" s="1" t="s">
        <v>21</v>
      </c>
      <c r="F347" s="1" t="s">
        <v>2446</v>
      </c>
      <c r="G347" s="1" t="s">
        <v>2447</v>
      </c>
      <c r="H347" s="2" t="b">
        <f aca="false">FALSE()</f>
        <v>0</v>
      </c>
      <c r="I347" s="2" t="s">
        <v>2448</v>
      </c>
      <c r="J347" s="2" t="n">
        <v>54331</v>
      </c>
      <c r="K347" s="2" t="s">
        <v>2449</v>
      </c>
      <c r="L347" s="2" t="n">
        <v>52436210</v>
      </c>
      <c r="M347" s="2" t="s">
        <v>255</v>
      </c>
      <c r="N347" s="2" t="n">
        <v>52436151</v>
      </c>
      <c r="O347" s="2" t="s">
        <v>27</v>
      </c>
      <c r="P347" s="2" t="s">
        <v>1660</v>
      </c>
      <c r="Q347" s="2" t="s">
        <v>2450</v>
      </c>
      <c r="R347" s="2" t="s">
        <v>2451</v>
      </c>
      <c r="S347" s="2" t="s">
        <v>2450</v>
      </c>
      <c r="T347" s="2" t="s">
        <v>2452</v>
      </c>
    </row>
    <row r="348" customFormat="false" ht="15" hidden="false" customHeight="false" outlineLevel="0" collapsed="false">
      <c r="A348" s="1" t="s">
        <v>2453</v>
      </c>
      <c r="B348" s="1" t="n">
        <v>-6.2089705</v>
      </c>
      <c r="C348" s="1" t="n">
        <v>-2.634354</v>
      </c>
      <c r="D348" s="1" t="n">
        <v>6.2089705</v>
      </c>
      <c r="E348" s="1" t="s">
        <v>21</v>
      </c>
      <c r="H348" s="2" t="b">
        <f aca="false">FALSE()</f>
        <v>0</v>
      </c>
      <c r="L348" s="2" t="n">
        <v>72017599</v>
      </c>
      <c r="M348" s="2" t="s">
        <v>236</v>
      </c>
      <c r="N348" s="2" t="n">
        <v>72017540</v>
      </c>
      <c r="O348" s="2" t="s">
        <v>47</v>
      </c>
      <c r="P348" s="2" t="s">
        <v>2454</v>
      </c>
      <c r="R348" s="2" t="s">
        <v>2455</v>
      </c>
    </row>
    <row r="349" customFormat="false" ht="15" hidden="false" customHeight="false" outlineLevel="0" collapsed="false">
      <c r="A349" s="1" t="s">
        <v>2456</v>
      </c>
      <c r="B349" s="1" t="n">
        <v>-6.19778</v>
      </c>
      <c r="C349" s="1" t="n">
        <v>-2.6317515</v>
      </c>
      <c r="D349" s="1" t="n">
        <v>6.19778</v>
      </c>
      <c r="E349" s="1" t="s">
        <v>21</v>
      </c>
      <c r="F349" s="1" t="s">
        <v>2457</v>
      </c>
      <c r="G349" s="1" t="s">
        <v>2458</v>
      </c>
      <c r="H349" s="2" t="b">
        <f aca="false">FALSE()</f>
        <v>0</v>
      </c>
      <c r="I349" s="2" t="s">
        <v>2459</v>
      </c>
      <c r="J349" s="2" t="n">
        <v>3620</v>
      </c>
      <c r="K349" s="2" t="s">
        <v>2460</v>
      </c>
      <c r="L349" s="2" t="n">
        <v>39785588</v>
      </c>
      <c r="M349" s="2" t="s">
        <v>137</v>
      </c>
      <c r="N349" s="2" t="n">
        <v>39785529</v>
      </c>
      <c r="O349" s="2" t="s">
        <v>27</v>
      </c>
      <c r="P349" s="2" t="s">
        <v>1108</v>
      </c>
      <c r="Q349" s="2" t="s">
        <v>2461</v>
      </c>
      <c r="R349" s="2" t="s">
        <v>2462</v>
      </c>
      <c r="S349" s="2" t="s">
        <v>2461</v>
      </c>
      <c r="T349" s="2" t="s">
        <v>2463</v>
      </c>
    </row>
    <row r="350" customFormat="false" ht="15" hidden="false" customHeight="false" outlineLevel="0" collapsed="false">
      <c r="A350" s="1" t="s">
        <v>2464</v>
      </c>
      <c r="B350" s="1" t="n">
        <v>-6.1868386</v>
      </c>
      <c r="C350" s="1" t="n">
        <v>-2.6292024</v>
      </c>
      <c r="D350" s="1" t="n">
        <v>6.1868386</v>
      </c>
      <c r="E350" s="1" t="s">
        <v>21</v>
      </c>
      <c r="F350" s="1" t="s">
        <v>2465</v>
      </c>
      <c r="G350" s="1" t="s">
        <v>2466</v>
      </c>
      <c r="H350" s="2" t="b">
        <f aca="false">FALSE()</f>
        <v>0</v>
      </c>
      <c r="I350" s="2" t="s">
        <v>2467</v>
      </c>
      <c r="J350" s="2" t="n">
        <v>10558</v>
      </c>
      <c r="K350" s="2" t="s">
        <v>2468</v>
      </c>
      <c r="L350" s="2" t="n">
        <v>94841803</v>
      </c>
      <c r="M350" s="2" t="s">
        <v>117</v>
      </c>
      <c r="N350" s="2" t="n">
        <v>94841744</v>
      </c>
      <c r="O350" s="2" t="s">
        <v>47</v>
      </c>
      <c r="P350" s="2" t="s">
        <v>1028</v>
      </c>
      <c r="Q350" s="2" t="s">
        <v>2469</v>
      </c>
      <c r="R350" s="2" t="s">
        <v>2470</v>
      </c>
      <c r="S350" s="2" t="s">
        <v>2469</v>
      </c>
      <c r="T350" s="2" t="s">
        <v>2471</v>
      </c>
    </row>
    <row r="351" customFormat="false" ht="15" hidden="false" customHeight="false" outlineLevel="0" collapsed="false">
      <c r="A351" s="1" t="s">
        <v>2472</v>
      </c>
      <c r="B351" s="1" t="n">
        <v>-6.181373</v>
      </c>
      <c r="C351" s="1" t="n">
        <v>-2.6279273</v>
      </c>
      <c r="D351" s="1" t="n">
        <v>6.181373</v>
      </c>
      <c r="E351" s="1" t="s">
        <v>21</v>
      </c>
      <c r="F351" s="1" t="s">
        <v>2473</v>
      </c>
      <c r="G351" s="1" t="s">
        <v>2474</v>
      </c>
      <c r="H351" s="2" t="b">
        <f aca="false">FALSE()</f>
        <v>0</v>
      </c>
      <c r="I351" s="2" t="s">
        <v>2475</v>
      </c>
      <c r="J351" s="2" t="n">
        <v>4141</v>
      </c>
      <c r="K351" s="2" t="s">
        <v>2476</v>
      </c>
      <c r="L351" s="2" t="n">
        <v>57910432</v>
      </c>
      <c r="M351" s="2" t="s">
        <v>957</v>
      </c>
      <c r="N351" s="2" t="n">
        <v>57910373</v>
      </c>
      <c r="O351" s="2" t="s">
        <v>27</v>
      </c>
      <c r="P351" s="2" t="s">
        <v>2477</v>
      </c>
      <c r="Q351" s="2" t="s">
        <v>2478</v>
      </c>
      <c r="R351" s="2" t="s">
        <v>2479</v>
      </c>
      <c r="S351" s="2" t="s">
        <v>2478</v>
      </c>
      <c r="T351" s="2" t="s">
        <v>2480</v>
      </c>
    </row>
    <row r="352" customFormat="false" ht="15" hidden="false" customHeight="false" outlineLevel="0" collapsed="false">
      <c r="A352" s="1" t="s">
        <v>2481</v>
      </c>
      <c r="B352" s="1" t="n">
        <v>-6.1770024</v>
      </c>
      <c r="C352" s="1" t="n">
        <v>-2.6269069</v>
      </c>
      <c r="D352" s="1" t="n">
        <v>6.1770024</v>
      </c>
      <c r="E352" s="1" t="s">
        <v>21</v>
      </c>
      <c r="H352" s="2" t="b">
        <f aca="false">FALSE()</f>
        <v>0</v>
      </c>
      <c r="L352" s="2" t="n">
        <v>86632724</v>
      </c>
      <c r="M352" s="2" t="s">
        <v>299</v>
      </c>
      <c r="N352" s="2" t="n">
        <v>86632665</v>
      </c>
      <c r="O352" s="2" t="s">
        <v>47</v>
      </c>
      <c r="P352" s="2" t="s">
        <v>1303</v>
      </c>
      <c r="R352" s="2" t="s">
        <v>2482</v>
      </c>
    </row>
    <row r="353" customFormat="false" ht="15" hidden="false" customHeight="false" outlineLevel="0" collapsed="false">
      <c r="A353" s="1" t="s">
        <v>2483</v>
      </c>
      <c r="B353" s="1" t="n">
        <v>-6.1659384</v>
      </c>
      <c r="C353" s="1" t="n">
        <v>-2.6243205</v>
      </c>
      <c r="D353" s="1" t="n">
        <v>6.1659384</v>
      </c>
      <c r="E353" s="1" t="s">
        <v>21</v>
      </c>
      <c r="F353" s="1" t="s">
        <v>2484</v>
      </c>
      <c r="G353" s="1" t="s">
        <v>2485</v>
      </c>
      <c r="H353" s="2" t="b">
        <f aca="false">FALSE()</f>
        <v>0</v>
      </c>
      <c r="I353" s="2" t="s">
        <v>2486</v>
      </c>
      <c r="J353" s="2" t="n">
        <v>55273</v>
      </c>
      <c r="K353" s="2" t="s">
        <v>2487</v>
      </c>
      <c r="L353" s="2" t="n">
        <v>53797818</v>
      </c>
      <c r="M353" s="2" t="s">
        <v>414</v>
      </c>
      <c r="N353" s="2" t="n">
        <v>53797759</v>
      </c>
      <c r="O353" s="2" t="s">
        <v>47</v>
      </c>
      <c r="P353" s="2" t="s">
        <v>2488</v>
      </c>
      <c r="Q353" s="2" t="s">
        <v>2489</v>
      </c>
      <c r="R353" s="2" t="s">
        <v>2490</v>
      </c>
      <c r="S353" s="2" t="s">
        <v>2489</v>
      </c>
      <c r="T353" s="2" t="s">
        <v>2491</v>
      </c>
    </row>
    <row r="354" customFormat="false" ht="15" hidden="false" customHeight="false" outlineLevel="0" collapsed="false">
      <c r="A354" s="1" t="s">
        <v>2492</v>
      </c>
      <c r="B354" s="1" t="n">
        <v>-6.16186</v>
      </c>
      <c r="C354" s="1" t="n">
        <v>-2.6233659</v>
      </c>
      <c r="D354" s="1" t="n">
        <v>6.16186</v>
      </c>
      <c r="E354" s="1" t="s">
        <v>21</v>
      </c>
      <c r="F354" s="1" t="s">
        <v>2493</v>
      </c>
      <c r="G354" s="1" t="s">
        <v>2494</v>
      </c>
      <c r="H354" s="2" t="b">
        <f aca="false">FALSE()</f>
        <v>0</v>
      </c>
      <c r="I354" s="2" t="s">
        <v>2495</v>
      </c>
      <c r="J354" s="2" t="n">
        <v>100885779</v>
      </c>
      <c r="L354" s="2" t="n">
        <v>54722409</v>
      </c>
      <c r="M354" s="2" t="s">
        <v>46</v>
      </c>
      <c r="N354" s="2" t="n">
        <v>54722350</v>
      </c>
      <c r="O354" s="2" t="s">
        <v>47</v>
      </c>
      <c r="P354" s="2" t="s">
        <v>2496</v>
      </c>
      <c r="R354" s="2" t="s">
        <v>2497</v>
      </c>
      <c r="S354" s="2" t="s">
        <v>2498</v>
      </c>
      <c r="T354" s="2" t="s">
        <v>2499</v>
      </c>
    </row>
    <row r="355" customFormat="false" ht="15" hidden="false" customHeight="false" outlineLevel="0" collapsed="false">
      <c r="A355" s="1" t="s">
        <v>2500</v>
      </c>
      <c r="B355" s="1" t="n">
        <v>-6.134579</v>
      </c>
      <c r="C355" s="1" t="n">
        <v>-2.6169643</v>
      </c>
      <c r="D355" s="1" t="n">
        <v>6.134579</v>
      </c>
      <c r="E355" s="1" t="s">
        <v>21</v>
      </c>
      <c r="F355" s="1" t="s">
        <v>2501</v>
      </c>
      <c r="G355" s="1" t="s">
        <v>2502</v>
      </c>
      <c r="H355" s="2" t="b">
        <f aca="false">FALSE()</f>
        <v>0</v>
      </c>
      <c r="I355" s="2" t="s">
        <v>2503</v>
      </c>
      <c r="J355" s="2" t="n">
        <v>3673</v>
      </c>
      <c r="K355" s="2" t="s">
        <v>2504</v>
      </c>
      <c r="L355" s="2" t="n">
        <v>52389696</v>
      </c>
      <c r="M355" s="2" t="s">
        <v>406</v>
      </c>
      <c r="N355" s="2" t="n">
        <v>52389637</v>
      </c>
      <c r="O355" s="2" t="s">
        <v>27</v>
      </c>
      <c r="P355" s="2" t="s">
        <v>453</v>
      </c>
      <c r="Q355" s="2" t="s">
        <v>2505</v>
      </c>
      <c r="R355" s="2" t="s">
        <v>2506</v>
      </c>
      <c r="S355" s="2" t="s">
        <v>2505</v>
      </c>
      <c r="T355" s="2" t="s">
        <v>2507</v>
      </c>
    </row>
    <row r="356" customFormat="false" ht="15" hidden="false" customHeight="false" outlineLevel="0" collapsed="false">
      <c r="A356" s="1" t="s">
        <v>2508</v>
      </c>
      <c r="B356" s="1" t="n">
        <v>-6.112509</v>
      </c>
      <c r="C356" s="1" t="n">
        <v>-2.6117647</v>
      </c>
      <c r="D356" s="1" t="n">
        <v>6.112509</v>
      </c>
      <c r="E356" s="1" t="s">
        <v>21</v>
      </c>
      <c r="F356" s="1" t="s">
        <v>2509</v>
      </c>
      <c r="G356" s="1" t="s">
        <v>2510</v>
      </c>
      <c r="H356" s="2" t="b">
        <f aca="false">FALSE()</f>
        <v>0</v>
      </c>
      <c r="I356" s="2" t="s">
        <v>2511</v>
      </c>
      <c r="J356" s="2" t="n">
        <v>116228</v>
      </c>
      <c r="K356" s="2" t="s">
        <v>2512</v>
      </c>
      <c r="L356" s="2" t="n">
        <v>245006528</v>
      </c>
      <c r="M356" s="2" t="s">
        <v>95</v>
      </c>
      <c r="N356" s="2" t="n">
        <v>245006469</v>
      </c>
      <c r="O356" s="2" t="s">
        <v>27</v>
      </c>
      <c r="P356" s="2" t="s">
        <v>790</v>
      </c>
      <c r="Q356" s="2" t="s">
        <v>2513</v>
      </c>
      <c r="R356" s="2" t="s">
        <v>2514</v>
      </c>
      <c r="S356" s="2" t="s">
        <v>2513</v>
      </c>
      <c r="T356" s="2" t="s">
        <v>2515</v>
      </c>
    </row>
    <row r="357" customFormat="false" ht="15" hidden="false" customHeight="false" outlineLevel="0" collapsed="false">
      <c r="A357" s="1" t="s">
        <v>2516</v>
      </c>
      <c r="B357" s="1" t="n">
        <v>-6.105189</v>
      </c>
      <c r="C357" s="1" t="n">
        <v>-2.610036</v>
      </c>
      <c r="D357" s="1" t="n">
        <v>6.105189</v>
      </c>
      <c r="E357" s="1" t="s">
        <v>21</v>
      </c>
      <c r="F357" s="1" t="s">
        <v>2517</v>
      </c>
      <c r="G357" s="1" t="s">
        <v>2518</v>
      </c>
      <c r="H357" s="2" t="b">
        <f aca="false">FALSE()</f>
        <v>0</v>
      </c>
      <c r="I357" s="2" t="s">
        <v>2519</v>
      </c>
      <c r="J357" s="2" t="n">
        <v>152742</v>
      </c>
      <c r="L357" s="2" t="n">
        <v>14141580</v>
      </c>
      <c r="M357" s="2" t="s">
        <v>107</v>
      </c>
      <c r="N357" s="2" t="n">
        <v>14141521</v>
      </c>
      <c r="O357" s="2" t="s">
        <v>27</v>
      </c>
      <c r="P357" s="2" t="s">
        <v>1624</v>
      </c>
      <c r="R357" s="2" t="s">
        <v>2520</v>
      </c>
      <c r="S357" s="2" t="s">
        <v>2521</v>
      </c>
      <c r="T357" s="2" t="s">
        <v>2522</v>
      </c>
    </row>
    <row r="358" customFormat="false" ht="15" hidden="false" customHeight="false" outlineLevel="0" collapsed="false">
      <c r="A358" s="1" t="s">
        <v>2523</v>
      </c>
      <c r="B358" s="1" t="n">
        <v>-6.1039557</v>
      </c>
      <c r="C358" s="1" t="n">
        <v>-2.6097445</v>
      </c>
      <c r="D358" s="1" t="n">
        <v>6.1039557</v>
      </c>
      <c r="E358" s="1" t="s">
        <v>21</v>
      </c>
      <c r="F358" s="1" t="s">
        <v>2524</v>
      </c>
      <c r="G358" s="1" t="s">
        <v>2525</v>
      </c>
      <c r="H358" s="2" t="b">
        <f aca="false">FALSE()</f>
        <v>0</v>
      </c>
      <c r="I358" s="2" t="s">
        <v>2526</v>
      </c>
      <c r="J358" s="2" t="n">
        <v>10605</v>
      </c>
      <c r="K358" s="2" t="s">
        <v>2527</v>
      </c>
      <c r="L358" s="2" t="n">
        <v>43533850</v>
      </c>
      <c r="M358" s="2" t="s">
        <v>406</v>
      </c>
      <c r="N358" s="2" t="n">
        <v>43529933</v>
      </c>
      <c r="O358" s="2" t="s">
        <v>47</v>
      </c>
      <c r="P358" s="2" t="s">
        <v>2528</v>
      </c>
      <c r="Q358" s="2" t="s">
        <v>2529</v>
      </c>
      <c r="R358" s="2" t="s">
        <v>2530</v>
      </c>
      <c r="S358" s="2" t="s">
        <v>2529</v>
      </c>
      <c r="T358" s="2" t="s">
        <v>2531</v>
      </c>
    </row>
    <row r="359" customFormat="false" ht="15" hidden="false" customHeight="false" outlineLevel="0" collapsed="false">
      <c r="A359" s="1" t="s">
        <v>2532</v>
      </c>
      <c r="B359" s="1" t="n">
        <v>-6.1022463</v>
      </c>
      <c r="C359" s="1" t="n">
        <v>-2.6093404</v>
      </c>
      <c r="D359" s="1" t="n">
        <v>6.1022463</v>
      </c>
      <c r="E359" s="1" t="s">
        <v>21</v>
      </c>
      <c r="H359" s="2" t="b">
        <f aca="false">FALSE()</f>
        <v>0</v>
      </c>
      <c r="L359" s="2" t="n">
        <v>98733105</v>
      </c>
      <c r="M359" s="2" t="s">
        <v>236</v>
      </c>
      <c r="N359" s="2" t="n">
        <v>98733046</v>
      </c>
      <c r="O359" s="2" t="s">
        <v>47</v>
      </c>
      <c r="P359" s="2" t="s">
        <v>2533</v>
      </c>
      <c r="R359" s="2" t="s">
        <v>2534</v>
      </c>
    </row>
    <row r="360" customFormat="false" ht="15" hidden="false" customHeight="false" outlineLevel="0" collapsed="false">
      <c r="A360" s="1" t="s">
        <v>2535</v>
      </c>
      <c r="B360" s="1" t="n">
        <v>-6.0804896</v>
      </c>
      <c r="C360" s="1" t="n">
        <v>-2.6041875</v>
      </c>
      <c r="D360" s="1" t="n">
        <v>6.0804896</v>
      </c>
      <c r="E360" s="1" t="s">
        <v>21</v>
      </c>
      <c r="H360" s="2" t="b">
        <f aca="false">FALSE()</f>
        <v>0</v>
      </c>
      <c r="L360" s="2" t="n">
        <v>104460070</v>
      </c>
      <c r="M360" s="2" t="s">
        <v>137</v>
      </c>
      <c r="N360" s="2" t="n">
        <v>104460011</v>
      </c>
      <c r="O360" s="2" t="s">
        <v>47</v>
      </c>
      <c r="P360" s="2" t="s">
        <v>2536</v>
      </c>
      <c r="R360" s="2" t="s">
        <v>2537</v>
      </c>
    </row>
    <row r="361" customFormat="false" ht="15" hidden="false" customHeight="false" outlineLevel="0" collapsed="false">
      <c r="A361" s="1" t="s">
        <v>2538</v>
      </c>
      <c r="B361" s="1" t="n">
        <v>-6.07867</v>
      </c>
      <c r="C361" s="1" t="n">
        <v>-2.6037557</v>
      </c>
      <c r="D361" s="1" t="n">
        <v>6.07867</v>
      </c>
      <c r="E361" s="1" t="s">
        <v>21</v>
      </c>
      <c r="F361" s="1" t="s">
        <v>2539</v>
      </c>
      <c r="G361" s="1" t="s">
        <v>2540</v>
      </c>
      <c r="H361" s="2" t="b">
        <f aca="false">FALSE()</f>
        <v>0</v>
      </c>
      <c r="I361" s="2" t="s">
        <v>2541</v>
      </c>
      <c r="J361" s="2" t="n">
        <v>137886</v>
      </c>
      <c r="K361" s="2" t="s">
        <v>2542</v>
      </c>
      <c r="L361" s="2" t="n">
        <v>59363841</v>
      </c>
      <c r="M361" s="2" t="s">
        <v>137</v>
      </c>
      <c r="N361" s="2" t="n">
        <v>59363782</v>
      </c>
      <c r="O361" s="2" t="s">
        <v>27</v>
      </c>
      <c r="P361" s="2" t="s">
        <v>2543</v>
      </c>
      <c r="Q361" s="2" t="s">
        <v>2544</v>
      </c>
      <c r="R361" s="2" t="s">
        <v>2545</v>
      </c>
      <c r="S361" s="2" t="s">
        <v>2544</v>
      </c>
      <c r="T361" s="2" t="s">
        <v>2546</v>
      </c>
    </row>
    <row r="362" customFormat="false" ht="15" hidden="false" customHeight="false" outlineLevel="0" collapsed="false">
      <c r="A362" s="1" t="s">
        <v>2547</v>
      </c>
      <c r="B362" s="1" t="n">
        <v>-6.07267</v>
      </c>
      <c r="C362" s="1" t="n">
        <v>-2.602331</v>
      </c>
      <c r="D362" s="1" t="n">
        <v>6.07267</v>
      </c>
      <c r="E362" s="1" t="s">
        <v>21</v>
      </c>
      <c r="F362" s="1" t="s">
        <v>2548</v>
      </c>
      <c r="G362" s="1" t="s">
        <v>2549</v>
      </c>
      <c r="H362" s="2" t="b">
        <f aca="false">FALSE()</f>
        <v>0</v>
      </c>
      <c r="I362" s="2" t="s">
        <v>2550</v>
      </c>
      <c r="J362" s="2" t="n">
        <v>143458</v>
      </c>
      <c r="K362" s="2" t="s">
        <v>2551</v>
      </c>
      <c r="L362" s="2" t="n">
        <v>36252456</v>
      </c>
      <c r="M362" s="2" t="s">
        <v>299</v>
      </c>
      <c r="N362" s="2" t="n">
        <v>36252397</v>
      </c>
      <c r="O362" s="2" t="s">
        <v>27</v>
      </c>
      <c r="P362" s="2" t="s">
        <v>2552</v>
      </c>
      <c r="Q362" s="2" t="s">
        <v>2553</v>
      </c>
      <c r="R362" s="2" t="s">
        <v>2554</v>
      </c>
      <c r="S362" s="2" t="s">
        <v>2553</v>
      </c>
      <c r="T362" s="2" t="s">
        <v>2555</v>
      </c>
    </row>
    <row r="363" customFormat="false" ht="15" hidden="false" customHeight="false" outlineLevel="0" collapsed="false">
      <c r="A363" s="1" t="s">
        <v>2556</v>
      </c>
      <c r="B363" s="1" t="n">
        <v>-6.0689626</v>
      </c>
      <c r="C363" s="1" t="n">
        <v>-2.60145</v>
      </c>
      <c r="D363" s="1" t="n">
        <v>6.0689626</v>
      </c>
      <c r="E363" s="1" t="s">
        <v>21</v>
      </c>
      <c r="F363" s="1" t="s">
        <v>2557</v>
      </c>
      <c r="G363" s="1" t="s">
        <v>2558</v>
      </c>
      <c r="H363" s="2" t="b">
        <f aca="false">FALSE()</f>
        <v>0</v>
      </c>
      <c r="I363" s="2" t="s">
        <v>2559</v>
      </c>
      <c r="J363" s="2" t="n">
        <v>721</v>
      </c>
      <c r="K363" s="2" t="s">
        <v>2560</v>
      </c>
      <c r="L363" s="2" t="n">
        <v>32002650</v>
      </c>
      <c r="M363" s="2" t="s">
        <v>236</v>
      </c>
      <c r="N363" s="2" t="n">
        <v>32002329</v>
      </c>
      <c r="O363" s="2" t="s">
        <v>27</v>
      </c>
      <c r="P363" s="2" t="s">
        <v>2561</v>
      </c>
      <c r="Q363" s="2" t="s">
        <v>2562</v>
      </c>
      <c r="R363" s="2" t="s">
        <v>2563</v>
      </c>
      <c r="S363" s="2" t="s">
        <v>2562</v>
      </c>
      <c r="T363" s="2" t="s">
        <v>2564</v>
      </c>
    </row>
    <row r="364" customFormat="false" ht="15" hidden="false" customHeight="false" outlineLevel="0" collapsed="false">
      <c r="A364" s="1" t="s">
        <v>2565</v>
      </c>
      <c r="B364" s="1" t="n">
        <v>-6.0688677</v>
      </c>
      <c r="C364" s="1" t="n">
        <v>-2.6014273</v>
      </c>
      <c r="D364" s="1" t="n">
        <v>6.0688677</v>
      </c>
      <c r="E364" s="1" t="s">
        <v>21</v>
      </c>
      <c r="F364" s="1" t="s">
        <v>2566</v>
      </c>
      <c r="G364" s="1" t="s">
        <v>2567</v>
      </c>
      <c r="H364" s="2" t="b">
        <f aca="false">FALSE()</f>
        <v>0</v>
      </c>
      <c r="I364" s="2" t="s">
        <v>2568</v>
      </c>
      <c r="J364" s="2" t="n">
        <v>81563</v>
      </c>
      <c r="L364" s="2" t="n">
        <v>184588664</v>
      </c>
      <c r="M364" s="2" t="s">
        <v>95</v>
      </c>
      <c r="N364" s="2" t="n">
        <v>184567549</v>
      </c>
      <c r="O364" s="2" t="s">
        <v>27</v>
      </c>
      <c r="P364" s="2" t="s">
        <v>2569</v>
      </c>
      <c r="Q364" s="2" t="s">
        <v>2570</v>
      </c>
      <c r="R364" s="2" t="s">
        <v>2571</v>
      </c>
      <c r="S364" s="2" t="s">
        <v>2570</v>
      </c>
      <c r="T364" s="2" t="s">
        <v>2572</v>
      </c>
    </row>
    <row r="365" customFormat="false" ht="15" hidden="false" customHeight="false" outlineLevel="0" collapsed="false">
      <c r="A365" s="1" t="s">
        <v>2573</v>
      </c>
      <c r="B365" s="1" t="n">
        <v>-6.067641</v>
      </c>
      <c r="C365" s="1" t="n">
        <v>-2.6011357</v>
      </c>
      <c r="D365" s="1" t="n">
        <v>6.067641</v>
      </c>
      <c r="E365" s="1" t="s">
        <v>21</v>
      </c>
      <c r="F365" s="1" t="s">
        <v>2574</v>
      </c>
      <c r="G365" s="1" t="s">
        <v>2575</v>
      </c>
      <c r="H365" s="2" t="b">
        <f aca="false">FALSE()</f>
        <v>0</v>
      </c>
      <c r="I365" s="2" t="s">
        <v>2576</v>
      </c>
      <c r="J365" s="2" t="n">
        <v>6634</v>
      </c>
      <c r="K365" s="2" t="s">
        <v>2577</v>
      </c>
      <c r="L365" s="2" t="n">
        <v>24967973</v>
      </c>
      <c r="M365" s="2" t="s">
        <v>693</v>
      </c>
      <c r="N365" s="2" t="n">
        <v>24967914</v>
      </c>
      <c r="O365" s="2" t="s">
        <v>27</v>
      </c>
      <c r="P365" s="2" t="s">
        <v>1080</v>
      </c>
      <c r="Q365" s="2" t="s">
        <v>2578</v>
      </c>
      <c r="R365" s="2" t="s">
        <v>2579</v>
      </c>
      <c r="S365" s="2" t="s">
        <v>2578</v>
      </c>
      <c r="T365" s="2" t="s">
        <v>2580</v>
      </c>
    </row>
    <row r="366" customFormat="false" ht="15" hidden="false" customHeight="false" outlineLevel="0" collapsed="false">
      <c r="A366" s="1" t="s">
        <v>2581</v>
      </c>
      <c r="B366" s="1" t="n">
        <v>-6.0509872</v>
      </c>
      <c r="C366" s="1" t="n">
        <v>-2.5971706</v>
      </c>
      <c r="D366" s="1" t="n">
        <v>6.0509872</v>
      </c>
      <c r="E366" s="1" t="s">
        <v>21</v>
      </c>
      <c r="F366" s="1" t="s">
        <v>2582</v>
      </c>
      <c r="G366" s="1" t="s">
        <v>2583</v>
      </c>
      <c r="H366" s="2" t="b">
        <f aca="false">FALSE()</f>
        <v>0</v>
      </c>
      <c r="I366" s="2" t="s">
        <v>2584</v>
      </c>
      <c r="J366" s="2" t="n">
        <v>55000</v>
      </c>
      <c r="L366" s="2" t="n">
        <v>31374996</v>
      </c>
      <c r="M366" s="2" t="s">
        <v>693</v>
      </c>
      <c r="N366" s="2" t="n">
        <v>31374937</v>
      </c>
      <c r="O366" s="2" t="s">
        <v>27</v>
      </c>
      <c r="P366" s="2" t="s">
        <v>2585</v>
      </c>
      <c r="Q366" s="2" t="s">
        <v>2586</v>
      </c>
      <c r="R366" s="2" t="s">
        <v>2587</v>
      </c>
      <c r="S366" s="2" t="s">
        <v>2586</v>
      </c>
      <c r="T366" s="2" t="s">
        <v>2588</v>
      </c>
    </row>
    <row r="367" customFormat="false" ht="15" hidden="false" customHeight="false" outlineLevel="0" collapsed="false">
      <c r="A367" s="1" t="s">
        <v>2589</v>
      </c>
      <c r="B367" s="1" t="n">
        <v>-6.0473337</v>
      </c>
      <c r="C367" s="1" t="n">
        <v>-2.5962992</v>
      </c>
      <c r="D367" s="1" t="n">
        <v>6.0473337</v>
      </c>
      <c r="E367" s="1" t="s">
        <v>21</v>
      </c>
      <c r="F367" s="1" t="s">
        <v>2590</v>
      </c>
      <c r="G367" s="1" t="s">
        <v>2591</v>
      </c>
      <c r="H367" s="2" t="b">
        <f aca="false">FALSE()</f>
        <v>0</v>
      </c>
      <c r="I367" s="2" t="s">
        <v>2592</v>
      </c>
      <c r="J367" s="2" t="n">
        <v>7084</v>
      </c>
      <c r="K367" s="2" t="s">
        <v>2593</v>
      </c>
      <c r="L367" s="2" t="n">
        <v>66543411</v>
      </c>
      <c r="M367" s="2" t="s">
        <v>127</v>
      </c>
      <c r="N367" s="2" t="n">
        <v>66543352</v>
      </c>
      <c r="O367" s="2" t="s">
        <v>47</v>
      </c>
      <c r="P367" s="2" t="s">
        <v>196</v>
      </c>
      <c r="Q367" s="2" t="s">
        <v>2594</v>
      </c>
      <c r="R367" s="2" t="s">
        <v>2595</v>
      </c>
      <c r="S367" s="2" t="s">
        <v>2594</v>
      </c>
      <c r="T367" s="2" t="s">
        <v>2596</v>
      </c>
    </row>
    <row r="368" customFormat="false" ht="15" hidden="false" customHeight="false" outlineLevel="0" collapsed="false">
      <c r="A368" s="1" t="s">
        <v>2597</v>
      </c>
      <c r="B368" s="1" t="n">
        <v>-6.023859</v>
      </c>
      <c r="C368" s="1" t="n">
        <v>-2.590688</v>
      </c>
      <c r="D368" s="1" t="n">
        <v>6.023859</v>
      </c>
      <c r="E368" s="1" t="s">
        <v>21</v>
      </c>
      <c r="F368" s="1" t="s">
        <v>2598</v>
      </c>
      <c r="G368" s="1" t="s">
        <v>2599</v>
      </c>
      <c r="H368" s="2" t="b">
        <f aca="false">FALSE()</f>
        <v>0</v>
      </c>
      <c r="I368" s="2" t="s">
        <v>2600</v>
      </c>
      <c r="J368" s="2" t="n">
        <v>85285</v>
      </c>
      <c r="K368" s="2" t="s">
        <v>2601</v>
      </c>
      <c r="L368" s="2" t="n">
        <v>39341099</v>
      </c>
      <c r="M368" s="2" t="s">
        <v>414</v>
      </c>
      <c r="N368" s="2" t="n">
        <v>39341040</v>
      </c>
      <c r="O368" s="2" t="s">
        <v>47</v>
      </c>
      <c r="P368" s="2" t="s">
        <v>2602</v>
      </c>
      <c r="Q368" s="2" t="s">
        <v>2603</v>
      </c>
      <c r="R368" s="2" t="s">
        <v>2604</v>
      </c>
      <c r="S368" s="2" t="s">
        <v>2603</v>
      </c>
      <c r="T368" s="2" t="s">
        <v>2605</v>
      </c>
    </row>
    <row r="369" customFormat="false" ht="15" hidden="false" customHeight="false" outlineLevel="0" collapsed="false">
      <c r="A369" s="1" t="s">
        <v>2606</v>
      </c>
      <c r="B369" s="1" t="n">
        <v>-6.004061</v>
      </c>
      <c r="C369" s="1" t="n">
        <v>-2.5859387</v>
      </c>
      <c r="D369" s="1" t="n">
        <v>6.004061</v>
      </c>
      <c r="E369" s="1" t="s">
        <v>21</v>
      </c>
      <c r="F369" s="1" t="s">
        <v>2607</v>
      </c>
      <c r="G369" s="1" t="s">
        <v>2608</v>
      </c>
      <c r="H369" s="2" t="b">
        <f aca="false">FALSE()</f>
        <v>0</v>
      </c>
      <c r="I369" s="2" t="s">
        <v>2609</v>
      </c>
      <c r="J369" s="2" t="n">
        <v>6251</v>
      </c>
      <c r="K369" s="2" t="s">
        <v>2610</v>
      </c>
      <c r="L369" s="2" t="n">
        <v>16633585</v>
      </c>
      <c r="M369" s="2" t="s">
        <v>86</v>
      </c>
      <c r="N369" s="2" t="n">
        <v>16633526</v>
      </c>
      <c r="O369" s="2" t="s">
        <v>47</v>
      </c>
      <c r="P369" s="2" t="s">
        <v>2611</v>
      </c>
      <c r="Q369" s="2" t="s">
        <v>2612</v>
      </c>
      <c r="R369" s="2" t="s">
        <v>2613</v>
      </c>
      <c r="S369" s="2" t="s">
        <v>2612</v>
      </c>
      <c r="T369" s="2" t="s">
        <v>2614</v>
      </c>
    </row>
    <row r="370" customFormat="false" ht="15" hidden="false" customHeight="false" outlineLevel="0" collapsed="false">
      <c r="A370" s="1" t="s">
        <v>2615</v>
      </c>
      <c r="B370" s="1" t="n">
        <v>-6.0020843</v>
      </c>
      <c r="C370" s="1" t="n">
        <v>-2.5854635</v>
      </c>
      <c r="D370" s="1" t="n">
        <v>6.0020843</v>
      </c>
      <c r="E370" s="1" t="s">
        <v>21</v>
      </c>
      <c r="F370" s="1" t="s">
        <v>2616</v>
      </c>
      <c r="G370" s="1" t="s">
        <v>2617</v>
      </c>
      <c r="H370" s="2" t="b">
        <f aca="false">FALSE()</f>
        <v>0</v>
      </c>
      <c r="I370" s="2" t="s">
        <v>2618</v>
      </c>
      <c r="J370" s="2" t="n">
        <v>23300</v>
      </c>
      <c r="K370" s="2" t="s">
        <v>2619</v>
      </c>
      <c r="L370" s="2" t="n">
        <v>81080774</v>
      </c>
      <c r="M370" s="2" t="s">
        <v>127</v>
      </c>
      <c r="N370" s="2" t="n">
        <v>81080715</v>
      </c>
      <c r="O370" s="2" t="s">
        <v>27</v>
      </c>
      <c r="P370" s="2" t="s">
        <v>2620</v>
      </c>
      <c r="Q370" s="2" t="s">
        <v>2621</v>
      </c>
      <c r="R370" s="2" t="s">
        <v>2622</v>
      </c>
      <c r="S370" s="2" t="s">
        <v>2621</v>
      </c>
      <c r="T370" s="2" t="s">
        <v>2623</v>
      </c>
    </row>
    <row r="371" customFormat="false" ht="15" hidden="false" customHeight="false" outlineLevel="0" collapsed="false">
      <c r="A371" s="1" t="s">
        <v>2624</v>
      </c>
      <c r="B371" s="1" t="n">
        <v>-6.0011377</v>
      </c>
      <c r="C371" s="1" t="n">
        <v>-2.585236</v>
      </c>
      <c r="D371" s="1" t="n">
        <v>6.0011377</v>
      </c>
      <c r="E371" s="1" t="s">
        <v>21</v>
      </c>
      <c r="F371" s="1" t="s">
        <v>2625</v>
      </c>
      <c r="G371" s="1" t="s">
        <v>2626</v>
      </c>
      <c r="H371" s="2" t="b">
        <f aca="false">FALSE()</f>
        <v>0</v>
      </c>
      <c r="I371" s="2" t="s">
        <v>2627</v>
      </c>
      <c r="J371" s="2" t="n">
        <v>11201</v>
      </c>
      <c r="K371" s="2" t="s">
        <v>2628</v>
      </c>
      <c r="L371" s="2" t="n">
        <v>51820992</v>
      </c>
      <c r="M371" s="2" t="s">
        <v>46</v>
      </c>
      <c r="N371" s="2" t="n">
        <v>51820933</v>
      </c>
      <c r="O371" s="2" t="s">
        <v>27</v>
      </c>
      <c r="P371" s="2" t="s">
        <v>48</v>
      </c>
      <c r="Q371" s="2" t="s">
        <v>2629</v>
      </c>
      <c r="R371" s="2" t="s">
        <v>2630</v>
      </c>
      <c r="S371" s="2" t="s">
        <v>2629</v>
      </c>
      <c r="T371" s="2" t="s">
        <v>2631</v>
      </c>
    </row>
    <row r="372" customFormat="false" ht="15" hidden="false" customHeight="false" outlineLevel="0" collapsed="false">
      <c r="A372" s="1" t="s">
        <v>2632</v>
      </c>
      <c r="B372" s="1" t="n">
        <v>-5.997926</v>
      </c>
      <c r="C372" s="1" t="n">
        <v>-2.5844638</v>
      </c>
      <c r="D372" s="1" t="n">
        <v>5.997926</v>
      </c>
      <c r="E372" s="1" t="s">
        <v>21</v>
      </c>
      <c r="F372" s="1" t="s">
        <v>2633</v>
      </c>
      <c r="G372" s="1" t="s">
        <v>2634</v>
      </c>
      <c r="H372" s="2" t="b">
        <f aca="false">FALSE()</f>
        <v>0</v>
      </c>
      <c r="I372" s="2" t="s">
        <v>2635</v>
      </c>
      <c r="J372" s="2" t="n">
        <v>91452</v>
      </c>
      <c r="K372" s="2" t="s">
        <v>2636</v>
      </c>
      <c r="L372" s="2" t="n">
        <v>27484212</v>
      </c>
      <c r="M372" s="2" t="s">
        <v>86</v>
      </c>
      <c r="N372" s="2" t="n">
        <v>27484153</v>
      </c>
      <c r="O372" s="2" t="s">
        <v>47</v>
      </c>
      <c r="P372" s="2" t="s">
        <v>2173</v>
      </c>
      <c r="Q372" s="2" t="s">
        <v>2637</v>
      </c>
      <c r="R372" s="2" t="s">
        <v>2638</v>
      </c>
      <c r="S372" s="2" t="s">
        <v>2637</v>
      </c>
      <c r="T372" s="2" t="s">
        <v>2639</v>
      </c>
    </row>
    <row r="373" customFormat="false" ht="15" hidden="false" customHeight="false" outlineLevel="0" collapsed="false">
      <c r="A373" s="1" t="s">
        <v>2640</v>
      </c>
      <c r="B373" s="1" t="n">
        <v>-5.996395</v>
      </c>
      <c r="C373" s="1" t="n">
        <v>-2.5840955</v>
      </c>
      <c r="D373" s="1" t="n">
        <v>5.996395</v>
      </c>
      <c r="E373" s="1" t="s">
        <v>21</v>
      </c>
      <c r="H373" s="2" t="b">
        <f aca="false">FALSE()</f>
        <v>0</v>
      </c>
      <c r="I373" s="2" t="s">
        <v>2641</v>
      </c>
      <c r="L373" s="2" t="n">
        <v>67549923</v>
      </c>
      <c r="M373" s="2" t="s">
        <v>414</v>
      </c>
      <c r="N373" s="2" t="n">
        <v>67549864</v>
      </c>
      <c r="O373" s="2" t="s">
        <v>27</v>
      </c>
      <c r="P373" s="2" t="s">
        <v>2642</v>
      </c>
      <c r="Q373" s="2" t="s">
        <v>2643</v>
      </c>
      <c r="R373" s="2" t="s">
        <v>2644</v>
      </c>
      <c r="T373" s="2" t="s">
        <v>2645</v>
      </c>
    </row>
    <row r="374" customFormat="false" ht="15" hidden="false" customHeight="false" outlineLevel="0" collapsed="false">
      <c r="A374" s="1" t="s">
        <v>2646</v>
      </c>
      <c r="B374" s="1" t="n">
        <v>-5.984874</v>
      </c>
      <c r="C374" s="1" t="n">
        <v>-2.5813208</v>
      </c>
      <c r="D374" s="1" t="n">
        <v>5.984874</v>
      </c>
      <c r="E374" s="1" t="s">
        <v>21</v>
      </c>
      <c r="F374" s="1" t="s">
        <v>2647</v>
      </c>
      <c r="G374" s="1" t="s">
        <v>2648</v>
      </c>
      <c r="H374" s="2" t="b">
        <f aca="false">FALSE()</f>
        <v>0</v>
      </c>
      <c r="I374" s="2" t="s">
        <v>2649</v>
      </c>
      <c r="J374" s="2" t="n">
        <v>80173</v>
      </c>
      <c r="K374" s="2" t="s">
        <v>2650</v>
      </c>
      <c r="L374" s="2" t="n">
        <v>27056455</v>
      </c>
      <c r="M374" s="2" t="s">
        <v>117</v>
      </c>
      <c r="N374" s="2" t="n">
        <v>27056396</v>
      </c>
      <c r="O374" s="2" t="s">
        <v>27</v>
      </c>
      <c r="P374" s="2" t="s">
        <v>2651</v>
      </c>
      <c r="Q374" s="2" t="s">
        <v>2652</v>
      </c>
      <c r="R374" s="2" t="s">
        <v>2653</v>
      </c>
      <c r="S374" s="2" t="s">
        <v>2652</v>
      </c>
      <c r="T374" s="2" t="s">
        <v>2654</v>
      </c>
    </row>
    <row r="375" customFormat="false" ht="15" hidden="false" customHeight="false" outlineLevel="0" collapsed="false">
      <c r="A375" s="1" t="s">
        <v>2655</v>
      </c>
      <c r="B375" s="1" t="n">
        <v>-5.980721</v>
      </c>
      <c r="C375" s="1" t="n">
        <v>-2.5803194</v>
      </c>
      <c r="D375" s="1" t="n">
        <v>5.980721</v>
      </c>
      <c r="E375" s="1" t="s">
        <v>21</v>
      </c>
      <c r="G375" s="1" t="s">
        <v>1622</v>
      </c>
      <c r="H375" s="2" t="b">
        <f aca="false">FALSE()</f>
        <v>0</v>
      </c>
      <c r="I375" s="2" t="s">
        <v>2656</v>
      </c>
      <c r="L375" s="2" t="n">
        <v>132777618</v>
      </c>
      <c r="M375" s="2" t="s">
        <v>107</v>
      </c>
      <c r="N375" s="2" t="n">
        <v>132777559</v>
      </c>
      <c r="O375" s="2" t="s">
        <v>47</v>
      </c>
      <c r="P375" s="2" t="s">
        <v>2657</v>
      </c>
      <c r="R375" s="2" t="s">
        <v>2658</v>
      </c>
      <c r="T375" s="2" t="s">
        <v>2659</v>
      </c>
    </row>
    <row r="376" customFormat="false" ht="15" hidden="false" customHeight="false" outlineLevel="0" collapsed="false">
      <c r="A376" s="1" t="s">
        <v>2660</v>
      </c>
      <c r="B376" s="1" t="n">
        <v>-5.9756026</v>
      </c>
      <c r="C376" s="1" t="n">
        <v>-2.5790842</v>
      </c>
      <c r="D376" s="1" t="n">
        <v>5.9756026</v>
      </c>
      <c r="E376" s="1" t="s">
        <v>21</v>
      </c>
      <c r="F376" s="1" t="s">
        <v>2661</v>
      </c>
      <c r="G376" s="1" t="s">
        <v>2662</v>
      </c>
      <c r="H376" s="2" t="b">
        <f aca="false">FALSE()</f>
        <v>0</v>
      </c>
      <c r="I376" s="2" t="s">
        <v>2663</v>
      </c>
      <c r="J376" s="2" t="n">
        <v>8864</v>
      </c>
      <c r="K376" s="2" t="s">
        <v>2664</v>
      </c>
      <c r="L376" s="2" t="n">
        <v>239152876</v>
      </c>
      <c r="M376" s="2" t="s">
        <v>26</v>
      </c>
      <c r="N376" s="2" t="n">
        <v>239152817</v>
      </c>
      <c r="O376" s="2" t="s">
        <v>47</v>
      </c>
      <c r="P376" s="2" t="s">
        <v>719</v>
      </c>
      <c r="Q376" s="2" t="s">
        <v>2665</v>
      </c>
      <c r="R376" s="2" t="s">
        <v>2666</v>
      </c>
      <c r="S376" s="2" t="s">
        <v>2665</v>
      </c>
      <c r="T376" s="2" t="s">
        <v>2667</v>
      </c>
    </row>
    <row r="377" customFormat="false" ht="15" hidden="false" customHeight="false" outlineLevel="0" collapsed="false">
      <c r="A377" s="1" t="s">
        <v>2668</v>
      </c>
      <c r="B377" s="1" t="n">
        <v>-5.9700246</v>
      </c>
      <c r="C377" s="1" t="n">
        <v>-2.5777369</v>
      </c>
      <c r="D377" s="1" t="n">
        <v>5.9700246</v>
      </c>
      <c r="E377" s="1" t="s">
        <v>21</v>
      </c>
      <c r="F377" s="1" t="s">
        <v>2669</v>
      </c>
      <c r="G377" s="1" t="s">
        <v>2670</v>
      </c>
      <c r="H377" s="2" t="b">
        <f aca="false">FALSE()</f>
        <v>0</v>
      </c>
      <c r="I377" s="2" t="s">
        <v>2671</v>
      </c>
      <c r="J377" s="2" t="n">
        <v>154791</v>
      </c>
      <c r="K377" s="2" t="s">
        <v>352</v>
      </c>
      <c r="L377" s="2" t="n">
        <v>139030525</v>
      </c>
      <c r="M377" s="2" t="s">
        <v>201</v>
      </c>
      <c r="N377" s="2" t="n">
        <v>139030466</v>
      </c>
      <c r="O377" s="2" t="s">
        <v>27</v>
      </c>
      <c r="P377" s="2" t="s">
        <v>974</v>
      </c>
      <c r="Q377" s="2" t="s">
        <v>2672</v>
      </c>
      <c r="R377" s="2" t="s">
        <v>2673</v>
      </c>
      <c r="S377" s="2" t="s">
        <v>2672</v>
      </c>
      <c r="T377" s="2" t="s">
        <v>2674</v>
      </c>
    </row>
    <row r="378" customFormat="false" ht="15" hidden="false" customHeight="false" outlineLevel="0" collapsed="false">
      <c r="A378" s="1" t="s">
        <v>2675</v>
      </c>
      <c r="B378" s="1" t="n">
        <v>-5.960929</v>
      </c>
      <c r="C378" s="1" t="n">
        <v>-2.5755372</v>
      </c>
      <c r="D378" s="1" t="n">
        <v>5.960929</v>
      </c>
      <c r="E378" s="1" t="s">
        <v>21</v>
      </c>
      <c r="F378" s="1" t="s">
        <v>2676</v>
      </c>
      <c r="G378" s="1" t="s">
        <v>2677</v>
      </c>
      <c r="H378" s="2" t="b">
        <f aca="false">FALSE()</f>
        <v>0</v>
      </c>
      <c r="I378" s="2" t="s">
        <v>2678</v>
      </c>
      <c r="J378" s="2" t="n">
        <v>100507127</v>
      </c>
      <c r="L378" s="2" t="n">
        <v>6884488</v>
      </c>
      <c r="M378" s="2" t="s">
        <v>86</v>
      </c>
      <c r="N378" s="2" t="n">
        <v>6884429</v>
      </c>
      <c r="O378" s="2" t="s">
        <v>27</v>
      </c>
      <c r="P378" s="2" t="s">
        <v>171</v>
      </c>
      <c r="R378" s="2" t="s">
        <v>2679</v>
      </c>
      <c r="S378" s="2" t="s">
        <v>2680</v>
      </c>
      <c r="T378" s="2" t="s">
        <v>2681</v>
      </c>
    </row>
    <row r="379" customFormat="false" ht="15" hidden="false" customHeight="false" outlineLevel="0" collapsed="false">
      <c r="A379" s="1" t="s">
        <v>2682</v>
      </c>
      <c r="B379" s="1" t="n">
        <v>-5.951892</v>
      </c>
      <c r="C379" s="1" t="n">
        <v>-2.5733483</v>
      </c>
      <c r="D379" s="1" t="n">
        <v>5.951892</v>
      </c>
      <c r="E379" s="1" t="s">
        <v>21</v>
      </c>
      <c r="F379" s="1" t="s">
        <v>2683</v>
      </c>
      <c r="G379" s="1" t="s">
        <v>2684</v>
      </c>
      <c r="H379" s="2" t="b">
        <f aca="false">FALSE()</f>
        <v>0</v>
      </c>
      <c r="I379" s="2" t="s">
        <v>2685</v>
      </c>
      <c r="J379" s="2" t="n">
        <v>51626</v>
      </c>
      <c r="K379" s="2" t="s">
        <v>2686</v>
      </c>
      <c r="L379" s="2" t="n">
        <v>44021738</v>
      </c>
      <c r="M379" s="2" t="s">
        <v>26</v>
      </c>
      <c r="N379" s="2" t="n">
        <v>44021679</v>
      </c>
      <c r="O379" s="2" t="s">
        <v>27</v>
      </c>
      <c r="P379" s="2" t="s">
        <v>467</v>
      </c>
      <c r="Q379" s="2" t="s">
        <v>2687</v>
      </c>
      <c r="R379" s="2" t="s">
        <v>2688</v>
      </c>
      <c r="S379" s="2" t="s">
        <v>2687</v>
      </c>
      <c r="T379" s="2" t="s">
        <v>2689</v>
      </c>
    </row>
    <row r="380" customFormat="false" ht="15" hidden="false" customHeight="false" outlineLevel="0" collapsed="false">
      <c r="A380" s="1" t="s">
        <v>2690</v>
      </c>
      <c r="B380" s="1" t="n">
        <v>-5.949742</v>
      </c>
      <c r="C380" s="1" t="n">
        <v>-2.572827</v>
      </c>
      <c r="D380" s="1" t="n">
        <v>5.949742</v>
      </c>
      <c r="E380" s="1" t="s">
        <v>21</v>
      </c>
      <c r="F380" s="1" t="s">
        <v>2691</v>
      </c>
      <c r="G380" s="1" t="s">
        <v>2692</v>
      </c>
      <c r="H380" s="2" t="b">
        <f aca="false">FALSE()</f>
        <v>0</v>
      </c>
      <c r="I380" s="2" t="s">
        <v>2693</v>
      </c>
      <c r="J380" s="2" t="n">
        <v>84662</v>
      </c>
      <c r="K380" s="2" t="s">
        <v>2694</v>
      </c>
      <c r="L380" s="2" t="n">
        <v>4389595</v>
      </c>
      <c r="M380" s="2" t="s">
        <v>127</v>
      </c>
      <c r="N380" s="2" t="n">
        <v>4389536</v>
      </c>
      <c r="O380" s="2" t="s">
        <v>27</v>
      </c>
      <c r="P380" s="2" t="s">
        <v>178</v>
      </c>
      <c r="Q380" s="2" t="s">
        <v>2695</v>
      </c>
      <c r="R380" s="2" t="s">
        <v>2696</v>
      </c>
      <c r="S380" s="2" t="s">
        <v>2695</v>
      </c>
      <c r="T380" s="2" t="s">
        <v>2697</v>
      </c>
    </row>
    <row r="381" customFormat="false" ht="15" hidden="false" customHeight="false" outlineLevel="0" collapsed="false">
      <c r="A381" s="1" t="s">
        <v>2698</v>
      </c>
      <c r="B381" s="1" t="n">
        <v>-5.945883</v>
      </c>
      <c r="C381" s="1" t="n">
        <v>-2.571891</v>
      </c>
      <c r="D381" s="1" t="n">
        <v>5.945883</v>
      </c>
      <c r="E381" s="1" t="s">
        <v>21</v>
      </c>
      <c r="F381" s="1" t="s">
        <v>2699</v>
      </c>
      <c r="G381" s="1" t="s">
        <v>2700</v>
      </c>
      <c r="H381" s="2" t="b">
        <f aca="false">FALSE()</f>
        <v>0</v>
      </c>
      <c r="I381" s="2" t="s">
        <v>2701</v>
      </c>
      <c r="J381" s="2" t="n">
        <v>3667</v>
      </c>
      <c r="K381" s="2" t="s">
        <v>2702</v>
      </c>
      <c r="L381" s="2" t="n">
        <v>227600207</v>
      </c>
      <c r="M381" s="2" t="s">
        <v>26</v>
      </c>
      <c r="N381" s="2" t="n">
        <v>227600148</v>
      </c>
      <c r="O381" s="2" t="s">
        <v>47</v>
      </c>
      <c r="P381" s="2" t="s">
        <v>2703</v>
      </c>
      <c r="Q381" s="2" t="s">
        <v>2704</v>
      </c>
      <c r="R381" s="2" t="s">
        <v>2705</v>
      </c>
      <c r="S381" s="2" t="s">
        <v>2704</v>
      </c>
      <c r="T381" s="2" t="s">
        <v>2706</v>
      </c>
    </row>
    <row r="382" customFormat="false" ht="15" hidden="false" customHeight="false" outlineLevel="0" collapsed="false">
      <c r="A382" s="1" t="s">
        <v>2707</v>
      </c>
      <c r="B382" s="1" t="n">
        <v>-5.912475</v>
      </c>
      <c r="C382" s="1" t="n">
        <v>-2.5637622</v>
      </c>
      <c r="D382" s="1" t="n">
        <v>5.912475</v>
      </c>
      <c r="E382" s="1" t="s">
        <v>21</v>
      </c>
      <c r="F382" s="1" t="s">
        <v>2708</v>
      </c>
      <c r="G382" s="1" t="s">
        <v>2709</v>
      </c>
      <c r="H382" s="2" t="b">
        <f aca="false">FALSE()</f>
        <v>0</v>
      </c>
      <c r="I382" s="2" t="s">
        <v>2710</v>
      </c>
      <c r="J382" s="2" t="n">
        <v>1649</v>
      </c>
      <c r="K382" s="2" t="s">
        <v>2711</v>
      </c>
      <c r="L382" s="2" t="n">
        <v>57911526</v>
      </c>
      <c r="M382" s="2" t="s">
        <v>957</v>
      </c>
      <c r="N382" s="2" t="n">
        <v>57911200</v>
      </c>
      <c r="O382" s="2" t="s">
        <v>47</v>
      </c>
      <c r="P382" s="2" t="s">
        <v>2477</v>
      </c>
      <c r="Q382" s="2" t="s">
        <v>2712</v>
      </c>
      <c r="R382" s="2" t="s">
        <v>2713</v>
      </c>
      <c r="S382" s="2" t="s">
        <v>2712</v>
      </c>
      <c r="T382" s="2" t="s">
        <v>2714</v>
      </c>
    </row>
    <row r="383" customFormat="false" ht="15" hidden="false" customHeight="false" outlineLevel="0" collapsed="false">
      <c r="A383" s="1" t="s">
        <v>2715</v>
      </c>
      <c r="B383" s="1" t="n">
        <v>-5.9120913</v>
      </c>
      <c r="C383" s="1" t="n">
        <v>-2.5636685</v>
      </c>
      <c r="D383" s="1" t="n">
        <v>5.9120913</v>
      </c>
      <c r="E383" s="1" t="s">
        <v>21</v>
      </c>
      <c r="F383" s="1" t="s">
        <v>2716</v>
      </c>
      <c r="G383" s="1" t="s">
        <v>2717</v>
      </c>
      <c r="H383" s="2" t="b">
        <f aca="false">FALSE()</f>
        <v>0</v>
      </c>
      <c r="I383" s="2" t="s">
        <v>2718</v>
      </c>
      <c r="J383" s="2" t="n">
        <v>26112</v>
      </c>
      <c r="L383" s="2" t="n">
        <v>150561538</v>
      </c>
      <c r="M383" s="2" t="s">
        <v>406</v>
      </c>
      <c r="N383" s="2" t="n">
        <v>150561479</v>
      </c>
      <c r="O383" s="2" t="s">
        <v>47</v>
      </c>
      <c r="P383" s="2" t="s">
        <v>1435</v>
      </c>
      <c r="Q383" s="2" t="s">
        <v>2719</v>
      </c>
      <c r="R383" s="2" t="s">
        <v>2720</v>
      </c>
      <c r="S383" s="2" t="s">
        <v>2719</v>
      </c>
      <c r="T383" s="2" t="s">
        <v>2721</v>
      </c>
    </row>
    <row r="384" customFormat="false" ht="15" hidden="false" customHeight="false" outlineLevel="0" collapsed="false">
      <c r="A384" s="1" t="s">
        <v>2722</v>
      </c>
      <c r="B384" s="1" t="n">
        <v>-5.9066215</v>
      </c>
      <c r="C384" s="1" t="n">
        <v>-2.562333</v>
      </c>
      <c r="D384" s="1" t="n">
        <v>5.9066215</v>
      </c>
      <c r="E384" s="1" t="s">
        <v>21</v>
      </c>
      <c r="F384" s="1" t="s">
        <v>2723</v>
      </c>
      <c r="G384" s="1" t="s">
        <v>2724</v>
      </c>
      <c r="H384" s="2" t="b">
        <f aca="false">FALSE()</f>
        <v>0</v>
      </c>
      <c r="I384" s="2" t="s">
        <v>2725</v>
      </c>
      <c r="J384" s="2" t="n">
        <v>7170</v>
      </c>
      <c r="K384" s="2" t="s">
        <v>2726</v>
      </c>
      <c r="L384" s="2" t="n">
        <v>154143185</v>
      </c>
      <c r="M384" s="2" t="s">
        <v>95</v>
      </c>
      <c r="N384" s="2" t="n">
        <v>154143126</v>
      </c>
      <c r="O384" s="2" t="s">
        <v>47</v>
      </c>
      <c r="P384" s="2" t="s">
        <v>2727</v>
      </c>
      <c r="Q384" s="2" t="s">
        <v>2728</v>
      </c>
      <c r="R384" s="2" t="s">
        <v>2729</v>
      </c>
      <c r="S384" s="2" t="s">
        <v>2728</v>
      </c>
      <c r="T384" s="2" t="s">
        <v>2730</v>
      </c>
    </row>
    <row r="385" customFormat="false" ht="15" hidden="false" customHeight="false" outlineLevel="0" collapsed="false">
      <c r="A385" s="1" t="s">
        <v>2731</v>
      </c>
      <c r="B385" s="1" t="n">
        <v>-5.875345</v>
      </c>
      <c r="C385" s="1" t="n">
        <v>-2.5546737</v>
      </c>
      <c r="D385" s="1" t="n">
        <v>5.875345</v>
      </c>
      <c r="E385" s="1" t="s">
        <v>21</v>
      </c>
      <c r="H385" s="2" t="b">
        <f aca="false">FALSE()</f>
        <v>0</v>
      </c>
      <c r="L385" s="2" t="n">
        <v>190176666</v>
      </c>
      <c r="M385" s="2" t="s">
        <v>26</v>
      </c>
      <c r="N385" s="2" t="n">
        <v>190176607</v>
      </c>
      <c r="O385" s="2" t="s">
        <v>47</v>
      </c>
      <c r="P385" s="2" t="s">
        <v>2732</v>
      </c>
      <c r="R385" s="2" t="s">
        <v>2733</v>
      </c>
    </row>
    <row r="386" customFormat="false" ht="15" hidden="false" customHeight="false" outlineLevel="0" collapsed="false">
      <c r="A386" s="1" t="s">
        <v>2734</v>
      </c>
      <c r="B386" s="1" t="n">
        <v>-5.8706093</v>
      </c>
      <c r="C386" s="1" t="n">
        <v>-2.5535102</v>
      </c>
      <c r="D386" s="1" t="n">
        <v>5.8706093</v>
      </c>
      <c r="E386" s="1" t="s">
        <v>21</v>
      </c>
      <c r="H386" s="2" t="b">
        <f aca="false">FALSE()</f>
        <v>0</v>
      </c>
      <c r="L386" s="2" t="n">
        <v>96821118</v>
      </c>
      <c r="M386" s="2" t="s">
        <v>957</v>
      </c>
      <c r="N386" s="2" t="n">
        <v>96821059</v>
      </c>
      <c r="O386" s="2" t="s">
        <v>27</v>
      </c>
      <c r="P386" s="2" t="s">
        <v>1094</v>
      </c>
      <c r="R386" s="2" t="s">
        <v>2735</v>
      </c>
    </row>
    <row r="387" customFormat="false" ht="15" hidden="false" customHeight="false" outlineLevel="0" collapsed="false">
      <c r="A387" s="1" t="s">
        <v>2736</v>
      </c>
      <c r="B387" s="1" t="n">
        <v>-5.8646398</v>
      </c>
      <c r="C387" s="1" t="n">
        <v>-2.5520425</v>
      </c>
      <c r="D387" s="1" t="n">
        <v>5.8646398</v>
      </c>
      <c r="E387" s="1" t="s">
        <v>21</v>
      </c>
      <c r="F387" s="1" t="s">
        <v>2737</v>
      </c>
      <c r="G387" s="1" t="s">
        <v>2738</v>
      </c>
      <c r="H387" s="2" t="b">
        <f aca="false">FALSE()</f>
        <v>0</v>
      </c>
      <c r="I387" s="2" t="s">
        <v>2739</v>
      </c>
      <c r="J387" s="2" t="n">
        <v>10107</v>
      </c>
      <c r="K387" s="2" t="s">
        <v>2740</v>
      </c>
      <c r="L387" s="2" t="n">
        <v>30119937</v>
      </c>
      <c r="M387" s="2" t="s">
        <v>236</v>
      </c>
      <c r="N387" s="2" t="n">
        <v>30119878</v>
      </c>
      <c r="O387" s="2" t="s">
        <v>47</v>
      </c>
      <c r="P387" s="2" t="s">
        <v>2741</v>
      </c>
      <c r="Q387" s="2" t="s">
        <v>2742</v>
      </c>
      <c r="R387" s="2" t="s">
        <v>2743</v>
      </c>
      <c r="S387" s="2" t="s">
        <v>2742</v>
      </c>
      <c r="T387" s="2" t="s">
        <v>2744</v>
      </c>
    </row>
    <row r="388" customFormat="false" ht="15" hidden="false" customHeight="false" outlineLevel="0" collapsed="false">
      <c r="A388" s="1" t="s">
        <v>2745</v>
      </c>
      <c r="B388" s="1" t="n">
        <v>-5.8644137</v>
      </c>
      <c r="C388" s="1" t="n">
        <v>-2.551987</v>
      </c>
      <c r="D388" s="1" t="n">
        <v>5.8644137</v>
      </c>
      <c r="E388" s="1" t="s">
        <v>21</v>
      </c>
      <c r="F388" s="1" t="s">
        <v>2746</v>
      </c>
      <c r="G388" s="1" t="s">
        <v>2747</v>
      </c>
      <c r="H388" s="2" t="b">
        <f aca="false">FALSE()</f>
        <v>0</v>
      </c>
      <c r="I388" s="2" t="s">
        <v>2748</v>
      </c>
      <c r="J388" s="2" t="n">
        <v>1070</v>
      </c>
      <c r="K388" s="2" t="s">
        <v>2749</v>
      </c>
      <c r="L388" s="2" t="n">
        <v>89695237</v>
      </c>
      <c r="M388" s="2" t="s">
        <v>406</v>
      </c>
      <c r="N388" s="2" t="n">
        <v>89695178</v>
      </c>
      <c r="O388" s="2" t="s">
        <v>47</v>
      </c>
      <c r="P388" s="2" t="s">
        <v>2750</v>
      </c>
      <c r="Q388" s="2" t="s">
        <v>2751</v>
      </c>
      <c r="R388" s="2" t="s">
        <v>2752</v>
      </c>
      <c r="S388" s="2" t="s">
        <v>2751</v>
      </c>
      <c r="T388" s="2" t="s">
        <v>2753</v>
      </c>
    </row>
    <row r="389" customFormat="false" ht="15" hidden="false" customHeight="false" outlineLevel="0" collapsed="false">
      <c r="A389" s="1" t="s">
        <v>2754</v>
      </c>
      <c r="B389" s="1" t="n">
        <v>-5.861131</v>
      </c>
      <c r="C389" s="1" t="n">
        <v>-2.5511792</v>
      </c>
      <c r="D389" s="1" t="n">
        <v>5.861131</v>
      </c>
      <c r="E389" s="1" t="s">
        <v>21</v>
      </c>
      <c r="H389" s="2" t="b">
        <f aca="false">FALSE()</f>
        <v>0</v>
      </c>
      <c r="L389" s="2" t="n">
        <v>66545771</v>
      </c>
      <c r="M389" s="2" t="s">
        <v>236</v>
      </c>
      <c r="N389" s="2" t="n">
        <v>66545712</v>
      </c>
      <c r="O389" s="2" t="s">
        <v>47</v>
      </c>
      <c r="P389" s="2" t="s">
        <v>2755</v>
      </c>
      <c r="R389" s="2" t="s">
        <v>2756</v>
      </c>
    </row>
    <row r="390" customFormat="false" ht="15" hidden="false" customHeight="false" outlineLevel="0" collapsed="false">
      <c r="A390" s="1" t="s">
        <v>2757</v>
      </c>
      <c r="B390" s="1" t="n">
        <v>-5.850645</v>
      </c>
      <c r="C390" s="1" t="n">
        <v>-2.5485957</v>
      </c>
      <c r="D390" s="1" t="n">
        <v>5.850645</v>
      </c>
      <c r="E390" s="1" t="s">
        <v>21</v>
      </c>
      <c r="F390" s="1" t="s">
        <v>2758</v>
      </c>
      <c r="G390" s="1" t="s">
        <v>2759</v>
      </c>
      <c r="H390" s="2" t="b">
        <f aca="false">FALSE()</f>
        <v>0</v>
      </c>
      <c r="I390" s="2" t="s">
        <v>2760</v>
      </c>
      <c r="J390" s="2" t="n">
        <v>79789</v>
      </c>
      <c r="K390" s="2" t="s">
        <v>2761</v>
      </c>
      <c r="L390" s="2" t="n">
        <v>95648676</v>
      </c>
      <c r="M390" s="2" t="s">
        <v>255</v>
      </c>
      <c r="N390" s="2" t="n">
        <v>95648617</v>
      </c>
      <c r="O390" s="2" t="s">
        <v>47</v>
      </c>
      <c r="P390" s="2" t="s">
        <v>714</v>
      </c>
      <c r="Q390" s="2" t="s">
        <v>2762</v>
      </c>
      <c r="R390" s="2" t="s">
        <v>2763</v>
      </c>
      <c r="S390" s="2" t="s">
        <v>2762</v>
      </c>
      <c r="T390" s="2" t="s">
        <v>2764</v>
      </c>
    </row>
    <row r="391" customFormat="false" ht="15" hidden="false" customHeight="false" outlineLevel="0" collapsed="false">
      <c r="A391" s="1" t="s">
        <v>2765</v>
      </c>
      <c r="B391" s="1" t="n">
        <v>-5.8257594</v>
      </c>
      <c r="C391" s="1" t="n">
        <v>-2.5424461</v>
      </c>
      <c r="D391" s="1" t="n">
        <v>5.8257594</v>
      </c>
      <c r="E391" s="1" t="s">
        <v>21</v>
      </c>
      <c r="H391" s="2" t="b">
        <f aca="false">FALSE()</f>
        <v>0</v>
      </c>
      <c r="L391" s="2" t="n">
        <v>112683207</v>
      </c>
      <c r="M391" s="2" t="s">
        <v>236</v>
      </c>
      <c r="N391" s="2" t="n">
        <v>112683148</v>
      </c>
      <c r="O391" s="2" t="s">
        <v>47</v>
      </c>
      <c r="P391" s="2" t="s">
        <v>998</v>
      </c>
      <c r="R391" s="2" t="s">
        <v>2766</v>
      </c>
    </row>
    <row r="392" customFormat="false" ht="15" hidden="false" customHeight="false" outlineLevel="0" collapsed="false">
      <c r="A392" s="1" t="s">
        <v>2767</v>
      </c>
      <c r="B392" s="1" t="n">
        <v>-5.8179383</v>
      </c>
      <c r="C392" s="1" t="n">
        <v>-2.540508</v>
      </c>
      <c r="D392" s="1" t="n">
        <v>5.8179383</v>
      </c>
      <c r="E392" s="1" t="s">
        <v>21</v>
      </c>
      <c r="F392" s="1" t="s">
        <v>2768</v>
      </c>
      <c r="G392" s="1" t="s">
        <v>2769</v>
      </c>
      <c r="H392" s="2" t="b">
        <f aca="false">FALSE()</f>
        <v>0</v>
      </c>
      <c r="I392" s="2" t="s">
        <v>2770</v>
      </c>
      <c r="J392" s="2" t="n">
        <v>3815</v>
      </c>
      <c r="K392" s="2" t="s">
        <v>2771</v>
      </c>
      <c r="L392" s="2" t="n">
        <v>55606570</v>
      </c>
      <c r="M392" s="2" t="s">
        <v>107</v>
      </c>
      <c r="N392" s="2" t="n">
        <v>55606511</v>
      </c>
      <c r="O392" s="2" t="s">
        <v>27</v>
      </c>
      <c r="P392" s="2" t="s">
        <v>2772</v>
      </c>
      <c r="Q392" s="2" t="s">
        <v>2773</v>
      </c>
      <c r="R392" s="2" t="s">
        <v>2774</v>
      </c>
      <c r="S392" s="2" t="s">
        <v>2773</v>
      </c>
      <c r="T392" s="2" t="s">
        <v>2775</v>
      </c>
    </row>
    <row r="393" customFormat="false" ht="15" hidden="false" customHeight="false" outlineLevel="0" collapsed="false">
      <c r="A393" s="1" t="s">
        <v>2776</v>
      </c>
      <c r="B393" s="1" t="n">
        <v>-5.8120737</v>
      </c>
      <c r="C393" s="1" t="n">
        <v>-2.539053</v>
      </c>
      <c r="D393" s="1" t="n">
        <v>5.8120737</v>
      </c>
      <c r="E393" s="1" t="s">
        <v>21</v>
      </c>
      <c r="F393" s="1" t="s">
        <v>2777</v>
      </c>
      <c r="G393" s="1" t="s">
        <v>2778</v>
      </c>
      <c r="H393" s="2" t="b">
        <f aca="false">FALSE()</f>
        <v>0</v>
      </c>
      <c r="I393" s="2" t="s">
        <v>2779</v>
      </c>
      <c r="J393" s="2" t="n">
        <v>55130</v>
      </c>
      <c r="K393" s="2" t="s">
        <v>2780</v>
      </c>
      <c r="L393" s="2" t="n">
        <v>28101158</v>
      </c>
      <c r="M393" s="2" t="s">
        <v>86</v>
      </c>
      <c r="N393" s="2" t="n">
        <v>28101099</v>
      </c>
      <c r="O393" s="2" t="s">
        <v>47</v>
      </c>
      <c r="P393" s="2" t="s">
        <v>2173</v>
      </c>
      <c r="Q393" s="2" t="s">
        <v>2781</v>
      </c>
      <c r="R393" s="2" t="s">
        <v>2782</v>
      </c>
      <c r="S393" s="2" t="s">
        <v>2781</v>
      </c>
      <c r="T393" s="2" t="s">
        <v>2783</v>
      </c>
    </row>
    <row r="394" customFormat="false" ht="15" hidden="false" customHeight="false" outlineLevel="0" collapsed="false">
      <c r="A394" s="1" t="s">
        <v>2784</v>
      </c>
      <c r="B394" s="1" t="n">
        <v>-5.8046737</v>
      </c>
      <c r="C394" s="1" t="n">
        <v>-2.537215</v>
      </c>
      <c r="D394" s="1" t="n">
        <v>5.8046737</v>
      </c>
      <c r="E394" s="1" t="s">
        <v>21</v>
      </c>
      <c r="F394" s="1" t="s">
        <v>2785</v>
      </c>
      <c r="G394" s="1" t="s">
        <v>2786</v>
      </c>
      <c r="H394" s="2" t="b">
        <f aca="false">FALSE()</f>
        <v>0</v>
      </c>
      <c r="I394" s="2" t="s">
        <v>2787</v>
      </c>
      <c r="J394" s="2" t="n">
        <v>4887</v>
      </c>
      <c r="K394" s="2" t="s">
        <v>2788</v>
      </c>
      <c r="L394" s="2" t="n">
        <v>156138102</v>
      </c>
      <c r="M394" s="2" t="s">
        <v>107</v>
      </c>
      <c r="N394" s="2" t="n">
        <v>156138043</v>
      </c>
      <c r="O394" s="2" t="s">
        <v>27</v>
      </c>
      <c r="P394" s="2" t="s">
        <v>1761</v>
      </c>
      <c r="Q394" s="2" t="s">
        <v>2789</v>
      </c>
      <c r="R394" s="2" t="s">
        <v>2790</v>
      </c>
      <c r="S394" s="2" t="s">
        <v>2789</v>
      </c>
      <c r="T394" s="2" t="s">
        <v>2791</v>
      </c>
    </row>
    <row r="395" customFormat="false" ht="15" hidden="false" customHeight="false" outlineLevel="0" collapsed="false">
      <c r="A395" s="1" t="s">
        <v>2792</v>
      </c>
      <c r="B395" s="1" t="n">
        <v>-5.7969413</v>
      </c>
      <c r="C395" s="1" t="n">
        <v>-2.535292</v>
      </c>
      <c r="D395" s="1" t="n">
        <v>5.7969413</v>
      </c>
      <c r="E395" s="1" t="s">
        <v>21</v>
      </c>
      <c r="F395" s="1" t="s">
        <v>2793</v>
      </c>
      <c r="G395" s="1" t="s">
        <v>2794</v>
      </c>
      <c r="H395" s="2" t="b">
        <f aca="false">FALSE()</f>
        <v>0</v>
      </c>
      <c r="I395" s="2" t="s">
        <v>2795</v>
      </c>
      <c r="J395" s="2" t="n">
        <v>55247</v>
      </c>
      <c r="K395" s="2" t="s">
        <v>2796</v>
      </c>
      <c r="L395" s="2" t="n">
        <v>178283546</v>
      </c>
      <c r="M395" s="2" t="s">
        <v>107</v>
      </c>
      <c r="N395" s="2" t="n">
        <v>178283487</v>
      </c>
      <c r="O395" s="2" t="s">
        <v>27</v>
      </c>
      <c r="P395" s="2" t="s">
        <v>2797</v>
      </c>
      <c r="Q395" s="2" t="s">
        <v>2798</v>
      </c>
      <c r="R395" s="2" t="s">
        <v>2799</v>
      </c>
      <c r="S395" s="2" t="s">
        <v>2798</v>
      </c>
      <c r="T395" s="2" t="s">
        <v>2800</v>
      </c>
    </row>
    <row r="396" customFormat="false" ht="15" hidden="false" customHeight="false" outlineLevel="0" collapsed="false">
      <c r="A396" s="1" t="s">
        <v>2801</v>
      </c>
      <c r="B396" s="1" t="n">
        <v>-5.7693453</v>
      </c>
      <c r="C396" s="1" t="n">
        <v>-2.5284076</v>
      </c>
      <c r="D396" s="1" t="n">
        <v>5.7693453</v>
      </c>
      <c r="E396" s="1" t="s">
        <v>21</v>
      </c>
      <c r="F396" s="1" t="s">
        <v>2802</v>
      </c>
      <c r="G396" s="1" t="s">
        <v>2803</v>
      </c>
      <c r="H396" s="2" t="b">
        <f aca="false">FALSE()</f>
        <v>0</v>
      </c>
      <c r="I396" s="2" t="s">
        <v>2804</v>
      </c>
      <c r="J396" s="2" t="n">
        <v>6327</v>
      </c>
      <c r="K396" s="2" t="s">
        <v>2805</v>
      </c>
      <c r="L396" s="2" t="n">
        <v>118033630</v>
      </c>
      <c r="M396" s="2" t="s">
        <v>299</v>
      </c>
      <c r="N396" s="2" t="n">
        <v>118033571</v>
      </c>
      <c r="O396" s="2" t="s">
        <v>47</v>
      </c>
      <c r="P396" s="2" t="s">
        <v>752</v>
      </c>
      <c r="Q396" s="2" t="s">
        <v>2806</v>
      </c>
      <c r="R396" s="2" t="s">
        <v>2807</v>
      </c>
      <c r="S396" s="2" t="s">
        <v>2806</v>
      </c>
      <c r="T396" s="2" t="s">
        <v>2808</v>
      </c>
    </row>
    <row r="397" customFormat="false" ht="15" hidden="false" customHeight="false" outlineLevel="0" collapsed="false">
      <c r="A397" s="1" t="s">
        <v>2809</v>
      </c>
      <c r="B397" s="1" t="n">
        <v>-5.7541437</v>
      </c>
      <c r="C397" s="1" t="n">
        <v>-2.5246012</v>
      </c>
      <c r="D397" s="1" t="n">
        <v>5.7541437</v>
      </c>
      <c r="E397" s="1" t="s">
        <v>21</v>
      </c>
      <c r="F397" s="1" t="s">
        <v>2810</v>
      </c>
      <c r="G397" s="1" t="s">
        <v>2811</v>
      </c>
      <c r="H397" s="2" t="b">
        <f aca="false">FALSE()</f>
        <v>0</v>
      </c>
      <c r="I397" s="2" t="s">
        <v>2812</v>
      </c>
      <c r="J397" s="2" t="n">
        <v>51434</v>
      </c>
      <c r="K397" s="2" t="s">
        <v>2813</v>
      </c>
      <c r="L397" s="2" t="n">
        <v>110815226</v>
      </c>
      <c r="M397" s="2" t="s">
        <v>957</v>
      </c>
      <c r="N397" s="2" t="n">
        <v>110813991</v>
      </c>
      <c r="O397" s="2" t="s">
        <v>47</v>
      </c>
      <c r="P397" s="2" t="s">
        <v>2814</v>
      </c>
      <c r="Q397" s="2" t="s">
        <v>2815</v>
      </c>
      <c r="R397" s="2" t="s">
        <v>2816</v>
      </c>
      <c r="S397" s="2" t="s">
        <v>2815</v>
      </c>
      <c r="T397" s="2" t="s">
        <v>2817</v>
      </c>
    </row>
    <row r="398" customFormat="false" ht="15" hidden="false" customHeight="false" outlineLevel="0" collapsed="false">
      <c r="A398" s="1" t="s">
        <v>2818</v>
      </c>
      <c r="B398" s="1" t="n">
        <v>-5.737323</v>
      </c>
      <c r="C398" s="1" t="n">
        <v>-2.5203776</v>
      </c>
      <c r="D398" s="1" t="n">
        <v>5.737323</v>
      </c>
      <c r="E398" s="1" t="s">
        <v>21</v>
      </c>
      <c r="H398" s="2" t="b">
        <f aca="false">FALSE()</f>
        <v>0</v>
      </c>
      <c r="L398" s="2" t="n">
        <v>65204924</v>
      </c>
      <c r="M398" s="2" t="s">
        <v>201</v>
      </c>
      <c r="N398" s="2" t="n">
        <v>65204865</v>
      </c>
      <c r="O398" s="2" t="s">
        <v>47</v>
      </c>
      <c r="P398" s="2" t="s">
        <v>2819</v>
      </c>
      <c r="R398" s="2" t="s">
        <v>2820</v>
      </c>
    </row>
    <row r="399" customFormat="false" ht="15" hidden="false" customHeight="false" outlineLevel="0" collapsed="false">
      <c r="A399" s="1" t="s">
        <v>2821</v>
      </c>
      <c r="B399" s="1" t="n">
        <v>-5.734127</v>
      </c>
      <c r="C399" s="1" t="n">
        <v>-2.519574</v>
      </c>
      <c r="D399" s="1" t="n">
        <v>5.734127</v>
      </c>
      <c r="E399" s="1" t="s">
        <v>21</v>
      </c>
      <c r="F399" s="1" t="s">
        <v>2822</v>
      </c>
      <c r="G399" s="1" t="s">
        <v>2823</v>
      </c>
      <c r="H399" s="2" t="b">
        <f aca="false">FALSE()</f>
        <v>0</v>
      </c>
      <c r="I399" s="2" t="s">
        <v>2824</v>
      </c>
      <c r="J399" s="2" t="n">
        <v>51232</v>
      </c>
      <c r="K399" s="2" t="s">
        <v>2825</v>
      </c>
      <c r="L399" s="2" t="n">
        <v>36777886</v>
      </c>
      <c r="M399" s="2" t="s">
        <v>26</v>
      </c>
      <c r="N399" s="2" t="n">
        <v>36777827</v>
      </c>
      <c r="O399" s="2" t="s">
        <v>27</v>
      </c>
      <c r="P399" s="2" t="s">
        <v>901</v>
      </c>
      <c r="Q399" s="2" t="s">
        <v>2826</v>
      </c>
      <c r="R399" s="2" t="s">
        <v>2827</v>
      </c>
      <c r="S399" s="2" t="s">
        <v>2826</v>
      </c>
      <c r="T399" s="2" t="s">
        <v>2828</v>
      </c>
    </row>
    <row r="400" customFormat="false" ht="15" hidden="false" customHeight="false" outlineLevel="0" collapsed="false">
      <c r="A400" s="1" t="s">
        <v>2829</v>
      </c>
      <c r="B400" s="1" t="n">
        <v>-5.7332196</v>
      </c>
      <c r="C400" s="1" t="n">
        <v>-2.5193455</v>
      </c>
      <c r="D400" s="1" t="n">
        <v>5.7332196</v>
      </c>
      <c r="E400" s="1" t="s">
        <v>21</v>
      </c>
      <c r="F400" s="1" t="s">
        <v>2830</v>
      </c>
      <c r="G400" s="1" t="s">
        <v>2831</v>
      </c>
      <c r="H400" s="2" t="b">
        <f aca="false">FALSE()</f>
        <v>0</v>
      </c>
      <c r="I400" s="2" t="s">
        <v>2832</v>
      </c>
      <c r="J400" s="2" t="n">
        <v>130106</v>
      </c>
      <c r="K400" s="2" t="s">
        <v>2833</v>
      </c>
      <c r="L400" s="2" t="n">
        <v>26805777</v>
      </c>
      <c r="M400" s="2" t="s">
        <v>26</v>
      </c>
      <c r="N400" s="2" t="n">
        <v>26805718</v>
      </c>
      <c r="O400" s="2" t="s">
        <v>47</v>
      </c>
      <c r="P400" s="2" t="s">
        <v>1233</v>
      </c>
      <c r="Q400" s="2" t="s">
        <v>2834</v>
      </c>
      <c r="R400" s="2" t="s">
        <v>2835</v>
      </c>
      <c r="S400" s="2" t="s">
        <v>2834</v>
      </c>
      <c r="T400" s="2" t="s">
        <v>2836</v>
      </c>
    </row>
    <row r="401" customFormat="false" ht="15" hidden="false" customHeight="false" outlineLevel="0" collapsed="false">
      <c r="A401" s="1" t="s">
        <v>2837</v>
      </c>
      <c r="B401" s="1" t="n">
        <v>-5.731125</v>
      </c>
      <c r="C401" s="1" t="n">
        <v>-2.5188184</v>
      </c>
      <c r="D401" s="1" t="n">
        <v>5.731125</v>
      </c>
      <c r="E401" s="1" t="s">
        <v>21</v>
      </c>
      <c r="F401" s="1" t="s">
        <v>2838</v>
      </c>
      <c r="G401" s="1" t="s">
        <v>2839</v>
      </c>
      <c r="H401" s="2" t="b">
        <f aca="false">FALSE()</f>
        <v>0</v>
      </c>
      <c r="I401" s="2" t="s">
        <v>2840</v>
      </c>
      <c r="J401" s="2" t="n">
        <v>55635</v>
      </c>
      <c r="K401" s="2" t="s">
        <v>2841</v>
      </c>
      <c r="L401" s="2" t="n">
        <v>68941036</v>
      </c>
      <c r="M401" s="2" t="s">
        <v>95</v>
      </c>
      <c r="N401" s="2" t="n">
        <v>68940977</v>
      </c>
      <c r="O401" s="2" t="s">
        <v>47</v>
      </c>
      <c r="P401" s="2" t="s">
        <v>2842</v>
      </c>
      <c r="Q401" s="2" t="s">
        <v>2843</v>
      </c>
      <c r="R401" s="2" t="s">
        <v>2844</v>
      </c>
      <c r="S401" s="2" t="s">
        <v>2843</v>
      </c>
      <c r="T401" s="2" t="s">
        <v>2845</v>
      </c>
    </row>
    <row r="402" customFormat="false" ht="15" hidden="false" customHeight="false" outlineLevel="0" collapsed="false">
      <c r="A402" s="1" t="s">
        <v>2846</v>
      </c>
      <c r="B402" s="1" t="n">
        <v>-5.7243857</v>
      </c>
      <c r="C402" s="1" t="n">
        <v>-2.5171208</v>
      </c>
      <c r="D402" s="1" t="n">
        <v>5.7243857</v>
      </c>
      <c r="E402" s="1" t="s">
        <v>21</v>
      </c>
      <c r="F402" s="1" t="s">
        <v>2847</v>
      </c>
      <c r="G402" s="1" t="s">
        <v>2848</v>
      </c>
      <c r="H402" s="2" t="b">
        <f aca="false">FALSE()</f>
        <v>0</v>
      </c>
      <c r="I402" s="2" t="s">
        <v>2849</v>
      </c>
      <c r="J402" s="2" t="n">
        <v>222234</v>
      </c>
      <c r="L402" s="2" t="n">
        <v>102395722</v>
      </c>
      <c r="M402" s="2" t="s">
        <v>201</v>
      </c>
      <c r="N402" s="2" t="n">
        <v>102395663</v>
      </c>
      <c r="O402" s="2" t="s">
        <v>27</v>
      </c>
      <c r="P402" s="2" t="s">
        <v>474</v>
      </c>
      <c r="R402" s="2" t="s">
        <v>2850</v>
      </c>
    </row>
    <row r="403" customFormat="false" ht="15" hidden="false" customHeight="false" outlineLevel="0" collapsed="false">
      <c r="A403" s="1" t="s">
        <v>2851</v>
      </c>
      <c r="B403" s="1" t="n">
        <v>-5.7130184</v>
      </c>
      <c r="C403" s="1" t="n">
        <v>-2.5142531</v>
      </c>
      <c r="D403" s="1" t="n">
        <v>5.7130184</v>
      </c>
      <c r="E403" s="1" t="s">
        <v>21</v>
      </c>
      <c r="F403" s="1" t="s">
        <v>2852</v>
      </c>
      <c r="G403" s="1" t="s">
        <v>2853</v>
      </c>
      <c r="H403" s="2" t="b">
        <f aca="false">FALSE()</f>
        <v>0</v>
      </c>
      <c r="I403" s="2" t="s">
        <v>2854</v>
      </c>
      <c r="J403" s="2" t="n">
        <v>57045</v>
      </c>
      <c r="K403" s="2" t="s">
        <v>2855</v>
      </c>
      <c r="L403" s="2" t="n">
        <v>9402258</v>
      </c>
      <c r="M403" s="2" t="s">
        <v>46</v>
      </c>
      <c r="N403" s="2" t="n">
        <v>9402199</v>
      </c>
      <c r="O403" s="2" t="s">
        <v>27</v>
      </c>
      <c r="P403" s="2" t="s">
        <v>1146</v>
      </c>
      <c r="Q403" s="2" t="s">
        <v>2856</v>
      </c>
      <c r="R403" s="2" t="s">
        <v>2857</v>
      </c>
      <c r="S403" s="2" t="s">
        <v>2856</v>
      </c>
      <c r="T403" s="2" t="s">
        <v>2858</v>
      </c>
    </row>
    <row r="404" customFormat="false" ht="15" hidden="false" customHeight="false" outlineLevel="0" collapsed="false">
      <c r="A404" s="1" t="s">
        <v>2859</v>
      </c>
      <c r="B404" s="1" t="n">
        <v>-5.710912</v>
      </c>
      <c r="C404" s="1" t="n">
        <v>-2.5137212</v>
      </c>
      <c r="D404" s="1" t="n">
        <v>5.710912</v>
      </c>
      <c r="E404" s="1" t="s">
        <v>21</v>
      </c>
      <c r="F404" s="1" t="s">
        <v>2860</v>
      </c>
      <c r="G404" s="1" t="s">
        <v>2861</v>
      </c>
      <c r="H404" s="2" t="b">
        <f aca="false">FALSE()</f>
        <v>0</v>
      </c>
      <c r="I404" s="2" t="s">
        <v>2862</v>
      </c>
      <c r="J404" s="2" t="n">
        <v>57508</v>
      </c>
      <c r="K404" s="2" t="s">
        <v>2863</v>
      </c>
      <c r="L404" s="2" t="n">
        <v>59943270</v>
      </c>
      <c r="M404" s="2" t="s">
        <v>414</v>
      </c>
      <c r="N404" s="2" t="n">
        <v>59943211</v>
      </c>
      <c r="O404" s="2" t="s">
        <v>47</v>
      </c>
      <c r="P404" s="2" t="s">
        <v>2864</v>
      </c>
      <c r="Q404" s="2" t="s">
        <v>2865</v>
      </c>
      <c r="R404" s="2" t="s">
        <v>2866</v>
      </c>
      <c r="S404" s="2" t="s">
        <v>2865</v>
      </c>
      <c r="T404" s="2" t="s">
        <v>2867</v>
      </c>
    </row>
    <row r="405" customFormat="false" ht="15" hidden="false" customHeight="false" outlineLevel="0" collapsed="false">
      <c r="A405" s="1" t="s">
        <v>2868</v>
      </c>
      <c r="B405" s="1" t="n">
        <v>-5.703431</v>
      </c>
      <c r="C405" s="1" t="n">
        <v>-2.51183</v>
      </c>
      <c r="D405" s="1" t="n">
        <v>5.703431</v>
      </c>
      <c r="E405" s="1" t="s">
        <v>21</v>
      </c>
      <c r="F405" s="1" t="s">
        <v>2869</v>
      </c>
      <c r="G405" s="1" t="s">
        <v>2870</v>
      </c>
      <c r="H405" s="2" t="b">
        <f aca="false">FALSE()</f>
        <v>0</v>
      </c>
      <c r="I405" s="2" t="s">
        <v>2871</v>
      </c>
      <c r="J405" s="2" t="n">
        <v>8809</v>
      </c>
      <c r="K405" s="2" t="s">
        <v>2872</v>
      </c>
      <c r="L405" s="2" t="n">
        <v>103014777</v>
      </c>
      <c r="M405" s="2" t="s">
        <v>26</v>
      </c>
      <c r="N405" s="2" t="n">
        <v>103014718</v>
      </c>
      <c r="O405" s="2" t="s">
        <v>27</v>
      </c>
      <c r="P405" s="2" t="s">
        <v>2873</v>
      </c>
      <c r="Q405" s="2" t="s">
        <v>2874</v>
      </c>
      <c r="R405" s="2" t="s">
        <v>2875</v>
      </c>
      <c r="S405" s="2" t="s">
        <v>2874</v>
      </c>
      <c r="T405" s="2" t="s">
        <v>2876</v>
      </c>
    </row>
    <row r="406" customFormat="false" ht="15" hidden="false" customHeight="false" outlineLevel="0" collapsed="false">
      <c r="A406" s="1" t="s">
        <v>2877</v>
      </c>
      <c r="B406" s="1" t="n">
        <v>-5.698085</v>
      </c>
      <c r="C406" s="1" t="n">
        <v>-2.510477</v>
      </c>
      <c r="D406" s="1" t="n">
        <v>5.698085</v>
      </c>
      <c r="E406" s="1" t="s">
        <v>21</v>
      </c>
      <c r="F406" s="1" t="s">
        <v>2878</v>
      </c>
      <c r="G406" s="1" t="s">
        <v>2879</v>
      </c>
      <c r="H406" s="2" t="b">
        <f aca="false">FALSE()</f>
        <v>0</v>
      </c>
      <c r="I406" s="2" t="s">
        <v>2880</v>
      </c>
      <c r="J406" s="2" t="n">
        <v>80243</v>
      </c>
      <c r="K406" s="2" t="s">
        <v>2881</v>
      </c>
      <c r="L406" s="2" t="n">
        <v>69017597</v>
      </c>
      <c r="M406" s="2" t="s">
        <v>137</v>
      </c>
      <c r="N406" s="2" t="n">
        <v>69017538</v>
      </c>
      <c r="O406" s="2" t="s">
        <v>27</v>
      </c>
      <c r="P406" s="2" t="s">
        <v>2882</v>
      </c>
      <c r="Q406" s="2" t="s">
        <v>2883</v>
      </c>
      <c r="R406" s="2" t="s">
        <v>2884</v>
      </c>
      <c r="S406" s="2" t="s">
        <v>2883</v>
      </c>
      <c r="T406" s="2" t="s">
        <v>2885</v>
      </c>
    </row>
    <row r="407" customFormat="false" ht="15" hidden="false" customHeight="false" outlineLevel="0" collapsed="false">
      <c r="A407" s="1" t="s">
        <v>2886</v>
      </c>
      <c r="B407" s="1" t="n">
        <v>-5.695013</v>
      </c>
      <c r="C407" s="1" t="n">
        <v>-2.509699</v>
      </c>
      <c r="D407" s="1" t="n">
        <v>5.695013</v>
      </c>
      <c r="E407" s="1" t="s">
        <v>21</v>
      </c>
      <c r="F407" s="1" t="s">
        <v>2887</v>
      </c>
      <c r="G407" s="1" t="s">
        <v>2888</v>
      </c>
      <c r="H407" s="2" t="b">
        <f aca="false">FALSE()</f>
        <v>0</v>
      </c>
      <c r="I407" s="2" t="s">
        <v>2889</v>
      </c>
      <c r="J407" s="2" t="n">
        <v>401387</v>
      </c>
      <c r="K407" s="2" t="s">
        <v>2890</v>
      </c>
      <c r="L407" s="2" t="n">
        <v>91774317</v>
      </c>
      <c r="M407" s="2" t="s">
        <v>201</v>
      </c>
      <c r="N407" s="2" t="n">
        <v>91774258</v>
      </c>
      <c r="O407" s="2" t="s">
        <v>47</v>
      </c>
      <c r="P407" s="2" t="s">
        <v>1450</v>
      </c>
      <c r="Q407" s="2" t="s">
        <v>2891</v>
      </c>
      <c r="R407" s="2" t="s">
        <v>2892</v>
      </c>
      <c r="S407" s="2" t="s">
        <v>2891</v>
      </c>
      <c r="T407" s="2" t="s">
        <v>2893</v>
      </c>
    </row>
    <row r="408" customFormat="false" ht="15" hidden="false" customHeight="false" outlineLevel="0" collapsed="false">
      <c r="A408" s="1" t="s">
        <v>2894</v>
      </c>
      <c r="B408" s="1" t="n">
        <v>-5.683886</v>
      </c>
      <c r="C408" s="1" t="n">
        <v>-2.5068777</v>
      </c>
      <c r="D408" s="1" t="n">
        <v>5.683886</v>
      </c>
      <c r="E408" s="1" t="s">
        <v>21</v>
      </c>
      <c r="F408" s="1" t="s">
        <v>2895</v>
      </c>
      <c r="G408" s="1" t="s">
        <v>2896</v>
      </c>
      <c r="H408" s="2" t="b">
        <f aca="false">FALSE()</f>
        <v>0</v>
      </c>
      <c r="I408" s="2" t="s">
        <v>2897</v>
      </c>
      <c r="J408" s="2" t="n">
        <v>3570</v>
      </c>
      <c r="K408" s="2" t="s">
        <v>2898</v>
      </c>
      <c r="L408" s="2" t="n">
        <v>154440096</v>
      </c>
      <c r="M408" s="2" t="s">
        <v>95</v>
      </c>
      <c r="N408" s="2" t="n">
        <v>154440037</v>
      </c>
      <c r="O408" s="2" t="s">
        <v>27</v>
      </c>
      <c r="P408" s="2" t="s">
        <v>2727</v>
      </c>
      <c r="Q408" s="2" t="s">
        <v>2899</v>
      </c>
      <c r="R408" s="2" t="s">
        <v>2900</v>
      </c>
      <c r="S408" s="2" t="s">
        <v>2899</v>
      </c>
      <c r="T408" s="2" t="s">
        <v>2901</v>
      </c>
    </row>
    <row r="409" customFormat="false" ht="15" hidden="false" customHeight="false" outlineLevel="0" collapsed="false">
      <c r="A409" s="1" t="s">
        <v>2902</v>
      </c>
      <c r="B409" s="1" t="n">
        <v>-5.6729507</v>
      </c>
      <c r="C409" s="1" t="n">
        <v>-2.5040994</v>
      </c>
      <c r="D409" s="1" t="n">
        <v>5.6729507</v>
      </c>
      <c r="E409" s="1" t="s">
        <v>21</v>
      </c>
      <c r="H409" s="2" t="b">
        <f aca="false">FALSE()</f>
        <v>0</v>
      </c>
      <c r="L409" s="2" t="n">
        <v>152042798</v>
      </c>
      <c r="M409" s="2" t="s">
        <v>26</v>
      </c>
      <c r="N409" s="2" t="n">
        <v>152042739</v>
      </c>
      <c r="O409" s="2" t="s">
        <v>27</v>
      </c>
      <c r="P409" s="2" t="s">
        <v>943</v>
      </c>
      <c r="R409" s="2" t="s">
        <v>2903</v>
      </c>
    </row>
    <row r="410" customFormat="false" ht="15" hidden="false" customHeight="false" outlineLevel="0" collapsed="false">
      <c r="A410" s="1" t="s">
        <v>2904</v>
      </c>
      <c r="B410" s="1" t="n">
        <v>-5.6716237</v>
      </c>
      <c r="C410" s="1" t="n">
        <v>-2.5037618</v>
      </c>
      <c r="D410" s="1" t="n">
        <v>5.6716237</v>
      </c>
      <c r="E410" s="1" t="s">
        <v>21</v>
      </c>
      <c r="H410" s="2" t="b">
        <f aca="false">FALSE()</f>
        <v>0</v>
      </c>
      <c r="L410" s="2" t="n">
        <v>85998237</v>
      </c>
      <c r="M410" s="2" t="s">
        <v>236</v>
      </c>
      <c r="N410" s="2" t="n">
        <v>85998178</v>
      </c>
      <c r="O410" s="2" t="s">
        <v>27</v>
      </c>
      <c r="P410" s="2" t="s">
        <v>2905</v>
      </c>
      <c r="R410" s="2" t="s">
        <v>2906</v>
      </c>
    </row>
    <row r="411" customFormat="false" ht="15" hidden="false" customHeight="false" outlineLevel="0" collapsed="false">
      <c r="A411" s="1" t="s">
        <v>2907</v>
      </c>
      <c r="B411" s="1" t="n">
        <v>-5.660098</v>
      </c>
      <c r="C411" s="1" t="n">
        <v>-2.500827</v>
      </c>
      <c r="D411" s="1" t="n">
        <v>5.660098</v>
      </c>
      <c r="E411" s="1" t="s">
        <v>21</v>
      </c>
      <c r="H411" s="2" t="b">
        <f aca="false">FALSE()</f>
        <v>0</v>
      </c>
      <c r="I411" s="2" t="s">
        <v>170</v>
      </c>
      <c r="L411" s="2" t="n">
        <v>19946153</v>
      </c>
      <c r="M411" s="2" t="s">
        <v>67</v>
      </c>
      <c r="N411" s="2" t="n">
        <v>19946094</v>
      </c>
      <c r="O411" s="2" t="s">
        <v>27</v>
      </c>
      <c r="P411" s="2" t="s">
        <v>873</v>
      </c>
      <c r="R411" s="2" t="s">
        <v>2908</v>
      </c>
    </row>
    <row r="412" customFormat="false" ht="15" hidden="false" customHeight="false" outlineLevel="0" collapsed="false">
      <c r="A412" s="1" t="s">
        <v>2909</v>
      </c>
      <c r="B412" s="1" t="n">
        <v>-5.6519146</v>
      </c>
      <c r="C412" s="1" t="n">
        <v>-2.4987397</v>
      </c>
      <c r="D412" s="1" t="n">
        <v>5.6519146</v>
      </c>
      <c r="E412" s="1" t="s">
        <v>21</v>
      </c>
      <c r="H412" s="2" t="b">
        <f aca="false">FALSE()</f>
        <v>0</v>
      </c>
      <c r="L412" s="2" t="n">
        <v>39176015</v>
      </c>
      <c r="M412" s="2" t="s">
        <v>95</v>
      </c>
      <c r="N412" s="2" t="n">
        <v>39175954</v>
      </c>
      <c r="O412" s="2" t="s">
        <v>27</v>
      </c>
      <c r="P412" s="2" t="s">
        <v>2910</v>
      </c>
      <c r="R412" s="2" t="s">
        <v>2911</v>
      </c>
    </row>
    <row r="413" customFormat="false" ht="15" hidden="false" customHeight="false" outlineLevel="0" collapsed="false">
      <c r="A413" s="1" t="s">
        <v>2912</v>
      </c>
      <c r="B413" s="1" t="n">
        <v>-5.645878</v>
      </c>
      <c r="C413" s="1" t="n">
        <v>-2.4971979</v>
      </c>
      <c r="D413" s="1" t="n">
        <v>5.645878</v>
      </c>
      <c r="E413" s="1" t="s">
        <v>21</v>
      </c>
      <c r="F413" s="1" t="s">
        <v>2913</v>
      </c>
      <c r="G413" s="1" t="s">
        <v>2914</v>
      </c>
      <c r="H413" s="2" t="b">
        <f aca="false">FALSE()</f>
        <v>0</v>
      </c>
      <c r="I413" s="2" t="s">
        <v>2915</v>
      </c>
      <c r="J413" s="2" t="n">
        <v>2652</v>
      </c>
      <c r="L413" s="2" t="n">
        <v>153455610</v>
      </c>
      <c r="M413" s="2" t="s">
        <v>605</v>
      </c>
      <c r="N413" s="2" t="n">
        <v>153455551</v>
      </c>
      <c r="O413" s="2" t="s">
        <v>27</v>
      </c>
      <c r="P413" s="2" t="s">
        <v>2916</v>
      </c>
      <c r="Q413" s="2" t="s">
        <v>2917</v>
      </c>
      <c r="R413" s="2" t="s">
        <v>2918</v>
      </c>
      <c r="S413" s="2" t="s">
        <v>2917</v>
      </c>
      <c r="T413" s="2" t="s">
        <v>2919</v>
      </c>
    </row>
    <row r="414" customFormat="false" ht="15" hidden="false" customHeight="false" outlineLevel="0" collapsed="false">
      <c r="A414" s="1" t="s">
        <v>2920</v>
      </c>
      <c r="B414" s="1" t="n">
        <v>-5.6402206</v>
      </c>
      <c r="C414" s="1" t="n">
        <v>-2.4957516</v>
      </c>
      <c r="D414" s="1" t="n">
        <v>5.6402206</v>
      </c>
      <c r="E414" s="1" t="s">
        <v>21</v>
      </c>
      <c r="F414" s="1" t="s">
        <v>2921</v>
      </c>
      <c r="G414" s="1" t="s">
        <v>2922</v>
      </c>
      <c r="H414" s="2" t="b">
        <f aca="false">FALSE()</f>
        <v>0</v>
      </c>
      <c r="I414" s="2" t="s">
        <v>2923</v>
      </c>
      <c r="J414" s="2" t="n">
        <v>23264</v>
      </c>
      <c r="K414" s="2" t="s">
        <v>2924</v>
      </c>
      <c r="L414" s="2" t="n">
        <v>41756016</v>
      </c>
      <c r="M414" s="2" t="s">
        <v>693</v>
      </c>
      <c r="N414" s="2" t="n">
        <v>41755957</v>
      </c>
      <c r="O414" s="2" t="s">
        <v>27</v>
      </c>
      <c r="P414" s="2" t="s">
        <v>952</v>
      </c>
      <c r="Q414" s="2" t="s">
        <v>2925</v>
      </c>
      <c r="R414" s="2" t="s">
        <v>2926</v>
      </c>
      <c r="S414" s="2" t="s">
        <v>2925</v>
      </c>
      <c r="T414" s="2" t="s">
        <v>2927</v>
      </c>
    </row>
    <row r="415" customFormat="false" ht="15" hidden="false" customHeight="false" outlineLevel="0" collapsed="false">
      <c r="A415" s="1" t="s">
        <v>2928</v>
      </c>
      <c r="B415" s="1" t="n">
        <v>-5.612225</v>
      </c>
      <c r="C415" s="1" t="n">
        <v>-2.4885728</v>
      </c>
      <c r="D415" s="1" t="n">
        <v>5.612225</v>
      </c>
      <c r="E415" s="1" t="s">
        <v>21</v>
      </c>
      <c r="F415" s="1" t="s">
        <v>2929</v>
      </c>
      <c r="G415" s="1" t="s">
        <v>2930</v>
      </c>
      <c r="H415" s="2" t="b">
        <f aca="false">FALSE()</f>
        <v>0</v>
      </c>
      <c r="I415" s="2" t="s">
        <v>2931</v>
      </c>
      <c r="J415" s="2" t="n">
        <v>79772</v>
      </c>
      <c r="K415" s="2" t="s">
        <v>2932</v>
      </c>
      <c r="L415" s="2" t="n">
        <v>94042412</v>
      </c>
      <c r="M415" s="2" t="s">
        <v>406</v>
      </c>
      <c r="N415" s="2" t="n">
        <v>94042353</v>
      </c>
      <c r="O415" s="2" t="s">
        <v>47</v>
      </c>
      <c r="P415" s="2" t="s">
        <v>1398</v>
      </c>
      <c r="Q415" s="2" t="s">
        <v>2933</v>
      </c>
      <c r="R415" s="2" t="s">
        <v>2934</v>
      </c>
      <c r="S415" s="2" t="s">
        <v>2933</v>
      </c>
      <c r="T415" s="2" t="s">
        <v>2935</v>
      </c>
    </row>
    <row r="416" customFormat="false" ht="15" hidden="false" customHeight="false" outlineLevel="0" collapsed="false">
      <c r="A416" s="1" t="s">
        <v>2936</v>
      </c>
      <c r="B416" s="1" t="n">
        <v>-5.6093106</v>
      </c>
      <c r="C416" s="1" t="n">
        <v>-2.4878235</v>
      </c>
      <c r="D416" s="1" t="n">
        <v>5.6093106</v>
      </c>
      <c r="E416" s="1" t="s">
        <v>21</v>
      </c>
      <c r="F416" s="1" t="s">
        <v>2937</v>
      </c>
      <c r="G416" s="1" t="s">
        <v>2938</v>
      </c>
      <c r="H416" s="2" t="b">
        <f aca="false">FALSE()</f>
        <v>0</v>
      </c>
      <c r="I416" s="2" t="s">
        <v>2939</v>
      </c>
      <c r="J416" s="2" t="n">
        <v>128178</v>
      </c>
      <c r="K416" s="2" t="s">
        <v>2940</v>
      </c>
      <c r="L416" s="2" t="n">
        <v>236647610</v>
      </c>
      <c r="M416" s="2" t="s">
        <v>95</v>
      </c>
      <c r="N416" s="2" t="n">
        <v>236647551</v>
      </c>
      <c r="O416" s="2" t="s">
        <v>27</v>
      </c>
      <c r="P416" s="2" t="s">
        <v>1045</v>
      </c>
      <c r="Q416" s="2" t="s">
        <v>2941</v>
      </c>
      <c r="R416" s="2" t="s">
        <v>2942</v>
      </c>
      <c r="S416" s="2" t="s">
        <v>2941</v>
      </c>
      <c r="T416" s="2" t="s">
        <v>2943</v>
      </c>
    </row>
    <row r="417" customFormat="false" ht="15" hidden="false" customHeight="false" outlineLevel="0" collapsed="false">
      <c r="A417" s="1" t="s">
        <v>2944</v>
      </c>
      <c r="B417" s="1" t="n">
        <v>-5.604092</v>
      </c>
      <c r="C417" s="1" t="n">
        <v>-2.4864807</v>
      </c>
      <c r="D417" s="1" t="n">
        <v>5.604092</v>
      </c>
      <c r="E417" s="1" t="s">
        <v>21</v>
      </c>
      <c r="F417" s="1" t="s">
        <v>2945</v>
      </c>
      <c r="G417" s="1" t="s">
        <v>2946</v>
      </c>
      <c r="H417" s="2" t="b">
        <f aca="false">FALSE()</f>
        <v>0</v>
      </c>
      <c r="I417" s="2" t="s">
        <v>2947</v>
      </c>
      <c r="J417" s="2" t="n">
        <v>27247</v>
      </c>
      <c r="K417" s="2" t="s">
        <v>2948</v>
      </c>
      <c r="L417" s="2" t="n">
        <v>69623272</v>
      </c>
      <c r="M417" s="2" t="s">
        <v>26</v>
      </c>
      <c r="N417" s="2" t="n">
        <v>69623245</v>
      </c>
      <c r="O417" s="2" t="s">
        <v>47</v>
      </c>
      <c r="P417" s="2" t="s">
        <v>2949</v>
      </c>
      <c r="Q417" s="2" t="s">
        <v>2950</v>
      </c>
      <c r="R417" s="2" t="s">
        <v>2951</v>
      </c>
      <c r="S417" s="2" t="s">
        <v>2950</v>
      </c>
      <c r="T417" s="2" t="s">
        <v>2952</v>
      </c>
    </row>
    <row r="418" customFormat="false" ht="15" hidden="false" customHeight="false" outlineLevel="0" collapsed="false">
      <c r="A418" s="1" t="s">
        <v>2953</v>
      </c>
      <c r="B418" s="1" t="n">
        <v>-5.602285</v>
      </c>
      <c r="C418" s="1" t="n">
        <v>-2.4860153</v>
      </c>
      <c r="D418" s="1" t="n">
        <v>5.602285</v>
      </c>
      <c r="E418" s="1" t="s">
        <v>21</v>
      </c>
      <c r="H418" s="2" t="b">
        <f aca="false">FALSE()</f>
        <v>0</v>
      </c>
      <c r="L418" s="2" t="n">
        <v>86599536</v>
      </c>
      <c r="M418" s="2" t="s">
        <v>299</v>
      </c>
      <c r="N418" s="2" t="n">
        <v>86599477</v>
      </c>
      <c r="O418" s="2" t="s">
        <v>47</v>
      </c>
      <c r="P418" s="2" t="s">
        <v>1303</v>
      </c>
      <c r="R418" s="2" t="s">
        <v>2954</v>
      </c>
    </row>
    <row r="419" customFormat="false" ht="15" hidden="false" customHeight="false" outlineLevel="0" collapsed="false">
      <c r="A419" s="1" t="s">
        <v>2955</v>
      </c>
      <c r="B419" s="1" t="n">
        <v>-5.599545</v>
      </c>
      <c r="C419" s="1" t="n">
        <v>-2.4853096</v>
      </c>
      <c r="D419" s="1" t="n">
        <v>5.599545</v>
      </c>
      <c r="E419" s="1" t="s">
        <v>21</v>
      </c>
      <c r="F419" s="1" t="s">
        <v>2956</v>
      </c>
      <c r="G419" s="1" t="s">
        <v>2957</v>
      </c>
      <c r="H419" s="2" t="b">
        <f aca="false">FALSE()</f>
        <v>0</v>
      </c>
      <c r="I419" s="2" t="s">
        <v>2958</v>
      </c>
      <c r="J419" s="2" t="n">
        <v>3841</v>
      </c>
      <c r="K419" s="2" t="s">
        <v>2959</v>
      </c>
      <c r="L419" s="2" t="n">
        <v>117056691</v>
      </c>
      <c r="M419" s="2" t="s">
        <v>236</v>
      </c>
      <c r="N419" s="2" t="n">
        <v>117056632</v>
      </c>
      <c r="O419" s="2" t="s">
        <v>27</v>
      </c>
      <c r="P419" s="2" t="s">
        <v>2960</v>
      </c>
      <c r="Q419" s="2" t="s">
        <v>2961</v>
      </c>
      <c r="R419" s="2" t="s">
        <v>2962</v>
      </c>
      <c r="S419" s="2" t="s">
        <v>2961</v>
      </c>
    </row>
    <row r="420" customFormat="false" ht="15" hidden="false" customHeight="false" outlineLevel="0" collapsed="false">
      <c r="A420" s="1" t="s">
        <v>2963</v>
      </c>
      <c r="B420" s="1" t="n">
        <v>-5.5978584</v>
      </c>
      <c r="C420" s="1" t="n">
        <v>-2.484875</v>
      </c>
      <c r="D420" s="1" t="n">
        <v>5.5978584</v>
      </c>
      <c r="E420" s="1" t="s">
        <v>21</v>
      </c>
      <c r="H420" s="2" t="b">
        <f aca="false">FALSE()</f>
        <v>0</v>
      </c>
      <c r="L420" s="2" t="n">
        <v>132289997</v>
      </c>
      <c r="M420" s="2" t="s">
        <v>236</v>
      </c>
      <c r="N420" s="2" t="n">
        <v>132289938</v>
      </c>
      <c r="O420" s="2" t="s">
        <v>27</v>
      </c>
      <c r="P420" s="2" t="s">
        <v>1188</v>
      </c>
      <c r="R420" s="2" t="s">
        <v>2964</v>
      </c>
    </row>
    <row r="421" customFormat="false" ht="15" hidden="false" customHeight="false" outlineLevel="0" collapsed="false">
      <c r="A421" s="1" t="s">
        <v>2965</v>
      </c>
      <c r="B421" s="1" t="n">
        <v>-5.5932984</v>
      </c>
      <c r="C421" s="1" t="n">
        <v>-2.4836993</v>
      </c>
      <c r="D421" s="1" t="n">
        <v>5.5932984</v>
      </c>
      <c r="E421" s="1" t="s">
        <v>21</v>
      </c>
      <c r="F421" s="1" t="s">
        <v>2966</v>
      </c>
      <c r="G421" s="1" t="s">
        <v>2967</v>
      </c>
      <c r="H421" s="2" t="b">
        <f aca="false">FALSE()</f>
        <v>0</v>
      </c>
      <c r="I421" s="2" t="s">
        <v>2968</v>
      </c>
      <c r="J421" s="2" t="n">
        <v>58508</v>
      </c>
      <c r="K421" s="2" t="s">
        <v>2969</v>
      </c>
      <c r="L421" s="2" t="n">
        <v>151921158</v>
      </c>
      <c r="M421" s="2" t="s">
        <v>201</v>
      </c>
      <c r="N421" s="2" t="n">
        <v>151921100</v>
      </c>
      <c r="O421" s="2" t="s">
        <v>47</v>
      </c>
      <c r="P421" s="2" t="s">
        <v>688</v>
      </c>
      <c r="Q421" s="2" t="s">
        <v>2970</v>
      </c>
      <c r="R421" s="2" t="s">
        <v>2971</v>
      </c>
      <c r="S421" s="2" t="s">
        <v>2970</v>
      </c>
      <c r="T421" s="2" t="s">
        <v>2972</v>
      </c>
    </row>
    <row r="422" customFormat="false" ht="15" hidden="false" customHeight="false" outlineLevel="0" collapsed="false">
      <c r="A422" s="1" t="s">
        <v>2973</v>
      </c>
      <c r="B422" s="1" t="n">
        <v>-5.591666</v>
      </c>
      <c r="C422" s="1" t="n">
        <v>-2.4832783</v>
      </c>
      <c r="D422" s="1" t="n">
        <v>5.591666</v>
      </c>
      <c r="E422" s="1" t="s">
        <v>21</v>
      </c>
      <c r="H422" s="2" t="b">
        <f aca="false">FALSE()</f>
        <v>0</v>
      </c>
      <c r="L422" s="2" t="n">
        <v>100431524</v>
      </c>
      <c r="M422" s="2" t="s">
        <v>255</v>
      </c>
      <c r="N422" s="2" t="n">
        <v>100431463</v>
      </c>
      <c r="O422" s="2" t="s">
        <v>27</v>
      </c>
      <c r="P422" s="2" t="s">
        <v>2974</v>
      </c>
      <c r="R422" s="2" t="s">
        <v>2975</v>
      </c>
    </row>
    <row r="423" customFormat="false" ht="15" hidden="false" customHeight="false" outlineLevel="0" collapsed="false">
      <c r="A423" s="1" t="s">
        <v>2976</v>
      </c>
      <c r="B423" s="1" t="n">
        <v>-5.585268</v>
      </c>
      <c r="C423" s="1" t="n">
        <v>-2.4816265</v>
      </c>
      <c r="D423" s="1" t="n">
        <v>5.585268</v>
      </c>
      <c r="E423" s="1" t="s">
        <v>21</v>
      </c>
      <c r="F423" s="1" t="s">
        <v>2977</v>
      </c>
      <c r="G423" s="1" t="s">
        <v>2978</v>
      </c>
      <c r="H423" s="2" t="b">
        <f aca="false">FALSE()</f>
        <v>0</v>
      </c>
      <c r="I423" s="2" t="s">
        <v>2979</v>
      </c>
      <c r="J423" s="2" t="n">
        <v>79993</v>
      </c>
      <c r="K423" s="2" t="s">
        <v>2980</v>
      </c>
      <c r="L423" s="2" t="n">
        <v>60048063</v>
      </c>
      <c r="M423" s="2" t="s">
        <v>406</v>
      </c>
      <c r="N423" s="2" t="n">
        <v>60048004</v>
      </c>
      <c r="O423" s="2" t="s">
        <v>47</v>
      </c>
      <c r="P423" s="2" t="s">
        <v>1464</v>
      </c>
      <c r="Q423" s="2" t="s">
        <v>2981</v>
      </c>
      <c r="R423" s="2" t="s">
        <v>2982</v>
      </c>
      <c r="S423" s="2" t="s">
        <v>2981</v>
      </c>
      <c r="T423" s="2" t="s">
        <v>2983</v>
      </c>
    </row>
    <row r="424" customFormat="false" ht="15" hidden="false" customHeight="false" outlineLevel="0" collapsed="false">
      <c r="A424" s="1" t="s">
        <v>2984</v>
      </c>
      <c r="B424" s="1" t="n">
        <v>-5.5600934</v>
      </c>
      <c r="C424" s="1" t="n">
        <v>-2.475109</v>
      </c>
      <c r="D424" s="1" t="n">
        <v>5.5600934</v>
      </c>
      <c r="E424" s="1" t="s">
        <v>21</v>
      </c>
      <c r="F424" s="1" t="s">
        <v>2985</v>
      </c>
      <c r="G424" s="1" t="s">
        <v>2986</v>
      </c>
      <c r="H424" s="2" t="b">
        <f aca="false">FALSE()</f>
        <v>0</v>
      </c>
      <c r="I424" s="2" t="s">
        <v>2987</v>
      </c>
      <c r="J424" s="2" t="n">
        <v>22874</v>
      </c>
      <c r="L424" s="2" t="n">
        <v>204188069</v>
      </c>
      <c r="M424" s="2" t="s">
        <v>95</v>
      </c>
      <c r="N424" s="2" t="n">
        <v>204188010</v>
      </c>
      <c r="O424" s="2" t="s">
        <v>47</v>
      </c>
      <c r="P424" s="2" t="s">
        <v>643</v>
      </c>
      <c r="Q424" s="2" t="s">
        <v>2988</v>
      </c>
      <c r="R424" s="2" t="s">
        <v>2989</v>
      </c>
      <c r="S424" s="2" t="s">
        <v>2988</v>
      </c>
      <c r="T424" s="2" t="s">
        <v>2990</v>
      </c>
    </row>
    <row r="425" customFormat="false" ht="15" hidden="false" customHeight="false" outlineLevel="0" collapsed="false">
      <c r="A425" s="1" t="s">
        <v>2991</v>
      </c>
      <c r="B425" s="1" t="n">
        <v>-5.559793</v>
      </c>
      <c r="C425" s="1" t="n">
        <v>-2.4750311</v>
      </c>
      <c r="D425" s="1" t="n">
        <v>5.559793</v>
      </c>
      <c r="E425" s="1" t="s">
        <v>21</v>
      </c>
      <c r="F425" s="1" t="s">
        <v>2992</v>
      </c>
      <c r="G425" s="1" t="s">
        <v>2993</v>
      </c>
      <c r="H425" s="2" t="b">
        <f aca="false">FALSE()</f>
        <v>0</v>
      </c>
      <c r="I425" s="2" t="s">
        <v>2994</v>
      </c>
      <c r="J425" s="2" t="n">
        <v>7673</v>
      </c>
      <c r="K425" s="2" t="s">
        <v>660</v>
      </c>
      <c r="L425" s="2" t="n">
        <v>44536773</v>
      </c>
      <c r="M425" s="2" t="s">
        <v>67</v>
      </c>
      <c r="N425" s="2" t="n">
        <v>44536717</v>
      </c>
      <c r="O425" s="2" t="s">
        <v>27</v>
      </c>
      <c r="P425" s="2" t="s">
        <v>2995</v>
      </c>
      <c r="Q425" s="2" t="s">
        <v>2996</v>
      </c>
      <c r="R425" s="2" t="s">
        <v>2997</v>
      </c>
      <c r="S425" s="2" t="s">
        <v>2996</v>
      </c>
      <c r="T425" s="2" t="s">
        <v>2998</v>
      </c>
    </row>
    <row r="426" customFormat="false" ht="15" hidden="false" customHeight="false" outlineLevel="0" collapsed="false">
      <c r="A426" s="1" t="s">
        <v>2999</v>
      </c>
      <c r="B426" s="1" t="n">
        <v>-5.5594225</v>
      </c>
      <c r="C426" s="1" t="n">
        <v>-2.474935</v>
      </c>
      <c r="D426" s="1" t="n">
        <v>5.5594225</v>
      </c>
      <c r="E426" s="1" t="s">
        <v>21</v>
      </c>
      <c r="F426" s="1" t="s">
        <v>3000</v>
      </c>
      <c r="G426" s="1" t="s">
        <v>3001</v>
      </c>
      <c r="H426" s="2" t="b">
        <f aca="false">FALSE()</f>
        <v>0</v>
      </c>
      <c r="I426" s="2" t="s">
        <v>3002</v>
      </c>
      <c r="J426" s="2" t="n">
        <v>100133032</v>
      </c>
      <c r="L426" s="2" t="n">
        <v>47645495</v>
      </c>
      <c r="M426" s="2" t="s">
        <v>57</v>
      </c>
      <c r="N426" s="2" t="n">
        <v>47645436</v>
      </c>
      <c r="O426" s="2" t="s">
        <v>47</v>
      </c>
      <c r="P426" s="2" t="s">
        <v>3003</v>
      </c>
      <c r="Q426" s="2" t="s">
        <v>3004</v>
      </c>
      <c r="R426" s="2" t="s">
        <v>3005</v>
      </c>
    </row>
    <row r="427" customFormat="false" ht="15" hidden="false" customHeight="false" outlineLevel="0" collapsed="false">
      <c r="A427" s="1" t="s">
        <v>3006</v>
      </c>
      <c r="B427" s="1" t="n">
        <v>-5.5593004</v>
      </c>
      <c r="C427" s="1" t="n">
        <v>-2.4749033</v>
      </c>
      <c r="D427" s="1" t="n">
        <v>5.5593004</v>
      </c>
      <c r="E427" s="1" t="s">
        <v>21</v>
      </c>
      <c r="H427" s="2" t="b">
        <f aca="false">FALSE()</f>
        <v>0</v>
      </c>
      <c r="L427" s="2" t="n">
        <v>71279807</v>
      </c>
      <c r="M427" s="2" t="s">
        <v>299</v>
      </c>
      <c r="N427" s="2" t="n">
        <v>71279748</v>
      </c>
      <c r="O427" s="2" t="s">
        <v>27</v>
      </c>
      <c r="P427" s="2" t="s">
        <v>3007</v>
      </c>
      <c r="R427" s="2" t="s">
        <v>3008</v>
      </c>
    </row>
    <row r="428" customFormat="false" ht="15" hidden="false" customHeight="false" outlineLevel="0" collapsed="false">
      <c r="A428" s="1" t="s">
        <v>3009</v>
      </c>
      <c r="B428" s="1" t="n">
        <v>-5.5458674</v>
      </c>
      <c r="C428" s="1" t="n">
        <v>-2.4714131</v>
      </c>
      <c r="D428" s="1" t="n">
        <v>5.5458674</v>
      </c>
      <c r="E428" s="1" t="s">
        <v>21</v>
      </c>
      <c r="H428" s="2" t="b">
        <f aca="false">FALSE()</f>
        <v>0</v>
      </c>
      <c r="L428" s="2" t="n">
        <v>4218799</v>
      </c>
      <c r="M428" s="2" t="s">
        <v>957</v>
      </c>
      <c r="N428" s="2" t="n">
        <v>4218740</v>
      </c>
      <c r="O428" s="2" t="s">
        <v>47</v>
      </c>
      <c r="P428" s="2" t="s">
        <v>2130</v>
      </c>
      <c r="R428" s="2" t="s">
        <v>3010</v>
      </c>
    </row>
    <row r="429" customFormat="false" ht="15" hidden="false" customHeight="false" outlineLevel="0" collapsed="false">
      <c r="A429" s="1" t="s">
        <v>3011</v>
      </c>
      <c r="B429" s="1" t="n">
        <v>-5.529131</v>
      </c>
      <c r="C429" s="1" t="n">
        <v>-2.4670527</v>
      </c>
      <c r="D429" s="1" t="n">
        <v>5.529131</v>
      </c>
      <c r="E429" s="1" t="s">
        <v>21</v>
      </c>
      <c r="F429" s="1" t="s">
        <v>3012</v>
      </c>
      <c r="G429" s="1" t="s">
        <v>3013</v>
      </c>
      <c r="H429" s="2" t="b">
        <f aca="false">FALSE()</f>
        <v>0</v>
      </c>
      <c r="I429" s="2" t="s">
        <v>3014</v>
      </c>
      <c r="J429" s="2" t="n">
        <v>92259</v>
      </c>
      <c r="K429" s="2" t="s">
        <v>3015</v>
      </c>
      <c r="L429" s="2" t="n">
        <v>68524191</v>
      </c>
      <c r="M429" s="2" t="s">
        <v>406</v>
      </c>
      <c r="N429" s="2" t="n">
        <v>68524132</v>
      </c>
      <c r="O429" s="2" t="s">
        <v>27</v>
      </c>
      <c r="P429" s="2" t="s">
        <v>3016</v>
      </c>
      <c r="Q429" s="2" t="s">
        <v>3017</v>
      </c>
      <c r="R429" s="2" t="s">
        <v>3018</v>
      </c>
      <c r="S429" s="2" t="s">
        <v>3017</v>
      </c>
      <c r="T429" s="2" t="s">
        <v>3019</v>
      </c>
    </row>
    <row r="430" customFormat="false" ht="15" hidden="false" customHeight="false" outlineLevel="0" collapsed="false">
      <c r="A430" s="1" t="s">
        <v>3020</v>
      </c>
      <c r="B430" s="1" t="n">
        <v>-5.5212235</v>
      </c>
      <c r="C430" s="1" t="n">
        <v>-2.464988</v>
      </c>
      <c r="D430" s="1" t="n">
        <v>5.5212235</v>
      </c>
      <c r="E430" s="1" t="s">
        <v>21</v>
      </c>
      <c r="F430" s="1" t="s">
        <v>3021</v>
      </c>
      <c r="G430" s="1" t="s">
        <v>3022</v>
      </c>
      <c r="H430" s="2" t="b">
        <f aca="false">FALSE()</f>
        <v>0</v>
      </c>
      <c r="I430" s="2" t="s">
        <v>3023</v>
      </c>
      <c r="J430" s="2" t="n">
        <v>10623</v>
      </c>
      <c r="K430" s="2" t="s">
        <v>3024</v>
      </c>
      <c r="L430" s="2" t="n">
        <v>145594972</v>
      </c>
      <c r="M430" s="2" t="s">
        <v>95</v>
      </c>
      <c r="N430" s="2" t="n">
        <v>145594157</v>
      </c>
      <c r="O430" s="2" t="s">
        <v>47</v>
      </c>
      <c r="P430" s="2" t="s">
        <v>1930</v>
      </c>
      <c r="Q430" s="2" t="s">
        <v>3025</v>
      </c>
      <c r="R430" s="2" t="s">
        <v>3026</v>
      </c>
      <c r="S430" s="2" t="s">
        <v>3025</v>
      </c>
      <c r="T430" s="2" t="s">
        <v>3027</v>
      </c>
    </row>
    <row r="431" customFormat="false" ht="15" hidden="false" customHeight="false" outlineLevel="0" collapsed="false">
      <c r="A431" s="1" t="s">
        <v>3028</v>
      </c>
      <c r="B431" s="1" t="n">
        <v>-5.502912</v>
      </c>
      <c r="C431" s="1" t="n">
        <v>-2.4601953</v>
      </c>
      <c r="D431" s="1" t="n">
        <v>5.502912</v>
      </c>
      <c r="E431" s="1" t="s">
        <v>21</v>
      </c>
      <c r="F431" s="1" t="s">
        <v>3029</v>
      </c>
      <c r="G431" s="1" t="s">
        <v>3030</v>
      </c>
      <c r="H431" s="2" t="b">
        <f aca="false">FALSE()</f>
        <v>0</v>
      </c>
      <c r="I431" s="2" t="s">
        <v>3031</v>
      </c>
      <c r="J431" s="2" t="n">
        <v>253935</v>
      </c>
      <c r="K431" s="2" t="s">
        <v>3032</v>
      </c>
      <c r="L431" s="2" t="n">
        <v>101762163</v>
      </c>
      <c r="M431" s="2" t="s">
        <v>299</v>
      </c>
      <c r="N431" s="2" t="n">
        <v>101762104</v>
      </c>
      <c r="O431" s="2" t="s">
        <v>47</v>
      </c>
      <c r="P431" s="2" t="s">
        <v>3033</v>
      </c>
      <c r="Q431" s="2" t="s">
        <v>3034</v>
      </c>
      <c r="R431" s="2" t="s">
        <v>3035</v>
      </c>
      <c r="S431" s="2" t="s">
        <v>3034</v>
      </c>
      <c r="T431" s="2" t="s">
        <v>3036</v>
      </c>
    </row>
    <row r="432" customFormat="false" ht="15" hidden="false" customHeight="false" outlineLevel="0" collapsed="false">
      <c r="A432" s="1" t="s">
        <v>3037</v>
      </c>
      <c r="B432" s="1" t="n">
        <v>-5.5012035</v>
      </c>
      <c r="C432" s="1" t="n">
        <v>-2.4597473</v>
      </c>
      <c r="D432" s="1" t="n">
        <v>5.5012035</v>
      </c>
      <c r="E432" s="1" t="s">
        <v>21</v>
      </c>
      <c r="F432" s="1" t="s">
        <v>3038</v>
      </c>
      <c r="G432" s="1" t="s">
        <v>3039</v>
      </c>
      <c r="H432" s="2" t="b">
        <f aca="false">FALSE()</f>
        <v>0</v>
      </c>
      <c r="I432" s="2" t="s">
        <v>3040</v>
      </c>
      <c r="J432" s="2" t="n">
        <v>9275</v>
      </c>
      <c r="K432" s="2" t="s">
        <v>3041</v>
      </c>
      <c r="L432" s="2" t="n">
        <v>72950825</v>
      </c>
      <c r="M432" s="2" t="s">
        <v>201</v>
      </c>
      <c r="N432" s="2" t="n">
        <v>72950766</v>
      </c>
      <c r="O432" s="2" t="s">
        <v>47</v>
      </c>
      <c r="P432" s="2" t="s">
        <v>3042</v>
      </c>
      <c r="Q432" s="2" t="s">
        <v>3043</v>
      </c>
      <c r="R432" s="2" t="s">
        <v>3044</v>
      </c>
      <c r="S432" s="2" t="s">
        <v>3043</v>
      </c>
      <c r="T432" s="2" t="s">
        <v>3045</v>
      </c>
    </row>
    <row r="433" customFormat="false" ht="15" hidden="false" customHeight="false" outlineLevel="0" collapsed="false">
      <c r="A433" s="1" t="s">
        <v>3046</v>
      </c>
      <c r="B433" s="1" t="n">
        <v>-5.497721</v>
      </c>
      <c r="C433" s="1" t="n">
        <v>-2.4588337</v>
      </c>
      <c r="D433" s="1" t="n">
        <v>5.497721</v>
      </c>
      <c r="E433" s="1" t="s">
        <v>21</v>
      </c>
      <c r="F433" s="1" t="s">
        <v>3047</v>
      </c>
      <c r="G433" s="1" t="s">
        <v>3048</v>
      </c>
      <c r="H433" s="2" t="b">
        <f aca="false">FALSE()</f>
        <v>0</v>
      </c>
      <c r="I433" s="2" t="s">
        <v>3049</v>
      </c>
      <c r="J433" s="2" t="n">
        <v>286148</v>
      </c>
      <c r="K433" s="2" t="s">
        <v>3050</v>
      </c>
      <c r="L433" s="2" t="n">
        <v>95806038</v>
      </c>
      <c r="M433" s="2" t="s">
        <v>137</v>
      </c>
      <c r="N433" s="2" t="n">
        <v>95805979</v>
      </c>
      <c r="O433" s="2" t="s">
        <v>27</v>
      </c>
      <c r="P433" s="2" t="s">
        <v>1587</v>
      </c>
      <c r="Q433" s="2" t="s">
        <v>3051</v>
      </c>
      <c r="R433" s="2" t="s">
        <v>3052</v>
      </c>
      <c r="S433" s="2" t="s">
        <v>3051</v>
      </c>
      <c r="T433" s="2" t="s">
        <v>3053</v>
      </c>
    </row>
    <row r="434" customFormat="false" ht="15" hidden="false" customHeight="false" outlineLevel="0" collapsed="false">
      <c r="A434" s="1" t="s">
        <v>3054</v>
      </c>
      <c r="B434" s="1" t="n">
        <v>-5.4793916</v>
      </c>
      <c r="C434" s="1" t="n">
        <v>-2.4540157</v>
      </c>
      <c r="D434" s="1" t="n">
        <v>5.4793916</v>
      </c>
      <c r="E434" s="1" t="s">
        <v>21</v>
      </c>
      <c r="F434" s="1" t="s">
        <v>320</v>
      </c>
      <c r="G434" s="1" t="s">
        <v>321</v>
      </c>
      <c r="H434" s="2" t="b">
        <f aca="false">FALSE()</f>
        <v>0</v>
      </c>
      <c r="I434" s="2" t="s">
        <v>3055</v>
      </c>
      <c r="J434" s="2" t="n">
        <v>79839</v>
      </c>
      <c r="L434" s="2" t="n">
        <v>66564657</v>
      </c>
      <c r="M434" s="2" t="s">
        <v>46</v>
      </c>
      <c r="N434" s="2" t="n">
        <v>66564598</v>
      </c>
      <c r="O434" s="2" t="s">
        <v>27</v>
      </c>
      <c r="P434" s="2" t="s">
        <v>209</v>
      </c>
      <c r="Q434" s="2" t="s">
        <v>3056</v>
      </c>
      <c r="R434" s="2" t="s">
        <v>3057</v>
      </c>
      <c r="S434" s="2" t="s">
        <v>3056</v>
      </c>
      <c r="T434" s="2" t="s">
        <v>325</v>
      </c>
    </row>
    <row r="435" customFormat="false" ht="15" hidden="false" customHeight="false" outlineLevel="0" collapsed="false">
      <c r="A435" s="1" t="s">
        <v>3058</v>
      </c>
      <c r="B435" s="1" t="n">
        <v>-5.4648547</v>
      </c>
      <c r="C435" s="1" t="n">
        <v>-2.4501832</v>
      </c>
      <c r="D435" s="1" t="n">
        <v>5.4648547</v>
      </c>
      <c r="E435" s="1" t="s">
        <v>21</v>
      </c>
      <c r="H435" s="2" t="b">
        <f aca="false">FALSE()</f>
        <v>0</v>
      </c>
      <c r="L435" s="2" t="n">
        <v>44043985</v>
      </c>
      <c r="M435" s="2" t="s">
        <v>57</v>
      </c>
      <c r="N435" s="2" t="n">
        <v>44043926</v>
      </c>
      <c r="O435" s="2" t="s">
        <v>47</v>
      </c>
      <c r="P435" s="2" t="s">
        <v>3059</v>
      </c>
      <c r="R435" s="2" t="s">
        <v>3060</v>
      </c>
    </row>
    <row r="436" customFormat="false" ht="15" hidden="false" customHeight="false" outlineLevel="0" collapsed="false">
      <c r="A436" s="1" t="s">
        <v>3061</v>
      </c>
      <c r="B436" s="1" t="n">
        <v>-5.4515457</v>
      </c>
      <c r="C436" s="1" t="n">
        <v>-2.4466653</v>
      </c>
      <c r="D436" s="1" t="n">
        <v>5.4515457</v>
      </c>
      <c r="E436" s="1" t="s">
        <v>21</v>
      </c>
      <c r="F436" s="1" t="s">
        <v>3062</v>
      </c>
      <c r="G436" s="1" t="s">
        <v>3063</v>
      </c>
      <c r="H436" s="2" t="b">
        <f aca="false">FALSE()</f>
        <v>0</v>
      </c>
      <c r="I436" s="2" t="s">
        <v>3064</v>
      </c>
      <c r="J436" s="2" t="n">
        <v>493856</v>
      </c>
      <c r="K436" s="2" t="s">
        <v>3065</v>
      </c>
      <c r="L436" s="2" t="n">
        <v>103809725</v>
      </c>
      <c r="M436" s="2" t="s">
        <v>107</v>
      </c>
      <c r="N436" s="2" t="n">
        <v>103809666</v>
      </c>
      <c r="O436" s="2" t="s">
        <v>27</v>
      </c>
      <c r="P436" s="2" t="s">
        <v>3066</v>
      </c>
      <c r="Q436" s="2" t="s">
        <v>3067</v>
      </c>
      <c r="R436" s="2" t="s">
        <v>3068</v>
      </c>
      <c r="S436" s="2" t="s">
        <v>3067</v>
      </c>
      <c r="T436" s="2" t="s">
        <v>3069</v>
      </c>
    </row>
    <row r="437" customFormat="false" ht="15" hidden="false" customHeight="false" outlineLevel="0" collapsed="false">
      <c r="A437" s="1" t="s">
        <v>3070</v>
      </c>
      <c r="B437" s="1" t="n">
        <v>-5.4503365</v>
      </c>
      <c r="C437" s="1" t="n">
        <v>-2.4463453</v>
      </c>
      <c r="D437" s="1" t="n">
        <v>5.4503365</v>
      </c>
      <c r="E437" s="1" t="s">
        <v>21</v>
      </c>
      <c r="F437" s="1" t="s">
        <v>3071</v>
      </c>
      <c r="G437" s="1" t="s">
        <v>3072</v>
      </c>
      <c r="H437" s="2" t="b">
        <f aca="false">FALSE()</f>
        <v>0</v>
      </c>
      <c r="I437" s="2" t="s">
        <v>3073</v>
      </c>
      <c r="J437" s="2" t="n">
        <v>54463</v>
      </c>
      <c r="K437" s="2" t="s">
        <v>3074</v>
      </c>
      <c r="L437" s="2" t="n">
        <v>16473404</v>
      </c>
      <c r="M437" s="2" t="s">
        <v>406</v>
      </c>
      <c r="N437" s="2" t="n">
        <v>16473345</v>
      </c>
      <c r="O437" s="2" t="s">
        <v>47</v>
      </c>
      <c r="P437" s="2" t="s">
        <v>3075</v>
      </c>
      <c r="Q437" s="2" t="s">
        <v>3076</v>
      </c>
      <c r="R437" s="2" t="s">
        <v>3077</v>
      </c>
      <c r="S437" s="2" t="s">
        <v>3076</v>
      </c>
      <c r="T437" s="2" t="s">
        <v>3078</v>
      </c>
    </row>
    <row r="438" customFormat="false" ht="15" hidden="false" customHeight="false" outlineLevel="0" collapsed="false">
      <c r="A438" s="1" t="s">
        <v>3079</v>
      </c>
      <c r="B438" s="1" t="n">
        <v>-5.4474306</v>
      </c>
      <c r="C438" s="1" t="n">
        <v>-2.445576</v>
      </c>
      <c r="D438" s="1" t="n">
        <v>5.4474306</v>
      </c>
      <c r="E438" s="1" t="s">
        <v>21</v>
      </c>
      <c r="H438" s="2" t="s">
        <v>3080</v>
      </c>
      <c r="I438" s="2" t="s">
        <v>3081</v>
      </c>
    </row>
    <row r="439" customFormat="false" ht="15" hidden="false" customHeight="false" outlineLevel="0" collapsed="false">
      <c r="A439" s="1" t="s">
        <v>3082</v>
      </c>
      <c r="B439" s="1" t="n">
        <v>-5.4458942</v>
      </c>
      <c r="C439" s="1" t="n">
        <v>-2.445169</v>
      </c>
      <c r="D439" s="1" t="n">
        <v>5.4458942</v>
      </c>
      <c r="E439" s="1" t="s">
        <v>21</v>
      </c>
      <c r="H439" s="2" t="b">
        <f aca="false">FALSE()</f>
        <v>0</v>
      </c>
      <c r="L439" s="2" t="n">
        <v>73351775</v>
      </c>
      <c r="M439" s="2" t="s">
        <v>605</v>
      </c>
      <c r="N439" s="2" t="n">
        <v>73351716</v>
      </c>
      <c r="O439" s="2" t="s">
        <v>27</v>
      </c>
      <c r="P439" s="2" t="s">
        <v>3083</v>
      </c>
      <c r="R439" s="2" t="s">
        <v>3084</v>
      </c>
    </row>
    <row r="440" customFormat="false" ht="15" hidden="false" customHeight="false" outlineLevel="0" collapsed="false">
      <c r="A440" s="1" t="s">
        <v>3085</v>
      </c>
      <c r="B440" s="1" t="n">
        <v>-5.4340587</v>
      </c>
      <c r="C440" s="1" t="n">
        <v>-2.4420302</v>
      </c>
      <c r="D440" s="1" t="n">
        <v>5.4340587</v>
      </c>
      <c r="E440" s="1" t="s">
        <v>21</v>
      </c>
      <c r="H440" s="2" t="b">
        <f aca="false">FALSE()</f>
        <v>0</v>
      </c>
      <c r="I440" s="2" t="s">
        <v>3086</v>
      </c>
      <c r="L440" s="2" t="n">
        <v>74608041</v>
      </c>
      <c r="M440" s="2" t="s">
        <v>107</v>
      </c>
      <c r="N440" s="2" t="n">
        <v>74607982</v>
      </c>
      <c r="O440" s="2" t="s">
        <v>27</v>
      </c>
      <c r="P440" s="2" t="s">
        <v>741</v>
      </c>
      <c r="R440" s="2" t="s">
        <v>3087</v>
      </c>
    </row>
    <row r="441" customFormat="false" ht="15" hidden="false" customHeight="false" outlineLevel="0" collapsed="false">
      <c r="A441" s="1" t="s">
        <v>3088</v>
      </c>
      <c r="B441" s="1" t="n">
        <v>-5.423891</v>
      </c>
      <c r="C441" s="1" t="n">
        <v>-2.4393282</v>
      </c>
      <c r="D441" s="1" t="n">
        <v>5.423891</v>
      </c>
      <c r="E441" s="1" t="s">
        <v>21</v>
      </c>
      <c r="F441" s="1" t="s">
        <v>3089</v>
      </c>
      <c r="G441" s="1" t="s">
        <v>3090</v>
      </c>
      <c r="H441" s="2" t="b">
        <f aca="false">FALSE()</f>
        <v>0</v>
      </c>
      <c r="I441" s="2" t="s">
        <v>3091</v>
      </c>
      <c r="J441" s="2" t="n">
        <v>55031</v>
      </c>
      <c r="K441" s="2" t="s">
        <v>3092</v>
      </c>
      <c r="L441" s="2" t="n">
        <v>11977582</v>
      </c>
      <c r="M441" s="2" t="s">
        <v>299</v>
      </c>
      <c r="N441" s="2" t="n">
        <v>11976688</v>
      </c>
      <c r="O441" s="2" t="s">
        <v>27</v>
      </c>
      <c r="P441" s="2" t="s">
        <v>3093</v>
      </c>
      <c r="Q441" s="2" t="s">
        <v>3094</v>
      </c>
      <c r="R441" s="2" t="s">
        <v>3095</v>
      </c>
      <c r="S441" s="2" t="s">
        <v>3094</v>
      </c>
      <c r="T441" s="2" t="s">
        <v>3096</v>
      </c>
    </row>
    <row r="442" customFormat="false" ht="15" hidden="false" customHeight="false" outlineLevel="0" collapsed="false">
      <c r="A442" s="1" t="s">
        <v>3097</v>
      </c>
      <c r="B442" s="1" t="n">
        <v>-5.407109</v>
      </c>
      <c r="C442" s="1" t="n">
        <v>-2.4348574</v>
      </c>
      <c r="D442" s="1" t="n">
        <v>5.407109</v>
      </c>
      <c r="E442" s="1" t="s">
        <v>21</v>
      </c>
      <c r="F442" s="1" t="s">
        <v>3098</v>
      </c>
      <c r="G442" s="1" t="s">
        <v>3099</v>
      </c>
      <c r="H442" s="2" t="b">
        <f aca="false">FALSE()</f>
        <v>0</v>
      </c>
      <c r="I442" s="2" t="s">
        <v>3100</v>
      </c>
      <c r="J442" s="2" t="n">
        <v>80018</v>
      </c>
      <c r="K442" s="2" t="s">
        <v>3101</v>
      </c>
      <c r="L442" s="2" t="n">
        <v>112465702</v>
      </c>
      <c r="M442" s="2" t="s">
        <v>957</v>
      </c>
      <c r="N442" s="2" t="n">
        <v>112465643</v>
      </c>
      <c r="O442" s="2" t="s">
        <v>47</v>
      </c>
      <c r="P442" s="2" t="s">
        <v>3102</v>
      </c>
      <c r="Q442" s="2" t="s">
        <v>3103</v>
      </c>
      <c r="R442" s="2" t="s">
        <v>3104</v>
      </c>
      <c r="S442" s="2" t="s">
        <v>3103</v>
      </c>
      <c r="T442" s="2" t="s">
        <v>3105</v>
      </c>
    </row>
    <row r="443" customFormat="false" ht="15" hidden="false" customHeight="false" outlineLevel="0" collapsed="false">
      <c r="A443" s="1" t="s">
        <v>3106</v>
      </c>
      <c r="B443" s="1" t="n">
        <v>-5.3980384</v>
      </c>
      <c r="C443" s="1" t="n">
        <v>-2.4324353</v>
      </c>
      <c r="D443" s="1" t="n">
        <v>5.3980384</v>
      </c>
      <c r="E443" s="1" t="s">
        <v>21</v>
      </c>
      <c r="H443" s="2" t="b">
        <f aca="false">FALSE()</f>
        <v>0</v>
      </c>
      <c r="L443" s="2" t="n">
        <v>19671261</v>
      </c>
      <c r="M443" s="2" t="s">
        <v>1920</v>
      </c>
      <c r="N443" s="2" t="n">
        <v>19671202</v>
      </c>
      <c r="O443" s="2" t="s">
        <v>47</v>
      </c>
      <c r="P443" s="2" t="s">
        <v>1921</v>
      </c>
      <c r="R443" s="2" t="s">
        <v>3107</v>
      </c>
    </row>
    <row r="444" customFormat="false" ht="15" hidden="false" customHeight="false" outlineLevel="0" collapsed="false">
      <c r="A444" s="1" t="s">
        <v>3108</v>
      </c>
      <c r="B444" s="1" t="n">
        <v>-5.392023</v>
      </c>
      <c r="C444" s="1" t="n">
        <v>-2.4308267</v>
      </c>
      <c r="D444" s="1" t="n">
        <v>5.392023</v>
      </c>
      <c r="E444" s="1" t="s">
        <v>21</v>
      </c>
      <c r="H444" s="2" t="b">
        <f aca="false">FALSE()</f>
        <v>0</v>
      </c>
      <c r="L444" s="2" t="n">
        <v>57771540</v>
      </c>
      <c r="M444" s="2" t="s">
        <v>67</v>
      </c>
      <c r="N444" s="2" t="n">
        <v>57771481</v>
      </c>
      <c r="O444" s="2" t="s">
        <v>47</v>
      </c>
      <c r="P444" s="2" t="s">
        <v>3109</v>
      </c>
      <c r="R444" s="2" t="s">
        <v>3110</v>
      </c>
    </row>
    <row r="445" customFormat="false" ht="15" hidden="false" customHeight="false" outlineLevel="0" collapsed="false">
      <c r="A445" s="1" t="s">
        <v>3111</v>
      </c>
      <c r="B445" s="1" t="n">
        <v>-5.367222</v>
      </c>
      <c r="C445" s="1" t="n">
        <v>-2.4241755</v>
      </c>
      <c r="D445" s="1" t="n">
        <v>5.367222</v>
      </c>
      <c r="E445" s="1" t="s">
        <v>21</v>
      </c>
      <c r="F445" s="1" t="s">
        <v>3112</v>
      </c>
      <c r="G445" s="1" t="s">
        <v>3113</v>
      </c>
      <c r="H445" s="2" t="b">
        <f aca="false">FALSE()</f>
        <v>0</v>
      </c>
      <c r="I445" s="2" t="s">
        <v>3114</v>
      </c>
      <c r="J445" s="2" t="n">
        <v>728642</v>
      </c>
      <c r="K445" s="2" t="s">
        <v>3115</v>
      </c>
      <c r="L445" s="2" t="n">
        <v>1654207</v>
      </c>
      <c r="M445" s="2" t="s">
        <v>95</v>
      </c>
      <c r="N445" s="2" t="n">
        <v>1654148</v>
      </c>
      <c r="O445" s="2" t="s">
        <v>47</v>
      </c>
      <c r="P445" s="2" t="s">
        <v>3116</v>
      </c>
      <c r="Q445" s="2" t="s">
        <v>3117</v>
      </c>
      <c r="R445" s="2" t="s">
        <v>3118</v>
      </c>
      <c r="S445" s="2" t="s">
        <v>3117</v>
      </c>
      <c r="T445" s="2" t="s">
        <v>3119</v>
      </c>
    </row>
    <row r="446" customFormat="false" ht="15" hidden="false" customHeight="false" outlineLevel="0" collapsed="false">
      <c r="A446" s="1" t="s">
        <v>3120</v>
      </c>
      <c r="B446" s="1" t="n">
        <v>-5.3637795</v>
      </c>
      <c r="C446" s="1" t="n">
        <v>-2.42325</v>
      </c>
      <c r="D446" s="1" t="n">
        <v>5.3637795</v>
      </c>
      <c r="E446" s="1" t="s">
        <v>21</v>
      </c>
      <c r="F446" s="1" t="s">
        <v>3121</v>
      </c>
      <c r="G446" s="1" t="s">
        <v>3122</v>
      </c>
      <c r="H446" s="2" t="b">
        <f aca="false">FALSE()</f>
        <v>0</v>
      </c>
      <c r="I446" s="2" t="s">
        <v>3123</v>
      </c>
      <c r="J446" s="2" t="n">
        <v>100499194</v>
      </c>
      <c r="L446" s="2" t="n">
        <v>114735350</v>
      </c>
      <c r="M446" s="2" t="s">
        <v>26</v>
      </c>
      <c r="N446" s="2" t="n">
        <v>114735291</v>
      </c>
      <c r="O446" s="2" t="s">
        <v>47</v>
      </c>
      <c r="P446" s="2" t="s">
        <v>3124</v>
      </c>
      <c r="Q446" s="2" t="s">
        <v>3125</v>
      </c>
      <c r="R446" s="2" t="s">
        <v>3126</v>
      </c>
      <c r="S446" s="2" t="s">
        <v>3125</v>
      </c>
      <c r="T446" s="2" t="s">
        <v>3127</v>
      </c>
    </row>
    <row r="447" customFormat="false" ht="15" hidden="false" customHeight="false" outlineLevel="0" collapsed="false">
      <c r="A447" s="1" t="s">
        <v>3128</v>
      </c>
      <c r="B447" s="1" t="n">
        <v>-5.3438263</v>
      </c>
      <c r="C447" s="1" t="n">
        <v>-2.4178731</v>
      </c>
      <c r="D447" s="1" t="n">
        <v>5.3438263</v>
      </c>
      <c r="E447" s="1" t="s">
        <v>21</v>
      </c>
      <c r="F447" s="1" t="s">
        <v>3129</v>
      </c>
      <c r="G447" s="1" t="s">
        <v>3130</v>
      </c>
      <c r="H447" s="2" t="b">
        <f aca="false">FALSE()</f>
        <v>0</v>
      </c>
      <c r="I447" s="2" t="s">
        <v>3131</v>
      </c>
      <c r="J447" s="2" t="n">
        <v>90827</v>
      </c>
      <c r="K447" s="2" t="s">
        <v>660</v>
      </c>
      <c r="L447" s="2" t="n">
        <v>57188441</v>
      </c>
      <c r="M447" s="2" t="s">
        <v>201</v>
      </c>
      <c r="N447" s="2" t="n">
        <v>57188382</v>
      </c>
      <c r="O447" s="2" t="s">
        <v>47</v>
      </c>
      <c r="P447" s="2" t="s">
        <v>706</v>
      </c>
      <c r="Q447" s="2" t="s">
        <v>3132</v>
      </c>
      <c r="R447" s="2" t="s">
        <v>3133</v>
      </c>
      <c r="S447" s="2" t="s">
        <v>3132</v>
      </c>
      <c r="T447" s="2" t="s">
        <v>3134</v>
      </c>
    </row>
    <row r="448" customFormat="false" ht="15" hidden="false" customHeight="false" outlineLevel="0" collapsed="false">
      <c r="A448" s="1" t="s">
        <v>3135</v>
      </c>
      <c r="B448" s="1" t="n">
        <v>-5.334409</v>
      </c>
      <c r="C448" s="1" t="n">
        <v>-2.4153285</v>
      </c>
      <c r="D448" s="1" t="n">
        <v>5.334409</v>
      </c>
      <c r="E448" s="1" t="s">
        <v>21</v>
      </c>
      <c r="F448" s="1" t="s">
        <v>429</v>
      </c>
      <c r="G448" s="1" t="s">
        <v>430</v>
      </c>
      <c r="H448" s="2" t="b">
        <f aca="false">FALSE()</f>
        <v>0</v>
      </c>
      <c r="I448" s="2" t="s">
        <v>431</v>
      </c>
      <c r="J448" s="2" t="n">
        <v>3115</v>
      </c>
      <c r="K448" s="2" t="s">
        <v>432</v>
      </c>
      <c r="L448" s="2" t="n">
        <v>33048537</v>
      </c>
      <c r="M448" s="2" t="s">
        <v>236</v>
      </c>
      <c r="N448" s="2" t="n">
        <v>33048489</v>
      </c>
      <c r="O448" s="2" t="s">
        <v>27</v>
      </c>
      <c r="P448" s="2" t="s">
        <v>401</v>
      </c>
      <c r="Q448" s="2" t="s">
        <v>433</v>
      </c>
      <c r="R448" s="2" t="s">
        <v>3136</v>
      </c>
      <c r="S448" s="2" t="s">
        <v>433</v>
      </c>
      <c r="T448" s="2" t="s">
        <v>435</v>
      </c>
    </row>
    <row r="449" customFormat="false" ht="15" hidden="false" customHeight="false" outlineLevel="0" collapsed="false">
      <c r="A449" s="1" t="s">
        <v>3137</v>
      </c>
      <c r="B449" s="1" t="n">
        <v>-5.3283916</v>
      </c>
      <c r="C449" s="1" t="n">
        <v>-2.4137</v>
      </c>
      <c r="D449" s="1" t="n">
        <v>5.3283916</v>
      </c>
      <c r="E449" s="1" t="s">
        <v>21</v>
      </c>
      <c r="F449" s="1" t="s">
        <v>3138</v>
      </c>
      <c r="G449" s="1" t="s">
        <v>3139</v>
      </c>
      <c r="H449" s="2" t="b">
        <f aca="false">FALSE()</f>
        <v>0</v>
      </c>
      <c r="I449" s="2" t="s">
        <v>3140</v>
      </c>
      <c r="J449" s="2" t="n">
        <v>2920</v>
      </c>
      <c r="K449" s="2" t="s">
        <v>3141</v>
      </c>
      <c r="L449" s="2" t="n">
        <v>74963044</v>
      </c>
      <c r="M449" s="2" t="s">
        <v>107</v>
      </c>
      <c r="N449" s="2" t="n">
        <v>74962985</v>
      </c>
      <c r="O449" s="2" t="s">
        <v>47</v>
      </c>
      <c r="P449" s="2" t="s">
        <v>741</v>
      </c>
      <c r="Q449" s="2" t="s">
        <v>3142</v>
      </c>
      <c r="R449" s="2" t="s">
        <v>3143</v>
      </c>
      <c r="S449" s="2" t="s">
        <v>3142</v>
      </c>
      <c r="T449" s="2" t="s">
        <v>3144</v>
      </c>
    </row>
    <row r="450" customFormat="false" ht="15" hidden="false" customHeight="false" outlineLevel="0" collapsed="false">
      <c r="A450" s="1" t="s">
        <v>3145</v>
      </c>
      <c r="B450" s="1" t="n">
        <v>-5.327777</v>
      </c>
      <c r="C450" s="1" t="n">
        <v>-2.4135337</v>
      </c>
      <c r="D450" s="1" t="n">
        <v>5.327777</v>
      </c>
      <c r="E450" s="1" t="s">
        <v>21</v>
      </c>
      <c r="H450" s="2" t="b">
        <f aca="false">FALSE()</f>
        <v>0</v>
      </c>
      <c r="L450" s="2" t="n">
        <v>74079785</v>
      </c>
      <c r="M450" s="2" t="s">
        <v>236</v>
      </c>
      <c r="N450" s="2" t="n">
        <v>74079726</v>
      </c>
      <c r="O450" s="2" t="s">
        <v>27</v>
      </c>
      <c r="P450" s="2" t="s">
        <v>2454</v>
      </c>
      <c r="R450" s="2" t="s">
        <v>3146</v>
      </c>
    </row>
    <row r="451" customFormat="false" ht="15" hidden="false" customHeight="false" outlineLevel="0" collapsed="false">
      <c r="A451" s="1" t="s">
        <v>3147</v>
      </c>
      <c r="B451" s="1" t="n">
        <v>-5.322221</v>
      </c>
      <c r="C451" s="1" t="n">
        <v>-2.4120283</v>
      </c>
      <c r="D451" s="1" t="n">
        <v>5.322221</v>
      </c>
      <c r="E451" s="1" t="s">
        <v>21</v>
      </c>
      <c r="H451" s="2" t="b">
        <f aca="false">FALSE()</f>
        <v>0</v>
      </c>
      <c r="L451" s="2" t="n">
        <v>32048352</v>
      </c>
      <c r="M451" s="2" t="s">
        <v>26</v>
      </c>
      <c r="N451" s="2" t="n">
        <v>32048291</v>
      </c>
      <c r="O451" s="2" t="s">
        <v>47</v>
      </c>
      <c r="P451" s="2" t="s">
        <v>3148</v>
      </c>
      <c r="R451" s="2" t="s">
        <v>3149</v>
      </c>
    </row>
    <row r="452" customFormat="false" ht="15" hidden="false" customHeight="false" outlineLevel="0" collapsed="false">
      <c r="A452" s="1" t="s">
        <v>3150</v>
      </c>
      <c r="B452" s="1" t="n">
        <v>-5.3135414</v>
      </c>
      <c r="C452" s="1" t="n">
        <v>-2.4096737</v>
      </c>
      <c r="D452" s="1" t="n">
        <v>5.3135414</v>
      </c>
      <c r="E452" s="1" t="s">
        <v>21</v>
      </c>
      <c r="F452" s="1" t="s">
        <v>1368</v>
      </c>
      <c r="G452" s="1" t="s">
        <v>1369</v>
      </c>
      <c r="H452" s="2" t="b">
        <f aca="false">FALSE()</f>
        <v>0</v>
      </c>
      <c r="I452" s="2" t="s">
        <v>3151</v>
      </c>
      <c r="J452" s="2" t="n">
        <v>5212</v>
      </c>
      <c r="K452" s="2" t="s">
        <v>1371</v>
      </c>
      <c r="L452" s="2" t="n">
        <v>36986818</v>
      </c>
      <c r="M452" s="2" t="s">
        <v>26</v>
      </c>
      <c r="N452" s="2" t="n">
        <v>36986759</v>
      </c>
      <c r="O452" s="2" t="s">
        <v>27</v>
      </c>
      <c r="P452" s="2" t="s">
        <v>901</v>
      </c>
      <c r="Q452" s="2" t="s">
        <v>3152</v>
      </c>
      <c r="R452" s="2" t="s">
        <v>3153</v>
      </c>
      <c r="S452" s="2" t="s">
        <v>3152</v>
      </c>
      <c r="T452" s="2" t="s">
        <v>1374</v>
      </c>
    </row>
    <row r="453" customFormat="false" ht="15" hidden="false" customHeight="false" outlineLevel="0" collapsed="false">
      <c r="A453" s="1" t="s">
        <v>3154</v>
      </c>
      <c r="B453" s="1" t="n">
        <v>-5.29996</v>
      </c>
      <c r="C453" s="1" t="n">
        <v>-2.4059815</v>
      </c>
      <c r="D453" s="1" t="n">
        <v>5.29996</v>
      </c>
      <c r="E453" s="1" t="s">
        <v>21</v>
      </c>
      <c r="H453" s="2" t="b">
        <f aca="false">FALSE()</f>
        <v>0</v>
      </c>
      <c r="L453" s="2" t="n">
        <v>32224837</v>
      </c>
      <c r="M453" s="2" t="s">
        <v>605</v>
      </c>
      <c r="N453" s="2" t="n">
        <v>32224776</v>
      </c>
      <c r="O453" s="2" t="s">
        <v>27</v>
      </c>
      <c r="P453" s="2" t="s">
        <v>3155</v>
      </c>
      <c r="R453" s="2" t="s">
        <v>3156</v>
      </c>
    </row>
    <row r="454" customFormat="false" ht="15" hidden="false" customHeight="false" outlineLevel="0" collapsed="false">
      <c r="A454" s="1" t="s">
        <v>3157</v>
      </c>
      <c r="B454" s="1" t="n">
        <v>-5.295299</v>
      </c>
      <c r="C454" s="1" t="n">
        <v>-2.4047122</v>
      </c>
      <c r="D454" s="1" t="n">
        <v>5.295299</v>
      </c>
      <c r="E454" s="1" t="s">
        <v>21</v>
      </c>
      <c r="F454" s="1" t="s">
        <v>3158</v>
      </c>
      <c r="G454" s="1" t="s">
        <v>3159</v>
      </c>
      <c r="H454" s="2" t="b">
        <f aca="false">FALSE()</f>
        <v>0</v>
      </c>
      <c r="I454" s="2" t="s">
        <v>3160</v>
      </c>
      <c r="J454" s="2" t="n">
        <v>146183</v>
      </c>
      <c r="K454" s="2" t="s">
        <v>3161</v>
      </c>
      <c r="L454" s="2" t="n">
        <v>21758700</v>
      </c>
      <c r="M454" s="2" t="s">
        <v>127</v>
      </c>
      <c r="N454" s="2" t="n">
        <v>21758641</v>
      </c>
      <c r="O454" s="2" t="s">
        <v>27</v>
      </c>
      <c r="P454" s="2" t="s">
        <v>3162</v>
      </c>
      <c r="Q454" s="2" t="s">
        <v>3163</v>
      </c>
      <c r="R454" s="2" t="s">
        <v>3164</v>
      </c>
    </row>
    <row r="455" customFormat="false" ht="15" hidden="false" customHeight="false" outlineLevel="0" collapsed="false">
      <c r="A455" s="1" t="s">
        <v>3165</v>
      </c>
      <c r="B455" s="1" t="n">
        <v>-5.2949796</v>
      </c>
      <c r="C455" s="1" t="n">
        <v>-2.4046252</v>
      </c>
      <c r="D455" s="1" t="n">
        <v>5.2949796</v>
      </c>
      <c r="E455" s="1" t="s">
        <v>21</v>
      </c>
      <c r="F455" s="1" t="s">
        <v>3166</v>
      </c>
      <c r="G455" s="1" t="s">
        <v>3167</v>
      </c>
      <c r="H455" s="2" t="b">
        <f aca="false">FALSE()</f>
        <v>0</v>
      </c>
      <c r="I455" s="2" t="s">
        <v>3168</v>
      </c>
      <c r="J455" s="2" t="n">
        <v>28996</v>
      </c>
      <c r="K455" s="2" t="s">
        <v>3169</v>
      </c>
      <c r="L455" s="2" t="n">
        <v>139246970</v>
      </c>
      <c r="M455" s="2" t="s">
        <v>201</v>
      </c>
      <c r="N455" s="2" t="n">
        <v>139246911</v>
      </c>
      <c r="O455" s="2" t="s">
        <v>47</v>
      </c>
      <c r="P455" s="2" t="s">
        <v>974</v>
      </c>
      <c r="Q455" s="2" t="s">
        <v>3170</v>
      </c>
      <c r="R455" s="2" t="s">
        <v>3171</v>
      </c>
      <c r="S455" s="2" t="s">
        <v>3170</v>
      </c>
      <c r="T455" s="2" t="s">
        <v>3172</v>
      </c>
    </row>
    <row r="456" customFormat="false" ht="15" hidden="false" customHeight="false" outlineLevel="0" collapsed="false">
      <c r="A456" s="1" t="s">
        <v>3173</v>
      </c>
      <c r="B456" s="1" t="n">
        <v>-5.290471</v>
      </c>
      <c r="C456" s="1" t="n">
        <v>-2.4033961</v>
      </c>
      <c r="D456" s="1" t="n">
        <v>5.290471</v>
      </c>
      <c r="E456" s="1" t="s">
        <v>21</v>
      </c>
      <c r="F456" s="1" t="s">
        <v>3174</v>
      </c>
      <c r="G456" s="1" t="s">
        <v>3175</v>
      </c>
      <c r="H456" s="2" t="b">
        <f aca="false">FALSE()</f>
        <v>0</v>
      </c>
      <c r="I456" s="2" t="s">
        <v>3176</v>
      </c>
      <c r="J456" s="2" t="n">
        <v>55293</v>
      </c>
      <c r="K456" s="2" t="s">
        <v>3177</v>
      </c>
      <c r="L456" s="2" t="n">
        <v>18586542</v>
      </c>
      <c r="M456" s="2" t="s">
        <v>299</v>
      </c>
      <c r="N456" s="2" t="n">
        <v>18586483</v>
      </c>
      <c r="O456" s="2" t="s">
        <v>47</v>
      </c>
      <c r="P456" s="2" t="s">
        <v>300</v>
      </c>
      <c r="Q456" s="2" t="s">
        <v>3178</v>
      </c>
      <c r="R456" s="2" t="s">
        <v>3179</v>
      </c>
      <c r="S456" s="2" t="s">
        <v>3178</v>
      </c>
      <c r="T456" s="2" t="s">
        <v>3180</v>
      </c>
    </row>
    <row r="457" customFormat="false" ht="15" hidden="false" customHeight="false" outlineLevel="0" collapsed="false">
      <c r="A457" s="1" t="s">
        <v>3181</v>
      </c>
      <c r="B457" s="1" t="n">
        <v>-5.2771816</v>
      </c>
      <c r="C457" s="1" t="n">
        <v>-2.3997676</v>
      </c>
      <c r="D457" s="1" t="n">
        <v>5.2771816</v>
      </c>
      <c r="E457" s="1" t="s">
        <v>21</v>
      </c>
      <c r="H457" s="2" t="b">
        <f aca="false">FALSE()</f>
        <v>0</v>
      </c>
      <c r="L457" s="2" t="n">
        <v>68175482</v>
      </c>
      <c r="M457" s="2" t="s">
        <v>117</v>
      </c>
      <c r="N457" s="2" t="n">
        <v>68175423</v>
      </c>
      <c r="O457" s="2" t="s">
        <v>47</v>
      </c>
      <c r="P457" s="2" t="s">
        <v>3182</v>
      </c>
      <c r="R457" s="2" t="s">
        <v>3183</v>
      </c>
    </row>
    <row r="458" customFormat="false" ht="15" hidden="false" customHeight="false" outlineLevel="0" collapsed="false">
      <c r="A458" s="1" t="s">
        <v>3184</v>
      </c>
      <c r="B458" s="1" t="n">
        <v>-5.2751403</v>
      </c>
      <c r="C458" s="1" t="n">
        <v>-2.3992095</v>
      </c>
      <c r="D458" s="1" t="n">
        <v>5.2751403</v>
      </c>
      <c r="E458" s="1" t="s">
        <v>21</v>
      </c>
      <c r="F458" s="1" t="s">
        <v>3185</v>
      </c>
      <c r="G458" s="1" t="s">
        <v>3186</v>
      </c>
      <c r="H458" s="2" t="b">
        <f aca="false">FALSE()</f>
        <v>0</v>
      </c>
      <c r="I458" s="2" t="s">
        <v>3187</v>
      </c>
      <c r="J458" s="2" t="n">
        <v>84938</v>
      </c>
      <c r="K458" s="2" t="s">
        <v>3188</v>
      </c>
      <c r="L458" s="2" t="n">
        <v>63330049</v>
      </c>
      <c r="M458" s="2" t="s">
        <v>95</v>
      </c>
      <c r="N458" s="2" t="n">
        <v>63329990</v>
      </c>
      <c r="O458" s="2" t="s">
        <v>27</v>
      </c>
      <c r="P458" s="2" t="s">
        <v>2280</v>
      </c>
      <c r="Q458" s="2" t="s">
        <v>3189</v>
      </c>
      <c r="R458" s="2" t="s">
        <v>3190</v>
      </c>
      <c r="S458" s="2" t="s">
        <v>3189</v>
      </c>
      <c r="T458" s="2" t="s">
        <v>3191</v>
      </c>
    </row>
    <row r="459" customFormat="false" ht="15" hidden="false" customHeight="false" outlineLevel="0" collapsed="false">
      <c r="A459" s="1" t="s">
        <v>3192</v>
      </c>
      <c r="B459" s="1" t="n">
        <v>-5.274586</v>
      </c>
      <c r="C459" s="1" t="n">
        <v>-2.3990579</v>
      </c>
      <c r="D459" s="1" t="n">
        <v>5.274586</v>
      </c>
      <c r="E459" s="1" t="s">
        <v>21</v>
      </c>
      <c r="F459" s="1" t="s">
        <v>3193</v>
      </c>
      <c r="G459" s="1" t="s">
        <v>3194</v>
      </c>
      <c r="H459" s="2" t="b">
        <f aca="false">FALSE()</f>
        <v>0</v>
      </c>
      <c r="I459" s="2" t="s">
        <v>3195</v>
      </c>
      <c r="J459" s="2" t="n">
        <v>90102</v>
      </c>
      <c r="K459" s="2" t="s">
        <v>3196</v>
      </c>
      <c r="L459" s="2" t="n">
        <v>111694515</v>
      </c>
      <c r="M459" s="2" t="s">
        <v>57</v>
      </c>
      <c r="N459" s="2" t="n">
        <v>111694456</v>
      </c>
      <c r="O459" s="2" t="s">
        <v>27</v>
      </c>
      <c r="P459" s="2" t="s">
        <v>3197</v>
      </c>
      <c r="Q459" s="2" t="s">
        <v>3198</v>
      </c>
      <c r="R459" s="2" t="s">
        <v>3199</v>
      </c>
      <c r="S459" s="2" t="s">
        <v>3198</v>
      </c>
      <c r="T459" s="2" t="s">
        <v>3200</v>
      </c>
    </row>
    <row r="460" customFormat="false" ht="15" hidden="false" customHeight="false" outlineLevel="0" collapsed="false">
      <c r="A460" s="1" t="s">
        <v>3201</v>
      </c>
      <c r="B460" s="1" t="n">
        <v>-5.254382</v>
      </c>
      <c r="C460" s="1" t="n">
        <v>-2.393521</v>
      </c>
      <c r="D460" s="1" t="n">
        <v>5.254382</v>
      </c>
      <c r="E460" s="1" t="s">
        <v>21</v>
      </c>
      <c r="F460" s="1" t="s">
        <v>3202</v>
      </c>
      <c r="G460" s="1" t="s">
        <v>3203</v>
      </c>
      <c r="H460" s="2" t="b">
        <f aca="false">FALSE()</f>
        <v>0</v>
      </c>
      <c r="I460" s="2" t="s">
        <v>3204</v>
      </c>
      <c r="J460" s="2" t="n">
        <v>100499177</v>
      </c>
      <c r="L460" s="2" t="n">
        <v>83814661</v>
      </c>
      <c r="M460" s="2" t="s">
        <v>107</v>
      </c>
      <c r="N460" s="2" t="n">
        <v>83814605</v>
      </c>
      <c r="O460" s="2" t="s">
        <v>47</v>
      </c>
      <c r="P460" s="2" t="s">
        <v>3205</v>
      </c>
      <c r="Q460" s="2" t="s">
        <v>3206</v>
      </c>
      <c r="R460" s="2" t="s">
        <v>3207</v>
      </c>
      <c r="S460" s="2" t="s">
        <v>3206</v>
      </c>
      <c r="T460" s="2" t="s">
        <v>3208</v>
      </c>
    </row>
    <row r="461" customFormat="false" ht="15" hidden="false" customHeight="false" outlineLevel="0" collapsed="false">
      <c r="A461" s="1" t="s">
        <v>3209</v>
      </c>
      <c r="B461" s="1" t="n">
        <v>-5.2536654</v>
      </c>
      <c r="C461" s="1" t="n">
        <v>-2.3933244</v>
      </c>
      <c r="D461" s="1" t="n">
        <v>5.2536654</v>
      </c>
      <c r="E461" s="1" t="s">
        <v>21</v>
      </c>
      <c r="F461" s="1" t="s">
        <v>3210</v>
      </c>
      <c r="G461" s="1" t="s">
        <v>3211</v>
      </c>
      <c r="H461" s="2" t="b">
        <f aca="false">FALSE()</f>
        <v>0</v>
      </c>
      <c r="I461" s="2" t="s">
        <v>3212</v>
      </c>
      <c r="J461" s="2" t="n">
        <v>2649</v>
      </c>
      <c r="K461" s="2" t="s">
        <v>3213</v>
      </c>
      <c r="L461" s="2" t="n">
        <v>127280335</v>
      </c>
      <c r="M461" s="2" t="s">
        <v>117</v>
      </c>
      <c r="N461" s="2" t="n">
        <v>127280276</v>
      </c>
      <c r="O461" s="2" t="s">
        <v>47</v>
      </c>
      <c r="P461" s="2" t="s">
        <v>2155</v>
      </c>
      <c r="Q461" s="2" t="s">
        <v>3214</v>
      </c>
      <c r="R461" s="2" t="s">
        <v>3215</v>
      </c>
      <c r="S461" s="2" t="s">
        <v>3214</v>
      </c>
      <c r="T461" s="2" t="s">
        <v>3216</v>
      </c>
    </row>
    <row r="462" customFormat="false" ht="15" hidden="false" customHeight="false" outlineLevel="0" collapsed="false">
      <c r="A462" s="1" t="s">
        <v>3217</v>
      </c>
      <c r="B462" s="1" t="n">
        <v>-5.2437615</v>
      </c>
      <c r="C462" s="1" t="n">
        <v>-2.390602</v>
      </c>
      <c r="D462" s="1" t="n">
        <v>5.2437615</v>
      </c>
      <c r="E462" s="1" t="s">
        <v>21</v>
      </c>
      <c r="H462" s="2" t="b">
        <f aca="false">FALSE()</f>
        <v>0</v>
      </c>
      <c r="L462" s="2" t="n">
        <v>238359347</v>
      </c>
      <c r="M462" s="2" t="s">
        <v>26</v>
      </c>
      <c r="N462" s="2" t="n">
        <v>238359288</v>
      </c>
      <c r="O462" s="2" t="s">
        <v>47</v>
      </c>
      <c r="P462" s="2" t="s">
        <v>719</v>
      </c>
      <c r="R462" s="2" t="s">
        <v>3218</v>
      </c>
    </row>
    <row r="463" customFormat="false" ht="15" hidden="false" customHeight="false" outlineLevel="0" collapsed="false">
      <c r="A463" s="1" t="s">
        <v>3219</v>
      </c>
      <c r="B463" s="1" t="n">
        <v>-5.236241</v>
      </c>
      <c r="C463" s="1" t="n">
        <v>-2.3885314</v>
      </c>
      <c r="D463" s="1" t="n">
        <v>5.236241</v>
      </c>
      <c r="E463" s="1" t="s">
        <v>21</v>
      </c>
      <c r="F463" s="1" t="s">
        <v>3220</v>
      </c>
      <c r="G463" s="1" t="s">
        <v>3221</v>
      </c>
      <c r="H463" s="2" t="b">
        <f aca="false">FALSE()</f>
        <v>0</v>
      </c>
      <c r="I463" s="2" t="s">
        <v>3222</v>
      </c>
      <c r="J463" s="2" t="n">
        <v>8790</v>
      </c>
      <c r="K463" s="2" t="s">
        <v>3223</v>
      </c>
      <c r="L463" s="2" t="n">
        <v>74671197</v>
      </c>
      <c r="M463" s="2" t="s">
        <v>95</v>
      </c>
      <c r="N463" s="2" t="n">
        <v>74671138</v>
      </c>
      <c r="O463" s="2" t="s">
        <v>27</v>
      </c>
      <c r="P463" s="2" t="s">
        <v>187</v>
      </c>
      <c r="Q463" s="2" t="s">
        <v>3224</v>
      </c>
      <c r="R463" s="2" t="s">
        <v>3225</v>
      </c>
      <c r="S463" s="2" t="s">
        <v>3224</v>
      </c>
      <c r="T463" s="2" t="s">
        <v>3226</v>
      </c>
    </row>
    <row r="464" customFormat="false" ht="15" hidden="false" customHeight="false" outlineLevel="0" collapsed="false">
      <c r="A464" s="1" t="s">
        <v>3227</v>
      </c>
      <c r="B464" s="1" t="n">
        <v>-5.218328</v>
      </c>
      <c r="C464" s="1" t="n">
        <v>-2.3835876</v>
      </c>
      <c r="D464" s="1" t="n">
        <v>5.218328</v>
      </c>
      <c r="E464" s="1" t="s">
        <v>21</v>
      </c>
      <c r="H464" s="2" t="b">
        <f aca="false">FALSE()</f>
        <v>0</v>
      </c>
      <c r="I464" s="2" t="s">
        <v>3228</v>
      </c>
      <c r="L464" s="2" t="n">
        <v>47569267</v>
      </c>
      <c r="M464" s="2" t="s">
        <v>693</v>
      </c>
      <c r="N464" s="2" t="n">
        <v>47569208</v>
      </c>
      <c r="O464" s="2" t="s">
        <v>47</v>
      </c>
      <c r="P464" s="2" t="s">
        <v>3229</v>
      </c>
      <c r="Q464" s="2" t="s">
        <v>3230</v>
      </c>
      <c r="R464" s="2" t="s">
        <v>3231</v>
      </c>
    </row>
    <row r="465" customFormat="false" ht="15" hidden="false" customHeight="false" outlineLevel="0" collapsed="false">
      <c r="A465" s="1" t="s">
        <v>3232</v>
      </c>
      <c r="B465" s="1" t="n">
        <v>-5.21772</v>
      </c>
      <c r="C465" s="1" t="n">
        <v>-2.3834195</v>
      </c>
      <c r="D465" s="1" t="n">
        <v>5.21772</v>
      </c>
      <c r="E465" s="1" t="s">
        <v>21</v>
      </c>
      <c r="F465" s="1" t="s">
        <v>3233</v>
      </c>
      <c r="G465" s="1" t="s">
        <v>3234</v>
      </c>
      <c r="H465" s="2" t="b">
        <f aca="false">FALSE()</f>
        <v>0</v>
      </c>
      <c r="I465" s="2" t="s">
        <v>3235</v>
      </c>
      <c r="J465" s="2" t="n">
        <v>1117</v>
      </c>
      <c r="K465" s="2" t="s">
        <v>3236</v>
      </c>
      <c r="L465" s="2" t="n">
        <v>111784882</v>
      </c>
      <c r="M465" s="2" t="s">
        <v>95</v>
      </c>
      <c r="N465" s="2" t="n">
        <v>111784040</v>
      </c>
      <c r="O465" s="2" t="s">
        <v>27</v>
      </c>
      <c r="P465" s="2" t="s">
        <v>1729</v>
      </c>
      <c r="Q465" s="2" t="s">
        <v>3237</v>
      </c>
      <c r="R465" s="2" t="s">
        <v>3238</v>
      </c>
      <c r="S465" s="2" t="s">
        <v>3237</v>
      </c>
      <c r="T465" s="2" t="s">
        <v>3239</v>
      </c>
    </row>
    <row r="466" customFormat="false" ht="15" hidden="false" customHeight="false" outlineLevel="0" collapsed="false">
      <c r="A466" s="1" t="s">
        <v>3240</v>
      </c>
      <c r="B466" s="1" t="n">
        <v>-5.2027044</v>
      </c>
      <c r="C466" s="1" t="n">
        <v>-2.3792617</v>
      </c>
      <c r="D466" s="1" t="n">
        <v>5.2027044</v>
      </c>
      <c r="E466" s="1" t="s">
        <v>21</v>
      </c>
      <c r="F466" s="1" t="s">
        <v>327</v>
      </c>
      <c r="G466" s="1" t="s">
        <v>328</v>
      </c>
      <c r="H466" s="2" t="b">
        <f aca="false">FALSE()</f>
        <v>0</v>
      </c>
      <c r="I466" s="2" t="s">
        <v>3241</v>
      </c>
      <c r="J466" s="2" t="n">
        <v>10252</v>
      </c>
      <c r="K466" s="2" t="s">
        <v>330</v>
      </c>
      <c r="L466" s="2" t="n">
        <v>124318977</v>
      </c>
      <c r="M466" s="2" t="s">
        <v>107</v>
      </c>
      <c r="N466" s="2" t="n">
        <v>124318918</v>
      </c>
      <c r="O466" s="2" t="s">
        <v>27</v>
      </c>
      <c r="P466" s="2" t="s">
        <v>246</v>
      </c>
      <c r="Q466" s="2" t="s">
        <v>3242</v>
      </c>
      <c r="R466" s="2" t="s">
        <v>3243</v>
      </c>
      <c r="S466" s="2" t="s">
        <v>3242</v>
      </c>
      <c r="T466" s="2" t="s">
        <v>333</v>
      </c>
    </row>
    <row r="467" customFormat="false" ht="15" hidden="false" customHeight="false" outlineLevel="0" collapsed="false">
      <c r="A467" s="1" t="s">
        <v>3244</v>
      </c>
      <c r="B467" s="1" t="n">
        <v>-5.1958623</v>
      </c>
      <c r="C467" s="1" t="n">
        <v>-2.3773632</v>
      </c>
      <c r="D467" s="1" t="n">
        <v>5.1958623</v>
      </c>
      <c r="E467" s="1" t="s">
        <v>21</v>
      </c>
      <c r="H467" s="2" t="b">
        <f aca="false">FALSE()</f>
        <v>0</v>
      </c>
      <c r="L467" s="2" t="n">
        <v>44663537</v>
      </c>
      <c r="M467" s="2" t="s">
        <v>46</v>
      </c>
      <c r="N467" s="2" t="n">
        <v>44663478</v>
      </c>
      <c r="O467" s="2" t="s">
        <v>27</v>
      </c>
      <c r="P467" s="2" t="s">
        <v>521</v>
      </c>
      <c r="R467" s="2" t="s">
        <v>3245</v>
      </c>
    </row>
    <row r="468" customFormat="false" ht="15" hidden="false" customHeight="false" outlineLevel="0" collapsed="false">
      <c r="A468" s="1" t="s">
        <v>3246</v>
      </c>
      <c r="B468" s="1" t="n">
        <v>-5.180623</v>
      </c>
      <c r="C468" s="1" t="n">
        <v>-2.3731256</v>
      </c>
      <c r="D468" s="1" t="n">
        <v>5.180623</v>
      </c>
      <c r="E468" s="1" t="s">
        <v>21</v>
      </c>
      <c r="F468" s="1" t="s">
        <v>3247</v>
      </c>
      <c r="G468" s="1" t="s">
        <v>3248</v>
      </c>
      <c r="H468" s="2" t="b">
        <f aca="false">FALSE()</f>
        <v>0</v>
      </c>
      <c r="I468" s="2" t="s">
        <v>3249</v>
      </c>
      <c r="J468" s="2" t="n">
        <v>3151</v>
      </c>
      <c r="K468" s="2" t="s">
        <v>3250</v>
      </c>
      <c r="L468" s="2" t="n">
        <v>26802458</v>
      </c>
      <c r="M468" s="2" t="s">
        <v>95</v>
      </c>
      <c r="N468" s="2" t="n">
        <v>26802399</v>
      </c>
      <c r="O468" s="2" t="s">
        <v>27</v>
      </c>
      <c r="P468" s="2" t="s">
        <v>1279</v>
      </c>
      <c r="Q468" s="2" t="s">
        <v>3251</v>
      </c>
      <c r="R468" s="2" t="s">
        <v>3252</v>
      </c>
      <c r="S468" s="2" t="s">
        <v>3251</v>
      </c>
      <c r="T468" s="2" t="s">
        <v>3253</v>
      </c>
    </row>
    <row r="469" customFormat="false" ht="15" hidden="false" customHeight="false" outlineLevel="0" collapsed="false">
      <c r="A469" s="1" t="s">
        <v>3254</v>
      </c>
      <c r="B469" s="1" t="n">
        <v>-5.1781645</v>
      </c>
      <c r="C469" s="1" t="n">
        <v>-2.3724408</v>
      </c>
      <c r="D469" s="1" t="n">
        <v>5.1781645</v>
      </c>
      <c r="E469" s="1" t="s">
        <v>21</v>
      </c>
      <c r="F469" s="1" t="s">
        <v>3255</v>
      </c>
      <c r="G469" s="1" t="s">
        <v>3256</v>
      </c>
      <c r="H469" s="2" t="b">
        <f aca="false">FALSE()</f>
        <v>0</v>
      </c>
      <c r="I469" s="2" t="s">
        <v>3257</v>
      </c>
      <c r="J469" s="2" t="n">
        <v>200312</v>
      </c>
      <c r="K469" s="2" t="s">
        <v>3258</v>
      </c>
      <c r="L469" s="2" t="n">
        <v>30774868</v>
      </c>
      <c r="M469" s="2" t="s">
        <v>693</v>
      </c>
      <c r="N469" s="2" t="n">
        <v>30774809</v>
      </c>
      <c r="O469" s="2" t="s">
        <v>47</v>
      </c>
      <c r="P469" s="2" t="s">
        <v>2585</v>
      </c>
      <c r="Q469" s="2" t="s">
        <v>3259</v>
      </c>
      <c r="R469" s="2" t="s">
        <v>3260</v>
      </c>
      <c r="S469" s="2" t="s">
        <v>3259</v>
      </c>
      <c r="T469" s="2" t="s">
        <v>3261</v>
      </c>
    </row>
    <row r="470" customFormat="false" ht="15" hidden="false" customHeight="false" outlineLevel="0" collapsed="false">
      <c r="A470" s="1" t="s">
        <v>3262</v>
      </c>
      <c r="B470" s="1" t="n">
        <v>-5.16804</v>
      </c>
      <c r="C470" s="1" t="n">
        <v>-2.3696172</v>
      </c>
      <c r="D470" s="1" t="n">
        <v>5.16804</v>
      </c>
      <c r="E470" s="1" t="s">
        <v>21</v>
      </c>
      <c r="F470" s="1" t="s">
        <v>3263</v>
      </c>
      <c r="G470" s="1" t="s">
        <v>3264</v>
      </c>
      <c r="H470" s="2" t="b">
        <f aca="false">FALSE()</f>
        <v>0</v>
      </c>
      <c r="I470" s="2" t="s">
        <v>3265</v>
      </c>
      <c r="J470" s="2" t="n">
        <v>100130027</v>
      </c>
      <c r="L470" s="2" t="n">
        <v>146032346</v>
      </c>
      <c r="M470" s="2" t="s">
        <v>137</v>
      </c>
      <c r="N470" s="2" t="n">
        <v>146032287</v>
      </c>
      <c r="O470" s="2" t="s">
        <v>47</v>
      </c>
      <c r="P470" s="2" t="s">
        <v>1037</v>
      </c>
      <c r="Q470" s="2" t="s">
        <v>3266</v>
      </c>
      <c r="R470" s="2" t="s">
        <v>3267</v>
      </c>
      <c r="T470" s="2" t="s">
        <v>3268</v>
      </c>
    </row>
    <row r="471" customFormat="false" ht="15" hidden="false" customHeight="false" outlineLevel="0" collapsed="false">
      <c r="A471" s="1" t="s">
        <v>3269</v>
      </c>
      <c r="B471" s="1" t="n">
        <v>-5.1390567</v>
      </c>
      <c r="C471" s="1" t="n">
        <v>-2.3615036</v>
      </c>
      <c r="D471" s="1" t="n">
        <v>5.1390567</v>
      </c>
      <c r="E471" s="1" t="s">
        <v>21</v>
      </c>
      <c r="F471" s="1" t="s">
        <v>3270</v>
      </c>
      <c r="G471" s="1" t="s">
        <v>3271</v>
      </c>
      <c r="H471" s="2" t="b">
        <f aca="false">FALSE()</f>
        <v>0</v>
      </c>
      <c r="I471" s="2" t="s">
        <v>3272</v>
      </c>
      <c r="J471" s="2" t="n">
        <v>53940</v>
      </c>
      <c r="K471" s="2" t="s">
        <v>3273</v>
      </c>
      <c r="L471" s="2" t="n">
        <v>31089993</v>
      </c>
      <c r="M471" s="2" t="s">
        <v>605</v>
      </c>
      <c r="N471" s="2" t="n">
        <v>31089934</v>
      </c>
      <c r="O471" s="2" t="s">
        <v>47</v>
      </c>
      <c r="P471" s="2" t="s">
        <v>3274</v>
      </c>
      <c r="Q471" s="2" t="s">
        <v>3275</v>
      </c>
      <c r="R471" s="2" t="s">
        <v>3276</v>
      </c>
      <c r="S471" s="2" t="s">
        <v>3275</v>
      </c>
      <c r="T471" s="2" t="s">
        <v>3277</v>
      </c>
    </row>
    <row r="472" customFormat="false" ht="15" hidden="false" customHeight="false" outlineLevel="0" collapsed="false">
      <c r="A472" s="1" t="s">
        <v>3278</v>
      </c>
      <c r="B472" s="1" t="n">
        <v>-5.1237597</v>
      </c>
      <c r="C472" s="1" t="n">
        <v>-2.3572028</v>
      </c>
      <c r="D472" s="1" t="n">
        <v>5.1237597</v>
      </c>
      <c r="E472" s="1" t="s">
        <v>21</v>
      </c>
      <c r="H472" s="2" t="b">
        <f aca="false">FALSE()</f>
        <v>0</v>
      </c>
      <c r="L472" s="2" t="n">
        <v>244483028</v>
      </c>
      <c r="M472" s="2" t="s">
        <v>95</v>
      </c>
      <c r="N472" s="2" t="n">
        <v>244482969</v>
      </c>
      <c r="O472" s="2" t="s">
        <v>47</v>
      </c>
      <c r="P472" s="2" t="s">
        <v>790</v>
      </c>
      <c r="R472" s="2" t="s">
        <v>3279</v>
      </c>
    </row>
    <row r="473" customFormat="false" ht="15" hidden="false" customHeight="false" outlineLevel="0" collapsed="false">
      <c r="A473" s="1" t="s">
        <v>3280</v>
      </c>
      <c r="B473" s="1" t="n">
        <v>-5.115409</v>
      </c>
      <c r="C473" s="1" t="n">
        <v>-2.3548496</v>
      </c>
      <c r="D473" s="1" t="n">
        <v>5.115409</v>
      </c>
      <c r="E473" s="1" t="s">
        <v>21</v>
      </c>
      <c r="F473" s="1" t="s">
        <v>3281</v>
      </c>
      <c r="G473" s="1" t="s">
        <v>3282</v>
      </c>
      <c r="H473" s="2" t="b">
        <f aca="false">FALSE()</f>
        <v>0</v>
      </c>
      <c r="I473" s="2" t="s">
        <v>3283</v>
      </c>
      <c r="J473" s="2" t="n">
        <v>257160</v>
      </c>
      <c r="K473" s="2" t="s">
        <v>964</v>
      </c>
      <c r="L473" s="2" t="n">
        <v>117156070</v>
      </c>
      <c r="M473" s="2" t="s">
        <v>299</v>
      </c>
      <c r="N473" s="2" t="n">
        <v>117156011</v>
      </c>
      <c r="O473" s="2" t="s">
        <v>27</v>
      </c>
      <c r="P473" s="2" t="s">
        <v>752</v>
      </c>
      <c r="Q473" s="2" t="s">
        <v>3284</v>
      </c>
      <c r="R473" s="2" t="s">
        <v>3285</v>
      </c>
      <c r="S473" s="2" t="s">
        <v>3284</v>
      </c>
      <c r="T473" s="2" t="s">
        <v>3286</v>
      </c>
    </row>
    <row r="474" customFormat="false" ht="15" hidden="false" customHeight="false" outlineLevel="0" collapsed="false">
      <c r="A474" s="1" t="s">
        <v>3287</v>
      </c>
      <c r="B474" s="1" t="n">
        <v>-5.111835</v>
      </c>
      <c r="C474" s="1" t="n">
        <v>-2.3538413</v>
      </c>
      <c r="D474" s="1" t="n">
        <v>5.111835</v>
      </c>
      <c r="E474" s="1" t="s">
        <v>21</v>
      </c>
      <c r="F474" s="1" t="s">
        <v>3288</v>
      </c>
      <c r="G474" s="1" t="s">
        <v>3289</v>
      </c>
      <c r="H474" s="2" t="b">
        <f aca="false">FALSE()</f>
        <v>0</v>
      </c>
      <c r="I474" s="2" t="s">
        <v>3290</v>
      </c>
      <c r="J474" s="2" t="n">
        <v>9352</v>
      </c>
      <c r="K474" s="2" t="s">
        <v>3291</v>
      </c>
      <c r="L474" s="2" t="n">
        <v>54306170</v>
      </c>
      <c r="M474" s="2" t="s">
        <v>46</v>
      </c>
      <c r="N474" s="2" t="n">
        <v>54306111</v>
      </c>
      <c r="O474" s="2" t="s">
        <v>47</v>
      </c>
      <c r="P474" s="2" t="s">
        <v>2496</v>
      </c>
      <c r="Q474" s="2" t="s">
        <v>3292</v>
      </c>
      <c r="R474" s="2" t="s">
        <v>3293</v>
      </c>
      <c r="T474" s="2" t="s">
        <v>3294</v>
      </c>
    </row>
    <row r="475" customFormat="false" ht="15" hidden="false" customHeight="false" outlineLevel="0" collapsed="false">
      <c r="A475" s="1" t="s">
        <v>3295</v>
      </c>
      <c r="B475" s="1" t="n">
        <v>-5.1019635</v>
      </c>
      <c r="C475" s="1" t="n">
        <v>-2.3510525</v>
      </c>
      <c r="D475" s="1" t="n">
        <v>5.1019635</v>
      </c>
      <c r="E475" s="1" t="s">
        <v>21</v>
      </c>
      <c r="F475" s="1" t="s">
        <v>3296</v>
      </c>
      <c r="G475" s="1" t="s">
        <v>3297</v>
      </c>
      <c r="H475" s="2" t="b">
        <f aca="false">FALSE()</f>
        <v>0</v>
      </c>
      <c r="I475" s="2" t="s">
        <v>3298</v>
      </c>
      <c r="J475" s="2" t="n">
        <v>84725</v>
      </c>
      <c r="K475" s="2" t="s">
        <v>3299</v>
      </c>
      <c r="L475" s="2" t="n">
        <v>30102352</v>
      </c>
      <c r="M475" s="2" t="s">
        <v>201</v>
      </c>
      <c r="N475" s="2" t="n">
        <v>30102293</v>
      </c>
      <c r="O475" s="2" t="s">
        <v>27</v>
      </c>
      <c r="P475" s="2" t="s">
        <v>1829</v>
      </c>
      <c r="Q475" s="2" t="s">
        <v>3300</v>
      </c>
      <c r="R475" s="2" t="s">
        <v>3301</v>
      </c>
      <c r="S475" s="2" t="s">
        <v>3300</v>
      </c>
      <c r="T475" s="2" t="s">
        <v>3302</v>
      </c>
    </row>
    <row r="476" customFormat="false" ht="15" hidden="false" customHeight="false" outlineLevel="0" collapsed="false">
      <c r="A476" s="1" t="s">
        <v>3303</v>
      </c>
      <c r="B476" s="1" t="n">
        <v>-5.0893865</v>
      </c>
      <c r="C476" s="1" t="n">
        <v>-2.3474917</v>
      </c>
      <c r="D476" s="1" t="n">
        <v>5.0893865</v>
      </c>
      <c r="E476" s="1" t="s">
        <v>21</v>
      </c>
      <c r="H476" s="2" t="b">
        <f aca="false">FALSE()</f>
        <v>0</v>
      </c>
      <c r="L476" s="2" t="n">
        <v>182929155</v>
      </c>
      <c r="M476" s="2" t="s">
        <v>95</v>
      </c>
      <c r="N476" s="2" t="n">
        <v>182929094</v>
      </c>
      <c r="O476" s="2" t="s">
        <v>47</v>
      </c>
      <c r="P476" s="2" t="s">
        <v>2569</v>
      </c>
      <c r="R476" s="2" t="s">
        <v>3304</v>
      </c>
    </row>
    <row r="477" customFormat="false" ht="15" hidden="false" customHeight="false" outlineLevel="0" collapsed="false">
      <c r="A477" s="1" t="s">
        <v>3305</v>
      </c>
      <c r="B477" s="1" t="n">
        <v>-5.0778565</v>
      </c>
      <c r="C477" s="1" t="n">
        <v>-2.3442197</v>
      </c>
      <c r="D477" s="1" t="n">
        <v>5.0778565</v>
      </c>
      <c r="E477" s="1" t="s">
        <v>21</v>
      </c>
      <c r="F477" s="1" t="s">
        <v>3306</v>
      </c>
      <c r="G477" s="1" t="s">
        <v>3307</v>
      </c>
      <c r="H477" s="2" t="b">
        <f aca="false">FALSE()</f>
        <v>0</v>
      </c>
      <c r="I477" s="2" t="s">
        <v>3308</v>
      </c>
      <c r="J477" s="2" t="n">
        <v>157638</v>
      </c>
      <c r="K477" s="2" t="s">
        <v>3309</v>
      </c>
      <c r="L477" s="2" t="n">
        <v>127564939</v>
      </c>
      <c r="M477" s="2" t="s">
        <v>137</v>
      </c>
      <c r="N477" s="2" t="n">
        <v>127564880</v>
      </c>
      <c r="O477" s="2" t="s">
        <v>47</v>
      </c>
      <c r="P477" s="2" t="s">
        <v>2317</v>
      </c>
      <c r="Q477" s="2" t="s">
        <v>3310</v>
      </c>
      <c r="R477" s="2" t="s">
        <v>3311</v>
      </c>
      <c r="S477" s="2" t="s">
        <v>3310</v>
      </c>
      <c r="T477" s="2" t="s">
        <v>3312</v>
      </c>
    </row>
    <row r="478" customFormat="false" ht="15" hidden="false" customHeight="false" outlineLevel="0" collapsed="false">
      <c r="A478" s="1" t="s">
        <v>3313</v>
      </c>
      <c r="B478" s="1" t="n">
        <v>-5.0775304</v>
      </c>
      <c r="C478" s="1" t="n">
        <v>-2.344127</v>
      </c>
      <c r="D478" s="1" t="n">
        <v>5.0775304</v>
      </c>
      <c r="E478" s="1" t="s">
        <v>21</v>
      </c>
      <c r="F478" s="1" t="s">
        <v>3314</v>
      </c>
      <c r="G478" s="1" t="s">
        <v>3315</v>
      </c>
      <c r="H478" s="2" t="b">
        <f aca="false">FALSE()</f>
        <v>0</v>
      </c>
      <c r="I478" s="2" t="s">
        <v>3316</v>
      </c>
      <c r="J478" s="2" t="n">
        <v>8125</v>
      </c>
      <c r="K478" s="2" t="s">
        <v>3317</v>
      </c>
      <c r="L478" s="2" t="n">
        <v>69079782</v>
      </c>
      <c r="M478" s="2" t="s">
        <v>1010</v>
      </c>
      <c r="N478" s="2" t="n">
        <v>69076906</v>
      </c>
      <c r="O478" s="2" t="s">
        <v>47</v>
      </c>
      <c r="P478" s="2" t="s">
        <v>3318</v>
      </c>
      <c r="Q478" s="2" t="s">
        <v>3319</v>
      </c>
      <c r="R478" s="2" t="s">
        <v>3320</v>
      </c>
      <c r="S478" s="2" t="s">
        <v>3319</v>
      </c>
      <c r="T478" s="2" t="s">
        <v>3321</v>
      </c>
    </row>
    <row r="479" customFormat="false" ht="15" hidden="false" customHeight="false" outlineLevel="0" collapsed="false">
      <c r="A479" s="1" t="s">
        <v>3322</v>
      </c>
      <c r="B479" s="1" t="n">
        <v>-5.0739956</v>
      </c>
      <c r="C479" s="1" t="n">
        <v>-2.3431222</v>
      </c>
      <c r="D479" s="1" t="n">
        <v>5.0739956</v>
      </c>
      <c r="E479" s="1" t="s">
        <v>21</v>
      </c>
      <c r="H479" s="2" t="b">
        <f aca="false">FALSE()</f>
        <v>0</v>
      </c>
      <c r="L479" s="2" t="n">
        <v>98379651</v>
      </c>
      <c r="M479" s="2" t="s">
        <v>57</v>
      </c>
      <c r="N479" s="2" t="n">
        <v>98379592</v>
      </c>
      <c r="O479" s="2" t="s">
        <v>27</v>
      </c>
      <c r="P479" s="2" t="s">
        <v>3323</v>
      </c>
      <c r="R479" s="2" t="s">
        <v>3324</v>
      </c>
    </row>
    <row r="480" customFormat="false" ht="15" hidden="false" customHeight="false" outlineLevel="0" collapsed="false">
      <c r="A480" s="1" t="s">
        <v>3325</v>
      </c>
      <c r="B480" s="1" t="n">
        <v>-5.073403</v>
      </c>
      <c r="C480" s="1" t="n">
        <v>-2.3429537</v>
      </c>
      <c r="D480" s="1" t="n">
        <v>5.073403</v>
      </c>
      <c r="E480" s="1" t="s">
        <v>21</v>
      </c>
      <c r="H480" s="2" t="b">
        <f aca="false">FALSE()</f>
        <v>0</v>
      </c>
      <c r="I480" s="2" t="s">
        <v>3326</v>
      </c>
      <c r="L480" s="2" t="n">
        <v>87494784</v>
      </c>
      <c r="M480" s="2" t="s">
        <v>137</v>
      </c>
      <c r="N480" s="2" t="n">
        <v>87494725</v>
      </c>
      <c r="O480" s="2" t="s">
        <v>47</v>
      </c>
      <c r="P480" s="2" t="s">
        <v>3327</v>
      </c>
      <c r="Q480" s="2" t="s">
        <v>3328</v>
      </c>
      <c r="R480" s="2" t="s">
        <v>3329</v>
      </c>
      <c r="T480" s="2" t="s">
        <v>3330</v>
      </c>
    </row>
    <row r="481" customFormat="false" ht="15" hidden="false" customHeight="false" outlineLevel="0" collapsed="false">
      <c r="A481" s="1" t="s">
        <v>3331</v>
      </c>
      <c r="B481" s="1" t="n">
        <v>-5.0443816</v>
      </c>
      <c r="C481" s="1" t="n">
        <v>-2.3346775</v>
      </c>
      <c r="D481" s="1" t="n">
        <v>5.0443816</v>
      </c>
      <c r="E481" s="1" t="s">
        <v>21</v>
      </c>
      <c r="F481" s="1" t="s">
        <v>3332</v>
      </c>
      <c r="G481" s="1" t="s">
        <v>3333</v>
      </c>
      <c r="H481" s="2" t="b">
        <f aca="false">FALSE()</f>
        <v>0</v>
      </c>
      <c r="I481" s="2" t="s">
        <v>3334</v>
      </c>
      <c r="J481" s="2" t="n">
        <v>373</v>
      </c>
      <c r="K481" s="2" t="s">
        <v>3335</v>
      </c>
      <c r="L481" s="2" t="n">
        <v>64886092</v>
      </c>
      <c r="M481" s="2" t="s">
        <v>406</v>
      </c>
      <c r="N481" s="2" t="n">
        <v>64886033</v>
      </c>
      <c r="O481" s="2" t="s">
        <v>47</v>
      </c>
      <c r="P481" s="2" t="s">
        <v>491</v>
      </c>
      <c r="Q481" s="2" t="s">
        <v>3336</v>
      </c>
      <c r="R481" s="2" t="s">
        <v>3337</v>
      </c>
      <c r="S481" s="2" t="s">
        <v>3336</v>
      </c>
      <c r="T481" s="2" t="s">
        <v>3338</v>
      </c>
    </row>
    <row r="482" customFormat="false" ht="15" hidden="false" customHeight="false" outlineLevel="0" collapsed="false">
      <c r="A482" s="1" t="s">
        <v>3339</v>
      </c>
      <c r="B482" s="1" t="n">
        <v>-5.030652</v>
      </c>
      <c r="C482" s="1" t="n">
        <v>-2.3307455</v>
      </c>
      <c r="D482" s="1" t="n">
        <v>5.030652</v>
      </c>
      <c r="E482" s="1" t="s">
        <v>21</v>
      </c>
      <c r="F482" s="1" t="s">
        <v>3340</v>
      </c>
      <c r="G482" s="1" t="s">
        <v>3341</v>
      </c>
      <c r="H482" s="2" t="b">
        <f aca="false">FALSE()</f>
        <v>0</v>
      </c>
      <c r="I482" s="2" t="s">
        <v>3342</v>
      </c>
      <c r="J482" s="2" t="n">
        <v>5874</v>
      </c>
      <c r="K482" s="2" t="s">
        <v>3343</v>
      </c>
      <c r="L482" s="2" t="n">
        <v>52556691</v>
      </c>
      <c r="M482" s="2" t="s">
        <v>46</v>
      </c>
      <c r="N482" s="2" t="n">
        <v>52556632</v>
      </c>
      <c r="O482" s="2" t="s">
        <v>27</v>
      </c>
      <c r="P482" s="2" t="s">
        <v>48</v>
      </c>
      <c r="Q482" s="2" t="s">
        <v>3344</v>
      </c>
      <c r="R482" s="2" t="s">
        <v>3345</v>
      </c>
      <c r="S482" s="2" t="s">
        <v>3344</v>
      </c>
      <c r="T482" s="2" t="s">
        <v>3346</v>
      </c>
    </row>
    <row r="483" customFormat="false" ht="15" hidden="false" customHeight="false" outlineLevel="0" collapsed="false">
      <c r="A483" s="1" t="s">
        <v>3347</v>
      </c>
      <c r="B483" s="1" t="n">
        <v>-5.028182</v>
      </c>
      <c r="C483" s="1" t="n">
        <v>-2.3300369</v>
      </c>
      <c r="D483" s="1" t="n">
        <v>5.028182</v>
      </c>
      <c r="E483" s="1" t="s">
        <v>21</v>
      </c>
      <c r="F483" s="1" t="s">
        <v>3348</v>
      </c>
      <c r="G483" s="1" t="s">
        <v>3349</v>
      </c>
      <c r="H483" s="2" t="b">
        <f aca="false">FALSE()</f>
        <v>0</v>
      </c>
      <c r="I483" s="2" t="s">
        <v>3350</v>
      </c>
      <c r="J483" s="2" t="n">
        <v>1719</v>
      </c>
      <c r="L483" s="2" t="n">
        <v>79922127</v>
      </c>
      <c r="M483" s="2" t="s">
        <v>406</v>
      </c>
      <c r="N483" s="2" t="n">
        <v>79922068</v>
      </c>
      <c r="O483" s="2" t="s">
        <v>47</v>
      </c>
      <c r="P483" s="2" t="s">
        <v>3351</v>
      </c>
      <c r="Q483" s="2" t="s">
        <v>3352</v>
      </c>
      <c r="R483" s="2" t="s">
        <v>3353</v>
      </c>
      <c r="S483" s="2" t="s">
        <v>3352</v>
      </c>
      <c r="T483" s="2" t="s">
        <v>3354</v>
      </c>
    </row>
    <row r="484" customFormat="false" ht="15" hidden="false" customHeight="false" outlineLevel="0" collapsed="false">
      <c r="A484" s="1" t="s">
        <v>3355</v>
      </c>
      <c r="B484" s="1" t="n">
        <v>-5.0161037</v>
      </c>
      <c r="C484" s="1" t="n">
        <v>-2.3265672</v>
      </c>
      <c r="D484" s="1" t="n">
        <v>5.0161037</v>
      </c>
      <c r="E484" s="1" t="s">
        <v>21</v>
      </c>
      <c r="H484" s="2" t="b">
        <f aca="false">FALSE()</f>
        <v>0</v>
      </c>
      <c r="L484" s="2" t="n">
        <v>192909918</v>
      </c>
      <c r="M484" s="2" t="s">
        <v>95</v>
      </c>
      <c r="N484" s="2" t="n">
        <v>192909859</v>
      </c>
      <c r="O484" s="2" t="s">
        <v>47</v>
      </c>
      <c r="P484" s="2" t="s">
        <v>3356</v>
      </c>
      <c r="R484" s="2" t="s">
        <v>3357</v>
      </c>
    </row>
    <row r="485" customFormat="false" ht="15" hidden="false" customHeight="false" outlineLevel="0" collapsed="false">
      <c r="A485" s="1" t="s">
        <v>3358</v>
      </c>
      <c r="B485" s="1" t="n">
        <v>-5.0096583</v>
      </c>
      <c r="C485" s="1" t="n">
        <v>-2.3247123</v>
      </c>
      <c r="D485" s="1" t="n">
        <v>5.0096583</v>
      </c>
      <c r="E485" s="1" t="s">
        <v>21</v>
      </c>
      <c r="F485" s="1" t="s">
        <v>3359</v>
      </c>
      <c r="G485" s="1" t="s">
        <v>3360</v>
      </c>
      <c r="H485" s="2" t="b">
        <f aca="false">FALSE()</f>
        <v>0</v>
      </c>
      <c r="I485" s="2" t="s">
        <v>3361</v>
      </c>
      <c r="J485" s="2" t="n">
        <v>23090</v>
      </c>
      <c r="K485" s="2" t="s">
        <v>3362</v>
      </c>
      <c r="L485" s="2" t="n">
        <v>49524947</v>
      </c>
      <c r="M485" s="2" t="s">
        <v>127</v>
      </c>
      <c r="N485" s="2" t="n">
        <v>49524888</v>
      </c>
      <c r="O485" s="2" t="s">
        <v>47</v>
      </c>
      <c r="P485" s="2" t="s">
        <v>983</v>
      </c>
      <c r="Q485" s="2" t="s">
        <v>3363</v>
      </c>
      <c r="R485" s="2" t="s">
        <v>3364</v>
      </c>
      <c r="S485" s="2" t="s">
        <v>3363</v>
      </c>
      <c r="T485" s="2" t="s">
        <v>3365</v>
      </c>
    </row>
    <row r="486" customFormat="false" ht="15" hidden="false" customHeight="false" outlineLevel="0" collapsed="false">
      <c r="A486" s="1" t="s">
        <v>3366</v>
      </c>
      <c r="B486" s="1" t="n">
        <v>-4.9898243</v>
      </c>
      <c r="C486" s="1" t="n">
        <v>-2.318989</v>
      </c>
      <c r="D486" s="1" t="n">
        <v>4.9898243</v>
      </c>
      <c r="E486" s="1" t="s">
        <v>21</v>
      </c>
      <c r="H486" s="2" t="b">
        <f aca="false">FALSE()</f>
        <v>0</v>
      </c>
      <c r="L486" s="2" t="n">
        <v>106672412</v>
      </c>
      <c r="M486" s="2" t="s">
        <v>605</v>
      </c>
      <c r="N486" s="2" t="n">
        <v>106672353</v>
      </c>
      <c r="O486" s="2" t="s">
        <v>27</v>
      </c>
      <c r="P486" s="2" t="s">
        <v>2383</v>
      </c>
      <c r="R486" s="2" t="s">
        <v>3367</v>
      </c>
    </row>
    <row r="487" customFormat="false" ht="15" hidden="false" customHeight="false" outlineLevel="0" collapsed="false">
      <c r="A487" s="1" t="s">
        <v>3368</v>
      </c>
      <c r="B487" s="1" t="n">
        <v>-4.988019</v>
      </c>
      <c r="C487" s="1" t="n">
        <v>-2.318467</v>
      </c>
      <c r="D487" s="1" t="n">
        <v>4.988019</v>
      </c>
      <c r="E487" s="1" t="s">
        <v>21</v>
      </c>
      <c r="F487" s="1" t="s">
        <v>3369</v>
      </c>
      <c r="G487" s="1" t="s">
        <v>3370</v>
      </c>
      <c r="H487" s="2" t="b">
        <f aca="false">FALSE()</f>
        <v>0</v>
      </c>
      <c r="I487" s="2" t="s">
        <v>3371</v>
      </c>
      <c r="J487" s="2" t="n">
        <v>8200</v>
      </c>
      <c r="K487" s="2" t="s">
        <v>3372</v>
      </c>
      <c r="L487" s="2" t="n">
        <v>34022206</v>
      </c>
      <c r="M487" s="2" t="s">
        <v>37</v>
      </c>
      <c r="N487" s="2" t="n">
        <v>34022147</v>
      </c>
      <c r="O487" s="2" t="s">
        <v>47</v>
      </c>
      <c r="P487" s="2" t="s">
        <v>1939</v>
      </c>
      <c r="Q487" s="2" t="s">
        <v>3373</v>
      </c>
      <c r="R487" s="2" t="s">
        <v>3374</v>
      </c>
      <c r="S487" s="2" t="s">
        <v>3373</v>
      </c>
      <c r="T487" s="2" t="s">
        <v>3375</v>
      </c>
    </row>
    <row r="488" customFormat="false" ht="15" hidden="false" customHeight="false" outlineLevel="0" collapsed="false">
      <c r="A488" s="1" t="s">
        <v>3376</v>
      </c>
      <c r="B488" s="1" t="n">
        <v>-4.9792385</v>
      </c>
      <c r="C488" s="1" t="n">
        <v>-2.3159251</v>
      </c>
      <c r="D488" s="1" t="n">
        <v>4.9792385</v>
      </c>
      <c r="E488" s="1" t="s">
        <v>21</v>
      </c>
      <c r="F488" s="1" t="s">
        <v>3377</v>
      </c>
      <c r="G488" s="1" t="s">
        <v>3378</v>
      </c>
      <c r="H488" s="2" t="b">
        <f aca="false">FALSE()</f>
        <v>0</v>
      </c>
      <c r="I488" s="2" t="s">
        <v>3379</v>
      </c>
      <c r="J488" s="2" t="n">
        <v>55780</v>
      </c>
      <c r="K488" s="2" t="s">
        <v>3380</v>
      </c>
      <c r="L488" s="2" t="n">
        <v>170181524</v>
      </c>
      <c r="M488" s="2" t="s">
        <v>236</v>
      </c>
      <c r="N488" s="2" t="n">
        <v>170181465</v>
      </c>
      <c r="O488" s="2" t="s">
        <v>27</v>
      </c>
      <c r="P488" s="2" t="s">
        <v>3381</v>
      </c>
      <c r="Q488" s="2" t="s">
        <v>3382</v>
      </c>
      <c r="R488" s="2" t="s">
        <v>3383</v>
      </c>
      <c r="S488" s="2" t="s">
        <v>3382</v>
      </c>
      <c r="T488" s="2" t="s">
        <v>3384</v>
      </c>
    </row>
    <row r="489" customFormat="false" ht="15" hidden="false" customHeight="false" outlineLevel="0" collapsed="false">
      <c r="A489" s="1" t="s">
        <v>3385</v>
      </c>
      <c r="B489" s="1" t="n">
        <v>-4.9661427</v>
      </c>
      <c r="C489" s="1" t="n">
        <v>-2.3121257</v>
      </c>
      <c r="D489" s="1" t="n">
        <v>4.9661427</v>
      </c>
      <c r="E489" s="1" t="s">
        <v>21</v>
      </c>
      <c r="F489" s="1" t="s">
        <v>3386</v>
      </c>
      <c r="G489" s="1" t="s">
        <v>3387</v>
      </c>
      <c r="H489" s="2" t="b">
        <f aca="false">FALSE()</f>
        <v>0</v>
      </c>
      <c r="I489" s="2" t="s">
        <v>3388</v>
      </c>
      <c r="J489" s="2" t="n">
        <v>10008</v>
      </c>
      <c r="K489" s="2" t="s">
        <v>3389</v>
      </c>
      <c r="L489" s="2" t="n">
        <v>74166545</v>
      </c>
      <c r="M489" s="2" t="s">
        <v>299</v>
      </c>
      <c r="N489" s="2" t="n">
        <v>74166486</v>
      </c>
      <c r="O489" s="2" t="s">
        <v>47</v>
      </c>
      <c r="P489" s="2" t="s">
        <v>3007</v>
      </c>
      <c r="Q489" s="2" t="s">
        <v>3390</v>
      </c>
      <c r="R489" s="2" t="s">
        <v>3391</v>
      </c>
      <c r="S489" s="2" t="s">
        <v>3390</v>
      </c>
      <c r="T489" s="2" t="s">
        <v>3392</v>
      </c>
    </row>
    <row r="490" customFormat="false" ht="15" hidden="false" customHeight="false" outlineLevel="0" collapsed="false">
      <c r="A490" s="1" t="s">
        <v>3393</v>
      </c>
      <c r="B490" s="1" t="n">
        <v>-4.965167</v>
      </c>
      <c r="C490" s="1" t="n">
        <v>-2.3118422</v>
      </c>
      <c r="D490" s="1" t="n">
        <v>4.965167</v>
      </c>
      <c r="E490" s="1" t="s">
        <v>21</v>
      </c>
      <c r="F490" s="1" t="s">
        <v>3394</v>
      </c>
      <c r="G490" s="1" t="s">
        <v>3395</v>
      </c>
      <c r="H490" s="2" t="b">
        <f aca="false">FALSE()</f>
        <v>0</v>
      </c>
      <c r="I490" s="2" t="s">
        <v>3396</v>
      </c>
      <c r="J490" s="2" t="n">
        <v>100421577</v>
      </c>
      <c r="L490" s="2" t="n">
        <v>51826458</v>
      </c>
      <c r="M490" s="2" t="s">
        <v>86</v>
      </c>
      <c r="N490" s="2" t="n">
        <v>51826399</v>
      </c>
      <c r="O490" s="2" t="s">
        <v>47</v>
      </c>
      <c r="P490" s="2" t="s">
        <v>1573</v>
      </c>
      <c r="Q490" s="2" t="s">
        <v>3397</v>
      </c>
      <c r="R490" s="2" t="s">
        <v>3398</v>
      </c>
      <c r="S490" s="2" t="s">
        <v>3397</v>
      </c>
      <c r="T490" s="2" t="s">
        <v>3399</v>
      </c>
    </row>
    <row r="491" customFormat="false" ht="15" hidden="false" customHeight="false" outlineLevel="0" collapsed="false">
      <c r="A491" s="1" t="s">
        <v>3400</v>
      </c>
      <c r="B491" s="1" t="n">
        <v>-4.958789</v>
      </c>
      <c r="C491" s="1" t="n">
        <v>-2.3099878</v>
      </c>
      <c r="D491" s="1" t="n">
        <v>4.958789</v>
      </c>
      <c r="E491" s="1" t="s">
        <v>21</v>
      </c>
      <c r="H491" s="2" t="b">
        <f aca="false">FALSE()</f>
        <v>0</v>
      </c>
      <c r="L491" s="2" t="n">
        <v>39839475</v>
      </c>
      <c r="M491" s="2" t="s">
        <v>255</v>
      </c>
      <c r="N491" s="2" t="n">
        <v>39839416</v>
      </c>
      <c r="O491" s="2" t="s">
        <v>47</v>
      </c>
      <c r="P491" s="2" t="s">
        <v>3401</v>
      </c>
      <c r="R491" s="2" t="s">
        <v>3402</v>
      </c>
    </row>
    <row r="492" customFormat="false" ht="15" hidden="false" customHeight="false" outlineLevel="0" collapsed="false">
      <c r="A492" s="1" t="s">
        <v>3403</v>
      </c>
      <c r="B492" s="1" t="n">
        <v>-4.9536295</v>
      </c>
      <c r="C492" s="1" t="n">
        <v>-2.308486</v>
      </c>
      <c r="D492" s="1" t="n">
        <v>4.9536295</v>
      </c>
      <c r="E492" s="1" t="s">
        <v>21</v>
      </c>
      <c r="H492" s="2" t="b">
        <f aca="false">FALSE()</f>
        <v>0</v>
      </c>
      <c r="I492" s="2" t="s">
        <v>3404</v>
      </c>
      <c r="L492" s="2" t="n">
        <v>6428051</v>
      </c>
      <c r="M492" s="2" t="s">
        <v>127</v>
      </c>
      <c r="N492" s="2" t="n">
        <v>6427992</v>
      </c>
      <c r="O492" s="2" t="s">
        <v>27</v>
      </c>
      <c r="P492" s="2" t="s">
        <v>178</v>
      </c>
      <c r="Q492" s="2" t="s">
        <v>3405</v>
      </c>
      <c r="R492" s="2" t="s">
        <v>3406</v>
      </c>
      <c r="S492" s="2" t="s">
        <v>3405</v>
      </c>
      <c r="T492" s="2" t="s">
        <v>3407</v>
      </c>
    </row>
    <row r="493" customFormat="false" ht="15" hidden="false" customHeight="false" outlineLevel="0" collapsed="false">
      <c r="A493" s="1" t="s">
        <v>3408</v>
      </c>
      <c r="B493" s="1" t="n">
        <v>-4.951677</v>
      </c>
      <c r="C493" s="1" t="n">
        <v>-2.307917</v>
      </c>
      <c r="D493" s="1" t="n">
        <v>4.951677</v>
      </c>
      <c r="E493" s="1" t="s">
        <v>21</v>
      </c>
      <c r="F493" s="1" t="s">
        <v>3409</v>
      </c>
      <c r="G493" s="1" t="s">
        <v>3410</v>
      </c>
      <c r="H493" s="2" t="b">
        <f aca="false">FALSE()</f>
        <v>0</v>
      </c>
      <c r="I493" s="2" t="s">
        <v>3411</v>
      </c>
      <c r="J493" s="2" t="n">
        <v>51450</v>
      </c>
      <c r="K493" s="2" t="s">
        <v>3412</v>
      </c>
      <c r="L493" s="2" t="n">
        <v>132484932</v>
      </c>
      <c r="M493" s="2" t="s">
        <v>117</v>
      </c>
      <c r="N493" s="2" t="n">
        <v>132484873</v>
      </c>
      <c r="O493" s="2" t="s">
        <v>27</v>
      </c>
      <c r="P493" s="2" t="s">
        <v>1636</v>
      </c>
      <c r="Q493" s="2" t="s">
        <v>3413</v>
      </c>
      <c r="R493" s="2" t="s">
        <v>3414</v>
      </c>
      <c r="S493" s="2" t="s">
        <v>3413</v>
      </c>
      <c r="T493" s="2" t="s">
        <v>3415</v>
      </c>
    </row>
    <row r="494" customFormat="false" ht="15" hidden="false" customHeight="false" outlineLevel="0" collapsed="false">
      <c r="A494" s="1" t="s">
        <v>3416</v>
      </c>
      <c r="B494" s="1" t="n">
        <v>-4.93969</v>
      </c>
      <c r="C494" s="1" t="n">
        <v>-2.3044205</v>
      </c>
      <c r="D494" s="1" t="n">
        <v>4.93969</v>
      </c>
      <c r="E494" s="1" t="s">
        <v>21</v>
      </c>
      <c r="F494" s="1" t="s">
        <v>3417</v>
      </c>
      <c r="G494" s="1" t="s">
        <v>3418</v>
      </c>
      <c r="H494" s="2" t="b">
        <f aca="false">FALSE()</f>
        <v>0</v>
      </c>
      <c r="I494" s="2" t="s">
        <v>3419</v>
      </c>
      <c r="J494" s="2" t="n">
        <v>100130476</v>
      </c>
      <c r="L494" s="2" t="n">
        <v>138144988</v>
      </c>
      <c r="M494" s="2" t="s">
        <v>236</v>
      </c>
      <c r="N494" s="2" t="n">
        <v>138144929</v>
      </c>
      <c r="O494" s="2" t="s">
        <v>47</v>
      </c>
      <c r="P494" s="2" t="s">
        <v>3420</v>
      </c>
      <c r="Q494" s="2" t="s">
        <v>3421</v>
      </c>
      <c r="R494" s="2" t="s">
        <v>3422</v>
      </c>
      <c r="S494" s="2" t="s">
        <v>3421</v>
      </c>
      <c r="T494" s="2" t="s">
        <v>3423</v>
      </c>
    </row>
    <row r="495" customFormat="false" ht="15" hidden="false" customHeight="false" outlineLevel="0" collapsed="false">
      <c r="A495" s="1" t="s">
        <v>3424</v>
      </c>
      <c r="B495" s="1" t="n">
        <v>-4.9256215</v>
      </c>
      <c r="C495" s="1" t="n">
        <v>-2.3003058</v>
      </c>
      <c r="D495" s="1" t="n">
        <v>4.9256215</v>
      </c>
      <c r="E495" s="1" t="s">
        <v>21</v>
      </c>
      <c r="H495" s="2" t="b">
        <f aca="false">FALSE()</f>
        <v>0</v>
      </c>
      <c r="I495" s="2" t="s">
        <v>3425</v>
      </c>
      <c r="K495" s="2" t="s">
        <v>3426</v>
      </c>
      <c r="L495" s="2" t="n">
        <v>29490100</v>
      </c>
      <c r="M495" s="2" t="s">
        <v>137</v>
      </c>
      <c r="N495" s="2" t="n">
        <v>29490041</v>
      </c>
      <c r="O495" s="2" t="s">
        <v>27</v>
      </c>
      <c r="P495" s="2" t="s">
        <v>3427</v>
      </c>
      <c r="R495" s="2" t="s">
        <v>3428</v>
      </c>
    </row>
    <row r="496" customFormat="false" ht="15" hidden="false" customHeight="false" outlineLevel="0" collapsed="false">
      <c r="A496" s="1" t="s">
        <v>3429</v>
      </c>
      <c r="B496" s="1" t="n">
        <v>-4.921615</v>
      </c>
      <c r="C496" s="1" t="n">
        <v>-2.2991319</v>
      </c>
      <c r="D496" s="1" t="n">
        <v>4.921615</v>
      </c>
      <c r="E496" s="1" t="s">
        <v>21</v>
      </c>
      <c r="F496" s="1" t="s">
        <v>2758</v>
      </c>
      <c r="G496" s="1" t="s">
        <v>2759</v>
      </c>
      <c r="H496" s="2" t="b">
        <f aca="false">FALSE()</f>
        <v>0</v>
      </c>
      <c r="I496" s="2" t="s">
        <v>2760</v>
      </c>
      <c r="J496" s="2" t="n">
        <v>79789</v>
      </c>
      <c r="K496" s="2" t="s">
        <v>2761</v>
      </c>
      <c r="L496" s="2" t="n">
        <v>95660925</v>
      </c>
      <c r="M496" s="2" t="s">
        <v>255</v>
      </c>
      <c r="N496" s="2" t="n">
        <v>95660250</v>
      </c>
      <c r="O496" s="2" t="s">
        <v>47</v>
      </c>
      <c r="P496" s="2" t="s">
        <v>714</v>
      </c>
      <c r="Q496" s="2" t="s">
        <v>2762</v>
      </c>
      <c r="R496" s="2" t="s">
        <v>3430</v>
      </c>
      <c r="S496" s="2" t="s">
        <v>2762</v>
      </c>
      <c r="T496" s="2" t="s">
        <v>2764</v>
      </c>
    </row>
    <row r="497" customFormat="false" ht="15" hidden="false" customHeight="false" outlineLevel="0" collapsed="false">
      <c r="A497" s="1" t="s">
        <v>3431</v>
      </c>
      <c r="B497" s="1" t="n">
        <v>-4.917004</v>
      </c>
      <c r="C497" s="1" t="n">
        <v>-2.2977796</v>
      </c>
      <c r="D497" s="1" t="n">
        <v>4.917004</v>
      </c>
      <c r="E497" s="1" t="s">
        <v>21</v>
      </c>
      <c r="F497" s="1" t="s">
        <v>3432</v>
      </c>
      <c r="G497" s="1" t="s">
        <v>3433</v>
      </c>
      <c r="H497" s="2" t="b">
        <f aca="false">FALSE()</f>
        <v>0</v>
      </c>
      <c r="I497" s="2" t="s">
        <v>3434</v>
      </c>
      <c r="J497" s="2" t="n">
        <v>10051</v>
      </c>
      <c r="K497" s="2" t="s">
        <v>3435</v>
      </c>
      <c r="L497" s="2" t="n">
        <v>160132265</v>
      </c>
      <c r="M497" s="2" t="s">
        <v>57</v>
      </c>
      <c r="N497" s="2" t="n">
        <v>160132206</v>
      </c>
      <c r="O497" s="2" t="s">
        <v>27</v>
      </c>
      <c r="P497" s="2" t="s">
        <v>3436</v>
      </c>
      <c r="Q497" s="2" t="s">
        <v>3437</v>
      </c>
      <c r="R497" s="2" t="s">
        <v>3438</v>
      </c>
      <c r="S497" s="2" t="s">
        <v>3437</v>
      </c>
      <c r="T497" s="2" t="s">
        <v>3439</v>
      </c>
    </row>
    <row r="498" customFormat="false" ht="15" hidden="false" customHeight="false" outlineLevel="0" collapsed="false">
      <c r="A498" s="1" t="s">
        <v>3440</v>
      </c>
      <c r="B498" s="1" t="n">
        <v>-4.9083505</v>
      </c>
      <c r="C498" s="1" t="n">
        <v>-2.2952383</v>
      </c>
      <c r="D498" s="1" t="n">
        <v>4.9083505</v>
      </c>
      <c r="E498" s="1" t="s">
        <v>21</v>
      </c>
      <c r="H498" s="2" t="b">
        <f aca="false">FALSE()</f>
        <v>0</v>
      </c>
      <c r="L498" s="2" t="n">
        <v>80494030</v>
      </c>
      <c r="M498" s="2" t="s">
        <v>1010</v>
      </c>
      <c r="N498" s="2" t="n">
        <v>80493971</v>
      </c>
      <c r="O498" s="2" t="s">
        <v>27</v>
      </c>
      <c r="P498" s="2" t="s">
        <v>3441</v>
      </c>
      <c r="R498" s="2" t="s">
        <v>3442</v>
      </c>
    </row>
    <row r="499" customFormat="false" ht="15" hidden="false" customHeight="false" outlineLevel="0" collapsed="false">
      <c r="A499" s="1" t="s">
        <v>3443</v>
      </c>
      <c r="B499" s="1" t="n">
        <v>-4.9078574</v>
      </c>
      <c r="C499" s="1" t="n">
        <v>-2.2950933</v>
      </c>
      <c r="D499" s="1" t="n">
        <v>4.9078574</v>
      </c>
      <c r="E499" s="1" t="s">
        <v>21</v>
      </c>
      <c r="H499" s="2" t="b">
        <f aca="false">FALSE()</f>
        <v>0</v>
      </c>
      <c r="L499" s="2" t="n">
        <v>58462067</v>
      </c>
      <c r="M499" s="2" t="s">
        <v>46</v>
      </c>
      <c r="N499" s="2" t="n">
        <v>58462008</v>
      </c>
      <c r="O499" s="2" t="s">
        <v>47</v>
      </c>
      <c r="P499" s="2" t="s">
        <v>3444</v>
      </c>
      <c r="R499" s="2" t="s">
        <v>3445</v>
      </c>
    </row>
    <row r="500" customFormat="false" ht="15" hidden="false" customHeight="false" outlineLevel="0" collapsed="false">
      <c r="A500" s="1" t="s">
        <v>3446</v>
      </c>
      <c r="B500" s="1" t="n">
        <v>-4.9025784</v>
      </c>
      <c r="C500" s="1" t="n">
        <v>-2.2935407</v>
      </c>
      <c r="D500" s="1" t="n">
        <v>4.9025784</v>
      </c>
      <c r="E500" s="1" t="s">
        <v>21</v>
      </c>
      <c r="F500" s="1" t="s">
        <v>3447</v>
      </c>
      <c r="G500" s="1" t="s">
        <v>3448</v>
      </c>
      <c r="H500" s="2" t="b">
        <f aca="false">FALSE()</f>
        <v>0</v>
      </c>
      <c r="I500" s="2" t="s">
        <v>3449</v>
      </c>
      <c r="J500" s="2" t="n">
        <v>9623</v>
      </c>
      <c r="L500" s="2" t="n">
        <v>96158926</v>
      </c>
      <c r="M500" s="2" t="s">
        <v>255</v>
      </c>
      <c r="N500" s="2" t="n">
        <v>96158867</v>
      </c>
      <c r="O500" s="2" t="s">
        <v>27</v>
      </c>
      <c r="P500" s="2" t="s">
        <v>714</v>
      </c>
      <c r="Q500" s="2" t="s">
        <v>3450</v>
      </c>
      <c r="R500" s="2" t="s">
        <v>3451</v>
      </c>
      <c r="S500" s="2" t="s">
        <v>3450</v>
      </c>
      <c r="T500" s="2" t="s">
        <v>3452</v>
      </c>
    </row>
    <row r="501" customFormat="false" ht="15" hidden="false" customHeight="false" outlineLevel="0" collapsed="false">
      <c r="A501" s="1" t="s">
        <v>3453</v>
      </c>
      <c r="B501" s="1" t="n">
        <v>-4.9016314</v>
      </c>
      <c r="C501" s="1" t="n">
        <v>-2.293262</v>
      </c>
      <c r="D501" s="1" t="n">
        <v>4.9016314</v>
      </c>
      <c r="E501" s="1" t="s">
        <v>21</v>
      </c>
      <c r="H501" s="2" t="b">
        <f aca="false">FALSE()</f>
        <v>0</v>
      </c>
      <c r="L501" s="2" t="n">
        <v>105829016</v>
      </c>
      <c r="M501" s="2" t="s">
        <v>57</v>
      </c>
      <c r="N501" s="2" t="n">
        <v>105828957</v>
      </c>
      <c r="O501" s="2" t="s">
        <v>47</v>
      </c>
      <c r="P501" s="2" t="s">
        <v>3454</v>
      </c>
      <c r="R501" s="2" t="s">
        <v>3455</v>
      </c>
    </row>
    <row r="502" customFormat="false" ht="15" hidden="false" customHeight="false" outlineLevel="0" collapsed="false">
      <c r="A502" s="1" t="s">
        <v>3456</v>
      </c>
      <c r="B502" s="1" t="n">
        <v>-4.8912497</v>
      </c>
      <c r="C502" s="1" t="n">
        <v>-2.290203</v>
      </c>
      <c r="D502" s="1" t="n">
        <v>4.8912497</v>
      </c>
      <c r="E502" s="1" t="s">
        <v>21</v>
      </c>
      <c r="H502" s="2" t="b">
        <f aca="false">FALSE()</f>
        <v>0</v>
      </c>
      <c r="L502" s="2" t="n">
        <v>34681497</v>
      </c>
      <c r="M502" s="2" t="s">
        <v>127</v>
      </c>
      <c r="N502" s="2" t="n">
        <v>34681438</v>
      </c>
      <c r="O502" s="2" t="s">
        <v>47</v>
      </c>
      <c r="P502" s="2" t="s">
        <v>3457</v>
      </c>
      <c r="R502" s="2" t="s">
        <v>3458</v>
      </c>
    </row>
    <row r="503" customFormat="false" ht="15" hidden="false" customHeight="false" outlineLevel="0" collapsed="false">
      <c r="A503" s="1" t="s">
        <v>3459</v>
      </c>
      <c r="B503" s="1" t="n">
        <v>-4.879993</v>
      </c>
      <c r="C503" s="1" t="n">
        <v>-2.286879</v>
      </c>
      <c r="D503" s="1" t="n">
        <v>4.879993</v>
      </c>
      <c r="E503" s="1" t="s">
        <v>21</v>
      </c>
      <c r="F503" s="1" t="s">
        <v>3460</v>
      </c>
      <c r="G503" s="1" t="s">
        <v>3461</v>
      </c>
      <c r="H503" s="2" t="b">
        <f aca="false">FALSE()</f>
        <v>0</v>
      </c>
      <c r="I503" s="2" t="s">
        <v>3462</v>
      </c>
      <c r="J503" s="2" t="n">
        <v>9377</v>
      </c>
      <c r="K503" s="2" t="s">
        <v>3463</v>
      </c>
      <c r="L503" s="2" t="n">
        <v>75212695</v>
      </c>
      <c r="M503" s="2" t="s">
        <v>1010</v>
      </c>
      <c r="N503" s="2" t="n">
        <v>75212636</v>
      </c>
      <c r="O503" s="2" t="s">
        <v>47</v>
      </c>
      <c r="P503" s="2" t="s">
        <v>3464</v>
      </c>
      <c r="Q503" s="2" t="s">
        <v>3465</v>
      </c>
      <c r="R503" s="2" t="s">
        <v>3466</v>
      </c>
      <c r="S503" s="2" t="s">
        <v>3465</v>
      </c>
      <c r="T503" s="2" t="s">
        <v>3467</v>
      </c>
    </row>
    <row r="504" customFormat="false" ht="15" hidden="false" customHeight="false" outlineLevel="0" collapsed="false">
      <c r="A504" s="1" t="s">
        <v>3468</v>
      </c>
      <c r="B504" s="1" t="n">
        <v>-4.873348</v>
      </c>
      <c r="C504" s="1" t="n">
        <v>-2.2849133</v>
      </c>
      <c r="D504" s="1" t="n">
        <v>4.873348</v>
      </c>
      <c r="E504" s="1" t="s">
        <v>21</v>
      </c>
      <c r="F504" s="1" t="s">
        <v>3469</v>
      </c>
      <c r="G504" s="1" t="s">
        <v>3470</v>
      </c>
      <c r="H504" s="2" t="b">
        <f aca="false">FALSE()</f>
        <v>0</v>
      </c>
      <c r="I504" s="2" t="s">
        <v>3471</v>
      </c>
      <c r="J504" s="2" t="n">
        <v>441666</v>
      </c>
      <c r="L504" s="2" t="n">
        <v>42832591</v>
      </c>
      <c r="M504" s="2" t="s">
        <v>86</v>
      </c>
      <c r="N504" s="2" t="n">
        <v>42832532</v>
      </c>
      <c r="O504" s="2" t="s">
        <v>47</v>
      </c>
      <c r="P504" s="2" t="s">
        <v>353</v>
      </c>
      <c r="Q504" s="2" t="s">
        <v>3472</v>
      </c>
      <c r="R504" s="2" t="s">
        <v>3473</v>
      </c>
      <c r="S504" s="2" t="s">
        <v>3472</v>
      </c>
      <c r="T504" s="2" t="s">
        <v>3474</v>
      </c>
    </row>
    <row r="505" customFormat="false" ht="15" hidden="false" customHeight="false" outlineLevel="0" collapsed="false">
      <c r="A505" s="1" t="s">
        <v>3475</v>
      </c>
      <c r="B505" s="1" t="n">
        <v>-4.8696785</v>
      </c>
      <c r="C505" s="1" t="n">
        <v>-2.2838266</v>
      </c>
      <c r="D505" s="1" t="n">
        <v>4.8696785</v>
      </c>
      <c r="E505" s="1" t="s">
        <v>21</v>
      </c>
      <c r="F505" s="1" t="s">
        <v>3476</v>
      </c>
      <c r="G505" s="1" t="s">
        <v>3477</v>
      </c>
      <c r="H505" s="2" t="b">
        <f aca="false">FALSE()</f>
        <v>0</v>
      </c>
      <c r="I505" s="2" t="s">
        <v>3478</v>
      </c>
      <c r="J505" s="2" t="n">
        <v>51588</v>
      </c>
      <c r="K505" s="2" t="s">
        <v>3479</v>
      </c>
      <c r="L505" s="2" t="n">
        <v>4039383</v>
      </c>
      <c r="M505" s="2" t="s">
        <v>67</v>
      </c>
      <c r="N505" s="2" t="n">
        <v>4039324</v>
      </c>
      <c r="O505" s="2" t="s">
        <v>27</v>
      </c>
      <c r="P505" s="2" t="s">
        <v>68</v>
      </c>
      <c r="Q505" s="2" t="s">
        <v>3480</v>
      </c>
      <c r="R505" s="2" t="s">
        <v>3481</v>
      </c>
      <c r="T505" s="2" t="s">
        <v>3482</v>
      </c>
    </row>
    <row r="506" customFormat="false" ht="15" hidden="false" customHeight="false" outlineLevel="0" collapsed="false">
      <c r="A506" s="1" t="s">
        <v>3483</v>
      </c>
      <c r="B506" s="1" t="n">
        <v>-4.8673663</v>
      </c>
      <c r="C506" s="1" t="n">
        <v>-2.2831414</v>
      </c>
      <c r="D506" s="1" t="n">
        <v>4.8673663</v>
      </c>
      <c r="E506" s="1" t="s">
        <v>21</v>
      </c>
      <c r="F506" s="1" t="s">
        <v>3484</v>
      </c>
      <c r="G506" s="1" t="s">
        <v>3485</v>
      </c>
      <c r="H506" s="2" t="b">
        <f aca="false">FALSE()</f>
        <v>0</v>
      </c>
      <c r="I506" s="2" t="s">
        <v>3486</v>
      </c>
      <c r="J506" s="2" t="n">
        <v>169611</v>
      </c>
      <c r="K506" s="2" t="s">
        <v>3487</v>
      </c>
      <c r="L506" s="2" t="n">
        <v>127577079</v>
      </c>
      <c r="M506" s="2" t="s">
        <v>117</v>
      </c>
      <c r="N506" s="2" t="n">
        <v>127577020</v>
      </c>
      <c r="O506" s="2" t="s">
        <v>27</v>
      </c>
      <c r="P506" s="2" t="s">
        <v>2155</v>
      </c>
      <c r="Q506" s="2" t="s">
        <v>3488</v>
      </c>
      <c r="R506" s="2" t="s">
        <v>3489</v>
      </c>
      <c r="S506" s="2" t="s">
        <v>3488</v>
      </c>
      <c r="T506" s="2" t="s">
        <v>3490</v>
      </c>
    </row>
    <row r="507" customFormat="false" ht="15" hidden="false" customHeight="false" outlineLevel="0" collapsed="false">
      <c r="A507" s="1" t="s">
        <v>3491</v>
      </c>
      <c r="B507" s="1" t="n">
        <v>-4.861492</v>
      </c>
      <c r="C507" s="1" t="n">
        <v>-2.2813993</v>
      </c>
      <c r="D507" s="1" t="n">
        <v>4.861492</v>
      </c>
      <c r="E507" s="1" t="s">
        <v>21</v>
      </c>
      <c r="F507" s="1" t="s">
        <v>3492</v>
      </c>
      <c r="G507" s="1" t="s">
        <v>3493</v>
      </c>
      <c r="H507" s="2" t="b">
        <f aca="false">FALSE()</f>
        <v>0</v>
      </c>
      <c r="I507" s="2" t="s">
        <v>3494</v>
      </c>
      <c r="J507" s="2" t="n">
        <v>22824</v>
      </c>
      <c r="K507" s="2" t="s">
        <v>3495</v>
      </c>
      <c r="L507" s="2" t="n">
        <v>128761832</v>
      </c>
      <c r="M507" s="2" t="s">
        <v>107</v>
      </c>
      <c r="N507" s="2" t="n">
        <v>128761773</v>
      </c>
      <c r="O507" s="2" t="s">
        <v>27</v>
      </c>
      <c r="P507" s="2" t="s">
        <v>246</v>
      </c>
      <c r="Q507" s="2" t="s">
        <v>3496</v>
      </c>
      <c r="R507" s="2" t="s">
        <v>3497</v>
      </c>
      <c r="T507" s="2" t="s">
        <v>3498</v>
      </c>
    </row>
    <row r="508" customFormat="false" ht="15" hidden="false" customHeight="false" outlineLevel="0" collapsed="false">
      <c r="A508" s="1" t="s">
        <v>3499</v>
      </c>
      <c r="B508" s="1" t="n">
        <v>-4.859468</v>
      </c>
      <c r="C508" s="1" t="n">
        <v>-2.2807984</v>
      </c>
      <c r="D508" s="1" t="n">
        <v>4.859468</v>
      </c>
      <c r="E508" s="1" t="s">
        <v>21</v>
      </c>
      <c r="F508" s="1" t="s">
        <v>3500</v>
      </c>
      <c r="G508" s="1" t="s">
        <v>3501</v>
      </c>
      <c r="H508" s="2" t="b">
        <f aca="false">FALSE()</f>
        <v>0</v>
      </c>
      <c r="I508" s="2" t="s">
        <v>3502</v>
      </c>
      <c r="J508" s="2" t="n">
        <v>10418</v>
      </c>
      <c r="K508" s="2" t="s">
        <v>3503</v>
      </c>
      <c r="L508" s="2" t="n">
        <v>14289239</v>
      </c>
      <c r="M508" s="2" t="s">
        <v>299</v>
      </c>
      <c r="N508" s="2" t="n">
        <v>14289180</v>
      </c>
      <c r="O508" s="2" t="s">
        <v>27</v>
      </c>
      <c r="P508" s="2" t="s">
        <v>3504</v>
      </c>
      <c r="Q508" s="2" t="s">
        <v>3505</v>
      </c>
      <c r="R508" s="2" t="s">
        <v>3506</v>
      </c>
      <c r="S508" s="2" t="s">
        <v>3505</v>
      </c>
      <c r="T508" s="2" t="s">
        <v>3507</v>
      </c>
    </row>
    <row r="509" customFormat="false" ht="15" hidden="false" customHeight="false" outlineLevel="0" collapsed="false">
      <c r="A509" s="1" t="s">
        <v>3508</v>
      </c>
      <c r="B509" s="1" t="n">
        <v>-4.858743</v>
      </c>
      <c r="C509" s="1" t="n">
        <v>-2.2805831</v>
      </c>
      <c r="D509" s="1" t="n">
        <v>4.858743</v>
      </c>
      <c r="E509" s="1" t="s">
        <v>21</v>
      </c>
      <c r="H509" s="2" t="b">
        <f aca="false">FALSE()</f>
        <v>0</v>
      </c>
      <c r="L509" s="2" t="n">
        <v>23777000</v>
      </c>
      <c r="M509" s="2" t="s">
        <v>107</v>
      </c>
      <c r="N509" s="2" t="n">
        <v>23776941</v>
      </c>
      <c r="O509" s="2" t="s">
        <v>27</v>
      </c>
      <c r="P509" s="2" t="s">
        <v>3509</v>
      </c>
      <c r="R509" s="2" t="s">
        <v>3510</v>
      </c>
    </row>
    <row r="510" customFormat="false" ht="15" hidden="false" customHeight="false" outlineLevel="0" collapsed="false">
      <c r="A510" s="1" t="s">
        <v>3511</v>
      </c>
      <c r="B510" s="1" t="n">
        <v>-4.8550644</v>
      </c>
      <c r="C510" s="1" t="n">
        <v>-2.2794905</v>
      </c>
      <c r="D510" s="1" t="n">
        <v>4.8550644</v>
      </c>
      <c r="E510" s="1" t="s">
        <v>21</v>
      </c>
      <c r="H510" s="2" t="b">
        <f aca="false">FALSE()</f>
        <v>0</v>
      </c>
      <c r="L510" s="2" t="n">
        <v>79205085</v>
      </c>
      <c r="M510" s="2" t="s">
        <v>1010</v>
      </c>
      <c r="N510" s="2" t="n">
        <v>79205026</v>
      </c>
      <c r="O510" s="2" t="s">
        <v>27</v>
      </c>
      <c r="P510" s="2" t="s">
        <v>3441</v>
      </c>
      <c r="R510" s="2" t="s">
        <v>3512</v>
      </c>
    </row>
    <row r="511" customFormat="false" ht="15" hidden="false" customHeight="false" outlineLevel="0" collapsed="false">
      <c r="A511" s="1" t="s">
        <v>3513</v>
      </c>
      <c r="B511" s="1" t="n">
        <v>-4.841914</v>
      </c>
      <c r="C511" s="1" t="n">
        <v>-2.2755775</v>
      </c>
      <c r="D511" s="1" t="n">
        <v>4.841914</v>
      </c>
      <c r="E511" s="1" t="s">
        <v>21</v>
      </c>
      <c r="H511" s="2" t="b">
        <f aca="false">FALSE()</f>
        <v>0</v>
      </c>
      <c r="I511" s="2" t="s">
        <v>3514</v>
      </c>
      <c r="L511" s="2" t="n">
        <v>95778898</v>
      </c>
      <c r="M511" s="2" t="s">
        <v>201</v>
      </c>
      <c r="N511" s="2" t="n">
        <v>95778839</v>
      </c>
      <c r="O511" s="2" t="s">
        <v>47</v>
      </c>
      <c r="P511" s="2" t="s">
        <v>1523</v>
      </c>
      <c r="Q511" s="2" t="s">
        <v>3515</v>
      </c>
      <c r="R511" s="2" t="s">
        <v>3516</v>
      </c>
    </row>
    <row r="512" customFormat="false" ht="15" hidden="false" customHeight="false" outlineLevel="0" collapsed="false">
      <c r="A512" s="1" t="s">
        <v>3517</v>
      </c>
      <c r="B512" s="1" t="n">
        <v>-4.8397536</v>
      </c>
      <c r="C512" s="1" t="n">
        <v>-2.2749336</v>
      </c>
      <c r="D512" s="1" t="n">
        <v>4.8397536</v>
      </c>
      <c r="E512" s="1" t="s">
        <v>21</v>
      </c>
      <c r="F512" s="1" t="s">
        <v>1593</v>
      </c>
      <c r="G512" s="1" t="s">
        <v>1594</v>
      </c>
      <c r="H512" s="2" t="b">
        <f aca="false">FALSE()</f>
        <v>0</v>
      </c>
      <c r="I512" s="2" t="s">
        <v>1595</v>
      </c>
      <c r="J512" s="2" t="n">
        <v>57134</v>
      </c>
      <c r="K512" s="2" t="s">
        <v>1596</v>
      </c>
      <c r="L512" s="2" t="n">
        <v>26110894</v>
      </c>
      <c r="M512" s="2" t="s">
        <v>95</v>
      </c>
      <c r="N512" s="2" t="n">
        <v>26110835</v>
      </c>
      <c r="O512" s="2" t="s">
        <v>27</v>
      </c>
      <c r="P512" s="2" t="s">
        <v>1279</v>
      </c>
      <c r="Q512" s="2" t="s">
        <v>1597</v>
      </c>
      <c r="R512" s="2" t="s">
        <v>3518</v>
      </c>
      <c r="S512" s="2" t="s">
        <v>1597</v>
      </c>
      <c r="T512" s="2" t="s">
        <v>1599</v>
      </c>
    </row>
    <row r="513" customFormat="false" ht="15" hidden="false" customHeight="false" outlineLevel="0" collapsed="false">
      <c r="A513" s="1" t="s">
        <v>3519</v>
      </c>
      <c r="B513" s="1" t="n">
        <v>-4.839452</v>
      </c>
      <c r="C513" s="1" t="n">
        <v>-2.2748437</v>
      </c>
      <c r="D513" s="1" t="n">
        <v>4.839452</v>
      </c>
      <c r="E513" s="1" t="s">
        <v>21</v>
      </c>
      <c r="F513" s="1" t="s">
        <v>3520</v>
      </c>
      <c r="G513" s="1" t="s">
        <v>3521</v>
      </c>
      <c r="H513" s="2" t="b">
        <f aca="false">FALSE()</f>
        <v>0</v>
      </c>
      <c r="I513" s="2" t="s">
        <v>3522</v>
      </c>
      <c r="J513" s="2" t="n">
        <v>9824</v>
      </c>
      <c r="K513" s="2" t="s">
        <v>3523</v>
      </c>
      <c r="L513" s="2" t="n">
        <v>32928143</v>
      </c>
      <c r="M513" s="2" t="s">
        <v>1010</v>
      </c>
      <c r="N513" s="2" t="n">
        <v>32928084</v>
      </c>
      <c r="O513" s="2" t="s">
        <v>27</v>
      </c>
      <c r="P513" s="2" t="s">
        <v>3524</v>
      </c>
      <c r="Q513" s="2" t="s">
        <v>3525</v>
      </c>
      <c r="R513" s="2" t="s">
        <v>3526</v>
      </c>
      <c r="S513" s="2" t="s">
        <v>3525</v>
      </c>
      <c r="T513" s="2" t="s">
        <v>3527</v>
      </c>
    </row>
    <row r="514" customFormat="false" ht="15" hidden="false" customHeight="false" outlineLevel="0" collapsed="false">
      <c r="A514" s="1" t="s">
        <v>3528</v>
      </c>
      <c r="B514" s="1" t="n">
        <v>-4.8357162</v>
      </c>
      <c r="C514" s="1" t="n">
        <v>-2.2737296</v>
      </c>
      <c r="D514" s="1" t="n">
        <v>4.8357162</v>
      </c>
      <c r="E514" s="1" t="s">
        <v>21</v>
      </c>
      <c r="F514" s="1" t="s">
        <v>3529</v>
      </c>
      <c r="G514" s="1" t="s">
        <v>3530</v>
      </c>
      <c r="H514" s="2" t="b">
        <f aca="false">FALSE()</f>
        <v>0</v>
      </c>
      <c r="I514" s="2" t="s">
        <v>3531</v>
      </c>
      <c r="J514" s="2" t="n">
        <v>2123</v>
      </c>
      <c r="K514" s="2" t="s">
        <v>3532</v>
      </c>
      <c r="L514" s="2" t="n">
        <v>29645461</v>
      </c>
      <c r="M514" s="2" t="s">
        <v>414</v>
      </c>
      <c r="N514" s="2" t="n">
        <v>29645402</v>
      </c>
      <c r="O514" s="2" t="s">
        <v>47</v>
      </c>
      <c r="P514" s="2" t="s">
        <v>1129</v>
      </c>
      <c r="Q514" s="2" t="s">
        <v>3533</v>
      </c>
      <c r="R514" s="2" t="s">
        <v>3534</v>
      </c>
      <c r="S514" s="2" t="s">
        <v>3533</v>
      </c>
      <c r="T514" s="2" t="s">
        <v>3535</v>
      </c>
    </row>
    <row r="515" customFormat="false" ht="15" hidden="false" customHeight="false" outlineLevel="0" collapsed="false">
      <c r="A515" s="1" t="s">
        <v>3536</v>
      </c>
      <c r="B515" s="1" t="n">
        <v>-4.834054</v>
      </c>
      <c r="C515" s="1" t="n">
        <v>-2.2732337</v>
      </c>
      <c r="D515" s="1" t="n">
        <v>4.834054</v>
      </c>
      <c r="E515" s="1" t="s">
        <v>21</v>
      </c>
      <c r="H515" s="2" t="b">
        <f aca="false">FALSE()</f>
        <v>0</v>
      </c>
      <c r="L515" s="2" t="n">
        <v>33259015</v>
      </c>
      <c r="M515" s="2" t="s">
        <v>299</v>
      </c>
      <c r="N515" s="2" t="n">
        <v>33258956</v>
      </c>
      <c r="O515" s="2" t="s">
        <v>27</v>
      </c>
      <c r="P515" s="2" t="s">
        <v>2552</v>
      </c>
      <c r="R515" s="2" t="s">
        <v>3537</v>
      </c>
    </row>
    <row r="516" customFormat="false" ht="15" hidden="false" customHeight="false" outlineLevel="0" collapsed="false">
      <c r="A516" s="1" t="s">
        <v>3538</v>
      </c>
      <c r="B516" s="1" t="n">
        <v>-4.8216443</v>
      </c>
      <c r="C516" s="1" t="n">
        <v>-2.2695253</v>
      </c>
      <c r="D516" s="1" t="n">
        <v>4.8216443</v>
      </c>
      <c r="E516" s="1" t="s">
        <v>21</v>
      </c>
      <c r="F516" s="1" t="s">
        <v>3539</v>
      </c>
      <c r="G516" s="1" t="s">
        <v>3540</v>
      </c>
      <c r="H516" s="2" t="b">
        <f aca="false">FALSE()</f>
        <v>0</v>
      </c>
      <c r="I516" s="2" t="s">
        <v>3541</v>
      </c>
      <c r="J516" s="2" t="n">
        <v>885</v>
      </c>
      <c r="K516" s="2" t="s">
        <v>3542</v>
      </c>
      <c r="L516" s="2" t="n">
        <v>42299376</v>
      </c>
      <c r="M516" s="2" t="s">
        <v>57</v>
      </c>
      <c r="N516" s="2" t="n">
        <v>42299318</v>
      </c>
      <c r="O516" s="2" t="s">
        <v>47</v>
      </c>
      <c r="P516" s="2" t="s">
        <v>3543</v>
      </c>
      <c r="Q516" s="2" t="s">
        <v>3544</v>
      </c>
      <c r="R516" s="2" t="s">
        <v>3545</v>
      </c>
      <c r="S516" s="2" t="s">
        <v>3544</v>
      </c>
      <c r="T516" s="2" t="s">
        <v>3546</v>
      </c>
    </row>
    <row r="517" customFormat="false" ht="15" hidden="false" customHeight="false" outlineLevel="0" collapsed="false">
      <c r="A517" s="1" t="s">
        <v>3547</v>
      </c>
      <c r="B517" s="1" t="n">
        <v>-4.816189</v>
      </c>
      <c r="C517" s="1" t="n">
        <v>-2.267892</v>
      </c>
      <c r="D517" s="1" t="n">
        <v>4.816189</v>
      </c>
      <c r="E517" s="1" t="s">
        <v>21</v>
      </c>
      <c r="F517" s="1" t="s">
        <v>3548</v>
      </c>
      <c r="G517" s="1" t="s">
        <v>3549</v>
      </c>
      <c r="H517" s="2" t="b">
        <f aca="false">FALSE()</f>
        <v>0</v>
      </c>
      <c r="I517" s="2" t="s">
        <v>3550</v>
      </c>
      <c r="J517" s="2" t="n">
        <v>124935</v>
      </c>
      <c r="K517" s="2" t="s">
        <v>3551</v>
      </c>
      <c r="L517" s="2" t="n">
        <v>1477761</v>
      </c>
      <c r="M517" s="2" t="s">
        <v>414</v>
      </c>
      <c r="N517" s="2" t="n">
        <v>1477702</v>
      </c>
      <c r="O517" s="2" t="s">
        <v>47</v>
      </c>
      <c r="P517" s="2" t="s">
        <v>448</v>
      </c>
      <c r="Q517" s="2" t="s">
        <v>3552</v>
      </c>
      <c r="R517" s="2" t="s">
        <v>3553</v>
      </c>
      <c r="S517" s="2" t="s">
        <v>3552</v>
      </c>
      <c r="T517" s="2" t="s">
        <v>3554</v>
      </c>
    </row>
    <row r="518" customFormat="false" ht="15" hidden="false" customHeight="false" outlineLevel="0" collapsed="false">
      <c r="A518" s="1" t="s">
        <v>3555</v>
      </c>
      <c r="B518" s="1" t="n">
        <v>-4.8148475</v>
      </c>
      <c r="C518" s="1" t="n">
        <v>-2.2674901</v>
      </c>
      <c r="D518" s="1" t="n">
        <v>4.8148475</v>
      </c>
      <c r="E518" s="1" t="s">
        <v>21</v>
      </c>
      <c r="F518" s="1" t="s">
        <v>3556</v>
      </c>
      <c r="G518" s="1" t="s">
        <v>3557</v>
      </c>
      <c r="H518" s="2" t="b">
        <f aca="false">FALSE()</f>
        <v>0</v>
      </c>
      <c r="I518" s="2" t="s">
        <v>3558</v>
      </c>
      <c r="J518" s="2" t="n">
        <v>337975</v>
      </c>
      <c r="K518" s="2" t="s">
        <v>3559</v>
      </c>
      <c r="L518" s="2" t="n">
        <v>31988833</v>
      </c>
      <c r="M518" s="2" t="s">
        <v>3560</v>
      </c>
      <c r="N518" s="2" t="n">
        <v>31988774</v>
      </c>
      <c r="O518" s="2" t="s">
        <v>27</v>
      </c>
      <c r="P518" s="2" t="s">
        <v>3561</v>
      </c>
      <c r="Q518" s="2" t="s">
        <v>3562</v>
      </c>
      <c r="R518" s="2" t="s">
        <v>3563</v>
      </c>
      <c r="S518" s="2" t="s">
        <v>3562</v>
      </c>
      <c r="T518" s="2" t="s">
        <v>3564</v>
      </c>
    </row>
    <row r="519" customFormat="false" ht="15" hidden="false" customHeight="false" outlineLevel="0" collapsed="false">
      <c r="A519" s="1" t="s">
        <v>3565</v>
      </c>
      <c r="B519" s="1" t="n">
        <v>-4.8143</v>
      </c>
      <c r="C519" s="1" t="n">
        <v>-2.267326</v>
      </c>
      <c r="D519" s="1" t="n">
        <v>4.8143</v>
      </c>
      <c r="E519" s="1" t="s">
        <v>21</v>
      </c>
      <c r="F519" s="1" t="s">
        <v>3566</v>
      </c>
      <c r="G519" s="1" t="s">
        <v>3567</v>
      </c>
      <c r="H519" s="2" t="b">
        <f aca="false">FALSE()</f>
        <v>0</v>
      </c>
      <c r="I519" s="2" t="s">
        <v>3568</v>
      </c>
      <c r="J519" s="2" t="n">
        <v>26097</v>
      </c>
      <c r="K519" s="2" t="s">
        <v>3569</v>
      </c>
      <c r="L519" s="2" t="n">
        <v>153617838</v>
      </c>
      <c r="M519" s="2" t="s">
        <v>95</v>
      </c>
      <c r="N519" s="2" t="n">
        <v>153617779</v>
      </c>
      <c r="O519" s="2" t="s">
        <v>27</v>
      </c>
      <c r="P519" s="2" t="s">
        <v>2727</v>
      </c>
      <c r="Q519" s="2" t="s">
        <v>3570</v>
      </c>
      <c r="R519" s="2" t="s">
        <v>3571</v>
      </c>
      <c r="S519" s="2" t="s">
        <v>3570</v>
      </c>
      <c r="T519" s="2" t="s">
        <v>3572</v>
      </c>
    </row>
    <row r="520" customFormat="false" ht="15" hidden="false" customHeight="false" outlineLevel="0" collapsed="false">
      <c r="A520" s="1" t="s">
        <v>3573</v>
      </c>
      <c r="B520" s="1" t="n">
        <v>-4.803934</v>
      </c>
      <c r="C520" s="1" t="n">
        <v>-2.2642164</v>
      </c>
      <c r="D520" s="1" t="n">
        <v>4.803934</v>
      </c>
      <c r="E520" s="1" t="s">
        <v>21</v>
      </c>
      <c r="F520" s="1" t="s">
        <v>3574</v>
      </c>
      <c r="G520" s="1" t="s">
        <v>3575</v>
      </c>
      <c r="H520" s="2" t="b">
        <f aca="false">FALSE()</f>
        <v>0</v>
      </c>
      <c r="I520" s="2" t="s">
        <v>3576</v>
      </c>
      <c r="J520" s="2" t="n">
        <v>23089</v>
      </c>
      <c r="K520" s="2" t="s">
        <v>3577</v>
      </c>
      <c r="L520" s="2" t="n">
        <v>94298623</v>
      </c>
      <c r="M520" s="2" t="s">
        <v>201</v>
      </c>
      <c r="N520" s="2" t="n">
        <v>94298564</v>
      </c>
      <c r="O520" s="2" t="s">
        <v>27</v>
      </c>
      <c r="P520" s="2" t="s">
        <v>1523</v>
      </c>
      <c r="Q520" s="2" t="s">
        <v>3578</v>
      </c>
      <c r="R520" s="2" t="s">
        <v>3579</v>
      </c>
      <c r="S520" s="2" t="s">
        <v>3578</v>
      </c>
      <c r="T520" s="2" t="s">
        <v>3580</v>
      </c>
    </row>
    <row r="521" customFormat="false" ht="15" hidden="false" customHeight="false" outlineLevel="0" collapsed="false">
      <c r="A521" s="1" t="s">
        <v>3581</v>
      </c>
      <c r="B521" s="1" t="n">
        <v>-4.7857385</v>
      </c>
      <c r="C521" s="1" t="n">
        <v>-2.2587416</v>
      </c>
      <c r="D521" s="1" t="n">
        <v>4.7857385</v>
      </c>
      <c r="E521" s="1" t="s">
        <v>21</v>
      </c>
      <c r="F521" s="1" t="s">
        <v>3582</v>
      </c>
      <c r="G521" s="1" t="s">
        <v>3583</v>
      </c>
      <c r="H521" s="2" t="b">
        <f aca="false">FALSE()</f>
        <v>0</v>
      </c>
      <c r="I521" s="2" t="s">
        <v>3584</v>
      </c>
      <c r="J521" s="2" t="n">
        <v>5788</v>
      </c>
      <c r="K521" s="2" t="s">
        <v>3585</v>
      </c>
      <c r="L521" s="2" t="n">
        <v>198725600</v>
      </c>
      <c r="M521" s="2" t="s">
        <v>95</v>
      </c>
      <c r="N521" s="2" t="n">
        <v>198725541</v>
      </c>
      <c r="O521" s="2" t="s">
        <v>27</v>
      </c>
      <c r="P521" s="2" t="s">
        <v>643</v>
      </c>
      <c r="Q521" s="2" t="s">
        <v>3586</v>
      </c>
      <c r="R521" s="2" t="s">
        <v>3587</v>
      </c>
      <c r="S521" s="2" t="s">
        <v>3586</v>
      </c>
      <c r="T521" s="2" t="s">
        <v>3588</v>
      </c>
    </row>
    <row r="522" customFormat="false" ht="15" hidden="false" customHeight="false" outlineLevel="0" collapsed="false">
      <c r="A522" s="1" t="s">
        <v>3589</v>
      </c>
      <c r="B522" s="1" t="n">
        <v>-4.7805495</v>
      </c>
      <c r="C522" s="1" t="n">
        <v>-2.2571764</v>
      </c>
      <c r="D522" s="1" t="n">
        <v>4.7805495</v>
      </c>
      <c r="E522" s="1" t="s">
        <v>21</v>
      </c>
      <c r="H522" s="2" t="b">
        <f aca="false">FALSE()</f>
        <v>0</v>
      </c>
      <c r="L522" s="2" t="n">
        <v>105564234</v>
      </c>
      <c r="M522" s="2" t="s">
        <v>201</v>
      </c>
      <c r="N522" s="2" t="n">
        <v>105564175</v>
      </c>
      <c r="O522" s="2" t="s">
        <v>47</v>
      </c>
      <c r="P522" s="2" t="s">
        <v>772</v>
      </c>
      <c r="R522" s="2" t="s">
        <v>3590</v>
      </c>
    </row>
    <row r="523" customFormat="false" ht="15" hidden="false" customHeight="false" outlineLevel="0" collapsed="false">
      <c r="A523" s="1" t="s">
        <v>3591</v>
      </c>
      <c r="B523" s="1" t="n">
        <v>-4.769403</v>
      </c>
      <c r="C523" s="1" t="n">
        <v>-2.2538087</v>
      </c>
      <c r="D523" s="1" t="n">
        <v>4.769403</v>
      </c>
      <c r="E523" s="1" t="s">
        <v>21</v>
      </c>
      <c r="H523" s="2" t="b">
        <f aca="false">FALSE()</f>
        <v>0</v>
      </c>
      <c r="L523" s="2" t="n">
        <v>131451030</v>
      </c>
      <c r="M523" s="2" t="s">
        <v>26</v>
      </c>
      <c r="N523" s="2" t="n">
        <v>131450971</v>
      </c>
      <c r="O523" s="2" t="s">
        <v>47</v>
      </c>
      <c r="P523" s="2" t="s">
        <v>3592</v>
      </c>
      <c r="R523" s="2" t="s">
        <v>3593</v>
      </c>
    </row>
    <row r="524" customFormat="false" ht="15" hidden="false" customHeight="false" outlineLevel="0" collapsed="false">
      <c r="A524" s="1" t="s">
        <v>3594</v>
      </c>
      <c r="B524" s="1" t="n">
        <v>-4.762916</v>
      </c>
      <c r="C524" s="1" t="n">
        <v>-2.2518451</v>
      </c>
      <c r="D524" s="1" t="n">
        <v>4.762916</v>
      </c>
      <c r="E524" s="1" t="s">
        <v>21</v>
      </c>
      <c r="H524" s="2" t="b">
        <f aca="false">FALSE()</f>
        <v>0</v>
      </c>
      <c r="L524" s="2" t="n">
        <v>21668494</v>
      </c>
      <c r="M524" s="2" t="s">
        <v>164</v>
      </c>
      <c r="N524" s="2" t="n">
        <v>21668435</v>
      </c>
      <c r="O524" s="2" t="s">
        <v>47</v>
      </c>
      <c r="P524" s="2" t="s">
        <v>3595</v>
      </c>
      <c r="R524" s="2" t="s">
        <v>3596</v>
      </c>
    </row>
    <row r="525" customFormat="false" ht="15" hidden="false" customHeight="false" outlineLevel="0" collapsed="false">
      <c r="A525" s="1" t="s">
        <v>3597</v>
      </c>
      <c r="B525" s="1" t="n">
        <v>-4.754162</v>
      </c>
      <c r="C525" s="1" t="n">
        <v>-2.249191</v>
      </c>
      <c r="D525" s="1" t="n">
        <v>4.754162</v>
      </c>
      <c r="E525" s="1" t="s">
        <v>21</v>
      </c>
      <c r="F525" s="1" t="s">
        <v>3598</v>
      </c>
      <c r="G525" s="1" t="s">
        <v>3599</v>
      </c>
      <c r="H525" s="2" t="b">
        <f aca="false">FALSE()</f>
        <v>0</v>
      </c>
      <c r="I525" s="2" t="s">
        <v>3600</v>
      </c>
      <c r="J525" s="2" t="n">
        <v>55024</v>
      </c>
      <c r="K525" s="2" t="s">
        <v>3601</v>
      </c>
      <c r="L525" s="2" t="n">
        <v>102995632</v>
      </c>
      <c r="M525" s="2" t="s">
        <v>107</v>
      </c>
      <c r="N525" s="2" t="n">
        <v>102995573</v>
      </c>
      <c r="O525" s="2" t="s">
        <v>27</v>
      </c>
      <c r="P525" s="2" t="s">
        <v>3066</v>
      </c>
      <c r="Q525" s="2" t="s">
        <v>3602</v>
      </c>
      <c r="R525" s="2" t="s">
        <v>3603</v>
      </c>
      <c r="S525" s="2" t="s">
        <v>3602</v>
      </c>
      <c r="T525" s="2" t="s">
        <v>3604</v>
      </c>
    </row>
    <row r="526" customFormat="false" ht="15" hidden="false" customHeight="false" outlineLevel="0" collapsed="false">
      <c r="A526" s="1" t="s">
        <v>3605</v>
      </c>
      <c r="B526" s="1" t="n">
        <v>-4.749501</v>
      </c>
      <c r="C526" s="1" t="n">
        <v>-2.247776</v>
      </c>
      <c r="D526" s="1" t="n">
        <v>4.749501</v>
      </c>
      <c r="E526" s="1" t="s">
        <v>21</v>
      </c>
      <c r="F526" s="1" t="s">
        <v>3606</v>
      </c>
      <c r="G526" s="1" t="s">
        <v>3607</v>
      </c>
      <c r="H526" s="2" t="b">
        <f aca="false">FALSE()</f>
        <v>0</v>
      </c>
      <c r="I526" s="2" t="s">
        <v>3608</v>
      </c>
      <c r="J526" s="2" t="n">
        <v>442083</v>
      </c>
      <c r="L526" s="2" t="n">
        <v>74152539</v>
      </c>
      <c r="M526" s="2" t="s">
        <v>57</v>
      </c>
      <c r="N526" s="2" t="n">
        <v>74152480</v>
      </c>
      <c r="O526" s="2" t="s">
        <v>27</v>
      </c>
      <c r="P526" s="2" t="s">
        <v>3609</v>
      </c>
      <c r="Q526" s="2" t="s">
        <v>3610</v>
      </c>
      <c r="R526" s="2" t="s">
        <v>3611</v>
      </c>
      <c r="T526" s="2" t="s">
        <v>3612</v>
      </c>
    </row>
    <row r="527" customFormat="false" ht="15" hidden="false" customHeight="false" outlineLevel="0" collapsed="false">
      <c r="A527" s="1" t="s">
        <v>3613</v>
      </c>
      <c r="B527" s="1" t="n">
        <v>-4.7451706</v>
      </c>
      <c r="C527" s="1" t="n">
        <v>-2.24646</v>
      </c>
      <c r="D527" s="1" t="n">
        <v>4.7451706</v>
      </c>
      <c r="E527" s="1" t="s">
        <v>21</v>
      </c>
      <c r="F527" s="1" t="s">
        <v>3614</v>
      </c>
      <c r="G527" s="1" t="s">
        <v>3615</v>
      </c>
      <c r="H527" s="2" t="b">
        <f aca="false">FALSE()</f>
        <v>0</v>
      </c>
      <c r="I527" s="2" t="s">
        <v>3616</v>
      </c>
      <c r="J527" s="2" t="n">
        <v>9898</v>
      </c>
      <c r="K527" s="2" t="s">
        <v>3617</v>
      </c>
      <c r="L527" s="2" t="n">
        <v>154243328</v>
      </c>
      <c r="M527" s="2" t="s">
        <v>95</v>
      </c>
      <c r="N527" s="2" t="n">
        <v>154243269</v>
      </c>
      <c r="O527" s="2" t="s">
        <v>27</v>
      </c>
      <c r="P527" s="2" t="s">
        <v>2727</v>
      </c>
      <c r="Q527" s="2" t="s">
        <v>3618</v>
      </c>
      <c r="R527" s="2" t="s">
        <v>3619</v>
      </c>
      <c r="S527" s="2" t="s">
        <v>3618</v>
      </c>
      <c r="T527" s="2" t="s">
        <v>3620</v>
      </c>
    </row>
    <row r="528" customFormat="false" ht="15" hidden="false" customHeight="false" outlineLevel="0" collapsed="false">
      <c r="A528" s="1" t="s">
        <v>3621</v>
      </c>
      <c r="B528" s="1" t="n">
        <v>-4.732776</v>
      </c>
      <c r="C528" s="1" t="n">
        <v>-2.2426867</v>
      </c>
      <c r="D528" s="1" t="n">
        <v>4.732776</v>
      </c>
      <c r="E528" s="1" t="s">
        <v>21</v>
      </c>
      <c r="F528" s="1" t="s">
        <v>826</v>
      </c>
      <c r="G528" s="1" t="s">
        <v>827</v>
      </c>
      <c r="H528" s="2" t="b">
        <f aca="false">FALSE()</f>
        <v>0</v>
      </c>
      <c r="I528" s="2" t="s">
        <v>3622</v>
      </c>
      <c r="J528" s="2" t="n">
        <v>3119</v>
      </c>
      <c r="K528" s="2" t="s">
        <v>829</v>
      </c>
      <c r="L528" s="2" t="n">
        <v>32629184</v>
      </c>
      <c r="M528" s="2" t="s">
        <v>236</v>
      </c>
      <c r="N528" s="2" t="n">
        <v>32629125</v>
      </c>
      <c r="O528" s="2" t="s">
        <v>47</v>
      </c>
      <c r="P528" s="2" t="s">
        <v>401</v>
      </c>
      <c r="Q528" s="2" t="s">
        <v>3623</v>
      </c>
      <c r="R528" s="2" t="s">
        <v>3624</v>
      </c>
      <c r="S528" s="2" t="s">
        <v>3623</v>
      </c>
      <c r="T528" s="2" t="s">
        <v>832</v>
      </c>
    </row>
    <row r="529" customFormat="false" ht="15" hidden="false" customHeight="false" outlineLevel="0" collapsed="false">
      <c r="A529" s="1" t="s">
        <v>3625</v>
      </c>
      <c r="B529" s="1" t="n">
        <v>-4.731652</v>
      </c>
      <c r="C529" s="1" t="n">
        <v>-2.242344</v>
      </c>
      <c r="D529" s="1" t="n">
        <v>4.731652</v>
      </c>
      <c r="E529" s="1" t="s">
        <v>21</v>
      </c>
      <c r="F529" s="1" t="s">
        <v>3626</v>
      </c>
      <c r="G529" s="1" t="s">
        <v>3627</v>
      </c>
      <c r="H529" s="2" t="b">
        <f aca="false">FALSE()</f>
        <v>0</v>
      </c>
      <c r="I529" s="2" t="s">
        <v>3628</v>
      </c>
      <c r="J529" s="2" t="n">
        <v>497661</v>
      </c>
      <c r="K529" s="2" t="s">
        <v>3629</v>
      </c>
      <c r="L529" s="2" t="n">
        <v>47008752</v>
      </c>
      <c r="M529" s="2" t="s">
        <v>46</v>
      </c>
      <c r="N529" s="2" t="n">
        <v>47008693</v>
      </c>
      <c r="O529" s="2" t="s">
        <v>47</v>
      </c>
      <c r="P529" s="2" t="s">
        <v>521</v>
      </c>
      <c r="Q529" s="2" t="s">
        <v>3630</v>
      </c>
      <c r="R529" s="2" t="s">
        <v>3631</v>
      </c>
      <c r="S529" s="2" t="s">
        <v>3630</v>
      </c>
      <c r="T529" s="2" t="s">
        <v>3632</v>
      </c>
    </row>
    <row r="530" customFormat="false" ht="15" hidden="false" customHeight="false" outlineLevel="0" collapsed="false">
      <c r="A530" s="1" t="s">
        <v>3633</v>
      </c>
      <c r="B530" s="1" t="n">
        <v>-4.7289166</v>
      </c>
      <c r="C530" s="1" t="n">
        <v>-2.2415097</v>
      </c>
      <c r="D530" s="1" t="n">
        <v>4.7289166</v>
      </c>
      <c r="E530" s="1" t="s">
        <v>21</v>
      </c>
      <c r="F530" s="1" t="s">
        <v>3634</v>
      </c>
      <c r="G530" s="1" t="s">
        <v>3635</v>
      </c>
      <c r="H530" s="2" t="b">
        <f aca="false">FALSE()</f>
        <v>0</v>
      </c>
      <c r="I530" s="2" t="s">
        <v>3636</v>
      </c>
      <c r="J530" s="2" t="n">
        <v>395</v>
      </c>
      <c r="K530" s="2" t="s">
        <v>3637</v>
      </c>
      <c r="L530" s="2" t="n">
        <v>11155690</v>
      </c>
      <c r="M530" s="2" t="s">
        <v>605</v>
      </c>
      <c r="N530" s="2" t="n">
        <v>11155663</v>
      </c>
      <c r="O530" s="2" t="s">
        <v>47</v>
      </c>
      <c r="P530" s="2" t="s">
        <v>722</v>
      </c>
      <c r="Q530" s="2" t="s">
        <v>3638</v>
      </c>
      <c r="R530" s="2" t="s">
        <v>3639</v>
      </c>
      <c r="S530" s="2" t="s">
        <v>3638</v>
      </c>
      <c r="T530" s="2" t="s">
        <v>3640</v>
      </c>
    </row>
    <row r="531" customFormat="false" ht="15" hidden="false" customHeight="false" outlineLevel="0" collapsed="false">
      <c r="A531" s="1" t="s">
        <v>3641</v>
      </c>
      <c r="B531" s="1" t="n">
        <v>-4.728721</v>
      </c>
      <c r="C531" s="1" t="n">
        <v>-2.24145</v>
      </c>
      <c r="D531" s="1" t="n">
        <v>4.728721</v>
      </c>
      <c r="E531" s="1" t="s">
        <v>21</v>
      </c>
      <c r="H531" s="2" t="b">
        <f aca="false">FALSE()</f>
        <v>0</v>
      </c>
      <c r="L531" s="2" t="n">
        <v>72038313</v>
      </c>
      <c r="M531" s="2" t="s">
        <v>127</v>
      </c>
      <c r="N531" s="2" t="n">
        <v>72038254</v>
      </c>
      <c r="O531" s="2" t="s">
        <v>47</v>
      </c>
      <c r="P531" s="2" t="s">
        <v>128</v>
      </c>
      <c r="R531" s="2" t="s">
        <v>3642</v>
      </c>
    </row>
    <row r="532" customFormat="false" ht="15" hidden="false" customHeight="false" outlineLevel="0" collapsed="false">
      <c r="A532" s="1" t="s">
        <v>3643</v>
      </c>
      <c r="B532" s="1" t="n">
        <v>-4.7256284</v>
      </c>
      <c r="C532" s="1" t="n">
        <v>-2.2405062</v>
      </c>
      <c r="D532" s="1" t="n">
        <v>4.7256284</v>
      </c>
      <c r="E532" s="1" t="s">
        <v>21</v>
      </c>
      <c r="F532" s="1" t="s">
        <v>3644</v>
      </c>
      <c r="G532" s="1" t="s">
        <v>3645</v>
      </c>
      <c r="H532" s="2" t="b">
        <f aca="false">FALSE()</f>
        <v>0</v>
      </c>
      <c r="I532" s="2" t="s">
        <v>3646</v>
      </c>
      <c r="J532" s="2" t="n">
        <v>445</v>
      </c>
      <c r="K532" s="2" t="s">
        <v>3647</v>
      </c>
      <c r="L532" s="2" t="n">
        <v>133342179</v>
      </c>
      <c r="M532" s="2" t="s">
        <v>117</v>
      </c>
      <c r="N532" s="2" t="n">
        <v>133342120</v>
      </c>
      <c r="O532" s="2" t="s">
        <v>27</v>
      </c>
      <c r="P532" s="2" t="s">
        <v>1636</v>
      </c>
      <c r="Q532" s="2" t="s">
        <v>3648</v>
      </c>
      <c r="R532" s="2" t="s">
        <v>3649</v>
      </c>
      <c r="S532" s="2" t="s">
        <v>3648</v>
      </c>
      <c r="T532" s="2" t="s">
        <v>3650</v>
      </c>
    </row>
    <row r="533" customFormat="false" ht="15" hidden="false" customHeight="false" outlineLevel="0" collapsed="false">
      <c r="A533" s="1" t="s">
        <v>3651</v>
      </c>
      <c r="B533" s="1" t="n">
        <v>-4.717204</v>
      </c>
      <c r="C533" s="1" t="n">
        <v>-2.237932</v>
      </c>
      <c r="D533" s="1" t="n">
        <v>4.717204</v>
      </c>
      <c r="E533" s="1" t="s">
        <v>21</v>
      </c>
      <c r="F533" s="1" t="s">
        <v>3652</v>
      </c>
      <c r="G533" s="1" t="s">
        <v>3653</v>
      </c>
      <c r="H533" s="2" t="b">
        <f aca="false">FALSE()</f>
        <v>0</v>
      </c>
      <c r="I533" s="2" t="s">
        <v>3654</v>
      </c>
      <c r="J533" s="2" t="n">
        <v>387066</v>
      </c>
      <c r="L533" s="2" t="n">
        <v>86387746</v>
      </c>
      <c r="M533" s="2" t="s">
        <v>236</v>
      </c>
      <c r="N533" s="2" t="n">
        <v>86387687</v>
      </c>
      <c r="O533" s="2" t="s">
        <v>47</v>
      </c>
      <c r="P533" s="2" t="s">
        <v>2905</v>
      </c>
      <c r="Q533" s="2" t="s">
        <v>3655</v>
      </c>
      <c r="R533" s="2" t="s">
        <v>3656</v>
      </c>
      <c r="S533" s="2" t="s">
        <v>3655</v>
      </c>
      <c r="T533" s="2" t="s">
        <v>3657</v>
      </c>
    </row>
    <row r="534" customFormat="false" ht="15" hidden="false" customHeight="false" outlineLevel="0" collapsed="false">
      <c r="A534" s="1" t="s">
        <v>3658</v>
      </c>
      <c r="B534" s="1" t="n">
        <v>-4.7070446</v>
      </c>
      <c r="C534" s="1" t="n">
        <v>-2.2348216</v>
      </c>
      <c r="D534" s="1" t="n">
        <v>4.7070446</v>
      </c>
      <c r="E534" s="1" t="s">
        <v>21</v>
      </c>
      <c r="F534" s="1" t="s">
        <v>3659</v>
      </c>
      <c r="G534" s="1" t="s">
        <v>3660</v>
      </c>
      <c r="H534" s="2" t="b">
        <f aca="false">FALSE()</f>
        <v>0</v>
      </c>
      <c r="I534" s="2" t="s">
        <v>3661</v>
      </c>
      <c r="J534" s="2" t="n">
        <v>101928858</v>
      </c>
      <c r="L534" s="2" t="n">
        <v>67100990</v>
      </c>
      <c r="M534" s="2" t="s">
        <v>406</v>
      </c>
      <c r="N534" s="2" t="n">
        <v>67100931</v>
      </c>
      <c r="O534" s="2" t="s">
        <v>27</v>
      </c>
      <c r="P534" s="2" t="s">
        <v>3662</v>
      </c>
      <c r="Q534" s="2" t="s">
        <v>3663</v>
      </c>
      <c r="R534" s="2" t="s">
        <v>3664</v>
      </c>
      <c r="S534" s="2" t="s">
        <v>3663</v>
      </c>
    </row>
    <row r="535" customFormat="false" ht="15" hidden="false" customHeight="false" outlineLevel="0" collapsed="false">
      <c r="A535" s="1" t="s">
        <v>3665</v>
      </c>
      <c r="B535" s="1" t="n">
        <v>-4.687366</v>
      </c>
      <c r="C535" s="1" t="n">
        <v>-2.2287774</v>
      </c>
      <c r="D535" s="1" t="n">
        <v>4.687366</v>
      </c>
      <c r="E535" s="1" t="s">
        <v>21</v>
      </c>
      <c r="F535" s="1" t="s">
        <v>3666</v>
      </c>
      <c r="G535" s="1" t="s">
        <v>3667</v>
      </c>
      <c r="H535" s="2" t="b">
        <f aca="false">FALSE()</f>
        <v>0</v>
      </c>
      <c r="I535" s="2" t="s">
        <v>3668</v>
      </c>
      <c r="J535" s="2" t="n">
        <v>729177</v>
      </c>
      <c r="L535" s="2" t="n">
        <v>22136604</v>
      </c>
      <c r="M535" s="2" t="s">
        <v>236</v>
      </c>
      <c r="N535" s="2" t="n">
        <v>22136545</v>
      </c>
      <c r="O535" s="2" t="s">
        <v>47</v>
      </c>
      <c r="P535" s="2" t="s">
        <v>585</v>
      </c>
      <c r="Q535" s="2" t="s">
        <v>3669</v>
      </c>
      <c r="R535" s="2" t="s">
        <v>3670</v>
      </c>
      <c r="S535" s="2" t="s">
        <v>3669</v>
      </c>
      <c r="T535" s="2" t="s">
        <v>3671</v>
      </c>
    </row>
    <row r="536" customFormat="false" ht="15" hidden="false" customHeight="false" outlineLevel="0" collapsed="false">
      <c r="A536" s="1" t="s">
        <v>3672</v>
      </c>
      <c r="B536" s="1" t="n">
        <v>-4.677512</v>
      </c>
      <c r="C536" s="1" t="n">
        <v>-2.2257414</v>
      </c>
      <c r="D536" s="1" t="n">
        <v>4.677512</v>
      </c>
      <c r="E536" s="1" t="s">
        <v>21</v>
      </c>
      <c r="H536" s="2" t="b">
        <f aca="false">FALSE()</f>
        <v>0</v>
      </c>
      <c r="L536" s="2" t="n">
        <v>14661065</v>
      </c>
      <c r="M536" s="2" t="s">
        <v>236</v>
      </c>
      <c r="N536" s="2" t="n">
        <v>14661006</v>
      </c>
      <c r="O536" s="2" t="s">
        <v>47</v>
      </c>
      <c r="P536" s="2" t="s">
        <v>3673</v>
      </c>
      <c r="R536" s="2" t="s">
        <v>3674</v>
      </c>
    </row>
    <row r="537" customFormat="false" ht="15" hidden="false" customHeight="false" outlineLevel="0" collapsed="false">
      <c r="A537" s="1" t="s">
        <v>3675</v>
      </c>
      <c r="B537" s="1" t="n">
        <v>-4.6720734</v>
      </c>
      <c r="C537" s="1" t="n">
        <v>-2.224063</v>
      </c>
      <c r="D537" s="1" t="n">
        <v>4.6720734</v>
      </c>
      <c r="E537" s="1" t="s">
        <v>21</v>
      </c>
      <c r="F537" s="1" t="s">
        <v>3676</v>
      </c>
      <c r="G537" s="1" t="s">
        <v>3677</v>
      </c>
      <c r="H537" s="2" t="b">
        <f aca="false">FALSE()</f>
        <v>0</v>
      </c>
      <c r="I537" s="2" t="s">
        <v>3678</v>
      </c>
      <c r="J537" s="2" t="n">
        <v>256643</v>
      </c>
      <c r="K537" s="2" t="s">
        <v>352</v>
      </c>
      <c r="L537" s="2" t="n">
        <v>19983543</v>
      </c>
      <c r="M537" s="2" t="s">
        <v>605</v>
      </c>
      <c r="N537" s="2" t="n">
        <v>19983484</v>
      </c>
      <c r="O537" s="2" t="s">
        <v>47</v>
      </c>
      <c r="P537" s="2" t="s">
        <v>3679</v>
      </c>
      <c r="Q537" s="2" t="s">
        <v>3680</v>
      </c>
      <c r="R537" s="2" t="s">
        <v>3681</v>
      </c>
      <c r="S537" s="2" t="s">
        <v>3680</v>
      </c>
      <c r="T537" s="2" t="s">
        <v>3682</v>
      </c>
    </row>
    <row r="538" customFormat="false" ht="15" hidden="false" customHeight="false" outlineLevel="0" collapsed="false">
      <c r="A538" s="1" t="s">
        <v>3683</v>
      </c>
      <c r="B538" s="1" t="n">
        <v>-4.663757</v>
      </c>
      <c r="C538" s="1" t="n">
        <v>-2.2214925</v>
      </c>
      <c r="D538" s="1" t="n">
        <v>4.663757</v>
      </c>
      <c r="E538" s="1" t="s">
        <v>21</v>
      </c>
      <c r="H538" s="2" t="b">
        <f aca="false">FALSE()</f>
        <v>0</v>
      </c>
      <c r="L538" s="2" t="n">
        <v>128825234</v>
      </c>
      <c r="M538" s="2" t="s">
        <v>137</v>
      </c>
      <c r="N538" s="2" t="n">
        <v>128825175</v>
      </c>
      <c r="O538" s="2" t="s">
        <v>47</v>
      </c>
      <c r="P538" s="2" t="s">
        <v>2317</v>
      </c>
      <c r="R538" s="2" t="s">
        <v>3684</v>
      </c>
    </row>
    <row r="539" customFormat="false" ht="15" hidden="false" customHeight="false" outlineLevel="0" collapsed="false">
      <c r="A539" s="1" t="s">
        <v>3685</v>
      </c>
      <c r="B539" s="1" t="n">
        <v>-4.6501465</v>
      </c>
      <c r="C539" s="1" t="n">
        <v>-2.217276</v>
      </c>
      <c r="D539" s="1" t="n">
        <v>4.6501465</v>
      </c>
      <c r="E539" s="1" t="s">
        <v>21</v>
      </c>
      <c r="F539" s="1" t="s">
        <v>3686</v>
      </c>
      <c r="G539" s="1" t="s">
        <v>3687</v>
      </c>
      <c r="H539" s="2" t="b">
        <f aca="false">FALSE()</f>
        <v>0</v>
      </c>
      <c r="I539" s="2" t="s">
        <v>3688</v>
      </c>
      <c r="J539" s="2" t="n">
        <v>85465</v>
      </c>
      <c r="K539" s="2" t="s">
        <v>3689</v>
      </c>
      <c r="L539" s="2" t="n">
        <v>26618510</v>
      </c>
      <c r="M539" s="2" t="s">
        <v>26</v>
      </c>
      <c r="N539" s="2" t="n">
        <v>26618451</v>
      </c>
      <c r="O539" s="2" t="s">
        <v>27</v>
      </c>
      <c r="P539" s="2" t="s">
        <v>1233</v>
      </c>
      <c r="Q539" s="2" t="s">
        <v>3690</v>
      </c>
      <c r="R539" s="2" t="s">
        <v>3691</v>
      </c>
      <c r="S539" s="2" t="s">
        <v>3690</v>
      </c>
      <c r="T539" s="2" t="s">
        <v>3692</v>
      </c>
    </row>
    <row r="540" customFormat="false" ht="15" hidden="false" customHeight="false" outlineLevel="0" collapsed="false">
      <c r="A540" s="1" t="s">
        <v>3693</v>
      </c>
      <c r="B540" s="1" t="n">
        <v>-4.646789</v>
      </c>
      <c r="C540" s="1" t="n">
        <v>-2.2162342</v>
      </c>
      <c r="D540" s="1" t="n">
        <v>4.646789</v>
      </c>
      <c r="E540" s="1" t="s">
        <v>21</v>
      </c>
      <c r="F540" s="1" t="s">
        <v>3694</v>
      </c>
      <c r="G540" s="1" t="s">
        <v>3695</v>
      </c>
      <c r="H540" s="2" t="b">
        <f aca="false">FALSE()</f>
        <v>0</v>
      </c>
      <c r="I540" s="2" t="s">
        <v>3696</v>
      </c>
      <c r="J540" s="2" t="n">
        <v>128</v>
      </c>
      <c r="K540" s="2" t="s">
        <v>3697</v>
      </c>
      <c r="L540" s="2" t="n">
        <v>99992455</v>
      </c>
      <c r="M540" s="2" t="s">
        <v>107</v>
      </c>
      <c r="N540" s="2" t="n">
        <v>99992396</v>
      </c>
      <c r="O540" s="2" t="s">
        <v>47</v>
      </c>
      <c r="P540" s="2" t="s">
        <v>108</v>
      </c>
      <c r="Q540" s="2" t="s">
        <v>3698</v>
      </c>
      <c r="R540" s="2" t="s">
        <v>3699</v>
      </c>
      <c r="S540" s="2" t="s">
        <v>3698</v>
      </c>
      <c r="T540" s="2" t="s">
        <v>3700</v>
      </c>
    </row>
    <row r="541" customFormat="false" ht="15" hidden="false" customHeight="false" outlineLevel="0" collapsed="false">
      <c r="A541" s="1" t="s">
        <v>3701</v>
      </c>
      <c r="B541" s="1" t="n">
        <v>-4.646172</v>
      </c>
      <c r="C541" s="1" t="n">
        <v>-2.2160425</v>
      </c>
      <c r="D541" s="1" t="n">
        <v>4.646172</v>
      </c>
      <c r="E541" s="1" t="s">
        <v>21</v>
      </c>
      <c r="F541" s="1" t="s">
        <v>3702</v>
      </c>
      <c r="G541" s="1" t="s">
        <v>3703</v>
      </c>
      <c r="H541" s="2" t="b">
        <f aca="false">FALSE()</f>
        <v>0</v>
      </c>
      <c r="I541" s="2" t="s">
        <v>3704</v>
      </c>
      <c r="J541" s="2" t="n">
        <v>117178</v>
      </c>
      <c r="K541" s="2" t="s">
        <v>3705</v>
      </c>
      <c r="L541" s="2" t="n">
        <v>85109841</v>
      </c>
      <c r="M541" s="2" t="s">
        <v>95</v>
      </c>
      <c r="N541" s="2" t="n">
        <v>85109782</v>
      </c>
      <c r="O541" s="2" t="s">
        <v>47</v>
      </c>
      <c r="P541" s="2" t="s">
        <v>374</v>
      </c>
      <c r="Q541" s="2" t="s">
        <v>3706</v>
      </c>
      <c r="R541" s="2" t="s">
        <v>3707</v>
      </c>
      <c r="S541" s="2" t="s">
        <v>3706</v>
      </c>
      <c r="T541" s="2" t="s">
        <v>3708</v>
      </c>
    </row>
    <row r="542" customFormat="false" ht="15" hidden="false" customHeight="false" outlineLevel="0" collapsed="false">
      <c r="A542" s="1" t="s">
        <v>3709</v>
      </c>
      <c r="B542" s="1" t="n">
        <v>-4.643941</v>
      </c>
      <c r="C542" s="1" t="n">
        <v>-2.2153497</v>
      </c>
      <c r="D542" s="1" t="n">
        <v>4.643941</v>
      </c>
      <c r="E542" s="1" t="s">
        <v>21</v>
      </c>
      <c r="F542" s="1" t="s">
        <v>3469</v>
      </c>
      <c r="G542" s="1" t="s">
        <v>3470</v>
      </c>
      <c r="H542" s="2" t="b">
        <f aca="false">FALSE()</f>
        <v>0</v>
      </c>
      <c r="I542" s="2" t="s">
        <v>3471</v>
      </c>
      <c r="J542" s="2" t="n">
        <v>441666</v>
      </c>
      <c r="L542" s="2" t="n">
        <v>42833150</v>
      </c>
      <c r="M542" s="2" t="s">
        <v>86</v>
      </c>
      <c r="N542" s="2" t="n">
        <v>42833106</v>
      </c>
      <c r="O542" s="2" t="s">
        <v>47</v>
      </c>
      <c r="P542" s="2" t="s">
        <v>353</v>
      </c>
      <c r="Q542" s="2" t="s">
        <v>3472</v>
      </c>
      <c r="R542" s="2" t="s">
        <v>3710</v>
      </c>
      <c r="S542" s="2" t="s">
        <v>3472</v>
      </c>
      <c r="T542" s="2" t="s">
        <v>3474</v>
      </c>
    </row>
    <row r="543" customFormat="false" ht="15" hidden="false" customHeight="false" outlineLevel="0" collapsed="false">
      <c r="A543" s="1" t="s">
        <v>3711</v>
      </c>
      <c r="B543" s="1" t="n">
        <v>-4.64269</v>
      </c>
      <c r="C543" s="1" t="n">
        <v>-2.214961</v>
      </c>
      <c r="D543" s="1" t="n">
        <v>4.64269</v>
      </c>
      <c r="E543" s="1" t="s">
        <v>21</v>
      </c>
      <c r="H543" s="2" t="b">
        <f aca="false">FALSE()</f>
        <v>0</v>
      </c>
      <c r="L543" s="2" t="n">
        <v>133073545</v>
      </c>
      <c r="M543" s="2" t="s">
        <v>137</v>
      </c>
      <c r="N543" s="2" t="n">
        <v>133073486</v>
      </c>
      <c r="O543" s="2" t="s">
        <v>47</v>
      </c>
      <c r="P543" s="2" t="s">
        <v>3712</v>
      </c>
      <c r="R543" s="2" t="s">
        <v>3713</v>
      </c>
    </row>
    <row r="544" customFormat="false" ht="15" hidden="false" customHeight="false" outlineLevel="0" collapsed="false">
      <c r="A544" s="1" t="s">
        <v>3714</v>
      </c>
      <c r="B544" s="1" t="n">
        <v>-4.638306</v>
      </c>
      <c r="C544" s="1" t="n">
        <v>-2.213598</v>
      </c>
      <c r="D544" s="1" t="n">
        <v>4.638306</v>
      </c>
      <c r="E544" s="1" t="s">
        <v>21</v>
      </c>
      <c r="F544" s="1" t="s">
        <v>3715</v>
      </c>
      <c r="G544" s="1" t="s">
        <v>3716</v>
      </c>
      <c r="H544" s="2" t="b">
        <f aca="false">FALSE()</f>
        <v>0</v>
      </c>
      <c r="I544" s="2" t="s">
        <v>3717</v>
      </c>
      <c r="J544" s="2" t="n">
        <v>9510</v>
      </c>
      <c r="K544" s="2" t="s">
        <v>3718</v>
      </c>
      <c r="L544" s="2" t="n">
        <v>28209959</v>
      </c>
      <c r="M544" s="2" t="s">
        <v>3560</v>
      </c>
      <c r="N544" s="2" t="n">
        <v>28209900</v>
      </c>
      <c r="O544" s="2" t="s">
        <v>47</v>
      </c>
      <c r="P544" s="2" t="s">
        <v>3719</v>
      </c>
      <c r="Q544" s="2" t="s">
        <v>3720</v>
      </c>
      <c r="R544" s="2" t="s">
        <v>3721</v>
      </c>
      <c r="S544" s="2" t="s">
        <v>3720</v>
      </c>
      <c r="T544" s="2" t="s">
        <v>3722</v>
      </c>
    </row>
    <row r="545" customFormat="false" ht="15" hidden="false" customHeight="false" outlineLevel="0" collapsed="false">
      <c r="A545" s="1" t="s">
        <v>3723</v>
      </c>
      <c r="B545" s="1" t="n">
        <v>-4.637922</v>
      </c>
      <c r="C545" s="1" t="n">
        <v>-2.2134786</v>
      </c>
      <c r="D545" s="1" t="n">
        <v>4.637922</v>
      </c>
      <c r="E545" s="1" t="s">
        <v>21</v>
      </c>
      <c r="F545" s="1" t="s">
        <v>3724</v>
      </c>
      <c r="G545" s="1" t="s">
        <v>3725</v>
      </c>
      <c r="H545" s="2" t="b">
        <f aca="false">FALSE()</f>
        <v>0</v>
      </c>
      <c r="I545" s="2" t="s">
        <v>3726</v>
      </c>
      <c r="J545" s="2" t="n">
        <v>202243</v>
      </c>
      <c r="K545" s="2" t="s">
        <v>3101</v>
      </c>
      <c r="L545" s="2" t="n">
        <v>68576655</v>
      </c>
      <c r="M545" s="2" t="s">
        <v>406</v>
      </c>
      <c r="N545" s="2" t="n">
        <v>68576596</v>
      </c>
      <c r="O545" s="2" t="s">
        <v>47</v>
      </c>
      <c r="P545" s="2" t="s">
        <v>3016</v>
      </c>
      <c r="Q545" s="2" t="s">
        <v>3727</v>
      </c>
      <c r="R545" s="2" t="s">
        <v>3728</v>
      </c>
      <c r="S545" s="2" t="s">
        <v>3727</v>
      </c>
      <c r="T545" s="2" t="s">
        <v>3729</v>
      </c>
    </row>
    <row r="546" customFormat="false" ht="15" hidden="false" customHeight="false" outlineLevel="0" collapsed="false">
      <c r="A546" s="1" t="s">
        <v>3730</v>
      </c>
      <c r="B546" s="1" t="n">
        <v>-4.636398</v>
      </c>
      <c r="C546" s="1" t="n">
        <v>-2.2130044</v>
      </c>
      <c r="D546" s="1" t="n">
        <v>4.636398</v>
      </c>
      <c r="E546" s="1" t="s">
        <v>21</v>
      </c>
      <c r="F546" s="1" t="s">
        <v>3731</v>
      </c>
      <c r="G546" s="1" t="s">
        <v>3732</v>
      </c>
      <c r="H546" s="2" t="b">
        <f aca="false">FALSE()</f>
        <v>0</v>
      </c>
      <c r="I546" s="2" t="s">
        <v>3733</v>
      </c>
      <c r="J546" s="2" t="n">
        <v>9185</v>
      </c>
      <c r="K546" s="2" t="s">
        <v>3734</v>
      </c>
      <c r="L546" s="2" t="n">
        <v>17170865</v>
      </c>
      <c r="M546" s="2" t="s">
        <v>605</v>
      </c>
      <c r="N546" s="2" t="n">
        <v>17170806</v>
      </c>
      <c r="O546" s="2" t="s">
        <v>27</v>
      </c>
      <c r="P546" s="2" t="s">
        <v>3735</v>
      </c>
      <c r="Q546" s="2" t="s">
        <v>3736</v>
      </c>
      <c r="R546" s="2" t="s">
        <v>3737</v>
      </c>
      <c r="S546" s="2" t="s">
        <v>3736</v>
      </c>
      <c r="T546" s="2" t="s">
        <v>3738</v>
      </c>
    </row>
    <row r="547" customFormat="false" ht="15" hidden="false" customHeight="false" outlineLevel="0" collapsed="false">
      <c r="A547" s="1" t="s">
        <v>3739</v>
      </c>
      <c r="B547" s="1" t="n">
        <v>-4.6064754</v>
      </c>
      <c r="C547" s="1" t="n">
        <v>-2.2036633</v>
      </c>
      <c r="D547" s="1" t="n">
        <v>4.6064754</v>
      </c>
      <c r="E547" s="1" t="s">
        <v>21</v>
      </c>
      <c r="F547" s="1" t="s">
        <v>3740</v>
      </c>
      <c r="G547" s="1" t="s">
        <v>3741</v>
      </c>
      <c r="H547" s="2" t="b">
        <f aca="false">FALSE()</f>
        <v>0</v>
      </c>
      <c r="I547" s="2" t="s">
        <v>3742</v>
      </c>
      <c r="J547" s="2" t="n">
        <v>7019</v>
      </c>
      <c r="K547" s="2" t="s">
        <v>3743</v>
      </c>
      <c r="L547" s="2" t="n">
        <v>60155231</v>
      </c>
      <c r="M547" s="2" t="s">
        <v>86</v>
      </c>
      <c r="N547" s="2" t="n">
        <v>60155172</v>
      </c>
      <c r="O547" s="2" t="s">
        <v>27</v>
      </c>
      <c r="P547" s="2" t="s">
        <v>3744</v>
      </c>
      <c r="Q547" s="2" t="s">
        <v>3745</v>
      </c>
      <c r="R547" s="2" t="s">
        <v>3746</v>
      </c>
      <c r="S547" s="2" t="s">
        <v>3745</v>
      </c>
      <c r="T547" s="2" t="s">
        <v>3747</v>
      </c>
    </row>
    <row r="548" customFormat="false" ht="15" hidden="false" customHeight="false" outlineLevel="0" collapsed="false">
      <c r="A548" s="1" t="s">
        <v>3748</v>
      </c>
      <c r="B548" s="1" t="n">
        <v>-4.604616</v>
      </c>
      <c r="C548" s="1" t="n">
        <v>-2.203081</v>
      </c>
      <c r="D548" s="1" t="n">
        <v>4.604616</v>
      </c>
      <c r="E548" s="1" t="s">
        <v>21</v>
      </c>
      <c r="H548" s="2" t="b">
        <f aca="false">FALSE()</f>
        <v>0</v>
      </c>
      <c r="L548" s="2" t="n">
        <v>28811032</v>
      </c>
      <c r="M548" s="2" t="s">
        <v>1010</v>
      </c>
      <c r="N548" s="2" t="n">
        <v>28810973</v>
      </c>
      <c r="O548" s="2" t="s">
        <v>47</v>
      </c>
      <c r="P548" s="2" t="s">
        <v>3749</v>
      </c>
      <c r="R548" s="2" t="s">
        <v>3750</v>
      </c>
    </row>
    <row r="549" customFormat="false" ht="15" hidden="false" customHeight="false" outlineLevel="0" collapsed="false">
      <c r="A549" s="1" t="s">
        <v>3751</v>
      </c>
      <c r="B549" s="1" t="n">
        <v>-4.602743</v>
      </c>
      <c r="C549" s="1" t="n">
        <v>-2.202494</v>
      </c>
      <c r="D549" s="1" t="n">
        <v>4.602743</v>
      </c>
      <c r="E549" s="1" t="s">
        <v>21</v>
      </c>
      <c r="F549" s="1" t="s">
        <v>3752</v>
      </c>
      <c r="G549" s="1" t="s">
        <v>3753</v>
      </c>
      <c r="H549" s="2" t="b">
        <f aca="false">FALSE()</f>
        <v>0</v>
      </c>
      <c r="I549" s="2" t="s">
        <v>3754</v>
      </c>
      <c r="J549" s="2" t="n">
        <v>339210</v>
      </c>
      <c r="K549" s="2" t="s">
        <v>3032</v>
      </c>
      <c r="L549" s="2" t="n">
        <v>54910335</v>
      </c>
      <c r="M549" s="2" t="s">
        <v>414</v>
      </c>
      <c r="N549" s="2" t="n">
        <v>54910276</v>
      </c>
      <c r="O549" s="2" t="s">
        <v>47</v>
      </c>
      <c r="P549" s="2" t="s">
        <v>2488</v>
      </c>
      <c r="Q549" s="2" t="s">
        <v>3755</v>
      </c>
      <c r="R549" s="2" t="s">
        <v>3756</v>
      </c>
      <c r="S549" s="2" t="s">
        <v>3755</v>
      </c>
      <c r="T549" s="2" t="s">
        <v>3757</v>
      </c>
    </row>
    <row r="550" customFormat="false" ht="15" hidden="false" customHeight="false" outlineLevel="0" collapsed="false">
      <c r="A550" s="1" t="s">
        <v>3758</v>
      </c>
      <c r="B550" s="1" t="n">
        <v>-4.5993633</v>
      </c>
      <c r="C550" s="1" t="n">
        <v>-2.2014341</v>
      </c>
      <c r="D550" s="1" t="n">
        <v>4.5993633</v>
      </c>
      <c r="E550" s="1" t="s">
        <v>21</v>
      </c>
      <c r="F550" s="1" t="s">
        <v>3759</v>
      </c>
      <c r="G550" s="1" t="s">
        <v>3760</v>
      </c>
      <c r="H550" s="2" t="b">
        <f aca="false">FALSE()</f>
        <v>0</v>
      </c>
      <c r="I550" s="2" t="s">
        <v>3761</v>
      </c>
      <c r="J550" s="2" t="n">
        <v>55359</v>
      </c>
      <c r="K550" s="2" t="s">
        <v>3762</v>
      </c>
      <c r="L550" s="2" t="n">
        <v>10771913</v>
      </c>
      <c r="M550" s="2" t="s">
        <v>957</v>
      </c>
      <c r="N550" s="2" t="n">
        <v>10771854</v>
      </c>
      <c r="O550" s="2" t="s">
        <v>47</v>
      </c>
      <c r="P550" s="2" t="s">
        <v>3763</v>
      </c>
      <c r="Q550" s="2" t="s">
        <v>3764</v>
      </c>
      <c r="R550" s="2" t="s">
        <v>3765</v>
      </c>
      <c r="S550" s="2" t="s">
        <v>3764</v>
      </c>
      <c r="T550" s="2" t="s">
        <v>3766</v>
      </c>
    </row>
    <row r="551" customFormat="false" ht="15" hidden="false" customHeight="false" outlineLevel="0" collapsed="false">
      <c r="A551" s="1" t="s">
        <v>3767</v>
      </c>
      <c r="B551" s="1" t="n">
        <v>-4.593267</v>
      </c>
      <c r="C551" s="1" t="n">
        <v>-2.1995206</v>
      </c>
      <c r="D551" s="1" t="n">
        <v>4.593267</v>
      </c>
      <c r="E551" s="1" t="s">
        <v>21</v>
      </c>
      <c r="F551" s="1" t="s">
        <v>3768</v>
      </c>
      <c r="G551" s="1" t="s">
        <v>3769</v>
      </c>
      <c r="H551" s="2" t="b">
        <f aca="false">FALSE()</f>
        <v>0</v>
      </c>
      <c r="I551" s="2" t="s">
        <v>3770</v>
      </c>
      <c r="J551" s="2" t="n">
        <v>8548</v>
      </c>
      <c r="K551" s="2" t="s">
        <v>3771</v>
      </c>
      <c r="L551" s="2" t="n">
        <v>169346178</v>
      </c>
      <c r="M551" s="2" t="s">
        <v>95</v>
      </c>
      <c r="N551" s="2" t="n">
        <v>169346119</v>
      </c>
      <c r="O551" s="2" t="s">
        <v>27</v>
      </c>
      <c r="P551" s="2" t="s">
        <v>1820</v>
      </c>
      <c r="Q551" s="2" t="s">
        <v>3772</v>
      </c>
      <c r="R551" s="2" t="s">
        <v>3773</v>
      </c>
      <c r="S551" s="2" t="s">
        <v>3772</v>
      </c>
      <c r="T551" s="2" t="s">
        <v>3774</v>
      </c>
    </row>
    <row r="552" customFormat="false" ht="15" hidden="false" customHeight="false" outlineLevel="0" collapsed="false">
      <c r="A552" s="1" t="s">
        <v>3775</v>
      </c>
      <c r="B552" s="1" t="n">
        <v>-4.591761</v>
      </c>
      <c r="C552" s="1" t="n">
        <v>-2.1990476</v>
      </c>
      <c r="D552" s="1" t="n">
        <v>4.591761</v>
      </c>
      <c r="E552" s="1" t="s">
        <v>21</v>
      </c>
      <c r="F552" s="1" t="s">
        <v>3776</v>
      </c>
      <c r="G552" s="1" t="s">
        <v>3777</v>
      </c>
      <c r="H552" s="2" t="b">
        <f aca="false">FALSE()</f>
        <v>0</v>
      </c>
      <c r="I552" s="2" t="s">
        <v>3778</v>
      </c>
      <c r="J552" s="2" t="n">
        <v>100132354</v>
      </c>
      <c r="L552" s="2" t="n">
        <v>43905627</v>
      </c>
      <c r="M552" s="2" t="s">
        <v>236</v>
      </c>
      <c r="N552" s="2" t="n">
        <v>43905568</v>
      </c>
      <c r="O552" s="2" t="s">
        <v>27</v>
      </c>
      <c r="P552" s="2" t="s">
        <v>2225</v>
      </c>
      <c r="R552" s="2" t="s">
        <v>3779</v>
      </c>
      <c r="S552" s="2" t="s">
        <v>3780</v>
      </c>
      <c r="T552" s="2" t="s">
        <v>3781</v>
      </c>
    </row>
    <row r="553" customFormat="false" ht="15" hidden="false" customHeight="false" outlineLevel="0" collapsed="false">
      <c r="A553" s="1" t="s">
        <v>3782</v>
      </c>
      <c r="B553" s="1" t="n">
        <v>-4.587589</v>
      </c>
      <c r="C553" s="1" t="n">
        <v>-2.197736</v>
      </c>
      <c r="D553" s="1" t="n">
        <v>4.587589</v>
      </c>
      <c r="E553" s="1" t="s">
        <v>21</v>
      </c>
      <c r="F553" s="1" t="s">
        <v>3652</v>
      </c>
      <c r="G553" s="1" t="s">
        <v>3653</v>
      </c>
      <c r="H553" s="2" t="b">
        <f aca="false">FALSE()</f>
        <v>0</v>
      </c>
      <c r="I553" s="2" t="s">
        <v>3654</v>
      </c>
      <c r="J553" s="2" t="n">
        <v>387066</v>
      </c>
      <c r="L553" s="2" t="n">
        <v>86387747</v>
      </c>
      <c r="M553" s="2" t="s">
        <v>236</v>
      </c>
      <c r="N553" s="2" t="n">
        <v>86387688</v>
      </c>
      <c r="O553" s="2" t="s">
        <v>47</v>
      </c>
      <c r="P553" s="2" t="s">
        <v>2905</v>
      </c>
      <c r="Q553" s="2" t="s">
        <v>3655</v>
      </c>
      <c r="R553" s="2" t="s">
        <v>3783</v>
      </c>
      <c r="S553" s="2" t="s">
        <v>3655</v>
      </c>
      <c r="T553" s="2" t="s">
        <v>3657</v>
      </c>
    </row>
    <row r="554" customFormat="false" ht="15" hidden="false" customHeight="false" outlineLevel="0" collapsed="false">
      <c r="A554" s="1" t="s">
        <v>3784</v>
      </c>
      <c r="B554" s="1" t="n">
        <v>-4.584832</v>
      </c>
      <c r="C554" s="1" t="n">
        <v>-2.196869</v>
      </c>
      <c r="D554" s="1" t="n">
        <v>4.584832</v>
      </c>
      <c r="E554" s="1" t="s">
        <v>21</v>
      </c>
      <c r="F554" s="1" t="s">
        <v>3785</v>
      </c>
      <c r="G554" s="1" t="s">
        <v>3786</v>
      </c>
      <c r="H554" s="2" t="b">
        <f aca="false">FALSE()</f>
        <v>0</v>
      </c>
      <c r="I554" s="2" t="s">
        <v>3787</v>
      </c>
      <c r="J554" s="2" t="n">
        <v>55832</v>
      </c>
      <c r="K554" s="2" t="s">
        <v>3788</v>
      </c>
      <c r="L554" s="2" t="n">
        <v>67707556</v>
      </c>
      <c r="M554" s="2" t="s">
        <v>957</v>
      </c>
      <c r="N554" s="2" t="n">
        <v>67707497</v>
      </c>
      <c r="O554" s="2" t="s">
        <v>27</v>
      </c>
      <c r="P554" s="2" t="s">
        <v>3789</v>
      </c>
      <c r="Q554" s="2" t="s">
        <v>3790</v>
      </c>
      <c r="R554" s="2" t="s">
        <v>3791</v>
      </c>
      <c r="S554" s="2" t="s">
        <v>3790</v>
      </c>
      <c r="T554" s="2" t="s">
        <v>3792</v>
      </c>
    </row>
    <row r="555" customFormat="false" ht="15" hidden="false" customHeight="false" outlineLevel="0" collapsed="false">
      <c r="A555" s="1" t="s">
        <v>3793</v>
      </c>
      <c r="B555" s="1" t="n">
        <v>-4.5744295</v>
      </c>
      <c r="C555" s="1" t="n">
        <v>-2.1935918</v>
      </c>
      <c r="D555" s="1" t="n">
        <v>4.5744295</v>
      </c>
      <c r="E555" s="1" t="s">
        <v>21</v>
      </c>
      <c r="F555" s="1" t="s">
        <v>3794</v>
      </c>
      <c r="G555" s="1" t="s">
        <v>3795</v>
      </c>
      <c r="H555" s="2" t="b">
        <f aca="false">FALSE()</f>
        <v>0</v>
      </c>
      <c r="I555" s="2" t="s">
        <v>3796</v>
      </c>
      <c r="J555" s="2" t="n">
        <v>56884</v>
      </c>
      <c r="K555" s="2" t="s">
        <v>3797</v>
      </c>
      <c r="L555" s="2" t="n">
        <v>162305178</v>
      </c>
      <c r="M555" s="2" t="s">
        <v>107</v>
      </c>
      <c r="N555" s="2" t="n">
        <v>162305119</v>
      </c>
      <c r="O555" s="2" t="s">
        <v>47</v>
      </c>
      <c r="P555" s="2" t="s">
        <v>3798</v>
      </c>
      <c r="Q555" s="2" t="s">
        <v>3799</v>
      </c>
      <c r="R555" s="2" t="s">
        <v>3800</v>
      </c>
      <c r="S555" s="2" t="s">
        <v>3799</v>
      </c>
      <c r="T555" s="2" t="s">
        <v>3801</v>
      </c>
    </row>
    <row r="556" customFormat="false" ht="15" hidden="false" customHeight="false" outlineLevel="0" collapsed="false">
      <c r="A556" s="1" t="s">
        <v>3802</v>
      </c>
      <c r="B556" s="1" t="n">
        <v>-4.5634866</v>
      </c>
      <c r="C556" s="1" t="n">
        <v>-2.1901364</v>
      </c>
      <c r="D556" s="1" t="n">
        <v>4.5634866</v>
      </c>
      <c r="E556" s="1" t="s">
        <v>21</v>
      </c>
      <c r="F556" s="1" t="s">
        <v>3803</v>
      </c>
      <c r="G556" s="1" t="s">
        <v>3804</v>
      </c>
      <c r="H556" s="2" t="b">
        <f aca="false">FALSE()</f>
        <v>0</v>
      </c>
      <c r="I556" s="2" t="s">
        <v>3805</v>
      </c>
      <c r="J556" s="2" t="n">
        <v>5997</v>
      </c>
      <c r="K556" s="2" t="s">
        <v>3806</v>
      </c>
      <c r="L556" s="2" t="n">
        <v>192781110</v>
      </c>
      <c r="M556" s="2" t="s">
        <v>95</v>
      </c>
      <c r="N556" s="2" t="n">
        <v>192781051</v>
      </c>
      <c r="O556" s="2" t="s">
        <v>27</v>
      </c>
      <c r="P556" s="2" t="s">
        <v>3356</v>
      </c>
      <c r="Q556" s="2" t="s">
        <v>3807</v>
      </c>
      <c r="R556" s="2" t="s">
        <v>3808</v>
      </c>
      <c r="S556" s="2" t="s">
        <v>3807</v>
      </c>
      <c r="T556" s="2" t="s">
        <v>3809</v>
      </c>
    </row>
    <row r="557" customFormat="false" ht="15" hidden="false" customHeight="false" outlineLevel="0" collapsed="false">
      <c r="A557" s="1" t="s">
        <v>3810</v>
      </c>
      <c r="B557" s="1" t="n">
        <v>-4.560431</v>
      </c>
      <c r="C557" s="1" t="n">
        <v>-2.1891701</v>
      </c>
      <c r="D557" s="1" t="n">
        <v>4.560431</v>
      </c>
      <c r="E557" s="1" t="s">
        <v>21</v>
      </c>
      <c r="F557" s="1" t="s">
        <v>3811</v>
      </c>
      <c r="G557" s="1" t="s">
        <v>3812</v>
      </c>
      <c r="H557" s="2" t="b">
        <f aca="false">FALSE()</f>
        <v>0</v>
      </c>
      <c r="I557" s="2" t="s">
        <v>3813</v>
      </c>
      <c r="J557" s="2" t="n">
        <v>79974</v>
      </c>
      <c r="K557" s="2" t="s">
        <v>3814</v>
      </c>
      <c r="L557" s="2" t="n">
        <v>120768526</v>
      </c>
      <c r="M557" s="2" t="s">
        <v>201</v>
      </c>
      <c r="N557" s="2" t="n">
        <v>120768467</v>
      </c>
      <c r="O557" s="2" t="s">
        <v>27</v>
      </c>
      <c r="P557" s="2" t="s">
        <v>3815</v>
      </c>
      <c r="Q557" s="2" t="s">
        <v>3816</v>
      </c>
      <c r="R557" s="2" t="s">
        <v>3817</v>
      </c>
      <c r="S557" s="2" t="s">
        <v>3816</v>
      </c>
      <c r="T557" s="2" t="s">
        <v>3818</v>
      </c>
    </row>
    <row r="558" customFormat="false" ht="15" hidden="false" customHeight="false" outlineLevel="0" collapsed="false">
      <c r="A558" s="1" t="s">
        <v>3819</v>
      </c>
      <c r="B558" s="1" t="n">
        <v>-4.5545845</v>
      </c>
      <c r="C558" s="1" t="n">
        <v>-2.1873195</v>
      </c>
      <c r="D558" s="1" t="n">
        <v>4.5545845</v>
      </c>
      <c r="E558" s="1" t="s">
        <v>21</v>
      </c>
      <c r="F558" s="1" t="s">
        <v>3820</v>
      </c>
      <c r="G558" s="1" t="s">
        <v>3820</v>
      </c>
      <c r="H558" s="2" t="b">
        <f aca="false">FALSE()</f>
        <v>0</v>
      </c>
      <c r="I558" s="2" t="s">
        <v>3821</v>
      </c>
      <c r="J558" s="2" t="n">
        <v>57562</v>
      </c>
      <c r="K558" s="2" t="s">
        <v>3822</v>
      </c>
      <c r="L558" s="2" t="n">
        <v>101871760</v>
      </c>
      <c r="M558" s="2" t="s">
        <v>299</v>
      </c>
      <c r="N558" s="2" t="n">
        <v>101871701</v>
      </c>
      <c r="O558" s="2" t="s">
        <v>27</v>
      </c>
      <c r="P558" s="2" t="s">
        <v>3033</v>
      </c>
      <c r="Q558" s="2" t="s">
        <v>3823</v>
      </c>
      <c r="R558" s="2" t="s">
        <v>3824</v>
      </c>
      <c r="S558" s="2" t="s">
        <v>3823</v>
      </c>
      <c r="T558" s="2" t="s">
        <v>3825</v>
      </c>
    </row>
    <row r="559" customFormat="false" ht="15" hidden="false" customHeight="false" outlineLevel="0" collapsed="false">
      <c r="A559" s="1" t="s">
        <v>3826</v>
      </c>
      <c r="B559" s="1" t="n">
        <v>-4.5446444</v>
      </c>
      <c r="C559" s="1" t="n">
        <v>-2.1841674</v>
      </c>
      <c r="D559" s="1" t="n">
        <v>4.5446444</v>
      </c>
      <c r="E559" s="1" t="s">
        <v>21</v>
      </c>
      <c r="F559" s="1" t="s">
        <v>3827</v>
      </c>
      <c r="G559" s="1" t="s">
        <v>3828</v>
      </c>
      <c r="H559" s="2" t="b">
        <f aca="false">FALSE()</f>
        <v>0</v>
      </c>
      <c r="I559" s="2" t="s">
        <v>3829</v>
      </c>
      <c r="J559" s="2" t="n">
        <v>79840</v>
      </c>
      <c r="K559" s="2" t="s">
        <v>3830</v>
      </c>
      <c r="L559" s="2" t="n">
        <v>219941048</v>
      </c>
      <c r="M559" s="2" t="s">
        <v>26</v>
      </c>
      <c r="N559" s="2" t="n">
        <v>219940989</v>
      </c>
      <c r="O559" s="2" t="s">
        <v>47</v>
      </c>
      <c r="P559" s="2" t="s">
        <v>28</v>
      </c>
      <c r="Q559" s="2" t="s">
        <v>3831</v>
      </c>
      <c r="R559" s="2" t="s">
        <v>3832</v>
      </c>
      <c r="S559" s="2" t="s">
        <v>3831</v>
      </c>
      <c r="T559" s="2" t="s">
        <v>3833</v>
      </c>
    </row>
    <row r="560" customFormat="false" ht="15" hidden="false" customHeight="false" outlineLevel="0" collapsed="false">
      <c r="A560" s="1" t="s">
        <v>3834</v>
      </c>
      <c r="B560" s="1" t="n">
        <v>-4.539427</v>
      </c>
      <c r="C560" s="1" t="n">
        <v>-2.1825101</v>
      </c>
      <c r="D560" s="1" t="n">
        <v>4.539427</v>
      </c>
      <c r="E560" s="1" t="s">
        <v>21</v>
      </c>
      <c r="F560" s="1" t="s">
        <v>3835</v>
      </c>
      <c r="G560" s="1" t="s">
        <v>3836</v>
      </c>
      <c r="H560" s="2" t="b">
        <f aca="false">FALSE()</f>
        <v>0</v>
      </c>
      <c r="I560" s="2" t="s">
        <v>3837</v>
      </c>
      <c r="J560" s="2" t="n">
        <v>100506377</v>
      </c>
      <c r="L560" s="2" t="n">
        <v>98700158</v>
      </c>
      <c r="M560" s="2" t="s">
        <v>57</v>
      </c>
      <c r="N560" s="2" t="n">
        <v>98700099</v>
      </c>
      <c r="O560" s="2" t="s">
        <v>27</v>
      </c>
      <c r="P560" s="2" t="s">
        <v>3323</v>
      </c>
      <c r="Q560" s="2" t="s">
        <v>3838</v>
      </c>
      <c r="R560" s="2" t="s">
        <v>3839</v>
      </c>
      <c r="T560" s="2" t="s">
        <v>3840</v>
      </c>
    </row>
    <row r="561" customFormat="false" ht="15" hidden="false" customHeight="false" outlineLevel="0" collapsed="false">
      <c r="A561" s="1" t="s">
        <v>3841</v>
      </c>
      <c r="B561" s="1" t="n">
        <v>-4.5355897</v>
      </c>
      <c r="C561" s="1" t="n">
        <v>-2.1812901</v>
      </c>
      <c r="D561" s="1" t="n">
        <v>4.5355897</v>
      </c>
      <c r="E561" s="1" t="s">
        <v>21</v>
      </c>
      <c r="F561" s="1" t="s">
        <v>3842</v>
      </c>
      <c r="G561" s="1" t="s">
        <v>3843</v>
      </c>
      <c r="H561" s="2" t="b">
        <f aca="false">FALSE()</f>
        <v>0</v>
      </c>
      <c r="I561" s="2" t="s">
        <v>3844</v>
      </c>
      <c r="J561" s="2" t="n">
        <v>221150</v>
      </c>
      <c r="K561" s="2" t="s">
        <v>3845</v>
      </c>
      <c r="L561" s="2" t="n">
        <v>21727794</v>
      </c>
      <c r="M561" s="2" t="s">
        <v>164</v>
      </c>
      <c r="N561" s="2" t="n">
        <v>21727735</v>
      </c>
      <c r="O561" s="2" t="s">
        <v>47</v>
      </c>
      <c r="P561" s="2" t="s">
        <v>3595</v>
      </c>
      <c r="Q561" s="2" t="s">
        <v>3846</v>
      </c>
      <c r="R561" s="2" t="s">
        <v>3847</v>
      </c>
      <c r="S561" s="2" t="s">
        <v>3846</v>
      </c>
      <c r="T561" s="2" t="s">
        <v>3848</v>
      </c>
    </row>
    <row r="562" customFormat="false" ht="15" hidden="false" customHeight="false" outlineLevel="0" collapsed="false">
      <c r="A562" s="1" t="s">
        <v>3849</v>
      </c>
      <c r="B562" s="1" t="n">
        <v>-4.5322104</v>
      </c>
      <c r="C562" s="1" t="n">
        <v>-2.180215</v>
      </c>
      <c r="D562" s="1" t="n">
        <v>4.5322104</v>
      </c>
      <c r="E562" s="1" t="s">
        <v>21</v>
      </c>
      <c r="F562" s="1" t="s">
        <v>3850</v>
      </c>
      <c r="G562" s="1" t="s">
        <v>3851</v>
      </c>
      <c r="H562" s="2" t="b">
        <f aca="false">FALSE()</f>
        <v>0</v>
      </c>
      <c r="I562" s="2" t="s">
        <v>3852</v>
      </c>
      <c r="J562" s="2" t="n">
        <v>113</v>
      </c>
      <c r="K562" s="2" t="s">
        <v>3853</v>
      </c>
      <c r="L562" s="2" t="n">
        <v>50351906</v>
      </c>
      <c r="M562" s="2" t="s">
        <v>127</v>
      </c>
      <c r="N562" s="2" t="n">
        <v>50351847</v>
      </c>
      <c r="O562" s="2" t="s">
        <v>27</v>
      </c>
      <c r="P562" s="2" t="s">
        <v>983</v>
      </c>
      <c r="Q562" s="2" t="s">
        <v>3854</v>
      </c>
      <c r="R562" s="2" t="s">
        <v>3855</v>
      </c>
      <c r="S562" s="2" t="s">
        <v>3854</v>
      </c>
      <c r="T562" s="2" t="s">
        <v>3856</v>
      </c>
    </row>
    <row r="563" customFormat="false" ht="15" hidden="false" customHeight="false" outlineLevel="0" collapsed="false">
      <c r="A563" s="1" t="s">
        <v>3857</v>
      </c>
      <c r="B563" s="1" t="n">
        <v>-4.5296483</v>
      </c>
      <c r="C563" s="1" t="n">
        <v>-2.179399</v>
      </c>
      <c r="D563" s="1" t="n">
        <v>4.5296483</v>
      </c>
      <c r="E563" s="1" t="s">
        <v>21</v>
      </c>
      <c r="F563" s="1" t="s">
        <v>3858</v>
      </c>
      <c r="G563" s="1" t="s">
        <v>3859</v>
      </c>
      <c r="H563" s="2" t="b">
        <f aca="false">FALSE()</f>
        <v>0</v>
      </c>
      <c r="I563" s="2" t="s">
        <v>3860</v>
      </c>
      <c r="J563" s="2" t="n">
        <v>6728</v>
      </c>
      <c r="K563" s="2" t="s">
        <v>3861</v>
      </c>
      <c r="L563" s="2" t="n">
        <v>112203173</v>
      </c>
      <c r="M563" s="2" t="s">
        <v>406</v>
      </c>
      <c r="N563" s="2" t="n">
        <v>112203114</v>
      </c>
      <c r="O563" s="2" t="s">
        <v>27</v>
      </c>
      <c r="P563" s="2" t="s">
        <v>3862</v>
      </c>
      <c r="Q563" s="2" t="s">
        <v>3863</v>
      </c>
      <c r="R563" s="2" t="s">
        <v>3864</v>
      </c>
      <c r="S563" s="2" t="s">
        <v>3863</v>
      </c>
      <c r="T563" s="2" t="s">
        <v>3865</v>
      </c>
    </row>
    <row r="564" customFormat="false" ht="15" hidden="false" customHeight="false" outlineLevel="0" collapsed="false">
      <c r="A564" s="1" t="s">
        <v>3866</v>
      </c>
      <c r="B564" s="1" t="n">
        <v>-4.5289426</v>
      </c>
      <c r="C564" s="1" t="n">
        <v>-2.1791742</v>
      </c>
      <c r="D564" s="1" t="n">
        <v>4.5289426</v>
      </c>
      <c r="E564" s="1" t="s">
        <v>21</v>
      </c>
      <c r="F564" s="1" t="s">
        <v>3867</v>
      </c>
      <c r="G564" s="1" t="s">
        <v>3868</v>
      </c>
      <c r="H564" s="2" t="b">
        <f aca="false">FALSE()</f>
        <v>0</v>
      </c>
      <c r="I564" s="2" t="s">
        <v>3869</v>
      </c>
      <c r="J564" s="2" t="n">
        <v>1288</v>
      </c>
      <c r="K564" s="2" t="s">
        <v>3870</v>
      </c>
      <c r="L564" s="2" t="n">
        <v>107399109</v>
      </c>
      <c r="M564" s="2" t="s">
        <v>605</v>
      </c>
      <c r="N564" s="2" t="n">
        <v>107399050</v>
      </c>
      <c r="O564" s="2" t="s">
        <v>47</v>
      </c>
      <c r="P564" s="2" t="s">
        <v>2383</v>
      </c>
      <c r="Q564" s="2" t="s">
        <v>3871</v>
      </c>
      <c r="R564" s="2" t="s">
        <v>3872</v>
      </c>
      <c r="S564" s="2" t="s">
        <v>3871</v>
      </c>
      <c r="T564" s="2" t="s">
        <v>3873</v>
      </c>
    </row>
    <row r="565" customFormat="false" ht="15" hidden="false" customHeight="false" outlineLevel="0" collapsed="false">
      <c r="A565" s="1" t="s">
        <v>3874</v>
      </c>
      <c r="B565" s="1" t="n">
        <v>-4.5262213</v>
      </c>
      <c r="C565" s="1" t="n">
        <v>-2.178307</v>
      </c>
      <c r="D565" s="1" t="n">
        <v>4.5262213</v>
      </c>
      <c r="E565" s="1" t="s">
        <v>21</v>
      </c>
      <c r="H565" s="2" t="b">
        <f aca="false">FALSE()</f>
        <v>0</v>
      </c>
      <c r="I565" s="2" t="s">
        <v>3875</v>
      </c>
      <c r="L565" s="2" t="n">
        <v>68598273</v>
      </c>
      <c r="M565" s="2" t="s">
        <v>236</v>
      </c>
      <c r="N565" s="2" t="n">
        <v>68598214</v>
      </c>
      <c r="O565" s="2" t="s">
        <v>47</v>
      </c>
      <c r="P565" s="2" t="s">
        <v>2755</v>
      </c>
      <c r="Q565" s="2" t="s">
        <v>3876</v>
      </c>
      <c r="R565" s="2" t="s">
        <v>3877</v>
      </c>
      <c r="T565" s="2" t="s">
        <v>3878</v>
      </c>
    </row>
    <row r="566" customFormat="false" ht="15" hidden="false" customHeight="false" outlineLevel="0" collapsed="false">
      <c r="A566" s="1" t="s">
        <v>3879</v>
      </c>
      <c r="B566" s="1" t="n">
        <v>-4.522366</v>
      </c>
      <c r="C566" s="1" t="n">
        <v>-2.1770778</v>
      </c>
      <c r="D566" s="1" t="n">
        <v>4.522366</v>
      </c>
      <c r="E566" s="1" t="s">
        <v>21</v>
      </c>
      <c r="F566" s="1" t="s">
        <v>3880</v>
      </c>
      <c r="G566" s="1" t="s">
        <v>3881</v>
      </c>
      <c r="H566" s="2" t="b">
        <f aca="false">FALSE()</f>
        <v>0</v>
      </c>
      <c r="I566" s="2" t="s">
        <v>3882</v>
      </c>
      <c r="J566" s="2" t="n">
        <v>399947</v>
      </c>
      <c r="K566" s="2" t="s">
        <v>801</v>
      </c>
      <c r="L566" s="2" t="n">
        <v>109296305</v>
      </c>
      <c r="M566" s="2" t="s">
        <v>299</v>
      </c>
      <c r="N566" s="2" t="n">
        <v>109296246</v>
      </c>
      <c r="O566" s="2" t="s">
        <v>27</v>
      </c>
      <c r="P566" s="2" t="s">
        <v>886</v>
      </c>
      <c r="Q566" s="2" t="s">
        <v>3883</v>
      </c>
      <c r="R566" s="2" t="s">
        <v>3884</v>
      </c>
      <c r="S566" s="2" t="s">
        <v>3883</v>
      </c>
      <c r="T566" s="2" t="s">
        <v>3885</v>
      </c>
    </row>
    <row r="567" customFormat="false" ht="15" hidden="false" customHeight="false" outlineLevel="0" collapsed="false">
      <c r="A567" s="1" t="s">
        <v>3886</v>
      </c>
      <c r="B567" s="1" t="n">
        <v>-4.516062</v>
      </c>
      <c r="C567" s="1" t="n">
        <v>-2.1750653</v>
      </c>
      <c r="D567" s="1" t="n">
        <v>4.516062</v>
      </c>
      <c r="E567" s="1" t="s">
        <v>21</v>
      </c>
      <c r="F567" s="1" t="s">
        <v>3887</v>
      </c>
      <c r="G567" s="1" t="s">
        <v>3888</v>
      </c>
      <c r="H567" s="2" t="b">
        <f aca="false">FALSE()</f>
        <v>0</v>
      </c>
      <c r="I567" s="2" t="s">
        <v>3889</v>
      </c>
      <c r="J567" s="2" t="n">
        <v>8490</v>
      </c>
      <c r="K567" s="2" t="s">
        <v>3890</v>
      </c>
      <c r="L567" s="2" t="n">
        <v>163115775</v>
      </c>
      <c r="M567" s="2" t="s">
        <v>95</v>
      </c>
      <c r="N567" s="2" t="n">
        <v>163115716</v>
      </c>
      <c r="O567" s="2" t="s">
        <v>47</v>
      </c>
      <c r="P567" s="2" t="s">
        <v>3891</v>
      </c>
      <c r="Q567" s="2" t="s">
        <v>3892</v>
      </c>
      <c r="R567" s="2" t="s">
        <v>3893</v>
      </c>
      <c r="S567" s="2" t="s">
        <v>3892</v>
      </c>
      <c r="T567" s="2" t="s">
        <v>3894</v>
      </c>
    </row>
    <row r="568" customFormat="false" ht="15" hidden="false" customHeight="false" outlineLevel="0" collapsed="false">
      <c r="A568" s="1" t="s">
        <v>3895</v>
      </c>
      <c r="B568" s="1" t="n">
        <v>-4.5152845</v>
      </c>
      <c r="C568" s="1" t="n">
        <v>-2.1748168</v>
      </c>
      <c r="D568" s="1" t="n">
        <v>4.5152845</v>
      </c>
      <c r="E568" s="1" t="s">
        <v>21</v>
      </c>
      <c r="F568" s="1" t="s">
        <v>3896</v>
      </c>
      <c r="G568" s="1" t="s">
        <v>3897</v>
      </c>
      <c r="H568" s="2" t="b">
        <f aca="false">FALSE()</f>
        <v>0</v>
      </c>
      <c r="I568" s="2" t="s">
        <v>3898</v>
      </c>
      <c r="J568" s="2" t="n">
        <v>4430</v>
      </c>
      <c r="K568" s="2" t="s">
        <v>3899</v>
      </c>
      <c r="L568" s="2" t="n">
        <v>192289867</v>
      </c>
      <c r="M568" s="2" t="s">
        <v>26</v>
      </c>
      <c r="N568" s="2" t="n">
        <v>192289808</v>
      </c>
      <c r="O568" s="2" t="s">
        <v>27</v>
      </c>
      <c r="P568" s="2" t="s">
        <v>3900</v>
      </c>
      <c r="Q568" s="2" t="s">
        <v>3901</v>
      </c>
      <c r="R568" s="2" t="s">
        <v>3902</v>
      </c>
      <c r="S568" s="2" t="s">
        <v>3901</v>
      </c>
      <c r="T568" s="2" t="s">
        <v>3903</v>
      </c>
    </row>
    <row r="569" customFormat="false" ht="15" hidden="false" customHeight="false" outlineLevel="0" collapsed="false">
      <c r="A569" s="1" t="s">
        <v>3904</v>
      </c>
      <c r="B569" s="1" t="n">
        <v>-4.511734</v>
      </c>
      <c r="C569" s="1" t="n">
        <v>-2.173682</v>
      </c>
      <c r="D569" s="1" t="n">
        <v>4.511734</v>
      </c>
      <c r="E569" s="1" t="s">
        <v>21</v>
      </c>
      <c r="F569" s="1" t="s">
        <v>3905</v>
      </c>
      <c r="G569" s="1" t="s">
        <v>3906</v>
      </c>
      <c r="H569" s="2" t="b">
        <f aca="false">FALSE()</f>
        <v>0</v>
      </c>
      <c r="I569" s="2" t="s">
        <v>3907</v>
      </c>
      <c r="J569" s="2" t="n">
        <v>123</v>
      </c>
      <c r="K569" s="2" t="s">
        <v>3908</v>
      </c>
      <c r="L569" s="2" t="n">
        <v>19116429</v>
      </c>
      <c r="M569" s="2" t="s">
        <v>117</v>
      </c>
      <c r="N569" s="2" t="n">
        <v>19116370</v>
      </c>
      <c r="O569" s="2" t="s">
        <v>47</v>
      </c>
      <c r="P569" s="2" t="s">
        <v>3909</v>
      </c>
      <c r="Q569" s="2" t="s">
        <v>3910</v>
      </c>
      <c r="R569" s="2" t="s">
        <v>3911</v>
      </c>
      <c r="S569" s="2" t="s">
        <v>3910</v>
      </c>
      <c r="T569" s="2" t="s">
        <v>3912</v>
      </c>
    </row>
    <row r="570" customFormat="false" ht="15" hidden="false" customHeight="false" outlineLevel="0" collapsed="false">
      <c r="A570" s="1" t="s">
        <v>3913</v>
      </c>
      <c r="B570" s="1" t="n">
        <v>-4.5077443</v>
      </c>
      <c r="C570" s="1" t="n">
        <v>-2.1724057</v>
      </c>
      <c r="D570" s="1" t="n">
        <v>4.5077443</v>
      </c>
      <c r="E570" s="1" t="s">
        <v>21</v>
      </c>
      <c r="F570" s="1" t="s">
        <v>3914</v>
      </c>
      <c r="G570" s="1" t="s">
        <v>3915</v>
      </c>
      <c r="H570" s="2" t="b">
        <f aca="false">FALSE()</f>
        <v>0</v>
      </c>
      <c r="I570" s="2" t="s">
        <v>3916</v>
      </c>
      <c r="J570" s="2" t="n">
        <v>728927</v>
      </c>
      <c r="K570" s="2" t="s">
        <v>660</v>
      </c>
      <c r="L570" s="2" t="n">
        <v>63809212</v>
      </c>
      <c r="M570" s="2" t="s">
        <v>201</v>
      </c>
      <c r="N570" s="2" t="n">
        <v>63809153</v>
      </c>
      <c r="O570" s="2" t="s">
        <v>27</v>
      </c>
      <c r="P570" s="2" t="s">
        <v>2819</v>
      </c>
      <c r="Q570" s="2" t="s">
        <v>3917</v>
      </c>
      <c r="R570" s="2" t="s">
        <v>3918</v>
      </c>
      <c r="S570" s="2" t="s">
        <v>3917</v>
      </c>
      <c r="T570" s="2" t="s">
        <v>3919</v>
      </c>
    </row>
    <row r="571" customFormat="false" ht="15" hidden="false" customHeight="false" outlineLevel="0" collapsed="false">
      <c r="A571" s="1" t="s">
        <v>3920</v>
      </c>
      <c r="B571" s="1" t="n">
        <v>-4.5003247</v>
      </c>
      <c r="C571" s="1" t="n">
        <v>-2.1700292</v>
      </c>
      <c r="D571" s="1" t="n">
        <v>4.5003247</v>
      </c>
      <c r="E571" s="1" t="s">
        <v>21</v>
      </c>
      <c r="H571" s="2" t="b">
        <f aca="false">FALSE()</f>
        <v>0</v>
      </c>
      <c r="L571" s="2" t="n">
        <v>64800206</v>
      </c>
      <c r="M571" s="2" t="s">
        <v>201</v>
      </c>
      <c r="N571" s="2" t="n">
        <v>64800147</v>
      </c>
      <c r="O571" s="2" t="s">
        <v>47</v>
      </c>
      <c r="P571" s="2" t="s">
        <v>2819</v>
      </c>
      <c r="R571" s="2" t="s">
        <v>3921</v>
      </c>
    </row>
    <row r="572" customFormat="false" ht="15" hidden="false" customHeight="false" outlineLevel="0" collapsed="false">
      <c r="A572" s="1" t="s">
        <v>3922</v>
      </c>
      <c r="B572" s="1" t="n">
        <v>-4.4940085</v>
      </c>
      <c r="C572" s="1" t="n">
        <v>-2.1680028</v>
      </c>
      <c r="D572" s="1" t="n">
        <v>4.4940085</v>
      </c>
      <c r="E572" s="1" t="s">
        <v>21</v>
      </c>
      <c r="F572" s="1" t="s">
        <v>3923</v>
      </c>
      <c r="G572" s="1" t="s">
        <v>3924</v>
      </c>
      <c r="H572" s="2" t="b">
        <f aca="false">FALSE()</f>
        <v>0</v>
      </c>
      <c r="I572" s="2" t="s">
        <v>3925</v>
      </c>
      <c r="J572" s="2" t="n">
        <v>6439</v>
      </c>
      <c r="K572" s="2" t="s">
        <v>3926</v>
      </c>
      <c r="L572" s="2" t="n">
        <v>85886044</v>
      </c>
      <c r="M572" s="2" t="s">
        <v>26</v>
      </c>
      <c r="N572" s="2" t="n">
        <v>85885985</v>
      </c>
      <c r="O572" s="2" t="s">
        <v>47</v>
      </c>
      <c r="P572" s="2" t="s">
        <v>2341</v>
      </c>
      <c r="Q572" s="2" t="s">
        <v>3927</v>
      </c>
      <c r="R572" s="2" t="s">
        <v>3928</v>
      </c>
      <c r="S572" s="2" t="s">
        <v>3927</v>
      </c>
      <c r="T572" s="2" t="s">
        <v>3929</v>
      </c>
    </row>
    <row r="573" customFormat="false" ht="15" hidden="false" customHeight="false" outlineLevel="0" collapsed="false">
      <c r="A573" s="1" t="s">
        <v>3930</v>
      </c>
      <c r="B573" s="1" t="n">
        <v>-4.4925895</v>
      </c>
      <c r="C573" s="1" t="n">
        <v>-2.1675472</v>
      </c>
      <c r="D573" s="1" t="n">
        <v>4.4925895</v>
      </c>
      <c r="E573" s="1" t="s">
        <v>21</v>
      </c>
      <c r="F573" s="1" t="s">
        <v>3931</v>
      </c>
      <c r="G573" s="1" t="s">
        <v>3932</v>
      </c>
      <c r="H573" s="2" t="b">
        <f aca="false">FALSE()</f>
        <v>0</v>
      </c>
      <c r="I573" s="2" t="s">
        <v>3933</v>
      </c>
      <c r="J573" s="2" t="n">
        <v>23332</v>
      </c>
      <c r="K573" s="2" t="s">
        <v>3934</v>
      </c>
      <c r="L573" s="2" t="n">
        <v>122095736</v>
      </c>
      <c r="M573" s="2" t="s">
        <v>26</v>
      </c>
      <c r="N573" s="2" t="n">
        <v>122095677</v>
      </c>
      <c r="O573" s="2" t="s">
        <v>47</v>
      </c>
      <c r="P573" s="2" t="s">
        <v>3935</v>
      </c>
      <c r="Q573" s="2" t="s">
        <v>3936</v>
      </c>
      <c r="R573" s="2" t="s">
        <v>3937</v>
      </c>
      <c r="S573" s="2" t="s">
        <v>3936</v>
      </c>
      <c r="T573" s="2" t="s">
        <v>3938</v>
      </c>
    </row>
    <row r="574" customFormat="false" ht="15" hidden="false" customHeight="false" outlineLevel="0" collapsed="false">
      <c r="A574" s="1" t="s">
        <v>3939</v>
      </c>
      <c r="B574" s="1" t="n">
        <v>-4.488438</v>
      </c>
      <c r="C574" s="1" t="n">
        <v>-2.1662135</v>
      </c>
      <c r="D574" s="1" t="n">
        <v>4.488438</v>
      </c>
      <c r="E574" s="1" t="s">
        <v>21</v>
      </c>
      <c r="H574" s="2" t="b">
        <f aca="false">FALSE()</f>
        <v>0</v>
      </c>
      <c r="L574" s="2" t="n">
        <v>152621507</v>
      </c>
      <c r="M574" s="2" t="s">
        <v>26</v>
      </c>
      <c r="N574" s="2" t="n">
        <v>152621448</v>
      </c>
      <c r="O574" s="2" t="s">
        <v>47</v>
      </c>
      <c r="P574" s="2" t="s">
        <v>943</v>
      </c>
      <c r="R574" s="2" t="s">
        <v>3940</v>
      </c>
    </row>
    <row r="575" customFormat="false" ht="15" hidden="false" customHeight="false" outlineLevel="0" collapsed="false">
      <c r="A575" s="1" t="s">
        <v>3941</v>
      </c>
      <c r="B575" s="1" t="n">
        <v>-4.486823</v>
      </c>
      <c r="C575" s="1" t="n">
        <v>-2.1656942</v>
      </c>
      <c r="D575" s="1" t="n">
        <v>4.486823</v>
      </c>
      <c r="E575" s="1" t="s">
        <v>21</v>
      </c>
      <c r="F575" s="1" t="s">
        <v>3942</v>
      </c>
      <c r="G575" s="1" t="s">
        <v>3943</v>
      </c>
      <c r="H575" s="2" t="b">
        <f aca="false">FALSE()</f>
        <v>0</v>
      </c>
      <c r="I575" s="2" t="s">
        <v>3944</v>
      </c>
      <c r="J575" s="2" t="n">
        <v>55790</v>
      </c>
      <c r="K575" s="2" t="s">
        <v>3945</v>
      </c>
      <c r="L575" s="2" t="n">
        <v>19262014</v>
      </c>
      <c r="M575" s="2" t="s">
        <v>137</v>
      </c>
      <c r="N575" s="2" t="n">
        <v>19261955</v>
      </c>
      <c r="O575" s="2" t="s">
        <v>47</v>
      </c>
      <c r="P575" s="2" t="s">
        <v>3946</v>
      </c>
      <c r="Q575" s="2" t="s">
        <v>3947</v>
      </c>
      <c r="R575" s="2" t="s">
        <v>3948</v>
      </c>
      <c r="S575" s="2" t="s">
        <v>3947</v>
      </c>
      <c r="T575" s="2" t="s">
        <v>3949</v>
      </c>
    </row>
    <row r="576" customFormat="false" ht="15" hidden="false" customHeight="false" outlineLevel="0" collapsed="false">
      <c r="A576" s="1" t="s">
        <v>3950</v>
      </c>
      <c r="B576" s="1" t="n">
        <v>-4.4804106</v>
      </c>
      <c r="C576" s="1" t="n">
        <v>-2.163631</v>
      </c>
      <c r="D576" s="1" t="n">
        <v>4.4804106</v>
      </c>
      <c r="E576" s="1" t="s">
        <v>21</v>
      </c>
      <c r="H576" s="2" t="b">
        <f aca="false">FALSE()</f>
        <v>0</v>
      </c>
      <c r="I576" s="2" t="s">
        <v>3951</v>
      </c>
      <c r="L576" s="2" t="n">
        <v>89117075</v>
      </c>
      <c r="M576" s="2" t="s">
        <v>86</v>
      </c>
      <c r="N576" s="2" t="n">
        <v>89117016</v>
      </c>
      <c r="O576" s="2" t="s">
        <v>27</v>
      </c>
      <c r="P576" s="2" t="s">
        <v>594</v>
      </c>
      <c r="Q576" s="2" t="s">
        <v>3952</v>
      </c>
      <c r="R576" s="2" t="s">
        <v>3953</v>
      </c>
      <c r="S576" s="2" t="s">
        <v>3952</v>
      </c>
    </row>
    <row r="577" customFormat="false" ht="15" hidden="false" customHeight="false" outlineLevel="0" collapsed="false">
      <c r="A577" s="1" t="s">
        <v>3954</v>
      </c>
      <c r="B577" s="1" t="n">
        <v>-4.470407</v>
      </c>
      <c r="C577" s="1" t="n">
        <v>-2.160406</v>
      </c>
      <c r="D577" s="1" t="n">
        <v>4.470407</v>
      </c>
      <c r="E577" s="1" t="s">
        <v>21</v>
      </c>
      <c r="F577" s="1" t="s">
        <v>3955</v>
      </c>
      <c r="G577" s="1" t="s">
        <v>3956</v>
      </c>
      <c r="H577" s="2" t="b">
        <f aca="false">FALSE()</f>
        <v>0</v>
      </c>
      <c r="I577" s="2" t="s">
        <v>3957</v>
      </c>
      <c r="J577" s="2" t="n">
        <v>158381</v>
      </c>
      <c r="L577" s="2" t="n">
        <v>35450244</v>
      </c>
      <c r="M577" s="2" t="s">
        <v>117</v>
      </c>
      <c r="N577" s="2" t="n">
        <v>35450183</v>
      </c>
      <c r="O577" s="2" t="s">
        <v>27</v>
      </c>
      <c r="P577" s="2" t="s">
        <v>3958</v>
      </c>
      <c r="Q577" s="2" t="s">
        <v>3959</v>
      </c>
      <c r="R577" s="2" t="s">
        <v>3960</v>
      </c>
      <c r="S577" s="2" t="s">
        <v>3959</v>
      </c>
      <c r="T577" s="2" t="s">
        <v>3961</v>
      </c>
    </row>
    <row r="578" customFormat="false" ht="15" hidden="false" customHeight="false" outlineLevel="0" collapsed="false">
      <c r="A578" s="1" t="s">
        <v>3962</v>
      </c>
      <c r="B578" s="1" t="n">
        <v>-4.45732</v>
      </c>
      <c r="C578" s="1" t="n">
        <v>-2.1561766</v>
      </c>
      <c r="D578" s="1" t="n">
        <v>4.45732</v>
      </c>
      <c r="E578" s="1" t="s">
        <v>21</v>
      </c>
      <c r="F578" s="1" t="s">
        <v>3963</v>
      </c>
      <c r="G578" s="1" t="s">
        <v>3964</v>
      </c>
      <c r="H578" s="2" t="b">
        <f aca="false">FALSE()</f>
        <v>0</v>
      </c>
      <c r="I578" s="2" t="s">
        <v>3965</v>
      </c>
      <c r="J578" s="2" t="n">
        <v>4253</v>
      </c>
      <c r="K578" s="2" t="s">
        <v>3966</v>
      </c>
      <c r="L578" s="2" t="n">
        <v>39819509</v>
      </c>
      <c r="M578" s="2" t="s">
        <v>255</v>
      </c>
      <c r="N578" s="2" t="n">
        <v>39819450</v>
      </c>
      <c r="O578" s="2" t="s">
        <v>27</v>
      </c>
      <c r="P578" s="2" t="s">
        <v>3401</v>
      </c>
      <c r="Q578" s="2" t="s">
        <v>3967</v>
      </c>
      <c r="R578" s="2" t="s">
        <v>3968</v>
      </c>
      <c r="S578" s="2" t="s">
        <v>3967</v>
      </c>
      <c r="T578" s="2" t="s">
        <v>3969</v>
      </c>
    </row>
    <row r="579" customFormat="false" ht="15" hidden="false" customHeight="false" outlineLevel="0" collapsed="false">
      <c r="A579" s="1" t="s">
        <v>3970</v>
      </c>
      <c r="B579" s="1" t="n">
        <v>-4.4480166</v>
      </c>
      <c r="C579" s="1" t="n">
        <v>-2.1531622</v>
      </c>
      <c r="D579" s="1" t="n">
        <v>4.4480166</v>
      </c>
      <c r="E579" s="1" t="s">
        <v>21</v>
      </c>
      <c r="H579" s="2" t="b">
        <f aca="false">FALSE()</f>
        <v>0</v>
      </c>
      <c r="L579" s="2" t="n">
        <v>59281302</v>
      </c>
      <c r="M579" s="2" t="s">
        <v>95</v>
      </c>
      <c r="N579" s="2" t="n">
        <v>59281243</v>
      </c>
      <c r="O579" s="2" t="s">
        <v>47</v>
      </c>
      <c r="P579" s="2" t="s">
        <v>3971</v>
      </c>
      <c r="R579" s="2" t="s">
        <v>3972</v>
      </c>
    </row>
    <row r="580" customFormat="false" ht="15" hidden="false" customHeight="false" outlineLevel="0" collapsed="false">
      <c r="A580" s="1" t="s">
        <v>3973</v>
      </c>
      <c r="B580" s="1" t="n">
        <v>-4.4467826</v>
      </c>
      <c r="C580" s="1" t="n">
        <v>-2.152762</v>
      </c>
      <c r="D580" s="1" t="n">
        <v>4.4467826</v>
      </c>
      <c r="E580" s="1" t="s">
        <v>21</v>
      </c>
      <c r="H580" s="2" t="b">
        <f aca="false">FALSE()</f>
        <v>0</v>
      </c>
      <c r="I580" s="2" t="s">
        <v>170</v>
      </c>
      <c r="L580" s="2" t="n">
        <v>3045709</v>
      </c>
      <c r="M580" s="2" t="s">
        <v>236</v>
      </c>
      <c r="N580" s="2" t="n">
        <v>3045650</v>
      </c>
      <c r="O580" s="2" t="s">
        <v>27</v>
      </c>
      <c r="P580" s="2" t="s">
        <v>2209</v>
      </c>
      <c r="R580" s="2" t="s">
        <v>3974</v>
      </c>
    </row>
    <row r="581" customFormat="false" ht="15" hidden="false" customHeight="false" outlineLevel="0" collapsed="false">
      <c r="A581" s="1" t="s">
        <v>3975</v>
      </c>
      <c r="B581" s="1" t="n">
        <v>-4.4458704</v>
      </c>
      <c r="C581" s="1" t="n">
        <v>-2.1524658</v>
      </c>
      <c r="D581" s="1" t="n">
        <v>4.4458704</v>
      </c>
      <c r="E581" s="1" t="s">
        <v>21</v>
      </c>
      <c r="F581" s="1" t="s">
        <v>3976</v>
      </c>
      <c r="G581" s="1" t="s">
        <v>3977</v>
      </c>
      <c r="H581" s="2" t="b">
        <f aca="false">FALSE()</f>
        <v>0</v>
      </c>
      <c r="I581" s="2" t="s">
        <v>3978</v>
      </c>
      <c r="J581" s="2" t="n">
        <v>3113</v>
      </c>
      <c r="K581" s="2" t="s">
        <v>3979</v>
      </c>
      <c r="L581" s="2" t="n">
        <v>33032907</v>
      </c>
      <c r="M581" s="2" t="s">
        <v>236</v>
      </c>
      <c r="N581" s="2" t="n">
        <v>33032848</v>
      </c>
      <c r="O581" s="2" t="s">
        <v>47</v>
      </c>
      <c r="P581" s="2" t="s">
        <v>401</v>
      </c>
      <c r="Q581" s="2" t="s">
        <v>3980</v>
      </c>
      <c r="R581" s="2" t="s">
        <v>3981</v>
      </c>
      <c r="S581" s="2" t="s">
        <v>3980</v>
      </c>
      <c r="T581" s="2" t="s">
        <v>3982</v>
      </c>
    </row>
    <row r="582" customFormat="false" ht="15" hidden="false" customHeight="false" outlineLevel="0" collapsed="false">
      <c r="A582" s="1" t="s">
        <v>3983</v>
      </c>
      <c r="B582" s="1" t="n">
        <v>-4.438391</v>
      </c>
      <c r="C582" s="1" t="n">
        <v>-2.1500368</v>
      </c>
      <c r="D582" s="1" t="n">
        <v>4.438391</v>
      </c>
      <c r="E582" s="1" t="s">
        <v>21</v>
      </c>
      <c r="F582" s="1" t="s">
        <v>3984</v>
      </c>
      <c r="G582" s="1" t="s">
        <v>3985</v>
      </c>
      <c r="H582" s="2" t="b">
        <f aca="false">FALSE()</f>
        <v>0</v>
      </c>
      <c r="I582" s="2" t="s">
        <v>3986</v>
      </c>
      <c r="J582" s="2" t="n">
        <v>278</v>
      </c>
      <c r="K582" s="2" t="s">
        <v>3987</v>
      </c>
      <c r="L582" s="2" t="n">
        <v>104203063</v>
      </c>
      <c r="M582" s="2" t="s">
        <v>95</v>
      </c>
      <c r="N582" s="2" t="n">
        <v>104203004</v>
      </c>
      <c r="O582" s="2" t="s">
        <v>27</v>
      </c>
      <c r="P582" s="2" t="s">
        <v>3988</v>
      </c>
      <c r="Q582" s="2" t="s">
        <v>3989</v>
      </c>
      <c r="R582" s="2" t="s">
        <v>3990</v>
      </c>
      <c r="S582" s="2" t="s">
        <v>3989</v>
      </c>
      <c r="T582" s="2" t="s">
        <v>3991</v>
      </c>
    </row>
    <row r="583" customFormat="false" ht="15" hidden="false" customHeight="false" outlineLevel="0" collapsed="false">
      <c r="A583" s="1" t="s">
        <v>3992</v>
      </c>
      <c r="B583" s="1" t="n">
        <v>-4.4343653</v>
      </c>
      <c r="C583" s="1" t="n">
        <v>-2.1487277</v>
      </c>
      <c r="D583" s="1" t="n">
        <v>4.4343653</v>
      </c>
      <c r="E583" s="1" t="s">
        <v>21</v>
      </c>
      <c r="F583" s="1" t="s">
        <v>3976</v>
      </c>
      <c r="G583" s="1" t="s">
        <v>3977</v>
      </c>
      <c r="H583" s="2" t="b">
        <f aca="false">FALSE()</f>
        <v>0</v>
      </c>
      <c r="I583" s="2" t="s">
        <v>3993</v>
      </c>
      <c r="J583" s="2" t="n">
        <v>3113</v>
      </c>
      <c r="K583" s="2" t="s">
        <v>3979</v>
      </c>
      <c r="L583" s="2" t="n">
        <v>33036945</v>
      </c>
      <c r="M583" s="2" t="s">
        <v>236</v>
      </c>
      <c r="N583" s="2" t="n">
        <v>33036886</v>
      </c>
      <c r="O583" s="2" t="s">
        <v>47</v>
      </c>
      <c r="P583" s="2" t="s">
        <v>401</v>
      </c>
      <c r="Q583" s="2" t="s">
        <v>3994</v>
      </c>
      <c r="R583" s="2" t="s">
        <v>3995</v>
      </c>
      <c r="S583" s="2" t="s">
        <v>3994</v>
      </c>
      <c r="T583" s="2" t="s">
        <v>3982</v>
      </c>
    </row>
    <row r="584" customFormat="false" ht="15" hidden="false" customHeight="false" outlineLevel="0" collapsed="false">
      <c r="A584" s="1" t="s">
        <v>3996</v>
      </c>
      <c r="B584" s="1" t="n">
        <v>-4.428945</v>
      </c>
      <c r="C584" s="1" t="n">
        <v>-2.1469631</v>
      </c>
      <c r="D584" s="1" t="n">
        <v>4.428945</v>
      </c>
      <c r="E584" s="1" t="s">
        <v>21</v>
      </c>
      <c r="H584" s="2" t="b">
        <f aca="false">FALSE()</f>
        <v>0</v>
      </c>
      <c r="L584" s="2" t="n">
        <v>120035966</v>
      </c>
      <c r="M584" s="2" t="s">
        <v>86</v>
      </c>
      <c r="N584" s="2" t="n">
        <v>120035907</v>
      </c>
      <c r="O584" s="2" t="s">
        <v>47</v>
      </c>
      <c r="P584" s="2" t="s">
        <v>3997</v>
      </c>
      <c r="R584" s="2" t="s">
        <v>3998</v>
      </c>
    </row>
    <row r="585" customFormat="false" ht="15" hidden="false" customHeight="false" outlineLevel="0" collapsed="false">
      <c r="A585" s="1" t="s">
        <v>3999</v>
      </c>
      <c r="B585" s="1" t="n">
        <v>-4.427635</v>
      </c>
      <c r="C585" s="1" t="n">
        <v>-2.1465364</v>
      </c>
      <c r="D585" s="1" t="n">
        <v>4.427635</v>
      </c>
      <c r="E585" s="1" t="s">
        <v>21</v>
      </c>
      <c r="H585" s="2" t="b">
        <f aca="false">FALSE()</f>
        <v>0</v>
      </c>
      <c r="L585" s="2" t="n">
        <v>132251574</v>
      </c>
      <c r="M585" s="2" t="s">
        <v>117</v>
      </c>
      <c r="N585" s="2" t="n">
        <v>132251515</v>
      </c>
      <c r="O585" s="2" t="s">
        <v>47</v>
      </c>
      <c r="P585" s="2" t="s">
        <v>1636</v>
      </c>
      <c r="R585" s="2" t="s">
        <v>4000</v>
      </c>
    </row>
    <row r="586" customFormat="false" ht="15" hidden="false" customHeight="false" outlineLevel="0" collapsed="false">
      <c r="A586" s="1" t="s">
        <v>4001</v>
      </c>
      <c r="B586" s="1" t="n">
        <v>-4.4231644</v>
      </c>
      <c r="C586" s="1" t="n">
        <v>-2.145079</v>
      </c>
      <c r="D586" s="1" t="n">
        <v>4.4231644</v>
      </c>
      <c r="E586" s="1" t="s">
        <v>21</v>
      </c>
      <c r="F586" s="1" t="s">
        <v>4002</v>
      </c>
      <c r="G586" s="1" t="s">
        <v>4003</v>
      </c>
      <c r="H586" s="2" t="b">
        <f aca="false">FALSE()</f>
        <v>0</v>
      </c>
      <c r="I586" s="2" t="s">
        <v>4004</v>
      </c>
      <c r="J586" s="2" t="n">
        <v>2124</v>
      </c>
      <c r="K586" s="2" t="s">
        <v>4005</v>
      </c>
      <c r="L586" s="2" t="n">
        <v>29631839</v>
      </c>
      <c r="M586" s="2" t="s">
        <v>414</v>
      </c>
      <c r="N586" s="2" t="n">
        <v>29631780</v>
      </c>
      <c r="O586" s="2" t="s">
        <v>47</v>
      </c>
      <c r="P586" s="2" t="s">
        <v>1129</v>
      </c>
      <c r="Q586" s="2" t="s">
        <v>4006</v>
      </c>
      <c r="R586" s="2" t="s">
        <v>4007</v>
      </c>
      <c r="S586" s="2" t="s">
        <v>4006</v>
      </c>
      <c r="T586" s="2" t="s">
        <v>4008</v>
      </c>
    </row>
    <row r="587" customFormat="false" ht="15" hidden="false" customHeight="false" outlineLevel="0" collapsed="false">
      <c r="A587" s="1" t="s">
        <v>4009</v>
      </c>
      <c r="B587" s="1" t="n">
        <v>-4.422019</v>
      </c>
      <c r="C587" s="1" t="n">
        <v>-2.1447053</v>
      </c>
      <c r="D587" s="1" t="n">
        <v>4.422019</v>
      </c>
      <c r="E587" s="1" t="s">
        <v>21</v>
      </c>
      <c r="H587" s="2" t="b">
        <f aca="false">FALSE()</f>
        <v>0</v>
      </c>
      <c r="L587" s="2" t="n">
        <v>118242771</v>
      </c>
      <c r="M587" s="2" t="s">
        <v>95</v>
      </c>
      <c r="N587" s="2" t="n">
        <v>118242712</v>
      </c>
      <c r="O587" s="2" t="s">
        <v>27</v>
      </c>
      <c r="P587" s="2" t="s">
        <v>746</v>
      </c>
      <c r="R587" s="2" t="s">
        <v>4010</v>
      </c>
    </row>
    <row r="588" customFormat="false" ht="15" hidden="false" customHeight="false" outlineLevel="0" collapsed="false">
      <c r="A588" s="1" t="s">
        <v>4011</v>
      </c>
      <c r="B588" s="1" t="n">
        <v>-4.413717</v>
      </c>
      <c r="C588" s="1" t="n">
        <v>-2.141994</v>
      </c>
      <c r="D588" s="1" t="n">
        <v>4.413717</v>
      </c>
      <c r="E588" s="1" t="s">
        <v>21</v>
      </c>
      <c r="F588" s="1" t="s">
        <v>4012</v>
      </c>
      <c r="G588" s="1" t="s">
        <v>4013</v>
      </c>
      <c r="H588" s="2" t="b">
        <f aca="false">FALSE()</f>
        <v>0</v>
      </c>
      <c r="I588" s="2" t="s">
        <v>4014</v>
      </c>
      <c r="J588" s="2" t="n">
        <v>1230</v>
      </c>
      <c r="K588" s="2" t="s">
        <v>4015</v>
      </c>
      <c r="L588" s="2" t="n">
        <v>46243888</v>
      </c>
      <c r="M588" s="2" t="s">
        <v>57</v>
      </c>
      <c r="N588" s="2" t="n">
        <v>46243829</v>
      </c>
      <c r="O588" s="2" t="s">
        <v>47</v>
      </c>
      <c r="P588" s="2" t="s">
        <v>3003</v>
      </c>
      <c r="Q588" s="2" t="s">
        <v>4016</v>
      </c>
      <c r="R588" s="2" t="s">
        <v>4017</v>
      </c>
      <c r="S588" s="2" t="s">
        <v>4016</v>
      </c>
      <c r="T588" s="2" t="s">
        <v>4018</v>
      </c>
    </row>
    <row r="589" customFormat="false" ht="15" hidden="false" customHeight="false" outlineLevel="0" collapsed="false">
      <c r="A589" s="1" t="s">
        <v>4019</v>
      </c>
      <c r="B589" s="1" t="n">
        <v>-4.407393</v>
      </c>
      <c r="C589" s="1" t="n">
        <v>-2.1399255</v>
      </c>
      <c r="D589" s="1" t="n">
        <v>4.407393</v>
      </c>
      <c r="E589" s="1" t="s">
        <v>21</v>
      </c>
      <c r="F589" s="1" t="s">
        <v>4020</v>
      </c>
      <c r="G589" s="1" t="s">
        <v>4021</v>
      </c>
      <c r="H589" s="2" t="b">
        <f aca="false">FALSE()</f>
        <v>0</v>
      </c>
      <c r="I589" s="2" t="s">
        <v>4022</v>
      </c>
      <c r="J589" s="2" t="n">
        <v>10289</v>
      </c>
      <c r="K589" s="2" t="s">
        <v>4023</v>
      </c>
      <c r="L589" s="2" t="n">
        <v>40353713</v>
      </c>
      <c r="M589" s="2" t="s">
        <v>57</v>
      </c>
      <c r="N589" s="2" t="n">
        <v>40353654</v>
      </c>
      <c r="O589" s="2" t="s">
        <v>27</v>
      </c>
      <c r="P589" s="2" t="s">
        <v>3543</v>
      </c>
      <c r="Q589" s="2" t="s">
        <v>4024</v>
      </c>
      <c r="R589" s="2" t="s">
        <v>4025</v>
      </c>
      <c r="S589" s="2" t="s">
        <v>4024</v>
      </c>
      <c r="T589" s="2" t="s">
        <v>4026</v>
      </c>
    </row>
    <row r="590" customFormat="false" ht="15" hidden="false" customHeight="false" outlineLevel="0" collapsed="false">
      <c r="A590" s="1" t="s">
        <v>4027</v>
      </c>
      <c r="B590" s="1" t="n">
        <v>-4.407242</v>
      </c>
      <c r="C590" s="1" t="n">
        <v>-2.1398761</v>
      </c>
      <c r="D590" s="1" t="n">
        <v>4.407242</v>
      </c>
      <c r="E590" s="1" t="s">
        <v>21</v>
      </c>
      <c r="F590" s="1" t="s">
        <v>4028</v>
      </c>
      <c r="G590" s="1" t="s">
        <v>4029</v>
      </c>
      <c r="H590" s="2" t="b">
        <f aca="false">FALSE()</f>
        <v>0</v>
      </c>
      <c r="I590" s="2" t="s">
        <v>4030</v>
      </c>
      <c r="J590" s="2" t="n">
        <v>55676</v>
      </c>
      <c r="K590" s="2" t="s">
        <v>4031</v>
      </c>
      <c r="L590" s="2" t="n">
        <v>32446766</v>
      </c>
      <c r="M590" s="2" t="s">
        <v>26</v>
      </c>
      <c r="N590" s="2" t="n">
        <v>32446707</v>
      </c>
      <c r="O590" s="2" t="s">
        <v>27</v>
      </c>
      <c r="P590" s="2" t="s">
        <v>4032</v>
      </c>
      <c r="Q590" s="2" t="s">
        <v>4033</v>
      </c>
      <c r="R590" s="2" t="s">
        <v>4034</v>
      </c>
      <c r="S590" s="2" t="s">
        <v>4033</v>
      </c>
      <c r="T590" s="2" t="s">
        <v>4035</v>
      </c>
    </row>
    <row r="591" customFormat="false" ht="15" hidden="false" customHeight="false" outlineLevel="0" collapsed="false">
      <c r="A591" s="1" t="s">
        <v>4036</v>
      </c>
      <c r="B591" s="1" t="n">
        <v>-4.4041862</v>
      </c>
      <c r="C591" s="1" t="n">
        <v>-2.1388755</v>
      </c>
      <c r="D591" s="1" t="n">
        <v>4.4041862</v>
      </c>
      <c r="E591" s="1" t="s">
        <v>21</v>
      </c>
      <c r="H591" s="2" t="b">
        <f aca="false">FALSE()</f>
        <v>0</v>
      </c>
      <c r="L591" s="2" t="n">
        <v>39182753</v>
      </c>
      <c r="M591" s="2" t="s">
        <v>95</v>
      </c>
      <c r="N591" s="2" t="n">
        <v>39182694</v>
      </c>
      <c r="O591" s="2" t="s">
        <v>47</v>
      </c>
      <c r="P591" s="2" t="s">
        <v>2910</v>
      </c>
      <c r="R591" s="2" t="s">
        <v>4037</v>
      </c>
    </row>
    <row r="592" customFormat="false" ht="15" hidden="false" customHeight="false" outlineLevel="0" collapsed="false">
      <c r="A592" s="1" t="s">
        <v>4038</v>
      </c>
      <c r="B592" s="1" t="n">
        <v>-4.40307</v>
      </c>
      <c r="C592" s="1" t="n">
        <v>-2.1385098</v>
      </c>
      <c r="D592" s="1" t="n">
        <v>4.40307</v>
      </c>
      <c r="E592" s="1" t="s">
        <v>21</v>
      </c>
      <c r="H592" s="2" t="b">
        <f aca="false">FALSE()</f>
        <v>0</v>
      </c>
      <c r="L592" s="2" t="n">
        <v>74898311</v>
      </c>
      <c r="M592" s="2" t="s">
        <v>605</v>
      </c>
      <c r="N592" s="2" t="n">
        <v>74898252</v>
      </c>
      <c r="O592" s="2" t="s">
        <v>27</v>
      </c>
      <c r="P592" s="2" t="s">
        <v>4039</v>
      </c>
      <c r="R592" s="2" t="s">
        <v>4040</v>
      </c>
    </row>
    <row r="593" customFormat="false" ht="15" hidden="false" customHeight="false" outlineLevel="0" collapsed="false">
      <c r="A593" s="1" t="s">
        <v>4041</v>
      </c>
      <c r="B593" s="1" t="n">
        <v>-4.3947587</v>
      </c>
      <c r="C593" s="1" t="n">
        <v>-2.135784</v>
      </c>
      <c r="D593" s="1" t="n">
        <v>4.3947587</v>
      </c>
      <c r="E593" s="1" t="s">
        <v>21</v>
      </c>
      <c r="H593" s="2" t="b">
        <f aca="false">FALSE()</f>
        <v>0</v>
      </c>
      <c r="L593" s="2" t="n">
        <v>87090469</v>
      </c>
      <c r="M593" s="2" t="s">
        <v>127</v>
      </c>
      <c r="N593" s="2" t="n">
        <v>87090410</v>
      </c>
      <c r="O593" s="2" t="s">
        <v>27</v>
      </c>
      <c r="P593" s="2" t="s">
        <v>4042</v>
      </c>
      <c r="R593" s="2" t="s">
        <v>4043</v>
      </c>
    </row>
    <row r="594" customFormat="false" ht="15" hidden="false" customHeight="false" outlineLevel="0" collapsed="false">
      <c r="A594" s="1" t="s">
        <v>4044</v>
      </c>
      <c r="B594" s="1" t="n">
        <v>-4.3930016</v>
      </c>
      <c r="C594" s="1" t="n">
        <v>-2.135207</v>
      </c>
      <c r="D594" s="1" t="n">
        <v>4.3930016</v>
      </c>
      <c r="E594" s="1" t="s">
        <v>21</v>
      </c>
      <c r="F594" s="1" t="s">
        <v>4045</v>
      </c>
      <c r="G594" s="1" t="s">
        <v>4046</v>
      </c>
      <c r="H594" s="2" t="b">
        <f aca="false">FALSE()</f>
        <v>0</v>
      </c>
      <c r="I594" s="2" t="s">
        <v>4047</v>
      </c>
      <c r="J594" s="2" t="n">
        <v>1063</v>
      </c>
      <c r="K594" s="2" t="s">
        <v>4048</v>
      </c>
      <c r="L594" s="2" t="n">
        <v>214826298</v>
      </c>
      <c r="M594" s="2" t="s">
        <v>95</v>
      </c>
      <c r="N594" s="2" t="n">
        <v>214826239</v>
      </c>
      <c r="O594" s="2" t="s">
        <v>27</v>
      </c>
      <c r="P594" s="2" t="s">
        <v>96</v>
      </c>
      <c r="Q594" s="2" t="s">
        <v>4049</v>
      </c>
      <c r="R594" s="2" t="s">
        <v>4050</v>
      </c>
      <c r="S594" s="2" t="s">
        <v>4049</v>
      </c>
      <c r="T594" s="2" t="s">
        <v>4051</v>
      </c>
    </row>
    <row r="595" customFormat="false" ht="15" hidden="false" customHeight="false" outlineLevel="0" collapsed="false">
      <c r="A595" s="1" t="s">
        <v>4052</v>
      </c>
      <c r="B595" s="1" t="n">
        <v>-4.385637</v>
      </c>
      <c r="C595" s="1" t="n">
        <v>-2.1327863</v>
      </c>
      <c r="D595" s="1" t="n">
        <v>4.385637</v>
      </c>
      <c r="E595" s="1" t="s">
        <v>21</v>
      </c>
      <c r="H595" s="2" t="b">
        <f aca="false">FALSE()</f>
        <v>0</v>
      </c>
      <c r="I595" s="2" t="s">
        <v>4053</v>
      </c>
      <c r="L595" s="2" t="n">
        <v>55505926</v>
      </c>
      <c r="M595" s="2" t="s">
        <v>46</v>
      </c>
      <c r="N595" s="2" t="n">
        <v>55505867</v>
      </c>
      <c r="O595" s="2" t="s">
        <v>27</v>
      </c>
      <c r="P595" s="2" t="s">
        <v>2496</v>
      </c>
      <c r="R595" s="2" t="s">
        <v>4054</v>
      </c>
    </row>
    <row r="596" customFormat="false" ht="15" hidden="false" customHeight="false" outlineLevel="0" collapsed="false">
      <c r="A596" s="1" t="s">
        <v>4055</v>
      </c>
      <c r="B596" s="1" t="n">
        <v>-4.3841968</v>
      </c>
      <c r="C596" s="1" t="n">
        <v>-2.1323125</v>
      </c>
      <c r="D596" s="1" t="n">
        <v>4.3841968</v>
      </c>
      <c r="E596" s="1" t="s">
        <v>21</v>
      </c>
      <c r="F596" s="1" t="s">
        <v>4056</v>
      </c>
      <c r="G596" s="1" t="s">
        <v>4057</v>
      </c>
      <c r="H596" s="2" t="b">
        <f aca="false">FALSE()</f>
        <v>0</v>
      </c>
      <c r="I596" s="2" t="s">
        <v>4058</v>
      </c>
      <c r="J596" s="2" t="n">
        <v>25994</v>
      </c>
      <c r="K596" s="2" t="s">
        <v>4059</v>
      </c>
      <c r="L596" s="2" t="n">
        <v>42824462</v>
      </c>
      <c r="M596" s="2" t="s">
        <v>57</v>
      </c>
      <c r="N596" s="2" t="n">
        <v>42824403</v>
      </c>
      <c r="O596" s="2" t="s">
        <v>47</v>
      </c>
      <c r="P596" s="2" t="s">
        <v>3543</v>
      </c>
      <c r="Q596" s="2" t="s">
        <v>4060</v>
      </c>
      <c r="R596" s="2" t="s">
        <v>4061</v>
      </c>
      <c r="S596" s="2" t="s">
        <v>4060</v>
      </c>
      <c r="T596" s="2" t="s">
        <v>4062</v>
      </c>
    </row>
    <row r="597" customFormat="false" ht="15" hidden="false" customHeight="false" outlineLevel="0" collapsed="false">
      <c r="A597" s="1" t="s">
        <v>4063</v>
      </c>
      <c r="B597" s="1" t="n">
        <v>-4.3840365</v>
      </c>
      <c r="C597" s="1" t="n">
        <v>-2.1322598</v>
      </c>
      <c r="D597" s="1" t="n">
        <v>4.3840365</v>
      </c>
      <c r="E597" s="1" t="s">
        <v>21</v>
      </c>
      <c r="F597" s="1" t="s">
        <v>3166</v>
      </c>
      <c r="G597" s="1" t="s">
        <v>3167</v>
      </c>
      <c r="H597" s="2" t="b">
        <f aca="false">FALSE()</f>
        <v>0</v>
      </c>
      <c r="I597" s="2" t="s">
        <v>3168</v>
      </c>
      <c r="J597" s="2" t="n">
        <v>28996</v>
      </c>
      <c r="K597" s="2" t="s">
        <v>3169</v>
      </c>
      <c r="L597" s="2" t="n">
        <v>139250671</v>
      </c>
      <c r="M597" s="2" t="s">
        <v>201</v>
      </c>
      <c r="N597" s="2" t="n">
        <v>139250612</v>
      </c>
      <c r="O597" s="2" t="s">
        <v>47</v>
      </c>
      <c r="P597" s="2" t="s">
        <v>974</v>
      </c>
      <c r="Q597" s="2" t="s">
        <v>3170</v>
      </c>
      <c r="R597" s="2" t="s">
        <v>4064</v>
      </c>
      <c r="S597" s="2" t="s">
        <v>3170</v>
      </c>
      <c r="T597" s="2" t="s">
        <v>3172</v>
      </c>
    </row>
    <row r="598" customFormat="false" ht="15" hidden="false" customHeight="false" outlineLevel="0" collapsed="false">
      <c r="A598" s="1" t="s">
        <v>4065</v>
      </c>
      <c r="B598" s="1" t="n">
        <v>-4.3783174</v>
      </c>
      <c r="C598" s="1" t="n">
        <v>-2.1303766</v>
      </c>
      <c r="D598" s="1" t="n">
        <v>4.3783174</v>
      </c>
      <c r="E598" s="1" t="s">
        <v>21</v>
      </c>
      <c r="F598" s="1" t="s">
        <v>4066</v>
      </c>
      <c r="G598" s="1" t="s">
        <v>4067</v>
      </c>
      <c r="H598" s="2" t="b">
        <f aca="false">FALSE()</f>
        <v>0</v>
      </c>
      <c r="I598" s="2" t="s">
        <v>4068</v>
      </c>
      <c r="J598" s="2" t="n">
        <v>94239</v>
      </c>
      <c r="K598" s="2" t="s">
        <v>4069</v>
      </c>
      <c r="L598" s="2" t="n">
        <v>44867532</v>
      </c>
      <c r="M598" s="2" t="s">
        <v>201</v>
      </c>
      <c r="N598" s="2" t="n">
        <v>44867473</v>
      </c>
      <c r="O598" s="2" t="s">
        <v>47</v>
      </c>
      <c r="P598" s="2" t="s">
        <v>4070</v>
      </c>
      <c r="Q598" s="2" t="s">
        <v>4071</v>
      </c>
      <c r="R598" s="2" t="s">
        <v>4072</v>
      </c>
      <c r="S598" s="2" t="s">
        <v>4071</v>
      </c>
      <c r="T598" s="2" t="s">
        <v>4073</v>
      </c>
    </row>
    <row r="599" customFormat="false" ht="15" hidden="false" customHeight="false" outlineLevel="0" collapsed="false">
      <c r="A599" s="1" t="s">
        <v>4074</v>
      </c>
      <c r="B599" s="1" t="n">
        <v>-4.3725677</v>
      </c>
      <c r="C599" s="1" t="n">
        <v>-2.1284807</v>
      </c>
      <c r="D599" s="1" t="n">
        <v>4.3725677</v>
      </c>
      <c r="E599" s="1" t="s">
        <v>21</v>
      </c>
      <c r="F599" s="1" t="s">
        <v>4075</v>
      </c>
      <c r="G599" s="1" t="s">
        <v>4076</v>
      </c>
      <c r="H599" s="2" t="b">
        <f aca="false">FALSE()</f>
        <v>0</v>
      </c>
      <c r="I599" s="2" t="s">
        <v>4077</v>
      </c>
      <c r="J599" s="2" t="n">
        <v>22901</v>
      </c>
      <c r="K599" s="2" t="s">
        <v>4078</v>
      </c>
      <c r="L599" s="2" t="n">
        <v>66418288</v>
      </c>
      <c r="M599" s="2" t="s">
        <v>414</v>
      </c>
      <c r="N599" s="2" t="n">
        <v>66418229</v>
      </c>
      <c r="O599" s="2" t="s">
        <v>27</v>
      </c>
      <c r="P599" s="2" t="s">
        <v>1019</v>
      </c>
      <c r="Q599" s="2" t="s">
        <v>4079</v>
      </c>
      <c r="R599" s="2" t="s">
        <v>4080</v>
      </c>
    </row>
    <row r="600" customFormat="false" ht="15" hidden="false" customHeight="false" outlineLevel="0" collapsed="false">
      <c r="A600" s="1" t="s">
        <v>4081</v>
      </c>
      <c r="B600" s="1" t="n">
        <v>-4.3700385</v>
      </c>
      <c r="C600" s="1" t="n">
        <v>-2.127646</v>
      </c>
      <c r="D600" s="1" t="n">
        <v>4.3700385</v>
      </c>
      <c r="E600" s="1" t="s">
        <v>21</v>
      </c>
      <c r="H600" s="2" t="b">
        <f aca="false">FALSE()</f>
        <v>0</v>
      </c>
      <c r="L600" s="2" t="n">
        <v>35317586</v>
      </c>
      <c r="M600" s="2" t="s">
        <v>95</v>
      </c>
      <c r="N600" s="2" t="n">
        <v>35317527</v>
      </c>
      <c r="O600" s="2" t="s">
        <v>27</v>
      </c>
      <c r="P600" s="2" t="s">
        <v>2910</v>
      </c>
      <c r="R600" s="2" t="s">
        <v>4082</v>
      </c>
    </row>
    <row r="601" customFormat="false" ht="15" hidden="false" customHeight="false" outlineLevel="0" collapsed="false">
      <c r="A601" s="1" t="s">
        <v>4083</v>
      </c>
      <c r="B601" s="1" t="n">
        <v>-4.367987</v>
      </c>
      <c r="C601" s="1" t="n">
        <v>-2.1269686</v>
      </c>
      <c r="D601" s="1" t="n">
        <v>4.367987</v>
      </c>
      <c r="E601" s="1" t="s">
        <v>21</v>
      </c>
      <c r="F601" s="1" t="s">
        <v>4084</v>
      </c>
      <c r="G601" s="1" t="s">
        <v>4085</v>
      </c>
      <c r="H601" s="2" t="b">
        <f aca="false">FALSE()</f>
        <v>0</v>
      </c>
      <c r="I601" s="2" t="s">
        <v>4086</v>
      </c>
      <c r="J601" s="2" t="n">
        <v>22822</v>
      </c>
      <c r="K601" s="2" t="s">
        <v>4087</v>
      </c>
      <c r="L601" s="2" t="n">
        <v>76419686</v>
      </c>
      <c r="M601" s="2" t="s">
        <v>957</v>
      </c>
      <c r="N601" s="2" t="n">
        <v>76419627</v>
      </c>
      <c r="O601" s="2" t="s">
        <v>47</v>
      </c>
      <c r="P601" s="2" t="s">
        <v>4088</v>
      </c>
      <c r="Q601" s="2" t="s">
        <v>4089</v>
      </c>
      <c r="R601" s="2" t="s">
        <v>4090</v>
      </c>
      <c r="S601" s="2" t="s">
        <v>4089</v>
      </c>
      <c r="T601" s="2" t="s">
        <v>4091</v>
      </c>
    </row>
    <row r="602" customFormat="false" ht="15" hidden="false" customHeight="false" outlineLevel="0" collapsed="false">
      <c r="A602" s="1" t="s">
        <v>4092</v>
      </c>
      <c r="B602" s="1" t="n">
        <v>-4.3656425</v>
      </c>
      <c r="C602" s="1" t="n">
        <v>-2.126194</v>
      </c>
      <c r="D602" s="1" t="n">
        <v>4.3656425</v>
      </c>
      <c r="E602" s="1" t="s">
        <v>21</v>
      </c>
      <c r="F602" s="1" t="s">
        <v>4093</v>
      </c>
      <c r="G602" s="1" t="s">
        <v>4094</v>
      </c>
      <c r="H602" s="2" t="b">
        <f aca="false">FALSE()</f>
        <v>0</v>
      </c>
      <c r="I602" s="2" t="s">
        <v>4095</v>
      </c>
      <c r="J602" s="2" t="n">
        <v>6704</v>
      </c>
      <c r="K602" s="2" t="s">
        <v>4096</v>
      </c>
      <c r="L602" s="2" t="n">
        <v>153065731</v>
      </c>
      <c r="M602" s="2" t="s">
        <v>95</v>
      </c>
      <c r="N602" s="2" t="n">
        <v>153065672</v>
      </c>
      <c r="O602" s="2" t="s">
        <v>47</v>
      </c>
      <c r="P602" s="2" t="s">
        <v>2727</v>
      </c>
      <c r="Q602" s="2" t="s">
        <v>4097</v>
      </c>
      <c r="R602" s="2" t="s">
        <v>4098</v>
      </c>
      <c r="S602" s="2" t="s">
        <v>4097</v>
      </c>
      <c r="T602" s="2" t="s">
        <v>4099</v>
      </c>
    </row>
    <row r="603" customFormat="false" ht="15" hidden="false" customHeight="false" outlineLevel="0" collapsed="false">
      <c r="A603" s="1" t="s">
        <v>4100</v>
      </c>
      <c r="B603" s="1" t="n">
        <v>-4.3602147</v>
      </c>
      <c r="C603" s="1" t="n">
        <v>-2.1243992</v>
      </c>
      <c r="D603" s="1" t="n">
        <v>4.3602147</v>
      </c>
      <c r="E603" s="1" t="s">
        <v>21</v>
      </c>
      <c r="H603" s="2" t="b">
        <f aca="false">FALSE()</f>
        <v>0</v>
      </c>
      <c r="L603" s="2" t="n">
        <v>40682131</v>
      </c>
      <c r="M603" s="2" t="s">
        <v>236</v>
      </c>
      <c r="N603" s="2" t="n">
        <v>40682072</v>
      </c>
      <c r="O603" s="2" t="s">
        <v>27</v>
      </c>
      <c r="P603" s="2" t="s">
        <v>2225</v>
      </c>
      <c r="R603" s="2" t="s">
        <v>4101</v>
      </c>
    </row>
    <row r="604" customFormat="false" ht="15" hidden="false" customHeight="false" outlineLevel="0" collapsed="false">
      <c r="A604" s="1" t="s">
        <v>4102</v>
      </c>
      <c r="B604" s="1" t="n">
        <v>-4.354081</v>
      </c>
      <c r="C604" s="1" t="n">
        <v>-2.1223683</v>
      </c>
      <c r="D604" s="1" t="n">
        <v>4.354081</v>
      </c>
      <c r="E604" s="1" t="s">
        <v>21</v>
      </c>
      <c r="F604" s="1" t="s">
        <v>4103</v>
      </c>
      <c r="G604" s="1" t="s">
        <v>4104</v>
      </c>
      <c r="H604" s="2" t="b">
        <f aca="false">FALSE()</f>
        <v>0</v>
      </c>
      <c r="I604" s="2" t="s">
        <v>4105</v>
      </c>
      <c r="J604" s="2" t="n">
        <v>3920</v>
      </c>
      <c r="K604" s="2" t="s">
        <v>4106</v>
      </c>
      <c r="L604" s="2" t="n">
        <v>119560132</v>
      </c>
      <c r="M604" s="2" t="s">
        <v>605</v>
      </c>
      <c r="N604" s="2" t="n">
        <v>119560073</v>
      </c>
      <c r="O604" s="2" t="s">
        <v>47</v>
      </c>
      <c r="P604" s="2" t="s">
        <v>4107</v>
      </c>
      <c r="Q604" s="2" t="s">
        <v>4108</v>
      </c>
      <c r="R604" s="2" t="s">
        <v>4109</v>
      </c>
      <c r="S604" s="2" t="s">
        <v>4108</v>
      </c>
      <c r="T604" s="2" t="s">
        <v>4110</v>
      </c>
    </row>
    <row r="605" customFormat="false" ht="15" hidden="false" customHeight="false" outlineLevel="0" collapsed="false">
      <c r="A605" s="1" t="s">
        <v>4111</v>
      </c>
      <c r="B605" s="1" t="n">
        <v>-4.3430367</v>
      </c>
      <c r="C605" s="1" t="n">
        <v>-2.118704</v>
      </c>
      <c r="D605" s="1" t="n">
        <v>4.3430367</v>
      </c>
      <c r="E605" s="1" t="s">
        <v>21</v>
      </c>
      <c r="F605" s="1" t="s">
        <v>4112</v>
      </c>
      <c r="G605" s="1" t="s">
        <v>4113</v>
      </c>
      <c r="H605" s="2" t="b">
        <f aca="false">FALSE()</f>
        <v>0</v>
      </c>
      <c r="I605" s="2" t="s">
        <v>4114</v>
      </c>
      <c r="J605" s="2" t="n">
        <v>9749</v>
      </c>
      <c r="K605" s="2" t="s">
        <v>4115</v>
      </c>
      <c r="L605" s="2" t="n">
        <v>144151931</v>
      </c>
      <c r="M605" s="2" t="s">
        <v>236</v>
      </c>
      <c r="N605" s="2" t="n">
        <v>144151872</v>
      </c>
      <c r="O605" s="2" t="s">
        <v>27</v>
      </c>
      <c r="P605" s="2" t="s">
        <v>4116</v>
      </c>
      <c r="Q605" s="2" t="s">
        <v>4117</v>
      </c>
      <c r="R605" s="2" t="s">
        <v>4118</v>
      </c>
      <c r="S605" s="2" t="s">
        <v>4117</v>
      </c>
      <c r="T605" s="2" t="s">
        <v>4119</v>
      </c>
    </row>
    <row r="606" customFormat="false" ht="15" hidden="false" customHeight="false" outlineLevel="0" collapsed="false">
      <c r="A606" s="1" t="s">
        <v>4120</v>
      </c>
      <c r="B606" s="1" t="n">
        <v>-4.32357</v>
      </c>
      <c r="C606" s="1" t="n">
        <v>-2.112223</v>
      </c>
      <c r="D606" s="1" t="n">
        <v>4.32357</v>
      </c>
      <c r="E606" s="1" t="s">
        <v>21</v>
      </c>
      <c r="F606" s="1" t="s">
        <v>4121</v>
      </c>
      <c r="G606" s="1" t="s">
        <v>4122</v>
      </c>
      <c r="H606" s="2" t="b">
        <f aca="false">FALSE()</f>
        <v>0</v>
      </c>
      <c r="I606" s="2" t="s">
        <v>4123</v>
      </c>
      <c r="J606" s="2" t="n">
        <v>100130051</v>
      </c>
      <c r="L606" s="2" t="n">
        <v>1016136</v>
      </c>
      <c r="M606" s="2" t="s">
        <v>127</v>
      </c>
      <c r="N606" s="2" t="n">
        <v>1016077</v>
      </c>
      <c r="O606" s="2" t="s">
        <v>27</v>
      </c>
      <c r="P606" s="2" t="s">
        <v>178</v>
      </c>
      <c r="Q606" s="2" t="s">
        <v>4124</v>
      </c>
      <c r="R606" s="2" t="s">
        <v>4125</v>
      </c>
      <c r="T606" s="2" t="s">
        <v>4126</v>
      </c>
    </row>
    <row r="607" customFormat="false" ht="15" hidden="false" customHeight="false" outlineLevel="0" collapsed="false">
      <c r="A607" s="1" t="s">
        <v>4127</v>
      </c>
      <c r="B607" s="1" t="n">
        <v>-4.32243</v>
      </c>
      <c r="C607" s="1" t="n">
        <v>-2.1118426</v>
      </c>
      <c r="D607" s="1" t="n">
        <v>4.32243</v>
      </c>
      <c r="E607" s="1" t="s">
        <v>21</v>
      </c>
      <c r="F607" s="1" t="s">
        <v>4128</v>
      </c>
      <c r="G607" s="1" t="s">
        <v>4129</v>
      </c>
      <c r="H607" s="2" t="b">
        <f aca="false">FALSE()</f>
        <v>0</v>
      </c>
      <c r="I607" s="2" t="s">
        <v>4130</v>
      </c>
      <c r="J607" s="2" t="n">
        <v>100505881</v>
      </c>
      <c r="L607" s="2" t="n">
        <v>79100366</v>
      </c>
      <c r="M607" s="2" t="s">
        <v>201</v>
      </c>
      <c r="N607" s="2" t="n">
        <v>79100307</v>
      </c>
      <c r="O607" s="2" t="s">
        <v>27</v>
      </c>
      <c r="P607" s="2" t="s">
        <v>4131</v>
      </c>
      <c r="Q607" s="2" t="s">
        <v>4132</v>
      </c>
      <c r="R607" s="2" t="s">
        <v>4133</v>
      </c>
      <c r="S607" s="2" t="s">
        <v>4132</v>
      </c>
      <c r="T607" s="2" t="s">
        <v>4134</v>
      </c>
    </row>
    <row r="608" customFormat="false" ht="15" hidden="false" customHeight="false" outlineLevel="0" collapsed="false">
      <c r="A608" s="1" t="s">
        <v>4135</v>
      </c>
      <c r="B608" s="1" t="n">
        <v>-4.3128796</v>
      </c>
      <c r="C608" s="1" t="n">
        <v>-2.1086514</v>
      </c>
      <c r="D608" s="1" t="n">
        <v>4.3128796</v>
      </c>
      <c r="E608" s="1" t="s">
        <v>21</v>
      </c>
      <c r="H608" s="2" t="b">
        <f aca="false">FALSE()</f>
        <v>0</v>
      </c>
      <c r="I608" s="2" t="s">
        <v>4136</v>
      </c>
      <c r="L608" s="2" t="n">
        <v>43876279</v>
      </c>
      <c r="M608" s="2" t="s">
        <v>117</v>
      </c>
      <c r="N608" s="2" t="n">
        <v>43876220</v>
      </c>
      <c r="O608" s="2" t="s">
        <v>27</v>
      </c>
      <c r="P608" s="2" t="s">
        <v>1050</v>
      </c>
      <c r="R608" s="2" t="s">
        <v>4137</v>
      </c>
    </row>
    <row r="609" customFormat="false" ht="15" hidden="false" customHeight="false" outlineLevel="0" collapsed="false">
      <c r="A609" s="1" t="s">
        <v>4138</v>
      </c>
      <c r="B609" s="1" t="n">
        <v>-4.3114557</v>
      </c>
      <c r="C609" s="1" t="n">
        <v>-2.108175</v>
      </c>
      <c r="D609" s="1" t="n">
        <v>4.3114557</v>
      </c>
      <c r="E609" s="1" t="s">
        <v>21</v>
      </c>
      <c r="H609" s="2" t="b">
        <f aca="false">FALSE()</f>
        <v>0</v>
      </c>
      <c r="L609" s="2" t="n">
        <v>57762082</v>
      </c>
      <c r="M609" s="2" t="s">
        <v>957</v>
      </c>
      <c r="N609" s="2" t="n">
        <v>57762023</v>
      </c>
      <c r="O609" s="2" t="s">
        <v>47</v>
      </c>
      <c r="P609" s="2" t="s">
        <v>2477</v>
      </c>
      <c r="R609" s="2" t="s">
        <v>4139</v>
      </c>
    </row>
    <row r="610" customFormat="false" ht="15" hidden="false" customHeight="false" outlineLevel="0" collapsed="false">
      <c r="A610" s="1" t="s">
        <v>4140</v>
      </c>
      <c r="B610" s="1" t="n">
        <v>-4.297738</v>
      </c>
      <c r="C610" s="1" t="n">
        <v>-2.1035776</v>
      </c>
      <c r="D610" s="1" t="n">
        <v>4.297738</v>
      </c>
      <c r="E610" s="1" t="s">
        <v>21</v>
      </c>
      <c r="F610" s="1" t="s">
        <v>4141</v>
      </c>
      <c r="G610" s="1" t="s">
        <v>4142</v>
      </c>
      <c r="H610" s="2" t="b">
        <f aca="false">FALSE()</f>
        <v>0</v>
      </c>
      <c r="I610" s="2" t="s">
        <v>4143</v>
      </c>
      <c r="J610" s="2" t="n">
        <v>131566</v>
      </c>
      <c r="K610" s="2" t="s">
        <v>4144</v>
      </c>
      <c r="L610" s="2" t="n">
        <v>98568429</v>
      </c>
      <c r="M610" s="2" t="s">
        <v>57</v>
      </c>
      <c r="N610" s="2" t="n">
        <v>98568370</v>
      </c>
      <c r="O610" s="2" t="s">
        <v>47</v>
      </c>
      <c r="P610" s="2" t="s">
        <v>3323</v>
      </c>
      <c r="Q610" s="2" t="s">
        <v>4145</v>
      </c>
      <c r="R610" s="2" t="s">
        <v>4146</v>
      </c>
      <c r="S610" s="2" t="s">
        <v>4145</v>
      </c>
      <c r="T610" s="2" t="s">
        <v>4147</v>
      </c>
    </row>
    <row r="611" customFormat="false" ht="15" hidden="false" customHeight="false" outlineLevel="0" collapsed="false">
      <c r="A611" s="1" t="s">
        <v>4148</v>
      </c>
      <c r="B611" s="1" t="n">
        <v>-4.297136</v>
      </c>
      <c r="C611" s="1" t="n">
        <v>-2.1033754</v>
      </c>
      <c r="D611" s="1" t="n">
        <v>4.297136</v>
      </c>
      <c r="E611" s="1" t="s">
        <v>21</v>
      </c>
      <c r="F611" s="1" t="s">
        <v>4149</v>
      </c>
      <c r="G611" s="1" t="s">
        <v>4150</v>
      </c>
      <c r="H611" s="2" t="b">
        <f aca="false">FALSE()</f>
        <v>0</v>
      </c>
      <c r="I611" s="2" t="s">
        <v>4151</v>
      </c>
      <c r="J611" s="2" t="n">
        <v>136</v>
      </c>
      <c r="K611" s="2" t="s">
        <v>4152</v>
      </c>
      <c r="L611" s="2" t="n">
        <v>15878910</v>
      </c>
      <c r="M611" s="2" t="s">
        <v>414</v>
      </c>
      <c r="N611" s="2" t="n">
        <v>15878851</v>
      </c>
      <c r="O611" s="2" t="s">
        <v>27</v>
      </c>
      <c r="P611" s="2" t="s">
        <v>1365</v>
      </c>
      <c r="Q611" s="2" t="s">
        <v>4153</v>
      </c>
      <c r="R611" s="2" t="s">
        <v>4154</v>
      </c>
      <c r="S611" s="2" t="s">
        <v>4153</v>
      </c>
      <c r="T611" s="2" t="s">
        <v>4155</v>
      </c>
    </row>
    <row r="612" customFormat="false" ht="15" hidden="false" customHeight="false" outlineLevel="0" collapsed="false">
      <c r="A612" s="1" t="s">
        <v>4156</v>
      </c>
      <c r="B612" s="1" t="n">
        <v>-4.286334</v>
      </c>
      <c r="C612" s="1" t="n">
        <v>-2.0997443</v>
      </c>
      <c r="D612" s="1" t="n">
        <v>4.286334</v>
      </c>
      <c r="E612" s="1" t="s">
        <v>21</v>
      </c>
      <c r="G612" s="1" t="s">
        <v>1622</v>
      </c>
      <c r="H612" s="2" t="b">
        <f aca="false">FALSE()</f>
        <v>0</v>
      </c>
      <c r="I612" s="2" t="s">
        <v>4157</v>
      </c>
      <c r="L612" s="2" t="n">
        <v>110802597</v>
      </c>
      <c r="M612" s="2" t="s">
        <v>117</v>
      </c>
      <c r="N612" s="2" t="n">
        <v>110802538</v>
      </c>
      <c r="O612" s="2" t="s">
        <v>27</v>
      </c>
      <c r="P612" s="2" t="s">
        <v>4158</v>
      </c>
      <c r="R612" s="2" t="s">
        <v>4159</v>
      </c>
    </row>
    <row r="613" customFormat="false" ht="15" hidden="false" customHeight="false" outlineLevel="0" collapsed="false">
      <c r="A613" s="1" t="s">
        <v>4160</v>
      </c>
      <c r="B613" s="1" t="n">
        <v>-4.285691</v>
      </c>
      <c r="C613" s="1" t="n">
        <v>-2.0995278</v>
      </c>
      <c r="D613" s="1" t="n">
        <v>4.285691</v>
      </c>
      <c r="E613" s="1" t="s">
        <v>21</v>
      </c>
      <c r="F613" s="1" t="s">
        <v>4161</v>
      </c>
      <c r="G613" s="1" t="s">
        <v>4162</v>
      </c>
      <c r="H613" s="2" t="b">
        <f aca="false">FALSE()</f>
        <v>0</v>
      </c>
      <c r="I613" s="2" t="s">
        <v>4163</v>
      </c>
      <c r="J613" s="2" t="n">
        <v>348</v>
      </c>
      <c r="K613" s="2" t="s">
        <v>4164</v>
      </c>
      <c r="L613" s="2" t="n">
        <v>45412649</v>
      </c>
      <c r="M613" s="2" t="s">
        <v>67</v>
      </c>
      <c r="N613" s="2" t="n">
        <v>45412590</v>
      </c>
      <c r="O613" s="2" t="s">
        <v>27</v>
      </c>
      <c r="P613" s="2" t="s">
        <v>4165</v>
      </c>
      <c r="Q613" s="2" t="s">
        <v>4166</v>
      </c>
      <c r="R613" s="2" t="s">
        <v>4167</v>
      </c>
      <c r="S613" s="2" t="s">
        <v>4166</v>
      </c>
      <c r="T613" s="2" t="s">
        <v>4168</v>
      </c>
    </row>
    <row r="614" customFormat="false" ht="15" hidden="false" customHeight="false" outlineLevel="0" collapsed="false">
      <c r="A614" s="1" t="s">
        <v>4169</v>
      </c>
      <c r="B614" s="1" t="n">
        <v>-4.2706313</v>
      </c>
      <c r="C614" s="1" t="n">
        <v>-2.0944493</v>
      </c>
      <c r="D614" s="1" t="n">
        <v>4.2706313</v>
      </c>
      <c r="E614" s="1" t="s">
        <v>21</v>
      </c>
      <c r="F614" s="1" t="s">
        <v>4170</v>
      </c>
      <c r="G614" s="1" t="s">
        <v>4171</v>
      </c>
      <c r="H614" s="2" t="b">
        <f aca="false">FALSE()</f>
        <v>0</v>
      </c>
      <c r="I614" s="2" t="s">
        <v>4172</v>
      </c>
      <c r="J614" s="2" t="n">
        <v>27236</v>
      </c>
      <c r="K614" s="2" t="s">
        <v>4173</v>
      </c>
      <c r="L614" s="2" t="n">
        <v>153831411</v>
      </c>
      <c r="M614" s="2" t="s">
        <v>107</v>
      </c>
      <c r="N614" s="2" t="n">
        <v>153831352</v>
      </c>
      <c r="O614" s="2" t="s">
        <v>27</v>
      </c>
      <c r="P614" s="2" t="s">
        <v>847</v>
      </c>
      <c r="Q614" s="2" t="s">
        <v>4174</v>
      </c>
      <c r="R614" s="2" t="s">
        <v>4175</v>
      </c>
      <c r="S614" s="2" t="s">
        <v>4174</v>
      </c>
      <c r="T614" s="2" t="s">
        <v>4176</v>
      </c>
    </row>
    <row r="615" customFormat="false" ht="15" hidden="false" customHeight="false" outlineLevel="0" collapsed="false">
      <c r="A615" s="1" t="s">
        <v>4177</v>
      </c>
      <c r="B615" s="1" t="n">
        <v>-4.2678113</v>
      </c>
      <c r="C615" s="1" t="n">
        <v>-2.0934963</v>
      </c>
      <c r="D615" s="1" t="n">
        <v>4.2678113</v>
      </c>
      <c r="E615" s="1" t="s">
        <v>21</v>
      </c>
      <c r="F615" s="1" t="s">
        <v>4178</v>
      </c>
      <c r="G615" s="1" t="s">
        <v>4179</v>
      </c>
      <c r="H615" s="2" t="b">
        <f aca="false">FALSE()</f>
        <v>0</v>
      </c>
      <c r="I615" s="2" t="s">
        <v>4180</v>
      </c>
      <c r="J615" s="2" t="n">
        <v>2038</v>
      </c>
      <c r="K615" s="2" t="s">
        <v>4181</v>
      </c>
      <c r="L615" s="2" t="n">
        <v>43423226</v>
      </c>
      <c r="M615" s="2" t="s">
        <v>1010</v>
      </c>
      <c r="N615" s="2" t="n">
        <v>43423167</v>
      </c>
      <c r="O615" s="2" t="s">
        <v>47</v>
      </c>
      <c r="P615" s="2" t="s">
        <v>4182</v>
      </c>
      <c r="R615" s="2" t="s">
        <v>4183</v>
      </c>
    </row>
    <row r="616" customFormat="false" ht="15" hidden="false" customHeight="false" outlineLevel="0" collapsed="false">
      <c r="A616" s="1" t="s">
        <v>4184</v>
      </c>
      <c r="B616" s="1" t="n">
        <v>-4.266995</v>
      </c>
      <c r="C616" s="1" t="n">
        <v>-2.0932205</v>
      </c>
      <c r="D616" s="1" t="n">
        <v>4.266995</v>
      </c>
      <c r="E616" s="1" t="s">
        <v>21</v>
      </c>
      <c r="F616" s="1" t="s">
        <v>4185</v>
      </c>
      <c r="G616" s="1" t="s">
        <v>4186</v>
      </c>
      <c r="H616" s="2" t="b">
        <f aca="false">FALSE()</f>
        <v>0</v>
      </c>
      <c r="I616" s="2" t="s">
        <v>4187</v>
      </c>
      <c r="J616" s="2" t="n">
        <v>259</v>
      </c>
      <c r="K616" s="2" t="s">
        <v>4188</v>
      </c>
      <c r="L616" s="2" t="n">
        <v>116823757</v>
      </c>
      <c r="M616" s="2" t="s">
        <v>117</v>
      </c>
      <c r="N616" s="2" t="n">
        <v>116823373</v>
      </c>
      <c r="O616" s="2" t="s">
        <v>47</v>
      </c>
      <c r="P616" s="2" t="s">
        <v>4189</v>
      </c>
      <c r="Q616" s="2" t="s">
        <v>4190</v>
      </c>
      <c r="R616" s="2" t="s">
        <v>4191</v>
      </c>
      <c r="S616" s="2" t="s">
        <v>4190</v>
      </c>
      <c r="T616" s="2" t="s">
        <v>4192</v>
      </c>
    </row>
    <row r="617" customFormat="false" ht="15" hidden="false" customHeight="false" outlineLevel="0" collapsed="false">
      <c r="A617" s="1" t="s">
        <v>4193</v>
      </c>
      <c r="B617" s="1" t="n">
        <v>-4.260757</v>
      </c>
      <c r="C617" s="1" t="n">
        <v>-2.0911098</v>
      </c>
      <c r="D617" s="1" t="n">
        <v>4.260757</v>
      </c>
      <c r="E617" s="1" t="s">
        <v>21</v>
      </c>
      <c r="F617" s="1" t="s">
        <v>4194</v>
      </c>
      <c r="G617" s="1" t="s">
        <v>4195</v>
      </c>
      <c r="H617" s="2" t="b">
        <f aca="false">FALSE()</f>
        <v>0</v>
      </c>
      <c r="I617" s="2" t="s">
        <v>4196</v>
      </c>
      <c r="J617" s="2" t="n">
        <v>6702</v>
      </c>
      <c r="L617" s="2" t="n">
        <v>153112700</v>
      </c>
      <c r="M617" s="2" t="s">
        <v>95</v>
      </c>
      <c r="N617" s="2" t="n">
        <v>153112641</v>
      </c>
      <c r="O617" s="2" t="s">
        <v>47</v>
      </c>
      <c r="P617" s="2" t="s">
        <v>2727</v>
      </c>
      <c r="Q617" s="2" t="s">
        <v>4197</v>
      </c>
      <c r="R617" s="2" t="s">
        <v>4198</v>
      </c>
      <c r="S617" s="2" t="s">
        <v>4197</v>
      </c>
      <c r="T617" s="2" t="s">
        <v>4199</v>
      </c>
    </row>
    <row r="618" customFormat="false" ht="15" hidden="false" customHeight="false" outlineLevel="0" collapsed="false">
      <c r="A618" s="1" t="s">
        <v>4200</v>
      </c>
      <c r="B618" s="1" t="n">
        <v>-4.259177</v>
      </c>
      <c r="C618" s="1" t="n">
        <v>-2.0905747</v>
      </c>
      <c r="D618" s="1" t="n">
        <v>4.259177</v>
      </c>
      <c r="E618" s="1" t="s">
        <v>21</v>
      </c>
      <c r="F618" s="1" t="s">
        <v>4201</v>
      </c>
      <c r="G618" s="1" t="s">
        <v>4202</v>
      </c>
      <c r="H618" s="2" t="b">
        <f aca="false">FALSE()</f>
        <v>0</v>
      </c>
      <c r="I618" s="2" t="s">
        <v>4203</v>
      </c>
      <c r="J618" s="2" t="n">
        <v>23607</v>
      </c>
      <c r="K618" s="2" t="s">
        <v>4204</v>
      </c>
      <c r="L618" s="2" t="n">
        <v>47594885</v>
      </c>
      <c r="M618" s="2" t="s">
        <v>236</v>
      </c>
      <c r="N618" s="2" t="n">
        <v>47594826</v>
      </c>
      <c r="O618" s="2" t="s">
        <v>27</v>
      </c>
      <c r="P618" s="2" t="s">
        <v>4205</v>
      </c>
      <c r="Q618" s="2" t="s">
        <v>4206</v>
      </c>
      <c r="R618" s="2" t="s">
        <v>4207</v>
      </c>
      <c r="S618" s="2" t="s">
        <v>4206</v>
      </c>
      <c r="T618" s="2" t="s">
        <v>4208</v>
      </c>
    </row>
    <row r="619" customFormat="false" ht="15" hidden="false" customHeight="false" outlineLevel="0" collapsed="false">
      <c r="A619" s="1" t="s">
        <v>4209</v>
      </c>
      <c r="B619" s="1" t="n">
        <v>-4.235109</v>
      </c>
      <c r="C619" s="1" t="n">
        <v>-2.0823991</v>
      </c>
      <c r="D619" s="1" t="n">
        <v>4.235109</v>
      </c>
      <c r="E619" s="1" t="s">
        <v>21</v>
      </c>
      <c r="F619" s="1" t="s">
        <v>4210</v>
      </c>
      <c r="G619" s="1" t="s">
        <v>4211</v>
      </c>
      <c r="H619" s="2" t="b">
        <f aca="false">FALSE()</f>
        <v>0</v>
      </c>
      <c r="I619" s="2" t="s">
        <v>4212</v>
      </c>
      <c r="J619" s="2" t="n">
        <v>3111</v>
      </c>
      <c r="K619" s="2" t="s">
        <v>4213</v>
      </c>
      <c r="L619" s="2" t="n">
        <v>32972029</v>
      </c>
      <c r="M619" s="2" t="s">
        <v>236</v>
      </c>
      <c r="N619" s="2" t="n">
        <v>32971970</v>
      </c>
      <c r="O619" s="2" t="s">
        <v>47</v>
      </c>
      <c r="P619" s="2" t="s">
        <v>401</v>
      </c>
      <c r="Q619" s="2" t="s">
        <v>4214</v>
      </c>
      <c r="R619" s="2" t="s">
        <v>4215</v>
      </c>
      <c r="S619" s="2" t="s">
        <v>4214</v>
      </c>
      <c r="T619" s="2" t="s">
        <v>4216</v>
      </c>
    </row>
    <row r="620" customFormat="false" ht="15" hidden="false" customHeight="false" outlineLevel="0" collapsed="false">
      <c r="A620" s="1" t="s">
        <v>4217</v>
      </c>
      <c r="B620" s="1" t="n">
        <v>-4.233574</v>
      </c>
      <c r="C620" s="1" t="n">
        <v>-2.081876</v>
      </c>
      <c r="D620" s="1" t="n">
        <v>4.233574</v>
      </c>
      <c r="E620" s="1" t="s">
        <v>21</v>
      </c>
      <c r="H620" s="2" t="b">
        <f aca="false">FALSE()</f>
        <v>0</v>
      </c>
      <c r="L620" s="2" t="n">
        <v>75152677</v>
      </c>
      <c r="M620" s="2" t="s">
        <v>26</v>
      </c>
      <c r="N620" s="2" t="n">
        <v>75152618</v>
      </c>
      <c r="O620" s="2" t="s">
        <v>47</v>
      </c>
      <c r="P620" s="2" t="s">
        <v>2416</v>
      </c>
      <c r="R620" s="2" t="s">
        <v>4218</v>
      </c>
    </row>
    <row r="621" customFormat="false" ht="15" hidden="false" customHeight="false" outlineLevel="0" collapsed="false">
      <c r="A621" s="1" t="s">
        <v>4219</v>
      </c>
      <c r="B621" s="1" t="n">
        <v>-4.231522</v>
      </c>
      <c r="C621" s="1" t="n">
        <v>-2.0811768</v>
      </c>
      <c r="D621" s="1" t="n">
        <v>4.231522</v>
      </c>
      <c r="E621" s="1" t="s">
        <v>21</v>
      </c>
      <c r="F621" s="1" t="s">
        <v>4220</v>
      </c>
      <c r="G621" s="1" t="s">
        <v>4221</v>
      </c>
      <c r="H621" s="2" t="b">
        <f aca="false">FALSE()</f>
        <v>0</v>
      </c>
      <c r="I621" s="2" t="s">
        <v>4222</v>
      </c>
      <c r="J621" s="2" t="n">
        <v>1902</v>
      </c>
      <c r="K621" s="2" t="s">
        <v>4223</v>
      </c>
      <c r="L621" s="2" t="n">
        <v>113636129</v>
      </c>
      <c r="M621" s="2" t="s">
        <v>117</v>
      </c>
      <c r="N621" s="2" t="n">
        <v>113636070</v>
      </c>
      <c r="O621" s="2" t="s">
        <v>47</v>
      </c>
      <c r="P621" s="2" t="s">
        <v>4224</v>
      </c>
      <c r="Q621" s="2" t="s">
        <v>4225</v>
      </c>
      <c r="R621" s="2" t="s">
        <v>4226</v>
      </c>
      <c r="S621" s="2" t="s">
        <v>4225</v>
      </c>
      <c r="T621" s="2" t="s">
        <v>4227</v>
      </c>
    </row>
    <row r="622" customFormat="false" ht="15" hidden="false" customHeight="false" outlineLevel="0" collapsed="false">
      <c r="A622" s="1" t="s">
        <v>4228</v>
      </c>
      <c r="B622" s="1" t="n">
        <v>-4.214066</v>
      </c>
      <c r="C622" s="1" t="n">
        <v>-2.075213</v>
      </c>
      <c r="D622" s="1" t="n">
        <v>4.214066</v>
      </c>
      <c r="E622" s="1" t="s">
        <v>21</v>
      </c>
      <c r="F622" s="1" t="s">
        <v>4229</v>
      </c>
      <c r="G622" s="1" t="s">
        <v>4230</v>
      </c>
      <c r="H622" s="2" t="b">
        <f aca="false">FALSE()</f>
        <v>0</v>
      </c>
      <c r="I622" s="2" t="s">
        <v>4231</v>
      </c>
      <c r="J622" s="2" t="n">
        <v>7799</v>
      </c>
      <c r="K622" s="2" t="s">
        <v>4232</v>
      </c>
      <c r="L622" s="2" t="n">
        <v>14146969</v>
      </c>
      <c r="M622" s="2" t="s">
        <v>95</v>
      </c>
      <c r="N622" s="2" t="n">
        <v>14146910</v>
      </c>
      <c r="O622" s="2" t="s">
        <v>27</v>
      </c>
      <c r="P622" s="2" t="s">
        <v>4233</v>
      </c>
      <c r="Q622" s="2" t="s">
        <v>4234</v>
      </c>
      <c r="R622" s="2" t="s">
        <v>4235</v>
      </c>
    </row>
    <row r="623" customFormat="false" ht="15" hidden="false" customHeight="false" outlineLevel="0" collapsed="false">
      <c r="A623" s="1" t="s">
        <v>4236</v>
      </c>
      <c r="B623" s="1" t="n">
        <v>-4.208022</v>
      </c>
      <c r="C623" s="1" t="n">
        <v>-2.0731423</v>
      </c>
      <c r="D623" s="1" t="n">
        <v>4.208022</v>
      </c>
      <c r="E623" s="1" t="s">
        <v>21</v>
      </c>
      <c r="F623" s="1" t="s">
        <v>4237</v>
      </c>
      <c r="G623" s="1" t="s">
        <v>4238</v>
      </c>
      <c r="H623" s="2" t="b">
        <f aca="false">FALSE()</f>
        <v>0</v>
      </c>
      <c r="I623" s="2" t="s">
        <v>4239</v>
      </c>
      <c r="J623" s="2" t="n">
        <v>340273</v>
      </c>
      <c r="K623" s="2" t="s">
        <v>4240</v>
      </c>
      <c r="L623" s="2" t="n">
        <v>20699735</v>
      </c>
      <c r="M623" s="2" t="s">
        <v>201</v>
      </c>
      <c r="N623" s="2" t="n">
        <v>20699676</v>
      </c>
      <c r="O623" s="2" t="s">
        <v>27</v>
      </c>
      <c r="P623" s="2" t="s">
        <v>2325</v>
      </c>
      <c r="Q623" s="2" t="s">
        <v>4241</v>
      </c>
      <c r="R623" s="2" t="s">
        <v>4242</v>
      </c>
      <c r="S623" s="2" t="s">
        <v>4241</v>
      </c>
      <c r="T623" s="2" t="s">
        <v>4243</v>
      </c>
    </row>
    <row r="624" customFormat="false" ht="15" hidden="false" customHeight="false" outlineLevel="0" collapsed="false">
      <c r="A624" s="1" t="s">
        <v>4244</v>
      </c>
      <c r="B624" s="1" t="n">
        <v>-4.206628</v>
      </c>
      <c r="C624" s="1" t="n">
        <v>-2.0726643</v>
      </c>
      <c r="D624" s="1" t="n">
        <v>4.206628</v>
      </c>
      <c r="E624" s="1" t="s">
        <v>21</v>
      </c>
      <c r="F624" s="1" t="s">
        <v>4245</v>
      </c>
      <c r="G624" s="1" t="s">
        <v>4246</v>
      </c>
      <c r="H624" s="2" t="b">
        <f aca="false">FALSE()</f>
        <v>0</v>
      </c>
      <c r="I624" s="2" t="s">
        <v>4247</v>
      </c>
      <c r="J624" s="2" t="n">
        <v>203190</v>
      </c>
      <c r="K624" s="2" t="s">
        <v>4248</v>
      </c>
      <c r="L624" s="2" t="n">
        <v>22004762</v>
      </c>
      <c r="M624" s="2" t="s">
        <v>137</v>
      </c>
      <c r="N624" s="2" t="n">
        <v>22004703</v>
      </c>
      <c r="O624" s="2" t="s">
        <v>47</v>
      </c>
      <c r="P624" s="2" t="s">
        <v>3946</v>
      </c>
      <c r="Q624" s="2" t="s">
        <v>4249</v>
      </c>
      <c r="R624" s="2" t="s">
        <v>4250</v>
      </c>
      <c r="S624" s="2" t="s">
        <v>4249</v>
      </c>
      <c r="T624" s="2" t="s">
        <v>4251</v>
      </c>
    </row>
    <row r="625" customFormat="false" ht="15" hidden="false" customHeight="false" outlineLevel="0" collapsed="false">
      <c r="A625" s="1" t="s">
        <v>4252</v>
      </c>
      <c r="B625" s="1" t="n">
        <v>-4.2015467</v>
      </c>
      <c r="C625" s="1" t="n">
        <v>-2.0709205</v>
      </c>
      <c r="D625" s="1" t="n">
        <v>4.2015467</v>
      </c>
      <c r="E625" s="1" t="s">
        <v>21</v>
      </c>
      <c r="F625" s="1" t="s">
        <v>4253</v>
      </c>
      <c r="G625" s="1" t="s">
        <v>4254</v>
      </c>
      <c r="H625" s="2" t="b">
        <f aca="false">FALSE()</f>
        <v>0</v>
      </c>
      <c r="I625" s="2" t="s">
        <v>4255</v>
      </c>
      <c r="J625" s="2" t="n">
        <v>5757</v>
      </c>
      <c r="K625" s="2" t="s">
        <v>4256</v>
      </c>
      <c r="L625" s="2" t="n">
        <v>232578132</v>
      </c>
      <c r="M625" s="2" t="s">
        <v>26</v>
      </c>
      <c r="N625" s="2" t="n">
        <v>232578073</v>
      </c>
      <c r="O625" s="2" t="s">
        <v>27</v>
      </c>
      <c r="P625" s="2" t="s">
        <v>675</v>
      </c>
      <c r="Q625" s="2" t="s">
        <v>4257</v>
      </c>
      <c r="R625" s="2" t="s">
        <v>4258</v>
      </c>
      <c r="S625" s="2" t="s">
        <v>4257</v>
      </c>
      <c r="T625" s="2" t="s">
        <v>4259</v>
      </c>
    </row>
    <row r="626" customFormat="false" ht="15" hidden="false" customHeight="false" outlineLevel="0" collapsed="false">
      <c r="A626" s="1" t="s">
        <v>4260</v>
      </c>
      <c r="B626" s="1" t="n">
        <v>-4.1976876</v>
      </c>
      <c r="C626" s="1" t="n">
        <v>-2.0695949</v>
      </c>
      <c r="D626" s="1" t="n">
        <v>4.1976876</v>
      </c>
      <c r="E626" s="1" t="s">
        <v>21</v>
      </c>
      <c r="H626" s="2" t="b">
        <f aca="false">FALSE()</f>
        <v>0</v>
      </c>
      <c r="L626" s="2" t="n">
        <v>97645936</v>
      </c>
      <c r="M626" s="2" t="s">
        <v>605</v>
      </c>
      <c r="N626" s="2" t="n">
        <v>97645877</v>
      </c>
      <c r="O626" s="2" t="s">
        <v>27</v>
      </c>
      <c r="P626" s="2" t="s">
        <v>4261</v>
      </c>
      <c r="R626" s="2" t="s">
        <v>4262</v>
      </c>
    </row>
    <row r="627" customFormat="false" ht="15" hidden="false" customHeight="false" outlineLevel="0" collapsed="false">
      <c r="A627" s="1" t="s">
        <v>4263</v>
      </c>
      <c r="B627" s="1" t="n">
        <v>-4.196748</v>
      </c>
      <c r="C627" s="1" t="n">
        <v>-2.0692718</v>
      </c>
      <c r="D627" s="1" t="n">
        <v>4.196748</v>
      </c>
      <c r="E627" s="1" t="s">
        <v>21</v>
      </c>
      <c r="F627" s="1" t="s">
        <v>242</v>
      </c>
      <c r="G627" s="1" t="s">
        <v>243</v>
      </c>
      <c r="H627" s="2" t="b">
        <f aca="false">FALSE()</f>
        <v>0</v>
      </c>
      <c r="I627" s="2" t="s">
        <v>244</v>
      </c>
      <c r="J627" s="2" t="n">
        <v>2247</v>
      </c>
      <c r="K627" s="2" t="s">
        <v>4264</v>
      </c>
      <c r="L627" s="2" t="n">
        <v>123819390</v>
      </c>
      <c r="M627" s="2" t="s">
        <v>107</v>
      </c>
      <c r="N627" s="2" t="n">
        <v>123819331</v>
      </c>
      <c r="O627" s="2" t="s">
        <v>27</v>
      </c>
      <c r="P627" s="2" t="s">
        <v>246</v>
      </c>
      <c r="Q627" s="2" t="s">
        <v>247</v>
      </c>
      <c r="R627" s="2" t="s">
        <v>4265</v>
      </c>
      <c r="S627" s="2" t="s">
        <v>247</v>
      </c>
      <c r="T627" s="2" t="s">
        <v>249</v>
      </c>
    </row>
    <row r="628" customFormat="false" ht="15" hidden="false" customHeight="false" outlineLevel="0" collapsed="false">
      <c r="A628" s="1" t="s">
        <v>4266</v>
      </c>
      <c r="B628" s="1" t="n">
        <v>-4.1965594</v>
      </c>
      <c r="C628" s="1" t="n">
        <v>-2.069207</v>
      </c>
      <c r="D628" s="1" t="n">
        <v>4.1965594</v>
      </c>
      <c r="E628" s="1" t="s">
        <v>21</v>
      </c>
      <c r="F628" s="1" t="s">
        <v>4267</v>
      </c>
      <c r="G628" s="1" t="s">
        <v>4268</v>
      </c>
      <c r="H628" s="2" t="b">
        <f aca="false">FALSE()</f>
        <v>0</v>
      </c>
      <c r="I628" s="2" t="s">
        <v>4269</v>
      </c>
      <c r="J628" s="2" t="n">
        <v>137835</v>
      </c>
      <c r="K628" s="2" t="s">
        <v>801</v>
      </c>
      <c r="L628" s="2" t="n">
        <v>133722596</v>
      </c>
      <c r="M628" s="2" t="s">
        <v>137</v>
      </c>
      <c r="N628" s="2" t="n">
        <v>133722537</v>
      </c>
      <c r="O628" s="2" t="s">
        <v>47</v>
      </c>
      <c r="P628" s="2" t="s">
        <v>3712</v>
      </c>
      <c r="Q628" s="2" t="s">
        <v>4270</v>
      </c>
      <c r="R628" s="2" t="s">
        <v>4271</v>
      </c>
      <c r="S628" s="2" t="s">
        <v>4270</v>
      </c>
      <c r="T628" s="2" t="s">
        <v>4272</v>
      </c>
    </row>
    <row r="629" customFormat="false" ht="15" hidden="false" customHeight="false" outlineLevel="0" collapsed="false">
      <c r="A629" s="1" t="s">
        <v>4273</v>
      </c>
      <c r="B629" s="1" t="n">
        <v>-4.1958084</v>
      </c>
      <c r="C629" s="1" t="n">
        <v>-2.0689487</v>
      </c>
      <c r="D629" s="1" t="n">
        <v>4.1958084</v>
      </c>
      <c r="E629" s="1" t="s">
        <v>21</v>
      </c>
      <c r="F629" s="1" t="s">
        <v>4274</v>
      </c>
      <c r="G629" s="1" t="s">
        <v>4275</v>
      </c>
      <c r="H629" s="2" t="b">
        <f aca="false">FALSE()</f>
        <v>0</v>
      </c>
      <c r="I629" s="2" t="s">
        <v>4276</v>
      </c>
      <c r="J629" s="2" t="n">
        <v>25963</v>
      </c>
      <c r="K629" s="2" t="s">
        <v>801</v>
      </c>
      <c r="L629" s="2" t="n">
        <v>42551014</v>
      </c>
      <c r="M629" s="2" t="s">
        <v>1010</v>
      </c>
      <c r="N629" s="2" t="n">
        <v>42550955</v>
      </c>
      <c r="O629" s="2" t="s">
        <v>47</v>
      </c>
      <c r="P629" s="2" t="s">
        <v>4277</v>
      </c>
      <c r="Q629" s="2" t="s">
        <v>4278</v>
      </c>
      <c r="R629" s="2" t="s">
        <v>4279</v>
      </c>
      <c r="S629" s="2" t="s">
        <v>4278</v>
      </c>
      <c r="T629" s="2" t="s">
        <v>4280</v>
      </c>
    </row>
    <row r="630" customFormat="false" ht="15" hidden="false" customHeight="false" outlineLevel="0" collapsed="false">
      <c r="A630" s="1" t="s">
        <v>4281</v>
      </c>
      <c r="B630" s="1" t="n">
        <v>-4.1950984</v>
      </c>
      <c r="C630" s="1" t="n">
        <v>-2.0687046</v>
      </c>
      <c r="D630" s="1" t="n">
        <v>4.1950984</v>
      </c>
      <c r="E630" s="1" t="s">
        <v>21</v>
      </c>
      <c r="H630" s="2" t="b">
        <f aca="false">FALSE()</f>
        <v>0</v>
      </c>
      <c r="L630" s="2" t="n">
        <v>113690031</v>
      </c>
      <c r="M630" s="2" t="s">
        <v>236</v>
      </c>
      <c r="N630" s="2" t="n">
        <v>113689972</v>
      </c>
      <c r="O630" s="2" t="s">
        <v>47</v>
      </c>
      <c r="P630" s="2" t="s">
        <v>998</v>
      </c>
      <c r="R630" s="2" t="s">
        <v>4282</v>
      </c>
    </row>
    <row r="631" customFormat="false" ht="15" hidden="false" customHeight="false" outlineLevel="0" collapsed="false">
      <c r="A631" s="1" t="s">
        <v>4283</v>
      </c>
      <c r="B631" s="1" t="n">
        <v>-4.16989</v>
      </c>
      <c r="C631" s="1" t="n">
        <v>-2.0600092</v>
      </c>
      <c r="D631" s="1" t="n">
        <v>4.16989</v>
      </c>
      <c r="E631" s="1" t="s">
        <v>21</v>
      </c>
      <c r="F631" s="1" t="s">
        <v>4284</v>
      </c>
      <c r="G631" s="1" t="s">
        <v>4285</v>
      </c>
      <c r="H631" s="2" t="b">
        <f aca="false">FALSE()</f>
        <v>0</v>
      </c>
      <c r="I631" s="2" t="s">
        <v>4286</v>
      </c>
      <c r="J631" s="2" t="n">
        <v>2797</v>
      </c>
      <c r="K631" s="2" t="s">
        <v>4287</v>
      </c>
      <c r="L631" s="2" t="n">
        <v>3025169</v>
      </c>
      <c r="M631" s="2" t="s">
        <v>37</v>
      </c>
      <c r="N631" s="2" t="n">
        <v>3025110</v>
      </c>
      <c r="O631" s="2" t="s">
        <v>27</v>
      </c>
      <c r="P631" s="2" t="s">
        <v>1389</v>
      </c>
      <c r="Q631" s="2" t="s">
        <v>4288</v>
      </c>
      <c r="R631" s="2" t="s">
        <v>4289</v>
      </c>
      <c r="S631" s="2" t="s">
        <v>4288</v>
      </c>
      <c r="T631" s="2" t="s">
        <v>4290</v>
      </c>
    </row>
    <row r="632" customFormat="false" ht="15" hidden="false" customHeight="false" outlineLevel="0" collapsed="false">
      <c r="A632" s="1" t="s">
        <v>4291</v>
      </c>
      <c r="B632" s="1" t="n">
        <v>-4.16856</v>
      </c>
      <c r="C632" s="1" t="n">
        <v>-2.059549</v>
      </c>
      <c r="D632" s="1" t="n">
        <v>4.16856</v>
      </c>
      <c r="E632" s="1" t="s">
        <v>21</v>
      </c>
      <c r="F632" s="1" t="s">
        <v>4292</v>
      </c>
      <c r="G632" s="1" t="s">
        <v>4293</v>
      </c>
      <c r="H632" s="2" t="b">
        <f aca="false">FALSE()</f>
        <v>0</v>
      </c>
      <c r="I632" s="2" t="s">
        <v>4294</v>
      </c>
      <c r="J632" s="2" t="n">
        <v>7128</v>
      </c>
      <c r="K632" s="2" t="s">
        <v>4295</v>
      </c>
      <c r="L632" s="2" t="n">
        <v>138203738</v>
      </c>
      <c r="M632" s="2" t="s">
        <v>236</v>
      </c>
      <c r="N632" s="2" t="n">
        <v>138203679</v>
      </c>
      <c r="O632" s="2" t="s">
        <v>27</v>
      </c>
      <c r="P632" s="2" t="s">
        <v>3420</v>
      </c>
      <c r="Q632" s="2" t="s">
        <v>4296</v>
      </c>
      <c r="R632" s="2" t="s">
        <v>4297</v>
      </c>
      <c r="S632" s="2" t="s">
        <v>4296</v>
      </c>
      <c r="T632" s="2" t="s">
        <v>4298</v>
      </c>
    </row>
    <row r="633" customFormat="false" ht="15" hidden="false" customHeight="false" outlineLevel="0" collapsed="false">
      <c r="A633" s="1" t="s">
        <v>4299</v>
      </c>
      <c r="B633" s="1" t="n">
        <v>-4.159711</v>
      </c>
      <c r="C633" s="1" t="n">
        <v>-2.0564833</v>
      </c>
      <c r="D633" s="1" t="n">
        <v>4.159711</v>
      </c>
      <c r="E633" s="1" t="s">
        <v>21</v>
      </c>
      <c r="H633" s="2" t="b">
        <f aca="false">FALSE()</f>
        <v>0</v>
      </c>
      <c r="L633" s="2" t="n">
        <v>31552562</v>
      </c>
      <c r="M633" s="2" t="s">
        <v>693</v>
      </c>
      <c r="N633" s="2" t="n">
        <v>31552503</v>
      </c>
      <c r="O633" s="2" t="s">
        <v>47</v>
      </c>
      <c r="P633" s="2" t="s">
        <v>2585</v>
      </c>
      <c r="R633" s="2" t="s">
        <v>4300</v>
      </c>
    </row>
    <row r="634" customFormat="false" ht="15" hidden="false" customHeight="false" outlineLevel="0" collapsed="false">
      <c r="A634" s="1" t="s">
        <v>4301</v>
      </c>
      <c r="B634" s="1" t="n">
        <v>-4.1583915</v>
      </c>
      <c r="C634" s="1" t="n">
        <v>-2.0560255</v>
      </c>
      <c r="D634" s="1" t="n">
        <v>4.1583915</v>
      </c>
      <c r="E634" s="1" t="s">
        <v>21</v>
      </c>
      <c r="F634" s="1" t="s">
        <v>4302</v>
      </c>
      <c r="G634" s="1" t="s">
        <v>4303</v>
      </c>
      <c r="H634" s="2" t="b">
        <f aca="false">FALSE()</f>
        <v>0</v>
      </c>
      <c r="I634" s="2" t="s">
        <v>4304</v>
      </c>
      <c r="J634" s="2" t="n">
        <v>149992</v>
      </c>
      <c r="L634" s="2" t="n">
        <v>14439334</v>
      </c>
      <c r="M634" s="2" t="s">
        <v>3560</v>
      </c>
      <c r="N634" s="2" t="n">
        <v>14439275</v>
      </c>
      <c r="O634" s="2" t="s">
        <v>27</v>
      </c>
      <c r="P634" s="2" t="s">
        <v>4305</v>
      </c>
      <c r="R634" s="2" t="s">
        <v>4306</v>
      </c>
      <c r="S634" s="2" t="s">
        <v>4307</v>
      </c>
      <c r="T634" s="2" t="s">
        <v>4308</v>
      </c>
    </row>
    <row r="635" customFormat="false" ht="15" hidden="false" customHeight="false" outlineLevel="0" collapsed="false">
      <c r="A635" s="1" t="s">
        <v>4309</v>
      </c>
      <c r="B635" s="1" t="n">
        <v>-4.156679</v>
      </c>
      <c r="C635" s="1" t="n">
        <v>-2.0554314</v>
      </c>
      <c r="D635" s="1" t="n">
        <v>4.156679</v>
      </c>
      <c r="E635" s="1" t="s">
        <v>21</v>
      </c>
      <c r="F635" s="1" t="s">
        <v>4310</v>
      </c>
      <c r="G635" s="1" t="s">
        <v>4311</v>
      </c>
      <c r="H635" s="2" t="b">
        <f aca="false">FALSE()</f>
        <v>0</v>
      </c>
      <c r="I635" s="2" t="s">
        <v>4312</v>
      </c>
      <c r="J635" s="2" t="n">
        <v>10411</v>
      </c>
      <c r="K635" s="2" t="s">
        <v>4313</v>
      </c>
      <c r="L635" s="2" t="n">
        <v>48132927</v>
      </c>
      <c r="M635" s="2" t="s">
        <v>957</v>
      </c>
      <c r="N635" s="2" t="n">
        <v>48132480</v>
      </c>
      <c r="O635" s="2" t="s">
        <v>47</v>
      </c>
      <c r="P635" s="2" t="s">
        <v>4314</v>
      </c>
      <c r="Q635" s="2" t="s">
        <v>4315</v>
      </c>
      <c r="R635" s="2" t="s">
        <v>4316</v>
      </c>
      <c r="S635" s="2" t="s">
        <v>4315</v>
      </c>
      <c r="T635" s="2" t="s">
        <v>4317</v>
      </c>
    </row>
    <row r="636" customFormat="false" ht="15" hidden="false" customHeight="false" outlineLevel="0" collapsed="false">
      <c r="A636" s="1" t="s">
        <v>4318</v>
      </c>
      <c r="B636" s="1" t="n">
        <v>-4.1527586</v>
      </c>
      <c r="C636" s="1" t="n">
        <v>-2.05407</v>
      </c>
      <c r="D636" s="1" t="n">
        <v>4.1527586</v>
      </c>
      <c r="E636" s="1" t="s">
        <v>21</v>
      </c>
      <c r="H636" s="2" t="b">
        <f aca="false">FALSE()</f>
        <v>0</v>
      </c>
      <c r="L636" s="2" t="n">
        <v>40787929</v>
      </c>
      <c r="M636" s="2" t="s">
        <v>164</v>
      </c>
      <c r="N636" s="2" t="n">
        <v>40787870</v>
      </c>
      <c r="O636" s="2" t="s">
        <v>27</v>
      </c>
      <c r="P636" s="2" t="s">
        <v>4319</v>
      </c>
      <c r="R636" s="2" t="s">
        <v>4320</v>
      </c>
    </row>
    <row r="637" customFormat="false" ht="15" hidden="false" customHeight="false" outlineLevel="0" collapsed="false">
      <c r="A637" s="1" t="s">
        <v>4321</v>
      </c>
      <c r="B637" s="1" t="n">
        <v>-4.1459403</v>
      </c>
      <c r="C637" s="1" t="n">
        <v>-2.0516994</v>
      </c>
      <c r="D637" s="1" t="n">
        <v>4.1459403</v>
      </c>
      <c r="E637" s="1" t="s">
        <v>21</v>
      </c>
      <c r="F637" s="1" t="s">
        <v>4322</v>
      </c>
      <c r="G637" s="1" t="s">
        <v>4323</v>
      </c>
      <c r="H637" s="2" t="b">
        <f aca="false">FALSE()</f>
        <v>0</v>
      </c>
      <c r="I637" s="2" t="s">
        <v>4324</v>
      </c>
      <c r="J637" s="2" t="n">
        <v>1859</v>
      </c>
      <c r="K637" s="2" t="s">
        <v>4325</v>
      </c>
      <c r="L637" s="2" t="n">
        <v>38887137</v>
      </c>
      <c r="M637" s="2" t="s">
        <v>3560</v>
      </c>
      <c r="N637" s="2" t="n">
        <v>38887078</v>
      </c>
      <c r="O637" s="2" t="s">
        <v>27</v>
      </c>
      <c r="P637" s="2" t="s">
        <v>4326</v>
      </c>
      <c r="Q637" s="2" t="s">
        <v>4327</v>
      </c>
      <c r="R637" s="2" t="s">
        <v>4328</v>
      </c>
      <c r="S637" s="2" t="s">
        <v>4327</v>
      </c>
      <c r="T637" s="2" t="s">
        <v>4329</v>
      </c>
    </row>
    <row r="638" customFormat="false" ht="15" hidden="false" customHeight="false" outlineLevel="0" collapsed="false">
      <c r="A638" s="1" t="s">
        <v>4330</v>
      </c>
      <c r="B638" s="1" t="n">
        <v>-4.1407995</v>
      </c>
      <c r="C638" s="1" t="n">
        <v>-2.0499094</v>
      </c>
      <c r="D638" s="1" t="n">
        <v>4.1407995</v>
      </c>
      <c r="E638" s="1" t="s">
        <v>21</v>
      </c>
      <c r="H638" s="2" t="b">
        <f aca="false">FALSE()</f>
        <v>0</v>
      </c>
      <c r="L638" s="2" t="n">
        <v>77329562</v>
      </c>
      <c r="M638" s="2" t="s">
        <v>26</v>
      </c>
      <c r="N638" s="2" t="n">
        <v>77329503</v>
      </c>
      <c r="O638" s="2" t="s">
        <v>27</v>
      </c>
      <c r="P638" s="2" t="s">
        <v>2416</v>
      </c>
      <c r="R638" s="2" t="s">
        <v>4331</v>
      </c>
    </row>
    <row r="639" customFormat="false" ht="15" hidden="false" customHeight="false" outlineLevel="0" collapsed="false">
      <c r="A639" s="1" t="s">
        <v>4332</v>
      </c>
      <c r="B639" s="1" t="n">
        <v>-4.1249676</v>
      </c>
      <c r="C639" s="1" t="n">
        <v>-2.0443828</v>
      </c>
      <c r="D639" s="1" t="n">
        <v>4.1249676</v>
      </c>
      <c r="E639" s="1" t="s">
        <v>21</v>
      </c>
      <c r="F639" s="1" t="s">
        <v>4333</v>
      </c>
      <c r="G639" s="1" t="s">
        <v>4334</v>
      </c>
      <c r="H639" s="2" t="b">
        <f aca="false">FALSE()</f>
        <v>0</v>
      </c>
      <c r="I639" s="2" t="s">
        <v>4335</v>
      </c>
      <c r="J639" s="2" t="n">
        <v>148709</v>
      </c>
      <c r="L639" s="2" t="n">
        <v>202843229</v>
      </c>
      <c r="M639" s="2" t="s">
        <v>95</v>
      </c>
      <c r="N639" s="2" t="n">
        <v>202843170</v>
      </c>
      <c r="O639" s="2" t="s">
        <v>27</v>
      </c>
      <c r="P639" s="2" t="s">
        <v>643</v>
      </c>
      <c r="R639" s="2" t="s">
        <v>4336</v>
      </c>
      <c r="S639" s="2" t="s">
        <v>4337</v>
      </c>
      <c r="T639" s="2" t="s">
        <v>4338</v>
      </c>
    </row>
    <row r="640" customFormat="false" ht="15" hidden="false" customHeight="false" outlineLevel="0" collapsed="false">
      <c r="A640" s="1" t="s">
        <v>4339</v>
      </c>
      <c r="B640" s="1" t="n">
        <v>-4.117088</v>
      </c>
      <c r="C640" s="1" t="n">
        <v>-2.0416243</v>
      </c>
      <c r="D640" s="1" t="n">
        <v>4.117088</v>
      </c>
      <c r="E640" s="1" t="s">
        <v>21</v>
      </c>
      <c r="F640" s="1" t="s">
        <v>4340</v>
      </c>
      <c r="G640" s="1" t="s">
        <v>4341</v>
      </c>
      <c r="H640" s="2" t="b">
        <f aca="false">FALSE()</f>
        <v>0</v>
      </c>
      <c r="I640" s="2" t="s">
        <v>4342</v>
      </c>
      <c r="J640" s="2" t="n">
        <v>58475</v>
      </c>
      <c r="K640" s="2" t="s">
        <v>801</v>
      </c>
      <c r="L640" s="2" t="n">
        <v>60163338</v>
      </c>
      <c r="M640" s="2" t="s">
        <v>299</v>
      </c>
      <c r="N640" s="2" t="n">
        <v>60163279</v>
      </c>
      <c r="O640" s="2" t="s">
        <v>27</v>
      </c>
      <c r="P640" s="2" t="s">
        <v>1327</v>
      </c>
      <c r="Q640" s="2" t="s">
        <v>4343</v>
      </c>
      <c r="R640" s="2" t="s">
        <v>4344</v>
      </c>
      <c r="S640" s="2" t="s">
        <v>4343</v>
      </c>
      <c r="T640" s="2" t="s">
        <v>4345</v>
      </c>
    </row>
    <row r="641" customFormat="false" ht="15" hidden="false" customHeight="false" outlineLevel="0" collapsed="false">
      <c r="A641" s="1" t="s">
        <v>4346</v>
      </c>
      <c r="B641" s="1" t="n">
        <v>-4.112686</v>
      </c>
      <c r="C641" s="1" t="n">
        <v>-2.040081</v>
      </c>
      <c r="D641" s="1" t="n">
        <v>4.112686</v>
      </c>
      <c r="E641" s="1" t="s">
        <v>21</v>
      </c>
      <c r="F641" s="1" t="s">
        <v>4347</v>
      </c>
      <c r="G641" s="1" t="s">
        <v>4348</v>
      </c>
      <c r="H641" s="2" t="b">
        <f aca="false">FALSE()</f>
        <v>0</v>
      </c>
      <c r="I641" s="2" t="s">
        <v>4349</v>
      </c>
      <c r="J641" s="2" t="n">
        <v>9818</v>
      </c>
      <c r="K641" s="2" t="s">
        <v>4350</v>
      </c>
      <c r="L641" s="2" t="n">
        <v>25910419</v>
      </c>
      <c r="M641" s="2" t="s">
        <v>164</v>
      </c>
      <c r="N641" s="2" t="n">
        <v>25910360</v>
      </c>
      <c r="O641" s="2" t="s">
        <v>27</v>
      </c>
      <c r="P641" s="2" t="s">
        <v>392</v>
      </c>
      <c r="Q641" s="2" t="s">
        <v>4351</v>
      </c>
      <c r="R641" s="2" t="s">
        <v>4352</v>
      </c>
    </row>
    <row r="642" customFormat="false" ht="15" hidden="false" customHeight="false" outlineLevel="0" collapsed="false">
      <c r="A642" s="1" t="s">
        <v>4353</v>
      </c>
      <c r="B642" s="1" t="n">
        <v>-4.111626</v>
      </c>
      <c r="C642" s="1" t="n">
        <v>-2.039709</v>
      </c>
      <c r="D642" s="1" t="n">
        <v>4.111626</v>
      </c>
      <c r="E642" s="1" t="s">
        <v>21</v>
      </c>
      <c r="F642" s="1" t="s">
        <v>4354</v>
      </c>
      <c r="G642" s="1" t="s">
        <v>4355</v>
      </c>
      <c r="H642" s="2" t="b">
        <f aca="false">FALSE()</f>
        <v>0</v>
      </c>
      <c r="I642" s="2" t="s">
        <v>4356</v>
      </c>
      <c r="J642" s="2" t="n">
        <v>9052</v>
      </c>
      <c r="K642" s="2" t="s">
        <v>4357</v>
      </c>
      <c r="L642" s="2" t="n">
        <v>13065766</v>
      </c>
      <c r="M642" s="2" t="s">
        <v>957</v>
      </c>
      <c r="N642" s="2" t="n">
        <v>13065707</v>
      </c>
      <c r="O642" s="2" t="s">
        <v>27</v>
      </c>
      <c r="P642" s="2" t="s">
        <v>4358</v>
      </c>
      <c r="Q642" s="2" t="s">
        <v>4359</v>
      </c>
      <c r="R642" s="2" t="s">
        <v>4360</v>
      </c>
      <c r="S642" s="2" t="s">
        <v>4359</v>
      </c>
      <c r="T642" s="2" t="s">
        <v>4361</v>
      </c>
    </row>
    <row r="643" customFormat="false" ht="15" hidden="false" customHeight="false" outlineLevel="0" collapsed="false">
      <c r="A643" s="1" t="s">
        <v>4362</v>
      </c>
      <c r="B643" s="1" t="n">
        <v>-4.095735</v>
      </c>
      <c r="C643" s="1" t="n">
        <v>-2.0341225</v>
      </c>
      <c r="D643" s="1" t="n">
        <v>4.095735</v>
      </c>
      <c r="E643" s="1" t="s">
        <v>21</v>
      </c>
      <c r="F643" s="1" t="s">
        <v>4363</v>
      </c>
      <c r="G643" s="1" t="s">
        <v>4364</v>
      </c>
      <c r="H643" s="2" t="b">
        <f aca="false">FALSE()</f>
        <v>0</v>
      </c>
      <c r="I643" s="2" t="s">
        <v>4365</v>
      </c>
      <c r="J643" s="2" t="n">
        <v>22902</v>
      </c>
      <c r="K643" s="2" t="s">
        <v>4366</v>
      </c>
      <c r="L643" s="2" t="n">
        <v>71648887</v>
      </c>
      <c r="M643" s="2" t="s">
        <v>107</v>
      </c>
      <c r="N643" s="2" t="n">
        <v>71648827</v>
      </c>
      <c r="O643" s="2" t="s">
        <v>27</v>
      </c>
      <c r="P643" s="2" t="s">
        <v>741</v>
      </c>
      <c r="Q643" s="2" t="s">
        <v>4367</v>
      </c>
      <c r="R643" s="2" t="s">
        <v>4368</v>
      </c>
      <c r="S643" s="2" t="s">
        <v>4367</v>
      </c>
      <c r="T643" s="2" t="s">
        <v>4369</v>
      </c>
    </row>
    <row r="644" customFormat="false" ht="15" hidden="false" customHeight="false" outlineLevel="0" collapsed="false">
      <c r="A644" s="1" t="s">
        <v>4370</v>
      </c>
      <c r="B644" s="1" t="n">
        <v>-4.09275</v>
      </c>
      <c r="C644" s="1" t="n">
        <v>-2.0330706</v>
      </c>
      <c r="D644" s="1" t="n">
        <v>4.09275</v>
      </c>
      <c r="E644" s="1" t="s">
        <v>21</v>
      </c>
      <c r="F644" s="1" t="s">
        <v>4371</v>
      </c>
      <c r="G644" s="1" t="s">
        <v>4372</v>
      </c>
      <c r="H644" s="2" t="b">
        <f aca="false">FALSE()</f>
        <v>0</v>
      </c>
      <c r="I644" s="2" t="s">
        <v>4373</v>
      </c>
      <c r="J644" s="2" t="n">
        <v>4068</v>
      </c>
      <c r="K644" s="2" t="s">
        <v>4374</v>
      </c>
      <c r="L644" s="2" t="n">
        <v>123480570</v>
      </c>
      <c r="M644" s="2" t="s">
        <v>605</v>
      </c>
      <c r="N644" s="2" t="n">
        <v>123480511</v>
      </c>
      <c r="O644" s="2" t="s">
        <v>27</v>
      </c>
      <c r="P644" s="2" t="s">
        <v>1811</v>
      </c>
      <c r="Q644" s="2" t="s">
        <v>4375</v>
      </c>
      <c r="R644" s="2" t="s">
        <v>4376</v>
      </c>
      <c r="S644" s="2" t="s">
        <v>4375</v>
      </c>
      <c r="T644" s="2" t="s">
        <v>4377</v>
      </c>
    </row>
    <row r="645" customFormat="false" ht="15" hidden="false" customHeight="false" outlineLevel="0" collapsed="false">
      <c r="A645" s="1" t="s">
        <v>4378</v>
      </c>
      <c r="B645" s="1" t="n">
        <v>-4.091547</v>
      </c>
      <c r="C645" s="1" t="n">
        <v>-2.0326464</v>
      </c>
      <c r="D645" s="1" t="n">
        <v>4.091547</v>
      </c>
      <c r="E645" s="1" t="s">
        <v>21</v>
      </c>
      <c r="F645" s="1" t="s">
        <v>4379</v>
      </c>
      <c r="G645" s="1" t="s">
        <v>4380</v>
      </c>
      <c r="H645" s="2" t="b">
        <f aca="false">FALSE()</f>
        <v>0</v>
      </c>
      <c r="I645" s="2" t="s">
        <v>4381</v>
      </c>
      <c r="J645" s="2" t="n">
        <v>7827</v>
      </c>
      <c r="K645" s="2" t="s">
        <v>4382</v>
      </c>
      <c r="L645" s="2" t="n">
        <v>179519810</v>
      </c>
      <c r="M645" s="2" t="s">
        <v>95</v>
      </c>
      <c r="N645" s="2" t="n">
        <v>179519751</v>
      </c>
      <c r="O645" s="2" t="s">
        <v>47</v>
      </c>
      <c r="P645" s="2" t="s">
        <v>2063</v>
      </c>
      <c r="Q645" s="2" t="s">
        <v>4383</v>
      </c>
      <c r="R645" s="2" t="s">
        <v>4384</v>
      </c>
      <c r="S645" s="2" t="s">
        <v>4383</v>
      </c>
      <c r="T645" s="2" t="s">
        <v>4385</v>
      </c>
    </row>
    <row r="646" customFormat="false" ht="15" hidden="false" customHeight="false" outlineLevel="0" collapsed="false">
      <c r="A646" s="1" t="s">
        <v>4386</v>
      </c>
      <c r="B646" s="1" t="n">
        <v>-4.087829</v>
      </c>
      <c r="C646" s="1" t="n">
        <v>-2.0313349</v>
      </c>
      <c r="D646" s="1" t="n">
        <v>4.087829</v>
      </c>
      <c r="E646" s="1" t="s">
        <v>21</v>
      </c>
      <c r="F646" s="1" t="s">
        <v>4387</v>
      </c>
      <c r="G646" s="1" t="s">
        <v>4388</v>
      </c>
      <c r="H646" s="2" t="b">
        <f aca="false">FALSE()</f>
        <v>0</v>
      </c>
      <c r="I646" s="2" t="s">
        <v>4389</v>
      </c>
      <c r="J646" s="2" t="n">
        <v>219743</v>
      </c>
      <c r="K646" s="2" t="s">
        <v>4390</v>
      </c>
      <c r="L646" s="2" t="n">
        <v>71898108</v>
      </c>
      <c r="M646" s="2" t="s">
        <v>86</v>
      </c>
      <c r="N646" s="2" t="n">
        <v>71898049</v>
      </c>
      <c r="O646" s="2" t="s">
        <v>47</v>
      </c>
      <c r="P646" s="2" t="s">
        <v>4391</v>
      </c>
      <c r="Q646" s="2" t="s">
        <v>4392</v>
      </c>
      <c r="R646" s="2" t="s">
        <v>4393</v>
      </c>
      <c r="S646" s="2" t="s">
        <v>4392</v>
      </c>
      <c r="T646" s="2" t="s">
        <v>4394</v>
      </c>
    </row>
    <row r="647" customFormat="false" ht="15" hidden="false" customHeight="false" outlineLevel="0" collapsed="false">
      <c r="A647" s="1" t="s">
        <v>4395</v>
      </c>
      <c r="B647" s="1" t="n">
        <v>-4.0870075</v>
      </c>
      <c r="C647" s="1" t="n">
        <v>-2.031045</v>
      </c>
      <c r="D647" s="1" t="n">
        <v>4.0870075</v>
      </c>
      <c r="E647" s="1" t="s">
        <v>21</v>
      </c>
      <c r="H647" s="2" t="b">
        <f aca="false">FALSE()</f>
        <v>0</v>
      </c>
      <c r="L647" s="2" t="n">
        <v>37897627</v>
      </c>
      <c r="M647" s="2" t="s">
        <v>57</v>
      </c>
      <c r="N647" s="2" t="n">
        <v>37897568</v>
      </c>
      <c r="O647" s="2" t="s">
        <v>27</v>
      </c>
      <c r="P647" s="2" t="s">
        <v>666</v>
      </c>
      <c r="R647" s="2" t="s">
        <v>4396</v>
      </c>
    </row>
    <row r="648" customFormat="false" ht="15" hidden="false" customHeight="false" outlineLevel="0" collapsed="false">
      <c r="A648" s="1" t="s">
        <v>4397</v>
      </c>
      <c r="B648" s="1" t="n">
        <v>-4.084166</v>
      </c>
      <c r="C648" s="1" t="n">
        <v>-2.0300415</v>
      </c>
      <c r="D648" s="1" t="n">
        <v>4.084166</v>
      </c>
      <c r="E648" s="1" t="s">
        <v>21</v>
      </c>
      <c r="H648" s="2" t="b">
        <f aca="false">FALSE()</f>
        <v>0</v>
      </c>
      <c r="L648" s="2" t="n">
        <v>133033595</v>
      </c>
      <c r="M648" s="2" t="s">
        <v>26</v>
      </c>
      <c r="N648" s="2" t="n">
        <v>133033536</v>
      </c>
      <c r="O648" s="2" t="s">
        <v>27</v>
      </c>
      <c r="P648" s="2" t="s">
        <v>4398</v>
      </c>
      <c r="R648" s="2" t="s">
        <v>4399</v>
      </c>
    </row>
    <row r="649" customFormat="false" ht="15" hidden="false" customHeight="false" outlineLevel="0" collapsed="false">
      <c r="A649" s="1" t="s">
        <v>4400</v>
      </c>
      <c r="B649" s="1" t="n">
        <v>-4.0819087</v>
      </c>
      <c r="C649" s="1" t="n">
        <v>-2.029244</v>
      </c>
      <c r="D649" s="1" t="n">
        <v>4.0819087</v>
      </c>
      <c r="E649" s="1" t="s">
        <v>21</v>
      </c>
      <c r="F649" s="1" t="s">
        <v>4401</v>
      </c>
      <c r="G649" s="1" t="s">
        <v>4402</v>
      </c>
      <c r="H649" s="2" t="b">
        <f aca="false">FALSE()</f>
        <v>0</v>
      </c>
      <c r="I649" s="2" t="s">
        <v>4403</v>
      </c>
      <c r="J649" s="2" t="n">
        <v>79026</v>
      </c>
      <c r="K649" s="2" t="s">
        <v>4404</v>
      </c>
      <c r="L649" s="2" t="n">
        <v>62283459</v>
      </c>
      <c r="M649" s="2" t="s">
        <v>299</v>
      </c>
      <c r="N649" s="2" t="n">
        <v>62283400</v>
      </c>
      <c r="O649" s="2" t="s">
        <v>47</v>
      </c>
      <c r="P649" s="2" t="s">
        <v>1424</v>
      </c>
      <c r="Q649" s="2" t="s">
        <v>4405</v>
      </c>
      <c r="R649" s="2" t="s">
        <v>4406</v>
      </c>
      <c r="S649" s="2" t="s">
        <v>4405</v>
      </c>
      <c r="T649" s="2" t="s">
        <v>4407</v>
      </c>
    </row>
    <row r="650" customFormat="false" ht="15" hidden="false" customHeight="false" outlineLevel="0" collapsed="false">
      <c r="A650" s="1" t="s">
        <v>4408</v>
      </c>
      <c r="B650" s="1" t="n">
        <v>-4.0744443</v>
      </c>
      <c r="C650" s="1" t="n">
        <v>-2.0266032</v>
      </c>
      <c r="D650" s="1" t="n">
        <v>4.0744443</v>
      </c>
      <c r="E650" s="1" t="s">
        <v>21</v>
      </c>
      <c r="F650" s="1" t="s">
        <v>4409</v>
      </c>
      <c r="G650" s="1" t="s">
        <v>4410</v>
      </c>
      <c r="H650" s="2" t="b">
        <f aca="false">FALSE()</f>
        <v>0</v>
      </c>
      <c r="I650" s="2" t="s">
        <v>4411</v>
      </c>
      <c r="J650" s="2" t="n">
        <v>348751</v>
      </c>
      <c r="K650" s="2" t="s">
        <v>4412</v>
      </c>
      <c r="L650" s="2" t="n">
        <v>200710857</v>
      </c>
      <c r="M650" s="2" t="s">
        <v>26</v>
      </c>
      <c r="N650" s="2" t="n">
        <v>200710798</v>
      </c>
      <c r="O650" s="2" t="s">
        <v>47</v>
      </c>
      <c r="P650" s="2" t="s">
        <v>4413</v>
      </c>
      <c r="Q650" s="2" t="s">
        <v>4414</v>
      </c>
      <c r="R650" s="2" t="s">
        <v>4415</v>
      </c>
      <c r="S650" s="2" t="s">
        <v>4414</v>
      </c>
      <c r="T650" s="2" t="s">
        <v>4416</v>
      </c>
    </row>
    <row r="651" customFormat="false" ht="15" hidden="false" customHeight="false" outlineLevel="0" collapsed="false">
      <c r="A651" s="1" t="s">
        <v>4417</v>
      </c>
      <c r="B651" s="1" t="n">
        <v>-4.072518</v>
      </c>
      <c r="C651" s="1" t="n">
        <v>-2.025921</v>
      </c>
      <c r="D651" s="1" t="n">
        <v>4.072518</v>
      </c>
      <c r="E651" s="1" t="s">
        <v>21</v>
      </c>
      <c r="F651" s="1" t="s">
        <v>4418</v>
      </c>
      <c r="G651" s="1" t="s">
        <v>4419</v>
      </c>
      <c r="H651" s="2" t="b">
        <f aca="false">FALSE()</f>
        <v>0</v>
      </c>
      <c r="I651" s="2" t="s">
        <v>4420</v>
      </c>
      <c r="J651" s="2" t="n">
        <v>2359</v>
      </c>
      <c r="K651" s="2" t="s">
        <v>4421</v>
      </c>
      <c r="L651" s="2" t="n">
        <v>52329259</v>
      </c>
      <c r="M651" s="2" t="s">
        <v>67</v>
      </c>
      <c r="N651" s="2" t="n">
        <v>52329200</v>
      </c>
      <c r="O651" s="2" t="s">
        <v>27</v>
      </c>
      <c r="P651" s="2" t="s">
        <v>1838</v>
      </c>
      <c r="Q651" s="2" t="s">
        <v>4422</v>
      </c>
      <c r="R651" s="2" t="s">
        <v>4423</v>
      </c>
      <c r="S651" s="2" t="s">
        <v>4422</v>
      </c>
      <c r="T651" s="2" t="s">
        <v>4424</v>
      </c>
    </row>
    <row r="652" customFormat="false" ht="15" hidden="false" customHeight="false" outlineLevel="0" collapsed="false">
      <c r="A652" s="1" t="s">
        <v>4425</v>
      </c>
      <c r="B652" s="1" t="n">
        <v>-4.0665407</v>
      </c>
      <c r="C652" s="1" t="n">
        <v>-2.023802</v>
      </c>
      <c r="D652" s="1" t="n">
        <v>4.0665407</v>
      </c>
      <c r="E652" s="1" t="s">
        <v>21</v>
      </c>
      <c r="F652" s="1" t="s">
        <v>4426</v>
      </c>
      <c r="G652" s="1" t="s">
        <v>4427</v>
      </c>
      <c r="H652" s="2" t="b">
        <f aca="false">FALSE()</f>
        <v>0</v>
      </c>
      <c r="I652" s="2" t="s">
        <v>4428</v>
      </c>
      <c r="J652" s="2" t="n">
        <v>286753</v>
      </c>
      <c r="K652" s="2" t="s">
        <v>4429</v>
      </c>
      <c r="L652" s="2" t="n">
        <v>1203643</v>
      </c>
      <c r="M652" s="2" t="s">
        <v>414</v>
      </c>
      <c r="N652" s="2" t="n">
        <v>1203584</v>
      </c>
      <c r="O652" s="2" t="s">
        <v>27</v>
      </c>
      <c r="P652" s="2" t="s">
        <v>448</v>
      </c>
      <c r="Q652" s="2" t="s">
        <v>4430</v>
      </c>
      <c r="R652" s="2" t="s">
        <v>4431</v>
      </c>
      <c r="S652" s="2" t="s">
        <v>4430</v>
      </c>
      <c r="T652" s="2" t="s">
        <v>4432</v>
      </c>
    </row>
    <row r="653" customFormat="false" ht="15" hidden="false" customHeight="false" outlineLevel="0" collapsed="false">
      <c r="A653" s="1" t="s">
        <v>4433</v>
      </c>
      <c r="B653" s="1" t="n">
        <v>-4.064415</v>
      </c>
      <c r="C653" s="1" t="n">
        <v>-2.0230477</v>
      </c>
      <c r="D653" s="1" t="n">
        <v>4.064415</v>
      </c>
      <c r="E653" s="1" t="s">
        <v>21</v>
      </c>
      <c r="F653" s="1" t="s">
        <v>4434</v>
      </c>
      <c r="G653" s="1" t="s">
        <v>4435</v>
      </c>
      <c r="H653" s="2" t="b">
        <f aca="false">FALSE()</f>
        <v>0</v>
      </c>
      <c r="I653" s="2" t="s">
        <v>4436</v>
      </c>
      <c r="J653" s="2" t="n">
        <v>6705</v>
      </c>
      <c r="K653" s="2" t="s">
        <v>4437</v>
      </c>
      <c r="L653" s="2" t="n">
        <v>153084715</v>
      </c>
      <c r="M653" s="2" t="s">
        <v>95</v>
      </c>
      <c r="N653" s="2" t="n">
        <v>153084656</v>
      </c>
      <c r="O653" s="2" t="s">
        <v>47</v>
      </c>
      <c r="P653" s="2" t="s">
        <v>2727</v>
      </c>
      <c r="Q653" s="2" t="s">
        <v>4438</v>
      </c>
      <c r="R653" s="2" t="s">
        <v>4439</v>
      </c>
      <c r="S653" s="2" t="s">
        <v>4438</v>
      </c>
      <c r="T653" s="2" t="s">
        <v>4440</v>
      </c>
    </row>
    <row r="654" customFormat="false" ht="15" hidden="false" customHeight="false" outlineLevel="0" collapsed="false">
      <c r="A654" s="1" t="s">
        <v>4441</v>
      </c>
      <c r="B654" s="1" t="n">
        <v>-4.060327</v>
      </c>
      <c r="C654" s="1" t="n">
        <v>-2.021596</v>
      </c>
      <c r="D654" s="1" t="n">
        <v>4.060327</v>
      </c>
      <c r="E654" s="1" t="s">
        <v>21</v>
      </c>
      <c r="F654" s="1" t="s">
        <v>4442</v>
      </c>
      <c r="G654" s="1" t="s">
        <v>4443</v>
      </c>
      <c r="H654" s="2" t="b">
        <f aca="false">FALSE()</f>
        <v>0</v>
      </c>
      <c r="I654" s="2" t="s">
        <v>4444</v>
      </c>
      <c r="J654" s="2" t="n">
        <v>55757</v>
      </c>
      <c r="K654" s="2" t="s">
        <v>4445</v>
      </c>
      <c r="L654" s="2" t="n">
        <v>96665632</v>
      </c>
      <c r="M654" s="2" t="s">
        <v>164</v>
      </c>
      <c r="N654" s="2" t="n">
        <v>96665573</v>
      </c>
      <c r="O654" s="2" t="s">
        <v>47</v>
      </c>
      <c r="P654" s="2" t="s">
        <v>4446</v>
      </c>
      <c r="Q654" s="2" t="s">
        <v>4447</v>
      </c>
      <c r="R654" s="2" t="s">
        <v>4448</v>
      </c>
      <c r="S654" s="2" t="s">
        <v>4447</v>
      </c>
      <c r="T654" s="2" t="s">
        <v>4449</v>
      </c>
    </row>
    <row r="655" customFormat="false" ht="15" hidden="false" customHeight="false" outlineLevel="0" collapsed="false">
      <c r="A655" s="1" t="s">
        <v>4450</v>
      </c>
      <c r="B655" s="1" t="n">
        <v>-4.0505714</v>
      </c>
      <c r="C655" s="1" t="n">
        <v>-2.0181255</v>
      </c>
      <c r="D655" s="1" t="n">
        <v>4.0505714</v>
      </c>
      <c r="E655" s="1" t="s">
        <v>21</v>
      </c>
      <c r="H655" s="2" t="b">
        <f aca="false">FALSE()</f>
        <v>0</v>
      </c>
      <c r="I655" s="2" t="s">
        <v>4451</v>
      </c>
      <c r="K655" s="2" t="s">
        <v>4452</v>
      </c>
      <c r="L655" s="2" t="n">
        <v>76484303</v>
      </c>
      <c r="M655" s="2" t="s">
        <v>57</v>
      </c>
      <c r="N655" s="2" t="n">
        <v>76484244</v>
      </c>
      <c r="O655" s="2" t="s">
        <v>27</v>
      </c>
      <c r="P655" s="2" t="s">
        <v>4453</v>
      </c>
      <c r="R655" s="2" t="s">
        <v>4454</v>
      </c>
    </row>
    <row r="656" customFormat="false" ht="15" hidden="false" customHeight="false" outlineLevel="0" collapsed="false">
      <c r="A656" s="1" t="s">
        <v>4455</v>
      </c>
      <c r="B656" s="1" t="n">
        <v>-4.0502977</v>
      </c>
      <c r="C656" s="1" t="n">
        <v>-2.018028</v>
      </c>
      <c r="D656" s="1" t="n">
        <v>4.0502977</v>
      </c>
      <c r="E656" s="1" t="s">
        <v>21</v>
      </c>
      <c r="F656" s="1" t="s">
        <v>4456</v>
      </c>
      <c r="G656" s="1" t="s">
        <v>4457</v>
      </c>
      <c r="H656" s="2" t="b">
        <f aca="false">FALSE()</f>
        <v>0</v>
      </c>
      <c r="I656" s="2" t="s">
        <v>4458</v>
      </c>
      <c r="J656" s="2" t="n">
        <v>728411</v>
      </c>
      <c r="L656" s="2" t="n">
        <v>21474540</v>
      </c>
      <c r="M656" s="2" t="s">
        <v>406</v>
      </c>
      <c r="N656" s="2" t="n">
        <v>21474481</v>
      </c>
      <c r="O656" s="2" t="s">
        <v>27</v>
      </c>
      <c r="P656" s="2" t="s">
        <v>4459</v>
      </c>
      <c r="Q656" s="2" t="s">
        <v>4460</v>
      </c>
      <c r="R656" s="2" t="s">
        <v>4461</v>
      </c>
      <c r="S656" s="2" t="s">
        <v>4460</v>
      </c>
      <c r="T656" s="2" t="s">
        <v>4462</v>
      </c>
    </row>
    <row r="657" customFormat="false" ht="15" hidden="false" customHeight="false" outlineLevel="0" collapsed="false">
      <c r="A657" s="1" t="s">
        <v>4463</v>
      </c>
      <c r="B657" s="1" t="n">
        <v>-4.0502</v>
      </c>
      <c r="C657" s="1" t="n">
        <v>-2.0179932</v>
      </c>
      <c r="D657" s="1" t="n">
        <v>4.0502</v>
      </c>
      <c r="E657" s="1" t="s">
        <v>21</v>
      </c>
      <c r="F657" s="1" t="s">
        <v>4464</v>
      </c>
      <c r="G657" s="1" t="s">
        <v>4465</v>
      </c>
      <c r="H657" s="2" t="b">
        <f aca="false">FALSE()</f>
        <v>0</v>
      </c>
      <c r="I657" s="2" t="s">
        <v>4466</v>
      </c>
      <c r="J657" s="2" t="n">
        <v>9289</v>
      </c>
      <c r="K657" s="2" t="s">
        <v>4467</v>
      </c>
      <c r="L657" s="2" t="n">
        <v>57698835</v>
      </c>
      <c r="M657" s="2" t="s">
        <v>127</v>
      </c>
      <c r="N657" s="2" t="n">
        <v>57698776</v>
      </c>
      <c r="O657" s="2" t="s">
        <v>27</v>
      </c>
      <c r="P657" s="2" t="s">
        <v>196</v>
      </c>
      <c r="Q657" s="2" t="s">
        <v>4468</v>
      </c>
      <c r="R657" s="2" t="s">
        <v>4469</v>
      </c>
      <c r="S657" s="2" t="s">
        <v>4468</v>
      </c>
      <c r="T657" s="2" t="s">
        <v>4470</v>
      </c>
    </row>
    <row r="658" customFormat="false" ht="15" hidden="false" customHeight="false" outlineLevel="0" collapsed="false">
      <c r="A658" s="1" t="s">
        <v>4471</v>
      </c>
      <c r="B658" s="1" t="n">
        <v>-4.0418663</v>
      </c>
      <c r="C658" s="1" t="n">
        <v>-2.0150216</v>
      </c>
      <c r="D658" s="1" t="n">
        <v>4.0418663</v>
      </c>
      <c r="E658" s="1" t="s">
        <v>21</v>
      </c>
      <c r="H658" s="2" t="b">
        <f aca="false">FALSE()</f>
        <v>0</v>
      </c>
      <c r="L658" s="2" t="n">
        <v>32643999</v>
      </c>
      <c r="M658" s="2" t="s">
        <v>957</v>
      </c>
      <c r="N658" s="2" t="n">
        <v>32643940</v>
      </c>
      <c r="O658" s="2" t="s">
        <v>27</v>
      </c>
      <c r="P658" s="2" t="s">
        <v>4472</v>
      </c>
      <c r="R658" s="2" t="s">
        <v>4473</v>
      </c>
    </row>
    <row r="659" customFormat="false" ht="15" hidden="false" customHeight="false" outlineLevel="0" collapsed="false">
      <c r="A659" s="1" t="s">
        <v>4474</v>
      </c>
      <c r="B659" s="1" t="n">
        <v>-4.0394263</v>
      </c>
      <c r="C659" s="1" t="n">
        <v>-2.0141504</v>
      </c>
      <c r="D659" s="1" t="n">
        <v>4.0394263</v>
      </c>
      <c r="E659" s="1" t="s">
        <v>21</v>
      </c>
      <c r="F659" s="1" t="s">
        <v>4475</v>
      </c>
      <c r="G659" s="1" t="s">
        <v>4476</v>
      </c>
      <c r="H659" s="2" t="b">
        <f aca="false">FALSE()</f>
        <v>0</v>
      </c>
      <c r="I659" s="2" t="s">
        <v>4477</v>
      </c>
      <c r="J659" s="2" t="n">
        <v>10371</v>
      </c>
      <c r="K659" s="2" t="s">
        <v>4478</v>
      </c>
      <c r="L659" s="2" t="n">
        <v>83588248</v>
      </c>
      <c r="M659" s="2" t="s">
        <v>201</v>
      </c>
      <c r="N659" s="2" t="n">
        <v>83588189</v>
      </c>
      <c r="O659" s="2" t="s">
        <v>47</v>
      </c>
      <c r="P659" s="2" t="s">
        <v>4131</v>
      </c>
      <c r="Q659" s="2" t="s">
        <v>4479</v>
      </c>
      <c r="R659" s="2" t="s">
        <v>4480</v>
      </c>
      <c r="S659" s="2" t="s">
        <v>4479</v>
      </c>
      <c r="T659" s="2" t="s">
        <v>4481</v>
      </c>
    </row>
    <row r="660" customFormat="false" ht="15" hidden="false" customHeight="false" outlineLevel="0" collapsed="false">
      <c r="A660" s="1" t="s">
        <v>4482</v>
      </c>
      <c r="B660" s="1" t="n">
        <v>-4.032586</v>
      </c>
      <c r="C660" s="1" t="n">
        <v>-2.0117054</v>
      </c>
      <c r="D660" s="1" t="n">
        <v>4.032586</v>
      </c>
      <c r="E660" s="1" t="s">
        <v>21</v>
      </c>
      <c r="F660" s="1" t="s">
        <v>4483</v>
      </c>
      <c r="G660" s="1" t="s">
        <v>4484</v>
      </c>
      <c r="H660" s="2" t="b">
        <f aca="false">FALSE()</f>
        <v>0</v>
      </c>
      <c r="I660" s="2" t="s">
        <v>4485</v>
      </c>
      <c r="J660" s="2" t="n">
        <v>9783</v>
      </c>
      <c r="K660" s="2" t="s">
        <v>4486</v>
      </c>
      <c r="L660" s="2" t="n">
        <v>41086628</v>
      </c>
      <c r="M660" s="2" t="s">
        <v>95</v>
      </c>
      <c r="N660" s="2" t="n">
        <v>41086569</v>
      </c>
      <c r="O660" s="2" t="s">
        <v>47</v>
      </c>
      <c r="P660" s="2" t="s">
        <v>1415</v>
      </c>
      <c r="Q660" s="2" t="s">
        <v>4487</v>
      </c>
      <c r="R660" s="2" t="s">
        <v>4488</v>
      </c>
      <c r="S660" s="2" t="s">
        <v>4487</v>
      </c>
      <c r="T660" s="2" t="s">
        <v>4489</v>
      </c>
    </row>
    <row r="661" customFormat="false" ht="15" hidden="false" customHeight="false" outlineLevel="0" collapsed="false">
      <c r="A661" s="1" t="s">
        <v>4490</v>
      </c>
      <c r="B661" s="1" t="n">
        <v>-4.0204034</v>
      </c>
      <c r="C661" s="1" t="n">
        <v>-2.0073402</v>
      </c>
      <c r="D661" s="1" t="n">
        <v>4.0204034</v>
      </c>
      <c r="E661" s="1" t="s">
        <v>21</v>
      </c>
      <c r="H661" s="2" t="b">
        <f aca="false">FALSE()</f>
        <v>0</v>
      </c>
      <c r="L661" s="2" t="n">
        <v>64035027</v>
      </c>
      <c r="M661" s="2" t="s">
        <v>255</v>
      </c>
      <c r="N661" s="2" t="n">
        <v>64034968</v>
      </c>
      <c r="O661" s="2" t="s">
        <v>27</v>
      </c>
      <c r="P661" s="2" t="s">
        <v>632</v>
      </c>
      <c r="R661" s="2" t="s">
        <v>4491</v>
      </c>
    </row>
    <row r="662" customFormat="false" ht="15" hidden="false" customHeight="false" outlineLevel="0" collapsed="false">
      <c r="A662" s="1" t="s">
        <v>4492</v>
      </c>
      <c r="B662" s="1" t="n">
        <v>-4.019242</v>
      </c>
      <c r="C662" s="1" t="n">
        <v>-2.0069234</v>
      </c>
      <c r="D662" s="1" t="n">
        <v>4.019242</v>
      </c>
      <c r="E662" s="1" t="s">
        <v>21</v>
      </c>
      <c r="F662" s="1" t="s">
        <v>4493</v>
      </c>
      <c r="G662" s="1" t="s">
        <v>4494</v>
      </c>
      <c r="H662" s="2" t="b">
        <f aca="false">FALSE()</f>
        <v>0</v>
      </c>
      <c r="I662" s="2" t="s">
        <v>4495</v>
      </c>
      <c r="J662" s="2" t="n">
        <v>6799</v>
      </c>
      <c r="K662" s="2" t="s">
        <v>4496</v>
      </c>
      <c r="L662" s="2" t="n">
        <v>28603326</v>
      </c>
      <c r="M662" s="2" t="s">
        <v>127</v>
      </c>
      <c r="N662" s="2" t="n">
        <v>28603267</v>
      </c>
      <c r="O662" s="2" t="s">
        <v>47</v>
      </c>
      <c r="P662" s="2" t="s">
        <v>989</v>
      </c>
      <c r="Q662" s="2" t="s">
        <v>4497</v>
      </c>
      <c r="R662" s="2" t="s">
        <v>4498</v>
      </c>
      <c r="S662" s="2" t="s">
        <v>4497</v>
      </c>
      <c r="T662" s="2" t="s">
        <v>4499</v>
      </c>
    </row>
    <row r="663" customFormat="false" ht="15" hidden="false" customHeight="false" outlineLevel="0" collapsed="false">
      <c r="A663" s="1" t="s">
        <v>4500</v>
      </c>
      <c r="B663" s="1" t="n">
        <v>-4.014257</v>
      </c>
      <c r="C663" s="1" t="n">
        <v>-2.005133</v>
      </c>
      <c r="D663" s="1" t="n">
        <v>4.014257</v>
      </c>
      <c r="E663" s="1" t="s">
        <v>21</v>
      </c>
      <c r="F663" s="1" t="s">
        <v>4501</v>
      </c>
      <c r="G663" s="1" t="s">
        <v>4502</v>
      </c>
      <c r="H663" s="2" t="b">
        <f aca="false">FALSE()</f>
        <v>0</v>
      </c>
      <c r="I663" s="2" t="s">
        <v>4503</v>
      </c>
      <c r="J663" s="2" t="n">
        <v>60677</v>
      </c>
      <c r="K663" s="2" t="s">
        <v>4504</v>
      </c>
      <c r="L663" s="2" t="n">
        <v>72577468</v>
      </c>
      <c r="M663" s="2" t="s">
        <v>1010</v>
      </c>
      <c r="N663" s="2" t="n">
        <v>72577409</v>
      </c>
      <c r="O663" s="2" t="s">
        <v>47</v>
      </c>
      <c r="P663" s="2" t="s">
        <v>3318</v>
      </c>
      <c r="Q663" s="2" t="s">
        <v>4505</v>
      </c>
      <c r="R663" s="2" t="s">
        <v>4506</v>
      </c>
      <c r="S663" s="2" t="s">
        <v>4505</v>
      </c>
      <c r="T663" s="2" t="s">
        <v>4507</v>
      </c>
    </row>
    <row r="664" customFormat="false" ht="15" hidden="false" customHeight="false" outlineLevel="0" collapsed="false">
      <c r="A664" s="1" t="s">
        <v>4508</v>
      </c>
      <c r="B664" s="1" t="n">
        <v>-4.0136285</v>
      </c>
      <c r="C664" s="1" t="n">
        <v>-2.0049071</v>
      </c>
      <c r="D664" s="1" t="n">
        <v>4.0136285</v>
      </c>
      <c r="E664" s="1" t="s">
        <v>21</v>
      </c>
      <c r="F664" s="1" t="s">
        <v>4509</v>
      </c>
      <c r="G664" s="1" t="s">
        <v>4510</v>
      </c>
      <c r="H664" s="2" t="b">
        <f aca="false">FALSE()</f>
        <v>0</v>
      </c>
      <c r="I664" s="2" t="s">
        <v>4511</v>
      </c>
      <c r="J664" s="2" t="n">
        <v>114803</v>
      </c>
      <c r="K664" s="2" t="s">
        <v>4512</v>
      </c>
      <c r="L664" s="2" t="n">
        <v>59125723</v>
      </c>
      <c r="M664" s="2" t="s">
        <v>95</v>
      </c>
      <c r="N664" s="2" t="n">
        <v>59125664</v>
      </c>
      <c r="O664" s="2" t="s">
        <v>47</v>
      </c>
      <c r="P664" s="2" t="s">
        <v>3971</v>
      </c>
      <c r="Q664" s="2" t="s">
        <v>4513</v>
      </c>
      <c r="R664" s="2" t="s">
        <v>4514</v>
      </c>
      <c r="S664" s="2" t="s">
        <v>4513</v>
      </c>
      <c r="T664" s="2" t="s">
        <v>4515</v>
      </c>
    </row>
    <row r="665" customFormat="false" ht="15" hidden="false" customHeight="false" outlineLevel="0" collapsed="false">
      <c r="A665" s="1" t="s">
        <v>4516</v>
      </c>
      <c r="B665" s="1" t="n">
        <v>-4.006243</v>
      </c>
      <c r="C665" s="1" t="n">
        <v>-2.00225</v>
      </c>
      <c r="D665" s="1" t="n">
        <v>4.006243</v>
      </c>
      <c r="E665" s="1" t="s">
        <v>21</v>
      </c>
      <c r="F665" s="1" t="s">
        <v>4517</v>
      </c>
      <c r="G665" s="1" t="s">
        <v>4518</v>
      </c>
      <c r="H665" s="2" t="b">
        <f aca="false">FALSE()</f>
        <v>0</v>
      </c>
      <c r="I665" s="2" t="s">
        <v>4519</v>
      </c>
      <c r="J665" s="2" t="n">
        <v>2693</v>
      </c>
      <c r="K665" s="2" t="s">
        <v>4520</v>
      </c>
      <c r="L665" s="2" t="n">
        <v>172165543</v>
      </c>
      <c r="M665" s="2" t="s">
        <v>57</v>
      </c>
      <c r="N665" s="2" t="n">
        <v>172165484</v>
      </c>
      <c r="O665" s="2" t="s">
        <v>47</v>
      </c>
      <c r="P665" s="2" t="s">
        <v>4521</v>
      </c>
      <c r="Q665" s="2" t="s">
        <v>4522</v>
      </c>
      <c r="R665" s="2" t="s">
        <v>4523</v>
      </c>
      <c r="S665" s="2" t="s">
        <v>4522</v>
      </c>
      <c r="T665" s="2" t="s">
        <v>4524</v>
      </c>
    </row>
    <row r="666" customFormat="false" ht="15" hidden="false" customHeight="false" outlineLevel="0" collapsed="false">
      <c r="A666" s="1" t="s">
        <v>4525</v>
      </c>
      <c r="B666" s="1" t="n">
        <v>-4.0048623</v>
      </c>
      <c r="C666" s="1" t="n">
        <v>-2.0017526</v>
      </c>
      <c r="D666" s="1" t="n">
        <v>4.0048623</v>
      </c>
      <c r="E666" s="1" t="s">
        <v>21</v>
      </c>
      <c r="F666" s="1" t="s">
        <v>4526</v>
      </c>
      <c r="G666" s="1" t="s">
        <v>4527</v>
      </c>
      <c r="H666" s="2" t="b">
        <f aca="false">FALSE()</f>
        <v>0</v>
      </c>
      <c r="I666" s="2" t="s">
        <v>4528</v>
      </c>
      <c r="J666" s="2" t="n">
        <v>54916</v>
      </c>
      <c r="K666" s="2" t="s">
        <v>801</v>
      </c>
      <c r="L666" s="2" t="n">
        <v>57116151</v>
      </c>
      <c r="M666" s="2" t="s">
        <v>255</v>
      </c>
      <c r="N666" s="2" t="n">
        <v>57116092</v>
      </c>
      <c r="O666" s="2" t="s">
        <v>27</v>
      </c>
      <c r="P666" s="2" t="s">
        <v>4529</v>
      </c>
      <c r="Q666" s="2" t="s">
        <v>4530</v>
      </c>
      <c r="R666" s="2" t="s">
        <v>4531</v>
      </c>
      <c r="S666" s="2" t="s">
        <v>4530</v>
      </c>
      <c r="T666" s="2" t="s">
        <v>4532</v>
      </c>
    </row>
    <row r="667" customFormat="false" ht="15" hidden="false" customHeight="false" outlineLevel="0" collapsed="false">
      <c r="A667" s="1" t="s">
        <v>4533</v>
      </c>
      <c r="B667" s="1" t="n">
        <v>-3.9992266</v>
      </c>
      <c r="C667" s="1" t="n">
        <v>-1.999721</v>
      </c>
      <c r="D667" s="1" t="n">
        <v>3.9992266</v>
      </c>
      <c r="E667" s="1" t="s">
        <v>21</v>
      </c>
      <c r="F667" s="1" t="s">
        <v>4534</v>
      </c>
      <c r="G667" s="1" t="s">
        <v>4535</v>
      </c>
      <c r="H667" s="2" t="b">
        <f aca="false">FALSE()</f>
        <v>0</v>
      </c>
      <c r="I667" s="2" t="s">
        <v>4536</v>
      </c>
      <c r="J667" s="2" t="n">
        <v>718</v>
      </c>
      <c r="K667" s="2" t="s">
        <v>4537</v>
      </c>
      <c r="L667" s="2" t="n">
        <v>6679434</v>
      </c>
      <c r="M667" s="2" t="s">
        <v>67</v>
      </c>
      <c r="N667" s="2" t="n">
        <v>6679177</v>
      </c>
      <c r="O667" s="2" t="s">
        <v>47</v>
      </c>
      <c r="P667" s="2" t="s">
        <v>68</v>
      </c>
      <c r="Q667" s="2" t="s">
        <v>4538</v>
      </c>
      <c r="R667" s="2" t="s">
        <v>4539</v>
      </c>
      <c r="S667" s="2" t="s">
        <v>4538</v>
      </c>
      <c r="T667" s="2" t="s">
        <v>4540</v>
      </c>
    </row>
    <row r="668" customFormat="false" ht="15" hidden="false" customHeight="false" outlineLevel="0" collapsed="false">
      <c r="A668" s="1" t="s">
        <v>4541</v>
      </c>
      <c r="B668" s="1" t="n">
        <v>-3.99516</v>
      </c>
      <c r="C668" s="1" t="n">
        <v>-1.9982533</v>
      </c>
      <c r="D668" s="1" t="n">
        <v>3.99516</v>
      </c>
      <c r="E668" s="1" t="s">
        <v>21</v>
      </c>
      <c r="F668" s="1" t="s">
        <v>4542</v>
      </c>
      <c r="G668" s="1" t="s">
        <v>4543</v>
      </c>
      <c r="H668" s="2" t="b">
        <f aca="false">FALSE()</f>
        <v>0</v>
      </c>
      <c r="I668" s="2" t="s">
        <v>4544</v>
      </c>
      <c r="J668" s="2" t="n">
        <v>10723</v>
      </c>
      <c r="K668" s="2" t="s">
        <v>4545</v>
      </c>
      <c r="L668" s="2" t="n">
        <v>1050550</v>
      </c>
      <c r="M668" s="2" t="s">
        <v>406</v>
      </c>
      <c r="N668" s="2" t="n">
        <v>1050491</v>
      </c>
      <c r="O668" s="2" t="s">
        <v>47</v>
      </c>
      <c r="P668" s="2" t="s">
        <v>4546</v>
      </c>
      <c r="Q668" s="2" t="s">
        <v>4547</v>
      </c>
      <c r="R668" s="2" t="s">
        <v>4548</v>
      </c>
      <c r="S668" s="2" t="s">
        <v>4547</v>
      </c>
      <c r="T668" s="2" t="s">
        <v>4549</v>
      </c>
    </row>
    <row r="669" customFormat="false" ht="15" hidden="false" customHeight="false" outlineLevel="0" collapsed="false">
      <c r="A669" s="1" t="s">
        <v>4550</v>
      </c>
      <c r="B669" s="1" t="n">
        <v>-3.9925306</v>
      </c>
      <c r="C669" s="1" t="n">
        <v>-1.9973035</v>
      </c>
      <c r="D669" s="1" t="n">
        <v>3.9925306</v>
      </c>
      <c r="E669" s="1" t="s">
        <v>21</v>
      </c>
      <c r="F669" s="1" t="s">
        <v>4551</v>
      </c>
      <c r="G669" s="1" t="s">
        <v>4552</v>
      </c>
      <c r="H669" s="2" t="b">
        <f aca="false">FALSE()</f>
        <v>0</v>
      </c>
      <c r="I669" s="2" t="s">
        <v>4553</v>
      </c>
      <c r="J669" s="2" t="n">
        <v>641638</v>
      </c>
      <c r="L669" s="2" t="n">
        <v>67834344</v>
      </c>
      <c r="M669" s="2" t="s">
        <v>137</v>
      </c>
      <c r="N669" s="2" t="n">
        <v>67834285</v>
      </c>
      <c r="O669" s="2" t="s">
        <v>47</v>
      </c>
      <c r="P669" s="2" t="s">
        <v>1003</v>
      </c>
      <c r="Q669" s="2" t="s">
        <v>4554</v>
      </c>
      <c r="R669" s="2" t="s">
        <v>4555</v>
      </c>
      <c r="S669" s="2" t="s">
        <v>4554</v>
      </c>
      <c r="T669" s="2" t="s">
        <v>4556</v>
      </c>
    </row>
    <row r="670" customFormat="false" ht="15" hidden="false" customHeight="false" outlineLevel="0" collapsed="false">
      <c r="A670" s="1" t="s">
        <v>4557</v>
      </c>
      <c r="B670" s="1" t="n">
        <v>-3.9845676</v>
      </c>
      <c r="C670" s="1" t="n">
        <v>-1.9944232</v>
      </c>
      <c r="D670" s="1" t="n">
        <v>3.9845676</v>
      </c>
      <c r="E670" s="1" t="s">
        <v>21</v>
      </c>
      <c r="F670" s="1" t="s">
        <v>4558</v>
      </c>
      <c r="G670" s="1" t="s">
        <v>4559</v>
      </c>
      <c r="H670" s="2" t="b">
        <f aca="false">FALSE()</f>
        <v>0</v>
      </c>
      <c r="I670" s="2" t="s">
        <v>4560</v>
      </c>
      <c r="J670" s="2" t="n">
        <v>129285</v>
      </c>
      <c r="K670" s="2" t="s">
        <v>4561</v>
      </c>
      <c r="L670" s="2" t="n">
        <v>48738600</v>
      </c>
      <c r="M670" s="2" t="s">
        <v>26</v>
      </c>
      <c r="N670" s="2" t="n">
        <v>48738541</v>
      </c>
      <c r="O670" s="2" t="s">
        <v>27</v>
      </c>
      <c r="P670" s="2" t="s">
        <v>4562</v>
      </c>
      <c r="Q670" s="2" t="s">
        <v>4563</v>
      </c>
      <c r="R670" s="2" t="s">
        <v>4564</v>
      </c>
      <c r="S670" s="2" t="s">
        <v>4563</v>
      </c>
      <c r="T670" s="2" t="s">
        <v>4565</v>
      </c>
    </row>
    <row r="671" customFormat="false" ht="15" hidden="false" customHeight="false" outlineLevel="0" collapsed="false">
      <c r="A671" s="1" t="s">
        <v>4566</v>
      </c>
      <c r="B671" s="1" t="n">
        <v>-3.9820476</v>
      </c>
      <c r="C671" s="1" t="n">
        <v>-1.9935105</v>
      </c>
      <c r="D671" s="1" t="n">
        <v>3.9820476</v>
      </c>
      <c r="E671" s="1" t="s">
        <v>21</v>
      </c>
      <c r="F671" s="1" t="s">
        <v>4567</v>
      </c>
      <c r="G671" s="1" t="s">
        <v>4568</v>
      </c>
      <c r="H671" s="2" t="b">
        <f aca="false">FALSE()</f>
        <v>0</v>
      </c>
      <c r="I671" s="2" t="s">
        <v>4569</v>
      </c>
      <c r="J671" s="2" t="n">
        <v>8302</v>
      </c>
      <c r="K671" s="2" t="s">
        <v>4570</v>
      </c>
      <c r="L671" s="2" t="n">
        <v>10560299</v>
      </c>
      <c r="M671" s="2" t="s">
        <v>957</v>
      </c>
      <c r="N671" s="2" t="n">
        <v>10560240</v>
      </c>
      <c r="O671" s="2" t="s">
        <v>47</v>
      </c>
      <c r="P671" s="2" t="s">
        <v>3763</v>
      </c>
      <c r="Q671" s="2" t="s">
        <v>4571</v>
      </c>
      <c r="R671" s="2" t="s">
        <v>4572</v>
      </c>
      <c r="S671" s="2" t="s">
        <v>4571</v>
      </c>
      <c r="T671" s="2" t="s">
        <v>4573</v>
      </c>
    </row>
    <row r="672" customFormat="false" ht="15" hidden="false" customHeight="false" outlineLevel="0" collapsed="false">
      <c r="A672" s="1" t="s">
        <v>4574</v>
      </c>
      <c r="B672" s="1" t="n">
        <v>-3.9819443</v>
      </c>
      <c r="C672" s="1" t="n">
        <v>-1.993473</v>
      </c>
      <c r="D672" s="1" t="n">
        <v>3.9819443</v>
      </c>
      <c r="E672" s="1" t="s">
        <v>21</v>
      </c>
      <c r="F672" s="1" t="s">
        <v>4575</v>
      </c>
      <c r="G672" s="1" t="s">
        <v>4576</v>
      </c>
      <c r="H672" s="2" t="b">
        <f aca="false">FALSE()</f>
        <v>0</v>
      </c>
      <c r="I672" s="2" t="s">
        <v>4577</v>
      </c>
      <c r="J672" s="2" t="n">
        <v>3981</v>
      </c>
      <c r="K672" s="2" t="s">
        <v>4578</v>
      </c>
      <c r="L672" s="2" t="n">
        <v>108860815</v>
      </c>
      <c r="M672" s="2" t="s">
        <v>164</v>
      </c>
      <c r="N672" s="2" t="n">
        <v>108860756</v>
      </c>
      <c r="O672" s="2" t="s">
        <v>47</v>
      </c>
      <c r="P672" s="2" t="s">
        <v>4579</v>
      </c>
      <c r="Q672" s="2" t="s">
        <v>4580</v>
      </c>
      <c r="R672" s="2" t="s">
        <v>4581</v>
      </c>
      <c r="S672" s="2" t="s">
        <v>4580</v>
      </c>
      <c r="T672" s="2" t="s">
        <v>4582</v>
      </c>
    </row>
    <row r="673" customFormat="false" ht="15" hidden="false" customHeight="false" outlineLevel="0" collapsed="false">
      <c r="A673" s="1" t="s">
        <v>4583</v>
      </c>
      <c r="B673" s="1" t="n">
        <v>-3.9751623</v>
      </c>
      <c r="C673" s="1" t="n">
        <v>-1.9910138</v>
      </c>
      <c r="D673" s="1" t="n">
        <v>3.9751623</v>
      </c>
      <c r="E673" s="1" t="s">
        <v>21</v>
      </c>
      <c r="H673" s="2" t="b">
        <f aca="false">FALSE()</f>
        <v>0</v>
      </c>
      <c r="L673" s="2" t="n">
        <v>2264408</v>
      </c>
      <c r="M673" s="2" t="s">
        <v>86</v>
      </c>
      <c r="N673" s="2" t="n">
        <v>2264349</v>
      </c>
      <c r="O673" s="2" t="s">
        <v>27</v>
      </c>
      <c r="P673" s="2" t="s">
        <v>4584</v>
      </c>
      <c r="R673" s="2" t="s">
        <v>4585</v>
      </c>
    </row>
    <row r="674" customFormat="false" ht="15" hidden="false" customHeight="false" outlineLevel="0" collapsed="false">
      <c r="A674" s="1" t="s">
        <v>4586</v>
      </c>
      <c r="B674" s="1" t="n">
        <v>-3.9697194</v>
      </c>
      <c r="C674" s="1" t="n">
        <v>-1.989037</v>
      </c>
      <c r="D674" s="1" t="n">
        <v>3.9697194</v>
      </c>
      <c r="E674" s="1" t="s">
        <v>21</v>
      </c>
      <c r="H674" s="2" t="b">
        <f aca="false">FALSE()</f>
        <v>0</v>
      </c>
      <c r="L674" s="2" t="n">
        <v>48554173</v>
      </c>
      <c r="M674" s="2" t="s">
        <v>46</v>
      </c>
      <c r="N674" s="2" t="n">
        <v>48554114</v>
      </c>
      <c r="O674" s="2" t="s">
        <v>27</v>
      </c>
      <c r="P674" s="2" t="s">
        <v>48</v>
      </c>
      <c r="R674" s="2" t="s">
        <v>4587</v>
      </c>
    </row>
    <row r="675" customFormat="false" ht="15" hidden="false" customHeight="false" outlineLevel="0" collapsed="false">
      <c r="A675" s="1" t="s">
        <v>4588</v>
      </c>
      <c r="B675" s="1" t="n">
        <v>-3.9654987</v>
      </c>
      <c r="C675" s="1" t="n">
        <v>-1.9875023</v>
      </c>
      <c r="D675" s="1" t="n">
        <v>3.9654987</v>
      </c>
      <c r="E675" s="1" t="s">
        <v>21</v>
      </c>
      <c r="H675" s="2" t="b">
        <f aca="false">FALSE()</f>
        <v>0</v>
      </c>
      <c r="L675" s="2" t="n">
        <v>163719667</v>
      </c>
      <c r="M675" s="2" t="s">
        <v>57</v>
      </c>
      <c r="N675" s="2" t="n">
        <v>163719608</v>
      </c>
      <c r="O675" s="2" t="s">
        <v>47</v>
      </c>
      <c r="P675" s="2" t="s">
        <v>4589</v>
      </c>
      <c r="R675" s="2" t="s">
        <v>4590</v>
      </c>
    </row>
    <row r="676" customFormat="false" ht="15" hidden="false" customHeight="false" outlineLevel="0" collapsed="false">
      <c r="A676" s="1" t="s">
        <v>4591</v>
      </c>
      <c r="B676" s="1" t="n">
        <v>-3.9650028</v>
      </c>
      <c r="C676" s="1" t="n">
        <v>-1.9873219</v>
      </c>
      <c r="D676" s="1" t="n">
        <v>3.9650028</v>
      </c>
      <c r="E676" s="1" t="s">
        <v>21</v>
      </c>
      <c r="F676" s="1" t="s">
        <v>4592</v>
      </c>
      <c r="G676" s="1" t="s">
        <v>4593</v>
      </c>
      <c r="H676" s="2" t="b">
        <f aca="false">FALSE()</f>
        <v>0</v>
      </c>
      <c r="I676" s="2" t="s">
        <v>4594</v>
      </c>
      <c r="J676" s="2" t="n">
        <v>27151</v>
      </c>
      <c r="K676" s="2" t="s">
        <v>4595</v>
      </c>
      <c r="L676" s="2" t="n">
        <v>17003871</v>
      </c>
      <c r="M676" s="2" t="s">
        <v>67</v>
      </c>
      <c r="N676" s="2" t="n">
        <v>17003812</v>
      </c>
      <c r="O676" s="2" t="s">
        <v>47</v>
      </c>
      <c r="P676" s="2" t="s">
        <v>873</v>
      </c>
      <c r="Q676" s="2" t="s">
        <v>4596</v>
      </c>
      <c r="R676" s="2" t="s">
        <v>4597</v>
      </c>
      <c r="S676" s="2" t="s">
        <v>4596</v>
      </c>
      <c r="T676" s="2" t="s">
        <v>4598</v>
      </c>
    </row>
    <row r="677" customFormat="false" ht="15" hidden="false" customHeight="false" outlineLevel="0" collapsed="false">
      <c r="A677" s="1" t="s">
        <v>4599</v>
      </c>
      <c r="B677" s="1" t="n">
        <v>-3.964793</v>
      </c>
      <c r="C677" s="1" t="n">
        <v>-1.9872456</v>
      </c>
      <c r="D677" s="1" t="n">
        <v>3.964793</v>
      </c>
      <c r="E677" s="1" t="s">
        <v>21</v>
      </c>
      <c r="F677" s="1" t="s">
        <v>4600</v>
      </c>
      <c r="G677" s="1" t="s">
        <v>4601</v>
      </c>
      <c r="H677" s="2" t="b">
        <f aca="false">FALSE()</f>
        <v>0</v>
      </c>
      <c r="I677" s="2" t="s">
        <v>4602</v>
      </c>
      <c r="J677" s="2" t="n">
        <v>23400</v>
      </c>
      <c r="K677" s="2" t="s">
        <v>4603</v>
      </c>
      <c r="L677" s="2" t="n">
        <v>17313405</v>
      </c>
      <c r="M677" s="2" t="s">
        <v>95</v>
      </c>
      <c r="N677" s="2" t="n">
        <v>17313346</v>
      </c>
      <c r="O677" s="2" t="s">
        <v>47</v>
      </c>
      <c r="P677" s="2" t="s">
        <v>4604</v>
      </c>
      <c r="Q677" s="2" t="s">
        <v>4605</v>
      </c>
      <c r="R677" s="2" t="s">
        <v>4606</v>
      </c>
      <c r="S677" s="2" t="s">
        <v>4605</v>
      </c>
      <c r="T677" s="2" t="s">
        <v>4607</v>
      </c>
    </row>
    <row r="678" customFormat="false" ht="15" hidden="false" customHeight="false" outlineLevel="0" collapsed="false">
      <c r="A678" s="1" t="s">
        <v>4608</v>
      </c>
      <c r="B678" s="1" t="n">
        <v>-3.962021</v>
      </c>
      <c r="C678" s="1" t="n">
        <v>-1.9862366</v>
      </c>
      <c r="D678" s="1" t="n">
        <v>3.962021</v>
      </c>
      <c r="E678" s="1" t="s">
        <v>21</v>
      </c>
      <c r="H678" s="2" t="b">
        <f aca="false">FALSE()</f>
        <v>0</v>
      </c>
      <c r="L678" s="2" t="n">
        <v>121263598</v>
      </c>
      <c r="M678" s="2" t="s">
        <v>107</v>
      </c>
      <c r="N678" s="2" t="n">
        <v>121263539</v>
      </c>
      <c r="O678" s="2" t="s">
        <v>27</v>
      </c>
      <c r="P678" s="2" t="s">
        <v>4609</v>
      </c>
      <c r="R678" s="2" t="s">
        <v>4610</v>
      </c>
    </row>
    <row r="679" customFormat="false" ht="15" hidden="false" customHeight="false" outlineLevel="0" collapsed="false">
      <c r="A679" s="1" t="s">
        <v>4611</v>
      </c>
      <c r="B679" s="1" t="n">
        <v>-3.9541423</v>
      </c>
      <c r="C679" s="1" t="n">
        <v>-1.9833648</v>
      </c>
      <c r="D679" s="1" t="n">
        <v>3.9541423</v>
      </c>
      <c r="E679" s="1" t="s">
        <v>21</v>
      </c>
      <c r="F679" s="1" t="s">
        <v>4612</v>
      </c>
      <c r="G679" s="1" t="s">
        <v>4613</v>
      </c>
      <c r="H679" s="2" t="b">
        <f aca="false">FALSE()</f>
        <v>0</v>
      </c>
      <c r="I679" s="2" t="s">
        <v>4614</v>
      </c>
      <c r="J679" s="2" t="n">
        <v>201134</v>
      </c>
      <c r="K679" s="2" t="s">
        <v>4615</v>
      </c>
      <c r="L679" s="2" t="n">
        <v>63685309</v>
      </c>
      <c r="M679" s="2" t="s">
        <v>414</v>
      </c>
      <c r="N679" s="2" t="n">
        <v>63685250</v>
      </c>
      <c r="O679" s="2" t="s">
        <v>47</v>
      </c>
      <c r="P679" s="2" t="s">
        <v>4616</v>
      </c>
      <c r="Q679" s="2" t="s">
        <v>4617</v>
      </c>
      <c r="R679" s="2" t="s">
        <v>4618</v>
      </c>
      <c r="S679" s="2" t="s">
        <v>4617</v>
      </c>
      <c r="T679" s="2" t="s">
        <v>4619</v>
      </c>
    </row>
    <row r="680" customFormat="false" ht="15" hidden="false" customHeight="false" outlineLevel="0" collapsed="false">
      <c r="A680" s="1" t="s">
        <v>4620</v>
      </c>
      <c r="B680" s="1" t="n">
        <v>-3.9541402</v>
      </c>
      <c r="C680" s="1" t="n">
        <v>-1.983364</v>
      </c>
      <c r="D680" s="1" t="n">
        <v>3.9541402</v>
      </c>
      <c r="E680" s="1" t="s">
        <v>21</v>
      </c>
      <c r="H680" s="2" t="b">
        <f aca="false">FALSE()</f>
        <v>0</v>
      </c>
      <c r="L680" s="2" t="n">
        <v>105550532</v>
      </c>
      <c r="M680" s="2" t="s">
        <v>201</v>
      </c>
      <c r="N680" s="2" t="n">
        <v>105550473</v>
      </c>
      <c r="O680" s="2" t="s">
        <v>47</v>
      </c>
      <c r="P680" s="2" t="s">
        <v>772</v>
      </c>
      <c r="R680" s="2" t="s">
        <v>4621</v>
      </c>
    </row>
    <row r="681" customFormat="false" ht="15" hidden="false" customHeight="false" outlineLevel="0" collapsed="false">
      <c r="A681" s="1" t="s">
        <v>4622</v>
      </c>
      <c r="B681" s="1" t="n">
        <v>-3.9417975</v>
      </c>
      <c r="C681" s="1" t="n">
        <v>-1.9788537</v>
      </c>
      <c r="D681" s="1" t="n">
        <v>3.9417975</v>
      </c>
      <c r="E681" s="1" t="s">
        <v>21</v>
      </c>
      <c r="G681" s="1" t="s">
        <v>1622</v>
      </c>
      <c r="H681" s="2" t="b">
        <f aca="false">FALSE()</f>
        <v>0</v>
      </c>
      <c r="I681" s="2" t="s">
        <v>4623</v>
      </c>
      <c r="L681" s="2" t="n">
        <v>70042336</v>
      </c>
      <c r="M681" s="2" t="s">
        <v>137</v>
      </c>
      <c r="N681" s="2" t="n">
        <v>70042275</v>
      </c>
      <c r="O681" s="2" t="s">
        <v>27</v>
      </c>
      <c r="P681" s="2" t="s">
        <v>2882</v>
      </c>
      <c r="R681" s="2" t="s">
        <v>4624</v>
      </c>
    </row>
    <row r="682" customFormat="false" ht="15" hidden="false" customHeight="false" outlineLevel="0" collapsed="false">
      <c r="A682" s="1" t="s">
        <v>4625</v>
      </c>
      <c r="B682" s="1" t="n">
        <v>-3.9415658</v>
      </c>
      <c r="C682" s="1" t="n">
        <v>-1.9787688</v>
      </c>
      <c r="D682" s="1" t="n">
        <v>3.9415658</v>
      </c>
      <c r="E682" s="1" t="s">
        <v>21</v>
      </c>
      <c r="F682" s="1" t="s">
        <v>4626</v>
      </c>
      <c r="G682" s="1" t="s">
        <v>4627</v>
      </c>
      <c r="H682" s="2" t="b">
        <f aca="false">FALSE()</f>
        <v>0</v>
      </c>
      <c r="I682" s="2" t="s">
        <v>4628</v>
      </c>
      <c r="J682" s="2" t="n">
        <v>26127</v>
      </c>
      <c r="K682" s="2" t="s">
        <v>4629</v>
      </c>
      <c r="L682" s="2" t="n">
        <v>27110675</v>
      </c>
      <c r="M682" s="2" t="s">
        <v>957</v>
      </c>
      <c r="N682" s="2" t="n">
        <v>27110616</v>
      </c>
      <c r="O682" s="2" t="s">
        <v>27</v>
      </c>
      <c r="P682" s="2" t="s">
        <v>4630</v>
      </c>
      <c r="Q682" s="2" t="s">
        <v>4631</v>
      </c>
      <c r="R682" s="2" t="s">
        <v>4632</v>
      </c>
      <c r="S682" s="2" t="s">
        <v>4631</v>
      </c>
      <c r="T682" s="2" t="s">
        <v>4633</v>
      </c>
    </row>
    <row r="683" customFormat="false" ht="15" hidden="false" customHeight="false" outlineLevel="0" collapsed="false">
      <c r="A683" s="1" t="s">
        <v>4634</v>
      </c>
      <c r="B683" s="1" t="n">
        <v>-3.9396122</v>
      </c>
      <c r="C683" s="1" t="n">
        <v>-1.9780536</v>
      </c>
      <c r="D683" s="1" t="n">
        <v>3.9396122</v>
      </c>
      <c r="E683" s="1" t="s">
        <v>21</v>
      </c>
      <c r="F683" s="1" t="s">
        <v>4635</v>
      </c>
      <c r="G683" s="1" t="s">
        <v>4636</v>
      </c>
      <c r="H683" s="2" t="b">
        <f aca="false">FALSE()</f>
        <v>0</v>
      </c>
      <c r="I683" s="2" t="s">
        <v>4637</v>
      </c>
      <c r="J683" s="2" t="n">
        <v>442454</v>
      </c>
      <c r="L683" s="2" t="n">
        <v>56763863</v>
      </c>
      <c r="M683" s="2" t="s">
        <v>605</v>
      </c>
      <c r="N683" s="2" t="n">
        <v>56763804</v>
      </c>
      <c r="O683" s="2" t="s">
        <v>47</v>
      </c>
      <c r="P683" s="2" t="s">
        <v>4638</v>
      </c>
      <c r="Q683" s="2" t="s">
        <v>4639</v>
      </c>
      <c r="R683" s="2" t="s">
        <v>4640</v>
      </c>
      <c r="S683" s="2" t="s">
        <v>4639</v>
      </c>
      <c r="T683" s="2" t="s">
        <v>4641</v>
      </c>
    </row>
    <row r="684" customFormat="false" ht="15" hidden="false" customHeight="false" outlineLevel="0" collapsed="false">
      <c r="A684" s="1" t="s">
        <v>4642</v>
      </c>
      <c r="B684" s="1" t="n">
        <v>-3.938978</v>
      </c>
      <c r="C684" s="1" t="n">
        <v>-1.9778214</v>
      </c>
      <c r="D684" s="1" t="n">
        <v>3.938978</v>
      </c>
      <c r="E684" s="1" t="s">
        <v>21</v>
      </c>
      <c r="H684" s="2" t="b">
        <f aca="false">FALSE()</f>
        <v>0</v>
      </c>
      <c r="I684" s="2" t="s">
        <v>4643</v>
      </c>
      <c r="L684" s="2" t="n">
        <v>59036408</v>
      </c>
      <c r="M684" s="2" t="s">
        <v>299</v>
      </c>
      <c r="N684" s="2" t="n">
        <v>59036349</v>
      </c>
      <c r="O684" s="2" t="s">
        <v>47</v>
      </c>
      <c r="P684" s="2" t="s">
        <v>4644</v>
      </c>
      <c r="Q684" s="2" t="s">
        <v>4645</v>
      </c>
      <c r="R684" s="2" t="s">
        <v>4646</v>
      </c>
      <c r="T684" s="2" t="s">
        <v>4647</v>
      </c>
    </row>
    <row r="685" customFormat="false" ht="15" hidden="false" customHeight="false" outlineLevel="0" collapsed="false">
      <c r="A685" s="1" t="s">
        <v>4648</v>
      </c>
      <c r="B685" s="1" t="n">
        <v>-3.9367192</v>
      </c>
      <c r="C685" s="1" t="n">
        <v>-1.9769938</v>
      </c>
      <c r="D685" s="1" t="n">
        <v>3.9367192</v>
      </c>
      <c r="E685" s="1" t="s">
        <v>21</v>
      </c>
      <c r="F685" s="1" t="s">
        <v>4649</v>
      </c>
      <c r="G685" s="1" t="s">
        <v>4650</v>
      </c>
      <c r="H685" s="2" t="b">
        <f aca="false">FALSE()</f>
        <v>0</v>
      </c>
      <c r="I685" s="2" t="s">
        <v>4651</v>
      </c>
      <c r="J685" s="2" t="n">
        <v>386680</v>
      </c>
      <c r="K685" s="2" t="s">
        <v>2601</v>
      </c>
      <c r="L685" s="2" t="n">
        <v>45999947</v>
      </c>
      <c r="M685" s="2" t="s">
        <v>3560</v>
      </c>
      <c r="N685" s="2" t="n">
        <v>45999888</v>
      </c>
      <c r="O685" s="2" t="s">
        <v>47</v>
      </c>
      <c r="P685" s="2" t="s">
        <v>4652</v>
      </c>
      <c r="Q685" s="2" t="s">
        <v>4653</v>
      </c>
      <c r="R685" s="2" t="s">
        <v>4654</v>
      </c>
      <c r="S685" s="2" t="s">
        <v>4653</v>
      </c>
      <c r="T685" s="2" t="s">
        <v>4655</v>
      </c>
    </row>
    <row r="686" customFormat="false" ht="15" hidden="false" customHeight="false" outlineLevel="0" collapsed="false">
      <c r="A686" s="1" t="s">
        <v>4656</v>
      </c>
      <c r="B686" s="1" t="n">
        <v>-3.9312296</v>
      </c>
      <c r="C686" s="1" t="n">
        <v>-1.9749806</v>
      </c>
      <c r="D686" s="1" t="n">
        <v>3.9312296</v>
      </c>
      <c r="E686" s="1" t="s">
        <v>21</v>
      </c>
      <c r="F686" s="1" t="s">
        <v>4657</v>
      </c>
      <c r="G686" s="1" t="s">
        <v>4658</v>
      </c>
      <c r="H686" s="2" t="b">
        <f aca="false">FALSE()</f>
        <v>0</v>
      </c>
      <c r="I686" s="2" t="s">
        <v>4659</v>
      </c>
      <c r="J686" s="2" t="n">
        <v>3127</v>
      </c>
      <c r="K686" s="2" t="s">
        <v>4660</v>
      </c>
      <c r="L686" s="2" t="n">
        <v>32485465</v>
      </c>
      <c r="M686" s="2" t="s">
        <v>236</v>
      </c>
      <c r="N686" s="2" t="n">
        <v>32485406</v>
      </c>
      <c r="O686" s="2" t="s">
        <v>47</v>
      </c>
      <c r="P686" s="2" t="s">
        <v>401</v>
      </c>
      <c r="Q686" s="2" t="s">
        <v>4661</v>
      </c>
      <c r="R686" s="2" t="s">
        <v>4662</v>
      </c>
      <c r="S686" s="2" t="s">
        <v>4661</v>
      </c>
      <c r="T686" s="2" t="s">
        <v>4663</v>
      </c>
    </row>
    <row r="687" customFormat="false" ht="15" hidden="false" customHeight="false" outlineLevel="0" collapsed="false">
      <c r="A687" s="1" t="s">
        <v>4664</v>
      </c>
      <c r="B687" s="1" t="n">
        <v>-3.9273932</v>
      </c>
      <c r="C687" s="1" t="n">
        <v>-1.973572</v>
      </c>
      <c r="D687" s="1" t="n">
        <v>3.9273932</v>
      </c>
      <c r="E687" s="1" t="s">
        <v>21</v>
      </c>
      <c r="F687" s="1" t="s">
        <v>1750</v>
      </c>
      <c r="G687" s="1" t="s">
        <v>1751</v>
      </c>
      <c r="H687" s="2" t="b">
        <f aca="false">FALSE()</f>
        <v>0</v>
      </c>
      <c r="I687" s="2" t="s">
        <v>1752</v>
      </c>
      <c r="J687" s="2" t="n">
        <v>5649</v>
      </c>
      <c r="K687" s="2" t="s">
        <v>1753</v>
      </c>
      <c r="L687" s="2" t="n">
        <v>103113325</v>
      </c>
      <c r="M687" s="2" t="s">
        <v>201</v>
      </c>
      <c r="N687" s="2" t="n">
        <v>103113266</v>
      </c>
      <c r="O687" s="2" t="s">
        <v>47</v>
      </c>
      <c r="P687" s="2" t="s">
        <v>474</v>
      </c>
      <c r="Q687" s="2" t="s">
        <v>1754</v>
      </c>
      <c r="R687" s="2" t="s">
        <v>4665</v>
      </c>
      <c r="S687" s="2" t="s">
        <v>1754</v>
      </c>
      <c r="T687" s="2" t="s">
        <v>1756</v>
      </c>
    </row>
    <row r="688" customFormat="false" ht="15" hidden="false" customHeight="false" outlineLevel="0" collapsed="false">
      <c r="A688" s="1" t="s">
        <v>4666</v>
      </c>
      <c r="B688" s="1" t="n">
        <v>-3.9253006</v>
      </c>
      <c r="C688" s="1" t="n">
        <v>-1.9728031</v>
      </c>
      <c r="D688" s="1" t="n">
        <v>3.9253006</v>
      </c>
      <c r="E688" s="1" t="s">
        <v>21</v>
      </c>
      <c r="F688" s="1" t="s">
        <v>4667</v>
      </c>
      <c r="G688" s="1" t="s">
        <v>4668</v>
      </c>
      <c r="H688" s="2" t="b">
        <f aca="false">FALSE()</f>
        <v>0</v>
      </c>
      <c r="I688" s="2" t="s">
        <v>4669</v>
      </c>
      <c r="J688" s="2" t="n">
        <v>11138</v>
      </c>
      <c r="K688" s="2" t="s">
        <v>4670</v>
      </c>
      <c r="L688" s="2" t="n">
        <v>101624138</v>
      </c>
      <c r="M688" s="2" t="s">
        <v>26</v>
      </c>
      <c r="N688" s="2" t="n">
        <v>101624079</v>
      </c>
      <c r="O688" s="2" t="s">
        <v>47</v>
      </c>
      <c r="P688" s="2" t="s">
        <v>732</v>
      </c>
      <c r="Q688" s="2" t="s">
        <v>4671</v>
      </c>
      <c r="R688" s="2" t="s">
        <v>4672</v>
      </c>
      <c r="S688" s="2" t="s">
        <v>4671</v>
      </c>
      <c r="T688" s="2" t="s">
        <v>4673</v>
      </c>
    </row>
    <row r="689" customFormat="false" ht="15" hidden="false" customHeight="false" outlineLevel="0" collapsed="false">
      <c r="A689" s="1" t="s">
        <v>4674</v>
      </c>
      <c r="B689" s="1" t="n">
        <v>-3.9210105</v>
      </c>
      <c r="C689" s="1" t="n">
        <v>-1.9712255</v>
      </c>
      <c r="D689" s="1" t="n">
        <v>3.9210105</v>
      </c>
      <c r="E689" s="1" t="s">
        <v>21</v>
      </c>
      <c r="F689" s="1" t="s">
        <v>4675</v>
      </c>
      <c r="G689" s="1" t="s">
        <v>4676</v>
      </c>
      <c r="H689" s="2" t="b">
        <f aca="false">FALSE()</f>
        <v>0</v>
      </c>
      <c r="I689" s="2" t="s">
        <v>4677</v>
      </c>
      <c r="J689" s="2" t="n">
        <v>6854</v>
      </c>
      <c r="K689" s="2" t="s">
        <v>4678</v>
      </c>
      <c r="L689" s="2" t="n">
        <v>12227219</v>
      </c>
      <c r="M689" s="2" t="s">
        <v>57</v>
      </c>
      <c r="N689" s="2" t="n">
        <v>12227160</v>
      </c>
      <c r="O689" s="2" t="s">
        <v>27</v>
      </c>
      <c r="P689" s="2" t="s">
        <v>615</v>
      </c>
      <c r="Q689" s="2" t="s">
        <v>4679</v>
      </c>
      <c r="R689" s="2" t="s">
        <v>4680</v>
      </c>
      <c r="S689" s="2" t="s">
        <v>4679</v>
      </c>
      <c r="T689" s="2" t="s">
        <v>4681</v>
      </c>
    </row>
    <row r="690" customFormat="false" ht="15" hidden="false" customHeight="false" outlineLevel="0" collapsed="false">
      <c r="A690" s="1" t="s">
        <v>4682</v>
      </c>
      <c r="B690" s="1" t="n">
        <v>-3.9173188</v>
      </c>
      <c r="C690" s="1" t="n">
        <v>-1.9698665</v>
      </c>
      <c r="D690" s="1" t="n">
        <v>3.9173188</v>
      </c>
      <c r="E690" s="1" t="s">
        <v>21</v>
      </c>
      <c r="F690" s="1" t="s">
        <v>4683</v>
      </c>
      <c r="G690" s="1" t="s">
        <v>4684</v>
      </c>
      <c r="H690" s="2" t="b">
        <f aca="false">FALSE()</f>
        <v>0</v>
      </c>
      <c r="I690" s="2" t="s">
        <v>4685</v>
      </c>
      <c r="J690" s="2" t="n">
        <v>23338</v>
      </c>
      <c r="K690" s="2" t="s">
        <v>4686</v>
      </c>
      <c r="L690" s="2" t="n">
        <v>133918603</v>
      </c>
      <c r="M690" s="2" t="s">
        <v>406</v>
      </c>
      <c r="N690" s="2" t="n">
        <v>133918544</v>
      </c>
      <c r="O690" s="2" t="s">
        <v>27</v>
      </c>
      <c r="P690" s="2" t="s">
        <v>669</v>
      </c>
      <c r="Q690" s="2" t="s">
        <v>4687</v>
      </c>
      <c r="R690" s="2" t="s">
        <v>4688</v>
      </c>
      <c r="S690" s="2" t="s">
        <v>4687</v>
      </c>
      <c r="T690" s="2" t="s">
        <v>4689</v>
      </c>
    </row>
    <row r="691" customFormat="false" ht="15" hidden="false" customHeight="false" outlineLevel="0" collapsed="false">
      <c r="A691" s="1" t="s">
        <v>4690</v>
      </c>
      <c r="B691" s="1" t="n">
        <v>-3.914476</v>
      </c>
      <c r="C691" s="1" t="n">
        <v>-1.9688191</v>
      </c>
      <c r="D691" s="1" t="n">
        <v>3.914476</v>
      </c>
      <c r="E691" s="1" t="s">
        <v>21</v>
      </c>
      <c r="F691" s="1" t="s">
        <v>898</v>
      </c>
      <c r="G691" s="1" t="s">
        <v>899</v>
      </c>
      <c r="H691" s="2" t="b">
        <f aca="false">FALSE()</f>
        <v>0</v>
      </c>
      <c r="I691" s="2" t="s">
        <v>900</v>
      </c>
      <c r="J691" s="2" t="n">
        <v>100505876</v>
      </c>
      <c r="L691" s="2" t="n">
        <v>37430521</v>
      </c>
      <c r="M691" s="2" t="s">
        <v>26</v>
      </c>
      <c r="N691" s="2" t="n">
        <v>37430462</v>
      </c>
      <c r="O691" s="2" t="s">
        <v>27</v>
      </c>
      <c r="P691" s="2" t="s">
        <v>901</v>
      </c>
      <c r="Q691" s="2" t="s">
        <v>902</v>
      </c>
      <c r="R691" s="2" t="s">
        <v>4691</v>
      </c>
      <c r="S691" s="2" t="s">
        <v>902</v>
      </c>
      <c r="T691" s="2" t="s">
        <v>904</v>
      </c>
    </row>
    <row r="692" customFormat="false" ht="15" hidden="false" customHeight="false" outlineLevel="0" collapsed="false">
      <c r="A692" s="1" t="s">
        <v>4692</v>
      </c>
      <c r="B692" s="1" t="n">
        <v>-3.9110577</v>
      </c>
      <c r="C692" s="1" t="n">
        <v>-1.9675589</v>
      </c>
      <c r="D692" s="1" t="n">
        <v>3.9110577</v>
      </c>
      <c r="E692" s="1" t="s">
        <v>21</v>
      </c>
      <c r="F692" s="1" t="s">
        <v>4693</v>
      </c>
      <c r="G692" s="1" t="s">
        <v>4694</v>
      </c>
      <c r="H692" s="2" t="b">
        <f aca="false">FALSE()</f>
        <v>0</v>
      </c>
      <c r="I692" s="2" t="s">
        <v>4695</v>
      </c>
      <c r="J692" s="2" t="n">
        <v>7035</v>
      </c>
      <c r="K692" s="2" t="s">
        <v>4696</v>
      </c>
      <c r="L692" s="2" t="n">
        <v>188329067</v>
      </c>
      <c r="M692" s="2" t="s">
        <v>26</v>
      </c>
      <c r="N692" s="2" t="n">
        <v>188329008</v>
      </c>
      <c r="O692" s="2" t="s">
        <v>47</v>
      </c>
      <c r="P692" s="2" t="s">
        <v>4697</v>
      </c>
      <c r="Q692" s="2" t="s">
        <v>4698</v>
      </c>
      <c r="R692" s="2" t="s">
        <v>4699</v>
      </c>
      <c r="S692" s="2" t="s">
        <v>4698</v>
      </c>
      <c r="T692" s="2" t="s">
        <v>4700</v>
      </c>
    </row>
    <row r="693" customFormat="false" ht="15" hidden="false" customHeight="false" outlineLevel="0" collapsed="false">
      <c r="A693" s="1" t="s">
        <v>4701</v>
      </c>
      <c r="B693" s="1" t="n">
        <v>-3.9065897</v>
      </c>
      <c r="C693" s="1" t="n">
        <v>-1.9659097</v>
      </c>
      <c r="D693" s="1" t="n">
        <v>3.9065897</v>
      </c>
      <c r="E693" s="1" t="s">
        <v>21</v>
      </c>
      <c r="F693" s="1" t="s">
        <v>4702</v>
      </c>
      <c r="G693" s="1" t="s">
        <v>4703</v>
      </c>
      <c r="H693" s="2" t="b">
        <f aca="false">FALSE()</f>
        <v>0</v>
      </c>
      <c r="I693" s="2" t="s">
        <v>4704</v>
      </c>
      <c r="J693" s="2" t="n">
        <v>1066</v>
      </c>
      <c r="K693" s="2" t="s">
        <v>4705</v>
      </c>
      <c r="L693" s="2" t="n">
        <v>55836823</v>
      </c>
      <c r="M693" s="2" t="s">
        <v>127</v>
      </c>
      <c r="N693" s="2" t="n">
        <v>55836764</v>
      </c>
      <c r="O693" s="2" t="s">
        <v>47</v>
      </c>
      <c r="P693" s="2" t="s">
        <v>4706</v>
      </c>
      <c r="Q693" s="2" t="s">
        <v>4707</v>
      </c>
      <c r="R693" s="2" t="s">
        <v>4708</v>
      </c>
      <c r="S693" s="2" t="s">
        <v>4707</v>
      </c>
      <c r="T693" s="2" t="s">
        <v>4709</v>
      </c>
    </row>
    <row r="694" customFormat="false" ht="15" hidden="false" customHeight="false" outlineLevel="0" collapsed="false">
      <c r="A694" s="1" t="s">
        <v>4710</v>
      </c>
      <c r="B694" s="1" t="n">
        <v>-3.9059744</v>
      </c>
      <c r="C694" s="1" t="n">
        <v>-1.9656825</v>
      </c>
      <c r="D694" s="1" t="n">
        <v>3.9059744</v>
      </c>
      <c r="E694" s="1" t="s">
        <v>21</v>
      </c>
      <c r="F694" s="1" t="s">
        <v>4711</v>
      </c>
      <c r="G694" s="1" t="s">
        <v>4712</v>
      </c>
      <c r="H694" s="2" t="b">
        <f aca="false">FALSE()</f>
        <v>0</v>
      </c>
      <c r="I694" s="2" t="s">
        <v>4713</v>
      </c>
      <c r="J694" s="2" t="n">
        <v>3875</v>
      </c>
      <c r="K694" s="2" t="s">
        <v>4714</v>
      </c>
      <c r="L694" s="2" t="n">
        <v>53345636</v>
      </c>
      <c r="M694" s="2" t="s">
        <v>957</v>
      </c>
      <c r="N694" s="2" t="n">
        <v>53345577</v>
      </c>
      <c r="O694" s="2" t="s">
        <v>27</v>
      </c>
      <c r="P694" s="2" t="s">
        <v>4715</v>
      </c>
      <c r="Q694" s="2" t="s">
        <v>4716</v>
      </c>
      <c r="R694" s="2" t="s">
        <v>4717</v>
      </c>
      <c r="S694" s="2" t="s">
        <v>4716</v>
      </c>
      <c r="T694" s="2" t="s">
        <v>4718</v>
      </c>
    </row>
    <row r="695" customFormat="false" ht="15" hidden="false" customHeight="false" outlineLevel="0" collapsed="false">
      <c r="A695" s="1" t="s">
        <v>4719</v>
      </c>
      <c r="B695" s="1" t="n">
        <v>-3.900191</v>
      </c>
      <c r="C695" s="1" t="n">
        <v>-1.9635448</v>
      </c>
      <c r="D695" s="1" t="n">
        <v>3.900191</v>
      </c>
      <c r="E695" s="1" t="s">
        <v>21</v>
      </c>
      <c r="F695" s="1" t="s">
        <v>4720</v>
      </c>
      <c r="G695" s="1" t="s">
        <v>4721</v>
      </c>
      <c r="H695" s="2" t="b">
        <f aca="false">FALSE()</f>
        <v>0</v>
      </c>
      <c r="I695" s="2" t="s">
        <v>4722</v>
      </c>
      <c r="J695" s="2" t="n">
        <v>7098</v>
      </c>
      <c r="K695" s="2" t="s">
        <v>4723</v>
      </c>
      <c r="L695" s="2" t="n">
        <v>187005949</v>
      </c>
      <c r="M695" s="2" t="s">
        <v>107</v>
      </c>
      <c r="N695" s="2" t="n">
        <v>187005890</v>
      </c>
      <c r="O695" s="2" t="s">
        <v>27</v>
      </c>
      <c r="P695" s="2" t="s">
        <v>4724</v>
      </c>
      <c r="Q695" s="2" t="s">
        <v>4725</v>
      </c>
      <c r="R695" s="2" t="s">
        <v>4726</v>
      </c>
      <c r="S695" s="2" t="s">
        <v>4725</v>
      </c>
      <c r="T695" s="2" t="s">
        <v>4727</v>
      </c>
    </row>
    <row r="696" customFormat="false" ht="15" hidden="false" customHeight="false" outlineLevel="0" collapsed="false">
      <c r="A696" s="1" t="s">
        <v>4728</v>
      </c>
      <c r="B696" s="1" t="n">
        <v>-3.8992167</v>
      </c>
      <c r="C696" s="1" t="n">
        <v>-1.9631844</v>
      </c>
      <c r="D696" s="1" t="n">
        <v>3.8992167</v>
      </c>
      <c r="E696" s="1" t="s">
        <v>21</v>
      </c>
      <c r="G696" s="1" t="s">
        <v>1622</v>
      </c>
      <c r="H696" s="2" t="b">
        <f aca="false">FALSE()</f>
        <v>0</v>
      </c>
      <c r="I696" s="2" t="s">
        <v>4729</v>
      </c>
      <c r="L696" s="2" t="n">
        <v>53229076</v>
      </c>
      <c r="M696" s="2" t="s">
        <v>1010</v>
      </c>
      <c r="N696" s="2" t="n">
        <v>53229050</v>
      </c>
      <c r="O696" s="2" t="s">
        <v>47</v>
      </c>
      <c r="P696" s="2" t="s">
        <v>4730</v>
      </c>
      <c r="R696" s="2" t="s">
        <v>4731</v>
      </c>
    </row>
    <row r="697" customFormat="false" ht="15" hidden="false" customHeight="false" outlineLevel="0" collapsed="false">
      <c r="A697" s="1" t="s">
        <v>4732</v>
      </c>
      <c r="B697" s="1" t="n">
        <v>-3.8978052</v>
      </c>
      <c r="C697" s="1" t="n">
        <v>-1.962662</v>
      </c>
      <c r="D697" s="1" t="n">
        <v>3.8978052</v>
      </c>
      <c r="E697" s="1" t="s">
        <v>21</v>
      </c>
      <c r="F697" s="1" t="s">
        <v>4733</v>
      </c>
      <c r="G697" s="1" t="s">
        <v>4734</v>
      </c>
      <c r="H697" s="2" t="b">
        <f aca="false">FALSE()</f>
        <v>0</v>
      </c>
      <c r="I697" s="2" t="s">
        <v>4735</v>
      </c>
      <c r="J697" s="2" t="n">
        <v>337969</v>
      </c>
      <c r="K697" s="2" t="s">
        <v>3559</v>
      </c>
      <c r="L697" s="2" t="n">
        <v>31859568</v>
      </c>
      <c r="M697" s="2" t="s">
        <v>3560</v>
      </c>
      <c r="N697" s="2" t="n">
        <v>31859509</v>
      </c>
      <c r="O697" s="2" t="s">
        <v>47</v>
      </c>
      <c r="P697" s="2" t="s">
        <v>3561</v>
      </c>
      <c r="Q697" s="2" t="s">
        <v>4736</v>
      </c>
      <c r="R697" s="2" t="s">
        <v>4737</v>
      </c>
      <c r="S697" s="2" t="s">
        <v>4736</v>
      </c>
      <c r="T697" s="2" t="s">
        <v>4738</v>
      </c>
    </row>
    <row r="698" customFormat="false" ht="15" hidden="false" customHeight="false" outlineLevel="0" collapsed="false">
      <c r="A698" s="1" t="s">
        <v>4739</v>
      </c>
      <c r="B698" s="1" t="n">
        <v>-3.8964727</v>
      </c>
      <c r="C698" s="1" t="n">
        <v>-1.9621687</v>
      </c>
      <c r="D698" s="1" t="n">
        <v>3.8964727</v>
      </c>
      <c r="E698" s="1" t="s">
        <v>21</v>
      </c>
      <c r="F698" s="1" t="s">
        <v>4740</v>
      </c>
      <c r="G698" s="1" t="s">
        <v>4741</v>
      </c>
      <c r="H698" s="2" t="b">
        <f aca="false">FALSE()</f>
        <v>0</v>
      </c>
      <c r="I698" s="2" t="s">
        <v>4742</v>
      </c>
      <c r="J698" s="2" t="n">
        <v>55640</v>
      </c>
      <c r="K698" s="2" t="s">
        <v>4743</v>
      </c>
      <c r="L698" s="2" t="n">
        <v>76113815</v>
      </c>
      <c r="M698" s="2" t="s">
        <v>255</v>
      </c>
      <c r="N698" s="2" t="n">
        <v>76113756</v>
      </c>
      <c r="O698" s="2" t="s">
        <v>27</v>
      </c>
      <c r="P698" s="2" t="s">
        <v>4744</v>
      </c>
      <c r="Q698" s="2" t="s">
        <v>4745</v>
      </c>
      <c r="R698" s="2" t="s">
        <v>4746</v>
      </c>
      <c r="S698" s="2" t="s">
        <v>4745</v>
      </c>
      <c r="T698" s="2" t="s">
        <v>4747</v>
      </c>
    </row>
    <row r="699" customFormat="false" ht="15" hidden="false" customHeight="false" outlineLevel="0" collapsed="false">
      <c r="A699" s="1" t="s">
        <v>4748</v>
      </c>
      <c r="B699" s="1" t="n">
        <v>-3.895422</v>
      </c>
      <c r="C699" s="1" t="n">
        <v>-1.9617796</v>
      </c>
      <c r="D699" s="1" t="n">
        <v>3.895422</v>
      </c>
      <c r="E699" s="1" t="s">
        <v>21</v>
      </c>
      <c r="F699" s="1" t="s">
        <v>4749</v>
      </c>
      <c r="G699" s="1" t="s">
        <v>4750</v>
      </c>
      <c r="H699" s="2" t="b">
        <f aca="false">FALSE()</f>
        <v>0</v>
      </c>
      <c r="I699" s="2" t="s">
        <v>4751</v>
      </c>
      <c r="J699" s="2" t="n">
        <v>171392</v>
      </c>
      <c r="K699" s="2" t="s">
        <v>4752</v>
      </c>
      <c r="L699" s="2" t="n">
        <v>23836893</v>
      </c>
      <c r="M699" s="2" t="s">
        <v>67</v>
      </c>
      <c r="N699" s="2" t="n">
        <v>23836834</v>
      </c>
      <c r="O699" s="2" t="s">
        <v>47</v>
      </c>
      <c r="P699" s="2" t="s">
        <v>274</v>
      </c>
      <c r="Q699" s="2" t="s">
        <v>4753</v>
      </c>
      <c r="R699" s="2" t="s">
        <v>4754</v>
      </c>
      <c r="S699" s="2" t="s">
        <v>4753</v>
      </c>
      <c r="T699" s="2" t="s">
        <v>4755</v>
      </c>
    </row>
    <row r="700" customFormat="false" ht="15" hidden="false" customHeight="false" outlineLevel="0" collapsed="false">
      <c r="A700" s="1" t="s">
        <v>4756</v>
      </c>
      <c r="B700" s="1" t="n">
        <v>-3.8907254</v>
      </c>
      <c r="C700" s="1" t="n">
        <v>-1.9600391</v>
      </c>
      <c r="D700" s="1" t="n">
        <v>3.8907254</v>
      </c>
      <c r="E700" s="1" t="s">
        <v>21</v>
      </c>
      <c r="F700" s="1" t="s">
        <v>4757</v>
      </c>
      <c r="G700" s="1" t="s">
        <v>4758</v>
      </c>
      <c r="H700" s="2" t="b">
        <f aca="false">FALSE()</f>
        <v>0</v>
      </c>
      <c r="I700" s="2" t="s">
        <v>4759</v>
      </c>
      <c r="J700" s="2" t="n">
        <v>23413</v>
      </c>
      <c r="K700" s="2" t="s">
        <v>4760</v>
      </c>
      <c r="L700" s="2" t="n">
        <v>132998900</v>
      </c>
      <c r="M700" s="2" t="s">
        <v>117</v>
      </c>
      <c r="N700" s="2" t="n">
        <v>132998841</v>
      </c>
      <c r="O700" s="2" t="s">
        <v>27</v>
      </c>
      <c r="P700" s="2" t="s">
        <v>1636</v>
      </c>
      <c r="Q700" s="2" t="s">
        <v>4761</v>
      </c>
      <c r="R700" s="2" t="s">
        <v>4762</v>
      </c>
      <c r="S700" s="2" t="s">
        <v>4761</v>
      </c>
      <c r="T700" s="2" t="s">
        <v>4763</v>
      </c>
    </row>
    <row r="701" customFormat="false" ht="15" hidden="false" customHeight="false" outlineLevel="0" collapsed="false">
      <c r="A701" s="1" t="s">
        <v>4764</v>
      </c>
      <c r="B701" s="1" t="n">
        <v>-3.8881812</v>
      </c>
      <c r="C701" s="1" t="n">
        <v>-1.9590955</v>
      </c>
      <c r="D701" s="1" t="n">
        <v>3.8881812</v>
      </c>
      <c r="E701" s="1" t="s">
        <v>21</v>
      </c>
      <c r="F701" s="1" t="s">
        <v>4765</v>
      </c>
      <c r="G701" s="1" t="s">
        <v>4766</v>
      </c>
      <c r="H701" s="2" t="b">
        <f aca="false">FALSE()</f>
        <v>0</v>
      </c>
      <c r="I701" s="2" t="s">
        <v>4767</v>
      </c>
      <c r="J701" s="2" t="n">
        <v>6434</v>
      </c>
      <c r="K701" s="2" t="s">
        <v>4768</v>
      </c>
      <c r="L701" s="2" t="n">
        <v>185649620</v>
      </c>
      <c r="M701" s="2" t="s">
        <v>57</v>
      </c>
      <c r="N701" s="2" t="n">
        <v>185649561</v>
      </c>
      <c r="O701" s="2" t="s">
        <v>47</v>
      </c>
      <c r="P701" s="2" t="s">
        <v>1900</v>
      </c>
      <c r="Q701" s="2" t="s">
        <v>4769</v>
      </c>
      <c r="R701" s="2" t="s">
        <v>4770</v>
      </c>
      <c r="S701" s="2" t="s">
        <v>4769</v>
      </c>
      <c r="T701" s="2" t="s">
        <v>4771</v>
      </c>
    </row>
    <row r="702" customFormat="false" ht="15" hidden="false" customHeight="false" outlineLevel="0" collapsed="false">
      <c r="A702" s="1" t="s">
        <v>4772</v>
      </c>
      <c r="B702" s="1" t="n">
        <v>-3.8859124</v>
      </c>
      <c r="C702" s="1" t="n">
        <v>-1.9582534</v>
      </c>
      <c r="D702" s="1" t="n">
        <v>3.8859124</v>
      </c>
      <c r="E702" s="1" t="s">
        <v>21</v>
      </c>
      <c r="F702" s="1" t="s">
        <v>4773</v>
      </c>
      <c r="G702" s="1" t="s">
        <v>4774</v>
      </c>
      <c r="H702" s="2" t="b">
        <f aca="false">FALSE()</f>
        <v>0</v>
      </c>
      <c r="I702" s="2" t="s">
        <v>4775</v>
      </c>
      <c r="J702" s="2" t="n">
        <v>167838</v>
      </c>
      <c r="K702" s="2" t="s">
        <v>4776</v>
      </c>
      <c r="L702" s="2" t="n">
        <v>139561529</v>
      </c>
      <c r="M702" s="2" t="s">
        <v>236</v>
      </c>
      <c r="N702" s="2" t="n">
        <v>139561470</v>
      </c>
      <c r="O702" s="2" t="s">
        <v>47</v>
      </c>
      <c r="P702" s="2" t="s">
        <v>358</v>
      </c>
      <c r="Q702" s="2" t="s">
        <v>4777</v>
      </c>
      <c r="R702" s="2" t="s">
        <v>4778</v>
      </c>
      <c r="S702" s="2" t="s">
        <v>4777</v>
      </c>
      <c r="T702" s="2" t="s">
        <v>4779</v>
      </c>
    </row>
    <row r="703" customFormat="false" ht="15" hidden="false" customHeight="false" outlineLevel="0" collapsed="false">
      <c r="A703" s="1" t="s">
        <v>4780</v>
      </c>
      <c r="B703" s="1" t="n">
        <v>-3.8790753</v>
      </c>
      <c r="C703" s="1" t="n">
        <v>-1.9557128</v>
      </c>
      <c r="D703" s="1" t="n">
        <v>3.8790753</v>
      </c>
      <c r="E703" s="1" t="s">
        <v>21</v>
      </c>
      <c r="F703" s="1" t="s">
        <v>4781</v>
      </c>
      <c r="G703" s="1" t="s">
        <v>4782</v>
      </c>
      <c r="H703" s="2" t="b">
        <f aca="false">FALSE()</f>
        <v>0</v>
      </c>
      <c r="I703" s="2" t="s">
        <v>4783</v>
      </c>
      <c r="J703" s="2" t="n">
        <v>91304</v>
      </c>
      <c r="K703" s="2" t="s">
        <v>4784</v>
      </c>
      <c r="L703" s="2" t="n">
        <v>1009717</v>
      </c>
      <c r="M703" s="2" t="s">
        <v>67</v>
      </c>
      <c r="N703" s="2" t="n">
        <v>1009658</v>
      </c>
      <c r="O703" s="2" t="s">
        <v>47</v>
      </c>
      <c r="P703" s="2" t="s">
        <v>68</v>
      </c>
      <c r="Q703" s="2" t="s">
        <v>4785</v>
      </c>
      <c r="R703" s="2" t="s">
        <v>4786</v>
      </c>
      <c r="S703" s="2" t="s">
        <v>4785</v>
      </c>
      <c r="T703" s="2" t="s">
        <v>4787</v>
      </c>
    </row>
    <row r="704" customFormat="false" ht="15" hidden="false" customHeight="false" outlineLevel="0" collapsed="false">
      <c r="A704" s="1" t="s">
        <v>4788</v>
      </c>
      <c r="B704" s="1" t="n">
        <v>-3.8774858</v>
      </c>
      <c r="C704" s="1" t="n">
        <v>-1.9551215</v>
      </c>
      <c r="D704" s="1" t="n">
        <v>3.8774858</v>
      </c>
      <c r="E704" s="1" t="s">
        <v>21</v>
      </c>
      <c r="F704" s="1" t="s">
        <v>4789</v>
      </c>
      <c r="G704" s="1" t="s">
        <v>4790</v>
      </c>
      <c r="H704" s="2" t="b">
        <f aca="false">FALSE()</f>
        <v>0</v>
      </c>
      <c r="I704" s="2" t="s">
        <v>4791</v>
      </c>
      <c r="J704" s="2" t="n">
        <v>29115</v>
      </c>
      <c r="K704" s="2" t="s">
        <v>4792</v>
      </c>
      <c r="L704" s="2" t="n">
        <v>73698623</v>
      </c>
      <c r="M704" s="2" t="s">
        <v>414</v>
      </c>
      <c r="N704" s="2" t="n">
        <v>73698564</v>
      </c>
      <c r="O704" s="2" t="s">
        <v>27</v>
      </c>
      <c r="P704" s="2" t="s">
        <v>4793</v>
      </c>
      <c r="Q704" s="2" t="s">
        <v>4794</v>
      </c>
      <c r="R704" s="2" t="s">
        <v>4795</v>
      </c>
      <c r="S704" s="2" t="s">
        <v>4794</v>
      </c>
      <c r="T704" s="2" t="s">
        <v>4796</v>
      </c>
    </row>
    <row r="705" customFormat="false" ht="15" hidden="false" customHeight="false" outlineLevel="0" collapsed="false">
      <c r="A705" s="1" t="s">
        <v>4797</v>
      </c>
      <c r="B705" s="1" t="n">
        <v>-3.8693717</v>
      </c>
      <c r="C705" s="1" t="n">
        <v>-1.9520993</v>
      </c>
      <c r="D705" s="1" t="n">
        <v>3.8693717</v>
      </c>
      <c r="E705" s="1" t="s">
        <v>21</v>
      </c>
      <c r="F705" s="1" t="s">
        <v>4798</v>
      </c>
      <c r="G705" s="1" t="s">
        <v>4799</v>
      </c>
      <c r="H705" s="2" t="b">
        <f aca="false">FALSE()</f>
        <v>0</v>
      </c>
      <c r="I705" s="2" t="s">
        <v>4800</v>
      </c>
      <c r="J705" s="2" t="n">
        <v>2200</v>
      </c>
      <c r="K705" s="2" t="s">
        <v>4801</v>
      </c>
      <c r="L705" s="2" t="n">
        <v>48700564</v>
      </c>
      <c r="M705" s="2" t="s">
        <v>1010</v>
      </c>
      <c r="N705" s="2" t="n">
        <v>48700505</v>
      </c>
      <c r="O705" s="2" t="s">
        <v>47</v>
      </c>
      <c r="P705" s="2" t="s">
        <v>1242</v>
      </c>
      <c r="Q705" s="2" t="s">
        <v>4802</v>
      </c>
      <c r="R705" s="2" t="s">
        <v>4803</v>
      </c>
      <c r="S705" s="2" t="s">
        <v>4802</v>
      </c>
      <c r="T705" s="2" t="s">
        <v>4804</v>
      </c>
    </row>
    <row r="706" customFormat="false" ht="15" hidden="false" customHeight="false" outlineLevel="0" collapsed="false">
      <c r="A706" s="1" t="s">
        <v>4805</v>
      </c>
      <c r="B706" s="1" t="n">
        <v>-3.8669252</v>
      </c>
      <c r="C706" s="1" t="n">
        <v>-1.9511869</v>
      </c>
      <c r="D706" s="1" t="n">
        <v>3.8669252</v>
      </c>
      <c r="E706" s="1" t="s">
        <v>21</v>
      </c>
      <c r="F706" s="1" t="s">
        <v>4806</v>
      </c>
      <c r="G706" s="1" t="s">
        <v>4807</v>
      </c>
      <c r="H706" s="2" t="b">
        <f aca="false">FALSE()</f>
        <v>0</v>
      </c>
      <c r="I706" s="2" t="s">
        <v>4808</v>
      </c>
      <c r="J706" s="2" t="n">
        <v>23127</v>
      </c>
      <c r="K706" s="2" t="s">
        <v>4809</v>
      </c>
      <c r="L706" s="2" t="n">
        <v>183905587</v>
      </c>
      <c r="M706" s="2" t="s">
        <v>95</v>
      </c>
      <c r="N706" s="2" t="n">
        <v>183905528</v>
      </c>
      <c r="O706" s="2" t="s">
        <v>47</v>
      </c>
      <c r="P706" s="2" t="s">
        <v>2569</v>
      </c>
      <c r="Q706" s="2" t="s">
        <v>4810</v>
      </c>
      <c r="R706" s="2" t="s">
        <v>4811</v>
      </c>
      <c r="S706" s="2" t="s">
        <v>4810</v>
      </c>
      <c r="T706" s="2" t="s">
        <v>4812</v>
      </c>
    </row>
    <row r="707" customFormat="false" ht="15" hidden="false" customHeight="false" outlineLevel="0" collapsed="false">
      <c r="A707" s="1" t="s">
        <v>4813</v>
      </c>
      <c r="B707" s="1" t="n">
        <v>-3.8621948</v>
      </c>
      <c r="C707" s="1" t="n">
        <v>-1.9494209</v>
      </c>
      <c r="D707" s="1" t="n">
        <v>3.8621948</v>
      </c>
      <c r="E707" s="1" t="s">
        <v>21</v>
      </c>
      <c r="F707" s="1" t="s">
        <v>4814</v>
      </c>
      <c r="G707" s="1" t="s">
        <v>4815</v>
      </c>
      <c r="H707" s="2" t="b">
        <f aca="false">FALSE()</f>
        <v>0</v>
      </c>
      <c r="I707" s="2" t="s">
        <v>4816</v>
      </c>
      <c r="J707" s="2" t="n">
        <v>8322</v>
      </c>
      <c r="K707" s="2" t="s">
        <v>4817</v>
      </c>
      <c r="L707" s="2" t="n">
        <v>86656859</v>
      </c>
      <c r="M707" s="2" t="s">
        <v>299</v>
      </c>
      <c r="N707" s="2" t="n">
        <v>86656800</v>
      </c>
      <c r="O707" s="2" t="s">
        <v>47</v>
      </c>
      <c r="P707" s="2" t="s">
        <v>1303</v>
      </c>
      <c r="Q707" s="2" t="s">
        <v>4818</v>
      </c>
      <c r="R707" s="2" t="s">
        <v>4819</v>
      </c>
      <c r="S707" s="2" t="s">
        <v>4818</v>
      </c>
      <c r="T707" s="2" t="s">
        <v>4820</v>
      </c>
    </row>
    <row r="708" customFormat="false" ht="15" hidden="false" customHeight="false" outlineLevel="0" collapsed="false">
      <c r="A708" s="1" t="s">
        <v>4821</v>
      </c>
      <c r="B708" s="1" t="n">
        <v>-3.8586247</v>
      </c>
      <c r="C708" s="1" t="n">
        <v>-1.9480867</v>
      </c>
      <c r="D708" s="1" t="n">
        <v>3.8586247</v>
      </c>
      <c r="E708" s="1" t="s">
        <v>21</v>
      </c>
      <c r="F708" s="1" t="s">
        <v>4822</v>
      </c>
      <c r="G708" s="1" t="s">
        <v>4823</v>
      </c>
      <c r="H708" s="2" t="b">
        <f aca="false">FALSE()</f>
        <v>0</v>
      </c>
      <c r="I708" s="2" t="s">
        <v>4824</v>
      </c>
      <c r="J708" s="2" t="n">
        <v>6726</v>
      </c>
      <c r="K708" s="2" t="s">
        <v>4825</v>
      </c>
      <c r="L708" s="2" t="n">
        <v>225978102</v>
      </c>
      <c r="M708" s="2" t="s">
        <v>95</v>
      </c>
      <c r="N708" s="2" t="n">
        <v>225978043</v>
      </c>
      <c r="O708" s="2" t="s">
        <v>27</v>
      </c>
      <c r="P708" s="2" t="s">
        <v>4826</v>
      </c>
      <c r="Q708" s="2" t="s">
        <v>4827</v>
      </c>
      <c r="R708" s="2" t="s">
        <v>4828</v>
      </c>
      <c r="S708" s="2" t="s">
        <v>4827</v>
      </c>
      <c r="T708" s="2" t="s">
        <v>4829</v>
      </c>
    </row>
    <row r="709" customFormat="false" ht="15" hidden="false" customHeight="false" outlineLevel="0" collapsed="false">
      <c r="A709" s="1" t="s">
        <v>4830</v>
      </c>
      <c r="B709" s="1" t="n">
        <v>-3.8523118</v>
      </c>
      <c r="C709" s="1" t="n">
        <v>-1.9457245</v>
      </c>
      <c r="D709" s="1" t="n">
        <v>3.8523118</v>
      </c>
      <c r="E709" s="1" t="s">
        <v>21</v>
      </c>
      <c r="F709" s="1" t="s">
        <v>4831</v>
      </c>
      <c r="G709" s="1" t="s">
        <v>4832</v>
      </c>
      <c r="H709" s="2" t="b">
        <f aca="false">FALSE()</f>
        <v>0</v>
      </c>
      <c r="I709" s="2" t="s">
        <v>4833</v>
      </c>
      <c r="J709" s="2" t="n">
        <v>140876</v>
      </c>
      <c r="L709" s="2" t="n">
        <v>49202794</v>
      </c>
      <c r="M709" s="2" t="s">
        <v>37</v>
      </c>
      <c r="N709" s="2" t="n">
        <v>49202735</v>
      </c>
      <c r="O709" s="2" t="s">
        <v>47</v>
      </c>
      <c r="P709" s="2" t="s">
        <v>864</v>
      </c>
      <c r="Q709" s="2" t="s">
        <v>4834</v>
      </c>
      <c r="R709" s="2" t="s">
        <v>4835</v>
      </c>
      <c r="S709" s="2" t="s">
        <v>4834</v>
      </c>
      <c r="T709" s="2" t="s">
        <v>4836</v>
      </c>
    </row>
    <row r="710" customFormat="false" ht="15" hidden="false" customHeight="false" outlineLevel="0" collapsed="false">
      <c r="A710" s="1" t="s">
        <v>4837</v>
      </c>
      <c r="B710" s="1" t="n">
        <v>-3.8510585</v>
      </c>
      <c r="C710" s="1" t="n">
        <v>-1.945255</v>
      </c>
      <c r="D710" s="1" t="n">
        <v>3.8510585</v>
      </c>
      <c r="E710" s="1" t="s">
        <v>21</v>
      </c>
      <c r="F710" s="1" t="s">
        <v>4838</v>
      </c>
      <c r="G710" s="1" t="s">
        <v>4839</v>
      </c>
      <c r="H710" s="2" t="b">
        <f aca="false">FALSE()</f>
        <v>0</v>
      </c>
      <c r="I710" s="2" t="s">
        <v>4840</v>
      </c>
      <c r="J710" s="2" t="n">
        <v>54458</v>
      </c>
      <c r="K710" s="2" t="s">
        <v>4841</v>
      </c>
      <c r="L710" s="2" t="n">
        <v>53837527</v>
      </c>
      <c r="M710" s="2" t="s">
        <v>957</v>
      </c>
      <c r="N710" s="2" t="n">
        <v>53837468</v>
      </c>
      <c r="O710" s="2" t="s">
        <v>27</v>
      </c>
      <c r="P710" s="2" t="s">
        <v>4715</v>
      </c>
      <c r="Q710" s="2" t="s">
        <v>4842</v>
      </c>
      <c r="R710" s="2" t="s">
        <v>4843</v>
      </c>
      <c r="S710" s="2" t="s">
        <v>4842</v>
      </c>
      <c r="T710" s="2" t="s">
        <v>4844</v>
      </c>
    </row>
    <row r="711" customFormat="false" ht="15" hidden="false" customHeight="false" outlineLevel="0" collapsed="false">
      <c r="A711" s="1" t="s">
        <v>4845</v>
      </c>
      <c r="B711" s="1" t="n">
        <v>-3.8501015</v>
      </c>
      <c r="C711" s="1" t="n">
        <v>-1.9448965</v>
      </c>
      <c r="D711" s="1" t="n">
        <v>3.8501015</v>
      </c>
      <c r="E711" s="1" t="s">
        <v>21</v>
      </c>
      <c r="F711" s="1" t="s">
        <v>4846</v>
      </c>
      <c r="G711" s="1" t="s">
        <v>4847</v>
      </c>
      <c r="H711" s="2" t="b">
        <f aca="false">FALSE()</f>
        <v>0</v>
      </c>
      <c r="I711" s="2" t="s">
        <v>4848</v>
      </c>
      <c r="J711" s="2" t="n">
        <v>196483</v>
      </c>
      <c r="K711" s="2" t="s">
        <v>3101</v>
      </c>
      <c r="L711" s="2" t="n">
        <v>5135614</v>
      </c>
      <c r="M711" s="2" t="s">
        <v>127</v>
      </c>
      <c r="N711" s="2" t="n">
        <v>5135555</v>
      </c>
      <c r="O711" s="2" t="s">
        <v>47</v>
      </c>
      <c r="P711" s="2" t="s">
        <v>178</v>
      </c>
      <c r="Q711" s="2" t="s">
        <v>4849</v>
      </c>
      <c r="R711" s="2" t="s">
        <v>4850</v>
      </c>
      <c r="S711" s="2" t="s">
        <v>4849</v>
      </c>
      <c r="T711" s="2" t="s">
        <v>4851</v>
      </c>
    </row>
    <row r="712" customFormat="false" ht="15" hidden="false" customHeight="false" outlineLevel="0" collapsed="false">
      <c r="A712" s="1" t="s">
        <v>4852</v>
      </c>
      <c r="B712" s="1" t="n">
        <v>-3.848999</v>
      </c>
      <c r="C712" s="1" t="n">
        <v>-1.9444833</v>
      </c>
      <c r="D712" s="1" t="n">
        <v>3.848999</v>
      </c>
      <c r="E712" s="1" t="s">
        <v>21</v>
      </c>
      <c r="F712" s="1" t="s">
        <v>4853</v>
      </c>
      <c r="G712" s="1" t="s">
        <v>4854</v>
      </c>
      <c r="H712" s="2" t="b">
        <f aca="false">FALSE()</f>
        <v>0</v>
      </c>
      <c r="I712" s="2" t="s">
        <v>4855</v>
      </c>
      <c r="J712" s="2" t="n">
        <v>9765</v>
      </c>
      <c r="K712" s="2" t="s">
        <v>4856</v>
      </c>
      <c r="L712" s="2" t="n">
        <v>79774858</v>
      </c>
      <c r="M712" s="2" t="s">
        <v>406</v>
      </c>
      <c r="N712" s="2" t="n">
        <v>79774799</v>
      </c>
      <c r="O712" s="2" t="s">
        <v>27</v>
      </c>
      <c r="P712" s="2" t="s">
        <v>3351</v>
      </c>
      <c r="Q712" s="2" t="s">
        <v>4857</v>
      </c>
      <c r="R712" s="2" t="s">
        <v>4858</v>
      </c>
      <c r="S712" s="2" t="s">
        <v>4857</v>
      </c>
      <c r="T712" s="2" t="s">
        <v>4859</v>
      </c>
    </row>
    <row r="713" customFormat="false" ht="15" hidden="false" customHeight="false" outlineLevel="0" collapsed="false">
      <c r="A713" s="1" t="s">
        <v>4860</v>
      </c>
      <c r="B713" s="1" t="n">
        <v>-3.8439436</v>
      </c>
      <c r="C713" s="1" t="n">
        <v>-1.9425871</v>
      </c>
      <c r="D713" s="1" t="n">
        <v>3.8439436</v>
      </c>
      <c r="E713" s="1" t="s">
        <v>21</v>
      </c>
      <c r="F713" s="1" t="s">
        <v>4861</v>
      </c>
      <c r="G713" s="1" t="s">
        <v>4862</v>
      </c>
      <c r="H713" s="2" t="b">
        <f aca="false">FALSE()</f>
        <v>0</v>
      </c>
      <c r="I713" s="2" t="s">
        <v>4863</v>
      </c>
      <c r="J713" s="2" t="n">
        <v>55632</v>
      </c>
      <c r="K713" s="2" t="s">
        <v>4864</v>
      </c>
      <c r="L713" s="2" t="n">
        <v>31088798</v>
      </c>
      <c r="M713" s="2" t="s">
        <v>255</v>
      </c>
      <c r="N713" s="2" t="n">
        <v>31088739</v>
      </c>
      <c r="O713" s="2" t="s">
        <v>27</v>
      </c>
      <c r="P713" s="2" t="s">
        <v>4865</v>
      </c>
      <c r="Q713" s="2" t="s">
        <v>4866</v>
      </c>
      <c r="R713" s="2" t="s">
        <v>4867</v>
      </c>
      <c r="S713" s="2" t="s">
        <v>4866</v>
      </c>
      <c r="T713" s="2" t="s">
        <v>4868</v>
      </c>
    </row>
    <row r="714" customFormat="false" ht="15" hidden="false" customHeight="false" outlineLevel="0" collapsed="false">
      <c r="A714" s="1" t="s">
        <v>4869</v>
      </c>
      <c r="B714" s="1" t="n">
        <v>-3.8426986</v>
      </c>
      <c r="C714" s="1" t="n">
        <v>-1.9421198</v>
      </c>
      <c r="D714" s="1" t="n">
        <v>3.8426986</v>
      </c>
      <c r="E714" s="1" t="s">
        <v>21</v>
      </c>
      <c r="H714" s="2" t="b">
        <f aca="false">FALSE()</f>
        <v>0</v>
      </c>
    </row>
    <row r="715" customFormat="false" ht="15" hidden="false" customHeight="false" outlineLevel="0" collapsed="false">
      <c r="A715" s="1" t="s">
        <v>4870</v>
      </c>
      <c r="B715" s="1" t="n">
        <v>-3.8426783</v>
      </c>
      <c r="C715" s="1" t="n">
        <v>-1.9421122</v>
      </c>
      <c r="D715" s="1" t="n">
        <v>3.8426783</v>
      </c>
      <c r="E715" s="1" t="s">
        <v>21</v>
      </c>
      <c r="F715" s="1" t="s">
        <v>4871</v>
      </c>
      <c r="G715" s="1" t="s">
        <v>4872</v>
      </c>
      <c r="H715" s="2" t="b">
        <f aca="false">FALSE()</f>
        <v>0</v>
      </c>
      <c r="I715" s="2" t="s">
        <v>4873</v>
      </c>
      <c r="J715" s="2" t="n">
        <v>9098</v>
      </c>
      <c r="K715" s="2" t="s">
        <v>4874</v>
      </c>
      <c r="L715" s="2" t="n">
        <v>5074204</v>
      </c>
      <c r="M715" s="2" t="s">
        <v>414</v>
      </c>
      <c r="N715" s="2" t="n">
        <v>5074145</v>
      </c>
      <c r="O715" s="2" t="s">
        <v>27</v>
      </c>
      <c r="P715" s="2" t="s">
        <v>1679</v>
      </c>
      <c r="Q715" s="2" t="s">
        <v>4875</v>
      </c>
      <c r="R715" s="2" t="s">
        <v>4876</v>
      </c>
      <c r="S715" s="2" t="s">
        <v>4875</v>
      </c>
      <c r="T715" s="2" t="s">
        <v>4877</v>
      </c>
    </row>
    <row r="716" customFormat="false" ht="15" hidden="false" customHeight="false" outlineLevel="0" collapsed="false">
      <c r="A716" s="1" t="s">
        <v>4878</v>
      </c>
      <c r="B716" s="1" t="n">
        <v>-3.8406842</v>
      </c>
      <c r="C716" s="1" t="n">
        <v>-1.9413633</v>
      </c>
      <c r="D716" s="1" t="n">
        <v>3.8406842</v>
      </c>
      <c r="E716" s="1" t="s">
        <v>21</v>
      </c>
      <c r="F716" s="1" t="s">
        <v>4879</v>
      </c>
      <c r="G716" s="1" t="s">
        <v>4880</v>
      </c>
      <c r="H716" s="2" t="b">
        <f aca="false">FALSE()</f>
        <v>0</v>
      </c>
      <c r="I716" s="2" t="s">
        <v>4881</v>
      </c>
      <c r="J716" s="2" t="n">
        <v>2752</v>
      </c>
      <c r="K716" s="2" t="s">
        <v>4882</v>
      </c>
      <c r="L716" s="2" t="n">
        <v>182352796</v>
      </c>
      <c r="M716" s="2" t="s">
        <v>95</v>
      </c>
      <c r="N716" s="2" t="n">
        <v>182352737</v>
      </c>
      <c r="O716" s="2" t="s">
        <v>47</v>
      </c>
      <c r="P716" s="2" t="s">
        <v>2569</v>
      </c>
      <c r="Q716" s="2" t="s">
        <v>4883</v>
      </c>
      <c r="R716" s="2" t="s">
        <v>4884</v>
      </c>
      <c r="S716" s="2" t="s">
        <v>4883</v>
      </c>
      <c r="T716" s="2" t="s">
        <v>4885</v>
      </c>
    </row>
    <row r="717" customFormat="false" ht="15" hidden="false" customHeight="false" outlineLevel="0" collapsed="false">
      <c r="A717" s="1" t="s">
        <v>4886</v>
      </c>
      <c r="B717" s="1" t="n">
        <v>-3.832977</v>
      </c>
      <c r="C717" s="1" t="n">
        <v>-1.9384654</v>
      </c>
      <c r="D717" s="1" t="n">
        <v>3.832977</v>
      </c>
      <c r="E717" s="1" t="s">
        <v>21</v>
      </c>
      <c r="H717" s="2" t="b">
        <f aca="false">FALSE()</f>
        <v>0</v>
      </c>
      <c r="I717" s="2" t="s">
        <v>4887</v>
      </c>
      <c r="L717" s="2" t="n">
        <v>38471388</v>
      </c>
      <c r="M717" s="2" t="s">
        <v>3560</v>
      </c>
      <c r="N717" s="2" t="n">
        <v>38471329</v>
      </c>
      <c r="O717" s="2" t="s">
        <v>27</v>
      </c>
      <c r="P717" s="2" t="s">
        <v>4326</v>
      </c>
      <c r="Q717" s="2" t="s">
        <v>4888</v>
      </c>
      <c r="R717" s="2" t="s">
        <v>4889</v>
      </c>
      <c r="T717" s="2" t="s">
        <v>4890</v>
      </c>
    </row>
    <row r="718" customFormat="false" ht="15" hidden="false" customHeight="false" outlineLevel="0" collapsed="false">
      <c r="A718" s="1" t="s">
        <v>4891</v>
      </c>
      <c r="B718" s="1" t="n">
        <v>-3.831825</v>
      </c>
      <c r="C718" s="1" t="n">
        <v>-1.9380317</v>
      </c>
      <c r="D718" s="1" t="n">
        <v>3.831825</v>
      </c>
      <c r="E718" s="1" t="s">
        <v>21</v>
      </c>
      <c r="F718" s="1" t="s">
        <v>4892</v>
      </c>
      <c r="G718" s="1" t="s">
        <v>4893</v>
      </c>
      <c r="H718" s="2" t="b">
        <f aca="false">FALSE()</f>
        <v>0</v>
      </c>
      <c r="I718" s="2" t="s">
        <v>4894</v>
      </c>
      <c r="J718" s="2" t="n">
        <v>25945</v>
      </c>
      <c r="K718" s="2" t="s">
        <v>4895</v>
      </c>
      <c r="L718" s="2" t="n">
        <v>110852799</v>
      </c>
      <c r="M718" s="2" t="s">
        <v>57</v>
      </c>
      <c r="N718" s="2" t="n">
        <v>110852740</v>
      </c>
      <c r="O718" s="2" t="s">
        <v>27</v>
      </c>
      <c r="P718" s="2" t="s">
        <v>4896</v>
      </c>
      <c r="Q718" s="2" t="s">
        <v>4897</v>
      </c>
      <c r="R718" s="2" t="s">
        <v>4898</v>
      </c>
      <c r="S718" s="2" t="s">
        <v>4897</v>
      </c>
      <c r="T718" s="2" t="s">
        <v>4899</v>
      </c>
    </row>
    <row r="719" customFormat="false" ht="15" hidden="false" customHeight="false" outlineLevel="0" collapsed="false">
      <c r="A719" s="1" t="s">
        <v>4900</v>
      </c>
      <c r="B719" s="1" t="n">
        <v>-3.8121357</v>
      </c>
      <c r="C719" s="1" t="n">
        <v>-1.9305995</v>
      </c>
      <c r="D719" s="1" t="n">
        <v>3.8121357</v>
      </c>
      <c r="E719" s="1" t="s">
        <v>21</v>
      </c>
      <c r="H719" s="2" t="b">
        <f aca="false">FALSE()</f>
        <v>0</v>
      </c>
      <c r="L719" s="2" t="n">
        <v>58055998</v>
      </c>
      <c r="M719" s="2" t="s">
        <v>414</v>
      </c>
      <c r="N719" s="2" t="n">
        <v>58055939</v>
      </c>
      <c r="O719" s="2" t="s">
        <v>47</v>
      </c>
      <c r="P719" s="2" t="s">
        <v>4901</v>
      </c>
      <c r="R719" s="2" t="s">
        <v>4902</v>
      </c>
    </row>
    <row r="720" customFormat="false" ht="15" hidden="false" customHeight="false" outlineLevel="0" collapsed="false">
      <c r="A720" s="1" t="s">
        <v>4903</v>
      </c>
      <c r="B720" s="1" t="n">
        <v>-3.811813</v>
      </c>
      <c r="C720" s="1" t="n">
        <v>-1.9304774</v>
      </c>
      <c r="D720" s="1" t="n">
        <v>3.811813</v>
      </c>
      <c r="E720" s="1" t="s">
        <v>21</v>
      </c>
      <c r="F720" s="1" t="s">
        <v>4904</v>
      </c>
      <c r="G720" s="1" t="s">
        <v>4905</v>
      </c>
      <c r="H720" s="2" t="b">
        <f aca="false">FALSE()</f>
        <v>0</v>
      </c>
      <c r="I720" s="2" t="s">
        <v>4906</v>
      </c>
      <c r="J720" s="2" t="n">
        <v>23632</v>
      </c>
      <c r="K720" s="2" t="s">
        <v>4907</v>
      </c>
      <c r="L720" s="2" t="n">
        <v>150237428</v>
      </c>
      <c r="M720" s="2" t="s">
        <v>95</v>
      </c>
      <c r="N720" s="2" t="n">
        <v>150237369</v>
      </c>
      <c r="O720" s="2" t="s">
        <v>27</v>
      </c>
      <c r="P720" s="2" t="s">
        <v>4908</v>
      </c>
      <c r="Q720" s="2" t="s">
        <v>4909</v>
      </c>
      <c r="R720" s="2" t="s">
        <v>4910</v>
      </c>
      <c r="S720" s="2" t="s">
        <v>4909</v>
      </c>
      <c r="T720" s="2" t="s">
        <v>4911</v>
      </c>
    </row>
    <row r="721" customFormat="false" ht="15" hidden="false" customHeight="false" outlineLevel="0" collapsed="false">
      <c r="A721" s="1" t="s">
        <v>4912</v>
      </c>
      <c r="B721" s="1" t="n">
        <v>-3.8086667</v>
      </c>
      <c r="C721" s="1" t="n">
        <v>-1.929286</v>
      </c>
      <c r="D721" s="1" t="n">
        <v>3.8086667</v>
      </c>
      <c r="E721" s="1" t="s">
        <v>21</v>
      </c>
      <c r="G721" s="1" t="s">
        <v>1622</v>
      </c>
      <c r="H721" s="2" t="b">
        <f aca="false">FALSE()</f>
        <v>0</v>
      </c>
      <c r="I721" s="2" t="s">
        <v>4913</v>
      </c>
      <c r="L721" s="2" t="n">
        <v>247353404</v>
      </c>
      <c r="M721" s="2" t="s">
        <v>95</v>
      </c>
      <c r="N721" s="2" t="n">
        <v>247353345</v>
      </c>
      <c r="O721" s="2" t="s">
        <v>47</v>
      </c>
      <c r="P721" s="2" t="s">
        <v>790</v>
      </c>
      <c r="R721" s="2" t="s">
        <v>4914</v>
      </c>
    </row>
    <row r="722" customFormat="false" ht="15" hidden="false" customHeight="false" outlineLevel="0" collapsed="false">
      <c r="A722" s="1" t="s">
        <v>4915</v>
      </c>
      <c r="B722" s="1" t="n">
        <v>-3.8084438</v>
      </c>
      <c r="C722" s="1" t="n">
        <v>-1.9292016</v>
      </c>
      <c r="D722" s="1" t="n">
        <v>3.8084438</v>
      </c>
      <c r="E722" s="1" t="s">
        <v>21</v>
      </c>
      <c r="F722" s="1" t="s">
        <v>4916</v>
      </c>
      <c r="G722" s="1" t="s">
        <v>4917</v>
      </c>
      <c r="H722" s="2" t="b">
        <f aca="false">FALSE()</f>
        <v>0</v>
      </c>
      <c r="I722" s="2" t="s">
        <v>4918</v>
      </c>
      <c r="J722" s="2" t="n">
        <v>23137</v>
      </c>
      <c r="K722" s="2" t="s">
        <v>4919</v>
      </c>
      <c r="L722" s="2" t="n">
        <v>72968956</v>
      </c>
      <c r="M722" s="2" t="s">
        <v>117</v>
      </c>
      <c r="N722" s="2" t="n">
        <v>72968897</v>
      </c>
      <c r="O722" s="2" t="s">
        <v>27</v>
      </c>
      <c r="P722" s="2" t="s">
        <v>4920</v>
      </c>
      <c r="Q722" s="2" t="s">
        <v>4921</v>
      </c>
      <c r="R722" s="2" t="s">
        <v>4922</v>
      </c>
      <c r="S722" s="2" t="s">
        <v>4921</v>
      </c>
      <c r="T722" s="2" t="s">
        <v>4923</v>
      </c>
    </row>
    <row r="723" customFormat="false" ht="15" hidden="false" customHeight="false" outlineLevel="0" collapsed="false">
      <c r="A723" s="1" t="s">
        <v>4924</v>
      </c>
      <c r="B723" s="1" t="n">
        <v>-3.8050964</v>
      </c>
      <c r="C723" s="1" t="n">
        <v>-1.927933</v>
      </c>
      <c r="D723" s="1" t="n">
        <v>3.8050964</v>
      </c>
      <c r="E723" s="1" t="s">
        <v>21</v>
      </c>
      <c r="F723" s="1" t="s">
        <v>4925</v>
      </c>
      <c r="G723" s="1" t="s">
        <v>4926</v>
      </c>
      <c r="H723" s="2" t="b">
        <f aca="false">FALSE()</f>
        <v>0</v>
      </c>
      <c r="I723" s="2" t="s">
        <v>4927</v>
      </c>
      <c r="J723" s="2" t="n">
        <v>4193</v>
      </c>
      <c r="K723" s="2" t="s">
        <v>4928</v>
      </c>
      <c r="L723" s="2" t="n">
        <v>69233881</v>
      </c>
      <c r="M723" s="2" t="s">
        <v>957</v>
      </c>
      <c r="N723" s="2" t="n">
        <v>69233822</v>
      </c>
      <c r="O723" s="2" t="s">
        <v>27</v>
      </c>
      <c r="P723" s="2" t="s">
        <v>3789</v>
      </c>
      <c r="Q723" s="2" t="s">
        <v>4929</v>
      </c>
      <c r="R723" s="2" t="s">
        <v>4930</v>
      </c>
      <c r="S723" s="2" t="s">
        <v>4929</v>
      </c>
      <c r="T723" s="2" t="s">
        <v>4931</v>
      </c>
    </row>
    <row r="724" customFormat="false" ht="15" hidden="false" customHeight="false" outlineLevel="0" collapsed="false">
      <c r="A724" s="1" t="s">
        <v>4932</v>
      </c>
      <c r="B724" s="1" t="n">
        <v>-3.8007078</v>
      </c>
      <c r="C724" s="1" t="n">
        <v>-1.9262681</v>
      </c>
      <c r="D724" s="1" t="n">
        <v>3.8007078</v>
      </c>
      <c r="E724" s="1" t="s">
        <v>21</v>
      </c>
      <c r="F724" s="1" t="s">
        <v>4933</v>
      </c>
      <c r="G724" s="1" t="s">
        <v>4934</v>
      </c>
      <c r="H724" s="2" t="b">
        <f aca="false">FALSE()</f>
        <v>0</v>
      </c>
      <c r="I724" s="2" t="s">
        <v>4935</v>
      </c>
      <c r="J724" s="2" t="n">
        <v>100130155</v>
      </c>
      <c r="L724" s="2" t="n">
        <v>65290681</v>
      </c>
      <c r="M724" s="2" t="s">
        <v>137</v>
      </c>
      <c r="N724" s="2" t="n">
        <v>65290622</v>
      </c>
      <c r="O724" s="2" t="s">
        <v>27</v>
      </c>
      <c r="P724" s="2" t="s">
        <v>4936</v>
      </c>
      <c r="Q724" s="2" t="s">
        <v>4937</v>
      </c>
      <c r="R724" s="2" t="s">
        <v>4938</v>
      </c>
      <c r="S724" s="2" t="s">
        <v>4937</v>
      </c>
      <c r="T724" s="2" t="s">
        <v>4939</v>
      </c>
    </row>
    <row r="725" customFormat="false" ht="15" hidden="false" customHeight="false" outlineLevel="0" collapsed="false">
      <c r="A725" s="1" t="s">
        <v>4940</v>
      </c>
      <c r="B725" s="1" t="n">
        <v>-3.7958846</v>
      </c>
      <c r="C725" s="1" t="n">
        <v>-1.9244361</v>
      </c>
      <c r="D725" s="1" t="n">
        <v>3.7958846</v>
      </c>
      <c r="E725" s="1" t="s">
        <v>21</v>
      </c>
      <c r="H725" s="2" t="b">
        <f aca="false">FALSE()</f>
        <v>0</v>
      </c>
      <c r="L725" s="2" t="n">
        <v>38408907</v>
      </c>
      <c r="M725" s="2" t="s">
        <v>26</v>
      </c>
      <c r="N725" s="2" t="n">
        <v>38408848</v>
      </c>
      <c r="O725" s="2" t="s">
        <v>47</v>
      </c>
      <c r="P725" s="2" t="s">
        <v>901</v>
      </c>
      <c r="R725" s="2" t="s">
        <v>4941</v>
      </c>
    </row>
    <row r="726" customFormat="false" ht="15" hidden="false" customHeight="false" outlineLevel="0" collapsed="false">
      <c r="A726" s="1" t="s">
        <v>4942</v>
      </c>
      <c r="B726" s="1" t="n">
        <v>-3.79494</v>
      </c>
      <c r="C726" s="1" t="n">
        <v>-1.924077</v>
      </c>
      <c r="D726" s="1" t="n">
        <v>3.79494</v>
      </c>
      <c r="E726" s="1" t="s">
        <v>21</v>
      </c>
      <c r="F726" s="1" t="s">
        <v>4943</v>
      </c>
      <c r="G726" s="1" t="s">
        <v>4944</v>
      </c>
      <c r="H726" s="2" t="b">
        <f aca="false">FALSE()</f>
        <v>0</v>
      </c>
      <c r="I726" s="2" t="s">
        <v>4945</v>
      </c>
      <c r="J726" s="2" t="n">
        <v>7104</v>
      </c>
      <c r="K726" s="2" t="s">
        <v>4946</v>
      </c>
      <c r="L726" s="2" t="n">
        <v>149216647</v>
      </c>
      <c r="M726" s="2" t="s">
        <v>57</v>
      </c>
      <c r="N726" s="2" t="n">
        <v>149216588</v>
      </c>
      <c r="O726" s="2" t="s">
        <v>27</v>
      </c>
      <c r="P726" s="2" t="s">
        <v>4947</v>
      </c>
      <c r="Q726" s="2" t="s">
        <v>4948</v>
      </c>
      <c r="R726" s="2" t="s">
        <v>4949</v>
      </c>
      <c r="S726" s="2" t="s">
        <v>4948</v>
      </c>
      <c r="T726" s="2" t="s">
        <v>4950</v>
      </c>
    </row>
    <row r="727" customFormat="false" ht="15" hidden="false" customHeight="false" outlineLevel="0" collapsed="false">
      <c r="A727" s="1" t="s">
        <v>4951</v>
      </c>
      <c r="B727" s="1" t="n">
        <v>-3.793943</v>
      </c>
      <c r="C727" s="1" t="n">
        <v>-1.923698</v>
      </c>
      <c r="D727" s="1" t="n">
        <v>3.793943</v>
      </c>
      <c r="E727" s="1" t="s">
        <v>21</v>
      </c>
      <c r="F727" s="1" t="s">
        <v>4952</v>
      </c>
      <c r="G727" s="1" t="s">
        <v>4953</v>
      </c>
      <c r="H727" s="2" t="b">
        <f aca="false">FALSE()</f>
        <v>0</v>
      </c>
      <c r="I727" s="2" t="s">
        <v>4954</v>
      </c>
      <c r="J727" s="2" t="n">
        <v>3484</v>
      </c>
      <c r="K727" s="2" t="s">
        <v>4955</v>
      </c>
      <c r="L727" s="2" t="n">
        <v>45933025</v>
      </c>
      <c r="M727" s="2" t="s">
        <v>201</v>
      </c>
      <c r="N727" s="2" t="n">
        <v>45932966</v>
      </c>
      <c r="O727" s="2" t="s">
        <v>27</v>
      </c>
      <c r="P727" s="2" t="s">
        <v>261</v>
      </c>
      <c r="Q727" s="2" t="s">
        <v>4956</v>
      </c>
      <c r="R727" s="2" t="s">
        <v>4957</v>
      </c>
      <c r="S727" s="2" t="s">
        <v>4956</v>
      </c>
      <c r="T727" s="2" t="s">
        <v>4958</v>
      </c>
    </row>
    <row r="728" customFormat="false" ht="15" hidden="false" customHeight="false" outlineLevel="0" collapsed="false">
      <c r="A728" s="1" t="s">
        <v>4959</v>
      </c>
      <c r="B728" s="1" t="n">
        <v>-3.7928257</v>
      </c>
      <c r="C728" s="1" t="n">
        <v>-1.9232731</v>
      </c>
      <c r="D728" s="1" t="n">
        <v>3.7928257</v>
      </c>
      <c r="E728" s="1" t="s">
        <v>21</v>
      </c>
      <c r="F728" s="1" t="s">
        <v>4960</v>
      </c>
      <c r="G728" s="1" t="s">
        <v>4961</v>
      </c>
      <c r="H728" s="2" t="b">
        <f aca="false">FALSE()</f>
        <v>0</v>
      </c>
      <c r="I728" s="2" t="s">
        <v>4962</v>
      </c>
      <c r="J728" s="2" t="n">
        <v>9712</v>
      </c>
      <c r="K728" s="2" t="s">
        <v>4963</v>
      </c>
      <c r="L728" s="2" t="n">
        <v>11502756</v>
      </c>
      <c r="M728" s="2" t="s">
        <v>86</v>
      </c>
      <c r="N728" s="2" t="n">
        <v>11502697</v>
      </c>
      <c r="O728" s="2" t="s">
        <v>47</v>
      </c>
      <c r="P728" s="2" t="s">
        <v>171</v>
      </c>
      <c r="Q728" s="2" t="s">
        <v>4964</v>
      </c>
      <c r="R728" s="2" t="s">
        <v>4965</v>
      </c>
      <c r="S728" s="2" t="s">
        <v>4964</v>
      </c>
      <c r="T728" s="2" t="s">
        <v>4966</v>
      </c>
    </row>
    <row r="729" customFormat="false" ht="15" hidden="false" customHeight="false" outlineLevel="0" collapsed="false">
      <c r="A729" s="1" t="s">
        <v>4967</v>
      </c>
      <c r="B729" s="1" t="n">
        <v>-3.792798</v>
      </c>
      <c r="C729" s="1" t="n">
        <v>-1.9232626</v>
      </c>
      <c r="D729" s="1" t="n">
        <v>3.792798</v>
      </c>
      <c r="E729" s="1" t="s">
        <v>21</v>
      </c>
      <c r="F729" s="1" t="s">
        <v>2869</v>
      </c>
      <c r="G729" s="1" t="s">
        <v>2870</v>
      </c>
      <c r="H729" s="2" t="b">
        <f aca="false">FALSE()</f>
        <v>0</v>
      </c>
      <c r="I729" s="2" t="s">
        <v>2871</v>
      </c>
      <c r="J729" s="2" t="n">
        <v>8809</v>
      </c>
      <c r="K729" s="2" t="s">
        <v>2872</v>
      </c>
      <c r="L729" s="2" t="n">
        <v>102984527</v>
      </c>
      <c r="M729" s="2" t="s">
        <v>26</v>
      </c>
      <c r="N729" s="2" t="n">
        <v>102984468</v>
      </c>
      <c r="O729" s="2" t="s">
        <v>27</v>
      </c>
      <c r="P729" s="2" t="s">
        <v>2873</v>
      </c>
      <c r="Q729" s="2" t="s">
        <v>2874</v>
      </c>
      <c r="R729" s="2" t="s">
        <v>4968</v>
      </c>
      <c r="S729" s="2" t="s">
        <v>2874</v>
      </c>
      <c r="T729" s="2" t="s">
        <v>2876</v>
      </c>
    </row>
    <row r="730" customFormat="false" ht="15" hidden="false" customHeight="false" outlineLevel="0" collapsed="false">
      <c r="A730" s="1" t="s">
        <v>4969</v>
      </c>
      <c r="B730" s="1" t="n">
        <v>-3.7919133</v>
      </c>
      <c r="C730" s="1" t="n">
        <v>-1.922926</v>
      </c>
      <c r="D730" s="1" t="n">
        <v>3.7919133</v>
      </c>
      <c r="E730" s="1" t="s">
        <v>21</v>
      </c>
      <c r="F730" s="1" t="s">
        <v>4970</v>
      </c>
      <c r="G730" s="1" t="s">
        <v>4971</v>
      </c>
      <c r="H730" s="2" t="b">
        <f aca="false">FALSE()</f>
        <v>0</v>
      </c>
      <c r="I730" s="2" t="s">
        <v>4972</v>
      </c>
      <c r="J730" s="2" t="n">
        <v>6398</v>
      </c>
      <c r="K730" s="2" t="s">
        <v>4973</v>
      </c>
      <c r="L730" s="2" t="n">
        <v>80279241</v>
      </c>
      <c r="M730" s="2" t="s">
        <v>414</v>
      </c>
      <c r="N730" s="2" t="n">
        <v>80279182</v>
      </c>
      <c r="O730" s="2" t="s">
        <v>47</v>
      </c>
      <c r="P730" s="2" t="s">
        <v>934</v>
      </c>
      <c r="Q730" s="2" t="s">
        <v>4974</v>
      </c>
      <c r="R730" s="2" t="s">
        <v>4975</v>
      </c>
      <c r="S730" s="2" t="s">
        <v>4974</v>
      </c>
      <c r="T730" s="2" t="s">
        <v>4976</v>
      </c>
    </row>
    <row r="731" customFormat="false" ht="15" hidden="false" customHeight="false" outlineLevel="0" collapsed="false">
      <c r="A731" s="1" t="s">
        <v>4977</v>
      </c>
      <c r="B731" s="1" t="n">
        <v>-3.7916124</v>
      </c>
      <c r="C731" s="1" t="n">
        <v>-1.9228115</v>
      </c>
      <c r="D731" s="1" t="n">
        <v>3.7916124</v>
      </c>
      <c r="E731" s="1" t="s">
        <v>21</v>
      </c>
      <c r="F731" s="1" t="s">
        <v>4978</v>
      </c>
      <c r="G731" s="1" t="s">
        <v>4979</v>
      </c>
      <c r="H731" s="2" t="b">
        <f aca="false">FALSE()</f>
        <v>0</v>
      </c>
      <c r="I731" s="2" t="s">
        <v>4980</v>
      </c>
      <c r="J731" s="2" t="n">
        <v>7114</v>
      </c>
      <c r="K731" s="2" t="s">
        <v>4981</v>
      </c>
      <c r="L731" s="2" t="n">
        <v>12994453</v>
      </c>
      <c r="M731" s="2" t="s">
        <v>605</v>
      </c>
      <c r="N731" s="2" t="n">
        <v>12994394</v>
      </c>
      <c r="O731" s="2" t="s">
        <v>27</v>
      </c>
      <c r="P731" s="2" t="s">
        <v>722</v>
      </c>
      <c r="Q731" s="2" t="s">
        <v>4982</v>
      </c>
      <c r="R731" s="2" t="s">
        <v>4983</v>
      </c>
      <c r="S731" s="2" t="s">
        <v>4982</v>
      </c>
      <c r="T731" s="2" t="s">
        <v>4984</v>
      </c>
    </row>
    <row r="732" customFormat="false" ht="15" hidden="false" customHeight="false" outlineLevel="0" collapsed="false">
      <c r="A732" s="1" t="s">
        <v>4985</v>
      </c>
      <c r="B732" s="1" t="n">
        <v>-3.7892535</v>
      </c>
      <c r="C732" s="1" t="n">
        <v>-1.9219136</v>
      </c>
      <c r="D732" s="1" t="n">
        <v>3.7892535</v>
      </c>
      <c r="E732" s="1" t="s">
        <v>21</v>
      </c>
      <c r="F732" s="1" t="s">
        <v>4986</v>
      </c>
      <c r="G732" s="1" t="s">
        <v>4987</v>
      </c>
      <c r="H732" s="2" t="b">
        <f aca="false">FALSE()</f>
        <v>0</v>
      </c>
      <c r="I732" s="2" t="s">
        <v>4988</v>
      </c>
      <c r="J732" s="2" t="n">
        <v>92906</v>
      </c>
      <c r="K732" s="2" t="s">
        <v>4989</v>
      </c>
      <c r="L732" s="2" t="n">
        <v>38789997</v>
      </c>
      <c r="M732" s="2" t="s">
        <v>26</v>
      </c>
      <c r="N732" s="2" t="n">
        <v>38789938</v>
      </c>
      <c r="O732" s="2" t="s">
        <v>47</v>
      </c>
      <c r="P732" s="2" t="s">
        <v>4990</v>
      </c>
      <c r="Q732" s="2" t="s">
        <v>4991</v>
      </c>
      <c r="R732" s="2" t="s">
        <v>4992</v>
      </c>
      <c r="S732" s="2" t="s">
        <v>4991</v>
      </c>
    </row>
    <row r="733" customFormat="false" ht="15" hidden="false" customHeight="false" outlineLevel="0" collapsed="false">
      <c r="A733" s="1" t="s">
        <v>4993</v>
      </c>
      <c r="B733" s="1" t="n">
        <v>-3.7805996</v>
      </c>
      <c r="C733" s="1" t="n">
        <v>-1.9186151</v>
      </c>
      <c r="D733" s="1" t="n">
        <v>3.7805996</v>
      </c>
      <c r="E733" s="1" t="s">
        <v>21</v>
      </c>
      <c r="F733" s="1" t="s">
        <v>4994</v>
      </c>
      <c r="G733" s="1" t="s">
        <v>4995</v>
      </c>
      <c r="H733" s="2" t="b">
        <f aca="false">FALSE()</f>
        <v>0</v>
      </c>
      <c r="I733" s="2" t="s">
        <v>4996</v>
      </c>
      <c r="J733" s="2" t="n">
        <v>23254</v>
      </c>
      <c r="K733" s="2" t="s">
        <v>4997</v>
      </c>
      <c r="L733" s="2" t="n">
        <v>14507087</v>
      </c>
      <c r="M733" s="2" t="s">
        <v>95</v>
      </c>
      <c r="N733" s="2" t="n">
        <v>14507028</v>
      </c>
      <c r="O733" s="2" t="s">
        <v>27</v>
      </c>
      <c r="P733" s="2" t="s">
        <v>4233</v>
      </c>
      <c r="Q733" s="2" t="s">
        <v>4998</v>
      </c>
      <c r="R733" s="2" t="s">
        <v>4999</v>
      </c>
      <c r="S733" s="2" t="s">
        <v>4998</v>
      </c>
    </row>
    <row r="734" customFormat="false" ht="15" hidden="false" customHeight="false" outlineLevel="0" collapsed="false">
      <c r="A734" s="1" t="s">
        <v>5000</v>
      </c>
      <c r="B734" s="1" t="n">
        <v>-3.776383</v>
      </c>
      <c r="C734" s="1" t="n">
        <v>-1.9170051</v>
      </c>
      <c r="D734" s="1" t="n">
        <v>3.776383</v>
      </c>
      <c r="E734" s="1" t="s">
        <v>21</v>
      </c>
      <c r="F734" s="1" t="s">
        <v>5001</v>
      </c>
      <c r="G734" s="1" t="s">
        <v>5002</v>
      </c>
      <c r="H734" s="2" t="b">
        <f aca="false">FALSE()</f>
        <v>0</v>
      </c>
      <c r="I734" s="2" t="s">
        <v>5003</v>
      </c>
      <c r="J734" s="2" t="n">
        <v>9223</v>
      </c>
      <c r="K734" s="2" t="s">
        <v>5004</v>
      </c>
      <c r="L734" s="2" t="n">
        <v>65340007</v>
      </c>
      <c r="M734" s="2" t="s">
        <v>57</v>
      </c>
      <c r="N734" s="2" t="n">
        <v>65339948</v>
      </c>
      <c r="O734" s="2" t="s">
        <v>47</v>
      </c>
      <c r="P734" s="2" t="s">
        <v>5005</v>
      </c>
      <c r="Q734" s="2" t="s">
        <v>5006</v>
      </c>
      <c r="R734" s="2" t="s">
        <v>5007</v>
      </c>
      <c r="S734" s="2" t="s">
        <v>5006</v>
      </c>
      <c r="T734" s="2" t="s">
        <v>5008</v>
      </c>
    </row>
    <row r="735" customFormat="false" ht="15" hidden="false" customHeight="false" outlineLevel="0" collapsed="false">
      <c r="A735" s="1" t="s">
        <v>5009</v>
      </c>
      <c r="B735" s="1" t="n">
        <v>-3.7742329</v>
      </c>
      <c r="C735" s="1" t="n">
        <v>-1.9161835</v>
      </c>
      <c r="D735" s="1" t="n">
        <v>3.7742329</v>
      </c>
      <c r="E735" s="1" t="s">
        <v>21</v>
      </c>
      <c r="F735" s="1" t="s">
        <v>5010</v>
      </c>
      <c r="G735" s="1" t="s">
        <v>5011</v>
      </c>
      <c r="H735" s="2" t="b">
        <f aca="false">FALSE()</f>
        <v>0</v>
      </c>
      <c r="I735" s="2" t="s">
        <v>5012</v>
      </c>
      <c r="J735" s="2" t="n">
        <v>79791</v>
      </c>
      <c r="K735" s="2" t="s">
        <v>5013</v>
      </c>
      <c r="L735" s="2" t="n">
        <v>87363104</v>
      </c>
      <c r="M735" s="2" t="s">
        <v>127</v>
      </c>
      <c r="N735" s="2" t="n">
        <v>87363045</v>
      </c>
      <c r="O735" s="2" t="s">
        <v>47</v>
      </c>
      <c r="P735" s="2" t="s">
        <v>5014</v>
      </c>
      <c r="Q735" s="2" t="s">
        <v>5015</v>
      </c>
      <c r="R735" s="2" t="s">
        <v>5016</v>
      </c>
      <c r="S735" s="2" t="s">
        <v>5015</v>
      </c>
      <c r="T735" s="2" t="s">
        <v>5017</v>
      </c>
    </row>
    <row r="736" customFormat="false" ht="15" hidden="false" customHeight="false" outlineLevel="0" collapsed="false">
      <c r="A736" s="1" t="s">
        <v>5018</v>
      </c>
      <c r="B736" s="1" t="n">
        <v>-3.7736454</v>
      </c>
      <c r="C736" s="1" t="n">
        <v>-1.9159589</v>
      </c>
      <c r="D736" s="1" t="n">
        <v>3.7736454</v>
      </c>
      <c r="E736" s="1" t="s">
        <v>21</v>
      </c>
      <c r="H736" s="2" t="b">
        <f aca="false">FALSE()</f>
        <v>0</v>
      </c>
      <c r="L736" s="2" t="n">
        <v>16492298</v>
      </c>
      <c r="M736" s="2" t="s">
        <v>605</v>
      </c>
      <c r="N736" s="2" t="n">
        <v>16492239</v>
      </c>
      <c r="O736" s="2" t="s">
        <v>47</v>
      </c>
      <c r="P736" s="2" t="s">
        <v>722</v>
      </c>
      <c r="R736" s="2" t="s">
        <v>5019</v>
      </c>
    </row>
    <row r="737" customFormat="false" ht="15" hidden="false" customHeight="false" outlineLevel="0" collapsed="false">
      <c r="A737" s="1" t="s">
        <v>5020</v>
      </c>
      <c r="B737" s="1" t="n">
        <v>-3.7727911</v>
      </c>
      <c r="C737" s="1" t="n">
        <v>-1.9156322</v>
      </c>
      <c r="D737" s="1" t="n">
        <v>3.7727911</v>
      </c>
      <c r="E737" s="1" t="s">
        <v>21</v>
      </c>
      <c r="F737" s="1" t="s">
        <v>5021</v>
      </c>
      <c r="G737" s="1" t="s">
        <v>5022</v>
      </c>
      <c r="H737" s="2" t="b">
        <f aca="false">FALSE()</f>
        <v>0</v>
      </c>
      <c r="I737" s="2" t="s">
        <v>5023</v>
      </c>
      <c r="J737" s="2" t="n">
        <v>1540</v>
      </c>
      <c r="K737" s="2" t="s">
        <v>5024</v>
      </c>
      <c r="L737" s="2" t="n">
        <v>50835792</v>
      </c>
      <c r="M737" s="2" t="s">
        <v>127</v>
      </c>
      <c r="N737" s="2" t="n">
        <v>50835733</v>
      </c>
      <c r="O737" s="2" t="s">
        <v>27</v>
      </c>
      <c r="P737" s="2" t="s">
        <v>983</v>
      </c>
      <c r="Q737" s="2" t="s">
        <v>5025</v>
      </c>
      <c r="R737" s="2" t="s">
        <v>5026</v>
      </c>
      <c r="S737" s="2" t="s">
        <v>5025</v>
      </c>
      <c r="T737" s="2" t="s">
        <v>5027</v>
      </c>
    </row>
    <row r="738" customFormat="false" ht="15" hidden="false" customHeight="false" outlineLevel="0" collapsed="false">
      <c r="A738" s="1" t="s">
        <v>5028</v>
      </c>
      <c r="B738" s="1" t="n">
        <v>-3.7690377</v>
      </c>
      <c r="C738" s="1" t="n">
        <v>-1.9141963</v>
      </c>
      <c r="D738" s="1" t="n">
        <v>3.7690377</v>
      </c>
      <c r="E738" s="1" t="s">
        <v>21</v>
      </c>
      <c r="F738" s="1" t="s">
        <v>5029</v>
      </c>
      <c r="G738" s="1" t="s">
        <v>5030</v>
      </c>
      <c r="H738" s="2" t="b">
        <f aca="false">FALSE()</f>
        <v>0</v>
      </c>
      <c r="I738" s="2" t="s">
        <v>5031</v>
      </c>
      <c r="J738" s="2" t="n">
        <v>729080</v>
      </c>
      <c r="L738" s="2" t="n">
        <v>141276021</v>
      </c>
      <c r="M738" s="2" t="s">
        <v>406</v>
      </c>
      <c r="N738" s="2" t="n">
        <v>141275962</v>
      </c>
      <c r="O738" s="2" t="s">
        <v>47</v>
      </c>
      <c r="P738" s="2" t="s">
        <v>1980</v>
      </c>
      <c r="Q738" s="2" t="s">
        <v>5032</v>
      </c>
      <c r="R738" s="2" t="s">
        <v>5033</v>
      </c>
      <c r="S738" s="2" t="s">
        <v>5032</v>
      </c>
      <c r="T738" s="2" t="s">
        <v>5034</v>
      </c>
    </row>
    <row r="739" customFormat="false" ht="15" hidden="false" customHeight="false" outlineLevel="0" collapsed="false">
      <c r="A739" s="1" t="s">
        <v>5035</v>
      </c>
      <c r="B739" s="1" t="n">
        <v>-3.764427</v>
      </c>
      <c r="C739" s="1" t="n">
        <v>-1.9124303</v>
      </c>
      <c r="D739" s="1" t="n">
        <v>3.764427</v>
      </c>
      <c r="E739" s="1" t="s">
        <v>21</v>
      </c>
      <c r="F739" s="1" t="s">
        <v>5036</v>
      </c>
      <c r="G739" s="1" t="s">
        <v>5037</v>
      </c>
      <c r="H739" s="2" t="b">
        <f aca="false">FALSE()</f>
        <v>0</v>
      </c>
      <c r="I739" s="2" t="s">
        <v>5038</v>
      </c>
      <c r="J739" s="2" t="n">
        <v>55068</v>
      </c>
      <c r="K739" s="2" t="s">
        <v>5039</v>
      </c>
      <c r="L739" s="2" t="n">
        <v>43787918</v>
      </c>
      <c r="M739" s="2" t="s">
        <v>164</v>
      </c>
      <c r="N739" s="2" t="n">
        <v>43787859</v>
      </c>
      <c r="O739" s="2" t="s">
        <v>47</v>
      </c>
      <c r="P739" s="2" t="s">
        <v>4319</v>
      </c>
      <c r="Q739" s="2" t="s">
        <v>5040</v>
      </c>
      <c r="R739" s="2" t="s">
        <v>5041</v>
      </c>
      <c r="S739" s="2" t="s">
        <v>5040</v>
      </c>
      <c r="T739" s="2" t="s">
        <v>5042</v>
      </c>
    </row>
    <row r="740" customFormat="false" ht="15" hidden="false" customHeight="false" outlineLevel="0" collapsed="false">
      <c r="A740" s="1" t="s">
        <v>5043</v>
      </c>
      <c r="B740" s="1" t="n">
        <v>-3.7616522</v>
      </c>
      <c r="C740" s="1" t="n">
        <v>-1.9113665</v>
      </c>
      <c r="D740" s="1" t="n">
        <v>3.7616522</v>
      </c>
      <c r="E740" s="1" t="s">
        <v>21</v>
      </c>
      <c r="F740" s="1" t="s">
        <v>5044</v>
      </c>
      <c r="G740" s="1" t="s">
        <v>5045</v>
      </c>
      <c r="H740" s="2" t="b">
        <f aca="false">FALSE()</f>
        <v>0</v>
      </c>
      <c r="I740" s="2" t="s">
        <v>5046</v>
      </c>
      <c r="J740" s="2" t="n">
        <v>51569</v>
      </c>
      <c r="K740" s="2" t="s">
        <v>5047</v>
      </c>
      <c r="L740" s="2" t="n">
        <v>38936086</v>
      </c>
      <c r="M740" s="2" t="s">
        <v>164</v>
      </c>
      <c r="N740" s="2" t="n">
        <v>38936027</v>
      </c>
      <c r="O740" s="2" t="s">
        <v>27</v>
      </c>
      <c r="P740" s="2" t="s">
        <v>5048</v>
      </c>
      <c r="Q740" s="2" t="s">
        <v>5049</v>
      </c>
      <c r="R740" s="2" t="s">
        <v>5050</v>
      </c>
      <c r="S740" s="2" t="s">
        <v>5049</v>
      </c>
      <c r="T740" s="2" t="s">
        <v>5051</v>
      </c>
    </row>
    <row r="741" customFormat="false" ht="15" hidden="false" customHeight="false" outlineLevel="0" collapsed="false">
      <c r="A741" s="1" t="s">
        <v>5052</v>
      </c>
      <c r="B741" s="1" t="n">
        <v>-3.7616198</v>
      </c>
      <c r="C741" s="1" t="n">
        <v>-1.9113541</v>
      </c>
      <c r="D741" s="1" t="n">
        <v>3.7616198</v>
      </c>
      <c r="E741" s="1" t="s">
        <v>21</v>
      </c>
      <c r="H741" s="2" t="b">
        <f aca="false">FALSE()</f>
        <v>0</v>
      </c>
      <c r="I741" s="2" t="s">
        <v>5053</v>
      </c>
      <c r="L741" s="2" t="n">
        <v>56569699</v>
      </c>
      <c r="M741" s="2" t="s">
        <v>299</v>
      </c>
      <c r="N741" s="2" t="n">
        <v>56569640</v>
      </c>
      <c r="O741" s="2" t="s">
        <v>47</v>
      </c>
      <c r="P741" s="2" t="s">
        <v>4644</v>
      </c>
      <c r="Q741" s="2" t="s">
        <v>5054</v>
      </c>
      <c r="R741" s="2" t="s">
        <v>5055</v>
      </c>
      <c r="T741" s="2" t="s">
        <v>5056</v>
      </c>
    </row>
    <row r="742" customFormat="false" ht="15" hidden="false" customHeight="false" outlineLevel="0" collapsed="false">
      <c r="A742" s="1" t="s">
        <v>5057</v>
      </c>
      <c r="B742" s="1" t="n">
        <v>-3.760789</v>
      </c>
      <c r="C742" s="1" t="n">
        <v>-1.9110353</v>
      </c>
      <c r="D742" s="1" t="n">
        <v>3.760789</v>
      </c>
      <c r="E742" s="1" t="s">
        <v>21</v>
      </c>
      <c r="F742" s="1" t="s">
        <v>5058</v>
      </c>
      <c r="G742" s="1" t="s">
        <v>5059</v>
      </c>
      <c r="H742" s="2" t="b">
        <f aca="false">FALSE()</f>
        <v>0</v>
      </c>
      <c r="I742" s="2" t="s">
        <v>5060</v>
      </c>
      <c r="J742" s="2" t="n">
        <v>441282</v>
      </c>
      <c r="K742" s="2" t="s">
        <v>5061</v>
      </c>
      <c r="L742" s="2" t="n">
        <v>134262527</v>
      </c>
      <c r="M742" s="2" t="s">
        <v>201</v>
      </c>
      <c r="N742" s="2" t="n">
        <v>134262468</v>
      </c>
      <c r="O742" s="2" t="s">
        <v>27</v>
      </c>
      <c r="P742" s="2" t="s">
        <v>2309</v>
      </c>
      <c r="Q742" s="2" t="s">
        <v>5062</v>
      </c>
      <c r="R742" s="2" t="s">
        <v>5063</v>
      </c>
      <c r="S742" s="2" t="s">
        <v>5062</v>
      </c>
      <c r="T742" s="2" t="s">
        <v>5064</v>
      </c>
    </row>
    <row r="743" customFormat="false" ht="15" hidden="false" customHeight="false" outlineLevel="0" collapsed="false">
      <c r="A743" s="1" t="s">
        <v>5065</v>
      </c>
      <c r="B743" s="1" t="n">
        <v>-3.7597654</v>
      </c>
      <c r="C743" s="1" t="n">
        <v>-1.9106426</v>
      </c>
      <c r="D743" s="1" t="n">
        <v>3.7597654</v>
      </c>
      <c r="E743" s="1" t="s">
        <v>21</v>
      </c>
      <c r="H743" s="2" t="b">
        <f aca="false">FALSE()</f>
        <v>0</v>
      </c>
      <c r="L743" s="2" t="n">
        <v>19005666</v>
      </c>
      <c r="M743" s="2" t="s">
        <v>693</v>
      </c>
      <c r="N743" s="2" t="n">
        <v>19005607</v>
      </c>
      <c r="O743" s="2" t="s">
        <v>47</v>
      </c>
      <c r="P743" s="2" t="s">
        <v>5066</v>
      </c>
      <c r="R743" s="2" t="s">
        <v>5067</v>
      </c>
    </row>
    <row r="744" customFormat="false" ht="15" hidden="false" customHeight="false" outlineLevel="0" collapsed="false">
      <c r="A744" s="1" t="s">
        <v>5068</v>
      </c>
      <c r="B744" s="1" t="n">
        <v>-3.7585943</v>
      </c>
      <c r="C744" s="1" t="n">
        <v>-1.9101932</v>
      </c>
      <c r="D744" s="1" t="n">
        <v>3.7585943</v>
      </c>
      <c r="E744" s="1" t="s">
        <v>21</v>
      </c>
      <c r="F744" s="1" t="s">
        <v>5069</v>
      </c>
      <c r="G744" s="1" t="s">
        <v>5070</v>
      </c>
      <c r="H744" s="2" t="b">
        <f aca="false">FALSE()</f>
        <v>0</v>
      </c>
      <c r="I744" s="2" t="s">
        <v>5071</v>
      </c>
      <c r="J744" s="2" t="n">
        <v>2268</v>
      </c>
      <c r="K744" s="2" t="s">
        <v>5072</v>
      </c>
      <c r="L744" s="2" t="n">
        <v>27938897</v>
      </c>
      <c r="M744" s="2" t="s">
        <v>95</v>
      </c>
      <c r="N744" s="2" t="n">
        <v>27938838</v>
      </c>
      <c r="O744" s="2" t="s">
        <v>47</v>
      </c>
      <c r="P744" s="2" t="s">
        <v>1279</v>
      </c>
      <c r="Q744" s="2" t="s">
        <v>5073</v>
      </c>
      <c r="R744" s="2" t="s">
        <v>5074</v>
      </c>
      <c r="S744" s="2" t="s">
        <v>5073</v>
      </c>
      <c r="T744" s="2" t="s">
        <v>5075</v>
      </c>
    </row>
    <row r="745" customFormat="false" ht="15" hidden="false" customHeight="false" outlineLevel="0" collapsed="false">
      <c r="A745" s="1" t="s">
        <v>5076</v>
      </c>
      <c r="B745" s="1" t="n">
        <v>-3.7585316</v>
      </c>
      <c r="C745" s="1" t="n">
        <v>-1.9101691</v>
      </c>
      <c r="D745" s="1" t="n">
        <v>3.7585316</v>
      </c>
      <c r="E745" s="1" t="s">
        <v>21</v>
      </c>
      <c r="F745" s="1" t="s">
        <v>5077</v>
      </c>
      <c r="G745" s="1" t="s">
        <v>5078</v>
      </c>
      <c r="H745" s="2" t="b">
        <f aca="false">FALSE()</f>
        <v>0</v>
      </c>
      <c r="I745" s="2" t="s">
        <v>5079</v>
      </c>
      <c r="J745" s="2" t="n">
        <v>7123</v>
      </c>
      <c r="K745" s="2" t="s">
        <v>5080</v>
      </c>
      <c r="L745" s="2" t="n">
        <v>45077561</v>
      </c>
      <c r="M745" s="2" t="s">
        <v>57</v>
      </c>
      <c r="N745" s="2" t="n">
        <v>45077502</v>
      </c>
      <c r="O745" s="2" t="s">
        <v>27</v>
      </c>
      <c r="P745" s="2" t="s">
        <v>3003</v>
      </c>
      <c r="Q745" s="2" t="s">
        <v>5081</v>
      </c>
      <c r="R745" s="2" t="s">
        <v>5082</v>
      </c>
      <c r="S745" s="2" t="s">
        <v>5081</v>
      </c>
      <c r="T745" s="2" t="s">
        <v>5083</v>
      </c>
    </row>
    <row r="746" customFormat="false" ht="15" hidden="false" customHeight="false" outlineLevel="0" collapsed="false">
      <c r="A746" s="1" t="s">
        <v>5084</v>
      </c>
      <c r="B746" s="1" t="n">
        <v>-3.7576907</v>
      </c>
      <c r="C746" s="1" t="n">
        <v>-1.9098463</v>
      </c>
      <c r="D746" s="1" t="n">
        <v>3.7576907</v>
      </c>
      <c r="E746" s="1" t="s">
        <v>21</v>
      </c>
      <c r="F746" s="1" t="s">
        <v>5085</v>
      </c>
      <c r="G746" s="1" t="s">
        <v>5086</v>
      </c>
      <c r="H746" s="2" t="b">
        <f aca="false">FALSE()</f>
        <v>0</v>
      </c>
      <c r="I746" s="2" t="s">
        <v>5087</v>
      </c>
      <c r="J746" s="2" t="n">
        <v>10672</v>
      </c>
      <c r="K746" s="2" t="s">
        <v>5088</v>
      </c>
      <c r="L746" s="2" t="n">
        <v>63007307</v>
      </c>
      <c r="M746" s="2" t="s">
        <v>414</v>
      </c>
      <c r="N746" s="2" t="n">
        <v>63007248</v>
      </c>
      <c r="O746" s="2" t="s">
        <v>47</v>
      </c>
      <c r="P746" s="2" t="s">
        <v>4616</v>
      </c>
      <c r="Q746" s="2" t="s">
        <v>5089</v>
      </c>
      <c r="R746" s="2" t="s">
        <v>5090</v>
      </c>
      <c r="S746" s="2" t="s">
        <v>5089</v>
      </c>
      <c r="T746" s="2" t="s">
        <v>5091</v>
      </c>
    </row>
    <row r="747" customFormat="false" ht="15" hidden="false" customHeight="false" outlineLevel="0" collapsed="false">
      <c r="A747" s="1" t="s">
        <v>5092</v>
      </c>
      <c r="B747" s="1" t="n">
        <v>-3.7519186</v>
      </c>
      <c r="C747" s="1" t="n">
        <v>-1.9076285</v>
      </c>
      <c r="D747" s="1" t="n">
        <v>3.7519186</v>
      </c>
      <c r="E747" s="1" t="s">
        <v>21</v>
      </c>
      <c r="F747" s="1" t="s">
        <v>5093</v>
      </c>
      <c r="G747" s="1" t="s">
        <v>5094</v>
      </c>
      <c r="H747" s="2" t="b">
        <f aca="false">FALSE()</f>
        <v>0</v>
      </c>
      <c r="I747" s="2" t="s">
        <v>5095</v>
      </c>
      <c r="J747" s="2" t="n">
        <v>1109</v>
      </c>
      <c r="K747" s="2" t="s">
        <v>5096</v>
      </c>
      <c r="L747" s="2" t="n">
        <v>5246455</v>
      </c>
      <c r="M747" s="2" t="s">
        <v>86</v>
      </c>
      <c r="N747" s="2" t="n">
        <v>5246396</v>
      </c>
      <c r="O747" s="2" t="s">
        <v>27</v>
      </c>
      <c r="P747" s="2" t="s">
        <v>5097</v>
      </c>
      <c r="Q747" s="2" t="s">
        <v>5098</v>
      </c>
      <c r="R747" s="2" t="s">
        <v>5099</v>
      </c>
      <c r="S747" s="2" t="s">
        <v>5098</v>
      </c>
      <c r="T747" s="2" t="s">
        <v>5100</v>
      </c>
    </row>
    <row r="748" customFormat="false" ht="15" hidden="false" customHeight="false" outlineLevel="0" collapsed="false">
      <c r="A748" s="1" t="s">
        <v>5101</v>
      </c>
      <c r="B748" s="1" t="n">
        <v>-3.7368824</v>
      </c>
      <c r="C748" s="1" t="n">
        <v>-1.9018352</v>
      </c>
      <c r="D748" s="1" t="n">
        <v>3.7368824</v>
      </c>
      <c r="E748" s="1" t="s">
        <v>21</v>
      </c>
      <c r="F748" s="1" t="s">
        <v>5102</v>
      </c>
      <c r="G748" s="1" t="s">
        <v>5103</v>
      </c>
      <c r="H748" s="2" t="b">
        <f aca="false">FALSE()</f>
        <v>0</v>
      </c>
      <c r="I748" s="2" t="s">
        <v>5104</v>
      </c>
      <c r="J748" s="2" t="n">
        <v>125931</v>
      </c>
      <c r="K748" s="2" t="s">
        <v>801</v>
      </c>
      <c r="L748" s="2" t="n">
        <v>45024733</v>
      </c>
      <c r="M748" s="2" t="s">
        <v>67</v>
      </c>
      <c r="N748" s="2" t="n">
        <v>45024674</v>
      </c>
      <c r="O748" s="2" t="s">
        <v>47</v>
      </c>
      <c r="P748" s="2" t="s">
        <v>2995</v>
      </c>
      <c r="Q748" s="2" t="s">
        <v>5105</v>
      </c>
      <c r="R748" s="2" t="s">
        <v>5106</v>
      </c>
      <c r="S748" s="2" t="s">
        <v>5105</v>
      </c>
      <c r="T748" s="2" t="s">
        <v>5107</v>
      </c>
    </row>
    <row r="749" customFormat="false" ht="15" hidden="false" customHeight="false" outlineLevel="0" collapsed="false">
      <c r="A749" s="1" t="s">
        <v>5108</v>
      </c>
      <c r="B749" s="1" t="n">
        <v>-3.7330925</v>
      </c>
      <c r="C749" s="1" t="n">
        <v>-1.9003713</v>
      </c>
      <c r="D749" s="1" t="n">
        <v>3.7330925</v>
      </c>
      <c r="E749" s="1" t="s">
        <v>21</v>
      </c>
      <c r="F749" s="1" t="s">
        <v>5109</v>
      </c>
      <c r="G749" s="1" t="s">
        <v>5110</v>
      </c>
      <c r="H749" s="2" t="b">
        <f aca="false">FALSE()</f>
        <v>0</v>
      </c>
      <c r="I749" s="2" t="s">
        <v>5111</v>
      </c>
      <c r="J749" s="2" t="n">
        <v>26341</v>
      </c>
      <c r="K749" s="2" t="s">
        <v>789</v>
      </c>
      <c r="L749" s="2" t="n">
        <v>97852321</v>
      </c>
      <c r="M749" s="2" t="s">
        <v>57</v>
      </c>
      <c r="N749" s="2" t="n">
        <v>97852262</v>
      </c>
      <c r="O749" s="2" t="s">
        <v>27</v>
      </c>
      <c r="P749" s="2" t="s">
        <v>5112</v>
      </c>
      <c r="Q749" s="2" t="s">
        <v>5113</v>
      </c>
      <c r="R749" s="2" t="s">
        <v>5114</v>
      </c>
      <c r="S749" s="2" t="s">
        <v>5113</v>
      </c>
      <c r="T749" s="2" t="s">
        <v>5115</v>
      </c>
    </row>
    <row r="750" customFormat="false" ht="15" hidden="false" customHeight="false" outlineLevel="0" collapsed="false">
      <c r="A750" s="1" t="s">
        <v>5116</v>
      </c>
      <c r="B750" s="1" t="n">
        <v>-3.7264013</v>
      </c>
      <c r="C750" s="1" t="n">
        <v>-1.897783</v>
      </c>
      <c r="D750" s="1" t="n">
        <v>3.7264013</v>
      </c>
      <c r="E750" s="1" t="s">
        <v>21</v>
      </c>
      <c r="F750" s="1" t="s">
        <v>5117</v>
      </c>
      <c r="G750" s="1" t="s">
        <v>5118</v>
      </c>
      <c r="H750" s="2" t="b">
        <f aca="false">FALSE()</f>
        <v>0</v>
      </c>
      <c r="I750" s="2" t="s">
        <v>5119</v>
      </c>
      <c r="J750" s="2" t="n">
        <v>64061</v>
      </c>
      <c r="K750" s="2" t="s">
        <v>5120</v>
      </c>
      <c r="L750" s="2" t="n">
        <v>53115423</v>
      </c>
      <c r="M750" s="2" t="s">
        <v>605</v>
      </c>
      <c r="N750" s="2" t="n">
        <v>53115364</v>
      </c>
      <c r="O750" s="2" t="s">
        <v>27</v>
      </c>
      <c r="P750" s="2" t="s">
        <v>2194</v>
      </c>
      <c r="Q750" s="2" t="s">
        <v>5121</v>
      </c>
      <c r="R750" s="2" t="s">
        <v>5122</v>
      </c>
      <c r="S750" s="2" t="s">
        <v>5121</v>
      </c>
      <c r="T750" s="2" t="s">
        <v>5123</v>
      </c>
    </row>
    <row r="751" customFormat="false" ht="15" hidden="false" customHeight="false" outlineLevel="0" collapsed="false">
      <c r="A751" s="1" t="s">
        <v>5124</v>
      </c>
      <c r="B751" s="1" t="n">
        <v>-3.724124</v>
      </c>
      <c r="C751" s="1" t="n">
        <v>-1.8969011</v>
      </c>
      <c r="D751" s="1" t="n">
        <v>3.724124</v>
      </c>
      <c r="E751" s="1" t="s">
        <v>21</v>
      </c>
      <c r="H751" s="2" t="b">
        <f aca="false">FALSE()</f>
        <v>0</v>
      </c>
      <c r="L751" s="2" t="n">
        <v>105460112</v>
      </c>
      <c r="M751" s="2" t="s">
        <v>201</v>
      </c>
      <c r="N751" s="2" t="n">
        <v>105460053</v>
      </c>
      <c r="O751" s="2" t="s">
        <v>27</v>
      </c>
      <c r="P751" s="2" t="s">
        <v>772</v>
      </c>
      <c r="R751" s="2" t="s">
        <v>5125</v>
      </c>
    </row>
    <row r="752" customFormat="false" ht="15" hidden="false" customHeight="false" outlineLevel="0" collapsed="false">
      <c r="A752" s="1" t="s">
        <v>5126</v>
      </c>
      <c r="B752" s="1" t="n">
        <v>-3.7239752</v>
      </c>
      <c r="C752" s="1" t="n">
        <v>-1.8968434</v>
      </c>
      <c r="D752" s="1" t="n">
        <v>3.7239752</v>
      </c>
      <c r="E752" s="1" t="s">
        <v>21</v>
      </c>
      <c r="F752" s="1" t="s">
        <v>5127</v>
      </c>
      <c r="G752" s="1" t="s">
        <v>5128</v>
      </c>
      <c r="H752" s="2" t="b">
        <f aca="false">FALSE()</f>
        <v>0</v>
      </c>
      <c r="I752" s="2" t="s">
        <v>5129</v>
      </c>
      <c r="J752" s="2" t="n">
        <v>64343</v>
      </c>
      <c r="K752" s="2" t="s">
        <v>5130</v>
      </c>
      <c r="L752" s="2" t="n">
        <v>28364145</v>
      </c>
      <c r="M752" s="2" t="s">
        <v>57</v>
      </c>
      <c r="N752" s="2" t="n">
        <v>28364086</v>
      </c>
      <c r="O752" s="2" t="s">
        <v>47</v>
      </c>
      <c r="P752" s="2" t="s">
        <v>5131</v>
      </c>
      <c r="Q752" s="2" t="s">
        <v>5132</v>
      </c>
      <c r="R752" s="2" t="s">
        <v>5133</v>
      </c>
      <c r="S752" s="2" t="s">
        <v>5132</v>
      </c>
      <c r="T752" s="2" t="s">
        <v>5134</v>
      </c>
    </row>
    <row r="753" customFormat="false" ht="15" hidden="false" customHeight="false" outlineLevel="0" collapsed="false">
      <c r="A753" s="1" t="s">
        <v>5135</v>
      </c>
      <c r="B753" s="1" t="n">
        <v>-3.7177358</v>
      </c>
      <c r="C753" s="1" t="n">
        <v>-1.8944242</v>
      </c>
      <c r="D753" s="1" t="n">
        <v>3.7177358</v>
      </c>
      <c r="E753" s="1" t="s">
        <v>21</v>
      </c>
      <c r="F753" s="1" t="s">
        <v>5136</v>
      </c>
      <c r="G753" s="1" t="s">
        <v>5137</v>
      </c>
      <c r="H753" s="2" t="b">
        <f aca="false">FALSE()</f>
        <v>0</v>
      </c>
      <c r="I753" s="2" t="s">
        <v>5138</v>
      </c>
      <c r="J753" s="2" t="n">
        <v>2099</v>
      </c>
      <c r="K753" s="2" t="s">
        <v>5139</v>
      </c>
      <c r="L753" s="2" t="n">
        <v>152423967</v>
      </c>
      <c r="M753" s="2" t="s">
        <v>236</v>
      </c>
      <c r="N753" s="2" t="n">
        <v>152423908</v>
      </c>
      <c r="O753" s="2" t="s">
        <v>27</v>
      </c>
      <c r="P753" s="2" t="s">
        <v>5140</v>
      </c>
      <c r="Q753" s="2" t="s">
        <v>5141</v>
      </c>
      <c r="R753" s="2" t="s">
        <v>5142</v>
      </c>
      <c r="S753" s="2" t="s">
        <v>5141</v>
      </c>
      <c r="T753" s="2" t="s">
        <v>5143</v>
      </c>
    </row>
    <row r="754" customFormat="false" ht="15" hidden="false" customHeight="false" outlineLevel="0" collapsed="false">
      <c r="A754" s="1" t="s">
        <v>5144</v>
      </c>
      <c r="B754" s="1" t="n">
        <v>-3.7122943</v>
      </c>
      <c r="C754" s="1" t="n">
        <v>-1.8923111</v>
      </c>
      <c r="D754" s="1" t="n">
        <v>3.7122943</v>
      </c>
      <c r="E754" s="1" t="s">
        <v>21</v>
      </c>
      <c r="F754" s="1" t="s">
        <v>5145</v>
      </c>
      <c r="G754" s="1" t="s">
        <v>5146</v>
      </c>
      <c r="H754" s="2" t="b">
        <f aca="false">FALSE()</f>
        <v>0</v>
      </c>
      <c r="I754" s="2" t="s">
        <v>5147</v>
      </c>
      <c r="J754" s="2" t="n">
        <v>26973</v>
      </c>
      <c r="K754" s="2" t="s">
        <v>5148</v>
      </c>
      <c r="L754" s="2" t="n">
        <v>89933613</v>
      </c>
      <c r="M754" s="2" t="s">
        <v>299</v>
      </c>
      <c r="N754" s="2" t="n">
        <v>89933582</v>
      </c>
      <c r="O754" s="2" t="s">
        <v>47</v>
      </c>
      <c r="P754" s="2" t="s">
        <v>5149</v>
      </c>
      <c r="Q754" s="2" t="s">
        <v>5150</v>
      </c>
      <c r="R754" s="2" t="s">
        <v>5151</v>
      </c>
      <c r="S754" s="2" t="s">
        <v>5150</v>
      </c>
      <c r="T754" s="2" t="s">
        <v>5152</v>
      </c>
    </row>
    <row r="755" customFormat="false" ht="15" hidden="false" customHeight="false" outlineLevel="0" collapsed="false">
      <c r="A755" s="1" t="s">
        <v>5153</v>
      </c>
      <c r="B755" s="1" t="n">
        <v>-3.7097</v>
      </c>
      <c r="C755" s="1" t="n">
        <v>-1.8913026</v>
      </c>
      <c r="D755" s="1" t="n">
        <v>3.7097</v>
      </c>
      <c r="E755" s="1" t="s">
        <v>21</v>
      </c>
      <c r="F755" s="1" t="s">
        <v>5154</v>
      </c>
      <c r="G755" s="1" t="s">
        <v>5155</v>
      </c>
      <c r="H755" s="2" t="b">
        <f aca="false">FALSE()</f>
        <v>0</v>
      </c>
      <c r="I755" s="2" t="s">
        <v>5156</v>
      </c>
      <c r="J755" s="2" t="n">
        <v>23397</v>
      </c>
      <c r="K755" s="2" t="s">
        <v>5157</v>
      </c>
      <c r="L755" s="2" t="n">
        <v>97041219</v>
      </c>
      <c r="M755" s="2" t="s">
        <v>26</v>
      </c>
      <c r="N755" s="2" t="n">
        <v>97041160</v>
      </c>
      <c r="O755" s="2" t="s">
        <v>27</v>
      </c>
      <c r="P755" s="2" t="s">
        <v>732</v>
      </c>
      <c r="Q755" s="2" t="s">
        <v>5158</v>
      </c>
      <c r="R755" s="2" t="s">
        <v>5159</v>
      </c>
      <c r="S755" s="2" t="s">
        <v>5158</v>
      </c>
      <c r="T755" s="2" t="s">
        <v>5160</v>
      </c>
    </row>
    <row r="756" customFormat="false" ht="15" hidden="false" customHeight="false" outlineLevel="0" collapsed="false">
      <c r="A756" s="1" t="s">
        <v>5161</v>
      </c>
      <c r="B756" s="1" t="n">
        <v>-3.709333</v>
      </c>
      <c r="C756" s="1" t="n">
        <v>-1.8911598</v>
      </c>
      <c r="D756" s="1" t="n">
        <v>3.709333</v>
      </c>
      <c r="E756" s="1" t="s">
        <v>21</v>
      </c>
      <c r="F756" s="1" t="s">
        <v>5162</v>
      </c>
      <c r="G756" s="1" t="s">
        <v>5163</v>
      </c>
      <c r="H756" s="2" t="b">
        <f aca="false">FALSE()</f>
        <v>0</v>
      </c>
      <c r="I756" s="2" t="s">
        <v>5164</v>
      </c>
      <c r="J756" s="2" t="n">
        <v>87178</v>
      </c>
      <c r="K756" s="2" t="s">
        <v>5165</v>
      </c>
      <c r="L756" s="2" t="n">
        <v>55861289</v>
      </c>
      <c r="M756" s="2" t="s">
        <v>26</v>
      </c>
      <c r="N756" s="2" t="n">
        <v>55861230</v>
      </c>
      <c r="O756" s="2" t="s">
        <v>47</v>
      </c>
      <c r="P756" s="2" t="s">
        <v>5166</v>
      </c>
      <c r="Q756" s="2" t="s">
        <v>5167</v>
      </c>
      <c r="R756" s="2" t="s">
        <v>5168</v>
      </c>
      <c r="S756" s="2" t="s">
        <v>5167</v>
      </c>
      <c r="T756" s="2" t="s">
        <v>5169</v>
      </c>
    </row>
    <row r="757" customFormat="false" ht="15" hidden="false" customHeight="false" outlineLevel="0" collapsed="false">
      <c r="A757" s="1" t="s">
        <v>5170</v>
      </c>
      <c r="B757" s="1" t="n">
        <v>-3.7035313</v>
      </c>
      <c r="C757" s="1" t="n">
        <v>-1.8889015</v>
      </c>
      <c r="D757" s="1" t="n">
        <v>3.7035313</v>
      </c>
      <c r="E757" s="1" t="s">
        <v>21</v>
      </c>
      <c r="H757" s="2" t="b">
        <f aca="false">FALSE()</f>
        <v>0</v>
      </c>
      <c r="I757" s="2" t="s">
        <v>5171</v>
      </c>
      <c r="L757" s="2" t="n">
        <v>99205558</v>
      </c>
      <c r="M757" s="2" t="s">
        <v>164</v>
      </c>
      <c r="N757" s="2" t="n">
        <v>99205499</v>
      </c>
      <c r="O757" s="2" t="s">
        <v>47</v>
      </c>
      <c r="P757" s="2" t="s">
        <v>5172</v>
      </c>
      <c r="Q757" s="2" t="s">
        <v>5173</v>
      </c>
      <c r="R757" s="2" t="s">
        <v>5174</v>
      </c>
    </row>
    <row r="758" customFormat="false" ht="15" hidden="false" customHeight="false" outlineLevel="0" collapsed="false">
      <c r="A758" s="1" t="s">
        <v>5175</v>
      </c>
      <c r="B758" s="1" t="n">
        <v>-3.7031438</v>
      </c>
      <c r="C758" s="1" t="n">
        <v>-1.8887506</v>
      </c>
      <c r="D758" s="1" t="n">
        <v>3.7031438</v>
      </c>
      <c r="E758" s="1" t="s">
        <v>21</v>
      </c>
      <c r="H758" s="2" t="b">
        <f aca="false">FALSE()</f>
        <v>0</v>
      </c>
      <c r="I758" s="2" t="s">
        <v>5176</v>
      </c>
      <c r="L758" s="2" t="n">
        <v>121092898</v>
      </c>
      <c r="M758" s="2" t="s">
        <v>137</v>
      </c>
      <c r="N758" s="2" t="n">
        <v>121092839</v>
      </c>
      <c r="O758" s="2" t="s">
        <v>27</v>
      </c>
      <c r="P758" s="2" t="s">
        <v>5177</v>
      </c>
      <c r="Q758" s="2" t="s">
        <v>5178</v>
      </c>
      <c r="R758" s="2" t="s">
        <v>5179</v>
      </c>
      <c r="T758" s="2" t="s">
        <v>5180</v>
      </c>
    </row>
    <row r="759" customFormat="false" ht="15" hidden="false" customHeight="false" outlineLevel="0" collapsed="false">
      <c r="A759" s="1" t="s">
        <v>5181</v>
      </c>
      <c r="B759" s="1" t="n">
        <v>-3.7001965</v>
      </c>
      <c r="C759" s="1" t="n">
        <v>-1.8876019</v>
      </c>
      <c r="D759" s="1" t="n">
        <v>3.7001965</v>
      </c>
      <c r="E759" s="1" t="s">
        <v>21</v>
      </c>
      <c r="F759" s="1" t="s">
        <v>5182</v>
      </c>
      <c r="G759" s="1" t="s">
        <v>5183</v>
      </c>
      <c r="H759" s="2" t="b">
        <f aca="false">FALSE()</f>
        <v>0</v>
      </c>
      <c r="I759" s="2" t="s">
        <v>5184</v>
      </c>
      <c r="J759" s="2" t="n">
        <v>10149</v>
      </c>
      <c r="K759" s="2" t="s">
        <v>5185</v>
      </c>
      <c r="L759" s="2" t="n">
        <v>19007638</v>
      </c>
      <c r="M759" s="2" t="s">
        <v>605</v>
      </c>
      <c r="N759" s="2" t="n">
        <v>19007579</v>
      </c>
      <c r="O759" s="2" t="s">
        <v>47</v>
      </c>
      <c r="P759" s="2" t="s">
        <v>3735</v>
      </c>
      <c r="Q759" s="2" t="s">
        <v>5186</v>
      </c>
      <c r="R759" s="2" t="s">
        <v>5187</v>
      </c>
      <c r="S759" s="2" t="s">
        <v>5186</v>
      </c>
      <c r="T759" s="2" t="s">
        <v>5188</v>
      </c>
    </row>
    <row r="760" customFormat="false" ht="15" hidden="false" customHeight="false" outlineLevel="0" collapsed="false">
      <c r="A760" s="1" t="s">
        <v>5189</v>
      </c>
      <c r="B760" s="1" t="n">
        <v>-3.6938593</v>
      </c>
      <c r="C760" s="1" t="n">
        <v>-1.885129</v>
      </c>
      <c r="D760" s="1" t="n">
        <v>3.6938593</v>
      </c>
      <c r="E760" s="1" t="s">
        <v>21</v>
      </c>
      <c r="F760" s="1" t="s">
        <v>5190</v>
      </c>
      <c r="G760" s="1" t="s">
        <v>5191</v>
      </c>
      <c r="H760" s="2" t="b">
        <f aca="false">FALSE()</f>
        <v>0</v>
      </c>
      <c r="I760" s="2" t="s">
        <v>5192</v>
      </c>
      <c r="J760" s="2" t="n">
        <v>131544</v>
      </c>
      <c r="L760" s="2" t="n">
        <v>97663769</v>
      </c>
      <c r="M760" s="2" t="s">
        <v>57</v>
      </c>
      <c r="N760" s="2" t="n">
        <v>97663710</v>
      </c>
      <c r="O760" s="2" t="s">
        <v>27</v>
      </c>
      <c r="P760" s="2" t="s">
        <v>5112</v>
      </c>
      <c r="Q760" s="2" t="s">
        <v>5193</v>
      </c>
      <c r="R760" s="2" t="s">
        <v>5194</v>
      </c>
      <c r="S760" s="2" t="s">
        <v>5193</v>
      </c>
      <c r="T760" s="2" t="s">
        <v>5195</v>
      </c>
    </row>
    <row r="761" customFormat="false" ht="15" hidden="false" customHeight="false" outlineLevel="0" collapsed="false">
      <c r="A761" s="1" t="s">
        <v>5196</v>
      </c>
      <c r="B761" s="1" t="n">
        <v>-3.6908183</v>
      </c>
      <c r="C761" s="1" t="n">
        <v>-1.8839407</v>
      </c>
      <c r="D761" s="1" t="n">
        <v>3.6908183</v>
      </c>
      <c r="E761" s="1" t="s">
        <v>21</v>
      </c>
      <c r="F761" s="1" t="s">
        <v>5197</v>
      </c>
      <c r="G761" s="1" t="s">
        <v>5198</v>
      </c>
      <c r="H761" s="2" t="b">
        <f aca="false">FALSE()</f>
        <v>0</v>
      </c>
      <c r="I761" s="2" t="s">
        <v>5199</v>
      </c>
      <c r="J761" s="2" t="n">
        <v>54510</v>
      </c>
      <c r="K761" s="2" t="s">
        <v>5200</v>
      </c>
      <c r="L761" s="2" t="n">
        <v>138440160</v>
      </c>
      <c r="M761" s="2" t="s">
        <v>107</v>
      </c>
      <c r="N761" s="2" t="n">
        <v>138440101</v>
      </c>
      <c r="O761" s="2" t="s">
        <v>47</v>
      </c>
      <c r="P761" s="2" t="s">
        <v>2657</v>
      </c>
      <c r="Q761" s="2" t="s">
        <v>5201</v>
      </c>
      <c r="R761" s="2" t="s">
        <v>5202</v>
      </c>
      <c r="S761" s="2" t="s">
        <v>5201</v>
      </c>
      <c r="T761" s="2" t="s">
        <v>5203</v>
      </c>
    </row>
    <row r="762" customFormat="false" ht="15" hidden="false" customHeight="false" outlineLevel="0" collapsed="false">
      <c r="A762" s="1" t="s">
        <v>5204</v>
      </c>
      <c r="B762" s="1" t="n">
        <v>-3.6901865</v>
      </c>
      <c r="C762" s="1" t="n">
        <v>-1.8836937</v>
      </c>
      <c r="D762" s="1" t="n">
        <v>3.6901865</v>
      </c>
      <c r="E762" s="1" t="s">
        <v>21</v>
      </c>
      <c r="H762" s="2" t="b">
        <f aca="false">FALSE()</f>
        <v>0</v>
      </c>
      <c r="L762" s="2" t="n">
        <v>3753844</v>
      </c>
      <c r="M762" s="2" t="s">
        <v>605</v>
      </c>
      <c r="N762" s="2" t="n">
        <v>3753785</v>
      </c>
      <c r="O762" s="2" t="s">
        <v>27</v>
      </c>
      <c r="P762" s="2" t="s">
        <v>1380</v>
      </c>
      <c r="R762" s="2" t="s">
        <v>5205</v>
      </c>
    </row>
    <row r="763" customFormat="false" ht="15" hidden="false" customHeight="false" outlineLevel="0" collapsed="false">
      <c r="A763" s="1" t="s">
        <v>5206</v>
      </c>
      <c r="B763" s="1" t="n">
        <v>-3.6896784</v>
      </c>
      <c r="C763" s="1" t="n">
        <v>-1.8834951</v>
      </c>
      <c r="D763" s="1" t="n">
        <v>3.6896784</v>
      </c>
      <c r="E763" s="1" t="s">
        <v>21</v>
      </c>
      <c r="F763" s="1" t="s">
        <v>5207</v>
      </c>
      <c r="G763" s="1" t="s">
        <v>5208</v>
      </c>
      <c r="H763" s="2" t="b">
        <f aca="false">FALSE()</f>
        <v>0</v>
      </c>
      <c r="I763" s="2" t="s">
        <v>5209</v>
      </c>
      <c r="J763" s="2" t="n">
        <v>10236</v>
      </c>
      <c r="K763" s="2" t="s">
        <v>5210</v>
      </c>
      <c r="L763" s="2" t="n">
        <v>23636602</v>
      </c>
      <c r="M763" s="2" t="s">
        <v>95</v>
      </c>
      <c r="N763" s="2" t="n">
        <v>23636543</v>
      </c>
      <c r="O763" s="2" t="s">
        <v>47</v>
      </c>
      <c r="P763" s="2" t="s">
        <v>5211</v>
      </c>
      <c r="Q763" s="2" t="s">
        <v>5212</v>
      </c>
      <c r="R763" s="2" t="s">
        <v>5213</v>
      </c>
      <c r="S763" s="2" t="s">
        <v>5212</v>
      </c>
      <c r="T763" s="2" t="s">
        <v>5214</v>
      </c>
    </row>
    <row r="764" customFormat="false" ht="15" hidden="false" customHeight="false" outlineLevel="0" collapsed="false">
      <c r="A764" s="1" t="s">
        <v>5215</v>
      </c>
      <c r="B764" s="1" t="n">
        <v>-3.689611</v>
      </c>
      <c r="C764" s="1" t="n">
        <v>-1.8834687</v>
      </c>
      <c r="D764" s="1" t="n">
        <v>3.689611</v>
      </c>
      <c r="E764" s="1" t="s">
        <v>21</v>
      </c>
      <c r="F764" s="1" t="s">
        <v>5216</v>
      </c>
      <c r="G764" s="1" t="s">
        <v>5217</v>
      </c>
      <c r="H764" s="2" t="b">
        <f aca="false">FALSE()</f>
        <v>0</v>
      </c>
      <c r="I764" s="2" t="s">
        <v>5218</v>
      </c>
      <c r="J764" s="2" t="n">
        <v>10396</v>
      </c>
      <c r="K764" s="2" t="s">
        <v>5219</v>
      </c>
      <c r="L764" s="2" t="n">
        <v>42410508</v>
      </c>
      <c r="M764" s="2" t="s">
        <v>107</v>
      </c>
      <c r="N764" s="2" t="n">
        <v>42410449</v>
      </c>
      <c r="O764" s="2" t="s">
        <v>47</v>
      </c>
      <c r="P764" s="2" t="s">
        <v>5220</v>
      </c>
      <c r="Q764" s="2" t="s">
        <v>5221</v>
      </c>
      <c r="R764" s="2" t="s">
        <v>5222</v>
      </c>
      <c r="S764" s="2" t="s">
        <v>5221</v>
      </c>
      <c r="T764" s="2" t="s">
        <v>5223</v>
      </c>
    </row>
    <row r="765" customFormat="false" ht="15" hidden="false" customHeight="false" outlineLevel="0" collapsed="false">
      <c r="A765" s="1" t="s">
        <v>5224</v>
      </c>
      <c r="B765" s="1" t="n">
        <v>-3.6815033</v>
      </c>
      <c r="C765" s="1" t="n">
        <v>-1.880295</v>
      </c>
      <c r="D765" s="1" t="n">
        <v>3.6815033</v>
      </c>
      <c r="E765" s="1" t="s">
        <v>21</v>
      </c>
      <c r="F765" s="1" t="s">
        <v>5225</v>
      </c>
      <c r="G765" s="1" t="s">
        <v>5226</v>
      </c>
      <c r="H765" s="2" t="b">
        <f aca="false">FALSE()</f>
        <v>0</v>
      </c>
      <c r="I765" s="2" t="s">
        <v>5227</v>
      </c>
      <c r="J765" s="2" t="n">
        <v>337966</v>
      </c>
      <c r="K765" s="2" t="s">
        <v>5228</v>
      </c>
      <c r="L765" s="2" t="n">
        <v>31986202</v>
      </c>
      <c r="M765" s="2" t="s">
        <v>3560</v>
      </c>
      <c r="N765" s="2" t="n">
        <v>31986143</v>
      </c>
      <c r="O765" s="2" t="s">
        <v>47</v>
      </c>
      <c r="P765" s="2" t="s">
        <v>3561</v>
      </c>
      <c r="Q765" s="2" t="s">
        <v>5229</v>
      </c>
      <c r="R765" s="2" t="s">
        <v>5230</v>
      </c>
      <c r="S765" s="2" t="s">
        <v>5229</v>
      </c>
      <c r="T765" s="2" t="s">
        <v>5231</v>
      </c>
    </row>
    <row r="766" customFormat="false" ht="15" hidden="false" customHeight="false" outlineLevel="0" collapsed="false">
      <c r="A766" s="1" t="s">
        <v>5232</v>
      </c>
      <c r="B766" s="1" t="n">
        <v>-3.6731696</v>
      </c>
      <c r="C766" s="1" t="n">
        <v>-1.8770255</v>
      </c>
      <c r="D766" s="1" t="n">
        <v>3.6731696</v>
      </c>
      <c r="E766" s="1" t="s">
        <v>21</v>
      </c>
      <c r="F766" s="1" t="s">
        <v>5233</v>
      </c>
      <c r="G766" s="1" t="s">
        <v>5234</v>
      </c>
      <c r="H766" s="2" t="b">
        <f aca="false">FALSE()</f>
        <v>0</v>
      </c>
      <c r="I766" s="2" t="s">
        <v>5235</v>
      </c>
      <c r="J766" s="2" t="n">
        <v>55425</v>
      </c>
      <c r="L766" s="2" t="n">
        <v>45605890</v>
      </c>
      <c r="M766" s="2" t="s">
        <v>164</v>
      </c>
      <c r="N766" s="2" t="n">
        <v>45605831</v>
      </c>
      <c r="O766" s="2" t="s">
        <v>27</v>
      </c>
      <c r="P766" s="2" t="s">
        <v>5236</v>
      </c>
      <c r="Q766" s="2" t="s">
        <v>5237</v>
      </c>
      <c r="R766" s="2" t="s">
        <v>5238</v>
      </c>
      <c r="T766" s="2" t="s">
        <v>5239</v>
      </c>
    </row>
    <row r="767" customFormat="false" ht="15" hidden="false" customHeight="false" outlineLevel="0" collapsed="false">
      <c r="A767" s="1" t="s">
        <v>5240</v>
      </c>
      <c r="B767" s="1" t="n">
        <v>-3.669356</v>
      </c>
      <c r="C767" s="1" t="n">
        <v>-1.8755269</v>
      </c>
      <c r="D767" s="1" t="n">
        <v>3.669356</v>
      </c>
      <c r="E767" s="1" t="s">
        <v>21</v>
      </c>
      <c r="F767" s="1" t="s">
        <v>5241</v>
      </c>
      <c r="G767" s="1" t="s">
        <v>5242</v>
      </c>
      <c r="H767" s="2" t="b">
        <f aca="false">FALSE()</f>
        <v>0</v>
      </c>
      <c r="I767" s="2" t="s">
        <v>5243</v>
      </c>
      <c r="J767" s="2" t="n">
        <v>6792</v>
      </c>
      <c r="K767" s="2" t="s">
        <v>5244</v>
      </c>
      <c r="L767" s="2" t="n">
        <v>18638059</v>
      </c>
      <c r="M767" s="2" t="s">
        <v>605</v>
      </c>
      <c r="N767" s="2" t="n">
        <v>18638000</v>
      </c>
      <c r="O767" s="2" t="s">
        <v>27</v>
      </c>
      <c r="P767" s="2" t="s">
        <v>3735</v>
      </c>
      <c r="Q767" s="2" t="s">
        <v>5245</v>
      </c>
      <c r="R767" s="2" t="s">
        <v>5246</v>
      </c>
      <c r="S767" s="2" t="s">
        <v>5245</v>
      </c>
      <c r="T767" s="2" t="s">
        <v>5247</v>
      </c>
    </row>
    <row r="768" customFormat="false" ht="15" hidden="false" customHeight="false" outlineLevel="0" collapsed="false">
      <c r="A768" s="1" t="s">
        <v>5248</v>
      </c>
      <c r="B768" s="1" t="n">
        <v>-3.6687903</v>
      </c>
      <c r="C768" s="1" t="n">
        <v>-1.8753045</v>
      </c>
      <c r="D768" s="1" t="n">
        <v>3.6687903</v>
      </c>
      <c r="E768" s="1" t="s">
        <v>21</v>
      </c>
      <c r="F768" s="1" t="s">
        <v>5249</v>
      </c>
      <c r="G768" s="1" t="s">
        <v>5250</v>
      </c>
      <c r="H768" s="2" t="b">
        <f aca="false">FALSE()</f>
        <v>0</v>
      </c>
      <c r="I768" s="2" t="s">
        <v>5251</v>
      </c>
      <c r="J768" s="2" t="n">
        <v>389643</v>
      </c>
      <c r="K768" s="2" t="s">
        <v>5252</v>
      </c>
      <c r="L768" s="2" t="n">
        <v>27880017</v>
      </c>
      <c r="M768" s="2" t="s">
        <v>137</v>
      </c>
      <c r="N768" s="2" t="n">
        <v>27879958</v>
      </c>
      <c r="O768" s="2" t="s">
        <v>47</v>
      </c>
      <c r="P768" s="2" t="s">
        <v>5253</v>
      </c>
      <c r="Q768" s="2" t="s">
        <v>5254</v>
      </c>
      <c r="R768" s="2" t="s">
        <v>5255</v>
      </c>
      <c r="S768" s="2" t="s">
        <v>5254</v>
      </c>
      <c r="T768" s="2" t="s">
        <v>5256</v>
      </c>
    </row>
    <row r="769" customFormat="false" ht="15" hidden="false" customHeight="false" outlineLevel="0" collapsed="false">
      <c r="A769" s="1" t="s">
        <v>5257</v>
      </c>
      <c r="B769" s="1" t="n">
        <v>-3.6684387</v>
      </c>
      <c r="C769" s="1" t="n">
        <v>-1.8751662</v>
      </c>
      <c r="D769" s="1" t="n">
        <v>3.6684387</v>
      </c>
      <c r="E769" s="1" t="s">
        <v>21</v>
      </c>
      <c r="H769" s="2" t="b">
        <f aca="false">FALSE()</f>
        <v>0</v>
      </c>
      <c r="L769" s="2" t="n">
        <v>27435295</v>
      </c>
      <c r="M769" s="2" t="s">
        <v>137</v>
      </c>
      <c r="N769" s="2" t="n">
        <v>27435236</v>
      </c>
      <c r="O769" s="2" t="s">
        <v>27</v>
      </c>
      <c r="P769" s="2" t="s">
        <v>5253</v>
      </c>
      <c r="R769" s="2" t="s">
        <v>5258</v>
      </c>
    </row>
    <row r="770" customFormat="false" ht="15" hidden="false" customHeight="false" outlineLevel="0" collapsed="false">
      <c r="A770" s="1" t="s">
        <v>5259</v>
      </c>
      <c r="B770" s="1" t="n">
        <v>-3.6661055</v>
      </c>
      <c r="C770" s="1" t="n">
        <v>-1.8742483</v>
      </c>
      <c r="D770" s="1" t="n">
        <v>3.6661055</v>
      </c>
      <c r="E770" s="1" t="s">
        <v>21</v>
      </c>
      <c r="F770" s="1" t="s">
        <v>5260</v>
      </c>
      <c r="G770" s="1" t="s">
        <v>5261</v>
      </c>
      <c r="H770" s="2" t="b">
        <f aca="false">FALSE()</f>
        <v>0</v>
      </c>
      <c r="I770" s="2" t="s">
        <v>5262</v>
      </c>
      <c r="J770" s="2" t="n">
        <v>10301</v>
      </c>
      <c r="L770" s="2" t="n">
        <v>50681351</v>
      </c>
      <c r="M770" s="2" t="s">
        <v>164</v>
      </c>
      <c r="N770" s="2" t="n">
        <v>50681292</v>
      </c>
      <c r="O770" s="2" t="s">
        <v>27</v>
      </c>
      <c r="P770" s="2" t="s">
        <v>5263</v>
      </c>
      <c r="Q770" s="2" t="s">
        <v>5264</v>
      </c>
      <c r="R770" s="2" t="s">
        <v>5265</v>
      </c>
      <c r="S770" s="2" t="s">
        <v>5264</v>
      </c>
      <c r="T770" s="2" t="s">
        <v>5266</v>
      </c>
    </row>
    <row r="771" customFormat="false" ht="15" hidden="false" customHeight="false" outlineLevel="0" collapsed="false">
      <c r="A771" s="1" t="s">
        <v>5267</v>
      </c>
      <c r="B771" s="1" t="n">
        <v>-3.663519</v>
      </c>
      <c r="C771" s="1" t="n">
        <v>-1.8732301</v>
      </c>
      <c r="D771" s="1" t="n">
        <v>3.663519</v>
      </c>
      <c r="E771" s="1" t="s">
        <v>21</v>
      </c>
      <c r="F771" s="1" t="s">
        <v>5268</v>
      </c>
      <c r="G771" s="1" t="s">
        <v>5269</v>
      </c>
      <c r="H771" s="2" t="b">
        <f aca="false">FALSE()</f>
        <v>0</v>
      </c>
      <c r="I771" s="2" t="s">
        <v>5270</v>
      </c>
      <c r="J771" s="2" t="n">
        <v>337972</v>
      </c>
      <c r="K771" s="2" t="s">
        <v>3559</v>
      </c>
      <c r="L771" s="2" t="n">
        <v>31874408</v>
      </c>
      <c r="M771" s="2" t="s">
        <v>3560</v>
      </c>
      <c r="N771" s="2" t="n">
        <v>31874349</v>
      </c>
      <c r="O771" s="2" t="s">
        <v>47</v>
      </c>
      <c r="P771" s="2" t="s">
        <v>3561</v>
      </c>
      <c r="Q771" s="2" t="s">
        <v>5271</v>
      </c>
      <c r="R771" s="2" t="s">
        <v>5272</v>
      </c>
      <c r="S771" s="2" t="s">
        <v>5271</v>
      </c>
      <c r="T771" s="2" t="s">
        <v>5273</v>
      </c>
    </row>
    <row r="772" customFormat="false" ht="15" hidden="false" customHeight="false" outlineLevel="0" collapsed="false">
      <c r="A772" s="1" t="s">
        <v>5274</v>
      </c>
      <c r="B772" s="1" t="n">
        <v>-3.6606185</v>
      </c>
      <c r="C772" s="1" t="n">
        <v>-1.8720875</v>
      </c>
      <c r="D772" s="1" t="n">
        <v>3.6606185</v>
      </c>
      <c r="E772" s="1" t="s">
        <v>21</v>
      </c>
      <c r="F772" s="1" t="s">
        <v>5275</v>
      </c>
      <c r="G772" s="1" t="s">
        <v>5276</v>
      </c>
      <c r="H772" s="2" t="b">
        <f aca="false">FALSE()</f>
        <v>0</v>
      </c>
      <c r="I772" s="2" t="s">
        <v>5277</v>
      </c>
      <c r="J772" s="2" t="n">
        <v>492</v>
      </c>
      <c r="K772" s="2" t="s">
        <v>5278</v>
      </c>
      <c r="L772" s="2" t="n">
        <v>152827682</v>
      </c>
      <c r="M772" s="2" t="s">
        <v>605</v>
      </c>
      <c r="N772" s="2" t="n">
        <v>152827623</v>
      </c>
      <c r="O772" s="2" t="s">
        <v>27</v>
      </c>
      <c r="P772" s="2" t="s">
        <v>2916</v>
      </c>
      <c r="Q772" s="2" t="s">
        <v>5279</v>
      </c>
      <c r="R772" s="2" t="s">
        <v>5280</v>
      </c>
      <c r="S772" s="2" t="s">
        <v>5279</v>
      </c>
      <c r="T772" s="2" t="s">
        <v>5281</v>
      </c>
    </row>
    <row r="773" customFormat="false" ht="15" hidden="false" customHeight="false" outlineLevel="0" collapsed="false">
      <c r="A773" s="1" t="s">
        <v>5282</v>
      </c>
      <c r="B773" s="1" t="n">
        <v>-3.65683</v>
      </c>
      <c r="C773" s="1" t="n">
        <v>-1.8705935</v>
      </c>
      <c r="D773" s="1" t="n">
        <v>3.65683</v>
      </c>
      <c r="E773" s="1" t="s">
        <v>21</v>
      </c>
      <c r="H773" s="2" t="b">
        <f aca="false">FALSE()</f>
        <v>0</v>
      </c>
      <c r="I773" s="2" t="s">
        <v>5283</v>
      </c>
      <c r="L773" s="2" t="n">
        <v>1345871</v>
      </c>
      <c r="M773" s="2" t="s">
        <v>95</v>
      </c>
      <c r="N773" s="2" t="n">
        <v>1345812</v>
      </c>
      <c r="O773" s="2" t="s">
        <v>27</v>
      </c>
      <c r="P773" s="2" t="s">
        <v>3116</v>
      </c>
      <c r="Q773" s="2" t="s">
        <v>5284</v>
      </c>
      <c r="R773" s="2" t="s">
        <v>5285</v>
      </c>
      <c r="T773" s="2" t="s">
        <v>5286</v>
      </c>
    </row>
    <row r="774" customFormat="false" ht="15" hidden="false" customHeight="false" outlineLevel="0" collapsed="false">
      <c r="A774" s="1" t="s">
        <v>5287</v>
      </c>
      <c r="B774" s="1" t="n">
        <v>-3.656731</v>
      </c>
      <c r="C774" s="1" t="n">
        <v>-1.8705544</v>
      </c>
      <c r="D774" s="1" t="n">
        <v>3.656731</v>
      </c>
      <c r="E774" s="1" t="s">
        <v>21</v>
      </c>
      <c r="F774" s="1" t="s">
        <v>5288</v>
      </c>
      <c r="G774" s="1" t="s">
        <v>5289</v>
      </c>
      <c r="H774" s="2" t="b">
        <f aca="false">FALSE()</f>
        <v>0</v>
      </c>
      <c r="I774" s="2" t="s">
        <v>5290</v>
      </c>
      <c r="J774" s="2" t="n">
        <v>27177</v>
      </c>
      <c r="K774" s="2" t="s">
        <v>5291</v>
      </c>
      <c r="L774" s="2" t="n">
        <v>113786581</v>
      </c>
      <c r="M774" s="2" t="s">
        <v>26</v>
      </c>
      <c r="N774" s="2" t="n">
        <v>113786522</v>
      </c>
      <c r="O774" s="2" t="s">
        <v>47</v>
      </c>
      <c r="P774" s="2" t="s">
        <v>682</v>
      </c>
      <c r="Q774" s="2" t="s">
        <v>5292</v>
      </c>
      <c r="R774" s="2" t="s">
        <v>5293</v>
      </c>
      <c r="S774" s="2" t="s">
        <v>5292</v>
      </c>
      <c r="T774" s="2" t="s">
        <v>5294</v>
      </c>
    </row>
    <row r="775" customFormat="false" ht="15" hidden="false" customHeight="false" outlineLevel="0" collapsed="false">
      <c r="A775" s="1" t="s">
        <v>5295</v>
      </c>
      <c r="B775" s="1" t="n">
        <v>-3.6352553</v>
      </c>
      <c r="C775" s="1" t="n">
        <v>-1.8620567</v>
      </c>
      <c r="D775" s="1" t="n">
        <v>3.6352553</v>
      </c>
      <c r="E775" s="1" t="s">
        <v>21</v>
      </c>
      <c r="F775" s="1" t="s">
        <v>5296</v>
      </c>
      <c r="G775" s="1" t="s">
        <v>5297</v>
      </c>
      <c r="H775" s="2" t="b">
        <f aca="false">FALSE()</f>
        <v>0</v>
      </c>
      <c r="I775" s="2" t="s">
        <v>5298</v>
      </c>
      <c r="J775" s="2" t="n">
        <v>9120</v>
      </c>
      <c r="K775" s="2" t="s">
        <v>5299</v>
      </c>
      <c r="L775" s="2" t="n">
        <v>66264963</v>
      </c>
      <c r="M775" s="2" t="s">
        <v>414</v>
      </c>
      <c r="N775" s="2" t="n">
        <v>66264904</v>
      </c>
      <c r="O775" s="2" t="s">
        <v>47</v>
      </c>
      <c r="P775" s="2" t="s">
        <v>1019</v>
      </c>
      <c r="Q775" s="2" t="s">
        <v>5300</v>
      </c>
      <c r="R775" s="2" t="s">
        <v>5301</v>
      </c>
      <c r="S775" s="2" t="s">
        <v>5300</v>
      </c>
      <c r="T775" s="2" t="s">
        <v>5302</v>
      </c>
    </row>
    <row r="776" customFormat="false" ht="15" hidden="false" customHeight="false" outlineLevel="0" collapsed="false">
      <c r="A776" s="1" t="s">
        <v>5303</v>
      </c>
      <c r="B776" s="1" t="n">
        <v>-3.6319377</v>
      </c>
      <c r="C776" s="1" t="n">
        <v>-1.8607395</v>
      </c>
      <c r="D776" s="1" t="n">
        <v>3.6319377</v>
      </c>
      <c r="E776" s="1" t="s">
        <v>21</v>
      </c>
      <c r="F776" s="1" t="s">
        <v>5304</v>
      </c>
      <c r="G776" s="1" t="s">
        <v>5305</v>
      </c>
      <c r="H776" s="2" t="b">
        <f aca="false">FALSE()</f>
        <v>0</v>
      </c>
      <c r="I776" s="2" t="s">
        <v>5306</v>
      </c>
      <c r="J776" s="2" t="n">
        <v>948</v>
      </c>
      <c r="K776" s="2" t="s">
        <v>5307</v>
      </c>
      <c r="L776" s="2" t="n">
        <v>80303343</v>
      </c>
      <c r="M776" s="2" t="s">
        <v>201</v>
      </c>
      <c r="N776" s="2" t="n">
        <v>80302711</v>
      </c>
      <c r="O776" s="2" t="s">
        <v>27</v>
      </c>
      <c r="P776" s="2" t="s">
        <v>4131</v>
      </c>
      <c r="Q776" s="2" t="s">
        <v>5308</v>
      </c>
      <c r="R776" s="2" t="s">
        <v>5309</v>
      </c>
      <c r="S776" s="2" t="s">
        <v>5308</v>
      </c>
      <c r="T776" s="2" t="s">
        <v>5310</v>
      </c>
    </row>
    <row r="777" customFormat="false" ht="15" hidden="false" customHeight="false" outlineLevel="0" collapsed="false">
      <c r="A777" s="1" t="s">
        <v>5311</v>
      </c>
      <c r="B777" s="1" t="n">
        <v>-3.630946</v>
      </c>
      <c r="C777" s="1" t="n">
        <v>-1.8603455</v>
      </c>
      <c r="D777" s="1" t="n">
        <v>3.630946</v>
      </c>
      <c r="E777" s="1" t="s">
        <v>21</v>
      </c>
      <c r="F777" s="1" t="s">
        <v>5312</v>
      </c>
      <c r="G777" s="1" t="s">
        <v>5313</v>
      </c>
      <c r="H777" s="2" t="b">
        <f aca="false">FALSE()</f>
        <v>0</v>
      </c>
      <c r="I777" s="2" t="s">
        <v>5314</v>
      </c>
      <c r="J777" s="2" t="n">
        <v>9866</v>
      </c>
      <c r="K777" s="2" t="s">
        <v>5315</v>
      </c>
      <c r="L777" s="2" t="n">
        <v>8633658</v>
      </c>
      <c r="M777" s="2" t="s">
        <v>299</v>
      </c>
      <c r="N777" s="2" t="n">
        <v>8633599</v>
      </c>
      <c r="O777" s="2" t="s">
        <v>47</v>
      </c>
      <c r="P777" s="2" t="s">
        <v>1296</v>
      </c>
      <c r="Q777" s="2" t="s">
        <v>5316</v>
      </c>
      <c r="R777" s="2" t="s">
        <v>5317</v>
      </c>
      <c r="S777" s="2" t="s">
        <v>5316</v>
      </c>
      <c r="T777" s="2" t="s">
        <v>5318</v>
      </c>
    </row>
    <row r="778" customFormat="false" ht="15" hidden="false" customHeight="false" outlineLevel="0" collapsed="false">
      <c r="A778" s="1" t="s">
        <v>5319</v>
      </c>
      <c r="B778" s="1" t="n">
        <v>-3.6274552</v>
      </c>
      <c r="C778" s="1" t="n">
        <v>-1.8589578</v>
      </c>
      <c r="D778" s="1" t="n">
        <v>3.6274552</v>
      </c>
      <c r="E778" s="1" t="s">
        <v>21</v>
      </c>
      <c r="F778" s="1" t="s">
        <v>5320</v>
      </c>
      <c r="G778" s="1" t="s">
        <v>5321</v>
      </c>
      <c r="H778" s="2" t="b">
        <f aca="false">FALSE()</f>
        <v>0</v>
      </c>
      <c r="I778" s="2" t="s">
        <v>5322</v>
      </c>
      <c r="J778" s="2" t="n">
        <v>379013</v>
      </c>
      <c r="L778" s="2" t="n">
        <v>54824933</v>
      </c>
      <c r="M778" s="2" t="s">
        <v>406</v>
      </c>
      <c r="N778" s="2" t="n">
        <v>54824874</v>
      </c>
      <c r="O778" s="2" t="s">
        <v>47</v>
      </c>
      <c r="P778" s="2" t="s">
        <v>453</v>
      </c>
      <c r="Q778" s="2" t="s">
        <v>5323</v>
      </c>
      <c r="R778" s="2" t="s">
        <v>5324</v>
      </c>
      <c r="S778" s="2" t="s">
        <v>5323</v>
      </c>
      <c r="T778" s="2" t="s">
        <v>5325</v>
      </c>
    </row>
    <row r="779" customFormat="false" ht="15" hidden="false" customHeight="false" outlineLevel="0" collapsed="false">
      <c r="A779" s="1" t="s">
        <v>5326</v>
      </c>
      <c r="B779" s="1" t="n">
        <v>-3.6262505</v>
      </c>
      <c r="C779" s="1" t="n">
        <v>-1.8584785</v>
      </c>
      <c r="D779" s="1" t="n">
        <v>3.6262505</v>
      </c>
      <c r="E779" s="1" t="s">
        <v>21</v>
      </c>
      <c r="F779" s="1" t="s">
        <v>5327</v>
      </c>
      <c r="G779" s="1" t="s">
        <v>5328</v>
      </c>
      <c r="H779" s="2" t="b">
        <f aca="false">FALSE()</f>
        <v>0</v>
      </c>
      <c r="I779" s="2" t="s">
        <v>5329</v>
      </c>
      <c r="J779" s="2" t="n">
        <v>2151</v>
      </c>
      <c r="K779" s="2" t="s">
        <v>5330</v>
      </c>
      <c r="L779" s="2" t="n">
        <v>75911558</v>
      </c>
      <c r="M779" s="2" t="s">
        <v>406</v>
      </c>
      <c r="N779" s="2" t="n">
        <v>75911499</v>
      </c>
      <c r="O779" s="2" t="s">
        <v>47</v>
      </c>
      <c r="P779" s="2" t="s">
        <v>5331</v>
      </c>
      <c r="Q779" s="2" t="s">
        <v>5332</v>
      </c>
      <c r="R779" s="2" t="s">
        <v>5333</v>
      </c>
      <c r="S779" s="2" t="s">
        <v>5332</v>
      </c>
      <c r="T779" s="2" t="s">
        <v>5334</v>
      </c>
    </row>
    <row r="780" customFormat="false" ht="15" hidden="false" customHeight="false" outlineLevel="0" collapsed="false">
      <c r="A780" s="1" t="s">
        <v>5335</v>
      </c>
      <c r="B780" s="1" t="n">
        <v>-3.6233332</v>
      </c>
      <c r="C780" s="1" t="n">
        <v>-1.8573174</v>
      </c>
      <c r="D780" s="1" t="n">
        <v>3.6233332</v>
      </c>
      <c r="E780" s="1" t="s">
        <v>21</v>
      </c>
      <c r="F780" s="1" t="s">
        <v>5336</v>
      </c>
      <c r="G780" s="1" t="s">
        <v>5337</v>
      </c>
      <c r="H780" s="2" t="b">
        <f aca="false">FALSE()</f>
        <v>0</v>
      </c>
      <c r="I780" s="2" t="s">
        <v>5338</v>
      </c>
      <c r="J780" s="2" t="n">
        <v>80022</v>
      </c>
      <c r="L780" s="2" t="n">
        <v>73587619</v>
      </c>
      <c r="M780" s="2" t="s">
        <v>414</v>
      </c>
      <c r="N780" s="2" t="n">
        <v>73587560</v>
      </c>
      <c r="O780" s="2" t="s">
        <v>27</v>
      </c>
      <c r="P780" s="2" t="s">
        <v>4793</v>
      </c>
      <c r="R780" s="2" t="s">
        <v>5339</v>
      </c>
    </row>
    <row r="781" customFormat="false" ht="15" hidden="false" customHeight="false" outlineLevel="0" collapsed="false">
      <c r="A781" s="1" t="s">
        <v>5340</v>
      </c>
      <c r="B781" s="1" t="n">
        <v>-3.6200466</v>
      </c>
      <c r="C781" s="1" t="n">
        <v>-1.8560083</v>
      </c>
      <c r="D781" s="1" t="n">
        <v>3.6200466</v>
      </c>
      <c r="E781" s="1" t="s">
        <v>21</v>
      </c>
      <c r="F781" s="1" t="s">
        <v>5341</v>
      </c>
      <c r="G781" s="1" t="s">
        <v>5342</v>
      </c>
      <c r="H781" s="2" t="b">
        <f aca="false">FALSE()</f>
        <v>0</v>
      </c>
      <c r="I781" s="2" t="s">
        <v>5343</v>
      </c>
      <c r="J781" s="2" t="n">
        <v>91107</v>
      </c>
      <c r="K781" s="2" t="s">
        <v>5344</v>
      </c>
      <c r="L781" s="2" t="n">
        <v>73870306</v>
      </c>
      <c r="M781" s="2" t="s">
        <v>414</v>
      </c>
      <c r="N781" s="2" t="n">
        <v>73870247</v>
      </c>
      <c r="O781" s="2" t="s">
        <v>47</v>
      </c>
      <c r="P781" s="2" t="s">
        <v>4793</v>
      </c>
      <c r="Q781" s="2" t="s">
        <v>5345</v>
      </c>
      <c r="R781" s="2" t="s">
        <v>5346</v>
      </c>
      <c r="S781" s="2" t="s">
        <v>5345</v>
      </c>
      <c r="T781" s="2" t="s">
        <v>5347</v>
      </c>
    </row>
    <row r="782" customFormat="false" ht="15" hidden="false" customHeight="false" outlineLevel="0" collapsed="false">
      <c r="A782" s="1" t="s">
        <v>5348</v>
      </c>
      <c r="B782" s="1" t="n">
        <v>-3.6197846</v>
      </c>
      <c r="C782" s="1" t="n">
        <v>-1.8559039</v>
      </c>
      <c r="D782" s="1" t="n">
        <v>3.6197846</v>
      </c>
      <c r="E782" s="1" t="s">
        <v>21</v>
      </c>
      <c r="F782" s="1" t="s">
        <v>5349</v>
      </c>
      <c r="G782" s="1" t="s">
        <v>5350</v>
      </c>
      <c r="H782" s="2" t="b">
        <f aca="false">FALSE()</f>
        <v>0</v>
      </c>
      <c r="I782" s="2" t="s">
        <v>5351</v>
      </c>
      <c r="J782" s="2" t="n">
        <v>8477</v>
      </c>
      <c r="K782" s="2" t="s">
        <v>5352</v>
      </c>
      <c r="L782" s="2" t="n">
        <v>88478084</v>
      </c>
      <c r="M782" s="2" t="s">
        <v>255</v>
      </c>
      <c r="N782" s="2" t="n">
        <v>88478025</v>
      </c>
      <c r="O782" s="2" t="s">
        <v>27</v>
      </c>
      <c r="P782" s="2" t="s">
        <v>5353</v>
      </c>
      <c r="Q782" s="2" t="s">
        <v>5354</v>
      </c>
      <c r="R782" s="2" t="s">
        <v>5355</v>
      </c>
      <c r="S782" s="2" t="s">
        <v>5354</v>
      </c>
      <c r="T782" s="2" t="s">
        <v>5356</v>
      </c>
    </row>
    <row r="783" customFormat="false" ht="15" hidden="false" customHeight="false" outlineLevel="0" collapsed="false">
      <c r="A783" s="1" t="s">
        <v>5357</v>
      </c>
      <c r="B783" s="1" t="n">
        <v>-3.6155167</v>
      </c>
      <c r="C783" s="1" t="n">
        <v>-1.8542018</v>
      </c>
      <c r="D783" s="1" t="n">
        <v>3.6155167</v>
      </c>
      <c r="E783" s="1" t="s">
        <v>21</v>
      </c>
      <c r="F783" s="1" t="s">
        <v>5358</v>
      </c>
      <c r="G783" s="1" t="s">
        <v>5359</v>
      </c>
      <c r="H783" s="2" t="b">
        <f aca="false">FALSE()</f>
        <v>0</v>
      </c>
      <c r="I783" s="2" t="s">
        <v>5360</v>
      </c>
      <c r="J783" s="2" t="n">
        <v>54496</v>
      </c>
      <c r="K783" s="2" t="s">
        <v>5361</v>
      </c>
      <c r="L783" s="2" t="n">
        <v>68382298</v>
      </c>
      <c r="M783" s="2" t="s">
        <v>127</v>
      </c>
      <c r="N783" s="2" t="n">
        <v>68381576</v>
      </c>
      <c r="O783" s="2" t="s">
        <v>27</v>
      </c>
      <c r="P783" s="2" t="s">
        <v>652</v>
      </c>
      <c r="Q783" s="2" t="s">
        <v>5362</v>
      </c>
      <c r="R783" s="2" t="s">
        <v>5363</v>
      </c>
      <c r="S783" s="2" t="s">
        <v>5362</v>
      </c>
      <c r="T783" s="2" t="s">
        <v>5364</v>
      </c>
    </row>
    <row r="784" customFormat="false" ht="15" hidden="false" customHeight="false" outlineLevel="0" collapsed="false">
      <c r="A784" s="1" t="s">
        <v>5365</v>
      </c>
      <c r="B784" s="1" t="n">
        <v>-3.6114333</v>
      </c>
      <c r="C784" s="1" t="n">
        <v>-1.8525715</v>
      </c>
      <c r="D784" s="1" t="n">
        <v>3.6114333</v>
      </c>
      <c r="E784" s="1" t="s">
        <v>21</v>
      </c>
      <c r="H784" s="2" t="b">
        <f aca="false">FALSE()</f>
        <v>0</v>
      </c>
      <c r="L784" s="2" t="n">
        <v>54307206</v>
      </c>
      <c r="M784" s="2" t="s">
        <v>26</v>
      </c>
      <c r="N784" s="2" t="n">
        <v>54307147</v>
      </c>
      <c r="O784" s="2" t="s">
        <v>47</v>
      </c>
      <c r="P784" s="2" t="s">
        <v>5366</v>
      </c>
      <c r="R784" s="2" t="s">
        <v>5367</v>
      </c>
    </row>
    <row r="785" customFormat="false" ht="15" hidden="false" customHeight="false" outlineLevel="0" collapsed="false">
      <c r="A785" s="1" t="s">
        <v>5368</v>
      </c>
      <c r="B785" s="1" t="n">
        <v>-3.6043665</v>
      </c>
      <c r="C785" s="1" t="n">
        <v>-1.8497458</v>
      </c>
      <c r="D785" s="1" t="n">
        <v>3.6043665</v>
      </c>
      <c r="E785" s="1" t="s">
        <v>21</v>
      </c>
      <c r="H785" s="2" t="b">
        <f aca="false">FALSE()</f>
        <v>0</v>
      </c>
      <c r="L785" s="2" t="n">
        <v>27348534</v>
      </c>
      <c r="M785" s="2" t="s">
        <v>414</v>
      </c>
      <c r="N785" s="2" t="n">
        <v>27348475</v>
      </c>
      <c r="O785" s="2" t="s">
        <v>47</v>
      </c>
      <c r="P785" s="2" t="s">
        <v>1129</v>
      </c>
      <c r="R785" s="2" t="s">
        <v>5369</v>
      </c>
    </row>
    <row r="786" customFormat="false" ht="15" hidden="false" customHeight="false" outlineLevel="0" collapsed="false">
      <c r="A786" s="1" t="s">
        <v>5370</v>
      </c>
      <c r="B786" s="1" t="n">
        <v>-3.600741</v>
      </c>
      <c r="C786" s="1" t="n">
        <v>-1.8482938</v>
      </c>
      <c r="D786" s="1" t="n">
        <v>3.600741</v>
      </c>
      <c r="E786" s="1" t="s">
        <v>21</v>
      </c>
      <c r="F786" s="1" t="s">
        <v>5371</v>
      </c>
      <c r="G786" s="1" t="s">
        <v>5372</v>
      </c>
      <c r="H786" s="2" t="b">
        <f aca="false">FALSE()</f>
        <v>0</v>
      </c>
      <c r="I786" s="2" t="s">
        <v>5373</v>
      </c>
      <c r="J786" s="2" t="n">
        <v>284184</v>
      </c>
      <c r="K786" s="2" t="s">
        <v>352</v>
      </c>
      <c r="L786" s="2" t="n">
        <v>79215067</v>
      </c>
      <c r="M786" s="2" t="s">
        <v>414</v>
      </c>
      <c r="N786" s="2" t="n">
        <v>79215007</v>
      </c>
      <c r="O786" s="2" t="s">
        <v>27</v>
      </c>
      <c r="P786" s="2" t="s">
        <v>934</v>
      </c>
      <c r="Q786" s="2" t="s">
        <v>5374</v>
      </c>
      <c r="R786" s="2" t="s">
        <v>5375</v>
      </c>
      <c r="S786" s="2" t="s">
        <v>5374</v>
      </c>
      <c r="T786" s="2" t="s">
        <v>5376</v>
      </c>
    </row>
    <row r="787" customFormat="false" ht="15" hidden="false" customHeight="false" outlineLevel="0" collapsed="false">
      <c r="A787" s="1" t="s">
        <v>5377</v>
      </c>
      <c r="B787" s="1" t="n">
        <v>-3.6007183</v>
      </c>
      <c r="C787" s="1" t="n">
        <v>-1.8482847</v>
      </c>
      <c r="D787" s="1" t="n">
        <v>3.6007183</v>
      </c>
      <c r="E787" s="1" t="s">
        <v>21</v>
      </c>
      <c r="F787" s="1" t="s">
        <v>5378</v>
      </c>
      <c r="G787" s="1" t="s">
        <v>5379</v>
      </c>
      <c r="H787" s="2" t="b">
        <f aca="false">FALSE()</f>
        <v>0</v>
      </c>
      <c r="I787" s="2" t="s">
        <v>5380</v>
      </c>
      <c r="J787" s="2" t="n">
        <v>92482</v>
      </c>
      <c r="K787" s="2" t="s">
        <v>5381</v>
      </c>
      <c r="L787" s="2" t="n">
        <v>112663496</v>
      </c>
      <c r="M787" s="2" t="s">
        <v>86</v>
      </c>
      <c r="N787" s="2" t="n">
        <v>112663437</v>
      </c>
      <c r="O787" s="2" t="s">
        <v>47</v>
      </c>
      <c r="P787" s="2" t="s">
        <v>5382</v>
      </c>
      <c r="Q787" s="2" t="s">
        <v>5383</v>
      </c>
      <c r="R787" s="2" t="s">
        <v>5384</v>
      </c>
      <c r="T787" s="2" t="s">
        <v>5385</v>
      </c>
    </row>
    <row r="788" customFormat="false" ht="15" hidden="false" customHeight="false" outlineLevel="0" collapsed="false">
      <c r="A788" s="1" t="s">
        <v>5386</v>
      </c>
      <c r="B788" s="1" t="n">
        <v>-3.5981283</v>
      </c>
      <c r="C788" s="1" t="n">
        <v>-1.8472466</v>
      </c>
      <c r="D788" s="1" t="n">
        <v>3.5981283</v>
      </c>
      <c r="E788" s="1" t="s">
        <v>21</v>
      </c>
      <c r="F788" s="1" t="s">
        <v>5387</v>
      </c>
      <c r="G788" s="1" t="s">
        <v>5388</v>
      </c>
      <c r="H788" s="2" t="b">
        <f aca="false">FALSE()</f>
        <v>0</v>
      </c>
      <c r="I788" s="2" t="s">
        <v>5389</v>
      </c>
      <c r="J788" s="2" t="n">
        <v>1977</v>
      </c>
      <c r="K788" s="2" t="s">
        <v>5390</v>
      </c>
      <c r="L788" s="2" t="n">
        <v>99801580</v>
      </c>
      <c r="M788" s="2" t="s">
        <v>107</v>
      </c>
      <c r="N788" s="2" t="n">
        <v>99801521</v>
      </c>
      <c r="O788" s="2" t="s">
        <v>47</v>
      </c>
      <c r="P788" s="2" t="s">
        <v>108</v>
      </c>
      <c r="Q788" s="2" t="s">
        <v>5391</v>
      </c>
      <c r="R788" s="2" t="s">
        <v>5392</v>
      </c>
      <c r="S788" s="2" t="s">
        <v>5391</v>
      </c>
      <c r="T788" s="2" t="s">
        <v>5393</v>
      </c>
    </row>
    <row r="789" customFormat="false" ht="15" hidden="false" customHeight="false" outlineLevel="0" collapsed="false">
      <c r="A789" s="1" t="s">
        <v>5394</v>
      </c>
      <c r="B789" s="1" t="n">
        <v>-3.5903971</v>
      </c>
      <c r="C789" s="1" t="n">
        <v>-1.8441434</v>
      </c>
      <c r="D789" s="1" t="n">
        <v>3.5903971</v>
      </c>
      <c r="E789" s="1" t="s">
        <v>21</v>
      </c>
      <c r="F789" s="1" t="s">
        <v>5395</v>
      </c>
      <c r="G789" s="1" t="s">
        <v>5396</v>
      </c>
      <c r="H789" s="2" t="b">
        <f aca="false">FALSE()</f>
        <v>0</v>
      </c>
      <c r="I789" s="2" t="s">
        <v>5397</v>
      </c>
      <c r="J789" s="2" t="n">
        <v>5303</v>
      </c>
      <c r="K789" s="2" t="s">
        <v>5398</v>
      </c>
      <c r="L789" s="2" t="n">
        <v>71416754</v>
      </c>
      <c r="M789" s="2" t="s">
        <v>605</v>
      </c>
      <c r="N789" s="2" t="n">
        <v>71416695</v>
      </c>
      <c r="O789" s="2" t="s">
        <v>27</v>
      </c>
      <c r="P789" s="2" t="s">
        <v>5399</v>
      </c>
      <c r="Q789" s="2" t="s">
        <v>5400</v>
      </c>
      <c r="R789" s="2" t="s">
        <v>5401</v>
      </c>
      <c r="S789" s="2" t="s">
        <v>5400</v>
      </c>
      <c r="T789" s="2" t="s">
        <v>5402</v>
      </c>
    </row>
    <row r="790" customFormat="false" ht="15" hidden="false" customHeight="false" outlineLevel="0" collapsed="false">
      <c r="A790" s="1" t="s">
        <v>5403</v>
      </c>
      <c r="B790" s="1" t="n">
        <v>-3.5886862</v>
      </c>
      <c r="C790" s="1" t="n">
        <v>-1.8434558</v>
      </c>
      <c r="D790" s="1" t="n">
        <v>3.5886862</v>
      </c>
      <c r="E790" s="1" t="s">
        <v>21</v>
      </c>
      <c r="H790" s="2" t="b">
        <f aca="false">FALSE()</f>
        <v>0</v>
      </c>
      <c r="L790" s="2" t="n">
        <v>58804791</v>
      </c>
      <c r="M790" s="2" t="s">
        <v>414</v>
      </c>
      <c r="N790" s="2" t="n">
        <v>58804732</v>
      </c>
      <c r="O790" s="2" t="s">
        <v>47</v>
      </c>
      <c r="P790" s="2" t="s">
        <v>2864</v>
      </c>
      <c r="R790" s="2" t="s">
        <v>5404</v>
      </c>
    </row>
    <row r="791" customFormat="false" ht="15" hidden="false" customHeight="false" outlineLevel="0" collapsed="false">
      <c r="A791" s="1" t="s">
        <v>5405</v>
      </c>
      <c r="B791" s="1" t="n">
        <v>-3.5874417</v>
      </c>
      <c r="C791" s="1" t="n">
        <v>-1.8429554</v>
      </c>
      <c r="D791" s="1" t="n">
        <v>3.5874417</v>
      </c>
      <c r="E791" s="1" t="s">
        <v>21</v>
      </c>
      <c r="F791" s="1" t="s">
        <v>5406</v>
      </c>
      <c r="G791" s="1" t="s">
        <v>5407</v>
      </c>
      <c r="H791" s="2" t="b">
        <f aca="false">FALSE()</f>
        <v>0</v>
      </c>
      <c r="I791" s="2" t="s">
        <v>5408</v>
      </c>
      <c r="J791" s="2" t="n">
        <v>375484</v>
      </c>
      <c r="K791" s="2" t="s">
        <v>5409</v>
      </c>
      <c r="L791" s="2" t="n">
        <v>175772937</v>
      </c>
      <c r="M791" s="2" t="s">
        <v>406</v>
      </c>
      <c r="N791" s="2" t="n">
        <v>175772878</v>
      </c>
      <c r="O791" s="2" t="s">
        <v>27</v>
      </c>
      <c r="P791" s="2" t="s">
        <v>5410</v>
      </c>
      <c r="Q791" s="2" t="s">
        <v>5411</v>
      </c>
      <c r="R791" s="2" t="s">
        <v>5412</v>
      </c>
      <c r="S791" s="2" t="s">
        <v>5411</v>
      </c>
      <c r="T791" s="2" t="s">
        <v>5413</v>
      </c>
    </row>
    <row r="792" customFormat="false" ht="15" hidden="false" customHeight="false" outlineLevel="0" collapsed="false">
      <c r="A792" s="1" t="s">
        <v>5414</v>
      </c>
      <c r="B792" s="1" t="n">
        <v>-3.5848227</v>
      </c>
      <c r="C792" s="1" t="n">
        <v>-1.8419018</v>
      </c>
      <c r="D792" s="1" t="n">
        <v>3.5848227</v>
      </c>
      <c r="E792" s="1" t="s">
        <v>21</v>
      </c>
      <c r="F792" s="1" t="s">
        <v>5415</v>
      </c>
      <c r="G792" s="1" t="s">
        <v>5416</v>
      </c>
      <c r="H792" s="2" t="b">
        <f aca="false">FALSE()</f>
        <v>0</v>
      </c>
      <c r="I792" s="2" t="s">
        <v>5417</v>
      </c>
      <c r="J792" s="2" t="n">
        <v>136647</v>
      </c>
      <c r="K792" s="2" t="s">
        <v>5418</v>
      </c>
      <c r="L792" s="2" t="n">
        <v>40172832</v>
      </c>
      <c r="M792" s="2" t="s">
        <v>201</v>
      </c>
      <c r="N792" s="2" t="n">
        <v>40172773</v>
      </c>
      <c r="O792" s="2" t="s">
        <v>47</v>
      </c>
      <c r="P792" s="2" t="s">
        <v>1957</v>
      </c>
      <c r="Q792" s="2" t="s">
        <v>5419</v>
      </c>
      <c r="R792" s="2" t="s">
        <v>5420</v>
      </c>
      <c r="S792" s="2" t="s">
        <v>5419</v>
      </c>
      <c r="T792" s="2" t="s">
        <v>5421</v>
      </c>
    </row>
    <row r="793" customFormat="false" ht="15" hidden="false" customHeight="false" outlineLevel="0" collapsed="false">
      <c r="A793" s="1" t="s">
        <v>5422</v>
      </c>
      <c r="B793" s="1" t="n">
        <v>-3.582146</v>
      </c>
      <c r="C793" s="1" t="n">
        <v>-1.8408241</v>
      </c>
      <c r="D793" s="1" t="n">
        <v>3.582146</v>
      </c>
      <c r="E793" s="1" t="s">
        <v>21</v>
      </c>
      <c r="F793" s="1" t="s">
        <v>5423</v>
      </c>
      <c r="G793" s="1" t="s">
        <v>5424</v>
      </c>
      <c r="H793" s="2" t="b">
        <f aca="false">FALSE()</f>
        <v>0</v>
      </c>
      <c r="I793" s="2" t="s">
        <v>5425</v>
      </c>
      <c r="J793" s="2" t="n">
        <v>441024</v>
      </c>
      <c r="K793" s="2" t="s">
        <v>5426</v>
      </c>
      <c r="L793" s="2" t="n">
        <v>75168231</v>
      </c>
      <c r="M793" s="2" t="s">
        <v>107</v>
      </c>
      <c r="N793" s="2" t="n">
        <v>75168172</v>
      </c>
      <c r="O793" s="2" t="s">
        <v>27</v>
      </c>
      <c r="P793" s="2" t="s">
        <v>741</v>
      </c>
      <c r="Q793" s="2" t="s">
        <v>5427</v>
      </c>
      <c r="R793" s="2" t="s">
        <v>5428</v>
      </c>
      <c r="S793" s="2" t="s">
        <v>5427</v>
      </c>
      <c r="T793" s="2" t="s">
        <v>5429</v>
      </c>
    </row>
    <row r="794" customFormat="false" ht="15" hidden="false" customHeight="false" outlineLevel="0" collapsed="false">
      <c r="A794" s="1" t="s">
        <v>5430</v>
      </c>
      <c r="B794" s="1" t="n">
        <v>-3.57804</v>
      </c>
      <c r="C794" s="1" t="n">
        <v>-1.8391695</v>
      </c>
      <c r="D794" s="1" t="n">
        <v>3.57804</v>
      </c>
      <c r="E794" s="1" t="s">
        <v>21</v>
      </c>
      <c r="H794" s="2" t="b">
        <f aca="false">FALSE()</f>
        <v>0</v>
      </c>
      <c r="L794" s="2" t="n">
        <v>42153207</v>
      </c>
      <c r="M794" s="2" t="s">
        <v>201</v>
      </c>
      <c r="N794" s="2" t="n">
        <v>42153148</v>
      </c>
      <c r="O794" s="2" t="s">
        <v>27</v>
      </c>
      <c r="P794" s="2" t="s">
        <v>1957</v>
      </c>
      <c r="R794" s="2" t="s">
        <v>5431</v>
      </c>
    </row>
    <row r="795" customFormat="false" ht="15" hidden="false" customHeight="false" outlineLevel="0" collapsed="false">
      <c r="A795" s="1" t="s">
        <v>5432</v>
      </c>
      <c r="B795" s="1" t="n">
        <v>-3.577982</v>
      </c>
      <c r="C795" s="1" t="n">
        <v>-1.8391461</v>
      </c>
      <c r="D795" s="1" t="n">
        <v>3.577982</v>
      </c>
      <c r="E795" s="1" t="s">
        <v>21</v>
      </c>
      <c r="F795" s="1" t="s">
        <v>5433</v>
      </c>
      <c r="G795" s="1" t="s">
        <v>5434</v>
      </c>
      <c r="H795" s="2" t="b">
        <f aca="false">FALSE()</f>
        <v>0</v>
      </c>
      <c r="I795" s="2" t="s">
        <v>5435</v>
      </c>
      <c r="J795" s="2" t="n">
        <v>200420</v>
      </c>
      <c r="K795" s="2" t="s">
        <v>5436</v>
      </c>
      <c r="L795" s="2" t="n">
        <v>73899998</v>
      </c>
      <c r="M795" s="2" t="s">
        <v>26</v>
      </c>
      <c r="N795" s="2" t="n">
        <v>73899939</v>
      </c>
      <c r="O795" s="2" t="s">
        <v>27</v>
      </c>
      <c r="P795" s="2" t="s">
        <v>281</v>
      </c>
      <c r="Q795" s="2" t="s">
        <v>5437</v>
      </c>
      <c r="R795" s="2" t="s">
        <v>5438</v>
      </c>
      <c r="S795" s="2" t="s">
        <v>5437</v>
      </c>
      <c r="T795" s="2" t="s">
        <v>5439</v>
      </c>
    </row>
    <row r="796" customFormat="false" ht="15" hidden="false" customHeight="false" outlineLevel="0" collapsed="false">
      <c r="A796" s="1" t="s">
        <v>5440</v>
      </c>
      <c r="B796" s="1" t="n">
        <v>-3.5731425</v>
      </c>
      <c r="C796" s="1" t="n">
        <v>-1.8371935</v>
      </c>
      <c r="D796" s="1" t="n">
        <v>3.5731425</v>
      </c>
      <c r="E796" s="1" t="s">
        <v>21</v>
      </c>
      <c r="F796" s="1" t="s">
        <v>5441</v>
      </c>
      <c r="G796" s="1" t="s">
        <v>5442</v>
      </c>
      <c r="H796" s="2" t="b">
        <f aca="false">FALSE()</f>
        <v>0</v>
      </c>
      <c r="I796" s="2" t="s">
        <v>5443</v>
      </c>
      <c r="J796" s="2" t="n">
        <v>221409</v>
      </c>
      <c r="L796" s="2" t="n">
        <v>44337808</v>
      </c>
      <c r="M796" s="2" t="s">
        <v>236</v>
      </c>
      <c r="N796" s="2" t="n">
        <v>44336198</v>
      </c>
      <c r="O796" s="2" t="s">
        <v>27</v>
      </c>
      <c r="P796" s="2" t="s">
        <v>2225</v>
      </c>
      <c r="Q796" s="2" t="s">
        <v>5444</v>
      </c>
      <c r="R796" s="2" t="s">
        <v>5445</v>
      </c>
      <c r="S796" s="2" t="s">
        <v>5444</v>
      </c>
      <c r="T796" s="2" t="s">
        <v>5446</v>
      </c>
    </row>
    <row r="797" customFormat="false" ht="15" hidden="false" customHeight="false" outlineLevel="0" collapsed="false">
      <c r="A797" s="1" t="s">
        <v>5447</v>
      </c>
      <c r="B797" s="1" t="n">
        <v>-3.5724518</v>
      </c>
      <c r="C797" s="1" t="n">
        <v>-1.8369145</v>
      </c>
      <c r="D797" s="1" t="n">
        <v>3.5724518</v>
      </c>
      <c r="E797" s="1" t="s">
        <v>21</v>
      </c>
      <c r="F797" s="1" t="s">
        <v>5448</v>
      </c>
      <c r="G797" s="1" t="s">
        <v>5449</v>
      </c>
      <c r="H797" s="2" t="b">
        <f aca="false">FALSE()</f>
        <v>0</v>
      </c>
      <c r="I797" s="2" t="s">
        <v>5450</v>
      </c>
      <c r="J797" s="2" t="n">
        <v>1387</v>
      </c>
      <c r="K797" s="2" t="s">
        <v>5451</v>
      </c>
      <c r="L797" s="2" t="n">
        <v>3775171</v>
      </c>
      <c r="M797" s="2" t="s">
        <v>127</v>
      </c>
      <c r="N797" s="2" t="n">
        <v>3775112</v>
      </c>
      <c r="O797" s="2" t="s">
        <v>47</v>
      </c>
      <c r="P797" s="2" t="s">
        <v>178</v>
      </c>
      <c r="Q797" s="2" t="s">
        <v>5452</v>
      </c>
      <c r="R797" s="2" t="s">
        <v>5453</v>
      </c>
      <c r="S797" s="2" t="s">
        <v>5452</v>
      </c>
      <c r="T797" s="2" t="s">
        <v>5454</v>
      </c>
    </row>
    <row r="798" customFormat="false" ht="15" hidden="false" customHeight="false" outlineLevel="0" collapsed="false">
      <c r="A798" s="1" t="s">
        <v>5455</v>
      </c>
      <c r="B798" s="1" t="n">
        <v>-3.5698857</v>
      </c>
      <c r="C798" s="1" t="n">
        <v>-1.8358779</v>
      </c>
      <c r="D798" s="1" t="n">
        <v>3.5698857</v>
      </c>
      <c r="E798" s="1" t="s">
        <v>21</v>
      </c>
      <c r="F798" s="1" t="s">
        <v>5456</v>
      </c>
      <c r="G798" s="1" t="s">
        <v>5457</v>
      </c>
      <c r="H798" s="2" t="b">
        <f aca="false">FALSE()</f>
        <v>0</v>
      </c>
      <c r="I798" s="2" t="s">
        <v>5458</v>
      </c>
      <c r="J798" s="2" t="n">
        <v>283487</v>
      </c>
      <c r="L798" s="2" t="n">
        <v>111521859</v>
      </c>
      <c r="M798" s="2" t="s">
        <v>164</v>
      </c>
      <c r="N798" s="2" t="n">
        <v>111521800</v>
      </c>
      <c r="O798" s="2" t="s">
        <v>47</v>
      </c>
      <c r="P798" s="2" t="s">
        <v>5459</v>
      </c>
      <c r="Q798" s="2" t="s">
        <v>5460</v>
      </c>
      <c r="R798" s="2" t="s">
        <v>5461</v>
      </c>
      <c r="S798" s="2" t="s">
        <v>5460</v>
      </c>
      <c r="T798" s="2" t="s">
        <v>5462</v>
      </c>
    </row>
    <row r="799" customFormat="false" ht="15" hidden="false" customHeight="false" outlineLevel="0" collapsed="false">
      <c r="A799" s="1" t="s">
        <v>5463</v>
      </c>
      <c r="B799" s="1" t="n">
        <v>-3.564613</v>
      </c>
      <c r="C799" s="1" t="n">
        <v>-1.8337455</v>
      </c>
      <c r="D799" s="1" t="n">
        <v>3.564613</v>
      </c>
      <c r="E799" s="1" t="s">
        <v>21</v>
      </c>
      <c r="F799" s="1" t="s">
        <v>5464</v>
      </c>
      <c r="G799" s="1" t="s">
        <v>5465</v>
      </c>
      <c r="H799" s="2" t="b">
        <f aca="false">FALSE()</f>
        <v>0</v>
      </c>
      <c r="I799" s="2" t="s">
        <v>5466</v>
      </c>
      <c r="J799" s="2" t="n">
        <v>5362</v>
      </c>
      <c r="K799" s="2" t="s">
        <v>5467</v>
      </c>
      <c r="L799" s="2" t="n">
        <v>208196333</v>
      </c>
      <c r="M799" s="2" t="s">
        <v>95</v>
      </c>
      <c r="N799" s="2" t="n">
        <v>208196274</v>
      </c>
      <c r="O799" s="2" t="s">
        <v>47</v>
      </c>
      <c r="P799" s="2" t="s">
        <v>5468</v>
      </c>
      <c r="Q799" s="2" t="s">
        <v>5469</v>
      </c>
      <c r="R799" s="2" t="s">
        <v>5470</v>
      </c>
      <c r="S799" s="2" t="s">
        <v>5469</v>
      </c>
      <c r="T799" s="2" t="s">
        <v>5471</v>
      </c>
    </row>
    <row r="800" customFormat="false" ht="15" hidden="false" customHeight="false" outlineLevel="0" collapsed="false">
      <c r="A800" s="1" t="s">
        <v>5472</v>
      </c>
      <c r="B800" s="1" t="n">
        <v>-3.563946</v>
      </c>
      <c r="C800" s="1" t="n">
        <v>-1.8334755</v>
      </c>
      <c r="D800" s="1" t="n">
        <v>3.563946</v>
      </c>
      <c r="E800" s="1" t="s">
        <v>21</v>
      </c>
      <c r="F800" s="1" t="s">
        <v>5473</v>
      </c>
      <c r="G800" s="1" t="s">
        <v>5474</v>
      </c>
      <c r="H800" s="2" t="b">
        <f aca="false">FALSE()</f>
        <v>0</v>
      </c>
      <c r="I800" s="2" t="s">
        <v>5475</v>
      </c>
      <c r="J800" s="2" t="n">
        <v>54472</v>
      </c>
      <c r="K800" s="2" t="s">
        <v>5476</v>
      </c>
      <c r="L800" s="2" t="n">
        <v>1296280</v>
      </c>
      <c r="M800" s="2" t="s">
        <v>299</v>
      </c>
      <c r="N800" s="2" t="n">
        <v>1296221</v>
      </c>
      <c r="O800" s="2" t="s">
        <v>47</v>
      </c>
      <c r="P800" s="2" t="s">
        <v>1613</v>
      </c>
      <c r="Q800" s="2" t="s">
        <v>5477</v>
      </c>
      <c r="R800" s="2" t="s">
        <v>5478</v>
      </c>
      <c r="S800" s="2" t="s">
        <v>5477</v>
      </c>
      <c r="T800" s="2" t="s">
        <v>5479</v>
      </c>
    </row>
    <row r="801" customFormat="false" ht="15" hidden="false" customHeight="false" outlineLevel="0" collapsed="false">
      <c r="A801" s="1" t="s">
        <v>5480</v>
      </c>
      <c r="B801" s="1" t="n">
        <v>-3.5633733</v>
      </c>
      <c r="C801" s="1" t="n">
        <v>-1.8332436</v>
      </c>
      <c r="D801" s="1" t="n">
        <v>3.5633733</v>
      </c>
      <c r="E801" s="1" t="s">
        <v>21</v>
      </c>
      <c r="F801" s="1" t="s">
        <v>5481</v>
      </c>
      <c r="G801" s="1" t="s">
        <v>5482</v>
      </c>
      <c r="H801" s="2" t="b">
        <f aca="false">FALSE()</f>
        <v>0</v>
      </c>
      <c r="I801" s="2" t="s">
        <v>5483</v>
      </c>
      <c r="J801" s="2" t="n">
        <v>23034</v>
      </c>
      <c r="K801" s="2" t="s">
        <v>5484</v>
      </c>
      <c r="L801" s="2" t="n">
        <v>55033913</v>
      </c>
      <c r="M801" s="2" t="s">
        <v>255</v>
      </c>
      <c r="N801" s="2" t="n">
        <v>55033854</v>
      </c>
      <c r="O801" s="2" t="s">
        <v>27</v>
      </c>
      <c r="P801" s="2" t="s">
        <v>5485</v>
      </c>
      <c r="R801" s="2" t="s">
        <v>5486</v>
      </c>
    </row>
    <row r="802" customFormat="false" ht="15" hidden="false" customHeight="false" outlineLevel="0" collapsed="false">
      <c r="A802" s="1" t="s">
        <v>5487</v>
      </c>
      <c r="B802" s="1" t="n">
        <v>-3.5616736</v>
      </c>
      <c r="C802" s="1" t="n">
        <v>-1.8325553</v>
      </c>
      <c r="D802" s="1" t="n">
        <v>3.5616736</v>
      </c>
      <c r="E802" s="1" t="s">
        <v>21</v>
      </c>
      <c r="H802" s="2" t="b">
        <f aca="false">FALSE()</f>
        <v>0</v>
      </c>
      <c r="L802" s="2" t="n">
        <v>141851818</v>
      </c>
      <c r="M802" s="2" t="s">
        <v>406</v>
      </c>
      <c r="N802" s="2" t="n">
        <v>141851759</v>
      </c>
      <c r="O802" s="2" t="s">
        <v>47</v>
      </c>
      <c r="P802" s="2" t="s">
        <v>1980</v>
      </c>
      <c r="R802" s="2" t="s">
        <v>5488</v>
      </c>
    </row>
    <row r="803" customFormat="false" ht="15" hidden="false" customHeight="false" outlineLevel="0" collapsed="false">
      <c r="A803" s="1" t="s">
        <v>5489</v>
      </c>
      <c r="B803" s="1" t="n">
        <v>-3.5567486</v>
      </c>
      <c r="C803" s="1" t="n">
        <v>-1.830559</v>
      </c>
      <c r="D803" s="1" t="n">
        <v>3.5567486</v>
      </c>
      <c r="E803" s="1" t="s">
        <v>21</v>
      </c>
      <c r="F803" s="1" t="s">
        <v>5490</v>
      </c>
      <c r="G803" s="1" t="s">
        <v>5491</v>
      </c>
      <c r="H803" s="2" t="b">
        <f aca="false">FALSE()</f>
        <v>0</v>
      </c>
      <c r="I803" s="2" t="s">
        <v>5492</v>
      </c>
      <c r="J803" s="2" t="n">
        <v>467</v>
      </c>
      <c r="K803" s="2" t="s">
        <v>5493</v>
      </c>
      <c r="L803" s="2" t="n">
        <v>212793915</v>
      </c>
      <c r="M803" s="2" t="s">
        <v>95</v>
      </c>
      <c r="N803" s="2" t="n">
        <v>212793856</v>
      </c>
      <c r="O803" s="2" t="s">
        <v>27</v>
      </c>
      <c r="P803" s="2" t="s">
        <v>5494</v>
      </c>
      <c r="Q803" s="2" t="s">
        <v>5495</v>
      </c>
      <c r="R803" s="2" t="s">
        <v>5496</v>
      </c>
      <c r="S803" s="2" t="s">
        <v>5495</v>
      </c>
      <c r="T803" s="2" t="s">
        <v>5497</v>
      </c>
    </row>
    <row r="804" customFormat="false" ht="15" hidden="false" customHeight="false" outlineLevel="0" collapsed="false">
      <c r="A804" s="1" t="s">
        <v>5498</v>
      </c>
      <c r="B804" s="1" t="n">
        <v>-3.5448816</v>
      </c>
      <c r="C804" s="1" t="n">
        <v>-1.8257375</v>
      </c>
      <c r="D804" s="1" t="n">
        <v>3.5448816</v>
      </c>
      <c r="E804" s="1" t="s">
        <v>21</v>
      </c>
      <c r="F804" s="1" t="s">
        <v>5499</v>
      </c>
      <c r="G804" s="1" t="s">
        <v>5500</v>
      </c>
      <c r="H804" s="2" t="b">
        <f aca="false">FALSE()</f>
        <v>0</v>
      </c>
      <c r="I804" s="2" t="s">
        <v>5501</v>
      </c>
      <c r="J804" s="2" t="n">
        <v>440823</v>
      </c>
      <c r="L804" s="2" t="n">
        <v>27064198</v>
      </c>
      <c r="M804" s="2" t="s">
        <v>693</v>
      </c>
      <c r="N804" s="2" t="n">
        <v>27064139</v>
      </c>
      <c r="O804" s="2" t="s">
        <v>27</v>
      </c>
      <c r="P804" s="2" t="s">
        <v>5502</v>
      </c>
      <c r="Q804" s="2" t="s">
        <v>5503</v>
      </c>
      <c r="R804" s="2" t="s">
        <v>5504</v>
      </c>
      <c r="S804" s="2" t="s">
        <v>5503</v>
      </c>
      <c r="T804" s="2" t="s">
        <v>5505</v>
      </c>
    </row>
    <row r="805" customFormat="false" ht="15" hidden="false" customHeight="false" outlineLevel="0" collapsed="false">
      <c r="A805" s="1" t="s">
        <v>5506</v>
      </c>
      <c r="B805" s="1" t="n">
        <v>-3.5346842</v>
      </c>
      <c r="C805" s="1" t="n">
        <v>-1.8215814</v>
      </c>
      <c r="D805" s="1" t="n">
        <v>3.5346842</v>
      </c>
      <c r="E805" s="1" t="s">
        <v>21</v>
      </c>
      <c r="F805" s="1" t="s">
        <v>5507</v>
      </c>
      <c r="G805" s="1" t="s">
        <v>5508</v>
      </c>
      <c r="H805" s="2" t="b">
        <f aca="false">FALSE()</f>
        <v>0</v>
      </c>
      <c r="I805" s="2" t="s">
        <v>5509</v>
      </c>
      <c r="J805" s="2" t="n">
        <v>51473</v>
      </c>
      <c r="K805" s="2" t="s">
        <v>5510</v>
      </c>
      <c r="L805" s="2" t="n">
        <v>24172239</v>
      </c>
      <c r="M805" s="2" t="s">
        <v>236</v>
      </c>
      <c r="N805" s="2" t="n">
        <v>24172180</v>
      </c>
      <c r="O805" s="2" t="s">
        <v>47</v>
      </c>
      <c r="P805" s="2" t="s">
        <v>585</v>
      </c>
      <c r="Q805" s="2" t="s">
        <v>5511</v>
      </c>
      <c r="R805" s="2" t="s">
        <v>5512</v>
      </c>
      <c r="S805" s="2" t="s">
        <v>5511</v>
      </c>
      <c r="T805" s="2" t="s">
        <v>5513</v>
      </c>
    </row>
    <row r="806" customFormat="false" ht="15" hidden="false" customHeight="false" outlineLevel="0" collapsed="false">
      <c r="A806" s="1" t="s">
        <v>5514</v>
      </c>
      <c r="B806" s="1" t="n">
        <v>-3.532</v>
      </c>
      <c r="C806" s="1" t="n">
        <v>-1.8204854</v>
      </c>
      <c r="D806" s="1" t="n">
        <v>3.532</v>
      </c>
      <c r="E806" s="1" t="s">
        <v>21</v>
      </c>
      <c r="F806" s="1" t="s">
        <v>5515</v>
      </c>
      <c r="G806" s="1" t="s">
        <v>5516</v>
      </c>
      <c r="H806" s="2" t="b">
        <f aca="false">FALSE()</f>
        <v>0</v>
      </c>
      <c r="I806" s="2" t="s">
        <v>5517</v>
      </c>
      <c r="J806" s="2" t="n">
        <v>7096</v>
      </c>
      <c r="K806" s="2" t="s">
        <v>5518</v>
      </c>
      <c r="L806" s="2" t="n">
        <v>38798072</v>
      </c>
      <c r="M806" s="2" t="s">
        <v>107</v>
      </c>
      <c r="N806" s="2" t="n">
        <v>38798013</v>
      </c>
      <c r="O806" s="2" t="s">
        <v>47</v>
      </c>
      <c r="P806" s="2" t="s">
        <v>5519</v>
      </c>
      <c r="Q806" s="2" t="s">
        <v>5520</v>
      </c>
      <c r="R806" s="2" t="s">
        <v>5521</v>
      </c>
      <c r="S806" s="2" t="s">
        <v>5520</v>
      </c>
      <c r="T806" s="2" t="s">
        <v>5522</v>
      </c>
    </row>
    <row r="807" customFormat="false" ht="15" hidden="false" customHeight="false" outlineLevel="0" collapsed="false">
      <c r="A807" s="1" t="s">
        <v>5523</v>
      </c>
      <c r="B807" s="1" t="n">
        <v>-3.5296438</v>
      </c>
      <c r="C807" s="1" t="n">
        <v>-1.8195226</v>
      </c>
      <c r="D807" s="1" t="n">
        <v>3.5296438</v>
      </c>
      <c r="E807" s="1" t="s">
        <v>21</v>
      </c>
      <c r="F807" s="1" t="s">
        <v>5524</v>
      </c>
      <c r="G807" s="1" t="s">
        <v>5525</v>
      </c>
      <c r="H807" s="2" t="b">
        <f aca="false">FALSE()</f>
        <v>0</v>
      </c>
      <c r="I807" s="2" t="s">
        <v>5526</v>
      </c>
      <c r="J807" s="2" t="n">
        <v>221981</v>
      </c>
      <c r="K807" s="2" t="s">
        <v>5527</v>
      </c>
      <c r="L807" s="2" t="n">
        <v>11414524</v>
      </c>
      <c r="M807" s="2" t="s">
        <v>201</v>
      </c>
      <c r="N807" s="2" t="n">
        <v>11414465</v>
      </c>
      <c r="O807" s="2" t="s">
        <v>47</v>
      </c>
      <c r="P807" s="2" t="s">
        <v>2236</v>
      </c>
      <c r="Q807" s="2" t="s">
        <v>5528</v>
      </c>
      <c r="R807" s="2" t="s">
        <v>5529</v>
      </c>
      <c r="S807" s="2" t="s">
        <v>5528</v>
      </c>
      <c r="T807" s="2" t="s">
        <v>5530</v>
      </c>
    </row>
    <row r="808" customFormat="false" ht="15" hidden="false" customHeight="false" outlineLevel="0" collapsed="false">
      <c r="A808" s="1" t="s">
        <v>5531</v>
      </c>
      <c r="B808" s="1" t="n">
        <v>-3.5260985</v>
      </c>
      <c r="C808" s="1" t="n">
        <v>-1.8180728</v>
      </c>
      <c r="D808" s="1" t="n">
        <v>3.5260985</v>
      </c>
      <c r="E808" s="1" t="s">
        <v>21</v>
      </c>
      <c r="F808" s="1" t="s">
        <v>5532</v>
      </c>
      <c r="G808" s="1" t="s">
        <v>5533</v>
      </c>
      <c r="H808" s="2" t="b">
        <f aca="false">FALSE()</f>
        <v>0</v>
      </c>
      <c r="I808" s="2" t="s">
        <v>5534</v>
      </c>
      <c r="J808" s="2" t="n">
        <v>9530</v>
      </c>
      <c r="K808" s="2" t="s">
        <v>5535</v>
      </c>
      <c r="L808" s="2" t="n">
        <v>38070624</v>
      </c>
      <c r="M808" s="2" t="s">
        <v>137</v>
      </c>
      <c r="N808" s="2" t="n">
        <v>38070565</v>
      </c>
      <c r="O808" s="2" t="s">
        <v>27</v>
      </c>
      <c r="P808" s="2" t="s">
        <v>138</v>
      </c>
      <c r="Q808" s="2" t="s">
        <v>5536</v>
      </c>
      <c r="R808" s="2" t="s">
        <v>5537</v>
      </c>
      <c r="S808" s="2" t="s">
        <v>5536</v>
      </c>
      <c r="T808" s="2" t="s">
        <v>5538</v>
      </c>
    </row>
    <row r="809" customFormat="false" ht="15" hidden="false" customHeight="false" outlineLevel="0" collapsed="false">
      <c r="A809" s="1" t="s">
        <v>5539</v>
      </c>
      <c r="B809" s="1" t="n">
        <v>-3.5231802</v>
      </c>
      <c r="C809" s="1" t="n">
        <v>-1.8168783</v>
      </c>
      <c r="D809" s="1" t="n">
        <v>3.5231802</v>
      </c>
      <c r="E809" s="1" t="s">
        <v>21</v>
      </c>
      <c r="F809" s="1" t="s">
        <v>5540</v>
      </c>
      <c r="G809" s="1" t="s">
        <v>5541</v>
      </c>
      <c r="H809" s="2" t="b">
        <f aca="false">FALSE()</f>
        <v>0</v>
      </c>
      <c r="I809" s="2" t="s">
        <v>5542</v>
      </c>
      <c r="J809" s="2" t="n">
        <v>4864</v>
      </c>
      <c r="K809" s="2" t="s">
        <v>5543</v>
      </c>
      <c r="L809" s="2" t="n">
        <v>21113347</v>
      </c>
      <c r="M809" s="2" t="s">
        <v>46</v>
      </c>
      <c r="N809" s="2" t="n">
        <v>21112218</v>
      </c>
      <c r="O809" s="2" t="s">
        <v>47</v>
      </c>
      <c r="P809" s="2" t="s">
        <v>821</v>
      </c>
      <c r="Q809" s="2" t="s">
        <v>5544</v>
      </c>
      <c r="R809" s="2" t="s">
        <v>5545</v>
      </c>
      <c r="S809" s="2" t="s">
        <v>5544</v>
      </c>
      <c r="T809" s="2" t="s">
        <v>5546</v>
      </c>
    </row>
    <row r="810" customFormat="false" ht="15" hidden="false" customHeight="false" outlineLevel="0" collapsed="false">
      <c r="A810" s="1" t="s">
        <v>5547</v>
      </c>
      <c r="B810" s="1" t="n">
        <v>-3.5206997</v>
      </c>
      <c r="C810" s="1" t="n">
        <v>-1.8158622</v>
      </c>
      <c r="D810" s="1" t="n">
        <v>3.5206997</v>
      </c>
      <c r="E810" s="1" t="s">
        <v>21</v>
      </c>
      <c r="F810" s="1" t="s">
        <v>5548</v>
      </c>
      <c r="G810" s="1" t="s">
        <v>5549</v>
      </c>
      <c r="H810" s="2" t="b">
        <f aca="false">FALSE()</f>
        <v>0</v>
      </c>
      <c r="I810" s="2" t="s">
        <v>5550</v>
      </c>
      <c r="J810" s="2" t="n">
        <v>8930</v>
      </c>
      <c r="K810" s="2" t="s">
        <v>5551</v>
      </c>
      <c r="L810" s="2" t="n">
        <v>129150389</v>
      </c>
      <c r="M810" s="2" t="s">
        <v>57</v>
      </c>
      <c r="N810" s="2" t="n">
        <v>129150330</v>
      </c>
      <c r="O810" s="2" t="s">
        <v>47</v>
      </c>
      <c r="P810" s="2" t="s">
        <v>5552</v>
      </c>
      <c r="Q810" s="2" t="s">
        <v>5553</v>
      </c>
      <c r="R810" s="2" t="s">
        <v>5554</v>
      </c>
      <c r="S810" s="2" t="s">
        <v>5553</v>
      </c>
      <c r="T810" s="2" t="s">
        <v>5555</v>
      </c>
    </row>
    <row r="811" customFormat="false" ht="15" hidden="false" customHeight="false" outlineLevel="0" collapsed="false">
      <c r="A811" s="1" t="s">
        <v>5556</v>
      </c>
      <c r="B811" s="1" t="n">
        <v>-3.5042336</v>
      </c>
      <c r="C811" s="1" t="n">
        <v>-1.809099</v>
      </c>
      <c r="D811" s="1" t="n">
        <v>3.5042336</v>
      </c>
      <c r="E811" s="1" t="s">
        <v>21</v>
      </c>
      <c r="F811" s="1" t="s">
        <v>5557</v>
      </c>
      <c r="G811" s="1" t="s">
        <v>5558</v>
      </c>
      <c r="H811" s="2" t="b">
        <f aca="false">FALSE()</f>
        <v>0</v>
      </c>
      <c r="I811" s="2" t="s">
        <v>5559</v>
      </c>
      <c r="J811" s="2" t="n">
        <v>101927354</v>
      </c>
      <c r="L811" s="2" t="n">
        <v>7306989</v>
      </c>
      <c r="M811" s="2" t="s">
        <v>201</v>
      </c>
      <c r="N811" s="2" t="n">
        <v>7306930</v>
      </c>
      <c r="O811" s="2" t="s">
        <v>27</v>
      </c>
      <c r="P811" s="2" t="s">
        <v>2236</v>
      </c>
      <c r="Q811" s="2" t="s">
        <v>5560</v>
      </c>
      <c r="R811" s="2" t="s">
        <v>5561</v>
      </c>
      <c r="S811" s="2" t="s">
        <v>5560</v>
      </c>
    </row>
    <row r="812" customFormat="false" ht="15" hidden="false" customHeight="false" outlineLevel="0" collapsed="false">
      <c r="A812" s="1" t="s">
        <v>5562</v>
      </c>
      <c r="B812" s="1" t="n">
        <v>-3.4990695</v>
      </c>
      <c r="C812" s="1" t="n">
        <v>-1.8069713</v>
      </c>
      <c r="D812" s="1" t="n">
        <v>3.4990695</v>
      </c>
      <c r="E812" s="1" t="s">
        <v>21</v>
      </c>
      <c r="F812" s="1" t="s">
        <v>5563</v>
      </c>
      <c r="G812" s="1" t="s">
        <v>5564</v>
      </c>
      <c r="H812" s="2" t="b">
        <f aca="false">FALSE()</f>
        <v>0</v>
      </c>
      <c r="I812" s="2" t="s">
        <v>5565</v>
      </c>
      <c r="J812" s="2" t="n">
        <v>130752</v>
      </c>
      <c r="K812" s="2" t="s">
        <v>5566</v>
      </c>
      <c r="L812" s="2" t="n">
        <v>207606083</v>
      </c>
      <c r="M812" s="2" t="s">
        <v>26</v>
      </c>
      <c r="N812" s="2" t="n">
        <v>207606024</v>
      </c>
      <c r="O812" s="2" t="s">
        <v>47</v>
      </c>
      <c r="P812" s="2" t="s">
        <v>218</v>
      </c>
      <c r="Q812" s="2" t="s">
        <v>5567</v>
      </c>
      <c r="R812" s="2" t="s">
        <v>5568</v>
      </c>
      <c r="S812" s="2" t="s">
        <v>5567</v>
      </c>
      <c r="T812" s="2" t="s">
        <v>5569</v>
      </c>
    </row>
    <row r="813" customFormat="false" ht="15" hidden="false" customHeight="false" outlineLevel="0" collapsed="false">
      <c r="A813" s="1" t="s">
        <v>5570</v>
      </c>
      <c r="B813" s="1" t="n">
        <v>-3.4971323</v>
      </c>
      <c r="C813" s="1" t="n">
        <v>-1.8061724</v>
      </c>
      <c r="D813" s="1" t="n">
        <v>3.4971323</v>
      </c>
      <c r="E813" s="1" t="s">
        <v>21</v>
      </c>
      <c r="F813" s="1" t="s">
        <v>5571</v>
      </c>
      <c r="G813" s="1" t="s">
        <v>5572</v>
      </c>
      <c r="H813" s="2" t="b">
        <f aca="false">FALSE()</f>
        <v>0</v>
      </c>
      <c r="I813" s="2" t="s">
        <v>5573</v>
      </c>
      <c r="J813" s="2" t="n">
        <v>54602</v>
      </c>
      <c r="K813" s="2" t="s">
        <v>5574</v>
      </c>
      <c r="L813" s="2" t="n">
        <v>80127919</v>
      </c>
      <c r="M813" s="2" t="s">
        <v>164</v>
      </c>
      <c r="N813" s="2" t="n">
        <v>80127860</v>
      </c>
      <c r="O813" s="2" t="s">
        <v>27</v>
      </c>
      <c r="P813" s="2" t="s">
        <v>5575</v>
      </c>
      <c r="Q813" s="2" t="s">
        <v>5576</v>
      </c>
      <c r="R813" s="2" t="s">
        <v>5577</v>
      </c>
      <c r="S813" s="2" t="s">
        <v>5576</v>
      </c>
      <c r="T813" s="2" t="s">
        <v>5578</v>
      </c>
    </row>
    <row r="814" customFormat="false" ht="15" hidden="false" customHeight="false" outlineLevel="0" collapsed="false">
      <c r="A814" s="1" t="s">
        <v>5579</v>
      </c>
      <c r="B814" s="1" t="n">
        <v>-3.4957108</v>
      </c>
      <c r="C814" s="1" t="n">
        <v>-1.8055859</v>
      </c>
      <c r="D814" s="1" t="n">
        <v>3.4957108</v>
      </c>
      <c r="E814" s="1" t="s">
        <v>21</v>
      </c>
      <c r="F814" s="1" t="s">
        <v>5580</v>
      </c>
      <c r="G814" s="1" t="s">
        <v>5581</v>
      </c>
      <c r="H814" s="2" t="b">
        <f aca="false">FALSE()</f>
        <v>0</v>
      </c>
      <c r="I814" s="2" t="s">
        <v>5582</v>
      </c>
      <c r="J814" s="2" t="n">
        <v>5867</v>
      </c>
      <c r="K814" s="2" t="s">
        <v>5583</v>
      </c>
      <c r="L814" s="2" t="n">
        <v>229438614</v>
      </c>
      <c r="M814" s="2" t="s">
        <v>95</v>
      </c>
      <c r="N814" s="2" t="n">
        <v>229434766</v>
      </c>
      <c r="O814" s="2" t="s">
        <v>27</v>
      </c>
      <c r="P814" s="2" t="s">
        <v>5584</v>
      </c>
      <c r="Q814" s="2" t="s">
        <v>5585</v>
      </c>
      <c r="R814" s="2" t="s">
        <v>5586</v>
      </c>
      <c r="S814" s="2" t="s">
        <v>5585</v>
      </c>
      <c r="T814" s="2" t="s">
        <v>5587</v>
      </c>
    </row>
    <row r="815" customFormat="false" ht="15" hidden="false" customHeight="false" outlineLevel="0" collapsed="false">
      <c r="A815" s="1" t="s">
        <v>5588</v>
      </c>
      <c r="B815" s="1" t="n">
        <v>-3.4951766</v>
      </c>
      <c r="C815" s="1" t="n">
        <v>-1.8053653</v>
      </c>
      <c r="D815" s="1" t="n">
        <v>3.4951766</v>
      </c>
      <c r="E815" s="1" t="s">
        <v>21</v>
      </c>
      <c r="F815" s="1" t="s">
        <v>5589</v>
      </c>
      <c r="G815" s="1" t="s">
        <v>5590</v>
      </c>
      <c r="H815" s="2" t="b">
        <f aca="false">FALSE()</f>
        <v>0</v>
      </c>
      <c r="I815" s="2" t="s">
        <v>5591</v>
      </c>
      <c r="J815" s="2" t="n">
        <v>3036</v>
      </c>
      <c r="K815" s="2" t="s">
        <v>5592</v>
      </c>
      <c r="L815" s="2" t="n">
        <v>52220222</v>
      </c>
      <c r="M815" s="2" t="s">
        <v>67</v>
      </c>
      <c r="N815" s="2" t="n">
        <v>52219584</v>
      </c>
      <c r="O815" s="2" t="s">
        <v>47</v>
      </c>
      <c r="P815" s="2" t="s">
        <v>1838</v>
      </c>
      <c r="Q815" s="2" t="s">
        <v>5593</v>
      </c>
      <c r="R815" s="2" t="s">
        <v>5594</v>
      </c>
      <c r="S815" s="2" t="s">
        <v>5593</v>
      </c>
      <c r="T815" s="2" t="s">
        <v>5595</v>
      </c>
    </row>
    <row r="816" customFormat="false" ht="15" hidden="false" customHeight="false" outlineLevel="0" collapsed="false">
      <c r="A816" s="1" t="s">
        <v>5596</v>
      </c>
      <c r="B816" s="1" t="n">
        <v>-3.494671</v>
      </c>
      <c r="C816" s="1" t="n">
        <v>-1.8051567</v>
      </c>
      <c r="D816" s="1" t="n">
        <v>3.494671</v>
      </c>
      <c r="E816" s="1" t="s">
        <v>21</v>
      </c>
      <c r="F816" s="1" t="s">
        <v>5597</v>
      </c>
      <c r="G816" s="1" t="s">
        <v>5598</v>
      </c>
      <c r="H816" s="2" t="b">
        <f aca="false">FALSE()</f>
        <v>0</v>
      </c>
      <c r="I816" s="2" t="s">
        <v>5599</v>
      </c>
      <c r="J816" s="2" t="n">
        <v>145216</v>
      </c>
      <c r="L816" s="2" t="n">
        <v>104322840</v>
      </c>
      <c r="M816" s="2" t="s">
        <v>255</v>
      </c>
      <c r="N816" s="2" t="n">
        <v>104322781</v>
      </c>
      <c r="O816" s="2" t="s">
        <v>27</v>
      </c>
      <c r="P816" s="2" t="s">
        <v>2046</v>
      </c>
      <c r="Q816" s="2" t="s">
        <v>5600</v>
      </c>
      <c r="R816" s="2" t="s">
        <v>5601</v>
      </c>
      <c r="S816" s="2" t="s">
        <v>5600</v>
      </c>
      <c r="T816" s="2" t="s">
        <v>5602</v>
      </c>
    </row>
    <row r="817" customFormat="false" ht="15" hidden="false" customHeight="false" outlineLevel="0" collapsed="false">
      <c r="A817" s="1" t="s">
        <v>5603</v>
      </c>
      <c r="B817" s="1" t="n">
        <v>-3.4929905</v>
      </c>
      <c r="C817" s="1" t="n">
        <v>-1.8044627</v>
      </c>
      <c r="D817" s="1" t="n">
        <v>3.4929905</v>
      </c>
      <c r="E817" s="1" t="s">
        <v>21</v>
      </c>
      <c r="F817" s="1" t="s">
        <v>5604</v>
      </c>
      <c r="G817" s="1" t="s">
        <v>5605</v>
      </c>
      <c r="H817" s="2" t="b">
        <f aca="false">FALSE()</f>
        <v>0</v>
      </c>
      <c r="I817" s="2" t="s">
        <v>5606</v>
      </c>
      <c r="J817" s="2" t="n">
        <v>27141</v>
      </c>
      <c r="K817" s="2" t="s">
        <v>5607</v>
      </c>
      <c r="L817" s="2" t="n">
        <v>24774705</v>
      </c>
      <c r="M817" s="2" t="s">
        <v>255</v>
      </c>
      <c r="N817" s="2" t="n">
        <v>24774646</v>
      </c>
      <c r="O817" s="2" t="s">
        <v>47</v>
      </c>
      <c r="P817" s="2" t="s">
        <v>4865</v>
      </c>
      <c r="Q817" s="2" t="s">
        <v>5608</v>
      </c>
      <c r="R817" s="2" t="s">
        <v>5609</v>
      </c>
      <c r="S817" s="2" t="s">
        <v>5608</v>
      </c>
      <c r="T817" s="2" t="s">
        <v>5610</v>
      </c>
    </row>
    <row r="818" customFormat="false" ht="15" hidden="false" customHeight="false" outlineLevel="0" collapsed="false">
      <c r="A818" s="1" t="s">
        <v>5611</v>
      </c>
      <c r="B818" s="1" t="n">
        <v>-3.491964</v>
      </c>
      <c r="C818" s="1" t="n">
        <v>-1.8040388</v>
      </c>
      <c r="D818" s="1" t="n">
        <v>3.491964</v>
      </c>
      <c r="E818" s="1" t="s">
        <v>21</v>
      </c>
      <c r="F818" s="1" t="s">
        <v>5612</v>
      </c>
      <c r="G818" s="1" t="s">
        <v>5613</v>
      </c>
      <c r="H818" s="2" t="b">
        <f aca="false">FALSE()</f>
        <v>0</v>
      </c>
      <c r="I818" s="2" t="s">
        <v>5614</v>
      </c>
      <c r="J818" s="2" t="n">
        <v>78997</v>
      </c>
      <c r="L818" s="2" t="n">
        <v>42907784</v>
      </c>
      <c r="M818" s="2" t="s">
        <v>37</v>
      </c>
      <c r="N818" s="2" t="n">
        <v>42907725</v>
      </c>
      <c r="O818" s="2" t="s">
        <v>27</v>
      </c>
      <c r="P818" s="2" t="s">
        <v>1701</v>
      </c>
      <c r="Q818" s="2" t="s">
        <v>5615</v>
      </c>
      <c r="R818" s="2" t="s">
        <v>5616</v>
      </c>
      <c r="S818" s="2" t="s">
        <v>5615</v>
      </c>
      <c r="T818" s="2" t="s">
        <v>5617</v>
      </c>
    </row>
    <row r="819" customFormat="false" ht="15" hidden="false" customHeight="false" outlineLevel="0" collapsed="false">
      <c r="A819" s="1" t="s">
        <v>5618</v>
      </c>
      <c r="B819" s="1" t="n">
        <v>-3.488564</v>
      </c>
      <c r="C819" s="1" t="n">
        <v>-1.8026333</v>
      </c>
      <c r="D819" s="1" t="n">
        <v>3.488564</v>
      </c>
      <c r="E819" s="1" t="s">
        <v>21</v>
      </c>
      <c r="F819" s="1" t="s">
        <v>5619</v>
      </c>
      <c r="G819" s="1" t="s">
        <v>5620</v>
      </c>
      <c r="H819" s="2" t="b">
        <f aca="false">FALSE()</f>
        <v>0</v>
      </c>
      <c r="I819" s="2" t="s">
        <v>5621</v>
      </c>
      <c r="J819" s="2" t="n">
        <v>3313</v>
      </c>
      <c r="K819" s="2" t="s">
        <v>5622</v>
      </c>
      <c r="L819" s="2" t="n">
        <v>137891563</v>
      </c>
      <c r="M819" s="2" t="s">
        <v>406</v>
      </c>
      <c r="N819" s="2" t="n">
        <v>137891504</v>
      </c>
      <c r="O819" s="2" t="s">
        <v>47</v>
      </c>
      <c r="P819" s="2" t="s">
        <v>1882</v>
      </c>
      <c r="Q819" s="2" t="s">
        <v>5623</v>
      </c>
      <c r="R819" s="2" t="s">
        <v>5624</v>
      </c>
      <c r="S819" s="2" t="s">
        <v>5623</v>
      </c>
      <c r="T819" s="2" t="s">
        <v>5625</v>
      </c>
    </row>
    <row r="820" customFormat="false" ht="15" hidden="false" customHeight="false" outlineLevel="0" collapsed="false">
      <c r="A820" s="1" t="s">
        <v>5626</v>
      </c>
      <c r="B820" s="1" t="n">
        <v>-3.486642</v>
      </c>
      <c r="C820" s="1" t="n">
        <v>-1.8018382</v>
      </c>
      <c r="D820" s="1" t="n">
        <v>3.486642</v>
      </c>
      <c r="E820" s="1" t="s">
        <v>21</v>
      </c>
      <c r="F820" s="1" t="s">
        <v>5627</v>
      </c>
      <c r="G820" s="1" t="s">
        <v>5628</v>
      </c>
      <c r="H820" s="2" t="b">
        <f aca="false">FALSE()</f>
        <v>0</v>
      </c>
      <c r="I820" s="2" t="s">
        <v>5629</v>
      </c>
      <c r="J820" s="2" t="n">
        <v>141</v>
      </c>
      <c r="K820" s="2" t="s">
        <v>5630</v>
      </c>
      <c r="L820" s="2" t="n">
        <v>119308787</v>
      </c>
      <c r="M820" s="2" t="s">
        <v>57</v>
      </c>
      <c r="N820" s="2" t="n">
        <v>119308728</v>
      </c>
      <c r="O820" s="2" t="s">
        <v>27</v>
      </c>
      <c r="P820" s="2" t="s">
        <v>1247</v>
      </c>
      <c r="Q820" s="2" t="s">
        <v>5631</v>
      </c>
      <c r="R820" s="2" t="s">
        <v>5632</v>
      </c>
      <c r="S820" s="2" t="s">
        <v>5631</v>
      </c>
      <c r="T820" s="2" t="s">
        <v>5633</v>
      </c>
    </row>
    <row r="821" customFormat="false" ht="15" hidden="false" customHeight="false" outlineLevel="0" collapsed="false">
      <c r="A821" s="1" t="s">
        <v>5634</v>
      </c>
      <c r="B821" s="1" t="n">
        <v>-3.4823718</v>
      </c>
      <c r="C821" s="1" t="n">
        <v>-1.8000703</v>
      </c>
      <c r="D821" s="1" t="n">
        <v>3.4823718</v>
      </c>
      <c r="E821" s="1" t="s">
        <v>21</v>
      </c>
      <c r="F821" s="1" t="s">
        <v>5635</v>
      </c>
      <c r="G821" s="1" t="s">
        <v>5636</v>
      </c>
      <c r="H821" s="2" t="b">
        <f aca="false">FALSE()</f>
        <v>0</v>
      </c>
      <c r="I821" s="2" t="s">
        <v>5637</v>
      </c>
      <c r="J821" s="2" t="n">
        <v>23520</v>
      </c>
      <c r="L821" s="2" t="n">
        <v>165118708</v>
      </c>
      <c r="M821" s="2" t="s">
        <v>107</v>
      </c>
      <c r="N821" s="2" t="n">
        <v>165118649</v>
      </c>
      <c r="O821" s="2" t="s">
        <v>47</v>
      </c>
      <c r="P821" s="2" t="s">
        <v>1722</v>
      </c>
      <c r="Q821" s="2" t="s">
        <v>5638</v>
      </c>
      <c r="R821" s="2" t="s">
        <v>5639</v>
      </c>
      <c r="S821" s="2" t="s">
        <v>5638</v>
      </c>
      <c r="T821" s="2" t="s">
        <v>5640</v>
      </c>
    </row>
    <row r="822" customFormat="false" ht="15" hidden="false" customHeight="false" outlineLevel="0" collapsed="false">
      <c r="A822" s="1" t="s">
        <v>5641</v>
      </c>
      <c r="B822" s="1" t="n">
        <v>-3.4805198</v>
      </c>
      <c r="C822" s="1" t="n">
        <v>-1.7993028</v>
      </c>
      <c r="D822" s="1" t="n">
        <v>3.4805198</v>
      </c>
      <c r="E822" s="1" t="s">
        <v>21</v>
      </c>
      <c r="F822" s="1" t="s">
        <v>5642</v>
      </c>
      <c r="G822" s="1" t="s">
        <v>5643</v>
      </c>
      <c r="H822" s="2" t="b">
        <f aca="false">FALSE()</f>
        <v>0</v>
      </c>
      <c r="I822" s="2" t="s">
        <v>5644</v>
      </c>
      <c r="J822" s="2" t="n">
        <v>122830</v>
      </c>
      <c r="K822" s="2" t="s">
        <v>5645</v>
      </c>
      <c r="L822" s="2" t="n">
        <v>57877631</v>
      </c>
      <c r="M822" s="2" t="s">
        <v>255</v>
      </c>
      <c r="N822" s="2" t="n">
        <v>57877572</v>
      </c>
      <c r="O822" s="2" t="s">
        <v>27</v>
      </c>
      <c r="P822" s="2" t="s">
        <v>4529</v>
      </c>
      <c r="Q822" s="2" t="s">
        <v>5646</v>
      </c>
      <c r="R822" s="2" t="s">
        <v>5647</v>
      </c>
      <c r="S822" s="2" t="s">
        <v>5646</v>
      </c>
      <c r="T822" s="2" t="s">
        <v>5648</v>
      </c>
    </row>
    <row r="823" customFormat="false" ht="15" hidden="false" customHeight="false" outlineLevel="0" collapsed="false">
      <c r="A823" s="1" t="s">
        <v>5649</v>
      </c>
      <c r="B823" s="1" t="n">
        <v>-3.476061</v>
      </c>
      <c r="C823" s="1" t="n">
        <v>-1.7974534</v>
      </c>
      <c r="D823" s="1" t="n">
        <v>3.476061</v>
      </c>
      <c r="E823" s="1" t="s">
        <v>21</v>
      </c>
      <c r="F823" s="1" t="s">
        <v>5650</v>
      </c>
      <c r="G823" s="1" t="s">
        <v>5651</v>
      </c>
      <c r="H823" s="2" t="b">
        <f aca="false">FALSE()</f>
        <v>0</v>
      </c>
      <c r="I823" s="2" t="s">
        <v>5652</v>
      </c>
      <c r="J823" s="2" t="n">
        <v>3612</v>
      </c>
      <c r="K823" s="2" t="s">
        <v>5653</v>
      </c>
      <c r="L823" s="2" t="n">
        <v>82592967</v>
      </c>
      <c r="M823" s="2" t="s">
        <v>137</v>
      </c>
      <c r="N823" s="2" t="n">
        <v>82592908</v>
      </c>
      <c r="O823" s="2" t="s">
        <v>47</v>
      </c>
      <c r="P823" s="2" t="s">
        <v>5654</v>
      </c>
      <c r="Q823" s="2" t="s">
        <v>5655</v>
      </c>
      <c r="R823" s="2" t="s">
        <v>5656</v>
      </c>
      <c r="S823" s="2" t="s">
        <v>5655</v>
      </c>
      <c r="T823" s="2" t="s">
        <v>5657</v>
      </c>
    </row>
    <row r="824" customFormat="false" ht="15" hidden="false" customHeight="false" outlineLevel="0" collapsed="false">
      <c r="A824" s="1" t="s">
        <v>5658</v>
      </c>
      <c r="B824" s="1" t="n">
        <v>-3.4740498</v>
      </c>
      <c r="C824" s="1" t="n">
        <v>-1.7966185</v>
      </c>
      <c r="D824" s="1" t="n">
        <v>3.4740498</v>
      </c>
      <c r="E824" s="1" t="s">
        <v>21</v>
      </c>
      <c r="F824" s="1" t="s">
        <v>5659</v>
      </c>
      <c r="G824" s="1" t="s">
        <v>5660</v>
      </c>
      <c r="H824" s="2" t="b">
        <f aca="false">FALSE()</f>
        <v>0</v>
      </c>
      <c r="I824" s="2" t="s">
        <v>5661</v>
      </c>
      <c r="J824" s="2" t="n">
        <v>55586</v>
      </c>
      <c r="K824" s="2" t="s">
        <v>5662</v>
      </c>
      <c r="L824" s="2" t="n">
        <v>50927974</v>
      </c>
      <c r="M824" s="2" t="s">
        <v>693</v>
      </c>
      <c r="N824" s="2" t="n">
        <v>50927830</v>
      </c>
      <c r="O824" s="2" t="s">
        <v>27</v>
      </c>
      <c r="P824" s="2" t="s">
        <v>5663</v>
      </c>
      <c r="Q824" s="2" t="s">
        <v>5664</v>
      </c>
      <c r="R824" s="2" t="s">
        <v>5665</v>
      </c>
      <c r="S824" s="2" t="s">
        <v>5664</v>
      </c>
      <c r="T824" s="2" t="s">
        <v>5666</v>
      </c>
    </row>
    <row r="825" customFormat="false" ht="15" hidden="false" customHeight="false" outlineLevel="0" collapsed="false">
      <c r="A825" s="1" t="s">
        <v>5667</v>
      </c>
      <c r="B825" s="1" t="n">
        <v>-3.471298</v>
      </c>
      <c r="C825" s="1" t="n">
        <v>-1.7954752</v>
      </c>
      <c r="D825" s="1" t="n">
        <v>3.471298</v>
      </c>
      <c r="E825" s="1" t="s">
        <v>21</v>
      </c>
      <c r="F825" s="1" t="s">
        <v>5668</v>
      </c>
      <c r="G825" s="1" t="s">
        <v>5669</v>
      </c>
      <c r="H825" s="2" t="b">
        <f aca="false">FALSE()</f>
        <v>0</v>
      </c>
      <c r="I825" s="2" t="s">
        <v>5670</v>
      </c>
      <c r="J825" s="2" t="n">
        <v>94233</v>
      </c>
      <c r="K825" s="2" t="s">
        <v>5671</v>
      </c>
      <c r="L825" s="2" t="n">
        <v>88426176</v>
      </c>
      <c r="M825" s="2" t="s">
        <v>86</v>
      </c>
      <c r="N825" s="2" t="n">
        <v>88426117</v>
      </c>
      <c r="O825" s="2" t="s">
        <v>27</v>
      </c>
      <c r="P825" s="2" t="s">
        <v>594</v>
      </c>
      <c r="Q825" s="2" t="s">
        <v>5672</v>
      </c>
      <c r="R825" s="2" t="s">
        <v>5673</v>
      </c>
      <c r="S825" s="2" t="s">
        <v>5672</v>
      </c>
      <c r="T825" s="2" t="s">
        <v>5674</v>
      </c>
    </row>
    <row r="826" customFormat="false" ht="15" hidden="false" customHeight="false" outlineLevel="0" collapsed="false">
      <c r="A826" s="1" t="s">
        <v>5675</v>
      </c>
      <c r="B826" s="1" t="n">
        <v>-3.468913</v>
      </c>
      <c r="C826" s="1" t="n">
        <v>-1.7944837</v>
      </c>
      <c r="D826" s="1" t="n">
        <v>3.468913</v>
      </c>
      <c r="E826" s="1" t="s">
        <v>21</v>
      </c>
      <c r="F826" s="1" t="s">
        <v>5676</v>
      </c>
      <c r="G826" s="1" t="s">
        <v>5677</v>
      </c>
      <c r="H826" s="2" t="b">
        <f aca="false">FALSE()</f>
        <v>0</v>
      </c>
      <c r="I826" s="2" t="s">
        <v>5678</v>
      </c>
      <c r="J826" s="2" t="n">
        <v>389434</v>
      </c>
      <c r="K826" s="2" t="s">
        <v>5679</v>
      </c>
      <c r="L826" s="2" t="n">
        <v>150725363</v>
      </c>
      <c r="M826" s="2" t="s">
        <v>236</v>
      </c>
      <c r="N826" s="2" t="n">
        <v>150725304</v>
      </c>
      <c r="O826" s="2" t="s">
        <v>27</v>
      </c>
      <c r="P826" s="2" t="s">
        <v>5140</v>
      </c>
      <c r="Q826" s="2" t="s">
        <v>5680</v>
      </c>
      <c r="R826" s="2" t="s">
        <v>5681</v>
      </c>
      <c r="S826" s="2" t="s">
        <v>5680</v>
      </c>
      <c r="T826" s="2" t="s">
        <v>5682</v>
      </c>
    </row>
    <row r="827" customFormat="false" ht="15" hidden="false" customHeight="false" outlineLevel="0" collapsed="false">
      <c r="A827" s="1" t="s">
        <v>5683</v>
      </c>
      <c r="B827" s="1" t="n">
        <v>-3.460113</v>
      </c>
      <c r="C827" s="1" t="n">
        <v>-1.7908192</v>
      </c>
      <c r="D827" s="1" t="n">
        <v>3.460113</v>
      </c>
      <c r="E827" s="1" t="s">
        <v>21</v>
      </c>
      <c r="H827" s="2" t="b">
        <f aca="false">FALSE()</f>
        <v>0</v>
      </c>
      <c r="I827" s="2" t="s">
        <v>5684</v>
      </c>
      <c r="L827" s="2" t="n">
        <v>109107021</v>
      </c>
      <c r="M827" s="2" t="s">
        <v>236</v>
      </c>
      <c r="N827" s="2" t="n">
        <v>109106962</v>
      </c>
      <c r="O827" s="2" t="s">
        <v>47</v>
      </c>
      <c r="P827" s="2" t="s">
        <v>998</v>
      </c>
      <c r="Q827" s="2" t="s">
        <v>5685</v>
      </c>
      <c r="R827" s="2" t="s">
        <v>5686</v>
      </c>
      <c r="T827" s="2" t="s">
        <v>5687</v>
      </c>
    </row>
    <row r="828" customFormat="false" ht="15" hidden="false" customHeight="false" outlineLevel="0" collapsed="false">
      <c r="A828" s="1" t="s">
        <v>5688</v>
      </c>
      <c r="B828" s="1" t="n">
        <v>-3.4587061</v>
      </c>
      <c r="C828" s="1" t="n">
        <v>-1.7902324</v>
      </c>
      <c r="D828" s="1" t="n">
        <v>3.4587061</v>
      </c>
      <c r="E828" s="1" t="s">
        <v>21</v>
      </c>
      <c r="F828" s="1" t="s">
        <v>5689</v>
      </c>
      <c r="G828" s="1" t="s">
        <v>5690</v>
      </c>
      <c r="H828" s="2" t="b">
        <f aca="false">FALSE()</f>
        <v>0</v>
      </c>
      <c r="I828" s="2" t="s">
        <v>5691</v>
      </c>
      <c r="J828" s="2" t="n">
        <v>57235</v>
      </c>
      <c r="L828" s="2" t="n">
        <v>61596965</v>
      </c>
      <c r="M828" s="2" t="s">
        <v>95</v>
      </c>
      <c r="N828" s="2" t="n">
        <v>61596906</v>
      </c>
      <c r="O828" s="2" t="s">
        <v>27</v>
      </c>
      <c r="P828" s="2" t="s">
        <v>2280</v>
      </c>
      <c r="Q828" s="2" t="s">
        <v>5692</v>
      </c>
      <c r="R828" s="2" t="s">
        <v>5693</v>
      </c>
      <c r="T828" s="2" t="s">
        <v>5694</v>
      </c>
    </row>
    <row r="829" customFormat="false" ht="15" hidden="false" customHeight="false" outlineLevel="0" collapsed="false">
      <c r="A829" s="1" t="s">
        <v>5695</v>
      </c>
      <c r="B829" s="1" t="n">
        <v>-3.4585557</v>
      </c>
      <c r="C829" s="1" t="n">
        <v>-1.7901697</v>
      </c>
      <c r="D829" s="1" t="n">
        <v>3.4585557</v>
      </c>
      <c r="E829" s="1" t="s">
        <v>21</v>
      </c>
      <c r="F829" s="1" t="s">
        <v>3715</v>
      </c>
      <c r="G829" s="1" t="s">
        <v>3716</v>
      </c>
      <c r="H829" s="2" t="b">
        <f aca="false">FALSE()</f>
        <v>0</v>
      </c>
      <c r="I829" s="2" t="s">
        <v>3717</v>
      </c>
      <c r="J829" s="2" t="n">
        <v>9510</v>
      </c>
      <c r="K829" s="2" t="s">
        <v>3718</v>
      </c>
      <c r="L829" s="2" t="n">
        <v>28209768</v>
      </c>
      <c r="M829" s="2" t="s">
        <v>3560</v>
      </c>
      <c r="N829" s="2" t="n">
        <v>28209709</v>
      </c>
      <c r="O829" s="2" t="s">
        <v>47</v>
      </c>
      <c r="P829" s="2" t="s">
        <v>3719</v>
      </c>
      <c r="Q829" s="2" t="s">
        <v>3720</v>
      </c>
      <c r="R829" s="2" t="s">
        <v>5696</v>
      </c>
      <c r="S829" s="2" t="s">
        <v>3720</v>
      </c>
      <c r="T829" s="2" t="s">
        <v>3722</v>
      </c>
    </row>
    <row r="830" customFormat="false" ht="15" hidden="false" customHeight="false" outlineLevel="0" collapsed="false">
      <c r="A830" s="1" t="s">
        <v>5697</v>
      </c>
      <c r="B830" s="1" t="n">
        <v>-3.458326</v>
      </c>
      <c r="C830" s="1" t="n">
        <v>-1.7900739</v>
      </c>
      <c r="D830" s="1" t="n">
        <v>3.458326</v>
      </c>
      <c r="E830" s="1" t="s">
        <v>21</v>
      </c>
      <c r="F830" s="1" t="s">
        <v>5698</v>
      </c>
      <c r="G830" s="1" t="s">
        <v>5699</v>
      </c>
      <c r="H830" s="2" t="b">
        <f aca="false">FALSE()</f>
        <v>0</v>
      </c>
      <c r="I830" s="2" t="s">
        <v>5700</v>
      </c>
      <c r="J830" s="2" t="n">
        <v>3778</v>
      </c>
      <c r="K830" s="2" t="s">
        <v>5701</v>
      </c>
      <c r="L830" s="2" t="n">
        <v>78644826</v>
      </c>
      <c r="M830" s="2" t="s">
        <v>86</v>
      </c>
      <c r="N830" s="2" t="n">
        <v>78644767</v>
      </c>
      <c r="O830" s="2" t="s">
        <v>47</v>
      </c>
      <c r="P830" s="2" t="s">
        <v>5702</v>
      </c>
      <c r="Q830" s="2" t="s">
        <v>5703</v>
      </c>
      <c r="R830" s="2" t="s">
        <v>5704</v>
      </c>
      <c r="S830" s="2" t="s">
        <v>5703</v>
      </c>
      <c r="T830" s="2" t="s">
        <v>5705</v>
      </c>
    </row>
    <row r="831" customFormat="false" ht="15" hidden="false" customHeight="false" outlineLevel="0" collapsed="false">
      <c r="A831" s="1" t="s">
        <v>5706</v>
      </c>
      <c r="B831" s="1" t="n">
        <v>-3.4581556</v>
      </c>
      <c r="C831" s="1" t="n">
        <v>-1.7900028</v>
      </c>
      <c r="D831" s="1" t="n">
        <v>3.4581556</v>
      </c>
      <c r="E831" s="1" t="s">
        <v>21</v>
      </c>
      <c r="H831" s="2" t="b">
        <f aca="false">FALSE()</f>
        <v>0</v>
      </c>
      <c r="L831" s="2" t="n">
        <v>37435593</v>
      </c>
      <c r="M831" s="2" t="s">
        <v>117</v>
      </c>
      <c r="N831" s="2" t="n">
        <v>37435534</v>
      </c>
      <c r="O831" s="2" t="s">
        <v>27</v>
      </c>
      <c r="P831" s="2" t="s">
        <v>1684</v>
      </c>
      <c r="R831" s="2" t="s">
        <v>5707</v>
      </c>
    </row>
    <row r="832" customFormat="false" ht="15" hidden="false" customHeight="false" outlineLevel="0" collapsed="false">
      <c r="A832" s="1" t="s">
        <v>5708</v>
      </c>
      <c r="B832" s="1" t="n">
        <v>-3.4543014</v>
      </c>
      <c r="C832" s="1" t="n">
        <v>-1.788394</v>
      </c>
      <c r="D832" s="1" t="n">
        <v>3.4543014</v>
      </c>
      <c r="E832" s="1" t="s">
        <v>21</v>
      </c>
      <c r="F832" s="1" t="s">
        <v>5709</v>
      </c>
      <c r="G832" s="1" t="s">
        <v>5710</v>
      </c>
      <c r="H832" s="2" t="b">
        <f aca="false">FALSE()</f>
        <v>0</v>
      </c>
      <c r="I832" s="2" t="s">
        <v>5711</v>
      </c>
      <c r="J832" s="2" t="n">
        <v>6521</v>
      </c>
      <c r="K832" s="2" t="s">
        <v>5712</v>
      </c>
      <c r="L832" s="2" t="n">
        <v>42328567</v>
      </c>
      <c r="M832" s="2" t="s">
        <v>414</v>
      </c>
      <c r="N832" s="2" t="n">
        <v>42327888</v>
      </c>
      <c r="O832" s="2" t="s">
        <v>47</v>
      </c>
      <c r="P832" s="2" t="s">
        <v>415</v>
      </c>
      <c r="Q832" s="2" t="s">
        <v>5713</v>
      </c>
      <c r="R832" s="2" t="s">
        <v>5714</v>
      </c>
      <c r="S832" s="2" t="s">
        <v>5713</v>
      </c>
      <c r="T832" s="2" t="s">
        <v>5715</v>
      </c>
    </row>
    <row r="833" customFormat="false" ht="15" hidden="false" customHeight="false" outlineLevel="0" collapsed="false">
      <c r="A833" s="1" t="s">
        <v>5716</v>
      </c>
      <c r="B833" s="1" t="n">
        <v>-3.4469993</v>
      </c>
      <c r="C833" s="1" t="n">
        <v>-1.785341</v>
      </c>
      <c r="D833" s="1" t="n">
        <v>3.4469993</v>
      </c>
      <c r="E833" s="1" t="s">
        <v>21</v>
      </c>
      <c r="H833" s="2" t="b">
        <f aca="false">FALSE()</f>
        <v>0</v>
      </c>
      <c r="L833" s="2" t="n">
        <v>26298087</v>
      </c>
      <c r="M833" s="2" t="s">
        <v>137</v>
      </c>
      <c r="N833" s="2" t="n">
        <v>26298028</v>
      </c>
      <c r="O833" s="2" t="s">
        <v>27</v>
      </c>
      <c r="P833" s="2" t="s">
        <v>1506</v>
      </c>
      <c r="R833" s="2" t="s">
        <v>5717</v>
      </c>
    </row>
    <row r="834" customFormat="false" ht="15" hidden="false" customHeight="false" outlineLevel="0" collapsed="false">
      <c r="A834" s="1" t="s">
        <v>5718</v>
      </c>
      <c r="B834" s="1" t="n">
        <v>-3.4446537</v>
      </c>
      <c r="C834" s="1" t="n">
        <v>-1.784359</v>
      </c>
      <c r="D834" s="1" t="n">
        <v>3.4446537</v>
      </c>
      <c r="E834" s="1" t="s">
        <v>21</v>
      </c>
      <c r="F834" s="1" t="s">
        <v>5719</v>
      </c>
      <c r="G834" s="1" t="s">
        <v>5720</v>
      </c>
      <c r="H834" s="2" t="b">
        <f aca="false">FALSE()</f>
        <v>0</v>
      </c>
      <c r="I834" s="2" t="s">
        <v>5721</v>
      </c>
      <c r="J834" s="2" t="n">
        <v>100130560</v>
      </c>
      <c r="L834" s="2" t="n">
        <v>90910803</v>
      </c>
      <c r="M834" s="2" t="s">
        <v>1010</v>
      </c>
      <c r="N834" s="2" t="n">
        <v>90910744</v>
      </c>
      <c r="O834" s="2" t="s">
        <v>27</v>
      </c>
      <c r="P834" s="2" t="s">
        <v>5722</v>
      </c>
      <c r="Q834" s="2" t="s">
        <v>5723</v>
      </c>
      <c r="R834" s="2" t="s">
        <v>5724</v>
      </c>
      <c r="T834" s="2" t="s">
        <v>5725</v>
      </c>
    </row>
    <row r="835" customFormat="false" ht="15" hidden="false" customHeight="false" outlineLevel="0" collapsed="false">
      <c r="A835" s="1" t="s">
        <v>5726</v>
      </c>
      <c r="B835" s="1" t="n">
        <v>-3.4413228</v>
      </c>
      <c r="C835" s="1" t="n">
        <v>-1.7829633</v>
      </c>
      <c r="D835" s="1" t="n">
        <v>3.4413228</v>
      </c>
      <c r="E835" s="1" t="s">
        <v>21</v>
      </c>
      <c r="F835" s="1" t="s">
        <v>5727</v>
      </c>
      <c r="G835" s="1" t="s">
        <v>5728</v>
      </c>
      <c r="H835" s="2" t="b">
        <f aca="false">FALSE()</f>
        <v>0</v>
      </c>
      <c r="I835" s="2" t="s">
        <v>5729</v>
      </c>
      <c r="J835" s="2" t="n">
        <v>84668</v>
      </c>
      <c r="K835" s="2" t="s">
        <v>5730</v>
      </c>
      <c r="L835" s="2" t="n">
        <v>22983499</v>
      </c>
      <c r="M835" s="2" t="s">
        <v>201</v>
      </c>
      <c r="N835" s="2" t="n">
        <v>22983440</v>
      </c>
      <c r="O835" s="2" t="s">
        <v>47</v>
      </c>
      <c r="P835" s="2" t="s">
        <v>1362</v>
      </c>
      <c r="Q835" s="2" t="s">
        <v>5731</v>
      </c>
      <c r="R835" s="2" t="s">
        <v>5732</v>
      </c>
      <c r="S835" s="2" t="s">
        <v>5731</v>
      </c>
      <c r="T835" s="2" t="s">
        <v>5733</v>
      </c>
    </row>
    <row r="836" customFormat="false" ht="15" hidden="false" customHeight="false" outlineLevel="0" collapsed="false">
      <c r="A836" s="1" t="s">
        <v>5734</v>
      </c>
      <c r="B836" s="1" t="n">
        <v>-3.440991</v>
      </c>
      <c r="C836" s="1" t="n">
        <v>-1.782824</v>
      </c>
      <c r="D836" s="1" t="n">
        <v>3.440991</v>
      </c>
      <c r="E836" s="1" t="s">
        <v>21</v>
      </c>
      <c r="F836" s="1" t="s">
        <v>5735</v>
      </c>
      <c r="G836" s="1" t="s">
        <v>5736</v>
      </c>
      <c r="H836" s="2" t="b">
        <f aca="false">FALSE()</f>
        <v>0</v>
      </c>
      <c r="I836" s="2" t="s">
        <v>5737</v>
      </c>
      <c r="J836" s="2" t="n">
        <v>6504</v>
      </c>
      <c r="K836" s="2" t="s">
        <v>5738</v>
      </c>
      <c r="L836" s="2" t="n">
        <v>160580059</v>
      </c>
      <c r="M836" s="2" t="s">
        <v>95</v>
      </c>
      <c r="N836" s="2" t="n">
        <v>160580000</v>
      </c>
      <c r="O836" s="2" t="s">
        <v>47</v>
      </c>
      <c r="P836" s="2" t="s">
        <v>3891</v>
      </c>
      <c r="Q836" s="2" t="s">
        <v>5739</v>
      </c>
      <c r="R836" s="2" t="s">
        <v>5740</v>
      </c>
      <c r="S836" s="2" t="s">
        <v>5739</v>
      </c>
      <c r="T836" s="2" t="s">
        <v>5741</v>
      </c>
    </row>
    <row r="837" customFormat="false" ht="15" hidden="false" customHeight="false" outlineLevel="0" collapsed="false">
      <c r="A837" s="1" t="s">
        <v>5742</v>
      </c>
      <c r="B837" s="1" t="n">
        <v>-3.4382374</v>
      </c>
      <c r="C837" s="1" t="n">
        <v>-1.7816691</v>
      </c>
      <c r="D837" s="1" t="n">
        <v>3.4382374</v>
      </c>
      <c r="E837" s="1" t="s">
        <v>21</v>
      </c>
      <c r="F837" s="1" t="s">
        <v>5743</v>
      </c>
      <c r="G837" s="1" t="s">
        <v>5744</v>
      </c>
      <c r="H837" s="2" t="b">
        <f aca="false">FALSE()</f>
        <v>0</v>
      </c>
      <c r="I837" s="2" t="s">
        <v>5745</v>
      </c>
      <c r="J837" s="2" t="n">
        <v>4133</v>
      </c>
      <c r="K837" s="2" t="s">
        <v>5746</v>
      </c>
      <c r="L837" s="2" t="n">
        <v>210598771</v>
      </c>
      <c r="M837" s="2" t="s">
        <v>26</v>
      </c>
      <c r="N837" s="2" t="n">
        <v>210598712</v>
      </c>
      <c r="O837" s="2" t="s">
        <v>27</v>
      </c>
      <c r="P837" s="2" t="s">
        <v>881</v>
      </c>
      <c r="Q837" s="2" t="s">
        <v>5747</v>
      </c>
      <c r="R837" s="2" t="s">
        <v>5748</v>
      </c>
      <c r="S837" s="2" t="s">
        <v>5747</v>
      </c>
      <c r="T837" s="2" t="s">
        <v>5749</v>
      </c>
    </row>
    <row r="838" customFormat="false" ht="15" hidden="false" customHeight="false" outlineLevel="0" collapsed="false">
      <c r="A838" s="1" t="s">
        <v>5750</v>
      </c>
      <c r="B838" s="1" t="n">
        <v>-3.434335</v>
      </c>
      <c r="C838" s="1" t="n">
        <v>-1.7800307</v>
      </c>
      <c r="D838" s="1" t="n">
        <v>3.434335</v>
      </c>
      <c r="E838" s="1" t="s">
        <v>21</v>
      </c>
      <c r="F838" s="1" t="s">
        <v>5751</v>
      </c>
      <c r="G838" s="1" t="s">
        <v>5752</v>
      </c>
      <c r="H838" s="2" t="b">
        <f aca="false">FALSE()</f>
        <v>0</v>
      </c>
      <c r="I838" s="2" t="s">
        <v>5753</v>
      </c>
      <c r="J838" s="2" t="n">
        <v>25891</v>
      </c>
      <c r="K838" s="2" t="s">
        <v>5754</v>
      </c>
      <c r="L838" s="2" t="n">
        <v>35453900</v>
      </c>
      <c r="M838" s="2" t="s">
        <v>299</v>
      </c>
      <c r="N838" s="2" t="n">
        <v>35453841</v>
      </c>
      <c r="O838" s="2" t="s">
        <v>47</v>
      </c>
      <c r="P838" s="2" t="s">
        <v>2552</v>
      </c>
      <c r="Q838" s="2" t="s">
        <v>5755</v>
      </c>
      <c r="R838" s="2" t="s">
        <v>5756</v>
      </c>
      <c r="S838" s="2" t="s">
        <v>5755</v>
      </c>
      <c r="T838" s="2" t="s">
        <v>5757</v>
      </c>
    </row>
    <row r="839" customFormat="false" ht="15" hidden="false" customHeight="false" outlineLevel="0" collapsed="false">
      <c r="A839" s="1" t="s">
        <v>5758</v>
      </c>
      <c r="B839" s="1" t="n">
        <v>-3.4314823</v>
      </c>
      <c r="C839" s="1" t="n">
        <v>-1.778832</v>
      </c>
      <c r="D839" s="1" t="n">
        <v>3.4314823</v>
      </c>
      <c r="E839" s="1" t="s">
        <v>21</v>
      </c>
      <c r="F839" s="1" t="s">
        <v>5759</v>
      </c>
      <c r="G839" s="1" t="s">
        <v>5760</v>
      </c>
      <c r="H839" s="2" t="b">
        <f aca="false">FALSE()</f>
        <v>0</v>
      </c>
      <c r="I839" s="2" t="s">
        <v>5761</v>
      </c>
      <c r="J839" s="2" t="n">
        <v>440515</v>
      </c>
      <c r="K839" s="2" t="s">
        <v>5762</v>
      </c>
      <c r="L839" s="2" t="n">
        <v>19897469</v>
      </c>
      <c r="M839" s="2" t="s">
        <v>67</v>
      </c>
      <c r="N839" s="2" t="n">
        <v>19897410</v>
      </c>
      <c r="O839" s="2" t="s">
        <v>47</v>
      </c>
      <c r="P839" s="2" t="s">
        <v>873</v>
      </c>
      <c r="Q839" s="2" t="s">
        <v>5763</v>
      </c>
      <c r="R839" s="2" t="s">
        <v>5764</v>
      </c>
      <c r="T839" s="2" t="s">
        <v>5765</v>
      </c>
    </row>
    <row r="840" customFormat="false" ht="15" hidden="false" customHeight="false" outlineLevel="0" collapsed="false">
      <c r="A840" s="1" t="s">
        <v>5766</v>
      </c>
      <c r="B840" s="1" t="n">
        <v>-3.4262817</v>
      </c>
      <c r="C840" s="1" t="n">
        <v>-1.7766438</v>
      </c>
      <c r="D840" s="1" t="n">
        <v>3.4262817</v>
      </c>
      <c r="E840" s="1" t="s">
        <v>21</v>
      </c>
      <c r="F840" s="1" t="s">
        <v>5767</v>
      </c>
      <c r="G840" s="1" t="s">
        <v>5768</v>
      </c>
      <c r="H840" s="2" t="b">
        <f aca="false">FALSE()</f>
        <v>0</v>
      </c>
      <c r="I840" s="2" t="s">
        <v>5769</v>
      </c>
      <c r="J840" s="2" t="n">
        <v>116984</v>
      </c>
      <c r="K840" s="2" t="s">
        <v>5770</v>
      </c>
      <c r="L840" s="2" t="n">
        <v>36068160</v>
      </c>
      <c r="M840" s="2" t="s">
        <v>107</v>
      </c>
      <c r="N840" s="2" t="n">
        <v>36068101</v>
      </c>
      <c r="O840" s="2" t="s">
        <v>47</v>
      </c>
      <c r="P840" s="2" t="s">
        <v>5519</v>
      </c>
      <c r="Q840" s="2" t="s">
        <v>5771</v>
      </c>
      <c r="R840" s="2" t="s">
        <v>5772</v>
      </c>
      <c r="S840" s="2" t="s">
        <v>5771</v>
      </c>
      <c r="T840" s="2" t="s">
        <v>5773</v>
      </c>
    </row>
    <row r="841" customFormat="false" ht="15" hidden="false" customHeight="false" outlineLevel="0" collapsed="false">
      <c r="A841" s="1" t="s">
        <v>5774</v>
      </c>
      <c r="B841" s="1" t="n">
        <v>-3.4176984</v>
      </c>
      <c r="C841" s="1" t="n">
        <v>-1.773025</v>
      </c>
      <c r="D841" s="1" t="n">
        <v>3.4176984</v>
      </c>
      <c r="E841" s="1" t="s">
        <v>21</v>
      </c>
      <c r="F841" s="1" t="s">
        <v>5775</v>
      </c>
      <c r="G841" s="1" t="s">
        <v>5776</v>
      </c>
      <c r="H841" s="2" t="b">
        <f aca="false">FALSE()</f>
        <v>0</v>
      </c>
      <c r="I841" s="2" t="s">
        <v>5777</v>
      </c>
      <c r="J841" s="2" t="n">
        <v>12</v>
      </c>
      <c r="K841" s="2" t="s">
        <v>5778</v>
      </c>
      <c r="L841" s="2" t="n">
        <v>95088741</v>
      </c>
      <c r="M841" s="2" t="s">
        <v>255</v>
      </c>
      <c r="N841" s="2" t="n">
        <v>95088682</v>
      </c>
      <c r="O841" s="2" t="s">
        <v>27</v>
      </c>
      <c r="P841" s="2" t="s">
        <v>714</v>
      </c>
      <c r="Q841" s="2" t="s">
        <v>5779</v>
      </c>
      <c r="R841" s="2" t="s">
        <v>5780</v>
      </c>
      <c r="S841" s="2" t="s">
        <v>5779</v>
      </c>
      <c r="T841" s="2" t="s">
        <v>5781</v>
      </c>
    </row>
    <row r="842" customFormat="false" ht="15" hidden="false" customHeight="false" outlineLevel="0" collapsed="false">
      <c r="A842" s="1" t="s">
        <v>5782</v>
      </c>
      <c r="B842" s="1" t="n">
        <v>-3.412825</v>
      </c>
      <c r="C842" s="1" t="n">
        <v>-1.7709665</v>
      </c>
      <c r="D842" s="1" t="n">
        <v>3.412825</v>
      </c>
      <c r="E842" s="1" t="s">
        <v>21</v>
      </c>
      <c r="F842" s="1" t="s">
        <v>5783</v>
      </c>
      <c r="G842" s="1" t="s">
        <v>5784</v>
      </c>
      <c r="H842" s="2" t="b">
        <f aca="false">FALSE()</f>
        <v>0</v>
      </c>
      <c r="I842" s="2" t="s">
        <v>5785</v>
      </c>
      <c r="J842" s="2" t="n">
        <v>1786</v>
      </c>
      <c r="K842" s="2" t="s">
        <v>5786</v>
      </c>
      <c r="L842" s="2" t="n">
        <v>10244082</v>
      </c>
      <c r="M842" s="2" t="s">
        <v>67</v>
      </c>
      <c r="N842" s="2" t="n">
        <v>10244023</v>
      </c>
      <c r="O842" s="2" t="s">
        <v>47</v>
      </c>
      <c r="P842" s="2" t="s">
        <v>5787</v>
      </c>
      <c r="Q842" s="2" t="s">
        <v>5788</v>
      </c>
      <c r="R842" s="2" t="s">
        <v>5789</v>
      </c>
      <c r="S842" s="2" t="s">
        <v>5788</v>
      </c>
      <c r="T842" s="2" t="s">
        <v>5790</v>
      </c>
    </row>
    <row r="843" customFormat="false" ht="15" hidden="false" customHeight="false" outlineLevel="0" collapsed="false">
      <c r="A843" s="1" t="s">
        <v>5791</v>
      </c>
      <c r="B843" s="1" t="n">
        <v>-3.4070508</v>
      </c>
      <c r="C843" s="1" t="n">
        <v>-1.7685235</v>
      </c>
      <c r="D843" s="1" t="n">
        <v>3.4070508</v>
      </c>
      <c r="E843" s="1" t="s">
        <v>21</v>
      </c>
      <c r="F843" s="1" t="s">
        <v>5792</v>
      </c>
      <c r="G843" s="1" t="s">
        <v>5793</v>
      </c>
      <c r="H843" s="2" t="b">
        <f aca="false">FALSE()</f>
        <v>0</v>
      </c>
      <c r="I843" s="2" t="s">
        <v>5794</v>
      </c>
      <c r="J843" s="2" t="n">
        <v>100131234</v>
      </c>
      <c r="L843" s="2" t="n">
        <v>198867710</v>
      </c>
      <c r="M843" s="2" t="s">
        <v>95</v>
      </c>
      <c r="N843" s="2" t="n">
        <v>198867651</v>
      </c>
      <c r="O843" s="2" t="s">
        <v>47</v>
      </c>
      <c r="P843" s="2" t="s">
        <v>643</v>
      </c>
      <c r="R843" s="2" t="s">
        <v>5795</v>
      </c>
      <c r="T843" s="2" t="s">
        <v>5796</v>
      </c>
    </row>
    <row r="844" customFormat="false" ht="15" hidden="false" customHeight="false" outlineLevel="0" collapsed="false">
      <c r="A844" s="1" t="s">
        <v>5797</v>
      </c>
      <c r="B844" s="1" t="n">
        <v>-3.4042294</v>
      </c>
      <c r="C844" s="1" t="n">
        <v>-1.7673283</v>
      </c>
      <c r="D844" s="1" t="n">
        <v>3.4042294</v>
      </c>
      <c r="E844" s="1" t="s">
        <v>21</v>
      </c>
      <c r="F844" s="1" t="s">
        <v>5798</v>
      </c>
      <c r="G844" s="1" t="s">
        <v>5799</v>
      </c>
      <c r="H844" s="2" t="b">
        <f aca="false">FALSE()</f>
        <v>0</v>
      </c>
      <c r="I844" s="2" t="s">
        <v>5800</v>
      </c>
      <c r="J844" s="2" t="n">
        <v>8899</v>
      </c>
      <c r="K844" s="2" t="s">
        <v>5801</v>
      </c>
      <c r="L844" s="2" t="n">
        <v>4058989</v>
      </c>
      <c r="M844" s="2" t="s">
        <v>236</v>
      </c>
      <c r="N844" s="2" t="n">
        <v>4057390</v>
      </c>
      <c r="O844" s="2" t="s">
        <v>27</v>
      </c>
      <c r="P844" s="2" t="s">
        <v>2209</v>
      </c>
      <c r="Q844" s="2" t="s">
        <v>5802</v>
      </c>
      <c r="R844" s="2" t="s">
        <v>5803</v>
      </c>
      <c r="S844" s="2" t="s">
        <v>5802</v>
      </c>
      <c r="T844" s="2" t="s">
        <v>5804</v>
      </c>
    </row>
    <row r="845" customFormat="false" ht="15" hidden="false" customHeight="false" outlineLevel="0" collapsed="false">
      <c r="A845" s="1" t="s">
        <v>5805</v>
      </c>
      <c r="B845" s="1" t="n">
        <v>-3.399943</v>
      </c>
      <c r="C845" s="1" t="n">
        <v>-1.7655106</v>
      </c>
      <c r="D845" s="1" t="n">
        <v>3.399943</v>
      </c>
      <c r="E845" s="1" t="s">
        <v>21</v>
      </c>
      <c r="F845" s="1" t="s">
        <v>5806</v>
      </c>
      <c r="G845" s="1" t="s">
        <v>5807</v>
      </c>
      <c r="H845" s="2" t="b">
        <f aca="false">FALSE()</f>
        <v>0</v>
      </c>
      <c r="I845" s="2" t="s">
        <v>5808</v>
      </c>
      <c r="J845" s="2" t="n">
        <v>28232</v>
      </c>
      <c r="K845" s="2" t="s">
        <v>5809</v>
      </c>
      <c r="L845" s="2" t="n">
        <v>92709122</v>
      </c>
      <c r="M845" s="2" t="s">
        <v>1010</v>
      </c>
      <c r="N845" s="2" t="n">
        <v>92709063</v>
      </c>
      <c r="O845" s="2" t="s">
        <v>27</v>
      </c>
      <c r="P845" s="2" t="s">
        <v>5722</v>
      </c>
      <c r="Q845" s="2" t="s">
        <v>5810</v>
      </c>
      <c r="R845" s="2" t="s">
        <v>5811</v>
      </c>
      <c r="S845" s="2" t="s">
        <v>5810</v>
      </c>
      <c r="T845" s="2" t="s">
        <v>5812</v>
      </c>
    </row>
    <row r="846" customFormat="false" ht="15" hidden="false" customHeight="false" outlineLevel="0" collapsed="false">
      <c r="A846" s="1" t="s">
        <v>5813</v>
      </c>
      <c r="B846" s="1" t="n">
        <v>-3.3954566</v>
      </c>
      <c r="C846" s="1" t="n">
        <v>-1.7636056</v>
      </c>
      <c r="D846" s="1" t="n">
        <v>3.3954566</v>
      </c>
      <c r="E846" s="1" t="s">
        <v>21</v>
      </c>
      <c r="H846" s="2" t="b">
        <f aca="false">FALSE()</f>
        <v>0</v>
      </c>
      <c r="I846" s="2" t="s">
        <v>5814</v>
      </c>
      <c r="L846" s="2" t="n">
        <v>130756410</v>
      </c>
      <c r="M846" s="2" t="s">
        <v>201</v>
      </c>
      <c r="N846" s="2" t="n">
        <v>130756351</v>
      </c>
      <c r="O846" s="2" t="s">
        <v>47</v>
      </c>
      <c r="P846" s="2" t="s">
        <v>5815</v>
      </c>
      <c r="Q846" s="2" t="s">
        <v>5816</v>
      </c>
      <c r="R846" s="2" t="s">
        <v>5817</v>
      </c>
      <c r="T846" s="2" t="s">
        <v>5818</v>
      </c>
    </row>
    <row r="847" customFormat="false" ht="15" hidden="false" customHeight="false" outlineLevel="0" collapsed="false">
      <c r="A847" s="1" t="s">
        <v>5819</v>
      </c>
      <c r="B847" s="1" t="n">
        <v>-3.392525</v>
      </c>
      <c r="C847" s="1" t="n">
        <v>-1.7623594</v>
      </c>
      <c r="D847" s="1" t="n">
        <v>3.392525</v>
      </c>
      <c r="E847" s="1" t="s">
        <v>21</v>
      </c>
      <c r="F847" s="1" t="s">
        <v>5820</v>
      </c>
      <c r="G847" s="1" t="s">
        <v>5821</v>
      </c>
      <c r="H847" s="2" t="b">
        <f aca="false">FALSE()</f>
        <v>0</v>
      </c>
      <c r="I847" s="2" t="s">
        <v>5822</v>
      </c>
      <c r="J847" s="2" t="n">
        <v>131368</v>
      </c>
      <c r="K847" s="2" t="s">
        <v>801</v>
      </c>
      <c r="L847" s="2" t="n">
        <v>102198161</v>
      </c>
      <c r="M847" s="2" t="s">
        <v>57</v>
      </c>
      <c r="N847" s="2" t="n">
        <v>102198102</v>
      </c>
      <c r="O847" s="2" t="s">
        <v>27</v>
      </c>
      <c r="P847" s="2" t="s">
        <v>5823</v>
      </c>
      <c r="Q847" s="2" t="s">
        <v>5824</v>
      </c>
      <c r="R847" s="2" t="s">
        <v>5825</v>
      </c>
      <c r="S847" s="2" t="s">
        <v>5824</v>
      </c>
      <c r="T847" s="2" t="s">
        <v>5826</v>
      </c>
    </row>
    <row r="848" customFormat="false" ht="15" hidden="false" customHeight="false" outlineLevel="0" collapsed="false">
      <c r="A848" s="1" t="s">
        <v>5827</v>
      </c>
      <c r="B848" s="1" t="n">
        <v>-3.3912733</v>
      </c>
      <c r="C848" s="1" t="n">
        <v>-1.761827</v>
      </c>
      <c r="D848" s="1" t="n">
        <v>3.3912733</v>
      </c>
      <c r="E848" s="1" t="s">
        <v>21</v>
      </c>
      <c r="H848" s="2" t="b">
        <f aca="false">FALSE()</f>
        <v>0</v>
      </c>
      <c r="L848" s="2" t="n">
        <v>88390851</v>
      </c>
      <c r="M848" s="2" t="s">
        <v>86</v>
      </c>
      <c r="N848" s="2" t="n">
        <v>88390792</v>
      </c>
      <c r="O848" s="2" t="s">
        <v>47</v>
      </c>
      <c r="P848" s="2" t="s">
        <v>594</v>
      </c>
      <c r="R848" s="2" t="s">
        <v>5828</v>
      </c>
    </row>
    <row r="849" customFormat="false" ht="15" hidden="false" customHeight="false" outlineLevel="0" collapsed="false">
      <c r="A849" s="1" t="s">
        <v>5829</v>
      </c>
      <c r="B849" s="1" t="n">
        <v>-3.3887706</v>
      </c>
      <c r="C849" s="1" t="n">
        <v>-1.760762</v>
      </c>
      <c r="D849" s="1" t="n">
        <v>3.3887706</v>
      </c>
      <c r="E849" s="1" t="s">
        <v>21</v>
      </c>
      <c r="H849" s="2" t="b">
        <f aca="false">FALSE()</f>
        <v>0</v>
      </c>
      <c r="L849" s="2" t="n">
        <v>127005484</v>
      </c>
      <c r="M849" s="2" t="s">
        <v>201</v>
      </c>
      <c r="N849" s="2" t="n">
        <v>127005425</v>
      </c>
      <c r="O849" s="2" t="s">
        <v>27</v>
      </c>
      <c r="P849" s="2" t="s">
        <v>5830</v>
      </c>
      <c r="R849" s="2" t="s">
        <v>5831</v>
      </c>
    </row>
    <row r="850" customFormat="false" ht="15" hidden="false" customHeight="false" outlineLevel="0" collapsed="false">
      <c r="A850" s="1" t="s">
        <v>5832</v>
      </c>
      <c r="B850" s="1" t="n">
        <v>-3.3874962</v>
      </c>
      <c r="C850" s="1" t="n">
        <v>-1.7602193</v>
      </c>
      <c r="D850" s="1" t="n">
        <v>3.3874962</v>
      </c>
      <c r="E850" s="1" t="s">
        <v>21</v>
      </c>
      <c r="F850" s="1" t="s">
        <v>5833</v>
      </c>
      <c r="G850" s="1" t="s">
        <v>5834</v>
      </c>
      <c r="H850" s="2" t="b">
        <f aca="false">FALSE()</f>
        <v>0</v>
      </c>
      <c r="I850" s="2" t="s">
        <v>5835</v>
      </c>
      <c r="J850" s="2" t="n">
        <v>2072</v>
      </c>
      <c r="K850" s="2" t="s">
        <v>5836</v>
      </c>
      <c r="L850" s="2" t="n">
        <v>14046105</v>
      </c>
      <c r="M850" s="2" t="s">
        <v>127</v>
      </c>
      <c r="N850" s="2" t="n">
        <v>14046046</v>
      </c>
      <c r="O850" s="2" t="s">
        <v>27</v>
      </c>
      <c r="P850" s="2" t="s">
        <v>5837</v>
      </c>
      <c r="Q850" s="2" t="s">
        <v>5838</v>
      </c>
      <c r="R850" s="2" t="s">
        <v>5839</v>
      </c>
      <c r="S850" s="2" t="s">
        <v>5838</v>
      </c>
      <c r="T850" s="2" t="s">
        <v>5840</v>
      </c>
    </row>
    <row r="851" customFormat="false" ht="15" hidden="false" customHeight="false" outlineLevel="0" collapsed="false">
      <c r="A851" s="1" t="s">
        <v>5841</v>
      </c>
      <c r="B851" s="1" t="n">
        <v>-3.3870702</v>
      </c>
      <c r="C851" s="1" t="n">
        <v>-1.7600379</v>
      </c>
      <c r="D851" s="1" t="n">
        <v>3.3870702</v>
      </c>
      <c r="E851" s="1" t="s">
        <v>21</v>
      </c>
      <c r="H851" s="2" t="b">
        <f aca="false">FALSE()</f>
        <v>0</v>
      </c>
      <c r="L851" s="2" t="n">
        <v>13005636</v>
      </c>
      <c r="M851" s="2" t="s">
        <v>67</v>
      </c>
      <c r="N851" s="2" t="n">
        <v>13005577</v>
      </c>
      <c r="O851" s="2" t="s">
        <v>27</v>
      </c>
      <c r="P851" s="2" t="s">
        <v>5787</v>
      </c>
      <c r="R851" s="2" t="s">
        <v>5842</v>
      </c>
    </row>
    <row r="852" customFormat="false" ht="15" hidden="false" customHeight="false" outlineLevel="0" collapsed="false">
      <c r="A852" s="1" t="s">
        <v>5843</v>
      </c>
      <c r="B852" s="1" t="n">
        <v>-3.3869557</v>
      </c>
      <c r="C852" s="1" t="n">
        <v>-1.7599891</v>
      </c>
      <c r="D852" s="1" t="n">
        <v>3.3869557</v>
      </c>
      <c r="E852" s="1" t="s">
        <v>21</v>
      </c>
      <c r="F852" s="1" t="s">
        <v>5844</v>
      </c>
      <c r="G852" s="1" t="s">
        <v>5845</v>
      </c>
      <c r="H852" s="2" t="b">
        <f aca="false">FALSE()</f>
        <v>0</v>
      </c>
      <c r="I852" s="2" t="s">
        <v>5846</v>
      </c>
      <c r="J852" s="2" t="n">
        <v>22890</v>
      </c>
      <c r="K852" s="2" t="s">
        <v>5847</v>
      </c>
      <c r="L852" s="2" t="n">
        <v>64990062</v>
      </c>
      <c r="M852" s="2" t="s">
        <v>255</v>
      </c>
      <c r="N852" s="2" t="n">
        <v>64990003</v>
      </c>
      <c r="O852" s="2" t="s">
        <v>27</v>
      </c>
      <c r="P852" s="2" t="s">
        <v>5848</v>
      </c>
      <c r="Q852" s="2" t="s">
        <v>5849</v>
      </c>
      <c r="R852" s="2" t="s">
        <v>5850</v>
      </c>
      <c r="S852" s="2" t="s">
        <v>5849</v>
      </c>
      <c r="T852" s="2" t="s">
        <v>5851</v>
      </c>
    </row>
    <row r="853" customFormat="false" ht="15" hidden="false" customHeight="false" outlineLevel="0" collapsed="false">
      <c r="A853" s="1" t="s">
        <v>5852</v>
      </c>
      <c r="B853" s="1" t="n">
        <v>-3.384182</v>
      </c>
      <c r="C853" s="1" t="n">
        <v>-1.7588072</v>
      </c>
      <c r="D853" s="1" t="n">
        <v>3.384182</v>
      </c>
      <c r="E853" s="1" t="s">
        <v>21</v>
      </c>
      <c r="F853" s="1" t="s">
        <v>648</v>
      </c>
      <c r="G853" s="1" t="s">
        <v>649</v>
      </c>
      <c r="H853" s="2" t="b">
        <f aca="false">FALSE()</f>
        <v>0</v>
      </c>
      <c r="I853" s="2" t="s">
        <v>650</v>
      </c>
      <c r="J853" s="2" t="n">
        <v>25894</v>
      </c>
      <c r="K853" s="2" t="s">
        <v>651</v>
      </c>
      <c r="L853" s="2" t="n">
        <v>67322925</v>
      </c>
      <c r="M853" s="2" t="s">
        <v>127</v>
      </c>
      <c r="N853" s="2" t="n">
        <v>67322866</v>
      </c>
      <c r="O853" s="2" t="s">
        <v>27</v>
      </c>
      <c r="P853" s="2" t="s">
        <v>652</v>
      </c>
      <c r="Q853" s="2" t="s">
        <v>653</v>
      </c>
      <c r="R853" s="2" t="s">
        <v>5853</v>
      </c>
      <c r="S853" s="2" t="s">
        <v>653</v>
      </c>
      <c r="T853" s="2" t="s">
        <v>655</v>
      </c>
    </row>
    <row r="854" customFormat="false" ht="15" hidden="false" customHeight="false" outlineLevel="0" collapsed="false">
      <c r="A854" s="1" t="s">
        <v>5854</v>
      </c>
      <c r="B854" s="1" t="n">
        <v>-3.3825579</v>
      </c>
      <c r="C854" s="1" t="n">
        <v>-1.7581146</v>
      </c>
      <c r="D854" s="1" t="n">
        <v>3.3825579</v>
      </c>
      <c r="E854" s="1" t="s">
        <v>21</v>
      </c>
      <c r="F854" s="1" t="s">
        <v>5855</v>
      </c>
      <c r="G854" s="1" t="s">
        <v>5856</v>
      </c>
      <c r="H854" s="2" t="b">
        <f aca="false">FALSE()</f>
        <v>0</v>
      </c>
      <c r="I854" s="2" t="s">
        <v>5857</v>
      </c>
      <c r="J854" s="2" t="n">
        <v>7079</v>
      </c>
      <c r="K854" s="2" t="s">
        <v>5858</v>
      </c>
      <c r="L854" s="2" t="n">
        <v>12194787</v>
      </c>
      <c r="M854" s="2" t="s">
        <v>57</v>
      </c>
      <c r="N854" s="2" t="n">
        <v>12194728</v>
      </c>
      <c r="O854" s="2" t="s">
        <v>47</v>
      </c>
      <c r="P854" s="2" t="s">
        <v>615</v>
      </c>
      <c r="Q854" s="2" t="s">
        <v>5859</v>
      </c>
      <c r="R854" s="2" t="s">
        <v>5860</v>
      </c>
      <c r="S854" s="2" t="s">
        <v>5859</v>
      </c>
      <c r="T854" s="2" t="s">
        <v>5861</v>
      </c>
    </row>
    <row r="855" customFormat="false" ht="15" hidden="false" customHeight="false" outlineLevel="0" collapsed="false">
      <c r="A855" s="1" t="s">
        <v>5862</v>
      </c>
      <c r="B855" s="1" t="n">
        <v>-3.3822951</v>
      </c>
      <c r="C855" s="1" t="n">
        <v>-1.7580025</v>
      </c>
      <c r="D855" s="1" t="n">
        <v>3.3822951</v>
      </c>
      <c r="E855" s="1" t="s">
        <v>21</v>
      </c>
      <c r="F855" s="1" t="s">
        <v>5863</v>
      </c>
      <c r="G855" s="1" t="s">
        <v>5864</v>
      </c>
      <c r="H855" s="2" t="b">
        <f aca="false">FALSE()</f>
        <v>0</v>
      </c>
      <c r="I855" s="2" t="s">
        <v>5865</v>
      </c>
      <c r="J855" s="2" t="n">
        <v>114928</v>
      </c>
      <c r="L855" s="2" t="n">
        <v>101972525</v>
      </c>
      <c r="M855" s="2" t="s">
        <v>605</v>
      </c>
      <c r="N855" s="2" t="n">
        <v>101972466</v>
      </c>
      <c r="O855" s="2" t="s">
        <v>27</v>
      </c>
      <c r="P855" s="2" t="s">
        <v>5866</v>
      </c>
      <c r="Q855" s="2" t="s">
        <v>5867</v>
      </c>
      <c r="R855" s="2" t="s">
        <v>5868</v>
      </c>
      <c r="S855" s="2" t="s">
        <v>5867</v>
      </c>
      <c r="T855" s="2" t="s">
        <v>5869</v>
      </c>
    </row>
    <row r="856" customFormat="false" ht="15" hidden="false" customHeight="false" outlineLevel="0" collapsed="false">
      <c r="A856" s="1" t="s">
        <v>5870</v>
      </c>
      <c r="B856" s="1" t="n">
        <v>-3.3821123</v>
      </c>
      <c r="C856" s="1" t="n">
        <v>-1.7579246</v>
      </c>
      <c r="D856" s="1" t="n">
        <v>3.3821123</v>
      </c>
      <c r="E856" s="1" t="s">
        <v>21</v>
      </c>
      <c r="F856" s="1" t="s">
        <v>5871</v>
      </c>
      <c r="G856" s="1" t="s">
        <v>5872</v>
      </c>
      <c r="H856" s="2" t="b">
        <f aca="false">FALSE()</f>
        <v>0</v>
      </c>
      <c r="I856" s="2" t="s">
        <v>5873</v>
      </c>
      <c r="J856" s="2" t="n">
        <v>343068</v>
      </c>
      <c r="K856" s="2" t="s">
        <v>5874</v>
      </c>
      <c r="L856" s="2" t="n">
        <v>13368978</v>
      </c>
      <c r="M856" s="2" t="s">
        <v>95</v>
      </c>
      <c r="N856" s="2" t="n">
        <v>13368919</v>
      </c>
      <c r="O856" s="2" t="s">
        <v>27</v>
      </c>
      <c r="P856" s="2" t="s">
        <v>4233</v>
      </c>
      <c r="Q856" s="2" t="s">
        <v>5875</v>
      </c>
      <c r="R856" s="2" t="s">
        <v>5876</v>
      </c>
      <c r="S856" s="2" t="s">
        <v>5875</v>
      </c>
      <c r="T856" s="2" t="s">
        <v>5877</v>
      </c>
    </row>
    <row r="857" customFormat="false" ht="15" hidden="false" customHeight="false" outlineLevel="0" collapsed="false">
      <c r="A857" s="1" t="s">
        <v>5878</v>
      </c>
      <c r="B857" s="1" t="n">
        <v>-3.3787565</v>
      </c>
      <c r="C857" s="1" t="n">
        <v>-1.7564924</v>
      </c>
      <c r="D857" s="1" t="n">
        <v>3.3787565</v>
      </c>
      <c r="E857" s="1" t="s">
        <v>21</v>
      </c>
      <c r="H857" s="2" t="b">
        <f aca="false">FALSE()</f>
        <v>0</v>
      </c>
      <c r="L857" s="2" t="n">
        <v>38816918</v>
      </c>
      <c r="M857" s="2" t="s">
        <v>406</v>
      </c>
      <c r="N857" s="2" t="n">
        <v>38816859</v>
      </c>
      <c r="O857" s="2" t="s">
        <v>27</v>
      </c>
      <c r="P857" s="2" t="s">
        <v>5879</v>
      </c>
      <c r="R857" s="2" t="s">
        <v>5880</v>
      </c>
    </row>
    <row r="858" customFormat="false" ht="15" hidden="false" customHeight="false" outlineLevel="0" collapsed="false">
      <c r="A858" s="1" t="s">
        <v>5881</v>
      </c>
      <c r="B858" s="1" t="n">
        <v>-3.3787525</v>
      </c>
      <c r="C858" s="1" t="n">
        <v>-1.7564907</v>
      </c>
      <c r="D858" s="1" t="n">
        <v>3.3787525</v>
      </c>
      <c r="E858" s="1" t="s">
        <v>21</v>
      </c>
      <c r="F858" s="1" t="s">
        <v>5882</v>
      </c>
      <c r="G858" s="1" t="s">
        <v>5883</v>
      </c>
      <c r="H858" s="2" t="b">
        <f aca="false">FALSE()</f>
        <v>0</v>
      </c>
      <c r="I858" s="2" t="s">
        <v>5884</v>
      </c>
      <c r="J858" s="2" t="n">
        <v>84649</v>
      </c>
      <c r="K858" s="2" t="s">
        <v>5885</v>
      </c>
      <c r="L858" s="2" t="n">
        <v>75511902</v>
      </c>
      <c r="M858" s="2" t="s">
        <v>299</v>
      </c>
      <c r="N858" s="2" t="n">
        <v>75511843</v>
      </c>
      <c r="O858" s="2" t="s">
        <v>27</v>
      </c>
      <c r="P858" s="2" t="s">
        <v>5886</v>
      </c>
      <c r="Q858" s="2" t="s">
        <v>5887</v>
      </c>
      <c r="R858" s="2" t="s">
        <v>5888</v>
      </c>
      <c r="S858" s="2" t="s">
        <v>5887</v>
      </c>
      <c r="T858" s="2" t="s">
        <v>5889</v>
      </c>
    </row>
    <row r="859" customFormat="false" ht="15" hidden="false" customHeight="false" outlineLevel="0" collapsed="false">
      <c r="A859" s="1" t="s">
        <v>5890</v>
      </c>
      <c r="B859" s="1" t="n">
        <v>-3.372561</v>
      </c>
      <c r="C859" s="1" t="n">
        <v>-1.7538445</v>
      </c>
      <c r="D859" s="1" t="n">
        <v>3.372561</v>
      </c>
      <c r="E859" s="1" t="s">
        <v>21</v>
      </c>
      <c r="F859" s="1" t="s">
        <v>5891</v>
      </c>
      <c r="G859" s="1" t="s">
        <v>5892</v>
      </c>
      <c r="H859" s="2" t="b">
        <f aca="false">FALSE()</f>
        <v>0</v>
      </c>
      <c r="I859" s="2" t="s">
        <v>5893</v>
      </c>
      <c r="J859" s="2" t="n">
        <v>286144</v>
      </c>
      <c r="K859" s="2" t="s">
        <v>5894</v>
      </c>
      <c r="L859" s="2" t="n">
        <v>93898013</v>
      </c>
      <c r="M859" s="2" t="s">
        <v>137</v>
      </c>
      <c r="N859" s="2" t="n">
        <v>93897954</v>
      </c>
      <c r="O859" s="2" t="s">
        <v>27</v>
      </c>
      <c r="P859" s="2" t="s">
        <v>1587</v>
      </c>
      <c r="Q859" s="2" t="s">
        <v>5895</v>
      </c>
      <c r="R859" s="2" t="s">
        <v>5896</v>
      </c>
      <c r="T859" s="2" t="s">
        <v>5897</v>
      </c>
    </row>
    <row r="860" customFormat="false" ht="15" hidden="false" customHeight="false" outlineLevel="0" collapsed="false">
      <c r="A860" s="1" t="s">
        <v>5898</v>
      </c>
      <c r="B860" s="1" t="n">
        <v>-3.3717432</v>
      </c>
      <c r="C860" s="1" t="n">
        <v>-1.7534946</v>
      </c>
      <c r="D860" s="1" t="n">
        <v>3.3717432</v>
      </c>
      <c r="E860" s="1" t="s">
        <v>21</v>
      </c>
      <c r="H860" s="2" t="b">
        <f aca="false">FALSE()</f>
        <v>0</v>
      </c>
      <c r="L860" s="2" t="n">
        <v>31053968</v>
      </c>
      <c r="M860" s="2" t="s">
        <v>406</v>
      </c>
      <c r="N860" s="2" t="n">
        <v>31053909</v>
      </c>
      <c r="O860" s="2" t="s">
        <v>27</v>
      </c>
      <c r="P860" s="2" t="s">
        <v>5899</v>
      </c>
      <c r="R860" s="2" t="s">
        <v>5900</v>
      </c>
    </row>
    <row r="861" customFormat="false" ht="15" hidden="false" customHeight="false" outlineLevel="0" collapsed="false">
      <c r="A861" s="1" t="s">
        <v>5901</v>
      </c>
      <c r="B861" s="1" t="n">
        <v>-3.3706927</v>
      </c>
      <c r="C861" s="1" t="n">
        <v>-1.7530451</v>
      </c>
      <c r="D861" s="1" t="n">
        <v>3.3706927</v>
      </c>
      <c r="E861" s="1" t="s">
        <v>21</v>
      </c>
      <c r="F861" s="1" t="s">
        <v>5902</v>
      </c>
      <c r="G861" s="1" t="s">
        <v>5903</v>
      </c>
      <c r="H861" s="2" t="b">
        <f aca="false">FALSE()</f>
        <v>0</v>
      </c>
      <c r="I861" s="2" t="s">
        <v>5904</v>
      </c>
      <c r="J861" s="2" t="n">
        <v>127534</v>
      </c>
      <c r="K861" s="2" t="s">
        <v>5905</v>
      </c>
      <c r="L861" s="2" t="n">
        <v>35229325</v>
      </c>
      <c r="M861" s="2" t="s">
        <v>95</v>
      </c>
      <c r="N861" s="2" t="n">
        <v>35229266</v>
      </c>
      <c r="O861" s="2" t="s">
        <v>27</v>
      </c>
      <c r="P861" s="2" t="s">
        <v>2910</v>
      </c>
      <c r="Q861" s="2" t="s">
        <v>5906</v>
      </c>
      <c r="R861" s="2" t="s">
        <v>5907</v>
      </c>
      <c r="S861" s="2" t="s">
        <v>5906</v>
      </c>
      <c r="T861" s="2" t="s">
        <v>5908</v>
      </c>
    </row>
    <row r="862" customFormat="false" ht="15" hidden="false" customHeight="false" outlineLevel="0" collapsed="false">
      <c r="A862" s="1" t="s">
        <v>5909</v>
      </c>
      <c r="B862" s="1" t="n">
        <v>-3.370476</v>
      </c>
      <c r="C862" s="1" t="n">
        <v>-1.7529523</v>
      </c>
      <c r="D862" s="1" t="n">
        <v>3.370476</v>
      </c>
      <c r="E862" s="1" t="s">
        <v>21</v>
      </c>
      <c r="F862" s="1" t="s">
        <v>5910</v>
      </c>
      <c r="G862" s="1" t="s">
        <v>5911</v>
      </c>
      <c r="H862" s="2" t="b">
        <f aca="false">FALSE()</f>
        <v>0</v>
      </c>
      <c r="I862" s="2" t="s">
        <v>5912</v>
      </c>
      <c r="J862" s="2" t="n">
        <v>388796</v>
      </c>
      <c r="L862" s="2" t="n">
        <v>37049947</v>
      </c>
      <c r="M862" s="2" t="s">
        <v>37</v>
      </c>
      <c r="N862" s="2" t="n">
        <v>37049888</v>
      </c>
      <c r="O862" s="2" t="s">
        <v>47</v>
      </c>
      <c r="P862" s="2" t="s">
        <v>38</v>
      </c>
      <c r="Q862" s="2" t="s">
        <v>5913</v>
      </c>
      <c r="R862" s="2" t="s">
        <v>5914</v>
      </c>
      <c r="T862" s="2" t="s">
        <v>5915</v>
      </c>
    </row>
    <row r="863" customFormat="false" ht="15" hidden="false" customHeight="false" outlineLevel="0" collapsed="false">
      <c r="A863" s="1" t="s">
        <v>5916</v>
      </c>
      <c r="B863" s="1" t="n">
        <v>-3.3693938</v>
      </c>
      <c r="C863" s="1" t="n">
        <v>-1.7524891</v>
      </c>
      <c r="D863" s="1" t="n">
        <v>3.3693938</v>
      </c>
      <c r="E863" s="1" t="s">
        <v>21</v>
      </c>
      <c r="F863" s="1" t="s">
        <v>5917</v>
      </c>
      <c r="G863" s="1" t="s">
        <v>5918</v>
      </c>
      <c r="H863" s="2" t="b">
        <f aca="false">FALSE()</f>
        <v>0</v>
      </c>
      <c r="I863" s="2" t="s">
        <v>5919</v>
      </c>
      <c r="J863" s="2" t="n">
        <v>9043</v>
      </c>
      <c r="K863" s="2" t="s">
        <v>5920</v>
      </c>
      <c r="L863" s="2" t="n">
        <v>49043155</v>
      </c>
      <c r="M863" s="2" t="s">
        <v>414</v>
      </c>
      <c r="N863" s="2" t="n">
        <v>49043096</v>
      </c>
      <c r="O863" s="2" t="s">
        <v>47</v>
      </c>
      <c r="P863" s="2" t="s">
        <v>5921</v>
      </c>
      <c r="Q863" s="2" t="s">
        <v>5922</v>
      </c>
      <c r="R863" s="2" t="s">
        <v>5923</v>
      </c>
      <c r="S863" s="2" t="s">
        <v>5922</v>
      </c>
      <c r="T863" s="2" t="s">
        <v>5924</v>
      </c>
    </row>
    <row r="864" customFormat="false" ht="15" hidden="false" customHeight="false" outlineLevel="0" collapsed="false">
      <c r="A864" s="1" t="s">
        <v>5925</v>
      </c>
      <c r="B864" s="1" t="n">
        <v>-3.3686132</v>
      </c>
      <c r="C864" s="1" t="n">
        <v>-1.7521548</v>
      </c>
      <c r="D864" s="1" t="n">
        <v>3.3686132</v>
      </c>
      <c r="E864" s="1" t="s">
        <v>21</v>
      </c>
      <c r="F864" s="1" t="s">
        <v>5926</v>
      </c>
      <c r="G864" s="1" t="s">
        <v>5927</v>
      </c>
      <c r="H864" s="2" t="b">
        <f aca="false">FALSE()</f>
        <v>0</v>
      </c>
      <c r="I864" s="2" t="s">
        <v>5928</v>
      </c>
      <c r="J864" s="2" t="n">
        <v>653712</v>
      </c>
      <c r="L864" s="2" t="n">
        <v>128588526</v>
      </c>
      <c r="M864" s="2" t="s">
        <v>57</v>
      </c>
      <c r="N864" s="2" t="n">
        <v>128588467</v>
      </c>
      <c r="O864" s="2" t="s">
        <v>47</v>
      </c>
      <c r="P864" s="2" t="s">
        <v>5552</v>
      </c>
      <c r="Q864" s="2" t="s">
        <v>5929</v>
      </c>
      <c r="R864" s="2" t="s">
        <v>5930</v>
      </c>
      <c r="S864" s="2" t="s">
        <v>5929</v>
      </c>
      <c r="T864" s="2" t="s">
        <v>5931</v>
      </c>
    </row>
    <row r="865" customFormat="false" ht="15" hidden="false" customHeight="false" outlineLevel="0" collapsed="false">
      <c r="A865" s="1" t="s">
        <v>5932</v>
      </c>
      <c r="B865" s="1" t="n">
        <v>-3.3652925</v>
      </c>
      <c r="C865" s="1" t="n">
        <v>-1.750732</v>
      </c>
      <c r="D865" s="1" t="n">
        <v>3.3652925</v>
      </c>
      <c r="E865" s="1" t="s">
        <v>21</v>
      </c>
      <c r="F865" s="1" t="s">
        <v>5933</v>
      </c>
      <c r="G865" s="1" t="s">
        <v>5934</v>
      </c>
      <c r="H865" s="2" t="b">
        <f aca="false">FALSE()</f>
        <v>0</v>
      </c>
      <c r="I865" s="2" t="s">
        <v>5935</v>
      </c>
      <c r="J865" s="2" t="n">
        <v>8502</v>
      </c>
      <c r="K865" s="2" t="s">
        <v>5936</v>
      </c>
      <c r="L865" s="2" t="n">
        <v>159537292</v>
      </c>
      <c r="M865" s="2" t="s">
        <v>26</v>
      </c>
      <c r="N865" s="2" t="n">
        <v>159537233</v>
      </c>
      <c r="O865" s="2" t="s">
        <v>27</v>
      </c>
      <c r="P865" s="2" t="s">
        <v>5937</v>
      </c>
      <c r="Q865" s="2" t="s">
        <v>5938</v>
      </c>
      <c r="R865" s="2" t="s">
        <v>5939</v>
      </c>
      <c r="S865" s="2" t="s">
        <v>5938</v>
      </c>
      <c r="T865" s="2" t="s">
        <v>5940</v>
      </c>
    </row>
    <row r="866" customFormat="false" ht="15" hidden="false" customHeight="false" outlineLevel="0" collapsed="false">
      <c r="A866" s="1" t="s">
        <v>5941</v>
      </c>
      <c r="B866" s="1" t="n">
        <v>-3.3600667</v>
      </c>
      <c r="C866" s="1" t="n">
        <v>-1.7484899</v>
      </c>
      <c r="D866" s="1" t="n">
        <v>3.3600667</v>
      </c>
      <c r="E866" s="1" t="s">
        <v>21</v>
      </c>
      <c r="F866" s="1" t="s">
        <v>5942</v>
      </c>
      <c r="G866" s="1" t="s">
        <v>5943</v>
      </c>
      <c r="H866" s="2" t="b">
        <f aca="false">FALSE()</f>
        <v>0</v>
      </c>
      <c r="I866" s="2" t="s">
        <v>5944</v>
      </c>
      <c r="J866" s="2" t="n">
        <v>9378</v>
      </c>
      <c r="K866" s="2" t="s">
        <v>5945</v>
      </c>
      <c r="L866" s="2" t="n">
        <v>50149144</v>
      </c>
      <c r="M866" s="2" t="s">
        <v>26</v>
      </c>
      <c r="N866" s="2" t="n">
        <v>50149085</v>
      </c>
      <c r="O866" s="2" t="s">
        <v>47</v>
      </c>
      <c r="P866" s="2" t="s">
        <v>4562</v>
      </c>
      <c r="Q866" s="2" t="s">
        <v>5946</v>
      </c>
      <c r="R866" s="2" t="s">
        <v>5947</v>
      </c>
      <c r="S866" s="2" t="s">
        <v>5946</v>
      </c>
      <c r="T866" s="2" t="s">
        <v>5948</v>
      </c>
    </row>
    <row r="867" customFormat="false" ht="15" hidden="false" customHeight="false" outlineLevel="0" collapsed="false">
      <c r="A867" s="1" t="s">
        <v>5949</v>
      </c>
      <c r="B867" s="1" t="n">
        <v>-3.3541598</v>
      </c>
      <c r="C867" s="1" t="n">
        <v>-1.7459514</v>
      </c>
      <c r="D867" s="1" t="n">
        <v>3.3541598</v>
      </c>
      <c r="E867" s="1" t="s">
        <v>21</v>
      </c>
      <c r="F867" s="1" t="s">
        <v>5950</v>
      </c>
      <c r="G867" s="1" t="s">
        <v>5951</v>
      </c>
      <c r="H867" s="2" t="b">
        <f aca="false">FALSE()</f>
        <v>0</v>
      </c>
      <c r="I867" s="2" t="s">
        <v>5952</v>
      </c>
      <c r="J867" s="2" t="n">
        <v>255758</v>
      </c>
      <c r="K867" s="2" t="s">
        <v>5953</v>
      </c>
      <c r="L867" s="2" t="n">
        <v>196018207</v>
      </c>
      <c r="M867" s="2" t="s">
        <v>57</v>
      </c>
      <c r="N867" s="2" t="n">
        <v>196018148</v>
      </c>
      <c r="O867" s="2" t="s">
        <v>47</v>
      </c>
      <c r="P867" s="2" t="s">
        <v>58</v>
      </c>
      <c r="Q867" s="2" t="s">
        <v>5954</v>
      </c>
      <c r="R867" s="2" t="s">
        <v>5955</v>
      </c>
      <c r="S867" s="2" t="s">
        <v>5954</v>
      </c>
      <c r="T867" s="2" t="s">
        <v>5956</v>
      </c>
    </row>
    <row r="868" customFormat="false" ht="15" hidden="false" customHeight="false" outlineLevel="0" collapsed="false">
      <c r="A868" s="1" t="s">
        <v>5957</v>
      </c>
      <c r="B868" s="1" t="n">
        <v>-3.3534575</v>
      </c>
      <c r="C868" s="1" t="n">
        <v>-1.7456493</v>
      </c>
      <c r="D868" s="1" t="n">
        <v>3.3534575</v>
      </c>
      <c r="E868" s="1" t="s">
        <v>21</v>
      </c>
      <c r="F868" s="1" t="s">
        <v>5958</v>
      </c>
      <c r="G868" s="1" t="s">
        <v>5959</v>
      </c>
      <c r="H868" s="2" t="b">
        <f aca="false">FALSE()</f>
        <v>0</v>
      </c>
      <c r="I868" s="2" t="s">
        <v>5960</v>
      </c>
      <c r="J868" s="2" t="n">
        <v>342892</v>
      </c>
      <c r="K868" s="2" t="s">
        <v>660</v>
      </c>
      <c r="L868" s="2" t="n">
        <v>37234678</v>
      </c>
      <c r="M868" s="2" t="s">
        <v>67</v>
      </c>
      <c r="N868" s="2" t="n">
        <v>37234619</v>
      </c>
      <c r="O868" s="2" t="s">
        <v>47</v>
      </c>
      <c r="P868" s="2" t="s">
        <v>1856</v>
      </c>
      <c r="Q868" s="2" t="s">
        <v>5961</v>
      </c>
      <c r="R868" s="2" t="s">
        <v>5962</v>
      </c>
      <c r="S868" s="2" t="s">
        <v>5961</v>
      </c>
      <c r="T868" s="2" t="s">
        <v>5963</v>
      </c>
    </row>
    <row r="869" customFormat="false" ht="15" hidden="false" customHeight="false" outlineLevel="0" collapsed="false">
      <c r="A869" s="1" t="s">
        <v>5964</v>
      </c>
      <c r="B869" s="1" t="n">
        <v>-3.3443513</v>
      </c>
      <c r="C869" s="1" t="n">
        <v>-1.7417264</v>
      </c>
      <c r="D869" s="1" t="n">
        <v>3.3443513</v>
      </c>
      <c r="E869" s="1" t="s">
        <v>21</v>
      </c>
      <c r="F869" s="1" t="s">
        <v>5965</v>
      </c>
      <c r="G869" s="1" t="s">
        <v>5966</v>
      </c>
      <c r="H869" s="2" t="b">
        <f aca="false">FALSE()</f>
        <v>0</v>
      </c>
      <c r="I869" s="2" t="s">
        <v>5967</v>
      </c>
      <c r="J869" s="2" t="n">
        <v>6288</v>
      </c>
      <c r="K869" s="2" t="s">
        <v>5968</v>
      </c>
      <c r="L869" s="2" t="n">
        <v>18291310</v>
      </c>
      <c r="M869" s="2" t="s">
        <v>299</v>
      </c>
      <c r="N869" s="2" t="n">
        <v>18290868</v>
      </c>
      <c r="O869" s="2" t="s">
        <v>27</v>
      </c>
      <c r="P869" s="2" t="s">
        <v>300</v>
      </c>
      <c r="Q869" s="2" t="s">
        <v>5969</v>
      </c>
      <c r="R869" s="2" t="s">
        <v>5970</v>
      </c>
      <c r="S869" s="2" t="s">
        <v>5969</v>
      </c>
      <c r="T869" s="2" t="s">
        <v>5971</v>
      </c>
    </row>
    <row r="870" customFormat="false" ht="15" hidden="false" customHeight="false" outlineLevel="0" collapsed="false">
      <c r="A870" s="1" t="s">
        <v>5972</v>
      </c>
      <c r="B870" s="1" t="n">
        <v>-3.328045</v>
      </c>
      <c r="C870" s="1" t="n">
        <v>-1.7346749</v>
      </c>
      <c r="D870" s="1" t="n">
        <v>3.328045</v>
      </c>
      <c r="E870" s="1" t="s">
        <v>21</v>
      </c>
      <c r="F870" s="1" t="s">
        <v>5973</v>
      </c>
      <c r="G870" s="1" t="s">
        <v>5974</v>
      </c>
      <c r="H870" s="2" t="b">
        <f aca="false">FALSE()</f>
        <v>0</v>
      </c>
      <c r="I870" s="2" t="s">
        <v>5975</v>
      </c>
      <c r="J870" s="2" t="n">
        <v>84525</v>
      </c>
      <c r="K870" s="2" t="s">
        <v>5976</v>
      </c>
      <c r="L870" s="2" t="n">
        <v>57514502</v>
      </c>
      <c r="M870" s="2" t="s">
        <v>107</v>
      </c>
      <c r="N870" s="2" t="n">
        <v>57514443</v>
      </c>
      <c r="O870" s="2" t="s">
        <v>47</v>
      </c>
      <c r="P870" s="2" t="s">
        <v>2772</v>
      </c>
      <c r="Q870" s="2" t="s">
        <v>5977</v>
      </c>
      <c r="R870" s="2" t="s">
        <v>5978</v>
      </c>
      <c r="S870" s="2" t="s">
        <v>5977</v>
      </c>
      <c r="T870" s="2" t="s">
        <v>5979</v>
      </c>
    </row>
    <row r="871" customFormat="false" ht="15" hidden="false" customHeight="false" outlineLevel="0" collapsed="false">
      <c r="A871" s="1" t="s">
        <v>5980</v>
      </c>
      <c r="B871" s="1" t="n">
        <v>-3.327562</v>
      </c>
      <c r="C871" s="1" t="n">
        <v>-1.7344656</v>
      </c>
      <c r="D871" s="1" t="n">
        <v>3.327562</v>
      </c>
      <c r="E871" s="1" t="s">
        <v>21</v>
      </c>
      <c r="F871" s="1" t="s">
        <v>5981</v>
      </c>
      <c r="G871" s="1" t="s">
        <v>5982</v>
      </c>
      <c r="H871" s="2" t="b">
        <f aca="false">FALSE()</f>
        <v>0</v>
      </c>
      <c r="I871" s="2" t="s">
        <v>5983</v>
      </c>
      <c r="J871" s="2" t="n">
        <v>23318</v>
      </c>
      <c r="K871" s="2" t="s">
        <v>5984</v>
      </c>
      <c r="L871" s="2" t="n">
        <v>52889223</v>
      </c>
      <c r="M871" s="2" t="s">
        <v>95</v>
      </c>
      <c r="N871" s="2" t="n">
        <v>52889164</v>
      </c>
      <c r="O871" s="2" t="s">
        <v>47</v>
      </c>
      <c r="P871" s="2" t="s">
        <v>5985</v>
      </c>
      <c r="Q871" s="2" t="s">
        <v>5986</v>
      </c>
      <c r="R871" s="2" t="s">
        <v>5987</v>
      </c>
      <c r="S871" s="2" t="s">
        <v>5986</v>
      </c>
      <c r="T871" s="2" t="s">
        <v>5988</v>
      </c>
    </row>
    <row r="872" customFormat="false" ht="15" hidden="false" customHeight="false" outlineLevel="0" collapsed="false">
      <c r="A872" s="1" t="s">
        <v>5989</v>
      </c>
      <c r="B872" s="1" t="n">
        <v>-3.3272624</v>
      </c>
      <c r="C872" s="1" t="n">
        <v>-1.7343357</v>
      </c>
      <c r="D872" s="1" t="n">
        <v>3.3272624</v>
      </c>
      <c r="E872" s="1" t="s">
        <v>21</v>
      </c>
      <c r="H872" s="2" t="b">
        <f aca="false">FALSE()</f>
        <v>0</v>
      </c>
      <c r="L872" s="2" t="n">
        <v>86975074</v>
      </c>
      <c r="M872" s="2" t="s">
        <v>137</v>
      </c>
      <c r="N872" s="2" t="n">
        <v>86975015</v>
      </c>
      <c r="O872" s="2" t="s">
        <v>27</v>
      </c>
      <c r="P872" s="2" t="s">
        <v>3327</v>
      </c>
      <c r="R872" s="2" t="s">
        <v>5990</v>
      </c>
    </row>
    <row r="873" customFormat="false" ht="15" hidden="false" customHeight="false" outlineLevel="0" collapsed="false">
      <c r="A873" s="1" t="s">
        <v>5991</v>
      </c>
      <c r="B873" s="1" t="n">
        <v>-3.323825</v>
      </c>
      <c r="C873" s="1" t="n">
        <v>-1.7328444</v>
      </c>
      <c r="D873" s="1" t="n">
        <v>3.323825</v>
      </c>
      <c r="E873" s="1" t="s">
        <v>21</v>
      </c>
      <c r="H873" s="2" t="b">
        <f aca="false">FALSE()</f>
        <v>0</v>
      </c>
      <c r="I873" s="2" t="s">
        <v>5992</v>
      </c>
      <c r="L873" s="2" t="n">
        <v>46039332</v>
      </c>
      <c r="M873" s="2" t="s">
        <v>164</v>
      </c>
      <c r="N873" s="2" t="n">
        <v>46039273</v>
      </c>
      <c r="O873" s="2" t="s">
        <v>47</v>
      </c>
      <c r="P873" s="2" t="s">
        <v>5993</v>
      </c>
      <c r="Q873" s="2" t="s">
        <v>5994</v>
      </c>
      <c r="R873" s="2" t="s">
        <v>5995</v>
      </c>
      <c r="T873" s="2" t="s">
        <v>5996</v>
      </c>
    </row>
    <row r="874" customFormat="false" ht="15" hidden="false" customHeight="false" outlineLevel="0" collapsed="false">
      <c r="A874" s="1" t="s">
        <v>5997</v>
      </c>
      <c r="B874" s="1" t="n">
        <v>-3.323792</v>
      </c>
      <c r="C874" s="1" t="n">
        <v>-1.73283</v>
      </c>
      <c r="D874" s="1" t="n">
        <v>3.323792</v>
      </c>
      <c r="E874" s="1" t="s">
        <v>21</v>
      </c>
      <c r="F874" s="1" t="s">
        <v>5698</v>
      </c>
      <c r="G874" s="1" t="s">
        <v>5699</v>
      </c>
      <c r="H874" s="2" t="b">
        <f aca="false">FALSE()</f>
        <v>0</v>
      </c>
      <c r="I874" s="2" t="s">
        <v>5700</v>
      </c>
      <c r="J874" s="2" t="n">
        <v>3778</v>
      </c>
      <c r="K874" s="2" t="s">
        <v>5701</v>
      </c>
      <c r="L874" s="2" t="n">
        <v>78649304</v>
      </c>
      <c r="M874" s="2" t="s">
        <v>86</v>
      </c>
      <c r="N874" s="2" t="n">
        <v>78649245</v>
      </c>
      <c r="O874" s="2" t="s">
        <v>47</v>
      </c>
      <c r="P874" s="2" t="s">
        <v>5702</v>
      </c>
      <c r="Q874" s="2" t="s">
        <v>5703</v>
      </c>
      <c r="R874" s="2" t="s">
        <v>5998</v>
      </c>
      <c r="S874" s="2" t="s">
        <v>5703</v>
      </c>
      <c r="T874" s="2" t="s">
        <v>5705</v>
      </c>
    </row>
    <row r="875" customFormat="false" ht="15" hidden="false" customHeight="false" outlineLevel="0" collapsed="false">
      <c r="A875" s="1" t="s">
        <v>5999</v>
      </c>
      <c r="B875" s="1" t="n">
        <v>-3.3202949</v>
      </c>
      <c r="C875" s="1" t="n">
        <v>-1.7313113</v>
      </c>
      <c r="D875" s="1" t="n">
        <v>3.3202949</v>
      </c>
      <c r="E875" s="1" t="s">
        <v>21</v>
      </c>
      <c r="F875" s="1" t="s">
        <v>6000</v>
      </c>
      <c r="G875" s="1" t="s">
        <v>6001</v>
      </c>
      <c r="H875" s="2" t="b">
        <f aca="false">FALSE()</f>
        <v>0</v>
      </c>
      <c r="I875" s="2" t="s">
        <v>6002</v>
      </c>
      <c r="J875" s="2" t="n">
        <v>343069</v>
      </c>
      <c r="K875" s="2" t="s">
        <v>6003</v>
      </c>
      <c r="L875" s="2" t="n">
        <v>12908069</v>
      </c>
      <c r="M875" s="2" t="s">
        <v>95</v>
      </c>
      <c r="N875" s="2" t="n">
        <v>12908010</v>
      </c>
      <c r="O875" s="2" t="s">
        <v>47</v>
      </c>
      <c r="P875" s="2" t="s">
        <v>4233</v>
      </c>
      <c r="Q875" s="2" t="s">
        <v>6004</v>
      </c>
      <c r="R875" s="2" t="s">
        <v>6005</v>
      </c>
      <c r="S875" s="2" t="s">
        <v>6004</v>
      </c>
      <c r="T875" s="2" t="s">
        <v>6006</v>
      </c>
    </row>
    <row r="876" customFormat="false" ht="15" hidden="false" customHeight="false" outlineLevel="0" collapsed="false">
      <c r="A876" s="1" t="s">
        <v>6007</v>
      </c>
      <c r="B876" s="1" t="n">
        <v>-3.3139808</v>
      </c>
      <c r="C876" s="1" t="n">
        <v>-1.7285652</v>
      </c>
      <c r="D876" s="1" t="n">
        <v>3.3139808</v>
      </c>
      <c r="E876" s="1" t="s">
        <v>21</v>
      </c>
      <c r="H876" s="2" t="b">
        <f aca="false">FALSE()</f>
        <v>0</v>
      </c>
      <c r="L876" s="2" t="n">
        <v>8938395</v>
      </c>
      <c r="M876" s="2" t="s">
        <v>137</v>
      </c>
      <c r="N876" s="2" t="n">
        <v>8938336</v>
      </c>
      <c r="O876" s="2" t="s">
        <v>47</v>
      </c>
      <c r="P876" s="2" t="s">
        <v>6008</v>
      </c>
      <c r="R876" s="2" t="s">
        <v>6009</v>
      </c>
    </row>
    <row r="877" customFormat="false" ht="15" hidden="false" customHeight="false" outlineLevel="0" collapsed="false">
      <c r="A877" s="1" t="s">
        <v>6010</v>
      </c>
      <c r="B877" s="1" t="n">
        <v>-3.3136132</v>
      </c>
      <c r="C877" s="1" t="n">
        <v>-1.7284052</v>
      </c>
      <c r="D877" s="1" t="n">
        <v>3.3136132</v>
      </c>
      <c r="E877" s="1" t="s">
        <v>21</v>
      </c>
      <c r="F877" s="1" t="s">
        <v>6011</v>
      </c>
      <c r="G877" s="1" t="s">
        <v>6012</v>
      </c>
      <c r="H877" s="2" t="b">
        <f aca="false">FALSE()</f>
        <v>0</v>
      </c>
      <c r="I877" s="2" t="s">
        <v>6013</v>
      </c>
      <c r="J877" s="2" t="n">
        <v>4223</v>
      </c>
      <c r="K877" s="2" t="s">
        <v>6014</v>
      </c>
      <c r="L877" s="2" t="n">
        <v>15651278</v>
      </c>
      <c r="M877" s="2" t="s">
        <v>201</v>
      </c>
      <c r="N877" s="2" t="n">
        <v>15651219</v>
      </c>
      <c r="O877" s="2" t="s">
        <v>47</v>
      </c>
      <c r="P877" s="2" t="s">
        <v>6015</v>
      </c>
      <c r="Q877" s="2" t="s">
        <v>6016</v>
      </c>
      <c r="R877" s="2" t="s">
        <v>6017</v>
      </c>
      <c r="S877" s="2" t="s">
        <v>6016</v>
      </c>
      <c r="T877" s="2" t="s">
        <v>6018</v>
      </c>
    </row>
    <row r="878" customFormat="false" ht="15" hidden="false" customHeight="false" outlineLevel="0" collapsed="false">
      <c r="A878" s="1" t="s">
        <v>6019</v>
      </c>
      <c r="B878" s="1" t="n">
        <v>-3.3105974</v>
      </c>
      <c r="C878" s="1" t="n">
        <v>-1.7270916</v>
      </c>
      <c r="D878" s="1" t="n">
        <v>3.3105974</v>
      </c>
      <c r="E878" s="1" t="s">
        <v>21</v>
      </c>
      <c r="F878" s="1" t="s">
        <v>6020</v>
      </c>
      <c r="G878" s="1" t="s">
        <v>6021</v>
      </c>
      <c r="H878" s="2" t="b">
        <f aca="false">FALSE()</f>
        <v>0</v>
      </c>
      <c r="I878" s="2" t="s">
        <v>6022</v>
      </c>
      <c r="J878" s="2" t="n">
        <v>1154</v>
      </c>
      <c r="K878" s="2" t="s">
        <v>6023</v>
      </c>
      <c r="L878" s="2" t="n">
        <v>50644082</v>
      </c>
      <c r="M878" s="2" t="s">
        <v>57</v>
      </c>
      <c r="N878" s="2" t="n">
        <v>50644023</v>
      </c>
      <c r="O878" s="2" t="s">
        <v>47</v>
      </c>
      <c r="P878" s="2" t="s">
        <v>6024</v>
      </c>
      <c r="Q878" s="2" t="s">
        <v>6025</v>
      </c>
      <c r="R878" s="2" t="s">
        <v>6026</v>
      </c>
      <c r="S878" s="2" t="s">
        <v>6025</v>
      </c>
      <c r="T878" s="2" t="s">
        <v>6027</v>
      </c>
    </row>
    <row r="879" customFormat="false" ht="15" hidden="false" customHeight="false" outlineLevel="0" collapsed="false">
      <c r="A879" s="1" t="s">
        <v>6028</v>
      </c>
      <c r="B879" s="1" t="n">
        <v>-3.3098385</v>
      </c>
      <c r="C879" s="1" t="n">
        <v>-1.7267609</v>
      </c>
      <c r="D879" s="1" t="n">
        <v>3.3098385</v>
      </c>
      <c r="E879" s="1" t="s">
        <v>21</v>
      </c>
      <c r="F879" s="1" t="s">
        <v>6029</v>
      </c>
      <c r="G879" s="1" t="s">
        <v>6030</v>
      </c>
      <c r="H879" s="2" t="b">
        <f aca="false">FALSE()</f>
        <v>0</v>
      </c>
      <c r="I879" s="2" t="s">
        <v>6031</v>
      </c>
      <c r="J879" s="2" t="n">
        <v>133522</v>
      </c>
      <c r="K879" s="2" t="s">
        <v>6032</v>
      </c>
      <c r="L879" s="2" t="n">
        <v>149234534</v>
      </c>
      <c r="M879" s="2" t="s">
        <v>406</v>
      </c>
      <c r="N879" s="2" t="n">
        <v>149234475</v>
      </c>
      <c r="O879" s="2" t="s">
        <v>27</v>
      </c>
      <c r="P879" s="2" t="s">
        <v>6033</v>
      </c>
      <c r="Q879" s="2" t="s">
        <v>6034</v>
      </c>
      <c r="R879" s="2" t="s">
        <v>6035</v>
      </c>
      <c r="S879" s="2" t="s">
        <v>6034</v>
      </c>
      <c r="T879" s="2" t="s">
        <v>6036</v>
      </c>
    </row>
    <row r="880" customFormat="false" ht="15" hidden="false" customHeight="false" outlineLevel="0" collapsed="false">
      <c r="A880" s="1" t="s">
        <v>6037</v>
      </c>
      <c r="B880" s="1" t="n">
        <v>-3.3022115</v>
      </c>
      <c r="C880" s="1" t="n">
        <v>-1.7234325</v>
      </c>
      <c r="D880" s="1" t="n">
        <v>3.3022115</v>
      </c>
      <c r="E880" s="1" t="s">
        <v>21</v>
      </c>
      <c r="F880" s="1" t="s">
        <v>6038</v>
      </c>
      <c r="G880" s="1" t="s">
        <v>6039</v>
      </c>
      <c r="H880" s="2" t="b">
        <f aca="false">FALSE()</f>
        <v>0</v>
      </c>
      <c r="I880" s="2" t="s">
        <v>6040</v>
      </c>
      <c r="J880" s="2" t="n">
        <v>10910</v>
      </c>
      <c r="K880" s="2" t="s">
        <v>6041</v>
      </c>
      <c r="L880" s="2" t="n">
        <v>53231737</v>
      </c>
      <c r="M880" s="2" t="s">
        <v>164</v>
      </c>
      <c r="N880" s="2" t="n">
        <v>53231679</v>
      </c>
      <c r="O880" s="2" t="s">
        <v>27</v>
      </c>
      <c r="P880" s="2" t="s">
        <v>6042</v>
      </c>
      <c r="Q880" s="2" t="s">
        <v>6043</v>
      </c>
      <c r="R880" s="2" t="s">
        <v>6044</v>
      </c>
      <c r="S880" s="2" t="s">
        <v>6043</v>
      </c>
      <c r="T880" s="2" t="s">
        <v>6045</v>
      </c>
    </row>
    <row r="881" customFormat="false" ht="15" hidden="false" customHeight="false" outlineLevel="0" collapsed="false">
      <c r="A881" s="1" t="s">
        <v>6046</v>
      </c>
      <c r="B881" s="1" t="n">
        <v>-3.2978818</v>
      </c>
      <c r="C881" s="1" t="n">
        <v>-1.7215397</v>
      </c>
      <c r="D881" s="1" t="n">
        <v>3.2978818</v>
      </c>
      <c r="E881" s="1" t="s">
        <v>21</v>
      </c>
      <c r="F881" s="1" t="s">
        <v>6047</v>
      </c>
      <c r="G881" s="1" t="s">
        <v>6047</v>
      </c>
      <c r="H881" s="2" t="b">
        <f aca="false">FALSE()</f>
        <v>0</v>
      </c>
      <c r="I881" s="2" t="s">
        <v>6048</v>
      </c>
      <c r="J881" s="2" t="n">
        <v>158405</v>
      </c>
      <c r="L881" s="2" t="n">
        <v>115422703</v>
      </c>
      <c r="M881" s="2" t="s">
        <v>117</v>
      </c>
      <c r="N881" s="2" t="n">
        <v>115422644</v>
      </c>
      <c r="O881" s="2" t="s">
        <v>27</v>
      </c>
      <c r="P881" s="2" t="s">
        <v>4189</v>
      </c>
      <c r="Q881" s="2" t="s">
        <v>6049</v>
      </c>
      <c r="R881" s="2" t="s">
        <v>6050</v>
      </c>
      <c r="S881" s="2" t="s">
        <v>6049</v>
      </c>
      <c r="T881" s="2" t="s">
        <v>6051</v>
      </c>
    </row>
    <row r="882" customFormat="false" ht="15" hidden="false" customHeight="false" outlineLevel="0" collapsed="false">
      <c r="A882" s="1" t="s">
        <v>6052</v>
      </c>
      <c r="B882" s="1" t="n">
        <v>-3.2956624</v>
      </c>
      <c r="C882" s="1" t="n">
        <v>-1.7205684</v>
      </c>
      <c r="D882" s="1" t="n">
        <v>3.2956624</v>
      </c>
      <c r="E882" s="1" t="s">
        <v>21</v>
      </c>
      <c r="H882" s="2" t="b">
        <f aca="false">FALSE()</f>
        <v>0</v>
      </c>
      <c r="L882" s="2" t="n">
        <v>42423398</v>
      </c>
      <c r="M882" s="2" t="s">
        <v>67</v>
      </c>
      <c r="N882" s="2" t="n">
        <v>42423339</v>
      </c>
      <c r="O882" s="2" t="s">
        <v>47</v>
      </c>
      <c r="P882" s="2" t="s">
        <v>893</v>
      </c>
      <c r="R882" s="2" t="s">
        <v>6053</v>
      </c>
    </row>
    <row r="883" customFormat="false" ht="15" hidden="false" customHeight="false" outlineLevel="0" collapsed="false">
      <c r="A883" s="1" t="s">
        <v>6054</v>
      </c>
      <c r="B883" s="1" t="n">
        <v>-3.294388</v>
      </c>
      <c r="C883" s="1" t="n">
        <v>-1.7200105</v>
      </c>
      <c r="D883" s="1" t="n">
        <v>3.294388</v>
      </c>
      <c r="E883" s="1" t="s">
        <v>21</v>
      </c>
      <c r="H883" s="2" t="b">
        <f aca="false">FALSE()</f>
        <v>0</v>
      </c>
      <c r="L883" s="2" t="n">
        <v>53709353</v>
      </c>
      <c r="M883" s="2" t="s">
        <v>605</v>
      </c>
      <c r="N883" s="2" t="n">
        <v>53709294</v>
      </c>
      <c r="O883" s="2" t="s">
        <v>27</v>
      </c>
      <c r="P883" s="2" t="s">
        <v>2194</v>
      </c>
      <c r="R883" s="2" t="s">
        <v>6055</v>
      </c>
    </row>
    <row r="884" customFormat="false" ht="15" hidden="false" customHeight="false" outlineLevel="0" collapsed="false">
      <c r="A884" s="1" t="s">
        <v>6056</v>
      </c>
      <c r="B884" s="1" t="n">
        <v>-3.2889326</v>
      </c>
      <c r="C884" s="1" t="n">
        <v>-1.7176194</v>
      </c>
      <c r="D884" s="1" t="n">
        <v>3.2889326</v>
      </c>
      <c r="E884" s="1" t="s">
        <v>21</v>
      </c>
      <c r="H884" s="2" t="b">
        <f aca="false">FALSE()</f>
        <v>0</v>
      </c>
      <c r="L884" s="2" t="n">
        <v>50273205</v>
      </c>
      <c r="M884" s="2" t="s">
        <v>957</v>
      </c>
      <c r="N884" s="2" t="n">
        <v>50273146</v>
      </c>
      <c r="O884" s="2" t="s">
        <v>27</v>
      </c>
      <c r="P884" s="2" t="s">
        <v>6057</v>
      </c>
      <c r="R884" s="2" t="s">
        <v>6058</v>
      </c>
    </row>
    <row r="885" customFormat="false" ht="15" hidden="false" customHeight="false" outlineLevel="0" collapsed="false">
      <c r="A885" s="1" t="s">
        <v>6059</v>
      </c>
      <c r="B885" s="1" t="n">
        <v>-3.288394</v>
      </c>
      <c r="C885" s="1" t="n">
        <v>-1.7173831</v>
      </c>
      <c r="D885" s="1" t="n">
        <v>3.288394</v>
      </c>
      <c r="E885" s="1" t="s">
        <v>21</v>
      </c>
      <c r="F885" s="1" t="s">
        <v>6060</v>
      </c>
      <c r="G885" s="1" t="s">
        <v>6061</v>
      </c>
      <c r="H885" s="2" t="b">
        <f aca="false">FALSE()</f>
        <v>0</v>
      </c>
      <c r="I885" s="2" t="s">
        <v>6062</v>
      </c>
      <c r="J885" s="2" t="n">
        <v>388610</v>
      </c>
      <c r="K885" s="2" t="s">
        <v>6063</v>
      </c>
      <c r="L885" s="2" t="n">
        <v>27326560</v>
      </c>
      <c r="M885" s="2" t="s">
        <v>95</v>
      </c>
      <c r="N885" s="2" t="n">
        <v>27326501</v>
      </c>
      <c r="O885" s="2" t="s">
        <v>27</v>
      </c>
      <c r="P885" s="2" t="s">
        <v>1279</v>
      </c>
      <c r="Q885" s="2" t="s">
        <v>6064</v>
      </c>
      <c r="R885" s="2" t="s">
        <v>6065</v>
      </c>
      <c r="S885" s="2" t="s">
        <v>6064</v>
      </c>
      <c r="T885" s="2" t="s">
        <v>6066</v>
      </c>
    </row>
    <row r="886" customFormat="false" ht="15" hidden="false" customHeight="false" outlineLevel="0" collapsed="false">
      <c r="A886" s="1" t="s">
        <v>6067</v>
      </c>
      <c r="B886" s="1" t="n">
        <v>-3.286412</v>
      </c>
      <c r="C886" s="1" t="n">
        <v>-1.7165134</v>
      </c>
      <c r="D886" s="1" t="n">
        <v>3.286412</v>
      </c>
      <c r="E886" s="1" t="s">
        <v>21</v>
      </c>
      <c r="F886" s="1" t="s">
        <v>6068</v>
      </c>
      <c r="G886" s="1" t="s">
        <v>6069</v>
      </c>
      <c r="H886" s="2" t="b">
        <f aca="false">FALSE()</f>
        <v>0</v>
      </c>
      <c r="I886" s="2" t="s">
        <v>6070</v>
      </c>
      <c r="J886" s="2" t="n">
        <v>253512</v>
      </c>
      <c r="K886" s="2" t="s">
        <v>6071</v>
      </c>
      <c r="L886" s="2" t="n">
        <v>45967756</v>
      </c>
      <c r="M886" s="2" t="s">
        <v>164</v>
      </c>
      <c r="N886" s="2" t="n">
        <v>45967697</v>
      </c>
      <c r="O886" s="2" t="s">
        <v>47</v>
      </c>
      <c r="P886" s="2" t="s">
        <v>5993</v>
      </c>
      <c r="Q886" s="2" t="s">
        <v>6072</v>
      </c>
      <c r="R886" s="2" t="s">
        <v>6073</v>
      </c>
      <c r="S886" s="2" t="s">
        <v>6072</v>
      </c>
      <c r="T886" s="2" t="s">
        <v>6074</v>
      </c>
    </row>
    <row r="887" customFormat="false" ht="15" hidden="false" customHeight="false" outlineLevel="0" collapsed="false">
      <c r="A887" s="1" t="s">
        <v>6075</v>
      </c>
      <c r="B887" s="1" t="n">
        <v>-3.285318</v>
      </c>
      <c r="C887" s="1" t="n">
        <v>-1.716033</v>
      </c>
      <c r="D887" s="1" t="n">
        <v>3.285318</v>
      </c>
      <c r="E887" s="1" t="s">
        <v>21</v>
      </c>
      <c r="F887" s="1" t="s">
        <v>6076</v>
      </c>
      <c r="G887" s="1" t="s">
        <v>6077</v>
      </c>
      <c r="H887" s="2" t="b">
        <f aca="false">FALSE()</f>
        <v>0</v>
      </c>
      <c r="I887" s="2" t="s">
        <v>6078</v>
      </c>
      <c r="J887" s="2" t="n">
        <v>2149</v>
      </c>
      <c r="K887" s="2" t="s">
        <v>6079</v>
      </c>
      <c r="L887" s="2" t="n">
        <v>76030728</v>
      </c>
      <c r="M887" s="2" t="s">
        <v>406</v>
      </c>
      <c r="N887" s="2" t="n">
        <v>76030669</v>
      </c>
      <c r="O887" s="2" t="s">
        <v>27</v>
      </c>
      <c r="P887" s="2" t="s">
        <v>5331</v>
      </c>
      <c r="Q887" s="2" t="s">
        <v>6080</v>
      </c>
      <c r="R887" s="2" t="s">
        <v>6081</v>
      </c>
      <c r="S887" s="2" t="s">
        <v>6080</v>
      </c>
      <c r="T887" s="2" t="s">
        <v>6082</v>
      </c>
    </row>
    <row r="888" customFormat="false" ht="15" hidden="false" customHeight="false" outlineLevel="0" collapsed="false">
      <c r="A888" s="1" t="s">
        <v>6083</v>
      </c>
      <c r="B888" s="1" t="n">
        <v>-3.2821095</v>
      </c>
      <c r="C888" s="1" t="n">
        <v>-1.7146233</v>
      </c>
      <c r="D888" s="1" t="n">
        <v>3.2821095</v>
      </c>
      <c r="E888" s="1" t="s">
        <v>21</v>
      </c>
      <c r="F888" s="1" t="s">
        <v>6084</v>
      </c>
      <c r="G888" s="1" t="s">
        <v>6085</v>
      </c>
      <c r="H888" s="2" t="b">
        <f aca="false">FALSE()</f>
        <v>0</v>
      </c>
      <c r="I888" s="2" t="s">
        <v>6086</v>
      </c>
      <c r="J888" s="2" t="n">
        <v>51018</v>
      </c>
      <c r="K888" s="2" t="s">
        <v>6087</v>
      </c>
      <c r="L888" s="2" t="n">
        <v>218511161</v>
      </c>
      <c r="M888" s="2" t="s">
        <v>95</v>
      </c>
      <c r="N888" s="2" t="n">
        <v>218511102</v>
      </c>
      <c r="O888" s="2" t="s">
        <v>27</v>
      </c>
      <c r="P888" s="2" t="s">
        <v>96</v>
      </c>
      <c r="Q888" s="2" t="s">
        <v>6088</v>
      </c>
      <c r="R888" s="2" t="s">
        <v>6089</v>
      </c>
      <c r="S888" s="2" t="s">
        <v>6088</v>
      </c>
      <c r="T888" s="2" t="s">
        <v>6090</v>
      </c>
    </row>
    <row r="889" customFormat="false" ht="15" hidden="false" customHeight="false" outlineLevel="0" collapsed="false">
      <c r="A889" s="1" t="s">
        <v>6091</v>
      </c>
      <c r="B889" s="1" t="n">
        <v>-3.2773356</v>
      </c>
      <c r="C889" s="1" t="n">
        <v>-1.7125235</v>
      </c>
      <c r="D889" s="1" t="n">
        <v>3.2773356</v>
      </c>
      <c r="E889" s="1" t="s">
        <v>21</v>
      </c>
      <c r="F889" s="1" t="s">
        <v>6092</v>
      </c>
      <c r="G889" s="1" t="s">
        <v>6093</v>
      </c>
      <c r="H889" s="2" t="b">
        <f aca="false">FALSE()</f>
        <v>0</v>
      </c>
      <c r="I889" s="2" t="s">
        <v>6094</v>
      </c>
      <c r="J889" s="2" t="n">
        <v>81035</v>
      </c>
      <c r="K889" s="2" t="s">
        <v>6095</v>
      </c>
      <c r="L889" s="2" t="n">
        <v>319757</v>
      </c>
      <c r="M889" s="2" t="s">
        <v>46</v>
      </c>
      <c r="N889" s="2" t="n">
        <v>319698</v>
      </c>
      <c r="O889" s="2" t="s">
        <v>47</v>
      </c>
      <c r="P889" s="2" t="s">
        <v>559</v>
      </c>
      <c r="Q889" s="2" t="s">
        <v>6096</v>
      </c>
      <c r="R889" s="2" t="s">
        <v>6097</v>
      </c>
      <c r="S889" s="2" t="s">
        <v>6096</v>
      </c>
      <c r="T889" s="2" t="s">
        <v>6098</v>
      </c>
    </row>
    <row r="890" customFormat="false" ht="15" hidden="false" customHeight="false" outlineLevel="0" collapsed="false">
      <c r="A890" s="1" t="s">
        <v>6099</v>
      </c>
      <c r="B890" s="1" t="n">
        <v>-3.2749972</v>
      </c>
      <c r="C890" s="1" t="n">
        <v>-1.7114937</v>
      </c>
      <c r="D890" s="1" t="n">
        <v>3.2749972</v>
      </c>
      <c r="E890" s="1" t="s">
        <v>21</v>
      </c>
      <c r="F890" s="1" t="s">
        <v>6100</v>
      </c>
      <c r="G890" s="1" t="s">
        <v>6101</v>
      </c>
      <c r="H890" s="2" t="b">
        <f aca="false">FALSE()</f>
        <v>0</v>
      </c>
      <c r="I890" s="2" t="s">
        <v>6102</v>
      </c>
      <c r="J890" s="2" t="n">
        <v>4314</v>
      </c>
      <c r="K890" s="2" t="s">
        <v>6103</v>
      </c>
      <c r="L890" s="2" t="n">
        <v>102706753</v>
      </c>
      <c r="M890" s="2" t="s">
        <v>299</v>
      </c>
      <c r="N890" s="2" t="n">
        <v>102706694</v>
      </c>
      <c r="O890" s="2" t="s">
        <v>47</v>
      </c>
      <c r="P890" s="2" t="s">
        <v>6104</v>
      </c>
      <c r="Q890" s="2" t="s">
        <v>6105</v>
      </c>
      <c r="R890" s="2" t="s">
        <v>6106</v>
      </c>
      <c r="S890" s="2" t="s">
        <v>6105</v>
      </c>
      <c r="T890" s="2" t="s">
        <v>6107</v>
      </c>
    </row>
    <row r="891" customFormat="false" ht="15" hidden="false" customHeight="false" outlineLevel="0" collapsed="false">
      <c r="A891" s="1" t="s">
        <v>6108</v>
      </c>
      <c r="B891" s="1" t="n">
        <v>-3.2735386</v>
      </c>
      <c r="C891" s="1" t="n">
        <v>-1.710851</v>
      </c>
      <c r="D891" s="1" t="n">
        <v>3.2735386</v>
      </c>
      <c r="E891" s="1" t="s">
        <v>21</v>
      </c>
      <c r="H891" s="2" t="b">
        <f aca="false">FALSE()</f>
        <v>0</v>
      </c>
      <c r="L891" s="2" t="n">
        <v>175147515</v>
      </c>
      <c r="M891" s="2" t="s">
        <v>95</v>
      </c>
      <c r="N891" s="2" t="n">
        <v>175147456</v>
      </c>
      <c r="O891" s="2" t="s">
        <v>27</v>
      </c>
      <c r="P891" s="2" t="s">
        <v>1973</v>
      </c>
      <c r="R891" s="2" t="s">
        <v>6109</v>
      </c>
    </row>
    <row r="892" customFormat="false" ht="15" hidden="false" customHeight="false" outlineLevel="0" collapsed="false">
      <c r="A892" s="1" t="s">
        <v>6110</v>
      </c>
      <c r="B892" s="1" t="n">
        <v>-3.2733855</v>
      </c>
      <c r="C892" s="1" t="n">
        <v>-1.7107835</v>
      </c>
      <c r="D892" s="1" t="n">
        <v>3.2733855</v>
      </c>
      <c r="E892" s="1" t="s">
        <v>21</v>
      </c>
      <c r="F892" s="1" t="s">
        <v>3644</v>
      </c>
      <c r="G892" s="1" t="s">
        <v>3645</v>
      </c>
      <c r="H892" s="2" t="b">
        <f aca="false">FALSE()</f>
        <v>0</v>
      </c>
      <c r="I892" s="2" t="s">
        <v>3646</v>
      </c>
      <c r="J892" s="2" t="n">
        <v>445</v>
      </c>
      <c r="K892" s="2" t="s">
        <v>3647</v>
      </c>
      <c r="L892" s="2" t="n">
        <v>133376660</v>
      </c>
      <c r="M892" s="2" t="s">
        <v>117</v>
      </c>
      <c r="N892" s="2" t="n">
        <v>133376601</v>
      </c>
      <c r="O892" s="2" t="s">
        <v>27</v>
      </c>
      <c r="P892" s="2" t="s">
        <v>1636</v>
      </c>
      <c r="Q892" s="2" t="s">
        <v>3648</v>
      </c>
      <c r="R892" s="2" t="s">
        <v>6111</v>
      </c>
      <c r="S892" s="2" t="s">
        <v>3648</v>
      </c>
      <c r="T892" s="2" t="s">
        <v>3650</v>
      </c>
    </row>
    <row r="893" customFormat="false" ht="15" hidden="false" customHeight="false" outlineLevel="0" collapsed="false">
      <c r="A893" s="1" t="s">
        <v>6112</v>
      </c>
      <c r="B893" s="1" t="n">
        <v>-3.2696095</v>
      </c>
      <c r="C893" s="1" t="n">
        <v>-1.7091184</v>
      </c>
      <c r="D893" s="1" t="n">
        <v>3.2696095</v>
      </c>
      <c r="E893" s="1" t="s">
        <v>21</v>
      </c>
      <c r="F893" s="1" t="s">
        <v>6113</v>
      </c>
      <c r="G893" s="1" t="s">
        <v>6114</v>
      </c>
      <c r="H893" s="2" t="b">
        <f aca="false">FALSE()</f>
        <v>0</v>
      </c>
      <c r="I893" s="2" t="s">
        <v>6115</v>
      </c>
      <c r="J893" s="2" t="n">
        <v>23507</v>
      </c>
      <c r="K893" s="2" t="s">
        <v>6116</v>
      </c>
      <c r="L893" s="2" t="n">
        <v>90058427</v>
      </c>
      <c r="M893" s="2" t="s">
        <v>95</v>
      </c>
      <c r="N893" s="2" t="n">
        <v>90058368</v>
      </c>
      <c r="O893" s="2" t="s">
        <v>27</v>
      </c>
      <c r="P893" s="2" t="s">
        <v>6117</v>
      </c>
      <c r="Q893" s="2" t="s">
        <v>6118</v>
      </c>
      <c r="R893" s="2" t="s">
        <v>6119</v>
      </c>
      <c r="S893" s="2" t="s">
        <v>6118</v>
      </c>
      <c r="T893" s="2" t="s">
        <v>6120</v>
      </c>
    </row>
    <row r="894" customFormat="false" ht="15" hidden="false" customHeight="false" outlineLevel="0" collapsed="false">
      <c r="A894" s="1" t="s">
        <v>6121</v>
      </c>
      <c r="B894" s="1" t="n">
        <v>-3.2686923</v>
      </c>
      <c r="C894" s="1" t="n">
        <v>-1.7087135</v>
      </c>
      <c r="D894" s="1" t="n">
        <v>3.2686923</v>
      </c>
      <c r="E894" s="1" t="s">
        <v>21</v>
      </c>
      <c r="H894" s="2" t="b">
        <f aca="false">FALSE()</f>
        <v>0</v>
      </c>
      <c r="L894" s="2" t="n">
        <v>110867823</v>
      </c>
      <c r="M894" s="2" t="s">
        <v>605</v>
      </c>
      <c r="N894" s="2" t="n">
        <v>110867764</v>
      </c>
      <c r="O894" s="2" t="s">
        <v>47</v>
      </c>
      <c r="P894" s="2" t="s">
        <v>6122</v>
      </c>
      <c r="R894" s="2" t="s">
        <v>6123</v>
      </c>
    </row>
    <row r="895" customFormat="false" ht="15" hidden="false" customHeight="false" outlineLevel="0" collapsed="false">
      <c r="A895" s="1" t="s">
        <v>6124</v>
      </c>
      <c r="B895" s="1" t="n">
        <v>-3.2677417</v>
      </c>
      <c r="C895" s="1" t="n">
        <v>-1.7082939</v>
      </c>
      <c r="D895" s="1" t="n">
        <v>3.2677417</v>
      </c>
      <c r="E895" s="1" t="s">
        <v>21</v>
      </c>
      <c r="F895" s="1" t="s">
        <v>6125</v>
      </c>
      <c r="G895" s="1" t="s">
        <v>6126</v>
      </c>
      <c r="H895" s="2" t="b">
        <f aca="false">FALSE()</f>
        <v>0</v>
      </c>
      <c r="I895" s="2" t="s">
        <v>6127</v>
      </c>
      <c r="J895" s="2" t="n">
        <v>57585</v>
      </c>
      <c r="K895" s="2" t="s">
        <v>6128</v>
      </c>
      <c r="L895" s="2" t="n">
        <v>1727021</v>
      </c>
      <c r="M895" s="2" t="s">
        <v>127</v>
      </c>
      <c r="N895" s="2" t="n">
        <v>1726962</v>
      </c>
      <c r="O895" s="2" t="s">
        <v>27</v>
      </c>
      <c r="P895" s="2" t="s">
        <v>178</v>
      </c>
      <c r="Q895" s="2" t="s">
        <v>6129</v>
      </c>
      <c r="R895" s="2" t="s">
        <v>6130</v>
      </c>
      <c r="S895" s="2" t="s">
        <v>6129</v>
      </c>
      <c r="T895" s="2" t="s">
        <v>6131</v>
      </c>
    </row>
    <row r="896" customFormat="false" ht="15" hidden="false" customHeight="false" outlineLevel="0" collapsed="false">
      <c r="A896" s="1" t="s">
        <v>6132</v>
      </c>
      <c r="B896" s="1" t="n">
        <v>-3.2661197</v>
      </c>
      <c r="C896" s="1" t="n">
        <v>-1.7075777</v>
      </c>
      <c r="D896" s="1" t="n">
        <v>3.2661197</v>
      </c>
      <c r="E896" s="1" t="s">
        <v>21</v>
      </c>
      <c r="F896" s="1" t="s">
        <v>6133</v>
      </c>
      <c r="G896" s="1" t="s">
        <v>6134</v>
      </c>
      <c r="H896" s="2" t="b">
        <f aca="false">FALSE()</f>
        <v>0</v>
      </c>
      <c r="I896" s="2" t="s">
        <v>6135</v>
      </c>
      <c r="J896" s="2" t="n">
        <v>148206</v>
      </c>
      <c r="K896" s="2" t="s">
        <v>660</v>
      </c>
      <c r="L896" s="2" t="n">
        <v>21300773</v>
      </c>
      <c r="M896" s="2" t="s">
        <v>67</v>
      </c>
      <c r="N896" s="2" t="n">
        <v>21300714</v>
      </c>
      <c r="O896" s="2" t="s">
        <v>27</v>
      </c>
      <c r="P896" s="2" t="s">
        <v>274</v>
      </c>
      <c r="Q896" s="2" t="s">
        <v>6136</v>
      </c>
      <c r="R896" s="2" t="s">
        <v>6137</v>
      </c>
      <c r="S896" s="2" t="s">
        <v>6136</v>
      </c>
      <c r="T896" s="2" t="s">
        <v>6138</v>
      </c>
    </row>
    <row r="897" customFormat="false" ht="15" hidden="false" customHeight="false" outlineLevel="0" collapsed="false">
      <c r="A897" s="1" t="s">
        <v>6139</v>
      </c>
      <c r="B897" s="1" t="n">
        <v>-3.2608776</v>
      </c>
      <c r="C897" s="1" t="n">
        <v>-1.7052603</v>
      </c>
      <c r="D897" s="1" t="n">
        <v>3.2608776</v>
      </c>
      <c r="E897" s="1" t="s">
        <v>21</v>
      </c>
      <c r="H897" s="2" t="b">
        <f aca="false">FALSE()</f>
        <v>0</v>
      </c>
      <c r="L897" s="2" t="n">
        <v>242908402</v>
      </c>
      <c r="M897" s="2" t="s">
        <v>26</v>
      </c>
      <c r="N897" s="2" t="n">
        <v>242908343</v>
      </c>
      <c r="O897" s="2" t="s">
        <v>27</v>
      </c>
      <c r="P897" s="2" t="s">
        <v>719</v>
      </c>
      <c r="Q897" s="2" t="s">
        <v>6140</v>
      </c>
      <c r="R897" s="2" t="s">
        <v>6141</v>
      </c>
    </row>
    <row r="898" customFormat="false" ht="15" hidden="false" customHeight="false" outlineLevel="0" collapsed="false">
      <c r="A898" s="1" t="s">
        <v>6142</v>
      </c>
      <c r="B898" s="1" t="n">
        <v>-3.260512</v>
      </c>
      <c r="C898" s="1" t="n">
        <v>-1.7050986</v>
      </c>
      <c r="D898" s="1" t="n">
        <v>3.260512</v>
      </c>
      <c r="E898" s="1" t="s">
        <v>21</v>
      </c>
      <c r="F898" s="1" t="s">
        <v>6143</v>
      </c>
      <c r="G898" s="1" t="s">
        <v>6144</v>
      </c>
      <c r="H898" s="2" t="b">
        <f aca="false">FALSE()</f>
        <v>0</v>
      </c>
      <c r="I898" s="2" t="s">
        <v>6145</v>
      </c>
      <c r="J898" s="2" t="n">
        <v>83473</v>
      </c>
      <c r="K898" s="2" t="s">
        <v>6146</v>
      </c>
      <c r="L898" s="2" t="n">
        <v>44627595</v>
      </c>
      <c r="M898" s="2" t="s">
        <v>46</v>
      </c>
      <c r="N898" s="2" t="n">
        <v>44627536</v>
      </c>
      <c r="O898" s="2" t="s">
        <v>27</v>
      </c>
      <c r="P898" s="2" t="s">
        <v>521</v>
      </c>
      <c r="Q898" s="2" t="s">
        <v>6147</v>
      </c>
      <c r="R898" s="2" t="s">
        <v>6148</v>
      </c>
      <c r="S898" s="2" t="s">
        <v>6147</v>
      </c>
      <c r="T898" s="2" t="s">
        <v>6149</v>
      </c>
    </row>
    <row r="899" customFormat="false" ht="15" hidden="false" customHeight="false" outlineLevel="0" collapsed="false">
      <c r="A899" s="1" t="s">
        <v>6150</v>
      </c>
      <c r="B899" s="1" t="n">
        <v>-3.2561555</v>
      </c>
      <c r="C899" s="1" t="n">
        <v>-1.7031696</v>
      </c>
      <c r="D899" s="1" t="n">
        <v>3.2561555</v>
      </c>
      <c r="E899" s="1" t="s">
        <v>21</v>
      </c>
      <c r="F899" s="1" t="s">
        <v>6151</v>
      </c>
      <c r="G899" s="1" t="s">
        <v>6152</v>
      </c>
      <c r="H899" s="2" t="b">
        <f aca="false">FALSE()</f>
        <v>0</v>
      </c>
      <c r="I899" s="2" t="s">
        <v>6153</v>
      </c>
      <c r="J899" s="2" t="n">
        <v>2981</v>
      </c>
      <c r="K899" s="2" t="s">
        <v>6154</v>
      </c>
      <c r="L899" s="2" t="n">
        <v>42621237</v>
      </c>
      <c r="M899" s="2" t="s">
        <v>95</v>
      </c>
      <c r="N899" s="2" t="n">
        <v>42620510</v>
      </c>
      <c r="O899" s="2" t="s">
        <v>27</v>
      </c>
      <c r="P899" s="2" t="s">
        <v>1415</v>
      </c>
      <c r="Q899" s="2" t="s">
        <v>6155</v>
      </c>
      <c r="R899" s="2" t="s">
        <v>6156</v>
      </c>
      <c r="S899" s="2" t="s">
        <v>6155</v>
      </c>
      <c r="T899" s="2" t="s">
        <v>6157</v>
      </c>
    </row>
    <row r="900" customFormat="false" ht="15" hidden="false" customHeight="false" outlineLevel="0" collapsed="false">
      <c r="A900" s="1" t="s">
        <v>6158</v>
      </c>
      <c r="B900" s="1" t="n">
        <v>-3.2541134</v>
      </c>
      <c r="C900" s="1" t="n">
        <v>-1.7022645</v>
      </c>
      <c r="D900" s="1" t="n">
        <v>3.2541134</v>
      </c>
      <c r="E900" s="1" t="s">
        <v>21</v>
      </c>
      <c r="F900" s="1" t="s">
        <v>3652</v>
      </c>
      <c r="G900" s="1" t="s">
        <v>3653</v>
      </c>
      <c r="H900" s="2" t="b">
        <f aca="false">FALSE()</f>
        <v>0</v>
      </c>
      <c r="I900" s="2" t="s">
        <v>3654</v>
      </c>
      <c r="J900" s="2" t="n">
        <v>387066</v>
      </c>
      <c r="L900" s="2" t="n">
        <v>86387737</v>
      </c>
      <c r="M900" s="2" t="s">
        <v>236</v>
      </c>
      <c r="N900" s="2" t="n">
        <v>86387678</v>
      </c>
      <c r="O900" s="2" t="s">
        <v>47</v>
      </c>
      <c r="P900" s="2" t="s">
        <v>2905</v>
      </c>
      <c r="Q900" s="2" t="s">
        <v>3655</v>
      </c>
      <c r="R900" s="2" t="s">
        <v>6159</v>
      </c>
      <c r="S900" s="2" t="s">
        <v>3655</v>
      </c>
      <c r="T900" s="2" t="s">
        <v>3657</v>
      </c>
    </row>
    <row r="901" customFormat="false" ht="15" hidden="false" customHeight="false" outlineLevel="0" collapsed="false">
      <c r="A901" s="1" t="s">
        <v>6160</v>
      </c>
      <c r="B901" s="1" t="n">
        <v>-3.250904</v>
      </c>
      <c r="C901" s="1" t="n">
        <v>-1.700841</v>
      </c>
      <c r="D901" s="1" t="n">
        <v>3.250904</v>
      </c>
      <c r="E901" s="1" t="s">
        <v>21</v>
      </c>
      <c r="F901" s="1" t="s">
        <v>6161</v>
      </c>
      <c r="G901" s="1" t="s">
        <v>6162</v>
      </c>
      <c r="H901" s="2" t="b">
        <f aca="false">FALSE()</f>
        <v>0</v>
      </c>
      <c r="I901" s="2" t="s">
        <v>6163</v>
      </c>
      <c r="J901" s="2" t="n">
        <v>140862</v>
      </c>
      <c r="K901" s="2" t="s">
        <v>3032</v>
      </c>
      <c r="L901" s="2" t="n">
        <v>13280897</v>
      </c>
      <c r="M901" s="2" t="s">
        <v>37</v>
      </c>
      <c r="N901" s="2" t="n">
        <v>13280838</v>
      </c>
      <c r="O901" s="2" t="s">
        <v>27</v>
      </c>
      <c r="P901" s="2" t="s">
        <v>6164</v>
      </c>
      <c r="Q901" s="2" t="s">
        <v>6165</v>
      </c>
      <c r="R901" s="2" t="s">
        <v>6166</v>
      </c>
      <c r="S901" s="2" t="s">
        <v>6165</v>
      </c>
      <c r="T901" s="2" t="s">
        <v>6167</v>
      </c>
    </row>
    <row r="902" customFormat="false" ht="15" hidden="false" customHeight="false" outlineLevel="0" collapsed="false">
      <c r="A902" s="1" t="s">
        <v>6168</v>
      </c>
      <c r="B902" s="1" t="n">
        <v>-3.2484074</v>
      </c>
      <c r="C902" s="1" t="n">
        <v>-1.6997325</v>
      </c>
      <c r="D902" s="1" t="n">
        <v>3.2484074</v>
      </c>
      <c r="E902" s="1" t="s">
        <v>21</v>
      </c>
      <c r="F902" s="1" t="s">
        <v>6169</v>
      </c>
      <c r="G902" s="1" t="s">
        <v>6170</v>
      </c>
      <c r="H902" s="2" t="b">
        <f aca="false">FALSE()</f>
        <v>0</v>
      </c>
      <c r="I902" s="2" t="s">
        <v>6171</v>
      </c>
      <c r="J902" s="2" t="n">
        <v>85451</v>
      </c>
      <c r="K902" s="2" t="s">
        <v>964</v>
      </c>
      <c r="L902" s="2" t="n">
        <v>73821833</v>
      </c>
      <c r="M902" s="2" t="s">
        <v>414</v>
      </c>
      <c r="N902" s="2" t="n">
        <v>73821774</v>
      </c>
      <c r="O902" s="2" t="s">
        <v>27</v>
      </c>
      <c r="P902" s="2" t="s">
        <v>4793</v>
      </c>
      <c r="Q902" s="2" t="s">
        <v>6172</v>
      </c>
      <c r="R902" s="2" t="s">
        <v>6173</v>
      </c>
      <c r="S902" s="2" t="s">
        <v>6172</v>
      </c>
      <c r="T902" s="2" t="s">
        <v>6174</v>
      </c>
    </row>
    <row r="903" customFormat="false" ht="15" hidden="false" customHeight="false" outlineLevel="0" collapsed="false">
      <c r="A903" s="1" t="s">
        <v>6175</v>
      </c>
      <c r="B903" s="1" t="n">
        <v>-3.2474573</v>
      </c>
      <c r="C903" s="1" t="n">
        <v>-1.6993105</v>
      </c>
      <c r="D903" s="1" t="n">
        <v>3.2474573</v>
      </c>
      <c r="E903" s="1" t="s">
        <v>21</v>
      </c>
      <c r="F903" s="1" t="s">
        <v>6176</v>
      </c>
      <c r="G903" s="1" t="s">
        <v>6177</v>
      </c>
      <c r="H903" s="2" t="b">
        <f aca="false">FALSE()</f>
        <v>0</v>
      </c>
      <c r="I903" s="2" t="s">
        <v>6178</v>
      </c>
      <c r="J903" s="2" t="n">
        <v>100293516</v>
      </c>
      <c r="K903" s="2" t="s">
        <v>6179</v>
      </c>
      <c r="L903" s="2" t="n">
        <v>58353483</v>
      </c>
      <c r="M903" s="2" t="s">
        <v>67</v>
      </c>
      <c r="N903" s="2" t="n">
        <v>58353424</v>
      </c>
      <c r="O903" s="2" t="s">
        <v>27</v>
      </c>
      <c r="P903" s="2" t="s">
        <v>3109</v>
      </c>
      <c r="Q903" s="2" t="s">
        <v>6180</v>
      </c>
      <c r="R903" s="2" t="s">
        <v>6181</v>
      </c>
      <c r="T903" s="2" t="s">
        <v>6182</v>
      </c>
    </row>
    <row r="904" customFormat="false" ht="15" hidden="false" customHeight="false" outlineLevel="0" collapsed="false">
      <c r="A904" s="1" t="s">
        <v>6183</v>
      </c>
      <c r="B904" s="1" t="n">
        <v>-3.2456207</v>
      </c>
      <c r="C904" s="1" t="n">
        <v>-1.6984944</v>
      </c>
      <c r="D904" s="1" t="n">
        <v>3.2456207</v>
      </c>
      <c r="E904" s="1" t="s">
        <v>21</v>
      </c>
      <c r="F904" s="1" t="s">
        <v>6184</v>
      </c>
      <c r="G904" s="1" t="s">
        <v>6185</v>
      </c>
      <c r="H904" s="2" t="b">
        <f aca="false">FALSE()</f>
        <v>0</v>
      </c>
      <c r="I904" s="2" t="s">
        <v>6186</v>
      </c>
      <c r="J904" s="2" t="n">
        <v>3687</v>
      </c>
      <c r="K904" s="2" t="s">
        <v>6187</v>
      </c>
      <c r="L904" s="2" t="n">
        <v>31394010</v>
      </c>
      <c r="M904" s="2" t="s">
        <v>127</v>
      </c>
      <c r="N904" s="2" t="n">
        <v>31393951</v>
      </c>
      <c r="O904" s="2" t="s">
        <v>27</v>
      </c>
      <c r="P904" s="2" t="s">
        <v>989</v>
      </c>
      <c r="Q904" s="2" t="s">
        <v>6188</v>
      </c>
      <c r="R904" s="2" t="s">
        <v>6189</v>
      </c>
      <c r="S904" s="2" t="s">
        <v>6188</v>
      </c>
      <c r="T904" s="2" t="s">
        <v>6190</v>
      </c>
    </row>
    <row r="905" customFormat="false" ht="15" hidden="false" customHeight="false" outlineLevel="0" collapsed="false">
      <c r="A905" s="1" t="s">
        <v>6191</v>
      </c>
      <c r="B905" s="1" t="n">
        <v>-3.2451944</v>
      </c>
      <c r="C905" s="1" t="n">
        <v>-1.6983049</v>
      </c>
      <c r="D905" s="1" t="n">
        <v>3.2451944</v>
      </c>
      <c r="E905" s="1" t="s">
        <v>21</v>
      </c>
      <c r="F905" s="1" t="s">
        <v>6192</v>
      </c>
      <c r="G905" s="1" t="s">
        <v>6193</v>
      </c>
      <c r="H905" s="2" t="b">
        <f aca="false">FALSE()</f>
        <v>0</v>
      </c>
      <c r="I905" s="2" t="s">
        <v>6194</v>
      </c>
      <c r="J905" s="2" t="n">
        <v>6770</v>
      </c>
      <c r="K905" s="2" t="s">
        <v>6195</v>
      </c>
      <c r="L905" s="2" t="n">
        <v>38001237</v>
      </c>
      <c r="M905" s="2" t="s">
        <v>137</v>
      </c>
      <c r="N905" s="2" t="n">
        <v>38001178</v>
      </c>
      <c r="O905" s="2" t="s">
        <v>47</v>
      </c>
      <c r="P905" s="2" t="s">
        <v>138</v>
      </c>
      <c r="Q905" s="2" t="s">
        <v>6196</v>
      </c>
      <c r="R905" s="2" t="s">
        <v>6197</v>
      </c>
      <c r="S905" s="2" t="s">
        <v>6196</v>
      </c>
      <c r="T905" s="2" t="s">
        <v>6198</v>
      </c>
    </row>
    <row r="906" customFormat="false" ht="15" hidden="false" customHeight="false" outlineLevel="0" collapsed="false">
      <c r="A906" s="1" t="s">
        <v>6199</v>
      </c>
      <c r="B906" s="1" t="n">
        <v>-3.243864</v>
      </c>
      <c r="C906" s="1" t="n">
        <v>-1.6977134</v>
      </c>
      <c r="D906" s="1" t="n">
        <v>3.243864</v>
      </c>
      <c r="E906" s="1" t="s">
        <v>21</v>
      </c>
      <c r="F906" s="1" t="s">
        <v>6200</v>
      </c>
      <c r="G906" s="1" t="s">
        <v>6201</v>
      </c>
      <c r="H906" s="2" t="b">
        <f aca="false">FALSE()</f>
        <v>0</v>
      </c>
      <c r="I906" s="2" t="s">
        <v>6202</v>
      </c>
      <c r="J906" s="2" t="n">
        <v>84552</v>
      </c>
      <c r="K906" s="2" t="s">
        <v>6203</v>
      </c>
      <c r="L906" s="2" t="n">
        <v>77915404</v>
      </c>
      <c r="M906" s="2" t="s">
        <v>46</v>
      </c>
      <c r="N906" s="2" t="n">
        <v>77915345</v>
      </c>
      <c r="O906" s="2" t="s">
        <v>47</v>
      </c>
      <c r="P906" s="2" t="s">
        <v>6204</v>
      </c>
      <c r="Q906" s="2" t="s">
        <v>6205</v>
      </c>
      <c r="R906" s="2" t="s">
        <v>6206</v>
      </c>
      <c r="S906" s="2" t="s">
        <v>6205</v>
      </c>
      <c r="T906" s="2" t="s">
        <v>6207</v>
      </c>
    </row>
    <row r="907" customFormat="false" ht="15" hidden="false" customHeight="false" outlineLevel="0" collapsed="false">
      <c r="A907" s="1" t="s">
        <v>6208</v>
      </c>
      <c r="B907" s="1" t="n">
        <v>-3.242059</v>
      </c>
      <c r="C907" s="1" t="n">
        <v>-1.6969104</v>
      </c>
      <c r="D907" s="1" t="n">
        <v>3.242059</v>
      </c>
      <c r="E907" s="1" t="s">
        <v>21</v>
      </c>
      <c r="F907" s="1" t="s">
        <v>6209</v>
      </c>
      <c r="G907" s="1" t="s">
        <v>6210</v>
      </c>
      <c r="H907" s="2" t="b">
        <f aca="false">FALSE()</f>
        <v>0</v>
      </c>
      <c r="I907" s="2" t="s">
        <v>6211</v>
      </c>
      <c r="J907" s="2" t="n">
        <v>55559</v>
      </c>
      <c r="K907" s="2" t="s">
        <v>6212</v>
      </c>
      <c r="L907" s="2" t="n">
        <v>152719858</v>
      </c>
      <c r="M907" s="2" t="s">
        <v>605</v>
      </c>
      <c r="N907" s="2" t="n">
        <v>152713315</v>
      </c>
      <c r="O907" s="2" t="s">
        <v>47</v>
      </c>
      <c r="P907" s="2" t="s">
        <v>2916</v>
      </c>
      <c r="Q907" s="2" t="s">
        <v>6213</v>
      </c>
      <c r="R907" s="2" t="s">
        <v>6214</v>
      </c>
      <c r="S907" s="2" t="s">
        <v>6213</v>
      </c>
      <c r="T907" s="2" t="s">
        <v>6215</v>
      </c>
    </row>
    <row r="908" customFormat="false" ht="15" hidden="false" customHeight="false" outlineLevel="0" collapsed="false">
      <c r="A908" s="1" t="s">
        <v>6216</v>
      </c>
      <c r="B908" s="1" t="n">
        <v>-3.2393255</v>
      </c>
      <c r="C908" s="1" t="n">
        <v>-1.6956935</v>
      </c>
      <c r="D908" s="1" t="n">
        <v>3.2393255</v>
      </c>
      <c r="E908" s="1" t="s">
        <v>21</v>
      </c>
      <c r="H908" s="2" t="b">
        <f aca="false">FALSE()</f>
        <v>0</v>
      </c>
      <c r="L908" s="2" t="n">
        <v>47488509</v>
      </c>
      <c r="M908" s="2" t="s">
        <v>3560</v>
      </c>
      <c r="N908" s="2" t="n">
        <v>47488450</v>
      </c>
      <c r="O908" s="2" t="s">
        <v>27</v>
      </c>
      <c r="P908" s="2" t="s">
        <v>4652</v>
      </c>
      <c r="R908" s="2" t="s">
        <v>6217</v>
      </c>
    </row>
    <row r="909" customFormat="false" ht="15" hidden="false" customHeight="false" outlineLevel="0" collapsed="false">
      <c r="A909" s="1" t="s">
        <v>6218</v>
      </c>
      <c r="B909" s="1" t="n">
        <v>-3.2320747</v>
      </c>
      <c r="C909" s="1" t="n">
        <v>-1.6924605</v>
      </c>
      <c r="D909" s="1" t="n">
        <v>3.2320747</v>
      </c>
      <c r="E909" s="1" t="s">
        <v>21</v>
      </c>
      <c r="F909" s="1" t="s">
        <v>6219</v>
      </c>
      <c r="G909" s="1" t="s">
        <v>6220</v>
      </c>
      <c r="H909" s="2" t="b">
        <f aca="false">FALSE()</f>
        <v>0</v>
      </c>
      <c r="I909" s="2" t="s">
        <v>6221</v>
      </c>
      <c r="J909" s="2" t="n">
        <v>64327</v>
      </c>
      <c r="K909" s="2" t="s">
        <v>6222</v>
      </c>
      <c r="L909" s="2" t="n">
        <v>156473705</v>
      </c>
      <c r="M909" s="2" t="s">
        <v>201</v>
      </c>
      <c r="N909" s="2" t="n">
        <v>156473646</v>
      </c>
      <c r="O909" s="2" t="s">
        <v>47</v>
      </c>
      <c r="P909" s="2" t="s">
        <v>1260</v>
      </c>
      <c r="Q909" s="2" t="s">
        <v>6223</v>
      </c>
      <c r="R909" s="2" t="s">
        <v>6224</v>
      </c>
      <c r="S909" s="2" t="s">
        <v>6223</v>
      </c>
      <c r="T909" s="2" t="s">
        <v>6225</v>
      </c>
    </row>
    <row r="910" customFormat="false" ht="15" hidden="false" customHeight="false" outlineLevel="0" collapsed="false">
      <c r="A910" s="1" t="s">
        <v>6226</v>
      </c>
      <c r="B910" s="1" t="n">
        <v>-3.2280173</v>
      </c>
      <c r="C910" s="1" t="n">
        <v>-1.6906483</v>
      </c>
      <c r="D910" s="1" t="n">
        <v>3.2280173</v>
      </c>
      <c r="E910" s="1" t="s">
        <v>21</v>
      </c>
      <c r="F910" s="1" t="s">
        <v>6227</v>
      </c>
      <c r="G910" s="1" t="s">
        <v>6228</v>
      </c>
      <c r="H910" s="2" t="b">
        <f aca="false">FALSE()</f>
        <v>0</v>
      </c>
      <c r="I910" s="2" t="s">
        <v>6229</v>
      </c>
      <c r="J910" s="2" t="n">
        <v>6819</v>
      </c>
      <c r="K910" s="2" t="s">
        <v>6230</v>
      </c>
      <c r="L910" s="2" t="n">
        <v>108926214</v>
      </c>
      <c r="M910" s="2" t="s">
        <v>26</v>
      </c>
      <c r="N910" s="2" t="n">
        <v>108926155</v>
      </c>
      <c r="O910" s="2" t="s">
        <v>27</v>
      </c>
      <c r="P910" s="2" t="s">
        <v>535</v>
      </c>
      <c r="Q910" s="2" t="s">
        <v>6231</v>
      </c>
      <c r="R910" s="2" t="s">
        <v>6232</v>
      </c>
      <c r="S910" s="2" t="s">
        <v>6231</v>
      </c>
      <c r="T910" s="2" t="s">
        <v>6233</v>
      </c>
    </row>
    <row r="911" customFormat="false" ht="15" hidden="false" customHeight="false" outlineLevel="0" collapsed="false">
      <c r="A911" s="1" t="s">
        <v>6234</v>
      </c>
      <c r="B911" s="1" t="n">
        <v>-3.2260158</v>
      </c>
      <c r="C911" s="1" t="n">
        <v>-1.6897535</v>
      </c>
      <c r="D911" s="1" t="n">
        <v>3.2260158</v>
      </c>
      <c r="E911" s="1" t="s">
        <v>21</v>
      </c>
      <c r="F911" s="1" t="s">
        <v>6235</v>
      </c>
      <c r="G911" s="1" t="s">
        <v>6236</v>
      </c>
      <c r="H911" s="2" t="b">
        <f aca="false">FALSE()</f>
        <v>0</v>
      </c>
      <c r="I911" s="2" t="s">
        <v>6237</v>
      </c>
      <c r="J911" s="2" t="n">
        <v>57169</v>
      </c>
      <c r="K911" s="2" t="s">
        <v>1088</v>
      </c>
      <c r="L911" s="2" t="n">
        <v>47861201</v>
      </c>
      <c r="M911" s="2" t="s">
        <v>37</v>
      </c>
      <c r="N911" s="2" t="n">
        <v>47861142</v>
      </c>
      <c r="O911" s="2" t="s">
        <v>47</v>
      </c>
      <c r="P911" s="2" t="s">
        <v>864</v>
      </c>
      <c r="Q911" s="2" t="s">
        <v>6238</v>
      </c>
      <c r="R911" s="2" t="s">
        <v>6239</v>
      </c>
      <c r="T911" s="2" t="s">
        <v>6240</v>
      </c>
    </row>
    <row r="912" customFormat="false" ht="15" hidden="false" customHeight="false" outlineLevel="0" collapsed="false">
      <c r="A912" s="1" t="s">
        <v>6241</v>
      </c>
      <c r="B912" s="1" t="n">
        <v>-3.223012</v>
      </c>
      <c r="C912" s="1" t="n">
        <v>-1.6884096</v>
      </c>
      <c r="D912" s="1" t="n">
        <v>3.223012</v>
      </c>
      <c r="E912" s="1" t="s">
        <v>21</v>
      </c>
      <c r="F912" s="1" t="s">
        <v>6242</v>
      </c>
      <c r="G912" s="1" t="s">
        <v>6243</v>
      </c>
      <c r="H912" s="2" t="b">
        <f aca="false">FALSE()</f>
        <v>0</v>
      </c>
      <c r="I912" s="2" t="s">
        <v>6244</v>
      </c>
      <c r="J912" s="2" t="n">
        <v>51340</v>
      </c>
      <c r="K912" s="2" t="s">
        <v>6245</v>
      </c>
      <c r="L912" s="2" t="n">
        <v>20018171</v>
      </c>
      <c r="M912" s="2" t="s">
        <v>37</v>
      </c>
      <c r="N912" s="2" t="n">
        <v>20018112</v>
      </c>
      <c r="O912" s="2" t="s">
        <v>47</v>
      </c>
      <c r="P912" s="2" t="s">
        <v>6246</v>
      </c>
      <c r="Q912" s="2" t="s">
        <v>6247</v>
      </c>
      <c r="R912" s="2" t="s">
        <v>6248</v>
      </c>
      <c r="S912" s="2" t="s">
        <v>6247</v>
      </c>
      <c r="T912" s="2" t="s">
        <v>6249</v>
      </c>
    </row>
    <row r="913" customFormat="false" ht="15" hidden="false" customHeight="false" outlineLevel="0" collapsed="false">
      <c r="A913" s="1" t="s">
        <v>6250</v>
      </c>
      <c r="B913" s="1" t="n">
        <v>-3.2214522</v>
      </c>
      <c r="C913" s="1" t="n">
        <v>-1.6877112</v>
      </c>
      <c r="D913" s="1" t="n">
        <v>3.2214522</v>
      </c>
      <c r="E913" s="1" t="s">
        <v>21</v>
      </c>
      <c r="F913" s="1" t="s">
        <v>3652</v>
      </c>
      <c r="G913" s="1" t="s">
        <v>3653</v>
      </c>
      <c r="H913" s="2" t="b">
        <f aca="false">FALSE()</f>
        <v>0</v>
      </c>
      <c r="I913" s="2" t="s">
        <v>3654</v>
      </c>
      <c r="J913" s="2" t="n">
        <v>387066</v>
      </c>
      <c r="L913" s="2" t="n">
        <v>86386885</v>
      </c>
      <c r="M913" s="2" t="s">
        <v>236</v>
      </c>
      <c r="N913" s="2" t="n">
        <v>86386826</v>
      </c>
      <c r="O913" s="2" t="s">
        <v>47</v>
      </c>
      <c r="P913" s="2" t="s">
        <v>2905</v>
      </c>
      <c r="Q913" s="2" t="s">
        <v>3655</v>
      </c>
      <c r="R913" s="2" t="s">
        <v>6251</v>
      </c>
      <c r="S913" s="2" t="s">
        <v>3655</v>
      </c>
      <c r="T913" s="2" t="s">
        <v>3657</v>
      </c>
    </row>
    <row r="914" customFormat="false" ht="15" hidden="false" customHeight="false" outlineLevel="0" collapsed="false">
      <c r="A914" s="1" t="s">
        <v>6252</v>
      </c>
      <c r="B914" s="1" t="n">
        <v>-3.22082</v>
      </c>
      <c r="C914" s="1" t="n">
        <v>-1.687428</v>
      </c>
      <c r="D914" s="1" t="n">
        <v>3.22082</v>
      </c>
      <c r="E914" s="1" t="s">
        <v>21</v>
      </c>
      <c r="H914" s="2" t="b">
        <f aca="false">FALSE()</f>
        <v>0</v>
      </c>
      <c r="I914" s="2" t="s">
        <v>6253</v>
      </c>
      <c r="L914" s="2" t="n">
        <v>76961394</v>
      </c>
      <c r="M914" s="2" t="s">
        <v>255</v>
      </c>
      <c r="N914" s="2" t="n">
        <v>76961335</v>
      </c>
      <c r="O914" s="2" t="s">
        <v>47</v>
      </c>
      <c r="P914" s="2" t="s">
        <v>4744</v>
      </c>
      <c r="Q914" s="2" t="s">
        <v>6254</v>
      </c>
      <c r="R914" s="2" t="s">
        <v>6255</v>
      </c>
      <c r="T914" s="2" t="s">
        <v>6256</v>
      </c>
    </row>
    <row r="915" customFormat="false" ht="15" hidden="false" customHeight="false" outlineLevel="0" collapsed="false">
      <c r="A915" s="1" t="s">
        <v>6257</v>
      </c>
      <c r="B915" s="1" t="n">
        <v>-3.2195795</v>
      </c>
      <c r="C915" s="1" t="n">
        <v>-1.6868722</v>
      </c>
      <c r="D915" s="1" t="n">
        <v>3.2195795</v>
      </c>
      <c r="E915" s="1" t="s">
        <v>21</v>
      </c>
      <c r="H915" s="2" t="b">
        <f aca="false">FALSE()</f>
        <v>0</v>
      </c>
      <c r="I915" s="2" t="s">
        <v>6258</v>
      </c>
      <c r="L915" s="2" t="n">
        <v>35529</v>
      </c>
      <c r="M915" s="2" t="s">
        <v>6259</v>
      </c>
      <c r="N915" s="2" t="n">
        <v>35470</v>
      </c>
      <c r="O915" s="2" t="s">
        <v>47</v>
      </c>
      <c r="Q915" s="2" t="s">
        <v>6260</v>
      </c>
      <c r="R915" s="2" t="s">
        <v>6261</v>
      </c>
    </row>
    <row r="916" customFormat="false" ht="15" hidden="false" customHeight="false" outlineLevel="0" collapsed="false">
      <c r="A916" s="1" t="s">
        <v>6262</v>
      </c>
      <c r="B916" s="1" t="n">
        <v>-3.218447</v>
      </c>
      <c r="C916" s="1" t="n">
        <v>-1.6863647</v>
      </c>
      <c r="D916" s="1" t="n">
        <v>3.218447</v>
      </c>
      <c r="E916" s="1" t="s">
        <v>21</v>
      </c>
      <c r="F916" s="1" t="s">
        <v>6263</v>
      </c>
      <c r="G916" s="1" t="s">
        <v>6264</v>
      </c>
      <c r="H916" s="2" t="b">
        <f aca="false">FALSE()</f>
        <v>0</v>
      </c>
      <c r="I916" s="2" t="s">
        <v>6265</v>
      </c>
      <c r="J916" s="2" t="n">
        <v>23284</v>
      </c>
      <c r="K916" s="2" t="s">
        <v>6266</v>
      </c>
      <c r="L916" s="2" t="n">
        <v>62937304</v>
      </c>
      <c r="M916" s="2" t="s">
        <v>107</v>
      </c>
      <c r="N916" s="2" t="n">
        <v>62937245</v>
      </c>
      <c r="O916" s="2" t="s">
        <v>27</v>
      </c>
      <c r="P916" s="2" t="s">
        <v>6267</v>
      </c>
      <c r="Q916" s="2" t="s">
        <v>6268</v>
      </c>
      <c r="R916" s="2" t="s">
        <v>6269</v>
      </c>
      <c r="S916" s="2" t="s">
        <v>6268</v>
      </c>
      <c r="T916" s="2" t="s">
        <v>6270</v>
      </c>
    </row>
    <row r="917" customFormat="false" ht="15" hidden="false" customHeight="false" outlineLevel="0" collapsed="false">
      <c r="A917" s="1" t="s">
        <v>6271</v>
      </c>
      <c r="B917" s="1" t="n">
        <v>-3.2069762</v>
      </c>
      <c r="C917" s="1" t="n">
        <v>-1.6812136</v>
      </c>
      <c r="D917" s="1" t="n">
        <v>3.2069762</v>
      </c>
      <c r="E917" s="1" t="s">
        <v>21</v>
      </c>
      <c r="F917" s="1" t="s">
        <v>6272</v>
      </c>
      <c r="G917" s="1" t="s">
        <v>6273</v>
      </c>
      <c r="H917" s="2" t="b">
        <f aca="false">FALSE()</f>
        <v>0</v>
      </c>
      <c r="I917" s="2" t="s">
        <v>6274</v>
      </c>
      <c r="J917" s="2" t="n">
        <v>6470</v>
      </c>
      <c r="K917" s="2" t="s">
        <v>6275</v>
      </c>
      <c r="L917" s="2" t="n">
        <v>18231585</v>
      </c>
      <c r="M917" s="2" t="s">
        <v>414</v>
      </c>
      <c r="N917" s="2" t="n">
        <v>18231526</v>
      </c>
      <c r="O917" s="2" t="s">
        <v>47</v>
      </c>
      <c r="P917" s="2" t="s">
        <v>6276</v>
      </c>
      <c r="Q917" s="2" t="s">
        <v>6277</v>
      </c>
      <c r="R917" s="2" t="s">
        <v>6278</v>
      </c>
      <c r="S917" s="2" t="s">
        <v>6277</v>
      </c>
      <c r="T917" s="2" t="s">
        <v>6279</v>
      </c>
    </row>
    <row r="918" customFormat="false" ht="15" hidden="false" customHeight="false" outlineLevel="0" collapsed="false">
      <c r="A918" s="1" t="s">
        <v>6280</v>
      </c>
      <c r="B918" s="1" t="n">
        <v>-3.2008078</v>
      </c>
      <c r="C918" s="1" t="n">
        <v>-1.678436</v>
      </c>
      <c r="D918" s="1" t="n">
        <v>3.2008078</v>
      </c>
      <c r="E918" s="1" t="s">
        <v>21</v>
      </c>
      <c r="F918" s="1" t="s">
        <v>6281</v>
      </c>
      <c r="G918" s="1" t="s">
        <v>6282</v>
      </c>
      <c r="H918" s="2" t="b">
        <f aca="false">FALSE()</f>
        <v>0</v>
      </c>
      <c r="I918" s="2" t="s">
        <v>6283</v>
      </c>
      <c r="J918" s="2" t="n">
        <v>23171</v>
      </c>
      <c r="K918" s="2" t="s">
        <v>6284</v>
      </c>
      <c r="L918" s="2" t="n">
        <v>32209930</v>
      </c>
      <c r="M918" s="2" t="s">
        <v>57</v>
      </c>
      <c r="N918" s="2" t="n">
        <v>32209871</v>
      </c>
      <c r="O918" s="2" t="s">
        <v>27</v>
      </c>
      <c r="P918" s="2" t="s">
        <v>6285</v>
      </c>
      <c r="Q918" s="2" t="s">
        <v>6286</v>
      </c>
      <c r="R918" s="2" t="s">
        <v>6287</v>
      </c>
      <c r="S918" s="2" t="s">
        <v>6286</v>
      </c>
      <c r="T918" s="2" t="s">
        <v>6288</v>
      </c>
    </row>
    <row r="919" customFormat="false" ht="15" hidden="false" customHeight="false" outlineLevel="0" collapsed="false">
      <c r="A919" s="1" t="s">
        <v>6289</v>
      </c>
      <c r="B919" s="1" t="n">
        <v>-3.2000732</v>
      </c>
      <c r="C919" s="1" t="n">
        <v>-1.6781049</v>
      </c>
      <c r="D919" s="1" t="n">
        <v>3.2000732</v>
      </c>
      <c r="E919" s="1" t="s">
        <v>21</v>
      </c>
      <c r="F919" s="1" t="s">
        <v>6290</v>
      </c>
      <c r="G919" s="1" t="s">
        <v>6291</v>
      </c>
      <c r="H919" s="2" t="b">
        <f aca="false">FALSE()</f>
        <v>0</v>
      </c>
      <c r="I919" s="2" t="s">
        <v>6292</v>
      </c>
      <c r="J919" s="2" t="n">
        <v>1551</v>
      </c>
      <c r="K919" s="2" t="s">
        <v>6293</v>
      </c>
      <c r="L919" s="2" t="n">
        <v>99303198</v>
      </c>
      <c r="M919" s="2" t="s">
        <v>201</v>
      </c>
      <c r="N919" s="2" t="n">
        <v>99303139</v>
      </c>
      <c r="O919" s="2" t="s">
        <v>47</v>
      </c>
      <c r="P919" s="2" t="s">
        <v>474</v>
      </c>
      <c r="Q919" s="2" t="s">
        <v>6294</v>
      </c>
      <c r="R919" s="2" t="s">
        <v>6295</v>
      </c>
      <c r="S919" s="2" t="s">
        <v>6294</v>
      </c>
      <c r="T919" s="2" t="s">
        <v>6296</v>
      </c>
    </row>
    <row r="920" customFormat="false" ht="15" hidden="false" customHeight="false" outlineLevel="0" collapsed="false">
      <c r="A920" s="1" t="s">
        <v>6297</v>
      </c>
      <c r="B920" s="1" t="n">
        <v>-3.197014</v>
      </c>
      <c r="C920" s="1" t="n">
        <v>-1.6767251</v>
      </c>
      <c r="D920" s="1" t="n">
        <v>3.197014</v>
      </c>
      <c r="E920" s="1" t="s">
        <v>21</v>
      </c>
      <c r="F920" s="1" t="s">
        <v>6298</v>
      </c>
      <c r="G920" s="1" t="s">
        <v>6299</v>
      </c>
      <c r="H920" s="2" t="b">
        <f aca="false">FALSE()</f>
        <v>0</v>
      </c>
      <c r="I920" s="2" t="s">
        <v>6300</v>
      </c>
      <c r="J920" s="2" t="n">
        <v>6563</v>
      </c>
      <c r="K920" s="2" t="s">
        <v>6301</v>
      </c>
      <c r="L920" s="2" t="n">
        <v>43330300</v>
      </c>
      <c r="M920" s="2" t="s">
        <v>46</v>
      </c>
      <c r="N920" s="2" t="n">
        <v>43330241</v>
      </c>
      <c r="O920" s="2" t="s">
        <v>27</v>
      </c>
      <c r="P920" s="2" t="s">
        <v>6302</v>
      </c>
      <c r="Q920" s="2" t="s">
        <v>6303</v>
      </c>
      <c r="R920" s="2" t="s">
        <v>6304</v>
      </c>
      <c r="S920" s="2" t="s">
        <v>6303</v>
      </c>
      <c r="T920" s="2" t="s">
        <v>6305</v>
      </c>
    </row>
    <row r="921" customFormat="false" ht="15" hidden="false" customHeight="false" outlineLevel="0" collapsed="false">
      <c r="A921" s="1" t="s">
        <v>6306</v>
      </c>
      <c r="B921" s="1" t="n">
        <v>-3.1968567</v>
      </c>
      <c r="C921" s="1" t="n">
        <v>-1.6766541</v>
      </c>
      <c r="D921" s="1" t="n">
        <v>3.1968567</v>
      </c>
      <c r="E921" s="1" t="s">
        <v>21</v>
      </c>
      <c r="F921" s="1" t="s">
        <v>6307</v>
      </c>
      <c r="G921" s="1" t="s">
        <v>6308</v>
      </c>
      <c r="H921" s="2" t="b">
        <f aca="false">FALSE()</f>
        <v>0</v>
      </c>
      <c r="I921" s="2" t="s">
        <v>6309</v>
      </c>
      <c r="J921" s="2" t="n">
        <v>255324</v>
      </c>
      <c r="K921" s="2" t="s">
        <v>6310</v>
      </c>
      <c r="L921" s="2" t="n">
        <v>75178841</v>
      </c>
      <c r="M921" s="2" t="s">
        <v>107</v>
      </c>
      <c r="N921" s="2" t="n">
        <v>75178782</v>
      </c>
      <c r="O921" s="2" t="s">
        <v>27</v>
      </c>
      <c r="P921" s="2" t="s">
        <v>741</v>
      </c>
      <c r="Q921" s="2" t="s">
        <v>6311</v>
      </c>
      <c r="R921" s="2" t="s">
        <v>6312</v>
      </c>
      <c r="S921" s="2" t="s">
        <v>6311</v>
      </c>
      <c r="T921" s="2" t="s">
        <v>6313</v>
      </c>
    </row>
    <row r="922" customFormat="false" ht="15" hidden="false" customHeight="false" outlineLevel="0" collapsed="false">
      <c r="A922" s="1" t="s">
        <v>6314</v>
      </c>
      <c r="B922" s="1" t="n">
        <v>-3.1950457</v>
      </c>
      <c r="C922" s="1" t="n">
        <v>-1.6758366</v>
      </c>
      <c r="D922" s="1" t="n">
        <v>3.1950457</v>
      </c>
      <c r="E922" s="1" t="s">
        <v>21</v>
      </c>
      <c r="F922" s="1" t="s">
        <v>6315</v>
      </c>
      <c r="G922" s="1" t="s">
        <v>6316</v>
      </c>
      <c r="H922" s="2" t="b">
        <f aca="false">FALSE()</f>
        <v>0</v>
      </c>
      <c r="I922" s="2" t="s">
        <v>6317</v>
      </c>
      <c r="J922" s="2" t="n">
        <v>6414</v>
      </c>
      <c r="K922" s="2" t="s">
        <v>6318</v>
      </c>
      <c r="L922" s="2" t="n">
        <v>42799939</v>
      </c>
      <c r="M922" s="2" t="s">
        <v>406</v>
      </c>
      <c r="N922" s="2" t="n">
        <v>42799904</v>
      </c>
      <c r="O922" s="2" t="s">
        <v>47</v>
      </c>
      <c r="P922" s="2" t="s">
        <v>2528</v>
      </c>
      <c r="Q922" s="2" t="s">
        <v>6319</v>
      </c>
      <c r="R922" s="2" t="s">
        <v>6320</v>
      </c>
      <c r="S922" s="2" t="s">
        <v>6319</v>
      </c>
      <c r="T922" s="2" t="s">
        <v>6321</v>
      </c>
    </row>
    <row r="923" customFormat="false" ht="15" hidden="false" customHeight="false" outlineLevel="0" collapsed="false">
      <c r="A923" s="1" t="s">
        <v>6322</v>
      </c>
      <c r="B923" s="1" t="n">
        <v>-3.1910026</v>
      </c>
      <c r="C923" s="1" t="n">
        <v>-1.6740098</v>
      </c>
      <c r="D923" s="1" t="n">
        <v>3.1910026</v>
      </c>
      <c r="E923" s="1" t="s">
        <v>21</v>
      </c>
      <c r="F923" s="1" t="s">
        <v>6323</v>
      </c>
      <c r="G923" s="1" t="s">
        <v>6324</v>
      </c>
      <c r="H923" s="2" t="b">
        <f aca="false">FALSE()</f>
        <v>0</v>
      </c>
      <c r="I923" s="2" t="s">
        <v>6325</v>
      </c>
      <c r="J923" s="2" t="n">
        <v>1339</v>
      </c>
      <c r="K923" s="2" t="s">
        <v>6326</v>
      </c>
      <c r="L923" s="2" t="n">
        <v>31439151</v>
      </c>
      <c r="M923" s="2" t="s">
        <v>127</v>
      </c>
      <c r="N923" s="2" t="n">
        <v>31439092</v>
      </c>
      <c r="O923" s="2" t="s">
        <v>47</v>
      </c>
      <c r="P923" s="2" t="s">
        <v>989</v>
      </c>
      <c r="Q923" s="2" t="s">
        <v>6327</v>
      </c>
      <c r="R923" s="2" t="s">
        <v>6328</v>
      </c>
      <c r="S923" s="2" t="s">
        <v>6327</v>
      </c>
      <c r="T923" s="2" t="s">
        <v>6329</v>
      </c>
    </row>
    <row r="924" customFormat="false" ht="15" hidden="false" customHeight="false" outlineLevel="0" collapsed="false">
      <c r="A924" s="1" t="s">
        <v>6330</v>
      </c>
      <c r="B924" s="1" t="n">
        <v>-3.1875367</v>
      </c>
      <c r="C924" s="1" t="n">
        <v>-1.672442</v>
      </c>
      <c r="D924" s="1" t="n">
        <v>3.1875367</v>
      </c>
      <c r="E924" s="1" t="s">
        <v>21</v>
      </c>
      <c r="F924" s="1" t="s">
        <v>6331</v>
      </c>
      <c r="G924" s="1" t="s">
        <v>6332</v>
      </c>
      <c r="H924" s="2" t="b">
        <f aca="false">FALSE()</f>
        <v>0</v>
      </c>
      <c r="I924" s="2" t="s">
        <v>6333</v>
      </c>
      <c r="J924" s="2" t="n">
        <v>388523</v>
      </c>
      <c r="K924" s="2" t="s">
        <v>6334</v>
      </c>
      <c r="L924" s="2" t="n">
        <v>23158862</v>
      </c>
      <c r="M924" s="2" t="s">
        <v>67</v>
      </c>
      <c r="N924" s="2" t="n">
        <v>23158803</v>
      </c>
      <c r="O924" s="2" t="s">
        <v>47</v>
      </c>
      <c r="P924" s="2" t="s">
        <v>274</v>
      </c>
      <c r="Q924" s="2" t="s">
        <v>6335</v>
      </c>
      <c r="R924" s="2" t="s">
        <v>6336</v>
      </c>
      <c r="S924" s="2" t="s">
        <v>6335</v>
      </c>
      <c r="T924" s="2" t="s">
        <v>6337</v>
      </c>
    </row>
    <row r="925" customFormat="false" ht="15" hidden="false" customHeight="false" outlineLevel="0" collapsed="false">
      <c r="A925" s="1" t="s">
        <v>6338</v>
      </c>
      <c r="B925" s="1" t="n">
        <v>-3.1866155</v>
      </c>
      <c r="C925" s="1" t="n">
        <v>-1.672025</v>
      </c>
      <c r="D925" s="1" t="n">
        <v>3.1866155</v>
      </c>
      <c r="E925" s="1" t="s">
        <v>21</v>
      </c>
      <c r="F925" s="1" t="s">
        <v>6298</v>
      </c>
      <c r="G925" s="1" t="s">
        <v>6299</v>
      </c>
      <c r="H925" s="2" t="b">
        <f aca="false">FALSE()</f>
        <v>0</v>
      </c>
      <c r="I925" s="2" t="s">
        <v>6300</v>
      </c>
      <c r="J925" s="2" t="n">
        <v>6563</v>
      </c>
      <c r="K925" s="2" t="s">
        <v>6301</v>
      </c>
      <c r="L925" s="2" t="n">
        <v>43331985</v>
      </c>
      <c r="M925" s="2" t="s">
        <v>46</v>
      </c>
      <c r="N925" s="2" t="n">
        <v>43331926</v>
      </c>
      <c r="O925" s="2" t="s">
        <v>27</v>
      </c>
      <c r="P925" s="2" t="s">
        <v>6302</v>
      </c>
      <c r="Q925" s="2" t="s">
        <v>6303</v>
      </c>
      <c r="R925" s="2" t="s">
        <v>6339</v>
      </c>
      <c r="S925" s="2" t="s">
        <v>6303</v>
      </c>
      <c r="T925" s="2" t="s">
        <v>6305</v>
      </c>
    </row>
    <row r="926" customFormat="false" ht="15" hidden="false" customHeight="false" outlineLevel="0" collapsed="false">
      <c r="A926" s="1" t="s">
        <v>6340</v>
      </c>
      <c r="B926" s="1" t="n">
        <v>-3.1788006</v>
      </c>
      <c r="C926" s="1" t="n">
        <v>-1.6684825</v>
      </c>
      <c r="D926" s="1" t="n">
        <v>3.1788006</v>
      </c>
      <c r="E926" s="1" t="s">
        <v>21</v>
      </c>
      <c r="F926" s="1" t="s">
        <v>6341</v>
      </c>
      <c r="G926" s="1" t="s">
        <v>6342</v>
      </c>
      <c r="H926" s="2" t="b">
        <f aca="false">FALSE()</f>
        <v>0</v>
      </c>
      <c r="I926" s="2" t="s">
        <v>6343</v>
      </c>
      <c r="J926" s="2" t="n">
        <v>284702</v>
      </c>
      <c r="L926" s="2" t="n">
        <v>245004000</v>
      </c>
      <c r="M926" s="2" t="s">
        <v>95</v>
      </c>
      <c r="N926" s="2" t="n">
        <v>245003941</v>
      </c>
      <c r="O926" s="2" t="s">
        <v>47</v>
      </c>
      <c r="P926" s="2" t="s">
        <v>790</v>
      </c>
      <c r="Q926" s="2" t="s">
        <v>6344</v>
      </c>
      <c r="R926" s="2" t="s">
        <v>6345</v>
      </c>
      <c r="S926" s="2" t="s">
        <v>6344</v>
      </c>
      <c r="T926" s="2" t="s">
        <v>6346</v>
      </c>
    </row>
    <row r="927" customFormat="false" ht="15" hidden="false" customHeight="false" outlineLevel="0" collapsed="false">
      <c r="A927" s="1" t="s">
        <v>6347</v>
      </c>
      <c r="B927" s="1" t="n">
        <v>-3.1772025</v>
      </c>
      <c r="C927" s="1" t="n">
        <v>-1.667757</v>
      </c>
      <c r="D927" s="1" t="n">
        <v>3.1772025</v>
      </c>
      <c r="E927" s="1" t="s">
        <v>21</v>
      </c>
      <c r="F927" s="1" t="s">
        <v>6348</v>
      </c>
      <c r="G927" s="1" t="s">
        <v>6349</v>
      </c>
      <c r="H927" s="2" t="b">
        <f aca="false">FALSE()</f>
        <v>0</v>
      </c>
      <c r="I927" s="2" t="s">
        <v>6350</v>
      </c>
      <c r="J927" s="2" t="n">
        <v>441172</v>
      </c>
      <c r="L927" s="2" t="n">
        <v>139015629</v>
      </c>
      <c r="M927" s="2" t="s">
        <v>236</v>
      </c>
      <c r="N927" s="2" t="n">
        <v>139015570</v>
      </c>
      <c r="O927" s="2" t="s">
        <v>27</v>
      </c>
      <c r="P927" s="2" t="s">
        <v>358</v>
      </c>
      <c r="Q927" s="2" t="s">
        <v>6351</v>
      </c>
      <c r="R927" s="2" t="s">
        <v>6352</v>
      </c>
      <c r="S927" s="2" t="s">
        <v>6351</v>
      </c>
      <c r="T927" s="2" t="s">
        <v>6353</v>
      </c>
    </row>
    <row r="928" customFormat="false" ht="15" hidden="false" customHeight="false" outlineLevel="0" collapsed="false">
      <c r="A928" s="1" t="s">
        <v>6354</v>
      </c>
      <c r="B928" s="1" t="n">
        <v>-3.1728394</v>
      </c>
      <c r="C928" s="1" t="n">
        <v>-1.6657745</v>
      </c>
      <c r="D928" s="1" t="n">
        <v>3.1728394</v>
      </c>
      <c r="E928" s="1" t="s">
        <v>21</v>
      </c>
      <c r="H928" s="2" t="b">
        <f aca="false">FALSE()</f>
        <v>0</v>
      </c>
      <c r="I928" s="2" t="s">
        <v>6355</v>
      </c>
      <c r="L928" s="2" t="n">
        <v>2769368</v>
      </c>
      <c r="M928" s="2" t="s">
        <v>117</v>
      </c>
      <c r="N928" s="2" t="n">
        <v>2769309</v>
      </c>
      <c r="O928" s="2" t="s">
        <v>47</v>
      </c>
      <c r="P928" s="2" t="s">
        <v>6356</v>
      </c>
      <c r="R928" s="2" t="s">
        <v>6357</v>
      </c>
    </row>
    <row r="929" customFormat="false" ht="15" hidden="false" customHeight="false" outlineLevel="0" collapsed="false">
      <c r="A929" s="1" t="s">
        <v>6358</v>
      </c>
      <c r="B929" s="1" t="n">
        <v>-3.172524</v>
      </c>
      <c r="C929" s="1" t="n">
        <v>-1.665631</v>
      </c>
      <c r="D929" s="1" t="n">
        <v>3.172524</v>
      </c>
      <c r="E929" s="1" t="s">
        <v>21</v>
      </c>
      <c r="F929" s="1" t="s">
        <v>6359</v>
      </c>
      <c r="G929" s="1" t="s">
        <v>6360</v>
      </c>
      <c r="H929" s="2" t="b">
        <f aca="false">FALSE()</f>
        <v>0</v>
      </c>
      <c r="I929" s="2" t="s">
        <v>6361</v>
      </c>
      <c r="J929" s="2" t="n">
        <v>2869</v>
      </c>
      <c r="K929" s="2" t="s">
        <v>6362</v>
      </c>
      <c r="L929" s="2" t="n">
        <v>121217075</v>
      </c>
      <c r="M929" s="2" t="s">
        <v>86</v>
      </c>
      <c r="N929" s="2" t="n">
        <v>121217016</v>
      </c>
      <c r="O929" s="2" t="s">
        <v>27</v>
      </c>
      <c r="P929" s="2" t="s">
        <v>3997</v>
      </c>
      <c r="Q929" s="2" t="s">
        <v>6363</v>
      </c>
      <c r="R929" s="2" t="s">
        <v>6364</v>
      </c>
      <c r="T929" s="2" t="s">
        <v>6365</v>
      </c>
    </row>
    <row r="930" customFormat="false" ht="15" hidden="false" customHeight="false" outlineLevel="0" collapsed="false">
      <c r="A930" s="1" t="s">
        <v>6366</v>
      </c>
      <c r="B930" s="1" t="n">
        <v>-3.1699743</v>
      </c>
      <c r="C930" s="1" t="n">
        <v>-1.6644711</v>
      </c>
      <c r="D930" s="1" t="n">
        <v>3.1699743</v>
      </c>
      <c r="E930" s="1" t="s">
        <v>21</v>
      </c>
      <c r="H930" s="2" t="b">
        <f aca="false">FALSE()</f>
        <v>0</v>
      </c>
      <c r="L930" s="2" t="n">
        <v>5325049</v>
      </c>
      <c r="M930" s="2" t="s">
        <v>406</v>
      </c>
      <c r="N930" s="2" t="n">
        <v>5324990</v>
      </c>
      <c r="O930" s="2" t="s">
        <v>47</v>
      </c>
      <c r="P930" s="2" t="s">
        <v>6367</v>
      </c>
      <c r="R930" s="2" t="s">
        <v>6368</v>
      </c>
    </row>
    <row r="931" customFormat="false" ht="15" hidden="false" customHeight="false" outlineLevel="0" collapsed="false">
      <c r="A931" s="1" t="s">
        <v>6369</v>
      </c>
      <c r="B931" s="1" t="n">
        <v>-3.169062</v>
      </c>
      <c r="C931" s="1" t="n">
        <v>-1.6640558</v>
      </c>
      <c r="D931" s="1" t="n">
        <v>3.169062</v>
      </c>
      <c r="E931" s="1" t="s">
        <v>21</v>
      </c>
      <c r="F931" s="1" t="s">
        <v>6370</v>
      </c>
      <c r="G931" s="1" t="s">
        <v>6371</v>
      </c>
      <c r="H931" s="2" t="b">
        <f aca="false">FALSE()</f>
        <v>0</v>
      </c>
      <c r="I931" s="2" t="s">
        <v>6372</v>
      </c>
      <c r="J931" s="2" t="n">
        <v>3475</v>
      </c>
      <c r="K931" s="2" t="s">
        <v>6373</v>
      </c>
      <c r="L931" s="2" t="n">
        <v>112115576</v>
      </c>
      <c r="M931" s="2" t="s">
        <v>201</v>
      </c>
      <c r="N931" s="2" t="n">
        <v>112115517</v>
      </c>
      <c r="O931" s="2" t="s">
        <v>27</v>
      </c>
      <c r="P931" s="2" t="s">
        <v>6374</v>
      </c>
      <c r="Q931" s="2" t="s">
        <v>6375</v>
      </c>
      <c r="R931" s="2" t="s">
        <v>6376</v>
      </c>
      <c r="S931" s="2" t="s">
        <v>6375</v>
      </c>
      <c r="T931" s="2" t="s">
        <v>6377</v>
      </c>
    </row>
    <row r="932" customFormat="false" ht="15" hidden="false" customHeight="false" outlineLevel="0" collapsed="false">
      <c r="A932" s="1" t="s">
        <v>6378</v>
      </c>
      <c r="B932" s="1" t="n">
        <v>-3.1644351</v>
      </c>
      <c r="C932" s="1" t="n">
        <v>-1.661948</v>
      </c>
      <c r="D932" s="1" t="n">
        <v>3.1644351</v>
      </c>
      <c r="E932" s="1" t="s">
        <v>21</v>
      </c>
      <c r="F932" s="1" t="s">
        <v>6379</v>
      </c>
      <c r="G932" s="1" t="s">
        <v>6380</v>
      </c>
      <c r="H932" s="2" t="b">
        <f aca="false">FALSE()</f>
        <v>0</v>
      </c>
      <c r="I932" s="2" t="s">
        <v>6381</v>
      </c>
      <c r="J932" s="2" t="n">
        <v>23576</v>
      </c>
      <c r="K932" s="2" t="s">
        <v>6382</v>
      </c>
      <c r="L932" s="2" t="n">
        <v>85961928</v>
      </c>
      <c r="M932" s="2" t="s">
        <v>95</v>
      </c>
      <c r="N932" s="2" t="n">
        <v>85961869</v>
      </c>
      <c r="O932" s="2" t="s">
        <v>47</v>
      </c>
      <c r="P932" s="2" t="s">
        <v>374</v>
      </c>
      <c r="Q932" s="2" t="s">
        <v>6383</v>
      </c>
      <c r="R932" s="2" t="s">
        <v>6384</v>
      </c>
      <c r="S932" s="2" t="s">
        <v>6383</v>
      </c>
      <c r="T932" s="2" t="s">
        <v>6385</v>
      </c>
    </row>
    <row r="933" customFormat="false" ht="15" hidden="false" customHeight="false" outlineLevel="0" collapsed="false">
      <c r="A933" s="1" t="s">
        <v>6386</v>
      </c>
      <c r="B933" s="1" t="n">
        <v>-3.1623747</v>
      </c>
      <c r="C933" s="1" t="n">
        <v>-1.6610084</v>
      </c>
      <c r="D933" s="1" t="n">
        <v>3.1623747</v>
      </c>
      <c r="E933" s="1" t="s">
        <v>21</v>
      </c>
      <c r="F933" s="1" t="s">
        <v>6387</v>
      </c>
      <c r="G933" s="1" t="s">
        <v>6388</v>
      </c>
      <c r="H933" s="2" t="b">
        <f aca="false">FALSE()</f>
        <v>0</v>
      </c>
      <c r="I933" s="2" t="s">
        <v>6389</v>
      </c>
      <c r="J933" s="2" t="n">
        <v>51109</v>
      </c>
      <c r="K933" s="2" t="s">
        <v>6390</v>
      </c>
      <c r="L933" s="2" t="n">
        <v>68144288</v>
      </c>
      <c r="M933" s="2" t="s">
        <v>255</v>
      </c>
      <c r="N933" s="2" t="n">
        <v>68144229</v>
      </c>
      <c r="O933" s="2" t="s">
        <v>47</v>
      </c>
      <c r="P933" s="2" t="s">
        <v>6391</v>
      </c>
      <c r="Q933" s="2" t="s">
        <v>6392</v>
      </c>
      <c r="R933" s="2" t="s">
        <v>6393</v>
      </c>
      <c r="S933" s="2" t="s">
        <v>6392</v>
      </c>
      <c r="T933" s="2" t="s">
        <v>6394</v>
      </c>
    </row>
    <row r="934" customFormat="false" ht="15" hidden="false" customHeight="false" outlineLevel="0" collapsed="false">
      <c r="A934" s="1" t="s">
        <v>6395</v>
      </c>
      <c r="B934" s="1" t="n">
        <v>-3.1584232</v>
      </c>
      <c r="C934" s="1" t="n">
        <v>-1.6592045</v>
      </c>
      <c r="D934" s="1" t="n">
        <v>3.1584232</v>
      </c>
      <c r="E934" s="1" t="s">
        <v>21</v>
      </c>
      <c r="H934" s="2" t="b">
        <f aca="false">FALSE()</f>
        <v>0</v>
      </c>
      <c r="L934" s="2" t="n">
        <v>6907820</v>
      </c>
      <c r="M934" s="2" t="s">
        <v>605</v>
      </c>
      <c r="N934" s="2" t="n">
        <v>6907761</v>
      </c>
      <c r="O934" s="2" t="s">
        <v>27</v>
      </c>
      <c r="P934" s="2" t="s">
        <v>6396</v>
      </c>
      <c r="R934" s="2" t="s">
        <v>6397</v>
      </c>
    </row>
    <row r="935" customFormat="false" ht="15" hidden="false" customHeight="false" outlineLevel="0" collapsed="false">
      <c r="A935" s="1" t="s">
        <v>6398</v>
      </c>
      <c r="B935" s="1" t="n">
        <v>-3.1494749</v>
      </c>
      <c r="C935" s="1" t="n">
        <v>-1.6551113</v>
      </c>
      <c r="D935" s="1" t="n">
        <v>3.1494749</v>
      </c>
      <c r="E935" s="1" t="s">
        <v>21</v>
      </c>
      <c r="H935" s="2" t="b">
        <f aca="false">FALSE()</f>
        <v>0</v>
      </c>
      <c r="I935" s="2" t="s">
        <v>6399</v>
      </c>
      <c r="L935" s="2" t="n">
        <v>74765855</v>
      </c>
      <c r="M935" s="2" t="s">
        <v>86</v>
      </c>
      <c r="N935" s="2" t="n">
        <v>74765795</v>
      </c>
      <c r="O935" s="2" t="s">
        <v>47</v>
      </c>
      <c r="P935" s="2" t="s">
        <v>4391</v>
      </c>
      <c r="R935" s="2" t="s">
        <v>6400</v>
      </c>
    </row>
    <row r="936" customFormat="false" ht="15" hidden="false" customHeight="false" outlineLevel="0" collapsed="false">
      <c r="A936" s="1" t="s">
        <v>6401</v>
      </c>
      <c r="B936" s="1" t="n">
        <v>-3.1487265</v>
      </c>
      <c r="C936" s="1" t="n">
        <v>-1.6547685</v>
      </c>
      <c r="D936" s="1" t="n">
        <v>3.1487265</v>
      </c>
      <c r="E936" s="1" t="s">
        <v>21</v>
      </c>
      <c r="F936" s="1" t="s">
        <v>6402</v>
      </c>
      <c r="G936" s="1" t="s">
        <v>6403</v>
      </c>
      <c r="H936" s="2" t="b">
        <f aca="false">FALSE()</f>
        <v>0</v>
      </c>
      <c r="I936" s="2" t="s">
        <v>6404</v>
      </c>
      <c r="J936" s="2" t="n">
        <v>1645</v>
      </c>
      <c r="K936" s="2" t="s">
        <v>6405</v>
      </c>
      <c r="L936" s="2" t="n">
        <v>5019969</v>
      </c>
      <c r="M936" s="2" t="s">
        <v>86</v>
      </c>
      <c r="N936" s="2" t="n">
        <v>5019910</v>
      </c>
      <c r="O936" s="2" t="s">
        <v>27</v>
      </c>
      <c r="P936" s="2" t="s">
        <v>5097</v>
      </c>
      <c r="Q936" s="2" t="s">
        <v>6406</v>
      </c>
      <c r="R936" s="2" t="s">
        <v>6407</v>
      </c>
      <c r="S936" s="2" t="s">
        <v>6406</v>
      </c>
      <c r="T936" s="2" t="s">
        <v>6408</v>
      </c>
    </row>
    <row r="937" customFormat="false" ht="15" hidden="false" customHeight="false" outlineLevel="0" collapsed="false">
      <c r="A937" s="1" t="s">
        <v>6409</v>
      </c>
      <c r="B937" s="1" t="n">
        <v>-3.14791</v>
      </c>
      <c r="C937" s="1" t="n">
        <v>-1.6543944</v>
      </c>
      <c r="D937" s="1" t="n">
        <v>3.14791</v>
      </c>
      <c r="E937" s="1" t="s">
        <v>21</v>
      </c>
      <c r="F937" s="1" t="s">
        <v>6410</v>
      </c>
      <c r="G937" s="1" t="s">
        <v>6411</v>
      </c>
      <c r="H937" s="2" t="b">
        <f aca="false">FALSE()</f>
        <v>0</v>
      </c>
      <c r="I937" s="2" t="s">
        <v>6412</v>
      </c>
      <c r="J937" s="2" t="n">
        <v>23518</v>
      </c>
      <c r="L937" s="2" t="n">
        <v>136482561</v>
      </c>
      <c r="M937" s="2" t="s">
        <v>26</v>
      </c>
      <c r="N937" s="2" t="n">
        <v>136482502</v>
      </c>
      <c r="O937" s="2" t="s">
        <v>27</v>
      </c>
      <c r="P937" s="2" t="s">
        <v>6413</v>
      </c>
      <c r="Q937" s="2" t="s">
        <v>6414</v>
      </c>
      <c r="R937" s="2" t="s">
        <v>6415</v>
      </c>
      <c r="S937" s="2" t="s">
        <v>6414</v>
      </c>
      <c r="T937" s="2" t="s">
        <v>6416</v>
      </c>
    </row>
    <row r="938" customFormat="false" ht="15" hidden="false" customHeight="false" outlineLevel="0" collapsed="false">
      <c r="A938" s="1" t="s">
        <v>6417</v>
      </c>
      <c r="B938" s="1" t="n">
        <v>-3.1403558</v>
      </c>
      <c r="C938" s="1" t="n">
        <v>-1.650928</v>
      </c>
      <c r="D938" s="1" t="n">
        <v>3.1403558</v>
      </c>
      <c r="E938" s="1" t="s">
        <v>21</v>
      </c>
      <c r="H938" s="2" t="b">
        <f aca="false">FALSE()</f>
        <v>0</v>
      </c>
      <c r="L938" s="2" t="n">
        <v>79187482</v>
      </c>
      <c r="M938" s="2" t="s">
        <v>957</v>
      </c>
      <c r="N938" s="2" t="n">
        <v>79187421</v>
      </c>
      <c r="O938" s="2" t="s">
        <v>47</v>
      </c>
      <c r="P938" s="2" t="s">
        <v>4088</v>
      </c>
      <c r="R938" s="2" t="s">
        <v>6418</v>
      </c>
    </row>
    <row r="939" customFormat="false" ht="15" hidden="false" customHeight="false" outlineLevel="0" collapsed="false">
      <c r="A939" s="1" t="s">
        <v>6419</v>
      </c>
      <c r="B939" s="1" t="n">
        <v>-3.139843</v>
      </c>
      <c r="C939" s="1" t="n">
        <v>-1.6506925</v>
      </c>
      <c r="D939" s="1" t="n">
        <v>3.139843</v>
      </c>
      <c r="E939" s="1" t="s">
        <v>21</v>
      </c>
      <c r="F939" s="1" t="s">
        <v>826</v>
      </c>
      <c r="G939" s="1" t="s">
        <v>827</v>
      </c>
      <c r="H939" s="2" t="b">
        <f aca="false">FALSE()</f>
        <v>0</v>
      </c>
      <c r="I939" s="2" t="s">
        <v>828</v>
      </c>
      <c r="J939" s="2" t="n">
        <v>3119</v>
      </c>
      <c r="K939" s="2" t="s">
        <v>829</v>
      </c>
      <c r="Q939" s="2" t="s">
        <v>830</v>
      </c>
      <c r="S939" s="2" t="s">
        <v>830</v>
      </c>
      <c r="T939" s="2" t="s">
        <v>832</v>
      </c>
    </row>
    <row r="940" customFormat="false" ht="15" hidden="false" customHeight="false" outlineLevel="0" collapsed="false">
      <c r="A940" s="1" t="s">
        <v>6420</v>
      </c>
      <c r="B940" s="1" t="n">
        <v>-3.1396427</v>
      </c>
      <c r="C940" s="1" t="n">
        <v>-1.6506004</v>
      </c>
      <c r="D940" s="1" t="n">
        <v>3.1396427</v>
      </c>
      <c r="E940" s="1" t="s">
        <v>21</v>
      </c>
      <c r="F940" s="1" t="s">
        <v>6421</v>
      </c>
      <c r="G940" s="1" t="s">
        <v>6422</v>
      </c>
      <c r="H940" s="2" t="b">
        <f aca="false">FALSE()</f>
        <v>0</v>
      </c>
      <c r="I940" s="2" t="s">
        <v>6423</v>
      </c>
      <c r="J940" s="2" t="n">
        <v>118672</v>
      </c>
      <c r="K940" s="2" t="s">
        <v>6424</v>
      </c>
      <c r="L940" s="2" t="n">
        <v>124746396</v>
      </c>
      <c r="M940" s="2" t="s">
        <v>86</v>
      </c>
      <c r="N940" s="2" t="n">
        <v>124745844</v>
      </c>
      <c r="O940" s="2" t="s">
        <v>27</v>
      </c>
      <c r="P940" s="2" t="s">
        <v>1171</v>
      </c>
      <c r="Q940" s="2" t="s">
        <v>6425</v>
      </c>
      <c r="R940" s="2" t="s">
        <v>6426</v>
      </c>
      <c r="S940" s="2" t="s">
        <v>6425</v>
      </c>
      <c r="T940" s="2" t="s">
        <v>6427</v>
      </c>
    </row>
    <row r="941" customFormat="false" ht="15" hidden="false" customHeight="false" outlineLevel="0" collapsed="false">
      <c r="A941" s="1" t="s">
        <v>6428</v>
      </c>
      <c r="B941" s="1" t="n">
        <v>-3.1390307</v>
      </c>
      <c r="C941" s="1" t="n">
        <v>-1.6503191</v>
      </c>
      <c r="D941" s="1" t="n">
        <v>3.1390307</v>
      </c>
      <c r="E941" s="1" t="s">
        <v>21</v>
      </c>
      <c r="F941" s="1" t="s">
        <v>4267</v>
      </c>
      <c r="G941" s="1" t="s">
        <v>4268</v>
      </c>
      <c r="H941" s="2" t="b">
        <f aca="false">FALSE()</f>
        <v>0</v>
      </c>
      <c r="I941" s="2" t="s">
        <v>4269</v>
      </c>
      <c r="J941" s="2" t="n">
        <v>137835</v>
      </c>
      <c r="K941" s="2" t="s">
        <v>801</v>
      </c>
      <c r="L941" s="2" t="n">
        <v>133734346</v>
      </c>
      <c r="M941" s="2" t="s">
        <v>137</v>
      </c>
      <c r="N941" s="2" t="n">
        <v>133734287</v>
      </c>
      <c r="O941" s="2" t="s">
        <v>47</v>
      </c>
      <c r="P941" s="2" t="s">
        <v>3712</v>
      </c>
      <c r="Q941" s="2" t="s">
        <v>4270</v>
      </c>
      <c r="R941" s="2" t="s">
        <v>6429</v>
      </c>
      <c r="S941" s="2" t="s">
        <v>4270</v>
      </c>
      <c r="T941" s="2" t="s">
        <v>4272</v>
      </c>
    </row>
    <row r="942" customFormat="false" ht="15" hidden="false" customHeight="false" outlineLevel="0" collapsed="false">
      <c r="A942" s="1" t="s">
        <v>6430</v>
      </c>
      <c r="B942" s="1" t="n">
        <v>-3.1383734</v>
      </c>
      <c r="C942" s="1" t="n">
        <v>-1.650017</v>
      </c>
      <c r="D942" s="1" t="n">
        <v>3.1383734</v>
      </c>
      <c r="E942" s="1" t="s">
        <v>21</v>
      </c>
      <c r="F942" s="1" t="s">
        <v>6431</v>
      </c>
      <c r="G942" s="1" t="s">
        <v>6432</v>
      </c>
      <c r="H942" s="2" t="b">
        <f aca="false">FALSE()</f>
        <v>0</v>
      </c>
      <c r="I942" s="2" t="s">
        <v>6433</v>
      </c>
      <c r="J942" s="2" t="n">
        <v>5562</v>
      </c>
      <c r="K942" s="2" t="s">
        <v>6434</v>
      </c>
      <c r="L942" s="2" t="n">
        <v>40759657</v>
      </c>
      <c r="M942" s="2" t="s">
        <v>406</v>
      </c>
      <c r="N942" s="2" t="n">
        <v>40759598</v>
      </c>
      <c r="O942" s="2" t="s">
        <v>47</v>
      </c>
      <c r="P942" s="2" t="s">
        <v>5879</v>
      </c>
      <c r="Q942" s="2" t="s">
        <v>6435</v>
      </c>
      <c r="R942" s="2" t="s">
        <v>6436</v>
      </c>
      <c r="S942" s="2" t="s">
        <v>6435</v>
      </c>
      <c r="T942" s="2" t="s">
        <v>6437</v>
      </c>
    </row>
    <row r="943" customFormat="false" ht="15" hidden="false" customHeight="false" outlineLevel="0" collapsed="false">
      <c r="A943" s="1" t="s">
        <v>6438</v>
      </c>
      <c r="B943" s="1" t="n">
        <v>-3.1361187</v>
      </c>
      <c r="C943" s="1" t="n">
        <v>-1.6489801</v>
      </c>
      <c r="D943" s="1" t="n">
        <v>3.1361187</v>
      </c>
      <c r="E943" s="1" t="s">
        <v>21</v>
      </c>
      <c r="F943" s="1" t="s">
        <v>6439</v>
      </c>
      <c r="G943" s="1" t="s">
        <v>6440</v>
      </c>
      <c r="H943" s="2" t="b">
        <f aca="false">FALSE()</f>
        <v>0</v>
      </c>
      <c r="I943" s="2" t="s">
        <v>6441</v>
      </c>
      <c r="J943" s="2" t="n">
        <v>4071</v>
      </c>
      <c r="K943" s="2" t="s">
        <v>6442</v>
      </c>
      <c r="L943" s="2" t="n">
        <v>149086869</v>
      </c>
      <c r="M943" s="2" t="s">
        <v>57</v>
      </c>
      <c r="N943" s="2" t="n">
        <v>149086810</v>
      </c>
      <c r="O943" s="2" t="s">
        <v>47</v>
      </c>
      <c r="P943" s="2" t="s">
        <v>4947</v>
      </c>
      <c r="Q943" s="2" t="s">
        <v>6443</v>
      </c>
      <c r="R943" s="2" t="s">
        <v>6444</v>
      </c>
      <c r="S943" s="2" t="s">
        <v>6443</v>
      </c>
      <c r="T943" s="2" t="s">
        <v>6445</v>
      </c>
    </row>
    <row r="944" customFormat="false" ht="15" hidden="false" customHeight="false" outlineLevel="0" collapsed="false">
      <c r="A944" s="1" t="s">
        <v>6446</v>
      </c>
      <c r="B944" s="1" t="n">
        <v>-3.1271236</v>
      </c>
      <c r="C944" s="1" t="n">
        <v>-1.6448362</v>
      </c>
      <c r="D944" s="1" t="n">
        <v>3.1271236</v>
      </c>
      <c r="E944" s="1" t="s">
        <v>21</v>
      </c>
      <c r="F944" s="1" t="s">
        <v>6447</v>
      </c>
      <c r="G944" s="1" t="s">
        <v>6448</v>
      </c>
      <c r="H944" s="2" t="b">
        <f aca="false">FALSE()</f>
        <v>0</v>
      </c>
      <c r="I944" s="2" t="s">
        <v>6449</v>
      </c>
      <c r="J944" s="2" t="n">
        <v>83445</v>
      </c>
      <c r="K944" s="2" t="s">
        <v>6450</v>
      </c>
      <c r="L944" s="2" t="n">
        <v>13237859</v>
      </c>
      <c r="M944" s="2" t="s">
        <v>957</v>
      </c>
      <c r="N944" s="2" t="n">
        <v>13237800</v>
      </c>
      <c r="O944" s="2" t="s">
        <v>47</v>
      </c>
      <c r="P944" s="2" t="s">
        <v>4358</v>
      </c>
      <c r="Q944" s="2" t="s">
        <v>6451</v>
      </c>
      <c r="R944" s="2" t="s">
        <v>6452</v>
      </c>
      <c r="S944" s="2" t="s">
        <v>6451</v>
      </c>
      <c r="T944" s="2" t="s">
        <v>6453</v>
      </c>
    </row>
    <row r="945" customFormat="false" ht="15" hidden="false" customHeight="false" outlineLevel="0" collapsed="false">
      <c r="A945" s="1" t="s">
        <v>6454</v>
      </c>
      <c r="B945" s="1" t="n">
        <v>-3.1253912</v>
      </c>
      <c r="C945" s="1" t="n">
        <v>-1.6440368</v>
      </c>
      <c r="D945" s="1" t="n">
        <v>3.1253912</v>
      </c>
      <c r="E945" s="1" t="s">
        <v>21</v>
      </c>
      <c r="H945" s="2" t="b">
        <f aca="false">FALSE()</f>
        <v>0</v>
      </c>
      <c r="L945" s="2" t="n">
        <v>34180714</v>
      </c>
      <c r="M945" s="2" t="s">
        <v>137</v>
      </c>
      <c r="N945" s="2" t="n">
        <v>34180655</v>
      </c>
      <c r="O945" s="2" t="s">
        <v>47</v>
      </c>
      <c r="P945" s="2" t="s">
        <v>3427</v>
      </c>
      <c r="R945" s="2" t="s">
        <v>6455</v>
      </c>
    </row>
    <row r="946" customFormat="false" ht="15" hidden="false" customHeight="false" outlineLevel="0" collapsed="false">
      <c r="A946" s="1" t="s">
        <v>6456</v>
      </c>
      <c r="B946" s="1" t="n">
        <v>-3.124301</v>
      </c>
      <c r="C946" s="1" t="n">
        <v>-1.6435335</v>
      </c>
      <c r="D946" s="1" t="n">
        <v>3.124301</v>
      </c>
      <c r="E946" s="1" t="s">
        <v>21</v>
      </c>
      <c r="F946" s="1" t="s">
        <v>6457</v>
      </c>
      <c r="G946" s="1" t="s">
        <v>6458</v>
      </c>
      <c r="H946" s="2" t="b">
        <f aca="false">FALSE()</f>
        <v>0</v>
      </c>
      <c r="I946" s="2" t="s">
        <v>6459</v>
      </c>
      <c r="J946" s="2" t="n">
        <v>653333</v>
      </c>
      <c r="L946" s="2" t="n">
        <v>12283380</v>
      </c>
      <c r="M946" s="2" t="s">
        <v>137</v>
      </c>
      <c r="N946" s="2" t="n">
        <v>12283321</v>
      </c>
      <c r="O946" s="2" t="s">
        <v>47</v>
      </c>
      <c r="P946" s="2" t="s">
        <v>6008</v>
      </c>
      <c r="Q946" s="2" t="s">
        <v>6460</v>
      </c>
      <c r="R946" s="2" t="s">
        <v>6461</v>
      </c>
      <c r="S946" s="2" t="s">
        <v>6460</v>
      </c>
      <c r="T946" s="2" t="s">
        <v>6462</v>
      </c>
    </row>
    <row r="947" customFormat="false" ht="15" hidden="false" customHeight="false" outlineLevel="0" collapsed="false">
      <c r="A947" s="1" t="s">
        <v>6463</v>
      </c>
      <c r="B947" s="1" t="n">
        <v>-3.122331</v>
      </c>
      <c r="C947" s="1" t="n">
        <v>-1.6426234</v>
      </c>
      <c r="D947" s="1" t="n">
        <v>3.122331</v>
      </c>
      <c r="E947" s="1" t="s">
        <v>21</v>
      </c>
      <c r="H947" s="2" t="b">
        <f aca="false">FALSE()</f>
        <v>0</v>
      </c>
      <c r="L947" s="2" t="n">
        <v>128817797</v>
      </c>
      <c r="M947" s="2" t="s">
        <v>137</v>
      </c>
      <c r="N947" s="2" t="n">
        <v>128817738</v>
      </c>
      <c r="O947" s="2" t="s">
        <v>27</v>
      </c>
      <c r="P947" s="2" t="s">
        <v>2317</v>
      </c>
      <c r="R947" s="2" t="s">
        <v>6464</v>
      </c>
    </row>
    <row r="948" customFormat="false" ht="15" hidden="false" customHeight="false" outlineLevel="0" collapsed="false">
      <c r="A948" s="1" t="s">
        <v>6465</v>
      </c>
      <c r="B948" s="1" t="n">
        <v>-3.1209168</v>
      </c>
      <c r="C948" s="1" t="n">
        <v>-1.6419699</v>
      </c>
      <c r="D948" s="1" t="n">
        <v>3.1209168</v>
      </c>
      <c r="E948" s="1" t="s">
        <v>21</v>
      </c>
      <c r="F948" s="1" t="s">
        <v>3835</v>
      </c>
      <c r="G948" s="1" t="s">
        <v>3836</v>
      </c>
      <c r="H948" s="2" t="b">
        <f aca="false">FALSE()</f>
        <v>0</v>
      </c>
      <c r="I948" s="2" t="s">
        <v>3837</v>
      </c>
      <c r="J948" s="2" t="n">
        <v>100506377</v>
      </c>
      <c r="L948" s="2" t="n">
        <v>98701744</v>
      </c>
      <c r="M948" s="2" t="s">
        <v>57</v>
      </c>
      <c r="N948" s="2" t="n">
        <v>98701685</v>
      </c>
      <c r="O948" s="2" t="s">
        <v>27</v>
      </c>
      <c r="P948" s="2" t="s">
        <v>3323</v>
      </c>
      <c r="Q948" s="2" t="s">
        <v>3838</v>
      </c>
      <c r="R948" s="2" t="s">
        <v>6466</v>
      </c>
      <c r="T948" s="2" t="s">
        <v>3840</v>
      </c>
    </row>
    <row r="949" customFormat="false" ht="15" hidden="false" customHeight="false" outlineLevel="0" collapsed="false">
      <c r="A949" s="1" t="s">
        <v>6467</v>
      </c>
      <c r="B949" s="1" t="n">
        <v>-3.1170397</v>
      </c>
      <c r="C949" s="1" t="n">
        <v>-1.6401765</v>
      </c>
      <c r="D949" s="1" t="n">
        <v>3.1170397</v>
      </c>
      <c r="E949" s="1" t="s">
        <v>21</v>
      </c>
      <c r="F949" s="1" t="s">
        <v>5127</v>
      </c>
      <c r="G949" s="1" t="s">
        <v>5128</v>
      </c>
      <c r="H949" s="2" t="b">
        <f aca="false">FALSE()</f>
        <v>0</v>
      </c>
      <c r="I949" s="2" t="s">
        <v>6468</v>
      </c>
      <c r="J949" s="2" t="n">
        <v>64343</v>
      </c>
      <c r="K949" s="2" t="s">
        <v>5130</v>
      </c>
      <c r="L949" s="2" t="n">
        <v>28378290</v>
      </c>
      <c r="M949" s="2" t="s">
        <v>57</v>
      </c>
      <c r="N949" s="2" t="n">
        <v>28378231</v>
      </c>
      <c r="O949" s="2" t="s">
        <v>47</v>
      </c>
      <c r="P949" s="2" t="s">
        <v>5131</v>
      </c>
      <c r="Q949" s="2" t="s">
        <v>6469</v>
      </c>
      <c r="R949" s="2" t="s">
        <v>6470</v>
      </c>
      <c r="S949" s="2" t="s">
        <v>6469</v>
      </c>
      <c r="T949" s="2" t="s">
        <v>5134</v>
      </c>
    </row>
    <row r="950" customFormat="false" ht="15" hidden="false" customHeight="false" outlineLevel="0" collapsed="false">
      <c r="A950" s="1" t="s">
        <v>6471</v>
      </c>
      <c r="B950" s="1" t="n">
        <v>-3.1156874</v>
      </c>
      <c r="C950" s="1" t="n">
        <v>-1.6395504</v>
      </c>
      <c r="D950" s="1" t="n">
        <v>3.1156874</v>
      </c>
      <c r="E950" s="1" t="s">
        <v>21</v>
      </c>
      <c r="H950" s="2" t="b">
        <f aca="false">FALSE()</f>
        <v>0</v>
      </c>
      <c r="L950" s="2" t="n">
        <v>203171595</v>
      </c>
      <c r="M950" s="2" t="s">
        <v>95</v>
      </c>
      <c r="N950" s="2" t="n">
        <v>203171536</v>
      </c>
      <c r="O950" s="2" t="s">
        <v>27</v>
      </c>
      <c r="P950" s="2" t="s">
        <v>643</v>
      </c>
      <c r="R950" s="2" t="s">
        <v>6472</v>
      </c>
    </row>
    <row r="951" customFormat="false" ht="15" hidden="false" customHeight="false" outlineLevel="0" collapsed="false">
      <c r="A951" s="1" t="s">
        <v>6473</v>
      </c>
      <c r="B951" s="1" t="n">
        <v>-3.1129544</v>
      </c>
      <c r="C951" s="1" t="n">
        <v>-1.6382844</v>
      </c>
      <c r="D951" s="1" t="n">
        <v>3.1129544</v>
      </c>
      <c r="E951" s="1" t="s">
        <v>21</v>
      </c>
      <c r="F951" s="1" t="s">
        <v>6474</v>
      </c>
      <c r="G951" s="1" t="s">
        <v>6475</v>
      </c>
      <c r="H951" s="2" t="b">
        <f aca="false">FALSE()</f>
        <v>0</v>
      </c>
      <c r="I951" s="2" t="s">
        <v>6476</v>
      </c>
      <c r="J951" s="2" t="n">
        <v>6518</v>
      </c>
      <c r="K951" s="2" t="s">
        <v>6477</v>
      </c>
      <c r="L951" s="2" t="n">
        <v>9100715</v>
      </c>
      <c r="M951" s="2" t="s">
        <v>95</v>
      </c>
      <c r="N951" s="2" t="n">
        <v>9100656</v>
      </c>
      <c r="O951" s="2" t="s">
        <v>47</v>
      </c>
      <c r="P951" s="2" t="s">
        <v>6478</v>
      </c>
      <c r="Q951" s="2" t="s">
        <v>6479</v>
      </c>
      <c r="R951" s="2" t="s">
        <v>6480</v>
      </c>
      <c r="T951" s="2" t="s">
        <v>6481</v>
      </c>
    </row>
    <row r="952" customFormat="false" ht="15" hidden="false" customHeight="false" outlineLevel="0" collapsed="false">
      <c r="A952" s="1" t="s">
        <v>6482</v>
      </c>
      <c r="B952" s="1" t="n">
        <v>-3.1073115</v>
      </c>
      <c r="C952" s="1" t="n">
        <v>-1.6356668</v>
      </c>
      <c r="D952" s="1" t="n">
        <v>3.1073115</v>
      </c>
      <c r="E952" s="1" t="s">
        <v>21</v>
      </c>
      <c r="F952" s="1" t="s">
        <v>6483</v>
      </c>
      <c r="G952" s="1" t="s">
        <v>6484</v>
      </c>
      <c r="H952" s="2" t="b">
        <f aca="false">FALSE()</f>
        <v>0</v>
      </c>
      <c r="I952" s="2" t="s">
        <v>6485</v>
      </c>
      <c r="J952" s="2" t="n">
        <v>5168</v>
      </c>
      <c r="K952" s="2" t="s">
        <v>6486</v>
      </c>
      <c r="L952" s="2" t="n">
        <v>120581567</v>
      </c>
      <c r="M952" s="2" t="s">
        <v>137</v>
      </c>
      <c r="N952" s="2" t="n">
        <v>120581508</v>
      </c>
      <c r="O952" s="2" t="s">
        <v>47</v>
      </c>
      <c r="P952" s="2" t="s">
        <v>5177</v>
      </c>
      <c r="Q952" s="2" t="s">
        <v>6487</v>
      </c>
      <c r="R952" s="2" t="s">
        <v>6488</v>
      </c>
      <c r="S952" s="2" t="s">
        <v>6487</v>
      </c>
      <c r="T952" s="2" t="s">
        <v>6489</v>
      </c>
    </row>
    <row r="953" customFormat="false" ht="15" hidden="false" customHeight="false" outlineLevel="0" collapsed="false">
      <c r="A953" s="1" t="s">
        <v>6490</v>
      </c>
      <c r="B953" s="1" t="n">
        <v>-3.1065896</v>
      </c>
      <c r="C953" s="1" t="n">
        <v>-1.6353316</v>
      </c>
      <c r="D953" s="1" t="n">
        <v>3.1065896</v>
      </c>
      <c r="E953" s="1" t="s">
        <v>21</v>
      </c>
      <c r="F953" s="1" t="s">
        <v>6491</v>
      </c>
      <c r="G953" s="1" t="s">
        <v>6492</v>
      </c>
      <c r="H953" s="2" t="b">
        <f aca="false">FALSE()</f>
        <v>0</v>
      </c>
      <c r="I953" s="2" t="s">
        <v>6493</v>
      </c>
      <c r="J953" s="2" t="n">
        <v>27122</v>
      </c>
      <c r="K953" s="2" t="s">
        <v>6494</v>
      </c>
      <c r="L953" s="2" t="n">
        <v>11984974</v>
      </c>
      <c r="M953" s="2" t="s">
        <v>299</v>
      </c>
      <c r="N953" s="2" t="n">
        <v>11984915</v>
      </c>
      <c r="O953" s="2" t="s">
        <v>47</v>
      </c>
      <c r="P953" s="2" t="s">
        <v>3093</v>
      </c>
      <c r="Q953" s="2" t="s">
        <v>6495</v>
      </c>
      <c r="R953" s="2" t="s">
        <v>6496</v>
      </c>
      <c r="S953" s="2" t="s">
        <v>6495</v>
      </c>
      <c r="T953" s="2" t="s">
        <v>6497</v>
      </c>
    </row>
    <row r="954" customFormat="false" ht="15" hidden="false" customHeight="false" outlineLevel="0" collapsed="false">
      <c r="A954" s="1" t="s">
        <v>6498</v>
      </c>
      <c r="B954" s="1" t="n">
        <v>-3.1020205</v>
      </c>
      <c r="C954" s="1" t="n">
        <v>-1.6332083</v>
      </c>
      <c r="D954" s="1" t="n">
        <v>3.1020205</v>
      </c>
      <c r="E954" s="1" t="s">
        <v>21</v>
      </c>
      <c r="F954" s="1" t="s">
        <v>6499</v>
      </c>
      <c r="G954" s="1" t="s">
        <v>6500</v>
      </c>
      <c r="H954" s="2" t="b">
        <f aca="false">FALSE()</f>
        <v>0</v>
      </c>
      <c r="I954" s="2" t="s">
        <v>6501</v>
      </c>
      <c r="J954" s="2" t="n">
        <v>57545</v>
      </c>
      <c r="K954" s="2" t="s">
        <v>6502</v>
      </c>
      <c r="L954" s="2" t="n">
        <v>15483841</v>
      </c>
      <c r="M954" s="2" t="s">
        <v>107</v>
      </c>
      <c r="N954" s="2" t="n">
        <v>15483782</v>
      </c>
      <c r="O954" s="2" t="s">
        <v>27</v>
      </c>
      <c r="P954" s="2" t="s">
        <v>6503</v>
      </c>
      <c r="Q954" s="2" t="s">
        <v>6504</v>
      </c>
      <c r="R954" s="2" t="s">
        <v>6505</v>
      </c>
      <c r="S954" s="2" t="s">
        <v>6504</v>
      </c>
      <c r="T954" s="2" t="s">
        <v>6506</v>
      </c>
    </row>
    <row r="955" customFormat="false" ht="15" hidden="false" customHeight="false" outlineLevel="0" collapsed="false">
      <c r="A955" s="1" t="s">
        <v>6507</v>
      </c>
      <c r="B955" s="1" t="n">
        <v>-3.0983155</v>
      </c>
      <c r="C955" s="1" t="n">
        <v>-1.631484</v>
      </c>
      <c r="D955" s="1" t="n">
        <v>3.0983155</v>
      </c>
      <c r="E955" s="1" t="s">
        <v>21</v>
      </c>
      <c r="F955" s="1" t="s">
        <v>6508</v>
      </c>
      <c r="G955" s="1" t="s">
        <v>6509</v>
      </c>
      <c r="H955" s="2" t="b">
        <f aca="false">FALSE()</f>
        <v>0</v>
      </c>
      <c r="I955" s="2" t="s">
        <v>6510</v>
      </c>
      <c r="J955" s="2" t="n">
        <v>7652</v>
      </c>
      <c r="K955" s="2" t="s">
        <v>660</v>
      </c>
      <c r="L955" s="2" t="n">
        <v>22940739</v>
      </c>
      <c r="M955" s="2" t="s">
        <v>67</v>
      </c>
      <c r="N955" s="2" t="n">
        <v>22940680</v>
      </c>
      <c r="O955" s="2" t="s">
        <v>47</v>
      </c>
      <c r="P955" s="2" t="s">
        <v>274</v>
      </c>
      <c r="Q955" s="2" t="s">
        <v>6511</v>
      </c>
      <c r="R955" s="2" t="s">
        <v>6512</v>
      </c>
      <c r="S955" s="2" t="s">
        <v>6511</v>
      </c>
      <c r="T955" s="2" t="s">
        <v>6513</v>
      </c>
    </row>
    <row r="956" customFormat="false" ht="15" hidden="false" customHeight="false" outlineLevel="0" collapsed="false">
      <c r="A956" s="1" t="s">
        <v>6514</v>
      </c>
      <c r="B956" s="1" t="n">
        <v>-3.0971758</v>
      </c>
      <c r="C956" s="1" t="n">
        <v>-1.6309533</v>
      </c>
      <c r="D956" s="1" t="n">
        <v>3.0971758</v>
      </c>
      <c r="E956" s="1" t="s">
        <v>21</v>
      </c>
      <c r="H956" s="2" t="b">
        <f aca="false">FALSE()</f>
        <v>0</v>
      </c>
      <c r="L956" s="2" t="n">
        <v>33854329</v>
      </c>
      <c r="M956" s="2" t="s">
        <v>95</v>
      </c>
      <c r="N956" s="2" t="n">
        <v>33854270</v>
      </c>
      <c r="O956" s="2" t="s">
        <v>47</v>
      </c>
      <c r="P956" s="2" t="s">
        <v>6515</v>
      </c>
      <c r="R956" s="2" t="s">
        <v>6516</v>
      </c>
    </row>
    <row r="957" customFormat="false" ht="15" hidden="false" customHeight="false" outlineLevel="0" collapsed="false">
      <c r="A957" s="1" t="s">
        <v>6517</v>
      </c>
      <c r="B957" s="1" t="n">
        <v>-3.0885272</v>
      </c>
      <c r="C957" s="1" t="n">
        <v>-1.626919</v>
      </c>
      <c r="D957" s="1" t="n">
        <v>3.0885272</v>
      </c>
      <c r="E957" s="1" t="s">
        <v>21</v>
      </c>
      <c r="F957" s="1" t="s">
        <v>6518</v>
      </c>
      <c r="G957" s="1" t="s">
        <v>6519</v>
      </c>
      <c r="H957" s="2" t="b">
        <f aca="false">FALSE()</f>
        <v>0</v>
      </c>
      <c r="I957" s="2" t="s">
        <v>6520</v>
      </c>
      <c r="J957" s="2" t="n">
        <v>2615</v>
      </c>
      <c r="K957" s="2" t="s">
        <v>6521</v>
      </c>
      <c r="L957" s="2" t="n">
        <v>76369017</v>
      </c>
      <c r="M957" s="2" t="s">
        <v>299</v>
      </c>
      <c r="N957" s="2" t="n">
        <v>76368958</v>
      </c>
      <c r="O957" s="2" t="s">
        <v>47</v>
      </c>
      <c r="P957" s="2" t="s">
        <v>5886</v>
      </c>
      <c r="Q957" s="2" t="s">
        <v>6522</v>
      </c>
      <c r="R957" s="2" t="s">
        <v>6523</v>
      </c>
      <c r="S957" s="2" t="s">
        <v>6522</v>
      </c>
      <c r="T957" s="2" t="s">
        <v>6524</v>
      </c>
    </row>
    <row r="958" customFormat="false" ht="15" hidden="false" customHeight="false" outlineLevel="0" collapsed="false">
      <c r="A958" s="1" t="s">
        <v>6525</v>
      </c>
      <c r="B958" s="1" t="n">
        <v>-3.088326</v>
      </c>
      <c r="C958" s="1" t="n">
        <v>-1.6268251</v>
      </c>
      <c r="D958" s="1" t="n">
        <v>3.088326</v>
      </c>
      <c r="E958" s="1" t="s">
        <v>21</v>
      </c>
      <c r="H958" s="2" t="b">
        <f aca="false">FALSE()</f>
        <v>0</v>
      </c>
      <c r="L958" s="2" t="n">
        <v>108925054</v>
      </c>
      <c r="M958" s="2" t="s">
        <v>406</v>
      </c>
      <c r="N958" s="2" t="n">
        <v>108924995</v>
      </c>
      <c r="O958" s="2" t="s">
        <v>27</v>
      </c>
      <c r="P958" s="2" t="s">
        <v>407</v>
      </c>
      <c r="R958" s="2" t="s">
        <v>6526</v>
      </c>
    </row>
    <row r="959" customFormat="false" ht="15" hidden="false" customHeight="false" outlineLevel="0" collapsed="false">
      <c r="A959" s="1" t="s">
        <v>6527</v>
      </c>
      <c r="B959" s="1" t="n">
        <v>-3.0821033</v>
      </c>
      <c r="C959" s="1" t="n">
        <v>-1.6239152</v>
      </c>
      <c r="D959" s="1" t="n">
        <v>3.0821033</v>
      </c>
      <c r="E959" s="1" t="s">
        <v>21</v>
      </c>
      <c r="F959" s="1" t="s">
        <v>6528</v>
      </c>
      <c r="G959" s="1" t="s">
        <v>6529</v>
      </c>
      <c r="H959" s="2" t="b">
        <f aca="false">FALSE()</f>
        <v>0</v>
      </c>
      <c r="I959" s="2" t="s">
        <v>6530</v>
      </c>
      <c r="J959" s="2" t="n">
        <v>23063</v>
      </c>
      <c r="K959" s="2" t="s">
        <v>6531</v>
      </c>
      <c r="L959" s="2" t="n">
        <v>88197262</v>
      </c>
      <c r="M959" s="2" t="s">
        <v>86</v>
      </c>
      <c r="N959" s="2" t="n">
        <v>88197203</v>
      </c>
      <c r="O959" s="2" t="s">
        <v>47</v>
      </c>
      <c r="P959" s="2" t="s">
        <v>594</v>
      </c>
      <c r="Q959" s="2" t="s">
        <v>6532</v>
      </c>
      <c r="R959" s="2" t="s">
        <v>6533</v>
      </c>
      <c r="S959" s="2" t="s">
        <v>6532</v>
      </c>
      <c r="T959" s="2" t="s">
        <v>6534</v>
      </c>
    </row>
    <row r="960" customFormat="false" ht="15" hidden="false" customHeight="false" outlineLevel="0" collapsed="false">
      <c r="A960" s="1" t="s">
        <v>6535</v>
      </c>
      <c r="B960" s="1" t="n">
        <v>-3.0811663</v>
      </c>
      <c r="C960" s="1" t="n">
        <v>-1.6234765</v>
      </c>
      <c r="D960" s="1" t="n">
        <v>3.0811663</v>
      </c>
      <c r="E960" s="1" t="s">
        <v>21</v>
      </c>
      <c r="H960" s="2" t="b">
        <f aca="false">FALSE()</f>
        <v>0</v>
      </c>
      <c r="L960" s="2" t="n">
        <v>71329981</v>
      </c>
      <c r="M960" s="2" t="s">
        <v>605</v>
      </c>
      <c r="N960" s="2" t="n">
        <v>71329922</v>
      </c>
      <c r="O960" s="2" t="s">
        <v>27</v>
      </c>
      <c r="P960" s="2" t="s">
        <v>5399</v>
      </c>
      <c r="R960" s="2" t="s">
        <v>6536</v>
      </c>
    </row>
    <row r="961" customFormat="false" ht="15" hidden="false" customHeight="false" outlineLevel="0" collapsed="false">
      <c r="A961" s="1" t="s">
        <v>6537</v>
      </c>
      <c r="B961" s="1" t="n">
        <v>-3.0802193</v>
      </c>
      <c r="C961" s="1" t="n">
        <v>-1.623033</v>
      </c>
      <c r="D961" s="1" t="n">
        <v>3.0802193</v>
      </c>
      <c r="E961" s="1" t="s">
        <v>21</v>
      </c>
      <c r="H961" s="2" t="b">
        <f aca="false">FALSE()</f>
        <v>0</v>
      </c>
      <c r="L961" s="2" t="n">
        <v>82165554</v>
      </c>
      <c r="M961" s="2" t="s">
        <v>107</v>
      </c>
      <c r="N961" s="2" t="n">
        <v>82165495</v>
      </c>
      <c r="O961" s="2" t="s">
        <v>27</v>
      </c>
      <c r="P961" s="2" t="s">
        <v>6538</v>
      </c>
      <c r="R961" s="2" t="s">
        <v>6539</v>
      </c>
    </row>
    <row r="962" customFormat="false" ht="15" hidden="false" customHeight="false" outlineLevel="0" collapsed="false">
      <c r="A962" s="1" t="s">
        <v>6540</v>
      </c>
      <c r="B962" s="1" t="n">
        <v>-3.0797825</v>
      </c>
      <c r="C962" s="1" t="n">
        <v>-1.6228285</v>
      </c>
      <c r="D962" s="1" t="n">
        <v>3.0797825</v>
      </c>
      <c r="E962" s="1" t="s">
        <v>21</v>
      </c>
      <c r="F962" s="1" t="s">
        <v>6541</v>
      </c>
      <c r="G962" s="1" t="s">
        <v>6542</v>
      </c>
      <c r="H962" s="2" t="b">
        <f aca="false">FALSE()</f>
        <v>0</v>
      </c>
      <c r="I962" s="2" t="s">
        <v>6543</v>
      </c>
      <c r="J962" s="2" t="n">
        <v>8496</v>
      </c>
      <c r="K962" s="2" t="s">
        <v>6544</v>
      </c>
      <c r="L962" s="2" t="n">
        <v>27848412</v>
      </c>
      <c r="M962" s="2" t="s">
        <v>957</v>
      </c>
      <c r="N962" s="2" t="n">
        <v>27848353</v>
      </c>
      <c r="O962" s="2" t="s">
        <v>27</v>
      </c>
      <c r="P962" s="2" t="s">
        <v>2182</v>
      </c>
      <c r="Q962" s="2" t="s">
        <v>6545</v>
      </c>
      <c r="R962" s="2" t="s">
        <v>6546</v>
      </c>
      <c r="S962" s="2" t="s">
        <v>6545</v>
      </c>
      <c r="T962" s="2" t="s">
        <v>6547</v>
      </c>
    </row>
    <row r="963" customFormat="false" ht="15" hidden="false" customHeight="false" outlineLevel="0" collapsed="false">
      <c r="A963" s="1" t="s">
        <v>6548</v>
      </c>
      <c r="B963" s="1" t="n">
        <v>-3.0753257</v>
      </c>
      <c r="C963" s="1" t="n">
        <v>-1.6207392</v>
      </c>
      <c r="D963" s="1" t="n">
        <v>3.0753257</v>
      </c>
      <c r="E963" s="1" t="s">
        <v>21</v>
      </c>
      <c r="F963" s="1" t="s">
        <v>6549</v>
      </c>
      <c r="G963" s="1" t="s">
        <v>6550</v>
      </c>
      <c r="H963" s="2" t="b">
        <f aca="false">FALSE()</f>
        <v>0</v>
      </c>
      <c r="I963" s="2" t="s">
        <v>6551</v>
      </c>
      <c r="J963" s="2" t="n">
        <v>406938</v>
      </c>
      <c r="L963" s="2" t="n">
        <v>159914386</v>
      </c>
      <c r="M963" s="2" t="s">
        <v>406</v>
      </c>
      <c r="N963" s="2" t="n">
        <v>159914327</v>
      </c>
      <c r="O963" s="2" t="s">
        <v>27</v>
      </c>
      <c r="P963" s="2" t="s">
        <v>2376</v>
      </c>
      <c r="Q963" s="2" t="s">
        <v>6552</v>
      </c>
      <c r="R963" s="2" t="s">
        <v>6553</v>
      </c>
      <c r="T963" s="2" t="s">
        <v>6554</v>
      </c>
    </row>
    <row r="964" customFormat="false" ht="15" hidden="false" customHeight="false" outlineLevel="0" collapsed="false">
      <c r="A964" s="1" t="s">
        <v>6555</v>
      </c>
      <c r="B964" s="1" t="n">
        <v>-3.0712838</v>
      </c>
      <c r="C964" s="1" t="n">
        <v>-1.6188419</v>
      </c>
      <c r="D964" s="1" t="n">
        <v>3.0712838</v>
      </c>
      <c r="E964" s="1" t="s">
        <v>21</v>
      </c>
      <c r="H964" s="2" t="b">
        <f aca="false">FALSE()</f>
        <v>0</v>
      </c>
      <c r="I964" s="2" t="s">
        <v>6556</v>
      </c>
      <c r="L964" s="2" t="n">
        <v>105085962</v>
      </c>
      <c r="M964" s="2" t="s">
        <v>57</v>
      </c>
      <c r="N964" s="2" t="n">
        <v>105085903</v>
      </c>
      <c r="O964" s="2" t="s">
        <v>47</v>
      </c>
      <c r="P964" s="2" t="s">
        <v>3454</v>
      </c>
      <c r="R964" s="2" t="s">
        <v>6557</v>
      </c>
    </row>
    <row r="965" customFormat="false" ht="15" hidden="false" customHeight="false" outlineLevel="0" collapsed="false">
      <c r="A965" s="1" t="s">
        <v>6558</v>
      </c>
      <c r="B965" s="1" t="n">
        <v>-3.0674427</v>
      </c>
      <c r="C965" s="1" t="n">
        <v>-1.6170363</v>
      </c>
      <c r="D965" s="1" t="n">
        <v>3.0674427</v>
      </c>
      <c r="E965" s="1" t="s">
        <v>21</v>
      </c>
      <c r="H965" s="2" t="b">
        <f aca="false">FALSE()</f>
        <v>0</v>
      </c>
      <c r="I965" s="2" t="s">
        <v>6559</v>
      </c>
      <c r="L965" s="2" t="n">
        <v>128174329</v>
      </c>
      <c r="M965" s="2" t="s">
        <v>137</v>
      </c>
      <c r="N965" s="2" t="n">
        <v>128174270</v>
      </c>
      <c r="O965" s="2" t="s">
        <v>27</v>
      </c>
      <c r="P965" s="2" t="s">
        <v>2317</v>
      </c>
      <c r="Q965" s="2" t="s">
        <v>6560</v>
      </c>
      <c r="R965" s="2" t="s">
        <v>6561</v>
      </c>
      <c r="T965" s="2" t="s">
        <v>6562</v>
      </c>
    </row>
    <row r="966" customFormat="false" ht="15" hidden="false" customHeight="false" outlineLevel="0" collapsed="false">
      <c r="A966" s="1" t="s">
        <v>6563</v>
      </c>
      <c r="B966" s="1" t="n">
        <v>-3.0673037</v>
      </c>
      <c r="C966" s="1" t="n">
        <v>-1.616971</v>
      </c>
      <c r="D966" s="1" t="n">
        <v>3.0673037</v>
      </c>
      <c r="E966" s="1" t="s">
        <v>21</v>
      </c>
      <c r="F966" s="1" t="s">
        <v>6564</v>
      </c>
      <c r="G966" s="1" t="s">
        <v>6565</v>
      </c>
      <c r="H966" s="2" t="b">
        <f aca="false">FALSE()</f>
        <v>0</v>
      </c>
      <c r="I966" s="2" t="s">
        <v>6566</v>
      </c>
      <c r="J966" s="2" t="n">
        <v>1475</v>
      </c>
      <c r="K966" s="2" t="s">
        <v>6567</v>
      </c>
      <c r="L966" s="2" t="n">
        <v>122056475</v>
      </c>
      <c r="M966" s="2" t="s">
        <v>57</v>
      </c>
      <c r="N966" s="2" t="n">
        <v>122056416</v>
      </c>
      <c r="O966" s="2" t="s">
        <v>27</v>
      </c>
      <c r="P966" s="2" t="s">
        <v>6568</v>
      </c>
      <c r="Q966" s="2" t="s">
        <v>6569</v>
      </c>
      <c r="R966" s="2" t="s">
        <v>6570</v>
      </c>
      <c r="S966" s="2" t="s">
        <v>6569</v>
      </c>
      <c r="T966" s="2" t="s">
        <v>6571</v>
      </c>
    </row>
    <row r="967" customFormat="false" ht="15" hidden="false" customHeight="false" outlineLevel="0" collapsed="false">
      <c r="A967" s="1" t="s">
        <v>6572</v>
      </c>
      <c r="B967" s="1" t="n">
        <v>-3.0669448</v>
      </c>
      <c r="C967" s="1" t="n">
        <v>-1.6168022</v>
      </c>
      <c r="D967" s="1" t="n">
        <v>3.0669448</v>
      </c>
      <c r="E967" s="1" t="s">
        <v>21</v>
      </c>
      <c r="F967" s="1" t="s">
        <v>6573</v>
      </c>
      <c r="G967" s="1" t="s">
        <v>6574</v>
      </c>
      <c r="H967" s="2" t="b">
        <f aca="false">FALSE()</f>
        <v>0</v>
      </c>
      <c r="I967" s="2" t="s">
        <v>6575</v>
      </c>
      <c r="J967" s="2" t="n">
        <v>8612</v>
      </c>
      <c r="K967" s="2" t="s">
        <v>6576</v>
      </c>
      <c r="L967" s="2" t="n">
        <v>282253</v>
      </c>
      <c r="M967" s="2" t="s">
        <v>67</v>
      </c>
      <c r="N967" s="2" t="n">
        <v>282194</v>
      </c>
      <c r="O967" s="2" t="s">
        <v>47</v>
      </c>
      <c r="P967" s="2" t="s">
        <v>68</v>
      </c>
      <c r="Q967" s="2" t="s">
        <v>6577</v>
      </c>
      <c r="R967" s="2" t="s">
        <v>6578</v>
      </c>
      <c r="S967" s="2" t="s">
        <v>6577</v>
      </c>
      <c r="T967" s="2" t="s">
        <v>6579</v>
      </c>
    </row>
    <row r="968" customFormat="false" ht="15" hidden="false" customHeight="false" outlineLevel="0" collapsed="false">
      <c r="A968" s="1" t="s">
        <v>6580</v>
      </c>
      <c r="B968" s="1" t="n">
        <v>-3.061826</v>
      </c>
      <c r="C968" s="1" t="n">
        <v>-1.6143923</v>
      </c>
      <c r="D968" s="1" t="n">
        <v>3.061826</v>
      </c>
      <c r="E968" s="1" t="s">
        <v>21</v>
      </c>
      <c r="F968" s="1" t="s">
        <v>6581</v>
      </c>
      <c r="G968" s="1" t="s">
        <v>6582</v>
      </c>
      <c r="H968" s="2" t="b">
        <f aca="false">FALSE()</f>
        <v>0</v>
      </c>
      <c r="I968" s="2" t="s">
        <v>6583</v>
      </c>
      <c r="J968" s="2" t="n">
        <v>442319</v>
      </c>
      <c r="K968" s="2" t="s">
        <v>660</v>
      </c>
      <c r="L968" s="2" t="n">
        <v>63538655</v>
      </c>
      <c r="M968" s="2" t="s">
        <v>201</v>
      </c>
      <c r="N968" s="2" t="n">
        <v>63538596</v>
      </c>
      <c r="O968" s="2" t="s">
        <v>27</v>
      </c>
      <c r="P968" s="2" t="s">
        <v>2819</v>
      </c>
      <c r="Q968" s="2" t="s">
        <v>6584</v>
      </c>
      <c r="R968" s="2" t="s">
        <v>6585</v>
      </c>
      <c r="S968" s="2" t="s">
        <v>6584</v>
      </c>
      <c r="T968" s="2" t="s">
        <v>6586</v>
      </c>
    </row>
    <row r="969" customFormat="false" ht="15" hidden="false" customHeight="false" outlineLevel="0" collapsed="false">
      <c r="A969" s="1" t="s">
        <v>6587</v>
      </c>
      <c r="B969" s="1" t="n">
        <v>-3.0578837</v>
      </c>
      <c r="C969" s="1" t="n">
        <v>-1.6125336</v>
      </c>
      <c r="D969" s="1" t="n">
        <v>3.0578837</v>
      </c>
      <c r="E969" s="1" t="s">
        <v>21</v>
      </c>
      <c r="F969" s="1" t="s">
        <v>6588</v>
      </c>
      <c r="G969" s="1" t="s">
        <v>6589</v>
      </c>
      <c r="H969" s="2" t="b">
        <f aca="false">FALSE()</f>
        <v>0</v>
      </c>
      <c r="I969" s="2" t="s">
        <v>6590</v>
      </c>
      <c r="J969" s="2" t="n">
        <v>10427</v>
      </c>
      <c r="K969" s="2" t="s">
        <v>6591</v>
      </c>
      <c r="L969" s="2" t="n">
        <v>110460941</v>
      </c>
      <c r="M969" s="2" t="s">
        <v>107</v>
      </c>
      <c r="N969" s="2" t="n">
        <v>110460882</v>
      </c>
      <c r="O969" s="2" t="s">
        <v>27</v>
      </c>
      <c r="P969" s="2" t="s">
        <v>1113</v>
      </c>
      <c r="Q969" s="2" t="s">
        <v>6592</v>
      </c>
      <c r="R969" s="2" t="s">
        <v>6593</v>
      </c>
      <c r="S969" s="2" t="s">
        <v>6592</v>
      </c>
      <c r="T969" s="2" t="s">
        <v>6594</v>
      </c>
    </row>
    <row r="970" customFormat="false" ht="15" hidden="false" customHeight="false" outlineLevel="0" collapsed="false">
      <c r="A970" s="1" t="s">
        <v>6595</v>
      </c>
      <c r="B970" s="1" t="n">
        <v>-3.054935</v>
      </c>
      <c r="C970" s="1" t="n">
        <v>-1.6111417</v>
      </c>
      <c r="D970" s="1" t="n">
        <v>3.054935</v>
      </c>
      <c r="E970" s="1" t="s">
        <v>21</v>
      </c>
      <c r="F970" s="1" t="s">
        <v>6596</v>
      </c>
      <c r="G970" s="1" t="s">
        <v>6597</v>
      </c>
      <c r="H970" s="2" t="b">
        <f aca="false">FALSE()</f>
        <v>0</v>
      </c>
      <c r="I970" s="2" t="s">
        <v>6598</v>
      </c>
      <c r="J970" s="2" t="n">
        <v>56890</v>
      </c>
      <c r="K970" s="2" t="s">
        <v>6599</v>
      </c>
      <c r="L970" s="2" t="n">
        <v>68688887</v>
      </c>
      <c r="M970" s="2" t="s">
        <v>957</v>
      </c>
      <c r="N970" s="2" t="n">
        <v>68688828</v>
      </c>
      <c r="O970" s="2" t="s">
        <v>47</v>
      </c>
      <c r="P970" s="2" t="s">
        <v>3789</v>
      </c>
      <c r="Q970" s="2" t="s">
        <v>6600</v>
      </c>
      <c r="R970" s="2" t="s">
        <v>6601</v>
      </c>
      <c r="S970" s="2" t="s">
        <v>6600</v>
      </c>
      <c r="T970" s="2" t="s">
        <v>6602</v>
      </c>
    </row>
    <row r="971" customFormat="false" ht="15" hidden="false" customHeight="false" outlineLevel="0" collapsed="false">
      <c r="A971" s="1" t="s">
        <v>6603</v>
      </c>
      <c r="B971" s="1" t="n">
        <v>-3.0507653</v>
      </c>
      <c r="C971" s="1" t="n">
        <v>-1.6091712</v>
      </c>
      <c r="D971" s="1" t="n">
        <v>3.0507653</v>
      </c>
      <c r="E971" s="1" t="s">
        <v>21</v>
      </c>
      <c r="H971" s="2" t="b">
        <f aca="false">FALSE()</f>
        <v>0</v>
      </c>
      <c r="L971" s="2" t="n">
        <v>49142724</v>
      </c>
      <c r="M971" s="2" t="s">
        <v>26</v>
      </c>
      <c r="N971" s="2" t="n">
        <v>49142665</v>
      </c>
      <c r="O971" s="2" t="s">
        <v>47</v>
      </c>
      <c r="P971" s="2" t="s">
        <v>4562</v>
      </c>
      <c r="R971" s="2" t="s">
        <v>6604</v>
      </c>
    </row>
    <row r="972" customFormat="false" ht="15" hidden="false" customHeight="false" outlineLevel="0" collapsed="false">
      <c r="A972" s="1" t="s">
        <v>6605</v>
      </c>
      <c r="B972" s="1" t="n">
        <v>-3.0466418</v>
      </c>
      <c r="C972" s="1" t="n">
        <v>-1.6072199</v>
      </c>
      <c r="D972" s="1" t="n">
        <v>3.0466418</v>
      </c>
      <c r="E972" s="1" t="s">
        <v>21</v>
      </c>
      <c r="F972" s="1" t="s">
        <v>6606</v>
      </c>
      <c r="G972" s="1" t="s">
        <v>6607</v>
      </c>
      <c r="H972" s="2" t="b">
        <f aca="false">FALSE()</f>
        <v>0</v>
      </c>
      <c r="I972" s="2" t="s">
        <v>6608</v>
      </c>
      <c r="J972" s="2" t="n">
        <v>92591</v>
      </c>
      <c r="K972" s="2" t="s">
        <v>6609</v>
      </c>
      <c r="L972" s="2" t="n">
        <v>42256449</v>
      </c>
      <c r="M972" s="2" t="s">
        <v>414</v>
      </c>
      <c r="N972" s="2" t="n">
        <v>42256390</v>
      </c>
      <c r="O972" s="2" t="s">
        <v>27</v>
      </c>
      <c r="P972" s="2" t="s">
        <v>415</v>
      </c>
      <c r="Q972" s="2" t="s">
        <v>6610</v>
      </c>
      <c r="R972" s="2" t="s">
        <v>6611</v>
      </c>
      <c r="S972" s="2" t="s">
        <v>6610</v>
      </c>
      <c r="T972" s="2" t="s">
        <v>6612</v>
      </c>
    </row>
    <row r="973" customFormat="false" ht="15" hidden="false" customHeight="false" outlineLevel="0" collapsed="false">
      <c r="A973" s="1" t="s">
        <v>6613</v>
      </c>
      <c r="B973" s="1" t="n">
        <v>-3.0448806</v>
      </c>
      <c r="C973" s="1" t="n">
        <v>-1.6063857</v>
      </c>
      <c r="D973" s="1" t="n">
        <v>3.0448806</v>
      </c>
      <c r="E973" s="1" t="s">
        <v>21</v>
      </c>
      <c r="F973" s="1" t="s">
        <v>6614</v>
      </c>
      <c r="G973" s="1" t="s">
        <v>6615</v>
      </c>
      <c r="H973" s="2" t="b">
        <f aca="false">FALSE()</f>
        <v>0</v>
      </c>
      <c r="I973" s="2" t="s">
        <v>6616</v>
      </c>
      <c r="J973" s="2" t="n">
        <v>27178</v>
      </c>
      <c r="K973" s="2" t="s">
        <v>6617</v>
      </c>
      <c r="L973" s="2" t="n">
        <v>113676308</v>
      </c>
      <c r="M973" s="2" t="s">
        <v>26</v>
      </c>
      <c r="N973" s="2" t="n">
        <v>113676249</v>
      </c>
      <c r="O973" s="2" t="s">
        <v>27</v>
      </c>
      <c r="P973" s="2" t="s">
        <v>682</v>
      </c>
      <c r="Q973" s="2" t="s">
        <v>6618</v>
      </c>
      <c r="R973" s="2" t="s">
        <v>6619</v>
      </c>
      <c r="S973" s="2" t="s">
        <v>6618</v>
      </c>
      <c r="T973" s="2" t="s">
        <v>6620</v>
      </c>
    </row>
    <row r="974" customFormat="false" ht="15" hidden="false" customHeight="false" outlineLevel="0" collapsed="false">
      <c r="A974" s="1" t="s">
        <v>6621</v>
      </c>
      <c r="B974" s="1" t="n">
        <v>-3.043545</v>
      </c>
      <c r="C974" s="1" t="n">
        <v>-1.6057527</v>
      </c>
      <c r="D974" s="1" t="n">
        <v>3.043545</v>
      </c>
      <c r="E974" s="1" t="s">
        <v>21</v>
      </c>
      <c r="F974" s="1" t="s">
        <v>6622</v>
      </c>
      <c r="G974" s="1" t="s">
        <v>6623</v>
      </c>
      <c r="H974" s="2" t="b">
        <f aca="false">FALSE()</f>
        <v>0</v>
      </c>
      <c r="I974" s="2" t="s">
        <v>6624</v>
      </c>
      <c r="J974" s="2" t="n">
        <v>23094</v>
      </c>
      <c r="K974" s="2" t="s">
        <v>6625</v>
      </c>
      <c r="L974" s="2" t="n">
        <v>38698828</v>
      </c>
      <c r="M974" s="2" t="s">
        <v>67</v>
      </c>
      <c r="N974" s="2" t="n">
        <v>38698769</v>
      </c>
      <c r="O974" s="2" t="s">
        <v>27</v>
      </c>
      <c r="P974" s="2" t="s">
        <v>6626</v>
      </c>
      <c r="Q974" s="2" t="s">
        <v>6627</v>
      </c>
      <c r="R974" s="2" t="s">
        <v>6628</v>
      </c>
      <c r="S974" s="2" t="s">
        <v>6627</v>
      </c>
      <c r="T974" s="2" t="s">
        <v>6629</v>
      </c>
    </row>
    <row r="975" customFormat="false" ht="15" hidden="false" customHeight="false" outlineLevel="0" collapsed="false">
      <c r="A975" s="1" t="s">
        <v>6630</v>
      </c>
      <c r="B975" s="1" t="n">
        <v>-3.0417182</v>
      </c>
      <c r="C975" s="1" t="n">
        <v>-1.6048865</v>
      </c>
      <c r="D975" s="1" t="n">
        <v>3.0417182</v>
      </c>
      <c r="E975" s="1" t="s">
        <v>21</v>
      </c>
      <c r="F975" s="1" t="s">
        <v>6631</v>
      </c>
      <c r="G975" s="1" t="s">
        <v>6632</v>
      </c>
      <c r="H975" s="2" t="b">
        <f aca="false">FALSE()</f>
        <v>0</v>
      </c>
      <c r="I975" s="2" t="s">
        <v>6633</v>
      </c>
      <c r="J975" s="2" t="n">
        <v>79973</v>
      </c>
      <c r="K975" s="2" t="s">
        <v>660</v>
      </c>
      <c r="L975" s="2" t="n">
        <v>12460558</v>
      </c>
      <c r="M975" s="2" t="s">
        <v>67</v>
      </c>
      <c r="N975" s="2" t="n">
        <v>12460499</v>
      </c>
      <c r="O975" s="2" t="s">
        <v>47</v>
      </c>
      <c r="P975" s="2" t="s">
        <v>5787</v>
      </c>
      <c r="Q975" s="2" t="s">
        <v>6634</v>
      </c>
      <c r="R975" s="2" t="s">
        <v>6635</v>
      </c>
      <c r="S975" s="2" t="s">
        <v>6634</v>
      </c>
      <c r="T975" s="2" t="s">
        <v>6636</v>
      </c>
    </row>
    <row r="976" customFormat="false" ht="15" hidden="false" customHeight="false" outlineLevel="0" collapsed="false">
      <c r="A976" s="1" t="s">
        <v>6637</v>
      </c>
      <c r="B976" s="1" t="n">
        <v>-3.0364733</v>
      </c>
      <c r="C976" s="1" t="n">
        <v>-1.6023967</v>
      </c>
      <c r="D976" s="1" t="n">
        <v>3.0364733</v>
      </c>
      <c r="E976" s="1" t="s">
        <v>21</v>
      </c>
      <c r="F976" s="1" t="s">
        <v>6638</v>
      </c>
      <c r="G976" s="1" t="s">
        <v>6639</v>
      </c>
      <c r="H976" s="2" t="b">
        <f aca="false">FALSE()</f>
        <v>0</v>
      </c>
      <c r="I976" s="2" t="s">
        <v>6640</v>
      </c>
      <c r="J976" s="2" t="n">
        <v>4005</v>
      </c>
      <c r="K976" s="2" t="s">
        <v>6641</v>
      </c>
      <c r="L976" s="2" t="n">
        <v>33880302</v>
      </c>
      <c r="M976" s="2" t="s">
        <v>299</v>
      </c>
      <c r="N976" s="2" t="n">
        <v>33880243</v>
      </c>
      <c r="O976" s="2" t="s">
        <v>47</v>
      </c>
      <c r="P976" s="2" t="s">
        <v>2552</v>
      </c>
      <c r="Q976" s="2" t="s">
        <v>6642</v>
      </c>
      <c r="R976" s="2" t="s">
        <v>6643</v>
      </c>
      <c r="S976" s="2" t="s">
        <v>6642</v>
      </c>
      <c r="T976" s="2" t="s">
        <v>6644</v>
      </c>
    </row>
    <row r="977" customFormat="false" ht="15" hidden="false" customHeight="false" outlineLevel="0" collapsed="false">
      <c r="A977" s="1" t="s">
        <v>6645</v>
      </c>
      <c r="B977" s="1" t="n">
        <v>-3.0310593</v>
      </c>
      <c r="C977" s="1" t="n">
        <v>-1.599822</v>
      </c>
      <c r="D977" s="1" t="n">
        <v>3.0310593</v>
      </c>
      <c r="E977" s="1" t="s">
        <v>21</v>
      </c>
      <c r="F977" s="1" t="s">
        <v>6646</v>
      </c>
      <c r="G977" s="1" t="s">
        <v>6647</v>
      </c>
      <c r="H977" s="2" t="b">
        <f aca="false">FALSE()</f>
        <v>0</v>
      </c>
      <c r="I977" s="2" t="s">
        <v>6648</v>
      </c>
      <c r="J977" s="2" t="n">
        <v>114897</v>
      </c>
      <c r="K977" s="2" t="s">
        <v>6649</v>
      </c>
      <c r="L977" s="2" t="n">
        <v>77045229</v>
      </c>
      <c r="M977" s="2" t="s">
        <v>414</v>
      </c>
      <c r="N977" s="2" t="n">
        <v>77045170</v>
      </c>
      <c r="O977" s="2" t="s">
        <v>27</v>
      </c>
      <c r="P977" s="2" t="s">
        <v>934</v>
      </c>
      <c r="Q977" s="2" t="s">
        <v>6650</v>
      </c>
      <c r="R977" s="2" t="s">
        <v>6651</v>
      </c>
      <c r="S977" s="2" t="s">
        <v>6650</v>
      </c>
      <c r="T977" s="2" t="s">
        <v>6652</v>
      </c>
    </row>
    <row r="978" customFormat="false" ht="15" hidden="false" customHeight="false" outlineLevel="0" collapsed="false">
      <c r="A978" s="1" t="s">
        <v>6653</v>
      </c>
      <c r="B978" s="1" t="n">
        <v>-3.030967</v>
      </c>
      <c r="C978" s="1" t="n">
        <v>-1.5997782</v>
      </c>
      <c r="D978" s="1" t="n">
        <v>3.030967</v>
      </c>
      <c r="E978" s="1" t="s">
        <v>21</v>
      </c>
      <c r="F978" s="1" t="s">
        <v>6654</v>
      </c>
      <c r="G978" s="1" t="s">
        <v>6655</v>
      </c>
      <c r="H978" s="2" t="b">
        <f aca="false">FALSE()</f>
        <v>0</v>
      </c>
      <c r="I978" s="2" t="s">
        <v>6656</v>
      </c>
      <c r="J978" s="2" t="n">
        <v>9536</v>
      </c>
      <c r="K978" s="2" t="s">
        <v>6657</v>
      </c>
      <c r="L978" s="2" t="n">
        <v>132501569</v>
      </c>
      <c r="M978" s="2" t="s">
        <v>117</v>
      </c>
      <c r="N978" s="2" t="n">
        <v>132501510</v>
      </c>
      <c r="O978" s="2" t="s">
        <v>47</v>
      </c>
      <c r="P978" s="2" t="s">
        <v>1636</v>
      </c>
      <c r="Q978" s="2" t="s">
        <v>6658</v>
      </c>
      <c r="R978" s="2" t="s">
        <v>6659</v>
      </c>
      <c r="S978" s="2" t="s">
        <v>6658</v>
      </c>
      <c r="T978" s="2" t="s">
        <v>6660</v>
      </c>
    </row>
    <row r="979" customFormat="false" ht="15" hidden="false" customHeight="false" outlineLevel="0" collapsed="false">
      <c r="A979" s="1" t="s">
        <v>6661</v>
      </c>
      <c r="B979" s="1" t="n">
        <v>-3.0308425</v>
      </c>
      <c r="C979" s="1" t="n">
        <v>-1.5997189</v>
      </c>
      <c r="D979" s="1" t="n">
        <v>3.0308425</v>
      </c>
      <c r="E979" s="1" t="s">
        <v>21</v>
      </c>
      <c r="F979" s="1" t="s">
        <v>6662</v>
      </c>
      <c r="G979" s="1" t="s">
        <v>6663</v>
      </c>
      <c r="H979" s="2" t="b">
        <f aca="false">FALSE()</f>
        <v>0</v>
      </c>
      <c r="I979" s="2" t="s">
        <v>6664</v>
      </c>
      <c r="J979" s="2" t="n">
        <v>7577</v>
      </c>
      <c r="L979" s="2" t="n">
        <v>15578894</v>
      </c>
      <c r="M979" s="2" t="s">
        <v>414</v>
      </c>
      <c r="N979" s="2" t="n">
        <v>15578835</v>
      </c>
      <c r="O979" s="2" t="s">
        <v>27</v>
      </c>
      <c r="P979" s="2" t="s">
        <v>1365</v>
      </c>
      <c r="Q979" s="2" t="s">
        <v>6665</v>
      </c>
      <c r="R979" s="2" t="s">
        <v>6666</v>
      </c>
      <c r="T979" s="2" t="s">
        <v>6667</v>
      </c>
    </row>
    <row r="980" customFormat="false" ht="15" hidden="false" customHeight="false" outlineLevel="0" collapsed="false">
      <c r="A980" s="1" t="s">
        <v>6668</v>
      </c>
      <c r="B980" s="1" t="n">
        <v>-3.030317</v>
      </c>
      <c r="C980" s="1" t="n">
        <v>-1.5994687</v>
      </c>
      <c r="D980" s="1" t="n">
        <v>3.030317</v>
      </c>
      <c r="E980" s="1" t="s">
        <v>21</v>
      </c>
      <c r="F980" s="1" t="s">
        <v>6669</v>
      </c>
      <c r="G980" s="1" t="s">
        <v>6670</v>
      </c>
      <c r="H980" s="2" t="b">
        <f aca="false">FALSE()</f>
        <v>0</v>
      </c>
      <c r="I980" s="2" t="s">
        <v>6671</v>
      </c>
      <c r="J980" s="2" t="n">
        <v>64847</v>
      </c>
      <c r="K980" s="2" t="s">
        <v>6672</v>
      </c>
      <c r="L980" s="2" t="n">
        <v>48633044</v>
      </c>
      <c r="M980" s="2" t="s">
        <v>414</v>
      </c>
      <c r="N980" s="2" t="n">
        <v>48632985</v>
      </c>
      <c r="O980" s="2" t="s">
        <v>27</v>
      </c>
      <c r="P980" s="2" t="s">
        <v>5921</v>
      </c>
      <c r="Q980" s="2" t="s">
        <v>6673</v>
      </c>
      <c r="R980" s="2" t="s">
        <v>6674</v>
      </c>
      <c r="S980" s="2" t="s">
        <v>6673</v>
      </c>
      <c r="T980" s="2" t="s">
        <v>6675</v>
      </c>
    </row>
    <row r="981" customFormat="false" ht="15" hidden="false" customHeight="false" outlineLevel="0" collapsed="false">
      <c r="A981" s="1" t="s">
        <v>6676</v>
      </c>
      <c r="B981" s="1" t="n">
        <v>-3.0243366</v>
      </c>
      <c r="C981" s="1" t="n">
        <v>-1.5966187</v>
      </c>
      <c r="D981" s="1" t="n">
        <v>3.0243366</v>
      </c>
      <c r="E981" s="1" t="s">
        <v>21</v>
      </c>
      <c r="F981" s="1" t="s">
        <v>6677</v>
      </c>
      <c r="G981" s="1" t="s">
        <v>6678</v>
      </c>
      <c r="H981" s="2" t="b">
        <f aca="false">FALSE()</f>
        <v>0</v>
      </c>
      <c r="I981" s="2" t="s">
        <v>6679</v>
      </c>
      <c r="J981" s="2" t="n">
        <v>6651</v>
      </c>
      <c r="K981" s="2" t="s">
        <v>6680</v>
      </c>
      <c r="L981" s="2" t="n">
        <v>34931601</v>
      </c>
      <c r="M981" s="2" t="s">
        <v>3560</v>
      </c>
      <c r="N981" s="2" t="n">
        <v>34931542</v>
      </c>
      <c r="O981" s="2" t="s">
        <v>27</v>
      </c>
      <c r="P981" s="2" t="s">
        <v>3561</v>
      </c>
      <c r="Q981" s="2" t="s">
        <v>6681</v>
      </c>
      <c r="R981" s="2" t="s">
        <v>6682</v>
      </c>
      <c r="S981" s="2" t="s">
        <v>6681</v>
      </c>
      <c r="T981" s="2" t="s">
        <v>6683</v>
      </c>
    </row>
    <row r="982" customFormat="false" ht="15" hidden="false" customHeight="false" outlineLevel="0" collapsed="false">
      <c r="A982" s="1" t="s">
        <v>6684</v>
      </c>
      <c r="B982" s="1" t="n">
        <v>-3.0233111</v>
      </c>
      <c r="C982" s="1" t="n">
        <v>-1.5961294</v>
      </c>
      <c r="D982" s="1" t="n">
        <v>3.0233111</v>
      </c>
      <c r="E982" s="1" t="s">
        <v>21</v>
      </c>
      <c r="F982" s="1" t="s">
        <v>6685</v>
      </c>
      <c r="G982" s="1" t="s">
        <v>6686</v>
      </c>
      <c r="H982" s="2" t="b">
        <f aca="false">FALSE()</f>
        <v>0</v>
      </c>
      <c r="I982" s="2" t="s">
        <v>6687</v>
      </c>
      <c r="J982" s="2" t="n">
        <v>8613</v>
      </c>
      <c r="K982" s="2" t="s">
        <v>6688</v>
      </c>
      <c r="L982" s="2" t="n">
        <v>56960899</v>
      </c>
      <c r="M982" s="2" t="s">
        <v>95</v>
      </c>
      <c r="N982" s="2" t="n">
        <v>56960840</v>
      </c>
      <c r="O982" s="2" t="s">
        <v>47</v>
      </c>
      <c r="P982" s="2" t="s">
        <v>6689</v>
      </c>
      <c r="Q982" s="2" t="s">
        <v>6690</v>
      </c>
      <c r="R982" s="2" t="s">
        <v>6691</v>
      </c>
      <c r="S982" s="2" t="s">
        <v>6690</v>
      </c>
      <c r="T982" s="2" t="s">
        <v>6692</v>
      </c>
    </row>
    <row r="983" customFormat="false" ht="15" hidden="false" customHeight="false" outlineLevel="0" collapsed="false">
      <c r="A983" s="1" t="s">
        <v>6693</v>
      </c>
      <c r="B983" s="1" t="n">
        <v>-3.0181139</v>
      </c>
      <c r="C983" s="1" t="n">
        <v>-1.5936472</v>
      </c>
      <c r="D983" s="1" t="n">
        <v>3.0181139</v>
      </c>
      <c r="E983" s="1" t="s">
        <v>21</v>
      </c>
      <c r="F983" s="1" t="s">
        <v>6694</v>
      </c>
      <c r="G983" s="1" t="s">
        <v>6695</v>
      </c>
      <c r="H983" s="2" t="b">
        <f aca="false">FALSE()</f>
        <v>0</v>
      </c>
      <c r="I983" s="2" t="s">
        <v>6696</v>
      </c>
      <c r="J983" s="2" t="n">
        <v>80704</v>
      </c>
      <c r="K983" s="2" t="s">
        <v>6697</v>
      </c>
      <c r="L983" s="2" t="n">
        <v>228550641</v>
      </c>
      <c r="M983" s="2" t="s">
        <v>26</v>
      </c>
      <c r="N983" s="2" t="n">
        <v>228550582</v>
      </c>
      <c r="O983" s="2" t="s">
        <v>47</v>
      </c>
      <c r="P983" s="2" t="s">
        <v>2703</v>
      </c>
      <c r="Q983" s="2" t="s">
        <v>6698</v>
      </c>
      <c r="R983" s="2" t="s">
        <v>6699</v>
      </c>
      <c r="S983" s="2" t="s">
        <v>6698</v>
      </c>
      <c r="T983" s="2" t="s">
        <v>6700</v>
      </c>
    </row>
    <row r="984" customFormat="false" ht="15" hidden="false" customHeight="false" outlineLevel="0" collapsed="false">
      <c r="A984" s="1" t="s">
        <v>6701</v>
      </c>
      <c r="B984" s="1" t="n">
        <v>-3.0164728</v>
      </c>
      <c r="C984" s="1" t="n">
        <v>-1.5928626</v>
      </c>
      <c r="D984" s="1" t="n">
        <v>3.0164728</v>
      </c>
      <c r="E984" s="1" t="s">
        <v>21</v>
      </c>
      <c r="F984" s="1" t="s">
        <v>6702</v>
      </c>
      <c r="G984" s="1" t="s">
        <v>6703</v>
      </c>
      <c r="H984" s="2" t="b">
        <f aca="false">FALSE()</f>
        <v>0</v>
      </c>
      <c r="I984" s="2" t="s">
        <v>6704</v>
      </c>
      <c r="J984" s="2" t="n">
        <v>83955</v>
      </c>
      <c r="L984" s="2" t="n">
        <v>102381814</v>
      </c>
      <c r="M984" s="2" t="s">
        <v>137</v>
      </c>
      <c r="N984" s="2" t="n">
        <v>102381755</v>
      </c>
      <c r="O984" s="2" t="s">
        <v>27</v>
      </c>
      <c r="P984" s="2" t="s">
        <v>2536</v>
      </c>
      <c r="Q984" s="2" t="s">
        <v>6705</v>
      </c>
      <c r="R984" s="2" t="s">
        <v>6706</v>
      </c>
      <c r="S984" s="2" t="s">
        <v>6705</v>
      </c>
      <c r="T984" s="2" t="s">
        <v>6707</v>
      </c>
    </row>
    <row r="985" customFormat="false" ht="15" hidden="false" customHeight="false" outlineLevel="0" collapsed="false">
      <c r="A985" s="1" t="s">
        <v>6708</v>
      </c>
      <c r="B985" s="1" t="n">
        <v>-3.0148702</v>
      </c>
      <c r="C985" s="1" t="n">
        <v>-1.5920959</v>
      </c>
      <c r="D985" s="1" t="n">
        <v>3.0148702</v>
      </c>
      <c r="E985" s="1" t="s">
        <v>21</v>
      </c>
      <c r="F985" s="1" t="s">
        <v>6709</v>
      </c>
      <c r="G985" s="1" t="s">
        <v>6710</v>
      </c>
      <c r="H985" s="2" t="b">
        <f aca="false">FALSE()</f>
        <v>0</v>
      </c>
      <c r="I985" s="2" t="s">
        <v>6711</v>
      </c>
      <c r="J985" s="2" t="n">
        <v>9890</v>
      </c>
      <c r="K985" s="2" t="s">
        <v>6712</v>
      </c>
      <c r="L985" s="2" t="n">
        <v>99774749</v>
      </c>
      <c r="M985" s="2" t="s">
        <v>95</v>
      </c>
      <c r="N985" s="2" t="n">
        <v>99774690</v>
      </c>
      <c r="O985" s="2" t="s">
        <v>27</v>
      </c>
      <c r="P985" s="2" t="s">
        <v>550</v>
      </c>
      <c r="Q985" s="2" t="s">
        <v>6713</v>
      </c>
      <c r="R985" s="2" t="s">
        <v>6714</v>
      </c>
      <c r="S985" s="2" t="s">
        <v>6713</v>
      </c>
      <c r="T985" s="2" t="s">
        <v>6715</v>
      </c>
    </row>
    <row r="986" customFormat="false" ht="15" hidden="false" customHeight="false" outlineLevel="0" collapsed="false">
      <c r="A986" s="1" t="s">
        <v>6716</v>
      </c>
      <c r="B986" s="1" t="n">
        <v>-3.013087</v>
      </c>
      <c r="C986" s="1" t="n">
        <v>-1.5912423</v>
      </c>
      <c r="D986" s="1" t="n">
        <v>3.013087</v>
      </c>
      <c r="E986" s="1" t="s">
        <v>21</v>
      </c>
      <c r="F986" s="1" t="s">
        <v>6717</v>
      </c>
      <c r="G986" s="1" t="s">
        <v>6718</v>
      </c>
      <c r="H986" s="2" t="b">
        <f aca="false">FALSE()</f>
        <v>0</v>
      </c>
      <c r="I986" s="2" t="s">
        <v>6719</v>
      </c>
      <c r="J986" s="2" t="n">
        <v>54497</v>
      </c>
      <c r="K986" s="2" t="s">
        <v>6720</v>
      </c>
      <c r="L986" s="2" t="n">
        <v>37208378</v>
      </c>
      <c r="M986" s="2" t="s">
        <v>26</v>
      </c>
      <c r="N986" s="2" t="n">
        <v>37208319</v>
      </c>
      <c r="O986" s="2" t="s">
        <v>47</v>
      </c>
      <c r="P986" s="2" t="s">
        <v>901</v>
      </c>
      <c r="Q986" s="2" t="s">
        <v>6721</v>
      </c>
      <c r="R986" s="2" t="s">
        <v>6722</v>
      </c>
      <c r="S986" s="2" t="s">
        <v>6721</v>
      </c>
      <c r="T986" s="2" t="s">
        <v>6723</v>
      </c>
    </row>
    <row r="987" customFormat="false" ht="15" hidden="false" customHeight="false" outlineLevel="0" collapsed="false">
      <c r="A987" s="1" t="s">
        <v>6724</v>
      </c>
      <c r="B987" s="1" t="n">
        <v>-3.0093079</v>
      </c>
      <c r="C987" s="1" t="n">
        <v>-1.5894318</v>
      </c>
      <c r="D987" s="1" t="n">
        <v>3.0093079</v>
      </c>
      <c r="E987" s="1" t="s">
        <v>21</v>
      </c>
      <c r="F987" s="1" t="s">
        <v>6725</v>
      </c>
      <c r="G987" s="1" t="s">
        <v>6726</v>
      </c>
      <c r="H987" s="2" t="b">
        <f aca="false">FALSE()</f>
        <v>0</v>
      </c>
      <c r="I987" s="2" t="s">
        <v>6727</v>
      </c>
      <c r="J987" s="2" t="n">
        <v>151278</v>
      </c>
      <c r="L987" s="2" t="n">
        <v>223169930</v>
      </c>
      <c r="M987" s="2" t="s">
        <v>26</v>
      </c>
      <c r="N987" s="2" t="n">
        <v>223169871</v>
      </c>
      <c r="O987" s="2" t="s">
        <v>27</v>
      </c>
      <c r="P987" s="2" t="s">
        <v>6728</v>
      </c>
      <c r="Q987" s="2" t="s">
        <v>6729</v>
      </c>
      <c r="R987" s="2" t="s">
        <v>6730</v>
      </c>
      <c r="S987" s="2" t="s">
        <v>6729</v>
      </c>
      <c r="T987" s="2" t="s">
        <v>6731</v>
      </c>
    </row>
    <row r="988" customFormat="false" ht="15" hidden="false" customHeight="false" outlineLevel="0" collapsed="false">
      <c r="A988" s="1" t="s">
        <v>6732</v>
      </c>
      <c r="B988" s="1" t="n">
        <v>-3.0078447</v>
      </c>
      <c r="C988" s="1" t="n">
        <v>-1.5887301</v>
      </c>
      <c r="D988" s="1" t="n">
        <v>3.0078447</v>
      </c>
      <c r="E988" s="1" t="s">
        <v>21</v>
      </c>
      <c r="F988" s="1" t="s">
        <v>6733</v>
      </c>
      <c r="G988" s="1" t="s">
        <v>6734</v>
      </c>
      <c r="H988" s="2" t="b">
        <f aca="false">FALSE()</f>
        <v>0</v>
      </c>
      <c r="I988" s="2" t="s">
        <v>6735</v>
      </c>
      <c r="J988" s="2" t="n">
        <v>83876</v>
      </c>
      <c r="K988" s="2" t="s">
        <v>6736</v>
      </c>
      <c r="L988" s="2" t="n">
        <v>48327813</v>
      </c>
      <c r="M988" s="2" t="s">
        <v>46</v>
      </c>
      <c r="N988" s="2" t="n">
        <v>48327754</v>
      </c>
      <c r="O988" s="2" t="s">
        <v>47</v>
      </c>
      <c r="P988" s="2" t="s">
        <v>48</v>
      </c>
      <c r="Q988" s="2" t="s">
        <v>6737</v>
      </c>
      <c r="R988" s="2" t="s">
        <v>6738</v>
      </c>
      <c r="S988" s="2" t="s">
        <v>6737</v>
      </c>
      <c r="T988" s="2" t="s">
        <v>6739</v>
      </c>
    </row>
    <row r="989" customFormat="false" ht="15" hidden="false" customHeight="false" outlineLevel="0" collapsed="false">
      <c r="A989" s="1" t="s">
        <v>6740</v>
      </c>
      <c r="B989" s="1" t="n">
        <v>-3.0071528</v>
      </c>
      <c r="C989" s="1" t="n">
        <v>-1.5883982</v>
      </c>
      <c r="D989" s="1" t="n">
        <v>3.0071528</v>
      </c>
      <c r="E989" s="1" t="s">
        <v>21</v>
      </c>
      <c r="F989" s="1" t="s">
        <v>6741</v>
      </c>
      <c r="G989" s="1" t="s">
        <v>6742</v>
      </c>
      <c r="H989" s="2" t="b">
        <f aca="false">FALSE()</f>
        <v>0</v>
      </c>
      <c r="I989" s="2" t="s">
        <v>6743</v>
      </c>
      <c r="J989" s="2" t="n">
        <v>7556</v>
      </c>
      <c r="K989" s="2" t="s">
        <v>6744</v>
      </c>
      <c r="L989" s="2" t="n">
        <v>133735588</v>
      </c>
      <c r="M989" s="2" t="s">
        <v>957</v>
      </c>
      <c r="N989" s="2" t="n">
        <v>133735529</v>
      </c>
      <c r="O989" s="2" t="s">
        <v>27</v>
      </c>
      <c r="P989" s="2" t="s">
        <v>6745</v>
      </c>
      <c r="Q989" s="2" t="s">
        <v>6746</v>
      </c>
      <c r="R989" s="2" t="s">
        <v>6747</v>
      </c>
      <c r="S989" s="2" t="s">
        <v>6746</v>
      </c>
      <c r="T989" s="2" t="s">
        <v>6748</v>
      </c>
    </row>
    <row r="990" customFormat="false" ht="15" hidden="false" customHeight="false" outlineLevel="0" collapsed="false">
      <c r="A990" s="1" t="s">
        <v>6749</v>
      </c>
      <c r="B990" s="1" t="n">
        <v>-3.0068676</v>
      </c>
      <c r="C990" s="1" t="n">
        <v>-1.5882614</v>
      </c>
      <c r="D990" s="1" t="n">
        <v>3.0068676</v>
      </c>
      <c r="E990" s="1" t="s">
        <v>21</v>
      </c>
      <c r="F990" s="1" t="s">
        <v>6750</v>
      </c>
      <c r="G990" s="1" t="s">
        <v>6751</v>
      </c>
      <c r="H990" s="2" t="b">
        <f aca="false">FALSE()</f>
        <v>0</v>
      </c>
      <c r="I990" s="2" t="s">
        <v>6752</v>
      </c>
      <c r="J990" s="2" t="n">
        <v>101927507</v>
      </c>
      <c r="L990" s="2" t="n">
        <v>16543682</v>
      </c>
      <c r="M990" s="2" t="s">
        <v>95</v>
      </c>
      <c r="N990" s="2" t="n">
        <v>16543623</v>
      </c>
      <c r="O990" s="2" t="s">
        <v>47</v>
      </c>
      <c r="P990" s="2" t="s">
        <v>4604</v>
      </c>
      <c r="Q990" s="2" t="s">
        <v>6753</v>
      </c>
      <c r="R990" s="2" t="s">
        <v>6754</v>
      </c>
      <c r="S990" s="2" t="s">
        <v>6753</v>
      </c>
    </row>
    <row r="991" customFormat="false" ht="15" hidden="false" customHeight="false" outlineLevel="0" collapsed="false">
      <c r="A991" s="1" t="s">
        <v>6755</v>
      </c>
      <c r="B991" s="1" t="n">
        <v>-3.0025392</v>
      </c>
      <c r="C991" s="1" t="n">
        <v>-1.5861831</v>
      </c>
      <c r="D991" s="1" t="n">
        <v>3.0025392</v>
      </c>
      <c r="E991" s="1" t="s">
        <v>21</v>
      </c>
      <c r="F991" s="1" t="s">
        <v>6756</v>
      </c>
      <c r="G991" s="1" t="s">
        <v>6757</v>
      </c>
      <c r="H991" s="2" t="b">
        <f aca="false">FALSE()</f>
        <v>0</v>
      </c>
      <c r="I991" s="2" t="s">
        <v>6758</v>
      </c>
      <c r="J991" s="2" t="n">
        <v>201283</v>
      </c>
      <c r="L991" s="2" t="n">
        <v>62964429</v>
      </c>
      <c r="M991" s="2" t="s">
        <v>414</v>
      </c>
      <c r="N991" s="2" t="n">
        <v>62964370</v>
      </c>
      <c r="O991" s="2" t="s">
        <v>47</v>
      </c>
      <c r="P991" s="2" t="s">
        <v>4616</v>
      </c>
      <c r="Q991" s="2" t="s">
        <v>6759</v>
      </c>
      <c r="R991" s="2" t="s">
        <v>6760</v>
      </c>
      <c r="S991" s="2" t="s">
        <v>6759</v>
      </c>
      <c r="T991" s="2" t="s">
        <v>6761</v>
      </c>
    </row>
    <row r="992" customFormat="false" ht="15" hidden="false" customHeight="false" outlineLevel="0" collapsed="false">
      <c r="A992" s="1" t="s">
        <v>6762</v>
      </c>
      <c r="B992" s="1" t="n">
        <v>-2.9950757</v>
      </c>
      <c r="C992" s="1" t="n">
        <v>-1.5825925</v>
      </c>
      <c r="D992" s="1" t="n">
        <v>2.9950757</v>
      </c>
      <c r="E992" s="1" t="s">
        <v>21</v>
      </c>
      <c r="H992" s="2" t="b">
        <f aca="false">FALSE()</f>
        <v>0</v>
      </c>
      <c r="L992" s="2" t="n">
        <v>159729224</v>
      </c>
      <c r="M992" s="2" t="s">
        <v>95</v>
      </c>
      <c r="N992" s="2" t="n">
        <v>159729165</v>
      </c>
      <c r="O992" s="2" t="s">
        <v>27</v>
      </c>
      <c r="P992" s="2" t="s">
        <v>482</v>
      </c>
      <c r="R992" s="2" t="s">
        <v>6763</v>
      </c>
    </row>
    <row r="993" customFormat="false" ht="15" hidden="false" customHeight="false" outlineLevel="0" collapsed="false">
      <c r="A993" s="1" t="s">
        <v>6764</v>
      </c>
      <c r="B993" s="1" t="n">
        <v>-2.9946074</v>
      </c>
      <c r="C993" s="1" t="n">
        <v>-1.582367</v>
      </c>
      <c r="D993" s="1" t="n">
        <v>2.9946074</v>
      </c>
      <c r="E993" s="1" t="s">
        <v>21</v>
      </c>
      <c r="F993" s="1" t="s">
        <v>6765</v>
      </c>
      <c r="G993" s="1" t="s">
        <v>6766</v>
      </c>
      <c r="H993" s="2" t="b">
        <f aca="false">FALSE()</f>
        <v>0</v>
      </c>
      <c r="I993" s="2" t="s">
        <v>6767</v>
      </c>
      <c r="J993" s="2" t="n">
        <v>3123</v>
      </c>
      <c r="K993" s="2" t="s">
        <v>6768</v>
      </c>
      <c r="L993" s="2" t="n">
        <v>32548583</v>
      </c>
      <c r="M993" s="2" t="s">
        <v>236</v>
      </c>
      <c r="N993" s="2" t="n">
        <v>32548524</v>
      </c>
      <c r="O993" s="2" t="s">
        <v>47</v>
      </c>
      <c r="P993" s="2" t="s">
        <v>401</v>
      </c>
      <c r="Q993" s="2" t="s">
        <v>6769</v>
      </c>
      <c r="R993" s="2" t="s">
        <v>6770</v>
      </c>
      <c r="S993" s="2" t="s">
        <v>6769</v>
      </c>
      <c r="T993" s="2" t="s">
        <v>2335</v>
      </c>
    </row>
    <row r="994" customFormat="false" ht="15" hidden="false" customHeight="false" outlineLevel="0" collapsed="false">
      <c r="A994" s="1" t="s">
        <v>6771</v>
      </c>
      <c r="B994" s="1" t="n">
        <v>-2.992042</v>
      </c>
      <c r="C994" s="1" t="n">
        <v>-1.5811305</v>
      </c>
      <c r="D994" s="1" t="n">
        <v>2.992042</v>
      </c>
      <c r="E994" s="1" t="s">
        <v>21</v>
      </c>
      <c r="F994" s="1" t="s">
        <v>6772</v>
      </c>
      <c r="G994" s="1" t="s">
        <v>6773</v>
      </c>
      <c r="H994" s="2" t="b">
        <f aca="false">FALSE()</f>
        <v>0</v>
      </c>
      <c r="I994" s="2" t="s">
        <v>6774</v>
      </c>
      <c r="J994" s="2" t="n">
        <v>29797</v>
      </c>
      <c r="L994" s="2" t="n">
        <v>21637901</v>
      </c>
      <c r="M994" s="2" t="s">
        <v>693</v>
      </c>
      <c r="N994" s="2" t="n">
        <v>21637842</v>
      </c>
      <c r="O994" s="2" t="s">
        <v>27</v>
      </c>
      <c r="P994" s="2" t="s">
        <v>5066</v>
      </c>
      <c r="Q994" s="2" t="s">
        <v>6775</v>
      </c>
      <c r="R994" s="2" t="s">
        <v>6776</v>
      </c>
      <c r="S994" s="2" t="s">
        <v>6775</v>
      </c>
      <c r="T994" s="2" t="s">
        <v>6777</v>
      </c>
    </row>
    <row r="995" customFormat="false" ht="15" hidden="false" customHeight="false" outlineLevel="0" collapsed="false">
      <c r="A995" s="1" t="s">
        <v>6778</v>
      </c>
      <c r="B995" s="1" t="n">
        <v>-2.9898252</v>
      </c>
      <c r="C995" s="1" t="n">
        <v>-1.5800612</v>
      </c>
      <c r="D995" s="1" t="n">
        <v>2.9898252</v>
      </c>
      <c r="E995" s="1" t="s">
        <v>21</v>
      </c>
      <c r="F995" s="1" t="s">
        <v>6779</v>
      </c>
      <c r="G995" s="1" t="s">
        <v>6780</v>
      </c>
      <c r="H995" s="2" t="b">
        <f aca="false">FALSE()</f>
        <v>0</v>
      </c>
      <c r="I995" s="2" t="s">
        <v>6781</v>
      </c>
      <c r="J995" s="2" t="n">
        <v>23580</v>
      </c>
      <c r="K995" s="2" t="s">
        <v>6782</v>
      </c>
      <c r="L995" s="2" t="n">
        <v>71280269</v>
      </c>
      <c r="M995" s="2" t="s">
        <v>414</v>
      </c>
      <c r="N995" s="2" t="n">
        <v>71280210</v>
      </c>
      <c r="O995" s="2" t="s">
        <v>47</v>
      </c>
      <c r="P995" s="2" t="s">
        <v>4793</v>
      </c>
      <c r="Q995" s="2" t="s">
        <v>6783</v>
      </c>
      <c r="R995" s="2" t="s">
        <v>6784</v>
      </c>
      <c r="S995" s="2" t="s">
        <v>6783</v>
      </c>
      <c r="T995" s="2" t="s">
        <v>6785</v>
      </c>
    </row>
    <row r="996" customFormat="false" ht="15" hidden="false" customHeight="false" outlineLevel="0" collapsed="false">
      <c r="A996" s="1" t="s">
        <v>6786</v>
      </c>
      <c r="B996" s="1" t="n">
        <v>-2.987188</v>
      </c>
      <c r="C996" s="1" t="n">
        <v>-1.578788</v>
      </c>
      <c r="D996" s="1" t="n">
        <v>2.987188</v>
      </c>
      <c r="E996" s="1" t="s">
        <v>21</v>
      </c>
      <c r="F996" s="1" t="s">
        <v>3469</v>
      </c>
      <c r="G996" s="1" t="s">
        <v>3470</v>
      </c>
      <c r="H996" s="2" t="b">
        <f aca="false">FALSE()</f>
        <v>0</v>
      </c>
      <c r="I996" s="2" t="s">
        <v>3471</v>
      </c>
      <c r="J996" s="2" t="n">
        <v>441666</v>
      </c>
      <c r="L996" s="2" t="n">
        <v>42827945</v>
      </c>
      <c r="M996" s="2" t="s">
        <v>86</v>
      </c>
      <c r="N996" s="2" t="n">
        <v>42827886</v>
      </c>
      <c r="O996" s="2" t="s">
        <v>47</v>
      </c>
      <c r="P996" s="2" t="s">
        <v>353</v>
      </c>
      <c r="Q996" s="2" t="s">
        <v>3472</v>
      </c>
      <c r="R996" s="2" t="s">
        <v>6787</v>
      </c>
      <c r="S996" s="2" t="s">
        <v>3472</v>
      </c>
      <c r="T996" s="2" t="s">
        <v>3474</v>
      </c>
    </row>
    <row r="997" customFormat="false" ht="15" hidden="false" customHeight="false" outlineLevel="0" collapsed="false">
      <c r="A997" s="1" t="s">
        <v>6788</v>
      </c>
      <c r="B997" s="1" t="n">
        <v>-2.984656</v>
      </c>
      <c r="C997" s="1" t="n">
        <v>-1.5775647</v>
      </c>
      <c r="D997" s="1" t="n">
        <v>2.984656</v>
      </c>
      <c r="E997" s="1" t="s">
        <v>21</v>
      </c>
      <c r="F997" s="1" t="s">
        <v>6789</v>
      </c>
      <c r="G997" s="1" t="s">
        <v>6790</v>
      </c>
      <c r="H997" s="2" t="b">
        <f aca="false">FALSE()</f>
        <v>0</v>
      </c>
      <c r="I997" s="2" t="s">
        <v>6791</v>
      </c>
      <c r="J997" s="2" t="n">
        <v>116236</v>
      </c>
      <c r="K997" s="2" t="s">
        <v>6792</v>
      </c>
      <c r="L997" s="2" t="n">
        <v>27888454</v>
      </c>
      <c r="M997" s="2" t="s">
        <v>414</v>
      </c>
      <c r="N997" s="2" t="n">
        <v>27888395</v>
      </c>
      <c r="O997" s="2" t="s">
        <v>47</v>
      </c>
      <c r="P997" s="2" t="s">
        <v>1129</v>
      </c>
      <c r="Q997" s="2" t="s">
        <v>6793</v>
      </c>
      <c r="R997" s="2" t="s">
        <v>6794</v>
      </c>
      <c r="S997" s="2" t="s">
        <v>6793</v>
      </c>
      <c r="T997" s="2" t="s">
        <v>6795</v>
      </c>
    </row>
    <row r="998" customFormat="false" ht="15" hidden="false" customHeight="false" outlineLevel="0" collapsed="false">
      <c r="A998" s="1" t="s">
        <v>6796</v>
      </c>
      <c r="B998" s="1" t="n">
        <v>-2.9841492</v>
      </c>
      <c r="C998" s="1" t="n">
        <v>-1.5773196</v>
      </c>
      <c r="D998" s="1" t="n">
        <v>2.9841492</v>
      </c>
      <c r="E998" s="1" t="s">
        <v>21</v>
      </c>
      <c r="F998" s="1" t="s">
        <v>6797</v>
      </c>
      <c r="G998" s="1" t="s">
        <v>6798</v>
      </c>
      <c r="H998" s="2" t="b">
        <f aca="false">FALSE()</f>
        <v>0</v>
      </c>
      <c r="I998" s="2" t="s">
        <v>6799</v>
      </c>
      <c r="J998" s="2" t="n">
        <v>4929</v>
      </c>
      <c r="K998" s="2" t="s">
        <v>6800</v>
      </c>
      <c r="L998" s="2" t="n">
        <v>157181786</v>
      </c>
      <c r="M998" s="2" t="s">
        <v>26</v>
      </c>
      <c r="N998" s="2" t="n">
        <v>157181727</v>
      </c>
      <c r="O998" s="2" t="s">
        <v>47</v>
      </c>
      <c r="P998" s="2" t="s">
        <v>5937</v>
      </c>
      <c r="Q998" s="2" t="s">
        <v>6801</v>
      </c>
      <c r="R998" s="2" t="s">
        <v>6802</v>
      </c>
      <c r="S998" s="2" t="s">
        <v>6801</v>
      </c>
      <c r="T998" s="2" t="s">
        <v>6803</v>
      </c>
    </row>
    <row r="999" customFormat="false" ht="15" hidden="false" customHeight="false" outlineLevel="0" collapsed="false">
      <c r="A999" s="1" t="s">
        <v>6804</v>
      </c>
      <c r="B999" s="1" t="n">
        <v>-2.977978</v>
      </c>
      <c r="C999" s="1" t="n">
        <v>-1.5743331</v>
      </c>
      <c r="D999" s="1" t="n">
        <v>2.977978</v>
      </c>
      <c r="E999" s="1" t="s">
        <v>21</v>
      </c>
      <c r="H999" s="2" t="b">
        <f aca="false">FALSE()</f>
        <v>0</v>
      </c>
      <c r="L999" s="2" t="n">
        <v>29179562</v>
      </c>
      <c r="M999" s="2" t="s">
        <v>26</v>
      </c>
      <c r="N999" s="2" t="n">
        <v>29179503</v>
      </c>
      <c r="O999" s="2" t="s">
        <v>27</v>
      </c>
      <c r="P999" s="2" t="s">
        <v>6805</v>
      </c>
      <c r="R999" s="2" t="s">
        <v>6806</v>
      </c>
    </row>
    <row r="1000" customFormat="false" ht="15" hidden="false" customHeight="false" outlineLevel="0" collapsed="false">
      <c r="A1000" s="1" t="s">
        <v>6807</v>
      </c>
      <c r="B1000" s="1" t="n">
        <v>-2.975326</v>
      </c>
      <c r="C1000" s="1" t="n">
        <v>-1.5730478</v>
      </c>
      <c r="D1000" s="1" t="n">
        <v>2.975326</v>
      </c>
      <c r="E1000" s="1" t="s">
        <v>21</v>
      </c>
      <c r="H1000" s="2" t="b">
        <f aca="false">FALSE()</f>
        <v>0</v>
      </c>
      <c r="L1000" s="2" t="n">
        <v>127374973</v>
      </c>
      <c r="M1000" s="2" t="s">
        <v>406</v>
      </c>
      <c r="N1000" s="2" t="n">
        <v>127374914</v>
      </c>
      <c r="O1000" s="2" t="s">
        <v>47</v>
      </c>
      <c r="P1000" s="2" t="s">
        <v>6808</v>
      </c>
      <c r="R1000" s="2" t="s">
        <v>6809</v>
      </c>
    </row>
    <row r="1001" customFormat="false" ht="15" hidden="false" customHeight="false" outlineLevel="0" collapsed="false">
      <c r="A1001" s="1" t="s">
        <v>6810</v>
      </c>
      <c r="B1001" s="1" t="n">
        <v>-2.9705193</v>
      </c>
      <c r="C1001" s="1" t="n">
        <v>-1.5707152</v>
      </c>
      <c r="D1001" s="1" t="n">
        <v>2.9705193</v>
      </c>
      <c r="E1001" s="1" t="s">
        <v>21</v>
      </c>
      <c r="F1001" s="1" t="s">
        <v>6811</v>
      </c>
      <c r="G1001" s="1" t="s">
        <v>6812</v>
      </c>
      <c r="H1001" s="2" t="b">
        <f aca="false">FALSE()</f>
        <v>0</v>
      </c>
      <c r="I1001" s="2" t="s">
        <v>6813</v>
      </c>
      <c r="J1001" s="2" t="n">
        <v>114789</v>
      </c>
      <c r="K1001" s="2" t="s">
        <v>6814</v>
      </c>
      <c r="L1001" s="2" t="n">
        <v>130871494</v>
      </c>
      <c r="M1001" s="2" t="s">
        <v>117</v>
      </c>
      <c r="N1001" s="2" t="n">
        <v>130871435</v>
      </c>
      <c r="O1001" s="2" t="s">
        <v>27</v>
      </c>
      <c r="P1001" s="2" t="s">
        <v>1636</v>
      </c>
      <c r="Q1001" s="2" t="s">
        <v>6815</v>
      </c>
      <c r="R1001" s="2" t="s">
        <v>6816</v>
      </c>
      <c r="S1001" s="2" t="s">
        <v>6815</v>
      </c>
      <c r="T1001" s="2" t="s">
        <v>6817</v>
      </c>
    </row>
    <row r="1002" customFormat="false" ht="15" hidden="false" customHeight="false" outlineLevel="0" collapsed="false">
      <c r="A1002" s="1" t="s">
        <v>6818</v>
      </c>
      <c r="B1002" s="1" t="n">
        <v>-2.9684842</v>
      </c>
      <c r="C1002" s="1" t="n">
        <v>-1.5697265</v>
      </c>
      <c r="D1002" s="1" t="n">
        <v>2.9684842</v>
      </c>
      <c r="E1002" s="1" t="s">
        <v>21</v>
      </c>
      <c r="H1002" s="2" t="b">
        <f aca="false">FALSE()</f>
        <v>0</v>
      </c>
      <c r="L1002" s="2" t="n">
        <v>42077345</v>
      </c>
      <c r="M1002" s="2" t="s">
        <v>26</v>
      </c>
      <c r="N1002" s="2" t="n">
        <v>42077286</v>
      </c>
      <c r="O1002" s="2" t="s">
        <v>27</v>
      </c>
      <c r="P1002" s="2" t="s">
        <v>467</v>
      </c>
      <c r="R1002" s="2" t="s">
        <v>6819</v>
      </c>
    </row>
    <row r="1003" customFormat="false" ht="15" hidden="false" customHeight="false" outlineLevel="0" collapsed="false">
      <c r="A1003" s="1" t="s">
        <v>6820</v>
      </c>
      <c r="B1003" s="1" t="n">
        <v>-2.9684381</v>
      </c>
      <c r="C1003" s="1" t="n">
        <v>-1.569704</v>
      </c>
      <c r="D1003" s="1" t="n">
        <v>2.9684381</v>
      </c>
      <c r="E1003" s="1" t="s">
        <v>21</v>
      </c>
      <c r="F1003" s="1" t="s">
        <v>6821</v>
      </c>
      <c r="G1003" s="1" t="s">
        <v>6822</v>
      </c>
      <c r="H1003" s="2" t="b">
        <f aca="false">FALSE()</f>
        <v>0</v>
      </c>
      <c r="I1003" s="2" t="s">
        <v>6823</v>
      </c>
      <c r="J1003" s="2" t="n">
        <v>3125</v>
      </c>
      <c r="K1003" s="2" t="s">
        <v>6824</v>
      </c>
      <c r="Q1003" s="2" t="s">
        <v>6825</v>
      </c>
      <c r="S1003" s="2" t="s">
        <v>6825</v>
      </c>
      <c r="T1003" s="2" t="s">
        <v>2335</v>
      </c>
    </row>
    <row r="1004" customFormat="false" ht="15" hidden="false" customHeight="false" outlineLevel="0" collapsed="false">
      <c r="A1004" s="1" t="s">
        <v>6826</v>
      </c>
      <c r="B1004" s="1" t="n">
        <v>-2.9662182</v>
      </c>
      <c r="C1004" s="1" t="n">
        <v>-1.5686247</v>
      </c>
      <c r="D1004" s="1" t="n">
        <v>2.9662182</v>
      </c>
      <c r="E1004" s="1" t="s">
        <v>21</v>
      </c>
      <c r="F1004" s="1" t="s">
        <v>6827</v>
      </c>
      <c r="G1004" s="1" t="s">
        <v>6828</v>
      </c>
      <c r="H1004" s="2" t="b">
        <f aca="false">FALSE()</f>
        <v>0</v>
      </c>
      <c r="I1004" s="2" t="s">
        <v>6829</v>
      </c>
      <c r="J1004" s="2" t="n">
        <v>26033</v>
      </c>
      <c r="K1004" s="2" t="s">
        <v>6830</v>
      </c>
      <c r="L1004" s="2" t="n">
        <v>117309035</v>
      </c>
      <c r="M1004" s="2" t="s">
        <v>86</v>
      </c>
      <c r="N1004" s="2" t="n">
        <v>117308976</v>
      </c>
      <c r="O1004" s="2" t="s">
        <v>27</v>
      </c>
      <c r="P1004" s="2" t="s">
        <v>87</v>
      </c>
      <c r="Q1004" s="2" t="s">
        <v>6831</v>
      </c>
      <c r="R1004" s="2" t="s">
        <v>6832</v>
      </c>
      <c r="S1004" s="2" t="s">
        <v>6831</v>
      </c>
      <c r="T1004" s="2" t="s">
        <v>6833</v>
      </c>
    </row>
    <row r="1005" customFormat="false" ht="15" hidden="false" customHeight="false" outlineLevel="0" collapsed="false">
      <c r="A1005" s="1" t="s">
        <v>6834</v>
      </c>
      <c r="B1005" s="1" t="n">
        <v>-2.9659526</v>
      </c>
      <c r="C1005" s="1" t="n">
        <v>-1.5684955</v>
      </c>
      <c r="D1005" s="1" t="n">
        <v>2.9659526</v>
      </c>
      <c r="E1005" s="1" t="s">
        <v>21</v>
      </c>
      <c r="F1005" s="1" t="s">
        <v>6835</v>
      </c>
      <c r="G1005" s="1" t="s">
        <v>6836</v>
      </c>
      <c r="H1005" s="2" t="b">
        <f aca="false">FALSE()</f>
        <v>0</v>
      </c>
      <c r="I1005" s="2" t="s">
        <v>6837</v>
      </c>
      <c r="J1005" s="2" t="n">
        <v>1106</v>
      </c>
      <c r="K1005" s="2" t="s">
        <v>6838</v>
      </c>
      <c r="L1005" s="2" t="n">
        <v>93487662</v>
      </c>
      <c r="M1005" s="2" t="s">
        <v>1010</v>
      </c>
      <c r="N1005" s="2" t="n">
        <v>93486257</v>
      </c>
      <c r="O1005" s="2" t="s">
        <v>27</v>
      </c>
      <c r="P1005" s="2" t="s">
        <v>5722</v>
      </c>
      <c r="Q1005" s="2" t="s">
        <v>6839</v>
      </c>
      <c r="R1005" s="2" t="s">
        <v>6840</v>
      </c>
      <c r="S1005" s="2" t="s">
        <v>6839</v>
      </c>
      <c r="T1005" s="2" t="s">
        <v>6841</v>
      </c>
    </row>
    <row r="1006" customFormat="false" ht="15" hidden="false" customHeight="false" outlineLevel="0" collapsed="false">
      <c r="A1006" s="1" t="s">
        <v>6842</v>
      </c>
      <c r="B1006" s="1" t="n">
        <v>-2.963444</v>
      </c>
      <c r="C1006" s="1" t="n">
        <v>-1.5672748</v>
      </c>
      <c r="D1006" s="1" t="n">
        <v>2.963444</v>
      </c>
      <c r="E1006" s="1" t="s">
        <v>21</v>
      </c>
      <c r="F1006" s="1" t="s">
        <v>6843</v>
      </c>
      <c r="G1006" s="1" t="s">
        <v>6844</v>
      </c>
      <c r="H1006" s="2" t="b">
        <f aca="false">FALSE()</f>
        <v>0</v>
      </c>
      <c r="I1006" s="2" t="s">
        <v>6845</v>
      </c>
      <c r="J1006" s="2" t="n">
        <v>130340</v>
      </c>
      <c r="K1006" s="2" t="s">
        <v>6846</v>
      </c>
      <c r="L1006" s="2" t="n">
        <v>224622433</v>
      </c>
      <c r="M1006" s="2" t="s">
        <v>26</v>
      </c>
      <c r="N1006" s="2" t="n">
        <v>224622374</v>
      </c>
      <c r="O1006" s="2" t="s">
        <v>47</v>
      </c>
      <c r="P1006" s="2" t="s">
        <v>6728</v>
      </c>
      <c r="Q1006" s="2" t="s">
        <v>6847</v>
      </c>
      <c r="R1006" s="2" t="s">
        <v>6848</v>
      </c>
      <c r="S1006" s="2" t="s">
        <v>6847</v>
      </c>
      <c r="T1006" s="2" t="s">
        <v>6849</v>
      </c>
    </row>
    <row r="1007" customFormat="false" ht="15" hidden="false" customHeight="false" outlineLevel="0" collapsed="false">
      <c r="A1007" s="1" t="s">
        <v>6850</v>
      </c>
      <c r="B1007" s="1" t="n">
        <v>-2.9611192</v>
      </c>
      <c r="C1007" s="1" t="n">
        <v>-1.5661426</v>
      </c>
      <c r="D1007" s="1" t="n">
        <v>2.9611192</v>
      </c>
      <c r="E1007" s="1" t="s">
        <v>21</v>
      </c>
      <c r="F1007" s="1" t="s">
        <v>6851</v>
      </c>
      <c r="G1007" s="1" t="s">
        <v>6852</v>
      </c>
      <c r="H1007" s="2" t="b">
        <f aca="false">FALSE()</f>
        <v>0</v>
      </c>
      <c r="I1007" s="2" t="s">
        <v>6853</v>
      </c>
      <c r="J1007" s="2" t="n">
        <v>64092</v>
      </c>
      <c r="K1007" s="2" t="s">
        <v>6854</v>
      </c>
      <c r="L1007" s="2" t="n">
        <v>15858344</v>
      </c>
      <c r="M1007" s="2" t="s">
        <v>3560</v>
      </c>
      <c r="N1007" s="2" t="n">
        <v>15858285</v>
      </c>
      <c r="O1007" s="2" t="s">
        <v>47</v>
      </c>
      <c r="P1007" s="2" t="s">
        <v>4305</v>
      </c>
      <c r="Q1007" s="2" t="s">
        <v>6855</v>
      </c>
      <c r="R1007" s="2" t="s">
        <v>6856</v>
      </c>
      <c r="S1007" s="2" t="s">
        <v>6855</v>
      </c>
      <c r="T1007" s="2" t="s">
        <v>6857</v>
      </c>
    </row>
    <row r="1008" customFormat="false" ht="15" hidden="false" customHeight="false" outlineLevel="0" collapsed="false">
      <c r="A1008" s="1" t="s">
        <v>6858</v>
      </c>
      <c r="B1008" s="1" t="n">
        <v>-2.9609268</v>
      </c>
      <c r="C1008" s="1" t="n">
        <v>-1.5660489</v>
      </c>
      <c r="D1008" s="1" t="n">
        <v>2.9609268</v>
      </c>
      <c r="E1008" s="1" t="s">
        <v>21</v>
      </c>
      <c r="H1008" s="2" t="b">
        <f aca="false">FALSE()</f>
        <v>0</v>
      </c>
      <c r="L1008" s="2" t="n">
        <v>25664334</v>
      </c>
      <c r="M1008" s="2" t="s">
        <v>605</v>
      </c>
      <c r="N1008" s="2" t="n">
        <v>25664275</v>
      </c>
      <c r="O1008" s="2" t="s">
        <v>47</v>
      </c>
      <c r="P1008" s="2" t="s">
        <v>6859</v>
      </c>
      <c r="R1008" s="2" t="s">
        <v>6860</v>
      </c>
    </row>
    <row r="1009" customFormat="false" ht="15" hidden="false" customHeight="false" outlineLevel="0" collapsed="false">
      <c r="A1009" s="1" t="s">
        <v>6861</v>
      </c>
      <c r="B1009" s="1" t="n">
        <v>-2.959444</v>
      </c>
      <c r="C1009" s="1" t="n">
        <v>-1.5653262</v>
      </c>
      <c r="D1009" s="1" t="n">
        <v>2.959444</v>
      </c>
      <c r="E1009" s="1" t="s">
        <v>21</v>
      </c>
      <c r="H1009" s="2" t="b">
        <f aca="false">FALSE()</f>
        <v>0</v>
      </c>
      <c r="L1009" s="2" t="n">
        <v>163136438</v>
      </c>
      <c r="M1009" s="2" t="s">
        <v>406</v>
      </c>
      <c r="N1009" s="2" t="n">
        <v>163136379</v>
      </c>
      <c r="O1009" s="2" t="s">
        <v>47</v>
      </c>
      <c r="P1009" s="2" t="s">
        <v>2376</v>
      </c>
      <c r="R1009" s="2" t="s">
        <v>6862</v>
      </c>
    </row>
    <row r="1010" customFormat="false" ht="15" hidden="false" customHeight="false" outlineLevel="0" collapsed="false">
      <c r="A1010" s="1" t="s">
        <v>6863</v>
      </c>
      <c r="B1010" s="1" t="n">
        <v>-2.9592896</v>
      </c>
      <c r="C1010" s="1" t="n">
        <v>-1.5652509</v>
      </c>
      <c r="D1010" s="1" t="n">
        <v>2.9592896</v>
      </c>
      <c r="E1010" s="1" t="s">
        <v>21</v>
      </c>
      <c r="H1010" s="2" t="b">
        <f aca="false">FALSE()</f>
        <v>0</v>
      </c>
      <c r="L1010" s="2" t="n">
        <v>43901362</v>
      </c>
      <c r="M1010" s="2" t="s">
        <v>107</v>
      </c>
      <c r="N1010" s="2" t="n">
        <v>43901303</v>
      </c>
      <c r="O1010" s="2" t="s">
        <v>27</v>
      </c>
      <c r="P1010" s="2" t="s">
        <v>5220</v>
      </c>
      <c r="R1010" s="2" t="s">
        <v>6864</v>
      </c>
    </row>
    <row r="1011" customFormat="false" ht="15" hidden="false" customHeight="false" outlineLevel="0" collapsed="false">
      <c r="A1011" s="1" t="s">
        <v>6865</v>
      </c>
      <c r="B1011" s="1" t="n">
        <v>-2.958492</v>
      </c>
      <c r="C1011" s="1" t="n">
        <v>-1.564862</v>
      </c>
      <c r="D1011" s="1" t="n">
        <v>2.958492</v>
      </c>
      <c r="E1011" s="1" t="s">
        <v>21</v>
      </c>
      <c r="H1011" s="2" t="b">
        <f aca="false">FALSE()</f>
        <v>0</v>
      </c>
      <c r="L1011" s="2" t="n">
        <v>216542806</v>
      </c>
      <c r="M1011" s="2" t="s">
        <v>26</v>
      </c>
      <c r="N1011" s="2" t="n">
        <v>216542747</v>
      </c>
      <c r="O1011" s="2" t="s">
        <v>47</v>
      </c>
      <c r="P1011" s="2" t="s">
        <v>28</v>
      </c>
      <c r="R1011" s="2" t="s">
        <v>6866</v>
      </c>
    </row>
    <row r="1012" customFormat="false" ht="15" hidden="false" customHeight="false" outlineLevel="0" collapsed="false">
      <c r="A1012" s="1" t="s">
        <v>6867</v>
      </c>
      <c r="B1012" s="1" t="n">
        <v>-2.9560764</v>
      </c>
      <c r="C1012" s="1" t="n">
        <v>-1.5636835</v>
      </c>
      <c r="D1012" s="1" t="n">
        <v>2.9560764</v>
      </c>
      <c r="E1012" s="1" t="s">
        <v>21</v>
      </c>
      <c r="H1012" s="2" t="b">
        <f aca="false">FALSE()</f>
        <v>0</v>
      </c>
      <c r="L1012" s="2" t="n">
        <v>69960783</v>
      </c>
      <c r="M1012" s="2" t="s">
        <v>1010</v>
      </c>
      <c r="N1012" s="2" t="n">
        <v>69960724</v>
      </c>
      <c r="O1012" s="2" t="s">
        <v>27</v>
      </c>
      <c r="P1012" s="2" t="s">
        <v>3318</v>
      </c>
      <c r="R1012" s="2" t="s">
        <v>6868</v>
      </c>
    </row>
    <row r="1013" customFormat="false" ht="15" hidden="false" customHeight="false" outlineLevel="0" collapsed="false">
      <c r="A1013" s="1" t="s">
        <v>6869</v>
      </c>
      <c r="B1013" s="1" t="n">
        <v>-2.9553764</v>
      </c>
      <c r="C1013" s="1" t="n">
        <v>-1.5633419</v>
      </c>
      <c r="D1013" s="1" t="n">
        <v>2.9553764</v>
      </c>
      <c r="E1013" s="1" t="s">
        <v>21</v>
      </c>
      <c r="F1013" s="1" t="s">
        <v>6870</v>
      </c>
      <c r="G1013" s="1" t="s">
        <v>6871</v>
      </c>
      <c r="H1013" s="2" t="b">
        <f aca="false">FALSE()</f>
        <v>0</v>
      </c>
      <c r="I1013" s="2" t="s">
        <v>6872</v>
      </c>
      <c r="J1013" s="2" t="n">
        <v>81328</v>
      </c>
      <c r="K1013" s="2" t="s">
        <v>789</v>
      </c>
      <c r="L1013" s="2" t="n">
        <v>55136111</v>
      </c>
      <c r="M1013" s="2" t="s">
        <v>299</v>
      </c>
      <c r="N1013" s="2" t="n">
        <v>55136052</v>
      </c>
      <c r="O1013" s="2" t="s">
        <v>27</v>
      </c>
      <c r="P1013" s="2" t="s">
        <v>6873</v>
      </c>
      <c r="Q1013" s="2" t="s">
        <v>6874</v>
      </c>
      <c r="R1013" s="2" t="s">
        <v>6875</v>
      </c>
      <c r="S1013" s="2" t="s">
        <v>6874</v>
      </c>
      <c r="T1013" s="2" t="s">
        <v>6876</v>
      </c>
    </row>
    <row r="1014" customFormat="false" ht="15" hidden="false" customHeight="false" outlineLevel="0" collapsed="false">
      <c r="A1014" s="1" t="s">
        <v>6877</v>
      </c>
      <c r="B1014" s="1" t="n">
        <v>-2.953095</v>
      </c>
      <c r="C1014" s="1" t="n">
        <v>-1.5622277</v>
      </c>
      <c r="D1014" s="1" t="n">
        <v>2.953095</v>
      </c>
      <c r="E1014" s="1" t="s">
        <v>21</v>
      </c>
      <c r="F1014" s="1" t="s">
        <v>6878</v>
      </c>
      <c r="G1014" s="1" t="s">
        <v>6879</v>
      </c>
      <c r="H1014" s="2" t="b">
        <f aca="false">FALSE()</f>
        <v>0</v>
      </c>
      <c r="I1014" s="2" t="s">
        <v>6880</v>
      </c>
      <c r="J1014" s="2" t="n">
        <v>223</v>
      </c>
      <c r="K1014" s="2" t="s">
        <v>6881</v>
      </c>
      <c r="L1014" s="2" t="n">
        <v>165632035</v>
      </c>
      <c r="M1014" s="2" t="s">
        <v>95</v>
      </c>
      <c r="N1014" s="2" t="n">
        <v>165631976</v>
      </c>
      <c r="O1014" s="2" t="s">
        <v>47</v>
      </c>
      <c r="P1014" s="2" t="s">
        <v>6882</v>
      </c>
      <c r="Q1014" s="2" t="s">
        <v>6883</v>
      </c>
      <c r="R1014" s="2" t="s">
        <v>6884</v>
      </c>
      <c r="S1014" s="2" t="s">
        <v>6883</v>
      </c>
      <c r="T1014" s="2" t="s">
        <v>6885</v>
      </c>
    </row>
    <row r="1015" customFormat="false" ht="15" hidden="false" customHeight="false" outlineLevel="0" collapsed="false">
      <c r="A1015" s="1" t="s">
        <v>6886</v>
      </c>
      <c r="B1015" s="1" t="n">
        <v>-2.9505394</v>
      </c>
      <c r="C1015" s="1" t="n">
        <v>-1.5609787</v>
      </c>
      <c r="D1015" s="1" t="n">
        <v>2.9505394</v>
      </c>
      <c r="E1015" s="1" t="s">
        <v>21</v>
      </c>
      <c r="H1015" s="2" t="b">
        <f aca="false">FALSE()</f>
        <v>0</v>
      </c>
      <c r="L1015" s="2" t="n">
        <v>90616031</v>
      </c>
      <c r="M1015" s="2" t="s">
        <v>137</v>
      </c>
      <c r="N1015" s="2" t="n">
        <v>90615972</v>
      </c>
      <c r="O1015" s="2" t="s">
        <v>47</v>
      </c>
      <c r="P1015" s="2" t="s">
        <v>3327</v>
      </c>
      <c r="R1015" s="2" t="s">
        <v>6887</v>
      </c>
    </row>
    <row r="1016" customFormat="false" ht="15" hidden="false" customHeight="false" outlineLevel="0" collapsed="false">
      <c r="A1016" s="1" t="s">
        <v>6888</v>
      </c>
      <c r="B1016" s="1" t="n">
        <v>-2.9496343</v>
      </c>
      <c r="C1016" s="1" t="n">
        <v>-1.5605361</v>
      </c>
      <c r="D1016" s="1" t="n">
        <v>2.9496343</v>
      </c>
      <c r="E1016" s="1" t="s">
        <v>21</v>
      </c>
      <c r="F1016" s="1" t="s">
        <v>6889</v>
      </c>
      <c r="G1016" s="1" t="s">
        <v>6890</v>
      </c>
      <c r="H1016" s="2" t="b">
        <f aca="false">FALSE()</f>
        <v>0</v>
      </c>
      <c r="I1016" s="2" t="s">
        <v>6891</v>
      </c>
      <c r="J1016" s="2" t="n">
        <v>387103</v>
      </c>
      <c r="K1016" s="2" t="s">
        <v>6892</v>
      </c>
      <c r="L1016" s="2" t="n">
        <v>126669682</v>
      </c>
      <c r="M1016" s="2" t="s">
        <v>236</v>
      </c>
      <c r="N1016" s="2" t="n">
        <v>126669623</v>
      </c>
      <c r="O1016" s="2" t="s">
        <v>27</v>
      </c>
      <c r="P1016" s="2" t="s">
        <v>6893</v>
      </c>
      <c r="Q1016" s="2" t="s">
        <v>6894</v>
      </c>
      <c r="R1016" s="2" t="s">
        <v>6895</v>
      </c>
      <c r="S1016" s="2" t="s">
        <v>6894</v>
      </c>
      <c r="T1016" s="2" t="s">
        <v>6896</v>
      </c>
    </row>
    <row r="1017" customFormat="false" ht="15" hidden="false" customHeight="false" outlineLevel="0" collapsed="false">
      <c r="A1017" s="1" t="s">
        <v>6897</v>
      </c>
      <c r="B1017" s="1" t="n">
        <v>-2.9489331</v>
      </c>
      <c r="C1017" s="1" t="n">
        <v>-1.5601931</v>
      </c>
      <c r="D1017" s="1" t="n">
        <v>2.9489331</v>
      </c>
      <c r="E1017" s="1" t="s">
        <v>21</v>
      </c>
      <c r="F1017" s="1" t="s">
        <v>6898</v>
      </c>
      <c r="G1017" s="1" t="s">
        <v>6899</v>
      </c>
      <c r="H1017" s="2" t="b">
        <f aca="false">FALSE()</f>
        <v>0</v>
      </c>
      <c r="I1017" s="2" t="s">
        <v>6900</v>
      </c>
      <c r="J1017" s="2" t="n">
        <v>376693</v>
      </c>
      <c r="L1017" s="2" t="n">
        <v>201489723</v>
      </c>
      <c r="M1017" s="2" t="s">
        <v>95</v>
      </c>
      <c r="N1017" s="2" t="n">
        <v>201489664</v>
      </c>
      <c r="O1017" s="2" t="s">
        <v>27</v>
      </c>
      <c r="P1017" s="2" t="s">
        <v>643</v>
      </c>
      <c r="Q1017" s="2" t="s">
        <v>6901</v>
      </c>
      <c r="R1017" s="2" t="s">
        <v>6902</v>
      </c>
      <c r="S1017" s="2" t="s">
        <v>6901</v>
      </c>
      <c r="T1017" s="2" t="s">
        <v>6903</v>
      </c>
    </row>
    <row r="1018" customFormat="false" ht="15" hidden="false" customHeight="false" outlineLevel="0" collapsed="false">
      <c r="A1018" s="1" t="s">
        <v>6904</v>
      </c>
      <c r="B1018" s="1" t="n">
        <v>-2.9424815</v>
      </c>
      <c r="C1018" s="1" t="n">
        <v>-1.5570333</v>
      </c>
      <c r="D1018" s="1" t="n">
        <v>2.9424815</v>
      </c>
      <c r="E1018" s="1" t="s">
        <v>21</v>
      </c>
      <c r="F1018" s="1" t="s">
        <v>6905</v>
      </c>
      <c r="G1018" s="1" t="s">
        <v>6906</v>
      </c>
      <c r="H1018" s="2" t="b">
        <f aca="false">FALSE()</f>
        <v>0</v>
      </c>
      <c r="I1018" s="2" t="s">
        <v>6907</v>
      </c>
      <c r="J1018" s="2" t="n">
        <v>171220</v>
      </c>
      <c r="L1018" s="2" t="n">
        <v>6994371</v>
      </c>
      <c r="M1018" s="2" t="s">
        <v>957</v>
      </c>
      <c r="N1018" s="2" t="n">
        <v>6994312</v>
      </c>
      <c r="O1018" s="2" t="s">
        <v>27</v>
      </c>
      <c r="P1018" s="2" t="s">
        <v>958</v>
      </c>
      <c r="Q1018" s="2" t="s">
        <v>6908</v>
      </c>
      <c r="R1018" s="2" t="s">
        <v>6909</v>
      </c>
      <c r="S1018" s="2" t="s">
        <v>6908</v>
      </c>
      <c r="T1018" s="2" t="s">
        <v>6910</v>
      </c>
    </row>
    <row r="1019" customFormat="false" ht="15" hidden="false" customHeight="false" outlineLevel="0" collapsed="false">
      <c r="A1019" s="1" t="s">
        <v>6911</v>
      </c>
      <c r="B1019" s="1" t="n">
        <v>-2.9424455</v>
      </c>
      <c r="C1019" s="1" t="n">
        <v>-1.5570157</v>
      </c>
      <c r="D1019" s="1" t="n">
        <v>2.9424455</v>
      </c>
      <c r="E1019" s="1" t="s">
        <v>21</v>
      </c>
      <c r="F1019" s="1" t="s">
        <v>6912</v>
      </c>
      <c r="G1019" s="1" t="s">
        <v>6913</v>
      </c>
      <c r="H1019" s="2" t="b">
        <f aca="false">FALSE()</f>
        <v>0</v>
      </c>
      <c r="I1019" s="2" t="s">
        <v>6914</v>
      </c>
      <c r="J1019" s="2" t="n">
        <v>692099</v>
      </c>
      <c r="L1019" s="2" t="n">
        <v>75471879</v>
      </c>
      <c r="M1019" s="2" t="s">
        <v>57</v>
      </c>
      <c r="N1019" s="2" t="n">
        <v>75471820</v>
      </c>
      <c r="O1019" s="2" t="s">
        <v>47</v>
      </c>
      <c r="P1019" s="2" t="s">
        <v>4453</v>
      </c>
      <c r="Q1019" s="2" t="s">
        <v>6915</v>
      </c>
      <c r="R1019" s="2" t="s">
        <v>6916</v>
      </c>
      <c r="S1019" s="2" t="s">
        <v>6915</v>
      </c>
      <c r="T1019" s="2" t="s">
        <v>6917</v>
      </c>
    </row>
    <row r="1020" customFormat="false" ht="15" hidden="false" customHeight="false" outlineLevel="0" collapsed="false">
      <c r="A1020" s="1" t="s">
        <v>6918</v>
      </c>
      <c r="B1020" s="1" t="n">
        <v>-2.9405296</v>
      </c>
      <c r="C1020" s="1" t="n">
        <v>-1.556076</v>
      </c>
      <c r="D1020" s="1" t="n">
        <v>2.9405296</v>
      </c>
      <c r="E1020" s="1" t="s">
        <v>21</v>
      </c>
      <c r="F1020" s="1" t="s">
        <v>6919</v>
      </c>
      <c r="G1020" s="1" t="s">
        <v>6920</v>
      </c>
      <c r="H1020" s="2" t="b">
        <f aca="false">FALSE()</f>
        <v>0</v>
      </c>
      <c r="I1020" s="2" t="s">
        <v>6921</v>
      </c>
      <c r="J1020" s="2" t="n">
        <v>337880</v>
      </c>
      <c r="K1020" s="2" t="s">
        <v>6922</v>
      </c>
      <c r="L1020" s="2" t="n">
        <v>32253283</v>
      </c>
      <c r="M1020" s="2" t="s">
        <v>3560</v>
      </c>
      <c r="N1020" s="2" t="n">
        <v>32253224</v>
      </c>
      <c r="O1020" s="2" t="s">
        <v>47</v>
      </c>
      <c r="P1020" s="2" t="s">
        <v>3561</v>
      </c>
      <c r="Q1020" s="2" t="s">
        <v>6923</v>
      </c>
      <c r="R1020" s="2" t="s">
        <v>6924</v>
      </c>
      <c r="S1020" s="2" t="s">
        <v>6923</v>
      </c>
      <c r="T1020" s="2" t="s">
        <v>6925</v>
      </c>
    </row>
    <row r="1021" customFormat="false" ht="15" hidden="false" customHeight="false" outlineLevel="0" collapsed="false">
      <c r="A1021" s="1" t="s">
        <v>6926</v>
      </c>
      <c r="B1021" s="1" t="n">
        <v>-2.9393904</v>
      </c>
      <c r="C1021" s="1" t="n">
        <v>-1.555517</v>
      </c>
      <c r="D1021" s="1" t="n">
        <v>2.9393904</v>
      </c>
      <c r="E1021" s="1" t="s">
        <v>21</v>
      </c>
      <c r="F1021" s="1" t="s">
        <v>3652</v>
      </c>
      <c r="G1021" s="1" t="s">
        <v>3653</v>
      </c>
      <c r="H1021" s="2" t="b">
        <f aca="false">FALSE()</f>
        <v>0</v>
      </c>
      <c r="I1021" s="2" t="s">
        <v>3654</v>
      </c>
      <c r="J1021" s="2" t="n">
        <v>387066</v>
      </c>
      <c r="L1021" s="2" t="n">
        <v>86387735</v>
      </c>
      <c r="M1021" s="2" t="s">
        <v>236</v>
      </c>
      <c r="N1021" s="2" t="n">
        <v>86387676</v>
      </c>
      <c r="O1021" s="2" t="s">
        <v>47</v>
      </c>
      <c r="P1021" s="2" t="s">
        <v>2905</v>
      </c>
      <c r="Q1021" s="2" t="s">
        <v>3655</v>
      </c>
      <c r="R1021" s="2" t="s">
        <v>6927</v>
      </c>
      <c r="S1021" s="2" t="s">
        <v>3655</v>
      </c>
      <c r="T1021" s="2" t="s">
        <v>3657</v>
      </c>
    </row>
    <row r="1022" customFormat="false" ht="15" hidden="false" customHeight="false" outlineLevel="0" collapsed="false">
      <c r="A1022" s="1" t="s">
        <v>6928</v>
      </c>
      <c r="B1022" s="1" t="n">
        <v>-2.935697</v>
      </c>
      <c r="C1022" s="1" t="n">
        <v>-1.5537031</v>
      </c>
      <c r="D1022" s="1" t="n">
        <v>2.935697</v>
      </c>
      <c r="E1022" s="1" t="s">
        <v>21</v>
      </c>
      <c r="F1022" s="1" t="s">
        <v>6929</v>
      </c>
      <c r="G1022" s="1" t="s">
        <v>6930</v>
      </c>
      <c r="H1022" s="2" t="b">
        <f aca="false">FALSE()</f>
        <v>0</v>
      </c>
      <c r="I1022" s="2" t="s">
        <v>6931</v>
      </c>
      <c r="J1022" s="2" t="n">
        <v>158471</v>
      </c>
      <c r="K1022" s="2" t="s">
        <v>6932</v>
      </c>
      <c r="L1022" s="2" t="n">
        <v>79226442</v>
      </c>
      <c r="M1022" s="2" t="s">
        <v>117</v>
      </c>
      <c r="N1022" s="2" t="n">
        <v>79226383</v>
      </c>
      <c r="O1022" s="2" t="s">
        <v>47</v>
      </c>
      <c r="P1022" s="2" t="s">
        <v>6933</v>
      </c>
      <c r="Q1022" s="2" t="s">
        <v>6934</v>
      </c>
      <c r="R1022" s="2" t="s">
        <v>6935</v>
      </c>
      <c r="S1022" s="2" t="s">
        <v>6934</v>
      </c>
      <c r="T1022" s="2" t="s">
        <v>6936</v>
      </c>
    </row>
    <row r="1023" customFormat="false" ht="15" hidden="false" customHeight="false" outlineLevel="0" collapsed="false">
      <c r="A1023" s="1" t="s">
        <v>6937</v>
      </c>
      <c r="B1023" s="1" t="n">
        <v>-2.935159</v>
      </c>
      <c r="C1023" s="1" t="n">
        <v>-1.5534387</v>
      </c>
      <c r="D1023" s="1" t="n">
        <v>2.935159</v>
      </c>
      <c r="E1023" s="1" t="s">
        <v>21</v>
      </c>
      <c r="F1023" s="1" t="s">
        <v>6938</v>
      </c>
      <c r="G1023" s="1" t="s">
        <v>6939</v>
      </c>
      <c r="H1023" s="2" t="b">
        <f aca="false">FALSE()</f>
        <v>0</v>
      </c>
      <c r="I1023" s="2" t="s">
        <v>6940</v>
      </c>
      <c r="J1023" s="2" t="n">
        <v>157247</v>
      </c>
      <c r="L1023" s="2" t="n">
        <v>127944338</v>
      </c>
      <c r="M1023" s="2" t="s">
        <v>201</v>
      </c>
      <c r="N1023" s="2" t="n">
        <v>127944279</v>
      </c>
      <c r="O1023" s="2" t="s">
        <v>47</v>
      </c>
      <c r="P1023" s="2" t="s">
        <v>6941</v>
      </c>
      <c r="Q1023" s="2" t="s">
        <v>6942</v>
      </c>
      <c r="R1023" s="2" t="s">
        <v>6943</v>
      </c>
      <c r="S1023" s="2" t="s">
        <v>6942</v>
      </c>
      <c r="T1023" s="2" t="s">
        <v>6944</v>
      </c>
    </row>
    <row r="1024" customFormat="false" ht="15" hidden="false" customHeight="false" outlineLevel="0" collapsed="false">
      <c r="A1024" s="1" t="s">
        <v>6945</v>
      </c>
      <c r="B1024" s="1" t="n">
        <v>-2.9348962</v>
      </c>
      <c r="C1024" s="1" t="n">
        <v>-1.5533094</v>
      </c>
      <c r="D1024" s="1" t="n">
        <v>2.9348962</v>
      </c>
      <c r="E1024" s="1" t="s">
        <v>21</v>
      </c>
      <c r="F1024" s="1" t="s">
        <v>6946</v>
      </c>
      <c r="G1024" s="1" t="s">
        <v>6947</v>
      </c>
      <c r="H1024" s="2" t="b">
        <f aca="false">FALSE()</f>
        <v>0</v>
      </c>
      <c r="I1024" s="2" t="s">
        <v>6948</v>
      </c>
      <c r="J1024" s="2" t="n">
        <v>23435</v>
      </c>
      <c r="K1024" s="2" t="s">
        <v>6949</v>
      </c>
      <c r="L1024" s="2" t="n">
        <v>11082306</v>
      </c>
      <c r="M1024" s="2" t="s">
        <v>95</v>
      </c>
      <c r="N1024" s="2" t="n">
        <v>11082247</v>
      </c>
      <c r="O1024" s="2" t="s">
        <v>27</v>
      </c>
      <c r="P1024" s="2" t="s">
        <v>6950</v>
      </c>
      <c r="Q1024" s="2" t="s">
        <v>6951</v>
      </c>
      <c r="R1024" s="2" t="s">
        <v>6952</v>
      </c>
      <c r="S1024" s="2" t="s">
        <v>6951</v>
      </c>
      <c r="T1024" s="2" t="s">
        <v>6953</v>
      </c>
    </row>
    <row r="1025" customFormat="false" ht="15" hidden="false" customHeight="false" outlineLevel="0" collapsed="false">
      <c r="A1025" s="1" t="s">
        <v>6954</v>
      </c>
      <c r="B1025" s="1" t="n">
        <v>-2.9332678</v>
      </c>
      <c r="C1025" s="1" t="n">
        <v>-1.5525088</v>
      </c>
      <c r="D1025" s="1" t="n">
        <v>2.9332678</v>
      </c>
      <c r="E1025" s="1" t="s">
        <v>21</v>
      </c>
      <c r="H1025" s="2" t="b">
        <f aca="false">FALSE()</f>
        <v>0</v>
      </c>
      <c r="L1025" s="2" t="n">
        <v>6928851</v>
      </c>
      <c r="M1025" s="2" t="s">
        <v>201</v>
      </c>
      <c r="N1025" s="2" t="n">
        <v>6928792</v>
      </c>
      <c r="O1025" s="2" t="s">
        <v>47</v>
      </c>
      <c r="P1025" s="2" t="s">
        <v>202</v>
      </c>
      <c r="R1025" s="2" t="s">
        <v>6955</v>
      </c>
    </row>
    <row r="1026" customFormat="false" ht="15" hidden="false" customHeight="false" outlineLevel="0" collapsed="false">
      <c r="A1026" s="1" t="s">
        <v>6956</v>
      </c>
      <c r="B1026" s="1" t="n">
        <v>-2.929041</v>
      </c>
      <c r="C1026" s="1" t="n">
        <v>-1.5504284</v>
      </c>
      <c r="D1026" s="1" t="n">
        <v>2.929041</v>
      </c>
      <c r="E1026" s="1" t="s">
        <v>21</v>
      </c>
      <c r="H1026" s="2" t="b">
        <f aca="false">FALSE()</f>
        <v>0</v>
      </c>
      <c r="L1026" s="2" t="n">
        <v>86599476</v>
      </c>
      <c r="M1026" s="2" t="s">
        <v>299</v>
      </c>
      <c r="N1026" s="2" t="n">
        <v>86599417</v>
      </c>
      <c r="O1026" s="2" t="s">
        <v>47</v>
      </c>
      <c r="P1026" s="2" t="s">
        <v>1303</v>
      </c>
      <c r="R1026" s="2" t="s">
        <v>6957</v>
      </c>
    </row>
    <row r="1027" customFormat="false" ht="15" hidden="false" customHeight="false" outlineLevel="0" collapsed="false">
      <c r="A1027" s="1" t="s">
        <v>6958</v>
      </c>
      <c r="B1027" s="1" t="n">
        <v>-2.9234986</v>
      </c>
      <c r="C1027" s="1" t="n">
        <v>-1.5476959</v>
      </c>
      <c r="D1027" s="1" t="n">
        <v>2.9234986</v>
      </c>
      <c r="E1027" s="1" t="s">
        <v>21</v>
      </c>
      <c r="F1027" s="1" t="s">
        <v>6959</v>
      </c>
      <c r="G1027" s="1" t="s">
        <v>6960</v>
      </c>
      <c r="H1027" s="2" t="b">
        <f aca="false">FALSE()</f>
        <v>0</v>
      </c>
      <c r="I1027" s="2" t="s">
        <v>6961</v>
      </c>
      <c r="J1027" s="2" t="n">
        <v>221091</v>
      </c>
      <c r="K1027" s="2" t="s">
        <v>801</v>
      </c>
      <c r="L1027" s="2" t="n">
        <v>62453945</v>
      </c>
      <c r="M1027" s="2" t="s">
        <v>299</v>
      </c>
      <c r="N1027" s="2" t="n">
        <v>62453886</v>
      </c>
      <c r="O1027" s="2" t="s">
        <v>47</v>
      </c>
      <c r="P1027" s="2" t="s">
        <v>1424</v>
      </c>
      <c r="Q1027" s="2" t="s">
        <v>6962</v>
      </c>
      <c r="R1027" s="2" t="s">
        <v>6963</v>
      </c>
      <c r="S1027" s="2" t="s">
        <v>6962</v>
      </c>
      <c r="T1027" s="2" t="s">
        <v>6964</v>
      </c>
    </row>
    <row r="1028" customFormat="false" ht="15" hidden="false" customHeight="false" outlineLevel="0" collapsed="false">
      <c r="A1028" s="1" t="s">
        <v>6965</v>
      </c>
      <c r="B1028" s="1" t="n">
        <v>-2.9229102</v>
      </c>
      <c r="C1028" s="1" t="n">
        <v>-1.5474055</v>
      </c>
      <c r="D1028" s="1" t="n">
        <v>2.9229102</v>
      </c>
      <c r="E1028" s="1" t="s">
        <v>21</v>
      </c>
      <c r="F1028" s="1" t="s">
        <v>6966</v>
      </c>
      <c r="G1028" s="1" t="s">
        <v>6967</v>
      </c>
      <c r="H1028" s="2" t="b">
        <f aca="false">FALSE()</f>
        <v>0</v>
      </c>
      <c r="I1028" s="2" t="s">
        <v>6968</v>
      </c>
      <c r="J1028" s="2" t="n">
        <v>1520</v>
      </c>
      <c r="K1028" s="2" t="s">
        <v>6969</v>
      </c>
      <c r="L1028" s="2" t="n">
        <v>150703572</v>
      </c>
      <c r="M1028" s="2" t="s">
        <v>95</v>
      </c>
      <c r="N1028" s="2" t="n">
        <v>150703513</v>
      </c>
      <c r="O1028" s="2" t="s">
        <v>47</v>
      </c>
      <c r="P1028" s="2" t="s">
        <v>2727</v>
      </c>
      <c r="Q1028" s="2" t="s">
        <v>6970</v>
      </c>
      <c r="R1028" s="2" t="s">
        <v>6971</v>
      </c>
      <c r="S1028" s="2" t="s">
        <v>6970</v>
      </c>
      <c r="T1028" s="2" t="s">
        <v>6972</v>
      </c>
    </row>
    <row r="1029" customFormat="false" ht="15" hidden="false" customHeight="false" outlineLevel="0" collapsed="false">
      <c r="A1029" s="1" t="s">
        <v>6973</v>
      </c>
      <c r="B1029" s="1" t="n">
        <v>-2.9222596</v>
      </c>
      <c r="C1029" s="1" t="n">
        <v>-1.5470843</v>
      </c>
      <c r="D1029" s="1" t="n">
        <v>2.9222596</v>
      </c>
      <c r="E1029" s="1" t="s">
        <v>21</v>
      </c>
      <c r="F1029" s="1" t="s">
        <v>6974</v>
      </c>
      <c r="G1029" s="1" t="s">
        <v>6975</v>
      </c>
      <c r="H1029" s="2" t="b">
        <f aca="false">FALSE()</f>
        <v>0</v>
      </c>
      <c r="I1029" s="2" t="s">
        <v>6976</v>
      </c>
      <c r="J1029" s="2" t="n">
        <v>2911</v>
      </c>
      <c r="K1029" s="2" t="s">
        <v>6977</v>
      </c>
      <c r="L1029" s="2" t="n">
        <v>146758513</v>
      </c>
      <c r="M1029" s="2" t="s">
        <v>236</v>
      </c>
      <c r="N1029" s="2" t="n">
        <v>146758454</v>
      </c>
      <c r="O1029" s="2" t="s">
        <v>27</v>
      </c>
      <c r="P1029" s="2" t="s">
        <v>2433</v>
      </c>
      <c r="Q1029" s="2" t="s">
        <v>6978</v>
      </c>
      <c r="R1029" s="2" t="s">
        <v>6979</v>
      </c>
      <c r="S1029" s="2" t="s">
        <v>6978</v>
      </c>
      <c r="T1029" s="2" t="s">
        <v>6980</v>
      </c>
    </row>
    <row r="1030" customFormat="false" ht="15" hidden="false" customHeight="false" outlineLevel="0" collapsed="false">
      <c r="A1030" s="1" t="s">
        <v>6981</v>
      </c>
      <c r="B1030" s="1" t="n">
        <v>-2.9180722</v>
      </c>
      <c r="C1030" s="1" t="n">
        <v>-1.5450156</v>
      </c>
      <c r="D1030" s="1" t="n">
        <v>2.9180722</v>
      </c>
      <c r="E1030" s="1" t="s">
        <v>21</v>
      </c>
      <c r="H1030" s="2" t="b">
        <f aca="false">FALSE()</f>
        <v>0</v>
      </c>
      <c r="L1030" s="2" t="n">
        <v>130825816</v>
      </c>
      <c r="M1030" s="2" t="s">
        <v>605</v>
      </c>
      <c r="N1030" s="2" t="n">
        <v>130825757</v>
      </c>
      <c r="O1030" s="2" t="s">
        <v>47</v>
      </c>
      <c r="P1030" s="2" t="s">
        <v>6982</v>
      </c>
      <c r="R1030" s="2" t="s">
        <v>6983</v>
      </c>
    </row>
    <row r="1031" customFormat="false" ht="15" hidden="false" customHeight="false" outlineLevel="0" collapsed="false">
      <c r="A1031" s="1" t="s">
        <v>6984</v>
      </c>
      <c r="B1031" s="1" t="n">
        <v>-2.9175582</v>
      </c>
      <c r="C1031" s="1" t="n">
        <v>-1.5447614</v>
      </c>
      <c r="D1031" s="1" t="n">
        <v>2.9175582</v>
      </c>
      <c r="E1031" s="1" t="s">
        <v>21</v>
      </c>
      <c r="F1031" s="1" t="s">
        <v>4075</v>
      </c>
      <c r="G1031" s="1" t="s">
        <v>4076</v>
      </c>
      <c r="H1031" s="2" t="b">
        <f aca="false">FALSE()</f>
        <v>0</v>
      </c>
      <c r="I1031" s="2" t="s">
        <v>6985</v>
      </c>
      <c r="J1031" s="2" t="n">
        <v>22901</v>
      </c>
      <c r="K1031" s="2" t="s">
        <v>4078</v>
      </c>
      <c r="L1031" s="2" t="n">
        <v>66416588</v>
      </c>
      <c r="M1031" s="2" t="s">
        <v>414</v>
      </c>
      <c r="N1031" s="2" t="n">
        <v>66416529</v>
      </c>
      <c r="O1031" s="2" t="s">
        <v>27</v>
      </c>
      <c r="P1031" s="2" t="s">
        <v>1019</v>
      </c>
      <c r="Q1031" s="2" t="s">
        <v>6986</v>
      </c>
      <c r="R1031" s="2" t="s">
        <v>6987</v>
      </c>
      <c r="S1031" s="2" t="s">
        <v>6986</v>
      </c>
      <c r="T1031" s="2" t="s">
        <v>6988</v>
      </c>
    </row>
    <row r="1032" customFormat="false" ht="15" hidden="false" customHeight="false" outlineLevel="0" collapsed="false">
      <c r="A1032" s="1" t="s">
        <v>6989</v>
      </c>
      <c r="B1032" s="1" t="n">
        <v>-2.917254</v>
      </c>
      <c r="C1032" s="1" t="n">
        <v>-1.544611</v>
      </c>
      <c r="D1032" s="1" t="n">
        <v>2.917254</v>
      </c>
      <c r="E1032" s="1" t="s">
        <v>21</v>
      </c>
      <c r="F1032" s="1" t="s">
        <v>6990</v>
      </c>
      <c r="G1032" s="1" t="s">
        <v>6991</v>
      </c>
      <c r="H1032" s="2" t="b">
        <f aca="false">FALSE()</f>
        <v>0</v>
      </c>
      <c r="I1032" s="2" t="s">
        <v>6992</v>
      </c>
      <c r="J1032" s="2" t="n">
        <v>50486</v>
      </c>
      <c r="K1032" s="2" t="s">
        <v>6993</v>
      </c>
      <c r="L1032" s="2" t="n">
        <v>209849656</v>
      </c>
      <c r="M1032" s="2" t="s">
        <v>95</v>
      </c>
      <c r="N1032" s="2" t="n">
        <v>209849597</v>
      </c>
      <c r="O1032" s="2" t="s">
        <v>27</v>
      </c>
      <c r="P1032" s="2" t="s">
        <v>5468</v>
      </c>
      <c r="Q1032" s="2" t="s">
        <v>6994</v>
      </c>
      <c r="R1032" s="2" t="s">
        <v>6995</v>
      </c>
      <c r="S1032" s="2" t="s">
        <v>6994</v>
      </c>
      <c r="T1032" s="2" t="s">
        <v>6996</v>
      </c>
    </row>
    <row r="1033" customFormat="false" ht="15" hidden="false" customHeight="false" outlineLevel="0" collapsed="false">
      <c r="A1033" s="1" t="s">
        <v>6997</v>
      </c>
      <c r="B1033" s="1" t="n">
        <v>-2.9152944</v>
      </c>
      <c r="C1033" s="1" t="n">
        <v>-1.5436416</v>
      </c>
      <c r="D1033" s="1" t="n">
        <v>2.9152944</v>
      </c>
      <c r="E1033" s="1" t="s">
        <v>21</v>
      </c>
      <c r="F1033" s="1" t="s">
        <v>6998</v>
      </c>
      <c r="G1033" s="1" t="s">
        <v>6999</v>
      </c>
      <c r="H1033" s="2" t="b">
        <f aca="false">FALSE()</f>
        <v>0</v>
      </c>
      <c r="I1033" s="2" t="s">
        <v>7000</v>
      </c>
      <c r="J1033" s="2" t="n">
        <v>25842</v>
      </c>
      <c r="K1033" s="2" t="s">
        <v>7001</v>
      </c>
      <c r="L1033" s="2" t="n">
        <v>119229541</v>
      </c>
      <c r="M1033" s="2" t="s">
        <v>236</v>
      </c>
      <c r="N1033" s="2" t="n">
        <v>119229482</v>
      </c>
      <c r="O1033" s="2" t="s">
        <v>27</v>
      </c>
      <c r="P1033" s="2" t="s">
        <v>7002</v>
      </c>
      <c r="Q1033" s="2" t="s">
        <v>7003</v>
      </c>
      <c r="R1033" s="2" t="s">
        <v>7004</v>
      </c>
      <c r="S1033" s="2" t="s">
        <v>7003</v>
      </c>
      <c r="T1033" s="2" t="s">
        <v>7005</v>
      </c>
    </row>
    <row r="1034" customFormat="false" ht="15" hidden="false" customHeight="false" outlineLevel="0" collapsed="false">
      <c r="A1034" s="1" t="s">
        <v>7006</v>
      </c>
      <c r="B1034" s="1" t="n">
        <v>-2.9139395</v>
      </c>
      <c r="C1034" s="1" t="n">
        <v>-1.5429709</v>
      </c>
      <c r="D1034" s="1" t="n">
        <v>2.9139395</v>
      </c>
      <c r="E1034" s="1" t="s">
        <v>21</v>
      </c>
      <c r="F1034" s="1" t="s">
        <v>7007</v>
      </c>
      <c r="G1034" s="1" t="s">
        <v>7008</v>
      </c>
      <c r="H1034" s="2" t="b">
        <f aca="false">FALSE()</f>
        <v>0</v>
      </c>
      <c r="I1034" s="2" t="s">
        <v>7009</v>
      </c>
      <c r="J1034" s="2" t="n">
        <v>3108</v>
      </c>
      <c r="K1034" s="2" t="s">
        <v>7010</v>
      </c>
      <c r="L1034" s="2" t="n">
        <v>32917477</v>
      </c>
      <c r="M1034" s="2" t="s">
        <v>236</v>
      </c>
      <c r="N1034" s="2" t="n">
        <v>32917418</v>
      </c>
      <c r="O1034" s="2" t="s">
        <v>47</v>
      </c>
      <c r="P1034" s="2" t="s">
        <v>401</v>
      </c>
      <c r="Q1034" s="2" t="s">
        <v>7011</v>
      </c>
      <c r="R1034" s="2" t="s">
        <v>7012</v>
      </c>
      <c r="S1034" s="2" t="s">
        <v>7011</v>
      </c>
      <c r="T1034" s="2" t="s">
        <v>7013</v>
      </c>
    </row>
    <row r="1035" customFormat="false" ht="15" hidden="false" customHeight="false" outlineLevel="0" collapsed="false">
      <c r="A1035" s="1" t="s">
        <v>7014</v>
      </c>
      <c r="B1035" s="1" t="n">
        <v>-2.9131565</v>
      </c>
      <c r="C1035" s="1" t="n">
        <v>-1.5425832</v>
      </c>
      <c r="D1035" s="1" t="n">
        <v>2.9131565</v>
      </c>
      <c r="E1035" s="1" t="s">
        <v>21</v>
      </c>
      <c r="F1035" s="1" t="s">
        <v>7015</v>
      </c>
      <c r="G1035" s="1" t="s">
        <v>7016</v>
      </c>
      <c r="H1035" s="2" t="b">
        <f aca="false">FALSE()</f>
        <v>0</v>
      </c>
      <c r="I1035" s="2" t="s">
        <v>7017</v>
      </c>
      <c r="J1035" s="2" t="n">
        <v>220963</v>
      </c>
      <c r="K1035" s="2" t="s">
        <v>7018</v>
      </c>
      <c r="L1035" s="2" t="n">
        <v>61411130</v>
      </c>
      <c r="M1035" s="2" t="s">
        <v>86</v>
      </c>
      <c r="N1035" s="2" t="n">
        <v>61411071</v>
      </c>
      <c r="O1035" s="2" t="s">
        <v>47</v>
      </c>
      <c r="P1035" s="2" t="s">
        <v>7019</v>
      </c>
      <c r="Q1035" s="2" t="s">
        <v>7020</v>
      </c>
      <c r="R1035" s="2" t="s">
        <v>7021</v>
      </c>
      <c r="S1035" s="2" t="s">
        <v>7020</v>
      </c>
      <c r="T1035" s="2" t="s">
        <v>7022</v>
      </c>
    </row>
    <row r="1036" customFormat="false" ht="15" hidden="false" customHeight="false" outlineLevel="0" collapsed="false">
      <c r="A1036" s="1" t="s">
        <v>7023</v>
      </c>
      <c r="B1036" s="1" t="n">
        <v>-2.9128995</v>
      </c>
      <c r="C1036" s="1" t="n">
        <v>-1.5424559</v>
      </c>
      <c r="D1036" s="1" t="n">
        <v>2.9128995</v>
      </c>
      <c r="E1036" s="1" t="s">
        <v>21</v>
      </c>
      <c r="F1036" s="1" t="s">
        <v>7024</v>
      </c>
      <c r="G1036" s="1" t="s">
        <v>7025</v>
      </c>
      <c r="H1036" s="2" t="b">
        <f aca="false">FALSE()</f>
        <v>0</v>
      </c>
      <c r="I1036" s="2" t="s">
        <v>7026</v>
      </c>
      <c r="J1036" s="2" t="n">
        <v>83452</v>
      </c>
      <c r="K1036" s="2" t="s">
        <v>7027</v>
      </c>
      <c r="L1036" s="2" t="n">
        <v>140396837</v>
      </c>
      <c r="M1036" s="2" t="s">
        <v>107</v>
      </c>
      <c r="N1036" s="2" t="n">
        <v>140396778</v>
      </c>
      <c r="O1036" s="2" t="s">
        <v>27</v>
      </c>
      <c r="P1036" s="2" t="s">
        <v>7028</v>
      </c>
      <c r="Q1036" s="2" t="s">
        <v>7029</v>
      </c>
      <c r="R1036" s="2" t="s">
        <v>7030</v>
      </c>
      <c r="S1036" s="2" t="s">
        <v>7029</v>
      </c>
      <c r="T1036" s="2" t="s">
        <v>7031</v>
      </c>
    </row>
    <row r="1037" customFormat="false" ht="15" hidden="false" customHeight="false" outlineLevel="0" collapsed="false">
      <c r="A1037" s="1" t="s">
        <v>7032</v>
      </c>
      <c r="B1037" s="1" t="n">
        <v>-2.9124177</v>
      </c>
      <c r="C1037" s="1" t="n">
        <v>-1.5422173</v>
      </c>
      <c r="D1037" s="1" t="n">
        <v>2.9124177</v>
      </c>
      <c r="E1037" s="1" t="s">
        <v>21</v>
      </c>
      <c r="H1037" s="2" t="b">
        <f aca="false">FALSE()</f>
        <v>0</v>
      </c>
      <c r="I1037" s="2" t="s">
        <v>7033</v>
      </c>
      <c r="L1037" s="2" t="n">
        <v>142619734</v>
      </c>
      <c r="M1037" s="2" t="s">
        <v>95</v>
      </c>
      <c r="N1037" s="2" t="n">
        <v>142619676</v>
      </c>
      <c r="O1037" s="2" t="s">
        <v>47</v>
      </c>
      <c r="P1037" s="2" t="s">
        <v>1930</v>
      </c>
      <c r="Q1037" s="2" t="s">
        <v>7034</v>
      </c>
      <c r="R1037" s="2" t="s">
        <v>7035</v>
      </c>
      <c r="T1037" s="2" t="s">
        <v>7036</v>
      </c>
    </row>
    <row r="1038" customFormat="false" ht="15" hidden="false" customHeight="false" outlineLevel="0" collapsed="false">
      <c r="A1038" s="1" t="s">
        <v>7037</v>
      </c>
      <c r="B1038" s="1" t="n">
        <v>-2.9083178</v>
      </c>
      <c r="C1038" s="1" t="n">
        <v>-1.540185</v>
      </c>
      <c r="D1038" s="1" t="n">
        <v>2.9083178</v>
      </c>
      <c r="E1038" s="1" t="s">
        <v>21</v>
      </c>
      <c r="F1038" s="1" t="s">
        <v>7038</v>
      </c>
      <c r="G1038" s="1" t="s">
        <v>7039</v>
      </c>
      <c r="H1038" s="2" t="b">
        <f aca="false">FALSE()</f>
        <v>0</v>
      </c>
      <c r="I1038" s="2" t="s">
        <v>7040</v>
      </c>
      <c r="J1038" s="2" t="n">
        <v>10878</v>
      </c>
      <c r="K1038" s="2" t="s">
        <v>7041</v>
      </c>
      <c r="L1038" s="2" t="n">
        <v>196748479</v>
      </c>
      <c r="M1038" s="2" t="s">
        <v>95</v>
      </c>
      <c r="N1038" s="2" t="n">
        <v>196748420</v>
      </c>
      <c r="O1038" s="2" t="s">
        <v>27</v>
      </c>
      <c r="P1038" s="2" t="s">
        <v>7042</v>
      </c>
      <c r="Q1038" s="2" t="s">
        <v>7043</v>
      </c>
      <c r="R1038" s="2" t="s">
        <v>7044</v>
      </c>
      <c r="S1038" s="2" t="s">
        <v>7043</v>
      </c>
      <c r="T1038" s="2" t="s">
        <v>7045</v>
      </c>
    </row>
    <row r="1039" customFormat="false" ht="15" hidden="false" customHeight="false" outlineLevel="0" collapsed="false">
      <c r="A1039" s="1" t="s">
        <v>7046</v>
      </c>
      <c r="B1039" s="1" t="n">
        <v>-2.9016745</v>
      </c>
      <c r="C1039" s="1" t="n">
        <v>-1.5368857</v>
      </c>
      <c r="D1039" s="1" t="n">
        <v>2.9016745</v>
      </c>
      <c r="E1039" s="1" t="s">
        <v>21</v>
      </c>
      <c r="F1039" s="1" t="s">
        <v>3652</v>
      </c>
      <c r="G1039" s="1" t="s">
        <v>3653</v>
      </c>
      <c r="H1039" s="2" t="b">
        <f aca="false">FALSE()</f>
        <v>0</v>
      </c>
      <c r="I1039" s="2" t="s">
        <v>3654</v>
      </c>
      <c r="J1039" s="2" t="n">
        <v>387066</v>
      </c>
      <c r="L1039" s="2" t="n">
        <v>86387734</v>
      </c>
      <c r="M1039" s="2" t="s">
        <v>236</v>
      </c>
      <c r="N1039" s="2" t="n">
        <v>86387675</v>
      </c>
      <c r="O1039" s="2" t="s">
        <v>47</v>
      </c>
      <c r="P1039" s="2" t="s">
        <v>2905</v>
      </c>
      <c r="Q1039" s="2" t="s">
        <v>3655</v>
      </c>
      <c r="R1039" s="2" t="s">
        <v>7047</v>
      </c>
      <c r="S1039" s="2" t="s">
        <v>3655</v>
      </c>
      <c r="T1039" s="2" t="s">
        <v>3657</v>
      </c>
    </row>
    <row r="1040" customFormat="false" ht="15" hidden="false" customHeight="false" outlineLevel="0" collapsed="false">
      <c r="A1040" s="1" t="s">
        <v>7048</v>
      </c>
      <c r="B1040" s="1" t="n">
        <v>-2.9015317</v>
      </c>
      <c r="C1040" s="1" t="n">
        <v>-1.5368147</v>
      </c>
      <c r="D1040" s="1" t="n">
        <v>2.9015317</v>
      </c>
      <c r="E1040" s="1" t="s">
        <v>21</v>
      </c>
      <c r="F1040" s="1" t="s">
        <v>7049</v>
      </c>
      <c r="G1040" s="1" t="s">
        <v>7050</v>
      </c>
      <c r="H1040" s="2" t="b">
        <f aca="false">FALSE()</f>
        <v>0</v>
      </c>
      <c r="I1040" s="2" t="s">
        <v>7051</v>
      </c>
      <c r="J1040" s="2" t="n">
        <v>548645</v>
      </c>
      <c r="K1040" s="2" t="s">
        <v>801</v>
      </c>
      <c r="L1040" s="2" t="n">
        <v>114416374</v>
      </c>
      <c r="M1040" s="2" t="s">
        <v>117</v>
      </c>
      <c r="N1040" s="2" t="n">
        <v>114416315</v>
      </c>
      <c r="O1040" s="2" t="s">
        <v>27</v>
      </c>
      <c r="P1040" s="2" t="s">
        <v>4224</v>
      </c>
      <c r="Q1040" s="2" t="s">
        <v>7052</v>
      </c>
      <c r="R1040" s="2" t="s">
        <v>7053</v>
      </c>
      <c r="S1040" s="2" t="s">
        <v>7052</v>
      </c>
      <c r="T1040" s="2" t="s">
        <v>7054</v>
      </c>
    </row>
    <row r="1041" customFormat="false" ht="15" hidden="false" customHeight="false" outlineLevel="0" collapsed="false">
      <c r="A1041" s="1" t="s">
        <v>7055</v>
      </c>
      <c r="B1041" s="1" t="n">
        <v>-2.8994017</v>
      </c>
      <c r="C1041" s="1" t="n">
        <v>-1.5357552</v>
      </c>
      <c r="D1041" s="1" t="n">
        <v>2.8994017</v>
      </c>
      <c r="E1041" s="1" t="s">
        <v>21</v>
      </c>
      <c r="F1041" s="1" t="s">
        <v>7056</v>
      </c>
      <c r="G1041" s="1" t="s">
        <v>7057</v>
      </c>
      <c r="H1041" s="2" t="b">
        <f aca="false">FALSE()</f>
        <v>0</v>
      </c>
      <c r="I1041" s="2" t="s">
        <v>7058</v>
      </c>
      <c r="J1041" s="2" t="n">
        <v>8644</v>
      </c>
      <c r="K1041" s="2" t="s">
        <v>7059</v>
      </c>
      <c r="L1041" s="2" t="n">
        <v>5147848</v>
      </c>
      <c r="M1041" s="2" t="s">
        <v>86</v>
      </c>
      <c r="N1041" s="2" t="n">
        <v>5147789</v>
      </c>
      <c r="O1041" s="2" t="s">
        <v>27</v>
      </c>
      <c r="P1041" s="2" t="s">
        <v>5097</v>
      </c>
      <c r="Q1041" s="2" t="s">
        <v>7060</v>
      </c>
      <c r="R1041" s="2" t="s">
        <v>7061</v>
      </c>
      <c r="S1041" s="2" t="s">
        <v>7060</v>
      </c>
      <c r="T1041" s="2" t="s">
        <v>7062</v>
      </c>
    </row>
    <row r="1042" customFormat="false" ht="15" hidden="false" customHeight="false" outlineLevel="0" collapsed="false">
      <c r="A1042" s="1" t="s">
        <v>7063</v>
      </c>
      <c r="B1042" s="1" t="n">
        <v>-2.895525</v>
      </c>
      <c r="C1042" s="1" t="n">
        <v>-1.5338249</v>
      </c>
      <c r="D1042" s="1" t="n">
        <v>2.895525</v>
      </c>
      <c r="E1042" s="1" t="s">
        <v>21</v>
      </c>
      <c r="F1042" s="1" t="s">
        <v>7064</v>
      </c>
      <c r="G1042" s="1" t="s">
        <v>7065</v>
      </c>
      <c r="H1042" s="2" t="b">
        <f aca="false">FALSE()</f>
        <v>0</v>
      </c>
      <c r="I1042" s="2" t="s">
        <v>7066</v>
      </c>
      <c r="J1042" s="2" t="n">
        <v>60676</v>
      </c>
      <c r="K1042" s="2" t="s">
        <v>7067</v>
      </c>
      <c r="L1042" s="2" t="n">
        <v>176811823</v>
      </c>
      <c r="M1042" s="2" t="s">
        <v>95</v>
      </c>
      <c r="N1042" s="2" t="n">
        <v>176811764</v>
      </c>
      <c r="O1042" s="2" t="s">
        <v>27</v>
      </c>
      <c r="P1042" s="2" t="s">
        <v>2063</v>
      </c>
      <c r="Q1042" s="2" t="s">
        <v>7068</v>
      </c>
      <c r="R1042" s="2" t="s">
        <v>7069</v>
      </c>
      <c r="S1042" s="2" t="s">
        <v>7068</v>
      </c>
      <c r="T1042" s="2" t="s">
        <v>7070</v>
      </c>
    </row>
    <row r="1043" customFormat="false" ht="15" hidden="false" customHeight="false" outlineLevel="0" collapsed="false">
      <c r="A1043" s="1" t="s">
        <v>7071</v>
      </c>
      <c r="B1043" s="1" t="n">
        <v>-2.8939366</v>
      </c>
      <c r="C1043" s="1" t="n">
        <v>-1.5330334</v>
      </c>
      <c r="D1043" s="1" t="n">
        <v>2.8939366</v>
      </c>
      <c r="E1043" s="1" t="s">
        <v>21</v>
      </c>
      <c r="F1043" s="1" t="s">
        <v>6457</v>
      </c>
      <c r="G1043" s="1" t="s">
        <v>6458</v>
      </c>
      <c r="H1043" s="2" t="b">
        <f aca="false">FALSE()</f>
        <v>0</v>
      </c>
      <c r="I1043" s="2" t="s">
        <v>6459</v>
      </c>
      <c r="J1043" s="2" t="n">
        <v>653333</v>
      </c>
      <c r="L1043" s="2" t="n">
        <v>12283392</v>
      </c>
      <c r="M1043" s="2" t="s">
        <v>137</v>
      </c>
      <c r="N1043" s="2" t="n">
        <v>12283333</v>
      </c>
      <c r="O1043" s="2" t="s">
        <v>47</v>
      </c>
      <c r="P1043" s="2" t="s">
        <v>6008</v>
      </c>
      <c r="Q1043" s="2" t="s">
        <v>6460</v>
      </c>
      <c r="R1043" s="2" t="s">
        <v>7072</v>
      </c>
      <c r="S1043" s="2" t="s">
        <v>6460</v>
      </c>
      <c r="T1043" s="2" t="s">
        <v>6462</v>
      </c>
    </row>
    <row r="1044" customFormat="false" ht="15" hidden="false" customHeight="false" outlineLevel="0" collapsed="false">
      <c r="A1044" s="1" t="s">
        <v>7073</v>
      </c>
      <c r="B1044" s="1" t="n">
        <v>-2.887614</v>
      </c>
      <c r="C1044" s="1" t="n">
        <v>-1.5298779</v>
      </c>
      <c r="D1044" s="1" t="n">
        <v>2.887614</v>
      </c>
      <c r="E1044" s="1" t="s">
        <v>21</v>
      </c>
      <c r="F1044" s="1" t="s">
        <v>7074</v>
      </c>
      <c r="G1044" s="1" t="s">
        <v>7075</v>
      </c>
      <c r="H1044" s="2" t="b">
        <f aca="false">FALSE()</f>
        <v>0</v>
      </c>
      <c r="I1044" s="2" t="s">
        <v>7076</v>
      </c>
      <c r="J1044" s="2" t="n">
        <v>9487</v>
      </c>
      <c r="K1044" s="2" t="s">
        <v>7077</v>
      </c>
      <c r="L1044" s="2" t="n">
        <v>16229505</v>
      </c>
      <c r="M1044" s="2" t="s">
        <v>414</v>
      </c>
      <c r="N1044" s="2" t="n">
        <v>16229446</v>
      </c>
      <c r="O1044" s="2" t="s">
        <v>27</v>
      </c>
      <c r="P1044" s="2" t="s">
        <v>6276</v>
      </c>
      <c r="Q1044" s="2" t="s">
        <v>7078</v>
      </c>
      <c r="R1044" s="2" t="s">
        <v>7079</v>
      </c>
      <c r="S1044" s="2" t="s">
        <v>7078</v>
      </c>
      <c r="T1044" s="2" t="s">
        <v>7080</v>
      </c>
    </row>
    <row r="1045" customFormat="false" ht="15" hidden="false" customHeight="false" outlineLevel="0" collapsed="false">
      <c r="A1045" s="1" t="s">
        <v>7081</v>
      </c>
      <c r="B1045" s="1" t="n">
        <v>-2.8841121</v>
      </c>
      <c r="C1045" s="1" t="n">
        <v>-1.5281272</v>
      </c>
      <c r="D1045" s="1" t="n">
        <v>2.8841121</v>
      </c>
      <c r="E1045" s="1" t="s">
        <v>21</v>
      </c>
      <c r="F1045" s="1" t="s">
        <v>7082</v>
      </c>
      <c r="G1045" s="1" t="s">
        <v>7083</v>
      </c>
      <c r="H1045" s="2" t="b">
        <f aca="false">FALSE()</f>
        <v>0</v>
      </c>
      <c r="I1045" s="2" t="s">
        <v>7084</v>
      </c>
      <c r="J1045" s="2" t="n">
        <v>64064</v>
      </c>
      <c r="K1045" s="2" t="s">
        <v>7085</v>
      </c>
      <c r="L1045" s="2" t="n">
        <v>40236107</v>
      </c>
      <c r="M1045" s="2" t="s">
        <v>95</v>
      </c>
      <c r="N1045" s="2" t="n">
        <v>40236048</v>
      </c>
      <c r="O1045" s="2" t="s">
        <v>47</v>
      </c>
      <c r="P1045" s="2" t="s">
        <v>1415</v>
      </c>
      <c r="Q1045" s="2" t="s">
        <v>7086</v>
      </c>
      <c r="R1045" s="2" t="s">
        <v>7087</v>
      </c>
      <c r="S1045" s="2" t="s">
        <v>7086</v>
      </c>
      <c r="T1045" s="2" t="s">
        <v>7088</v>
      </c>
    </row>
    <row r="1046" customFormat="false" ht="15" hidden="false" customHeight="false" outlineLevel="0" collapsed="false">
      <c r="A1046" s="1" t="s">
        <v>7089</v>
      </c>
      <c r="B1046" s="1" t="n">
        <v>-2.8825037</v>
      </c>
      <c r="C1046" s="1" t="n">
        <v>-1.5273225</v>
      </c>
      <c r="D1046" s="1" t="n">
        <v>2.8825037</v>
      </c>
      <c r="E1046" s="1" t="s">
        <v>21</v>
      </c>
      <c r="F1046" s="1" t="s">
        <v>7090</v>
      </c>
      <c r="G1046" s="1" t="s">
        <v>7091</v>
      </c>
      <c r="H1046" s="2" t="b">
        <f aca="false">FALSE()</f>
        <v>0</v>
      </c>
      <c r="I1046" s="2" t="s">
        <v>7092</v>
      </c>
      <c r="J1046" s="2" t="n">
        <v>9747</v>
      </c>
      <c r="L1046" s="2" t="n">
        <v>143550522</v>
      </c>
      <c r="M1046" s="2" t="s">
        <v>201</v>
      </c>
      <c r="N1046" s="2" t="n">
        <v>143550463</v>
      </c>
      <c r="O1046" s="2" t="s">
        <v>47</v>
      </c>
      <c r="P1046" s="2" t="s">
        <v>7093</v>
      </c>
      <c r="Q1046" s="2" t="s">
        <v>7094</v>
      </c>
      <c r="R1046" s="2" t="s">
        <v>7095</v>
      </c>
      <c r="S1046" s="2" t="s">
        <v>7094</v>
      </c>
      <c r="T1046" s="2" t="s">
        <v>7096</v>
      </c>
    </row>
    <row r="1047" customFormat="false" ht="15" hidden="false" customHeight="false" outlineLevel="0" collapsed="false">
      <c r="A1047" s="1" t="s">
        <v>7097</v>
      </c>
      <c r="B1047" s="1" t="n">
        <v>-2.876595</v>
      </c>
      <c r="C1047" s="1" t="n">
        <v>-1.5243621</v>
      </c>
      <c r="D1047" s="1" t="n">
        <v>2.876595</v>
      </c>
      <c r="E1047" s="1" t="s">
        <v>21</v>
      </c>
      <c r="F1047" s="1" t="s">
        <v>7098</v>
      </c>
      <c r="G1047" s="1" t="s">
        <v>7099</v>
      </c>
      <c r="H1047" s="2" t="b">
        <f aca="false">FALSE()</f>
        <v>0</v>
      </c>
      <c r="I1047" s="2" t="s">
        <v>7100</v>
      </c>
      <c r="J1047" s="2" t="n">
        <v>55704</v>
      </c>
      <c r="K1047" s="2" t="s">
        <v>7101</v>
      </c>
      <c r="L1047" s="2" t="n">
        <v>55515393</v>
      </c>
      <c r="M1047" s="2" t="s">
        <v>26</v>
      </c>
      <c r="N1047" s="2" t="n">
        <v>55515334</v>
      </c>
      <c r="O1047" s="2" t="s">
        <v>47</v>
      </c>
      <c r="P1047" s="2" t="s">
        <v>5166</v>
      </c>
      <c r="Q1047" s="2" t="s">
        <v>7102</v>
      </c>
      <c r="R1047" s="2" t="s">
        <v>7103</v>
      </c>
      <c r="S1047" s="2" t="s">
        <v>7102</v>
      </c>
      <c r="T1047" s="2" t="s">
        <v>7104</v>
      </c>
    </row>
    <row r="1048" customFormat="false" ht="15" hidden="false" customHeight="false" outlineLevel="0" collapsed="false">
      <c r="A1048" s="1" t="s">
        <v>7105</v>
      </c>
      <c r="B1048" s="1" t="n">
        <v>-2.8716419</v>
      </c>
      <c r="C1048" s="1" t="n">
        <v>-1.5218759</v>
      </c>
      <c r="D1048" s="1" t="n">
        <v>2.8716419</v>
      </c>
      <c r="E1048" s="1" t="s">
        <v>21</v>
      </c>
      <c r="H1048" s="2" t="b">
        <f aca="false">FALSE()</f>
        <v>0</v>
      </c>
      <c r="L1048" s="2" t="n">
        <v>23682412</v>
      </c>
      <c r="M1048" s="2" t="s">
        <v>117</v>
      </c>
      <c r="N1048" s="2" t="n">
        <v>23682353</v>
      </c>
      <c r="O1048" s="2" t="s">
        <v>27</v>
      </c>
      <c r="P1048" s="2" t="s">
        <v>2253</v>
      </c>
      <c r="R1048" s="2" t="s">
        <v>7106</v>
      </c>
    </row>
    <row r="1049" customFormat="false" ht="15" hidden="false" customHeight="false" outlineLevel="0" collapsed="false">
      <c r="A1049" s="1" t="s">
        <v>7107</v>
      </c>
      <c r="B1049" s="1" t="n">
        <v>-2.869391</v>
      </c>
      <c r="C1049" s="1" t="n">
        <v>-1.5207446</v>
      </c>
      <c r="D1049" s="1" t="n">
        <v>2.869391</v>
      </c>
      <c r="E1049" s="1" t="s">
        <v>21</v>
      </c>
      <c r="H1049" s="2" t="b">
        <f aca="false">FALSE()</f>
        <v>0</v>
      </c>
      <c r="L1049" s="2" t="n">
        <v>119689558</v>
      </c>
      <c r="M1049" s="2" t="s">
        <v>95</v>
      </c>
      <c r="N1049" s="2" t="n">
        <v>119689499</v>
      </c>
      <c r="O1049" s="2" t="s">
        <v>27</v>
      </c>
      <c r="P1049" s="2" t="s">
        <v>746</v>
      </c>
      <c r="R1049" s="2" t="s">
        <v>7108</v>
      </c>
    </row>
    <row r="1050" customFormat="false" ht="15" hidden="false" customHeight="false" outlineLevel="0" collapsed="false">
      <c r="A1050" s="1" t="s">
        <v>7109</v>
      </c>
      <c r="B1050" s="1" t="n">
        <v>-2.869346</v>
      </c>
      <c r="C1050" s="1" t="n">
        <v>-1.5207219</v>
      </c>
      <c r="D1050" s="1" t="n">
        <v>2.869346</v>
      </c>
      <c r="E1050" s="1" t="s">
        <v>21</v>
      </c>
      <c r="F1050" s="1" t="s">
        <v>7110</v>
      </c>
      <c r="G1050" s="1" t="s">
        <v>7111</v>
      </c>
      <c r="H1050" s="2" t="b">
        <f aca="false">FALSE()</f>
        <v>0</v>
      </c>
      <c r="I1050" s="2" t="s">
        <v>7112</v>
      </c>
      <c r="J1050" s="2" t="n">
        <v>84451</v>
      </c>
      <c r="K1050" s="2" t="s">
        <v>7113</v>
      </c>
      <c r="L1050" s="2" t="n">
        <v>233520476</v>
      </c>
      <c r="M1050" s="2" t="s">
        <v>95</v>
      </c>
      <c r="N1050" s="2" t="n">
        <v>233520417</v>
      </c>
      <c r="O1050" s="2" t="s">
        <v>27</v>
      </c>
      <c r="P1050" s="2" t="s">
        <v>7114</v>
      </c>
      <c r="Q1050" s="2" t="s">
        <v>7115</v>
      </c>
      <c r="R1050" s="2" t="s">
        <v>7116</v>
      </c>
      <c r="S1050" s="2" t="s">
        <v>7115</v>
      </c>
      <c r="T1050" s="2" t="s">
        <v>7117</v>
      </c>
    </row>
    <row r="1051" customFormat="false" ht="15" hidden="false" customHeight="false" outlineLevel="0" collapsed="false">
      <c r="A1051" s="1" t="s">
        <v>7118</v>
      </c>
      <c r="B1051" s="1" t="n">
        <v>-2.868583</v>
      </c>
      <c r="C1051" s="1" t="n">
        <v>-1.5203383</v>
      </c>
      <c r="D1051" s="1" t="n">
        <v>2.868583</v>
      </c>
      <c r="E1051" s="1" t="s">
        <v>21</v>
      </c>
      <c r="F1051" s="1" t="s">
        <v>7119</v>
      </c>
      <c r="G1051" s="1" t="s">
        <v>7120</v>
      </c>
      <c r="H1051" s="2" t="b">
        <f aca="false">FALSE()</f>
        <v>0</v>
      </c>
      <c r="I1051" s="2" t="s">
        <v>7121</v>
      </c>
      <c r="J1051" s="2" t="n">
        <v>341</v>
      </c>
      <c r="K1051" s="2" t="s">
        <v>7122</v>
      </c>
      <c r="L1051" s="2" t="n">
        <v>45422495</v>
      </c>
      <c r="M1051" s="2" t="s">
        <v>67</v>
      </c>
      <c r="N1051" s="2" t="n">
        <v>45422436</v>
      </c>
      <c r="O1051" s="2" t="s">
        <v>27</v>
      </c>
      <c r="P1051" s="2" t="s">
        <v>4165</v>
      </c>
      <c r="Q1051" s="2" t="s">
        <v>7123</v>
      </c>
      <c r="R1051" s="2" t="s">
        <v>7124</v>
      </c>
      <c r="S1051" s="2" t="s">
        <v>7123</v>
      </c>
      <c r="T1051" s="2" t="s">
        <v>7125</v>
      </c>
    </row>
    <row r="1052" customFormat="false" ht="15" hidden="false" customHeight="false" outlineLevel="0" collapsed="false">
      <c r="A1052" s="1" t="s">
        <v>7126</v>
      </c>
      <c r="B1052" s="1" t="n">
        <v>-2.8678565</v>
      </c>
      <c r="C1052" s="1" t="n">
        <v>-1.5199728</v>
      </c>
      <c r="D1052" s="1" t="n">
        <v>2.8678565</v>
      </c>
      <c r="E1052" s="1" t="s">
        <v>21</v>
      </c>
      <c r="H1052" s="2" t="b">
        <f aca="false">FALSE()</f>
        <v>0</v>
      </c>
      <c r="L1052" s="2" t="n">
        <v>9811194</v>
      </c>
      <c r="M1052" s="2" t="s">
        <v>107</v>
      </c>
      <c r="N1052" s="2" t="n">
        <v>9811135</v>
      </c>
      <c r="O1052" s="2" t="s">
        <v>47</v>
      </c>
      <c r="P1052" s="2" t="s">
        <v>1582</v>
      </c>
      <c r="R1052" s="2" t="s">
        <v>7127</v>
      </c>
    </row>
    <row r="1053" customFormat="false" ht="15" hidden="false" customHeight="false" outlineLevel="0" collapsed="false">
      <c r="A1053" s="1" t="s">
        <v>7128</v>
      </c>
      <c r="B1053" s="1" t="n">
        <v>-2.8671148</v>
      </c>
      <c r="C1053" s="1" t="n">
        <v>-1.5195997</v>
      </c>
      <c r="D1053" s="1" t="n">
        <v>2.8671148</v>
      </c>
      <c r="E1053" s="1" t="s">
        <v>21</v>
      </c>
      <c r="H1053" s="2" t="b">
        <f aca="false">FALSE()</f>
        <v>0</v>
      </c>
      <c r="L1053" s="2" t="n">
        <v>173102646</v>
      </c>
      <c r="M1053" s="2" t="s">
        <v>406</v>
      </c>
      <c r="N1053" s="2" t="n">
        <v>173102587</v>
      </c>
      <c r="O1053" s="2" t="s">
        <v>47</v>
      </c>
      <c r="P1053" s="2" t="s">
        <v>5410</v>
      </c>
      <c r="R1053" s="2" t="s">
        <v>7129</v>
      </c>
    </row>
    <row r="1054" customFormat="false" ht="15" hidden="false" customHeight="false" outlineLevel="0" collapsed="false">
      <c r="A1054" s="1" t="s">
        <v>7130</v>
      </c>
      <c r="B1054" s="1" t="n">
        <v>-2.8664591</v>
      </c>
      <c r="C1054" s="1" t="n">
        <v>-1.5192697</v>
      </c>
      <c r="D1054" s="1" t="n">
        <v>2.8664591</v>
      </c>
      <c r="E1054" s="1" t="s">
        <v>21</v>
      </c>
      <c r="F1054" s="1" t="s">
        <v>7131</v>
      </c>
      <c r="G1054" s="1" t="s">
        <v>7132</v>
      </c>
      <c r="H1054" s="2" t="b">
        <f aca="false">FALSE()</f>
        <v>0</v>
      </c>
      <c r="I1054" s="2" t="s">
        <v>7133</v>
      </c>
      <c r="J1054" s="2" t="n">
        <v>375248</v>
      </c>
      <c r="L1054" s="2" t="n">
        <v>97871870</v>
      </c>
      <c r="M1054" s="2" t="s">
        <v>26</v>
      </c>
      <c r="N1054" s="2" t="n">
        <v>97871812</v>
      </c>
      <c r="O1054" s="2" t="s">
        <v>27</v>
      </c>
      <c r="P1054" s="2" t="s">
        <v>732</v>
      </c>
      <c r="Q1054" s="2" t="s">
        <v>7134</v>
      </c>
      <c r="R1054" s="2" t="s">
        <v>7135</v>
      </c>
      <c r="S1054" s="2" t="s">
        <v>7134</v>
      </c>
      <c r="T1054" s="2" t="s">
        <v>7136</v>
      </c>
    </row>
    <row r="1055" customFormat="false" ht="15" hidden="false" customHeight="false" outlineLevel="0" collapsed="false">
      <c r="A1055" s="1" t="s">
        <v>7137</v>
      </c>
      <c r="B1055" s="1" t="n">
        <v>-2.86526</v>
      </c>
      <c r="C1055" s="1" t="n">
        <v>-1.518666</v>
      </c>
      <c r="D1055" s="1" t="n">
        <v>2.86526</v>
      </c>
      <c r="E1055" s="1" t="s">
        <v>21</v>
      </c>
      <c r="F1055" s="1" t="s">
        <v>7138</v>
      </c>
      <c r="G1055" s="1" t="s">
        <v>7139</v>
      </c>
      <c r="H1055" s="2" t="b">
        <f aca="false">FALSE()</f>
        <v>0</v>
      </c>
      <c r="I1055" s="2" t="s">
        <v>7140</v>
      </c>
      <c r="J1055" s="2" t="n">
        <v>5608</v>
      </c>
      <c r="K1055" s="2" t="s">
        <v>7141</v>
      </c>
      <c r="L1055" s="2" t="n">
        <v>67538021</v>
      </c>
      <c r="M1055" s="2" t="s">
        <v>414</v>
      </c>
      <c r="N1055" s="2" t="n">
        <v>67537962</v>
      </c>
      <c r="O1055" s="2" t="s">
        <v>27</v>
      </c>
      <c r="P1055" s="2" t="s">
        <v>2642</v>
      </c>
      <c r="Q1055" s="2" t="s">
        <v>7142</v>
      </c>
      <c r="R1055" s="2" t="s">
        <v>7143</v>
      </c>
      <c r="S1055" s="2" t="s">
        <v>7142</v>
      </c>
      <c r="T1055" s="2" t="s">
        <v>7144</v>
      </c>
    </row>
    <row r="1056" customFormat="false" ht="15" hidden="false" customHeight="false" outlineLevel="0" collapsed="false">
      <c r="A1056" s="1" t="s">
        <v>7145</v>
      </c>
      <c r="B1056" s="1" t="n">
        <v>-2.862521</v>
      </c>
      <c r="C1056" s="1" t="n">
        <v>-1.5172863</v>
      </c>
      <c r="D1056" s="1" t="n">
        <v>2.862521</v>
      </c>
      <c r="E1056" s="1" t="s">
        <v>21</v>
      </c>
      <c r="H1056" s="2" t="b">
        <f aca="false">FALSE()</f>
        <v>0</v>
      </c>
      <c r="I1056" s="2" t="s">
        <v>7146</v>
      </c>
      <c r="L1056" s="2" t="n">
        <v>54053913</v>
      </c>
      <c r="M1056" s="2" t="s">
        <v>26</v>
      </c>
      <c r="N1056" s="2" t="n">
        <v>54053854</v>
      </c>
      <c r="O1056" s="2" t="s">
        <v>27</v>
      </c>
      <c r="P1056" s="2" t="s">
        <v>5366</v>
      </c>
      <c r="R1056" s="2" t="s">
        <v>7147</v>
      </c>
    </row>
    <row r="1057" customFormat="false" ht="15" hidden="false" customHeight="false" outlineLevel="0" collapsed="false">
      <c r="A1057" s="1" t="s">
        <v>7148</v>
      </c>
      <c r="B1057" s="1" t="n">
        <v>-2.8618753</v>
      </c>
      <c r="C1057" s="1" t="n">
        <v>-1.5169609</v>
      </c>
      <c r="D1057" s="1" t="n">
        <v>2.8618753</v>
      </c>
      <c r="E1057" s="1" t="s">
        <v>21</v>
      </c>
      <c r="F1057" s="1" t="s">
        <v>7149</v>
      </c>
      <c r="G1057" s="1" t="s">
        <v>7150</v>
      </c>
      <c r="H1057" s="2" t="b">
        <f aca="false">FALSE()</f>
        <v>0</v>
      </c>
      <c r="I1057" s="2" t="s">
        <v>7151</v>
      </c>
      <c r="J1057" s="2" t="n">
        <v>84332</v>
      </c>
      <c r="L1057" s="2" t="n">
        <v>82126758</v>
      </c>
      <c r="M1057" s="2" t="s">
        <v>86</v>
      </c>
      <c r="N1057" s="2" t="n">
        <v>82126699</v>
      </c>
      <c r="O1057" s="2" t="s">
        <v>27</v>
      </c>
      <c r="P1057" s="2" t="s">
        <v>7152</v>
      </c>
      <c r="Q1057" s="2" t="s">
        <v>7153</v>
      </c>
      <c r="R1057" s="2" t="s">
        <v>7154</v>
      </c>
      <c r="S1057" s="2" t="s">
        <v>7153</v>
      </c>
      <c r="T1057" s="2" t="s">
        <v>7155</v>
      </c>
    </row>
    <row r="1058" customFormat="false" ht="15" hidden="false" customHeight="false" outlineLevel="0" collapsed="false">
      <c r="A1058" s="1" t="s">
        <v>7156</v>
      </c>
      <c r="B1058" s="1" t="n">
        <v>-2.8598533</v>
      </c>
      <c r="C1058" s="1" t="n">
        <v>-1.5159411</v>
      </c>
      <c r="D1058" s="1" t="n">
        <v>2.8598533</v>
      </c>
      <c r="E1058" s="1" t="s">
        <v>21</v>
      </c>
      <c r="F1058" s="1" t="s">
        <v>7157</v>
      </c>
      <c r="G1058" s="1" t="s">
        <v>7158</v>
      </c>
      <c r="H1058" s="2" t="b">
        <f aca="false">FALSE()</f>
        <v>0</v>
      </c>
      <c r="I1058" s="2" t="s">
        <v>7159</v>
      </c>
      <c r="J1058" s="2" t="n">
        <v>6708</v>
      </c>
      <c r="K1058" s="2" t="s">
        <v>7160</v>
      </c>
      <c r="L1058" s="2" t="n">
        <v>158580696</v>
      </c>
      <c r="M1058" s="2" t="s">
        <v>95</v>
      </c>
      <c r="N1058" s="2" t="n">
        <v>158580637</v>
      </c>
      <c r="O1058" s="2" t="s">
        <v>47</v>
      </c>
      <c r="P1058" s="2" t="s">
        <v>7161</v>
      </c>
      <c r="Q1058" s="2" t="s">
        <v>7162</v>
      </c>
      <c r="R1058" s="2" t="s">
        <v>7163</v>
      </c>
      <c r="S1058" s="2" t="s">
        <v>7162</v>
      </c>
      <c r="T1058" s="2" t="s">
        <v>7164</v>
      </c>
    </row>
    <row r="1059" customFormat="false" ht="15" hidden="false" customHeight="false" outlineLevel="0" collapsed="false">
      <c r="A1059" s="1" t="s">
        <v>7165</v>
      </c>
      <c r="B1059" s="1" t="n">
        <v>-2.85818</v>
      </c>
      <c r="C1059" s="1" t="n">
        <v>-1.5150968</v>
      </c>
      <c r="D1059" s="1" t="n">
        <v>2.85818</v>
      </c>
      <c r="E1059" s="1" t="s">
        <v>21</v>
      </c>
      <c r="F1059" s="1" t="s">
        <v>7166</v>
      </c>
      <c r="G1059" s="1" t="s">
        <v>7167</v>
      </c>
      <c r="H1059" s="2" t="b">
        <f aca="false">FALSE()</f>
        <v>0</v>
      </c>
      <c r="I1059" s="2" t="s">
        <v>7168</v>
      </c>
      <c r="J1059" s="2" t="n">
        <v>283455</v>
      </c>
      <c r="K1059" s="2" t="s">
        <v>7169</v>
      </c>
      <c r="L1059" s="2" t="n">
        <v>117891500</v>
      </c>
      <c r="M1059" s="2" t="s">
        <v>957</v>
      </c>
      <c r="N1059" s="2" t="n">
        <v>117891441</v>
      </c>
      <c r="O1059" s="2" t="s">
        <v>47</v>
      </c>
      <c r="P1059" s="2" t="s">
        <v>7170</v>
      </c>
      <c r="Q1059" s="2" t="s">
        <v>7171</v>
      </c>
      <c r="R1059" s="2" t="s">
        <v>7172</v>
      </c>
      <c r="S1059" s="2" t="s">
        <v>7171</v>
      </c>
      <c r="T1059" s="2" t="s">
        <v>7173</v>
      </c>
    </row>
    <row r="1060" customFormat="false" ht="15" hidden="false" customHeight="false" outlineLevel="0" collapsed="false">
      <c r="A1060" s="1" t="s">
        <v>7174</v>
      </c>
      <c r="B1060" s="1" t="n">
        <v>-2.8564713</v>
      </c>
      <c r="C1060" s="1" t="n">
        <v>-1.5142341</v>
      </c>
      <c r="D1060" s="1" t="n">
        <v>2.8564713</v>
      </c>
      <c r="E1060" s="1" t="s">
        <v>21</v>
      </c>
      <c r="F1060" s="1" t="s">
        <v>7175</v>
      </c>
      <c r="G1060" s="1" t="s">
        <v>7176</v>
      </c>
      <c r="H1060" s="2" t="b">
        <f aca="false">FALSE()</f>
        <v>0</v>
      </c>
      <c r="I1060" s="2" t="s">
        <v>7177</v>
      </c>
      <c r="J1060" s="2" t="n">
        <v>51776</v>
      </c>
      <c r="K1060" s="2" t="s">
        <v>7178</v>
      </c>
      <c r="L1060" s="2" t="n">
        <v>174132712</v>
      </c>
      <c r="M1060" s="2" t="s">
        <v>26</v>
      </c>
      <c r="N1060" s="2" t="n">
        <v>174132653</v>
      </c>
      <c r="O1060" s="2" t="s">
        <v>27</v>
      </c>
      <c r="P1060" s="2" t="s">
        <v>500</v>
      </c>
      <c r="Q1060" s="2" t="s">
        <v>7179</v>
      </c>
      <c r="R1060" s="2" t="s">
        <v>7180</v>
      </c>
      <c r="S1060" s="2" t="s">
        <v>7179</v>
      </c>
      <c r="T1060" s="2" t="s">
        <v>7181</v>
      </c>
    </row>
    <row r="1061" customFormat="false" ht="15" hidden="false" customHeight="false" outlineLevel="0" collapsed="false">
      <c r="A1061" s="1" t="s">
        <v>7182</v>
      </c>
      <c r="B1061" s="1" t="n">
        <v>-2.8555295</v>
      </c>
      <c r="C1061" s="1" t="n">
        <v>-1.5137583</v>
      </c>
      <c r="D1061" s="1" t="n">
        <v>2.8555295</v>
      </c>
      <c r="E1061" s="1" t="s">
        <v>21</v>
      </c>
      <c r="H1061" s="2" t="b">
        <f aca="false">FALSE()</f>
        <v>0</v>
      </c>
      <c r="L1061" s="2" t="n">
        <v>12986057</v>
      </c>
      <c r="M1061" s="2" t="s">
        <v>957</v>
      </c>
      <c r="N1061" s="2" t="n">
        <v>12985998</v>
      </c>
      <c r="O1061" s="2" t="s">
        <v>47</v>
      </c>
      <c r="P1061" s="2" t="s">
        <v>4358</v>
      </c>
      <c r="R1061" s="2" t="s">
        <v>7183</v>
      </c>
    </row>
    <row r="1062" customFormat="false" ht="15" hidden="false" customHeight="false" outlineLevel="0" collapsed="false">
      <c r="A1062" s="1" t="s">
        <v>7184</v>
      </c>
      <c r="B1062" s="1" t="n">
        <v>-2.8536806</v>
      </c>
      <c r="C1062" s="1" t="n">
        <v>-1.5128238</v>
      </c>
      <c r="D1062" s="1" t="n">
        <v>2.8536806</v>
      </c>
      <c r="E1062" s="1" t="s">
        <v>21</v>
      </c>
      <c r="F1062" s="1" t="s">
        <v>7185</v>
      </c>
      <c r="G1062" s="1" t="s">
        <v>7186</v>
      </c>
      <c r="H1062" s="2" t="b">
        <f aca="false">FALSE()</f>
        <v>0</v>
      </c>
      <c r="I1062" s="2" t="s">
        <v>7187</v>
      </c>
      <c r="J1062" s="2" t="n">
        <v>4242</v>
      </c>
      <c r="K1062" s="2" t="s">
        <v>7188</v>
      </c>
      <c r="L1062" s="2" t="n">
        <v>37865384</v>
      </c>
      <c r="M1062" s="2" t="s">
        <v>693</v>
      </c>
      <c r="N1062" s="2" t="n">
        <v>37865325</v>
      </c>
      <c r="O1062" s="2" t="s">
        <v>47</v>
      </c>
      <c r="P1062" s="2" t="s">
        <v>7189</v>
      </c>
      <c r="Q1062" s="2" t="s">
        <v>7190</v>
      </c>
      <c r="R1062" s="2" t="s">
        <v>7191</v>
      </c>
      <c r="S1062" s="2" t="s">
        <v>7190</v>
      </c>
      <c r="T1062" s="2" t="s">
        <v>7192</v>
      </c>
    </row>
    <row r="1063" customFormat="false" ht="15" hidden="false" customHeight="false" outlineLevel="0" collapsed="false">
      <c r="A1063" s="1" t="s">
        <v>7193</v>
      </c>
      <c r="B1063" s="1" t="n">
        <v>-2.8507974</v>
      </c>
      <c r="C1063" s="1" t="n">
        <v>-1.5113655</v>
      </c>
      <c r="D1063" s="1" t="n">
        <v>2.8507974</v>
      </c>
      <c r="E1063" s="1" t="s">
        <v>21</v>
      </c>
      <c r="F1063" s="1" t="s">
        <v>7194</v>
      </c>
      <c r="G1063" s="1" t="s">
        <v>7195</v>
      </c>
      <c r="H1063" s="2" t="b">
        <f aca="false">FALSE()</f>
        <v>0</v>
      </c>
      <c r="I1063" s="2" t="s">
        <v>7196</v>
      </c>
      <c r="J1063" s="2" t="n">
        <v>284080</v>
      </c>
      <c r="L1063" s="2" t="n">
        <v>48127772</v>
      </c>
      <c r="M1063" s="2" t="s">
        <v>414</v>
      </c>
      <c r="N1063" s="2" t="n">
        <v>48127713</v>
      </c>
      <c r="O1063" s="2" t="s">
        <v>47</v>
      </c>
      <c r="P1063" s="2" t="s">
        <v>5921</v>
      </c>
      <c r="R1063" s="2" t="s">
        <v>7197</v>
      </c>
      <c r="S1063" s="2" t="s">
        <v>7198</v>
      </c>
      <c r="T1063" s="2" t="s">
        <v>7199</v>
      </c>
    </row>
    <row r="1064" customFormat="false" ht="15" hidden="false" customHeight="false" outlineLevel="0" collapsed="false">
      <c r="A1064" s="1" t="s">
        <v>7200</v>
      </c>
      <c r="B1064" s="1" t="n">
        <v>-2.8506944</v>
      </c>
      <c r="C1064" s="1" t="n">
        <v>-1.5113134</v>
      </c>
      <c r="D1064" s="1" t="n">
        <v>2.8506944</v>
      </c>
      <c r="E1064" s="1" t="s">
        <v>21</v>
      </c>
      <c r="F1064" s="1" t="s">
        <v>7201</v>
      </c>
      <c r="G1064" s="1" t="s">
        <v>7202</v>
      </c>
      <c r="H1064" s="2" t="b">
        <f aca="false">FALSE()</f>
        <v>0</v>
      </c>
      <c r="I1064" s="2" t="s">
        <v>7203</v>
      </c>
      <c r="J1064" s="2" t="n">
        <v>1842</v>
      </c>
      <c r="K1064" s="2" t="s">
        <v>7204</v>
      </c>
      <c r="L1064" s="2" t="n">
        <v>95258273</v>
      </c>
      <c r="M1064" s="2" t="s">
        <v>117</v>
      </c>
      <c r="N1064" s="2" t="n">
        <v>95258214</v>
      </c>
      <c r="O1064" s="2" t="s">
        <v>47</v>
      </c>
      <c r="P1064" s="2" t="s">
        <v>1028</v>
      </c>
      <c r="Q1064" s="2" t="s">
        <v>7205</v>
      </c>
      <c r="R1064" s="2" t="s">
        <v>7206</v>
      </c>
      <c r="S1064" s="2" t="s">
        <v>7205</v>
      </c>
      <c r="T1064" s="2" t="s">
        <v>7207</v>
      </c>
    </row>
    <row r="1065" customFormat="false" ht="15" hidden="false" customHeight="false" outlineLevel="0" collapsed="false">
      <c r="A1065" s="1" t="s">
        <v>7208</v>
      </c>
      <c r="B1065" s="1" t="n">
        <v>-2.8457596</v>
      </c>
      <c r="C1065" s="1" t="n">
        <v>-1.5088139</v>
      </c>
      <c r="D1065" s="1" t="n">
        <v>2.8457596</v>
      </c>
      <c r="E1065" s="1" t="s">
        <v>21</v>
      </c>
      <c r="F1065" s="1" t="s">
        <v>7209</v>
      </c>
      <c r="G1065" s="1" t="s">
        <v>7210</v>
      </c>
      <c r="H1065" s="2" t="b">
        <f aca="false">FALSE()</f>
        <v>0</v>
      </c>
      <c r="I1065" s="2" t="s">
        <v>7211</v>
      </c>
      <c r="J1065" s="2" t="n">
        <v>3625</v>
      </c>
      <c r="K1065" s="2" t="s">
        <v>7212</v>
      </c>
      <c r="L1065" s="2" t="n">
        <v>121108839</v>
      </c>
      <c r="M1065" s="2" t="s">
        <v>26</v>
      </c>
      <c r="N1065" s="2" t="n">
        <v>121108780</v>
      </c>
      <c r="O1065" s="2" t="s">
        <v>27</v>
      </c>
      <c r="P1065" s="2" t="s">
        <v>3935</v>
      </c>
      <c r="Q1065" s="2" t="s">
        <v>7213</v>
      </c>
      <c r="R1065" s="2" t="s">
        <v>7214</v>
      </c>
      <c r="S1065" s="2" t="s">
        <v>7213</v>
      </c>
      <c r="T1065" s="2" t="s">
        <v>7215</v>
      </c>
    </row>
    <row r="1066" customFormat="false" ht="15" hidden="false" customHeight="false" outlineLevel="0" collapsed="false">
      <c r="A1066" s="1" t="s">
        <v>7216</v>
      </c>
      <c r="B1066" s="1" t="n">
        <v>-2.8451424</v>
      </c>
      <c r="C1066" s="1" t="n">
        <v>-1.5085008</v>
      </c>
      <c r="D1066" s="1" t="n">
        <v>2.8451424</v>
      </c>
      <c r="E1066" s="1" t="s">
        <v>21</v>
      </c>
      <c r="H1066" s="2" t="b">
        <f aca="false">FALSE()</f>
        <v>0</v>
      </c>
      <c r="I1066" s="2" t="s">
        <v>7217</v>
      </c>
      <c r="L1066" s="2" t="n">
        <v>2783693</v>
      </c>
      <c r="M1066" s="2" t="s">
        <v>117</v>
      </c>
      <c r="N1066" s="2" t="n">
        <v>2783634</v>
      </c>
      <c r="O1066" s="2" t="s">
        <v>47</v>
      </c>
      <c r="P1066" s="2" t="s">
        <v>6356</v>
      </c>
      <c r="R1066" s="2" t="s">
        <v>7218</v>
      </c>
    </row>
    <row r="1067" customFormat="false" ht="15" hidden="false" customHeight="false" outlineLevel="0" collapsed="false">
      <c r="A1067" s="1" t="s">
        <v>7219</v>
      </c>
      <c r="B1067" s="1" t="n">
        <v>-2.8444793</v>
      </c>
      <c r="C1067" s="1" t="n">
        <v>-1.5081646</v>
      </c>
      <c r="D1067" s="1" t="n">
        <v>2.8444793</v>
      </c>
      <c r="E1067" s="1" t="s">
        <v>21</v>
      </c>
      <c r="H1067" s="2" t="b">
        <f aca="false">FALSE()</f>
        <v>0</v>
      </c>
      <c r="L1067" s="2" t="n">
        <v>178252582</v>
      </c>
      <c r="M1067" s="2" t="s">
        <v>406</v>
      </c>
      <c r="N1067" s="2" t="n">
        <v>178252523</v>
      </c>
      <c r="O1067" s="2" t="s">
        <v>47</v>
      </c>
      <c r="P1067" s="2" t="s">
        <v>1627</v>
      </c>
      <c r="R1067" s="2" t="s">
        <v>7220</v>
      </c>
    </row>
    <row r="1068" customFormat="false" ht="15" hidden="false" customHeight="false" outlineLevel="0" collapsed="false">
      <c r="A1068" s="1" t="s">
        <v>7221</v>
      </c>
      <c r="B1068" s="1" t="n">
        <v>-2.844087</v>
      </c>
      <c r="C1068" s="1" t="n">
        <v>-1.5079656</v>
      </c>
      <c r="D1068" s="1" t="n">
        <v>2.844087</v>
      </c>
      <c r="E1068" s="1" t="s">
        <v>21</v>
      </c>
      <c r="H1068" s="2" t="b">
        <f aca="false">FALSE()</f>
        <v>0</v>
      </c>
      <c r="I1068" s="2" t="s">
        <v>7222</v>
      </c>
      <c r="L1068" s="2" t="n">
        <v>75159858</v>
      </c>
      <c r="M1068" s="2" t="s">
        <v>26</v>
      </c>
      <c r="N1068" s="2" t="n">
        <v>75159799</v>
      </c>
      <c r="O1068" s="2" t="s">
        <v>27</v>
      </c>
      <c r="P1068" s="2" t="s">
        <v>2416</v>
      </c>
      <c r="Q1068" s="2" t="s">
        <v>7223</v>
      </c>
      <c r="R1068" s="2" t="s">
        <v>7224</v>
      </c>
      <c r="S1068" s="2" t="s">
        <v>7223</v>
      </c>
      <c r="T1068" s="2" t="s">
        <v>7225</v>
      </c>
    </row>
    <row r="1069" customFormat="false" ht="15" hidden="false" customHeight="false" outlineLevel="0" collapsed="false">
      <c r="A1069" s="1" t="s">
        <v>7226</v>
      </c>
      <c r="B1069" s="1" t="n">
        <v>-2.8435643</v>
      </c>
      <c r="C1069" s="1" t="n">
        <v>-1.5077004</v>
      </c>
      <c r="D1069" s="1" t="n">
        <v>2.8435643</v>
      </c>
      <c r="E1069" s="1" t="s">
        <v>21</v>
      </c>
      <c r="H1069" s="2" t="b">
        <f aca="false">FALSE()</f>
        <v>0</v>
      </c>
      <c r="L1069" s="2" t="n">
        <v>13004568</v>
      </c>
      <c r="M1069" s="2" t="s">
        <v>957</v>
      </c>
      <c r="N1069" s="2" t="n">
        <v>13004509</v>
      </c>
      <c r="O1069" s="2" t="s">
        <v>27</v>
      </c>
      <c r="P1069" s="2" t="s">
        <v>4358</v>
      </c>
      <c r="R1069" s="2" t="s">
        <v>7227</v>
      </c>
    </row>
    <row r="1070" customFormat="false" ht="15" hidden="false" customHeight="false" outlineLevel="0" collapsed="false">
      <c r="A1070" s="1" t="s">
        <v>7228</v>
      </c>
      <c r="B1070" s="1" t="n">
        <v>-2.8420758</v>
      </c>
      <c r="C1070" s="1" t="n">
        <v>-1.506945</v>
      </c>
      <c r="D1070" s="1" t="n">
        <v>2.8420758</v>
      </c>
      <c r="E1070" s="1" t="s">
        <v>21</v>
      </c>
      <c r="H1070" s="2" t="b">
        <f aca="false">FALSE()</f>
        <v>0</v>
      </c>
      <c r="L1070" s="2" t="n">
        <v>66504146</v>
      </c>
      <c r="M1070" s="2" t="s">
        <v>137</v>
      </c>
      <c r="N1070" s="2" t="n">
        <v>66504087</v>
      </c>
      <c r="O1070" s="2" t="s">
        <v>47</v>
      </c>
      <c r="P1070" s="2" t="s">
        <v>1003</v>
      </c>
      <c r="R1070" s="2" t="s">
        <v>7229</v>
      </c>
    </row>
    <row r="1071" customFormat="false" ht="15" hidden="false" customHeight="false" outlineLevel="0" collapsed="false">
      <c r="A1071" s="1" t="s">
        <v>7230</v>
      </c>
      <c r="B1071" s="1" t="n">
        <v>-2.8418431</v>
      </c>
      <c r="C1071" s="1" t="n">
        <v>-1.5068269</v>
      </c>
      <c r="D1071" s="1" t="n">
        <v>2.8418431</v>
      </c>
      <c r="E1071" s="1" t="s">
        <v>21</v>
      </c>
      <c r="H1071" s="2" t="b">
        <f aca="false">FALSE()</f>
        <v>0</v>
      </c>
      <c r="L1071" s="2" t="n">
        <v>62044411</v>
      </c>
      <c r="M1071" s="2" t="s">
        <v>37</v>
      </c>
      <c r="N1071" s="2" t="n">
        <v>62044352</v>
      </c>
      <c r="O1071" s="2" t="s">
        <v>47</v>
      </c>
      <c r="P1071" s="2" t="s">
        <v>7231</v>
      </c>
      <c r="R1071" s="2" t="s">
        <v>7232</v>
      </c>
    </row>
    <row r="1072" customFormat="false" ht="15" hidden="false" customHeight="false" outlineLevel="0" collapsed="false">
      <c r="A1072" s="1" t="s">
        <v>7233</v>
      </c>
      <c r="B1072" s="1" t="n">
        <v>-2.8410082</v>
      </c>
      <c r="C1072" s="1" t="n">
        <v>-1.506403</v>
      </c>
      <c r="D1072" s="1" t="n">
        <v>2.8410082</v>
      </c>
      <c r="E1072" s="1" t="s">
        <v>21</v>
      </c>
      <c r="F1072" s="1" t="s">
        <v>7234</v>
      </c>
      <c r="G1072" s="1" t="s">
        <v>7235</v>
      </c>
      <c r="H1072" s="2" t="b">
        <f aca="false">FALSE()</f>
        <v>0</v>
      </c>
      <c r="I1072" s="2" t="s">
        <v>7236</v>
      </c>
      <c r="J1072" s="2" t="n">
        <v>55150</v>
      </c>
      <c r="L1072" s="2" t="n">
        <v>49622272</v>
      </c>
      <c r="M1072" s="2" t="s">
        <v>67</v>
      </c>
      <c r="N1072" s="2" t="n">
        <v>49622213</v>
      </c>
      <c r="O1072" s="2" t="s">
        <v>47</v>
      </c>
      <c r="P1072" s="2" t="s">
        <v>7237</v>
      </c>
      <c r="Q1072" s="2" t="s">
        <v>7238</v>
      </c>
      <c r="R1072" s="2" t="s">
        <v>7239</v>
      </c>
      <c r="S1072" s="2" t="s">
        <v>7238</v>
      </c>
      <c r="T1072" s="2" t="s">
        <v>7240</v>
      </c>
    </row>
    <row r="1073" customFormat="false" ht="15" hidden="false" customHeight="false" outlineLevel="0" collapsed="false">
      <c r="A1073" s="1" t="s">
        <v>7241</v>
      </c>
      <c r="B1073" s="1" t="n">
        <v>-2.8344643</v>
      </c>
      <c r="C1073" s="1" t="n">
        <v>-1.5030761</v>
      </c>
      <c r="D1073" s="1" t="n">
        <v>2.8344643</v>
      </c>
      <c r="E1073" s="1" t="s">
        <v>21</v>
      </c>
      <c r="H1073" s="2" t="b">
        <f aca="false">FALSE()</f>
        <v>0</v>
      </c>
      <c r="I1073" s="2" t="s">
        <v>7242</v>
      </c>
      <c r="L1073" s="2" t="n">
        <v>230696384</v>
      </c>
      <c r="M1073" s="2" t="s">
        <v>26</v>
      </c>
      <c r="N1073" s="2" t="n">
        <v>230696325</v>
      </c>
      <c r="O1073" s="2" t="s">
        <v>47</v>
      </c>
      <c r="P1073" s="2" t="s">
        <v>2703</v>
      </c>
      <c r="Q1073" s="2" t="s">
        <v>7243</v>
      </c>
      <c r="R1073" s="2" t="s">
        <v>7244</v>
      </c>
      <c r="T1073" s="2" t="s">
        <v>7245</v>
      </c>
    </row>
    <row r="1074" customFormat="false" ht="15" hidden="false" customHeight="false" outlineLevel="0" collapsed="false">
      <c r="A1074" s="1" t="s">
        <v>7246</v>
      </c>
      <c r="B1074" s="1" t="n">
        <v>-2.8290699</v>
      </c>
      <c r="C1074" s="1" t="n">
        <v>-1.5003278</v>
      </c>
      <c r="D1074" s="1" t="n">
        <v>2.8290699</v>
      </c>
      <c r="E1074" s="1" t="s">
        <v>21</v>
      </c>
      <c r="F1074" s="1" t="s">
        <v>7247</v>
      </c>
      <c r="G1074" s="1" t="s">
        <v>7248</v>
      </c>
      <c r="H1074" s="2" t="b">
        <f aca="false">FALSE()</f>
        <v>0</v>
      </c>
      <c r="I1074" s="2" t="s">
        <v>7249</v>
      </c>
      <c r="J1074" s="2" t="n">
        <v>390264</v>
      </c>
      <c r="K1074" s="2" t="s">
        <v>789</v>
      </c>
      <c r="L1074" s="2" t="n">
        <v>123887072</v>
      </c>
      <c r="M1074" s="2" t="s">
        <v>299</v>
      </c>
      <c r="N1074" s="2" t="n">
        <v>123887013</v>
      </c>
      <c r="O1074" s="2" t="s">
        <v>27</v>
      </c>
      <c r="P1074" s="2" t="s">
        <v>7250</v>
      </c>
      <c r="Q1074" s="2" t="s">
        <v>7251</v>
      </c>
      <c r="R1074" s="2" t="s">
        <v>7252</v>
      </c>
      <c r="S1074" s="2" t="s">
        <v>7251</v>
      </c>
      <c r="T1074" s="2" t="s">
        <v>7253</v>
      </c>
    </row>
    <row r="1075" customFormat="false" ht="15" hidden="false" customHeight="false" outlineLevel="0" collapsed="false">
      <c r="A1075" s="1" t="s">
        <v>7254</v>
      </c>
      <c r="B1075" s="1" t="n">
        <v>-2.8256824</v>
      </c>
      <c r="C1075" s="1" t="n">
        <v>-1.4985993</v>
      </c>
      <c r="D1075" s="1" t="n">
        <v>2.8256824</v>
      </c>
      <c r="E1075" s="1" t="s">
        <v>21</v>
      </c>
      <c r="F1075" s="1" t="s">
        <v>7255</v>
      </c>
      <c r="G1075" s="1" t="s">
        <v>7256</v>
      </c>
      <c r="H1075" s="2" t="b">
        <f aca="false">FALSE()</f>
        <v>0</v>
      </c>
      <c r="I1075" s="2" t="s">
        <v>7257</v>
      </c>
      <c r="J1075" s="2" t="n">
        <v>25816</v>
      </c>
      <c r="K1075" s="2" t="s">
        <v>7258</v>
      </c>
      <c r="L1075" s="2" t="n">
        <v>118729076</v>
      </c>
      <c r="M1075" s="2" t="s">
        <v>406</v>
      </c>
      <c r="N1075" s="2" t="n">
        <v>118729017</v>
      </c>
      <c r="O1075" s="2" t="s">
        <v>27</v>
      </c>
      <c r="P1075" s="2" t="s">
        <v>7259</v>
      </c>
      <c r="Q1075" s="2" t="s">
        <v>7260</v>
      </c>
      <c r="R1075" s="2" t="s">
        <v>7261</v>
      </c>
      <c r="S1075" s="2" t="s">
        <v>7260</v>
      </c>
      <c r="T1075" s="2" t="s">
        <v>7262</v>
      </c>
    </row>
    <row r="1076" customFormat="false" ht="15" hidden="false" customHeight="false" outlineLevel="0" collapsed="false">
      <c r="A1076" s="1" t="s">
        <v>7263</v>
      </c>
      <c r="B1076" s="1" t="n">
        <v>-2.821713</v>
      </c>
      <c r="C1076" s="1" t="n">
        <v>-1.4965713</v>
      </c>
      <c r="D1076" s="1" t="n">
        <v>2.821713</v>
      </c>
      <c r="E1076" s="1" t="s">
        <v>21</v>
      </c>
      <c r="F1076" s="1" t="s">
        <v>7264</v>
      </c>
      <c r="G1076" s="1" t="s">
        <v>7265</v>
      </c>
      <c r="H1076" s="2" t="b">
        <f aca="false">FALSE()</f>
        <v>0</v>
      </c>
      <c r="I1076" s="2" t="s">
        <v>7266</v>
      </c>
      <c r="J1076" s="2" t="n">
        <v>5463</v>
      </c>
      <c r="K1076" s="2" t="s">
        <v>7267</v>
      </c>
      <c r="L1076" s="2" t="n">
        <v>51583372</v>
      </c>
      <c r="M1076" s="2" t="s">
        <v>957</v>
      </c>
      <c r="N1076" s="2" t="n">
        <v>51583313</v>
      </c>
      <c r="O1076" s="2" t="s">
        <v>47</v>
      </c>
      <c r="P1076" s="2" t="s">
        <v>4715</v>
      </c>
      <c r="Q1076" s="2" t="s">
        <v>7268</v>
      </c>
      <c r="R1076" s="2" t="s">
        <v>7269</v>
      </c>
      <c r="S1076" s="2" t="s">
        <v>7268</v>
      </c>
      <c r="T1076" s="2" t="s">
        <v>7270</v>
      </c>
    </row>
    <row r="1077" customFormat="false" ht="15" hidden="false" customHeight="false" outlineLevel="0" collapsed="false">
      <c r="A1077" s="1" t="s">
        <v>7271</v>
      </c>
      <c r="B1077" s="1" t="n">
        <v>-2.8189511</v>
      </c>
      <c r="C1077" s="1" t="n">
        <v>-1.4951584</v>
      </c>
      <c r="D1077" s="1" t="n">
        <v>2.8189511</v>
      </c>
      <c r="E1077" s="1" t="s">
        <v>21</v>
      </c>
      <c r="H1077" s="2" t="b">
        <f aca="false">FALSE()</f>
        <v>0</v>
      </c>
      <c r="L1077" s="2" t="n">
        <v>80125230</v>
      </c>
      <c r="M1077" s="2" t="s">
        <v>1010</v>
      </c>
      <c r="N1077" s="2" t="n">
        <v>80125171</v>
      </c>
      <c r="O1077" s="2" t="s">
        <v>27</v>
      </c>
      <c r="P1077" s="2" t="s">
        <v>3441</v>
      </c>
      <c r="R1077" s="2" t="s">
        <v>7272</v>
      </c>
    </row>
    <row r="1078" customFormat="false" ht="15" hidden="false" customHeight="false" outlineLevel="0" collapsed="false">
      <c r="A1078" s="1" t="s">
        <v>7273</v>
      </c>
      <c r="B1078" s="1" t="n">
        <v>-2.8173304</v>
      </c>
      <c r="C1078" s="1" t="n">
        <v>-1.4943287</v>
      </c>
      <c r="D1078" s="1" t="n">
        <v>2.8173304</v>
      </c>
      <c r="E1078" s="1" t="s">
        <v>21</v>
      </c>
      <c r="F1078" s="1" t="s">
        <v>7274</v>
      </c>
      <c r="G1078" s="1" t="s">
        <v>7275</v>
      </c>
      <c r="H1078" s="2" t="b">
        <f aca="false">FALSE()</f>
        <v>0</v>
      </c>
      <c r="I1078" s="2" t="s">
        <v>7276</v>
      </c>
      <c r="J1078" s="2" t="n">
        <v>100129842</v>
      </c>
      <c r="K1078" s="2" t="s">
        <v>660</v>
      </c>
      <c r="L1078" s="2" t="n">
        <v>20720785</v>
      </c>
      <c r="M1078" s="2" t="s">
        <v>67</v>
      </c>
      <c r="N1078" s="2" t="n">
        <v>20720770</v>
      </c>
      <c r="O1078" s="2" t="s">
        <v>47</v>
      </c>
      <c r="P1078" s="2" t="s">
        <v>274</v>
      </c>
      <c r="Q1078" s="2" t="s">
        <v>7277</v>
      </c>
      <c r="R1078" s="2" t="s">
        <v>7278</v>
      </c>
      <c r="S1078" s="2" t="s">
        <v>7277</v>
      </c>
      <c r="T1078" s="2" t="s">
        <v>7279</v>
      </c>
    </row>
    <row r="1079" customFormat="false" ht="15" hidden="false" customHeight="false" outlineLevel="0" collapsed="false">
      <c r="A1079" s="1" t="s">
        <v>7280</v>
      </c>
      <c r="B1079" s="1" t="n">
        <v>-2.811857</v>
      </c>
      <c r="C1079" s="1" t="n">
        <v>-1.4915233</v>
      </c>
      <c r="D1079" s="1" t="n">
        <v>2.811857</v>
      </c>
      <c r="E1079" s="1" t="s">
        <v>21</v>
      </c>
      <c r="F1079" s="1" t="s">
        <v>7281</v>
      </c>
      <c r="G1079" s="1" t="s">
        <v>7282</v>
      </c>
      <c r="H1079" s="2" t="b">
        <f aca="false">FALSE()</f>
        <v>0</v>
      </c>
      <c r="I1079" s="2" t="s">
        <v>7283</v>
      </c>
      <c r="J1079" s="2" t="n">
        <v>199953</v>
      </c>
      <c r="K1079" s="2" t="s">
        <v>7284</v>
      </c>
      <c r="L1079" s="2" t="n">
        <v>9674716</v>
      </c>
      <c r="M1079" s="2" t="s">
        <v>95</v>
      </c>
      <c r="N1079" s="2" t="n">
        <v>9674658</v>
      </c>
      <c r="O1079" s="2" t="s">
        <v>27</v>
      </c>
      <c r="P1079" s="2" t="s">
        <v>6950</v>
      </c>
      <c r="Q1079" s="2" t="s">
        <v>7285</v>
      </c>
      <c r="R1079" s="2" t="s">
        <v>7286</v>
      </c>
      <c r="S1079" s="2" t="s">
        <v>7285</v>
      </c>
      <c r="T1079" s="2" t="s">
        <v>7287</v>
      </c>
    </row>
    <row r="1080" customFormat="false" ht="15" hidden="false" customHeight="false" outlineLevel="0" collapsed="false">
      <c r="A1080" s="1" t="s">
        <v>7288</v>
      </c>
      <c r="B1080" s="1" t="n">
        <v>-2.8117604</v>
      </c>
      <c r="C1080" s="1" t="n">
        <v>-1.4914737</v>
      </c>
      <c r="D1080" s="1" t="n">
        <v>2.8117604</v>
      </c>
      <c r="E1080" s="1" t="s">
        <v>21</v>
      </c>
      <c r="F1080" s="1" t="s">
        <v>7289</v>
      </c>
      <c r="G1080" s="1" t="s">
        <v>7290</v>
      </c>
      <c r="H1080" s="2" t="b">
        <f aca="false">FALSE()</f>
        <v>0</v>
      </c>
      <c r="I1080" s="2" t="s">
        <v>7291</v>
      </c>
      <c r="J1080" s="2" t="n">
        <v>342538</v>
      </c>
      <c r="K1080" s="2" t="s">
        <v>7292</v>
      </c>
      <c r="L1080" s="2" t="n">
        <v>59668045</v>
      </c>
      <c r="M1080" s="2" t="s">
        <v>414</v>
      </c>
      <c r="N1080" s="2" t="n">
        <v>59667986</v>
      </c>
      <c r="O1080" s="2" t="s">
        <v>47</v>
      </c>
      <c r="P1080" s="2" t="s">
        <v>2864</v>
      </c>
      <c r="Q1080" s="2" t="s">
        <v>7293</v>
      </c>
      <c r="R1080" s="2" t="s">
        <v>7294</v>
      </c>
      <c r="S1080" s="2" t="s">
        <v>7293</v>
      </c>
      <c r="T1080" s="2" t="s">
        <v>7295</v>
      </c>
    </row>
    <row r="1081" customFormat="false" ht="15" hidden="false" customHeight="false" outlineLevel="0" collapsed="false">
      <c r="A1081" s="1" t="s">
        <v>7296</v>
      </c>
      <c r="B1081" s="1" t="n">
        <v>-2.8094532</v>
      </c>
      <c r="C1081" s="1" t="n">
        <v>-1.4902894</v>
      </c>
      <c r="D1081" s="1" t="n">
        <v>2.8094532</v>
      </c>
      <c r="E1081" s="1" t="s">
        <v>21</v>
      </c>
      <c r="F1081" s="1" t="s">
        <v>2178</v>
      </c>
      <c r="G1081" s="1" t="s">
        <v>2179</v>
      </c>
      <c r="H1081" s="2" t="b">
        <f aca="false">FALSE()</f>
        <v>0</v>
      </c>
      <c r="I1081" s="2" t="s">
        <v>2180</v>
      </c>
      <c r="J1081" s="2" t="n">
        <v>83857</v>
      </c>
      <c r="K1081" s="2" t="s">
        <v>2181</v>
      </c>
      <c r="L1081" s="2" t="n">
        <v>29653922</v>
      </c>
      <c r="M1081" s="2" t="s">
        <v>957</v>
      </c>
      <c r="N1081" s="2" t="n">
        <v>29653863</v>
      </c>
      <c r="O1081" s="2" t="s">
        <v>47</v>
      </c>
      <c r="P1081" s="2" t="s">
        <v>2182</v>
      </c>
      <c r="Q1081" s="2" t="s">
        <v>2183</v>
      </c>
      <c r="R1081" s="2" t="s">
        <v>7297</v>
      </c>
      <c r="S1081" s="2" t="s">
        <v>2183</v>
      </c>
      <c r="T1081" s="2" t="s">
        <v>2185</v>
      </c>
    </row>
    <row r="1082" customFormat="false" ht="15" hidden="false" customHeight="false" outlineLevel="0" collapsed="false">
      <c r="A1082" s="1" t="s">
        <v>7298</v>
      </c>
      <c r="B1082" s="1" t="n">
        <v>-2.8054</v>
      </c>
      <c r="C1082" s="1" t="n">
        <v>-1.4882064</v>
      </c>
      <c r="D1082" s="1" t="n">
        <v>2.8054</v>
      </c>
      <c r="E1082" s="1" t="s">
        <v>21</v>
      </c>
      <c r="F1082" s="1" t="s">
        <v>7299</v>
      </c>
      <c r="G1082" s="1" t="s">
        <v>7300</v>
      </c>
      <c r="H1082" s="2" t="b">
        <f aca="false">FALSE()</f>
        <v>0</v>
      </c>
      <c r="I1082" s="2" t="s">
        <v>7301</v>
      </c>
      <c r="J1082" s="2" t="n">
        <v>25938</v>
      </c>
      <c r="L1082" s="2" t="n">
        <v>31761197</v>
      </c>
      <c r="M1082" s="2" t="s">
        <v>255</v>
      </c>
      <c r="N1082" s="2" t="n">
        <v>31761138</v>
      </c>
      <c r="O1082" s="2" t="s">
        <v>47</v>
      </c>
      <c r="P1082" s="2" t="s">
        <v>4865</v>
      </c>
      <c r="Q1082" s="2" t="s">
        <v>7302</v>
      </c>
      <c r="R1082" s="2" t="s">
        <v>7303</v>
      </c>
      <c r="S1082" s="2" t="s">
        <v>7302</v>
      </c>
      <c r="T1082" s="2" t="s">
        <v>7304</v>
      </c>
    </row>
    <row r="1083" customFormat="false" ht="15" hidden="false" customHeight="false" outlineLevel="0" collapsed="false">
      <c r="A1083" s="1" t="s">
        <v>7305</v>
      </c>
      <c r="B1083" s="1" t="n">
        <v>-2.8000617</v>
      </c>
      <c r="C1083" s="1" t="n">
        <v>-1.4854586</v>
      </c>
      <c r="D1083" s="1" t="n">
        <v>2.8000617</v>
      </c>
      <c r="E1083" s="1" t="s">
        <v>21</v>
      </c>
      <c r="H1083" s="2" t="b">
        <f aca="false">FALSE()</f>
        <v>0</v>
      </c>
      <c r="L1083" s="2" t="n">
        <v>203065870</v>
      </c>
      <c r="M1083" s="2" t="s">
        <v>26</v>
      </c>
      <c r="N1083" s="2" t="n">
        <v>203065811</v>
      </c>
      <c r="O1083" s="2" t="s">
        <v>47</v>
      </c>
      <c r="P1083" s="2" t="s">
        <v>4413</v>
      </c>
      <c r="R1083" s="2" t="s">
        <v>7306</v>
      </c>
    </row>
    <row r="1084" customFormat="false" ht="15" hidden="false" customHeight="false" outlineLevel="0" collapsed="false">
      <c r="A1084" s="1" t="s">
        <v>7307</v>
      </c>
      <c r="B1084" s="1" t="n">
        <v>-2.7998137</v>
      </c>
      <c r="C1084" s="1" t="n">
        <v>-1.4853308</v>
      </c>
      <c r="D1084" s="1" t="n">
        <v>2.7998137</v>
      </c>
      <c r="E1084" s="1" t="s">
        <v>21</v>
      </c>
      <c r="F1084" s="1" t="s">
        <v>7308</v>
      </c>
      <c r="G1084" s="1" t="s">
        <v>7309</v>
      </c>
      <c r="H1084" s="2" t="b">
        <f aca="false">FALSE()</f>
        <v>0</v>
      </c>
      <c r="I1084" s="2" t="s">
        <v>7310</v>
      </c>
      <c r="J1084" s="2" t="n">
        <v>392255</v>
      </c>
      <c r="K1084" s="2" t="s">
        <v>7311</v>
      </c>
      <c r="L1084" s="2" t="n">
        <v>97154669</v>
      </c>
      <c r="M1084" s="2" t="s">
        <v>137</v>
      </c>
      <c r="N1084" s="2" t="n">
        <v>97154610</v>
      </c>
      <c r="O1084" s="2" t="s">
        <v>47</v>
      </c>
      <c r="P1084" s="2" t="s">
        <v>1587</v>
      </c>
      <c r="Q1084" s="2" t="s">
        <v>7312</v>
      </c>
      <c r="R1084" s="2" t="s">
        <v>7313</v>
      </c>
      <c r="S1084" s="2" t="s">
        <v>7312</v>
      </c>
      <c r="T1084" s="2" t="s">
        <v>7314</v>
      </c>
    </row>
    <row r="1085" customFormat="false" ht="15" hidden="false" customHeight="false" outlineLevel="0" collapsed="false">
      <c r="A1085" s="1" t="s">
        <v>7315</v>
      </c>
      <c r="B1085" s="1" t="n">
        <v>-2.7966285</v>
      </c>
      <c r="C1085" s="1" t="n">
        <v>-1.4836886</v>
      </c>
      <c r="D1085" s="1" t="n">
        <v>2.7966285</v>
      </c>
      <c r="E1085" s="1" t="s">
        <v>21</v>
      </c>
      <c r="F1085" s="1" t="s">
        <v>7316</v>
      </c>
      <c r="G1085" s="1" t="s">
        <v>7317</v>
      </c>
      <c r="H1085" s="2" t="b">
        <f aca="false">FALSE()</f>
        <v>0</v>
      </c>
      <c r="I1085" s="2" t="s">
        <v>7318</v>
      </c>
      <c r="J1085" s="2" t="n">
        <v>83695</v>
      </c>
      <c r="K1085" s="2" t="s">
        <v>7319</v>
      </c>
      <c r="L1085" s="2" t="n">
        <v>2998525</v>
      </c>
      <c r="M1085" s="2" t="s">
        <v>957</v>
      </c>
      <c r="N1085" s="2" t="n">
        <v>2998466</v>
      </c>
      <c r="O1085" s="2" t="s">
        <v>27</v>
      </c>
      <c r="P1085" s="2" t="s">
        <v>7320</v>
      </c>
      <c r="Q1085" s="2" t="s">
        <v>7321</v>
      </c>
      <c r="R1085" s="2" t="s">
        <v>7322</v>
      </c>
      <c r="S1085" s="2" t="s">
        <v>7321</v>
      </c>
      <c r="T1085" s="2" t="s">
        <v>7323</v>
      </c>
    </row>
    <row r="1086" customFormat="false" ht="15" hidden="false" customHeight="false" outlineLevel="0" collapsed="false">
      <c r="A1086" s="1" t="s">
        <v>7324</v>
      </c>
      <c r="B1086" s="1" t="n">
        <v>-2.7944114</v>
      </c>
      <c r="C1086" s="1" t="n">
        <v>-1.4825444</v>
      </c>
      <c r="D1086" s="1" t="n">
        <v>2.7944114</v>
      </c>
      <c r="E1086" s="1" t="s">
        <v>21</v>
      </c>
      <c r="H1086" s="2" t="b">
        <f aca="false">FALSE()</f>
        <v>0</v>
      </c>
      <c r="I1086" s="2" t="s">
        <v>7325</v>
      </c>
      <c r="L1086" s="2" t="n">
        <v>67279606</v>
      </c>
      <c r="M1086" s="2" t="s">
        <v>1010</v>
      </c>
      <c r="N1086" s="2" t="n">
        <v>67279547</v>
      </c>
      <c r="O1086" s="2" t="s">
        <v>47</v>
      </c>
      <c r="P1086" s="2" t="s">
        <v>7326</v>
      </c>
      <c r="Q1086" s="2" t="s">
        <v>7327</v>
      </c>
      <c r="R1086" s="2" t="s">
        <v>7328</v>
      </c>
      <c r="S1086" s="2" t="s">
        <v>7327</v>
      </c>
    </row>
    <row r="1087" customFormat="false" ht="15" hidden="false" customHeight="false" outlineLevel="0" collapsed="false">
      <c r="A1087" s="1" t="s">
        <v>7329</v>
      </c>
      <c r="B1087" s="1" t="n">
        <v>-2.793916</v>
      </c>
      <c r="C1087" s="1" t="n">
        <v>-1.4822886</v>
      </c>
      <c r="D1087" s="1" t="n">
        <v>2.793916</v>
      </c>
      <c r="E1087" s="1" t="s">
        <v>21</v>
      </c>
      <c r="F1087" s="1" t="s">
        <v>7330</v>
      </c>
      <c r="G1087" s="1" t="s">
        <v>7331</v>
      </c>
      <c r="H1087" s="2" t="b">
        <f aca="false">FALSE()</f>
        <v>0</v>
      </c>
      <c r="I1087" s="2" t="s">
        <v>7332</v>
      </c>
      <c r="J1087" s="2" t="n">
        <v>144195</v>
      </c>
      <c r="K1087" s="2" t="s">
        <v>7333</v>
      </c>
      <c r="L1087" s="2" t="n">
        <v>7965262</v>
      </c>
      <c r="M1087" s="2" t="s">
        <v>957</v>
      </c>
      <c r="N1087" s="2" t="n">
        <v>7965203</v>
      </c>
      <c r="O1087" s="2" t="s">
        <v>47</v>
      </c>
      <c r="P1087" s="2" t="s">
        <v>958</v>
      </c>
      <c r="Q1087" s="2" t="s">
        <v>7334</v>
      </c>
      <c r="R1087" s="2" t="s">
        <v>7335</v>
      </c>
      <c r="S1087" s="2" t="s">
        <v>7334</v>
      </c>
      <c r="T1087" s="2" t="s">
        <v>7336</v>
      </c>
    </row>
    <row r="1088" customFormat="false" ht="15" hidden="false" customHeight="false" outlineLevel="0" collapsed="false">
      <c r="A1088" s="1" t="s">
        <v>7337</v>
      </c>
      <c r="B1088" s="1" t="n">
        <v>-2.7929866</v>
      </c>
      <c r="C1088" s="1" t="n">
        <v>-1.4818087</v>
      </c>
      <c r="D1088" s="1" t="n">
        <v>2.7929866</v>
      </c>
      <c r="E1088" s="1" t="s">
        <v>21</v>
      </c>
      <c r="F1088" s="1" t="s">
        <v>7338</v>
      </c>
      <c r="G1088" s="1" t="s">
        <v>7339</v>
      </c>
      <c r="H1088" s="2" t="b">
        <f aca="false">FALSE()</f>
        <v>0</v>
      </c>
      <c r="I1088" s="2" t="s">
        <v>7340</v>
      </c>
      <c r="J1088" s="2" t="n">
        <v>8880</v>
      </c>
      <c r="K1088" s="2" t="s">
        <v>7341</v>
      </c>
      <c r="L1088" s="2" t="n">
        <v>78414385</v>
      </c>
      <c r="M1088" s="2" t="s">
        <v>95</v>
      </c>
      <c r="N1088" s="2" t="n">
        <v>78414326</v>
      </c>
      <c r="O1088" s="2" t="s">
        <v>47</v>
      </c>
      <c r="P1088" s="2" t="s">
        <v>187</v>
      </c>
      <c r="Q1088" s="2" t="s">
        <v>7342</v>
      </c>
      <c r="R1088" s="2" t="s">
        <v>7343</v>
      </c>
      <c r="S1088" s="2" t="s">
        <v>7342</v>
      </c>
      <c r="T1088" s="2" t="s">
        <v>7344</v>
      </c>
    </row>
    <row r="1089" customFormat="false" ht="15" hidden="false" customHeight="false" outlineLevel="0" collapsed="false">
      <c r="A1089" s="1" t="s">
        <v>7345</v>
      </c>
      <c r="B1089" s="1" t="n">
        <v>-2.7888408</v>
      </c>
      <c r="C1089" s="1" t="n">
        <v>-1.4796655</v>
      </c>
      <c r="D1089" s="1" t="n">
        <v>2.7888408</v>
      </c>
      <c r="E1089" s="1" t="s">
        <v>21</v>
      </c>
      <c r="F1089" s="1" t="s">
        <v>7346</v>
      </c>
      <c r="G1089" s="1" t="s">
        <v>7347</v>
      </c>
      <c r="H1089" s="2" t="b">
        <f aca="false">FALSE()</f>
        <v>0</v>
      </c>
      <c r="I1089" s="2" t="s">
        <v>7348</v>
      </c>
      <c r="J1089" s="2" t="n">
        <v>730</v>
      </c>
      <c r="K1089" s="2" t="s">
        <v>7349</v>
      </c>
      <c r="L1089" s="2" t="n">
        <v>40981960</v>
      </c>
      <c r="M1089" s="2" t="s">
        <v>406</v>
      </c>
      <c r="N1089" s="2" t="n">
        <v>40981901</v>
      </c>
      <c r="O1089" s="2" t="s">
        <v>27</v>
      </c>
      <c r="P1089" s="2" t="s">
        <v>5879</v>
      </c>
      <c r="Q1089" s="2" t="s">
        <v>7350</v>
      </c>
      <c r="R1089" s="2" t="s">
        <v>7351</v>
      </c>
      <c r="S1089" s="2" t="s">
        <v>7350</v>
      </c>
      <c r="T1089" s="2" t="s">
        <v>7352</v>
      </c>
    </row>
    <row r="1090" customFormat="false" ht="15" hidden="false" customHeight="false" outlineLevel="0" collapsed="false">
      <c r="A1090" s="1" t="s">
        <v>7353</v>
      </c>
      <c r="B1090" s="1" t="n">
        <v>-2.7866418</v>
      </c>
      <c r="C1090" s="1" t="n">
        <v>-1.4785275</v>
      </c>
      <c r="D1090" s="1" t="n">
        <v>2.7866418</v>
      </c>
      <c r="E1090" s="1" t="s">
        <v>21</v>
      </c>
      <c r="F1090" s="1" t="s">
        <v>7354</v>
      </c>
      <c r="G1090" s="1" t="s">
        <v>7355</v>
      </c>
      <c r="H1090" s="2" t="b">
        <f aca="false">FALSE()</f>
        <v>0</v>
      </c>
      <c r="I1090" s="2" t="s">
        <v>7356</v>
      </c>
      <c r="J1090" s="2" t="n">
        <v>643072</v>
      </c>
      <c r="L1090" s="2" t="n">
        <v>160473759</v>
      </c>
      <c r="M1090" s="2" t="s">
        <v>26</v>
      </c>
      <c r="N1090" s="2" t="n">
        <v>160473700</v>
      </c>
      <c r="O1090" s="2" t="s">
        <v>27</v>
      </c>
      <c r="P1090" s="2" t="s">
        <v>1137</v>
      </c>
      <c r="Q1090" s="2" t="s">
        <v>7357</v>
      </c>
      <c r="R1090" s="2" t="s">
        <v>7358</v>
      </c>
      <c r="S1090" s="2" t="s">
        <v>7357</v>
      </c>
    </row>
    <row r="1091" customFormat="false" ht="15" hidden="false" customHeight="false" outlineLevel="0" collapsed="false">
      <c r="A1091" s="1" t="s">
        <v>7359</v>
      </c>
      <c r="B1091" s="1" t="n">
        <v>-2.7865798</v>
      </c>
      <c r="C1091" s="1" t="n">
        <v>-1.4784955</v>
      </c>
      <c r="D1091" s="1" t="n">
        <v>2.7865798</v>
      </c>
      <c r="E1091" s="1" t="s">
        <v>21</v>
      </c>
      <c r="H1091" s="2" t="b">
        <f aca="false">FALSE()</f>
        <v>0</v>
      </c>
      <c r="L1091" s="2" t="n">
        <v>57930410</v>
      </c>
      <c r="M1091" s="2" t="s">
        <v>605</v>
      </c>
      <c r="N1091" s="2" t="n">
        <v>57930351</v>
      </c>
      <c r="O1091" s="2" t="s">
        <v>47</v>
      </c>
      <c r="P1091" s="2" t="s">
        <v>4638</v>
      </c>
      <c r="R1091" s="2" t="s">
        <v>7360</v>
      </c>
    </row>
    <row r="1092" customFormat="false" ht="15" hidden="false" customHeight="false" outlineLevel="0" collapsed="false">
      <c r="A1092" s="1" t="s">
        <v>7361</v>
      </c>
      <c r="B1092" s="1" t="n">
        <v>-2.7825756</v>
      </c>
      <c r="C1092" s="1" t="n">
        <v>-1.4764209</v>
      </c>
      <c r="D1092" s="1" t="n">
        <v>2.7825756</v>
      </c>
      <c r="E1092" s="1" t="s">
        <v>21</v>
      </c>
      <c r="F1092" s="1" t="s">
        <v>7362</v>
      </c>
      <c r="G1092" s="1" t="s">
        <v>7363</v>
      </c>
      <c r="H1092" s="2" t="b">
        <f aca="false">FALSE()</f>
        <v>0</v>
      </c>
      <c r="I1092" s="2" t="s">
        <v>7364</v>
      </c>
      <c r="J1092" s="2" t="n">
        <v>8000</v>
      </c>
      <c r="K1092" s="2" t="s">
        <v>7365</v>
      </c>
      <c r="L1092" s="2" t="n">
        <v>143764035</v>
      </c>
      <c r="M1092" s="2" t="s">
        <v>137</v>
      </c>
      <c r="N1092" s="2" t="n">
        <v>143763976</v>
      </c>
      <c r="O1092" s="2" t="s">
        <v>27</v>
      </c>
      <c r="P1092" s="2" t="s">
        <v>1037</v>
      </c>
      <c r="Q1092" s="2" t="s">
        <v>7366</v>
      </c>
      <c r="R1092" s="2" t="s">
        <v>7367</v>
      </c>
      <c r="S1092" s="2" t="s">
        <v>7366</v>
      </c>
      <c r="T1092" s="2" t="s">
        <v>7368</v>
      </c>
    </row>
    <row r="1093" customFormat="false" ht="15" hidden="false" customHeight="false" outlineLevel="0" collapsed="false">
      <c r="A1093" s="1" t="s">
        <v>7369</v>
      </c>
      <c r="B1093" s="1" t="n">
        <v>-2.7820914</v>
      </c>
      <c r="C1093" s="1" t="n">
        <v>-1.4761698</v>
      </c>
      <c r="D1093" s="1" t="n">
        <v>2.7820914</v>
      </c>
      <c r="E1093" s="1" t="s">
        <v>21</v>
      </c>
      <c r="F1093" s="1" t="s">
        <v>7370</v>
      </c>
      <c r="G1093" s="1" t="s">
        <v>7371</v>
      </c>
      <c r="H1093" s="2" t="b">
        <f aca="false">FALSE()</f>
        <v>0</v>
      </c>
      <c r="I1093" s="2" t="s">
        <v>7372</v>
      </c>
      <c r="J1093" s="2" t="n">
        <v>1545</v>
      </c>
      <c r="K1093" s="2" t="s">
        <v>7373</v>
      </c>
      <c r="L1093" s="2" t="n">
        <v>38297765</v>
      </c>
      <c r="M1093" s="2" t="s">
        <v>26</v>
      </c>
      <c r="N1093" s="2" t="n">
        <v>38297706</v>
      </c>
      <c r="O1093" s="2" t="s">
        <v>47</v>
      </c>
      <c r="P1093" s="2" t="s">
        <v>901</v>
      </c>
      <c r="Q1093" s="2" t="s">
        <v>7374</v>
      </c>
      <c r="R1093" s="2" t="s">
        <v>7375</v>
      </c>
      <c r="S1093" s="2" t="s">
        <v>7374</v>
      </c>
      <c r="T1093" s="2" t="s">
        <v>7376</v>
      </c>
    </row>
    <row r="1094" customFormat="false" ht="15" hidden="false" customHeight="false" outlineLevel="0" collapsed="false">
      <c r="A1094" s="1" t="s">
        <v>7377</v>
      </c>
      <c r="B1094" s="1" t="n">
        <v>-2.7818294</v>
      </c>
      <c r="C1094" s="1" t="n">
        <v>-1.4760339</v>
      </c>
      <c r="D1094" s="1" t="n">
        <v>2.7818294</v>
      </c>
      <c r="E1094" s="1" t="s">
        <v>21</v>
      </c>
      <c r="H1094" s="2" t="b">
        <f aca="false">FALSE()</f>
        <v>0</v>
      </c>
      <c r="I1094" s="2" t="s">
        <v>7378</v>
      </c>
      <c r="L1094" s="2" t="n">
        <v>162279245</v>
      </c>
      <c r="M1094" s="2" t="s">
        <v>26</v>
      </c>
      <c r="N1094" s="2" t="n">
        <v>162279186</v>
      </c>
      <c r="O1094" s="2" t="s">
        <v>47</v>
      </c>
      <c r="P1094" s="2" t="s">
        <v>1137</v>
      </c>
      <c r="R1094" s="2" t="s">
        <v>7379</v>
      </c>
    </row>
    <row r="1095" customFormat="false" ht="15" hidden="false" customHeight="false" outlineLevel="0" collapsed="false">
      <c r="A1095" s="1" t="s">
        <v>7380</v>
      </c>
      <c r="B1095" s="1" t="n">
        <v>-2.7817397</v>
      </c>
      <c r="C1095" s="1" t="n">
        <v>-1.4759874</v>
      </c>
      <c r="D1095" s="1" t="n">
        <v>2.7817397</v>
      </c>
      <c r="E1095" s="1" t="s">
        <v>21</v>
      </c>
      <c r="F1095" s="1" t="s">
        <v>7381</v>
      </c>
      <c r="G1095" s="1" t="s">
        <v>7382</v>
      </c>
      <c r="H1095" s="2" t="b">
        <f aca="false">FALSE()</f>
        <v>0</v>
      </c>
      <c r="I1095" s="2" t="s">
        <v>7383</v>
      </c>
      <c r="J1095" s="2" t="n">
        <v>4257</v>
      </c>
      <c r="K1095" s="2" t="s">
        <v>7384</v>
      </c>
      <c r="L1095" s="2" t="n">
        <v>16516966</v>
      </c>
      <c r="M1095" s="2" t="s">
        <v>957</v>
      </c>
      <c r="N1095" s="2" t="n">
        <v>16516907</v>
      </c>
      <c r="O1095" s="2" t="s">
        <v>27</v>
      </c>
      <c r="P1095" s="2" t="s">
        <v>7385</v>
      </c>
      <c r="Q1095" s="2" t="s">
        <v>7386</v>
      </c>
      <c r="R1095" s="2" t="s">
        <v>7387</v>
      </c>
      <c r="S1095" s="2" t="s">
        <v>7386</v>
      </c>
      <c r="T1095" s="2" t="s">
        <v>7388</v>
      </c>
    </row>
    <row r="1096" customFormat="false" ht="15" hidden="false" customHeight="false" outlineLevel="0" collapsed="false">
      <c r="A1096" s="1" t="s">
        <v>7389</v>
      </c>
      <c r="B1096" s="1" t="n">
        <v>-2.7797863</v>
      </c>
      <c r="C1096" s="1" t="n">
        <v>-1.474974</v>
      </c>
      <c r="D1096" s="1" t="n">
        <v>2.7797863</v>
      </c>
      <c r="E1096" s="1" t="s">
        <v>21</v>
      </c>
      <c r="F1096" s="1" t="s">
        <v>7390</v>
      </c>
      <c r="G1096" s="1" t="s">
        <v>7391</v>
      </c>
      <c r="H1096" s="2" t="b">
        <f aca="false">FALSE()</f>
        <v>0</v>
      </c>
      <c r="I1096" s="2" t="s">
        <v>7392</v>
      </c>
      <c r="J1096" s="2" t="n">
        <v>11083</v>
      </c>
      <c r="K1096" s="2" t="s">
        <v>7393</v>
      </c>
      <c r="L1096" s="2" t="n">
        <v>61518663</v>
      </c>
      <c r="M1096" s="2" t="s">
        <v>37</v>
      </c>
      <c r="N1096" s="2" t="n">
        <v>61518604</v>
      </c>
      <c r="O1096" s="2" t="s">
        <v>47</v>
      </c>
      <c r="P1096" s="2" t="s">
        <v>7231</v>
      </c>
      <c r="Q1096" s="2" t="s">
        <v>7394</v>
      </c>
      <c r="R1096" s="2" t="s">
        <v>7395</v>
      </c>
      <c r="S1096" s="2" t="s">
        <v>7394</v>
      </c>
      <c r="T1096" s="2" t="s">
        <v>7396</v>
      </c>
    </row>
    <row r="1097" customFormat="false" ht="15" hidden="false" customHeight="false" outlineLevel="0" collapsed="false">
      <c r="A1097" s="1" t="s">
        <v>7397</v>
      </c>
      <c r="B1097" s="1" t="n">
        <v>-2.7777936</v>
      </c>
      <c r="C1097" s="1" t="n">
        <v>-1.4739394</v>
      </c>
      <c r="D1097" s="1" t="n">
        <v>2.7777936</v>
      </c>
      <c r="E1097" s="1" t="s">
        <v>21</v>
      </c>
      <c r="F1097" s="1" t="s">
        <v>7398</v>
      </c>
      <c r="G1097" s="1" t="s">
        <v>7399</v>
      </c>
      <c r="H1097" s="2" t="b">
        <f aca="false">FALSE()</f>
        <v>0</v>
      </c>
      <c r="I1097" s="2" t="s">
        <v>7400</v>
      </c>
      <c r="J1097" s="2" t="n">
        <v>26255</v>
      </c>
      <c r="K1097" s="2" t="s">
        <v>7401</v>
      </c>
      <c r="L1097" s="2" t="n">
        <v>67680130</v>
      </c>
      <c r="M1097" s="2" t="s">
        <v>137</v>
      </c>
      <c r="N1097" s="2" t="n">
        <v>67680071</v>
      </c>
      <c r="O1097" s="2" t="s">
        <v>47</v>
      </c>
      <c r="P1097" s="2" t="s">
        <v>1003</v>
      </c>
      <c r="Q1097" s="2" t="s">
        <v>7402</v>
      </c>
      <c r="R1097" s="2" t="s">
        <v>7403</v>
      </c>
      <c r="S1097" s="2" t="s">
        <v>7402</v>
      </c>
      <c r="T1097" s="2" t="s">
        <v>7404</v>
      </c>
    </row>
    <row r="1098" customFormat="false" ht="15" hidden="false" customHeight="false" outlineLevel="0" collapsed="false">
      <c r="A1098" s="1" t="s">
        <v>7405</v>
      </c>
      <c r="B1098" s="1" t="n">
        <v>-2.7775815</v>
      </c>
      <c r="C1098" s="1" t="n">
        <v>-1.4738293</v>
      </c>
      <c r="D1098" s="1" t="n">
        <v>2.7775815</v>
      </c>
      <c r="E1098" s="1" t="s">
        <v>21</v>
      </c>
      <c r="F1098" s="1" t="s">
        <v>7406</v>
      </c>
      <c r="G1098" s="1" t="s">
        <v>7407</v>
      </c>
      <c r="H1098" s="2" t="b">
        <f aca="false">FALSE()</f>
        <v>0</v>
      </c>
      <c r="I1098" s="2" t="s">
        <v>7408</v>
      </c>
      <c r="J1098" s="2" t="n">
        <v>119392</v>
      </c>
      <c r="K1098" s="2" t="s">
        <v>7409</v>
      </c>
      <c r="L1098" s="2" t="n">
        <v>105885984</v>
      </c>
      <c r="M1098" s="2" t="s">
        <v>86</v>
      </c>
      <c r="N1098" s="2" t="n">
        <v>105885925</v>
      </c>
      <c r="O1098" s="2" t="s">
        <v>27</v>
      </c>
      <c r="P1098" s="2" t="s">
        <v>7410</v>
      </c>
      <c r="Q1098" s="2" t="s">
        <v>7411</v>
      </c>
      <c r="R1098" s="2" t="s">
        <v>7412</v>
      </c>
      <c r="S1098" s="2" t="s">
        <v>7411</v>
      </c>
      <c r="T1098" s="2" t="s">
        <v>7413</v>
      </c>
    </row>
    <row r="1099" customFormat="false" ht="15" hidden="false" customHeight="false" outlineLevel="0" collapsed="false">
      <c r="A1099" s="1" t="s">
        <v>7414</v>
      </c>
      <c r="B1099" s="1" t="n">
        <v>-2.7769616</v>
      </c>
      <c r="C1099" s="1" t="n">
        <v>-1.4735072</v>
      </c>
      <c r="D1099" s="1" t="n">
        <v>2.7769616</v>
      </c>
      <c r="E1099" s="1" t="s">
        <v>21</v>
      </c>
      <c r="F1099" s="1" t="s">
        <v>7415</v>
      </c>
      <c r="G1099" s="1" t="s">
        <v>7416</v>
      </c>
      <c r="H1099" s="2" t="b">
        <f aca="false">FALSE()</f>
        <v>0</v>
      </c>
      <c r="I1099" s="2" t="s">
        <v>7417</v>
      </c>
      <c r="J1099" s="2" t="n">
        <v>285755</v>
      </c>
      <c r="K1099" s="2" t="s">
        <v>7418</v>
      </c>
      <c r="L1099" s="2" t="n">
        <v>109714104</v>
      </c>
      <c r="M1099" s="2" t="s">
        <v>236</v>
      </c>
      <c r="N1099" s="2" t="n">
        <v>109714045</v>
      </c>
      <c r="O1099" s="2" t="s">
        <v>47</v>
      </c>
      <c r="P1099" s="2" t="s">
        <v>998</v>
      </c>
      <c r="Q1099" s="2" t="s">
        <v>7419</v>
      </c>
      <c r="R1099" s="2" t="s">
        <v>7420</v>
      </c>
      <c r="S1099" s="2" t="s">
        <v>7419</v>
      </c>
      <c r="T1099" s="2" t="s">
        <v>7421</v>
      </c>
    </row>
    <row r="1100" customFormat="false" ht="15" hidden="false" customHeight="false" outlineLevel="0" collapsed="false">
      <c r="A1100" s="1" t="s">
        <v>7422</v>
      </c>
      <c r="B1100" s="1" t="n">
        <v>-2.7749655</v>
      </c>
      <c r="C1100" s="1" t="n">
        <v>-1.4724698</v>
      </c>
      <c r="D1100" s="1" t="n">
        <v>2.7749655</v>
      </c>
      <c r="E1100" s="1" t="s">
        <v>21</v>
      </c>
      <c r="F1100" s="1" t="s">
        <v>7423</v>
      </c>
      <c r="G1100" s="1" t="s">
        <v>7424</v>
      </c>
      <c r="H1100" s="2" t="b">
        <f aca="false">FALSE()</f>
        <v>0</v>
      </c>
      <c r="I1100" s="2" t="s">
        <v>7425</v>
      </c>
      <c r="J1100" s="2" t="n">
        <v>59352</v>
      </c>
      <c r="K1100" s="2" t="s">
        <v>7426</v>
      </c>
      <c r="L1100" s="2" t="n">
        <v>202288588</v>
      </c>
      <c r="M1100" s="2" t="s">
        <v>95</v>
      </c>
      <c r="N1100" s="2" t="n">
        <v>202288529</v>
      </c>
      <c r="O1100" s="2" t="s">
        <v>27</v>
      </c>
      <c r="P1100" s="2" t="s">
        <v>643</v>
      </c>
      <c r="Q1100" s="2" t="s">
        <v>7427</v>
      </c>
      <c r="R1100" s="2" t="s">
        <v>7428</v>
      </c>
      <c r="S1100" s="2" t="s">
        <v>7427</v>
      </c>
      <c r="T1100" s="2" t="s">
        <v>7429</v>
      </c>
    </row>
    <row r="1101" customFormat="false" ht="15" hidden="false" customHeight="false" outlineLevel="0" collapsed="false">
      <c r="A1101" s="1" t="s">
        <v>7430</v>
      </c>
      <c r="B1101" s="1" t="n">
        <v>-2.7713528</v>
      </c>
      <c r="C1101" s="1" t="n">
        <v>-1.4705904</v>
      </c>
      <c r="D1101" s="1" t="n">
        <v>2.7713528</v>
      </c>
      <c r="E1101" s="1" t="s">
        <v>21</v>
      </c>
      <c r="F1101" s="1" t="s">
        <v>7431</v>
      </c>
      <c r="G1101" s="1" t="s">
        <v>7432</v>
      </c>
      <c r="H1101" s="2" t="b">
        <f aca="false">FALSE()</f>
        <v>0</v>
      </c>
      <c r="I1101" s="2" t="s">
        <v>7433</v>
      </c>
      <c r="J1101" s="2" t="n">
        <v>145389</v>
      </c>
      <c r="K1101" s="2" t="s">
        <v>7434</v>
      </c>
      <c r="L1101" s="2" t="n">
        <v>61519176</v>
      </c>
      <c r="M1101" s="2" t="s">
        <v>255</v>
      </c>
      <c r="N1101" s="2" t="n">
        <v>61519117</v>
      </c>
      <c r="O1101" s="2" t="s">
        <v>27</v>
      </c>
      <c r="P1101" s="2" t="s">
        <v>7435</v>
      </c>
      <c r="Q1101" s="2" t="s">
        <v>7436</v>
      </c>
      <c r="R1101" s="2" t="s">
        <v>7437</v>
      </c>
      <c r="S1101" s="2" t="s">
        <v>7436</v>
      </c>
      <c r="T1101" s="2" t="s">
        <v>7438</v>
      </c>
    </row>
    <row r="1102" customFormat="false" ht="15" hidden="false" customHeight="false" outlineLevel="0" collapsed="false">
      <c r="A1102" s="1" t="s">
        <v>7439</v>
      </c>
      <c r="B1102" s="1" t="n">
        <v>-2.7692711</v>
      </c>
      <c r="C1102" s="1" t="n">
        <v>-1.4695063</v>
      </c>
      <c r="D1102" s="1" t="n">
        <v>2.7692711</v>
      </c>
      <c r="E1102" s="1" t="s">
        <v>21</v>
      </c>
      <c r="F1102" s="1" t="s">
        <v>7440</v>
      </c>
      <c r="G1102" s="1" t="s">
        <v>7441</v>
      </c>
      <c r="H1102" s="2" t="b">
        <f aca="false">FALSE()</f>
        <v>0</v>
      </c>
      <c r="I1102" s="2" t="s">
        <v>7442</v>
      </c>
      <c r="J1102" s="2" t="n">
        <v>133</v>
      </c>
      <c r="K1102" s="2" t="s">
        <v>7443</v>
      </c>
      <c r="L1102" s="2" t="n">
        <v>10328839</v>
      </c>
      <c r="M1102" s="2" t="s">
        <v>299</v>
      </c>
      <c r="N1102" s="2" t="n">
        <v>10328780</v>
      </c>
      <c r="O1102" s="2" t="s">
        <v>27</v>
      </c>
      <c r="P1102" s="2" t="s">
        <v>1296</v>
      </c>
      <c r="Q1102" s="2" t="s">
        <v>7444</v>
      </c>
      <c r="R1102" s="2" t="s">
        <v>7445</v>
      </c>
      <c r="S1102" s="2" t="s">
        <v>7444</v>
      </c>
      <c r="T1102" s="2" t="s">
        <v>7446</v>
      </c>
    </row>
    <row r="1103" customFormat="false" ht="15" hidden="false" customHeight="false" outlineLevel="0" collapsed="false">
      <c r="A1103" s="1" t="s">
        <v>7447</v>
      </c>
      <c r="B1103" s="1" t="n">
        <v>-2.7688968</v>
      </c>
      <c r="C1103" s="1" t="n">
        <v>-1.4693112</v>
      </c>
      <c r="D1103" s="1" t="n">
        <v>2.7688968</v>
      </c>
      <c r="E1103" s="1" t="s">
        <v>21</v>
      </c>
      <c r="G1103" s="1" t="s">
        <v>1622</v>
      </c>
      <c r="H1103" s="2" t="b">
        <f aca="false">FALSE()</f>
        <v>0</v>
      </c>
      <c r="I1103" s="2" t="s">
        <v>7448</v>
      </c>
      <c r="L1103" s="2" t="n">
        <v>130751512</v>
      </c>
      <c r="M1103" s="2" t="s">
        <v>26</v>
      </c>
      <c r="N1103" s="2" t="n">
        <v>130751451</v>
      </c>
      <c r="O1103" s="2" t="s">
        <v>27</v>
      </c>
      <c r="P1103" s="2" t="s">
        <v>3592</v>
      </c>
      <c r="R1103" s="2" t="s">
        <v>7449</v>
      </c>
    </row>
    <row r="1104" customFormat="false" ht="15" hidden="false" customHeight="false" outlineLevel="0" collapsed="false">
      <c r="A1104" s="1" t="s">
        <v>7450</v>
      </c>
      <c r="B1104" s="1" t="n">
        <v>-2.7663088</v>
      </c>
      <c r="C1104" s="1" t="n">
        <v>-1.4679623</v>
      </c>
      <c r="D1104" s="1" t="n">
        <v>2.7663088</v>
      </c>
      <c r="E1104" s="1" t="s">
        <v>21</v>
      </c>
      <c r="F1104" s="1" t="s">
        <v>7451</v>
      </c>
      <c r="G1104" s="1" t="s">
        <v>7452</v>
      </c>
      <c r="H1104" s="2" t="b">
        <f aca="false">FALSE()</f>
        <v>0</v>
      </c>
      <c r="I1104" s="2" t="s">
        <v>7453</v>
      </c>
      <c r="J1104" s="2" t="n">
        <v>6307</v>
      </c>
      <c r="K1104" s="2" t="s">
        <v>7454</v>
      </c>
      <c r="L1104" s="2" t="n">
        <v>166263249</v>
      </c>
      <c r="M1104" s="2" t="s">
        <v>107</v>
      </c>
      <c r="N1104" s="2" t="n">
        <v>166263190</v>
      </c>
      <c r="O1104" s="2" t="s">
        <v>27</v>
      </c>
      <c r="P1104" s="2" t="s">
        <v>1722</v>
      </c>
      <c r="Q1104" s="2" t="s">
        <v>7455</v>
      </c>
      <c r="R1104" s="2" t="s">
        <v>7456</v>
      </c>
      <c r="S1104" s="2" t="s">
        <v>7455</v>
      </c>
      <c r="T1104" s="2" t="s">
        <v>7457</v>
      </c>
    </row>
    <row r="1105" customFormat="false" ht="15" hidden="false" customHeight="false" outlineLevel="0" collapsed="false">
      <c r="A1105" s="1" t="s">
        <v>7458</v>
      </c>
      <c r="B1105" s="1" t="n">
        <v>-2.7652307</v>
      </c>
      <c r="C1105" s="1" t="n">
        <v>-1.4673998</v>
      </c>
      <c r="D1105" s="1" t="n">
        <v>2.7652307</v>
      </c>
      <c r="E1105" s="1" t="s">
        <v>21</v>
      </c>
      <c r="F1105" s="1" t="s">
        <v>6227</v>
      </c>
      <c r="G1105" s="1" t="s">
        <v>6228</v>
      </c>
      <c r="H1105" s="2" t="b">
        <f aca="false">FALSE()</f>
        <v>0</v>
      </c>
      <c r="I1105" s="2" t="s">
        <v>6229</v>
      </c>
      <c r="J1105" s="2" t="n">
        <v>6819</v>
      </c>
      <c r="K1105" s="2" t="s">
        <v>6230</v>
      </c>
      <c r="L1105" s="2" t="n">
        <v>108922013</v>
      </c>
      <c r="M1105" s="2" t="s">
        <v>26</v>
      </c>
      <c r="N1105" s="2" t="n">
        <v>108921954</v>
      </c>
      <c r="O1105" s="2" t="s">
        <v>27</v>
      </c>
      <c r="P1105" s="2" t="s">
        <v>535</v>
      </c>
      <c r="Q1105" s="2" t="s">
        <v>6231</v>
      </c>
      <c r="R1105" s="2" t="s">
        <v>7459</v>
      </c>
      <c r="S1105" s="2" t="s">
        <v>6231</v>
      </c>
      <c r="T1105" s="2" t="s">
        <v>6233</v>
      </c>
    </row>
    <row r="1106" customFormat="false" ht="15" hidden="false" customHeight="false" outlineLevel="0" collapsed="false">
      <c r="A1106" s="1" t="s">
        <v>7460</v>
      </c>
      <c r="B1106" s="1" t="n">
        <v>-2.7625842</v>
      </c>
      <c r="C1106" s="1" t="n">
        <v>-1.4660184</v>
      </c>
      <c r="D1106" s="1" t="n">
        <v>2.7625842</v>
      </c>
      <c r="E1106" s="1" t="s">
        <v>21</v>
      </c>
      <c r="F1106" s="1" t="s">
        <v>7461</v>
      </c>
      <c r="G1106" s="1" t="s">
        <v>7462</v>
      </c>
      <c r="H1106" s="2" t="b">
        <f aca="false">FALSE()</f>
        <v>0</v>
      </c>
      <c r="I1106" s="2" t="s">
        <v>7463</v>
      </c>
      <c r="J1106" s="2" t="n">
        <v>7444</v>
      </c>
      <c r="K1106" s="2" t="s">
        <v>7464</v>
      </c>
      <c r="L1106" s="2" t="n">
        <v>58373607</v>
      </c>
      <c r="M1106" s="2" t="s">
        <v>26</v>
      </c>
      <c r="N1106" s="2" t="n">
        <v>58373548</v>
      </c>
      <c r="O1106" s="2" t="s">
        <v>27</v>
      </c>
      <c r="P1106" s="2" t="s">
        <v>5166</v>
      </c>
      <c r="Q1106" s="2" t="s">
        <v>7465</v>
      </c>
      <c r="R1106" s="2" t="s">
        <v>7466</v>
      </c>
      <c r="S1106" s="2" t="s">
        <v>7465</v>
      </c>
      <c r="T1106" s="2" t="s">
        <v>7467</v>
      </c>
    </row>
    <row r="1107" customFormat="false" ht="15" hidden="false" customHeight="false" outlineLevel="0" collapsed="false">
      <c r="A1107" s="1" t="s">
        <v>7468</v>
      </c>
      <c r="B1107" s="1" t="n">
        <v>-2.7624032</v>
      </c>
      <c r="C1107" s="1" t="n">
        <v>-1.4659239</v>
      </c>
      <c r="D1107" s="1" t="n">
        <v>2.7624032</v>
      </c>
      <c r="E1107" s="1" t="s">
        <v>21</v>
      </c>
      <c r="H1107" s="2" t="b">
        <f aca="false">FALSE()</f>
        <v>0</v>
      </c>
      <c r="L1107" s="2" t="n">
        <v>72570634</v>
      </c>
      <c r="M1107" s="2" t="s">
        <v>406</v>
      </c>
      <c r="N1107" s="2" t="n">
        <v>72570575</v>
      </c>
      <c r="O1107" s="2" t="s">
        <v>27</v>
      </c>
      <c r="P1107" s="2" t="s">
        <v>3016</v>
      </c>
      <c r="R1107" s="2" t="s">
        <v>7469</v>
      </c>
    </row>
    <row r="1108" customFormat="false" ht="15" hidden="false" customHeight="false" outlineLevel="0" collapsed="false">
      <c r="A1108" s="1" t="s">
        <v>7470</v>
      </c>
      <c r="B1108" s="1" t="n">
        <v>-2.7609453</v>
      </c>
      <c r="C1108" s="1" t="n">
        <v>-1.4651623</v>
      </c>
      <c r="D1108" s="1" t="n">
        <v>2.7609453</v>
      </c>
      <c r="E1108" s="1" t="s">
        <v>21</v>
      </c>
      <c r="F1108" s="1" t="s">
        <v>7471</v>
      </c>
      <c r="G1108" s="1" t="s">
        <v>7472</v>
      </c>
      <c r="H1108" s="2" t="b">
        <f aca="false">FALSE()</f>
        <v>0</v>
      </c>
      <c r="I1108" s="2" t="s">
        <v>7473</v>
      </c>
      <c r="J1108" s="2" t="n">
        <v>2982</v>
      </c>
      <c r="K1108" s="2" t="s">
        <v>7474</v>
      </c>
      <c r="L1108" s="2" t="n">
        <v>156651224</v>
      </c>
      <c r="M1108" s="2" t="s">
        <v>107</v>
      </c>
      <c r="N1108" s="2" t="n">
        <v>156643328</v>
      </c>
      <c r="O1108" s="2" t="s">
        <v>27</v>
      </c>
      <c r="P1108" s="2" t="s">
        <v>1761</v>
      </c>
      <c r="Q1108" s="2" t="s">
        <v>7475</v>
      </c>
      <c r="R1108" s="2" t="s">
        <v>7476</v>
      </c>
      <c r="S1108" s="2" t="s">
        <v>7475</v>
      </c>
      <c r="T1108" s="2" t="s">
        <v>7477</v>
      </c>
    </row>
    <row r="1109" customFormat="false" ht="15" hidden="false" customHeight="false" outlineLevel="0" collapsed="false">
      <c r="A1109" s="1" t="s">
        <v>7478</v>
      </c>
      <c r="B1109" s="1" t="n">
        <v>-2.7606068</v>
      </c>
      <c r="C1109" s="1" t="n">
        <v>-1.4649854</v>
      </c>
      <c r="D1109" s="1" t="n">
        <v>2.7606068</v>
      </c>
      <c r="E1109" s="1" t="s">
        <v>21</v>
      </c>
      <c r="F1109" s="1" t="s">
        <v>7479</v>
      </c>
      <c r="G1109" s="1" t="s">
        <v>7480</v>
      </c>
      <c r="H1109" s="2" t="b">
        <f aca="false">FALSE()</f>
        <v>0</v>
      </c>
      <c r="I1109" s="2" t="s">
        <v>7481</v>
      </c>
      <c r="J1109" s="2" t="n">
        <v>93099</v>
      </c>
      <c r="K1109" s="2" t="s">
        <v>7482</v>
      </c>
      <c r="L1109" s="2" t="n">
        <v>35990920</v>
      </c>
      <c r="M1109" s="2" t="s">
        <v>67</v>
      </c>
      <c r="N1109" s="2" t="n">
        <v>35990861</v>
      </c>
      <c r="O1109" s="2" t="s">
        <v>47</v>
      </c>
      <c r="P1109" s="2" t="s">
        <v>1856</v>
      </c>
      <c r="Q1109" s="2" t="s">
        <v>7483</v>
      </c>
      <c r="R1109" s="2" t="s">
        <v>7484</v>
      </c>
      <c r="S1109" s="2" t="s">
        <v>7483</v>
      </c>
      <c r="T1109" s="2" t="s">
        <v>7485</v>
      </c>
    </row>
    <row r="1110" customFormat="false" ht="15" hidden="false" customHeight="false" outlineLevel="0" collapsed="false">
      <c r="A1110" s="1" t="s">
        <v>7486</v>
      </c>
      <c r="B1110" s="1" t="n">
        <v>-2.7530088</v>
      </c>
      <c r="C1110" s="1" t="n">
        <v>-1.4610093</v>
      </c>
      <c r="D1110" s="1" t="n">
        <v>2.7530088</v>
      </c>
      <c r="E1110" s="1" t="s">
        <v>21</v>
      </c>
      <c r="F1110" s="1" t="s">
        <v>7487</v>
      </c>
      <c r="G1110" s="1" t="s">
        <v>7488</v>
      </c>
      <c r="H1110" s="2" t="b">
        <f aca="false">FALSE()</f>
        <v>0</v>
      </c>
      <c r="I1110" s="2" t="s">
        <v>7489</v>
      </c>
      <c r="J1110" s="2" t="n">
        <v>1827</v>
      </c>
      <c r="K1110" s="2" t="s">
        <v>7490</v>
      </c>
      <c r="L1110" s="2" t="n">
        <v>35889068</v>
      </c>
      <c r="M1110" s="2" t="s">
        <v>3560</v>
      </c>
      <c r="N1110" s="2" t="n">
        <v>35889009</v>
      </c>
      <c r="O1110" s="2" t="s">
        <v>47</v>
      </c>
      <c r="P1110" s="2" t="s">
        <v>7491</v>
      </c>
      <c r="Q1110" s="2" t="s">
        <v>7492</v>
      </c>
      <c r="R1110" s="2" t="s">
        <v>7493</v>
      </c>
      <c r="S1110" s="2" t="s">
        <v>7492</v>
      </c>
      <c r="T1110" s="2" t="s">
        <v>7494</v>
      </c>
    </row>
    <row r="1111" customFormat="false" ht="15" hidden="false" customHeight="false" outlineLevel="0" collapsed="false">
      <c r="A1111" s="1" t="s">
        <v>7495</v>
      </c>
      <c r="B1111" s="1" t="n">
        <v>-2.751308</v>
      </c>
      <c r="C1111" s="1" t="n">
        <v>-1.4601176</v>
      </c>
      <c r="D1111" s="1" t="n">
        <v>2.751308</v>
      </c>
      <c r="E1111" s="1" t="s">
        <v>21</v>
      </c>
      <c r="H1111" s="2" t="b">
        <f aca="false">FALSE()</f>
        <v>0</v>
      </c>
      <c r="L1111" s="2" t="n">
        <v>108882779</v>
      </c>
      <c r="M1111" s="2" t="s">
        <v>95</v>
      </c>
      <c r="N1111" s="2" t="n">
        <v>108882720</v>
      </c>
      <c r="O1111" s="2" t="s">
        <v>27</v>
      </c>
      <c r="P1111" s="2" t="s">
        <v>1729</v>
      </c>
      <c r="R1111" s="2" t="s">
        <v>7496</v>
      </c>
    </row>
    <row r="1112" customFormat="false" ht="15" hidden="false" customHeight="false" outlineLevel="0" collapsed="false">
      <c r="A1112" s="1" t="s">
        <v>7497</v>
      </c>
      <c r="B1112" s="1" t="n">
        <v>-2.7451594</v>
      </c>
      <c r="C1112" s="1" t="n">
        <v>-1.4568899</v>
      </c>
      <c r="D1112" s="1" t="n">
        <v>2.7451594</v>
      </c>
      <c r="E1112" s="1" t="s">
        <v>21</v>
      </c>
      <c r="H1112" s="2" t="b">
        <f aca="false">FALSE()</f>
        <v>0</v>
      </c>
      <c r="L1112" s="2" t="n">
        <v>170636539</v>
      </c>
      <c r="M1112" s="2" t="s">
        <v>95</v>
      </c>
      <c r="N1112" s="2" t="n">
        <v>170636480</v>
      </c>
      <c r="O1112" s="2" t="s">
        <v>47</v>
      </c>
      <c r="P1112" s="2" t="s">
        <v>1820</v>
      </c>
      <c r="R1112" s="2" t="s">
        <v>7498</v>
      </c>
    </row>
    <row r="1113" customFormat="false" ht="15" hidden="false" customHeight="false" outlineLevel="0" collapsed="false">
      <c r="A1113" s="1" t="s">
        <v>7499</v>
      </c>
      <c r="B1113" s="1" t="n">
        <v>-2.7444203</v>
      </c>
      <c r="C1113" s="1" t="n">
        <v>-1.4565015</v>
      </c>
      <c r="D1113" s="1" t="n">
        <v>2.7444203</v>
      </c>
      <c r="E1113" s="1" t="s">
        <v>21</v>
      </c>
      <c r="H1113" s="2" t="b">
        <f aca="false">FALSE()</f>
        <v>0</v>
      </c>
    </row>
    <row r="1114" customFormat="false" ht="15" hidden="false" customHeight="false" outlineLevel="0" collapsed="false">
      <c r="A1114" s="1" t="s">
        <v>7500</v>
      </c>
      <c r="B1114" s="1" t="n">
        <v>-2.744206</v>
      </c>
      <c r="C1114" s="1" t="n">
        <v>-1.4563887</v>
      </c>
      <c r="D1114" s="1" t="n">
        <v>2.744206</v>
      </c>
      <c r="E1114" s="1" t="s">
        <v>21</v>
      </c>
      <c r="F1114" s="1" t="s">
        <v>7501</v>
      </c>
      <c r="G1114" s="1" t="s">
        <v>7502</v>
      </c>
      <c r="H1114" s="2" t="b">
        <f aca="false">FALSE()</f>
        <v>0</v>
      </c>
      <c r="I1114" s="2" t="s">
        <v>7503</v>
      </c>
      <c r="J1114" s="2" t="n">
        <v>23460</v>
      </c>
      <c r="K1114" s="2" t="s">
        <v>7504</v>
      </c>
      <c r="L1114" s="2" t="n">
        <v>67074908</v>
      </c>
      <c r="M1114" s="2" t="s">
        <v>414</v>
      </c>
      <c r="N1114" s="2" t="n">
        <v>67074849</v>
      </c>
      <c r="O1114" s="2" t="s">
        <v>47</v>
      </c>
      <c r="P1114" s="2" t="s">
        <v>1019</v>
      </c>
      <c r="Q1114" s="2" t="s">
        <v>7505</v>
      </c>
      <c r="R1114" s="2" t="s">
        <v>7506</v>
      </c>
      <c r="S1114" s="2" t="s">
        <v>7505</v>
      </c>
      <c r="T1114" s="2" t="s">
        <v>7507</v>
      </c>
    </row>
    <row r="1115" customFormat="false" ht="15" hidden="false" customHeight="false" outlineLevel="0" collapsed="false">
      <c r="A1115" s="1" t="s">
        <v>7508</v>
      </c>
      <c r="B1115" s="1" t="n">
        <v>-2.7407274</v>
      </c>
      <c r="C1115" s="1" t="n">
        <v>-1.4545588</v>
      </c>
      <c r="D1115" s="1" t="n">
        <v>2.7407274</v>
      </c>
      <c r="E1115" s="1" t="s">
        <v>21</v>
      </c>
      <c r="F1115" s="1" t="s">
        <v>7509</v>
      </c>
      <c r="G1115" s="1" t="s">
        <v>7510</v>
      </c>
      <c r="H1115" s="2" t="b">
        <f aca="false">FALSE()</f>
        <v>0</v>
      </c>
      <c r="I1115" s="2" t="s">
        <v>7511</v>
      </c>
      <c r="J1115" s="2" t="n">
        <v>6832</v>
      </c>
      <c r="K1115" s="2" t="s">
        <v>7512</v>
      </c>
      <c r="L1115" s="2" t="n">
        <v>70968747</v>
      </c>
      <c r="M1115" s="2" t="s">
        <v>86</v>
      </c>
      <c r="N1115" s="2" t="n">
        <v>70968688</v>
      </c>
      <c r="O1115" s="2" t="s">
        <v>27</v>
      </c>
      <c r="P1115" s="2" t="s">
        <v>4391</v>
      </c>
      <c r="Q1115" s="2" t="s">
        <v>7513</v>
      </c>
      <c r="R1115" s="2" t="s">
        <v>7514</v>
      </c>
      <c r="S1115" s="2" t="s">
        <v>7513</v>
      </c>
      <c r="T1115" s="2" t="s">
        <v>7515</v>
      </c>
    </row>
    <row r="1116" customFormat="false" ht="15" hidden="false" customHeight="false" outlineLevel="0" collapsed="false">
      <c r="A1116" s="1" t="s">
        <v>7516</v>
      </c>
      <c r="B1116" s="1" t="n">
        <v>-2.7380488</v>
      </c>
      <c r="C1116" s="1" t="n">
        <v>-1.4531481</v>
      </c>
      <c r="D1116" s="1" t="n">
        <v>2.7380488</v>
      </c>
      <c r="E1116" s="1" t="s">
        <v>21</v>
      </c>
      <c r="H1116" s="2" t="b">
        <f aca="false">FALSE()</f>
        <v>0</v>
      </c>
      <c r="L1116" s="2" t="n">
        <v>64197025</v>
      </c>
      <c r="M1116" s="2" t="s">
        <v>201</v>
      </c>
      <c r="N1116" s="2" t="n">
        <v>64196966</v>
      </c>
      <c r="O1116" s="2" t="s">
        <v>47</v>
      </c>
      <c r="P1116" s="2" t="s">
        <v>2819</v>
      </c>
      <c r="R1116" s="2" t="s">
        <v>7517</v>
      </c>
    </row>
    <row r="1117" customFormat="false" ht="15" hidden="false" customHeight="false" outlineLevel="0" collapsed="false">
      <c r="A1117" s="1" t="s">
        <v>7518</v>
      </c>
      <c r="B1117" s="1" t="n">
        <v>-2.737568</v>
      </c>
      <c r="C1117" s="1" t="n">
        <v>-1.4528947</v>
      </c>
      <c r="D1117" s="1" t="n">
        <v>2.737568</v>
      </c>
      <c r="E1117" s="1" t="s">
        <v>21</v>
      </c>
      <c r="F1117" s="1" t="s">
        <v>7519</v>
      </c>
      <c r="G1117" s="1" t="s">
        <v>7520</v>
      </c>
      <c r="H1117" s="2" t="b">
        <f aca="false">FALSE()</f>
        <v>0</v>
      </c>
      <c r="I1117" s="2" t="s">
        <v>7521</v>
      </c>
      <c r="J1117" s="2" t="n">
        <v>374355</v>
      </c>
      <c r="L1117" s="2" t="n">
        <v>118139415</v>
      </c>
      <c r="M1117" s="2" t="s">
        <v>86</v>
      </c>
      <c r="N1117" s="2" t="n">
        <v>118139356</v>
      </c>
      <c r="O1117" s="2" t="s">
        <v>27</v>
      </c>
      <c r="P1117" s="2" t="s">
        <v>87</v>
      </c>
      <c r="Q1117" s="2" t="s">
        <v>7522</v>
      </c>
      <c r="R1117" s="2" t="s">
        <v>7523</v>
      </c>
      <c r="S1117" s="2" t="s">
        <v>7522</v>
      </c>
      <c r="T1117" s="2" t="s">
        <v>7524</v>
      </c>
    </row>
    <row r="1118" customFormat="false" ht="15" hidden="false" customHeight="false" outlineLevel="0" collapsed="false">
      <c r="A1118" s="1" t="s">
        <v>7525</v>
      </c>
      <c r="B1118" s="1" t="n">
        <v>-2.7365174</v>
      </c>
      <c r="C1118" s="1" t="n">
        <v>-1.4523411</v>
      </c>
      <c r="D1118" s="1" t="n">
        <v>2.7365174</v>
      </c>
      <c r="E1118" s="1" t="s">
        <v>21</v>
      </c>
      <c r="F1118" s="1" t="s">
        <v>7526</v>
      </c>
      <c r="G1118" s="1" t="s">
        <v>7527</v>
      </c>
      <c r="H1118" s="2" t="b">
        <f aca="false">FALSE()</f>
        <v>0</v>
      </c>
      <c r="I1118" s="2" t="s">
        <v>7528</v>
      </c>
      <c r="J1118" s="2" t="n">
        <v>57094</v>
      </c>
      <c r="K1118" s="2" t="s">
        <v>7529</v>
      </c>
      <c r="L1118" s="2" t="n">
        <v>68396957</v>
      </c>
      <c r="M1118" s="2" t="s">
        <v>137</v>
      </c>
      <c r="N1118" s="2" t="n">
        <v>68396078</v>
      </c>
      <c r="O1118" s="2" t="s">
        <v>47</v>
      </c>
      <c r="P1118" s="2" t="s">
        <v>2882</v>
      </c>
      <c r="Q1118" s="2" t="s">
        <v>7530</v>
      </c>
      <c r="R1118" s="2" t="s">
        <v>7531</v>
      </c>
      <c r="S1118" s="2" t="s">
        <v>7530</v>
      </c>
      <c r="T1118" s="2" t="s">
        <v>7532</v>
      </c>
    </row>
    <row r="1119" customFormat="false" ht="15" hidden="false" customHeight="false" outlineLevel="0" collapsed="false">
      <c r="A1119" s="1" t="s">
        <v>7533</v>
      </c>
      <c r="B1119" s="1" t="n">
        <v>-2.7359107</v>
      </c>
      <c r="C1119" s="1" t="n">
        <v>-1.4520211</v>
      </c>
      <c r="D1119" s="1" t="n">
        <v>2.7359107</v>
      </c>
      <c r="E1119" s="1" t="s">
        <v>21</v>
      </c>
      <c r="F1119" s="1" t="s">
        <v>7534</v>
      </c>
      <c r="G1119" s="1" t="s">
        <v>7535</v>
      </c>
      <c r="H1119" s="2" t="b">
        <f aca="false">FALSE()</f>
        <v>0</v>
      </c>
      <c r="I1119" s="2" t="s">
        <v>7536</v>
      </c>
      <c r="J1119" s="2" t="n">
        <v>145845</v>
      </c>
      <c r="L1119" s="2" t="n">
        <v>37156836</v>
      </c>
      <c r="M1119" s="2" t="s">
        <v>1010</v>
      </c>
      <c r="N1119" s="2" t="n">
        <v>37156777</v>
      </c>
      <c r="O1119" s="2" t="s">
        <v>47</v>
      </c>
      <c r="P1119" s="2" t="s">
        <v>1528</v>
      </c>
      <c r="R1119" s="2" t="s">
        <v>7537</v>
      </c>
      <c r="S1119" s="2" t="s">
        <v>7538</v>
      </c>
      <c r="T1119" s="2" t="s">
        <v>7539</v>
      </c>
    </row>
    <row r="1120" customFormat="false" ht="15" hidden="false" customHeight="false" outlineLevel="0" collapsed="false">
      <c r="A1120" s="1" t="s">
        <v>7540</v>
      </c>
      <c r="B1120" s="1" t="n">
        <v>-2.7336621</v>
      </c>
      <c r="C1120" s="1" t="n">
        <v>-1.450835</v>
      </c>
      <c r="D1120" s="1" t="n">
        <v>2.7336621</v>
      </c>
      <c r="E1120" s="1" t="s">
        <v>21</v>
      </c>
      <c r="F1120" s="1" t="s">
        <v>7541</v>
      </c>
      <c r="G1120" s="1" t="s">
        <v>7542</v>
      </c>
      <c r="H1120" s="2" t="b">
        <f aca="false">FALSE()</f>
        <v>0</v>
      </c>
      <c r="I1120" s="2" t="s">
        <v>7543</v>
      </c>
      <c r="J1120" s="2" t="n">
        <v>284827</v>
      </c>
      <c r="K1120" s="2" t="s">
        <v>3559</v>
      </c>
      <c r="L1120" s="2" t="n">
        <v>31803005</v>
      </c>
      <c r="M1120" s="2" t="s">
        <v>3560</v>
      </c>
      <c r="N1120" s="2" t="n">
        <v>31802946</v>
      </c>
      <c r="O1120" s="2" t="s">
        <v>27</v>
      </c>
      <c r="P1120" s="2" t="s">
        <v>3561</v>
      </c>
      <c r="Q1120" s="2" t="s">
        <v>7544</v>
      </c>
      <c r="R1120" s="2" t="s">
        <v>7545</v>
      </c>
      <c r="S1120" s="2" t="s">
        <v>7544</v>
      </c>
      <c r="T1120" s="2" t="s">
        <v>7546</v>
      </c>
    </row>
    <row r="1121" customFormat="false" ht="15" hidden="false" customHeight="false" outlineLevel="0" collapsed="false">
      <c r="A1121" s="1" t="s">
        <v>7547</v>
      </c>
      <c r="B1121" s="1" t="n">
        <v>-2.7331767</v>
      </c>
      <c r="C1121" s="1" t="n">
        <v>-1.4505787</v>
      </c>
      <c r="D1121" s="1" t="n">
        <v>2.7331767</v>
      </c>
      <c r="E1121" s="1" t="s">
        <v>21</v>
      </c>
      <c r="F1121" s="1" t="s">
        <v>7548</v>
      </c>
      <c r="G1121" s="1" t="s">
        <v>7549</v>
      </c>
      <c r="H1121" s="2" t="b">
        <f aca="false">FALSE()</f>
        <v>0</v>
      </c>
      <c r="I1121" s="2" t="s">
        <v>7550</v>
      </c>
      <c r="J1121" s="2" t="n">
        <v>387521</v>
      </c>
      <c r="K1121" s="2" t="s">
        <v>5894</v>
      </c>
      <c r="L1121" s="2" t="n">
        <v>48740766</v>
      </c>
      <c r="M1121" s="2" t="s">
        <v>37</v>
      </c>
      <c r="N1121" s="2" t="n">
        <v>48740707</v>
      </c>
      <c r="O1121" s="2" t="s">
        <v>47</v>
      </c>
      <c r="P1121" s="2" t="s">
        <v>864</v>
      </c>
      <c r="Q1121" s="2" t="s">
        <v>7551</v>
      </c>
      <c r="R1121" s="2" t="s">
        <v>7552</v>
      </c>
      <c r="S1121" s="2" t="s">
        <v>7551</v>
      </c>
      <c r="T1121" s="2" t="s">
        <v>7553</v>
      </c>
    </row>
    <row r="1122" customFormat="false" ht="15" hidden="false" customHeight="false" outlineLevel="0" collapsed="false">
      <c r="A1122" s="1" t="s">
        <v>7554</v>
      </c>
      <c r="B1122" s="1" t="n">
        <v>-2.7306674</v>
      </c>
      <c r="C1122" s="1" t="n">
        <v>-1.4492536</v>
      </c>
      <c r="D1122" s="1" t="n">
        <v>2.7306674</v>
      </c>
      <c r="E1122" s="1" t="s">
        <v>21</v>
      </c>
      <c r="F1122" s="1" t="s">
        <v>7555</v>
      </c>
      <c r="G1122" s="1" t="s">
        <v>7556</v>
      </c>
      <c r="H1122" s="2" t="b">
        <f aca="false">FALSE()</f>
        <v>0</v>
      </c>
      <c r="I1122" s="2" t="s">
        <v>7557</v>
      </c>
      <c r="J1122" s="2" t="n">
        <v>54843</v>
      </c>
      <c r="K1122" s="2" t="s">
        <v>7558</v>
      </c>
      <c r="L1122" s="2" t="n">
        <v>85406136</v>
      </c>
      <c r="M1122" s="2" t="s">
        <v>299</v>
      </c>
      <c r="N1122" s="2" t="n">
        <v>85406077</v>
      </c>
      <c r="O1122" s="2" t="s">
        <v>47</v>
      </c>
      <c r="P1122" s="2" t="s">
        <v>7559</v>
      </c>
      <c r="Q1122" s="2" t="s">
        <v>7560</v>
      </c>
      <c r="R1122" s="2" t="s">
        <v>7561</v>
      </c>
      <c r="S1122" s="2" t="s">
        <v>7560</v>
      </c>
      <c r="T1122" s="2" t="s">
        <v>7562</v>
      </c>
    </row>
    <row r="1123" customFormat="false" ht="15" hidden="false" customHeight="false" outlineLevel="0" collapsed="false">
      <c r="A1123" s="1" t="s">
        <v>7563</v>
      </c>
      <c r="B1123" s="1" t="n">
        <v>-2.7293463</v>
      </c>
      <c r="C1123" s="1" t="n">
        <v>-1.4485555</v>
      </c>
      <c r="D1123" s="1" t="n">
        <v>2.7293463</v>
      </c>
      <c r="E1123" s="1" t="s">
        <v>21</v>
      </c>
      <c r="H1123" s="2" t="b">
        <f aca="false">FALSE()</f>
        <v>0</v>
      </c>
      <c r="I1123" s="2" t="s">
        <v>7564</v>
      </c>
      <c r="L1123" s="2" t="n">
        <v>61165530</v>
      </c>
      <c r="M1123" s="2" t="s">
        <v>26</v>
      </c>
      <c r="N1123" s="2" t="n">
        <v>61165471</v>
      </c>
      <c r="O1123" s="2" t="s">
        <v>47</v>
      </c>
      <c r="P1123" s="2" t="s">
        <v>5166</v>
      </c>
      <c r="Q1123" s="2" t="s">
        <v>7565</v>
      </c>
      <c r="R1123" s="2" t="s">
        <v>7566</v>
      </c>
      <c r="T1123" s="2" t="s">
        <v>7567</v>
      </c>
    </row>
    <row r="1124" customFormat="false" ht="15" hidden="false" customHeight="false" outlineLevel="0" collapsed="false">
      <c r="A1124" s="1" t="s">
        <v>7568</v>
      </c>
      <c r="B1124" s="1" t="n">
        <v>-2.7282677</v>
      </c>
      <c r="C1124" s="1" t="n">
        <v>-1.4479852</v>
      </c>
      <c r="D1124" s="1" t="n">
        <v>2.7282677</v>
      </c>
      <c r="E1124" s="1" t="s">
        <v>21</v>
      </c>
      <c r="F1124" s="1" t="s">
        <v>7569</v>
      </c>
      <c r="G1124" s="1" t="s">
        <v>7570</v>
      </c>
      <c r="H1124" s="2" t="b">
        <f aca="false">FALSE()</f>
        <v>0</v>
      </c>
      <c r="I1124" s="2" t="s">
        <v>7571</v>
      </c>
      <c r="J1124" s="2" t="n">
        <v>22797</v>
      </c>
      <c r="K1124" s="2" t="s">
        <v>7572</v>
      </c>
      <c r="L1124" s="2" t="n">
        <v>115580160</v>
      </c>
      <c r="M1124" s="2" t="s">
        <v>201</v>
      </c>
      <c r="N1124" s="2" t="n">
        <v>115580101</v>
      </c>
      <c r="O1124" s="2" t="s">
        <v>47</v>
      </c>
      <c r="P1124" s="2" t="s">
        <v>269</v>
      </c>
      <c r="Q1124" s="2" t="s">
        <v>7573</v>
      </c>
      <c r="R1124" s="2" t="s">
        <v>7574</v>
      </c>
      <c r="S1124" s="2" t="s">
        <v>7573</v>
      </c>
      <c r="T1124" s="2" t="s">
        <v>7575</v>
      </c>
    </row>
    <row r="1125" customFormat="false" ht="15" hidden="false" customHeight="false" outlineLevel="0" collapsed="false">
      <c r="A1125" s="1" t="s">
        <v>7576</v>
      </c>
      <c r="B1125" s="1" t="n">
        <v>-2.7258773</v>
      </c>
      <c r="C1125" s="1" t="n">
        <v>-1.4467206</v>
      </c>
      <c r="D1125" s="1" t="n">
        <v>2.7258773</v>
      </c>
      <c r="E1125" s="1" t="s">
        <v>21</v>
      </c>
      <c r="F1125" s="1" t="s">
        <v>7577</v>
      </c>
      <c r="G1125" s="1" t="s">
        <v>7578</v>
      </c>
      <c r="H1125" s="2" t="b">
        <f aca="false">FALSE()</f>
        <v>0</v>
      </c>
      <c r="I1125" s="2" t="s">
        <v>7579</v>
      </c>
      <c r="J1125" s="2" t="n">
        <v>29998</v>
      </c>
      <c r="K1125" s="2" t="s">
        <v>5953</v>
      </c>
      <c r="L1125" s="2" t="n">
        <v>48206524</v>
      </c>
      <c r="M1125" s="2" t="s">
        <v>67</v>
      </c>
      <c r="N1125" s="2" t="n">
        <v>48206465</v>
      </c>
      <c r="O1125" s="2" t="s">
        <v>27</v>
      </c>
      <c r="P1125" s="2" t="s">
        <v>7237</v>
      </c>
      <c r="Q1125" s="2" t="s">
        <v>7580</v>
      </c>
      <c r="R1125" s="2" t="s">
        <v>7581</v>
      </c>
      <c r="S1125" s="2" t="s">
        <v>7580</v>
      </c>
      <c r="T1125" s="2" t="s">
        <v>7582</v>
      </c>
    </row>
    <row r="1126" customFormat="false" ht="15" hidden="false" customHeight="false" outlineLevel="0" collapsed="false">
      <c r="A1126" s="1" t="s">
        <v>7583</v>
      </c>
      <c r="B1126" s="1" t="n">
        <v>-2.7250502</v>
      </c>
      <c r="C1126" s="1" t="n">
        <v>-1.4462829</v>
      </c>
      <c r="D1126" s="1" t="n">
        <v>2.7250502</v>
      </c>
      <c r="E1126" s="1" t="s">
        <v>21</v>
      </c>
      <c r="F1126" s="1" t="s">
        <v>7584</v>
      </c>
      <c r="G1126" s="1" t="s">
        <v>7585</v>
      </c>
      <c r="H1126" s="2" t="b">
        <f aca="false">FALSE()</f>
        <v>0</v>
      </c>
      <c r="J1126" s="2" t="n">
        <v>101929709</v>
      </c>
      <c r="L1126" s="2" t="n">
        <v>90733509</v>
      </c>
      <c r="M1126" s="2" t="s">
        <v>137</v>
      </c>
      <c r="N1126" s="2" t="n">
        <v>90733450</v>
      </c>
      <c r="O1126" s="2" t="s">
        <v>47</v>
      </c>
      <c r="P1126" s="2" t="s">
        <v>3327</v>
      </c>
      <c r="Q1126" s="2" t="s">
        <v>7586</v>
      </c>
      <c r="R1126" s="2" t="s">
        <v>7587</v>
      </c>
      <c r="T1126" s="2" t="s">
        <v>7588</v>
      </c>
    </row>
    <row r="1127" customFormat="false" ht="15" hidden="false" customHeight="false" outlineLevel="0" collapsed="false">
      <c r="A1127" s="1" t="s">
        <v>7589</v>
      </c>
      <c r="B1127" s="1" t="n">
        <v>-2.7246504</v>
      </c>
      <c r="C1127" s="1" t="n">
        <v>-1.4460711</v>
      </c>
      <c r="D1127" s="1" t="n">
        <v>2.7246504</v>
      </c>
      <c r="E1127" s="1" t="s">
        <v>21</v>
      </c>
      <c r="H1127" s="2" t="b">
        <f aca="false">FALSE()</f>
        <v>0</v>
      </c>
      <c r="L1127" s="2" t="n">
        <v>235111563</v>
      </c>
      <c r="M1127" s="2" t="s">
        <v>95</v>
      </c>
      <c r="N1127" s="2" t="n">
        <v>235111504</v>
      </c>
      <c r="O1127" s="2" t="s">
        <v>47</v>
      </c>
      <c r="P1127" s="2" t="s">
        <v>1962</v>
      </c>
      <c r="R1127" s="2" t="s">
        <v>7590</v>
      </c>
    </row>
    <row r="1128" customFormat="false" ht="15" hidden="false" customHeight="false" outlineLevel="0" collapsed="false">
      <c r="A1128" s="1" t="s">
        <v>7591</v>
      </c>
      <c r="B1128" s="1" t="n">
        <v>-2.7231774</v>
      </c>
      <c r="C1128" s="1" t="n">
        <v>-1.445291</v>
      </c>
      <c r="D1128" s="1" t="n">
        <v>2.7231774</v>
      </c>
      <c r="E1128" s="1" t="s">
        <v>21</v>
      </c>
      <c r="F1128" s="1" t="s">
        <v>7592</v>
      </c>
      <c r="G1128" s="1" t="s">
        <v>7593</v>
      </c>
      <c r="H1128" s="2" t="b">
        <f aca="false">FALSE()</f>
        <v>0</v>
      </c>
      <c r="I1128" s="2" t="s">
        <v>7594</v>
      </c>
      <c r="J1128" s="2" t="n">
        <v>7132</v>
      </c>
      <c r="K1128" s="2" t="s">
        <v>7595</v>
      </c>
      <c r="L1128" s="2" t="n">
        <v>6438123</v>
      </c>
      <c r="M1128" s="2" t="s">
        <v>957</v>
      </c>
      <c r="N1128" s="2" t="n">
        <v>6438064</v>
      </c>
      <c r="O1128" s="2" t="s">
        <v>47</v>
      </c>
      <c r="P1128" s="2" t="s">
        <v>958</v>
      </c>
      <c r="Q1128" s="2" t="s">
        <v>7596</v>
      </c>
      <c r="R1128" s="2" t="s">
        <v>7597</v>
      </c>
      <c r="S1128" s="2" t="s">
        <v>7596</v>
      </c>
      <c r="T1128" s="2" t="s">
        <v>7598</v>
      </c>
    </row>
    <row r="1129" customFormat="false" ht="15" hidden="false" customHeight="false" outlineLevel="0" collapsed="false">
      <c r="A1129" s="1" t="s">
        <v>7599</v>
      </c>
      <c r="B1129" s="1" t="n">
        <v>-2.721844</v>
      </c>
      <c r="C1129" s="1" t="n">
        <v>-1.4445844</v>
      </c>
      <c r="D1129" s="1" t="n">
        <v>2.721844</v>
      </c>
      <c r="E1129" s="1" t="s">
        <v>21</v>
      </c>
      <c r="F1129" s="1" t="s">
        <v>3652</v>
      </c>
      <c r="G1129" s="1" t="s">
        <v>3653</v>
      </c>
      <c r="H1129" s="2" t="b">
        <f aca="false">FALSE()</f>
        <v>0</v>
      </c>
      <c r="I1129" s="2" t="s">
        <v>3654</v>
      </c>
      <c r="J1129" s="2" t="n">
        <v>387066</v>
      </c>
      <c r="L1129" s="2" t="n">
        <v>86386882</v>
      </c>
      <c r="M1129" s="2" t="s">
        <v>236</v>
      </c>
      <c r="N1129" s="2" t="n">
        <v>86386823</v>
      </c>
      <c r="O1129" s="2" t="s">
        <v>47</v>
      </c>
      <c r="P1129" s="2" t="s">
        <v>2905</v>
      </c>
      <c r="Q1129" s="2" t="s">
        <v>3655</v>
      </c>
      <c r="R1129" s="2" t="s">
        <v>7600</v>
      </c>
      <c r="S1129" s="2" t="s">
        <v>3655</v>
      </c>
      <c r="T1129" s="2" t="s">
        <v>3657</v>
      </c>
    </row>
    <row r="1130" customFormat="false" ht="15" hidden="false" customHeight="false" outlineLevel="0" collapsed="false">
      <c r="A1130" s="1" t="s">
        <v>7601</v>
      </c>
      <c r="B1130" s="1" t="n">
        <v>-2.7206733</v>
      </c>
      <c r="C1130" s="1" t="n">
        <v>-1.4439638</v>
      </c>
      <c r="D1130" s="1" t="n">
        <v>2.7206733</v>
      </c>
      <c r="E1130" s="1" t="s">
        <v>21</v>
      </c>
      <c r="F1130" s="1" t="s">
        <v>7602</v>
      </c>
      <c r="G1130" s="1" t="s">
        <v>7603</v>
      </c>
      <c r="H1130" s="2" t="b">
        <f aca="false">FALSE()</f>
        <v>0</v>
      </c>
      <c r="I1130" s="2" t="s">
        <v>7604</v>
      </c>
      <c r="J1130" s="2" t="n">
        <v>148203</v>
      </c>
      <c r="K1130" s="2" t="s">
        <v>7605</v>
      </c>
      <c r="L1130" s="2" t="n">
        <v>21567182</v>
      </c>
      <c r="M1130" s="2" t="s">
        <v>67</v>
      </c>
      <c r="N1130" s="2" t="n">
        <v>21567123</v>
      </c>
      <c r="O1130" s="2" t="s">
        <v>27</v>
      </c>
      <c r="P1130" s="2" t="s">
        <v>274</v>
      </c>
      <c r="Q1130" s="2" t="s">
        <v>7606</v>
      </c>
      <c r="R1130" s="2" t="s">
        <v>7607</v>
      </c>
      <c r="S1130" s="2" t="s">
        <v>7606</v>
      </c>
      <c r="T1130" s="2" t="s">
        <v>7608</v>
      </c>
    </row>
    <row r="1131" customFormat="false" ht="15" hidden="false" customHeight="false" outlineLevel="0" collapsed="false">
      <c r="A1131" s="1" t="s">
        <v>7609</v>
      </c>
      <c r="B1131" s="1" t="n">
        <v>-2.719608</v>
      </c>
      <c r="C1131" s="1" t="n">
        <v>-1.4433987</v>
      </c>
      <c r="D1131" s="1" t="n">
        <v>2.719608</v>
      </c>
      <c r="E1131" s="1" t="s">
        <v>21</v>
      </c>
      <c r="F1131" s="1" t="s">
        <v>7610</v>
      </c>
      <c r="G1131" s="1" t="s">
        <v>7611</v>
      </c>
      <c r="H1131" s="2" t="b">
        <f aca="false">FALSE()</f>
        <v>0</v>
      </c>
      <c r="I1131" s="2" t="s">
        <v>7612</v>
      </c>
      <c r="J1131" s="2" t="n">
        <v>6786</v>
      </c>
      <c r="K1131" s="2" t="s">
        <v>7613</v>
      </c>
      <c r="L1131" s="2" t="n">
        <v>4114064</v>
      </c>
      <c r="M1131" s="2" t="s">
        <v>299</v>
      </c>
      <c r="N1131" s="2" t="n">
        <v>4114005</v>
      </c>
      <c r="O1131" s="2" t="s">
        <v>27</v>
      </c>
      <c r="P1131" s="2" t="s">
        <v>1296</v>
      </c>
      <c r="Q1131" s="2" t="s">
        <v>7614</v>
      </c>
      <c r="R1131" s="2" t="s">
        <v>7615</v>
      </c>
      <c r="S1131" s="2" t="s">
        <v>7614</v>
      </c>
      <c r="T1131" s="2" t="s">
        <v>7616</v>
      </c>
    </row>
    <row r="1132" customFormat="false" ht="15" hidden="false" customHeight="false" outlineLevel="0" collapsed="false">
      <c r="A1132" s="1" t="s">
        <v>7617</v>
      </c>
      <c r="B1132" s="1" t="n">
        <v>-2.717947</v>
      </c>
      <c r="C1132" s="1" t="n">
        <v>-1.4425173</v>
      </c>
      <c r="D1132" s="1" t="n">
        <v>2.717947</v>
      </c>
      <c r="E1132" s="1" t="s">
        <v>21</v>
      </c>
      <c r="H1132" s="2" t="b">
        <f aca="false">FALSE()</f>
        <v>0</v>
      </c>
      <c r="I1132" s="2" t="s">
        <v>7618</v>
      </c>
      <c r="L1132" s="2" t="n">
        <v>44822973</v>
      </c>
      <c r="M1132" s="2" t="s">
        <v>406</v>
      </c>
      <c r="N1132" s="2" t="n">
        <v>44822914</v>
      </c>
      <c r="O1132" s="2" t="s">
        <v>27</v>
      </c>
      <c r="P1132" s="2" t="s">
        <v>2528</v>
      </c>
      <c r="R1132" s="2" t="s">
        <v>7619</v>
      </c>
    </row>
    <row r="1133" customFormat="false" ht="15" hidden="false" customHeight="false" outlineLevel="0" collapsed="false">
      <c r="A1133" s="1" t="s">
        <v>7620</v>
      </c>
      <c r="B1133" s="1" t="n">
        <v>-2.7130778</v>
      </c>
      <c r="C1133" s="1" t="n">
        <v>-1.4399304</v>
      </c>
      <c r="D1133" s="1" t="n">
        <v>2.7130778</v>
      </c>
      <c r="E1133" s="1" t="s">
        <v>21</v>
      </c>
      <c r="H1133" s="2" t="b">
        <f aca="false">FALSE()</f>
        <v>0</v>
      </c>
      <c r="L1133" s="2" t="n">
        <v>14744441</v>
      </c>
      <c r="M1133" s="2" t="s">
        <v>107</v>
      </c>
      <c r="N1133" s="2" t="n">
        <v>14744382</v>
      </c>
      <c r="O1133" s="2" t="s">
        <v>47</v>
      </c>
      <c r="P1133" s="2" t="s">
        <v>1624</v>
      </c>
      <c r="R1133" s="2" t="s">
        <v>7621</v>
      </c>
    </row>
    <row r="1134" customFormat="false" ht="15" hidden="false" customHeight="false" outlineLevel="0" collapsed="false">
      <c r="A1134" s="1" t="s">
        <v>7622</v>
      </c>
      <c r="B1134" s="1" t="n">
        <v>-2.711755</v>
      </c>
      <c r="C1134" s="1" t="n">
        <v>-1.4392269</v>
      </c>
      <c r="D1134" s="1" t="n">
        <v>2.711755</v>
      </c>
      <c r="E1134" s="1" t="s">
        <v>21</v>
      </c>
      <c r="F1134" s="1" t="s">
        <v>7623</v>
      </c>
      <c r="G1134" s="1" t="s">
        <v>7624</v>
      </c>
      <c r="H1134" s="2" t="b">
        <f aca="false">FALSE()</f>
        <v>0</v>
      </c>
      <c r="I1134" s="2" t="s">
        <v>7625</v>
      </c>
      <c r="J1134" s="2" t="n">
        <v>63027</v>
      </c>
      <c r="K1134" s="2" t="s">
        <v>7626</v>
      </c>
      <c r="L1134" s="2" t="n">
        <v>3269758</v>
      </c>
      <c r="M1134" s="2" t="s">
        <v>236</v>
      </c>
      <c r="N1134" s="2" t="n">
        <v>3269699</v>
      </c>
      <c r="O1134" s="2" t="s">
        <v>47</v>
      </c>
      <c r="P1134" s="2" t="s">
        <v>2209</v>
      </c>
      <c r="Q1134" s="2" t="s">
        <v>7627</v>
      </c>
      <c r="R1134" s="2" t="s">
        <v>7628</v>
      </c>
      <c r="S1134" s="2" t="s">
        <v>7627</v>
      </c>
      <c r="T1134" s="2" t="s">
        <v>7629</v>
      </c>
    </row>
    <row r="1135" customFormat="false" ht="15" hidden="false" customHeight="false" outlineLevel="0" collapsed="false">
      <c r="A1135" s="1" t="s">
        <v>7630</v>
      </c>
      <c r="B1135" s="1" t="n">
        <v>-2.7114973</v>
      </c>
      <c r="C1135" s="1" t="n">
        <v>-1.4390898</v>
      </c>
      <c r="D1135" s="1" t="n">
        <v>2.7114973</v>
      </c>
      <c r="E1135" s="1" t="s">
        <v>21</v>
      </c>
      <c r="H1135" s="2" t="b">
        <f aca="false">FALSE()</f>
        <v>0</v>
      </c>
      <c r="L1135" s="2" t="n">
        <v>16119654</v>
      </c>
      <c r="M1135" s="2" t="s">
        <v>95</v>
      </c>
      <c r="N1135" s="2" t="n">
        <v>16119595</v>
      </c>
      <c r="O1135" s="2" t="s">
        <v>27</v>
      </c>
      <c r="P1135" s="2" t="s">
        <v>4233</v>
      </c>
      <c r="R1135" s="2" t="s">
        <v>7631</v>
      </c>
    </row>
    <row r="1136" customFormat="false" ht="15" hidden="false" customHeight="false" outlineLevel="0" collapsed="false">
      <c r="A1136" s="1" t="s">
        <v>7632</v>
      </c>
      <c r="B1136" s="1" t="n">
        <v>-2.707611</v>
      </c>
      <c r="C1136" s="1" t="n">
        <v>-1.4370205</v>
      </c>
      <c r="D1136" s="1" t="n">
        <v>2.707611</v>
      </c>
      <c r="E1136" s="1" t="s">
        <v>21</v>
      </c>
      <c r="H1136" s="2" t="b">
        <f aca="false">FALSE()</f>
        <v>0</v>
      </c>
      <c r="L1136" s="2" t="n">
        <v>1545355</v>
      </c>
      <c r="M1136" s="2" t="s">
        <v>406</v>
      </c>
      <c r="N1136" s="2" t="n">
        <v>1545296</v>
      </c>
      <c r="O1136" s="2" t="s">
        <v>47</v>
      </c>
      <c r="P1136" s="2" t="s">
        <v>4546</v>
      </c>
      <c r="R1136" s="2" t="s">
        <v>7633</v>
      </c>
    </row>
    <row r="1137" customFormat="false" ht="15" hidden="false" customHeight="false" outlineLevel="0" collapsed="false">
      <c r="A1137" s="1" t="s">
        <v>7634</v>
      </c>
      <c r="B1137" s="1" t="n">
        <v>-2.7044215</v>
      </c>
      <c r="C1137" s="1" t="n">
        <v>-1.43532</v>
      </c>
      <c r="D1137" s="1" t="n">
        <v>2.7044215</v>
      </c>
      <c r="E1137" s="1" t="s">
        <v>21</v>
      </c>
      <c r="F1137" s="1" t="s">
        <v>7635</v>
      </c>
      <c r="G1137" s="1" t="s">
        <v>7636</v>
      </c>
      <c r="H1137" s="2" t="b">
        <f aca="false">FALSE()</f>
        <v>0</v>
      </c>
      <c r="I1137" s="2" t="s">
        <v>7637</v>
      </c>
      <c r="J1137" s="2" t="n">
        <v>115572</v>
      </c>
      <c r="L1137" s="2" t="n">
        <v>27332155</v>
      </c>
      <c r="M1137" s="2" t="s">
        <v>95</v>
      </c>
      <c r="N1137" s="2" t="n">
        <v>27332096</v>
      </c>
      <c r="O1137" s="2" t="s">
        <v>47</v>
      </c>
      <c r="P1137" s="2" t="s">
        <v>1279</v>
      </c>
      <c r="Q1137" s="2" t="s">
        <v>7638</v>
      </c>
      <c r="R1137" s="2" t="s">
        <v>7639</v>
      </c>
      <c r="S1137" s="2" t="s">
        <v>7638</v>
      </c>
      <c r="T1137" s="2" t="s">
        <v>7640</v>
      </c>
    </row>
    <row r="1138" customFormat="false" ht="15" hidden="false" customHeight="false" outlineLevel="0" collapsed="false">
      <c r="A1138" s="1" t="s">
        <v>7641</v>
      </c>
      <c r="B1138" s="1" t="n">
        <v>-2.7042644</v>
      </c>
      <c r="C1138" s="1" t="n">
        <v>-1.4352362</v>
      </c>
      <c r="D1138" s="1" t="n">
        <v>2.7042644</v>
      </c>
      <c r="E1138" s="1" t="s">
        <v>21</v>
      </c>
      <c r="F1138" s="1" t="s">
        <v>7642</v>
      </c>
      <c r="G1138" s="1" t="s">
        <v>7643</v>
      </c>
      <c r="H1138" s="2" t="b">
        <f aca="false">FALSE()</f>
        <v>0</v>
      </c>
      <c r="I1138" s="2" t="s">
        <v>7644</v>
      </c>
      <c r="J1138" s="2" t="n">
        <v>55727</v>
      </c>
      <c r="K1138" s="2" t="s">
        <v>7645</v>
      </c>
      <c r="L1138" s="2" t="n">
        <v>93754458</v>
      </c>
      <c r="M1138" s="2" t="s">
        <v>255</v>
      </c>
      <c r="N1138" s="2" t="n">
        <v>93754399</v>
      </c>
      <c r="O1138" s="2" t="s">
        <v>47</v>
      </c>
      <c r="P1138" s="2" t="s">
        <v>7646</v>
      </c>
      <c r="Q1138" s="2" t="s">
        <v>7647</v>
      </c>
      <c r="R1138" s="2" t="s">
        <v>7648</v>
      </c>
      <c r="S1138" s="2" t="s">
        <v>7647</v>
      </c>
      <c r="T1138" s="2" t="s">
        <v>7649</v>
      </c>
    </row>
    <row r="1139" customFormat="false" ht="15" hidden="false" customHeight="false" outlineLevel="0" collapsed="false">
      <c r="A1139" s="1" t="s">
        <v>7650</v>
      </c>
      <c r="B1139" s="1" t="n">
        <v>-2.6931376</v>
      </c>
      <c r="C1139" s="1" t="n">
        <v>-1.4292879</v>
      </c>
      <c r="D1139" s="1" t="n">
        <v>2.6931376</v>
      </c>
      <c r="E1139" s="1" t="s">
        <v>21</v>
      </c>
      <c r="F1139" s="1" t="s">
        <v>7651</v>
      </c>
      <c r="G1139" s="1" t="s">
        <v>7652</v>
      </c>
      <c r="H1139" s="2" t="b">
        <f aca="false">FALSE()</f>
        <v>0</v>
      </c>
      <c r="I1139" s="2" t="s">
        <v>7653</v>
      </c>
      <c r="J1139" s="2" t="n">
        <v>253738</v>
      </c>
      <c r="K1139" s="2" t="s">
        <v>1505</v>
      </c>
      <c r="L1139" s="2" t="n">
        <v>131633847</v>
      </c>
      <c r="M1139" s="2" t="s">
        <v>86</v>
      </c>
      <c r="N1139" s="2" t="n">
        <v>131633788</v>
      </c>
      <c r="O1139" s="2" t="s">
        <v>47</v>
      </c>
      <c r="P1139" s="2" t="s">
        <v>7654</v>
      </c>
      <c r="Q1139" s="2" t="s">
        <v>7655</v>
      </c>
      <c r="R1139" s="2" t="s">
        <v>7656</v>
      </c>
      <c r="S1139" s="2" t="s">
        <v>7655</v>
      </c>
      <c r="T1139" s="2" t="s">
        <v>7657</v>
      </c>
    </row>
    <row r="1140" customFormat="false" ht="15" hidden="false" customHeight="false" outlineLevel="0" collapsed="false">
      <c r="A1140" s="1" t="s">
        <v>7658</v>
      </c>
      <c r="B1140" s="1" t="n">
        <v>-2.6908214</v>
      </c>
      <c r="C1140" s="1" t="n">
        <v>-1.4280467</v>
      </c>
      <c r="D1140" s="1" t="n">
        <v>2.6908214</v>
      </c>
      <c r="E1140" s="1" t="s">
        <v>21</v>
      </c>
      <c r="F1140" s="1" t="s">
        <v>7659</v>
      </c>
      <c r="G1140" s="1" t="s">
        <v>7660</v>
      </c>
      <c r="H1140" s="2" t="b">
        <f aca="false">FALSE()</f>
        <v>0</v>
      </c>
      <c r="I1140" s="2" t="s">
        <v>7661</v>
      </c>
      <c r="J1140" s="2" t="n">
        <v>8829</v>
      </c>
      <c r="K1140" s="2" t="s">
        <v>7662</v>
      </c>
      <c r="L1140" s="2" t="n">
        <v>33466995</v>
      </c>
      <c r="M1140" s="2" t="s">
        <v>86</v>
      </c>
      <c r="N1140" s="2" t="n">
        <v>33466936</v>
      </c>
      <c r="O1140" s="2" t="s">
        <v>47</v>
      </c>
      <c r="P1140" s="2" t="s">
        <v>1772</v>
      </c>
      <c r="Q1140" s="2" t="s">
        <v>7663</v>
      </c>
      <c r="R1140" s="2" t="s">
        <v>7664</v>
      </c>
      <c r="S1140" s="2" t="s">
        <v>7663</v>
      </c>
      <c r="T1140" s="2" t="s">
        <v>7665</v>
      </c>
    </row>
    <row r="1141" customFormat="false" ht="15" hidden="false" customHeight="false" outlineLevel="0" collapsed="false">
      <c r="A1141" s="1" t="s">
        <v>7666</v>
      </c>
      <c r="B1141" s="1" t="n">
        <v>-2.6903822</v>
      </c>
      <c r="C1141" s="1" t="n">
        <v>-1.4278111</v>
      </c>
      <c r="D1141" s="1" t="n">
        <v>2.6903822</v>
      </c>
      <c r="E1141" s="1" t="s">
        <v>21</v>
      </c>
      <c r="H1141" s="2" t="b">
        <f aca="false">FALSE()</f>
        <v>0</v>
      </c>
      <c r="L1141" s="2" t="n">
        <v>40543308</v>
      </c>
      <c r="M1141" s="2" t="s">
        <v>3560</v>
      </c>
      <c r="N1141" s="2" t="n">
        <v>40543249</v>
      </c>
      <c r="O1141" s="2" t="s">
        <v>47</v>
      </c>
      <c r="P1141" s="2" t="s">
        <v>7667</v>
      </c>
      <c r="R1141" s="2" t="s">
        <v>7668</v>
      </c>
    </row>
    <row r="1142" customFormat="false" ht="15" hidden="false" customHeight="false" outlineLevel="0" collapsed="false">
      <c r="A1142" s="1" t="s">
        <v>7669</v>
      </c>
      <c r="B1142" s="1" t="n">
        <v>-2.6878328</v>
      </c>
      <c r="C1142" s="1" t="n">
        <v>-1.4264435</v>
      </c>
      <c r="D1142" s="1" t="n">
        <v>2.6878328</v>
      </c>
      <c r="E1142" s="1" t="s">
        <v>21</v>
      </c>
      <c r="F1142" s="1" t="s">
        <v>7670</v>
      </c>
      <c r="G1142" s="1" t="s">
        <v>7671</v>
      </c>
      <c r="H1142" s="2" t="b">
        <f aca="false">FALSE()</f>
        <v>0</v>
      </c>
      <c r="I1142" s="2" t="s">
        <v>7672</v>
      </c>
      <c r="J1142" s="2" t="n">
        <v>5055</v>
      </c>
      <c r="K1142" s="2" t="s">
        <v>7673</v>
      </c>
      <c r="L1142" s="2" t="n">
        <v>61570261</v>
      </c>
      <c r="M1142" s="2" t="s">
        <v>46</v>
      </c>
      <c r="N1142" s="2" t="n">
        <v>61570202</v>
      </c>
      <c r="O1142" s="2" t="s">
        <v>27</v>
      </c>
      <c r="P1142" s="2" t="s">
        <v>7674</v>
      </c>
      <c r="Q1142" s="2" t="s">
        <v>7675</v>
      </c>
      <c r="R1142" s="2" t="s">
        <v>7676</v>
      </c>
      <c r="S1142" s="2" t="s">
        <v>7675</v>
      </c>
      <c r="T1142" s="2" t="s">
        <v>7677</v>
      </c>
    </row>
    <row r="1143" customFormat="false" ht="15" hidden="false" customHeight="false" outlineLevel="0" collapsed="false">
      <c r="A1143" s="1" t="s">
        <v>7678</v>
      </c>
      <c r="B1143" s="1" t="n">
        <v>-2.687042</v>
      </c>
      <c r="C1143" s="1" t="n">
        <v>-1.4260188</v>
      </c>
      <c r="D1143" s="1" t="n">
        <v>2.687042</v>
      </c>
      <c r="E1143" s="1" t="s">
        <v>21</v>
      </c>
      <c r="F1143" s="1" t="s">
        <v>7679</v>
      </c>
      <c r="G1143" s="1" t="s">
        <v>7680</v>
      </c>
      <c r="H1143" s="2" t="b">
        <f aca="false">FALSE()</f>
        <v>0</v>
      </c>
      <c r="I1143" s="2" t="s">
        <v>7681</v>
      </c>
      <c r="J1143" s="2" t="n">
        <v>4938</v>
      </c>
      <c r="K1143" s="2" t="s">
        <v>7682</v>
      </c>
      <c r="L1143" s="2" t="n">
        <v>113354520</v>
      </c>
      <c r="M1143" s="2" t="s">
        <v>957</v>
      </c>
      <c r="N1143" s="2" t="n">
        <v>113354461</v>
      </c>
      <c r="O1143" s="2" t="s">
        <v>27</v>
      </c>
      <c r="P1143" s="2" t="s">
        <v>3102</v>
      </c>
      <c r="Q1143" s="2" t="s">
        <v>7683</v>
      </c>
      <c r="R1143" s="2" t="s">
        <v>7684</v>
      </c>
      <c r="S1143" s="2" t="s">
        <v>7683</v>
      </c>
      <c r="T1143" s="2" t="s">
        <v>7685</v>
      </c>
    </row>
    <row r="1144" customFormat="false" ht="15" hidden="false" customHeight="false" outlineLevel="0" collapsed="false">
      <c r="A1144" s="1" t="s">
        <v>7686</v>
      </c>
      <c r="B1144" s="1" t="n">
        <v>-2.682095</v>
      </c>
      <c r="C1144" s="1" t="n">
        <v>-1.4233603</v>
      </c>
      <c r="D1144" s="1" t="n">
        <v>2.682095</v>
      </c>
      <c r="E1144" s="1" t="s">
        <v>21</v>
      </c>
      <c r="F1144" s="1" t="s">
        <v>7687</v>
      </c>
      <c r="G1144" s="1" t="s">
        <v>7688</v>
      </c>
      <c r="H1144" s="2" t="b">
        <f aca="false">FALSE()</f>
        <v>0</v>
      </c>
      <c r="I1144" s="2" t="s">
        <v>7689</v>
      </c>
      <c r="J1144" s="2" t="n">
        <v>50509</v>
      </c>
      <c r="K1144" s="2" t="s">
        <v>7690</v>
      </c>
      <c r="L1144" s="2" t="n">
        <v>10070602</v>
      </c>
      <c r="M1144" s="2" t="s">
        <v>67</v>
      </c>
      <c r="N1144" s="2" t="n">
        <v>10070543</v>
      </c>
      <c r="O1144" s="2" t="s">
        <v>47</v>
      </c>
      <c r="P1144" s="2" t="s">
        <v>5787</v>
      </c>
      <c r="Q1144" s="2" t="s">
        <v>7691</v>
      </c>
      <c r="R1144" s="2" t="s">
        <v>7692</v>
      </c>
      <c r="S1144" s="2" t="s">
        <v>7691</v>
      </c>
      <c r="T1144" s="2" t="s">
        <v>7693</v>
      </c>
    </row>
    <row r="1145" customFormat="false" ht="15" hidden="false" customHeight="false" outlineLevel="0" collapsed="false">
      <c r="A1145" s="1" t="s">
        <v>7694</v>
      </c>
      <c r="B1145" s="1" t="n">
        <v>-2.6811678</v>
      </c>
      <c r="C1145" s="1" t="n">
        <v>-1.4228616</v>
      </c>
      <c r="D1145" s="1" t="n">
        <v>2.6811678</v>
      </c>
      <c r="E1145" s="1" t="s">
        <v>21</v>
      </c>
      <c r="F1145" s="1" t="s">
        <v>7695</v>
      </c>
      <c r="G1145" s="1" t="s">
        <v>7696</v>
      </c>
      <c r="H1145" s="2" t="b">
        <f aca="false">FALSE()</f>
        <v>0</v>
      </c>
      <c r="I1145" s="2" t="s">
        <v>7697</v>
      </c>
      <c r="J1145" s="2" t="n">
        <v>284443</v>
      </c>
      <c r="K1145" s="2" t="s">
        <v>1837</v>
      </c>
      <c r="L1145" s="2" t="n">
        <v>21606774</v>
      </c>
      <c r="M1145" s="2" t="s">
        <v>67</v>
      </c>
      <c r="N1145" s="2" t="n">
        <v>21606725</v>
      </c>
      <c r="O1145" s="2" t="s">
        <v>27</v>
      </c>
      <c r="P1145" s="2" t="s">
        <v>274</v>
      </c>
      <c r="Q1145" s="2" t="s">
        <v>7698</v>
      </c>
      <c r="R1145" s="2" t="s">
        <v>7699</v>
      </c>
      <c r="S1145" s="2" t="s">
        <v>7698</v>
      </c>
      <c r="T1145" s="2" t="s">
        <v>7700</v>
      </c>
    </row>
    <row r="1146" customFormat="false" ht="15" hidden="false" customHeight="false" outlineLevel="0" collapsed="false">
      <c r="A1146" s="1" t="s">
        <v>7701</v>
      </c>
      <c r="B1146" s="1" t="n">
        <v>-2.681129</v>
      </c>
      <c r="C1146" s="1" t="n">
        <v>-1.4228406</v>
      </c>
      <c r="D1146" s="1" t="n">
        <v>2.681129</v>
      </c>
      <c r="E1146" s="1" t="s">
        <v>21</v>
      </c>
      <c r="F1146" s="1" t="s">
        <v>7702</v>
      </c>
      <c r="G1146" s="1" t="s">
        <v>7703</v>
      </c>
      <c r="H1146" s="2" t="b">
        <f aca="false">FALSE()</f>
        <v>0</v>
      </c>
      <c r="I1146" s="2" t="s">
        <v>7704</v>
      </c>
      <c r="J1146" s="2" t="n">
        <v>10270</v>
      </c>
      <c r="K1146" s="2" t="s">
        <v>7705</v>
      </c>
      <c r="L1146" s="2" t="n">
        <v>15464414</v>
      </c>
      <c r="M1146" s="2" t="s">
        <v>67</v>
      </c>
      <c r="N1146" s="2" t="n">
        <v>15464355</v>
      </c>
      <c r="O1146" s="2" t="s">
        <v>47</v>
      </c>
      <c r="P1146" s="2" t="s">
        <v>7706</v>
      </c>
      <c r="Q1146" s="2" t="s">
        <v>7707</v>
      </c>
      <c r="R1146" s="2" t="s">
        <v>7708</v>
      </c>
      <c r="S1146" s="2" t="s">
        <v>7707</v>
      </c>
      <c r="T1146" s="2" t="s">
        <v>7709</v>
      </c>
    </row>
    <row r="1147" customFormat="false" ht="15" hidden="false" customHeight="false" outlineLevel="0" collapsed="false">
      <c r="A1147" s="1" t="s">
        <v>7710</v>
      </c>
      <c r="B1147" s="1" t="n">
        <v>-2.675597</v>
      </c>
      <c r="C1147" s="1" t="n">
        <v>-1.4198608</v>
      </c>
      <c r="D1147" s="1" t="n">
        <v>2.675597</v>
      </c>
      <c r="E1147" s="1" t="s">
        <v>21</v>
      </c>
      <c r="F1147" s="1" t="s">
        <v>7711</v>
      </c>
      <c r="G1147" s="1" t="s">
        <v>7712</v>
      </c>
      <c r="H1147" s="2" t="b">
        <f aca="false">FALSE()</f>
        <v>0</v>
      </c>
      <c r="I1147" s="2" t="s">
        <v>7713</v>
      </c>
      <c r="J1147" s="2" t="n">
        <v>196</v>
      </c>
      <c r="K1147" s="2" t="s">
        <v>7714</v>
      </c>
      <c r="L1147" s="2" t="n">
        <v>17385058</v>
      </c>
      <c r="M1147" s="2" t="s">
        <v>201</v>
      </c>
      <c r="N1147" s="2" t="n">
        <v>17384999</v>
      </c>
      <c r="O1147" s="2" t="s">
        <v>27</v>
      </c>
      <c r="P1147" s="2" t="s">
        <v>2325</v>
      </c>
      <c r="Q1147" s="2" t="s">
        <v>7715</v>
      </c>
      <c r="R1147" s="2" t="s">
        <v>7716</v>
      </c>
      <c r="S1147" s="2" t="s">
        <v>7715</v>
      </c>
      <c r="T1147" s="2" t="s">
        <v>7717</v>
      </c>
    </row>
    <row r="1148" customFormat="false" ht="15" hidden="false" customHeight="false" outlineLevel="0" collapsed="false">
      <c r="A1148" s="1" t="s">
        <v>7718</v>
      </c>
      <c r="B1148" s="1" t="n">
        <v>-2.6738837</v>
      </c>
      <c r="C1148" s="1" t="n">
        <v>-1.4189367</v>
      </c>
      <c r="D1148" s="1" t="n">
        <v>2.6738837</v>
      </c>
      <c r="E1148" s="1" t="s">
        <v>21</v>
      </c>
      <c r="F1148" s="1" t="s">
        <v>7719</v>
      </c>
      <c r="G1148" s="1" t="s">
        <v>7720</v>
      </c>
      <c r="H1148" s="2" t="b">
        <f aca="false">FALSE()</f>
        <v>0</v>
      </c>
      <c r="I1148" s="2" t="s">
        <v>7721</v>
      </c>
      <c r="J1148" s="2" t="n">
        <v>56901</v>
      </c>
      <c r="L1148" s="2" t="n">
        <v>57629546</v>
      </c>
      <c r="M1148" s="2" t="s">
        <v>957</v>
      </c>
      <c r="N1148" s="2" t="n">
        <v>57629358</v>
      </c>
      <c r="O1148" s="2" t="s">
        <v>47</v>
      </c>
      <c r="P1148" s="2" t="s">
        <v>2477</v>
      </c>
      <c r="Q1148" s="2" t="s">
        <v>7722</v>
      </c>
      <c r="R1148" s="2" t="s">
        <v>7723</v>
      </c>
      <c r="S1148" s="2" t="s">
        <v>7722</v>
      </c>
      <c r="T1148" s="2" t="s">
        <v>7724</v>
      </c>
    </row>
    <row r="1149" customFormat="false" ht="15" hidden="false" customHeight="false" outlineLevel="0" collapsed="false">
      <c r="A1149" s="1" t="s">
        <v>7725</v>
      </c>
      <c r="B1149" s="1" t="n">
        <v>-2.672304</v>
      </c>
      <c r="C1149" s="1" t="n">
        <v>-1.4180841</v>
      </c>
      <c r="D1149" s="1" t="n">
        <v>2.672304</v>
      </c>
      <c r="E1149" s="1" t="s">
        <v>21</v>
      </c>
      <c r="F1149" s="1" t="s">
        <v>7726</v>
      </c>
      <c r="G1149" s="1" t="s">
        <v>7727</v>
      </c>
      <c r="H1149" s="2" t="b">
        <f aca="false">FALSE()</f>
        <v>0</v>
      </c>
      <c r="I1149" s="2" t="s">
        <v>7728</v>
      </c>
      <c r="J1149" s="2" t="n">
        <v>440584</v>
      </c>
      <c r="L1149" s="2" t="n">
        <v>43448978</v>
      </c>
      <c r="M1149" s="2" t="s">
        <v>95</v>
      </c>
      <c r="N1149" s="2" t="n">
        <v>43448919</v>
      </c>
      <c r="O1149" s="2" t="s">
        <v>27</v>
      </c>
      <c r="P1149" s="2" t="s">
        <v>1415</v>
      </c>
      <c r="Q1149" s="2" t="s">
        <v>7729</v>
      </c>
      <c r="R1149" s="2" t="s">
        <v>7730</v>
      </c>
      <c r="S1149" s="2" t="s">
        <v>7729</v>
      </c>
      <c r="T1149" s="2" t="s">
        <v>7731</v>
      </c>
    </row>
    <row r="1150" customFormat="false" ht="15" hidden="false" customHeight="false" outlineLevel="0" collapsed="false">
      <c r="A1150" s="1" t="s">
        <v>7732</v>
      </c>
      <c r="B1150" s="1" t="n">
        <v>-2.6711807</v>
      </c>
      <c r="C1150" s="1" t="n">
        <v>-1.4174776</v>
      </c>
      <c r="D1150" s="1" t="n">
        <v>2.6711807</v>
      </c>
      <c r="E1150" s="1" t="s">
        <v>21</v>
      </c>
      <c r="F1150" s="1" t="s">
        <v>7733</v>
      </c>
      <c r="G1150" s="1" t="s">
        <v>7734</v>
      </c>
      <c r="H1150" s="2" t="b">
        <f aca="false">FALSE()</f>
        <v>0</v>
      </c>
      <c r="I1150" s="2" t="s">
        <v>7735</v>
      </c>
      <c r="J1150" s="2" t="n">
        <v>4883</v>
      </c>
      <c r="K1150" s="2" t="s">
        <v>7736</v>
      </c>
      <c r="L1150" s="2" t="n">
        <v>32791776</v>
      </c>
      <c r="M1150" s="2" t="s">
        <v>406</v>
      </c>
      <c r="N1150" s="2" t="n">
        <v>32791717</v>
      </c>
      <c r="O1150" s="2" t="s">
        <v>27</v>
      </c>
      <c r="P1150" s="2" t="s">
        <v>5899</v>
      </c>
      <c r="Q1150" s="2" t="s">
        <v>7737</v>
      </c>
      <c r="R1150" s="2" t="s">
        <v>7738</v>
      </c>
      <c r="S1150" s="2" t="s">
        <v>7737</v>
      </c>
      <c r="T1150" s="2" t="s">
        <v>7739</v>
      </c>
    </row>
    <row r="1151" customFormat="false" ht="15" hidden="false" customHeight="false" outlineLevel="0" collapsed="false">
      <c r="A1151" s="1" t="s">
        <v>7740</v>
      </c>
      <c r="B1151" s="1" t="n">
        <v>-2.670527</v>
      </c>
      <c r="C1151" s="1" t="n">
        <v>-1.4171245</v>
      </c>
      <c r="D1151" s="1" t="n">
        <v>2.670527</v>
      </c>
      <c r="E1151" s="1" t="s">
        <v>21</v>
      </c>
      <c r="F1151" s="1" t="s">
        <v>7741</v>
      </c>
      <c r="G1151" s="1" t="s">
        <v>7742</v>
      </c>
      <c r="H1151" s="2" t="b">
        <f aca="false">FALSE()</f>
        <v>0</v>
      </c>
      <c r="I1151" s="2" t="s">
        <v>7743</v>
      </c>
      <c r="J1151" s="2" t="n">
        <v>79659</v>
      </c>
      <c r="K1151" s="2" t="s">
        <v>7744</v>
      </c>
      <c r="L1151" s="2" t="n">
        <v>103349896</v>
      </c>
      <c r="M1151" s="2" t="s">
        <v>299</v>
      </c>
      <c r="N1151" s="2" t="n">
        <v>103349837</v>
      </c>
      <c r="O1151" s="2" t="s">
        <v>27</v>
      </c>
      <c r="P1151" s="2" t="s">
        <v>886</v>
      </c>
      <c r="Q1151" s="2" t="s">
        <v>7745</v>
      </c>
      <c r="R1151" s="2" t="s">
        <v>7746</v>
      </c>
      <c r="S1151" s="2" t="s">
        <v>7745</v>
      </c>
      <c r="T1151" s="2" t="s">
        <v>7747</v>
      </c>
    </row>
    <row r="1152" customFormat="false" ht="15" hidden="false" customHeight="false" outlineLevel="0" collapsed="false">
      <c r="A1152" s="1" t="s">
        <v>7748</v>
      </c>
      <c r="B1152" s="1" t="n">
        <v>-2.6649382</v>
      </c>
      <c r="C1152" s="1" t="n">
        <v>-1.4141021</v>
      </c>
      <c r="D1152" s="1" t="n">
        <v>2.6649382</v>
      </c>
      <c r="E1152" s="1" t="s">
        <v>21</v>
      </c>
      <c r="F1152" s="1" t="s">
        <v>7749</v>
      </c>
      <c r="G1152" s="1" t="s">
        <v>7750</v>
      </c>
      <c r="H1152" s="2" t="b">
        <f aca="false">FALSE()</f>
        <v>0</v>
      </c>
      <c r="I1152" s="2" t="s">
        <v>7751</v>
      </c>
      <c r="J1152" s="2" t="n">
        <v>154743</v>
      </c>
      <c r="K1152" s="2" t="s">
        <v>7752</v>
      </c>
      <c r="L1152" s="2" t="n">
        <v>112459482</v>
      </c>
      <c r="M1152" s="2" t="s">
        <v>201</v>
      </c>
      <c r="N1152" s="2" t="n">
        <v>112459423</v>
      </c>
      <c r="O1152" s="2" t="s">
        <v>47</v>
      </c>
      <c r="P1152" s="2" t="s">
        <v>6374</v>
      </c>
      <c r="Q1152" s="2" t="s">
        <v>7753</v>
      </c>
      <c r="R1152" s="2" t="s">
        <v>7754</v>
      </c>
      <c r="S1152" s="2" t="s">
        <v>7753</v>
      </c>
      <c r="T1152" s="2" t="s">
        <v>7755</v>
      </c>
    </row>
    <row r="1153" customFormat="false" ht="15" hidden="false" customHeight="false" outlineLevel="0" collapsed="false">
      <c r="A1153" s="1" t="s">
        <v>7756</v>
      </c>
      <c r="B1153" s="1" t="n">
        <v>-2.6636865</v>
      </c>
      <c r="C1153" s="1" t="n">
        <v>-1.4134243</v>
      </c>
      <c r="D1153" s="1" t="n">
        <v>2.6636865</v>
      </c>
      <c r="E1153" s="1" t="s">
        <v>21</v>
      </c>
      <c r="F1153" s="1" t="s">
        <v>7757</v>
      </c>
      <c r="G1153" s="1" t="s">
        <v>7758</v>
      </c>
      <c r="H1153" s="2" t="b">
        <f aca="false">FALSE()</f>
        <v>0</v>
      </c>
      <c r="I1153" s="2" t="s">
        <v>7759</v>
      </c>
      <c r="J1153" s="2" t="n">
        <v>83890</v>
      </c>
      <c r="K1153" s="2" t="s">
        <v>7760</v>
      </c>
      <c r="L1153" s="2" t="n">
        <v>95011204</v>
      </c>
      <c r="M1153" s="2" t="s">
        <v>406</v>
      </c>
      <c r="N1153" s="2" t="n">
        <v>95011145</v>
      </c>
      <c r="O1153" s="2" t="s">
        <v>47</v>
      </c>
      <c r="P1153" s="2" t="s">
        <v>1398</v>
      </c>
      <c r="Q1153" s="2" t="s">
        <v>7761</v>
      </c>
      <c r="R1153" s="2" t="s">
        <v>7762</v>
      </c>
      <c r="S1153" s="2" t="s">
        <v>7761</v>
      </c>
      <c r="T1153" s="2" t="s">
        <v>7763</v>
      </c>
    </row>
    <row r="1154" customFormat="false" ht="15" hidden="false" customHeight="false" outlineLevel="0" collapsed="false">
      <c r="A1154" s="1" t="s">
        <v>7764</v>
      </c>
      <c r="B1154" s="1" t="n">
        <v>-2.6636076</v>
      </c>
      <c r="C1154" s="1" t="n">
        <v>-1.4133816</v>
      </c>
      <c r="D1154" s="1" t="n">
        <v>2.6636076</v>
      </c>
      <c r="E1154" s="1" t="s">
        <v>21</v>
      </c>
      <c r="F1154" s="1" t="s">
        <v>7765</v>
      </c>
      <c r="G1154" s="1" t="s">
        <v>7766</v>
      </c>
      <c r="H1154" s="2" t="b">
        <f aca="false">FALSE()</f>
        <v>0</v>
      </c>
      <c r="I1154" s="2" t="s">
        <v>7767</v>
      </c>
      <c r="J1154" s="2" t="n">
        <v>5507</v>
      </c>
      <c r="K1154" s="2" t="s">
        <v>7768</v>
      </c>
      <c r="L1154" s="2" t="n">
        <v>93388289</v>
      </c>
      <c r="M1154" s="2" t="s">
        <v>86</v>
      </c>
      <c r="N1154" s="2" t="n">
        <v>93388230</v>
      </c>
      <c r="O1154" s="2" t="s">
        <v>47</v>
      </c>
      <c r="P1154" s="2" t="s">
        <v>7769</v>
      </c>
      <c r="Q1154" s="2" t="s">
        <v>7770</v>
      </c>
      <c r="R1154" s="2" t="s">
        <v>7771</v>
      </c>
      <c r="S1154" s="2" t="s">
        <v>7770</v>
      </c>
      <c r="T1154" s="2" t="s">
        <v>7772</v>
      </c>
    </row>
    <row r="1155" customFormat="false" ht="15" hidden="false" customHeight="false" outlineLevel="0" collapsed="false">
      <c r="A1155" s="1" t="s">
        <v>7773</v>
      </c>
      <c r="B1155" s="1" t="n">
        <v>-2.6634676</v>
      </c>
      <c r="C1155" s="1" t="n">
        <v>-1.4133058</v>
      </c>
      <c r="D1155" s="1" t="n">
        <v>2.6634676</v>
      </c>
      <c r="E1155" s="1" t="s">
        <v>21</v>
      </c>
      <c r="F1155" s="1" t="s">
        <v>7774</v>
      </c>
      <c r="G1155" s="1" t="s">
        <v>7775</v>
      </c>
      <c r="H1155" s="2" t="b">
        <f aca="false">FALSE()</f>
        <v>0</v>
      </c>
      <c r="I1155" s="2" t="s">
        <v>7776</v>
      </c>
      <c r="J1155" s="2" t="n">
        <v>653505</v>
      </c>
      <c r="L1155" s="2" t="n">
        <v>144363956</v>
      </c>
      <c r="M1155" s="2" t="s">
        <v>95</v>
      </c>
      <c r="N1155" s="2" t="n">
        <v>144363897</v>
      </c>
      <c r="O1155" s="2" t="s">
        <v>47</v>
      </c>
      <c r="P1155" s="2" t="s">
        <v>1930</v>
      </c>
      <c r="Q1155" s="2" t="s">
        <v>7777</v>
      </c>
      <c r="R1155" s="2" t="s">
        <v>7778</v>
      </c>
      <c r="S1155" s="2" t="s">
        <v>7777</v>
      </c>
      <c r="T1155" s="2" t="s">
        <v>7779</v>
      </c>
    </row>
    <row r="1156" customFormat="false" ht="15" hidden="false" customHeight="false" outlineLevel="0" collapsed="false">
      <c r="A1156" s="1" t="s">
        <v>7780</v>
      </c>
      <c r="B1156" s="1" t="n">
        <v>-2.6602538</v>
      </c>
      <c r="C1156" s="1" t="n">
        <v>-1.4115639</v>
      </c>
      <c r="D1156" s="1" t="n">
        <v>2.6602538</v>
      </c>
      <c r="E1156" s="1" t="s">
        <v>21</v>
      </c>
      <c r="F1156" s="1" t="s">
        <v>7781</v>
      </c>
      <c r="G1156" s="1" t="s">
        <v>7782</v>
      </c>
      <c r="H1156" s="2" t="b">
        <f aca="false">FALSE()</f>
        <v>0</v>
      </c>
      <c r="I1156" s="2" t="s">
        <v>7783</v>
      </c>
      <c r="J1156" s="2" t="n">
        <v>285758</v>
      </c>
      <c r="L1156" s="2" t="n">
        <v>114189283</v>
      </c>
      <c r="M1156" s="2" t="s">
        <v>236</v>
      </c>
      <c r="N1156" s="2" t="n">
        <v>114189224</v>
      </c>
      <c r="O1156" s="2" t="s">
        <v>47</v>
      </c>
      <c r="P1156" s="2" t="s">
        <v>998</v>
      </c>
      <c r="Q1156" s="2" t="s">
        <v>7784</v>
      </c>
      <c r="R1156" s="2" t="s">
        <v>7785</v>
      </c>
      <c r="S1156" s="2" t="s">
        <v>7784</v>
      </c>
      <c r="T1156" s="2" t="s">
        <v>7786</v>
      </c>
    </row>
    <row r="1157" customFormat="false" ht="15" hidden="false" customHeight="false" outlineLevel="0" collapsed="false">
      <c r="A1157" s="1" t="s">
        <v>7787</v>
      </c>
      <c r="B1157" s="1" t="n">
        <v>-2.6577713</v>
      </c>
      <c r="C1157" s="1" t="n">
        <v>-1.410217</v>
      </c>
      <c r="D1157" s="1" t="n">
        <v>2.6577713</v>
      </c>
      <c r="E1157" s="1" t="s">
        <v>21</v>
      </c>
      <c r="F1157" s="1" t="s">
        <v>7788</v>
      </c>
      <c r="G1157" s="1" t="s">
        <v>7789</v>
      </c>
      <c r="H1157" s="2" t="b">
        <f aca="false">FALSE()</f>
        <v>0</v>
      </c>
      <c r="I1157" s="2" t="s">
        <v>7790</v>
      </c>
      <c r="J1157" s="2" t="n">
        <v>10724</v>
      </c>
      <c r="K1157" s="2" t="s">
        <v>7791</v>
      </c>
      <c r="L1157" s="2" t="n">
        <v>103556891</v>
      </c>
      <c r="M1157" s="2" t="s">
        <v>86</v>
      </c>
      <c r="N1157" s="2" t="n">
        <v>103556832</v>
      </c>
      <c r="O1157" s="2" t="s">
        <v>47</v>
      </c>
      <c r="P1157" s="2" t="s">
        <v>7792</v>
      </c>
      <c r="Q1157" s="2" t="s">
        <v>7793</v>
      </c>
      <c r="R1157" s="2" t="s">
        <v>7794</v>
      </c>
      <c r="T1157" s="2" t="s">
        <v>7795</v>
      </c>
    </row>
    <row r="1158" customFormat="false" ht="15" hidden="false" customHeight="false" outlineLevel="0" collapsed="false">
      <c r="A1158" s="1" t="s">
        <v>7796</v>
      </c>
      <c r="B1158" s="1" t="n">
        <v>-2.6576428</v>
      </c>
      <c r="C1158" s="1" t="n">
        <v>-1.4101472</v>
      </c>
      <c r="D1158" s="1" t="n">
        <v>2.6576428</v>
      </c>
      <c r="E1158" s="1" t="s">
        <v>21</v>
      </c>
      <c r="F1158" s="1" t="s">
        <v>7797</v>
      </c>
      <c r="G1158" s="1" t="s">
        <v>7798</v>
      </c>
      <c r="H1158" s="2" t="b">
        <f aca="false">FALSE()</f>
        <v>0</v>
      </c>
      <c r="I1158" s="2" t="s">
        <v>7799</v>
      </c>
      <c r="J1158" s="2" t="n">
        <v>414062</v>
      </c>
      <c r="K1158" s="2" t="s">
        <v>7800</v>
      </c>
      <c r="L1158" s="2" t="n">
        <v>34523260</v>
      </c>
      <c r="M1158" s="2" t="s">
        <v>414</v>
      </c>
      <c r="N1158" s="2" t="n">
        <v>34523201</v>
      </c>
      <c r="O1158" s="2" t="s">
        <v>47</v>
      </c>
      <c r="P1158" s="2" t="s">
        <v>7801</v>
      </c>
      <c r="Q1158" s="2" t="s">
        <v>7802</v>
      </c>
      <c r="R1158" s="2" t="s">
        <v>7803</v>
      </c>
      <c r="S1158" s="2" t="s">
        <v>7802</v>
      </c>
      <c r="T1158" s="2" t="s">
        <v>7804</v>
      </c>
    </row>
    <row r="1159" customFormat="false" ht="15" hidden="false" customHeight="false" outlineLevel="0" collapsed="false">
      <c r="A1159" s="1" t="s">
        <v>7805</v>
      </c>
      <c r="B1159" s="1" t="n">
        <v>-2.656952</v>
      </c>
      <c r="C1159" s="1" t="n">
        <v>-1.4097722</v>
      </c>
      <c r="D1159" s="1" t="n">
        <v>2.656952</v>
      </c>
      <c r="E1159" s="1" t="s">
        <v>21</v>
      </c>
      <c r="H1159" s="2" t="b">
        <f aca="false">FALSE()</f>
        <v>0</v>
      </c>
      <c r="L1159" s="2" t="n">
        <v>30884548</v>
      </c>
      <c r="M1159" s="2" t="s">
        <v>164</v>
      </c>
      <c r="N1159" s="2" t="n">
        <v>30884489</v>
      </c>
      <c r="O1159" s="2" t="s">
        <v>47</v>
      </c>
      <c r="P1159" s="2" t="s">
        <v>7806</v>
      </c>
      <c r="R1159" s="2" t="s">
        <v>7807</v>
      </c>
    </row>
    <row r="1160" customFormat="false" ht="15" hidden="false" customHeight="false" outlineLevel="0" collapsed="false">
      <c r="A1160" s="1" t="s">
        <v>7808</v>
      </c>
      <c r="B1160" s="1" t="n">
        <v>-2.6528711</v>
      </c>
      <c r="C1160" s="1" t="n">
        <v>-1.4075546</v>
      </c>
      <c r="D1160" s="1" t="n">
        <v>2.6528711</v>
      </c>
      <c r="E1160" s="1" t="s">
        <v>21</v>
      </c>
      <c r="F1160" s="1" t="s">
        <v>7809</v>
      </c>
      <c r="G1160" s="1" t="s">
        <v>7810</v>
      </c>
      <c r="H1160" s="2" t="b">
        <f aca="false">FALSE()</f>
        <v>0</v>
      </c>
      <c r="I1160" s="2" t="s">
        <v>7811</v>
      </c>
      <c r="J1160" s="2" t="n">
        <v>353333</v>
      </c>
      <c r="K1160" s="2" t="s">
        <v>2601</v>
      </c>
      <c r="L1160" s="2" t="n">
        <v>46057840</v>
      </c>
      <c r="M1160" s="2" t="s">
        <v>3560</v>
      </c>
      <c r="N1160" s="2" t="n">
        <v>46057781</v>
      </c>
      <c r="O1160" s="2" t="s">
        <v>27</v>
      </c>
      <c r="P1160" s="2" t="s">
        <v>4652</v>
      </c>
      <c r="Q1160" s="2" t="s">
        <v>7812</v>
      </c>
      <c r="R1160" s="2" t="s">
        <v>7813</v>
      </c>
      <c r="S1160" s="2" t="s">
        <v>7812</v>
      </c>
      <c r="T1160" s="2" t="s">
        <v>7814</v>
      </c>
    </row>
    <row r="1161" customFormat="false" ht="15" hidden="false" customHeight="false" outlineLevel="0" collapsed="false">
      <c r="A1161" s="1" t="s">
        <v>7815</v>
      </c>
      <c r="B1161" s="1" t="n">
        <v>-2.6522934</v>
      </c>
      <c r="C1161" s="1" t="n">
        <v>-1.4072404</v>
      </c>
      <c r="D1161" s="1" t="n">
        <v>2.6522934</v>
      </c>
      <c r="E1161" s="1" t="s">
        <v>21</v>
      </c>
      <c r="F1161" s="1" t="s">
        <v>7816</v>
      </c>
      <c r="G1161" s="1" t="s">
        <v>7817</v>
      </c>
      <c r="H1161" s="2" t="b">
        <f aca="false">FALSE()</f>
        <v>0</v>
      </c>
      <c r="I1161" s="2" t="s">
        <v>7818</v>
      </c>
      <c r="J1161" s="2" t="n">
        <v>3397</v>
      </c>
      <c r="K1161" s="2" t="s">
        <v>7819</v>
      </c>
      <c r="L1161" s="2" t="n">
        <v>30194217</v>
      </c>
      <c r="M1161" s="2" t="s">
        <v>37</v>
      </c>
      <c r="N1161" s="2" t="n">
        <v>30194158</v>
      </c>
      <c r="O1161" s="2" t="s">
        <v>27</v>
      </c>
      <c r="P1161" s="2" t="s">
        <v>1717</v>
      </c>
      <c r="Q1161" s="2" t="s">
        <v>7820</v>
      </c>
      <c r="R1161" s="2" t="s">
        <v>7821</v>
      </c>
      <c r="S1161" s="2" t="s">
        <v>7820</v>
      </c>
      <c r="T1161" s="2" t="s">
        <v>7822</v>
      </c>
    </row>
    <row r="1162" customFormat="false" ht="15" hidden="false" customHeight="false" outlineLevel="0" collapsed="false">
      <c r="A1162" s="1" t="s">
        <v>7823</v>
      </c>
      <c r="B1162" s="1" t="n">
        <v>-2.6516879</v>
      </c>
      <c r="C1162" s="1" t="n">
        <v>-1.4069109</v>
      </c>
      <c r="D1162" s="1" t="n">
        <v>2.6516879</v>
      </c>
      <c r="E1162" s="1" t="s">
        <v>21</v>
      </c>
      <c r="F1162" s="1" t="s">
        <v>7824</v>
      </c>
      <c r="G1162" s="1" t="s">
        <v>7825</v>
      </c>
      <c r="H1162" s="2" t="b">
        <f aca="false">FALSE()</f>
        <v>0</v>
      </c>
      <c r="I1162" s="2" t="s">
        <v>7826</v>
      </c>
      <c r="J1162" s="2" t="n">
        <v>55330</v>
      </c>
      <c r="K1162" s="2" t="s">
        <v>7827</v>
      </c>
      <c r="L1162" s="2" t="n">
        <v>6719120</v>
      </c>
      <c r="M1162" s="2" t="s">
        <v>107</v>
      </c>
      <c r="N1162" s="2" t="n">
        <v>6719061</v>
      </c>
      <c r="O1162" s="2" t="s">
        <v>27</v>
      </c>
      <c r="P1162" s="2" t="s">
        <v>1582</v>
      </c>
      <c r="Q1162" s="2" t="s">
        <v>7828</v>
      </c>
      <c r="R1162" s="2" t="s">
        <v>7829</v>
      </c>
      <c r="S1162" s="2" t="s">
        <v>7828</v>
      </c>
      <c r="T1162" s="2" t="s">
        <v>7830</v>
      </c>
    </row>
    <row r="1163" customFormat="false" ht="15" hidden="false" customHeight="false" outlineLevel="0" collapsed="false">
      <c r="A1163" s="1" t="s">
        <v>7831</v>
      </c>
      <c r="B1163" s="1" t="n">
        <v>-2.6516252</v>
      </c>
      <c r="C1163" s="1" t="n">
        <v>-1.4068768</v>
      </c>
      <c r="D1163" s="1" t="n">
        <v>2.6516252</v>
      </c>
      <c r="E1163" s="1" t="s">
        <v>21</v>
      </c>
      <c r="F1163" s="1" t="s">
        <v>7832</v>
      </c>
      <c r="G1163" s="1" t="s">
        <v>7833</v>
      </c>
      <c r="H1163" s="2" t="b">
        <f aca="false">FALSE()</f>
        <v>0</v>
      </c>
      <c r="I1163" s="2" t="s">
        <v>7834</v>
      </c>
      <c r="J1163" s="2" t="n">
        <v>3792</v>
      </c>
      <c r="K1163" s="2" t="s">
        <v>7835</v>
      </c>
      <c r="L1163" s="2" t="n">
        <v>142640666</v>
      </c>
      <c r="M1163" s="2" t="s">
        <v>201</v>
      </c>
      <c r="N1163" s="2" t="n">
        <v>142640607</v>
      </c>
      <c r="O1163" s="2" t="s">
        <v>47</v>
      </c>
      <c r="P1163" s="2" t="s">
        <v>974</v>
      </c>
      <c r="Q1163" s="2" t="s">
        <v>7836</v>
      </c>
      <c r="R1163" s="2" t="s">
        <v>7837</v>
      </c>
      <c r="S1163" s="2" t="s">
        <v>7836</v>
      </c>
      <c r="T1163" s="2" t="s">
        <v>7838</v>
      </c>
    </row>
    <row r="1164" customFormat="false" ht="15" hidden="false" customHeight="false" outlineLevel="0" collapsed="false">
      <c r="A1164" s="1" t="s">
        <v>7839</v>
      </c>
      <c r="B1164" s="1" t="n">
        <v>-2.649178</v>
      </c>
      <c r="C1164" s="1" t="n">
        <v>-1.4055448</v>
      </c>
      <c r="D1164" s="1" t="n">
        <v>2.649178</v>
      </c>
      <c r="E1164" s="1" t="s">
        <v>21</v>
      </c>
      <c r="H1164" s="2" t="b">
        <f aca="false">FALSE()</f>
        <v>0</v>
      </c>
      <c r="I1164" s="2" t="s">
        <v>7840</v>
      </c>
      <c r="L1164" s="2" t="n">
        <v>42101761</v>
      </c>
      <c r="M1164" s="2" t="s">
        <v>414</v>
      </c>
      <c r="N1164" s="2" t="n">
        <v>42101702</v>
      </c>
      <c r="O1164" s="2" t="s">
        <v>47</v>
      </c>
      <c r="P1164" s="2" t="s">
        <v>415</v>
      </c>
      <c r="R1164" s="2" t="s">
        <v>7841</v>
      </c>
    </row>
    <row r="1165" customFormat="false" ht="15" hidden="false" customHeight="false" outlineLevel="0" collapsed="false">
      <c r="A1165" s="1" t="s">
        <v>7842</v>
      </c>
      <c r="B1165" s="1" t="n">
        <v>-2.6480317</v>
      </c>
      <c r="C1165" s="1" t="n">
        <v>-1.4049203</v>
      </c>
      <c r="D1165" s="1" t="n">
        <v>2.6480317</v>
      </c>
      <c r="E1165" s="1" t="s">
        <v>21</v>
      </c>
      <c r="F1165" s="1" t="s">
        <v>7843</v>
      </c>
      <c r="G1165" s="1" t="s">
        <v>7844</v>
      </c>
      <c r="H1165" s="2" t="b">
        <f aca="false">FALSE()</f>
        <v>0</v>
      </c>
      <c r="I1165" s="2" t="s">
        <v>7845</v>
      </c>
      <c r="J1165" s="2" t="n">
        <v>337882</v>
      </c>
      <c r="K1165" s="2" t="s">
        <v>3559</v>
      </c>
      <c r="L1165" s="2" t="n">
        <v>31852472</v>
      </c>
      <c r="M1165" s="2" t="s">
        <v>3560</v>
      </c>
      <c r="N1165" s="2" t="n">
        <v>31852413</v>
      </c>
      <c r="O1165" s="2" t="s">
        <v>47</v>
      </c>
      <c r="P1165" s="2" t="s">
        <v>3561</v>
      </c>
      <c r="Q1165" s="2" t="s">
        <v>7846</v>
      </c>
      <c r="R1165" s="2" t="s">
        <v>7847</v>
      </c>
      <c r="S1165" s="2" t="s">
        <v>7846</v>
      </c>
      <c r="T1165" s="2" t="s">
        <v>7848</v>
      </c>
    </row>
    <row r="1166" customFormat="false" ht="15" hidden="false" customHeight="false" outlineLevel="0" collapsed="false">
      <c r="A1166" s="1" t="s">
        <v>7849</v>
      </c>
      <c r="B1166" s="1" t="n">
        <v>-2.6479774</v>
      </c>
      <c r="C1166" s="1" t="n">
        <v>-1.4048908</v>
      </c>
      <c r="D1166" s="1" t="n">
        <v>2.6479774</v>
      </c>
      <c r="E1166" s="1" t="s">
        <v>21</v>
      </c>
      <c r="F1166" s="1" t="s">
        <v>7850</v>
      </c>
      <c r="G1166" s="1" t="s">
        <v>7851</v>
      </c>
      <c r="H1166" s="2" t="b">
        <f aca="false">FALSE()</f>
        <v>0</v>
      </c>
      <c r="I1166" s="2" t="s">
        <v>7852</v>
      </c>
      <c r="J1166" s="2" t="n">
        <v>9989</v>
      </c>
      <c r="K1166" s="2" t="s">
        <v>7853</v>
      </c>
      <c r="L1166" s="2" t="n">
        <v>9547630</v>
      </c>
      <c r="M1166" s="2" t="s">
        <v>46</v>
      </c>
      <c r="N1166" s="2" t="n">
        <v>9547571</v>
      </c>
      <c r="O1166" s="2" t="s">
        <v>47</v>
      </c>
      <c r="P1166" s="2" t="s">
        <v>1146</v>
      </c>
      <c r="Q1166" s="2" t="s">
        <v>7854</v>
      </c>
      <c r="R1166" s="2" t="s">
        <v>7855</v>
      </c>
      <c r="S1166" s="2" t="s">
        <v>7854</v>
      </c>
      <c r="T1166" s="2" t="s">
        <v>7856</v>
      </c>
    </row>
    <row r="1167" customFormat="false" ht="15" hidden="false" customHeight="false" outlineLevel="0" collapsed="false">
      <c r="A1167" s="1" t="s">
        <v>7857</v>
      </c>
      <c r="B1167" s="1" t="n">
        <v>-2.6469285</v>
      </c>
      <c r="C1167" s="1" t="n">
        <v>-1.4043193</v>
      </c>
      <c r="D1167" s="1" t="n">
        <v>2.6469285</v>
      </c>
      <c r="E1167" s="1" t="s">
        <v>21</v>
      </c>
      <c r="F1167" s="1" t="s">
        <v>7858</v>
      </c>
      <c r="G1167" s="1" t="s">
        <v>7859</v>
      </c>
      <c r="H1167" s="2" t="b">
        <f aca="false">FALSE()</f>
        <v>0</v>
      </c>
      <c r="I1167" s="2" t="s">
        <v>7860</v>
      </c>
      <c r="J1167" s="2" t="n">
        <v>3400</v>
      </c>
      <c r="K1167" s="2" t="s">
        <v>7861</v>
      </c>
      <c r="L1167" s="2" t="n">
        <v>19840900</v>
      </c>
      <c r="M1167" s="2" t="s">
        <v>236</v>
      </c>
      <c r="N1167" s="2" t="n">
        <v>19840841</v>
      </c>
      <c r="O1167" s="2" t="s">
        <v>27</v>
      </c>
      <c r="P1167" s="2" t="s">
        <v>585</v>
      </c>
      <c r="Q1167" s="2" t="s">
        <v>7862</v>
      </c>
      <c r="R1167" s="2" t="s">
        <v>7863</v>
      </c>
      <c r="S1167" s="2" t="s">
        <v>7862</v>
      </c>
      <c r="T1167" s="2" t="s">
        <v>7864</v>
      </c>
    </row>
    <row r="1168" customFormat="false" ht="15" hidden="false" customHeight="false" outlineLevel="0" collapsed="false">
      <c r="A1168" s="1" t="s">
        <v>7865</v>
      </c>
      <c r="B1168" s="1" t="n">
        <v>-2.64139</v>
      </c>
      <c r="C1168" s="1" t="n">
        <v>-1.4012973</v>
      </c>
      <c r="D1168" s="1" t="n">
        <v>2.64139</v>
      </c>
      <c r="E1168" s="1" t="s">
        <v>21</v>
      </c>
      <c r="H1168" s="2" t="b">
        <f aca="false">FALSE()</f>
        <v>0</v>
      </c>
      <c r="I1168" s="2" t="s">
        <v>7866</v>
      </c>
      <c r="L1168" s="2" t="n">
        <v>82169189</v>
      </c>
      <c r="M1168" s="2" t="s">
        <v>127</v>
      </c>
      <c r="N1168" s="2" t="n">
        <v>82169130</v>
      </c>
      <c r="O1168" s="2" t="s">
        <v>47</v>
      </c>
      <c r="P1168" s="2" t="s">
        <v>7867</v>
      </c>
      <c r="R1168" s="2" t="s">
        <v>7868</v>
      </c>
    </row>
    <row r="1169" customFormat="false" ht="15" hidden="false" customHeight="false" outlineLevel="0" collapsed="false">
      <c r="A1169" s="1" t="s">
        <v>7869</v>
      </c>
      <c r="B1169" s="1" t="n">
        <v>-2.638694</v>
      </c>
      <c r="C1169" s="1" t="n">
        <v>-1.3998241</v>
      </c>
      <c r="D1169" s="1" t="n">
        <v>2.638694</v>
      </c>
      <c r="E1169" s="1" t="s">
        <v>21</v>
      </c>
      <c r="H1169" s="2" t="b">
        <f aca="false">FALSE()</f>
        <v>0</v>
      </c>
      <c r="L1169" s="2" t="n">
        <v>64321865</v>
      </c>
      <c r="M1169" s="2" t="s">
        <v>137</v>
      </c>
      <c r="N1169" s="2" t="n">
        <v>64321806</v>
      </c>
      <c r="O1169" s="2" t="s">
        <v>27</v>
      </c>
      <c r="P1169" s="2" t="s">
        <v>4936</v>
      </c>
      <c r="R1169" s="2" t="s">
        <v>7870</v>
      </c>
    </row>
    <row r="1170" customFormat="false" ht="15" hidden="false" customHeight="false" outlineLevel="0" collapsed="false">
      <c r="A1170" s="1" t="s">
        <v>7871</v>
      </c>
      <c r="B1170" s="1" t="n">
        <v>-2.6361587</v>
      </c>
      <c r="C1170" s="1" t="n">
        <v>-1.3984373</v>
      </c>
      <c r="D1170" s="1" t="n">
        <v>2.6361587</v>
      </c>
      <c r="E1170" s="1" t="s">
        <v>21</v>
      </c>
      <c r="F1170" s="1" t="s">
        <v>7872</v>
      </c>
      <c r="G1170" s="1" t="s">
        <v>7873</v>
      </c>
      <c r="H1170" s="2" t="b">
        <f aca="false">FALSE()</f>
        <v>0</v>
      </c>
      <c r="I1170" s="2" t="s">
        <v>7874</v>
      </c>
      <c r="J1170" s="2" t="n">
        <v>10168</v>
      </c>
      <c r="K1170" s="2" t="s">
        <v>1837</v>
      </c>
      <c r="L1170" s="2" t="n">
        <v>44686737</v>
      </c>
      <c r="M1170" s="2" t="s">
        <v>57</v>
      </c>
      <c r="N1170" s="2" t="n">
        <v>44686678</v>
      </c>
      <c r="O1170" s="2" t="s">
        <v>27</v>
      </c>
      <c r="P1170" s="2" t="s">
        <v>3003</v>
      </c>
      <c r="Q1170" s="2" t="s">
        <v>7875</v>
      </c>
      <c r="R1170" s="2" t="s">
        <v>7876</v>
      </c>
      <c r="S1170" s="2" t="s">
        <v>7875</v>
      </c>
      <c r="T1170" s="2" t="s">
        <v>7877</v>
      </c>
    </row>
    <row r="1171" customFormat="false" ht="15" hidden="false" customHeight="false" outlineLevel="0" collapsed="false">
      <c r="A1171" s="1" t="s">
        <v>7878</v>
      </c>
      <c r="B1171" s="1" t="n">
        <v>-2.635545</v>
      </c>
      <c r="C1171" s="1" t="n">
        <v>-1.3981013</v>
      </c>
      <c r="D1171" s="1" t="n">
        <v>2.635545</v>
      </c>
      <c r="E1171" s="1" t="s">
        <v>21</v>
      </c>
      <c r="F1171" s="1" t="s">
        <v>7879</v>
      </c>
      <c r="G1171" s="1" t="s">
        <v>7880</v>
      </c>
      <c r="H1171" s="2" t="b">
        <f aca="false">FALSE()</f>
        <v>0</v>
      </c>
      <c r="I1171" s="2" t="s">
        <v>7881</v>
      </c>
      <c r="J1171" s="2" t="n">
        <v>645644</v>
      </c>
      <c r="L1171" s="2" t="n">
        <v>2604120</v>
      </c>
      <c r="M1171" s="2" t="s">
        <v>127</v>
      </c>
      <c r="N1171" s="2" t="n">
        <v>2604061</v>
      </c>
      <c r="O1171" s="2" t="s">
        <v>47</v>
      </c>
      <c r="P1171" s="2" t="s">
        <v>178</v>
      </c>
      <c r="Q1171" s="2" t="s">
        <v>7882</v>
      </c>
      <c r="R1171" s="2" t="s">
        <v>7883</v>
      </c>
      <c r="S1171" s="2" t="s">
        <v>7882</v>
      </c>
      <c r="T1171" s="2" t="s">
        <v>7884</v>
      </c>
    </row>
    <row r="1172" customFormat="false" ht="15" hidden="false" customHeight="false" outlineLevel="0" collapsed="false">
      <c r="A1172" s="1" t="s">
        <v>7885</v>
      </c>
      <c r="B1172" s="1" t="n">
        <v>-2.6346326</v>
      </c>
      <c r="C1172" s="1" t="n">
        <v>-1.3976018</v>
      </c>
      <c r="D1172" s="1" t="n">
        <v>2.6346326</v>
      </c>
      <c r="E1172" s="1" t="s">
        <v>21</v>
      </c>
      <c r="F1172" s="1" t="s">
        <v>6499</v>
      </c>
      <c r="G1172" s="1" t="s">
        <v>6500</v>
      </c>
      <c r="H1172" s="2" t="b">
        <f aca="false">FALSE()</f>
        <v>0</v>
      </c>
      <c r="I1172" s="2" t="s">
        <v>7886</v>
      </c>
      <c r="J1172" s="2" t="n">
        <v>57545</v>
      </c>
      <c r="K1172" s="2" t="s">
        <v>6502</v>
      </c>
      <c r="L1172" s="2" t="n">
        <v>15601301</v>
      </c>
      <c r="M1172" s="2" t="s">
        <v>107</v>
      </c>
      <c r="N1172" s="2" t="n">
        <v>15601242</v>
      </c>
      <c r="O1172" s="2" t="s">
        <v>27</v>
      </c>
      <c r="P1172" s="2" t="s">
        <v>6503</v>
      </c>
      <c r="Q1172" s="2" t="s">
        <v>7887</v>
      </c>
      <c r="R1172" s="2" t="s">
        <v>7888</v>
      </c>
      <c r="S1172" s="2" t="s">
        <v>7887</v>
      </c>
      <c r="T1172" s="2" t="s">
        <v>6506</v>
      </c>
    </row>
    <row r="1173" customFormat="false" ht="15" hidden="false" customHeight="false" outlineLevel="0" collapsed="false">
      <c r="A1173" s="1" t="s">
        <v>7889</v>
      </c>
      <c r="B1173" s="1" t="n">
        <v>-2.6327894</v>
      </c>
      <c r="C1173" s="1" t="n">
        <v>-1.3965921</v>
      </c>
      <c r="D1173" s="1" t="n">
        <v>2.6327894</v>
      </c>
      <c r="E1173" s="1" t="s">
        <v>21</v>
      </c>
      <c r="F1173" s="1" t="s">
        <v>7890</v>
      </c>
      <c r="G1173" s="1" t="s">
        <v>7891</v>
      </c>
      <c r="H1173" s="2" t="b">
        <f aca="false">FALSE()</f>
        <v>0</v>
      </c>
      <c r="I1173" s="2" t="s">
        <v>7892</v>
      </c>
      <c r="J1173" s="2" t="n">
        <v>3336</v>
      </c>
      <c r="K1173" s="2" t="s">
        <v>7893</v>
      </c>
      <c r="L1173" s="2" t="n">
        <v>198367882</v>
      </c>
      <c r="M1173" s="2" t="s">
        <v>26</v>
      </c>
      <c r="N1173" s="2" t="n">
        <v>198367823</v>
      </c>
      <c r="O1173" s="2" t="s">
        <v>27</v>
      </c>
      <c r="P1173" s="2" t="s">
        <v>4413</v>
      </c>
      <c r="R1173" s="2" t="s">
        <v>7894</v>
      </c>
    </row>
    <row r="1174" customFormat="false" ht="15" hidden="false" customHeight="false" outlineLevel="0" collapsed="false">
      <c r="A1174" s="1" t="s">
        <v>7895</v>
      </c>
      <c r="B1174" s="1" t="n">
        <v>-2.6314154</v>
      </c>
      <c r="C1174" s="1" t="n">
        <v>-1.395839</v>
      </c>
      <c r="D1174" s="1" t="n">
        <v>2.6314154</v>
      </c>
      <c r="E1174" s="1" t="s">
        <v>21</v>
      </c>
      <c r="F1174" s="1" t="s">
        <v>7896</v>
      </c>
      <c r="G1174" s="1" t="s">
        <v>7897</v>
      </c>
      <c r="H1174" s="2" t="b">
        <f aca="false">FALSE()</f>
        <v>0</v>
      </c>
      <c r="I1174" s="2" t="s">
        <v>7898</v>
      </c>
      <c r="J1174" s="2" t="n">
        <v>284561</v>
      </c>
      <c r="L1174" s="2" t="n">
        <v>147763933</v>
      </c>
      <c r="M1174" s="2" t="s">
        <v>95</v>
      </c>
      <c r="N1174" s="2" t="n">
        <v>147763874</v>
      </c>
      <c r="O1174" s="2" t="s">
        <v>27</v>
      </c>
      <c r="P1174" s="2" t="s">
        <v>4908</v>
      </c>
      <c r="Q1174" s="2" t="s">
        <v>7899</v>
      </c>
      <c r="R1174" s="2" t="s">
        <v>7900</v>
      </c>
      <c r="S1174" s="2" t="s">
        <v>7899</v>
      </c>
      <c r="T1174" s="2" t="s">
        <v>7901</v>
      </c>
    </row>
    <row r="1175" customFormat="false" ht="15" hidden="false" customHeight="false" outlineLevel="0" collapsed="false">
      <c r="A1175" s="1" t="s">
        <v>7902</v>
      </c>
      <c r="B1175" s="1" t="n">
        <v>-2.629412</v>
      </c>
      <c r="C1175" s="1" t="n">
        <v>-1.3947402</v>
      </c>
      <c r="D1175" s="1" t="n">
        <v>2.629412</v>
      </c>
      <c r="E1175" s="1" t="s">
        <v>21</v>
      </c>
      <c r="F1175" s="1" t="s">
        <v>7903</v>
      </c>
      <c r="G1175" s="1" t="s">
        <v>7904</v>
      </c>
      <c r="H1175" s="2" t="b">
        <f aca="false">FALSE()</f>
        <v>0</v>
      </c>
      <c r="I1175" s="2" t="s">
        <v>7905</v>
      </c>
      <c r="J1175" s="2" t="n">
        <v>340578</v>
      </c>
      <c r="L1175" s="2" t="n">
        <v>125298629</v>
      </c>
      <c r="M1175" s="2" t="s">
        <v>605</v>
      </c>
      <c r="N1175" s="2" t="n">
        <v>125298570</v>
      </c>
      <c r="O1175" s="2" t="s">
        <v>47</v>
      </c>
      <c r="P1175" s="2" t="s">
        <v>1811</v>
      </c>
      <c r="Q1175" s="2" t="s">
        <v>7906</v>
      </c>
      <c r="R1175" s="2" t="s">
        <v>7907</v>
      </c>
      <c r="S1175" s="2" t="s">
        <v>7906</v>
      </c>
      <c r="T1175" s="2" t="s">
        <v>7908</v>
      </c>
    </row>
    <row r="1176" customFormat="false" ht="15" hidden="false" customHeight="false" outlineLevel="0" collapsed="false">
      <c r="A1176" s="1" t="s">
        <v>7909</v>
      </c>
      <c r="B1176" s="1" t="n">
        <v>-2.629037</v>
      </c>
      <c r="C1176" s="1" t="n">
        <v>-1.3945343</v>
      </c>
      <c r="D1176" s="1" t="n">
        <v>2.629037</v>
      </c>
      <c r="E1176" s="1" t="s">
        <v>21</v>
      </c>
      <c r="F1176" s="1" t="s">
        <v>7910</v>
      </c>
      <c r="G1176" s="1" t="s">
        <v>7911</v>
      </c>
      <c r="H1176" s="2" t="b">
        <f aca="false">FALSE()</f>
        <v>0</v>
      </c>
      <c r="I1176" s="2" t="s">
        <v>7912</v>
      </c>
      <c r="J1176" s="2" t="n">
        <v>4232</v>
      </c>
      <c r="K1176" s="2" t="s">
        <v>7913</v>
      </c>
      <c r="L1176" s="2" t="n">
        <v>130145707</v>
      </c>
      <c r="M1176" s="2" t="s">
        <v>201</v>
      </c>
      <c r="N1176" s="2" t="n">
        <v>130145648</v>
      </c>
      <c r="O1176" s="2" t="s">
        <v>27</v>
      </c>
      <c r="P1176" s="2" t="s">
        <v>7914</v>
      </c>
      <c r="Q1176" s="2" t="s">
        <v>7915</v>
      </c>
      <c r="R1176" s="2" t="s">
        <v>7916</v>
      </c>
      <c r="S1176" s="2" t="s">
        <v>7915</v>
      </c>
      <c r="T1176" s="2" t="s">
        <v>7917</v>
      </c>
    </row>
    <row r="1177" customFormat="false" ht="15" hidden="false" customHeight="false" outlineLevel="0" collapsed="false">
      <c r="A1177" s="1" t="s">
        <v>7918</v>
      </c>
      <c r="B1177" s="1" t="n">
        <v>-2.625818</v>
      </c>
      <c r="C1177" s="1" t="n">
        <v>-1.392767</v>
      </c>
      <c r="D1177" s="1" t="n">
        <v>2.625818</v>
      </c>
      <c r="E1177" s="1" t="s">
        <v>21</v>
      </c>
      <c r="H1177" s="2" t="b">
        <f aca="false">FALSE()</f>
        <v>0</v>
      </c>
      <c r="L1177" s="2" t="n">
        <v>34811525</v>
      </c>
      <c r="M1177" s="2" t="s">
        <v>46</v>
      </c>
      <c r="N1177" s="2" t="n">
        <v>34811466</v>
      </c>
      <c r="O1177" s="2" t="s">
        <v>47</v>
      </c>
      <c r="P1177" s="2" t="s">
        <v>7919</v>
      </c>
      <c r="R1177" s="2" t="s">
        <v>7920</v>
      </c>
    </row>
    <row r="1178" customFormat="false" ht="15" hidden="false" customHeight="false" outlineLevel="0" collapsed="false">
      <c r="A1178" s="1" t="s">
        <v>7921</v>
      </c>
      <c r="B1178" s="1" t="n">
        <v>-2.6249003</v>
      </c>
      <c r="C1178" s="1" t="n">
        <v>-1.3922627</v>
      </c>
      <c r="D1178" s="1" t="n">
        <v>2.6249003</v>
      </c>
      <c r="E1178" s="1" t="s">
        <v>21</v>
      </c>
      <c r="F1178" s="1" t="s">
        <v>7922</v>
      </c>
      <c r="G1178" s="1" t="s">
        <v>7923</v>
      </c>
      <c r="H1178" s="2" t="b">
        <f aca="false">FALSE()</f>
        <v>0</v>
      </c>
      <c r="I1178" s="2" t="s">
        <v>7924</v>
      </c>
      <c r="J1178" s="2" t="n">
        <v>56940</v>
      </c>
      <c r="K1178" s="2" t="s">
        <v>7925</v>
      </c>
      <c r="L1178" s="2" t="n">
        <v>345896</v>
      </c>
      <c r="M1178" s="2" t="s">
        <v>236</v>
      </c>
      <c r="N1178" s="2" t="n">
        <v>335147</v>
      </c>
      <c r="O1178" s="2" t="s">
        <v>27</v>
      </c>
      <c r="P1178" s="2" t="s">
        <v>7926</v>
      </c>
      <c r="Q1178" s="2" t="s">
        <v>7927</v>
      </c>
      <c r="R1178" s="2" t="s">
        <v>7928</v>
      </c>
      <c r="S1178" s="2" t="s">
        <v>7927</v>
      </c>
      <c r="T1178" s="2" t="s">
        <v>7929</v>
      </c>
    </row>
    <row r="1179" customFormat="false" ht="15" hidden="false" customHeight="false" outlineLevel="0" collapsed="false">
      <c r="A1179" s="1" t="s">
        <v>7930</v>
      </c>
      <c r="B1179" s="1" t="n">
        <v>-2.6187665</v>
      </c>
      <c r="C1179" s="1" t="n">
        <v>-1.3888874</v>
      </c>
      <c r="D1179" s="1" t="n">
        <v>2.6187665</v>
      </c>
      <c r="E1179" s="1" t="s">
        <v>21</v>
      </c>
      <c r="F1179" s="1" t="s">
        <v>7931</v>
      </c>
      <c r="G1179" s="1" t="s">
        <v>7932</v>
      </c>
      <c r="H1179" s="2" t="b">
        <f aca="false">FALSE()</f>
        <v>0</v>
      </c>
      <c r="I1179" s="2" t="s">
        <v>7933</v>
      </c>
      <c r="J1179" s="2" t="n">
        <v>7422</v>
      </c>
      <c r="K1179" s="2" t="s">
        <v>7934</v>
      </c>
      <c r="L1179" s="2" t="n">
        <v>43753570</v>
      </c>
      <c r="M1179" s="2" t="s">
        <v>236</v>
      </c>
      <c r="N1179" s="2" t="n">
        <v>43753511</v>
      </c>
      <c r="O1179" s="2" t="s">
        <v>27</v>
      </c>
      <c r="P1179" s="2" t="s">
        <v>2225</v>
      </c>
      <c r="Q1179" s="2" t="s">
        <v>7935</v>
      </c>
      <c r="R1179" s="2" t="s">
        <v>7936</v>
      </c>
      <c r="S1179" s="2" t="s">
        <v>7935</v>
      </c>
      <c r="T1179" s="2" t="s">
        <v>7937</v>
      </c>
    </row>
    <row r="1180" customFormat="false" ht="15" hidden="false" customHeight="false" outlineLevel="0" collapsed="false">
      <c r="A1180" s="1" t="s">
        <v>7938</v>
      </c>
      <c r="B1180" s="1" t="n">
        <v>-2.6150079</v>
      </c>
      <c r="C1180" s="1" t="n">
        <v>-1.3868153</v>
      </c>
      <c r="D1180" s="1" t="n">
        <v>2.6150079</v>
      </c>
      <c r="E1180" s="1" t="s">
        <v>21</v>
      </c>
      <c r="F1180" s="1" t="s">
        <v>7939</v>
      </c>
      <c r="G1180" s="1" t="s">
        <v>7940</v>
      </c>
      <c r="H1180" s="2" t="b">
        <f aca="false">FALSE()</f>
        <v>0</v>
      </c>
      <c r="I1180" s="2" t="s">
        <v>7941</v>
      </c>
      <c r="J1180" s="2" t="n">
        <v>54970</v>
      </c>
      <c r="L1180" s="2" t="n">
        <v>113234617</v>
      </c>
      <c r="M1180" s="2" t="s">
        <v>299</v>
      </c>
      <c r="N1180" s="2" t="n">
        <v>113234558</v>
      </c>
      <c r="O1180" s="2" t="s">
        <v>27</v>
      </c>
      <c r="P1180" s="2" t="s">
        <v>7942</v>
      </c>
      <c r="Q1180" s="2" t="s">
        <v>7943</v>
      </c>
      <c r="R1180" s="2" t="s">
        <v>7944</v>
      </c>
      <c r="S1180" s="2" t="s">
        <v>7943</v>
      </c>
      <c r="T1180" s="2" t="s">
        <v>7945</v>
      </c>
    </row>
    <row r="1181" customFormat="false" ht="15" hidden="false" customHeight="false" outlineLevel="0" collapsed="false">
      <c r="A1181" s="1" t="s">
        <v>7946</v>
      </c>
      <c r="B1181" s="1" t="n">
        <v>-2.6139493</v>
      </c>
      <c r="C1181" s="1" t="n">
        <v>-1.3862312</v>
      </c>
      <c r="D1181" s="1" t="n">
        <v>2.6139493</v>
      </c>
      <c r="E1181" s="1" t="s">
        <v>21</v>
      </c>
      <c r="F1181" s="1" t="s">
        <v>7947</v>
      </c>
      <c r="G1181" s="1" t="s">
        <v>7948</v>
      </c>
      <c r="H1181" s="2" t="b">
        <f aca="false">FALSE()</f>
        <v>0</v>
      </c>
      <c r="I1181" s="2" t="s">
        <v>7949</v>
      </c>
      <c r="J1181" s="2" t="n">
        <v>440068</v>
      </c>
      <c r="K1181" s="2" t="s">
        <v>7950</v>
      </c>
      <c r="L1181" s="2" t="n">
        <v>104971256</v>
      </c>
      <c r="M1181" s="2" t="s">
        <v>299</v>
      </c>
      <c r="N1181" s="2" t="n">
        <v>104970106</v>
      </c>
      <c r="O1181" s="2" t="s">
        <v>47</v>
      </c>
      <c r="P1181" s="2" t="s">
        <v>886</v>
      </c>
      <c r="Q1181" s="2" t="s">
        <v>7951</v>
      </c>
      <c r="R1181" s="2" t="s">
        <v>7952</v>
      </c>
      <c r="S1181" s="2" t="s">
        <v>7951</v>
      </c>
      <c r="T1181" s="2" t="s">
        <v>7953</v>
      </c>
    </row>
    <row r="1182" customFormat="false" ht="15" hidden="false" customHeight="false" outlineLevel="0" collapsed="false">
      <c r="A1182" s="1" t="s">
        <v>7954</v>
      </c>
      <c r="B1182" s="1" t="n">
        <v>-2.613756</v>
      </c>
      <c r="C1182" s="1" t="n">
        <v>-1.3861244</v>
      </c>
      <c r="D1182" s="1" t="n">
        <v>2.613756</v>
      </c>
      <c r="E1182" s="1" t="s">
        <v>21</v>
      </c>
      <c r="F1182" s="1" t="s">
        <v>7955</v>
      </c>
      <c r="G1182" s="1" t="s">
        <v>7956</v>
      </c>
      <c r="H1182" s="2" t="b">
        <f aca="false">FALSE()</f>
        <v>0</v>
      </c>
      <c r="I1182" s="2" t="s">
        <v>7957</v>
      </c>
      <c r="J1182" s="2" t="n">
        <v>7024</v>
      </c>
      <c r="K1182" s="2" t="s">
        <v>7958</v>
      </c>
      <c r="L1182" s="2" t="n">
        <v>51488723</v>
      </c>
      <c r="M1182" s="2" t="s">
        <v>957</v>
      </c>
      <c r="N1182" s="2" t="n">
        <v>51488664</v>
      </c>
      <c r="O1182" s="2" t="s">
        <v>47</v>
      </c>
      <c r="P1182" s="2" t="s">
        <v>6057</v>
      </c>
      <c r="Q1182" s="2" t="s">
        <v>7959</v>
      </c>
      <c r="R1182" s="2" t="s">
        <v>7960</v>
      </c>
      <c r="S1182" s="2" t="s">
        <v>7959</v>
      </c>
      <c r="T1182" s="2" t="s">
        <v>7961</v>
      </c>
    </row>
    <row r="1183" customFormat="false" ht="15" hidden="false" customHeight="false" outlineLevel="0" collapsed="false">
      <c r="A1183" s="1" t="s">
        <v>7962</v>
      </c>
      <c r="B1183" s="1" t="n">
        <v>-2.6125898</v>
      </c>
      <c r="C1183" s="1" t="n">
        <v>-1.3854806</v>
      </c>
      <c r="D1183" s="1" t="n">
        <v>2.6125898</v>
      </c>
      <c r="E1183" s="1" t="s">
        <v>21</v>
      </c>
      <c r="F1183" s="1" t="s">
        <v>7963</v>
      </c>
      <c r="G1183" s="1" t="s">
        <v>7964</v>
      </c>
      <c r="H1183" s="2" t="b">
        <f aca="false">FALSE()</f>
        <v>0</v>
      </c>
      <c r="I1183" s="2" t="s">
        <v>7965</v>
      </c>
      <c r="J1183" s="2" t="n">
        <v>6595</v>
      </c>
      <c r="K1183" s="2" t="s">
        <v>7966</v>
      </c>
      <c r="L1183" s="2" t="n">
        <v>2161777</v>
      </c>
      <c r="M1183" s="2" t="s">
        <v>117</v>
      </c>
      <c r="N1183" s="2" t="n">
        <v>2161718</v>
      </c>
      <c r="O1183" s="2" t="s">
        <v>27</v>
      </c>
      <c r="P1183" s="2" t="s">
        <v>7967</v>
      </c>
      <c r="Q1183" s="2" t="s">
        <v>7968</v>
      </c>
      <c r="R1183" s="2" t="s">
        <v>7969</v>
      </c>
      <c r="S1183" s="2" t="s">
        <v>7968</v>
      </c>
      <c r="T1183" s="2" t="s">
        <v>7970</v>
      </c>
    </row>
    <row r="1184" customFormat="false" ht="15" hidden="false" customHeight="false" outlineLevel="0" collapsed="false">
      <c r="A1184" s="1" t="s">
        <v>7971</v>
      </c>
      <c r="B1184" s="1" t="n">
        <v>-2.610798</v>
      </c>
      <c r="C1184" s="1" t="n">
        <v>-1.3844907</v>
      </c>
      <c r="D1184" s="1" t="n">
        <v>2.610798</v>
      </c>
      <c r="E1184" s="1" t="s">
        <v>21</v>
      </c>
      <c r="F1184" s="1" t="s">
        <v>7972</v>
      </c>
      <c r="G1184" s="1" t="s">
        <v>7973</v>
      </c>
      <c r="H1184" s="2" t="b">
        <f aca="false">FALSE()</f>
        <v>0</v>
      </c>
      <c r="I1184" s="2" t="s">
        <v>7974</v>
      </c>
      <c r="J1184" s="2" t="n">
        <v>151174</v>
      </c>
      <c r="L1184" s="2" t="n">
        <v>239133900</v>
      </c>
      <c r="M1184" s="2" t="s">
        <v>26</v>
      </c>
      <c r="N1184" s="2" t="n">
        <v>239133841</v>
      </c>
      <c r="O1184" s="2" t="s">
        <v>47</v>
      </c>
      <c r="P1184" s="2" t="s">
        <v>719</v>
      </c>
      <c r="Q1184" s="2" t="s">
        <v>7975</v>
      </c>
      <c r="R1184" s="2" t="s">
        <v>7976</v>
      </c>
      <c r="S1184" s="2" t="s">
        <v>7975</v>
      </c>
      <c r="T1184" s="2" t="s">
        <v>7977</v>
      </c>
    </row>
    <row r="1185" customFormat="false" ht="15" hidden="false" customHeight="false" outlineLevel="0" collapsed="false">
      <c r="A1185" s="1" t="s">
        <v>7978</v>
      </c>
      <c r="B1185" s="1" t="n">
        <v>-2.609992</v>
      </c>
      <c r="C1185" s="1" t="n">
        <v>-1.3840454</v>
      </c>
      <c r="D1185" s="1" t="n">
        <v>2.609992</v>
      </c>
      <c r="E1185" s="1" t="s">
        <v>21</v>
      </c>
      <c r="H1185" s="2" t="b">
        <f aca="false">FALSE()</f>
        <v>0</v>
      </c>
      <c r="I1185" s="2" t="s">
        <v>7979</v>
      </c>
      <c r="L1185" s="2" t="n">
        <v>1605875</v>
      </c>
      <c r="M1185" s="2" t="s">
        <v>95</v>
      </c>
      <c r="N1185" s="2" t="n">
        <v>1605816</v>
      </c>
      <c r="O1185" s="2" t="s">
        <v>27</v>
      </c>
      <c r="P1185" s="2" t="s">
        <v>3116</v>
      </c>
      <c r="R1185" s="2" t="s">
        <v>7980</v>
      </c>
    </row>
    <row r="1186" customFormat="false" ht="15" hidden="false" customHeight="false" outlineLevel="0" collapsed="false">
      <c r="A1186" s="1" t="s">
        <v>7981</v>
      </c>
      <c r="B1186" s="1" t="n">
        <v>-2.6065083</v>
      </c>
      <c r="C1186" s="1" t="n">
        <v>-1.3821185</v>
      </c>
      <c r="D1186" s="1" t="n">
        <v>2.6065083</v>
      </c>
      <c r="E1186" s="1" t="s">
        <v>21</v>
      </c>
      <c r="F1186" s="1" t="s">
        <v>7982</v>
      </c>
      <c r="G1186" s="1" t="s">
        <v>7983</v>
      </c>
      <c r="H1186" s="2" t="b">
        <f aca="false">FALSE()</f>
        <v>0</v>
      </c>
      <c r="I1186" s="2" t="s">
        <v>7984</v>
      </c>
      <c r="J1186" s="2" t="n">
        <v>388780</v>
      </c>
      <c r="L1186" s="2" t="n">
        <v>2193786</v>
      </c>
      <c r="M1186" s="2" t="s">
        <v>37</v>
      </c>
      <c r="N1186" s="2" t="n">
        <v>2193727</v>
      </c>
      <c r="O1186" s="2" t="s">
        <v>27</v>
      </c>
      <c r="P1186" s="2" t="s">
        <v>1389</v>
      </c>
      <c r="Q1186" s="2" t="s">
        <v>7985</v>
      </c>
      <c r="R1186" s="2" t="s">
        <v>7986</v>
      </c>
      <c r="S1186" s="2" t="s">
        <v>7985</v>
      </c>
    </row>
    <row r="1187" customFormat="false" ht="15" hidden="false" customHeight="false" outlineLevel="0" collapsed="false">
      <c r="A1187" s="1" t="s">
        <v>7987</v>
      </c>
      <c r="B1187" s="1" t="n">
        <v>-2.606168</v>
      </c>
      <c r="C1187" s="1" t="n">
        <v>-1.3819301</v>
      </c>
      <c r="D1187" s="1" t="n">
        <v>2.606168</v>
      </c>
      <c r="E1187" s="1" t="s">
        <v>21</v>
      </c>
      <c r="F1187" s="1" t="s">
        <v>7988</v>
      </c>
      <c r="G1187" s="1" t="s">
        <v>7989</v>
      </c>
      <c r="H1187" s="2" t="b">
        <f aca="false">FALSE()</f>
        <v>0</v>
      </c>
      <c r="I1187" s="2" t="s">
        <v>7990</v>
      </c>
      <c r="J1187" s="2" t="n">
        <v>53942</v>
      </c>
      <c r="K1187" s="2" t="s">
        <v>7991</v>
      </c>
      <c r="L1187" s="2" t="n">
        <v>100226885</v>
      </c>
      <c r="M1187" s="2" t="s">
        <v>299</v>
      </c>
      <c r="N1187" s="2" t="n">
        <v>100221580</v>
      </c>
      <c r="O1187" s="2" t="s">
        <v>27</v>
      </c>
      <c r="P1187" s="2" t="s">
        <v>3033</v>
      </c>
      <c r="Q1187" s="2" t="s">
        <v>7992</v>
      </c>
      <c r="R1187" s="2" t="s">
        <v>7993</v>
      </c>
      <c r="S1187" s="2" t="s">
        <v>7992</v>
      </c>
      <c r="T1187" s="2" t="s">
        <v>7994</v>
      </c>
    </row>
    <row r="1188" customFormat="false" ht="15" hidden="false" customHeight="false" outlineLevel="0" collapsed="false">
      <c r="A1188" s="1" t="s">
        <v>7995</v>
      </c>
      <c r="B1188" s="1" t="n">
        <v>-2.6034427</v>
      </c>
      <c r="C1188" s="1" t="n">
        <v>-1.3804207</v>
      </c>
      <c r="D1188" s="1" t="n">
        <v>2.6034427</v>
      </c>
      <c r="E1188" s="1" t="s">
        <v>21</v>
      </c>
      <c r="F1188" s="1" t="s">
        <v>7996</v>
      </c>
      <c r="G1188" s="1" t="s">
        <v>7997</v>
      </c>
      <c r="H1188" s="2" t="b">
        <f aca="false">FALSE()</f>
        <v>0</v>
      </c>
      <c r="I1188" s="2" t="s">
        <v>7998</v>
      </c>
      <c r="J1188" s="2" t="n">
        <v>102477328</v>
      </c>
      <c r="L1188" s="2" t="n">
        <v>71870050</v>
      </c>
      <c r="M1188" s="2" t="s">
        <v>406</v>
      </c>
      <c r="N1188" s="2" t="n">
        <v>71869991</v>
      </c>
      <c r="O1188" s="2" t="s">
        <v>47</v>
      </c>
      <c r="P1188" s="2" t="s">
        <v>3016</v>
      </c>
      <c r="Q1188" s="2" t="s">
        <v>7999</v>
      </c>
      <c r="R1188" s="2" t="s">
        <v>8000</v>
      </c>
      <c r="S1188" s="2" t="s">
        <v>7999</v>
      </c>
      <c r="T1188" s="2" t="s">
        <v>8001</v>
      </c>
    </row>
    <row r="1189" customFormat="false" ht="15" hidden="false" customHeight="false" outlineLevel="0" collapsed="false">
      <c r="A1189" s="1" t="s">
        <v>8002</v>
      </c>
      <c r="B1189" s="1" t="n">
        <v>-2.6030324</v>
      </c>
      <c r="C1189" s="1" t="n">
        <v>-1.3801932</v>
      </c>
      <c r="D1189" s="1" t="n">
        <v>2.6030324</v>
      </c>
      <c r="E1189" s="1" t="s">
        <v>21</v>
      </c>
      <c r="F1189" s="1" t="s">
        <v>8003</v>
      </c>
      <c r="G1189" s="1" t="s">
        <v>8004</v>
      </c>
      <c r="H1189" s="2" t="b">
        <f aca="false">FALSE()</f>
        <v>0</v>
      </c>
      <c r="I1189" s="2" t="s">
        <v>8005</v>
      </c>
      <c r="J1189" s="2" t="n">
        <v>221303</v>
      </c>
      <c r="K1189" s="2" t="s">
        <v>801</v>
      </c>
      <c r="L1189" s="2" t="n">
        <v>117073445</v>
      </c>
      <c r="M1189" s="2" t="s">
        <v>236</v>
      </c>
      <c r="N1189" s="2" t="n">
        <v>117073386</v>
      </c>
      <c r="O1189" s="2" t="s">
        <v>47</v>
      </c>
      <c r="P1189" s="2" t="s">
        <v>2960</v>
      </c>
      <c r="Q1189" s="2" t="s">
        <v>8006</v>
      </c>
      <c r="R1189" s="2" t="s">
        <v>8007</v>
      </c>
      <c r="S1189" s="2" t="s">
        <v>8006</v>
      </c>
      <c r="T1189" s="2" t="s">
        <v>8008</v>
      </c>
    </row>
    <row r="1190" customFormat="false" ht="15" hidden="false" customHeight="false" outlineLevel="0" collapsed="false">
      <c r="A1190" s="1" t="s">
        <v>8009</v>
      </c>
      <c r="B1190" s="1" t="n">
        <v>-2.5965357</v>
      </c>
      <c r="C1190" s="1" t="n">
        <v>-1.3765881</v>
      </c>
      <c r="D1190" s="1" t="n">
        <v>2.5965357</v>
      </c>
      <c r="E1190" s="1" t="s">
        <v>21</v>
      </c>
      <c r="F1190" s="1" t="s">
        <v>8010</v>
      </c>
      <c r="G1190" s="1" t="s">
        <v>8011</v>
      </c>
      <c r="H1190" s="2" t="b">
        <f aca="false">FALSE()</f>
        <v>0</v>
      </c>
      <c r="I1190" s="2" t="s">
        <v>8012</v>
      </c>
      <c r="J1190" s="2" t="n">
        <v>6045</v>
      </c>
      <c r="K1190" s="2" t="s">
        <v>8013</v>
      </c>
      <c r="L1190" s="2" t="n">
        <v>185071183</v>
      </c>
      <c r="M1190" s="2" t="s">
        <v>95</v>
      </c>
      <c r="N1190" s="2" t="n">
        <v>185071124</v>
      </c>
      <c r="O1190" s="2" t="s">
        <v>27</v>
      </c>
      <c r="P1190" s="2" t="s">
        <v>2569</v>
      </c>
      <c r="Q1190" s="2" t="s">
        <v>8014</v>
      </c>
      <c r="R1190" s="2" t="s">
        <v>8015</v>
      </c>
      <c r="S1190" s="2" t="s">
        <v>8014</v>
      </c>
      <c r="T1190" s="2" t="s">
        <v>8016</v>
      </c>
    </row>
    <row r="1191" customFormat="false" ht="15" hidden="false" customHeight="false" outlineLevel="0" collapsed="false">
      <c r="A1191" s="1" t="s">
        <v>8017</v>
      </c>
      <c r="B1191" s="1" t="n">
        <v>-2.5932305</v>
      </c>
      <c r="C1191" s="1" t="n">
        <v>-1.3747504</v>
      </c>
      <c r="D1191" s="1" t="n">
        <v>2.5932305</v>
      </c>
      <c r="E1191" s="1" t="s">
        <v>21</v>
      </c>
      <c r="F1191" s="1" t="s">
        <v>8018</v>
      </c>
      <c r="G1191" s="1" t="s">
        <v>8019</v>
      </c>
      <c r="H1191" s="2" t="b">
        <f aca="false">FALSE()</f>
        <v>0</v>
      </c>
      <c r="I1191" s="2" t="s">
        <v>8020</v>
      </c>
      <c r="J1191" s="2" t="n">
        <v>51270</v>
      </c>
      <c r="K1191" s="2" t="s">
        <v>8021</v>
      </c>
      <c r="L1191" s="2" t="n">
        <v>132351715</v>
      </c>
      <c r="M1191" s="2" t="s">
        <v>605</v>
      </c>
      <c r="N1191" s="2" t="n">
        <v>132351656</v>
      </c>
      <c r="O1191" s="2" t="s">
        <v>47</v>
      </c>
      <c r="P1191" s="2" t="s">
        <v>6982</v>
      </c>
      <c r="Q1191" s="2" t="s">
        <v>8022</v>
      </c>
      <c r="R1191" s="2" t="s">
        <v>8023</v>
      </c>
      <c r="S1191" s="2" t="s">
        <v>8022</v>
      </c>
      <c r="T1191" s="2" t="s">
        <v>8024</v>
      </c>
    </row>
    <row r="1192" customFormat="false" ht="15" hidden="false" customHeight="false" outlineLevel="0" collapsed="false">
      <c r="A1192" s="1" t="s">
        <v>8025</v>
      </c>
      <c r="B1192" s="1" t="n">
        <v>-2.5916965</v>
      </c>
      <c r="C1192" s="1" t="n">
        <v>-1.3738968</v>
      </c>
      <c r="D1192" s="1" t="n">
        <v>2.5916965</v>
      </c>
      <c r="E1192" s="1" t="s">
        <v>21</v>
      </c>
      <c r="F1192" s="1" t="s">
        <v>8026</v>
      </c>
      <c r="G1192" s="1" t="s">
        <v>8027</v>
      </c>
      <c r="H1192" s="2" t="b">
        <f aca="false">FALSE()</f>
        <v>0</v>
      </c>
      <c r="I1192" s="2" t="s">
        <v>8028</v>
      </c>
      <c r="J1192" s="2" t="n">
        <v>7756</v>
      </c>
      <c r="K1192" s="2" t="s">
        <v>8029</v>
      </c>
      <c r="L1192" s="2" t="n">
        <v>30707386</v>
      </c>
      <c r="M1192" s="2" t="s">
        <v>414</v>
      </c>
      <c r="N1192" s="2" t="n">
        <v>30707327</v>
      </c>
      <c r="O1192" s="2" t="s">
        <v>27</v>
      </c>
      <c r="P1192" s="2" t="s">
        <v>1129</v>
      </c>
      <c r="Q1192" s="2" t="s">
        <v>8030</v>
      </c>
      <c r="R1192" s="2" t="s">
        <v>8031</v>
      </c>
      <c r="T1192" s="2" t="s">
        <v>8032</v>
      </c>
    </row>
    <row r="1193" customFormat="false" ht="15" hidden="false" customHeight="false" outlineLevel="0" collapsed="false">
      <c r="A1193" s="1" t="s">
        <v>8033</v>
      </c>
      <c r="B1193" s="1" t="n">
        <v>-2.591503</v>
      </c>
      <c r="C1193" s="1" t="n">
        <v>-1.3737891</v>
      </c>
      <c r="D1193" s="1" t="n">
        <v>2.591503</v>
      </c>
      <c r="E1193" s="1" t="s">
        <v>21</v>
      </c>
      <c r="F1193" s="1" t="s">
        <v>8034</v>
      </c>
      <c r="G1193" s="1" t="s">
        <v>8035</v>
      </c>
      <c r="H1193" s="2" t="b">
        <f aca="false">FALSE()</f>
        <v>0</v>
      </c>
      <c r="I1193" s="2" t="s">
        <v>8036</v>
      </c>
      <c r="J1193" s="2" t="n">
        <v>121053</v>
      </c>
      <c r="L1193" s="2" t="n">
        <v>105388274</v>
      </c>
      <c r="M1193" s="2" t="s">
        <v>957</v>
      </c>
      <c r="N1193" s="2" t="n">
        <v>105385586</v>
      </c>
      <c r="O1193" s="2" t="s">
        <v>27</v>
      </c>
      <c r="P1193" s="2" t="s">
        <v>1318</v>
      </c>
      <c r="Q1193" s="2" t="s">
        <v>8037</v>
      </c>
      <c r="R1193" s="2" t="s">
        <v>8038</v>
      </c>
      <c r="S1193" s="2" t="s">
        <v>8037</v>
      </c>
      <c r="T1193" s="2" t="s">
        <v>8039</v>
      </c>
    </row>
    <row r="1194" customFormat="false" ht="15" hidden="false" customHeight="false" outlineLevel="0" collapsed="false">
      <c r="A1194" s="1" t="s">
        <v>8040</v>
      </c>
      <c r="B1194" s="1" t="n">
        <v>-2.5912833</v>
      </c>
      <c r="C1194" s="1" t="n">
        <v>-1.3736668</v>
      </c>
      <c r="D1194" s="1" t="n">
        <v>2.5912833</v>
      </c>
      <c r="E1194" s="1" t="s">
        <v>21</v>
      </c>
      <c r="F1194" s="1" t="s">
        <v>8041</v>
      </c>
      <c r="G1194" s="1" t="s">
        <v>8042</v>
      </c>
      <c r="H1194" s="2" t="b">
        <f aca="false">FALSE()</f>
        <v>0</v>
      </c>
      <c r="I1194" s="2" t="s">
        <v>8043</v>
      </c>
      <c r="J1194" s="2" t="n">
        <v>100131242</v>
      </c>
      <c r="L1194" s="2" t="n">
        <v>79237058</v>
      </c>
      <c r="M1194" s="2" t="s">
        <v>414</v>
      </c>
      <c r="N1194" s="2" t="n">
        <v>79236999</v>
      </c>
      <c r="O1194" s="2" t="s">
        <v>27</v>
      </c>
      <c r="P1194" s="2" t="s">
        <v>934</v>
      </c>
      <c r="Q1194" s="2" t="s">
        <v>8044</v>
      </c>
      <c r="R1194" s="2" t="s">
        <v>8045</v>
      </c>
      <c r="T1194" s="2" t="s">
        <v>8046</v>
      </c>
    </row>
    <row r="1195" customFormat="false" ht="15" hidden="false" customHeight="false" outlineLevel="0" collapsed="false">
      <c r="A1195" s="1" t="s">
        <v>8047</v>
      </c>
      <c r="B1195" s="1" t="n">
        <v>-2.5884264</v>
      </c>
      <c r="C1195" s="1" t="n">
        <v>-1.3720753</v>
      </c>
      <c r="D1195" s="1" t="n">
        <v>2.5884264</v>
      </c>
      <c r="E1195" s="1" t="s">
        <v>21</v>
      </c>
      <c r="F1195" s="1" t="s">
        <v>8048</v>
      </c>
      <c r="G1195" s="1" t="s">
        <v>8049</v>
      </c>
      <c r="H1195" s="2" t="b">
        <f aca="false">FALSE()</f>
        <v>0</v>
      </c>
      <c r="I1195" s="2" t="s">
        <v>8050</v>
      </c>
      <c r="J1195" s="2" t="n">
        <v>259296</v>
      </c>
      <c r="K1195" s="2" t="s">
        <v>8051</v>
      </c>
      <c r="L1195" s="2" t="n">
        <v>11138946</v>
      </c>
      <c r="M1195" s="2" t="s">
        <v>957</v>
      </c>
      <c r="N1195" s="2" t="n">
        <v>11138887</v>
      </c>
      <c r="O1195" s="2" t="s">
        <v>47</v>
      </c>
      <c r="P1195" s="2" t="s">
        <v>3763</v>
      </c>
      <c r="Q1195" s="2" t="s">
        <v>8052</v>
      </c>
      <c r="R1195" s="2" t="s">
        <v>8053</v>
      </c>
      <c r="S1195" s="2" t="s">
        <v>8052</v>
      </c>
      <c r="T1195" s="2" t="s">
        <v>8054</v>
      </c>
    </row>
    <row r="1196" customFormat="false" ht="15" hidden="false" customHeight="false" outlineLevel="0" collapsed="false">
      <c r="A1196" s="1" t="s">
        <v>8055</v>
      </c>
      <c r="B1196" s="1" t="n">
        <v>-2.586807</v>
      </c>
      <c r="C1196" s="1" t="n">
        <v>-1.3711724</v>
      </c>
      <c r="D1196" s="1" t="n">
        <v>2.586807</v>
      </c>
      <c r="E1196" s="1" t="s">
        <v>21</v>
      </c>
      <c r="F1196" s="1" t="s">
        <v>8056</v>
      </c>
      <c r="G1196" s="1" t="s">
        <v>8057</v>
      </c>
      <c r="H1196" s="2" t="b">
        <f aca="false">FALSE()</f>
        <v>0</v>
      </c>
      <c r="I1196" s="2" t="s">
        <v>8058</v>
      </c>
      <c r="J1196" s="2" t="n">
        <v>1879</v>
      </c>
      <c r="K1196" s="2" t="s">
        <v>8059</v>
      </c>
      <c r="L1196" s="2" t="n">
        <v>158124037</v>
      </c>
      <c r="M1196" s="2" t="s">
        <v>406</v>
      </c>
      <c r="N1196" s="2" t="n">
        <v>158123978</v>
      </c>
      <c r="O1196" s="2" t="s">
        <v>47</v>
      </c>
      <c r="P1196" s="2" t="s">
        <v>2029</v>
      </c>
      <c r="Q1196" s="2" t="s">
        <v>8060</v>
      </c>
      <c r="R1196" s="2" t="s">
        <v>8061</v>
      </c>
      <c r="S1196" s="2" t="s">
        <v>8060</v>
      </c>
      <c r="T1196" s="2" t="s">
        <v>8062</v>
      </c>
    </row>
    <row r="1197" customFormat="false" ht="15" hidden="false" customHeight="false" outlineLevel="0" collapsed="false">
      <c r="A1197" s="1" t="s">
        <v>8063</v>
      </c>
      <c r="B1197" s="1" t="n">
        <v>-2.5852497</v>
      </c>
      <c r="C1197" s="1" t="n">
        <v>-1.3703036</v>
      </c>
      <c r="D1197" s="1" t="n">
        <v>2.5852497</v>
      </c>
      <c r="E1197" s="1" t="s">
        <v>21</v>
      </c>
      <c r="F1197" s="1" t="s">
        <v>8064</v>
      </c>
      <c r="G1197" s="1" t="s">
        <v>8065</v>
      </c>
      <c r="H1197" s="2" t="b">
        <f aca="false">FALSE()</f>
        <v>0</v>
      </c>
      <c r="I1197" s="2" t="s">
        <v>8066</v>
      </c>
      <c r="J1197" s="2" t="n">
        <v>6916</v>
      </c>
      <c r="K1197" s="2" t="s">
        <v>8067</v>
      </c>
      <c r="L1197" s="2" t="n">
        <v>139487225</v>
      </c>
      <c r="M1197" s="2" t="s">
        <v>201</v>
      </c>
      <c r="N1197" s="2" t="n">
        <v>139487166</v>
      </c>
      <c r="O1197" s="2" t="s">
        <v>27</v>
      </c>
      <c r="P1197" s="2" t="s">
        <v>974</v>
      </c>
      <c r="Q1197" s="2" t="s">
        <v>8068</v>
      </c>
      <c r="R1197" s="2" t="s">
        <v>8069</v>
      </c>
      <c r="S1197" s="2" t="s">
        <v>8068</v>
      </c>
      <c r="T1197" s="2" t="s">
        <v>8070</v>
      </c>
    </row>
    <row r="1198" customFormat="false" ht="15" hidden="false" customHeight="false" outlineLevel="0" collapsed="false">
      <c r="A1198" s="1" t="s">
        <v>8071</v>
      </c>
      <c r="B1198" s="1" t="n">
        <v>-2.5832953</v>
      </c>
      <c r="C1198" s="1" t="n">
        <v>-1.3692126</v>
      </c>
      <c r="D1198" s="1" t="n">
        <v>2.5832953</v>
      </c>
      <c r="E1198" s="1" t="s">
        <v>21</v>
      </c>
      <c r="F1198" s="1" t="s">
        <v>8072</v>
      </c>
      <c r="G1198" s="1" t="s">
        <v>8073</v>
      </c>
      <c r="H1198" s="2" t="b">
        <f aca="false">FALSE()</f>
        <v>0</v>
      </c>
      <c r="I1198" s="2" t="s">
        <v>8074</v>
      </c>
      <c r="J1198" s="2" t="n">
        <v>389362</v>
      </c>
      <c r="L1198" s="2" t="n">
        <v>3268005</v>
      </c>
      <c r="M1198" s="2" t="s">
        <v>236</v>
      </c>
      <c r="N1198" s="2" t="n">
        <v>3267946</v>
      </c>
      <c r="O1198" s="2" t="s">
        <v>27</v>
      </c>
      <c r="P1198" s="2" t="s">
        <v>2209</v>
      </c>
      <c r="Q1198" s="2" t="s">
        <v>8075</v>
      </c>
      <c r="R1198" s="2" t="s">
        <v>8076</v>
      </c>
      <c r="S1198" s="2" t="s">
        <v>8075</v>
      </c>
      <c r="T1198" s="2" t="s">
        <v>8077</v>
      </c>
    </row>
    <row r="1199" customFormat="false" ht="15" hidden="false" customHeight="false" outlineLevel="0" collapsed="false">
      <c r="A1199" s="1" t="s">
        <v>8078</v>
      </c>
      <c r="B1199" s="1" t="n">
        <v>-2.582541</v>
      </c>
      <c r="C1199" s="1" t="n">
        <v>-1.3687912</v>
      </c>
      <c r="D1199" s="1" t="n">
        <v>2.582541</v>
      </c>
      <c r="E1199" s="1" t="s">
        <v>21</v>
      </c>
      <c r="F1199" s="1" t="s">
        <v>8079</v>
      </c>
      <c r="G1199" s="1" t="s">
        <v>8080</v>
      </c>
      <c r="H1199" s="2" t="b">
        <f aca="false">FALSE()</f>
        <v>0</v>
      </c>
      <c r="I1199" s="2" t="s">
        <v>8081</v>
      </c>
      <c r="J1199" s="2" t="n">
        <v>1838</v>
      </c>
      <c r="K1199" s="2" t="s">
        <v>8082</v>
      </c>
      <c r="L1199" s="2" t="n">
        <v>25656824</v>
      </c>
      <c r="M1199" s="2" t="s">
        <v>26</v>
      </c>
      <c r="N1199" s="2" t="n">
        <v>25655855</v>
      </c>
      <c r="O1199" s="2" t="s">
        <v>47</v>
      </c>
      <c r="P1199" s="2" t="s">
        <v>1233</v>
      </c>
      <c r="Q1199" s="2" t="s">
        <v>8083</v>
      </c>
      <c r="R1199" s="2" t="s">
        <v>8084</v>
      </c>
      <c r="S1199" s="2" t="s">
        <v>8083</v>
      </c>
      <c r="T1199" s="2" t="s">
        <v>8085</v>
      </c>
    </row>
    <row r="1200" customFormat="false" ht="15" hidden="false" customHeight="false" outlineLevel="0" collapsed="false">
      <c r="A1200" s="1" t="s">
        <v>8086</v>
      </c>
      <c r="B1200" s="1" t="n">
        <v>-2.5804439</v>
      </c>
      <c r="C1200" s="1" t="n">
        <v>-1.3676193</v>
      </c>
      <c r="D1200" s="1" t="n">
        <v>2.5804439</v>
      </c>
      <c r="E1200" s="1" t="s">
        <v>21</v>
      </c>
      <c r="F1200" s="1" t="s">
        <v>8087</v>
      </c>
      <c r="G1200" s="1" t="s">
        <v>8088</v>
      </c>
      <c r="H1200" s="2" t="b">
        <f aca="false">FALSE()</f>
        <v>0</v>
      </c>
      <c r="I1200" s="2" t="s">
        <v>8089</v>
      </c>
      <c r="J1200" s="2" t="n">
        <v>6940</v>
      </c>
      <c r="K1200" s="2" t="s">
        <v>8090</v>
      </c>
      <c r="L1200" s="2" t="n">
        <v>178139032</v>
      </c>
      <c r="M1200" s="2" t="s">
        <v>406</v>
      </c>
      <c r="N1200" s="2" t="n">
        <v>178138973</v>
      </c>
      <c r="O1200" s="2" t="s">
        <v>47</v>
      </c>
      <c r="P1200" s="2" t="s">
        <v>1627</v>
      </c>
      <c r="Q1200" s="2" t="s">
        <v>8091</v>
      </c>
      <c r="R1200" s="2" t="s">
        <v>8092</v>
      </c>
      <c r="S1200" s="2" t="s">
        <v>8091</v>
      </c>
      <c r="T1200" s="2" t="s">
        <v>8093</v>
      </c>
    </row>
    <row r="1201" customFormat="false" ht="15" hidden="false" customHeight="false" outlineLevel="0" collapsed="false">
      <c r="A1201" s="1" t="s">
        <v>8094</v>
      </c>
      <c r="B1201" s="1" t="n">
        <v>-2.5797088</v>
      </c>
      <c r="C1201" s="1" t="n">
        <v>-1.3672082</v>
      </c>
      <c r="D1201" s="1" t="n">
        <v>2.5797088</v>
      </c>
      <c r="E1201" s="1" t="s">
        <v>21</v>
      </c>
      <c r="H1201" s="2" t="b">
        <f aca="false">FALSE()</f>
        <v>0</v>
      </c>
      <c r="L1201" s="2" t="n">
        <v>32601718</v>
      </c>
      <c r="M1201" s="2" t="s">
        <v>957</v>
      </c>
      <c r="N1201" s="2" t="n">
        <v>32601659</v>
      </c>
      <c r="O1201" s="2" t="s">
        <v>47</v>
      </c>
      <c r="P1201" s="2" t="s">
        <v>4472</v>
      </c>
      <c r="R1201" s="2" t="s">
        <v>8095</v>
      </c>
    </row>
    <row r="1202" customFormat="false" ht="15" hidden="false" customHeight="false" outlineLevel="0" collapsed="false">
      <c r="A1202" s="1" t="s">
        <v>8096</v>
      </c>
      <c r="B1202" s="1" t="n">
        <v>-2.577933</v>
      </c>
      <c r="C1202" s="1" t="n">
        <v>-1.3662148</v>
      </c>
      <c r="D1202" s="1" t="n">
        <v>2.577933</v>
      </c>
      <c r="E1202" s="1" t="s">
        <v>21</v>
      </c>
      <c r="F1202" s="1" t="s">
        <v>1053</v>
      </c>
      <c r="G1202" s="1" t="s">
        <v>1054</v>
      </c>
      <c r="H1202" s="2" t="b">
        <f aca="false">FALSE()</f>
        <v>0</v>
      </c>
      <c r="I1202" s="2" t="s">
        <v>8097</v>
      </c>
      <c r="J1202" s="2" t="n">
        <v>54875</v>
      </c>
      <c r="K1202" s="2" t="s">
        <v>1056</v>
      </c>
      <c r="L1202" s="2" t="n">
        <v>17301827</v>
      </c>
      <c r="M1202" s="2" t="s">
        <v>117</v>
      </c>
      <c r="N1202" s="2" t="n">
        <v>17301768</v>
      </c>
      <c r="O1202" s="2" t="s">
        <v>27</v>
      </c>
      <c r="P1202" s="2" t="s">
        <v>1057</v>
      </c>
      <c r="Q1202" s="2" t="s">
        <v>8098</v>
      </c>
      <c r="R1202" s="2" t="s">
        <v>8099</v>
      </c>
      <c r="S1202" s="2" t="s">
        <v>8098</v>
      </c>
      <c r="T1202" s="2" t="s">
        <v>1060</v>
      </c>
    </row>
    <row r="1203" customFormat="false" ht="15" hidden="false" customHeight="false" outlineLevel="0" collapsed="false">
      <c r="A1203" s="1" t="s">
        <v>8100</v>
      </c>
      <c r="B1203" s="1" t="n">
        <v>-2.577363</v>
      </c>
      <c r="C1203" s="1" t="n">
        <v>-1.3658957</v>
      </c>
      <c r="D1203" s="1" t="n">
        <v>2.577363</v>
      </c>
      <c r="E1203" s="1" t="s">
        <v>21</v>
      </c>
      <c r="F1203" s="1" t="s">
        <v>8101</v>
      </c>
      <c r="G1203" s="1" t="s">
        <v>8102</v>
      </c>
      <c r="H1203" s="2" t="b">
        <f aca="false">FALSE()</f>
        <v>0</v>
      </c>
      <c r="I1203" s="2" t="s">
        <v>8103</v>
      </c>
      <c r="J1203" s="2" t="n">
        <v>645687</v>
      </c>
      <c r="L1203" s="2" t="n">
        <v>56247937</v>
      </c>
      <c r="M1203" s="2" t="s">
        <v>255</v>
      </c>
      <c r="N1203" s="2" t="n">
        <v>56247878</v>
      </c>
      <c r="O1203" s="2" t="s">
        <v>47</v>
      </c>
      <c r="P1203" s="2" t="s">
        <v>4529</v>
      </c>
      <c r="Q1203" s="2" t="s">
        <v>8104</v>
      </c>
      <c r="R1203" s="2" t="s">
        <v>8105</v>
      </c>
      <c r="S1203" s="2" t="s">
        <v>8104</v>
      </c>
      <c r="T1203" s="2" t="s">
        <v>8106</v>
      </c>
    </row>
    <row r="1204" customFormat="false" ht="15" hidden="false" customHeight="false" outlineLevel="0" collapsed="false">
      <c r="A1204" s="1" t="s">
        <v>8107</v>
      </c>
      <c r="B1204" s="1" t="n">
        <v>-2.5773153</v>
      </c>
      <c r="C1204" s="1" t="n">
        <v>-1.365869</v>
      </c>
      <c r="D1204" s="1" t="n">
        <v>2.5773153</v>
      </c>
      <c r="E1204" s="1" t="s">
        <v>21</v>
      </c>
      <c r="H1204" s="2" t="b">
        <f aca="false">FALSE()</f>
        <v>0</v>
      </c>
      <c r="L1204" s="2" t="n">
        <v>3717247</v>
      </c>
      <c r="M1204" s="2" t="s">
        <v>236</v>
      </c>
      <c r="N1204" s="2" t="n">
        <v>3717188</v>
      </c>
      <c r="O1204" s="2" t="s">
        <v>47</v>
      </c>
      <c r="P1204" s="2" t="s">
        <v>2209</v>
      </c>
      <c r="R1204" s="2" t="s">
        <v>8108</v>
      </c>
    </row>
    <row r="1205" customFormat="false" ht="15" hidden="false" customHeight="false" outlineLevel="0" collapsed="false">
      <c r="A1205" s="1" t="s">
        <v>8109</v>
      </c>
      <c r="B1205" s="1" t="n">
        <v>-2.5759995</v>
      </c>
      <c r="C1205" s="1" t="n">
        <v>-1.3651323</v>
      </c>
      <c r="D1205" s="1" t="n">
        <v>2.5759995</v>
      </c>
      <c r="E1205" s="1" t="s">
        <v>21</v>
      </c>
      <c r="F1205" s="1" t="s">
        <v>8110</v>
      </c>
      <c r="G1205" s="1" t="s">
        <v>8111</v>
      </c>
      <c r="H1205" s="2" t="b">
        <f aca="false">FALSE()</f>
        <v>0</v>
      </c>
      <c r="I1205" s="2" t="s">
        <v>8112</v>
      </c>
      <c r="J1205" s="2" t="n">
        <v>261729</v>
      </c>
      <c r="K1205" s="2" t="s">
        <v>8113</v>
      </c>
      <c r="L1205" s="2" t="n">
        <v>89866596</v>
      </c>
      <c r="M1205" s="2" t="s">
        <v>201</v>
      </c>
      <c r="N1205" s="2" t="n">
        <v>89866537</v>
      </c>
      <c r="O1205" s="2" t="s">
        <v>27</v>
      </c>
      <c r="P1205" s="2" t="s">
        <v>1406</v>
      </c>
      <c r="Q1205" s="2" t="s">
        <v>8114</v>
      </c>
      <c r="R1205" s="2" t="s">
        <v>8115</v>
      </c>
      <c r="S1205" s="2" t="s">
        <v>8114</v>
      </c>
      <c r="T1205" s="2" t="s">
        <v>8116</v>
      </c>
    </row>
    <row r="1206" customFormat="false" ht="15" hidden="false" customHeight="false" outlineLevel="0" collapsed="false">
      <c r="A1206" s="1" t="s">
        <v>8117</v>
      </c>
      <c r="B1206" s="1" t="n">
        <v>-2.5753381</v>
      </c>
      <c r="C1206" s="1" t="n">
        <v>-1.3647618</v>
      </c>
      <c r="D1206" s="1" t="n">
        <v>2.5753381</v>
      </c>
      <c r="E1206" s="1" t="s">
        <v>21</v>
      </c>
      <c r="H1206" s="2" t="b">
        <f aca="false">FALSE()</f>
        <v>0</v>
      </c>
      <c r="L1206" s="2" t="n">
        <v>72073407</v>
      </c>
      <c r="M1206" s="2" t="s">
        <v>236</v>
      </c>
      <c r="N1206" s="2" t="n">
        <v>72073348</v>
      </c>
      <c r="O1206" s="2" t="s">
        <v>47</v>
      </c>
      <c r="P1206" s="2" t="s">
        <v>2454</v>
      </c>
      <c r="R1206" s="2" t="s">
        <v>8118</v>
      </c>
    </row>
    <row r="1207" customFormat="false" ht="15" hidden="false" customHeight="false" outlineLevel="0" collapsed="false">
      <c r="A1207" s="1" t="s">
        <v>8119</v>
      </c>
      <c r="B1207" s="1" t="n">
        <v>-2.573332</v>
      </c>
      <c r="C1207" s="1" t="n">
        <v>-1.3636377</v>
      </c>
      <c r="D1207" s="1" t="n">
        <v>2.573332</v>
      </c>
      <c r="E1207" s="1" t="s">
        <v>21</v>
      </c>
      <c r="F1207" s="1" t="s">
        <v>8120</v>
      </c>
      <c r="G1207" s="1" t="s">
        <v>8121</v>
      </c>
      <c r="H1207" s="2" t="b">
        <f aca="false">FALSE()</f>
        <v>0</v>
      </c>
      <c r="I1207" s="2" t="s">
        <v>8122</v>
      </c>
      <c r="J1207" s="2" t="n">
        <v>10927</v>
      </c>
      <c r="K1207" s="2" t="s">
        <v>8123</v>
      </c>
      <c r="L1207" s="2" t="n">
        <v>91093268</v>
      </c>
      <c r="M1207" s="2" t="s">
        <v>117</v>
      </c>
      <c r="N1207" s="2" t="n">
        <v>91093209</v>
      </c>
      <c r="O1207" s="2" t="s">
        <v>27</v>
      </c>
      <c r="P1207" s="2" t="s">
        <v>8124</v>
      </c>
      <c r="Q1207" s="2" t="s">
        <v>8125</v>
      </c>
      <c r="R1207" s="2" t="s">
        <v>8126</v>
      </c>
      <c r="S1207" s="2" t="s">
        <v>8125</v>
      </c>
      <c r="T1207" s="2" t="s">
        <v>8127</v>
      </c>
    </row>
    <row r="1208" customFormat="false" ht="15" hidden="false" customHeight="false" outlineLevel="0" collapsed="false">
      <c r="A1208" s="1" t="s">
        <v>8128</v>
      </c>
      <c r="B1208" s="1" t="n">
        <v>-2.5725758</v>
      </c>
      <c r="C1208" s="1" t="n">
        <v>-1.3632135</v>
      </c>
      <c r="D1208" s="1" t="n">
        <v>2.5725758</v>
      </c>
      <c r="E1208" s="1" t="s">
        <v>21</v>
      </c>
      <c r="F1208" s="1" t="s">
        <v>4141</v>
      </c>
      <c r="G1208" s="1" t="s">
        <v>4142</v>
      </c>
      <c r="H1208" s="2" t="b">
        <f aca="false">FALSE()</f>
        <v>0</v>
      </c>
      <c r="I1208" s="2" t="s">
        <v>4143</v>
      </c>
      <c r="J1208" s="2" t="n">
        <v>131566</v>
      </c>
      <c r="K1208" s="2" t="s">
        <v>4144</v>
      </c>
      <c r="L1208" s="2" t="n">
        <v>98517685</v>
      </c>
      <c r="M1208" s="2" t="s">
        <v>57</v>
      </c>
      <c r="N1208" s="2" t="n">
        <v>98517626</v>
      </c>
      <c r="O1208" s="2" t="s">
        <v>47</v>
      </c>
      <c r="P1208" s="2" t="s">
        <v>3323</v>
      </c>
      <c r="Q1208" s="2" t="s">
        <v>4145</v>
      </c>
      <c r="R1208" s="2" t="s">
        <v>8129</v>
      </c>
      <c r="S1208" s="2" t="s">
        <v>4145</v>
      </c>
      <c r="T1208" s="2" t="s">
        <v>4147</v>
      </c>
    </row>
    <row r="1209" customFormat="false" ht="15" hidden="false" customHeight="false" outlineLevel="0" collapsed="false">
      <c r="A1209" s="1" t="s">
        <v>8130</v>
      </c>
      <c r="B1209" s="1" t="n">
        <v>-2.5722463</v>
      </c>
      <c r="C1209" s="1" t="n">
        <v>-1.3630288</v>
      </c>
      <c r="D1209" s="1" t="n">
        <v>2.5722463</v>
      </c>
      <c r="E1209" s="1" t="s">
        <v>21</v>
      </c>
      <c r="F1209" s="1" t="s">
        <v>8131</v>
      </c>
      <c r="G1209" s="1" t="s">
        <v>8132</v>
      </c>
      <c r="H1209" s="2" t="b">
        <f aca="false">FALSE()</f>
        <v>0</v>
      </c>
      <c r="I1209" s="2" t="s">
        <v>8133</v>
      </c>
      <c r="J1209" s="2" t="n">
        <v>10326</v>
      </c>
      <c r="K1209" s="2" t="s">
        <v>8134</v>
      </c>
      <c r="L1209" s="2" t="n">
        <v>1578045</v>
      </c>
      <c r="M1209" s="2" t="s">
        <v>37</v>
      </c>
      <c r="N1209" s="2" t="n">
        <v>1577986</v>
      </c>
      <c r="O1209" s="2" t="s">
        <v>47</v>
      </c>
      <c r="P1209" s="2" t="s">
        <v>1389</v>
      </c>
      <c r="Q1209" s="2" t="s">
        <v>8135</v>
      </c>
      <c r="R1209" s="2" t="s">
        <v>8136</v>
      </c>
      <c r="S1209" s="2" t="s">
        <v>8135</v>
      </c>
      <c r="T1209" s="2" t="s">
        <v>8137</v>
      </c>
    </row>
    <row r="1210" customFormat="false" ht="15" hidden="false" customHeight="false" outlineLevel="0" collapsed="false">
      <c r="A1210" s="1" t="s">
        <v>8138</v>
      </c>
      <c r="B1210" s="1" t="n">
        <v>-2.5704129</v>
      </c>
      <c r="C1210" s="1" t="n">
        <v>-1.3620001</v>
      </c>
      <c r="D1210" s="1" t="n">
        <v>2.5704129</v>
      </c>
      <c r="E1210" s="1" t="s">
        <v>21</v>
      </c>
      <c r="F1210" s="1" t="s">
        <v>8139</v>
      </c>
      <c r="G1210" s="1" t="s">
        <v>8140</v>
      </c>
      <c r="H1210" s="2" t="b">
        <f aca="false">FALSE()</f>
        <v>0</v>
      </c>
      <c r="I1210" s="2" t="s">
        <v>8141</v>
      </c>
      <c r="J1210" s="2" t="n">
        <v>375690</v>
      </c>
      <c r="L1210" s="2" t="n">
        <v>24441</v>
      </c>
      <c r="M1210" s="2" t="s">
        <v>117</v>
      </c>
      <c r="N1210" s="2" t="n">
        <v>24382</v>
      </c>
      <c r="O1210" s="2" t="s">
        <v>47</v>
      </c>
      <c r="P1210" s="2" t="s">
        <v>7967</v>
      </c>
      <c r="Q1210" s="2" t="s">
        <v>8142</v>
      </c>
      <c r="R1210" s="2" t="s">
        <v>8143</v>
      </c>
      <c r="S1210" s="2" t="s">
        <v>8142</v>
      </c>
      <c r="T1210" s="2" t="s">
        <v>8144</v>
      </c>
    </row>
    <row r="1211" customFormat="false" ht="15" hidden="false" customHeight="false" outlineLevel="0" collapsed="false">
      <c r="A1211" s="1" t="s">
        <v>8145</v>
      </c>
      <c r="B1211" s="1" t="n">
        <v>-2.5702946</v>
      </c>
      <c r="C1211" s="1" t="n">
        <v>-1.3619337</v>
      </c>
      <c r="D1211" s="1" t="n">
        <v>2.5702946</v>
      </c>
      <c r="E1211" s="1" t="s">
        <v>21</v>
      </c>
      <c r="H1211" s="2" t="b">
        <f aca="false">FALSE()</f>
        <v>0</v>
      </c>
      <c r="L1211" s="2" t="n">
        <v>56682802</v>
      </c>
      <c r="M1211" s="2" t="s">
        <v>127</v>
      </c>
      <c r="N1211" s="2" t="n">
        <v>56682743</v>
      </c>
      <c r="O1211" s="2" t="s">
        <v>27</v>
      </c>
      <c r="P1211" s="2" t="s">
        <v>4706</v>
      </c>
      <c r="R1211" s="2" t="s">
        <v>8146</v>
      </c>
    </row>
    <row r="1212" customFormat="false" ht="15" hidden="false" customHeight="false" outlineLevel="0" collapsed="false">
      <c r="A1212" s="1" t="s">
        <v>8147</v>
      </c>
      <c r="B1212" s="1" t="n">
        <v>-2.5693467</v>
      </c>
      <c r="C1212" s="1" t="n">
        <v>-1.3614016</v>
      </c>
      <c r="D1212" s="1" t="n">
        <v>2.5693467</v>
      </c>
      <c r="E1212" s="1" t="s">
        <v>21</v>
      </c>
      <c r="F1212" s="1" t="s">
        <v>8148</v>
      </c>
      <c r="G1212" s="1" t="s">
        <v>8149</v>
      </c>
      <c r="H1212" s="2" t="b">
        <f aca="false">FALSE()</f>
        <v>0</v>
      </c>
      <c r="I1212" s="2" t="s">
        <v>8150</v>
      </c>
      <c r="J1212" s="2" t="n">
        <v>6489</v>
      </c>
      <c r="K1212" s="2" t="s">
        <v>8151</v>
      </c>
      <c r="L1212" s="2" t="n">
        <v>22354130</v>
      </c>
      <c r="M1212" s="2" t="s">
        <v>957</v>
      </c>
      <c r="N1212" s="2" t="n">
        <v>22354071</v>
      </c>
      <c r="O1212" s="2" t="s">
        <v>47</v>
      </c>
      <c r="P1212" s="2" t="s">
        <v>8152</v>
      </c>
      <c r="Q1212" s="2" t="s">
        <v>8153</v>
      </c>
      <c r="R1212" s="2" t="s">
        <v>8154</v>
      </c>
      <c r="S1212" s="2" t="s">
        <v>8153</v>
      </c>
      <c r="T1212" s="2" t="s">
        <v>8155</v>
      </c>
    </row>
    <row r="1213" customFormat="false" ht="15" hidden="false" customHeight="false" outlineLevel="0" collapsed="false">
      <c r="A1213" s="1" t="s">
        <v>8156</v>
      </c>
      <c r="B1213" s="1" t="n">
        <v>-2.5690112</v>
      </c>
      <c r="C1213" s="1" t="n">
        <v>-1.3612132</v>
      </c>
      <c r="D1213" s="1" t="n">
        <v>2.5690112</v>
      </c>
      <c r="E1213" s="1" t="s">
        <v>21</v>
      </c>
      <c r="F1213" s="1" t="s">
        <v>8157</v>
      </c>
      <c r="G1213" s="1" t="s">
        <v>8158</v>
      </c>
      <c r="H1213" s="2" t="b">
        <f aca="false">FALSE()</f>
        <v>0</v>
      </c>
      <c r="I1213" s="2" t="s">
        <v>8159</v>
      </c>
      <c r="J1213" s="2" t="n">
        <v>644961</v>
      </c>
      <c r="L1213" s="2" t="n">
        <v>27653022</v>
      </c>
      <c r="M1213" s="2" t="s">
        <v>95</v>
      </c>
      <c r="N1213" s="2" t="n">
        <v>27652963</v>
      </c>
      <c r="O1213" s="2" t="s">
        <v>27</v>
      </c>
      <c r="P1213" s="2" t="s">
        <v>1279</v>
      </c>
      <c r="Q1213" s="2" t="s">
        <v>8160</v>
      </c>
      <c r="R1213" s="2" t="s">
        <v>8161</v>
      </c>
      <c r="T1213" s="2" t="s">
        <v>8162</v>
      </c>
    </row>
    <row r="1214" customFormat="false" ht="15" hidden="false" customHeight="false" outlineLevel="0" collapsed="false">
      <c r="A1214" s="1" t="s">
        <v>8163</v>
      </c>
      <c r="B1214" s="1" t="n">
        <v>-2.5640178</v>
      </c>
      <c r="C1214" s="1" t="n">
        <v>-1.3584063</v>
      </c>
      <c r="D1214" s="1" t="n">
        <v>2.5640178</v>
      </c>
      <c r="E1214" s="1" t="s">
        <v>21</v>
      </c>
      <c r="H1214" s="2" t="b">
        <f aca="false">FALSE()</f>
        <v>0</v>
      </c>
      <c r="L1214" s="2" t="n">
        <v>100225763</v>
      </c>
      <c r="M1214" s="2" t="s">
        <v>255</v>
      </c>
      <c r="N1214" s="2" t="n">
        <v>100225704</v>
      </c>
      <c r="O1214" s="2" t="s">
        <v>27</v>
      </c>
      <c r="P1214" s="2" t="s">
        <v>2974</v>
      </c>
      <c r="R1214" s="2" t="s">
        <v>8164</v>
      </c>
    </row>
    <row r="1215" customFormat="false" ht="15" hidden="false" customHeight="false" outlineLevel="0" collapsed="false">
      <c r="A1215" s="1" t="s">
        <v>8165</v>
      </c>
      <c r="B1215" s="1" t="n">
        <v>-2.563135</v>
      </c>
      <c r="C1215" s="1" t="n">
        <v>-1.3579094</v>
      </c>
      <c r="D1215" s="1" t="n">
        <v>2.563135</v>
      </c>
      <c r="E1215" s="1" t="s">
        <v>21</v>
      </c>
      <c r="G1215" s="1" t="s">
        <v>1622</v>
      </c>
      <c r="H1215" s="2" t="b">
        <f aca="false">FALSE()</f>
        <v>0</v>
      </c>
      <c r="I1215" s="2" t="s">
        <v>8166</v>
      </c>
      <c r="L1215" s="2" t="n">
        <v>55816025</v>
      </c>
      <c r="M1215" s="2" t="s">
        <v>201</v>
      </c>
      <c r="N1215" s="2" t="n">
        <v>55815966</v>
      </c>
      <c r="O1215" s="2" t="s">
        <v>27</v>
      </c>
      <c r="P1215" s="2" t="s">
        <v>706</v>
      </c>
      <c r="R1215" s="2" t="s">
        <v>8167</v>
      </c>
    </row>
    <row r="1216" customFormat="false" ht="15" hidden="false" customHeight="false" outlineLevel="0" collapsed="false">
      <c r="A1216" s="1" t="s">
        <v>8168</v>
      </c>
      <c r="B1216" s="1" t="n">
        <v>-2.562639</v>
      </c>
      <c r="C1216" s="1" t="n">
        <v>-1.3576303</v>
      </c>
      <c r="D1216" s="1" t="n">
        <v>2.562639</v>
      </c>
      <c r="E1216" s="1" t="s">
        <v>21</v>
      </c>
      <c r="F1216" s="1" t="s">
        <v>8169</v>
      </c>
      <c r="G1216" s="1" t="s">
        <v>8170</v>
      </c>
      <c r="H1216" s="2" t="b">
        <f aca="false">FALSE()</f>
        <v>0</v>
      </c>
      <c r="I1216" s="2" t="s">
        <v>8171</v>
      </c>
      <c r="J1216" s="2" t="n">
        <v>8839</v>
      </c>
      <c r="K1216" s="2" t="s">
        <v>8172</v>
      </c>
      <c r="L1216" s="2" t="n">
        <v>43356406</v>
      </c>
      <c r="M1216" s="2" t="s">
        <v>37</v>
      </c>
      <c r="N1216" s="2" t="n">
        <v>43356347</v>
      </c>
      <c r="O1216" s="2" t="s">
        <v>27</v>
      </c>
      <c r="P1216" s="2" t="s">
        <v>1701</v>
      </c>
      <c r="Q1216" s="2" t="s">
        <v>8173</v>
      </c>
      <c r="R1216" s="2" t="s">
        <v>8174</v>
      </c>
      <c r="S1216" s="2" t="s">
        <v>8173</v>
      </c>
      <c r="T1216" s="2" t="s">
        <v>8175</v>
      </c>
    </row>
    <row r="1217" customFormat="false" ht="15" hidden="false" customHeight="false" outlineLevel="0" collapsed="false">
      <c r="A1217" s="1" t="s">
        <v>8176</v>
      </c>
      <c r="B1217" s="1" t="n">
        <v>-2.560584</v>
      </c>
      <c r="C1217" s="1" t="n">
        <v>-1.356473</v>
      </c>
      <c r="D1217" s="1" t="n">
        <v>2.560584</v>
      </c>
      <c r="E1217" s="1" t="s">
        <v>21</v>
      </c>
      <c r="F1217" s="1" t="s">
        <v>8177</v>
      </c>
      <c r="G1217" s="1" t="s">
        <v>8178</v>
      </c>
      <c r="H1217" s="2" t="b">
        <f aca="false">FALSE()</f>
        <v>0</v>
      </c>
      <c r="I1217" s="2" t="s">
        <v>8179</v>
      </c>
      <c r="J1217" s="2" t="n">
        <v>441094</v>
      </c>
      <c r="L1217" s="2" t="n">
        <v>92746914</v>
      </c>
      <c r="M1217" s="2" t="s">
        <v>406</v>
      </c>
      <c r="N1217" s="2" t="n">
        <v>92746855</v>
      </c>
      <c r="O1217" s="2" t="s">
        <v>47</v>
      </c>
      <c r="P1217" s="2" t="s">
        <v>1398</v>
      </c>
      <c r="Q1217" s="2" t="s">
        <v>8180</v>
      </c>
      <c r="R1217" s="2" t="s">
        <v>8181</v>
      </c>
      <c r="S1217" s="2" t="s">
        <v>8180</v>
      </c>
      <c r="T1217" s="2" t="s">
        <v>8182</v>
      </c>
    </row>
    <row r="1218" customFormat="false" ht="15" hidden="false" customHeight="false" outlineLevel="0" collapsed="false">
      <c r="A1218" s="1" t="s">
        <v>8183</v>
      </c>
      <c r="B1218" s="1" t="n">
        <v>-2.560419</v>
      </c>
      <c r="C1218" s="1" t="n">
        <v>-1.35638</v>
      </c>
      <c r="D1218" s="1" t="n">
        <v>2.560419</v>
      </c>
      <c r="E1218" s="1" t="s">
        <v>21</v>
      </c>
      <c r="F1218" s="1" t="s">
        <v>8184</v>
      </c>
      <c r="G1218" s="1" t="s">
        <v>8185</v>
      </c>
      <c r="H1218" s="2" t="b">
        <f aca="false">FALSE()</f>
        <v>0</v>
      </c>
      <c r="I1218" s="2" t="s">
        <v>8186</v>
      </c>
      <c r="J1218" s="2" t="n">
        <v>9586</v>
      </c>
      <c r="K1218" s="2" t="s">
        <v>8187</v>
      </c>
      <c r="L1218" s="2" t="n">
        <v>28859162</v>
      </c>
      <c r="M1218" s="2" t="s">
        <v>201</v>
      </c>
      <c r="N1218" s="2" t="n">
        <v>28859103</v>
      </c>
      <c r="O1218" s="2" t="s">
        <v>27</v>
      </c>
      <c r="P1218" s="2" t="s">
        <v>1829</v>
      </c>
      <c r="Q1218" s="2" t="s">
        <v>8188</v>
      </c>
      <c r="R1218" s="2" t="s">
        <v>8189</v>
      </c>
      <c r="S1218" s="2" t="s">
        <v>8188</v>
      </c>
      <c r="T1218" s="2" t="s">
        <v>8190</v>
      </c>
    </row>
    <row r="1219" customFormat="false" ht="15" hidden="false" customHeight="false" outlineLevel="0" collapsed="false">
      <c r="A1219" s="1" t="s">
        <v>8191</v>
      </c>
      <c r="B1219" s="1" t="n">
        <v>-2.5590258</v>
      </c>
      <c r="C1219" s="1" t="n">
        <v>-1.3555946</v>
      </c>
      <c r="D1219" s="1" t="n">
        <v>2.5590258</v>
      </c>
      <c r="E1219" s="1" t="s">
        <v>21</v>
      </c>
      <c r="F1219" s="1" t="s">
        <v>8192</v>
      </c>
      <c r="G1219" s="1" t="s">
        <v>8193</v>
      </c>
      <c r="H1219" s="2" t="b">
        <f aca="false">FALSE()</f>
        <v>0</v>
      </c>
      <c r="I1219" s="2" t="s">
        <v>8194</v>
      </c>
      <c r="J1219" s="2" t="n">
        <v>5775</v>
      </c>
      <c r="K1219" s="2" t="s">
        <v>8195</v>
      </c>
      <c r="L1219" s="2" t="n">
        <v>120735036</v>
      </c>
      <c r="M1219" s="2" t="s">
        <v>26</v>
      </c>
      <c r="N1219" s="2" t="n">
        <v>120734977</v>
      </c>
      <c r="O1219" s="2" t="s">
        <v>27</v>
      </c>
      <c r="P1219" s="2" t="s">
        <v>3935</v>
      </c>
      <c r="Q1219" s="2" t="s">
        <v>8196</v>
      </c>
      <c r="R1219" s="2" t="s">
        <v>8197</v>
      </c>
      <c r="S1219" s="2" t="s">
        <v>8196</v>
      </c>
      <c r="T1219" s="2" t="s">
        <v>8198</v>
      </c>
    </row>
    <row r="1220" customFormat="false" ht="15" hidden="false" customHeight="false" outlineLevel="0" collapsed="false">
      <c r="A1220" s="1" t="s">
        <v>8199</v>
      </c>
      <c r="B1220" s="1" t="n">
        <v>-2.5571487</v>
      </c>
      <c r="C1220" s="1" t="n">
        <v>-1.354536</v>
      </c>
      <c r="D1220" s="1" t="n">
        <v>2.5571487</v>
      </c>
      <c r="E1220" s="1" t="s">
        <v>21</v>
      </c>
      <c r="F1220" s="1" t="s">
        <v>8200</v>
      </c>
      <c r="G1220" s="1" t="s">
        <v>8201</v>
      </c>
      <c r="H1220" s="2" t="b">
        <f aca="false">FALSE()</f>
        <v>0</v>
      </c>
      <c r="I1220" s="2" t="s">
        <v>8202</v>
      </c>
      <c r="J1220" s="2" t="n">
        <v>266671</v>
      </c>
      <c r="L1220" s="2" t="n">
        <v>78944864</v>
      </c>
      <c r="M1220" s="2" t="s">
        <v>201</v>
      </c>
      <c r="N1220" s="2" t="n">
        <v>78944808</v>
      </c>
      <c r="O1220" s="2" t="s">
        <v>47</v>
      </c>
      <c r="P1220" s="2" t="s">
        <v>4131</v>
      </c>
      <c r="Q1220" s="2" t="s">
        <v>8203</v>
      </c>
      <c r="R1220" s="2" t="s">
        <v>8204</v>
      </c>
      <c r="T1220" s="2" t="s">
        <v>8205</v>
      </c>
    </row>
    <row r="1221" customFormat="false" ht="15" hidden="false" customHeight="false" outlineLevel="0" collapsed="false">
      <c r="A1221" s="1" t="s">
        <v>8206</v>
      </c>
      <c r="B1221" s="1" t="n">
        <v>-2.5565758</v>
      </c>
      <c r="C1221" s="1" t="n">
        <v>-1.3542128</v>
      </c>
      <c r="D1221" s="1" t="n">
        <v>2.5565758</v>
      </c>
      <c r="E1221" s="1" t="s">
        <v>21</v>
      </c>
      <c r="H1221" s="2" t="b">
        <f aca="false">FALSE()</f>
        <v>0</v>
      </c>
      <c r="I1221" s="2" t="s">
        <v>8207</v>
      </c>
      <c r="L1221" s="2" t="n">
        <v>170014124</v>
      </c>
      <c r="M1221" s="2" t="s">
        <v>406</v>
      </c>
      <c r="N1221" s="2" t="n">
        <v>170014065</v>
      </c>
      <c r="O1221" s="2" t="s">
        <v>27</v>
      </c>
      <c r="P1221" s="2" t="s">
        <v>2361</v>
      </c>
      <c r="Q1221" s="2" t="s">
        <v>8208</v>
      </c>
      <c r="R1221" s="2" t="s">
        <v>8209</v>
      </c>
      <c r="T1221" s="2" t="s">
        <v>8210</v>
      </c>
    </row>
    <row r="1222" customFormat="false" ht="15" hidden="false" customHeight="false" outlineLevel="0" collapsed="false">
      <c r="A1222" s="1" t="s">
        <v>8211</v>
      </c>
      <c r="B1222" s="1" t="n">
        <v>-2.555665</v>
      </c>
      <c r="C1222" s="1" t="n">
        <v>-1.3536987</v>
      </c>
      <c r="D1222" s="1" t="n">
        <v>2.555665</v>
      </c>
      <c r="E1222" s="1" t="s">
        <v>21</v>
      </c>
      <c r="H1222" s="2" t="b">
        <f aca="false">FALSE()</f>
        <v>0</v>
      </c>
      <c r="I1222" s="2" t="s">
        <v>8212</v>
      </c>
      <c r="L1222" s="2" t="n">
        <v>121874842</v>
      </c>
      <c r="M1222" s="2" t="s">
        <v>201</v>
      </c>
      <c r="N1222" s="2" t="n">
        <v>121874783</v>
      </c>
      <c r="O1222" s="2" t="s">
        <v>27</v>
      </c>
      <c r="P1222" s="2" t="s">
        <v>8213</v>
      </c>
      <c r="R1222" s="2" t="s">
        <v>8214</v>
      </c>
    </row>
    <row r="1223" customFormat="false" ht="15" hidden="false" customHeight="false" outlineLevel="0" collapsed="false">
      <c r="A1223" s="1" t="s">
        <v>8215</v>
      </c>
      <c r="B1223" s="1" t="n">
        <v>-2.5535462</v>
      </c>
      <c r="C1223" s="1" t="n">
        <v>-1.3525021</v>
      </c>
      <c r="D1223" s="1" t="n">
        <v>2.5535462</v>
      </c>
      <c r="E1223" s="1" t="s">
        <v>21</v>
      </c>
      <c r="G1223" s="1" t="s">
        <v>8216</v>
      </c>
      <c r="H1223" s="2" t="b">
        <f aca="false">FALSE()</f>
        <v>0</v>
      </c>
      <c r="I1223" s="2" t="s">
        <v>8217</v>
      </c>
      <c r="L1223" s="2" t="n">
        <v>208102984</v>
      </c>
      <c r="M1223" s="2" t="s">
        <v>26</v>
      </c>
      <c r="N1223" s="2" t="n">
        <v>208102925</v>
      </c>
      <c r="O1223" s="2" t="s">
        <v>47</v>
      </c>
      <c r="P1223" s="2" t="s">
        <v>218</v>
      </c>
      <c r="R1223" s="2" t="s">
        <v>8218</v>
      </c>
    </row>
    <row r="1224" customFormat="false" ht="15" hidden="false" customHeight="false" outlineLevel="0" collapsed="false">
      <c r="A1224" s="1" t="s">
        <v>8219</v>
      </c>
      <c r="B1224" s="1" t="n">
        <v>-2.5516865</v>
      </c>
      <c r="C1224" s="1" t="n">
        <v>-1.3514512</v>
      </c>
      <c r="D1224" s="1" t="n">
        <v>2.5516865</v>
      </c>
      <c r="E1224" s="1" t="s">
        <v>21</v>
      </c>
      <c r="F1224" s="1" t="s">
        <v>8220</v>
      </c>
      <c r="G1224" s="1" t="s">
        <v>8221</v>
      </c>
      <c r="H1224" s="2" t="b">
        <f aca="false">FALSE()</f>
        <v>0</v>
      </c>
      <c r="I1224" s="2" t="s">
        <v>8222</v>
      </c>
      <c r="J1224" s="2" t="n">
        <v>2119</v>
      </c>
      <c r="K1224" s="2" t="s">
        <v>8223</v>
      </c>
      <c r="L1224" s="2" t="n">
        <v>185764606</v>
      </c>
      <c r="M1224" s="2" t="s">
        <v>57</v>
      </c>
      <c r="N1224" s="2" t="n">
        <v>185764547</v>
      </c>
      <c r="O1224" s="2" t="s">
        <v>47</v>
      </c>
      <c r="P1224" s="2" t="s">
        <v>1900</v>
      </c>
      <c r="Q1224" s="2" t="s">
        <v>8224</v>
      </c>
      <c r="R1224" s="2" t="s">
        <v>8225</v>
      </c>
      <c r="S1224" s="2" t="s">
        <v>8224</v>
      </c>
      <c r="T1224" s="2" t="s">
        <v>8226</v>
      </c>
    </row>
    <row r="1225" customFormat="false" ht="15" hidden="false" customHeight="false" outlineLevel="0" collapsed="false">
      <c r="A1225" s="1" t="s">
        <v>8227</v>
      </c>
      <c r="B1225" s="1" t="n">
        <v>-2.5512965</v>
      </c>
      <c r="C1225" s="1" t="n">
        <v>-1.3512306</v>
      </c>
      <c r="D1225" s="1" t="n">
        <v>2.5512965</v>
      </c>
      <c r="E1225" s="1" t="s">
        <v>21</v>
      </c>
      <c r="F1225" s="1" t="s">
        <v>8228</v>
      </c>
      <c r="G1225" s="1" t="s">
        <v>8229</v>
      </c>
      <c r="H1225" s="2" t="b">
        <f aca="false">FALSE()</f>
        <v>0</v>
      </c>
      <c r="I1225" s="2" t="s">
        <v>8230</v>
      </c>
      <c r="J1225" s="2" t="n">
        <v>10054</v>
      </c>
      <c r="K1225" s="2" t="s">
        <v>8231</v>
      </c>
      <c r="L1225" s="2" t="n">
        <v>34960795</v>
      </c>
      <c r="M1225" s="2" t="s">
        <v>67</v>
      </c>
      <c r="N1225" s="2" t="n">
        <v>34960737</v>
      </c>
      <c r="O1225" s="2" t="s">
        <v>27</v>
      </c>
      <c r="P1225" s="2" t="s">
        <v>992</v>
      </c>
      <c r="Q1225" s="2" t="s">
        <v>8232</v>
      </c>
      <c r="R1225" s="2" t="s">
        <v>8233</v>
      </c>
      <c r="S1225" s="2" t="s">
        <v>8232</v>
      </c>
      <c r="T1225" s="2" t="s">
        <v>8234</v>
      </c>
    </row>
    <row r="1226" customFormat="false" ht="15" hidden="false" customHeight="false" outlineLevel="0" collapsed="false">
      <c r="A1226" s="1" t="s">
        <v>8235</v>
      </c>
      <c r="B1226" s="1" t="n">
        <v>-2.5499685</v>
      </c>
      <c r="C1226" s="1" t="n">
        <v>-1.3504794</v>
      </c>
      <c r="D1226" s="1" t="n">
        <v>2.5499685</v>
      </c>
      <c r="E1226" s="1" t="s">
        <v>21</v>
      </c>
      <c r="F1226" s="1" t="s">
        <v>8236</v>
      </c>
      <c r="G1226" s="1" t="s">
        <v>8237</v>
      </c>
      <c r="H1226" s="2" t="b">
        <f aca="false">FALSE()</f>
        <v>0</v>
      </c>
      <c r="I1226" s="2" t="s">
        <v>8238</v>
      </c>
      <c r="J1226" s="2" t="n">
        <v>6776</v>
      </c>
      <c r="K1226" s="2" t="s">
        <v>8239</v>
      </c>
      <c r="L1226" s="2" t="n">
        <v>40463542</v>
      </c>
      <c r="M1226" s="2" t="s">
        <v>414</v>
      </c>
      <c r="N1226" s="2" t="n">
        <v>40463483</v>
      </c>
      <c r="O1226" s="2" t="s">
        <v>27</v>
      </c>
      <c r="P1226" s="2" t="s">
        <v>2602</v>
      </c>
      <c r="Q1226" s="2" t="s">
        <v>8240</v>
      </c>
      <c r="R1226" s="2" t="s">
        <v>8241</v>
      </c>
      <c r="S1226" s="2" t="s">
        <v>8240</v>
      </c>
      <c r="T1226" s="2" t="s">
        <v>8242</v>
      </c>
    </row>
    <row r="1227" customFormat="false" ht="15" hidden="false" customHeight="false" outlineLevel="0" collapsed="false">
      <c r="A1227" s="1" t="s">
        <v>8243</v>
      </c>
      <c r="B1227" s="1" t="n">
        <v>-2.54843</v>
      </c>
      <c r="C1227" s="1" t="n">
        <v>-1.3496087</v>
      </c>
      <c r="D1227" s="1" t="n">
        <v>2.54843</v>
      </c>
      <c r="E1227" s="1" t="s">
        <v>21</v>
      </c>
      <c r="H1227" s="2" t="b">
        <f aca="false">FALSE()</f>
        <v>0</v>
      </c>
      <c r="L1227" s="2" t="n">
        <v>93800231</v>
      </c>
      <c r="M1227" s="2" t="s">
        <v>299</v>
      </c>
      <c r="N1227" s="2" t="n">
        <v>93800172</v>
      </c>
      <c r="O1227" s="2" t="s">
        <v>47</v>
      </c>
      <c r="P1227" s="2" t="s">
        <v>8244</v>
      </c>
      <c r="R1227" s="2" t="s">
        <v>8245</v>
      </c>
    </row>
    <row r="1228" customFormat="false" ht="15" hidden="false" customHeight="false" outlineLevel="0" collapsed="false">
      <c r="A1228" s="1" t="s">
        <v>8246</v>
      </c>
      <c r="B1228" s="1" t="n">
        <v>-2.5477095</v>
      </c>
      <c r="C1228" s="1" t="n">
        <v>-1.3492007</v>
      </c>
      <c r="D1228" s="1" t="n">
        <v>2.5477095</v>
      </c>
      <c r="E1228" s="1" t="s">
        <v>21</v>
      </c>
      <c r="F1228" s="1" t="s">
        <v>8247</v>
      </c>
      <c r="G1228" s="1" t="s">
        <v>8248</v>
      </c>
      <c r="H1228" s="2" t="b">
        <f aca="false">FALSE()</f>
        <v>0</v>
      </c>
      <c r="I1228" s="2" t="s">
        <v>8249</v>
      </c>
      <c r="J1228" s="2" t="n">
        <v>79101</v>
      </c>
      <c r="K1228" s="2" t="s">
        <v>8250</v>
      </c>
      <c r="L1228" s="2" t="n">
        <v>93469411</v>
      </c>
      <c r="M1228" s="2" t="s">
        <v>299</v>
      </c>
      <c r="N1228" s="2" t="n">
        <v>93469352</v>
      </c>
      <c r="O1228" s="2" t="s">
        <v>47</v>
      </c>
      <c r="P1228" s="2" t="s">
        <v>8244</v>
      </c>
      <c r="Q1228" s="2" t="s">
        <v>8251</v>
      </c>
      <c r="R1228" s="2" t="s">
        <v>8252</v>
      </c>
      <c r="S1228" s="2" t="s">
        <v>8251</v>
      </c>
      <c r="T1228" s="2" t="s">
        <v>8253</v>
      </c>
    </row>
    <row r="1229" customFormat="false" ht="15" hidden="false" customHeight="false" outlineLevel="0" collapsed="false">
      <c r="A1229" s="1" t="s">
        <v>8254</v>
      </c>
      <c r="B1229" s="1" t="n">
        <v>-2.5468261</v>
      </c>
      <c r="C1229" s="1" t="n">
        <v>-1.3487005</v>
      </c>
      <c r="D1229" s="1" t="n">
        <v>2.5468261</v>
      </c>
      <c r="E1229" s="1" t="s">
        <v>21</v>
      </c>
      <c r="H1229" s="2" t="b">
        <f aca="false">FALSE()</f>
        <v>0</v>
      </c>
      <c r="L1229" s="2" t="n">
        <v>72632341</v>
      </c>
      <c r="M1229" s="2" t="s">
        <v>1010</v>
      </c>
      <c r="N1229" s="2" t="n">
        <v>72632282</v>
      </c>
      <c r="O1229" s="2" t="s">
        <v>47</v>
      </c>
      <c r="P1229" s="2" t="s">
        <v>3318</v>
      </c>
      <c r="R1229" s="2" t="s">
        <v>8255</v>
      </c>
    </row>
    <row r="1230" customFormat="false" ht="15" hidden="false" customHeight="false" outlineLevel="0" collapsed="false">
      <c r="A1230" s="1" t="s">
        <v>8256</v>
      </c>
      <c r="B1230" s="1" t="n">
        <v>-2.5462193</v>
      </c>
      <c r="C1230" s="1" t="n">
        <v>-1.3483567</v>
      </c>
      <c r="D1230" s="1" t="n">
        <v>2.5462193</v>
      </c>
      <c r="E1230" s="1" t="s">
        <v>21</v>
      </c>
      <c r="F1230" s="1" t="s">
        <v>8257</v>
      </c>
      <c r="G1230" s="1" t="s">
        <v>8258</v>
      </c>
      <c r="H1230" s="2" t="b">
        <f aca="false">FALSE()</f>
        <v>0</v>
      </c>
      <c r="I1230" s="2" t="s">
        <v>8259</v>
      </c>
      <c r="J1230" s="2" t="n">
        <v>6154</v>
      </c>
      <c r="K1230" s="2" t="s">
        <v>8260</v>
      </c>
      <c r="L1230" s="2" t="n">
        <v>8280963</v>
      </c>
      <c r="M1230" s="2" t="s">
        <v>414</v>
      </c>
      <c r="N1230" s="2" t="n">
        <v>8280909</v>
      </c>
      <c r="O1230" s="2" t="s">
        <v>47</v>
      </c>
      <c r="P1230" s="2" t="s">
        <v>8261</v>
      </c>
      <c r="Q1230" s="2" t="s">
        <v>8262</v>
      </c>
      <c r="R1230" s="2" t="s">
        <v>8263</v>
      </c>
      <c r="S1230" s="2" t="s">
        <v>8262</v>
      </c>
      <c r="T1230" s="2" t="s">
        <v>8264</v>
      </c>
    </row>
    <row r="1231" customFormat="false" ht="15" hidden="false" customHeight="false" outlineLevel="0" collapsed="false">
      <c r="A1231" s="1" t="s">
        <v>8265</v>
      </c>
      <c r="B1231" s="1" t="n">
        <v>-2.5436976</v>
      </c>
      <c r="C1231" s="1" t="n">
        <v>-1.3469272</v>
      </c>
      <c r="D1231" s="1" t="n">
        <v>2.5436976</v>
      </c>
      <c r="E1231" s="1" t="s">
        <v>21</v>
      </c>
      <c r="H1231" s="2" t="b">
        <f aca="false">FALSE()</f>
        <v>0</v>
      </c>
      <c r="L1231" s="2" t="n">
        <v>58744308</v>
      </c>
      <c r="M1231" s="2" t="s">
        <v>255</v>
      </c>
      <c r="N1231" s="2" t="n">
        <v>58744249</v>
      </c>
      <c r="O1231" s="2" t="s">
        <v>47</v>
      </c>
      <c r="P1231" s="2" t="s">
        <v>7435</v>
      </c>
      <c r="R1231" s="2" t="s">
        <v>8266</v>
      </c>
    </row>
    <row r="1232" customFormat="false" ht="15" hidden="false" customHeight="false" outlineLevel="0" collapsed="false">
      <c r="A1232" s="1" t="s">
        <v>8267</v>
      </c>
      <c r="B1232" s="1" t="n">
        <v>-2.5428271</v>
      </c>
      <c r="C1232" s="1" t="n">
        <v>-1.3464334</v>
      </c>
      <c r="D1232" s="1" t="n">
        <v>2.5428271</v>
      </c>
      <c r="E1232" s="1" t="s">
        <v>21</v>
      </c>
      <c r="F1232" s="1" t="s">
        <v>8268</v>
      </c>
      <c r="G1232" s="1" t="s">
        <v>8269</v>
      </c>
      <c r="H1232" s="2" t="b">
        <f aca="false">FALSE()</f>
        <v>0</v>
      </c>
      <c r="I1232" s="2" t="s">
        <v>8270</v>
      </c>
      <c r="J1232" s="2" t="n">
        <v>217</v>
      </c>
      <c r="K1232" s="2" t="s">
        <v>8271</v>
      </c>
      <c r="L1232" s="2" t="n">
        <v>112247507</v>
      </c>
      <c r="M1232" s="2" t="s">
        <v>957</v>
      </c>
      <c r="N1232" s="2" t="n">
        <v>112247448</v>
      </c>
      <c r="O1232" s="2" t="s">
        <v>27</v>
      </c>
      <c r="P1232" s="2" t="s">
        <v>8272</v>
      </c>
      <c r="Q1232" s="2" t="s">
        <v>8273</v>
      </c>
      <c r="R1232" s="2" t="s">
        <v>8274</v>
      </c>
      <c r="S1232" s="2" t="s">
        <v>8273</v>
      </c>
      <c r="T1232" s="2" t="s">
        <v>8275</v>
      </c>
    </row>
    <row r="1233" customFormat="false" ht="15" hidden="false" customHeight="false" outlineLevel="0" collapsed="false">
      <c r="A1233" s="1" t="s">
        <v>8276</v>
      </c>
      <c r="B1233" s="1" t="n">
        <v>-2.5414336</v>
      </c>
      <c r="C1233" s="1" t="n">
        <v>-1.3456426</v>
      </c>
      <c r="D1233" s="1" t="n">
        <v>2.5414336</v>
      </c>
      <c r="E1233" s="1" t="s">
        <v>21</v>
      </c>
      <c r="F1233" s="1" t="s">
        <v>8277</v>
      </c>
      <c r="G1233" s="1" t="s">
        <v>8278</v>
      </c>
      <c r="H1233" s="2" t="b">
        <f aca="false">FALSE()</f>
        <v>0</v>
      </c>
      <c r="I1233" s="2" t="s">
        <v>8279</v>
      </c>
      <c r="J1233" s="2" t="n">
        <v>11231</v>
      </c>
      <c r="K1233" s="2" t="s">
        <v>8280</v>
      </c>
      <c r="L1233" s="2" t="n">
        <v>108189385</v>
      </c>
      <c r="M1233" s="2" t="s">
        <v>236</v>
      </c>
      <c r="N1233" s="2" t="n">
        <v>108189326</v>
      </c>
      <c r="O1233" s="2" t="s">
        <v>47</v>
      </c>
      <c r="P1233" s="2" t="s">
        <v>998</v>
      </c>
      <c r="Q1233" s="2" t="s">
        <v>8281</v>
      </c>
      <c r="R1233" s="2" t="s">
        <v>8282</v>
      </c>
      <c r="S1233" s="2" t="s">
        <v>8281</v>
      </c>
      <c r="T1233" s="2" t="s">
        <v>8283</v>
      </c>
    </row>
    <row r="1234" customFormat="false" ht="15" hidden="false" customHeight="false" outlineLevel="0" collapsed="false">
      <c r="A1234" s="1" t="s">
        <v>8284</v>
      </c>
      <c r="B1234" s="1" t="n">
        <v>-2.5409365</v>
      </c>
      <c r="C1234" s="1" t="n">
        <v>-1.3453603</v>
      </c>
      <c r="D1234" s="1" t="n">
        <v>2.5409365</v>
      </c>
      <c r="E1234" s="1" t="s">
        <v>21</v>
      </c>
      <c r="F1234" s="1" t="s">
        <v>8285</v>
      </c>
      <c r="G1234" s="1" t="s">
        <v>8286</v>
      </c>
      <c r="H1234" s="2" t="b">
        <f aca="false">FALSE()</f>
        <v>0</v>
      </c>
      <c r="I1234" s="2" t="s">
        <v>8287</v>
      </c>
      <c r="J1234" s="2" t="n">
        <v>51279</v>
      </c>
      <c r="K1234" s="2" t="s">
        <v>8288</v>
      </c>
      <c r="L1234" s="2" t="n">
        <v>7247616</v>
      </c>
      <c r="M1234" s="2" t="s">
        <v>957</v>
      </c>
      <c r="N1234" s="2" t="n">
        <v>7247557</v>
      </c>
      <c r="O1234" s="2" t="s">
        <v>47</v>
      </c>
      <c r="P1234" s="2" t="s">
        <v>958</v>
      </c>
      <c r="Q1234" s="2" t="s">
        <v>8289</v>
      </c>
      <c r="R1234" s="2" t="s">
        <v>8290</v>
      </c>
      <c r="S1234" s="2" t="s">
        <v>8289</v>
      </c>
      <c r="T1234" s="2" t="s">
        <v>8291</v>
      </c>
    </row>
    <row r="1235" customFormat="false" ht="15" hidden="false" customHeight="false" outlineLevel="0" collapsed="false">
      <c r="A1235" s="1" t="s">
        <v>8292</v>
      </c>
      <c r="B1235" s="1" t="n">
        <v>-2.5406785</v>
      </c>
      <c r="C1235" s="1" t="n">
        <v>-1.3452139</v>
      </c>
      <c r="D1235" s="1" t="n">
        <v>2.5406785</v>
      </c>
      <c r="E1235" s="1" t="s">
        <v>21</v>
      </c>
      <c r="F1235" s="1" t="s">
        <v>8293</v>
      </c>
      <c r="G1235" s="1" t="s">
        <v>8294</v>
      </c>
      <c r="H1235" s="2" t="b">
        <f aca="false">FALSE()</f>
        <v>0</v>
      </c>
      <c r="I1235" s="2" t="s">
        <v>8295</v>
      </c>
      <c r="J1235" s="2" t="n">
        <v>2290</v>
      </c>
      <c r="K1235" s="2" t="s">
        <v>8296</v>
      </c>
      <c r="L1235" s="2" t="n">
        <v>29238648</v>
      </c>
      <c r="M1235" s="2" t="s">
        <v>255</v>
      </c>
      <c r="N1235" s="2" t="n">
        <v>29238589</v>
      </c>
      <c r="O1235" s="2" t="s">
        <v>27</v>
      </c>
      <c r="P1235" s="2" t="s">
        <v>4865</v>
      </c>
      <c r="Q1235" s="2" t="s">
        <v>8297</v>
      </c>
      <c r="R1235" s="2" t="s">
        <v>8298</v>
      </c>
      <c r="S1235" s="2" t="s">
        <v>8297</v>
      </c>
      <c r="T1235" s="2" t="s">
        <v>8299</v>
      </c>
    </row>
    <row r="1236" customFormat="false" ht="15" hidden="false" customHeight="false" outlineLevel="0" collapsed="false">
      <c r="A1236" s="1" t="s">
        <v>8300</v>
      </c>
      <c r="B1236" s="1" t="n">
        <v>-2.537592</v>
      </c>
      <c r="C1236" s="1" t="n">
        <v>-1.3434601</v>
      </c>
      <c r="D1236" s="1" t="n">
        <v>2.537592</v>
      </c>
      <c r="E1236" s="1" t="s">
        <v>21</v>
      </c>
      <c r="F1236" s="1" t="s">
        <v>8301</v>
      </c>
      <c r="G1236" s="1" t="s">
        <v>8302</v>
      </c>
      <c r="H1236" s="2" t="b">
        <f aca="false">FALSE()</f>
        <v>0</v>
      </c>
      <c r="I1236" s="2" t="s">
        <v>8303</v>
      </c>
      <c r="J1236" s="2" t="n">
        <v>582</v>
      </c>
      <c r="K1236" s="2" t="s">
        <v>8304</v>
      </c>
      <c r="L1236" s="2" t="n">
        <v>66300793</v>
      </c>
      <c r="M1236" s="2" t="s">
        <v>299</v>
      </c>
      <c r="N1236" s="2" t="n">
        <v>66300734</v>
      </c>
      <c r="O1236" s="2" t="s">
        <v>27</v>
      </c>
      <c r="P1236" s="2" t="s">
        <v>8305</v>
      </c>
      <c r="Q1236" s="2" t="s">
        <v>8306</v>
      </c>
      <c r="R1236" s="2" t="s">
        <v>8307</v>
      </c>
      <c r="S1236" s="2" t="s">
        <v>8306</v>
      </c>
      <c r="T1236" s="2" t="s">
        <v>8308</v>
      </c>
    </row>
    <row r="1237" customFormat="false" ht="15" hidden="false" customHeight="false" outlineLevel="0" collapsed="false">
      <c r="A1237" s="1" t="s">
        <v>8309</v>
      </c>
      <c r="B1237" s="1" t="n">
        <v>-2.5347302</v>
      </c>
      <c r="C1237" s="1" t="n">
        <v>-1.3418322</v>
      </c>
      <c r="D1237" s="1" t="n">
        <v>2.5347302</v>
      </c>
      <c r="E1237" s="1" t="s">
        <v>21</v>
      </c>
      <c r="H1237" s="2" t="b">
        <f aca="false">FALSE()</f>
        <v>0</v>
      </c>
      <c r="I1237" s="2" t="s">
        <v>8310</v>
      </c>
      <c r="L1237" s="2" t="n">
        <v>126226451</v>
      </c>
      <c r="M1237" s="2" t="s">
        <v>86</v>
      </c>
      <c r="N1237" s="2" t="n">
        <v>126226392</v>
      </c>
      <c r="O1237" s="2" t="s">
        <v>27</v>
      </c>
      <c r="P1237" s="2" t="s">
        <v>1171</v>
      </c>
      <c r="Q1237" s="2" t="s">
        <v>8311</v>
      </c>
      <c r="R1237" s="2" t="s">
        <v>8312</v>
      </c>
      <c r="T1237" s="2" t="s">
        <v>8313</v>
      </c>
    </row>
    <row r="1238" customFormat="false" ht="15" hidden="false" customHeight="false" outlineLevel="0" collapsed="false">
      <c r="A1238" s="1" t="s">
        <v>8314</v>
      </c>
      <c r="B1238" s="1" t="n">
        <v>-2.5329437</v>
      </c>
      <c r="C1238" s="1" t="n">
        <v>-1.3408151</v>
      </c>
      <c r="D1238" s="1" t="n">
        <v>2.5329437</v>
      </c>
      <c r="E1238" s="1" t="s">
        <v>21</v>
      </c>
      <c r="F1238" s="1" t="s">
        <v>8315</v>
      </c>
      <c r="G1238" s="1" t="s">
        <v>8316</v>
      </c>
      <c r="H1238" s="2" t="b">
        <f aca="false">FALSE()</f>
        <v>0</v>
      </c>
      <c r="I1238" s="2" t="s">
        <v>8317</v>
      </c>
      <c r="J1238" s="2" t="n">
        <v>5630</v>
      </c>
      <c r="K1238" s="2" t="s">
        <v>8318</v>
      </c>
      <c r="L1238" s="2" t="n">
        <v>49692371</v>
      </c>
      <c r="M1238" s="2" t="s">
        <v>957</v>
      </c>
      <c r="N1238" s="2" t="n">
        <v>49692312</v>
      </c>
      <c r="O1238" s="2" t="s">
        <v>27</v>
      </c>
      <c r="P1238" s="2" t="s">
        <v>6057</v>
      </c>
      <c r="Q1238" s="2" t="s">
        <v>8319</v>
      </c>
      <c r="R1238" s="2" t="s">
        <v>8320</v>
      </c>
      <c r="S1238" s="2" t="s">
        <v>8319</v>
      </c>
      <c r="T1238" s="2" t="s">
        <v>8321</v>
      </c>
    </row>
    <row r="1239" customFormat="false" ht="15" hidden="false" customHeight="false" outlineLevel="0" collapsed="false">
      <c r="A1239" s="1" t="s">
        <v>8322</v>
      </c>
      <c r="B1239" s="1" t="n">
        <v>-2.5305674</v>
      </c>
      <c r="C1239" s="1" t="n">
        <v>-1.3394608</v>
      </c>
      <c r="D1239" s="1" t="n">
        <v>2.5305674</v>
      </c>
      <c r="E1239" s="1" t="s">
        <v>21</v>
      </c>
      <c r="F1239" s="1" t="s">
        <v>8323</v>
      </c>
      <c r="G1239" s="1" t="s">
        <v>8324</v>
      </c>
      <c r="H1239" s="2" t="b">
        <f aca="false">FALSE()</f>
        <v>0</v>
      </c>
      <c r="I1239" s="2" t="s">
        <v>8325</v>
      </c>
      <c r="J1239" s="2" t="n">
        <v>10720</v>
      </c>
      <c r="K1239" s="2" t="s">
        <v>8326</v>
      </c>
      <c r="L1239" s="2" t="n">
        <v>70074162</v>
      </c>
      <c r="M1239" s="2" t="s">
        <v>107</v>
      </c>
      <c r="N1239" s="2" t="n">
        <v>70074103</v>
      </c>
      <c r="O1239" s="2" t="s">
        <v>47</v>
      </c>
      <c r="P1239" s="2" t="s">
        <v>8327</v>
      </c>
      <c r="Q1239" s="2" t="s">
        <v>8328</v>
      </c>
      <c r="R1239" s="2" t="s">
        <v>8329</v>
      </c>
      <c r="S1239" s="2" t="s">
        <v>8328</v>
      </c>
      <c r="T1239" s="2" t="s">
        <v>8330</v>
      </c>
    </row>
    <row r="1240" customFormat="false" ht="15" hidden="false" customHeight="false" outlineLevel="0" collapsed="false">
      <c r="A1240" s="1" t="s">
        <v>8331</v>
      </c>
      <c r="B1240" s="1" t="n">
        <v>-2.5303862</v>
      </c>
      <c r="C1240" s="1" t="n">
        <v>-1.3393576</v>
      </c>
      <c r="D1240" s="1" t="n">
        <v>2.5303862</v>
      </c>
      <c r="E1240" s="1" t="s">
        <v>21</v>
      </c>
      <c r="F1240" s="1" t="s">
        <v>8332</v>
      </c>
      <c r="G1240" s="1" t="s">
        <v>8333</v>
      </c>
      <c r="H1240" s="2" t="b">
        <f aca="false">FALSE()</f>
        <v>0</v>
      </c>
      <c r="I1240" s="2" t="s">
        <v>8334</v>
      </c>
      <c r="J1240" s="2" t="n">
        <v>9076</v>
      </c>
      <c r="K1240" s="2" t="s">
        <v>8335</v>
      </c>
      <c r="L1240" s="2" t="n">
        <v>190024060</v>
      </c>
      <c r="M1240" s="2" t="s">
        <v>57</v>
      </c>
      <c r="N1240" s="2" t="n">
        <v>190024001</v>
      </c>
      <c r="O1240" s="2" t="s">
        <v>47</v>
      </c>
      <c r="P1240" s="2" t="s">
        <v>8336</v>
      </c>
      <c r="Q1240" s="2" t="s">
        <v>8337</v>
      </c>
      <c r="R1240" s="2" t="s">
        <v>8338</v>
      </c>
      <c r="S1240" s="2" t="s">
        <v>8337</v>
      </c>
      <c r="T1240" s="2" t="s">
        <v>8339</v>
      </c>
    </row>
    <row r="1241" customFormat="false" ht="15" hidden="false" customHeight="false" outlineLevel="0" collapsed="false">
      <c r="A1241" s="1" t="s">
        <v>8340</v>
      </c>
      <c r="B1241" s="1" t="n">
        <v>-2.5303762</v>
      </c>
      <c r="C1241" s="1" t="n">
        <v>-1.3393519</v>
      </c>
      <c r="D1241" s="1" t="n">
        <v>2.5303762</v>
      </c>
      <c r="E1241" s="1" t="s">
        <v>21</v>
      </c>
      <c r="F1241" s="1" t="s">
        <v>8341</v>
      </c>
      <c r="G1241" s="1" t="s">
        <v>8342</v>
      </c>
      <c r="H1241" s="2" t="b">
        <f aca="false">FALSE()</f>
        <v>0</v>
      </c>
      <c r="I1241" s="2" t="s">
        <v>8343</v>
      </c>
      <c r="J1241" s="2" t="n">
        <v>130367</v>
      </c>
      <c r="K1241" s="2" t="s">
        <v>8344</v>
      </c>
      <c r="L1241" s="2" t="n">
        <v>223423593</v>
      </c>
      <c r="M1241" s="2" t="s">
        <v>26</v>
      </c>
      <c r="N1241" s="2" t="n">
        <v>223423534</v>
      </c>
      <c r="O1241" s="2" t="s">
        <v>27</v>
      </c>
      <c r="P1241" s="2" t="s">
        <v>6728</v>
      </c>
      <c r="Q1241" s="2" t="s">
        <v>8345</v>
      </c>
      <c r="R1241" s="2" t="s">
        <v>8346</v>
      </c>
      <c r="S1241" s="2" t="s">
        <v>8345</v>
      </c>
      <c r="T1241" s="2" t="s">
        <v>8347</v>
      </c>
    </row>
    <row r="1242" customFormat="false" ht="15" hidden="false" customHeight="false" outlineLevel="0" collapsed="false">
      <c r="A1242" s="1" t="s">
        <v>8348</v>
      </c>
      <c r="B1242" s="1" t="n">
        <v>-2.5265791</v>
      </c>
      <c r="C1242" s="1" t="n">
        <v>-1.3371854</v>
      </c>
      <c r="D1242" s="1" t="n">
        <v>2.5265791</v>
      </c>
      <c r="E1242" s="1" t="s">
        <v>21</v>
      </c>
      <c r="H1242" s="2" t="b">
        <f aca="false">FALSE()</f>
        <v>0</v>
      </c>
      <c r="L1242" s="2" t="n">
        <v>3131262</v>
      </c>
      <c r="M1242" s="2" t="s">
        <v>67</v>
      </c>
      <c r="N1242" s="2" t="n">
        <v>3131203</v>
      </c>
      <c r="O1242" s="2" t="s">
        <v>27</v>
      </c>
      <c r="P1242" s="2" t="s">
        <v>68</v>
      </c>
      <c r="R1242" s="2" t="s">
        <v>8349</v>
      </c>
    </row>
    <row r="1243" customFormat="false" ht="15" hidden="false" customHeight="false" outlineLevel="0" collapsed="false">
      <c r="A1243" s="1" t="s">
        <v>8350</v>
      </c>
      <c r="B1243" s="1" t="n">
        <v>-2.5201776</v>
      </c>
      <c r="C1243" s="1" t="n">
        <v>-1.3335254</v>
      </c>
      <c r="D1243" s="1" t="n">
        <v>2.5201776</v>
      </c>
      <c r="E1243" s="1" t="s">
        <v>21</v>
      </c>
      <c r="F1243" s="1" t="s">
        <v>8351</v>
      </c>
      <c r="G1243" s="1" t="s">
        <v>8352</v>
      </c>
      <c r="H1243" s="2" t="b">
        <f aca="false">FALSE()</f>
        <v>0</v>
      </c>
      <c r="I1243" s="2" t="s">
        <v>8353</v>
      </c>
      <c r="J1243" s="2" t="n">
        <v>100131515</v>
      </c>
      <c r="L1243" s="2" t="n">
        <v>151328241</v>
      </c>
      <c r="M1243" s="2" t="s">
        <v>236</v>
      </c>
      <c r="N1243" s="2" t="n">
        <v>151328182</v>
      </c>
      <c r="O1243" s="2" t="s">
        <v>27</v>
      </c>
      <c r="P1243" s="2" t="s">
        <v>5140</v>
      </c>
      <c r="Q1243" s="2" t="s">
        <v>8354</v>
      </c>
      <c r="R1243" s="2" t="s">
        <v>8355</v>
      </c>
    </row>
    <row r="1244" customFormat="false" ht="15" hidden="false" customHeight="false" outlineLevel="0" collapsed="false">
      <c r="A1244" s="1" t="s">
        <v>8356</v>
      </c>
      <c r="B1244" s="1" t="n">
        <v>-2.519472</v>
      </c>
      <c r="C1244" s="1" t="n">
        <v>-1.3331213</v>
      </c>
      <c r="D1244" s="1" t="n">
        <v>2.519472</v>
      </c>
      <c r="E1244" s="1" t="s">
        <v>21</v>
      </c>
      <c r="F1244" s="1" t="s">
        <v>8357</v>
      </c>
      <c r="G1244" s="1" t="s">
        <v>8358</v>
      </c>
      <c r="H1244" s="2" t="b">
        <f aca="false">FALSE()</f>
        <v>0</v>
      </c>
      <c r="I1244" s="2" t="s">
        <v>8359</v>
      </c>
      <c r="J1244" s="2" t="n">
        <v>9980</v>
      </c>
      <c r="K1244" s="2" t="s">
        <v>8360</v>
      </c>
      <c r="L1244" s="2" t="n">
        <v>37665639</v>
      </c>
      <c r="M1244" s="2" t="s">
        <v>3560</v>
      </c>
      <c r="N1244" s="2" t="n">
        <v>37664494</v>
      </c>
      <c r="O1244" s="2" t="s">
        <v>27</v>
      </c>
      <c r="P1244" s="2" t="s">
        <v>7491</v>
      </c>
      <c r="Q1244" s="2" t="s">
        <v>8361</v>
      </c>
      <c r="R1244" s="2" t="s">
        <v>8362</v>
      </c>
      <c r="S1244" s="2" t="s">
        <v>8361</v>
      </c>
      <c r="T1244" s="2" t="s">
        <v>8363</v>
      </c>
    </row>
    <row r="1245" customFormat="false" ht="15" hidden="false" customHeight="false" outlineLevel="0" collapsed="false">
      <c r="A1245" s="1" t="s">
        <v>8364</v>
      </c>
      <c r="B1245" s="1" t="n">
        <v>-2.519438</v>
      </c>
      <c r="C1245" s="1" t="n">
        <v>-1.333102</v>
      </c>
      <c r="D1245" s="1" t="n">
        <v>2.519438</v>
      </c>
      <c r="E1245" s="1" t="s">
        <v>21</v>
      </c>
      <c r="F1245" s="1" t="s">
        <v>8365</v>
      </c>
      <c r="G1245" s="1" t="s">
        <v>8366</v>
      </c>
      <c r="H1245" s="2" t="b">
        <f aca="false">FALSE()</f>
        <v>0</v>
      </c>
      <c r="I1245" s="2" t="s">
        <v>8367</v>
      </c>
      <c r="J1245" s="2" t="n">
        <v>3965</v>
      </c>
      <c r="K1245" s="2" t="s">
        <v>8368</v>
      </c>
      <c r="L1245" s="2" t="n">
        <v>25975920</v>
      </c>
      <c r="M1245" s="2" t="s">
        <v>414</v>
      </c>
      <c r="N1245" s="2" t="n">
        <v>25974458</v>
      </c>
      <c r="O1245" s="2" t="s">
        <v>27</v>
      </c>
      <c r="P1245" s="2" t="s">
        <v>1129</v>
      </c>
      <c r="Q1245" s="2" t="s">
        <v>8369</v>
      </c>
      <c r="R1245" s="2" t="s">
        <v>8370</v>
      </c>
      <c r="S1245" s="2" t="s">
        <v>8369</v>
      </c>
      <c r="T1245" s="2" t="s">
        <v>8371</v>
      </c>
    </row>
    <row r="1246" customFormat="false" ht="15" hidden="false" customHeight="false" outlineLevel="0" collapsed="false">
      <c r="A1246" s="1" t="s">
        <v>8372</v>
      </c>
      <c r="B1246" s="1" t="n">
        <v>-2.5179808</v>
      </c>
      <c r="C1246" s="1" t="n">
        <v>-1.3322673</v>
      </c>
      <c r="D1246" s="1" t="n">
        <v>2.5179808</v>
      </c>
      <c r="E1246" s="1" t="s">
        <v>21</v>
      </c>
      <c r="F1246" s="1" t="s">
        <v>8373</v>
      </c>
      <c r="G1246" s="1" t="s">
        <v>8374</v>
      </c>
      <c r="H1246" s="2" t="b">
        <f aca="false">FALSE()</f>
        <v>0</v>
      </c>
      <c r="I1246" s="2" t="s">
        <v>8375</v>
      </c>
      <c r="J1246" s="2" t="n">
        <v>100874392</v>
      </c>
      <c r="L1246" s="2" t="n">
        <v>142711308</v>
      </c>
      <c r="M1246" s="2" t="s">
        <v>95</v>
      </c>
      <c r="N1246" s="2" t="n">
        <v>142700309</v>
      </c>
      <c r="O1246" s="2" t="s">
        <v>47</v>
      </c>
      <c r="P1246" s="2" t="s">
        <v>1930</v>
      </c>
      <c r="Q1246" s="2" t="s">
        <v>8376</v>
      </c>
      <c r="R1246" s="2" t="s">
        <v>8377</v>
      </c>
      <c r="S1246" s="2" t="s">
        <v>8376</v>
      </c>
      <c r="T1246" s="2" t="s">
        <v>8378</v>
      </c>
    </row>
    <row r="1247" customFormat="false" ht="15" hidden="false" customHeight="false" outlineLevel="0" collapsed="false">
      <c r="A1247" s="1" t="s">
        <v>8379</v>
      </c>
      <c r="B1247" s="1" t="n">
        <v>-2.5172985</v>
      </c>
      <c r="C1247" s="1" t="n">
        <v>-1.3318763</v>
      </c>
      <c r="D1247" s="1" t="n">
        <v>2.5172985</v>
      </c>
      <c r="E1247" s="1" t="s">
        <v>21</v>
      </c>
      <c r="F1247" s="1" t="s">
        <v>8380</v>
      </c>
      <c r="G1247" s="1" t="s">
        <v>8381</v>
      </c>
      <c r="H1247" s="2" t="b">
        <f aca="false">FALSE()</f>
        <v>0</v>
      </c>
      <c r="I1247" s="2" t="s">
        <v>8382</v>
      </c>
      <c r="J1247" s="2" t="n">
        <v>9816</v>
      </c>
      <c r="K1247" s="2" t="s">
        <v>8383</v>
      </c>
      <c r="L1247" s="2" t="n">
        <v>229795335</v>
      </c>
      <c r="M1247" s="2" t="s">
        <v>95</v>
      </c>
      <c r="N1247" s="2" t="n">
        <v>229795276</v>
      </c>
      <c r="O1247" s="2" t="s">
        <v>27</v>
      </c>
      <c r="P1247" s="2" t="s">
        <v>5584</v>
      </c>
      <c r="Q1247" s="2" t="s">
        <v>8384</v>
      </c>
      <c r="R1247" s="2" t="s">
        <v>8385</v>
      </c>
      <c r="S1247" s="2" t="s">
        <v>8384</v>
      </c>
      <c r="T1247" s="2" t="s">
        <v>8386</v>
      </c>
    </row>
    <row r="1248" customFormat="false" ht="15" hidden="false" customHeight="false" outlineLevel="0" collapsed="false">
      <c r="A1248" s="1" t="s">
        <v>8387</v>
      </c>
      <c r="B1248" s="1" t="n">
        <v>-2.5137067</v>
      </c>
      <c r="C1248" s="1" t="n">
        <v>-1.3298163</v>
      </c>
      <c r="D1248" s="1" t="n">
        <v>2.5137067</v>
      </c>
      <c r="E1248" s="1" t="s">
        <v>21</v>
      </c>
      <c r="F1248" s="1" t="s">
        <v>8388</v>
      </c>
      <c r="G1248" s="1" t="s">
        <v>8389</v>
      </c>
      <c r="H1248" s="2" t="b">
        <f aca="false">FALSE()</f>
        <v>0</v>
      </c>
      <c r="I1248" s="2" t="s">
        <v>8390</v>
      </c>
      <c r="J1248" s="2" t="n">
        <v>27333</v>
      </c>
      <c r="K1248" s="2" t="s">
        <v>8391</v>
      </c>
      <c r="L1248" s="2" t="n">
        <v>167727993</v>
      </c>
      <c r="M1248" s="2" t="s">
        <v>57</v>
      </c>
      <c r="N1248" s="2" t="n">
        <v>167727934</v>
      </c>
      <c r="O1248" s="2" t="s">
        <v>47</v>
      </c>
      <c r="P1248" s="2" t="s">
        <v>8392</v>
      </c>
      <c r="Q1248" s="2" t="s">
        <v>8393</v>
      </c>
      <c r="R1248" s="2" t="s">
        <v>8394</v>
      </c>
      <c r="S1248" s="2" t="s">
        <v>8393</v>
      </c>
      <c r="T1248" s="2" t="s">
        <v>8395</v>
      </c>
    </row>
    <row r="1249" customFormat="false" ht="15" hidden="false" customHeight="false" outlineLevel="0" collapsed="false">
      <c r="A1249" s="1" t="s">
        <v>8396</v>
      </c>
      <c r="B1249" s="1" t="n">
        <v>-2.5124292</v>
      </c>
      <c r="C1249" s="1" t="n">
        <v>-1.329083</v>
      </c>
      <c r="D1249" s="1" t="n">
        <v>2.5124292</v>
      </c>
      <c r="E1249" s="1" t="s">
        <v>21</v>
      </c>
      <c r="F1249" s="1" t="s">
        <v>6402</v>
      </c>
      <c r="G1249" s="1" t="s">
        <v>6403</v>
      </c>
      <c r="H1249" s="2" t="b">
        <f aca="false">FALSE()</f>
        <v>0</v>
      </c>
      <c r="I1249" s="2" t="s">
        <v>6404</v>
      </c>
      <c r="J1249" s="2" t="n">
        <v>1645</v>
      </c>
      <c r="K1249" s="2" t="s">
        <v>6405</v>
      </c>
      <c r="L1249" s="2" t="n">
        <v>5005695</v>
      </c>
      <c r="M1249" s="2" t="s">
        <v>86</v>
      </c>
      <c r="N1249" s="2" t="n">
        <v>5005636</v>
      </c>
      <c r="O1249" s="2" t="s">
        <v>27</v>
      </c>
      <c r="P1249" s="2" t="s">
        <v>5097</v>
      </c>
      <c r="Q1249" s="2" t="s">
        <v>6406</v>
      </c>
      <c r="R1249" s="2" t="s">
        <v>8397</v>
      </c>
      <c r="S1249" s="2" t="s">
        <v>6406</v>
      </c>
      <c r="T1249" s="2" t="s">
        <v>6408</v>
      </c>
    </row>
    <row r="1250" customFormat="false" ht="15" hidden="false" customHeight="false" outlineLevel="0" collapsed="false">
      <c r="A1250" s="1" t="s">
        <v>8398</v>
      </c>
      <c r="B1250" s="1" t="n">
        <v>-2.5107274</v>
      </c>
      <c r="C1250" s="1" t="n">
        <v>-1.3281054</v>
      </c>
      <c r="D1250" s="1" t="n">
        <v>2.5107274</v>
      </c>
      <c r="E1250" s="1" t="s">
        <v>21</v>
      </c>
      <c r="F1250" s="1" t="s">
        <v>8399</v>
      </c>
      <c r="G1250" s="1" t="s">
        <v>8400</v>
      </c>
      <c r="H1250" s="2" t="b">
        <f aca="false">FALSE()</f>
        <v>0</v>
      </c>
      <c r="I1250" s="2" t="s">
        <v>8401</v>
      </c>
      <c r="J1250" s="2" t="n">
        <v>6233</v>
      </c>
      <c r="K1250" s="2" t="s">
        <v>8402</v>
      </c>
      <c r="L1250" s="2" t="n">
        <v>55462077</v>
      </c>
      <c r="M1250" s="2" t="s">
        <v>26</v>
      </c>
      <c r="N1250" s="2" t="n">
        <v>55462018</v>
      </c>
      <c r="O1250" s="2" t="s">
        <v>27</v>
      </c>
      <c r="P1250" s="2" t="s">
        <v>5166</v>
      </c>
      <c r="Q1250" s="2" t="s">
        <v>8403</v>
      </c>
      <c r="R1250" s="2" t="s">
        <v>8404</v>
      </c>
      <c r="S1250" s="2" t="s">
        <v>8403</v>
      </c>
      <c r="T1250" s="2" t="s">
        <v>8405</v>
      </c>
    </row>
    <row r="1251" customFormat="false" ht="15" hidden="false" customHeight="false" outlineLevel="0" collapsed="false">
      <c r="A1251" s="1" t="s">
        <v>8406</v>
      </c>
      <c r="B1251" s="1" t="n">
        <v>-2.5102043</v>
      </c>
      <c r="C1251" s="1" t="n">
        <v>-1.3278048</v>
      </c>
      <c r="D1251" s="1" t="n">
        <v>2.5102043</v>
      </c>
      <c r="E1251" s="1" t="s">
        <v>21</v>
      </c>
      <c r="F1251" s="1" t="s">
        <v>8407</v>
      </c>
      <c r="G1251" s="1" t="s">
        <v>8408</v>
      </c>
      <c r="H1251" s="2" t="b">
        <f aca="false">FALSE()</f>
        <v>0</v>
      </c>
      <c r="I1251" s="2" t="s">
        <v>8409</v>
      </c>
      <c r="J1251" s="2" t="n">
        <v>196410</v>
      </c>
      <c r="K1251" s="2" t="s">
        <v>8410</v>
      </c>
      <c r="L1251" s="2" t="n">
        <v>56077696</v>
      </c>
      <c r="M1251" s="2" t="s">
        <v>957</v>
      </c>
      <c r="N1251" s="2" t="n">
        <v>56077637</v>
      </c>
      <c r="O1251" s="2" t="s">
        <v>27</v>
      </c>
      <c r="P1251" s="2" t="s">
        <v>8411</v>
      </c>
      <c r="Q1251" s="2" t="s">
        <v>8412</v>
      </c>
      <c r="R1251" s="2" t="s">
        <v>8413</v>
      </c>
      <c r="S1251" s="2" t="s">
        <v>8412</v>
      </c>
      <c r="T1251" s="2" t="s">
        <v>8414</v>
      </c>
    </row>
    <row r="1252" customFormat="false" ht="15" hidden="false" customHeight="false" outlineLevel="0" collapsed="false">
      <c r="A1252" s="1" t="s">
        <v>8415</v>
      </c>
      <c r="B1252" s="1" t="n">
        <v>-2.510058</v>
      </c>
      <c r="C1252" s="1" t="n">
        <v>-1.3277206</v>
      </c>
      <c r="D1252" s="1" t="n">
        <v>2.510058</v>
      </c>
      <c r="E1252" s="1" t="s">
        <v>21</v>
      </c>
      <c r="F1252" s="1" t="s">
        <v>8416</v>
      </c>
      <c r="G1252" s="1" t="s">
        <v>8417</v>
      </c>
      <c r="H1252" s="2" t="b">
        <f aca="false">FALSE()</f>
        <v>0</v>
      </c>
      <c r="I1252" s="2" t="s">
        <v>8418</v>
      </c>
      <c r="J1252" s="2" t="n">
        <v>23531</v>
      </c>
      <c r="K1252" s="2" t="s">
        <v>8419</v>
      </c>
      <c r="L1252" s="2" t="n">
        <v>53470223</v>
      </c>
      <c r="M1252" s="2" t="s">
        <v>414</v>
      </c>
      <c r="N1252" s="2" t="n">
        <v>53470164</v>
      </c>
      <c r="O1252" s="2" t="s">
        <v>47</v>
      </c>
      <c r="P1252" s="2" t="s">
        <v>2488</v>
      </c>
      <c r="Q1252" s="2" t="s">
        <v>8420</v>
      </c>
      <c r="R1252" s="2" t="s">
        <v>8421</v>
      </c>
      <c r="S1252" s="2" t="s">
        <v>8420</v>
      </c>
      <c r="T1252" s="2" t="s">
        <v>8422</v>
      </c>
    </row>
    <row r="1253" customFormat="false" ht="15" hidden="false" customHeight="false" outlineLevel="0" collapsed="false">
      <c r="A1253" s="1" t="s">
        <v>8423</v>
      </c>
      <c r="B1253" s="1" t="n">
        <v>-2.5086315</v>
      </c>
      <c r="C1253" s="1" t="n">
        <v>-1.3269005</v>
      </c>
      <c r="D1253" s="1" t="n">
        <v>2.5086315</v>
      </c>
      <c r="E1253" s="1" t="s">
        <v>21</v>
      </c>
      <c r="F1253" s="1" t="s">
        <v>8424</v>
      </c>
      <c r="G1253" s="1" t="s">
        <v>8425</v>
      </c>
      <c r="H1253" s="2" t="b">
        <f aca="false">FALSE()</f>
        <v>0</v>
      </c>
      <c r="I1253" s="2" t="s">
        <v>8426</v>
      </c>
      <c r="J1253" s="2" t="n">
        <v>7013</v>
      </c>
      <c r="K1253" s="2" t="s">
        <v>8427</v>
      </c>
      <c r="L1253" s="2" t="n">
        <v>73959805</v>
      </c>
      <c r="M1253" s="2" t="s">
        <v>137</v>
      </c>
      <c r="N1253" s="2" t="n">
        <v>73959745</v>
      </c>
      <c r="O1253" s="2" t="s">
        <v>27</v>
      </c>
      <c r="P1253" s="2" t="s">
        <v>8428</v>
      </c>
      <c r="Q1253" s="2" t="s">
        <v>8429</v>
      </c>
      <c r="R1253" s="2" t="s">
        <v>8430</v>
      </c>
      <c r="S1253" s="2" t="s">
        <v>8429</v>
      </c>
      <c r="T1253" s="2" t="s">
        <v>8431</v>
      </c>
    </row>
    <row r="1254" customFormat="false" ht="15" hidden="false" customHeight="false" outlineLevel="0" collapsed="false">
      <c r="A1254" s="1" t="s">
        <v>8432</v>
      </c>
      <c r="B1254" s="1" t="n">
        <v>-2.5085726</v>
      </c>
      <c r="C1254" s="1" t="n">
        <v>-1.3268666</v>
      </c>
      <c r="D1254" s="1" t="n">
        <v>2.5085726</v>
      </c>
      <c r="E1254" s="1" t="s">
        <v>21</v>
      </c>
      <c r="H1254" s="2" t="b">
        <f aca="false">FALSE()</f>
        <v>0</v>
      </c>
      <c r="L1254" s="2" t="n">
        <v>1069473</v>
      </c>
      <c r="M1254" s="2" t="s">
        <v>236</v>
      </c>
      <c r="N1254" s="2" t="n">
        <v>1069414</v>
      </c>
      <c r="O1254" s="2" t="s">
        <v>27</v>
      </c>
      <c r="P1254" s="2" t="s">
        <v>7926</v>
      </c>
      <c r="R1254" s="2" t="s">
        <v>8433</v>
      </c>
    </row>
    <row r="1255" customFormat="false" ht="15" hidden="false" customHeight="false" outlineLevel="0" collapsed="false">
      <c r="A1255" s="1" t="s">
        <v>8434</v>
      </c>
      <c r="B1255" s="1" t="n">
        <v>-2.507249</v>
      </c>
      <c r="C1255" s="1" t="n">
        <v>-1.3261054</v>
      </c>
      <c r="D1255" s="1" t="n">
        <v>2.507249</v>
      </c>
      <c r="E1255" s="1" t="s">
        <v>21</v>
      </c>
      <c r="F1255" s="1" t="s">
        <v>8435</v>
      </c>
      <c r="G1255" s="1" t="s">
        <v>8436</v>
      </c>
      <c r="H1255" s="2" t="b">
        <f aca="false">FALSE()</f>
        <v>0</v>
      </c>
      <c r="I1255" s="2" t="s">
        <v>8437</v>
      </c>
      <c r="J1255" s="2" t="n">
        <v>2762</v>
      </c>
      <c r="K1255" s="2" t="s">
        <v>8438</v>
      </c>
      <c r="L1255" s="2" t="n">
        <v>1960186</v>
      </c>
      <c r="M1255" s="2" t="s">
        <v>236</v>
      </c>
      <c r="N1255" s="2" t="n">
        <v>1960127</v>
      </c>
      <c r="O1255" s="2" t="s">
        <v>47</v>
      </c>
      <c r="P1255" s="2" t="s">
        <v>7926</v>
      </c>
      <c r="Q1255" s="2" t="s">
        <v>8439</v>
      </c>
      <c r="R1255" s="2" t="s">
        <v>8440</v>
      </c>
      <c r="S1255" s="2" t="s">
        <v>8439</v>
      </c>
      <c r="T1255" s="2" t="s">
        <v>8441</v>
      </c>
    </row>
    <row r="1256" customFormat="false" ht="15" hidden="false" customHeight="false" outlineLevel="0" collapsed="false">
      <c r="A1256" s="1" t="s">
        <v>8442</v>
      </c>
      <c r="B1256" s="1" t="n">
        <v>-2.5064604</v>
      </c>
      <c r="C1256" s="1" t="n">
        <v>-1.3256514</v>
      </c>
      <c r="D1256" s="1" t="n">
        <v>2.5064604</v>
      </c>
      <c r="E1256" s="1" t="s">
        <v>21</v>
      </c>
      <c r="F1256" s="1" t="s">
        <v>8443</v>
      </c>
      <c r="G1256" s="1" t="s">
        <v>8444</v>
      </c>
      <c r="H1256" s="2" t="b">
        <f aca="false">FALSE()</f>
        <v>0</v>
      </c>
      <c r="I1256" s="2" t="s">
        <v>8445</v>
      </c>
      <c r="J1256" s="2" t="n">
        <v>140578</v>
      </c>
      <c r="K1256" s="2" t="s">
        <v>8446</v>
      </c>
      <c r="L1256" s="2" t="n">
        <v>19639595</v>
      </c>
      <c r="M1256" s="2" t="s">
        <v>3560</v>
      </c>
      <c r="N1256" s="2" t="n">
        <v>19639536</v>
      </c>
      <c r="O1256" s="2" t="s">
        <v>27</v>
      </c>
      <c r="P1256" s="2" t="s">
        <v>8447</v>
      </c>
      <c r="Q1256" s="2" t="s">
        <v>8448</v>
      </c>
      <c r="R1256" s="2" t="s">
        <v>8449</v>
      </c>
      <c r="S1256" s="2" t="s">
        <v>8448</v>
      </c>
      <c r="T1256" s="2" t="s">
        <v>8450</v>
      </c>
    </row>
    <row r="1257" customFormat="false" ht="15" hidden="false" customHeight="false" outlineLevel="0" collapsed="false">
      <c r="A1257" s="1" t="s">
        <v>8451</v>
      </c>
      <c r="B1257" s="1" t="n">
        <v>-2.5052967</v>
      </c>
      <c r="C1257" s="1" t="n">
        <v>-1.3249815</v>
      </c>
      <c r="D1257" s="1" t="n">
        <v>2.5052967</v>
      </c>
      <c r="E1257" s="1" t="s">
        <v>21</v>
      </c>
      <c r="F1257" s="1" t="s">
        <v>3417</v>
      </c>
      <c r="G1257" s="1" t="s">
        <v>3418</v>
      </c>
      <c r="H1257" s="2" t="b">
        <f aca="false">FALSE()</f>
        <v>0</v>
      </c>
      <c r="I1257" s="2" t="s">
        <v>3419</v>
      </c>
      <c r="J1257" s="2" t="n">
        <v>100130476</v>
      </c>
      <c r="L1257" s="2" t="n">
        <v>138145112</v>
      </c>
      <c r="M1257" s="2" t="s">
        <v>236</v>
      </c>
      <c r="N1257" s="2" t="n">
        <v>138145053</v>
      </c>
      <c r="O1257" s="2" t="s">
        <v>47</v>
      </c>
      <c r="P1257" s="2" t="s">
        <v>3420</v>
      </c>
      <c r="Q1257" s="2" t="s">
        <v>3421</v>
      </c>
      <c r="R1257" s="2" t="s">
        <v>8452</v>
      </c>
      <c r="S1257" s="2" t="s">
        <v>3421</v>
      </c>
      <c r="T1257" s="2" t="s">
        <v>3423</v>
      </c>
    </row>
    <row r="1258" customFormat="false" ht="15" hidden="false" customHeight="false" outlineLevel="0" collapsed="false">
      <c r="A1258" s="1" t="s">
        <v>8453</v>
      </c>
      <c r="B1258" s="1" t="n">
        <v>-2.5041041</v>
      </c>
      <c r="C1258" s="1" t="n">
        <v>-1.3242946</v>
      </c>
      <c r="D1258" s="1" t="n">
        <v>2.5041041</v>
      </c>
      <c r="E1258" s="1" t="s">
        <v>21</v>
      </c>
      <c r="F1258" s="1" t="s">
        <v>8454</v>
      </c>
      <c r="G1258" s="1" t="s">
        <v>8455</v>
      </c>
      <c r="H1258" s="2" t="b">
        <f aca="false">FALSE()</f>
        <v>0</v>
      </c>
      <c r="I1258" s="2" t="s">
        <v>8456</v>
      </c>
      <c r="J1258" s="2" t="n">
        <v>60561</v>
      </c>
      <c r="K1258" s="2" t="s">
        <v>8457</v>
      </c>
      <c r="L1258" s="2" t="n">
        <v>105208058</v>
      </c>
      <c r="M1258" s="2" t="s">
        <v>201</v>
      </c>
      <c r="N1258" s="2" t="n">
        <v>105207999</v>
      </c>
      <c r="O1258" s="2" t="s">
        <v>27</v>
      </c>
      <c r="P1258" s="2" t="s">
        <v>772</v>
      </c>
      <c r="Q1258" s="2" t="s">
        <v>8458</v>
      </c>
      <c r="R1258" s="2" t="s">
        <v>8459</v>
      </c>
      <c r="S1258" s="2" t="s">
        <v>8458</v>
      </c>
      <c r="T1258" s="2" t="s">
        <v>8460</v>
      </c>
    </row>
    <row r="1259" customFormat="false" ht="15" hidden="false" customHeight="false" outlineLevel="0" collapsed="false">
      <c r="A1259" s="1" t="s">
        <v>8461</v>
      </c>
      <c r="B1259" s="1" t="n">
        <v>-2.50387</v>
      </c>
      <c r="C1259" s="1" t="n">
        <v>-1.3241596</v>
      </c>
      <c r="D1259" s="1" t="n">
        <v>2.50387</v>
      </c>
      <c r="E1259" s="1" t="s">
        <v>21</v>
      </c>
      <c r="F1259" s="1" t="s">
        <v>8462</v>
      </c>
      <c r="G1259" s="1" t="s">
        <v>8463</v>
      </c>
      <c r="H1259" s="2" t="b">
        <f aca="false">FALSE()</f>
        <v>0</v>
      </c>
      <c r="I1259" s="2" t="s">
        <v>8464</v>
      </c>
      <c r="J1259" s="2" t="n">
        <v>245934</v>
      </c>
      <c r="K1259" s="2" t="s">
        <v>8465</v>
      </c>
      <c r="L1259" s="2" t="n">
        <v>29993970</v>
      </c>
      <c r="M1259" s="2" t="s">
        <v>37</v>
      </c>
      <c r="N1259" s="2" t="n">
        <v>29993911</v>
      </c>
      <c r="O1259" s="2" t="s">
        <v>47</v>
      </c>
      <c r="P1259" s="2" t="s">
        <v>1717</v>
      </c>
      <c r="Q1259" s="2" t="s">
        <v>8466</v>
      </c>
      <c r="R1259" s="2" t="s">
        <v>8467</v>
      </c>
      <c r="S1259" s="2" t="s">
        <v>8466</v>
      </c>
      <c r="T1259" s="2" t="s">
        <v>8468</v>
      </c>
    </row>
    <row r="1260" customFormat="false" ht="15" hidden="false" customHeight="false" outlineLevel="0" collapsed="false">
      <c r="A1260" s="1" t="s">
        <v>8469</v>
      </c>
      <c r="B1260" s="1" t="n">
        <v>-2.5031054</v>
      </c>
      <c r="C1260" s="1" t="n">
        <v>-1.323719</v>
      </c>
      <c r="D1260" s="1" t="n">
        <v>2.5031054</v>
      </c>
      <c r="E1260" s="1" t="s">
        <v>21</v>
      </c>
      <c r="F1260" s="1" t="s">
        <v>8470</v>
      </c>
      <c r="G1260" s="1" t="s">
        <v>8471</v>
      </c>
      <c r="H1260" s="2" t="b">
        <f aca="false">FALSE()</f>
        <v>0</v>
      </c>
      <c r="I1260" s="2" t="s">
        <v>8472</v>
      </c>
      <c r="J1260" s="2" t="n">
        <v>654254</v>
      </c>
      <c r="K1260" s="2" t="s">
        <v>660</v>
      </c>
      <c r="L1260" s="2" t="n">
        <v>265611</v>
      </c>
      <c r="M1260" s="2" t="s">
        <v>107</v>
      </c>
      <c r="N1260" s="2" t="n">
        <v>265552</v>
      </c>
      <c r="O1260" s="2" t="s">
        <v>47</v>
      </c>
      <c r="P1260" s="2" t="s">
        <v>8473</v>
      </c>
      <c r="Q1260" s="2" t="s">
        <v>8474</v>
      </c>
      <c r="R1260" s="2" t="s">
        <v>8475</v>
      </c>
      <c r="S1260" s="2" t="s">
        <v>8474</v>
      </c>
      <c r="T1260" s="2" t="s">
        <v>8476</v>
      </c>
    </row>
    <row r="1261" customFormat="false" ht="15" hidden="false" customHeight="false" outlineLevel="0" collapsed="false">
      <c r="A1261" s="1" t="s">
        <v>8477</v>
      </c>
      <c r="B1261" s="1" t="n">
        <v>-2.5029068</v>
      </c>
      <c r="C1261" s="1" t="n">
        <v>-1.3236046</v>
      </c>
      <c r="D1261" s="1" t="n">
        <v>2.5029068</v>
      </c>
      <c r="E1261" s="1" t="s">
        <v>21</v>
      </c>
      <c r="F1261" s="1" t="s">
        <v>8478</v>
      </c>
      <c r="G1261" s="1" t="s">
        <v>8479</v>
      </c>
      <c r="H1261" s="2" t="b">
        <f aca="false">FALSE()</f>
        <v>0</v>
      </c>
      <c r="I1261" s="2" t="s">
        <v>8480</v>
      </c>
      <c r="J1261" s="2" t="n">
        <v>7225</v>
      </c>
      <c r="K1261" s="2" t="s">
        <v>8481</v>
      </c>
      <c r="L1261" s="2" t="n">
        <v>101323047</v>
      </c>
      <c r="M1261" s="2" t="s">
        <v>299</v>
      </c>
      <c r="N1261" s="2" t="n">
        <v>101322988</v>
      </c>
      <c r="O1261" s="2" t="s">
        <v>47</v>
      </c>
      <c r="P1261" s="2" t="s">
        <v>3033</v>
      </c>
      <c r="Q1261" s="2" t="s">
        <v>8482</v>
      </c>
      <c r="R1261" s="2" t="s">
        <v>8483</v>
      </c>
      <c r="S1261" s="2" t="s">
        <v>8482</v>
      </c>
      <c r="T1261" s="2" t="s">
        <v>8484</v>
      </c>
    </row>
    <row r="1262" customFormat="false" ht="15" hidden="false" customHeight="false" outlineLevel="0" collapsed="false">
      <c r="A1262" s="1" t="s">
        <v>8485</v>
      </c>
      <c r="B1262" s="1" t="n">
        <v>-2.5002284</v>
      </c>
      <c r="C1262" s="1" t="n">
        <v>-1.3220599</v>
      </c>
      <c r="D1262" s="1" t="n">
        <v>2.5002284</v>
      </c>
      <c r="E1262" s="1" t="s">
        <v>21</v>
      </c>
      <c r="H1262" s="2" t="b">
        <f aca="false">FALSE()</f>
        <v>0</v>
      </c>
      <c r="I1262" s="2" t="s">
        <v>8486</v>
      </c>
      <c r="L1262" s="2" t="n">
        <v>70214053</v>
      </c>
      <c r="M1262" s="2" t="s">
        <v>26</v>
      </c>
      <c r="N1262" s="2" t="n">
        <v>70213994</v>
      </c>
      <c r="O1262" s="2" t="s">
        <v>47</v>
      </c>
      <c r="P1262" s="2" t="s">
        <v>2949</v>
      </c>
      <c r="R1262" s="2" t="s">
        <v>8487</v>
      </c>
    </row>
    <row r="1263" customFormat="false" ht="15" hidden="false" customHeight="false" outlineLevel="0" collapsed="false">
      <c r="A1263" s="1" t="s">
        <v>8488</v>
      </c>
      <c r="B1263" s="1" t="n">
        <v>-2.4999743</v>
      </c>
      <c r="C1263" s="1" t="n">
        <v>-1.3219132</v>
      </c>
      <c r="D1263" s="1" t="n">
        <v>2.4999743</v>
      </c>
      <c r="E1263" s="1" t="s">
        <v>21</v>
      </c>
      <c r="F1263" s="1" t="s">
        <v>8489</v>
      </c>
      <c r="G1263" s="1" t="s">
        <v>8490</v>
      </c>
      <c r="H1263" s="2" t="b">
        <f aca="false">FALSE()</f>
        <v>0</v>
      </c>
      <c r="I1263" s="2" t="s">
        <v>8491</v>
      </c>
      <c r="J1263" s="2" t="n">
        <v>5617</v>
      </c>
      <c r="K1263" s="2" t="s">
        <v>8492</v>
      </c>
      <c r="L1263" s="2" t="n">
        <v>22287617</v>
      </c>
      <c r="M1263" s="2" t="s">
        <v>236</v>
      </c>
      <c r="N1263" s="2" t="n">
        <v>22287558</v>
      </c>
      <c r="O1263" s="2" t="s">
        <v>47</v>
      </c>
      <c r="P1263" s="2" t="s">
        <v>585</v>
      </c>
      <c r="Q1263" s="2" t="s">
        <v>8493</v>
      </c>
      <c r="R1263" s="2" t="s">
        <v>8494</v>
      </c>
      <c r="S1263" s="2" t="s">
        <v>8493</v>
      </c>
      <c r="T1263" s="2" t="s">
        <v>8495</v>
      </c>
    </row>
    <row r="1264" customFormat="false" ht="15" hidden="false" customHeight="false" outlineLevel="0" collapsed="false">
      <c r="A1264" s="1" t="s">
        <v>8496</v>
      </c>
      <c r="B1264" s="1" t="n">
        <v>-2.4989529</v>
      </c>
      <c r="C1264" s="1" t="n">
        <v>-1.3213236</v>
      </c>
      <c r="D1264" s="1" t="n">
        <v>2.4989529</v>
      </c>
      <c r="E1264" s="1" t="s">
        <v>21</v>
      </c>
      <c r="F1264" s="1" t="s">
        <v>5589</v>
      </c>
      <c r="G1264" s="1" t="s">
        <v>5590</v>
      </c>
      <c r="H1264" s="2" t="b">
        <f aca="false">FALSE()</f>
        <v>0</v>
      </c>
      <c r="I1264" s="2" t="s">
        <v>5591</v>
      </c>
      <c r="J1264" s="2" t="n">
        <v>3036</v>
      </c>
      <c r="K1264" s="2" t="s">
        <v>5592</v>
      </c>
      <c r="L1264" s="2" t="n">
        <v>52220281</v>
      </c>
      <c r="M1264" s="2" t="s">
        <v>67</v>
      </c>
      <c r="N1264" s="2" t="n">
        <v>52220222</v>
      </c>
      <c r="O1264" s="2" t="s">
        <v>47</v>
      </c>
      <c r="P1264" s="2" t="s">
        <v>1838</v>
      </c>
      <c r="Q1264" s="2" t="s">
        <v>5593</v>
      </c>
      <c r="R1264" s="2" t="s">
        <v>8497</v>
      </c>
      <c r="S1264" s="2" t="s">
        <v>5593</v>
      </c>
      <c r="T1264" s="2" t="s">
        <v>5595</v>
      </c>
    </row>
    <row r="1265" customFormat="false" ht="15" hidden="false" customHeight="false" outlineLevel="0" collapsed="false">
      <c r="A1265" s="1" t="s">
        <v>8498</v>
      </c>
      <c r="B1265" s="1" t="n">
        <v>-2.4968247</v>
      </c>
      <c r="C1265" s="1" t="n">
        <v>-1.3200946</v>
      </c>
      <c r="D1265" s="1" t="n">
        <v>2.4968247</v>
      </c>
      <c r="E1265" s="1" t="s">
        <v>21</v>
      </c>
      <c r="F1265" s="1" t="s">
        <v>8499</v>
      </c>
      <c r="G1265" s="1" t="s">
        <v>8500</v>
      </c>
      <c r="H1265" s="2" t="b">
        <f aca="false">FALSE()</f>
        <v>0</v>
      </c>
      <c r="I1265" s="2" t="s">
        <v>8501</v>
      </c>
      <c r="J1265" s="2" t="n">
        <v>3717</v>
      </c>
      <c r="K1265" s="2" t="s">
        <v>8502</v>
      </c>
      <c r="L1265" s="2" t="n">
        <v>5127414</v>
      </c>
      <c r="M1265" s="2" t="s">
        <v>117</v>
      </c>
      <c r="N1265" s="2" t="n">
        <v>5127355</v>
      </c>
      <c r="O1265" s="2" t="s">
        <v>27</v>
      </c>
      <c r="P1265" s="2" t="s">
        <v>8503</v>
      </c>
      <c r="Q1265" s="2" t="s">
        <v>8504</v>
      </c>
      <c r="R1265" s="2" t="s">
        <v>8505</v>
      </c>
      <c r="S1265" s="2" t="s">
        <v>8504</v>
      </c>
      <c r="T1265" s="2" t="s">
        <v>8506</v>
      </c>
    </row>
    <row r="1266" customFormat="false" ht="15" hidden="false" customHeight="false" outlineLevel="0" collapsed="false">
      <c r="A1266" s="1" t="s">
        <v>8507</v>
      </c>
      <c r="B1266" s="1" t="n">
        <v>-2.4963853</v>
      </c>
      <c r="C1266" s="1" t="n">
        <v>-1.3198407</v>
      </c>
      <c r="D1266" s="1" t="n">
        <v>2.4963853</v>
      </c>
      <c r="E1266" s="1" t="s">
        <v>21</v>
      </c>
      <c r="F1266" s="1" t="s">
        <v>8508</v>
      </c>
      <c r="G1266" s="1" t="s">
        <v>8509</v>
      </c>
      <c r="H1266" s="2" t="b">
        <f aca="false">FALSE()</f>
        <v>0</v>
      </c>
      <c r="I1266" s="2" t="s">
        <v>8510</v>
      </c>
      <c r="J1266" s="2" t="n">
        <v>200844</v>
      </c>
      <c r="L1266" s="2" t="n">
        <v>58727842</v>
      </c>
      <c r="M1266" s="2" t="s">
        <v>57</v>
      </c>
      <c r="N1266" s="2" t="n">
        <v>58727783</v>
      </c>
      <c r="O1266" s="2" t="s">
        <v>47</v>
      </c>
      <c r="P1266" s="2" t="s">
        <v>2366</v>
      </c>
      <c r="Q1266" s="2" t="s">
        <v>8511</v>
      </c>
      <c r="R1266" s="2" t="s">
        <v>8512</v>
      </c>
      <c r="S1266" s="2" t="s">
        <v>8511</v>
      </c>
      <c r="T1266" s="2" t="s">
        <v>8513</v>
      </c>
    </row>
    <row r="1267" customFormat="false" ht="15" hidden="false" customHeight="false" outlineLevel="0" collapsed="false">
      <c r="A1267" s="1" t="s">
        <v>8514</v>
      </c>
      <c r="B1267" s="1" t="n">
        <v>-2.4954627</v>
      </c>
      <c r="C1267" s="1" t="n">
        <v>-1.3193073</v>
      </c>
      <c r="D1267" s="1" t="n">
        <v>2.4954627</v>
      </c>
      <c r="E1267" s="1" t="s">
        <v>21</v>
      </c>
      <c r="F1267" s="1" t="s">
        <v>8515</v>
      </c>
      <c r="G1267" s="1" t="s">
        <v>8516</v>
      </c>
      <c r="H1267" s="2" t="b">
        <f aca="false">FALSE()</f>
        <v>0</v>
      </c>
      <c r="I1267" s="2" t="s">
        <v>8517</v>
      </c>
      <c r="J1267" s="2" t="n">
        <v>310</v>
      </c>
      <c r="K1267" s="2" t="s">
        <v>8518</v>
      </c>
      <c r="L1267" s="2" t="n">
        <v>75135371</v>
      </c>
      <c r="M1267" s="2" t="s">
        <v>86</v>
      </c>
      <c r="N1267" s="2" t="n">
        <v>75135312</v>
      </c>
      <c r="O1267" s="2" t="s">
        <v>47</v>
      </c>
      <c r="P1267" s="2" t="s">
        <v>8519</v>
      </c>
      <c r="Q1267" s="2" t="s">
        <v>8520</v>
      </c>
      <c r="R1267" s="2" t="s">
        <v>8521</v>
      </c>
      <c r="S1267" s="2" t="s">
        <v>8520</v>
      </c>
      <c r="T1267" s="2" t="s">
        <v>8522</v>
      </c>
    </row>
    <row r="1268" customFormat="false" ht="15" hidden="false" customHeight="false" outlineLevel="0" collapsed="false">
      <c r="A1268" s="1" t="s">
        <v>8523</v>
      </c>
      <c r="B1268" s="1" t="n">
        <v>-2.495157</v>
      </c>
      <c r="C1268" s="1" t="n">
        <v>-1.3191307</v>
      </c>
      <c r="D1268" s="1" t="n">
        <v>2.495157</v>
      </c>
      <c r="E1268" s="1" t="s">
        <v>21</v>
      </c>
      <c r="H1268" s="2" t="b">
        <f aca="false">FALSE()</f>
        <v>0</v>
      </c>
      <c r="L1268" s="2" t="n">
        <v>138961214</v>
      </c>
      <c r="M1268" s="2" t="s">
        <v>236</v>
      </c>
      <c r="N1268" s="2" t="n">
        <v>138961155</v>
      </c>
      <c r="O1268" s="2" t="s">
        <v>47</v>
      </c>
      <c r="P1268" s="2" t="s">
        <v>3420</v>
      </c>
      <c r="R1268" s="2" t="s">
        <v>8524</v>
      </c>
    </row>
    <row r="1269" customFormat="false" ht="15" hidden="false" customHeight="false" outlineLevel="0" collapsed="false">
      <c r="A1269" s="1" t="s">
        <v>8525</v>
      </c>
      <c r="B1269" s="1" t="n">
        <v>-2.493721</v>
      </c>
      <c r="C1269" s="1" t="n">
        <v>-1.3183</v>
      </c>
      <c r="D1269" s="1" t="n">
        <v>2.493721</v>
      </c>
      <c r="E1269" s="1" t="s">
        <v>21</v>
      </c>
      <c r="F1269" s="1" t="s">
        <v>8526</v>
      </c>
      <c r="G1269" s="1" t="s">
        <v>8527</v>
      </c>
      <c r="H1269" s="2" t="b">
        <f aca="false">FALSE()</f>
        <v>0</v>
      </c>
      <c r="I1269" s="2" t="s">
        <v>8528</v>
      </c>
      <c r="J1269" s="2" t="n">
        <v>286042</v>
      </c>
      <c r="L1269" s="2" t="n">
        <v>8093820</v>
      </c>
      <c r="M1269" s="2" t="s">
        <v>137</v>
      </c>
      <c r="N1269" s="2" t="n">
        <v>8093761</v>
      </c>
      <c r="O1269" s="2" t="s">
        <v>27</v>
      </c>
      <c r="P1269" s="2" t="s">
        <v>6008</v>
      </c>
      <c r="Q1269" s="2" t="s">
        <v>8529</v>
      </c>
      <c r="R1269" s="2" t="s">
        <v>8530</v>
      </c>
      <c r="S1269" s="2" t="s">
        <v>8529</v>
      </c>
      <c r="T1269" s="2" t="s">
        <v>8531</v>
      </c>
    </row>
    <row r="1270" customFormat="false" ht="15" hidden="false" customHeight="false" outlineLevel="0" collapsed="false">
      <c r="A1270" s="1" t="s">
        <v>8532</v>
      </c>
      <c r="B1270" s="1" t="n">
        <v>-2.4928584</v>
      </c>
      <c r="C1270" s="1" t="n">
        <v>-1.317801</v>
      </c>
      <c r="D1270" s="1" t="n">
        <v>2.4928584</v>
      </c>
      <c r="E1270" s="1" t="s">
        <v>21</v>
      </c>
      <c r="F1270" s="1" t="s">
        <v>8533</v>
      </c>
      <c r="G1270" s="1" t="s">
        <v>8534</v>
      </c>
      <c r="H1270" s="2" t="b">
        <f aca="false">FALSE()</f>
        <v>0</v>
      </c>
      <c r="I1270" s="2" t="s">
        <v>8535</v>
      </c>
      <c r="J1270" s="2" t="n">
        <v>374654</v>
      </c>
      <c r="K1270" s="2" t="s">
        <v>8536</v>
      </c>
      <c r="L1270" s="2" t="n">
        <v>90172282</v>
      </c>
      <c r="M1270" s="2" t="s">
        <v>1010</v>
      </c>
      <c r="N1270" s="2" t="n">
        <v>90172223</v>
      </c>
      <c r="O1270" s="2" t="s">
        <v>47</v>
      </c>
      <c r="P1270" s="2" t="s">
        <v>5722</v>
      </c>
      <c r="Q1270" s="2" t="s">
        <v>8537</v>
      </c>
      <c r="R1270" s="2" t="s">
        <v>8538</v>
      </c>
      <c r="S1270" s="2" t="s">
        <v>8537</v>
      </c>
      <c r="T1270" s="2" t="s">
        <v>8539</v>
      </c>
    </row>
    <row r="1271" customFormat="false" ht="15" hidden="false" customHeight="false" outlineLevel="0" collapsed="false">
      <c r="A1271" s="1" t="s">
        <v>8540</v>
      </c>
      <c r="B1271" s="1" t="n">
        <v>-2.491723</v>
      </c>
      <c r="C1271" s="1" t="n">
        <v>-1.3171437</v>
      </c>
      <c r="D1271" s="1" t="n">
        <v>2.491723</v>
      </c>
      <c r="E1271" s="1" t="s">
        <v>21</v>
      </c>
      <c r="F1271" s="1" t="s">
        <v>8541</v>
      </c>
      <c r="G1271" s="1" t="s">
        <v>8542</v>
      </c>
      <c r="H1271" s="2" t="b">
        <f aca="false">FALSE()</f>
        <v>0</v>
      </c>
      <c r="I1271" s="2" t="s">
        <v>8543</v>
      </c>
      <c r="J1271" s="2" t="n">
        <v>727993</v>
      </c>
      <c r="L1271" s="2" t="n">
        <v>1946395</v>
      </c>
      <c r="M1271" s="2" t="s">
        <v>37</v>
      </c>
      <c r="N1271" s="2" t="n">
        <v>1946336</v>
      </c>
      <c r="O1271" s="2" t="s">
        <v>27</v>
      </c>
      <c r="P1271" s="2" t="s">
        <v>1389</v>
      </c>
      <c r="Q1271" s="2" t="s">
        <v>8544</v>
      </c>
      <c r="R1271" s="2" t="s">
        <v>8545</v>
      </c>
      <c r="S1271" s="2" t="s">
        <v>8544</v>
      </c>
      <c r="T1271" s="2" t="s">
        <v>8546</v>
      </c>
    </row>
    <row r="1272" customFormat="false" ht="15" hidden="false" customHeight="false" outlineLevel="0" collapsed="false">
      <c r="A1272" s="1" t="s">
        <v>8547</v>
      </c>
      <c r="B1272" s="1" t="n">
        <v>-2.490448</v>
      </c>
      <c r="C1272" s="1" t="n">
        <v>-1.3164053</v>
      </c>
      <c r="D1272" s="1" t="n">
        <v>2.490448</v>
      </c>
      <c r="E1272" s="1" t="s">
        <v>21</v>
      </c>
      <c r="F1272" s="1" t="s">
        <v>8548</v>
      </c>
      <c r="G1272" s="1" t="s">
        <v>8549</v>
      </c>
      <c r="H1272" s="2" t="b">
        <f aca="false">FALSE()</f>
        <v>0</v>
      </c>
      <c r="I1272" s="2" t="s">
        <v>8550</v>
      </c>
      <c r="J1272" s="2" t="n">
        <v>64407</v>
      </c>
      <c r="K1272" s="2" t="s">
        <v>8551</v>
      </c>
      <c r="L1272" s="2" t="n">
        <v>192154660</v>
      </c>
      <c r="M1272" s="2" t="s">
        <v>95</v>
      </c>
      <c r="N1272" s="2" t="n">
        <v>192154601</v>
      </c>
      <c r="O1272" s="2" t="s">
        <v>27</v>
      </c>
      <c r="P1272" s="2" t="s">
        <v>3356</v>
      </c>
      <c r="Q1272" s="2" t="s">
        <v>8552</v>
      </c>
      <c r="R1272" s="2" t="s">
        <v>8553</v>
      </c>
      <c r="S1272" s="2" t="s">
        <v>8552</v>
      </c>
      <c r="T1272" s="2" t="s">
        <v>8554</v>
      </c>
    </row>
    <row r="1273" customFormat="false" ht="15" hidden="false" customHeight="false" outlineLevel="0" collapsed="false">
      <c r="A1273" s="1" t="s">
        <v>8555</v>
      </c>
      <c r="B1273" s="1" t="n">
        <v>-2.4897492</v>
      </c>
      <c r="C1273" s="1" t="n">
        <v>-1.3160005</v>
      </c>
      <c r="D1273" s="1" t="n">
        <v>2.4897492</v>
      </c>
      <c r="E1273" s="1" t="s">
        <v>21</v>
      </c>
      <c r="F1273" s="1" t="s">
        <v>8556</v>
      </c>
      <c r="G1273" s="1" t="s">
        <v>8557</v>
      </c>
      <c r="H1273" s="2" t="b">
        <f aca="false">FALSE()</f>
        <v>0</v>
      </c>
      <c r="I1273" s="2" t="s">
        <v>8558</v>
      </c>
      <c r="J1273" s="2" t="n">
        <v>629</v>
      </c>
      <c r="K1273" s="2" t="s">
        <v>8559</v>
      </c>
      <c r="L1273" s="2" t="n">
        <v>31919147</v>
      </c>
      <c r="M1273" s="2" t="s">
        <v>236</v>
      </c>
      <c r="N1273" s="2" t="n">
        <v>31918992</v>
      </c>
      <c r="O1273" s="2" t="s">
        <v>27</v>
      </c>
      <c r="P1273" s="2" t="s">
        <v>2561</v>
      </c>
      <c r="Q1273" s="2" t="s">
        <v>8560</v>
      </c>
      <c r="R1273" s="2" t="s">
        <v>8561</v>
      </c>
      <c r="S1273" s="2" t="s">
        <v>8560</v>
      </c>
      <c r="T1273" s="2" t="s">
        <v>8562</v>
      </c>
    </row>
    <row r="1274" customFormat="false" ht="15" hidden="false" customHeight="false" outlineLevel="0" collapsed="false">
      <c r="A1274" s="1" t="s">
        <v>8563</v>
      </c>
      <c r="B1274" s="1" t="n">
        <v>-2.4878438</v>
      </c>
      <c r="C1274" s="1" t="n">
        <v>-1.3148959</v>
      </c>
      <c r="D1274" s="1" t="n">
        <v>2.4878438</v>
      </c>
      <c r="E1274" s="1" t="s">
        <v>21</v>
      </c>
      <c r="H1274" s="2" t="b">
        <f aca="false">FALSE()</f>
        <v>0</v>
      </c>
      <c r="L1274" s="2" t="n">
        <v>33653268</v>
      </c>
      <c r="M1274" s="2" t="s">
        <v>86</v>
      </c>
      <c r="N1274" s="2" t="n">
        <v>33653209</v>
      </c>
      <c r="O1274" s="2" t="s">
        <v>47</v>
      </c>
      <c r="P1274" s="2" t="s">
        <v>1772</v>
      </c>
      <c r="R1274" s="2" t="s">
        <v>8564</v>
      </c>
    </row>
    <row r="1275" customFormat="false" ht="15" hidden="false" customHeight="false" outlineLevel="0" collapsed="false">
      <c r="A1275" s="1" t="s">
        <v>8565</v>
      </c>
      <c r="B1275" s="1" t="n">
        <v>-2.4869866</v>
      </c>
      <c r="C1275" s="1" t="n">
        <v>-1.3143988</v>
      </c>
      <c r="D1275" s="1" t="n">
        <v>2.4869866</v>
      </c>
      <c r="E1275" s="1" t="s">
        <v>21</v>
      </c>
      <c r="F1275" s="1" t="s">
        <v>8566</v>
      </c>
      <c r="G1275" s="1" t="s">
        <v>8567</v>
      </c>
      <c r="H1275" s="2" t="b">
        <f aca="false">FALSE()</f>
        <v>0</v>
      </c>
      <c r="I1275" s="2" t="s">
        <v>8568</v>
      </c>
      <c r="J1275" s="2" t="n">
        <v>79706</v>
      </c>
      <c r="K1275" s="2" t="s">
        <v>8569</v>
      </c>
      <c r="L1275" s="2" t="n">
        <v>102066937</v>
      </c>
      <c r="M1275" s="2" t="s">
        <v>201</v>
      </c>
      <c r="N1275" s="2" t="n">
        <v>102066878</v>
      </c>
      <c r="O1275" s="2" t="s">
        <v>27</v>
      </c>
      <c r="P1275" s="2" t="s">
        <v>474</v>
      </c>
      <c r="Q1275" s="2" t="s">
        <v>8570</v>
      </c>
      <c r="R1275" s="2" t="s">
        <v>8571</v>
      </c>
      <c r="S1275" s="2" t="s">
        <v>8570</v>
      </c>
      <c r="T1275" s="2" t="s">
        <v>8572</v>
      </c>
    </row>
    <row r="1276" customFormat="false" ht="15" hidden="false" customHeight="false" outlineLevel="0" collapsed="false">
      <c r="A1276" s="1" t="s">
        <v>8573</v>
      </c>
      <c r="B1276" s="1" t="n">
        <v>-2.4841402</v>
      </c>
      <c r="C1276" s="1" t="n">
        <v>-1.3127465</v>
      </c>
      <c r="D1276" s="1" t="n">
        <v>2.4841402</v>
      </c>
      <c r="E1276" s="1" t="s">
        <v>21</v>
      </c>
      <c r="F1276" s="1" t="s">
        <v>8574</v>
      </c>
      <c r="G1276" s="1" t="s">
        <v>8575</v>
      </c>
      <c r="H1276" s="2" t="b">
        <f aca="false">FALSE()</f>
        <v>0</v>
      </c>
      <c r="I1276" s="2" t="s">
        <v>8576</v>
      </c>
      <c r="J1276" s="2" t="n">
        <v>2531</v>
      </c>
      <c r="K1276" s="2" t="s">
        <v>8577</v>
      </c>
      <c r="L1276" s="2" t="n">
        <v>60995150</v>
      </c>
      <c r="M1276" s="2" t="s">
        <v>46</v>
      </c>
      <c r="N1276" s="2" t="n">
        <v>60995091</v>
      </c>
      <c r="O1276" s="2" t="s">
        <v>47</v>
      </c>
      <c r="P1276" s="2" t="s">
        <v>7674</v>
      </c>
      <c r="Q1276" s="2" t="s">
        <v>8578</v>
      </c>
      <c r="R1276" s="2" t="s">
        <v>8579</v>
      </c>
      <c r="S1276" s="2" t="s">
        <v>8578</v>
      </c>
      <c r="T1276" s="2" t="s">
        <v>8580</v>
      </c>
    </row>
    <row r="1277" customFormat="false" ht="15" hidden="false" customHeight="false" outlineLevel="0" collapsed="false">
      <c r="A1277" s="1" t="s">
        <v>8581</v>
      </c>
      <c r="B1277" s="1" t="n">
        <v>-2.4839752</v>
      </c>
      <c r="C1277" s="1" t="n">
        <v>-1.3126508</v>
      </c>
      <c r="D1277" s="1" t="n">
        <v>2.4839752</v>
      </c>
      <c r="E1277" s="1" t="s">
        <v>21</v>
      </c>
      <c r="F1277" s="1" t="s">
        <v>8582</v>
      </c>
      <c r="G1277" s="1" t="s">
        <v>8583</v>
      </c>
      <c r="H1277" s="2" t="b">
        <f aca="false">FALSE()</f>
        <v>0</v>
      </c>
      <c r="I1277" s="2" t="s">
        <v>8584</v>
      </c>
      <c r="J1277" s="2" t="n">
        <v>7780</v>
      </c>
      <c r="K1277" s="2" t="s">
        <v>8585</v>
      </c>
      <c r="L1277" s="2" t="n">
        <v>26364697</v>
      </c>
      <c r="M1277" s="2" t="s">
        <v>95</v>
      </c>
      <c r="N1277" s="2" t="n">
        <v>26364638</v>
      </c>
      <c r="O1277" s="2" t="s">
        <v>47</v>
      </c>
      <c r="P1277" s="2" t="s">
        <v>1279</v>
      </c>
      <c r="Q1277" s="2" t="s">
        <v>8586</v>
      </c>
      <c r="R1277" s="2" t="s">
        <v>8587</v>
      </c>
      <c r="S1277" s="2" t="s">
        <v>8586</v>
      </c>
      <c r="T1277" s="2" t="s">
        <v>8588</v>
      </c>
    </row>
    <row r="1278" customFormat="false" ht="15" hidden="false" customHeight="false" outlineLevel="0" collapsed="false">
      <c r="A1278" s="1" t="s">
        <v>8589</v>
      </c>
      <c r="B1278" s="1" t="n">
        <v>-2.4839303</v>
      </c>
      <c r="C1278" s="1" t="n">
        <v>-1.3126247</v>
      </c>
      <c r="D1278" s="1" t="n">
        <v>2.4839303</v>
      </c>
      <c r="E1278" s="1" t="s">
        <v>21</v>
      </c>
      <c r="F1278" s="1" t="s">
        <v>8590</v>
      </c>
      <c r="G1278" s="1" t="s">
        <v>8591</v>
      </c>
      <c r="H1278" s="2" t="b">
        <f aca="false">FALSE()</f>
        <v>0</v>
      </c>
      <c r="I1278" s="2" t="s">
        <v>8592</v>
      </c>
      <c r="J1278" s="2" t="n">
        <v>100134937</v>
      </c>
      <c r="L1278" s="2" t="n">
        <v>6987771</v>
      </c>
      <c r="M1278" s="2" t="s">
        <v>107</v>
      </c>
      <c r="N1278" s="2" t="n">
        <v>6987712</v>
      </c>
      <c r="O1278" s="2" t="s">
        <v>47</v>
      </c>
      <c r="P1278" s="2" t="s">
        <v>1582</v>
      </c>
      <c r="Q1278" s="2" t="s">
        <v>8593</v>
      </c>
      <c r="R1278" s="2" t="s">
        <v>8594</v>
      </c>
      <c r="T1278" s="2" t="s">
        <v>8595</v>
      </c>
    </row>
    <row r="1279" customFormat="false" ht="15" hidden="false" customHeight="false" outlineLevel="0" collapsed="false">
      <c r="A1279" s="1" t="s">
        <v>8596</v>
      </c>
      <c r="B1279" s="1" t="n">
        <v>-2.4830139</v>
      </c>
      <c r="C1279" s="1" t="n">
        <v>-1.3120923</v>
      </c>
      <c r="D1279" s="1" t="n">
        <v>2.4830139</v>
      </c>
      <c r="E1279" s="1" t="s">
        <v>21</v>
      </c>
      <c r="F1279" s="1" t="s">
        <v>8597</v>
      </c>
      <c r="G1279" s="1" t="s">
        <v>8598</v>
      </c>
      <c r="H1279" s="2" t="b">
        <f aca="false">FALSE()</f>
        <v>0</v>
      </c>
      <c r="I1279" s="2" t="s">
        <v>8599</v>
      </c>
      <c r="J1279" s="2" t="n">
        <v>139886</v>
      </c>
      <c r="K1279" s="2" t="s">
        <v>8600</v>
      </c>
      <c r="L1279" s="2" t="n">
        <v>62567175</v>
      </c>
      <c r="M1279" s="2" t="s">
        <v>605</v>
      </c>
      <c r="N1279" s="2" t="n">
        <v>62567116</v>
      </c>
      <c r="O1279" s="2" t="s">
        <v>47</v>
      </c>
      <c r="P1279" s="2" t="s">
        <v>8601</v>
      </c>
      <c r="Q1279" s="2" t="s">
        <v>8602</v>
      </c>
      <c r="R1279" s="2" t="s">
        <v>8603</v>
      </c>
      <c r="S1279" s="2" t="s">
        <v>8602</v>
      </c>
      <c r="T1279" s="2" t="s">
        <v>8604</v>
      </c>
    </row>
    <row r="1280" customFormat="false" ht="15" hidden="false" customHeight="false" outlineLevel="0" collapsed="false">
      <c r="A1280" s="1" t="s">
        <v>8605</v>
      </c>
      <c r="B1280" s="1" t="n">
        <v>-2.4829047</v>
      </c>
      <c r="C1280" s="1" t="n">
        <v>-1.3120289</v>
      </c>
      <c r="D1280" s="1" t="n">
        <v>2.4829047</v>
      </c>
      <c r="E1280" s="1" t="s">
        <v>21</v>
      </c>
      <c r="H1280" s="2" t="b">
        <f aca="false">FALSE()</f>
        <v>0</v>
      </c>
      <c r="L1280" s="2" t="n">
        <v>130826409</v>
      </c>
      <c r="M1280" s="2" t="s">
        <v>605</v>
      </c>
      <c r="N1280" s="2" t="n">
        <v>130826350</v>
      </c>
      <c r="O1280" s="2" t="s">
        <v>47</v>
      </c>
      <c r="P1280" s="2" t="s">
        <v>6982</v>
      </c>
      <c r="R1280" s="2" t="s">
        <v>8606</v>
      </c>
    </row>
    <row r="1281" customFormat="false" ht="15" hidden="false" customHeight="false" outlineLevel="0" collapsed="false">
      <c r="A1281" s="1" t="s">
        <v>8607</v>
      </c>
      <c r="B1281" s="1" t="n">
        <v>-2.4824255</v>
      </c>
      <c r="C1281" s="1" t="n">
        <v>-1.3117504</v>
      </c>
      <c r="D1281" s="1" t="n">
        <v>2.4824255</v>
      </c>
      <c r="E1281" s="1" t="s">
        <v>21</v>
      </c>
      <c r="F1281" s="1" t="s">
        <v>8608</v>
      </c>
      <c r="G1281" s="1" t="s">
        <v>8609</v>
      </c>
      <c r="H1281" s="2" t="b">
        <f aca="false">FALSE()</f>
        <v>0</v>
      </c>
      <c r="I1281" s="2" t="s">
        <v>8610</v>
      </c>
      <c r="J1281" s="2" t="n">
        <v>22871</v>
      </c>
      <c r="K1281" s="2" t="s">
        <v>8611</v>
      </c>
      <c r="L1281" s="2" t="n">
        <v>174000707</v>
      </c>
      <c r="M1281" s="2" t="s">
        <v>57</v>
      </c>
      <c r="N1281" s="2" t="n">
        <v>174000648</v>
      </c>
      <c r="O1281" s="2" t="s">
        <v>27</v>
      </c>
      <c r="P1281" s="2" t="s">
        <v>4521</v>
      </c>
      <c r="Q1281" s="2" t="s">
        <v>8612</v>
      </c>
      <c r="R1281" s="2" t="s">
        <v>8613</v>
      </c>
      <c r="S1281" s="2" t="s">
        <v>8612</v>
      </c>
      <c r="T1281" s="2" t="s">
        <v>8614</v>
      </c>
    </row>
    <row r="1282" customFormat="false" ht="15" hidden="false" customHeight="false" outlineLevel="0" collapsed="false">
      <c r="A1282" s="1" t="s">
        <v>8615</v>
      </c>
      <c r="B1282" s="1" t="n">
        <v>-2.480813</v>
      </c>
      <c r="C1282" s="1" t="n">
        <v>-1.310813</v>
      </c>
      <c r="D1282" s="1" t="n">
        <v>2.480813</v>
      </c>
      <c r="E1282" s="1" t="s">
        <v>21</v>
      </c>
      <c r="F1282" s="1" t="s">
        <v>8616</v>
      </c>
      <c r="G1282" s="1" t="s">
        <v>8617</v>
      </c>
      <c r="H1282" s="2" t="b">
        <f aca="false">FALSE()</f>
        <v>0</v>
      </c>
      <c r="I1282" s="2" t="s">
        <v>8618</v>
      </c>
      <c r="J1282" s="2" t="n">
        <v>100287226</v>
      </c>
      <c r="K1282" s="2" t="s">
        <v>660</v>
      </c>
      <c r="L1282" s="2" t="n">
        <v>22499785</v>
      </c>
      <c r="M1282" s="2" t="s">
        <v>67</v>
      </c>
      <c r="N1282" s="2" t="n">
        <v>22499726</v>
      </c>
      <c r="O1282" s="2" t="s">
        <v>27</v>
      </c>
      <c r="P1282" s="2" t="s">
        <v>274</v>
      </c>
      <c r="Q1282" s="2" t="s">
        <v>8619</v>
      </c>
      <c r="R1282" s="2" t="s">
        <v>8620</v>
      </c>
      <c r="S1282" s="2" t="s">
        <v>8619</v>
      </c>
      <c r="T1282" s="2" t="s">
        <v>8621</v>
      </c>
    </row>
    <row r="1283" customFormat="false" ht="15" hidden="false" customHeight="false" outlineLevel="0" collapsed="false">
      <c r="A1283" s="1" t="s">
        <v>8622</v>
      </c>
      <c r="B1283" s="1" t="n">
        <v>-2.4750009</v>
      </c>
      <c r="C1283" s="1" t="n">
        <v>-1.3074291</v>
      </c>
      <c r="D1283" s="1" t="n">
        <v>2.4750009</v>
      </c>
      <c r="E1283" s="1" t="s">
        <v>21</v>
      </c>
      <c r="F1283" s="1" t="s">
        <v>8623</v>
      </c>
      <c r="G1283" s="1" t="s">
        <v>8624</v>
      </c>
      <c r="H1283" s="2" t="b">
        <f aca="false">FALSE()</f>
        <v>0</v>
      </c>
      <c r="I1283" s="2" t="s">
        <v>8625</v>
      </c>
      <c r="J1283" s="2" t="n">
        <v>26219</v>
      </c>
      <c r="K1283" s="2" t="s">
        <v>789</v>
      </c>
      <c r="L1283" s="2" t="n">
        <v>125282240</v>
      </c>
      <c r="M1283" s="2" t="s">
        <v>117</v>
      </c>
      <c r="N1283" s="2" t="n">
        <v>125282181</v>
      </c>
      <c r="O1283" s="2" t="s">
        <v>27</v>
      </c>
      <c r="P1283" s="2" t="s">
        <v>8626</v>
      </c>
      <c r="Q1283" s="2" t="s">
        <v>8627</v>
      </c>
      <c r="R1283" s="2" t="s">
        <v>8628</v>
      </c>
      <c r="S1283" s="2" t="s">
        <v>8627</v>
      </c>
      <c r="T1283" s="2" t="s">
        <v>8629</v>
      </c>
    </row>
    <row r="1284" customFormat="false" ht="15" hidden="false" customHeight="false" outlineLevel="0" collapsed="false">
      <c r="A1284" s="1" t="s">
        <v>8630</v>
      </c>
      <c r="B1284" s="1" t="n">
        <v>-2.4736888</v>
      </c>
      <c r="C1284" s="1" t="n">
        <v>-1.306664</v>
      </c>
      <c r="D1284" s="1" t="n">
        <v>2.4736888</v>
      </c>
      <c r="E1284" s="1" t="s">
        <v>21</v>
      </c>
      <c r="F1284" s="1" t="s">
        <v>4409</v>
      </c>
      <c r="G1284" s="1" t="s">
        <v>4410</v>
      </c>
      <c r="H1284" s="2" t="b">
        <f aca="false">FALSE()</f>
        <v>0</v>
      </c>
      <c r="I1284" s="2" t="s">
        <v>4411</v>
      </c>
      <c r="J1284" s="2" t="n">
        <v>348751</v>
      </c>
      <c r="K1284" s="2" t="s">
        <v>4412</v>
      </c>
      <c r="L1284" s="2" t="n">
        <v>200710883</v>
      </c>
      <c r="M1284" s="2" t="s">
        <v>26</v>
      </c>
      <c r="N1284" s="2" t="n">
        <v>200710824</v>
      </c>
      <c r="O1284" s="2" t="s">
        <v>47</v>
      </c>
      <c r="P1284" s="2" t="s">
        <v>4413</v>
      </c>
      <c r="Q1284" s="2" t="s">
        <v>4414</v>
      </c>
      <c r="R1284" s="2" t="s">
        <v>8631</v>
      </c>
      <c r="S1284" s="2" t="s">
        <v>4414</v>
      </c>
      <c r="T1284" s="2" t="s">
        <v>4416</v>
      </c>
    </row>
    <row r="1285" customFormat="false" ht="15" hidden="false" customHeight="false" outlineLevel="0" collapsed="false">
      <c r="A1285" s="1" t="s">
        <v>8632</v>
      </c>
      <c r="B1285" s="1" t="n">
        <v>-2.471383</v>
      </c>
      <c r="C1285" s="1" t="n">
        <v>-1.3053186</v>
      </c>
      <c r="D1285" s="1" t="n">
        <v>2.471383</v>
      </c>
      <c r="E1285" s="1" t="s">
        <v>21</v>
      </c>
      <c r="F1285" s="1" t="s">
        <v>8633</v>
      </c>
      <c r="G1285" s="1" t="s">
        <v>8634</v>
      </c>
      <c r="H1285" s="2" t="b">
        <f aca="false">FALSE()</f>
        <v>0</v>
      </c>
      <c r="I1285" s="2" t="s">
        <v>8635</v>
      </c>
      <c r="J1285" s="2" t="n">
        <v>54477</v>
      </c>
      <c r="K1285" s="2" t="s">
        <v>8636</v>
      </c>
      <c r="L1285" s="2" t="n">
        <v>19529165</v>
      </c>
      <c r="M1285" s="2" t="s">
        <v>957</v>
      </c>
      <c r="N1285" s="2" t="n">
        <v>19529106</v>
      </c>
      <c r="O1285" s="2" t="s">
        <v>27</v>
      </c>
      <c r="P1285" s="2" t="s">
        <v>7385</v>
      </c>
      <c r="Q1285" s="2" t="s">
        <v>8637</v>
      </c>
      <c r="R1285" s="2" t="s">
        <v>8638</v>
      </c>
      <c r="S1285" s="2" t="s">
        <v>8637</v>
      </c>
      <c r="T1285" s="2" t="s">
        <v>8639</v>
      </c>
    </row>
    <row r="1286" customFormat="false" ht="15" hidden="false" customHeight="false" outlineLevel="0" collapsed="false">
      <c r="A1286" s="1" t="s">
        <v>8640</v>
      </c>
      <c r="B1286" s="1" t="n">
        <v>-2.469445</v>
      </c>
      <c r="C1286" s="1" t="n">
        <v>-1.3041868</v>
      </c>
      <c r="D1286" s="1" t="n">
        <v>2.469445</v>
      </c>
      <c r="E1286" s="1" t="s">
        <v>21</v>
      </c>
      <c r="F1286" s="1" t="s">
        <v>8641</v>
      </c>
      <c r="G1286" s="1" t="s">
        <v>8642</v>
      </c>
      <c r="H1286" s="2" t="b">
        <f aca="false">FALSE()</f>
        <v>0</v>
      </c>
      <c r="I1286" s="2" t="s">
        <v>8643</v>
      </c>
      <c r="J1286" s="2" t="n">
        <v>137075</v>
      </c>
      <c r="K1286" s="2" t="s">
        <v>8644</v>
      </c>
      <c r="L1286" s="2" t="n">
        <v>8561472</v>
      </c>
      <c r="M1286" s="2" t="s">
        <v>137</v>
      </c>
      <c r="N1286" s="2" t="n">
        <v>8561413</v>
      </c>
      <c r="O1286" s="2" t="s">
        <v>27</v>
      </c>
      <c r="P1286" s="2" t="s">
        <v>6008</v>
      </c>
      <c r="Q1286" s="2" t="s">
        <v>8645</v>
      </c>
      <c r="R1286" s="2" t="s">
        <v>8646</v>
      </c>
      <c r="S1286" s="2" t="s">
        <v>8645</v>
      </c>
      <c r="T1286" s="2" t="s">
        <v>8647</v>
      </c>
    </row>
    <row r="1287" customFormat="false" ht="15" hidden="false" customHeight="false" outlineLevel="0" collapsed="false">
      <c r="A1287" s="1" t="s">
        <v>8648</v>
      </c>
      <c r="B1287" s="1" t="n">
        <v>-2.4686608</v>
      </c>
      <c r="C1287" s="1" t="n">
        <v>-1.3037286</v>
      </c>
      <c r="D1287" s="1" t="n">
        <v>2.4686608</v>
      </c>
      <c r="E1287" s="1" t="s">
        <v>21</v>
      </c>
      <c r="F1287" s="1" t="s">
        <v>8649</v>
      </c>
      <c r="G1287" s="1" t="s">
        <v>8650</v>
      </c>
      <c r="H1287" s="2" t="b">
        <f aca="false">FALSE()</f>
        <v>0</v>
      </c>
      <c r="I1287" s="2" t="s">
        <v>8651</v>
      </c>
      <c r="J1287" s="2" t="n">
        <v>9515</v>
      </c>
      <c r="K1287" s="2" t="s">
        <v>8652</v>
      </c>
      <c r="L1287" s="2" t="n">
        <v>121143356</v>
      </c>
      <c r="M1287" s="2" t="s">
        <v>57</v>
      </c>
      <c r="N1287" s="2" t="n">
        <v>121143297</v>
      </c>
      <c r="O1287" s="2" t="s">
        <v>27</v>
      </c>
      <c r="P1287" s="2" t="s">
        <v>1247</v>
      </c>
      <c r="Q1287" s="2" t="s">
        <v>8653</v>
      </c>
      <c r="R1287" s="2" t="s">
        <v>8654</v>
      </c>
      <c r="S1287" s="2" t="s">
        <v>8653</v>
      </c>
      <c r="T1287" s="2" t="s">
        <v>8655</v>
      </c>
    </row>
    <row r="1288" customFormat="false" ht="15" hidden="false" customHeight="false" outlineLevel="0" collapsed="false">
      <c r="A1288" s="1" t="s">
        <v>8656</v>
      </c>
      <c r="B1288" s="1" t="n">
        <v>-2.4649477</v>
      </c>
      <c r="C1288" s="1" t="n">
        <v>-1.3015571</v>
      </c>
      <c r="D1288" s="1" t="n">
        <v>2.4649477</v>
      </c>
      <c r="E1288" s="1" t="s">
        <v>21</v>
      </c>
      <c r="F1288" s="1" t="s">
        <v>8657</v>
      </c>
      <c r="G1288" s="1" t="s">
        <v>8658</v>
      </c>
      <c r="H1288" s="2" t="b">
        <f aca="false">FALSE()</f>
        <v>0</v>
      </c>
      <c r="I1288" s="2" t="s">
        <v>8659</v>
      </c>
      <c r="J1288" s="2" t="n">
        <v>80144</v>
      </c>
      <c r="K1288" s="2" t="s">
        <v>8660</v>
      </c>
      <c r="L1288" s="2" t="n">
        <v>79465313</v>
      </c>
      <c r="M1288" s="2" t="s">
        <v>107</v>
      </c>
      <c r="N1288" s="2" t="n">
        <v>79465254</v>
      </c>
      <c r="O1288" s="2" t="s">
        <v>27</v>
      </c>
      <c r="P1288" s="2" t="s">
        <v>6538</v>
      </c>
      <c r="Q1288" s="2" t="s">
        <v>8661</v>
      </c>
      <c r="R1288" s="2" t="s">
        <v>8662</v>
      </c>
      <c r="S1288" s="2" t="s">
        <v>8661</v>
      </c>
      <c r="T1288" s="2" t="s">
        <v>8663</v>
      </c>
    </row>
    <row r="1289" customFormat="false" ht="15" hidden="false" customHeight="false" outlineLevel="0" collapsed="false">
      <c r="A1289" s="1" t="s">
        <v>8664</v>
      </c>
      <c r="B1289" s="1" t="n">
        <v>-2.4642248</v>
      </c>
      <c r="C1289" s="1" t="n">
        <v>-1.3011339</v>
      </c>
      <c r="D1289" s="1" t="n">
        <v>2.4642248</v>
      </c>
      <c r="E1289" s="1" t="s">
        <v>21</v>
      </c>
      <c r="H1289" s="2" t="b">
        <f aca="false">FALSE()</f>
        <v>0</v>
      </c>
      <c r="L1289" s="2" t="n">
        <v>102852146</v>
      </c>
      <c r="M1289" s="2" t="s">
        <v>605</v>
      </c>
      <c r="N1289" s="2" t="n">
        <v>102852087</v>
      </c>
      <c r="O1289" s="2" t="s">
        <v>47</v>
      </c>
      <c r="P1289" s="2" t="s">
        <v>606</v>
      </c>
      <c r="R1289" s="2" t="s">
        <v>8665</v>
      </c>
    </row>
    <row r="1290" customFormat="false" ht="15" hidden="false" customHeight="false" outlineLevel="0" collapsed="false">
      <c r="A1290" s="1" t="s">
        <v>8666</v>
      </c>
      <c r="B1290" s="1" t="n">
        <v>-2.4621975</v>
      </c>
      <c r="C1290" s="1" t="n">
        <v>-1.2999465</v>
      </c>
      <c r="D1290" s="1" t="n">
        <v>2.4621975</v>
      </c>
      <c r="E1290" s="1" t="s">
        <v>21</v>
      </c>
      <c r="F1290" s="1" t="s">
        <v>8667</v>
      </c>
      <c r="G1290" s="1" t="s">
        <v>8668</v>
      </c>
      <c r="H1290" s="2" t="b">
        <f aca="false">FALSE()</f>
        <v>0</v>
      </c>
      <c r="I1290" s="2" t="s">
        <v>8669</v>
      </c>
      <c r="J1290" s="2" t="n">
        <v>285175</v>
      </c>
      <c r="K1290" s="2" t="s">
        <v>8670</v>
      </c>
      <c r="L1290" s="2" t="n">
        <v>210661087</v>
      </c>
      <c r="M1290" s="2" t="s">
        <v>26</v>
      </c>
      <c r="N1290" s="2" t="n">
        <v>210661028</v>
      </c>
      <c r="O1290" s="2" t="s">
        <v>27</v>
      </c>
      <c r="P1290" s="2" t="s">
        <v>881</v>
      </c>
      <c r="Q1290" s="2" t="s">
        <v>8671</v>
      </c>
      <c r="R1290" s="2" t="s">
        <v>8672</v>
      </c>
      <c r="T1290" s="2" t="s">
        <v>8673</v>
      </c>
    </row>
    <row r="1291" customFormat="false" ht="15" hidden="false" customHeight="false" outlineLevel="0" collapsed="false">
      <c r="A1291" s="1" t="s">
        <v>8674</v>
      </c>
      <c r="B1291" s="1" t="n">
        <v>-2.4620547</v>
      </c>
      <c r="C1291" s="1" t="n">
        <v>-1.2998629</v>
      </c>
      <c r="D1291" s="1" t="n">
        <v>2.4620547</v>
      </c>
      <c r="E1291" s="1" t="s">
        <v>21</v>
      </c>
      <c r="F1291" s="1" t="s">
        <v>8675</v>
      </c>
      <c r="G1291" s="1" t="s">
        <v>8676</v>
      </c>
      <c r="H1291" s="2" t="b">
        <f aca="false">FALSE()</f>
        <v>0</v>
      </c>
      <c r="I1291" s="2" t="s">
        <v>8677</v>
      </c>
      <c r="J1291" s="2" t="n">
        <v>6652</v>
      </c>
      <c r="K1291" s="2" t="s">
        <v>8678</v>
      </c>
      <c r="L1291" s="2" t="n">
        <v>45369380</v>
      </c>
      <c r="M1291" s="2" t="s">
        <v>1010</v>
      </c>
      <c r="N1291" s="2" t="n">
        <v>45369321</v>
      </c>
      <c r="O1291" s="2" t="s">
        <v>27</v>
      </c>
      <c r="P1291" s="2" t="s">
        <v>1242</v>
      </c>
      <c r="Q1291" s="2" t="s">
        <v>8679</v>
      </c>
      <c r="R1291" s="2" t="s">
        <v>8680</v>
      </c>
      <c r="T1291" s="2" t="s">
        <v>8681</v>
      </c>
    </row>
    <row r="1292" customFormat="false" ht="15" hidden="false" customHeight="false" outlineLevel="0" collapsed="false">
      <c r="A1292" s="1" t="s">
        <v>8682</v>
      </c>
      <c r="B1292" s="1" t="n">
        <v>-2.4609468</v>
      </c>
      <c r="C1292" s="1" t="n">
        <v>-1.2992134</v>
      </c>
      <c r="D1292" s="1" t="n">
        <v>2.4609468</v>
      </c>
      <c r="E1292" s="1" t="s">
        <v>21</v>
      </c>
      <c r="F1292" s="1" t="s">
        <v>8683</v>
      </c>
      <c r="G1292" s="1" t="s">
        <v>8684</v>
      </c>
      <c r="H1292" s="2" t="b">
        <f aca="false">FALSE()</f>
        <v>0</v>
      </c>
      <c r="I1292" s="2" t="s">
        <v>8685</v>
      </c>
      <c r="J1292" s="2" t="n">
        <v>5836</v>
      </c>
      <c r="K1292" s="2" t="s">
        <v>8686</v>
      </c>
      <c r="L1292" s="2" t="n">
        <v>51372220</v>
      </c>
      <c r="M1292" s="2" t="s">
        <v>255</v>
      </c>
      <c r="N1292" s="2" t="n">
        <v>51372161</v>
      </c>
      <c r="O1292" s="2" t="s">
        <v>47</v>
      </c>
      <c r="P1292" s="2" t="s">
        <v>1660</v>
      </c>
      <c r="Q1292" s="2" t="s">
        <v>8687</v>
      </c>
      <c r="R1292" s="2" t="s">
        <v>8688</v>
      </c>
      <c r="S1292" s="2" t="s">
        <v>8687</v>
      </c>
      <c r="T1292" s="2" t="s">
        <v>8689</v>
      </c>
    </row>
    <row r="1293" customFormat="false" ht="15" hidden="false" customHeight="false" outlineLevel="0" collapsed="false">
      <c r="A1293" s="1" t="s">
        <v>8690</v>
      </c>
      <c r="B1293" s="1" t="n">
        <v>-2.456484</v>
      </c>
      <c r="C1293" s="1" t="n">
        <v>-1.2965949</v>
      </c>
      <c r="D1293" s="1" t="n">
        <v>2.456484</v>
      </c>
      <c r="E1293" s="1" t="s">
        <v>21</v>
      </c>
      <c r="F1293" s="1" t="s">
        <v>8691</v>
      </c>
      <c r="G1293" s="1" t="s">
        <v>8692</v>
      </c>
      <c r="H1293" s="2" t="b">
        <f aca="false">FALSE()</f>
        <v>0</v>
      </c>
      <c r="I1293" s="2" t="s">
        <v>8693</v>
      </c>
      <c r="J1293" s="2" t="n">
        <v>9262</v>
      </c>
      <c r="K1293" s="2" t="s">
        <v>8694</v>
      </c>
      <c r="L1293" s="2" t="n">
        <v>196998319</v>
      </c>
      <c r="M1293" s="2" t="s">
        <v>26</v>
      </c>
      <c r="N1293" s="2" t="n">
        <v>196998290</v>
      </c>
      <c r="O1293" s="2" t="s">
        <v>47</v>
      </c>
      <c r="P1293" s="2" t="s">
        <v>3900</v>
      </c>
      <c r="Q1293" s="2" t="s">
        <v>8695</v>
      </c>
      <c r="R1293" s="2" t="s">
        <v>8696</v>
      </c>
      <c r="S1293" s="2" t="s">
        <v>8695</v>
      </c>
      <c r="T1293" s="2" t="s">
        <v>8697</v>
      </c>
    </row>
    <row r="1294" customFormat="false" ht="15" hidden="false" customHeight="false" outlineLevel="0" collapsed="false">
      <c r="A1294" s="1" t="s">
        <v>8698</v>
      </c>
      <c r="B1294" s="1" t="n">
        <v>-2.4564698</v>
      </c>
      <c r="C1294" s="1" t="n">
        <v>-1.2965865</v>
      </c>
      <c r="D1294" s="1" t="n">
        <v>2.4564698</v>
      </c>
      <c r="E1294" s="1" t="s">
        <v>21</v>
      </c>
      <c r="F1294" s="1" t="s">
        <v>8699</v>
      </c>
      <c r="G1294" s="1" t="s">
        <v>8700</v>
      </c>
      <c r="H1294" s="2" t="b">
        <f aca="false">FALSE()</f>
        <v>0</v>
      </c>
      <c r="I1294" s="2" t="s">
        <v>8701</v>
      </c>
      <c r="J1294" s="2" t="n">
        <v>1364</v>
      </c>
      <c r="K1294" s="2" t="s">
        <v>8702</v>
      </c>
      <c r="L1294" s="2" t="n">
        <v>73246966</v>
      </c>
      <c r="M1294" s="2" t="s">
        <v>201</v>
      </c>
      <c r="N1294" s="2" t="n">
        <v>73246907</v>
      </c>
      <c r="O1294" s="2" t="s">
        <v>27</v>
      </c>
      <c r="P1294" s="2" t="s">
        <v>3042</v>
      </c>
      <c r="Q1294" s="2" t="s">
        <v>8703</v>
      </c>
      <c r="R1294" s="2" t="s">
        <v>8704</v>
      </c>
      <c r="S1294" s="2" t="s">
        <v>8703</v>
      </c>
      <c r="T1294" s="2" t="s">
        <v>8705</v>
      </c>
    </row>
    <row r="1295" customFormat="false" ht="15" hidden="false" customHeight="false" outlineLevel="0" collapsed="false">
      <c r="A1295" s="1" t="s">
        <v>8706</v>
      </c>
      <c r="B1295" s="1" t="n">
        <v>-2.4562364</v>
      </c>
      <c r="C1295" s="1" t="n">
        <v>-1.2964494</v>
      </c>
      <c r="D1295" s="1" t="n">
        <v>2.4562364</v>
      </c>
      <c r="E1295" s="1" t="s">
        <v>21</v>
      </c>
      <c r="F1295" s="1" t="s">
        <v>8707</v>
      </c>
      <c r="G1295" s="1" t="s">
        <v>8708</v>
      </c>
      <c r="H1295" s="2" t="b">
        <f aca="false">FALSE()</f>
        <v>0</v>
      </c>
      <c r="I1295" s="2" t="s">
        <v>8709</v>
      </c>
      <c r="J1295" s="2" t="n">
        <v>185</v>
      </c>
      <c r="K1295" s="2" t="s">
        <v>8710</v>
      </c>
      <c r="L1295" s="2" t="n">
        <v>148460126</v>
      </c>
      <c r="M1295" s="2" t="s">
        <v>57</v>
      </c>
      <c r="N1295" s="2" t="n">
        <v>148460067</v>
      </c>
      <c r="O1295" s="2" t="s">
        <v>27</v>
      </c>
      <c r="P1295" s="2" t="s">
        <v>8711</v>
      </c>
      <c r="Q1295" s="2" t="s">
        <v>8712</v>
      </c>
      <c r="R1295" s="2" t="s">
        <v>8713</v>
      </c>
      <c r="S1295" s="2" t="s">
        <v>8712</v>
      </c>
      <c r="T1295" s="2" t="s">
        <v>8714</v>
      </c>
    </row>
    <row r="1296" customFormat="false" ht="15" hidden="false" customHeight="false" outlineLevel="0" collapsed="false">
      <c r="A1296" s="1" t="s">
        <v>8715</v>
      </c>
      <c r="B1296" s="1" t="n">
        <v>-2.4548807</v>
      </c>
      <c r="C1296" s="1" t="n">
        <v>-1.2956529</v>
      </c>
      <c r="D1296" s="1" t="n">
        <v>2.4548807</v>
      </c>
      <c r="E1296" s="1" t="s">
        <v>21</v>
      </c>
      <c r="F1296" s="1" t="s">
        <v>8716</v>
      </c>
      <c r="G1296" s="1" t="s">
        <v>8717</v>
      </c>
      <c r="H1296" s="2" t="b">
        <f aca="false">FALSE()</f>
        <v>0</v>
      </c>
      <c r="I1296" s="2" t="s">
        <v>8718</v>
      </c>
      <c r="J1296" s="2" t="n">
        <v>3459</v>
      </c>
      <c r="K1296" s="2" t="s">
        <v>8719</v>
      </c>
      <c r="L1296" s="2" t="n">
        <v>137518937</v>
      </c>
      <c r="M1296" s="2" t="s">
        <v>236</v>
      </c>
      <c r="N1296" s="2" t="n">
        <v>137518878</v>
      </c>
      <c r="O1296" s="2" t="s">
        <v>47</v>
      </c>
      <c r="P1296" s="2" t="s">
        <v>3420</v>
      </c>
      <c r="Q1296" s="2" t="s">
        <v>8720</v>
      </c>
      <c r="R1296" s="2" t="s">
        <v>8721</v>
      </c>
      <c r="S1296" s="2" t="s">
        <v>8720</v>
      </c>
      <c r="T1296" s="2" t="s">
        <v>8722</v>
      </c>
    </row>
    <row r="1297" customFormat="false" ht="15" hidden="false" customHeight="false" outlineLevel="0" collapsed="false">
      <c r="A1297" s="1" t="s">
        <v>8723</v>
      </c>
      <c r="B1297" s="1" t="n">
        <v>-2.4530833</v>
      </c>
      <c r="C1297" s="1" t="n">
        <v>-1.2945962</v>
      </c>
      <c r="D1297" s="1" t="n">
        <v>2.4530833</v>
      </c>
      <c r="E1297" s="1" t="s">
        <v>21</v>
      </c>
      <c r="F1297" s="1" t="s">
        <v>8724</v>
      </c>
      <c r="G1297" s="1" t="s">
        <v>8725</v>
      </c>
      <c r="H1297" s="2" t="b">
        <f aca="false">FALSE()</f>
        <v>0</v>
      </c>
      <c r="I1297" s="2" t="s">
        <v>8726</v>
      </c>
      <c r="J1297" s="2" t="n">
        <v>27148</v>
      </c>
      <c r="K1297" s="2" t="s">
        <v>8727</v>
      </c>
      <c r="L1297" s="2" t="n">
        <v>219566898</v>
      </c>
      <c r="M1297" s="2" t="s">
        <v>26</v>
      </c>
      <c r="N1297" s="2" t="n">
        <v>219566839</v>
      </c>
      <c r="O1297" s="2" t="s">
        <v>27</v>
      </c>
      <c r="P1297" s="2" t="s">
        <v>28</v>
      </c>
      <c r="Q1297" s="2" t="s">
        <v>8728</v>
      </c>
      <c r="R1297" s="2" t="s">
        <v>8729</v>
      </c>
      <c r="S1297" s="2" t="s">
        <v>8728</v>
      </c>
      <c r="T1297" s="2" t="s">
        <v>8730</v>
      </c>
    </row>
    <row r="1298" customFormat="false" ht="15" hidden="false" customHeight="false" outlineLevel="0" collapsed="false">
      <c r="A1298" s="1" t="s">
        <v>8731</v>
      </c>
      <c r="B1298" s="1" t="n">
        <v>-2.451523</v>
      </c>
      <c r="C1298" s="1" t="n">
        <v>-1.2936783</v>
      </c>
      <c r="D1298" s="1" t="n">
        <v>2.451523</v>
      </c>
      <c r="E1298" s="1" t="s">
        <v>21</v>
      </c>
      <c r="H1298" s="2" t="b">
        <f aca="false">FALSE()</f>
        <v>0</v>
      </c>
      <c r="L1298" s="2" t="n">
        <v>5294582</v>
      </c>
      <c r="M1298" s="2" t="s">
        <v>957</v>
      </c>
      <c r="N1298" s="2" t="n">
        <v>5294523</v>
      </c>
      <c r="O1298" s="2" t="s">
        <v>27</v>
      </c>
      <c r="P1298" s="2" t="s">
        <v>2130</v>
      </c>
      <c r="R1298" s="2" t="s">
        <v>8732</v>
      </c>
    </row>
    <row r="1299" customFormat="false" ht="15" hidden="false" customHeight="false" outlineLevel="0" collapsed="false">
      <c r="A1299" s="1" t="s">
        <v>8733</v>
      </c>
      <c r="B1299" s="1" t="n">
        <v>-2.4485781</v>
      </c>
      <c r="C1299" s="1" t="n">
        <v>-1.2919443</v>
      </c>
      <c r="D1299" s="1" t="n">
        <v>2.4485781</v>
      </c>
      <c r="E1299" s="1" t="s">
        <v>21</v>
      </c>
      <c r="H1299" s="2" t="b">
        <f aca="false">FALSE()</f>
        <v>0</v>
      </c>
      <c r="I1299" s="2" t="s">
        <v>8734</v>
      </c>
      <c r="L1299" s="2" t="n">
        <v>129298442</v>
      </c>
      <c r="M1299" s="2" t="s">
        <v>957</v>
      </c>
      <c r="N1299" s="2" t="n">
        <v>129298383</v>
      </c>
      <c r="O1299" s="2" t="s">
        <v>47</v>
      </c>
      <c r="P1299" s="2" t="s">
        <v>8735</v>
      </c>
      <c r="Q1299" s="2" t="s">
        <v>8736</v>
      </c>
      <c r="R1299" s="2" t="s">
        <v>8737</v>
      </c>
      <c r="T1299" s="2" t="s">
        <v>8738</v>
      </c>
    </row>
    <row r="1300" customFormat="false" ht="15" hidden="false" customHeight="false" outlineLevel="0" collapsed="false">
      <c r="A1300" s="1" t="s">
        <v>8739</v>
      </c>
      <c r="B1300" s="1" t="n">
        <v>-2.4476933</v>
      </c>
      <c r="C1300" s="1" t="n">
        <v>-1.2914228</v>
      </c>
      <c r="D1300" s="1" t="n">
        <v>2.4476933</v>
      </c>
      <c r="E1300" s="1" t="s">
        <v>21</v>
      </c>
      <c r="F1300" s="1" t="s">
        <v>611</v>
      </c>
      <c r="G1300" s="1" t="s">
        <v>612</v>
      </c>
      <c r="H1300" s="2" t="b">
        <f aca="false">FALSE()</f>
        <v>0</v>
      </c>
      <c r="I1300" s="2" t="s">
        <v>613</v>
      </c>
      <c r="J1300" s="2" t="n">
        <v>5468</v>
      </c>
      <c r="K1300" s="2" t="s">
        <v>614</v>
      </c>
      <c r="L1300" s="2" t="n">
        <v>12434187</v>
      </c>
      <c r="M1300" s="2" t="s">
        <v>57</v>
      </c>
      <c r="N1300" s="2" t="n">
        <v>12434128</v>
      </c>
      <c r="O1300" s="2" t="s">
        <v>27</v>
      </c>
      <c r="P1300" s="2" t="s">
        <v>615</v>
      </c>
      <c r="Q1300" s="2" t="s">
        <v>616</v>
      </c>
      <c r="R1300" s="2" t="s">
        <v>8740</v>
      </c>
      <c r="S1300" s="2" t="s">
        <v>616</v>
      </c>
      <c r="T1300" s="2" t="s">
        <v>618</v>
      </c>
    </row>
    <row r="1301" customFormat="false" ht="15" hidden="false" customHeight="false" outlineLevel="0" collapsed="false">
      <c r="A1301" s="1" t="s">
        <v>8741</v>
      </c>
      <c r="B1301" s="1" t="n">
        <v>-2.4473755</v>
      </c>
      <c r="C1301" s="1" t="n">
        <v>-1.2912354</v>
      </c>
      <c r="D1301" s="1" t="n">
        <v>2.4473755</v>
      </c>
      <c r="E1301" s="1" t="s">
        <v>21</v>
      </c>
      <c r="F1301" s="1" t="s">
        <v>8742</v>
      </c>
      <c r="G1301" s="1" t="s">
        <v>8743</v>
      </c>
      <c r="H1301" s="2" t="b">
        <f aca="false">FALSE()</f>
        <v>0</v>
      </c>
      <c r="I1301" s="2" t="s">
        <v>8744</v>
      </c>
      <c r="J1301" s="2" t="n">
        <v>8714</v>
      </c>
      <c r="K1301" s="2" t="s">
        <v>8745</v>
      </c>
      <c r="L1301" s="2" t="n">
        <v>48768760</v>
      </c>
      <c r="M1301" s="2" t="s">
        <v>414</v>
      </c>
      <c r="N1301" s="2" t="n">
        <v>48768701</v>
      </c>
      <c r="O1301" s="2" t="s">
        <v>27</v>
      </c>
      <c r="P1301" s="2" t="s">
        <v>5921</v>
      </c>
      <c r="Q1301" s="2" t="s">
        <v>8746</v>
      </c>
      <c r="R1301" s="2" t="s">
        <v>8747</v>
      </c>
      <c r="S1301" s="2" t="s">
        <v>8746</v>
      </c>
      <c r="T1301" s="2" t="s">
        <v>8748</v>
      </c>
    </row>
    <row r="1302" customFormat="false" ht="15" hidden="false" customHeight="false" outlineLevel="0" collapsed="false">
      <c r="A1302" s="1" t="s">
        <v>8749</v>
      </c>
      <c r="B1302" s="1" t="n">
        <v>-2.447352</v>
      </c>
      <c r="C1302" s="1" t="n">
        <v>-1.2912216</v>
      </c>
      <c r="D1302" s="1" t="n">
        <v>2.447352</v>
      </c>
      <c r="E1302" s="1" t="s">
        <v>21</v>
      </c>
      <c r="F1302" s="1" t="s">
        <v>8750</v>
      </c>
      <c r="G1302" s="1" t="s">
        <v>8751</v>
      </c>
      <c r="H1302" s="2" t="b">
        <f aca="false">FALSE()</f>
        <v>0</v>
      </c>
      <c r="I1302" s="2" t="s">
        <v>8752</v>
      </c>
      <c r="J1302" s="2" t="n">
        <v>9034</v>
      </c>
      <c r="K1302" s="2" t="s">
        <v>8753</v>
      </c>
      <c r="L1302" s="2" t="n">
        <v>46450781</v>
      </c>
      <c r="M1302" s="2" t="s">
        <v>57</v>
      </c>
      <c r="N1302" s="2" t="n">
        <v>46450722</v>
      </c>
      <c r="O1302" s="2" t="s">
        <v>27</v>
      </c>
      <c r="P1302" s="2" t="s">
        <v>3003</v>
      </c>
      <c r="Q1302" s="2" t="s">
        <v>8754</v>
      </c>
      <c r="R1302" s="2" t="s">
        <v>8755</v>
      </c>
      <c r="S1302" s="2" t="s">
        <v>8754</v>
      </c>
      <c r="T1302" s="2" t="s">
        <v>8756</v>
      </c>
    </row>
    <row r="1303" customFormat="false" ht="15" hidden="false" customHeight="false" outlineLevel="0" collapsed="false">
      <c r="A1303" s="1" t="s">
        <v>8757</v>
      </c>
      <c r="B1303" s="1" t="n">
        <v>-2.4466558</v>
      </c>
      <c r="C1303" s="1" t="n">
        <v>-1.2908111</v>
      </c>
      <c r="D1303" s="1" t="n">
        <v>2.4466558</v>
      </c>
      <c r="E1303" s="1" t="s">
        <v>21</v>
      </c>
      <c r="F1303" s="1" t="s">
        <v>8758</v>
      </c>
      <c r="G1303" s="1" t="s">
        <v>8759</v>
      </c>
      <c r="H1303" s="2" t="b">
        <f aca="false">FALSE()</f>
        <v>0</v>
      </c>
      <c r="I1303" s="2" t="s">
        <v>8760</v>
      </c>
      <c r="J1303" s="2" t="n">
        <v>79703</v>
      </c>
      <c r="L1303" s="2" t="n">
        <v>66583535</v>
      </c>
      <c r="M1303" s="2" t="s">
        <v>299</v>
      </c>
      <c r="N1303" s="2" t="n">
        <v>66581439</v>
      </c>
      <c r="O1303" s="2" t="s">
        <v>27</v>
      </c>
      <c r="P1303" s="2" t="s">
        <v>8305</v>
      </c>
      <c r="Q1303" s="2" t="s">
        <v>8761</v>
      </c>
      <c r="R1303" s="2" t="s">
        <v>8762</v>
      </c>
      <c r="S1303" s="2" t="s">
        <v>8761</v>
      </c>
      <c r="T1303" s="2" t="s">
        <v>8763</v>
      </c>
    </row>
    <row r="1304" customFormat="false" ht="15" hidden="false" customHeight="false" outlineLevel="0" collapsed="false">
      <c r="A1304" s="1" t="s">
        <v>8764</v>
      </c>
      <c r="B1304" s="1" t="n">
        <v>-2.4464571</v>
      </c>
      <c r="C1304" s="1" t="n">
        <v>-1.290694</v>
      </c>
      <c r="D1304" s="1" t="n">
        <v>2.4464571</v>
      </c>
      <c r="E1304" s="1" t="s">
        <v>21</v>
      </c>
      <c r="F1304" s="1" t="s">
        <v>1142</v>
      </c>
      <c r="G1304" s="1" t="s">
        <v>1143</v>
      </c>
      <c r="H1304" s="2" t="b">
        <f aca="false">FALSE()</f>
        <v>0</v>
      </c>
      <c r="I1304" s="2" t="s">
        <v>8765</v>
      </c>
      <c r="J1304" s="2" t="n">
        <v>23253</v>
      </c>
      <c r="K1304" s="2" t="s">
        <v>1145</v>
      </c>
      <c r="L1304" s="2" t="n">
        <v>9254658</v>
      </c>
      <c r="M1304" s="2" t="s">
        <v>46</v>
      </c>
      <c r="N1304" s="2" t="n">
        <v>9254599</v>
      </c>
      <c r="O1304" s="2" t="s">
        <v>27</v>
      </c>
      <c r="P1304" s="2" t="s">
        <v>1146</v>
      </c>
      <c r="Q1304" s="2" t="s">
        <v>8766</v>
      </c>
      <c r="R1304" s="2" t="s">
        <v>8767</v>
      </c>
      <c r="S1304" s="2" t="s">
        <v>8766</v>
      </c>
      <c r="T1304" s="2" t="s">
        <v>1149</v>
      </c>
    </row>
    <row r="1305" customFormat="false" ht="15" hidden="false" customHeight="false" outlineLevel="0" collapsed="false">
      <c r="A1305" s="1" t="s">
        <v>8768</v>
      </c>
      <c r="B1305" s="1" t="n">
        <v>-2.444865</v>
      </c>
      <c r="C1305" s="1" t="n">
        <v>-1.2897549</v>
      </c>
      <c r="D1305" s="1" t="n">
        <v>2.444865</v>
      </c>
      <c r="E1305" s="1" t="s">
        <v>21</v>
      </c>
      <c r="F1305" s="1" t="s">
        <v>8769</v>
      </c>
      <c r="G1305" s="1" t="s">
        <v>8770</v>
      </c>
      <c r="H1305" s="2" t="b">
        <f aca="false">FALSE()</f>
        <v>0</v>
      </c>
      <c r="I1305" s="2" t="s">
        <v>8771</v>
      </c>
      <c r="J1305" s="2" t="n">
        <v>92305</v>
      </c>
      <c r="K1305" s="2" t="s">
        <v>8772</v>
      </c>
      <c r="L1305" s="2" t="n">
        <v>1717772</v>
      </c>
      <c r="M1305" s="2" t="s">
        <v>107</v>
      </c>
      <c r="N1305" s="2" t="n">
        <v>1717713</v>
      </c>
      <c r="O1305" s="2" t="s">
        <v>47</v>
      </c>
      <c r="P1305" s="2" t="s">
        <v>8473</v>
      </c>
      <c r="Q1305" s="2" t="s">
        <v>8773</v>
      </c>
      <c r="R1305" s="2" t="s">
        <v>8774</v>
      </c>
      <c r="S1305" s="2" t="s">
        <v>8773</v>
      </c>
      <c r="T1305" s="2" t="s">
        <v>8775</v>
      </c>
    </row>
    <row r="1306" customFormat="false" ht="15" hidden="false" customHeight="false" outlineLevel="0" collapsed="false">
      <c r="A1306" s="1" t="s">
        <v>8776</v>
      </c>
      <c r="B1306" s="1" t="n">
        <v>-2.4442499</v>
      </c>
      <c r="C1306" s="1" t="n">
        <v>-1.2893918</v>
      </c>
      <c r="D1306" s="1" t="n">
        <v>2.4442499</v>
      </c>
      <c r="E1306" s="1" t="s">
        <v>21</v>
      </c>
      <c r="F1306" s="1" t="s">
        <v>8777</v>
      </c>
      <c r="G1306" s="1" t="s">
        <v>8778</v>
      </c>
      <c r="H1306" s="2" t="b">
        <f aca="false">FALSE()</f>
        <v>0</v>
      </c>
      <c r="I1306" s="2" t="s">
        <v>8779</v>
      </c>
      <c r="J1306" s="2" t="n">
        <v>10241</v>
      </c>
      <c r="K1306" s="2" t="s">
        <v>8780</v>
      </c>
      <c r="L1306" s="2" t="n">
        <v>46941983</v>
      </c>
      <c r="M1306" s="2" t="s">
        <v>414</v>
      </c>
      <c r="N1306" s="2" t="n">
        <v>46941924</v>
      </c>
      <c r="O1306" s="2" t="s">
        <v>27</v>
      </c>
      <c r="P1306" s="2" t="s">
        <v>8781</v>
      </c>
      <c r="Q1306" s="2" t="s">
        <v>8782</v>
      </c>
      <c r="R1306" s="2" t="s">
        <v>8783</v>
      </c>
      <c r="S1306" s="2" t="s">
        <v>8782</v>
      </c>
      <c r="T1306" s="2" t="s">
        <v>8784</v>
      </c>
    </row>
    <row r="1307" customFormat="false" ht="15" hidden="false" customHeight="false" outlineLevel="0" collapsed="false">
      <c r="A1307" s="1" t="s">
        <v>8785</v>
      </c>
      <c r="B1307" s="1" t="n">
        <v>-2.44279</v>
      </c>
      <c r="C1307" s="1" t="n">
        <v>-1.2885299</v>
      </c>
      <c r="D1307" s="1" t="n">
        <v>2.44279</v>
      </c>
      <c r="E1307" s="1" t="s">
        <v>21</v>
      </c>
      <c r="F1307" s="1" t="s">
        <v>8786</v>
      </c>
      <c r="G1307" s="1" t="s">
        <v>8787</v>
      </c>
      <c r="H1307" s="2" t="b">
        <f aca="false">FALSE()</f>
        <v>0</v>
      </c>
      <c r="I1307" s="2" t="s">
        <v>8788</v>
      </c>
      <c r="J1307" s="2" t="n">
        <v>6713</v>
      </c>
      <c r="K1307" s="2" t="s">
        <v>8789</v>
      </c>
      <c r="L1307" s="2" t="n">
        <v>126034502</v>
      </c>
      <c r="M1307" s="2" t="s">
        <v>137</v>
      </c>
      <c r="N1307" s="2" t="n">
        <v>126034443</v>
      </c>
      <c r="O1307" s="2" t="s">
        <v>27</v>
      </c>
      <c r="P1307" s="2" t="s">
        <v>2072</v>
      </c>
      <c r="Q1307" s="2" t="s">
        <v>8790</v>
      </c>
      <c r="R1307" s="2" t="s">
        <v>8791</v>
      </c>
      <c r="S1307" s="2" t="s">
        <v>8790</v>
      </c>
      <c r="T1307" s="2" t="s">
        <v>8792</v>
      </c>
    </row>
    <row r="1308" customFormat="false" ht="15" hidden="false" customHeight="false" outlineLevel="0" collapsed="false">
      <c r="A1308" s="1" t="s">
        <v>8793</v>
      </c>
      <c r="B1308" s="1" t="n">
        <v>-2.4423275</v>
      </c>
      <c r="C1308" s="1" t="n">
        <v>-1.2882566</v>
      </c>
      <c r="D1308" s="1" t="n">
        <v>2.4423275</v>
      </c>
      <c r="E1308" s="1" t="s">
        <v>21</v>
      </c>
      <c r="F1308" s="1" t="s">
        <v>1142</v>
      </c>
      <c r="G1308" s="1" t="s">
        <v>1143</v>
      </c>
      <c r="H1308" s="2" t="b">
        <f aca="false">FALSE()</f>
        <v>0</v>
      </c>
      <c r="I1308" s="2" t="s">
        <v>1144</v>
      </c>
      <c r="J1308" s="2" t="n">
        <v>23253</v>
      </c>
      <c r="K1308" s="2" t="s">
        <v>1145</v>
      </c>
      <c r="L1308" s="2" t="n">
        <v>9284884</v>
      </c>
      <c r="M1308" s="2" t="s">
        <v>46</v>
      </c>
      <c r="N1308" s="2" t="n">
        <v>9284825</v>
      </c>
      <c r="O1308" s="2" t="s">
        <v>27</v>
      </c>
      <c r="P1308" s="2" t="s">
        <v>1146</v>
      </c>
      <c r="Q1308" s="2" t="s">
        <v>1147</v>
      </c>
      <c r="R1308" s="2" t="s">
        <v>8794</v>
      </c>
      <c r="S1308" s="2" t="s">
        <v>1147</v>
      </c>
      <c r="T1308" s="2" t="s">
        <v>1149</v>
      </c>
    </row>
    <row r="1309" customFormat="false" ht="15" hidden="false" customHeight="false" outlineLevel="0" collapsed="false">
      <c r="A1309" s="1" t="s">
        <v>8795</v>
      </c>
      <c r="B1309" s="1" t="n">
        <v>-2.442041</v>
      </c>
      <c r="C1309" s="1" t="n">
        <v>-1.2880874</v>
      </c>
      <c r="D1309" s="1" t="n">
        <v>2.442041</v>
      </c>
      <c r="E1309" s="1" t="s">
        <v>21</v>
      </c>
      <c r="F1309" s="1" t="s">
        <v>8796</v>
      </c>
      <c r="G1309" s="1" t="s">
        <v>8797</v>
      </c>
      <c r="H1309" s="2" t="b">
        <f aca="false">FALSE()</f>
        <v>0</v>
      </c>
      <c r="I1309" s="2" t="s">
        <v>8798</v>
      </c>
      <c r="J1309" s="2" t="n">
        <v>3823</v>
      </c>
      <c r="K1309" s="2" t="s">
        <v>8799</v>
      </c>
      <c r="L1309" s="2" t="n">
        <v>10569289</v>
      </c>
      <c r="M1309" s="2" t="s">
        <v>957</v>
      </c>
      <c r="N1309" s="2" t="n">
        <v>10568358</v>
      </c>
      <c r="O1309" s="2" t="s">
        <v>47</v>
      </c>
      <c r="P1309" s="2" t="s">
        <v>3763</v>
      </c>
      <c r="Q1309" s="2" t="s">
        <v>8800</v>
      </c>
      <c r="R1309" s="2" t="s">
        <v>8801</v>
      </c>
      <c r="S1309" s="2" t="s">
        <v>8800</v>
      </c>
      <c r="T1309" s="2" t="s">
        <v>8802</v>
      </c>
    </row>
    <row r="1310" customFormat="false" ht="15" hidden="false" customHeight="false" outlineLevel="0" collapsed="false">
      <c r="A1310" s="1" t="s">
        <v>8803</v>
      </c>
      <c r="B1310" s="1" t="n">
        <v>-2.4418457</v>
      </c>
      <c r="C1310" s="1" t="n">
        <v>-1.287972</v>
      </c>
      <c r="D1310" s="1" t="n">
        <v>2.4418457</v>
      </c>
      <c r="E1310" s="1" t="s">
        <v>21</v>
      </c>
      <c r="F1310" s="1" t="s">
        <v>8804</v>
      </c>
      <c r="G1310" s="1" t="s">
        <v>8805</v>
      </c>
      <c r="H1310" s="2" t="b">
        <f aca="false">FALSE()</f>
        <v>0</v>
      </c>
      <c r="I1310" s="2" t="s">
        <v>8806</v>
      </c>
      <c r="J1310" s="2" t="n">
        <v>3910</v>
      </c>
      <c r="K1310" s="2" t="s">
        <v>8807</v>
      </c>
      <c r="L1310" s="2" t="n">
        <v>112537629</v>
      </c>
      <c r="M1310" s="2" t="s">
        <v>236</v>
      </c>
      <c r="N1310" s="2" t="n">
        <v>112537570</v>
      </c>
      <c r="O1310" s="2" t="s">
        <v>47</v>
      </c>
      <c r="P1310" s="2" t="s">
        <v>998</v>
      </c>
      <c r="Q1310" s="2" t="s">
        <v>8808</v>
      </c>
      <c r="R1310" s="2" t="s">
        <v>8809</v>
      </c>
      <c r="S1310" s="2" t="s">
        <v>8808</v>
      </c>
      <c r="T1310" s="2" t="s">
        <v>8810</v>
      </c>
    </row>
    <row r="1311" customFormat="false" ht="15" hidden="false" customHeight="false" outlineLevel="0" collapsed="false">
      <c r="A1311" s="1" t="s">
        <v>8811</v>
      </c>
      <c r="B1311" s="1" t="n">
        <v>-2.4381323</v>
      </c>
      <c r="C1311" s="1" t="n">
        <v>-1.2857764</v>
      </c>
      <c r="D1311" s="1" t="n">
        <v>2.4381323</v>
      </c>
      <c r="E1311" s="1" t="s">
        <v>21</v>
      </c>
      <c r="F1311" s="1" t="s">
        <v>8812</v>
      </c>
      <c r="G1311" s="1" t="s">
        <v>8813</v>
      </c>
      <c r="H1311" s="2" t="b">
        <f aca="false">FALSE()</f>
        <v>0</v>
      </c>
      <c r="I1311" s="2" t="s">
        <v>8814</v>
      </c>
      <c r="J1311" s="2" t="n">
        <v>3918</v>
      </c>
      <c r="K1311" s="2" t="s">
        <v>8815</v>
      </c>
      <c r="L1311" s="2" t="n">
        <v>183209453</v>
      </c>
      <c r="M1311" s="2" t="s">
        <v>95</v>
      </c>
      <c r="N1311" s="2" t="n">
        <v>183209301</v>
      </c>
      <c r="O1311" s="2" t="s">
        <v>27</v>
      </c>
      <c r="P1311" s="2" t="s">
        <v>2569</v>
      </c>
      <c r="Q1311" s="2" t="s">
        <v>8816</v>
      </c>
      <c r="R1311" s="2" t="s">
        <v>8817</v>
      </c>
      <c r="S1311" s="2" t="s">
        <v>8816</v>
      </c>
      <c r="T1311" s="2" t="s">
        <v>8818</v>
      </c>
    </row>
    <row r="1312" customFormat="false" ht="15" hidden="false" customHeight="false" outlineLevel="0" collapsed="false">
      <c r="A1312" s="1" t="s">
        <v>8819</v>
      </c>
      <c r="B1312" s="1" t="n">
        <v>-2.4347079</v>
      </c>
      <c r="C1312" s="1" t="n">
        <v>-1.2837486</v>
      </c>
      <c r="D1312" s="1" t="n">
        <v>2.4347079</v>
      </c>
      <c r="E1312" s="1" t="s">
        <v>21</v>
      </c>
      <c r="F1312" s="1" t="s">
        <v>8820</v>
      </c>
      <c r="G1312" s="1" t="s">
        <v>8821</v>
      </c>
      <c r="H1312" s="2" t="b">
        <f aca="false">FALSE()</f>
        <v>0</v>
      </c>
      <c r="I1312" s="2" t="s">
        <v>8822</v>
      </c>
      <c r="J1312" s="2" t="n">
        <v>340198</v>
      </c>
      <c r="L1312" s="2" t="n">
        <v>29718692</v>
      </c>
      <c r="M1312" s="2" t="s">
        <v>236</v>
      </c>
      <c r="N1312" s="2" t="n">
        <v>29718633</v>
      </c>
      <c r="O1312" s="2" t="s">
        <v>47</v>
      </c>
      <c r="P1312" s="2" t="s">
        <v>2741</v>
      </c>
      <c r="R1312" s="2" t="s">
        <v>8823</v>
      </c>
      <c r="S1312" s="2" t="s">
        <v>8824</v>
      </c>
      <c r="T1312" s="2" t="s">
        <v>8825</v>
      </c>
    </row>
    <row r="1313" customFormat="false" ht="15" hidden="false" customHeight="false" outlineLevel="0" collapsed="false">
      <c r="A1313" s="1" t="s">
        <v>8826</v>
      </c>
      <c r="B1313" s="1" t="n">
        <v>-2.4338639</v>
      </c>
      <c r="C1313" s="1" t="n">
        <v>-1.2832484</v>
      </c>
      <c r="D1313" s="1" t="n">
        <v>2.4338639</v>
      </c>
      <c r="E1313" s="1" t="s">
        <v>21</v>
      </c>
      <c r="F1313" s="1" t="s">
        <v>8827</v>
      </c>
      <c r="G1313" s="1" t="s">
        <v>8828</v>
      </c>
      <c r="H1313" s="2" t="b">
        <f aca="false">FALSE()</f>
        <v>0</v>
      </c>
      <c r="I1313" s="2" t="s">
        <v>8829</v>
      </c>
      <c r="J1313" s="2" t="n">
        <v>91272</v>
      </c>
      <c r="K1313" s="2" t="s">
        <v>8830</v>
      </c>
      <c r="L1313" s="2" t="n">
        <v>173034743</v>
      </c>
      <c r="M1313" s="2" t="s">
        <v>406</v>
      </c>
      <c r="N1313" s="2" t="n">
        <v>173034684</v>
      </c>
      <c r="O1313" s="2" t="s">
        <v>47</v>
      </c>
      <c r="P1313" s="2" t="s">
        <v>5410</v>
      </c>
      <c r="Q1313" s="2" t="s">
        <v>8831</v>
      </c>
      <c r="R1313" s="2" t="s">
        <v>8832</v>
      </c>
      <c r="S1313" s="2" t="s">
        <v>8831</v>
      </c>
      <c r="T1313" s="2" t="s">
        <v>8833</v>
      </c>
    </row>
    <row r="1314" customFormat="false" ht="15" hidden="false" customHeight="false" outlineLevel="0" collapsed="false">
      <c r="A1314" s="1" t="s">
        <v>8834</v>
      </c>
      <c r="B1314" s="1" t="n">
        <v>-2.4333284</v>
      </c>
      <c r="C1314" s="1" t="n">
        <v>-1.2829311</v>
      </c>
      <c r="D1314" s="1" t="n">
        <v>2.4333284</v>
      </c>
      <c r="E1314" s="1" t="s">
        <v>21</v>
      </c>
      <c r="F1314" s="1" t="s">
        <v>4310</v>
      </c>
      <c r="G1314" s="1" t="s">
        <v>4311</v>
      </c>
      <c r="H1314" s="2" t="b">
        <f aca="false">FALSE()</f>
        <v>0</v>
      </c>
      <c r="I1314" s="2" t="s">
        <v>8835</v>
      </c>
      <c r="J1314" s="2" t="n">
        <v>10411</v>
      </c>
      <c r="K1314" s="2" t="s">
        <v>4313</v>
      </c>
      <c r="L1314" s="2" t="n">
        <v>48128514</v>
      </c>
      <c r="M1314" s="2" t="s">
        <v>957</v>
      </c>
      <c r="N1314" s="2" t="n">
        <v>48128455</v>
      </c>
      <c r="O1314" s="2" t="s">
        <v>47</v>
      </c>
      <c r="P1314" s="2" t="s">
        <v>4314</v>
      </c>
      <c r="Q1314" s="2" t="s">
        <v>8836</v>
      </c>
      <c r="R1314" s="2" t="s">
        <v>8837</v>
      </c>
      <c r="S1314" s="2" t="s">
        <v>8836</v>
      </c>
      <c r="T1314" s="2" t="s">
        <v>4317</v>
      </c>
    </row>
    <row r="1315" customFormat="false" ht="15" hidden="false" customHeight="false" outlineLevel="0" collapsed="false">
      <c r="A1315" s="1" t="s">
        <v>8838</v>
      </c>
      <c r="B1315" s="1" t="n">
        <v>-2.4310434</v>
      </c>
      <c r="C1315" s="1" t="n">
        <v>-1.2815757</v>
      </c>
      <c r="D1315" s="1" t="n">
        <v>2.4310434</v>
      </c>
      <c r="E1315" s="1" t="s">
        <v>21</v>
      </c>
      <c r="F1315" s="1" t="s">
        <v>8839</v>
      </c>
      <c r="G1315" s="1" t="s">
        <v>8840</v>
      </c>
      <c r="H1315" s="2" t="b">
        <f aca="false">FALSE()</f>
        <v>0</v>
      </c>
      <c r="I1315" s="2" t="s">
        <v>8841</v>
      </c>
      <c r="J1315" s="2" t="n">
        <v>440078</v>
      </c>
      <c r="L1315" s="2" t="n">
        <v>8353380</v>
      </c>
      <c r="M1315" s="2" t="s">
        <v>957</v>
      </c>
      <c r="N1315" s="2" t="n">
        <v>8353321</v>
      </c>
      <c r="O1315" s="2" t="s">
        <v>27</v>
      </c>
      <c r="P1315" s="2" t="s">
        <v>958</v>
      </c>
      <c r="Q1315" s="2" t="s">
        <v>8842</v>
      </c>
      <c r="R1315" s="2" t="s">
        <v>8843</v>
      </c>
      <c r="S1315" s="2" t="s">
        <v>8842</v>
      </c>
      <c r="T1315" s="2" t="s">
        <v>8844</v>
      </c>
    </row>
    <row r="1316" customFormat="false" ht="15" hidden="false" customHeight="false" outlineLevel="0" collapsed="false">
      <c r="A1316" s="1" t="s">
        <v>8845</v>
      </c>
      <c r="B1316" s="1" t="n">
        <v>-2.4228394</v>
      </c>
      <c r="C1316" s="1" t="n">
        <v>-1.2766988</v>
      </c>
      <c r="D1316" s="1" t="n">
        <v>2.4228394</v>
      </c>
      <c r="E1316" s="1" t="s">
        <v>21</v>
      </c>
      <c r="F1316" s="1" t="s">
        <v>8846</v>
      </c>
      <c r="G1316" s="1" t="s">
        <v>8847</v>
      </c>
      <c r="H1316" s="2" t="b">
        <f aca="false">FALSE()</f>
        <v>0</v>
      </c>
      <c r="I1316" s="2" t="s">
        <v>8848</v>
      </c>
      <c r="J1316" s="2" t="n">
        <v>8555</v>
      </c>
      <c r="K1316" s="2" t="s">
        <v>8849</v>
      </c>
      <c r="L1316" s="2" t="n">
        <v>99263578</v>
      </c>
      <c r="M1316" s="2" t="s">
        <v>117</v>
      </c>
      <c r="N1316" s="2" t="n">
        <v>99263519</v>
      </c>
      <c r="O1316" s="2" t="s">
        <v>47</v>
      </c>
      <c r="P1316" s="2" t="s">
        <v>8850</v>
      </c>
      <c r="Q1316" s="2" t="s">
        <v>8851</v>
      </c>
      <c r="R1316" s="2" t="s">
        <v>8852</v>
      </c>
      <c r="S1316" s="2" t="s">
        <v>8851</v>
      </c>
      <c r="T1316" s="2" t="s">
        <v>8853</v>
      </c>
    </row>
    <row r="1317" customFormat="false" ht="15" hidden="false" customHeight="false" outlineLevel="0" collapsed="false">
      <c r="A1317" s="1" t="s">
        <v>8854</v>
      </c>
      <c r="B1317" s="1" t="n">
        <v>-2.4224873</v>
      </c>
      <c r="C1317" s="1" t="n">
        <v>-1.276489</v>
      </c>
      <c r="D1317" s="1" t="n">
        <v>2.4224873</v>
      </c>
      <c r="E1317" s="1" t="s">
        <v>21</v>
      </c>
      <c r="F1317" s="1" t="s">
        <v>8855</v>
      </c>
      <c r="G1317" s="1" t="s">
        <v>8856</v>
      </c>
      <c r="H1317" s="2" t="b">
        <f aca="false">FALSE()</f>
        <v>0</v>
      </c>
      <c r="I1317" s="2" t="s">
        <v>8857</v>
      </c>
      <c r="J1317" s="2" t="n">
        <v>58516</v>
      </c>
      <c r="K1317" s="2" t="s">
        <v>8858</v>
      </c>
      <c r="L1317" s="2" t="n">
        <v>31433650</v>
      </c>
      <c r="M1317" s="2" t="s">
        <v>957</v>
      </c>
      <c r="N1317" s="2" t="n">
        <v>31433591</v>
      </c>
      <c r="O1317" s="2" t="s">
        <v>47</v>
      </c>
      <c r="P1317" s="2" t="s">
        <v>4472</v>
      </c>
      <c r="Q1317" s="2" t="s">
        <v>8859</v>
      </c>
      <c r="R1317" s="2" t="s">
        <v>8860</v>
      </c>
      <c r="S1317" s="2" t="s">
        <v>8859</v>
      </c>
      <c r="T1317" s="2" t="s">
        <v>8861</v>
      </c>
    </row>
    <row r="1318" customFormat="false" ht="15" hidden="false" customHeight="false" outlineLevel="0" collapsed="false">
      <c r="A1318" s="1" t="s">
        <v>8862</v>
      </c>
      <c r="B1318" s="1" t="n">
        <v>-2.421872</v>
      </c>
      <c r="C1318" s="1" t="n">
        <v>-1.2761226</v>
      </c>
      <c r="D1318" s="1" t="n">
        <v>2.421872</v>
      </c>
      <c r="E1318" s="1" t="s">
        <v>21</v>
      </c>
      <c r="F1318" s="1" t="s">
        <v>8863</v>
      </c>
      <c r="G1318" s="1" t="s">
        <v>8864</v>
      </c>
      <c r="H1318" s="2" t="b">
        <f aca="false">FALSE()</f>
        <v>0</v>
      </c>
      <c r="I1318" s="2" t="s">
        <v>8865</v>
      </c>
      <c r="J1318" s="2" t="n">
        <v>3983</v>
      </c>
      <c r="K1318" s="2" t="s">
        <v>8866</v>
      </c>
      <c r="L1318" s="2" t="n">
        <v>116190950</v>
      </c>
      <c r="M1318" s="2" t="s">
        <v>86</v>
      </c>
      <c r="N1318" s="2" t="n">
        <v>116190891</v>
      </c>
      <c r="O1318" s="2" t="s">
        <v>47</v>
      </c>
      <c r="P1318" s="2" t="s">
        <v>87</v>
      </c>
      <c r="Q1318" s="2" t="s">
        <v>8867</v>
      </c>
      <c r="R1318" s="2" t="s">
        <v>8868</v>
      </c>
      <c r="S1318" s="2" t="s">
        <v>8867</v>
      </c>
      <c r="T1318" s="2" t="s">
        <v>8869</v>
      </c>
    </row>
    <row r="1319" customFormat="false" ht="15" hidden="false" customHeight="false" outlineLevel="0" collapsed="false">
      <c r="A1319" s="1" t="s">
        <v>8870</v>
      </c>
      <c r="B1319" s="1" t="n">
        <v>-2.4199142</v>
      </c>
      <c r="C1319" s="1" t="n">
        <v>-1.274956</v>
      </c>
      <c r="D1319" s="1" t="n">
        <v>2.4199142</v>
      </c>
      <c r="E1319" s="1" t="s">
        <v>21</v>
      </c>
      <c r="F1319" s="1" t="s">
        <v>8871</v>
      </c>
      <c r="G1319" s="1" t="s">
        <v>8872</v>
      </c>
      <c r="H1319" s="2" t="b">
        <f aca="false">FALSE()</f>
        <v>0</v>
      </c>
      <c r="I1319" s="2" t="s">
        <v>8873</v>
      </c>
      <c r="J1319" s="2" t="n">
        <v>80264</v>
      </c>
      <c r="K1319" s="2" t="s">
        <v>8874</v>
      </c>
      <c r="L1319" s="2" t="n">
        <v>21240225</v>
      </c>
      <c r="M1319" s="2" t="s">
        <v>67</v>
      </c>
      <c r="N1319" s="2" t="n">
        <v>21240166</v>
      </c>
      <c r="O1319" s="2" t="s">
        <v>27</v>
      </c>
      <c r="P1319" s="2" t="s">
        <v>274</v>
      </c>
      <c r="Q1319" s="2" t="s">
        <v>8875</v>
      </c>
      <c r="R1319" s="2" t="s">
        <v>8876</v>
      </c>
      <c r="S1319" s="2" t="s">
        <v>8875</v>
      </c>
      <c r="T1319" s="2" t="s">
        <v>8877</v>
      </c>
    </row>
    <row r="1320" customFormat="false" ht="15" hidden="false" customHeight="false" outlineLevel="0" collapsed="false">
      <c r="A1320" s="1" t="s">
        <v>8878</v>
      </c>
      <c r="B1320" s="1" t="n">
        <v>-2.4176836</v>
      </c>
      <c r="C1320" s="1" t="n">
        <v>-1.2736255</v>
      </c>
      <c r="D1320" s="1" t="n">
        <v>2.4176836</v>
      </c>
      <c r="E1320" s="1" t="s">
        <v>21</v>
      </c>
      <c r="F1320" s="1" t="s">
        <v>8879</v>
      </c>
      <c r="G1320" s="1" t="s">
        <v>8880</v>
      </c>
      <c r="H1320" s="2" t="b">
        <f aca="false">FALSE()</f>
        <v>0</v>
      </c>
      <c r="I1320" s="2" t="s">
        <v>8881</v>
      </c>
      <c r="J1320" s="2" t="n">
        <v>401105</v>
      </c>
      <c r="L1320" s="2" t="n">
        <v>187897924</v>
      </c>
      <c r="M1320" s="2" t="s">
        <v>57</v>
      </c>
      <c r="N1320" s="2" t="n">
        <v>187897865</v>
      </c>
      <c r="O1320" s="2" t="s">
        <v>27</v>
      </c>
      <c r="P1320" s="2" t="s">
        <v>8882</v>
      </c>
      <c r="Q1320" s="2" t="s">
        <v>8883</v>
      </c>
      <c r="R1320" s="2" t="s">
        <v>8884</v>
      </c>
      <c r="S1320" s="2" t="s">
        <v>8883</v>
      </c>
      <c r="T1320" s="2" t="s">
        <v>8885</v>
      </c>
    </row>
    <row r="1321" customFormat="false" ht="15" hidden="false" customHeight="false" outlineLevel="0" collapsed="false">
      <c r="A1321" s="1" t="s">
        <v>8886</v>
      </c>
      <c r="B1321" s="1" t="n">
        <v>-2.4109526</v>
      </c>
      <c r="C1321" s="1" t="n">
        <v>-1.2696033</v>
      </c>
      <c r="D1321" s="1" t="n">
        <v>2.4109526</v>
      </c>
      <c r="E1321" s="1" t="s">
        <v>21</v>
      </c>
      <c r="F1321" s="1" t="s">
        <v>8887</v>
      </c>
      <c r="G1321" s="1" t="s">
        <v>8888</v>
      </c>
      <c r="H1321" s="2" t="b">
        <f aca="false">FALSE()</f>
        <v>0</v>
      </c>
      <c r="I1321" s="2" t="s">
        <v>8889</v>
      </c>
      <c r="J1321" s="2" t="n">
        <v>84254</v>
      </c>
      <c r="K1321" s="2" t="s">
        <v>8890</v>
      </c>
      <c r="L1321" s="2" t="n">
        <v>3763939</v>
      </c>
      <c r="M1321" s="2" t="s">
        <v>414</v>
      </c>
      <c r="N1321" s="2" t="n">
        <v>3763880</v>
      </c>
      <c r="O1321" s="2" t="s">
        <v>47</v>
      </c>
      <c r="P1321" s="2" t="s">
        <v>1679</v>
      </c>
      <c r="Q1321" s="2" t="s">
        <v>8891</v>
      </c>
      <c r="R1321" s="2" t="s">
        <v>8892</v>
      </c>
      <c r="S1321" s="2" t="s">
        <v>8891</v>
      </c>
      <c r="T1321" s="2" t="s">
        <v>8893</v>
      </c>
    </row>
    <row r="1322" customFormat="false" ht="15" hidden="false" customHeight="false" outlineLevel="0" collapsed="false">
      <c r="A1322" s="1" t="s">
        <v>8894</v>
      </c>
      <c r="B1322" s="1" t="n">
        <v>-2.4090974</v>
      </c>
      <c r="C1322" s="1" t="n">
        <v>-1.2684927</v>
      </c>
      <c r="D1322" s="1" t="n">
        <v>2.4090974</v>
      </c>
      <c r="E1322" s="1" t="s">
        <v>21</v>
      </c>
      <c r="F1322" s="1" t="s">
        <v>8895</v>
      </c>
      <c r="G1322" s="1" t="s">
        <v>8896</v>
      </c>
      <c r="H1322" s="2" t="b">
        <f aca="false">FALSE()</f>
        <v>0</v>
      </c>
      <c r="I1322" s="2" t="s">
        <v>8897</v>
      </c>
      <c r="J1322" s="2" t="n">
        <v>54718</v>
      </c>
      <c r="K1322" s="2" t="s">
        <v>801</v>
      </c>
      <c r="L1322" s="2" t="n">
        <v>26431780</v>
      </c>
      <c r="M1322" s="2" t="s">
        <v>236</v>
      </c>
      <c r="N1322" s="2" t="n">
        <v>26431721</v>
      </c>
      <c r="O1322" s="2" t="s">
        <v>27</v>
      </c>
      <c r="P1322" s="2" t="s">
        <v>237</v>
      </c>
      <c r="Q1322" s="2" t="s">
        <v>8898</v>
      </c>
      <c r="R1322" s="2" t="s">
        <v>8899</v>
      </c>
      <c r="T1322" s="2" t="s">
        <v>8900</v>
      </c>
    </row>
    <row r="1323" customFormat="false" ht="15" hidden="false" customHeight="false" outlineLevel="0" collapsed="false">
      <c r="A1323" s="1" t="s">
        <v>8901</v>
      </c>
      <c r="B1323" s="1" t="n">
        <v>-2.4085584</v>
      </c>
      <c r="C1323" s="1" t="n">
        <v>-1.2681699</v>
      </c>
      <c r="D1323" s="1" t="n">
        <v>2.4085584</v>
      </c>
      <c r="E1323" s="1" t="s">
        <v>21</v>
      </c>
      <c r="F1323" s="1" t="s">
        <v>8902</v>
      </c>
      <c r="G1323" s="1" t="s">
        <v>8903</v>
      </c>
      <c r="H1323" s="2" t="b">
        <f aca="false">FALSE()</f>
        <v>0</v>
      </c>
      <c r="I1323" s="2" t="s">
        <v>8904</v>
      </c>
      <c r="J1323" s="2" t="n">
        <v>283337</v>
      </c>
      <c r="K1323" s="2" t="s">
        <v>8905</v>
      </c>
      <c r="L1323" s="2" t="n">
        <v>53584654</v>
      </c>
      <c r="M1323" s="2" t="s">
        <v>957</v>
      </c>
      <c r="N1323" s="2" t="n">
        <v>53584595</v>
      </c>
      <c r="O1323" s="2" t="s">
        <v>27</v>
      </c>
      <c r="P1323" s="2" t="s">
        <v>4715</v>
      </c>
      <c r="Q1323" s="2" t="s">
        <v>8906</v>
      </c>
      <c r="R1323" s="2" t="s">
        <v>8907</v>
      </c>
      <c r="S1323" s="2" t="s">
        <v>8906</v>
      </c>
      <c r="T1323" s="2" t="s">
        <v>8908</v>
      </c>
    </row>
    <row r="1324" customFormat="false" ht="15" hidden="false" customHeight="false" outlineLevel="0" collapsed="false">
      <c r="A1324" s="1" t="s">
        <v>8909</v>
      </c>
      <c r="B1324" s="1" t="n">
        <v>-2.4076211</v>
      </c>
      <c r="C1324" s="1" t="n">
        <v>-1.2676084</v>
      </c>
      <c r="D1324" s="1" t="n">
        <v>2.4076211</v>
      </c>
      <c r="E1324" s="1" t="s">
        <v>21</v>
      </c>
      <c r="F1324" s="1" t="s">
        <v>8910</v>
      </c>
      <c r="G1324" s="1" t="s">
        <v>8911</v>
      </c>
      <c r="H1324" s="2" t="b">
        <f aca="false">FALSE()</f>
        <v>0</v>
      </c>
      <c r="I1324" s="2" t="s">
        <v>8912</v>
      </c>
      <c r="J1324" s="2" t="n">
        <v>222256</v>
      </c>
      <c r="K1324" s="2" t="s">
        <v>1979</v>
      </c>
      <c r="L1324" s="2" t="n">
        <v>105517703</v>
      </c>
      <c r="M1324" s="2" t="s">
        <v>201</v>
      </c>
      <c r="N1324" s="2" t="n">
        <v>105517644</v>
      </c>
      <c r="O1324" s="2" t="s">
        <v>27</v>
      </c>
      <c r="P1324" s="2" t="s">
        <v>772</v>
      </c>
      <c r="Q1324" s="2" t="s">
        <v>8913</v>
      </c>
      <c r="R1324" s="2" t="s">
        <v>8914</v>
      </c>
      <c r="S1324" s="2" t="s">
        <v>8913</v>
      </c>
      <c r="T1324" s="2" t="s">
        <v>8915</v>
      </c>
    </row>
    <row r="1325" customFormat="false" ht="15" hidden="false" customHeight="false" outlineLevel="0" collapsed="false">
      <c r="A1325" s="1" t="s">
        <v>8916</v>
      </c>
      <c r="B1325" s="1" t="n">
        <v>-2.407485</v>
      </c>
      <c r="C1325" s="1" t="n">
        <v>-1.2675269</v>
      </c>
      <c r="D1325" s="1" t="n">
        <v>2.407485</v>
      </c>
      <c r="E1325" s="1" t="s">
        <v>21</v>
      </c>
      <c r="F1325" s="1" t="s">
        <v>8917</v>
      </c>
      <c r="G1325" s="1" t="s">
        <v>8918</v>
      </c>
      <c r="H1325" s="2" t="b">
        <f aca="false">FALSE()</f>
        <v>0</v>
      </c>
      <c r="I1325" s="2" t="s">
        <v>8919</v>
      </c>
      <c r="J1325" s="2" t="n">
        <v>120892</v>
      </c>
      <c r="K1325" s="2" t="s">
        <v>8920</v>
      </c>
      <c r="L1325" s="2" t="n">
        <v>40762806</v>
      </c>
      <c r="M1325" s="2" t="s">
        <v>957</v>
      </c>
      <c r="N1325" s="2" t="n">
        <v>40762747</v>
      </c>
      <c r="O1325" s="2" t="s">
        <v>27</v>
      </c>
      <c r="P1325" s="2" t="s">
        <v>8921</v>
      </c>
      <c r="Q1325" s="2" t="s">
        <v>8922</v>
      </c>
      <c r="R1325" s="2" t="s">
        <v>8923</v>
      </c>
      <c r="S1325" s="2" t="s">
        <v>8922</v>
      </c>
      <c r="T1325" s="2" t="s">
        <v>8924</v>
      </c>
    </row>
    <row r="1326" customFormat="false" ht="15" hidden="false" customHeight="false" outlineLevel="0" collapsed="false">
      <c r="A1326" s="1" t="s">
        <v>8925</v>
      </c>
      <c r="B1326" s="1" t="n">
        <v>-2.4060361</v>
      </c>
      <c r="C1326" s="1" t="n">
        <v>-1.2666583</v>
      </c>
      <c r="D1326" s="1" t="n">
        <v>2.4060361</v>
      </c>
      <c r="E1326" s="1" t="s">
        <v>21</v>
      </c>
      <c r="F1326" s="1" t="s">
        <v>8926</v>
      </c>
      <c r="G1326" s="1" t="s">
        <v>8927</v>
      </c>
      <c r="H1326" s="2" t="b">
        <f aca="false">FALSE()</f>
        <v>0</v>
      </c>
      <c r="I1326" s="2" t="s">
        <v>8928</v>
      </c>
      <c r="J1326" s="2" t="n">
        <v>8073</v>
      </c>
      <c r="K1326" s="2" t="s">
        <v>8929</v>
      </c>
      <c r="L1326" s="2" t="n">
        <v>32374163</v>
      </c>
      <c r="M1326" s="2" t="s">
        <v>95</v>
      </c>
      <c r="N1326" s="2" t="n">
        <v>32374105</v>
      </c>
      <c r="O1326" s="2" t="s">
        <v>47</v>
      </c>
      <c r="P1326" s="2" t="s">
        <v>8930</v>
      </c>
      <c r="Q1326" s="2" t="s">
        <v>8931</v>
      </c>
      <c r="R1326" s="2" t="s">
        <v>8932</v>
      </c>
      <c r="S1326" s="2" t="s">
        <v>8931</v>
      </c>
      <c r="T1326" s="2" t="s">
        <v>8933</v>
      </c>
    </row>
    <row r="1327" customFormat="false" ht="15" hidden="false" customHeight="false" outlineLevel="0" collapsed="false">
      <c r="A1327" s="1" t="s">
        <v>8934</v>
      </c>
      <c r="B1327" s="1" t="n">
        <v>-2.4058914</v>
      </c>
      <c r="C1327" s="1" t="n">
        <v>-1.2665715</v>
      </c>
      <c r="D1327" s="1" t="n">
        <v>2.4058914</v>
      </c>
      <c r="E1327" s="1" t="s">
        <v>21</v>
      </c>
      <c r="F1327" s="1" t="s">
        <v>8935</v>
      </c>
      <c r="G1327" s="1" t="s">
        <v>8936</v>
      </c>
      <c r="H1327" s="2" t="b">
        <f aca="false">FALSE()</f>
        <v>0</v>
      </c>
      <c r="I1327" s="2" t="s">
        <v>8937</v>
      </c>
      <c r="J1327" s="2" t="n">
        <v>64376</v>
      </c>
      <c r="K1327" s="2" t="s">
        <v>660</v>
      </c>
      <c r="L1327" s="2" t="n">
        <v>124753412</v>
      </c>
      <c r="M1327" s="2" t="s">
        <v>86</v>
      </c>
      <c r="N1327" s="2" t="n">
        <v>124753353</v>
      </c>
      <c r="O1327" s="2" t="s">
        <v>47</v>
      </c>
      <c r="P1327" s="2" t="s">
        <v>1171</v>
      </c>
      <c r="Q1327" s="2" t="s">
        <v>8938</v>
      </c>
      <c r="R1327" s="2" t="s">
        <v>8939</v>
      </c>
      <c r="S1327" s="2" t="s">
        <v>8938</v>
      </c>
      <c r="T1327" s="2" t="s">
        <v>8940</v>
      </c>
    </row>
    <row r="1328" customFormat="false" ht="15" hidden="false" customHeight="false" outlineLevel="0" collapsed="false">
      <c r="A1328" s="1" t="s">
        <v>8941</v>
      </c>
      <c r="B1328" s="1" t="n">
        <v>-2.4006565</v>
      </c>
      <c r="C1328" s="1" t="n">
        <v>-1.2634289</v>
      </c>
      <c r="D1328" s="1" t="n">
        <v>2.4006565</v>
      </c>
      <c r="E1328" s="1" t="s">
        <v>21</v>
      </c>
      <c r="F1328" s="1" t="s">
        <v>8942</v>
      </c>
      <c r="G1328" s="1" t="s">
        <v>8943</v>
      </c>
      <c r="H1328" s="2" t="b">
        <f aca="false">FALSE()</f>
        <v>0</v>
      </c>
      <c r="I1328" s="2" t="s">
        <v>8944</v>
      </c>
      <c r="J1328" s="2" t="n">
        <v>90673</v>
      </c>
      <c r="K1328" s="2" t="s">
        <v>8945</v>
      </c>
      <c r="L1328" s="2" t="n">
        <v>23765051</v>
      </c>
      <c r="M1328" s="2" t="s">
        <v>255</v>
      </c>
      <c r="N1328" s="2" t="n">
        <v>23764992</v>
      </c>
      <c r="O1328" s="2" t="s">
        <v>47</v>
      </c>
      <c r="P1328" s="2" t="s">
        <v>2012</v>
      </c>
      <c r="R1328" s="2" t="s">
        <v>8946</v>
      </c>
    </row>
    <row r="1329" customFormat="false" ht="15" hidden="false" customHeight="false" outlineLevel="0" collapsed="false">
      <c r="A1329" s="1" t="s">
        <v>8947</v>
      </c>
      <c r="B1329" s="1" t="n">
        <v>-2.4005632</v>
      </c>
      <c r="C1329" s="1" t="n">
        <v>-1.2633729</v>
      </c>
      <c r="D1329" s="1" t="n">
        <v>2.4005632</v>
      </c>
      <c r="E1329" s="1" t="s">
        <v>21</v>
      </c>
      <c r="F1329" s="1" t="s">
        <v>8948</v>
      </c>
      <c r="G1329" s="1" t="s">
        <v>8949</v>
      </c>
      <c r="H1329" s="2" t="b">
        <f aca="false">FALSE()</f>
        <v>0</v>
      </c>
      <c r="I1329" s="2" t="s">
        <v>8950</v>
      </c>
      <c r="J1329" s="2" t="n">
        <v>29015</v>
      </c>
      <c r="K1329" s="2" t="s">
        <v>8951</v>
      </c>
      <c r="L1329" s="2" t="n">
        <v>57176654</v>
      </c>
      <c r="M1329" s="2" t="s">
        <v>299</v>
      </c>
      <c r="N1329" s="2" t="n">
        <v>57175317</v>
      </c>
      <c r="O1329" s="2" t="s">
        <v>47</v>
      </c>
      <c r="P1329" s="2" t="s">
        <v>4644</v>
      </c>
      <c r="Q1329" s="2" t="s">
        <v>8952</v>
      </c>
      <c r="R1329" s="2" t="s">
        <v>8953</v>
      </c>
      <c r="S1329" s="2" t="s">
        <v>8952</v>
      </c>
      <c r="T1329" s="2" t="s">
        <v>8954</v>
      </c>
    </row>
    <row r="1330" customFormat="false" ht="15" hidden="false" customHeight="false" outlineLevel="0" collapsed="false">
      <c r="A1330" s="1" t="s">
        <v>8955</v>
      </c>
      <c r="B1330" s="1" t="n">
        <v>-2.3990042</v>
      </c>
      <c r="C1330" s="1" t="n">
        <v>-1.2624357</v>
      </c>
      <c r="D1330" s="1" t="n">
        <v>2.3990042</v>
      </c>
      <c r="E1330" s="1" t="s">
        <v>21</v>
      </c>
      <c r="F1330" s="1" t="s">
        <v>8956</v>
      </c>
      <c r="G1330" s="1" t="s">
        <v>8957</v>
      </c>
      <c r="H1330" s="2" t="b">
        <f aca="false">FALSE()</f>
        <v>0</v>
      </c>
      <c r="I1330" s="2" t="s">
        <v>8958</v>
      </c>
      <c r="J1330" s="2" t="n">
        <v>8323</v>
      </c>
      <c r="K1330" s="2" t="s">
        <v>8959</v>
      </c>
      <c r="L1330" s="2" t="n">
        <v>104344789</v>
      </c>
      <c r="M1330" s="2" t="s">
        <v>137</v>
      </c>
      <c r="N1330" s="2" t="n">
        <v>104344731</v>
      </c>
      <c r="O1330" s="2" t="s">
        <v>27</v>
      </c>
      <c r="P1330" s="2" t="s">
        <v>2536</v>
      </c>
      <c r="Q1330" s="2" t="s">
        <v>8960</v>
      </c>
      <c r="R1330" s="2" t="s">
        <v>8961</v>
      </c>
      <c r="S1330" s="2" t="s">
        <v>8960</v>
      </c>
      <c r="T1330" s="2" t="s">
        <v>8962</v>
      </c>
    </row>
    <row r="1331" customFormat="false" ht="15" hidden="false" customHeight="false" outlineLevel="0" collapsed="false">
      <c r="A1331" s="1" t="s">
        <v>8963</v>
      </c>
      <c r="B1331" s="1" t="n">
        <v>-2.396919</v>
      </c>
      <c r="C1331" s="1" t="n">
        <v>-1.2611811</v>
      </c>
      <c r="D1331" s="1" t="n">
        <v>2.396919</v>
      </c>
      <c r="E1331" s="1" t="s">
        <v>21</v>
      </c>
      <c r="F1331" s="1" t="s">
        <v>8964</v>
      </c>
      <c r="G1331" s="1" t="s">
        <v>8965</v>
      </c>
      <c r="H1331" s="2" t="b">
        <f aca="false">FALSE()</f>
        <v>0</v>
      </c>
      <c r="I1331" s="2" t="s">
        <v>8966</v>
      </c>
      <c r="J1331" s="2" t="n">
        <v>330</v>
      </c>
      <c r="K1331" s="2" t="s">
        <v>8967</v>
      </c>
      <c r="L1331" s="2" t="n">
        <v>102208415</v>
      </c>
      <c r="M1331" s="2" t="s">
        <v>299</v>
      </c>
      <c r="N1331" s="2" t="n">
        <v>102208356</v>
      </c>
      <c r="O1331" s="2" t="s">
        <v>27</v>
      </c>
      <c r="P1331" s="2" t="s">
        <v>6104</v>
      </c>
      <c r="Q1331" s="2" t="s">
        <v>8968</v>
      </c>
      <c r="R1331" s="2" t="s">
        <v>8969</v>
      </c>
      <c r="S1331" s="2" t="s">
        <v>8968</v>
      </c>
      <c r="T1331" s="2" t="s">
        <v>8970</v>
      </c>
    </row>
    <row r="1332" customFormat="false" ht="15" hidden="false" customHeight="false" outlineLevel="0" collapsed="false">
      <c r="A1332" s="1" t="s">
        <v>8971</v>
      </c>
      <c r="B1332" s="1" t="n">
        <v>-2.3967035</v>
      </c>
      <c r="C1332" s="1" t="n">
        <v>-1.2610514</v>
      </c>
      <c r="D1332" s="1" t="n">
        <v>2.3967035</v>
      </c>
      <c r="E1332" s="1" t="s">
        <v>21</v>
      </c>
      <c r="H1332" s="2" t="b">
        <f aca="false">FALSE()</f>
        <v>0</v>
      </c>
      <c r="L1332" s="2" t="n">
        <v>144917504</v>
      </c>
      <c r="M1332" s="2" t="s">
        <v>95</v>
      </c>
      <c r="N1332" s="2" t="n">
        <v>144917445</v>
      </c>
      <c r="O1332" s="2" t="s">
        <v>47</v>
      </c>
      <c r="P1332" s="2" t="s">
        <v>1930</v>
      </c>
      <c r="R1332" s="2" t="s">
        <v>8972</v>
      </c>
    </row>
    <row r="1333" customFormat="false" ht="15" hidden="false" customHeight="false" outlineLevel="0" collapsed="false">
      <c r="A1333" s="1" t="s">
        <v>8973</v>
      </c>
      <c r="B1333" s="1" t="n">
        <v>-2.3952253</v>
      </c>
      <c r="C1333" s="1" t="n">
        <v>-1.2601614</v>
      </c>
      <c r="D1333" s="1" t="n">
        <v>2.3952253</v>
      </c>
      <c r="E1333" s="1" t="s">
        <v>21</v>
      </c>
      <c r="F1333" s="1" t="s">
        <v>8974</v>
      </c>
      <c r="G1333" s="1" t="s">
        <v>8975</v>
      </c>
      <c r="H1333" s="2" t="b">
        <f aca="false">FALSE()</f>
        <v>0</v>
      </c>
      <c r="I1333" s="2" t="s">
        <v>8976</v>
      </c>
      <c r="J1333" s="2" t="n">
        <v>378948</v>
      </c>
      <c r="K1333" s="2" t="s">
        <v>8977</v>
      </c>
      <c r="L1333" s="2" t="n">
        <v>23687267</v>
      </c>
      <c r="M1333" s="2" t="s">
        <v>1920</v>
      </c>
      <c r="N1333" s="2" t="n">
        <v>23687208</v>
      </c>
      <c r="O1333" s="2" t="s">
        <v>27</v>
      </c>
      <c r="P1333" s="2" t="s">
        <v>8978</v>
      </c>
      <c r="Q1333" s="2" t="s">
        <v>8979</v>
      </c>
      <c r="R1333" s="2" t="s">
        <v>8980</v>
      </c>
      <c r="S1333" s="2" t="s">
        <v>8979</v>
      </c>
      <c r="T1333" s="2" t="s">
        <v>8981</v>
      </c>
    </row>
    <row r="1334" customFormat="false" ht="15" hidden="false" customHeight="false" outlineLevel="0" collapsed="false">
      <c r="A1334" s="1" t="s">
        <v>8982</v>
      </c>
      <c r="B1334" s="1" t="n">
        <v>-2.3910637</v>
      </c>
      <c r="C1334" s="1" t="n">
        <v>-1.2576525</v>
      </c>
      <c r="D1334" s="1" t="n">
        <v>2.3910637</v>
      </c>
      <c r="E1334" s="1" t="s">
        <v>21</v>
      </c>
      <c r="F1334" s="1" t="s">
        <v>8983</v>
      </c>
      <c r="G1334" s="1" t="s">
        <v>8984</v>
      </c>
      <c r="H1334" s="2" t="b">
        <f aca="false">FALSE()</f>
        <v>0</v>
      </c>
      <c r="I1334" s="2" t="s">
        <v>8985</v>
      </c>
      <c r="J1334" s="2" t="n">
        <v>100131581</v>
      </c>
      <c r="L1334" s="2" t="n">
        <v>12437959</v>
      </c>
      <c r="M1334" s="2" t="s">
        <v>137</v>
      </c>
      <c r="N1334" s="2" t="n">
        <v>12437900</v>
      </c>
      <c r="O1334" s="2" t="s">
        <v>27</v>
      </c>
      <c r="P1334" s="2" t="s">
        <v>6008</v>
      </c>
      <c r="Q1334" s="2" t="s">
        <v>8986</v>
      </c>
      <c r="R1334" s="2" t="s">
        <v>8987</v>
      </c>
      <c r="T1334" s="2" t="s">
        <v>8988</v>
      </c>
    </row>
    <row r="1335" customFormat="false" ht="15" hidden="false" customHeight="false" outlineLevel="0" collapsed="false">
      <c r="A1335" s="1" t="s">
        <v>8989</v>
      </c>
      <c r="B1335" s="1" t="n">
        <v>-2.3904362</v>
      </c>
      <c r="C1335" s="1" t="n">
        <v>-1.2572739</v>
      </c>
      <c r="D1335" s="1" t="n">
        <v>2.3904362</v>
      </c>
      <c r="E1335" s="1" t="s">
        <v>21</v>
      </c>
      <c r="F1335" s="1" t="s">
        <v>8990</v>
      </c>
      <c r="G1335" s="1" t="s">
        <v>8991</v>
      </c>
      <c r="H1335" s="2" t="b">
        <f aca="false">FALSE()</f>
        <v>0</v>
      </c>
      <c r="I1335" s="2" t="s">
        <v>8992</v>
      </c>
      <c r="J1335" s="2" t="n">
        <v>9975</v>
      </c>
      <c r="K1335" s="2" t="s">
        <v>8993</v>
      </c>
      <c r="L1335" s="2" t="n">
        <v>24020757</v>
      </c>
      <c r="M1335" s="2" t="s">
        <v>57</v>
      </c>
      <c r="N1335" s="2" t="n">
        <v>24020698</v>
      </c>
      <c r="O1335" s="2" t="s">
        <v>27</v>
      </c>
      <c r="P1335" s="2" t="s">
        <v>8994</v>
      </c>
      <c r="Q1335" s="2" t="s">
        <v>8995</v>
      </c>
      <c r="R1335" s="2" t="s">
        <v>8996</v>
      </c>
      <c r="S1335" s="2" t="s">
        <v>8995</v>
      </c>
      <c r="T1335" s="2" t="s">
        <v>8997</v>
      </c>
    </row>
    <row r="1336" customFormat="false" ht="15" hidden="false" customHeight="false" outlineLevel="0" collapsed="false">
      <c r="A1336" s="1" t="s">
        <v>8998</v>
      </c>
      <c r="B1336" s="1" t="n">
        <v>-2.3898306</v>
      </c>
      <c r="C1336" s="1" t="n">
        <v>-1.2569083</v>
      </c>
      <c r="D1336" s="1" t="n">
        <v>2.3898306</v>
      </c>
      <c r="E1336" s="1" t="s">
        <v>21</v>
      </c>
      <c r="F1336" s="1" t="s">
        <v>8999</v>
      </c>
      <c r="G1336" s="1" t="s">
        <v>9000</v>
      </c>
      <c r="H1336" s="2" t="b">
        <f aca="false">FALSE()</f>
        <v>0</v>
      </c>
      <c r="I1336" s="2" t="s">
        <v>9001</v>
      </c>
      <c r="J1336" s="2" t="n">
        <v>2710</v>
      </c>
      <c r="K1336" s="2" t="s">
        <v>9002</v>
      </c>
      <c r="L1336" s="2" t="n">
        <v>30712625</v>
      </c>
      <c r="M1336" s="2" t="s">
        <v>605</v>
      </c>
      <c r="N1336" s="2" t="n">
        <v>30712566</v>
      </c>
      <c r="O1336" s="2" t="s">
        <v>27</v>
      </c>
      <c r="P1336" s="2" t="s">
        <v>3274</v>
      </c>
      <c r="Q1336" s="2" t="s">
        <v>9003</v>
      </c>
      <c r="R1336" s="2" t="s">
        <v>9004</v>
      </c>
      <c r="S1336" s="2" t="s">
        <v>9003</v>
      </c>
      <c r="T1336" s="2" t="s">
        <v>9005</v>
      </c>
    </row>
    <row r="1337" customFormat="false" ht="15" hidden="false" customHeight="false" outlineLevel="0" collapsed="false">
      <c r="A1337" s="1" t="s">
        <v>9006</v>
      </c>
      <c r="B1337" s="1" t="n">
        <v>-2.3868728</v>
      </c>
      <c r="C1337" s="1" t="n">
        <v>-1.2551217</v>
      </c>
      <c r="D1337" s="1" t="n">
        <v>2.3868728</v>
      </c>
      <c r="E1337" s="1" t="s">
        <v>21</v>
      </c>
      <c r="F1337" s="1" t="s">
        <v>9007</v>
      </c>
      <c r="G1337" s="1" t="s">
        <v>9008</v>
      </c>
      <c r="H1337" s="2" t="b">
        <f aca="false">FALSE()</f>
        <v>0</v>
      </c>
      <c r="I1337" s="2" t="s">
        <v>9009</v>
      </c>
      <c r="J1337" s="2" t="n">
        <v>10391</v>
      </c>
      <c r="K1337" s="2" t="s">
        <v>9010</v>
      </c>
      <c r="L1337" s="2" t="n">
        <v>69019877</v>
      </c>
      <c r="M1337" s="2" t="s">
        <v>1010</v>
      </c>
      <c r="N1337" s="2" t="n">
        <v>69019818</v>
      </c>
      <c r="O1337" s="2" t="s">
        <v>27</v>
      </c>
      <c r="P1337" s="2" t="s">
        <v>3318</v>
      </c>
      <c r="Q1337" s="2" t="s">
        <v>9011</v>
      </c>
      <c r="R1337" s="2" t="s">
        <v>9012</v>
      </c>
      <c r="S1337" s="2" t="s">
        <v>9011</v>
      </c>
      <c r="T1337" s="2" t="s">
        <v>9013</v>
      </c>
    </row>
    <row r="1338" customFormat="false" ht="15" hidden="false" customHeight="false" outlineLevel="0" collapsed="false">
      <c r="A1338" s="1" t="s">
        <v>9014</v>
      </c>
      <c r="B1338" s="1" t="n">
        <v>-2.3858988</v>
      </c>
      <c r="C1338" s="1" t="n">
        <v>-1.2545328</v>
      </c>
      <c r="D1338" s="1" t="n">
        <v>2.3858988</v>
      </c>
      <c r="E1338" s="1" t="s">
        <v>21</v>
      </c>
      <c r="F1338" s="1" t="s">
        <v>9015</v>
      </c>
      <c r="G1338" s="1" t="s">
        <v>9016</v>
      </c>
      <c r="H1338" s="2" t="b">
        <f aca="false">FALSE()</f>
        <v>0</v>
      </c>
      <c r="I1338" s="2" t="s">
        <v>9017</v>
      </c>
      <c r="J1338" s="2" t="n">
        <v>388677</v>
      </c>
      <c r="K1338" s="2" t="s">
        <v>9018</v>
      </c>
      <c r="L1338" s="2" t="n">
        <v>145282058</v>
      </c>
      <c r="M1338" s="2" t="s">
        <v>95</v>
      </c>
      <c r="N1338" s="2" t="n">
        <v>145281999</v>
      </c>
      <c r="O1338" s="2" t="s">
        <v>27</v>
      </c>
      <c r="P1338" s="2" t="s">
        <v>1930</v>
      </c>
      <c r="Q1338" s="2" t="s">
        <v>9019</v>
      </c>
      <c r="R1338" s="2" t="s">
        <v>9020</v>
      </c>
      <c r="S1338" s="2" t="s">
        <v>9019</v>
      </c>
      <c r="T1338" s="2" t="s">
        <v>9021</v>
      </c>
    </row>
    <row r="1339" customFormat="false" ht="15" hidden="false" customHeight="false" outlineLevel="0" collapsed="false">
      <c r="A1339" s="1" t="s">
        <v>9022</v>
      </c>
      <c r="B1339" s="1" t="n">
        <v>-2.385268</v>
      </c>
      <c r="C1339" s="1" t="n">
        <v>-1.2541513</v>
      </c>
      <c r="D1339" s="1" t="n">
        <v>2.385268</v>
      </c>
      <c r="E1339" s="1" t="s">
        <v>21</v>
      </c>
      <c r="F1339" s="1" t="s">
        <v>5490</v>
      </c>
      <c r="G1339" s="1" t="s">
        <v>5491</v>
      </c>
      <c r="H1339" s="2" t="b">
        <f aca="false">FALSE()</f>
        <v>0</v>
      </c>
      <c r="I1339" s="2" t="s">
        <v>5492</v>
      </c>
      <c r="J1339" s="2" t="n">
        <v>467</v>
      </c>
      <c r="K1339" s="2" t="s">
        <v>5493</v>
      </c>
      <c r="L1339" s="2" t="n">
        <v>212792896</v>
      </c>
      <c r="M1339" s="2" t="s">
        <v>95</v>
      </c>
      <c r="N1339" s="2" t="n">
        <v>212792837</v>
      </c>
      <c r="O1339" s="2" t="s">
        <v>27</v>
      </c>
      <c r="P1339" s="2" t="s">
        <v>5494</v>
      </c>
      <c r="Q1339" s="2" t="s">
        <v>5495</v>
      </c>
      <c r="R1339" s="2" t="s">
        <v>9023</v>
      </c>
      <c r="S1339" s="2" t="s">
        <v>5495</v>
      </c>
      <c r="T1339" s="2" t="s">
        <v>5497</v>
      </c>
    </row>
    <row r="1340" customFormat="false" ht="15" hidden="false" customHeight="false" outlineLevel="0" collapsed="false">
      <c r="A1340" s="1" t="s">
        <v>9024</v>
      </c>
      <c r="B1340" s="1" t="n">
        <v>-2.3833065</v>
      </c>
      <c r="C1340" s="1" t="n">
        <v>-1.2529645</v>
      </c>
      <c r="D1340" s="1" t="n">
        <v>2.3833065</v>
      </c>
      <c r="E1340" s="1" t="s">
        <v>21</v>
      </c>
      <c r="H1340" s="2" t="b">
        <f aca="false">FALSE()</f>
        <v>0</v>
      </c>
      <c r="L1340" s="2" t="n">
        <v>86007737</v>
      </c>
      <c r="M1340" s="2" t="s">
        <v>127</v>
      </c>
      <c r="N1340" s="2" t="n">
        <v>86007678</v>
      </c>
      <c r="O1340" s="2" t="s">
        <v>27</v>
      </c>
      <c r="P1340" s="2" t="s">
        <v>4042</v>
      </c>
      <c r="R1340" s="2" t="s">
        <v>9025</v>
      </c>
    </row>
    <row r="1341" customFormat="false" ht="15" hidden="false" customHeight="false" outlineLevel="0" collapsed="false">
      <c r="A1341" s="1" t="s">
        <v>9026</v>
      </c>
      <c r="B1341" s="1" t="n">
        <v>-2.3832562</v>
      </c>
      <c r="C1341" s="1" t="n">
        <v>-1.252934</v>
      </c>
      <c r="D1341" s="1" t="n">
        <v>2.3832562</v>
      </c>
      <c r="E1341" s="1" t="s">
        <v>21</v>
      </c>
      <c r="H1341" s="2" t="b">
        <f aca="false">FALSE()</f>
        <v>0</v>
      </c>
      <c r="L1341" s="2" t="n">
        <v>36953058</v>
      </c>
      <c r="M1341" s="2" t="s">
        <v>3560</v>
      </c>
      <c r="N1341" s="2" t="n">
        <v>36952999</v>
      </c>
      <c r="O1341" s="2" t="s">
        <v>27</v>
      </c>
      <c r="P1341" s="2" t="s">
        <v>7491</v>
      </c>
      <c r="R1341" s="2" t="s">
        <v>9027</v>
      </c>
    </row>
    <row r="1342" customFormat="false" ht="15" hidden="false" customHeight="false" outlineLevel="0" collapsed="false">
      <c r="A1342" s="1" t="s">
        <v>9028</v>
      </c>
      <c r="B1342" s="1" t="n">
        <v>-2.3825495</v>
      </c>
      <c r="C1342" s="1" t="n">
        <v>-1.2525063</v>
      </c>
      <c r="D1342" s="1" t="n">
        <v>2.3825495</v>
      </c>
      <c r="E1342" s="1" t="s">
        <v>21</v>
      </c>
      <c r="F1342" s="1" t="s">
        <v>9029</v>
      </c>
      <c r="G1342" s="1" t="s">
        <v>9030</v>
      </c>
      <c r="H1342" s="2" t="b">
        <f aca="false">FALSE()</f>
        <v>0</v>
      </c>
      <c r="I1342" s="2" t="s">
        <v>9031</v>
      </c>
      <c r="J1342" s="2" t="n">
        <v>8898</v>
      </c>
      <c r="K1342" s="2" t="s">
        <v>9032</v>
      </c>
      <c r="L1342" s="2" t="n">
        <v>95567472</v>
      </c>
      <c r="M1342" s="2" t="s">
        <v>299</v>
      </c>
      <c r="N1342" s="2" t="n">
        <v>95567413</v>
      </c>
      <c r="O1342" s="2" t="s">
        <v>47</v>
      </c>
      <c r="P1342" s="2" t="s">
        <v>8244</v>
      </c>
      <c r="Q1342" s="2" t="s">
        <v>9033</v>
      </c>
      <c r="R1342" s="2" t="s">
        <v>9034</v>
      </c>
      <c r="S1342" s="2" t="s">
        <v>9033</v>
      </c>
      <c r="T1342" s="2" t="s">
        <v>9035</v>
      </c>
    </row>
    <row r="1343" customFormat="false" ht="15" hidden="false" customHeight="false" outlineLevel="0" collapsed="false">
      <c r="A1343" s="1" t="s">
        <v>9036</v>
      </c>
      <c r="B1343" s="1" t="n">
        <v>-2.3773305</v>
      </c>
      <c r="C1343" s="1" t="n">
        <v>-1.2493424</v>
      </c>
      <c r="D1343" s="1" t="n">
        <v>2.3773305</v>
      </c>
      <c r="E1343" s="1" t="s">
        <v>21</v>
      </c>
      <c r="H1343" s="2" t="b">
        <f aca="false">FALSE()</f>
        <v>0</v>
      </c>
      <c r="L1343" s="2" t="n">
        <v>43444635</v>
      </c>
      <c r="M1343" s="2" t="s">
        <v>95</v>
      </c>
      <c r="N1343" s="2" t="n">
        <v>43444576</v>
      </c>
      <c r="O1343" s="2" t="s">
        <v>27</v>
      </c>
      <c r="P1343" s="2" t="s">
        <v>1415</v>
      </c>
      <c r="R1343" s="2" t="s">
        <v>9037</v>
      </c>
    </row>
    <row r="1344" customFormat="false" ht="15" hidden="false" customHeight="false" outlineLevel="0" collapsed="false">
      <c r="A1344" s="1" t="s">
        <v>9038</v>
      </c>
      <c r="B1344" s="1" t="n">
        <v>-2.376567</v>
      </c>
      <c r="C1344" s="1" t="n">
        <v>-1.248879</v>
      </c>
      <c r="D1344" s="1" t="n">
        <v>2.376567</v>
      </c>
      <c r="E1344" s="1" t="s">
        <v>21</v>
      </c>
      <c r="F1344" s="1" t="s">
        <v>9039</v>
      </c>
      <c r="G1344" s="1" t="s">
        <v>9040</v>
      </c>
      <c r="H1344" s="2" t="b">
        <f aca="false">FALSE()</f>
        <v>0</v>
      </c>
      <c r="I1344" s="2" t="s">
        <v>9041</v>
      </c>
      <c r="J1344" s="2" t="n">
        <v>501</v>
      </c>
      <c r="K1344" s="2" t="s">
        <v>9042</v>
      </c>
      <c r="L1344" s="2" t="n">
        <v>125879077</v>
      </c>
      <c r="M1344" s="2" t="s">
        <v>406</v>
      </c>
      <c r="N1344" s="2" t="n">
        <v>125879018</v>
      </c>
      <c r="O1344" s="2" t="s">
        <v>47</v>
      </c>
      <c r="P1344" s="2" t="s">
        <v>9043</v>
      </c>
      <c r="Q1344" s="2" t="s">
        <v>9044</v>
      </c>
      <c r="R1344" s="2" t="s">
        <v>9045</v>
      </c>
      <c r="S1344" s="2" t="s">
        <v>9044</v>
      </c>
      <c r="T1344" s="2" t="s">
        <v>9046</v>
      </c>
    </row>
    <row r="1345" customFormat="false" ht="15" hidden="false" customHeight="false" outlineLevel="0" collapsed="false">
      <c r="A1345" s="1" t="s">
        <v>9047</v>
      </c>
      <c r="B1345" s="1" t="n">
        <v>-2.374576</v>
      </c>
      <c r="C1345" s="1" t="n">
        <v>-1.24767</v>
      </c>
      <c r="D1345" s="1" t="n">
        <v>2.374576</v>
      </c>
      <c r="E1345" s="1" t="s">
        <v>21</v>
      </c>
      <c r="F1345" s="1" t="s">
        <v>9048</v>
      </c>
      <c r="G1345" s="1" t="s">
        <v>9049</v>
      </c>
      <c r="H1345" s="2" t="b">
        <f aca="false">FALSE()</f>
        <v>0</v>
      </c>
      <c r="I1345" s="2" t="s">
        <v>9050</v>
      </c>
      <c r="J1345" s="2" t="n">
        <v>100134869</v>
      </c>
      <c r="L1345" s="2" t="n">
        <v>82707684</v>
      </c>
      <c r="M1345" s="2" t="s">
        <v>1010</v>
      </c>
      <c r="N1345" s="2" t="n">
        <v>82707625</v>
      </c>
      <c r="O1345" s="2" t="s">
        <v>27</v>
      </c>
      <c r="P1345" s="2" t="s">
        <v>9051</v>
      </c>
      <c r="Q1345" s="2" t="s">
        <v>9052</v>
      </c>
      <c r="R1345" s="2" t="s">
        <v>9053</v>
      </c>
      <c r="S1345" s="2" t="s">
        <v>9052</v>
      </c>
      <c r="T1345" s="2" t="s">
        <v>9054</v>
      </c>
    </row>
    <row r="1346" customFormat="false" ht="15" hidden="false" customHeight="false" outlineLevel="0" collapsed="false">
      <c r="A1346" s="1" t="s">
        <v>9055</v>
      </c>
      <c r="B1346" s="1" t="n">
        <v>-2.3736815</v>
      </c>
      <c r="C1346" s="1" t="n">
        <v>-1.2471263</v>
      </c>
      <c r="D1346" s="1" t="n">
        <v>2.3736815</v>
      </c>
      <c r="E1346" s="1" t="s">
        <v>21</v>
      </c>
      <c r="H1346" s="2" t="b">
        <f aca="false">FALSE()</f>
        <v>0</v>
      </c>
      <c r="I1346" s="2" t="s">
        <v>9056</v>
      </c>
      <c r="L1346" s="2" t="n">
        <v>134905013</v>
      </c>
      <c r="M1346" s="2" t="s">
        <v>26</v>
      </c>
      <c r="N1346" s="2" t="n">
        <v>134904954</v>
      </c>
      <c r="O1346" s="2" t="s">
        <v>27</v>
      </c>
      <c r="P1346" s="2" t="s">
        <v>4398</v>
      </c>
      <c r="R1346" s="2" t="s">
        <v>9057</v>
      </c>
    </row>
    <row r="1347" customFormat="false" ht="15" hidden="false" customHeight="false" outlineLevel="0" collapsed="false">
      <c r="A1347" s="1" t="s">
        <v>9058</v>
      </c>
      <c r="B1347" s="1" t="n">
        <v>-2.371365</v>
      </c>
      <c r="C1347" s="1" t="n">
        <v>-1.2457178</v>
      </c>
      <c r="D1347" s="1" t="n">
        <v>2.371365</v>
      </c>
      <c r="E1347" s="1" t="s">
        <v>21</v>
      </c>
      <c r="F1347" s="1" t="s">
        <v>9059</v>
      </c>
      <c r="G1347" s="1" t="s">
        <v>9060</v>
      </c>
      <c r="H1347" s="2" t="b">
        <f aca="false">FALSE()</f>
        <v>0</v>
      </c>
      <c r="I1347" s="2" t="s">
        <v>9061</v>
      </c>
      <c r="J1347" s="2" t="n">
        <v>4306</v>
      </c>
      <c r="K1347" s="2" t="s">
        <v>9062</v>
      </c>
      <c r="L1347" s="2" t="n">
        <v>149000423</v>
      </c>
      <c r="M1347" s="2" t="s">
        <v>107</v>
      </c>
      <c r="N1347" s="2" t="n">
        <v>149000364</v>
      </c>
      <c r="O1347" s="2" t="s">
        <v>47</v>
      </c>
      <c r="P1347" s="2" t="s">
        <v>9063</v>
      </c>
      <c r="Q1347" s="2" t="s">
        <v>9064</v>
      </c>
      <c r="R1347" s="2" t="s">
        <v>9065</v>
      </c>
      <c r="S1347" s="2" t="s">
        <v>9064</v>
      </c>
      <c r="T1347" s="2" t="s">
        <v>9066</v>
      </c>
    </row>
    <row r="1348" customFormat="false" ht="15" hidden="false" customHeight="false" outlineLevel="0" collapsed="false">
      <c r="A1348" s="1" t="s">
        <v>9067</v>
      </c>
      <c r="B1348" s="1" t="n">
        <v>-2.3713324</v>
      </c>
      <c r="C1348" s="1" t="n">
        <v>-1.245698</v>
      </c>
      <c r="D1348" s="1" t="n">
        <v>2.3713324</v>
      </c>
      <c r="E1348" s="1" t="s">
        <v>21</v>
      </c>
      <c r="F1348" s="1" t="s">
        <v>9068</v>
      </c>
      <c r="G1348" s="1" t="s">
        <v>9069</v>
      </c>
      <c r="H1348" s="2" t="b">
        <f aca="false">FALSE()</f>
        <v>0</v>
      </c>
      <c r="I1348" s="2" t="s">
        <v>9070</v>
      </c>
      <c r="J1348" s="2" t="n">
        <v>219348</v>
      </c>
      <c r="K1348" s="2" t="s">
        <v>3032</v>
      </c>
      <c r="L1348" s="2" t="n">
        <v>81904820</v>
      </c>
      <c r="M1348" s="2" t="s">
        <v>86</v>
      </c>
      <c r="N1348" s="2" t="n">
        <v>81904761</v>
      </c>
      <c r="O1348" s="2" t="s">
        <v>27</v>
      </c>
      <c r="P1348" s="2" t="s">
        <v>5702</v>
      </c>
      <c r="R1348" s="2" t="s">
        <v>9071</v>
      </c>
    </row>
    <row r="1349" customFormat="false" ht="15" hidden="false" customHeight="false" outlineLevel="0" collapsed="false">
      <c r="A1349" s="1" t="s">
        <v>9072</v>
      </c>
      <c r="B1349" s="1" t="n">
        <v>-2.3712928</v>
      </c>
      <c r="C1349" s="1" t="n">
        <v>-1.2456739</v>
      </c>
      <c r="D1349" s="1" t="n">
        <v>2.3712928</v>
      </c>
      <c r="E1349" s="1" t="s">
        <v>21</v>
      </c>
      <c r="F1349" s="1" t="s">
        <v>9073</v>
      </c>
      <c r="G1349" s="1" t="s">
        <v>9074</v>
      </c>
      <c r="H1349" s="2" t="b">
        <f aca="false">FALSE()</f>
        <v>0</v>
      </c>
      <c r="I1349" s="2" t="s">
        <v>9075</v>
      </c>
      <c r="J1349" s="2" t="n">
        <v>259290</v>
      </c>
      <c r="K1349" s="2" t="s">
        <v>8051</v>
      </c>
      <c r="L1349" s="2" t="n">
        <v>11183401</v>
      </c>
      <c r="M1349" s="2" t="s">
        <v>957</v>
      </c>
      <c r="N1349" s="2" t="n">
        <v>11183342</v>
      </c>
      <c r="O1349" s="2" t="s">
        <v>47</v>
      </c>
      <c r="P1349" s="2" t="s">
        <v>3763</v>
      </c>
      <c r="Q1349" s="2" t="s">
        <v>9076</v>
      </c>
      <c r="R1349" s="2" t="s">
        <v>9077</v>
      </c>
      <c r="S1349" s="2" t="s">
        <v>9076</v>
      </c>
      <c r="T1349" s="2" t="s">
        <v>9078</v>
      </c>
    </row>
    <row r="1350" customFormat="false" ht="15" hidden="false" customHeight="false" outlineLevel="0" collapsed="false">
      <c r="A1350" s="1" t="s">
        <v>9079</v>
      </c>
      <c r="B1350" s="1" t="n">
        <v>-2.3711507</v>
      </c>
      <c r="C1350" s="1" t="n">
        <v>-1.2455873</v>
      </c>
      <c r="D1350" s="1" t="n">
        <v>2.3711507</v>
      </c>
      <c r="E1350" s="1" t="s">
        <v>21</v>
      </c>
      <c r="F1350" s="1" t="s">
        <v>9080</v>
      </c>
      <c r="G1350" s="1" t="s">
        <v>9081</v>
      </c>
      <c r="H1350" s="2" t="b">
        <f aca="false">FALSE()</f>
        <v>0</v>
      </c>
      <c r="I1350" s="2" t="s">
        <v>9082</v>
      </c>
      <c r="J1350" s="2" t="n">
        <v>253782</v>
      </c>
      <c r="K1350" s="2" t="s">
        <v>9083</v>
      </c>
      <c r="L1350" s="2" t="n">
        <v>169626756</v>
      </c>
      <c r="M1350" s="2" t="s">
        <v>26</v>
      </c>
      <c r="N1350" s="2" t="n">
        <v>169626697</v>
      </c>
      <c r="O1350" s="2" t="s">
        <v>27</v>
      </c>
      <c r="P1350" s="2" t="s">
        <v>9084</v>
      </c>
      <c r="Q1350" s="2" t="s">
        <v>9085</v>
      </c>
      <c r="R1350" s="2" t="s">
        <v>9086</v>
      </c>
      <c r="S1350" s="2" t="s">
        <v>9085</v>
      </c>
      <c r="T1350" s="2" t="s">
        <v>9087</v>
      </c>
    </row>
    <row r="1351" customFormat="false" ht="15" hidden="false" customHeight="false" outlineLevel="0" collapsed="false">
      <c r="A1351" s="1" t="s">
        <v>9088</v>
      </c>
      <c r="B1351" s="1" t="n">
        <v>-2.3705802</v>
      </c>
      <c r="C1351" s="1" t="n">
        <v>-1.2452402</v>
      </c>
      <c r="D1351" s="1" t="n">
        <v>2.3705802</v>
      </c>
      <c r="E1351" s="1" t="s">
        <v>21</v>
      </c>
      <c r="F1351" s="1" t="s">
        <v>9089</v>
      </c>
      <c r="G1351" s="1" t="s">
        <v>9090</v>
      </c>
      <c r="H1351" s="2" t="b">
        <f aca="false">FALSE()</f>
        <v>0</v>
      </c>
      <c r="I1351" s="2" t="s">
        <v>9091</v>
      </c>
      <c r="J1351" s="2" t="n">
        <v>5366</v>
      </c>
      <c r="K1351" s="2" t="s">
        <v>9092</v>
      </c>
      <c r="L1351" s="2" t="n">
        <v>57570750</v>
      </c>
      <c r="M1351" s="2" t="s">
        <v>46</v>
      </c>
      <c r="N1351" s="2" t="n">
        <v>57570691</v>
      </c>
      <c r="O1351" s="2" t="s">
        <v>27</v>
      </c>
      <c r="P1351" s="2" t="s">
        <v>3444</v>
      </c>
      <c r="Q1351" s="2" t="s">
        <v>9093</v>
      </c>
      <c r="R1351" s="2" t="s">
        <v>9094</v>
      </c>
      <c r="S1351" s="2" t="s">
        <v>9093</v>
      </c>
      <c r="T1351" s="2" t="s">
        <v>9095</v>
      </c>
    </row>
    <row r="1352" customFormat="false" ht="15" hidden="false" customHeight="false" outlineLevel="0" collapsed="false">
      <c r="A1352" s="1" t="s">
        <v>9096</v>
      </c>
      <c r="B1352" s="1" t="n">
        <v>-2.3682668</v>
      </c>
      <c r="C1352" s="1" t="n">
        <v>-1.2438316</v>
      </c>
      <c r="D1352" s="1" t="n">
        <v>2.3682668</v>
      </c>
      <c r="E1352" s="1" t="s">
        <v>21</v>
      </c>
      <c r="H1352" s="2" t="b">
        <f aca="false">FALSE()</f>
        <v>0</v>
      </c>
      <c r="L1352" s="2" t="n">
        <v>138373478</v>
      </c>
      <c r="M1352" s="2" t="s">
        <v>137</v>
      </c>
      <c r="N1352" s="2" t="n">
        <v>138373419</v>
      </c>
      <c r="O1352" s="2" t="s">
        <v>27</v>
      </c>
      <c r="P1352" s="2" t="s">
        <v>9097</v>
      </c>
      <c r="R1352" s="2" t="s">
        <v>9098</v>
      </c>
    </row>
    <row r="1353" customFormat="false" ht="15" hidden="false" customHeight="false" outlineLevel="0" collapsed="false">
      <c r="A1353" s="1" t="s">
        <v>9099</v>
      </c>
      <c r="B1353" s="1" t="n">
        <v>-2.3673782</v>
      </c>
      <c r="C1353" s="1" t="n">
        <v>-1.2432902</v>
      </c>
      <c r="D1353" s="1" t="n">
        <v>2.3673782</v>
      </c>
      <c r="E1353" s="1" t="s">
        <v>21</v>
      </c>
      <c r="H1353" s="2" t="b">
        <f aca="false">FALSE()</f>
        <v>0</v>
      </c>
      <c r="L1353" s="2" t="n">
        <v>1073424</v>
      </c>
      <c r="M1353" s="2" t="s">
        <v>37</v>
      </c>
      <c r="N1353" s="2" t="n">
        <v>1073365</v>
      </c>
      <c r="O1353" s="2" t="s">
        <v>47</v>
      </c>
      <c r="P1353" s="2" t="s">
        <v>1389</v>
      </c>
      <c r="R1353" s="2" t="s">
        <v>9100</v>
      </c>
    </row>
    <row r="1354" customFormat="false" ht="15" hidden="false" customHeight="false" outlineLevel="0" collapsed="false">
      <c r="A1354" s="1" t="s">
        <v>9101</v>
      </c>
      <c r="B1354" s="1" t="n">
        <v>-2.3668044</v>
      </c>
      <c r="C1354" s="1" t="n">
        <v>-1.2429404</v>
      </c>
      <c r="D1354" s="1" t="n">
        <v>2.3668044</v>
      </c>
      <c r="E1354" s="1" t="s">
        <v>21</v>
      </c>
      <c r="F1354" s="1" t="s">
        <v>9102</v>
      </c>
      <c r="G1354" s="1" t="s">
        <v>9103</v>
      </c>
      <c r="H1354" s="2" t="b">
        <f aca="false">FALSE()</f>
        <v>0</v>
      </c>
      <c r="I1354" s="2" t="s">
        <v>9104</v>
      </c>
      <c r="J1354" s="2" t="n">
        <v>100124700</v>
      </c>
      <c r="L1354" s="2" t="n">
        <v>54356155</v>
      </c>
      <c r="M1354" s="2" t="s">
        <v>957</v>
      </c>
      <c r="N1354" s="2" t="n">
        <v>54356096</v>
      </c>
      <c r="O1354" s="2" t="s">
        <v>47</v>
      </c>
      <c r="P1354" s="2" t="s">
        <v>4715</v>
      </c>
      <c r="Q1354" s="2" t="s">
        <v>9105</v>
      </c>
      <c r="R1354" s="2" t="s">
        <v>9106</v>
      </c>
      <c r="S1354" s="2" t="s">
        <v>9105</v>
      </c>
      <c r="T1354" s="2" t="s">
        <v>9107</v>
      </c>
    </row>
    <row r="1355" customFormat="false" ht="15" hidden="false" customHeight="false" outlineLevel="0" collapsed="false">
      <c r="A1355" s="1" t="s">
        <v>9108</v>
      </c>
      <c r="B1355" s="1" t="n">
        <v>-2.3634355</v>
      </c>
      <c r="C1355" s="1" t="n">
        <v>-1.2408855</v>
      </c>
      <c r="D1355" s="1" t="n">
        <v>2.3634355</v>
      </c>
      <c r="E1355" s="1" t="s">
        <v>21</v>
      </c>
      <c r="F1355" s="1" t="s">
        <v>9109</v>
      </c>
      <c r="G1355" s="1" t="s">
        <v>9110</v>
      </c>
      <c r="H1355" s="2" t="b">
        <f aca="false">FALSE()</f>
        <v>0</v>
      </c>
      <c r="I1355" s="2" t="s">
        <v>9111</v>
      </c>
      <c r="J1355" s="2" t="n">
        <v>212</v>
      </c>
      <c r="K1355" s="2" t="s">
        <v>9112</v>
      </c>
      <c r="L1355" s="2" t="n">
        <v>55035564</v>
      </c>
      <c r="M1355" s="2" t="s">
        <v>605</v>
      </c>
      <c r="N1355" s="2" t="n">
        <v>55035505</v>
      </c>
      <c r="O1355" s="2" t="s">
        <v>47</v>
      </c>
      <c r="P1355" s="2" t="s">
        <v>4638</v>
      </c>
      <c r="Q1355" s="2" t="s">
        <v>9113</v>
      </c>
      <c r="R1355" s="2" t="s">
        <v>9114</v>
      </c>
      <c r="S1355" s="2" t="s">
        <v>9113</v>
      </c>
      <c r="T1355" s="2" t="s">
        <v>9115</v>
      </c>
    </row>
    <row r="1356" customFormat="false" ht="15" hidden="false" customHeight="false" outlineLevel="0" collapsed="false">
      <c r="A1356" s="1" t="s">
        <v>9116</v>
      </c>
      <c r="B1356" s="1" t="n">
        <v>-2.360943</v>
      </c>
      <c r="C1356" s="1" t="n">
        <v>-1.2393632</v>
      </c>
      <c r="D1356" s="1" t="n">
        <v>2.360943</v>
      </c>
      <c r="E1356" s="1" t="s">
        <v>21</v>
      </c>
      <c r="F1356" s="1" t="s">
        <v>9117</v>
      </c>
      <c r="G1356" s="1" t="s">
        <v>9118</v>
      </c>
      <c r="H1356" s="2" t="b">
        <f aca="false">FALSE()</f>
        <v>0</v>
      </c>
      <c r="I1356" s="2" t="s">
        <v>9119</v>
      </c>
      <c r="J1356" s="2" t="n">
        <v>9122</v>
      </c>
      <c r="K1356" s="2" t="s">
        <v>5299</v>
      </c>
      <c r="L1356" s="2" t="n">
        <v>110905674</v>
      </c>
      <c r="M1356" s="2" t="s">
        <v>95</v>
      </c>
      <c r="N1356" s="2" t="n">
        <v>110905615</v>
      </c>
      <c r="O1356" s="2" t="s">
        <v>47</v>
      </c>
      <c r="P1356" s="2" t="s">
        <v>1729</v>
      </c>
      <c r="Q1356" s="2" t="s">
        <v>9120</v>
      </c>
      <c r="R1356" s="2" t="s">
        <v>9121</v>
      </c>
      <c r="S1356" s="2" t="s">
        <v>9120</v>
      </c>
      <c r="T1356" s="2" t="s">
        <v>9122</v>
      </c>
    </row>
    <row r="1357" customFormat="false" ht="15" hidden="false" customHeight="false" outlineLevel="0" collapsed="false">
      <c r="A1357" s="1" t="s">
        <v>9123</v>
      </c>
      <c r="B1357" s="1" t="n">
        <v>-2.3575506</v>
      </c>
      <c r="C1357" s="1" t="n">
        <v>-1.2372887</v>
      </c>
      <c r="D1357" s="1" t="n">
        <v>2.3575506</v>
      </c>
      <c r="E1357" s="1" t="s">
        <v>21</v>
      </c>
      <c r="F1357" s="1" t="s">
        <v>4675</v>
      </c>
      <c r="G1357" s="1" t="s">
        <v>4676</v>
      </c>
      <c r="H1357" s="2" t="b">
        <f aca="false">FALSE()</f>
        <v>0</v>
      </c>
      <c r="I1357" s="2" t="s">
        <v>9124</v>
      </c>
      <c r="J1357" s="2" t="n">
        <v>6854</v>
      </c>
      <c r="K1357" s="2" t="s">
        <v>4678</v>
      </c>
      <c r="L1357" s="2" t="n">
        <v>12232907</v>
      </c>
      <c r="M1357" s="2" t="s">
        <v>57</v>
      </c>
      <c r="N1357" s="2" t="n">
        <v>12232848</v>
      </c>
      <c r="O1357" s="2" t="s">
        <v>27</v>
      </c>
      <c r="P1357" s="2" t="s">
        <v>615</v>
      </c>
      <c r="Q1357" s="2" t="s">
        <v>9125</v>
      </c>
      <c r="R1357" s="2" t="s">
        <v>9126</v>
      </c>
      <c r="S1357" s="2" t="s">
        <v>9125</v>
      </c>
      <c r="T1357" s="2" t="s">
        <v>4681</v>
      </c>
    </row>
    <row r="1358" customFormat="false" ht="15" hidden="false" customHeight="false" outlineLevel="0" collapsed="false">
      <c r="A1358" s="1" t="s">
        <v>9127</v>
      </c>
      <c r="B1358" s="1" t="n">
        <v>-2.3574111</v>
      </c>
      <c r="C1358" s="1" t="n">
        <v>-1.2372034</v>
      </c>
      <c r="D1358" s="1" t="n">
        <v>2.3574111</v>
      </c>
      <c r="E1358" s="1" t="s">
        <v>21</v>
      </c>
      <c r="F1358" s="1" t="s">
        <v>9128</v>
      </c>
      <c r="G1358" s="1" t="s">
        <v>9129</v>
      </c>
      <c r="H1358" s="2" t="b">
        <f aca="false">FALSE()</f>
        <v>0</v>
      </c>
      <c r="I1358" s="2" t="s">
        <v>9130</v>
      </c>
      <c r="J1358" s="2" t="n">
        <v>259234</v>
      </c>
      <c r="K1358" s="2" t="s">
        <v>298</v>
      </c>
      <c r="L1358" s="2" t="n">
        <v>39580554</v>
      </c>
      <c r="M1358" s="2" t="s">
        <v>3560</v>
      </c>
      <c r="N1358" s="2" t="n">
        <v>39580495</v>
      </c>
      <c r="O1358" s="2" t="s">
        <v>27</v>
      </c>
      <c r="P1358" s="2" t="s">
        <v>4326</v>
      </c>
      <c r="Q1358" s="2" t="s">
        <v>9131</v>
      </c>
      <c r="R1358" s="2" t="s">
        <v>9132</v>
      </c>
      <c r="S1358" s="2" t="s">
        <v>9131</v>
      </c>
      <c r="T1358" s="2" t="s">
        <v>9133</v>
      </c>
    </row>
    <row r="1359" customFormat="false" ht="15" hidden="false" customHeight="false" outlineLevel="0" collapsed="false">
      <c r="A1359" s="1" t="s">
        <v>9134</v>
      </c>
      <c r="B1359" s="1" t="n">
        <v>-2.3572197</v>
      </c>
      <c r="C1359" s="1" t="n">
        <v>-1.2370863</v>
      </c>
      <c r="D1359" s="1" t="n">
        <v>2.3572197</v>
      </c>
      <c r="E1359" s="1" t="s">
        <v>21</v>
      </c>
      <c r="F1359" s="1" t="s">
        <v>9135</v>
      </c>
      <c r="G1359" s="1" t="s">
        <v>9136</v>
      </c>
      <c r="H1359" s="2" t="b">
        <f aca="false">FALSE()</f>
        <v>0</v>
      </c>
      <c r="I1359" s="2" t="s">
        <v>9137</v>
      </c>
      <c r="J1359" s="2" t="n">
        <v>10015</v>
      </c>
      <c r="K1359" s="2" t="s">
        <v>9138</v>
      </c>
      <c r="L1359" s="2" t="n">
        <v>33910878</v>
      </c>
      <c r="M1359" s="2" t="s">
        <v>57</v>
      </c>
      <c r="N1359" s="2" t="n">
        <v>33910819</v>
      </c>
      <c r="O1359" s="2" t="s">
        <v>27</v>
      </c>
      <c r="P1359" s="2" t="s">
        <v>6285</v>
      </c>
      <c r="Q1359" s="2" t="s">
        <v>9139</v>
      </c>
      <c r="R1359" s="2" t="s">
        <v>9140</v>
      </c>
      <c r="S1359" s="2" t="s">
        <v>9139</v>
      </c>
      <c r="T1359" s="2" t="s">
        <v>9141</v>
      </c>
    </row>
    <row r="1360" customFormat="false" ht="15" hidden="false" customHeight="false" outlineLevel="0" collapsed="false">
      <c r="A1360" s="1" t="s">
        <v>9142</v>
      </c>
      <c r="B1360" s="1" t="n">
        <v>-2.35586</v>
      </c>
      <c r="C1360" s="1" t="n">
        <v>-1.2362537</v>
      </c>
      <c r="D1360" s="1" t="n">
        <v>2.35586</v>
      </c>
      <c r="E1360" s="1" t="s">
        <v>21</v>
      </c>
      <c r="F1360" s="1" t="s">
        <v>9143</v>
      </c>
      <c r="G1360" s="1" t="s">
        <v>9144</v>
      </c>
      <c r="H1360" s="2" t="b">
        <f aca="false">FALSE()</f>
        <v>0</v>
      </c>
      <c r="I1360" s="2" t="s">
        <v>9145</v>
      </c>
      <c r="J1360" s="2" t="n">
        <v>10526</v>
      </c>
      <c r="K1360" s="2" t="s">
        <v>9146</v>
      </c>
      <c r="L1360" s="2" t="n">
        <v>30781982</v>
      </c>
      <c r="M1360" s="2" t="s">
        <v>957</v>
      </c>
      <c r="N1360" s="2" t="n">
        <v>30781923</v>
      </c>
      <c r="O1360" s="2" t="s">
        <v>47</v>
      </c>
      <c r="P1360" s="2" t="s">
        <v>4472</v>
      </c>
      <c r="Q1360" s="2" t="s">
        <v>9147</v>
      </c>
      <c r="R1360" s="2" t="s">
        <v>9148</v>
      </c>
      <c r="S1360" s="2" t="s">
        <v>9147</v>
      </c>
      <c r="T1360" s="2" t="s">
        <v>9149</v>
      </c>
    </row>
    <row r="1361" customFormat="false" ht="15" hidden="false" customHeight="false" outlineLevel="0" collapsed="false">
      <c r="A1361" s="1" t="s">
        <v>9150</v>
      </c>
      <c r="B1361" s="1" t="n">
        <v>-2.3548806</v>
      </c>
      <c r="C1361" s="1" t="n">
        <v>-1.2356539</v>
      </c>
      <c r="D1361" s="1" t="n">
        <v>2.3548806</v>
      </c>
      <c r="E1361" s="1" t="s">
        <v>21</v>
      </c>
      <c r="F1361" s="1" t="s">
        <v>9151</v>
      </c>
      <c r="G1361" s="1" t="s">
        <v>9152</v>
      </c>
      <c r="H1361" s="2" t="b">
        <f aca="false">FALSE()</f>
        <v>0</v>
      </c>
      <c r="I1361" s="2" t="s">
        <v>9153</v>
      </c>
      <c r="J1361" s="2" t="n">
        <v>101060458</v>
      </c>
      <c r="L1361" s="2" t="n">
        <v>53394841</v>
      </c>
      <c r="M1361" s="2" t="s">
        <v>164</v>
      </c>
      <c r="N1361" s="2" t="n">
        <v>53394782</v>
      </c>
      <c r="O1361" s="2" t="s">
        <v>27</v>
      </c>
      <c r="P1361" s="2" t="s">
        <v>6042</v>
      </c>
      <c r="Q1361" s="2" t="s">
        <v>9154</v>
      </c>
      <c r="R1361" s="2" t="s">
        <v>9155</v>
      </c>
      <c r="S1361" s="2" t="s">
        <v>9154</v>
      </c>
    </row>
    <row r="1362" customFormat="false" ht="15" hidden="false" customHeight="false" outlineLevel="0" collapsed="false">
      <c r="A1362" s="1" t="s">
        <v>9156</v>
      </c>
      <c r="B1362" s="1" t="n">
        <v>-2.35483</v>
      </c>
      <c r="C1362" s="1" t="n">
        <v>-1.2356229</v>
      </c>
      <c r="D1362" s="1" t="n">
        <v>2.35483</v>
      </c>
      <c r="E1362" s="1" t="s">
        <v>21</v>
      </c>
      <c r="G1362" s="1" t="s">
        <v>1622</v>
      </c>
      <c r="H1362" s="2" t="b">
        <f aca="false">FALSE()</f>
        <v>0</v>
      </c>
      <c r="I1362" s="2" t="s">
        <v>9157</v>
      </c>
      <c r="L1362" s="2" t="n">
        <v>90615237</v>
      </c>
      <c r="M1362" s="2" t="s">
        <v>107</v>
      </c>
      <c r="N1362" s="2" t="n">
        <v>90615178</v>
      </c>
      <c r="O1362" s="2" t="s">
        <v>27</v>
      </c>
      <c r="P1362" s="2" t="s">
        <v>1336</v>
      </c>
      <c r="R1362" s="2" t="s">
        <v>9158</v>
      </c>
    </row>
    <row r="1363" customFormat="false" ht="15" hidden="false" customHeight="false" outlineLevel="0" collapsed="false">
      <c r="A1363" s="1" t="s">
        <v>9159</v>
      </c>
      <c r="B1363" s="1" t="n">
        <v>-2.354691</v>
      </c>
      <c r="C1363" s="1" t="n">
        <v>-1.2355378</v>
      </c>
      <c r="D1363" s="1" t="n">
        <v>2.354691</v>
      </c>
      <c r="E1363" s="1" t="s">
        <v>21</v>
      </c>
      <c r="F1363" s="1" t="s">
        <v>8608</v>
      </c>
      <c r="G1363" s="1" t="s">
        <v>8609</v>
      </c>
      <c r="H1363" s="2" t="b">
        <f aca="false">FALSE()</f>
        <v>0</v>
      </c>
      <c r="I1363" s="2" t="s">
        <v>8610</v>
      </c>
      <c r="J1363" s="2" t="n">
        <v>22871</v>
      </c>
      <c r="K1363" s="2" t="s">
        <v>8611</v>
      </c>
      <c r="L1363" s="2" t="n">
        <v>173999051</v>
      </c>
      <c r="M1363" s="2" t="s">
        <v>57</v>
      </c>
      <c r="N1363" s="2" t="n">
        <v>173998992</v>
      </c>
      <c r="O1363" s="2" t="s">
        <v>27</v>
      </c>
      <c r="P1363" s="2" t="s">
        <v>4521</v>
      </c>
      <c r="Q1363" s="2" t="s">
        <v>8612</v>
      </c>
      <c r="R1363" s="2" t="s">
        <v>9160</v>
      </c>
      <c r="S1363" s="2" t="s">
        <v>8612</v>
      </c>
      <c r="T1363" s="2" t="s">
        <v>8614</v>
      </c>
    </row>
    <row r="1364" customFormat="false" ht="15" hidden="false" customHeight="false" outlineLevel="0" collapsed="false">
      <c r="A1364" s="1" t="s">
        <v>9161</v>
      </c>
      <c r="B1364" s="1" t="n">
        <v>-2.3543704</v>
      </c>
      <c r="C1364" s="1" t="n">
        <v>-1.2353413</v>
      </c>
      <c r="D1364" s="1" t="n">
        <v>2.3543704</v>
      </c>
      <c r="E1364" s="1" t="s">
        <v>21</v>
      </c>
      <c r="F1364" s="1" t="s">
        <v>9162</v>
      </c>
      <c r="G1364" s="1" t="s">
        <v>9163</v>
      </c>
      <c r="H1364" s="2" t="b">
        <f aca="false">FALSE()</f>
        <v>0</v>
      </c>
      <c r="I1364" s="2" t="s">
        <v>9164</v>
      </c>
      <c r="J1364" s="2" t="n">
        <v>64215</v>
      </c>
      <c r="K1364" s="2" t="s">
        <v>9165</v>
      </c>
      <c r="L1364" s="2" t="n">
        <v>22218037</v>
      </c>
      <c r="M1364" s="2" t="s">
        <v>86</v>
      </c>
      <c r="N1364" s="2" t="n">
        <v>22217978</v>
      </c>
      <c r="O1364" s="2" t="s">
        <v>47</v>
      </c>
      <c r="P1364" s="2" t="s">
        <v>9166</v>
      </c>
      <c r="Q1364" s="2" t="s">
        <v>9167</v>
      </c>
      <c r="R1364" s="2" t="s">
        <v>9168</v>
      </c>
      <c r="S1364" s="2" t="s">
        <v>9167</v>
      </c>
      <c r="T1364" s="2" t="s">
        <v>9169</v>
      </c>
    </row>
    <row r="1365" customFormat="false" ht="15" hidden="false" customHeight="false" outlineLevel="0" collapsed="false">
      <c r="A1365" s="1" t="s">
        <v>9170</v>
      </c>
      <c r="B1365" s="1" t="n">
        <v>-2.3527205</v>
      </c>
      <c r="C1365" s="1" t="n">
        <v>-1.2343299</v>
      </c>
      <c r="D1365" s="1" t="n">
        <v>2.3527205</v>
      </c>
      <c r="E1365" s="1" t="s">
        <v>21</v>
      </c>
      <c r="H1365" s="2" t="b">
        <f aca="false">FALSE()</f>
        <v>0</v>
      </c>
      <c r="L1365" s="2" t="n">
        <v>34638964</v>
      </c>
      <c r="M1365" s="2" t="s">
        <v>37</v>
      </c>
      <c r="N1365" s="2" t="n">
        <v>34638905</v>
      </c>
      <c r="O1365" s="2" t="s">
        <v>27</v>
      </c>
      <c r="P1365" s="2" t="s">
        <v>38</v>
      </c>
      <c r="R1365" s="2" t="s">
        <v>9171</v>
      </c>
    </row>
    <row r="1366" customFormat="false" ht="15" hidden="false" customHeight="false" outlineLevel="0" collapsed="false">
      <c r="A1366" s="1" t="s">
        <v>9172</v>
      </c>
      <c r="B1366" s="1" t="n">
        <v>-2.3512762</v>
      </c>
      <c r="C1366" s="1" t="n">
        <v>-1.233444</v>
      </c>
      <c r="D1366" s="1" t="n">
        <v>2.3512762</v>
      </c>
      <c r="E1366" s="1" t="s">
        <v>21</v>
      </c>
      <c r="F1366" s="1" t="s">
        <v>9173</v>
      </c>
      <c r="G1366" s="1" t="s">
        <v>9174</v>
      </c>
      <c r="H1366" s="2" t="b">
        <f aca="false">FALSE()</f>
        <v>0</v>
      </c>
      <c r="I1366" s="2" t="s">
        <v>9175</v>
      </c>
      <c r="J1366" s="2" t="n">
        <v>55711</v>
      </c>
      <c r="K1366" s="2" t="s">
        <v>9176</v>
      </c>
      <c r="L1366" s="2" t="n">
        <v>29486586</v>
      </c>
      <c r="M1366" s="2" t="s">
        <v>957</v>
      </c>
      <c r="N1366" s="2" t="n">
        <v>29485623</v>
      </c>
      <c r="O1366" s="2" t="s">
        <v>27</v>
      </c>
      <c r="P1366" s="2" t="s">
        <v>2182</v>
      </c>
      <c r="Q1366" s="2" t="s">
        <v>9177</v>
      </c>
      <c r="R1366" s="2" t="s">
        <v>9178</v>
      </c>
      <c r="S1366" s="2" t="s">
        <v>9177</v>
      </c>
      <c r="T1366" s="2" t="s">
        <v>9179</v>
      </c>
    </row>
    <row r="1367" customFormat="false" ht="15" hidden="false" customHeight="false" outlineLevel="0" collapsed="false">
      <c r="A1367" s="1" t="s">
        <v>9180</v>
      </c>
      <c r="B1367" s="1" t="n">
        <v>-2.351153</v>
      </c>
      <c r="C1367" s="1" t="n">
        <v>-1.2333684</v>
      </c>
      <c r="D1367" s="1" t="n">
        <v>2.351153</v>
      </c>
      <c r="E1367" s="1" t="s">
        <v>21</v>
      </c>
      <c r="F1367" s="1" t="s">
        <v>9181</v>
      </c>
      <c r="G1367" s="1" t="s">
        <v>9182</v>
      </c>
      <c r="H1367" s="2" t="b">
        <f aca="false">FALSE()</f>
        <v>0</v>
      </c>
      <c r="I1367" s="2" t="s">
        <v>9183</v>
      </c>
      <c r="J1367" s="2" t="n">
        <v>48</v>
      </c>
      <c r="K1367" s="2" t="s">
        <v>9184</v>
      </c>
      <c r="L1367" s="2" t="n">
        <v>32450604</v>
      </c>
      <c r="M1367" s="2" t="s">
        <v>117</v>
      </c>
      <c r="N1367" s="2" t="n">
        <v>32450545</v>
      </c>
      <c r="O1367" s="2" t="s">
        <v>27</v>
      </c>
      <c r="P1367" s="2" t="s">
        <v>9185</v>
      </c>
      <c r="Q1367" s="2" t="s">
        <v>9186</v>
      </c>
      <c r="R1367" s="2" t="s">
        <v>9187</v>
      </c>
      <c r="S1367" s="2" t="s">
        <v>9186</v>
      </c>
      <c r="T1367" s="2" t="s">
        <v>9188</v>
      </c>
    </row>
    <row r="1368" customFormat="false" ht="15" hidden="false" customHeight="false" outlineLevel="0" collapsed="false">
      <c r="A1368" s="1" t="s">
        <v>9189</v>
      </c>
      <c r="B1368" s="1" t="n">
        <v>-2.3509843</v>
      </c>
      <c r="C1368" s="1" t="n">
        <v>-1.2332649</v>
      </c>
      <c r="D1368" s="1" t="n">
        <v>2.3509843</v>
      </c>
      <c r="E1368" s="1" t="s">
        <v>21</v>
      </c>
      <c r="F1368" s="1" t="s">
        <v>9190</v>
      </c>
      <c r="G1368" s="1" t="s">
        <v>9191</v>
      </c>
      <c r="H1368" s="2" t="b">
        <f aca="false">FALSE()</f>
        <v>0</v>
      </c>
      <c r="I1368" s="2" t="s">
        <v>9192</v>
      </c>
      <c r="J1368" s="2" t="n">
        <v>5937</v>
      </c>
      <c r="K1368" s="2" t="s">
        <v>9193</v>
      </c>
      <c r="L1368" s="2" t="n">
        <v>161130579</v>
      </c>
      <c r="M1368" s="2" t="s">
        <v>26</v>
      </c>
      <c r="N1368" s="2" t="n">
        <v>161130520</v>
      </c>
      <c r="O1368" s="2" t="s">
        <v>47</v>
      </c>
      <c r="P1368" s="2" t="s">
        <v>1137</v>
      </c>
      <c r="Q1368" s="2" t="s">
        <v>9194</v>
      </c>
      <c r="R1368" s="2" t="s">
        <v>9195</v>
      </c>
      <c r="S1368" s="2" t="s">
        <v>9194</v>
      </c>
      <c r="T1368" s="2" t="s">
        <v>9196</v>
      </c>
    </row>
    <row r="1369" customFormat="false" ht="15" hidden="false" customHeight="false" outlineLevel="0" collapsed="false">
      <c r="A1369" s="1" t="s">
        <v>9197</v>
      </c>
      <c r="B1369" s="1" t="n">
        <v>-2.3505807</v>
      </c>
      <c r="C1369" s="1" t="n">
        <v>-1.2330172</v>
      </c>
      <c r="D1369" s="1" t="n">
        <v>2.3505807</v>
      </c>
      <c r="E1369" s="1" t="s">
        <v>21</v>
      </c>
      <c r="F1369" s="1" t="s">
        <v>9198</v>
      </c>
      <c r="G1369" s="1" t="s">
        <v>9199</v>
      </c>
      <c r="H1369" s="2" t="b">
        <f aca="false">FALSE()</f>
        <v>0</v>
      </c>
      <c r="I1369" s="2" t="s">
        <v>9200</v>
      </c>
      <c r="J1369" s="2" t="n">
        <v>102606463</v>
      </c>
      <c r="L1369" s="2" t="n">
        <v>70035380</v>
      </c>
      <c r="M1369" s="2" t="s">
        <v>414</v>
      </c>
      <c r="N1369" s="2" t="n">
        <v>70035321</v>
      </c>
      <c r="O1369" s="2" t="s">
        <v>27</v>
      </c>
      <c r="P1369" s="2" t="s">
        <v>2642</v>
      </c>
      <c r="Q1369" s="2" t="s">
        <v>9201</v>
      </c>
      <c r="R1369" s="2" t="s">
        <v>9202</v>
      </c>
      <c r="S1369" s="2" t="s">
        <v>9201</v>
      </c>
      <c r="T1369" s="2" t="s">
        <v>9203</v>
      </c>
    </row>
    <row r="1370" customFormat="false" ht="15" hidden="false" customHeight="false" outlineLevel="0" collapsed="false">
      <c r="A1370" s="1" t="s">
        <v>9204</v>
      </c>
      <c r="B1370" s="1" t="n">
        <v>-2.3482683</v>
      </c>
      <c r="C1370" s="1" t="n">
        <v>-1.2315972</v>
      </c>
      <c r="D1370" s="1" t="n">
        <v>2.3482683</v>
      </c>
      <c r="E1370" s="1" t="s">
        <v>21</v>
      </c>
      <c r="F1370" s="1" t="s">
        <v>9205</v>
      </c>
      <c r="G1370" s="1" t="s">
        <v>9206</v>
      </c>
      <c r="H1370" s="2" t="b">
        <f aca="false">FALSE()</f>
        <v>0</v>
      </c>
      <c r="I1370" s="2" t="s">
        <v>9207</v>
      </c>
      <c r="J1370" s="2" t="n">
        <v>11262</v>
      </c>
      <c r="K1370" s="2" t="s">
        <v>9208</v>
      </c>
      <c r="L1370" s="2" t="n">
        <v>231103781</v>
      </c>
      <c r="M1370" s="2" t="s">
        <v>26</v>
      </c>
      <c r="N1370" s="2" t="n">
        <v>231103722</v>
      </c>
      <c r="O1370" s="2" t="s">
        <v>27</v>
      </c>
      <c r="P1370" s="2" t="s">
        <v>675</v>
      </c>
      <c r="Q1370" s="2" t="s">
        <v>9209</v>
      </c>
      <c r="R1370" s="2" t="s">
        <v>9210</v>
      </c>
      <c r="S1370" s="2" t="s">
        <v>9209</v>
      </c>
      <c r="T1370" s="2" t="s">
        <v>9211</v>
      </c>
    </row>
    <row r="1371" customFormat="false" ht="15" hidden="false" customHeight="false" outlineLevel="0" collapsed="false">
      <c r="A1371" s="1" t="s">
        <v>9212</v>
      </c>
      <c r="B1371" s="1" t="n">
        <v>-2.3476112</v>
      </c>
      <c r="C1371" s="1" t="n">
        <v>-1.2311935</v>
      </c>
      <c r="D1371" s="1" t="n">
        <v>2.3476112</v>
      </c>
      <c r="E1371" s="1" t="s">
        <v>21</v>
      </c>
      <c r="F1371" s="1" t="s">
        <v>9213</v>
      </c>
      <c r="G1371" s="1" t="s">
        <v>9214</v>
      </c>
      <c r="H1371" s="2" t="b">
        <f aca="false">FALSE()</f>
        <v>0</v>
      </c>
      <c r="I1371" s="2" t="s">
        <v>9215</v>
      </c>
      <c r="J1371" s="2" t="n">
        <v>169355</v>
      </c>
      <c r="K1371" s="2" t="s">
        <v>9216</v>
      </c>
      <c r="L1371" s="2" t="n">
        <v>39873751</v>
      </c>
      <c r="M1371" s="2" t="s">
        <v>137</v>
      </c>
      <c r="N1371" s="2" t="n">
        <v>39873692</v>
      </c>
      <c r="O1371" s="2" t="s">
        <v>27</v>
      </c>
      <c r="P1371" s="2" t="s">
        <v>1108</v>
      </c>
      <c r="Q1371" s="2" t="s">
        <v>9217</v>
      </c>
      <c r="R1371" s="2" t="s">
        <v>9218</v>
      </c>
      <c r="S1371" s="2" t="s">
        <v>9217</v>
      </c>
      <c r="T1371" s="2" t="s">
        <v>9219</v>
      </c>
    </row>
    <row r="1372" customFormat="false" ht="15" hidden="false" customHeight="false" outlineLevel="0" collapsed="false">
      <c r="A1372" s="1" t="s">
        <v>9220</v>
      </c>
      <c r="B1372" s="1" t="n">
        <v>-2.346035</v>
      </c>
      <c r="C1372" s="1" t="n">
        <v>-1.2302246</v>
      </c>
      <c r="D1372" s="1" t="n">
        <v>2.346035</v>
      </c>
      <c r="E1372" s="1" t="s">
        <v>21</v>
      </c>
      <c r="F1372" s="1" t="s">
        <v>9221</v>
      </c>
      <c r="G1372" s="1" t="s">
        <v>9222</v>
      </c>
      <c r="H1372" s="2" t="b">
        <f aca="false">FALSE()</f>
        <v>0</v>
      </c>
      <c r="I1372" s="2" t="s">
        <v>9223</v>
      </c>
      <c r="J1372" s="2" t="n">
        <v>440348</v>
      </c>
      <c r="K1372" s="2" t="s">
        <v>3032</v>
      </c>
      <c r="L1372" s="2" t="n">
        <v>74425578</v>
      </c>
      <c r="M1372" s="2" t="s">
        <v>127</v>
      </c>
      <c r="N1372" s="2" t="n">
        <v>74425519</v>
      </c>
      <c r="O1372" s="2" t="s">
        <v>27</v>
      </c>
      <c r="P1372" s="2" t="s">
        <v>9224</v>
      </c>
      <c r="Q1372" s="2" t="s">
        <v>9225</v>
      </c>
      <c r="R1372" s="2" t="s">
        <v>9226</v>
      </c>
      <c r="S1372" s="2" t="s">
        <v>9225</v>
      </c>
      <c r="T1372" s="2" t="s">
        <v>9227</v>
      </c>
    </row>
    <row r="1373" customFormat="false" ht="15" hidden="false" customHeight="false" outlineLevel="0" collapsed="false">
      <c r="A1373" s="1" t="s">
        <v>9228</v>
      </c>
      <c r="B1373" s="1" t="n">
        <v>-2.3459835</v>
      </c>
      <c r="C1373" s="1" t="n">
        <v>-1.2301929</v>
      </c>
      <c r="D1373" s="1" t="n">
        <v>2.3459835</v>
      </c>
      <c r="E1373" s="1" t="s">
        <v>21</v>
      </c>
      <c r="F1373" s="1" t="s">
        <v>9229</v>
      </c>
      <c r="G1373" s="1" t="s">
        <v>9230</v>
      </c>
      <c r="H1373" s="2" t="b">
        <f aca="false">FALSE()</f>
        <v>0</v>
      </c>
      <c r="I1373" s="2" t="s">
        <v>9231</v>
      </c>
      <c r="J1373" s="2" t="n">
        <v>6941</v>
      </c>
      <c r="K1373" s="2" t="s">
        <v>9232</v>
      </c>
      <c r="L1373" s="2" t="n">
        <v>31131858</v>
      </c>
      <c r="M1373" s="2" t="s">
        <v>236</v>
      </c>
      <c r="N1373" s="2" t="n">
        <v>31131799</v>
      </c>
      <c r="O1373" s="2" t="s">
        <v>27</v>
      </c>
      <c r="P1373" s="2" t="s">
        <v>2561</v>
      </c>
      <c r="Q1373" s="2" t="s">
        <v>9233</v>
      </c>
      <c r="R1373" s="2" t="s">
        <v>9234</v>
      </c>
      <c r="S1373" s="2" t="s">
        <v>9233</v>
      </c>
      <c r="T1373" s="2" t="s">
        <v>9235</v>
      </c>
    </row>
    <row r="1374" customFormat="false" ht="15" hidden="false" customHeight="false" outlineLevel="0" collapsed="false">
      <c r="A1374" s="1" t="s">
        <v>9236</v>
      </c>
      <c r="B1374" s="1" t="n">
        <v>-2.3458297</v>
      </c>
      <c r="C1374" s="1" t="n">
        <v>-1.2300982</v>
      </c>
      <c r="D1374" s="1" t="n">
        <v>2.3458297</v>
      </c>
      <c r="E1374" s="1" t="s">
        <v>21</v>
      </c>
      <c r="F1374" s="1" t="s">
        <v>9237</v>
      </c>
      <c r="G1374" s="1" t="s">
        <v>9238</v>
      </c>
      <c r="H1374" s="2" t="b">
        <f aca="false">FALSE()</f>
        <v>0</v>
      </c>
      <c r="I1374" s="2" t="s">
        <v>9239</v>
      </c>
      <c r="J1374" s="2" t="n">
        <v>4318</v>
      </c>
      <c r="K1374" s="2" t="s">
        <v>9240</v>
      </c>
      <c r="L1374" s="2" t="n">
        <v>44645180</v>
      </c>
      <c r="M1374" s="2" t="s">
        <v>37</v>
      </c>
      <c r="N1374" s="2" t="n">
        <v>44645121</v>
      </c>
      <c r="O1374" s="2" t="s">
        <v>27</v>
      </c>
      <c r="P1374" s="2" t="s">
        <v>1701</v>
      </c>
      <c r="Q1374" s="2" t="s">
        <v>9241</v>
      </c>
      <c r="R1374" s="2" t="s">
        <v>9242</v>
      </c>
      <c r="S1374" s="2" t="s">
        <v>9241</v>
      </c>
      <c r="T1374" s="2" t="s">
        <v>9243</v>
      </c>
    </row>
    <row r="1375" customFormat="false" ht="15" hidden="false" customHeight="false" outlineLevel="0" collapsed="false">
      <c r="A1375" s="1" t="s">
        <v>9244</v>
      </c>
      <c r="B1375" s="1" t="n">
        <v>-2.3431149</v>
      </c>
      <c r="C1375" s="1" t="n">
        <v>-1.2284276</v>
      </c>
      <c r="D1375" s="1" t="n">
        <v>2.3431149</v>
      </c>
      <c r="E1375" s="1" t="s">
        <v>21</v>
      </c>
      <c r="F1375" s="1" t="s">
        <v>9245</v>
      </c>
      <c r="G1375" s="1" t="s">
        <v>9246</v>
      </c>
      <c r="H1375" s="2" t="b">
        <f aca="false">FALSE()</f>
        <v>0</v>
      </c>
      <c r="I1375" s="2" t="s">
        <v>9247</v>
      </c>
      <c r="J1375" s="2" t="n">
        <v>100129387</v>
      </c>
      <c r="L1375" s="2" t="n">
        <v>50650216</v>
      </c>
      <c r="M1375" s="2" t="s">
        <v>1010</v>
      </c>
      <c r="N1375" s="2" t="n">
        <v>50650157</v>
      </c>
      <c r="O1375" s="2" t="s">
        <v>27</v>
      </c>
      <c r="P1375" s="2" t="s">
        <v>9248</v>
      </c>
      <c r="Q1375" s="2" t="s">
        <v>9249</v>
      </c>
      <c r="R1375" s="2" t="s">
        <v>9250</v>
      </c>
      <c r="S1375" s="2" t="s">
        <v>9249</v>
      </c>
      <c r="T1375" s="2" t="s">
        <v>9251</v>
      </c>
    </row>
    <row r="1376" customFormat="false" ht="15" hidden="false" customHeight="false" outlineLevel="0" collapsed="false">
      <c r="A1376" s="1" t="s">
        <v>9252</v>
      </c>
      <c r="B1376" s="1" t="n">
        <v>-2.3424845</v>
      </c>
      <c r="C1376" s="1" t="n">
        <v>-1.2280395</v>
      </c>
      <c r="D1376" s="1" t="n">
        <v>2.3424845</v>
      </c>
      <c r="E1376" s="1" t="s">
        <v>21</v>
      </c>
      <c r="H1376" s="2" t="b">
        <f aca="false">FALSE()</f>
        <v>0</v>
      </c>
      <c r="L1376" s="2" t="n">
        <v>60806202</v>
      </c>
      <c r="M1376" s="2" t="s">
        <v>137</v>
      </c>
      <c r="N1376" s="2" t="n">
        <v>60806143</v>
      </c>
      <c r="O1376" s="2" t="s">
        <v>27</v>
      </c>
      <c r="P1376" s="2" t="s">
        <v>2543</v>
      </c>
      <c r="R1376" s="2" t="s">
        <v>9253</v>
      </c>
    </row>
    <row r="1377" customFormat="false" ht="15" hidden="false" customHeight="false" outlineLevel="0" collapsed="false">
      <c r="A1377" s="1" t="s">
        <v>9254</v>
      </c>
      <c r="B1377" s="1" t="n">
        <v>-2.340285</v>
      </c>
      <c r="C1377" s="1" t="n">
        <v>-1.2266843</v>
      </c>
      <c r="D1377" s="1" t="n">
        <v>2.340285</v>
      </c>
      <c r="E1377" s="1" t="s">
        <v>21</v>
      </c>
      <c r="F1377" s="1" t="s">
        <v>9255</v>
      </c>
      <c r="G1377" s="1" t="s">
        <v>9256</v>
      </c>
      <c r="H1377" s="2" t="b">
        <f aca="false">FALSE()</f>
        <v>0</v>
      </c>
      <c r="I1377" s="2" t="s">
        <v>9257</v>
      </c>
      <c r="J1377" s="2" t="n">
        <v>51655</v>
      </c>
      <c r="K1377" s="2" t="s">
        <v>9258</v>
      </c>
      <c r="L1377" s="2" t="n">
        <v>17397846</v>
      </c>
      <c r="M1377" s="2" t="s">
        <v>414</v>
      </c>
      <c r="N1377" s="2" t="n">
        <v>17397787</v>
      </c>
      <c r="O1377" s="2" t="s">
        <v>47</v>
      </c>
      <c r="P1377" s="2" t="s">
        <v>6276</v>
      </c>
      <c r="Q1377" s="2" t="s">
        <v>9259</v>
      </c>
      <c r="R1377" s="2" t="s">
        <v>9260</v>
      </c>
      <c r="S1377" s="2" t="s">
        <v>9259</v>
      </c>
      <c r="T1377" s="2" t="s">
        <v>9261</v>
      </c>
    </row>
    <row r="1378" customFormat="false" ht="15" hidden="false" customHeight="false" outlineLevel="0" collapsed="false">
      <c r="A1378" s="1" t="s">
        <v>9262</v>
      </c>
      <c r="B1378" s="1" t="n">
        <v>-2.3399708</v>
      </c>
      <c r="C1378" s="1" t="n">
        <v>-1.2264905</v>
      </c>
      <c r="D1378" s="1" t="n">
        <v>2.3399708</v>
      </c>
      <c r="E1378" s="1" t="s">
        <v>21</v>
      </c>
      <c r="H1378" s="2" t="b">
        <f aca="false">FALSE()</f>
        <v>0</v>
      </c>
      <c r="L1378" s="2" t="n">
        <v>169677400</v>
      </c>
      <c r="M1378" s="2" t="s">
        <v>107</v>
      </c>
      <c r="N1378" s="2" t="n">
        <v>169677341</v>
      </c>
      <c r="O1378" s="2" t="s">
        <v>27</v>
      </c>
      <c r="P1378" s="2" t="s">
        <v>1722</v>
      </c>
      <c r="R1378" s="2" t="s">
        <v>9263</v>
      </c>
    </row>
    <row r="1379" customFormat="false" ht="15" hidden="false" customHeight="false" outlineLevel="0" collapsed="false">
      <c r="A1379" s="1" t="s">
        <v>9264</v>
      </c>
      <c r="B1379" s="1" t="n">
        <v>-2.3386648</v>
      </c>
      <c r="C1379" s="1" t="n">
        <v>-1.2256851</v>
      </c>
      <c r="D1379" s="1" t="n">
        <v>2.3386648</v>
      </c>
      <c r="E1379" s="1" t="s">
        <v>21</v>
      </c>
      <c r="H1379" s="2" t="b">
        <f aca="false">FALSE()</f>
        <v>0</v>
      </c>
      <c r="L1379" s="2" t="n">
        <v>72034872</v>
      </c>
      <c r="M1379" s="2" t="s">
        <v>236</v>
      </c>
      <c r="N1379" s="2" t="n">
        <v>72034813</v>
      </c>
      <c r="O1379" s="2" t="s">
        <v>47</v>
      </c>
      <c r="P1379" s="2" t="s">
        <v>2454</v>
      </c>
      <c r="R1379" s="2" t="s">
        <v>9265</v>
      </c>
    </row>
    <row r="1380" customFormat="false" ht="15" hidden="false" customHeight="false" outlineLevel="0" collapsed="false">
      <c r="A1380" s="1" t="s">
        <v>9266</v>
      </c>
      <c r="B1380" s="1" t="n">
        <v>-2.337968</v>
      </c>
      <c r="C1380" s="1" t="n">
        <v>-1.2252553</v>
      </c>
      <c r="D1380" s="1" t="n">
        <v>2.337968</v>
      </c>
      <c r="E1380" s="1" t="s">
        <v>21</v>
      </c>
      <c r="H1380" s="2" t="b">
        <f aca="false">FALSE()</f>
        <v>0</v>
      </c>
      <c r="I1380" s="2" t="s">
        <v>9267</v>
      </c>
      <c r="L1380" s="2" t="n">
        <v>38630151</v>
      </c>
      <c r="M1380" s="2" t="s">
        <v>137</v>
      </c>
      <c r="N1380" s="2" t="n">
        <v>38630092</v>
      </c>
      <c r="O1380" s="2" t="s">
        <v>27</v>
      </c>
      <c r="P1380" s="2" t="s">
        <v>530</v>
      </c>
      <c r="Q1380" s="2" t="s">
        <v>9268</v>
      </c>
      <c r="R1380" s="2" t="s">
        <v>9269</v>
      </c>
      <c r="T1380" s="2" t="s">
        <v>9270</v>
      </c>
    </row>
    <row r="1381" customFormat="false" ht="15" hidden="false" customHeight="false" outlineLevel="0" collapsed="false">
      <c r="A1381" s="1" t="s">
        <v>9271</v>
      </c>
      <c r="B1381" s="1" t="n">
        <v>-2.3370476</v>
      </c>
      <c r="C1381" s="1" t="n">
        <v>-1.2246871</v>
      </c>
      <c r="D1381" s="1" t="n">
        <v>2.3370476</v>
      </c>
      <c r="E1381" s="1" t="s">
        <v>21</v>
      </c>
      <c r="H1381" s="2" t="b">
        <f aca="false">FALSE()</f>
        <v>0</v>
      </c>
      <c r="L1381" s="2" t="n">
        <v>22417308</v>
      </c>
      <c r="M1381" s="2" t="s">
        <v>127</v>
      </c>
      <c r="N1381" s="2" t="n">
        <v>22417249</v>
      </c>
      <c r="O1381" s="2" t="s">
        <v>47</v>
      </c>
      <c r="P1381" s="2" t="s">
        <v>3162</v>
      </c>
      <c r="R1381" s="2" t="s">
        <v>9272</v>
      </c>
    </row>
    <row r="1382" customFormat="false" ht="15" hidden="false" customHeight="false" outlineLevel="0" collapsed="false">
      <c r="A1382" s="1" t="s">
        <v>9273</v>
      </c>
      <c r="B1382" s="1" t="n">
        <v>-2.3349907</v>
      </c>
      <c r="C1382" s="1" t="n">
        <v>-1.2234168</v>
      </c>
      <c r="D1382" s="1" t="n">
        <v>2.3349907</v>
      </c>
      <c r="E1382" s="1" t="s">
        <v>21</v>
      </c>
      <c r="F1382" s="1" t="s">
        <v>9274</v>
      </c>
      <c r="G1382" s="1" t="s">
        <v>9275</v>
      </c>
      <c r="H1382" s="2" t="b">
        <f aca="false">FALSE()</f>
        <v>0</v>
      </c>
      <c r="I1382" s="2" t="s">
        <v>9276</v>
      </c>
      <c r="J1382" s="2" t="n">
        <v>10099</v>
      </c>
      <c r="K1382" s="2" t="s">
        <v>9277</v>
      </c>
      <c r="L1382" s="2" t="n">
        <v>77338573</v>
      </c>
      <c r="M1382" s="2" t="s">
        <v>1010</v>
      </c>
      <c r="N1382" s="2" t="n">
        <v>77338514</v>
      </c>
      <c r="O1382" s="2" t="s">
        <v>47</v>
      </c>
      <c r="P1382" s="2" t="s">
        <v>9278</v>
      </c>
      <c r="Q1382" s="2" t="s">
        <v>9279</v>
      </c>
      <c r="R1382" s="2" t="s">
        <v>9280</v>
      </c>
      <c r="S1382" s="2" t="s">
        <v>9279</v>
      </c>
      <c r="T1382" s="2" t="s">
        <v>9281</v>
      </c>
    </row>
    <row r="1383" customFormat="false" ht="15" hidden="false" customHeight="false" outlineLevel="0" collapsed="false">
      <c r="A1383" s="1" t="s">
        <v>9282</v>
      </c>
      <c r="B1383" s="1" t="n">
        <v>-2.3343341</v>
      </c>
      <c r="C1383" s="1" t="n">
        <v>-1.223011</v>
      </c>
      <c r="D1383" s="1" t="n">
        <v>2.3343341</v>
      </c>
      <c r="E1383" s="1" t="s">
        <v>21</v>
      </c>
      <c r="H1383" s="2" t="b">
        <f aca="false">FALSE()</f>
        <v>0</v>
      </c>
      <c r="L1383" s="2" t="n">
        <v>107055795</v>
      </c>
      <c r="M1383" s="2" t="s">
        <v>137</v>
      </c>
      <c r="N1383" s="2" t="n">
        <v>107055736</v>
      </c>
      <c r="O1383" s="2" t="s">
        <v>47</v>
      </c>
      <c r="P1383" s="2" t="s">
        <v>9283</v>
      </c>
      <c r="R1383" s="2" t="s">
        <v>9284</v>
      </c>
    </row>
    <row r="1384" customFormat="false" ht="15" hidden="false" customHeight="false" outlineLevel="0" collapsed="false">
      <c r="A1384" s="1" t="s">
        <v>9285</v>
      </c>
      <c r="B1384" s="1" t="n">
        <v>-2.3337972</v>
      </c>
      <c r="C1384" s="1" t="n">
        <v>-1.2226791</v>
      </c>
      <c r="D1384" s="1" t="n">
        <v>2.3337972</v>
      </c>
      <c r="E1384" s="1" t="s">
        <v>21</v>
      </c>
      <c r="F1384" s="1" t="s">
        <v>9286</v>
      </c>
      <c r="G1384" s="1" t="s">
        <v>9287</v>
      </c>
      <c r="H1384" s="2" t="b">
        <f aca="false">FALSE()</f>
        <v>0</v>
      </c>
      <c r="I1384" s="2" t="s">
        <v>9288</v>
      </c>
      <c r="J1384" s="2" t="n">
        <v>493</v>
      </c>
      <c r="K1384" s="2" t="s">
        <v>9289</v>
      </c>
      <c r="L1384" s="2" t="n">
        <v>203713100</v>
      </c>
      <c r="M1384" s="2" t="s">
        <v>95</v>
      </c>
      <c r="N1384" s="2" t="n">
        <v>203713041</v>
      </c>
      <c r="O1384" s="2" t="s">
        <v>27</v>
      </c>
      <c r="P1384" s="2" t="s">
        <v>643</v>
      </c>
      <c r="Q1384" s="2" t="s">
        <v>9290</v>
      </c>
      <c r="R1384" s="2" t="s">
        <v>9291</v>
      </c>
      <c r="S1384" s="2" t="s">
        <v>9290</v>
      </c>
      <c r="T1384" s="2" t="s">
        <v>9292</v>
      </c>
    </row>
    <row r="1385" customFormat="false" ht="15" hidden="false" customHeight="false" outlineLevel="0" collapsed="false">
      <c r="A1385" s="1" t="s">
        <v>9293</v>
      </c>
      <c r="B1385" s="1" t="n">
        <v>-2.3335671</v>
      </c>
      <c r="C1385" s="1" t="n">
        <v>-1.222537</v>
      </c>
      <c r="D1385" s="1" t="n">
        <v>2.3335671</v>
      </c>
      <c r="E1385" s="1" t="s">
        <v>21</v>
      </c>
      <c r="H1385" s="2" t="b">
        <f aca="false">FALSE()</f>
        <v>0</v>
      </c>
      <c r="L1385" s="2" t="n">
        <v>59261776</v>
      </c>
      <c r="M1385" s="2" t="s">
        <v>255</v>
      </c>
      <c r="N1385" s="2" t="n">
        <v>59261717</v>
      </c>
      <c r="O1385" s="2" t="s">
        <v>27</v>
      </c>
      <c r="P1385" s="2" t="s">
        <v>7435</v>
      </c>
      <c r="R1385" s="2" t="s">
        <v>9294</v>
      </c>
    </row>
    <row r="1386" customFormat="false" ht="15" hidden="false" customHeight="false" outlineLevel="0" collapsed="false">
      <c r="A1386" s="1" t="s">
        <v>9295</v>
      </c>
      <c r="B1386" s="1" t="n">
        <v>-2.332985</v>
      </c>
      <c r="C1386" s="1" t="n">
        <v>-1.222177</v>
      </c>
      <c r="D1386" s="1" t="n">
        <v>2.332985</v>
      </c>
      <c r="E1386" s="1" t="s">
        <v>21</v>
      </c>
      <c r="H1386" s="2" t="b">
        <f aca="false">FALSE()</f>
        <v>0</v>
      </c>
      <c r="L1386" s="2" t="n">
        <v>112860341</v>
      </c>
      <c r="M1386" s="2" t="s">
        <v>605</v>
      </c>
      <c r="N1386" s="2" t="n">
        <v>112860282</v>
      </c>
      <c r="O1386" s="2" t="s">
        <v>47</v>
      </c>
      <c r="P1386" s="2" t="s">
        <v>6122</v>
      </c>
      <c r="R1386" s="2" t="s">
        <v>9296</v>
      </c>
    </row>
    <row r="1387" customFormat="false" ht="15" hidden="false" customHeight="false" outlineLevel="0" collapsed="false">
      <c r="A1387" s="1" t="s">
        <v>9297</v>
      </c>
      <c r="B1387" s="1" t="n">
        <v>-2.330387</v>
      </c>
      <c r="C1387" s="1" t="n">
        <v>-1.2205696</v>
      </c>
      <c r="D1387" s="1" t="n">
        <v>2.330387</v>
      </c>
      <c r="E1387" s="1" t="s">
        <v>21</v>
      </c>
      <c r="F1387" s="1" t="s">
        <v>9298</v>
      </c>
      <c r="G1387" s="1" t="s">
        <v>9299</v>
      </c>
      <c r="H1387" s="2" t="b">
        <f aca="false">FALSE()</f>
        <v>0</v>
      </c>
      <c r="I1387" s="2" t="s">
        <v>9300</v>
      </c>
      <c r="J1387" s="2" t="n">
        <v>2289</v>
      </c>
      <c r="K1387" s="2" t="s">
        <v>9301</v>
      </c>
      <c r="L1387" s="2" t="n">
        <v>35541987</v>
      </c>
      <c r="M1387" s="2" t="s">
        <v>236</v>
      </c>
      <c r="N1387" s="2" t="n">
        <v>35541928</v>
      </c>
      <c r="O1387" s="2" t="s">
        <v>47</v>
      </c>
      <c r="P1387" s="2" t="s">
        <v>1693</v>
      </c>
      <c r="Q1387" s="2" t="s">
        <v>9302</v>
      </c>
      <c r="R1387" s="2" t="s">
        <v>9303</v>
      </c>
      <c r="S1387" s="2" t="s">
        <v>9302</v>
      </c>
      <c r="T1387" s="2" t="s">
        <v>9304</v>
      </c>
    </row>
    <row r="1388" customFormat="false" ht="15" hidden="false" customHeight="false" outlineLevel="0" collapsed="false">
      <c r="A1388" s="1" t="s">
        <v>9305</v>
      </c>
      <c r="B1388" s="1" t="n">
        <v>-2.3245003</v>
      </c>
      <c r="C1388" s="1" t="n">
        <v>-1.2169206</v>
      </c>
      <c r="D1388" s="1" t="n">
        <v>2.3245003</v>
      </c>
      <c r="E1388" s="1" t="s">
        <v>21</v>
      </c>
      <c r="G1388" s="1" t="s">
        <v>1622</v>
      </c>
      <c r="H1388" s="2" t="b">
        <f aca="false">FALSE()</f>
        <v>0</v>
      </c>
      <c r="I1388" s="2" t="s">
        <v>9306</v>
      </c>
      <c r="L1388" s="2" t="n">
        <v>79520790</v>
      </c>
      <c r="M1388" s="2" t="s">
        <v>95</v>
      </c>
      <c r="N1388" s="2" t="n">
        <v>79520731</v>
      </c>
      <c r="O1388" s="2" t="s">
        <v>47</v>
      </c>
      <c r="P1388" s="2" t="s">
        <v>187</v>
      </c>
      <c r="R1388" s="2" t="s">
        <v>9307</v>
      </c>
    </row>
    <row r="1389" customFormat="false" ht="15" hidden="false" customHeight="false" outlineLevel="0" collapsed="false">
      <c r="A1389" s="1" t="s">
        <v>9308</v>
      </c>
      <c r="B1389" s="1" t="n">
        <v>-2.3226905</v>
      </c>
      <c r="C1389" s="1" t="n">
        <v>-1.215797</v>
      </c>
      <c r="D1389" s="1" t="n">
        <v>2.3226905</v>
      </c>
      <c r="E1389" s="1" t="s">
        <v>21</v>
      </c>
      <c r="F1389" s="1" t="s">
        <v>9309</v>
      </c>
      <c r="G1389" s="1" t="s">
        <v>9310</v>
      </c>
      <c r="H1389" s="2" t="b">
        <f aca="false">FALSE()</f>
        <v>0</v>
      </c>
      <c r="I1389" s="2" t="s">
        <v>9311</v>
      </c>
      <c r="J1389" s="2" t="n">
        <v>790952</v>
      </c>
      <c r="K1389" s="2" t="s">
        <v>9312</v>
      </c>
      <c r="L1389" s="2" t="n">
        <v>54666226</v>
      </c>
      <c r="M1389" s="2" t="s">
        <v>57</v>
      </c>
      <c r="N1389" s="2" t="n">
        <v>54666167</v>
      </c>
      <c r="O1389" s="2" t="s">
        <v>47</v>
      </c>
      <c r="P1389" s="2" t="s">
        <v>462</v>
      </c>
      <c r="Q1389" s="2" t="s">
        <v>9313</v>
      </c>
      <c r="R1389" s="2" t="s">
        <v>9314</v>
      </c>
      <c r="S1389" s="2" t="s">
        <v>9313</v>
      </c>
      <c r="T1389" s="2" t="s">
        <v>9315</v>
      </c>
    </row>
    <row r="1390" customFormat="false" ht="15" hidden="false" customHeight="false" outlineLevel="0" collapsed="false">
      <c r="A1390" s="1" t="s">
        <v>9316</v>
      </c>
      <c r="B1390" s="1" t="n">
        <v>-2.3216434</v>
      </c>
      <c r="C1390" s="1" t="n">
        <v>-1.2151463</v>
      </c>
      <c r="D1390" s="1" t="n">
        <v>2.3216434</v>
      </c>
      <c r="E1390" s="1" t="s">
        <v>21</v>
      </c>
      <c r="F1390" s="1" t="s">
        <v>9317</v>
      </c>
      <c r="G1390" s="1" t="s">
        <v>9318</v>
      </c>
      <c r="H1390" s="2" t="b">
        <f aca="false">FALSE()</f>
        <v>0</v>
      </c>
      <c r="I1390" s="2" t="s">
        <v>9319</v>
      </c>
      <c r="J1390" s="2" t="n">
        <v>84448</v>
      </c>
      <c r="K1390" s="2" t="s">
        <v>9320</v>
      </c>
      <c r="L1390" s="2" t="n">
        <v>8008822</v>
      </c>
      <c r="M1390" s="2" t="s">
        <v>107</v>
      </c>
      <c r="N1390" s="2" t="n">
        <v>8008763</v>
      </c>
      <c r="O1390" s="2" t="s">
        <v>47</v>
      </c>
      <c r="P1390" s="2" t="s">
        <v>1582</v>
      </c>
      <c r="Q1390" s="2" t="s">
        <v>9321</v>
      </c>
      <c r="R1390" s="2" t="s">
        <v>9322</v>
      </c>
      <c r="S1390" s="2" t="s">
        <v>9321</v>
      </c>
      <c r="T1390" s="2" t="s">
        <v>9323</v>
      </c>
    </row>
    <row r="1391" customFormat="false" ht="15" hidden="false" customHeight="false" outlineLevel="0" collapsed="false">
      <c r="A1391" s="1" t="s">
        <v>9324</v>
      </c>
      <c r="B1391" s="1" t="n">
        <v>-2.3208683</v>
      </c>
      <c r="C1391" s="1" t="n">
        <v>-1.2146647</v>
      </c>
      <c r="D1391" s="1" t="n">
        <v>2.3208683</v>
      </c>
      <c r="E1391" s="1" t="s">
        <v>21</v>
      </c>
      <c r="F1391" s="1" t="s">
        <v>9325</v>
      </c>
      <c r="G1391" s="1" t="s">
        <v>9326</v>
      </c>
      <c r="H1391" s="2" t="b">
        <f aca="false">FALSE()</f>
        <v>0</v>
      </c>
      <c r="I1391" s="2" t="s">
        <v>9327</v>
      </c>
      <c r="J1391" s="2" t="n">
        <v>56261</v>
      </c>
      <c r="K1391" s="2" t="s">
        <v>9328</v>
      </c>
      <c r="L1391" s="2" t="n">
        <v>5525220</v>
      </c>
      <c r="M1391" s="2" t="s">
        <v>37</v>
      </c>
      <c r="N1391" s="2" t="n">
        <v>5525161</v>
      </c>
      <c r="O1391" s="2" t="s">
        <v>47</v>
      </c>
      <c r="P1391" s="2" t="s">
        <v>9329</v>
      </c>
      <c r="Q1391" s="2" t="s">
        <v>9330</v>
      </c>
      <c r="R1391" s="2" t="s">
        <v>9331</v>
      </c>
      <c r="S1391" s="2" t="s">
        <v>9330</v>
      </c>
      <c r="T1391" s="2" t="s">
        <v>9332</v>
      </c>
    </row>
    <row r="1392" customFormat="false" ht="15" hidden="false" customHeight="false" outlineLevel="0" collapsed="false">
      <c r="A1392" s="1" t="s">
        <v>9333</v>
      </c>
      <c r="B1392" s="1" t="n">
        <v>-2.3174982</v>
      </c>
      <c r="C1392" s="1" t="n">
        <v>-1.2125683</v>
      </c>
      <c r="D1392" s="1" t="n">
        <v>2.3174982</v>
      </c>
      <c r="E1392" s="1" t="s">
        <v>21</v>
      </c>
      <c r="H1392" s="2" t="b">
        <f aca="false">FALSE()</f>
        <v>0</v>
      </c>
      <c r="L1392" s="2" t="n">
        <v>178216460</v>
      </c>
      <c r="M1392" s="2" t="s">
        <v>26</v>
      </c>
      <c r="N1392" s="2" t="n">
        <v>178216401</v>
      </c>
      <c r="O1392" s="2" t="s">
        <v>27</v>
      </c>
      <c r="P1392" s="2" t="s">
        <v>9334</v>
      </c>
      <c r="R1392" s="2" t="s">
        <v>9335</v>
      </c>
    </row>
    <row r="1393" customFormat="false" ht="15" hidden="false" customHeight="false" outlineLevel="0" collapsed="false">
      <c r="A1393" s="1" t="s">
        <v>9336</v>
      </c>
      <c r="B1393" s="1" t="n">
        <v>-2.3151908</v>
      </c>
      <c r="C1393" s="1" t="n">
        <v>-1.2111311</v>
      </c>
      <c r="D1393" s="1" t="n">
        <v>2.3151908</v>
      </c>
      <c r="E1393" s="1" t="s">
        <v>21</v>
      </c>
      <c r="G1393" s="1" t="s">
        <v>9337</v>
      </c>
      <c r="H1393" s="2" t="b">
        <f aca="false">FALSE()</f>
        <v>0</v>
      </c>
      <c r="I1393" s="2" t="s">
        <v>9338</v>
      </c>
      <c r="L1393" s="2" t="n">
        <v>28263157</v>
      </c>
      <c r="M1393" s="2" t="s">
        <v>67</v>
      </c>
      <c r="N1393" s="2" t="n">
        <v>28263098</v>
      </c>
      <c r="O1393" s="2" t="s">
        <v>47</v>
      </c>
      <c r="P1393" s="2" t="s">
        <v>9339</v>
      </c>
      <c r="R1393" s="2" t="s">
        <v>9340</v>
      </c>
    </row>
    <row r="1394" customFormat="false" ht="15" hidden="false" customHeight="false" outlineLevel="0" collapsed="false">
      <c r="A1394" s="1" t="s">
        <v>9341</v>
      </c>
      <c r="B1394" s="1" t="n">
        <v>-2.3137572</v>
      </c>
      <c r="C1394" s="1" t="n">
        <v>-1.2102375</v>
      </c>
      <c r="D1394" s="1" t="n">
        <v>2.3137572</v>
      </c>
      <c r="E1394" s="1" t="s">
        <v>21</v>
      </c>
      <c r="H1394" s="2" t="b">
        <f aca="false">FALSE()</f>
        <v>0</v>
      </c>
      <c r="I1394" s="2" t="s">
        <v>9342</v>
      </c>
      <c r="L1394" s="2" t="n">
        <v>91910371</v>
      </c>
      <c r="M1394" s="2" t="s">
        <v>26</v>
      </c>
      <c r="N1394" s="2" t="n">
        <v>91910312</v>
      </c>
      <c r="O1394" s="2" t="s">
        <v>47</v>
      </c>
      <c r="P1394" s="2" t="s">
        <v>9343</v>
      </c>
      <c r="Q1394" s="2" t="s">
        <v>9344</v>
      </c>
      <c r="R1394" s="2" t="s">
        <v>9345</v>
      </c>
      <c r="T1394" s="2" t="s">
        <v>9346</v>
      </c>
    </row>
    <row r="1395" customFormat="false" ht="15" hidden="false" customHeight="false" outlineLevel="0" collapsed="false">
      <c r="A1395" s="1" t="s">
        <v>9347</v>
      </c>
      <c r="B1395" s="1" t="n">
        <v>-2.3136663</v>
      </c>
      <c r="C1395" s="1" t="n">
        <v>-1.2101808</v>
      </c>
      <c r="D1395" s="1" t="n">
        <v>2.3136663</v>
      </c>
      <c r="E1395" s="1" t="s">
        <v>21</v>
      </c>
      <c r="H1395" s="2" t="b">
        <f aca="false">FALSE()</f>
        <v>0</v>
      </c>
      <c r="I1395" s="2" t="s">
        <v>9348</v>
      </c>
      <c r="L1395" s="2" t="n">
        <v>12023129</v>
      </c>
      <c r="M1395" s="2" t="s">
        <v>127</v>
      </c>
      <c r="N1395" s="2" t="n">
        <v>12023070</v>
      </c>
      <c r="O1395" s="2" t="s">
        <v>47</v>
      </c>
      <c r="P1395" s="2" t="s">
        <v>424</v>
      </c>
      <c r="Q1395" s="2" t="s">
        <v>9349</v>
      </c>
      <c r="R1395" s="2" t="s">
        <v>9350</v>
      </c>
      <c r="T1395" s="2" t="s">
        <v>9227</v>
      </c>
    </row>
    <row r="1396" customFormat="false" ht="15" hidden="false" customHeight="false" outlineLevel="0" collapsed="false">
      <c r="A1396" s="1" t="s">
        <v>9351</v>
      </c>
      <c r="B1396" s="1" t="n">
        <v>-2.3133252</v>
      </c>
      <c r="C1396" s="1" t="n">
        <v>-1.2099681</v>
      </c>
      <c r="D1396" s="1" t="n">
        <v>2.3133252</v>
      </c>
      <c r="E1396" s="1" t="s">
        <v>21</v>
      </c>
      <c r="F1396" s="1" t="s">
        <v>9352</v>
      </c>
      <c r="G1396" s="1" t="s">
        <v>9353</v>
      </c>
      <c r="H1396" s="2" t="b">
        <f aca="false">FALSE()</f>
        <v>0</v>
      </c>
      <c r="I1396" s="2" t="s">
        <v>9354</v>
      </c>
      <c r="J1396" s="2" t="n">
        <v>231</v>
      </c>
      <c r="K1396" s="2" t="s">
        <v>9355</v>
      </c>
      <c r="L1396" s="2" t="n">
        <v>134132097</v>
      </c>
      <c r="M1396" s="2" t="s">
        <v>201</v>
      </c>
      <c r="N1396" s="2" t="n">
        <v>134130061</v>
      </c>
      <c r="O1396" s="2" t="s">
        <v>47</v>
      </c>
      <c r="P1396" s="2" t="s">
        <v>2309</v>
      </c>
      <c r="Q1396" s="2" t="s">
        <v>9356</v>
      </c>
      <c r="R1396" s="2" t="s">
        <v>9357</v>
      </c>
      <c r="S1396" s="2" t="s">
        <v>9356</v>
      </c>
      <c r="T1396" s="2" t="s">
        <v>9358</v>
      </c>
    </row>
    <row r="1397" customFormat="false" ht="15" hidden="false" customHeight="false" outlineLevel="0" collapsed="false">
      <c r="A1397" s="1" t="s">
        <v>9359</v>
      </c>
      <c r="B1397" s="1" t="n">
        <v>-2.3109233</v>
      </c>
      <c r="C1397" s="1" t="n">
        <v>-1.2084694</v>
      </c>
      <c r="D1397" s="1" t="n">
        <v>2.3109233</v>
      </c>
      <c r="E1397" s="1" t="s">
        <v>21</v>
      </c>
      <c r="F1397" s="1" t="s">
        <v>9360</v>
      </c>
      <c r="G1397" s="1" t="s">
        <v>9361</v>
      </c>
      <c r="H1397" s="2" t="b">
        <f aca="false">FALSE()</f>
        <v>0</v>
      </c>
      <c r="I1397" s="2" t="s">
        <v>9362</v>
      </c>
      <c r="J1397" s="2" t="n">
        <v>2170</v>
      </c>
      <c r="K1397" s="2" t="s">
        <v>9363</v>
      </c>
      <c r="L1397" s="2" t="n">
        <v>31842266</v>
      </c>
      <c r="M1397" s="2" t="s">
        <v>95</v>
      </c>
      <c r="N1397" s="2" t="n">
        <v>31840317</v>
      </c>
      <c r="O1397" s="2" t="s">
        <v>47</v>
      </c>
      <c r="P1397" s="2" t="s">
        <v>8930</v>
      </c>
      <c r="Q1397" s="2" t="s">
        <v>9364</v>
      </c>
      <c r="R1397" s="2" t="s">
        <v>9365</v>
      </c>
      <c r="S1397" s="2" t="s">
        <v>9364</v>
      </c>
      <c r="T1397" s="2" t="s">
        <v>9366</v>
      </c>
    </row>
    <row r="1398" customFormat="false" ht="15" hidden="false" customHeight="false" outlineLevel="0" collapsed="false">
      <c r="A1398" s="1" t="s">
        <v>9367</v>
      </c>
      <c r="B1398" s="1" t="n">
        <v>-2.3091195</v>
      </c>
      <c r="C1398" s="1" t="n">
        <v>-1.2073429</v>
      </c>
      <c r="D1398" s="1" t="n">
        <v>2.3091195</v>
      </c>
      <c r="E1398" s="1" t="s">
        <v>21</v>
      </c>
      <c r="H1398" s="2" t="b">
        <f aca="false">FALSE()</f>
        <v>0</v>
      </c>
      <c r="I1398" s="2" t="s">
        <v>9368</v>
      </c>
      <c r="L1398" s="2" t="n">
        <v>48954431</v>
      </c>
      <c r="M1398" s="2" t="s">
        <v>957</v>
      </c>
      <c r="N1398" s="2" t="n">
        <v>48954372</v>
      </c>
      <c r="O1398" s="2" t="s">
        <v>27</v>
      </c>
      <c r="P1398" s="2" t="s">
        <v>4314</v>
      </c>
      <c r="R1398" s="2" t="s">
        <v>9369</v>
      </c>
    </row>
    <row r="1399" customFormat="false" ht="15" hidden="false" customHeight="false" outlineLevel="0" collapsed="false">
      <c r="A1399" s="1" t="s">
        <v>9370</v>
      </c>
      <c r="B1399" s="1" t="n">
        <v>-2.3079898</v>
      </c>
      <c r="C1399" s="1" t="n">
        <v>-1.2066369</v>
      </c>
      <c r="D1399" s="1" t="n">
        <v>2.3079898</v>
      </c>
      <c r="E1399" s="1" t="s">
        <v>21</v>
      </c>
      <c r="F1399" s="1" t="s">
        <v>9371</v>
      </c>
      <c r="G1399" s="1" t="s">
        <v>9372</v>
      </c>
      <c r="H1399" s="2" t="b">
        <f aca="false">FALSE()</f>
        <v>0</v>
      </c>
      <c r="I1399" s="2" t="s">
        <v>9373</v>
      </c>
      <c r="J1399" s="2" t="n">
        <v>29116</v>
      </c>
      <c r="K1399" s="2" t="s">
        <v>9374</v>
      </c>
      <c r="L1399" s="2" t="n">
        <v>16148468</v>
      </c>
      <c r="M1399" s="2" t="s">
        <v>236</v>
      </c>
      <c r="N1399" s="2" t="n">
        <v>16148409</v>
      </c>
      <c r="O1399" s="2" t="s">
        <v>27</v>
      </c>
      <c r="P1399" s="2" t="s">
        <v>585</v>
      </c>
      <c r="Q1399" s="2" t="s">
        <v>9375</v>
      </c>
      <c r="R1399" s="2" t="s">
        <v>9376</v>
      </c>
      <c r="S1399" s="2" t="s">
        <v>9375</v>
      </c>
      <c r="T1399" s="2" t="s">
        <v>9377</v>
      </c>
    </row>
    <row r="1400" customFormat="false" ht="15" hidden="false" customHeight="false" outlineLevel="0" collapsed="false">
      <c r="A1400" s="1" t="s">
        <v>9378</v>
      </c>
      <c r="B1400" s="1" t="n">
        <v>-2.3076246</v>
      </c>
      <c r="C1400" s="1" t="n">
        <v>-1.2064085</v>
      </c>
      <c r="D1400" s="1" t="n">
        <v>2.3076246</v>
      </c>
      <c r="E1400" s="1" t="s">
        <v>21</v>
      </c>
      <c r="F1400" s="1" t="s">
        <v>9379</v>
      </c>
      <c r="G1400" s="1" t="s">
        <v>9380</v>
      </c>
      <c r="H1400" s="2" t="b">
        <f aca="false">FALSE()</f>
        <v>0</v>
      </c>
      <c r="I1400" s="2" t="s">
        <v>9381</v>
      </c>
      <c r="J1400" s="2" t="n">
        <v>23175</v>
      </c>
      <c r="K1400" s="2" t="s">
        <v>9382</v>
      </c>
      <c r="L1400" s="2" t="n">
        <v>11967166</v>
      </c>
      <c r="M1400" s="2" t="s">
        <v>26</v>
      </c>
      <c r="N1400" s="2" t="n">
        <v>11967107</v>
      </c>
      <c r="O1400" s="2" t="s">
        <v>27</v>
      </c>
      <c r="P1400" s="2" t="s">
        <v>802</v>
      </c>
      <c r="Q1400" s="2" t="s">
        <v>9383</v>
      </c>
      <c r="R1400" s="2" t="s">
        <v>9384</v>
      </c>
      <c r="S1400" s="2" t="s">
        <v>9383</v>
      </c>
      <c r="T1400" s="2" t="s">
        <v>9385</v>
      </c>
    </row>
    <row r="1401" customFormat="false" ht="15" hidden="false" customHeight="false" outlineLevel="0" collapsed="false">
      <c r="A1401" s="1" t="s">
        <v>9386</v>
      </c>
      <c r="B1401" s="1" t="n">
        <v>-2.306367</v>
      </c>
      <c r="C1401" s="1" t="n">
        <v>-1.2056221</v>
      </c>
      <c r="D1401" s="1" t="n">
        <v>2.306367</v>
      </c>
      <c r="E1401" s="1" t="s">
        <v>21</v>
      </c>
      <c r="F1401" s="1" t="s">
        <v>7584</v>
      </c>
      <c r="G1401" s="1" t="s">
        <v>7585</v>
      </c>
      <c r="H1401" s="2" t="b">
        <f aca="false">FALSE()</f>
        <v>0</v>
      </c>
      <c r="J1401" s="2" t="n">
        <v>101929709</v>
      </c>
      <c r="L1401" s="2" t="n">
        <v>90733518</v>
      </c>
      <c r="M1401" s="2" t="s">
        <v>137</v>
      </c>
      <c r="N1401" s="2" t="n">
        <v>90733459</v>
      </c>
      <c r="O1401" s="2" t="s">
        <v>47</v>
      </c>
      <c r="P1401" s="2" t="s">
        <v>3327</v>
      </c>
      <c r="Q1401" s="2" t="s">
        <v>7586</v>
      </c>
      <c r="R1401" s="2" t="s">
        <v>9387</v>
      </c>
      <c r="T1401" s="2" t="s">
        <v>7588</v>
      </c>
    </row>
    <row r="1402" customFormat="false" ht="15" hidden="false" customHeight="false" outlineLevel="0" collapsed="false">
      <c r="A1402" s="1" t="s">
        <v>9388</v>
      </c>
      <c r="B1402" s="1" t="n">
        <v>-2.3045764</v>
      </c>
      <c r="C1402" s="1" t="n">
        <v>-1.2045016</v>
      </c>
      <c r="D1402" s="1" t="n">
        <v>2.3045764</v>
      </c>
      <c r="E1402" s="1" t="s">
        <v>21</v>
      </c>
      <c r="H1402" s="2" t="b">
        <f aca="false">FALSE()</f>
        <v>0</v>
      </c>
      <c r="I1402" s="2" t="s">
        <v>9389</v>
      </c>
      <c r="L1402" s="2" t="n">
        <v>102264166</v>
      </c>
      <c r="M1402" s="2" t="s">
        <v>299</v>
      </c>
      <c r="N1402" s="2" t="n">
        <v>102264107</v>
      </c>
      <c r="O1402" s="2" t="s">
        <v>47</v>
      </c>
      <c r="P1402" s="2" t="s">
        <v>6104</v>
      </c>
      <c r="R1402" s="2" t="s">
        <v>9390</v>
      </c>
    </row>
    <row r="1403" customFormat="false" ht="15" hidden="false" customHeight="false" outlineLevel="0" collapsed="false">
      <c r="A1403" s="1" t="s">
        <v>9391</v>
      </c>
      <c r="B1403" s="1" t="n">
        <v>-2.3044882</v>
      </c>
      <c r="C1403" s="1" t="n">
        <v>-1.2044463</v>
      </c>
      <c r="D1403" s="1" t="n">
        <v>2.3044882</v>
      </c>
      <c r="E1403" s="1" t="s">
        <v>21</v>
      </c>
      <c r="H1403" s="2" t="b">
        <f aca="false">FALSE()</f>
        <v>0</v>
      </c>
      <c r="I1403" s="2" t="s">
        <v>9392</v>
      </c>
      <c r="L1403" s="2" t="n">
        <v>100187078</v>
      </c>
      <c r="M1403" s="2" t="s">
        <v>201</v>
      </c>
      <c r="N1403" s="2" t="n">
        <v>100187019</v>
      </c>
      <c r="O1403" s="2" t="s">
        <v>47</v>
      </c>
      <c r="P1403" s="2" t="s">
        <v>474</v>
      </c>
      <c r="R1403" s="2" t="s">
        <v>9393</v>
      </c>
    </row>
    <row r="1404" customFormat="false" ht="15" hidden="false" customHeight="false" outlineLevel="0" collapsed="false">
      <c r="A1404" s="1" t="s">
        <v>9394</v>
      </c>
      <c r="B1404" s="1" t="n">
        <v>-2.3043334</v>
      </c>
      <c r="C1404" s="1" t="n">
        <v>-1.2043495</v>
      </c>
      <c r="D1404" s="1" t="n">
        <v>2.3043334</v>
      </c>
      <c r="E1404" s="1" t="s">
        <v>21</v>
      </c>
      <c r="F1404" s="1" t="s">
        <v>9395</v>
      </c>
      <c r="G1404" s="1" t="s">
        <v>9396</v>
      </c>
      <c r="H1404" s="2" t="b">
        <f aca="false">FALSE()</f>
        <v>0</v>
      </c>
      <c r="I1404" s="2" t="s">
        <v>9397</v>
      </c>
      <c r="J1404" s="2" t="n">
        <v>9221</v>
      </c>
      <c r="K1404" s="2" t="s">
        <v>9398</v>
      </c>
      <c r="L1404" s="2" t="n">
        <v>103922999</v>
      </c>
      <c r="M1404" s="2" t="s">
        <v>86</v>
      </c>
      <c r="N1404" s="2" t="n">
        <v>103922940</v>
      </c>
      <c r="O1404" s="2" t="s">
        <v>27</v>
      </c>
      <c r="P1404" s="2" t="s">
        <v>7792</v>
      </c>
      <c r="Q1404" s="2" t="s">
        <v>9399</v>
      </c>
      <c r="R1404" s="2" t="s">
        <v>9400</v>
      </c>
      <c r="S1404" s="2" t="s">
        <v>9399</v>
      </c>
      <c r="T1404" s="2" t="s">
        <v>9401</v>
      </c>
    </row>
    <row r="1405" customFormat="false" ht="15" hidden="false" customHeight="false" outlineLevel="0" collapsed="false">
      <c r="A1405" s="1" t="s">
        <v>9402</v>
      </c>
      <c r="B1405" s="1" t="n">
        <v>-2.2999306</v>
      </c>
      <c r="C1405" s="1" t="n">
        <v>-1.2015903</v>
      </c>
      <c r="D1405" s="1" t="n">
        <v>2.2999306</v>
      </c>
      <c r="E1405" s="1" t="s">
        <v>21</v>
      </c>
      <c r="H1405" s="2" t="b">
        <f aca="false">FALSE()</f>
        <v>0</v>
      </c>
      <c r="L1405" s="2" t="n">
        <v>52409123</v>
      </c>
      <c r="M1405" s="2" t="s">
        <v>406</v>
      </c>
      <c r="N1405" s="2" t="n">
        <v>52409064</v>
      </c>
      <c r="O1405" s="2" t="s">
        <v>27</v>
      </c>
      <c r="P1405" s="2" t="s">
        <v>453</v>
      </c>
      <c r="Q1405" s="2" t="s">
        <v>9403</v>
      </c>
      <c r="R1405" s="2" t="s">
        <v>9404</v>
      </c>
      <c r="T1405" s="2" t="s">
        <v>9405</v>
      </c>
    </row>
    <row r="1406" customFormat="false" ht="15" hidden="false" customHeight="false" outlineLevel="0" collapsed="false">
      <c r="A1406" s="1" t="s">
        <v>9406</v>
      </c>
      <c r="B1406" s="1" t="n">
        <v>-2.2984853</v>
      </c>
      <c r="C1406" s="1" t="n">
        <v>-1.2006834</v>
      </c>
      <c r="D1406" s="1" t="n">
        <v>2.2984853</v>
      </c>
      <c r="E1406" s="1" t="s">
        <v>21</v>
      </c>
      <c r="G1406" s="1" t="s">
        <v>9407</v>
      </c>
      <c r="H1406" s="2" t="b">
        <f aca="false">FALSE()</f>
        <v>0</v>
      </c>
      <c r="I1406" s="2" t="s">
        <v>9408</v>
      </c>
      <c r="L1406" s="2" t="n">
        <v>4562397</v>
      </c>
      <c r="M1406" s="2" t="s">
        <v>107</v>
      </c>
      <c r="N1406" s="2" t="n">
        <v>4562338</v>
      </c>
      <c r="O1406" s="2" t="s">
        <v>47</v>
      </c>
      <c r="P1406" s="2" t="s">
        <v>9409</v>
      </c>
      <c r="R1406" s="2" t="s">
        <v>9410</v>
      </c>
      <c r="T1406" s="2" t="s">
        <v>9411</v>
      </c>
    </row>
    <row r="1407" customFormat="false" ht="15" hidden="false" customHeight="false" outlineLevel="0" collapsed="false">
      <c r="A1407" s="1" t="s">
        <v>9412</v>
      </c>
      <c r="B1407" s="1" t="n">
        <v>-2.298184</v>
      </c>
      <c r="C1407" s="1" t="n">
        <v>-1.2004943</v>
      </c>
      <c r="D1407" s="1" t="n">
        <v>2.298184</v>
      </c>
      <c r="E1407" s="1" t="s">
        <v>21</v>
      </c>
      <c r="F1407" s="1" t="s">
        <v>9413</v>
      </c>
      <c r="G1407" s="1" t="s">
        <v>9414</v>
      </c>
      <c r="H1407" s="2" t="b">
        <f aca="false">FALSE()</f>
        <v>0</v>
      </c>
      <c r="I1407" s="2" t="s">
        <v>9415</v>
      </c>
      <c r="J1407" s="2" t="n">
        <v>6926</v>
      </c>
      <c r="K1407" s="2" t="s">
        <v>9416</v>
      </c>
      <c r="L1407" s="2" t="n">
        <v>115108899</v>
      </c>
      <c r="M1407" s="2" t="s">
        <v>957</v>
      </c>
      <c r="N1407" s="2" t="n">
        <v>115108840</v>
      </c>
      <c r="O1407" s="2" t="s">
        <v>47</v>
      </c>
      <c r="P1407" s="2" t="s">
        <v>9417</v>
      </c>
      <c r="Q1407" s="2" t="s">
        <v>9418</v>
      </c>
      <c r="R1407" s="2" t="s">
        <v>9419</v>
      </c>
      <c r="S1407" s="2" t="s">
        <v>9418</v>
      </c>
      <c r="T1407" s="2" t="s">
        <v>9420</v>
      </c>
    </row>
    <row r="1408" customFormat="false" ht="15" hidden="false" customHeight="false" outlineLevel="0" collapsed="false">
      <c r="A1408" s="1" t="s">
        <v>9421</v>
      </c>
      <c r="B1408" s="1" t="n">
        <v>-2.2973766</v>
      </c>
      <c r="C1408" s="1" t="n">
        <v>-1.1999874</v>
      </c>
      <c r="D1408" s="1" t="n">
        <v>2.2973766</v>
      </c>
      <c r="E1408" s="1" t="s">
        <v>21</v>
      </c>
      <c r="H1408" s="2" t="b">
        <f aca="false">FALSE()</f>
        <v>0</v>
      </c>
      <c r="I1408" s="2" t="s">
        <v>9422</v>
      </c>
      <c r="K1408" s="2" t="s">
        <v>9423</v>
      </c>
      <c r="L1408" s="2" t="n">
        <v>116052127</v>
      </c>
      <c r="M1408" s="2" t="s">
        <v>406</v>
      </c>
      <c r="N1408" s="2" t="n">
        <v>116052068</v>
      </c>
      <c r="O1408" s="2" t="s">
        <v>27</v>
      </c>
      <c r="P1408" s="2" t="s">
        <v>7259</v>
      </c>
      <c r="R1408" s="2" t="s">
        <v>9424</v>
      </c>
    </row>
    <row r="1409" customFormat="false" ht="15" hidden="false" customHeight="false" outlineLevel="0" collapsed="false">
      <c r="A1409" s="1" t="s">
        <v>9425</v>
      </c>
      <c r="B1409" s="1" t="n">
        <v>-2.2964244</v>
      </c>
      <c r="C1409" s="1" t="n">
        <v>-1.1993892</v>
      </c>
      <c r="D1409" s="1" t="n">
        <v>2.2964244</v>
      </c>
      <c r="E1409" s="1" t="s">
        <v>21</v>
      </c>
      <c r="F1409" s="1" t="s">
        <v>9426</v>
      </c>
      <c r="G1409" s="1" t="s">
        <v>9427</v>
      </c>
      <c r="H1409" s="2" t="b">
        <f aca="false">FALSE()</f>
        <v>0</v>
      </c>
      <c r="I1409" s="2" t="s">
        <v>9428</v>
      </c>
      <c r="J1409" s="2" t="n">
        <v>54930</v>
      </c>
      <c r="K1409" s="2" t="s">
        <v>9429</v>
      </c>
      <c r="L1409" s="2" t="n">
        <v>23421594</v>
      </c>
      <c r="M1409" s="2" t="s">
        <v>255</v>
      </c>
      <c r="N1409" s="2" t="n">
        <v>23420897</v>
      </c>
      <c r="O1409" s="2" t="s">
        <v>47</v>
      </c>
      <c r="P1409" s="2" t="s">
        <v>2012</v>
      </c>
      <c r="Q1409" s="2" t="s">
        <v>9430</v>
      </c>
      <c r="R1409" s="2" t="s">
        <v>9431</v>
      </c>
      <c r="S1409" s="2" t="s">
        <v>9430</v>
      </c>
      <c r="T1409" s="2" t="s">
        <v>9432</v>
      </c>
    </row>
    <row r="1410" customFormat="false" ht="15" hidden="false" customHeight="false" outlineLevel="0" collapsed="false">
      <c r="A1410" s="1" t="s">
        <v>9433</v>
      </c>
      <c r="B1410" s="1" t="n">
        <v>-2.296424</v>
      </c>
      <c r="C1410" s="1" t="n">
        <v>-1.199389</v>
      </c>
      <c r="D1410" s="1" t="n">
        <v>2.296424</v>
      </c>
      <c r="E1410" s="1" t="s">
        <v>21</v>
      </c>
      <c r="F1410" s="1" t="s">
        <v>9434</v>
      </c>
      <c r="G1410" s="1" t="s">
        <v>9435</v>
      </c>
      <c r="H1410" s="2" t="b">
        <f aca="false">FALSE()</f>
        <v>0</v>
      </c>
      <c r="I1410" s="2" t="s">
        <v>9436</v>
      </c>
      <c r="J1410" s="2" t="n">
        <v>54014</v>
      </c>
      <c r="K1410" s="2" t="s">
        <v>9437</v>
      </c>
      <c r="L1410" s="2" t="n">
        <v>40562878</v>
      </c>
      <c r="M1410" s="2" t="s">
        <v>3560</v>
      </c>
      <c r="N1410" s="2" t="n">
        <v>40562819</v>
      </c>
      <c r="O1410" s="2" t="s">
        <v>47</v>
      </c>
      <c r="P1410" s="2" t="s">
        <v>7667</v>
      </c>
      <c r="Q1410" s="2" t="s">
        <v>9438</v>
      </c>
      <c r="R1410" s="2" t="s">
        <v>9439</v>
      </c>
      <c r="S1410" s="2" t="s">
        <v>9438</v>
      </c>
      <c r="T1410" s="2" t="s">
        <v>9440</v>
      </c>
    </row>
    <row r="1411" customFormat="false" ht="15" hidden="false" customHeight="false" outlineLevel="0" collapsed="false">
      <c r="A1411" s="1" t="s">
        <v>9441</v>
      </c>
      <c r="B1411" s="1" t="n">
        <v>-2.291137</v>
      </c>
      <c r="C1411" s="1" t="n">
        <v>-1.1960638</v>
      </c>
      <c r="D1411" s="1" t="n">
        <v>2.291137</v>
      </c>
      <c r="E1411" s="1" t="s">
        <v>21</v>
      </c>
      <c r="F1411" s="1" t="s">
        <v>9442</v>
      </c>
      <c r="G1411" s="1" t="s">
        <v>9443</v>
      </c>
      <c r="H1411" s="2" t="b">
        <f aca="false">FALSE()</f>
        <v>0</v>
      </c>
      <c r="I1411" s="2" t="s">
        <v>9444</v>
      </c>
      <c r="J1411" s="2" t="n">
        <v>57687</v>
      </c>
      <c r="K1411" s="2" t="s">
        <v>9445</v>
      </c>
      <c r="L1411" s="2" t="n">
        <v>78013694</v>
      </c>
      <c r="M1411" s="2" t="s">
        <v>127</v>
      </c>
      <c r="N1411" s="2" t="n">
        <v>78013635</v>
      </c>
      <c r="O1411" s="2" t="s">
        <v>27</v>
      </c>
      <c r="P1411" s="2" t="s">
        <v>9224</v>
      </c>
      <c r="Q1411" s="2" t="s">
        <v>9446</v>
      </c>
      <c r="R1411" s="2" t="s">
        <v>9447</v>
      </c>
      <c r="S1411" s="2" t="s">
        <v>9446</v>
      </c>
      <c r="T1411" s="2" t="s">
        <v>9448</v>
      </c>
    </row>
    <row r="1412" customFormat="false" ht="15" hidden="false" customHeight="false" outlineLevel="0" collapsed="false">
      <c r="A1412" s="1" t="s">
        <v>9449</v>
      </c>
      <c r="B1412" s="1" t="n">
        <v>-2.289141</v>
      </c>
      <c r="C1412" s="1" t="n">
        <v>-1.1948063</v>
      </c>
      <c r="D1412" s="1" t="n">
        <v>2.289141</v>
      </c>
      <c r="E1412" s="1" t="s">
        <v>21</v>
      </c>
      <c r="F1412" s="1" t="s">
        <v>9450</v>
      </c>
      <c r="G1412" s="1" t="s">
        <v>9451</v>
      </c>
      <c r="H1412" s="2" t="b">
        <f aca="false">FALSE()</f>
        <v>0</v>
      </c>
      <c r="I1412" s="2" t="s">
        <v>9452</v>
      </c>
      <c r="J1412" s="2" t="n">
        <v>442421</v>
      </c>
      <c r="L1412" s="2" t="n">
        <v>66499970</v>
      </c>
      <c r="M1412" s="2" t="s">
        <v>117</v>
      </c>
      <c r="N1412" s="2" t="n">
        <v>66499911</v>
      </c>
      <c r="O1412" s="2" t="s">
        <v>27</v>
      </c>
      <c r="P1412" s="2" t="s">
        <v>3182</v>
      </c>
      <c r="Q1412" s="2" t="s">
        <v>9453</v>
      </c>
      <c r="R1412" s="2" t="s">
        <v>9454</v>
      </c>
      <c r="S1412" s="2" t="s">
        <v>9453</v>
      </c>
      <c r="T1412" s="2" t="s">
        <v>9455</v>
      </c>
    </row>
    <row r="1413" customFormat="false" ht="15" hidden="false" customHeight="false" outlineLevel="0" collapsed="false">
      <c r="A1413" s="1" t="s">
        <v>9456</v>
      </c>
      <c r="B1413" s="1" t="n">
        <v>-2.2886274</v>
      </c>
      <c r="C1413" s="1" t="n">
        <v>-1.1944826</v>
      </c>
      <c r="D1413" s="1" t="n">
        <v>2.2886274</v>
      </c>
      <c r="E1413" s="1" t="s">
        <v>21</v>
      </c>
      <c r="H1413" s="2" t="b">
        <f aca="false">FALSE()</f>
        <v>0</v>
      </c>
      <c r="L1413" s="2" t="n">
        <v>112113457</v>
      </c>
      <c r="M1413" s="2" t="s">
        <v>406</v>
      </c>
      <c r="N1413" s="2" t="n">
        <v>112113398</v>
      </c>
      <c r="O1413" s="2" t="s">
        <v>47</v>
      </c>
      <c r="P1413" s="2" t="s">
        <v>3862</v>
      </c>
      <c r="R1413" s="2" t="s">
        <v>9457</v>
      </c>
    </row>
    <row r="1414" customFormat="false" ht="15" hidden="false" customHeight="false" outlineLevel="0" collapsed="false">
      <c r="A1414" s="1" t="s">
        <v>9458</v>
      </c>
      <c r="B1414" s="1" t="n">
        <v>-2.2885547</v>
      </c>
      <c r="C1414" s="1" t="n">
        <v>-1.1944368</v>
      </c>
      <c r="D1414" s="1" t="n">
        <v>2.2885547</v>
      </c>
      <c r="E1414" s="1" t="s">
        <v>21</v>
      </c>
      <c r="F1414" s="1" t="s">
        <v>6219</v>
      </c>
      <c r="G1414" s="1" t="s">
        <v>6220</v>
      </c>
      <c r="H1414" s="2" t="b">
        <f aca="false">FALSE()</f>
        <v>0</v>
      </c>
      <c r="I1414" s="2" t="s">
        <v>9459</v>
      </c>
      <c r="J1414" s="2" t="n">
        <v>64327</v>
      </c>
      <c r="K1414" s="2" t="s">
        <v>6222</v>
      </c>
      <c r="L1414" s="2" t="n">
        <v>156461704</v>
      </c>
      <c r="M1414" s="2" t="s">
        <v>201</v>
      </c>
      <c r="N1414" s="2" t="n">
        <v>156461646</v>
      </c>
      <c r="O1414" s="2" t="s">
        <v>47</v>
      </c>
      <c r="P1414" s="2" t="s">
        <v>1260</v>
      </c>
      <c r="R1414" s="2" t="s">
        <v>9460</v>
      </c>
    </row>
    <row r="1415" customFormat="false" ht="15" hidden="false" customHeight="false" outlineLevel="0" collapsed="false">
      <c r="A1415" s="1" t="s">
        <v>9461</v>
      </c>
      <c r="B1415" s="1" t="n">
        <v>-2.2880707</v>
      </c>
      <c r="C1415" s="1" t="n">
        <v>-1.1941316</v>
      </c>
      <c r="D1415" s="1" t="n">
        <v>2.2880707</v>
      </c>
      <c r="E1415" s="1" t="s">
        <v>21</v>
      </c>
      <c r="F1415" s="1" t="s">
        <v>9462</v>
      </c>
      <c r="G1415" s="1" t="s">
        <v>9463</v>
      </c>
      <c r="H1415" s="2" t="b">
        <f aca="false">FALSE()</f>
        <v>0</v>
      </c>
      <c r="I1415" s="2" t="s">
        <v>9464</v>
      </c>
      <c r="J1415" s="2" t="n">
        <v>4148</v>
      </c>
      <c r="K1415" s="2" t="s">
        <v>9465</v>
      </c>
      <c r="L1415" s="2" t="n">
        <v>20192429</v>
      </c>
      <c r="M1415" s="2" t="s">
        <v>26</v>
      </c>
      <c r="N1415" s="2" t="n">
        <v>20192370</v>
      </c>
      <c r="O1415" s="2" t="s">
        <v>47</v>
      </c>
      <c r="P1415" s="2" t="s">
        <v>9466</v>
      </c>
      <c r="Q1415" s="2" t="s">
        <v>9467</v>
      </c>
      <c r="R1415" s="2" t="s">
        <v>9468</v>
      </c>
      <c r="S1415" s="2" t="s">
        <v>9467</v>
      </c>
      <c r="T1415" s="2" t="s">
        <v>9469</v>
      </c>
    </row>
    <row r="1416" customFormat="false" ht="15" hidden="false" customHeight="false" outlineLevel="0" collapsed="false">
      <c r="A1416" s="1" t="s">
        <v>9470</v>
      </c>
      <c r="B1416" s="1" t="n">
        <v>-2.2872937</v>
      </c>
      <c r="C1416" s="1" t="n">
        <v>-1.1936417</v>
      </c>
      <c r="D1416" s="1" t="n">
        <v>2.2872937</v>
      </c>
      <c r="E1416" s="1" t="s">
        <v>21</v>
      </c>
      <c r="F1416" s="1" t="s">
        <v>9471</v>
      </c>
      <c r="G1416" s="1" t="s">
        <v>9472</v>
      </c>
      <c r="H1416" s="2" t="b">
        <f aca="false">FALSE()</f>
        <v>0</v>
      </c>
      <c r="I1416" s="2" t="s">
        <v>9473</v>
      </c>
      <c r="J1416" s="2" t="n">
        <v>132671</v>
      </c>
      <c r="K1416" s="2" t="s">
        <v>9474</v>
      </c>
      <c r="L1416" s="2" t="n">
        <v>52963234</v>
      </c>
      <c r="M1416" s="2" t="s">
        <v>107</v>
      </c>
      <c r="N1416" s="2" t="n">
        <v>52963175</v>
      </c>
      <c r="O1416" s="2" t="s">
        <v>27</v>
      </c>
      <c r="P1416" s="2" t="s">
        <v>2772</v>
      </c>
      <c r="Q1416" s="2" t="s">
        <v>9475</v>
      </c>
      <c r="R1416" s="2" t="s">
        <v>9476</v>
      </c>
      <c r="S1416" s="2" t="s">
        <v>9475</v>
      </c>
      <c r="T1416" s="2" t="s">
        <v>9477</v>
      </c>
    </row>
    <row r="1417" customFormat="false" ht="15" hidden="false" customHeight="false" outlineLevel="0" collapsed="false">
      <c r="A1417" s="1" t="s">
        <v>9478</v>
      </c>
      <c r="B1417" s="1" t="n">
        <v>-2.2868736</v>
      </c>
      <c r="C1417" s="1" t="n">
        <v>-1.1933765</v>
      </c>
      <c r="D1417" s="1" t="n">
        <v>2.2868736</v>
      </c>
      <c r="E1417" s="1" t="s">
        <v>21</v>
      </c>
      <c r="F1417" s="1" t="s">
        <v>9479</v>
      </c>
      <c r="G1417" s="1" t="s">
        <v>9480</v>
      </c>
      <c r="H1417" s="2" t="b">
        <f aca="false">FALSE()</f>
        <v>0</v>
      </c>
      <c r="I1417" s="2" t="s">
        <v>9481</v>
      </c>
      <c r="J1417" s="2" t="n">
        <v>6509</v>
      </c>
      <c r="K1417" s="2" t="s">
        <v>9482</v>
      </c>
      <c r="L1417" s="2" t="n">
        <v>65250094</v>
      </c>
      <c r="M1417" s="2" t="s">
        <v>26</v>
      </c>
      <c r="N1417" s="2" t="n">
        <v>65250035</v>
      </c>
      <c r="O1417" s="2" t="s">
        <v>27</v>
      </c>
      <c r="P1417" s="2" t="s">
        <v>9483</v>
      </c>
      <c r="Q1417" s="2" t="s">
        <v>9484</v>
      </c>
      <c r="R1417" s="2" t="s">
        <v>9485</v>
      </c>
      <c r="S1417" s="2" t="s">
        <v>9484</v>
      </c>
      <c r="T1417" s="2" t="s">
        <v>9486</v>
      </c>
    </row>
    <row r="1418" customFormat="false" ht="15" hidden="false" customHeight="false" outlineLevel="0" collapsed="false">
      <c r="A1418" s="1" t="s">
        <v>9487</v>
      </c>
      <c r="B1418" s="1" t="n">
        <v>-2.2856061</v>
      </c>
      <c r="C1418" s="1" t="n">
        <v>-1.1925769</v>
      </c>
      <c r="D1418" s="1" t="n">
        <v>2.2856061</v>
      </c>
      <c r="E1418" s="1" t="s">
        <v>21</v>
      </c>
      <c r="F1418" s="1" t="s">
        <v>9488</v>
      </c>
      <c r="G1418" s="1" t="s">
        <v>9489</v>
      </c>
      <c r="H1418" s="2" t="b">
        <f aca="false">FALSE()</f>
        <v>0</v>
      </c>
      <c r="I1418" s="2" t="s">
        <v>9490</v>
      </c>
      <c r="J1418" s="2" t="n">
        <v>6646</v>
      </c>
      <c r="K1418" s="2" t="s">
        <v>9491</v>
      </c>
      <c r="L1418" s="2" t="n">
        <v>179324383</v>
      </c>
      <c r="M1418" s="2" t="s">
        <v>95</v>
      </c>
      <c r="N1418" s="2" t="n">
        <v>179324324</v>
      </c>
      <c r="O1418" s="2" t="s">
        <v>27</v>
      </c>
      <c r="P1418" s="2" t="s">
        <v>2063</v>
      </c>
      <c r="Q1418" s="2" t="s">
        <v>9492</v>
      </c>
      <c r="R1418" s="2" t="s">
        <v>9493</v>
      </c>
      <c r="S1418" s="2" t="s">
        <v>9492</v>
      </c>
      <c r="T1418" s="2" t="s">
        <v>9494</v>
      </c>
    </row>
    <row r="1419" customFormat="false" ht="15" hidden="false" customHeight="false" outlineLevel="0" collapsed="false">
      <c r="A1419" s="1" t="s">
        <v>9495</v>
      </c>
      <c r="B1419" s="1" t="n">
        <v>-2.2852232</v>
      </c>
      <c r="C1419" s="1" t="n">
        <v>-1.1923351</v>
      </c>
      <c r="D1419" s="1" t="n">
        <v>2.2852232</v>
      </c>
      <c r="E1419" s="1" t="s">
        <v>21</v>
      </c>
      <c r="F1419" s="1" t="s">
        <v>9496</v>
      </c>
      <c r="G1419" s="1" t="s">
        <v>9497</v>
      </c>
      <c r="H1419" s="2" t="b">
        <f aca="false">FALSE()</f>
        <v>0</v>
      </c>
      <c r="I1419" s="2" t="s">
        <v>9498</v>
      </c>
      <c r="J1419" s="2" t="n">
        <v>84947</v>
      </c>
      <c r="K1419" s="2" t="s">
        <v>9499</v>
      </c>
      <c r="L1419" s="2" t="n">
        <v>158530984</v>
      </c>
      <c r="M1419" s="2" t="s">
        <v>236</v>
      </c>
      <c r="N1419" s="2" t="n">
        <v>158530925</v>
      </c>
      <c r="O1419" s="2" t="s">
        <v>47</v>
      </c>
      <c r="P1419" s="2" t="s">
        <v>9500</v>
      </c>
      <c r="Q1419" s="2" t="s">
        <v>9501</v>
      </c>
      <c r="R1419" s="2" t="s">
        <v>9502</v>
      </c>
      <c r="S1419" s="2" t="s">
        <v>9501</v>
      </c>
      <c r="T1419" s="2" t="s">
        <v>9503</v>
      </c>
    </row>
    <row r="1420" customFormat="false" ht="15" hidden="false" customHeight="false" outlineLevel="0" collapsed="false">
      <c r="A1420" s="1" t="s">
        <v>9504</v>
      </c>
      <c r="B1420" s="1" t="n">
        <v>-2.284632</v>
      </c>
      <c r="C1420" s="1" t="n">
        <v>-1.1919618</v>
      </c>
      <c r="D1420" s="1" t="n">
        <v>2.284632</v>
      </c>
      <c r="E1420" s="1" t="s">
        <v>21</v>
      </c>
      <c r="H1420" s="2" t="b">
        <f aca="false">FALSE()</f>
        <v>0</v>
      </c>
      <c r="L1420" s="2" t="n">
        <v>58116661</v>
      </c>
      <c r="M1420" s="2" t="s">
        <v>137</v>
      </c>
      <c r="N1420" s="2" t="n">
        <v>58116602</v>
      </c>
      <c r="O1420" s="2" t="s">
        <v>47</v>
      </c>
      <c r="P1420" s="2" t="s">
        <v>2543</v>
      </c>
      <c r="R1420" s="2" t="s">
        <v>9505</v>
      </c>
    </row>
    <row r="1421" customFormat="false" ht="15" hidden="false" customHeight="false" outlineLevel="0" collapsed="false">
      <c r="A1421" s="1" t="s">
        <v>9506</v>
      </c>
      <c r="B1421" s="1" t="n">
        <v>-2.2824318</v>
      </c>
      <c r="C1421" s="1" t="n">
        <v>-1.1905718</v>
      </c>
      <c r="D1421" s="1" t="n">
        <v>2.2824318</v>
      </c>
      <c r="E1421" s="1" t="s">
        <v>21</v>
      </c>
      <c r="F1421" s="1" t="s">
        <v>9507</v>
      </c>
      <c r="G1421" s="1" t="s">
        <v>9508</v>
      </c>
      <c r="H1421" s="2" t="b">
        <f aca="false">FALSE()</f>
        <v>0</v>
      </c>
      <c r="I1421" s="2" t="s">
        <v>9509</v>
      </c>
      <c r="J1421" s="2" t="n">
        <v>401585</v>
      </c>
      <c r="L1421" s="2" t="n">
        <v>45707436</v>
      </c>
      <c r="M1421" s="2" t="s">
        <v>605</v>
      </c>
      <c r="N1421" s="2" t="n">
        <v>45707377</v>
      </c>
      <c r="O1421" s="2" t="s">
        <v>47</v>
      </c>
      <c r="P1421" s="2" t="s">
        <v>9510</v>
      </c>
      <c r="Q1421" s="2" t="s">
        <v>9511</v>
      </c>
      <c r="R1421" s="2" t="s">
        <v>9512</v>
      </c>
      <c r="T1421" s="2" t="s">
        <v>9513</v>
      </c>
    </row>
    <row r="1422" customFormat="false" ht="15" hidden="false" customHeight="false" outlineLevel="0" collapsed="false">
      <c r="A1422" s="1" t="s">
        <v>9514</v>
      </c>
      <c r="B1422" s="1" t="n">
        <v>-2.282177</v>
      </c>
      <c r="C1422" s="1" t="n">
        <v>-1.1904106</v>
      </c>
      <c r="D1422" s="1" t="n">
        <v>2.282177</v>
      </c>
      <c r="E1422" s="1" t="s">
        <v>21</v>
      </c>
      <c r="F1422" s="1" t="s">
        <v>9515</v>
      </c>
      <c r="G1422" s="1" t="s">
        <v>9516</v>
      </c>
      <c r="H1422" s="2" t="b">
        <f aca="false">FALSE()</f>
        <v>0</v>
      </c>
      <c r="I1422" s="2" t="s">
        <v>9517</v>
      </c>
      <c r="J1422" s="2" t="n">
        <v>1075</v>
      </c>
      <c r="K1422" s="2" t="s">
        <v>9518</v>
      </c>
      <c r="L1422" s="2" t="n">
        <v>88061340</v>
      </c>
      <c r="M1422" s="2" t="s">
        <v>299</v>
      </c>
      <c r="N1422" s="2" t="n">
        <v>88061281</v>
      </c>
      <c r="O1422" s="2" t="s">
        <v>47</v>
      </c>
      <c r="P1422" s="2" t="s">
        <v>1303</v>
      </c>
      <c r="Q1422" s="2" t="s">
        <v>9519</v>
      </c>
      <c r="R1422" s="2" t="s">
        <v>9520</v>
      </c>
      <c r="S1422" s="2" t="s">
        <v>9519</v>
      </c>
      <c r="T1422" s="2" t="s">
        <v>9521</v>
      </c>
    </row>
    <row r="1423" customFormat="false" ht="15" hidden="false" customHeight="false" outlineLevel="0" collapsed="false">
      <c r="A1423" s="1" t="s">
        <v>9522</v>
      </c>
      <c r="B1423" s="1" t="n">
        <v>-2.2803454</v>
      </c>
      <c r="C1423" s="1" t="n">
        <v>-1.1892524</v>
      </c>
      <c r="D1423" s="1" t="n">
        <v>2.2803454</v>
      </c>
      <c r="E1423" s="1" t="s">
        <v>21</v>
      </c>
      <c r="F1423" s="1" t="s">
        <v>9523</v>
      </c>
      <c r="G1423" s="1" t="s">
        <v>9524</v>
      </c>
      <c r="H1423" s="2" t="b">
        <f aca="false">FALSE()</f>
        <v>0</v>
      </c>
      <c r="I1423" s="2" t="s">
        <v>9525</v>
      </c>
      <c r="J1423" s="2" t="n">
        <v>214</v>
      </c>
      <c r="K1423" s="2" t="s">
        <v>9526</v>
      </c>
      <c r="L1423" s="2" t="n">
        <v>105294672</v>
      </c>
      <c r="M1423" s="2" t="s">
        <v>57</v>
      </c>
      <c r="N1423" s="2" t="n">
        <v>105294613</v>
      </c>
      <c r="O1423" s="2" t="s">
        <v>27</v>
      </c>
      <c r="P1423" s="2" t="s">
        <v>3454</v>
      </c>
      <c r="Q1423" s="2" t="s">
        <v>9527</v>
      </c>
      <c r="R1423" s="2" t="s">
        <v>9528</v>
      </c>
      <c r="S1423" s="2" t="s">
        <v>9527</v>
      </c>
      <c r="T1423" s="2" t="s">
        <v>9529</v>
      </c>
    </row>
    <row r="1424" customFormat="false" ht="15" hidden="false" customHeight="false" outlineLevel="0" collapsed="false">
      <c r="A1424" s="1" t="s">
        <v>9530</v>
      </c>
      <c r="B1424" s="1" t="n">
        <v>-2.2788453</v>
      </c>
      <c r="C1424" s="1" t="n">
        <v>-1.188303</v>
      </c>
      <c r="D1424" s="1" t="n">
        <v>2.2788453</v>
      </c>
      <c r="E1424" s="1" t="s">
        <v>21</v>
      </c>
      <c r="F1424" s="1" t="s">
        <v>9531</v>
      </c>
      <c r="G1424" s="1" t="s">
        <v>9532</v>
      </c>
      <c r="H1424" s="2" t="b">
        <f aca="false">FALSE()</f>
        <v>0</v>
      </c>
      <c r="I1424" s="2" t="s">
        <v>9533</v>
      </c>
      <c r="J1424" s="2" t="n">
        <v>84105</v>
      </c>
      <c r="K1424" s="2" t="s">
        <v>9534</v>
      </c>
      <c r="L1424" s="2" t="n">
        <v>134296419</v>
      </c>
      <c r="M1424" s="2" t="s">
        <v>406</v>
      </c>
      <c r="N1424" s="2" t="n">
        <v>134296360</v>
      </c>
      <c r="O1424" s="2" t="s">
        <v>27</v>
      </c>
      <c r="P1424" s="2" t="s">
        <v>669</v>
      </c>
      <c r="Q1424" s="2" t="s">
        <v>9535</v>
      </c>
      <c r="R1424" s="2" t="s">
        <v>9536</v>
      </c>
      <c r="S1424" s="2" t="s">
        <v>9535</v>
      </c>
      <c r="T1424" s="2" t="s">
        <v>9537</v>
      </c>
    </row>
    <row r="1425" customFormat="false" ht="15" hidden="false" customHeight="false" outlineLevel="0" collapsed="false">
      <c r="A1425" s="1" t="s">
        <v>9538</v>
      </c>
      <c r="B1425" s="1" t="n">
        <v>-2.2785645</v>
      </c>
      <c r="C1425" s="1" t="n">
        <v>-1.1881251</v>
      </c>
      <c r="D1425" s="1" t="n">
        <v>2.2785645</v>
      </c>
      <c r="E1425" s="1" t="s">
        <v>21</v>
      </c>
      <c r="F1425" s="1" t="s">
        <v>9539</v>
      </c>
      <c r="G1425" s="1" t="s">
        <v>9540</v>
      </c>
      <c r="H1425" s="2" t="b">
        <f aca="false">FALSE()</f>
        <v>0</v>
      </c>
      <c r="I1425" s="2" t="s">
        <v>9541</v>
      </c>
      <c r="J1425" s="2" t="n">
        <v>100506860</v>
      </c>
      <c r="L1425" s="2" t="n">
        <v>130598254</v>
      </c>
      <c r="M1425" s="2" t="s">
        <v>201</v>
      </c>
      <c r="N1425" s="2" t="n">
        <v>130598195</v>
      </c>
      <c r="O1425" s="2" t="s">
        <v>27</v>
      </c>
      <c r="P1425" s="2" t="s">
        <v>5815</v>
      </c>
      <c r="Q1425" s="2" t="s">
        <v>9542</v>
      </c>
      <c r="R1425" s="2" t="s">
        <v>9543</v>
      </c>
      <c r="T1425" s="2" t="s">
        <v>9544</v>
      </c>
    </row>
    <row r="1426" customFormat="false" ht="15" hidden="false" customHeight="false" outlineLevel="0" collapsed="false">
      <c r="A1426" s="1" t="s">
        <v>9545</v>
      </c>
      <c r="B1426" s="1" t="n">
        <v>-2.2773297</v>
      </c>
      <c r="C1426" s="1" t="n">
        <v>-1.1873431</v>
      </c>
      <c r="D1426" s="1" t="n">
        <v>2.2773297</v>
      </c>
      <c r="E1426" s="1" t="s">
        <v>21</v>
      </c>
      <c r="F1426" s="1" t="s">
        <v>9546</v>
      </c>
      <c r="G1426" s="1" t="s">
        <v>9547</v>
      </c>
      <c r="H1426" s="2" t="b">
        <f aca="false">FALSE()</f>
        <v>0</v>
      </c>
      <c r="I1426" s="2" t="s">
        <v>9548</v>
      </c>
      <c r="J1426" s="2" t="n">
        <v>8418</v>
      </c>
      <c r="K1426" s="2" t="s">
        <v>9549</v>
      </c>
      <c r="L1426" s="2" t="n">
        <v>25081948</v>
      </c>
      <c r="M1426" s="2" t="s">
        <v>236</v>
      </c>
      <c r="N1426" s="2" t="n">
        <v>25081889</v>
      </c>
      <c r="O1426" s="2" t="s">
        <v>47</v>
      </c>
      <c r="P1426" s="2" t="s">
        <v>585</v>
      </c>
      <c r="Q1426" s="2" t="s">
        <v>9550</v>
      </c>
      <c r="R1426" s="2" t="s">
        <v>9551</v>
      </c>
      <c r="S1426" s="2" t="s">
        <v>9550</v>
      </c>
      <c r="T1426" s="2" t="s">
        <v>9552</v>
      </c>
    </row>
    <row r="1427" customFormat="false" ht="15" hidden="false" customHeight="false" outlineLevel="0" collapsed="false">
      <c r="A1427" s="1" t="s">
        <v>9553</v>
      </c>
      <c r="B1427" s="1" t="n">
        <v>-2.275484</v>
      </c>
      <c r="C1427" s="1" t="n">
        <v>-1.1861734</v>
      </c>
      <c r="D1427" s="1" t="n">
        <v>2.275484</v>
      </c>
      <c r="E1427" s="1" t="s">
        <v>21</v>
      </c>
      <c r="F1427" s="1" t="s">
        <v>9554</v>
      </c>
      <c r="G1427" s="1" t="s">
        <v>9555</v>
      </c>
      <c r="H1427" s="2" t="b">
        <f aca="false">FALSE()</f>
        <v>0</v>
      </c>
      <c r="I1427" s="2" t="s">
        <v>9556</v>
      </c>
      <c r="J1427" s="2" t="n">
        <v>134728</v>
      </c>
      <c r="K1427" s="2" t="s">
        <v>9557</v>
      </c>
      <c r="L1427" s="2" t="n">
        <v>79607989</v>
      </c>
      <c r="M1427" s="2" t="s">
        <v>236</v>
      </c>
      <c r="N1427" s="2" t="n">
        <v>79607930</v>
      </c>
      <c r="O1427" s="2" t="s">
        <v>27</v>
      </c>
      <c r="P1427" s="2" t="s">
        <v>9558</v>
      </c>
      <c r="Q1427" s="2" t="s">
        <v>9559</v>
      </c>
      <c r="R1427" s="2" t="s">
        <v>9560</v>
      </c>
      <c r="S1427" s="2" t="s">
        <v>9559</v>
      </c>
      <c r="T1427" s="2" t="s">
        <v>9561</v>
      </c>
    </row>
    <row r="1428" customFormat="false" ht="15" hidden="false" customHeight="false" outlineLevel="0" collapsed="false">
      <c r="A1428" s="1" t="s">
        <v>9562</v>
      </c>
      <c r="B1428" s="1" t="n">
        <v>-2.2737322</v>
      </c>
      <c r="C1428" s="1" t="n">
        <v>-1.1850624</v>
      </c>
      <c r="D1428" s="1" t="n">
        <v>2.2737322</v>
      </c>
      <c r="E1428" s="1" t="s">
        <v>21</v>
      </c>
      <c r="F1428" s="1" t="s">
        <v>9563</v>
      </c>
      <c r="G1428" s="1" t="s">
        <v>9564</v>
      </c>
      <c r="H1428" s="2" t="b">
        <f aca="false">FALSE()</f>
        <v>0</v>
      </c>
      <c r="I1428" s="2" t="s">
        <v>9565</v>
      </c>
      <c r="J1428" s="2" t="n">
        <v>84973</v>
      </c>
      <c r="L1428" s="2" t="n">
        <v>139619106</v>
      </c>
      <c r="M1428" s="2" t="s">
        <v>117</v>
      </c>
      <c r="N1428" s="2" t="n">
        <v>139619047</v>
      </c>
      <c r="O1428" s="2" t="s">
        <v>47</v>
      </c>
      <c r="P1428" s="2" t="s">
        <v>1100</v>
      </c>
      <c r="Q1428" s="2" t="s">
        <v>9566</v>
      </c>
      <c r="R1428" s="2" t="s">
        <v>9567</v>
      </c>
      <c r="S1428" s="2" t="s">
        <v>9566</v>
      </c>
      <c r="T1428" s="2" t="s">
        <v>9568</v>
      </c>
    </row>
    <row r="1429" customFormat="false" ht="15" hidden="false" customHeight="false" outlineLevel="0" collapsed="false">
      <c r="A1429" s="1" t="s">
        <v>9569</v>
      </c>
      <c r="B1429" s="1" t="n">
        <v>-2.2733994</v>
      </c>
      <c r="C1429" s="1" t="n">
        <v>-1.1848512</v>
      </c>
      <c r="D1429" s="1" t="n">
        <v>2.2733994</v>
      </c>
      <c r="E1429" s="1" t="s">
        <v>21</v>
      </c>
      <c r="F1429" s="1" t="s">
        <v>9570</v>
      </c>
      <c r="G1429" s="1" t="s">
        <v>9571</v>
      </c>
      <c r="H1429" s="2" t="b">
        <f aca="false">FALSE()</f>
        <v>0</v>
      </c>
      <c r="I1429" s="2" t="s">
        <v>9572</v>
      </c>
      <c r="J1429" s="2" t="n">
        <v>7639</v>
      </c>
      <c r="K1429" s="2" t="s">
        <v>9573</v>
      </c>
      <c r="L1429" s="2" t="n">
        <v>21132441</v>
      </c>
      <c r="M1429" s="2" t="s">
        <v>67</v>
      </c>
      <c r="N1429" s="2" t="n">
        <v>21132382</v>
      </c>
      <c r="O1429" s="2" t="s">
        <v>27</v>
      </c>
      <c r="P1429" s="2" t="s">
        <v>274</v>
      </c>
      <c r="Q1429" s="2" t="s">
        <v>9574</v>
      </c>
      <c r="R1429" s="2" t="s">
        <v>9575</v>
      </c>
      <c r="S1429" s="2" t="s">
        <v>9574</v>
      </c>
      <c r="T1429" s="2" t="s">
        <v>9576</v>
      </c>
    </row>
    <row r="1430" customFormat="false" ht="15" hidden="false" customHeight="false" outlineLevel="0" collapsed="false">
      <c r="A1430" s="1" t="s">
        <v>9577</v>
      </c>
      <c r="B1430" s="1" t="n">
        <v>-2.2712827</v>
      </c>
      <c r="C1430" s="1" t="n">
        <v>-1.1835072</v>
      </c>
      <c r="D1430" s="1" t="n">
        <v>2.2712827</v>
      </c>
      <c r="E1430" s="1" t="s">
        <v>21</v>
      </c>
      <c r="H1430" s="2" t="b">
        <f aca="false">FALSE()</f>
        <v>0</v>
      </c>
      <c r="I1430" s="2" t="s">
        <v>9578</v>
      </c>
      <c r="L1430" s="2" t="n">
        <v>130782174</v>
      </c>
      <c r="M1430" s="2" t="s">
        <v>201</v>
      </c>
      <c r="N1430" s="2" t="n">
        <v>130782115</v>
      </c>
      <c r="O1430" s="2" t="s">
        <v>47</v>
      </c>
      <c r="P1430" s="2" t="s">
        <v>5815</v>
      </c>
      <c r="Q1430" s="2" t="s">
        <v>9579</v>
      </c>
      <c r="R1430" s="2" t="s">
        <v>9580</v>
      </c>
      <c r="T1430" s="2" t="s">
        <v>9581</v>
      </c>
    </row>
    <row r="1431" customFormat="false" ht="15" hidden="false" customHeight="false" outlineLevel="0" collapsed="false">
      <c r="A1431" s="1" t="s">
        <v>9582</v>
      </c>
      <c r="B1431" s="1" t="n">
        <v>-2.270295</v>
      </c>
      <c r="C1431" s="1" t="n">
        <v>-1.1828797</v>
      </c>
      <c r="D1431" s="1" t="n">
        <v>2.270295</v>
      </c>
      <c r="E1431" s="1" t="s">
        <v>21</v>
      </c>
      <c r="F1431" s="1" t="s">
        <v>9583</v>
      </c>
      <c r="G1431" s="1" t="s">
        <v>9584</v>
      </c>
      <c r="H1431" s="2" t="b">
        <f aca="false">FALSE()</f>
        <v>0</v>
      </c>
      <c r="I1431" s="2" t="s">
        <v>9585</v>
      </c>
      <c r="J1431" s="2" t="n">
        <v>83605</v>
      </c>
      <c r="K1431" s="2" t="s">
        <v>9586</v>
      </c>
      <c r="L1431" s="2" t="n">
        <v>45116068</v>
      </c>
      <c r="M1431" s="2" t="s">
        <v>201</v>
      </c>
      <c r="N1431" s="2" t="n">
        <v>45116009</v>
      </c>
      <c r="O1431" s="2" t="s">
        <v>27</v>
      </c>
      <c r="P1431" s="2" t="s">
        <v>4070</v>
      </c>
      <c r="Q1431" s="2" t="s">
        <v>9587</v>
      </c>
      <c r="R1431" s="2" t="s">
        <v>9588</v>
      </c>
      <c r="S1431" s="2" t="s">
        <v>9587</v>
      </c>
      <c r="T1431" s="2" t="s">
        <v>9589</v>
      </c>
    </row>
    <row r="1432" customFormat="false" ht="15" hidden="false" customHeight="false" outlineLevel="0" collapsed="false">
      <c r="A1432" s="1" t="s">
        <v>9590</v>
      </c>
      <c r="B1432" s="1" t="n">
        <v>-2.2676697</v>
      </c>
      <c r="C1432" s="1" t="n">
        <v>-1.1812105</v>
      </c>
      <c r="D1432" s="1" t="n">
        <v>2.2676697</v>
      </c>
      <c r="E1432" s="1" t="s">
        <v>21</v>
      </c>
      <c r="F1432" s="1" t="s">
        <v>6447</v>
      </c>
      <c r="G1432" s="1" t="s">
        <v>6448</v>
      </c>
      <c r="H1432" s="2" t="b">
        <f aca="false">FALSE()</f>
        <v>0</v>
      </c>
      <c r="I1432" s="2" t="s">
        <v>9591</v>
      </c>
      <c r="J1432" s="2" t="n">
        <v>83445</v>
      </c>
      <c r="K1432" s="2" t="s">
        <v>6450</v>
      </c>
      <c r="L1432" s="2" t="n">
        <v>13236885</v>
      </c>
      <c r="M1432" s="2" t="s">
        <v>957</v>
      </c>
      <c r="N1432" s="2" t="n">
        <v>13236826</v>
      </c>
      <c r="O1432" s="2" t="s">
        <v>47</v>
      </c>
      <c r="P1432" s="2" t="s">
        <v>4358</v>
      </c>
      <c r="Q1432" s="2" t="s">
        <v>9592</v>
      </c>
      <c r="R1432" s="2" t="s">
        <v>9593</v>
      </c>
      <c r="S1432" s="2" t="s">
        <v>9592</v>
      </c>
      <c r="T1432" s="2" t="s">
        <v>6453</v>
      </c>
    </row>
    <row r="1433" customFormat="false" ht="15" hidden="false" customHeight="false" outlineLevel="0" collapsed="false">
      <c r="A1433" s="1" t="s">
        <v>9594</v>
      </c>
      <c r="B1433" s="1" t="n">
        <v>-2.2673655</v>
      </c>
      <c r="C1433" s="1" t="n">
        <v>-1.1810169</v>
      </c>
      <c r="D1433" s="1" t="n">
        <v>2.2673655</v>
      </c>
      <c r="E1433" s="1" t="s">
        <v>21</v>
      </c>
      <c r="F1433" s="1" t="s">
        <v>379</v>
      </c>
      <c r="G1433" s="1" t="s">
        <v>380</v>
      </c>
      <c r="H1433" s="2" t="b">
        <f aca="false">FALSE()</f>
        <v>0</v>
      </c>
      <c r="I1433" s="2" t="s">
        <v>381</v>
      </c>
      <c r="J1433" s="2" t="n">
        <v>23049</v>
      </c>
      <c r="K1433" s="2" t="s">
        <v>382</v>
      </c>
      <c r="L1433" s="2" t="n">
        <v>18870910</v>
      </c>
      <c r="M1433" s="2" t="s">
        <v>127</v>
      </c>
      <c r="N1433" s="2" t="n">
        <v>18870477</v>
      </c>
      <c r="O1433" s="2" t="s">
        <v>47</v>
      </c>
      <c r="P1433" s="2" t="s">
        <v>383</v>
      </c>
      <c r="Q1433" s="2" t="s">
        <v>384</v>
      </c>
      <c r="R1433" s="2" t="s">
        <v>9595</v>
      </c>
      <c r="S1433" s="2" t="s">
        <v>384</v>
      </c>
      <c r="T1433" s="2" t="s">
        <v>386</v>
      </c>
    </row>
    <row r="1434" customFormat="false" ht="15" hidden="false" customHeight="false" outlineLevel="0" collapsed="false">
      <c r="A1434" s="1" t="s">
        <v>9596</v>
      </c>
      <c r="B1434" s="1" t="n">
        <v>-2.2663891</v>
      </c>
      <c r="C1434" s="1" t="n">
        <v>-1.1803956</v>
      </c>
      <c r="D1434" s="1" t="n">
        <v>2.2663891</v>
      </c>
      <c r="E1434" s="1" t="s">
        <v>21</v>
      </c>
      <c r="F1434" s="1" t="s">
        <v>9597</v>
      </c>
      <c r="G1434" s="1" t="s">
        <v>9598</v>
      </c>
      <c r="H1434" s="2" t="b">
        <f aca="false">FALSE()</f>
        <v>0</v>
      </c>
      <c r="I1434" s="2" t="s">
        <v>9599</v>
      </c>
      <c r="J1434" s="2" t="n">
        <v>3852</v>
      </c>
      <c r="K1434" s="2" t="s">
        <v>9600</v>
      </c>
      <c r="L1434" s="2" t="n">
        <v>52908681</v>
      </c>
      <c r="M1434" s="2" t="s">
        <v>957</v>
      </c>
      <c r="N1434" s="2" t="n">
        <v>52908622</v>
      </c>
      <c r="O1434" s="2" t="s">
        <v>47</v>
      </c>
      <c r="P1434" s="2" t="s">
        <v>4715</v>
      </c>
      <c r="Q1434" s="2" t="s">
        <v>9601</v>
      </c>
      <c r="R1434" s="2" t="s">
        <v>9602</v>
      </c>
      <c r="S1434" s="2" t="s">
        <v>9601</v>
      </c>
      <c r="T1434" s="2" t="s">
        <v>9603</v>
      </c>
    </row>
    <row r="1435" customFormat="false" ht="15" hidden="false" customHeight="false" outlineLevel="0" collapsed="false">
      <c r="A1435" s="1" t="s">
        <v>9604</v>
      </c>
      <c r="B1435" s="1" t="n">
        <v>-2.2660823</v>
      </c>
      <c r="C1435" s="1" t="n">
        <v>-1.1802002</v>
      </c>
      <c r="D1435" s="1" t="n">
        <v>2.2660823</v>
      </c>
      <c r="E1435" s="1" t="s">
        <v>21</v>
      </c>
      <c r="F1435" s="1" t="s">
        <v>9605</v>
      </c>
      <c r="G1435" s="1" t="s">
        <v>9606</v>
      </c>
      <c r="H1435" s="2" t="b">
        <f aca="false">FALSE()</f>
        <v>0</v>
      </c>
      <c r="I1435" s="2" t="s">
        <v>9607</v>
      </c>
      <c r="J1435" s="2" t="n">
        <v>5321</v>
      </c>
      <c r="K1435" s="2" t="s">
        <v>9608</v>
      </c>
      <c r="L1435" s="2" t="n">
        <v>186957711</v>
      </c>
      <c r="M1435" s="2" t="s">
        <v>95</v>
      </c>
      <c r="N1435" s="2" t="n">
        <v>186957652</v>
      </c>
      <c r="O1435" s="2" t="s">
        <v>27</v>
      </c>
      <c r="P1435" s="2" t="s">
        <v>2164</v>
      </c>
      <c r="Q1435" s="2" t="s">
        <v>9609</v>
      </c>
      <c r="R1435" s="2" t="s">
        <v>9610</v>
      </c>
      <c r="S1435" s="2" t="s">
        <v>9609</v>
      </c>
      <c r="T1435" s="2" t="s">
        <v>9611</v>
      </c>
    </row>
    <row r="1436" customFormat="false" ht="15" hidden="false" customHeight="false" outlineLevel="0" collapsed="false">
      <c r="A1436" s="1" t="s">
        <v>9612</v>
      </c>
      <c r="B1436" s="1" t="n">
        <v>-2.2640712</v>
      </c>
      <c r="C1436" s="1" t="n">
        <v>-1.1789193</v>
      </c>
      <c r="D1436" s="1" t="n">
        <v>2.2640712</v>
      </c>
      <c r="E1436" s="1" t="s">
        <v>21</v>
      </c>
      <c r="F1436" s="1" t="s">
        <v>9613</v>
      </c>
      <c r="G1436" s="1" t="s">
        <v>9614</v>
      </c>
      <c r="H1436" s="2" t="b">
        <f aca="false">FALSE()</f>
        <v>0</v>
      </c>
      <c r="I1436" s="2" t="s">
        <v>9615</v>
      </c>
      <c r="J1436" s="2" t="n">
        <v>316</v>
      </c>
      <c r="K1436" s="2" t="s">
        <v>9616</v>
      </c>
      <c r="L1436" s="2" t="n">
        <v>201535683</v>
      </c>
      <c r="M1436" s="2" t="s">
        <v>26</v>
      </c>
      <c r="N1436" s="2" t="n">
        <v>201535624</v>
      </c>
      <c r="O1436" s="2" t="s">
        <v>27</v>
      </c>
      <c r="P1436" s="2" t="s">
        <v>4413</v>
      </c>
      <c r="Q1436" s="2" t="s">
        <v>9617</v>
      </c>
      <c r="R1436" s="2" t="s">
        <v>9618</v>
      </c>
      <c r="S1436" s="2" t="s">
        <v>9617</v>
      </c>
      <c r="T1436" s="2" t="s">
        <v>9619</v>
      </c>
    </row>
    <row r="1437" customFormat="false" ht="15" hidden="false" customHeight="false" outlineLevel="0" collapsed="false">
      <c r="A1437" s="1" t="s">
        <v>9620</v>
      </c>
      <c r="B1437" s="1" t="n">
        <v>-2.2638435</v>
      </c>
      <c r="C1437" s="1" t="n">
        <v>-1.1787742</v>
      </c>
      <c r="D1437" s="1" t="n">
        <v>2.2638435</v>
      </c>
      <c r="E1437" s="1" t="s">
        <v>21</v>
      </c>
      <c r="H1437" s="2" t="b">
        <f aca="false">FALSE()</f>
        <v>0</v>
      </c>
      <c r="L1437" s="2" t="n">
        <v>49971640</v>
      </c>
      <c r="M1437" s="2" t="s">
        <v>957</v>
      </c>
      <c r="N1437" s="2" t="n">
        <v>49971581</v>
      </c>
      <c r="O1437" s="2" t="s">
        <v>47</v>
      </c>
      <c r="P1437" s="2" t="s">
        <v>6057</v>
      </c>
      <c r="R1437" s="2" t="s">
        <v>9621</v>
      </c>
    </row>
    <row r="1438" customFormat="false" ht="15" hidden="false" customHeight="false" outlineLevel="0" collapsed="false">
      <c r="A1438" s="1" t="s">
        <v>9622</v>
      </c>
      <c r="B1438" s="1" t="n">
        <v>-2.2634733</v>
      </c>
      <c r="C1438" s="1" t="n">
        <v>-1.1785383</v>
      </c>
      <c r="D1438" s="1" t="n">
        <v>2.2634733</v>
      </c>
      <c r="E1438" s="1" t="s">
        <v>21</v>
      </c>
      <c r="F1438" s="1" t="s">
        <v>9623</v>
      </c>
      <c r="G1438" s="1" t="s">
        <v>9624</v>
      </c>
      <c r="H1438" s="2" t="b">
        <f aca="false">FALSE()</f>
        <v>0</v>
      </c>
      <c r="I1438" s="2" t="s">
        <v>9625</v>
      </c>
      <c r="J1438" s="2" t="n">
        <v>220064</v>
      </c>
      <c r="K1438" s="2" t="s">
        <v>298</v>
      </c>
      <c r="L1438" s="2" t="n">
        <v>69480423</v>
      </c>
      <c r="M1438" s="2" t="s">
        <v>299</v>
      </c>
      <c r="N1438" s="2" t="n">
        <v>69480364</v>
      </c>
      <c r="O1438" s="2" t="s">
        <v>47</v>
      </c>
      <c r="P1438" s="2" t="s">
        <v>9626</v>
      </c>
      <c r="Q1438" s="2" t="s">
        <v>9627</v>
      </c>
      <c r="R1438" s="2" t="s">
        <v>9628</v>
      </c>
      <c r="S1438" s="2" t="s">
        <v>9627</v>
      </c>
      <c r="T1438" s="2" t="s">
        <v>9629</v>
      </c>
    </row>
    <row r="1439" customFormat="false" ht="15" hidden="false" customHeight="false" outlineLevel="0" collapsed="false">
      <c r="A1439" s="1" t="s">
        <v>9630</v>
      </c>
      <c r="B1439" s="1" t="n">
        <v>-2.2631328</v>
      </c>
      <c r="C1439" s="1" t="n">
        <v>-1.1783212</v>
      </c>
      <c r="D1439" s="1" t="n">
        <v>2.2631328</v>
      </c>
      <c r="E1439" s="1" t="s">
        <v>21</v>
      </c>
      <c r="H1439" s="2" t="b">
        <f aca="false">FALSE()</f>
        <v>0</v>
      </c>
      <c r="L1439" s="2" t="n">
        <v>46763738</v>
      </c>
      <c r="M1439" s="2" t="s">
        <v>26</v>
      </c>
      <c r="N1439" s="2" t="n">
        <v>46763679</v>
      </c>
      <c r="O1439" s="2" t="s">
        <v>47</v>
      </c>
      <c r="P1439" s="2" t="s">
        <v>467</v>
      </c>
      <c r="R1439" s="2" t="s">
        <v>9631</v>
      </c>
    </row>
    <row r="1440" customFormat="false" ht="15" hidden="false" customHeight="false" outlineLevel="0" collapsed="false">
      <c r="A1440" s="1" t="s">
        <v>9632</v>
      </c>
      <c r="B1440" s="1" t="n">
        <v>-2.259343</v>
      </c>
      <c r="C1440" s="1" t="n">
        <v>-1.1759033</v>
      </c>
      <c r="D1440" s="1" t="n">
        <v>2.259343</v>
      </c>
      <c r="E1440" s="1" t="s">
        <v>21</v>
      </c>
      <c r="F1440" s="1" t="s">
        <v>9633</v>
      </c>
      <c r="G1440" s="1" t="s">
        <v>9634</v>
      </c>
      <c r="H1440" s="2" t="b">
        <f aca="false">FALSE()</f>
        <v>0</v>
      </c>
      <c r="I1440" s="2" t="s">
        <v>9635</v>
      </c>
      <c r="J1440" s="2" t="n">
        <v>127253</v>
      </c>
      <c r="K1440" s="2" t="s">
        <v>9636</v>
      </c>
      <c r="L1440" s="2" t="n">
        <v>75231027</v>
      </c>
      <c r="M1440" s="2" t="s">
        <v>95</v>
      </c>
      <c r="N1440" s="2" t="n">
        <v>75230968</v>
      </c>
      <c r="O1440" s="2" t="s">
        <v>27</v>
      </c>
      <c r="P1440" s="2" t="s">
        <v>187</v>
      </c>
      <c r="Q1440" s="2" t="s">
        <v>9637</v>
      </c>
      <c r="R1440" s="2" t="s">
        <v>9638</v>
      </c>
      <c r="S1440" s="2" t="s">
        <v>9637</v>
      </c>
      <c r="T1440" s="2" t="s">
        <v>9639</v>
      </c>
    </row>
    <row r="1441" customFormat="false" ht="15" hidden="false" customHeight="false" outlineLevel="0" collapsed="false">
      <c r="A1441" s="1" t="s">
        <v>9640</v>
      </c>
      <c r="B1441" s="1" t="n">
        <v>-2.2566323</v>
      </c>
      <c r="C1441" s="1" t="n">
        <v>-1.1741714</v>
      </c>
      <c r="D1441" s="1" t="n">
        <v>2.2566323</v>
      </c>
      <c r="E1441" s="1" t="s">
        <v>21</v>
      </c>
      <c r="F1441" s="1" t="s">
        <v>9641</v>
      </c>
      <c r="G1441" s="1" t="s">
        <v>9642</v>
      </c>
      <c r="H1441" s="2" t="b">
        <f aca="false">FALSE()</f>
        <v>0</v>
      </c>
      <c r="I1441" s="2" t="s">
        <v>9643</v>
      </c>
      <c r="J1441" s="2" t="n">
        <v>4045</v>
      </c>
      <c r="K1441" s="2" t="s">
        <v>9644</v>
      </c>
      <c r="L1441" s="2" t="n">
        <v>115571342</v>
      </c>
      <c r="M1441" s="2" t="s">
        <v>57</v>
      </c>
      <c r="N1441" s="2" t="n">
        <v>115561379</v>
      </c>
      <c r="O1441" s="2" t="s">
        <v>47</v>
      </c>
      <c r="P1441" s="2" t="s">
        <v>9645</v>
      </c>
      <c r="Q1441" s="2" t="s">
        <v>9646</v>
      </c>
      <c r="R1441" s="2" t="s">
        <v>9647</v>
      </c>
      <c r="S1441" s="2" t="s">
        <v>9646</v>
      </c>
      <c r="T1441" s="2" t="s">
        <v>9648</v>
      </c>
    </row>
    <row r="1442" customFormat="false" ht="15" hidden="false" customHeight="false" outlineLevel="0" collapsed="false">
      <c r="A1442" s="1" t="s">
        <v>9649</v>
      </c>
      <c r="B1442" s="1" t="n">
        <v>-2.2554357</v>
      </c>
      <c r="C1442" s="1" t="n">
        <v>-1.1734061</v>
      </c>
      <c r="D1442" s="1" t="n">
        <v>2.2554357</v>
      </c>
      <c r="E1442" s="1" t="s">
        <v>21</v>
      </c>
      <c r="F1442" s="1" t="s">
        <v>9650</v>
      </c>
      <c r="G1442" s="1" t="s">
        <v>9651</v>
      </c>
      <c r="H1442" s="2" t="b">
        <f aca="false">FALSE()</f>
        <v>0</v>
      </c>
      <c r="I1442" s="2" t="s">
        <v>9652</v>
      </c>
      <c r="J1442" s="2" t="n">
        <v>10097</v>
      </c>
      <c r="K1442" s="2" t="s">
        <v>9653</v>
      </c>
      <c r="L1442" s="2" t="n">
        <v>65496948</v>
      </c>
      <c r="M1442" s="2" t="s">
        <v>26</v>
      </c>
      <c r="N1442" s="2" t="n">
        <v>65496889</v>
      </c>
      <c r="O1442" s="2" t="s">
        <v>27</v>
      </c>
      <c r="P1442" s="2" t="s">
        <v>9483</v>
      </c>
      <c r="Q1442" s="2" t="s">
        <v>9654</v>
      </c>
      <c r="R1442" s="2" t="s">
        <v>9655</v>
      </c>
      <c r="S1442" s="2" t="s">
        <v>9654</v>
      </c>
      <c r="T1442" s="2" t="s">
        <v>9656</v>
      </c>
    </row>
    <row r="1443" customFormat="false" ht="15" hidden="false" customHeight="false" outlineLevel="0" collapsed="false">
      <c r="A1443" s="1" t="s">
        <v>9657</v>
      </c>
      <c r="B1443" s="1" t="n">
        <v>-2.2544973</v>
      </c>
      <c r="C1443" s="1" t="n">
        <v>-1.1728058</v>
      </c>
      <c r="D1443" s="1" t="n">
        <v>2.2544973</v>
      </c>
      <c r="E1443" s="1" t="s">
        <v>21</v>
      </c>
      <c r="F1443" s="1" t="s">
        <v>9658</v>
      </c>
      <c r="G1443" s="1" t="s">
        <v>9659</v>
      </c>
      <c r="H1443" s="2" t="b">
        <f aca="false">FALSE()</f>
        <v>0</v>
      </c>
      <c r="I1443" s="2" t="s">
        <v>9660</v>
      </c>
      <c r="J1443" s="2" t="n">
        <v>1903</v>
      </c>
      <c r="K1443" s="2" t="s">
        <v>9661</v>
      </c>
      <c r="L1443" s="2" t="n">
        <v>91619873</v>
      </c>
      <c r="M1443" s="2" t="s">
        <v>117</v>
      </c>
      <c r="N1443" s="2" t="n">
        <v>91619814</v>
      </c>
      <c r="O1443" s="2" t="s">
        <v>27</v>
      </c>
      <c r="P1443" s="2" t="s">
        <v>8124</v>
      </c>
      <c r="Q1443" s="2" t="s">
        <v>9662</v>
      </c>
      <c r="R1443" s="2" t="s">
        <v>9663</v>
      </c>
      <c r="S1443" s="2" t="s">
        <v>9662</v>
      </c>
      <c r="T1443" s="2" t="s">
        <v>9664</v>
      </c>
    </row>
    <row r="1444" customFormat="false" ht="15" hidden="false" customHeight="false" outlineLevel="0" collapsed="false">
      <c r="A1444" s="1" t="s">
        <v>9665</v>
      </c>
      <c r="B1444" s="1" t="n">
        <v>-2.2539759</v>
      </c>
      <c r="C1444" s="1" t="n">
        <v>-1.172472</v>
      </c>
      <c r="D1444" s="1" t="n">
        <v>2.2539759</v>
      </c>
      <c r="E1444" s="1" t="s">
        <v>21</v>
      </c>
      <c r="F1444" s="1" t="s">
        <v>9666</v>
      </c>
      <c r="G1444" s="1" t="s">
        <v>9667</v>
      </c>
      <c r="H1444" s="2" t="b">
        <f aca="false">FALSE()</f>
        <v>0</v>
      </c>
      <c r="I1444" s="2" t="s">
        <v>9668</v>
      </c>
      <c r="J1444" s="2" t="n">
        <v>100158262</v>
      </c>
      <c r="L1444" s="2" t="n">
        <v>20154363</v>
      </c>
      <c r="M1444" s="2" t="s">
        <v>605</v>
      </c>
      <c r="N1444" s="2" t="n">
        <v>20154304</v>
      </c>
      <c r="O1444" s="2" t="s">
        <v>47</v>
      </c>
      <c r="P1444" s="2" t="s">
        <v>3679</v>
      </c>
      <c r="Q1444" s="2" t="s">
        <v>9669</v>
      </c>
      <c r="R1444" s="2" t="s">
        <v>9670</v>
      </c>
      <c r="S1444" s="2" t="s">
        <v>9669</v>
      </c>
    </row>
    <row r="1445" customFormat="false" ht="15" hidden="false" customHeight="false" outlineLevel="0" collapsed="false">
      <c r="A1445" s="1" t="s">
        <v>9671</v>
      </c>
      <c r="B1445" s="1" t="n">
        <v>-2.252891</v>
      </c>
      <c r="C1445" s="1" t="n">
        <v>-1.1717775</v>
      </c>
      <c r="D1445" s="1" t="n">
        <v>2.252891</v>
      </c>
      <c r="E1445" s="1" t="s">
        <v>21</v>
      </c>
      <c r="H1445" s="2" t="b">
        <f aca="false">FALSE()</f>
        <v>0</v>
      </c>
      <c r="L1445" s="2" t="n">
        <v>20690542</v>
      </c>
      <c r="M1445" s="2" t="s">
        <v>414</v>
      </c>
      <c r="N1445" s="2" t="n">
        <v>20690483</v>
      </c>
      <c r="O1445" s="2" t="s">
        <v>27</v>
      </c>
      <c r="P1445" s="2" t="s">
        <v>6276</v>
      </c>
      <c r="R1445" s="2" t="s">
        <v>9672</v>
      </c>
    </row>
    <row r="1446" customFormat="false" ht="15" hidden="false" customHeight="false" outlineLevel="0" collapsed="false">
      <c r="A1446" s="1" t="s">
        <v>9673</v>
      </c>
      <c r="B1446" s="1" t="n">
        <v>-2.252705</v>
      </c>
      <c r="C1446" s="1" t="n">
        <v>-1.1716585</v>
      </c>
      <c r="D1446" s="1" t="n">
        <v>2.252705</v>
      </c>
      <c r="E1446" s="1" t="s">
        <v>21</v>
      </c>
      <c r="F1446" s="1" t="s">
        <v>9674</v>
      </c>
      <c r="G1446" s="1" t="s">
        <v>9675</v>
      </c>
      <c r="H1446" s="2" t="b">
        <f aca="false">FALSE()</f>
        <v>0</v>
      </c>
      <c r="I1446" s="2" t="s">
        <v>9676</v>
      </c>
      <c r="J1446" s="2" t="n">
        <v>25840</v>
      </c>
      <c r="K1446" s="2" t="s">
        <v>9677</v>
      </c>
      <c r="L1446" s="2" t="n">
        <v>51326160</v>
      </c>
      <c r="M1446" s="2" t="s">
        <v>957</v>
      </c>
      <c r="N1446" s="2" t="n">
        <v>51326101</v>
      </c>
      <c r="O1446" s="2" t="s">
        <v>27</v>
      </c>
      <c r="P1446" s="2" t="s">
        <v>6057</v>
      </c>
      <c r="Q1446" s="2" t="s">
        <v>9678</v>
      </c>
      <c r="R1446" s="2" t="s">
        <v>9679</v>
      </c>
      <c r="S1446" s="2" t="s">
        <v>9678</v>
      </c>
      <c r="T1446" s="2" t="s">
        <v>9680</v>
      </c>
    </row>
    <row r="1447" customFormat="false" ht="15" hidden="false" customHeight="false" outlineLevel="0" collapsed="false">
      <c r="A1447" s="1" t="s">
        <v>9681</v>
      </c>
      <c r="B1447" s="1" t="n">
        <v>-2.2523725</v>
      </c>
      <c r="C1447" s="1" t="n">
        <v>-1.1714454</v>
      </c>
      <c r="D1447" s="1" t="n">
        <v>2.2523725</v>
      </c>
      <c r="E1447" s="1" t="s">
        <v>21</v>
      </c>
      <c r="H1447" s="2" t="b">
        <f aca="false">FALSE()</f>
        <v>0</v>
      </c>
      <c r="L1447" s="2" t="n">
        <v>78806337</v>
      </c>
      <c r="M1447" s="2" t="s">
        <v>406</v>
      </c>
      <c r="N1447" s="2" t="n">
        <v>78806278</v>
      </c>
      <c r="O1447" s="2" t="s">
        <v>27</v>
      </c>
      <c r="P1447" s="2" t="s">
        <v>3351</v>
      </c>
      <c r="R1447" s="2" t="s">
        <v>9682</v>
      </c>
    </row>
    <row r="1448" customFormat="false" ht="15" hidden="false" customHeight="false" outlineLevel="0" collapsed="false">
      <c r="A1448" s="1" t="s">
        <v>9683</v>
      </c>
      <c r="B1448" s="1" t="n">
        <v>-2.250934</v>
      </c>
      <c r="C1448" s="1" t="n">
        <v>-1.1705236</v>
      </c>
      <c r="D1448" s="1" t="n">
        <v>2.250934</v>
      </c>
      <c r="E1448" s="1" t="s">
        <v>21</v>
      </c>
      <c r="F1448" s="1" t="s">
        <v>9684</v>
      </c>
      <c r="G1448" s="1" t="s">
        <v>9685</v>
      </c>
      <c r="H1448" s="2" t="b">
        <f aca="false">FALSE()</f>
        <v>0</v>
      </c>
      <c r="I1448" s="2" t="s">
        <v>9686</v>
      </c>
      <c r="J1448" s="2" t="n">
        <v>7804</v>
      </c>
      <c r="K1448" s="2" t="s">
        <v>9687</v>
      </c>
      <c r="L1448" s="2" t="n">
        <v>53711278</v>
      </c>
      <c r="M1448" s="2" t="s">
        <v>95</v>
      </c>
      <c r="N1448" s="2" t="n">
        <v>53711219</v>
      </c>
      <c r="O1448" s="2" t="s">
        <v>47</v>
      </c>
      <c r="P1448" s="2" t="s">
        <v>5985</v>
      </c>
      <c r="Q1448" s="2" t="s">
        <v>9688</v>
      </c>
      <c r="R1448" s="2" t="s">
        <v>9689</v>
      </c>
      <c r="S1448" s="2" t="s">
        <v>9688</v>
      </c>
      <c r="T1448" s="2" t="s">
        <v>9690</v>
      </c>
    </row>
    <row r="1449" customFormat="false" ht="15" hidden="false" customHeight="false" outlineLevel="0" collapsed="false">
      <c r="A1449" s="1" t="s">
        <v>9691</v>
      </c>
      <c r="B1449" s="1" t="n">
        <v>-2.2503555</v>
      </c>
      <c r="C1449" s="1" t="n">
        <v>-1.1701529</v>
      </c>
      <c r="D1449" s="1" t="n">
        <v>2.2503555</v>
      </c>
      <c r="E1449" s="1" t="s">
        <v>21</v>
      </c>
      <c r="F1449" s="1" t="s">
        <v>9692</v>
      </c>
      <c r="G1449" s="1" t="s">
        <v>9693</v>
      </c>
      <c r="H1449" s="2" t="b">
        <f aca="false">FALSE()</f>
        <v>0</v>
      </c>
      <c r="I1449" s="2" t="s">
        <v>9694</v>
      </c>
      <c r="J1449" s="2" t="n">
        <v>7152</v>
      </c>
      <c r="L1449" s="2" t="n">
        <v>25161366</v>
      </c>
      <c r="M1449" s="2" t="s">
        <v>693</v>
      </c>
      <c r="N1449" s="2" t="n">
        <v>25161307</v>
      </c>
      <c r="O1449" s="2" t="s">
        <v>27</v>
      </c>
      <c r="P1449" s="2" t="s">
        <v>1080</v>
      </c>
      <c r="Q1449" s="2" t="s">
        <v>9695</v>
      </c>
      <c r="R1449" s="2" t="s">
        <v>9696</v>
      </c>
      <c r="S1449" s="2" t="s">
        <v>9695</v>
      </c>
      <c r="T1449" s="2" t="s">
        <v>9697</v>
      </c>
    </row>
    <row r="1450" customFormat="false" ht="15" hidden="false" customHeight="false" outlineLevel="0" collapsed="false">
      <c r="A1450" s="1" t="s">
        <v>9698</v>
      </c>
      <c r="B1450" s="1" t="n">
        <v>-2.2462428</v>
      </c>
      <c r="C1450" s="1" t="n">
        <v>-1.1675138</v>
      </c>
      <c r="D1450" s="1" t="n">
        <v>2.2462428</v>
      </c>
      <c r="E1450" s="1" t="s">
        <v>21</v>
      </c>
      <c r="F1450" s="1" t="s">
        <v>9699</v>
      </c>
      <c r="G1450" s="1" t="s">
        <v>9700</v>
      </c>
      <c r="H1450" s="2" t="b">
        <f aca="false">FALSE()</f>
        <v>0</v>
      </c>
      <c r="I1450" s="2" t="s">
        <v>9701</v>
      </c>
      <c r="J1450" s="2" t="n">
        <v>157680</v>
      </c>
      <c r="K1450" s="2" t="s">
        <v>9702</v>
      </c>
      <c r="L1450" s="2" t="n">
        <v>100133444</v>
      </c>
      <c r="M1450" s="2" t="s">
        <v>137</v>
      </c>
      <c r="N1450" s="2" t="n">
        <v>100128083</v>
      </c>
      <c r="O1450" s="2" t="s">
        <v>27</v>
      </c>
      <c r="P1450" s="2" t="s">
        <v>9703</v>
      </c>
      <c r="Q1450" s="2" t="s">
        <v>9704</v>
      </c>
      <c r="R1450" s="2" t="s">
        <v>9705</v>
      </c>
      <c r="S1450" s="2" t="s">
        <v>9704</v>
      </c>
      <c r="T1450" s="2" t="s">
        <v>9706</v>
      </c>
    </row>
    <row r="1451" customFormat="false" ht="15" hidden="false" customHeight="false" outlineLevel="0" collapsed="false">
      <c r="A1451" s="1" t="s">
        <v>9707</v>
      </c>
      <c r="B1451" s="1" t="n">
        <v>-2.2461996</v>
      </c>
      <c r="C1451" s="1" t="n">
        <v>-1.1674862</v>
      </c>
      <c r="D1451" s="1" t="n">
        <v>2.2461996</v>
      </c>
      <c r="E1451" s="1" t="s">
        <v>21</v>
      </c>
      <c r="F1451" s="1" t="s">
        <v>9708</v>
      </c>
      <c r="G1451" s="1" t="s">
        <v>9709</v>
      </c>
      <c r="H1451" s="2" t="b">
        <f aca="false">FALSE()</f>
        <v>0</v>
      </c>
      <c r="I1451" s="2" t="s">
        <v>9710</v>
      </c>
      <c r="J1451" s="2" t="n">
        <v>55282</v>
      </c>
      <c r="L1451" s="2" t="n">
        <v>67419093</v>
      </c>
      <c r="M1451" s="2" t="s">
        <v>127</v>
      </c>
      <c r="N1451" s="2" t="n">
        <v>67419034</v>
      </c>
      <c r="O1451" s="2" t="s">
        <v>27</v>
      </c>
      <c r="P1451" s="2" t="s">
        <v>652</v>
      </c>
      <c r="Q1451" s="2" t="s">
        <v>9711</v>
      </c>
      <c r="R1451" s="2" t="s">
        <v>9712</v>
      </c>
      <c r="S1451" s="2" t="s">
        <v>9711</v>
      </c>
      <c r="T1451" s="2" t="s">
        <v>9713</v>
      </c>
    </row>
    <row r="1452" customFormat="false" ht="15" hidden="false" customHeight="false" outlineLevel="0" collapsed="false">
      <c r="A1452" s="1" t="s">
        <v>9714</v>
      </c>
      <c r="B1452" s="1" t="n">
        <v>-2.246084</v>
      </c>
      <c r="C1452" s="1" t="n">
        <v>-1.1674118</v>
      </c>
      <c r="D1452" s="1" t="n">
        <v>2.246084</v>
      </c>
      <c r="E1452" s="1" t="s">
        <v>21</v>
      </c>
      <c r="F1452" s="1" t="s">
        <v>9715</v>
      </c>
      <c r="G1452" s="1" t="s">
        <v>9716</v>
      </c>
      <c r="H1452" s="2" t="b">
        <f aca="false">FALSE()</f>
        <v>0</v>
      </c>
      <c r="I1452" s="2" t="s">
        <v>9717</v>
      </c>
      <c r="J1452" s="2" t="n">
        <v>55612</v>
      </c>
      <c r="K1452" s="2" t="s">
        <v>9718</v>
      </c>
      <c r="L1452" s="2" t="n">
        <v>6055889</v>
      </c>
      <c r="M1452" s="2" t="s">
        <v>37</v>
      </c>
      <c r="N1452" s="2" t="n">
        <v>6055830</v>
      </c>
      <c r="O1452" s="2" t="s">
        <v>47</v>
      </c>
      <c r="P1452" s="2" t="s">
        <v>9329</v>
      </c>
      <c r="Q1452" s="2" t="s">
        <v>9719</v>
      </c>
      <c r="R1452" s="2" t="s">
        <v>9720</v>
      </c>
      <c r="S1452" s="2" t="s">
        <v>9719</v>
      </c>
      <c r="T1452" s="2" t="s">
        <v>9721</v>
      </c>
    </row>
    <row r="1453" customFormat="false" ht="15" hidden="false" customHeight="false" outlineLevel="0" collapsed="false">
      <c r="A1453" s="1" t="s">
        <v>9722</v>
      </c>
      <c r="B1453" s="1" t="n">
        <v>-2.2458386</v>
      </c>
      <c r="C1453" s="1" t="n">
        <v>-1.1672542</v>
      </c>
      <c r="D1453" s="1" t="n">
        <v>2.2458386</v>
      </c>
      <c r="E1453" s="1" t="s">
        <v>21</v>
      </c>
      <c r="H1453" s="2" t="b">
        <f aca="false">FALSE()</f>
        <v>0</v>
      </c>
      <c r="L1453" s="2" t="n">
        <v>112054745</v>
      </c>
      <c r="M1453" s="2" t="s">
        <v>299</v>
      </c>
      <c r="N1453" s="2" t="n">
        <v>112054686</v>
      </c>
      <c r="O1453" s="2" t="s">
        <v>27</v>
      </c>
      <c r="P1453" s="2" t="s">
        <v>9723</v>
      </c>
      <c r="R1453" s="2" t="s">
        <v>9724</v>
      </c>
    </row>
    <row r="1454" customFormat="false" ht="15" hidden="false" customHeight="false" outlineLevel="0" collapsed="false">
      <c r="A1454" s="1" t="s">
        <v>9725</v>
      </c>
      <c r="B1454" s="1" t="n">
        <v>-2.2456748</v>
      </c>
      <c r="C1454" s="1" t="n">
        <v>-1.1671491</v>
      </c>
      <c r="D1454" s="1" t="n">
        <v>2.2456748</v>
      </c>
      <c r="E1454" s="1" t="s">
        <v>21</v>
      </c>
      <c r="F1454" s="1" t="s">
        <v>9726</v>
      </c>
      <c r="G1454" s="1" t="s">
        <v>9727</v>
      </c>
      <c r="H1454" s="2" t="b">
        <f aca="false">FALSE()</f>
        <v>0</v>
      </c>
      <c r="I1454" s="2" t="s">
        <v>9728</v>
      </c>
      <c r="J1454" s="2" t="n">
        <v>112942</v>
      </c>
      <c r="L1454" s="2" t="n">
        <v>55766679</v>
      </c>
      <c r="M1454" s="2" t="s">
        <v>26</v>
      </c>
      <c r="N1454" s="2" t="n">
        <v>55766620</v>
      </c>
      <c r="O1454" s="2" t="s">
        <v>27</v>
      </c>
      <c r="P1454" s="2" t="s">
        <v>5166</v>
      </c>
      <c r="Q1454" s="2" t="s">
        <v>9729</v>
      </c>
      <c r="R1454" s="2" t="s">
        <v>9730</v>
      </c>
      <c r="S1454" s="2" t="s">
        <v>9729</v>
      </c>
      <c r="T1454" s="2" t="s">
        <v>9731</v>
      </c>
    </row>
    <row r="1455" customFormat="false" ht="15" hidden="false" customHeight="false" outlineLevel="0" collapsed="false">
      <c r="A1455" s="1" t="s">
        <v>9732</v>
      </c>
      <c r="B1455" s="1" t="n">
        <v>-2.2433968</v>
      </c>
      <c r="C1455" s="1" t="n">
        <v>-1.1656848</v>
      </c>
      <c r="D1455" s="1" t="n">
        <v>2.2433968</v>
      </c>
      <c r="E1455" s="1" t="s">
        <v>21</v>
      </c>
      <c r="F1455" s="1" t="s">
        <v>9733</v>
      </c>
      <c r="G1455" s="1" t="s">
        <v>9734</v>
      </c>
      <c r="H1455" s="2" t="b">
        <f aca="false">FALSE()</f>
        <v>0</v>
      </c>
      <c r="I1455" s="2" t="s">
        <v>9735</v>
      </c>
      <c r="J1455" s="2" t="n">
        <v>768096</v>
      </c>
      <c r="L1455" s="2" t="n">
        <v>61735203</v>
      </c>
      <c r="M1455" s="2" t="s">
        <v>37</v>
      </c>
      <c r="N1455" s="2" t="n">
        <v>61735144</v>
      </c>
      <c r="O1455" s="2" t="s">
        <v>27</v>
      </c>
      <c r="P1455" s="2" t="s">
        <v>7231</v>
      </c>
      <c r="R1455" s="2" t="s">
        <v>9736</v>
      </c>
      <c r="S1455" s="2" t="s">
        <v>9737</v>
      </c>
      <c r="T1455" s="2" t="s">
        <v>9738</v>
      </c>
    </row>
    <row r="1456" customFormat="false" ht="15" hidden="false" customHeight="false" outlineLevel="0" collapsed="false">
      <c r="A1456" s="1" t="s">
        <v>9739</v>
      </c>
      <c r="B1456" s="1" t="n">
        <v>-2.2433054</v>
      </c>
      <c r="C1456" s="1" t="n">
        <v>-1.165626</v>
      </c>
      <c r="D1456" s="1" t="n">
        <v>2.2433054</v>
      </c>
      <c r="E1456" s="1" t="s">
        <v>21</v>
      </c>
      <c r="F1456" s="1" t="s">
        <v>9740</v>
      </c>
      <c r="G1456" s="1" t="s">
        <v>9741</v>
      </c>
      <c r="H1456" s="2" t="b">
        <f aca="false">FALSE()</f>
        <v>0</v>
      </c>
      <c r="I1456" s="2" t="s">
        <v>9742</v>
      </c>
      <c r="J1456" s="2" t="n">
        <v>159091</v>
      </c>
      <c r="L1456" s="2" t="n">
        <v>133948878</v>
      </c>
      <c r="M1456" s="2" t="s">
        <v>605</v>
      </c>
      <c r="N1456" s="2" t="n">
        <v>133948819</v>
      </c>
      <c r="O1456" s="2" t="s">
        <v>27</v>
      </c>
      <c r="P1456" s="2" t="s">
        <v>1535</v>
      </c>
      <c r="Q1456" s="2" t="s">
        <v>9743</v>
      </c>
      <c r="R1456" s="2" t="s">
        <v>9744</v>
      </c>
      <c r="S1456" s="2" t="s">
        <v>9743</v>
      </c>
      <c r="T1456" s="2" t="s">
        <v>9745</v>
      </c>
    </row>
    <row r="1457" customFormat="false" ht="15" hidden="false" customHeight="false" outlineLevel="0" collapsed="false">
      <c r="A1457" s="1" t="s">
        <v>9746</v>
      </c>
      <c r="B1457" s="1" t="n">
        <v>-2.242856</v>
      </c>
      <c r="C1457" s="1" t="n">
        <v>-1.1653371</v>
      </c>
      <c r="D1457" s="1" t="n">
        <v>2.242856</v>
      </c>
      <c r="E1457" s="1" t="s">
        <v>21</v>
      </c>
      <c r="F1457" s="1" t="s">
        <v>9747</v>
      </c>
      <c r="G1457" s="1" t="s">
        <v>9748</v>
      </c>
      <c r="H1457" s="2" t="b">
        <f aca="false">FALSE()</f>
        <v>0</v>
      </c>
      <c r="I1457" s="2" t="s">
        <v>9749</v>
      </c>
      <c r="J1457" s="2" t="n">
        <v>23131</v>
      </c>
      <c r="K1457" s="2" t="s">
        <v>9750</v>
      </c>
      <c r="L1457" s="2" t="n">
        <v>42472986</v>
      </c>
      <c r="M1457" s="2" t="s">
        <v>414</v>
      </c>
      <c r="N1457" s="2" t="n">
        <v>42472927</v>
      </c>
      <c r="O1457" s="2" t="s">
        <v>47</v>
      </c>
      <c r="P1457" s="2" t="s">
        <v>415</v>
      </c>
      <c r="Q1457" s="2" t="s">
        <v>9751</v>
      </c>
      <c r="R1457" s="2" t="s">
        <v>9752</v>
      </c>
      <c r="S1457" s="2" t="s">
        <v>9751</v>
      </c>
      <c r="T1457" s="2" t="s">
        <v>9753</v>
      </c>
    </row>
    <row r="1458" customFormat="false" ht="15" hidden="false" customHeight="false" outlineLevel="0" collapsed="false">
      <c r="A1458" s="1" t="s">
        <v>9754</v>
      </c>
      <c r="B1458" s="1" t="n">
        <v>-2.2419753</v>
      </c>
      <c r="C1458" s="1" t="n">
        <v>-1.1647704</v>
      </c>
      <c r="D1458" s="1" t="n">
        <v>2.2419753</v>
      </c>
      <c r="E1458" s="1" t="s">
        <v>21</v>
      </c>
      <c r="F1458" s="1" t="s">
        <v>9755</v>
      </c>
      <c r="G1458" s="1" t="s">
        <v>9756</v>
      </c>
      <c r="H1458" s="2" t="b">
        <f aca="false">FALSE()</f>
        <v>0</v>
      </c>
      <c r="I1458" s="2" t="s">
        <v>9757</v>
      </c>
      <c r="J1458" s="2" t="n">
        <v>1608</v>
      </c>
      <c r="K1458" s="2" t="s">
        <v>9758</v>
      </c>
      <c r="L1458" s="2" t="n">
        <v>185865094</v>
      </c>
      <c r="M1458" s="2" t="s">
        <v>57</v>
      </c>
      <c r="N1458" s="2" t="n">
        <v>185865035</v>
      </c>
      <c r="O1458" s="2" t="s">
        <v>47</v>
      </c>
      <c r="P1458" s="2" t="s">
        <v>1900</v>
      </c>
      <c r="Q1458" s="2" t="s">
        <v>9759</v>
      </c>
      <c r="R1458" s="2" t="s">
        <v>9760</v>
      </c>
      <c r="S1458" s="2" t="s">
        <v>9759</v>
      </c>
      <c r="T1458" s="2" t="s">
        <v>9761</v>
      </c>
    </row>
    <row r="1459" customFormat="false" ht="15" hidden="false" customHeight="false" outlineLevel="0" collapsed="false">
      <c r="A1459" s="1" t="s">
        <v>9762</v>
      </c>
      <c r="B1459" s="1" t="n">
        <v>-2.2393935</v>
      </c>
      <c r="C1459" s="1" t="n">
        <v>-1.1631081</v>
      </c>
      <c r="D1459" s="1" t="n">
        <v>2.2393935</v>
      </c>
      <c r="E1459" s="1" t="s">
        <v>21</v>
      </c>
      <c r="F1459" s="1" t="s">
        <v>9763</v>
      </c>
      <c r="G1459" s="1" t="s">
        <v>9764</v>
      </c>
      <c r="H1459" s="2" t="b">
        <f aca="false">FALSE()</f>
        <v>0</v>
      </c>
      <c r="I1459" s="2" t="s">
        <v>9765</v>
      </c>
      <c r="J1459" s="2" t="n">
        <v>401237</v>
      </c>
      <c r="L1459" s="2" t="n">
        <v>22147434</v>
      </c>
      <c r="M1459" s="2" t="s">
        <v>236</v>
      </c>
      <c r="N1459" s="2" t="n">
        <v>22147375</v>
      </c>
      <c r="O1459" s="2" t="s">
        <v>27</v>
      </c>
      <c r="P1459" s="2" t="s">
        <v>585</v>
      </c>
      <c r="Q1459" s="2" t="s">
        <v>9766</v>
      </c>
      <c r="R1459" s="2" t="s">
        <v>9767</v>
      </c>
      <c r="T1459" s="2" t="s">
        <v>9768</v>
      </c>
    </row>
    <row r="1460" customFormat="false" ht="15" hidden="false" customHeight="false" outlineLevel="0" collapsed="false">
      <c r="A1460" s="1" t="s">
        <v>9769</v>
      </c>
      <c r="B1460" s="1" t="n">
        <v>-2.2389114</v>
      </c>
      <c r="C1460" s="1" t="n">
        <v>-1.1627975</v>
      </c>
      <c r="D1460" s="1" t="n">
        <v>2.2389114</v>
      </c>
      <c r="E1460" s="1" t="s">
        <v>21</v>
      </c>
      <c r="F1460" s="1" t="s">
        <v>9770</v>
      </c>
      <c r="G1460" s="1" t="s">
        <v>9771</v>
      </c>
      <c r="H1460" s="2" t="b">
        <f aca="false">FALSE()</f>
        <v>0</v>
      </c>
      <c r="I1460" s="2" t="s">
        <v>9772</v>
      </c>
      <c r="J1460" s="2" t="n">
        <v>10056</v>
      </c>
      <c r="K1460" s="2" t="s">
        <v>9773</v>
      </c>
      <c r="L1460" s="2" t="n">
        <v>223489061</v>
      </c>
      <c r="M1460" s="2" t="s">
        <v>26</v>
      </c>
      <c r="N1460" s="2" t="n">
        <v>223489002</v>
      </c>
      <c r="O1460" s="2" t="s">
        <v>47</v>
      </c>
      <c r="P1460" s="2" t="s">
        <v>6728</v>
      </c>
      <c r="Q1460" s="2" t="s">
        <v>9774</v>
      </c>
      <c r="R1460" s="2" t="s">
        <v>9775</v>
      </c>
      <c r="S1460" s="2" t="s">
        <v>9774</v>
      </c>
      <c r="T1460" s="2" t="s">
        <v>9776</v>
      </c>
    </row>
    <row r="1461" customFormat="false" ht="15" hidden="false" customHeight="false" outlineLevel="0" collapsed="false">
      <c r="A1461" s="1" t="s">
        <v>9777</v>
      </c>
      <c r="B1461" s="1" t="n">
        <v>-2.237165</v>
      </c>
      <c r="C1461" s="1" t="n">
        <v>-1.1616716</v>
      </c>
      <c r="D1461" s="1" t="n">
        <v>2.237165</v>
      </c>
      <c r="E1461" s="1" t="s">
        <v>21</v>
      </c>
      <c r="F1461" s="1" t="s">
        <v>9778</v>
      </c>
      <c r="G1461" s="1" t="s">
        <v>9779</v>
      </c>
      <c r="H1461" s="2" t="b">
        <f aca="false">FALSE()</f>
        <v>0</v>
      </c>
      <c r="I1461" s="2" t="s">
        <v>9780</v>
      </c>
      <c r="J1461" s="2" t="n">
        <v>9143</v>
      </c>
      <c r="K1461" s="2" t="s">
        <v>9781</v>
      </c>
      <c r="L1461" s="2" t="n">
        <v>2043556</v>
      </c>
      <c r="M1461" s="2" t="s">
        <v>127</v>
      </c>
      <c r="N1461" s="2" t="n">
        <v>2043497</v>
      </c>
      <c r="O1461" s="2" t="s">
        <v>27</v>
      </c>
      <c r="P1461" s="2" t="s">
        <v>178</v>
      </c>
      <c r="Q1461" s="2" t="s">
        <v>9782</v>
      </c>
      <c r="R1461" s="2" t="s">
        <v>9783</v>
      </c>
      <c r="S1461" s="2" t="s">
        <v>9782</v>
      </c>
      <c r="T1461" s="2" t="s">
        <v>9784</v>
      </c>
    </row>
    <row r="1462" customFormat="false" ht="15" hidden="false" customHeight="false" outlineLevel="0" collapsed="false">
      <c r="A1462" s="1" t="s">
        <v>9785</v>
      </c>
      <c r="B1462" s="1" t="n">
        <v>-2.2362497</v>
      </c>
      <c r="C1462" s="1" t="n">
        <v>-1.1610813</v>
      </c>
      <c r="D1462" s="1" t="n">
        <v>2.2362497</v>
      </c>
      <c r="E1462" s="1" t="s">
        <v>21</v>
      </c>
      <c r="F1462" s="1" t="s">
        <v>9786</v>
      </c>
      <c r="G1462" s="1" t="s">
        <v>9787</v>
      </c>
      <c r="H1462" s="2" t="b">
        <f aca="false">FALSE()</f>
        <v>0</v>
      </c>
      <c r="I1462" s="2" t="s">
        <v>9788</v>
      </c>
      <c r="J1462" s="2" t="n">
        <v>375287</v>
      </c>
      <c r="K1462" s="2" t="s">
        <v>9789</v>
      </c>
      <c r="L1462" s="2" t="n">
        <v>152105202</v>
      </c>
      <c r="M1462" s="2" t="s">
        <v>26</v>
      </c>
      <c r="N1462" s="2" t="n">
        <v>152105143</v>
      </c>
      <c r="O1462" s="2" t="s">
        <v>47</v>
      </c>
      <c r="P1462" s="2" t="s">
        <v>943</v>
      </c>
      <c r="Q1462" s="2" t="s">
        <v>9790</v>
      </c>
      <c r="R1462" s="2" t="s">
        <v>9791</v>
      </c>
      <c r="S1462" s="2" t="s">
        <v>9790</v>
      </c>
      <c r="T1462" s="2" t="s">
        <v>9792</v>
      </c>
    </row>
    <row r="1463" customFormat="false" ht="15" hidden="false" customHeight="false" outlineLevel="0" collapsed="false">
      <c r="A1463" s="1" t="s">
        <v>9793</v>
      </c>
      <c r="B1463" s="1" t="n">
        <v>-2.2345452</v>
      </c>
      <c r="C1463" s="1" t="n">
        <v>-1.1599813</v>
      </c>
      <c r="D1463" s="1" t="n">
        <v>2.2345452</v>
      </c>
      <c r="E1463" s="1" t="s">
        <v>21</v>
      </c>
      <c r="F1463" s="1" t="s">
        <v>9794</v>
      </c>
      <c r="G1463" s="1" t="s">
        <v>9795</v>
      </c>
      <c r="H1463" s="2" t="b">
        <f aca="false">FALSE()</f>
        <v>0</v>
      </c>
      <c r="I1463" s="2" t="s">
        <v>9796</v>
      </c>
      <c r="J1463" s="2" t="n">
        <v>5354</v>
      </c>
      <c r="K1463" s="2" t="s">
        <v>9797</v>
      </c>
      <c r="L1463" s="2" t="n">
        <v>103047416</v>
      </c>
      <c r="M1463" s="2" t="s">
        <v>605</v>
      </c>
      <c r="N1463" s="2" t="n">
        <v>103047357</v>
      </c>
      <c r="O1463" s="2" t="s">
        <v>27</v>
      </c>
      <c r="P1463" s="2" t="s">
        <v>606</v>
      </c>
      <c r="Q1463" s="2" t="s">
        <v>9798</v>
      </c>
      <c r="R1463" s="2" t="s">
        <v>9799</v>
      </c>
      <c r="S1463" s="2" t="s">
        <v>9798</v>
      </c>
      <c r="T1463" s="2" t="s">
        <v>9800</v>
      </c>
    </row>
    <row r="1464" customFormat="false" ht="15" hidden="false" customHeight="false" outlineLevel="0" collapsed="false">
      <c r="A1464" s="1" t="s">
        <v>9801</v>
      </c>
      <c r="B1464" s="1" t="n">
        <v>-2.2337773</v>
      </c>
      <c r="C1464" s="1" t="n">
        <v>-1.1594853</v>
      </c>
      <c r="D1464" s="1" t="n">
        <v>2.2337773</v>
      </c>
      <c r="E1464" s="1" t="s">
        <v>21</v>
      </c>
      <c r="F1464" s="1" t="s">
        <v>9802</v>
      </c>
      <c r="G1464" s="1" t="s">
        <v>9803</v>
      </c>
      <c r="H1464" s="2" t="b">
        <f aca="false">FALSE()</f>
        <v>0</v>
      </c>
      <c r="I1464" s="2" t="s">
        <v>9804</v>
      </c>
      <c r="J1464" s="2" t="n">
        <v>6500</v>
      </c>
      <c r="K1464" s="2" t="s">
        <v>9805</v>
      </c>
      <c r="L1464" s="2" t="n">
        <v>133509660</v>
      </c>
      <c r="M1464" s="2" t="s">
        <v>406</v>
      </c>
      <c r="N1464" s="2" t="n">
        <v>133502919</v>
      </c>
      <c r="O1464" s="2" t="s">
        <v>47</v>
      </c>
      <c r="P1464" s="2" t="s">
        <v>669</v>
      </c>
      <c r="Q1464" s="2" t="s">
        <v>9806</v>
      </c>
      <c r="R1464" s="2" t="s">
        <v>9807</v>
      </c>
      <c r="S1464" s="2" t="s">
        <v>9806</v>
      </c>
      <c r="T1464" s="2" t="s">
        <v>9808</v>
      </c>
    </row>
    <row r="1465" customFormat="false" ht="15" hidden="false" customHeight="false" outlineLevel="0" collapsed="false">
      <c r="A1465" s="1" t="s">
        <v>9809</v>
      </c>
      <c r="B1465" s="1" t="n">
        <v>-2.2334905</v>
      </c>
      <c r="C1465" s="1" t="n">
        <v>-1.1593001</v>
      </c>
      <c r="D1465" s="1" t="n">
        <v>2.2334905</v>
      </c>
      <c r="E1465" s="1" t="s">
        <v>21</v>
      </c>
      <c r="F1465" s="1" t="s">
        <v>9810</v>
      </c>
      <c r="G1465" s="1" t="s">
        <v>9811</v>
      </c>
      <c r="H1465" s="2" t="b">
        <f aca="false">FALSE()</f>
        <v>0</v>
      </c>
      <c r="I1465" s="2" t="s">
        <v>9812</v>
      </c>
      <c r="J1465" s="2" t="n">
        <v>7581</v>
      </c>
      <c r="K1465" s="2" t="s">
        <v>1837</v>
      </c>
      <c r="L1465" s="2" t="n">
        <v>38343440</v>
      </c>
      <c r="M1465" s="2" t="s">
        <v>86</v>
      </c>
      <c r="N1465" s="2" t="n">
        <v>38343382</v>
      </c>
      <c r="O1465" s="2" t="s">
        <v>27</v>
      </c>
      <c r="P1465" s="2" t="s">
        <v>9813</v>
      </c>
      <c r="Q1465" s="2" t="s">
        <v>9814</v>
      </c>
      <c r="R1465" s="2" t="s">
        <v>9815</v>
      </c>
      <c r="S1465" s="2" t="s">
        <v>9814</v>
      </c>
      <c r="T1465" s="2" t="s">
        <v>9816</v>
      </c>
    </row>
    <row r="1466" customFormat="false" ht="15" hidden="false" customHeight="false" outlineLevel="0" collapsed="false">
      <c r="A1466" s="1" t="s">
        <v>9817</v>
      </c>
      <c r="B1466" s="1" t="n">
        <v>-2.2329361</v>
      </c>
      <c r="C1466" s="1" t="n">
        <v>-1.158942</v>
      </c>
      <c r="D1466" s="1" t="n">
        <v>2.2329361</v>
      </c>
      <c r="E1466" s="1" t="s">
        <v>21</v>
      </c>
      <c r="F1466" s="1" t="s">
        <v>9818</v>
      </c>
      <c r="G1466" s="1" t="s">
        <v>9819</v>
      </c>
      <c r="H1466" s="2" t="b">
        <f aca="false">FALSE()</f>
        <v>0</v>
      </c>
      <c r="I1466" s="2" t="s">
        <v>9820</v>
      </c>
      <c r="J1466" s="2" t="n">
        <v>117854</v>
      </c>
      <c r="K1466" s="2" t="s">
        <v>9821</v>
      </c>
      <c r="L1466" s="2" t="n">
        <v>5633926</v>
      </c>
      <c r="M1466" s="2" t="s">
        <v>299</v>
      </c>
      <c r="N1466" s="2" t="n">
        <v>5633867</v>
      </c>
      <c r="O1466" s="2" t="s">
        <v>27</v>
      </c>
      <c r="P1466" s="2" t="s">
        <v>1296</v>
      </c>
      <c r="Q1466" s="2" t="s">
        <v>9822</v>
      </c>
      <c r="R1466" s="2" t="s">
        <v>9823</v>
      </c>
      <c r="S1466" s="2" t="s">
        <v>9822</v>
      </c>
      <c r="T1466" s="2" t="s">
        <v>9824</v>
      </c>
    </row>
    <row r="1467" customFormat="false" ht="15" hidden="false" customHeight="false" outlineLevel="0" collapsed="false">
      <c r="A1467" s="1" t="s">
        <v>9825</v>
      </c>
      <c r="B1467" s="1" t="n">
        <v>-2.231867</v>
      </c>
      <c r="C1467" s="1" t="n">
        <v>-1.158251</v>
      </c>
      <c r="D1467" s="1" t="n">
        <v>2.231867</v>
      </c>
      <c r="E1467" s="1" t="s">
        <v>21</v>
      </c>
      <c r="H1467" s="2" t="b">
        <f aca="false">FALSE()</f>
        <v>0</v>
      </c>
      <c r="L1467" s="2" t="n">
        <v>182654371</v>
      </c>
      <c r="M1467" s="2" t="s">
        <v>57</v>
      </c>
      <c r="N1467" s="2" t="n">
        <v>182654312</v>
      </c>
      <c r="O1467" s="2" t="s">
        <v>47</v>
      </c>
      <c r="P1467" s="2" t="s">
        <v>9826</v>
      </c>
      <c r="R1467" s="2" t="s">
        <v>9827</v>
      </c>
    </row>
    <row r="1468" customFormat="false" ht="15" hidden="false" customHeight="false" outlineLevel="0" collapsed="false">
      <c r="A1468" s="1" t="s">
        <v>9828</v>
      </c>
      <c r="B1468" s="1" t="n">
        <v>-2.2310462</v>
      </c>
      <c r="C1468" s="1" t="n">
        <v>-1.1577204</v>
      </c>
      <c r="D1468" s="1" t="n">
        <v>2.2310462</v>
      </c>
      <c r="E1468" s="1" t="s">
        <v>21</v>
      </c>
      <c r="F1468" s="1" t="s">
        <v>444</v>
      </c>
      <c r="G1468" s="1" t="s">
        <v>445</v>
      </c>
      <c r="H1468" s="2" t="b">
        <f aca="false">FALSE()</f>
        <v>0</v>
      </c>
      <c r="I1468" s="2" t="s">
        <v>446</v>
      </c>
      <c r="J1468" s="2" t="n">
        <v>146760</v>
      </c>
      <c r="K1468" s="2" t="s">
        <v>447</v>
      </c>
      <c r="L1468" s="2" t="n">
        <v>1840616</v>
      </c>
      <c r="M1468" s="2" t="s">
        <v>414</v>
      </c>
      <c r="N1468" s="2" t="n">
        <v>1840557</v>
      </c>
      <c r="O1468" s="2" t="s">
        <v>47</v>
      </c>
      <c r="P1468" s="2" t="s">
        <v>448</v>
      </c>
      <c r="Q1468" s="2" t="s">
        <v>449</v>
      </c>
      <c r="R1468" s="2" t="s">
        <v>9829</v>
      </c>
      <c r="S1468" s="2" t="s">
        <v>449</v>
      </c>
      <c r="T1468" s="2" t="s">
        <v>451</v>
      </c>
    </row>
    <row r="1469" customFormat="false" ht="15" hidden="false" customHeight="false" outlineLevel="0" collapsed="false">
      <c r="A1469" s="1" t="s">
        <v>9830</v>
      </c>
      <c r="B1469" s="1" t="n">
        <v>-2.2274244</v>
      </c>
      <c r="C1469" s="1" t="n">
        <v>-1.1553764</v>
      </c>
      <c r="D1469" s="1" t="n">
        <v>2.2274244</v>
      </c>
      <c r="E1469" s="1" t="s">
        <v>21</v>
      </c>
      <c r="H1469" s="2" t="b">
        <f aca="false">FALSE()</f>
        <v>0</v>
      </c>
      <c r="I1469" s="2" t="s">
        <v>9831</v>
      </c>
      <c r="L1469" s="2" t="n">
        <v>52553624</v>
      </c>
      <c r="M1469" s="2" t="s">
        <v>236</v>
      </c>
      <c r="N1469" s="2" t="n">
        <v>52553565</v>
      </c>
      <c r="O1469" s="2" t="s">
        <v>27</v>
      </c>
      <c r="P1469" s="2" t="s">
        <v>9832</v>
      </c>
      <c r="R1469" s="2" t="s">
        <v>9833</v>
      </c>
    </row>
    <row r="1470" customFormat="false" ht="15" hidden="false" customHeight="false" outlineLevel="0" collapsed="false">
      <c r="A1470" s="1" t="s">
        <v>9834</v>
      </c>
      <c r="B1470" s="1" t="n">
        <v>-2.227368</v>
      </c>
      <c r="C1470" s="1" t="n">
        <v>-1.15534</v>
      </c>
      <c r="D1470" s="1" t="n">
        <v>2.227368</v>
      </c>
      <c r="E1470" s="1" t="s">
        <v>21</v>
      </c>
      <c r="F1470" s="1" t="s">
        <v>9835</v>
      </c>
      <c r="G1470" s="1" t="s">
        <v>9836</v>
      </c>
      <c r="H1470" s="2" t="b">
        <f aca="false">FALSE()</f>
        <v>0</v>
      </c>
      <c r="I1470" s="2" t="s">
        <v>9837</v>
      </c>
      <c r="J1470" s="2" t="n">
        <v>285349</v>
      </c>
      <c r="K1470" s="2" t="s">
        <v>660</v>
      </c>
      <c r="L1470" s="2" t="n">
        <v>44636678</v>
      </c>
      <c r="M1470" s="2" t="s">
        <v>57</v>
      </c>
      <c r="N1470" s="2" t="n">
        <v>44636619</v>
      </c>
      <c r="O1470" s="2" t="s">
        <v>27</v>
      </c>
      <c r="P1470" s="2" t="s">
        <v>3003</v>
      </c>
      <c r="Q1470" s="2" t="s">
        <v>9838</v>
      </c>
      <c r="R1470" s="2" t="s">
        <v>9839</v>
      </c>
      <c r="S1470" s="2" t="s">
        <v>9838</v>
      </c>
      <c r="T1470" s="2" t="s">
        <v>9840</v>
      </c>
    </row>
    <row r="1471" customFormat="false" ht="15" hidden="false" customHeight="false" outlineLevel="0" collapsed="false">
      <c r="A1471" s="1" t="s">
        <v>9841</v>
      </c>
      <c r="B1471" s="1" t="n">
        <v>-2.2271857</v>
      </c>
      <c r="C1471" s="1" t="n">
        <v>-1.1552219</v>
      </c>
      <c r="D1471" s="1" t="n">
        <v>2.2271857</v>
      </c>
      <c r="E1471" s="1" t="s">
        <v>21</v>
      </c>
      <c r="F1471" s="1" t="s">
        <v>9842</v>
      </c>
      <c r="G1471" s="1" t="s">
        <v>9843</v>
      </c>
      <c r="H1471" s="2" t="b">
        <f aca="false">FALSE()</f>
        <v>0</v>
      </c>
      <c r="I1471" s="2" t="s">
        <v>9844</v>
      </c>
      <c r="J1471" s="2" t="n">
        <v>54541</v>
      </c>
      <c r="K1471" s="2" t="s">
        <v>9845</v>
      </c>
      <c r="L1471" s="2" t="n">
        <v>74035422</v>
      </c>
      <c r="M1471" s="2" t="s">
        <v>86</v>
      </c>
      <c r="N1471" s="2" t="n">
        <v>74035363</v>
      </c>
      <c r="O1471" s="2" t="s">
        <v>27</v>
      </c>
      <c r="P1471" s="2" t="s">
        <v>4391</v>
      </c>
      <c r="Q1471" s="2" t="s">
        <v>9846</v>
      </c>
      <c r="R1471" s="2" t="s">
        <v>9847</v>
      </c>
      <c r="S1471" s="2" t="s">
        <v>9846</v>
      </c>
      <c r="T1471" s="2" t="s">
        <v>9848</v>
      </c>
    </row>
    <row r="1472" customFormat="false" ht="15" hidden="false" customHeight="false" outlineLevel="0" collapsed="false">
      <c r="A1472" s="1" t="s">
        <v>9849</v>
      </c>
      <c r="B1472" s="1" t="n">
        <v>-2.2261264</v>
      </c>
      <c r="C1472" s="1" t="n">
        <v>-1.1545355</v>
      </c>
      <c r="D1472" s="1" t="n">
        <v>2.2261264</v>
      </c>
      <c r="E1472" s="1" t="s">
        <v>21</v>
      </c>
      <c r="F1472" s="1" t="s">
        <v>9850</v>
      </c>
      <c r="G1472" s="1" t="s">
        <v>9851</v>
      </c>
      <c r="H1472" s="2" t="b">
        <f aca="false">FALSE()</f>
        <v>0</v>
      </c>
      <c r="I1472" s="2" t="s">
        <v>9852</v>
      </c>
      <c r="J1472" s="2" t="n">
        <v>79019</v>
      </c>
      <c r="K1472" s="2" t="s">
        <v>9853</v>
      </c>
      <c r="L1472" s="2" t="n">
        <v>42341956</v>
      </c>
      <c r="M1472" s="2" t="s">
        <v>693</v>
      </c>
      <c r="N1472" s="2" t="n">
        <v>42341289</v>
      </c>
      <c r="O1472" s="2" t="s">
        <v>47</v>
      </c>
      <c r="P1472" s="2" t="s">
        <v>952</v>
      </c>
      <c r="Q1472" s="2" t="s">
        <v>9854</v>
      </c>
      <c r="R1472" s="2" t="s">
        <v>9855</v>
      </c>
      <c r="S1472" s="2" t="s">
        <v>9854</v>
      </c>
      <c r="T1472" s="2" t="s">
        <v>9856</v>
      </c>
    </row>
    <row r="1473" customFormat="false" ht="15" hidden="false" customHeight="false" outlineLevel="0" collapsed="false">
      <c r="A1473" s="1" t="s">
        <v>9857</v>
      </c>
      <c r="B1473" s="1" t="n">
        <v>-2.2237802</v>
      </c>
      <c r="C1473" s="1" t="n">
        <v>-1.1530142</v>
      </c>
      <c r="D1473" s="1" t="n">
        <v>2.2237802</v>
      </c>
      <c r="E1473" s="1" t="s">
        <v>21</v>
      </c>
      <c r="H1473" s="2" t="b">
        <f aca="false">FALSE()</f>
        <v>0</v>
      </c>
      <c r="L1473" s="2" t="n">
        <v>153816251</v>
      </c>
      <c r="M1473" s="2" t="s">
        <v>406</v>
      </c>
      <c r="N1473" s="2" t="n">
        <v>153816192</v>
      </c>
      <c r="O1473" s="2" t="s">
        <v>27</v>
      </c>
      <c r="P1473" s="2" t="s">
        <v>9858</v>
      </c>
      <c r="R1473" s="2" t="s">
        <v>9859</v>
      </c>
    </row>
    <row r="1474" customFormat="false" ht="15" hidden="false" customHeight="false" outlineLevel="0" collapsed="false">
      <c r="A1474" s="1" t="s">
        <v>9860</v>
      </c>
      <c r="B1474" s="1" t="n">
        <v>-2.2236872</v>
      </c>
      <c r="C1474" s="1" t="n">
        <v>-1.1529539</v>
      </c>
      <c r="D1474" s="1" t="n">
        <v>2.2236872</v>
      </c>
      <c r="E1474" s="1" t="s">
        <v>21</v>
      </c>
      <c r="F1474" s="1" t="s">
        <v>9861</v>
      </c>
      <c r="G1474" s="1" t="s">
        <v>9862</v>
      </c>
      <c r="H1474" s="2" t="b">
        <f aca="false">FALSE()</f>
        <v>0</v>
      </c>
      <c r="I1474" s="2" t="s">
        <v>9863</v>
      </c>
      <c r="J1474" s="2" t="n">
        <v>8876</v>
      </c>
      <c r="K1474" s="2" t="s">
        <v>9864</v>
      </c>
      <c r="L1474" s="2" t="n">
        <v>133002860</v>
      </c>
      <c r="M1474" s="2" t="s">
        <v>236</v>
      </c>
      <c r="N1474" s="2" t="n">
        <v>133002801</v>
      </c>
      <c r="O1474" s="2" t="s">
        <v>47</v>
      </c>
      <c r="P1474" s="2" t="s">
        <v>1188</v>
      </c>
      <c r="Q1474" s="2" t="s">
        <v>9865</v>
      </c>
      <c r="R1474" s="2" t="s">
        <v>9866</v>
      </c>
      <c r="S1474" s="2" t="s">
        <v>9865</v>
      </c>
      <c r="T1474" s="2" t="s">
        <v>9867</v>
      </c>
    </row>
    <row r="1475" customFormat="false" ht="15" hidden="false" customHeight="false" outlineLevel="0" collapsed="false">
      <c r="A1475" s="1" t="s">
        <v>9868</v>
      </c>
      <c r="B1475" s="1" t="n">
        <v>-2.2212315</v>
      </c>
      <c r="C1475" s="1" t="n">
        <v>-1.1513598</v>
      </c>
      <c r="D1475" s="1" t="n">
        <v>2.2212315</v>
      </c>
      <c r="E1475" s="1" t="s">
        <v>21</v>
      </c>
      <c r="F1475" s="1" t="s">
        <v>9869</v>
      </c>
      <c r="G1475" s="1" t="s">
        <v>9870</v>
      </c>
      <c r="H1475" s="2" t="b">
        <f aca="false">FALSE()</f>
        <v>0</v>
      </c>
      <c r="I1475" s="2" t="s">
        <v>9871</v>
      </c>
      <c r="J1475" s="2" t="n">
        <v>8751</v>
      </c>
      <c r="K1475" s="2" t="s">
        <v>9872</v>
      </c>
      <c r="L1475" s="2" t="n">
        <v>155030598</v>
      </c>
      <c r="M1475" s="2" t="s">
        <v>95</v>
      </c>
      <c r="N1475" s="2" t="n">
        <v>155030539</v>
      </c>
      <c r="O1475" s="2" t="s">
        <v>27</v>
      </c>
      <c r="P1475" s="2" t="s">
        <v>9873</v>
      </c>
      <c r="Q1475" s="2" t="s">
        <v>9874</v>
      </c>
      <c r="R1475" s="2" t="s">
        <v>9875</v>
      </c>
      <c r="S1475" s="2" t="s">
        <v>9874</v>
      </c>
      <c r="T1475" s="2" t="s">
        <v>9876</v>
      </c>
    </row>
    <row r="1476" customFormat="false" ht="15" hidden="false" customHeight="false" outlineLevel="0" collapsed="false">
      <c r="A1476" s="1" t="s">
        <v>9877</v>
      </c>
      <c r="B1476" s="1" t="n">
        <v>-2.2194846</v>
      </c>
      <c r="C1476" s="1" t="n">
        <v>-1.1502247</v>
      </c>
      <c r="D1476" s="1" t="n">
        <v>2.2194846</v>
      </c>
      <c r="E1476" s="1" t="s">
        <v>21</v>
      </c>
      <c r="F1476" s="1" t="s">
        <v>6184</v>
      </c>
      <c r="G1476" s="1" t="s">
        <v>6185</v>
      </c>
      <c r="H1476" s="2" t="b">
        <f aca="false">FALSE()</f>
        <v>0</v>
      </c>
      <c r="I1476" s="2" t="s">
        <v>9878</v>
      </c>
      <c r="J1476" s="2" t="n">
        <v>3687</v>
      </c>
      <c r="K1476" s="2" t="s">
        <v>6187</v>
      </c>
      <c r="L1476" s="2" t="n">
        <v>31368812</v>
      </c>
      <c r="M1476" s="2" t="s">
        <v>127</v>
      </c>
      <c r="N1476" s="2" t="n">
        <v>31368753</v>
      </c>
      <c r="O1476" s="2" t="s">
        <v>27</v>
      </c>
      <c r="P1476" s="2" t="s">
        <v>989</v>
      </c>
      <c r="Q1476" s="2" t="s">
        <v>9879</v>
      </c>
      <c r="R1476" s="2" t="s">
        <v>9880</v>
      </c>
      <c r="T1476" s="2" t="s">
        <v>6190</v>
      </c>
    </row>
    <row r="1477" customFormat="false" ht="15" hidden="false" customHeight="false" outlineLevel="0" collapsed="false">
      <c r="A1477" s="1" t="s">
        <v>9881</v>
      </c>
      <c r="B1477" s="1" t="n">
        <v>-2.2190459</v>
      </c>
      <c r="C1477" s="1" t="n">
        <v>-1.1499395</v>
      </c>
      <c r="D1477" s="1" t="n">
        <v>2.2190459</v>
      </c>
      <c r="E1477" s="1" t="s">
        <v>21</v>
      </c>
      <c r="F1477" s="1" t="s">
        <v>9882</v>
      </c>
      <c r="G1477" s="1" t="s">
        <v>9883</v>
      </c>
      <c r="H1477" s="2" t="b">
        <f aca="false">FALSE()</f>
        <v>0</v>
      </c>
      <c r="I1477" s="2" t="s">
        <v>9884</v>
      </c>
      <c r="J1477" s="2" t="n">
        <v>2358</v>
      </c>
      <c r="K1477" s="2" t="s">
        <v>9885</v>
      </c>
      <c r="L1477" s="2" t="n">
        <v>52273209</v>
      </c>
      <c r="M1477" s="2" t="s">
        <v>67</v>
      </c>
      <c r="N1477" s="2" t="n">
        <v>52273150</v>
      </c>
      <c r="O1477" s="2" t="s">
        <v>27</v>
      </c>
      <c r="P1477" s="2" t="s">
        <v>1838</v>
      </c>
      <c r="Q1477" s="2" t="s">
        <v>9886</v>
      </c>
      <c r="R1477" s="2" t="s">
        <v>9887</v>
      </c>
      <c r="S1477" s="2" t="s">
        <v>9886</v>
      </c>
      <c r="T1477" s="2" t="s">
        <v>9888</v>
      </c>
    </row>
    <row r="1478" customFormat="false" ht="15" hidden="false" customHeight="false" outlineLevel="0" collapsed="false">
      <c r="A1478" s="1" t="s">
        <v>9889</v>
      </c>
      <c r="B1478" s="1" t="n">
        <v>-2.2175415</v>
      </c>
      <c r="C1478" s="1" t="n">
        <v>-1.1489611</v>
      </c>
      <c r="D1478" s="1" t="n">
        <v>2.2175415</v>
      </c>
      <c r="E1478" s="1" t="s">
        <v>21</v>
      </c>
      <c r="F1478" s="1" t="s">
        <v>9890</v>
      </c>
      <c r="G1478" s="1" t="s">
        <v>9891</v>
      </c>
      <c r="H1478" s="2" t="b">
        <f aca="false">FALSE()</f>
        <v>0</v>
      </c>
      <c r="I1478" s="2" t="s">
        <v>9892</v>
      </c>
      <c r="J1478" s="2" t="n">
        <v>283078</v>
      </c>
      <c r="K1478" s="2" t="s">
        <v>9893</v>
      </c>
      <c r="L1478" s="2" t="n">
        <v>27962388</v>
      </c>
      <c r="M1478" s="2" t="s">
        <v>86</v>
      </c>
      <c r="N1478" s="2" t="n">
        <v>27962329</v>
      </c>
      <c r="O1478" s="2" t="s">
        <v>47</v>
      </c>
      <c r="P1478" s="2" t="s">
        <v>2173</v>
      </c>
      <c r="Q1478" s="2" t="s">
        <v>9894</v>
      </c>
      <c r="R1478" s="2" t="s">
        <v>9895</v>
      </c>
      <c r="S1478" s="2" t="s">
        <v>9894</v>
      </c>
      <c r="T1478" s="2" t="s">
        <v>9896</v>
      </c>
    </row>
    <row r="1479" customFormat="false" ht="15" hidden="false" customHeight="false" outlineLevel="0" collapsed="false">
      <c r="A1479" s="1" t="s">
        <v>9897</v>
      </c>
      <c r="B1479" s="1" t="n">
        <v>-2.2155192</v>
      </c>
      <c r="C1479" s="1" t="n">
        <v>-1.1476448</v>
      </c>
      <c r="D1479" s="1" t="n">
        <v>2.2155192</v>
      </c>
      <c r="E1479" s="1" t="s">
        <v>21</v>
      </c>
      <c r="F1479" s="1" t="s">
        <v>8691</v>
      </c>
      <c r="G1479" s="1" t="s">
        <v>8692</v>
      </c>
      <c r="H1479" s="2" t="b">
        <f aca="false">FALSE()</f>
        <v>0</v>
      </c>
      <c r="I1479" s="2" t="s">
        <v>9898</v>
      </c>
      <c r="J1479" s="2" t="n">
        <v>9262</v>
      </c>
      <c r="K1479" s="2" t="s">
        <v>8694</v>
      </c>
      <c r="L1479" s="2" t="n">
        <v>197034187</v>
      </c>
      <c r="M1479" s="2" t="s">
        <v>26</v>
      </c>
      <c r="N1479" s="2" t="n">
        <v>197034128</v>
      </c>
      <c r="O1479" s="2" t="s">
        <v>47</v>
      </c>
      <c r="P1479" s="2" t="s">
        <v>3900</v>
      </c>
      <c r="Q1479" s="2" t="s">
        <v>9899</v>
      </c>
      <c r="R1479" s="2" t="s">
        <v>9900</v>
      </c>
      <c r="T1479" s="2" t="s">
        <v>8697</v>
      </c>
    </row>
    <row r="1480" customFormat="false" ht="15" hidden="false" customHeight="false" outlineLevel="0" collapsed="false">
      <c r="A1480" s="1" t="s">
        <v>9901</v>
      </c>
      <c r="B1480" s="1" t="n">
        <v>-2.213944</v>
      </c>
      <c r="C1480" s="1" t="n">
        <v>-1.1466187</v>
      </c>
      <c r="D1480" s="1" t="n">
        <v>2.213944</v>
      </c>
      <c r="E1480" s="1" t="s">
        <v>21</v>
      </c>
      <c r="F1480" s="1" t="s">
        <v>9902</v>
      </c>
      <c r="G1480" s="1" t="s">
        <v>9903</v>
      </c>
      <c r="H1480" s="2" t="b">
        <f aca="false">FALSE()</f>
        <v>0</v>
      </c>
      <c r="I1480" s="2" t="s">
        <v>9904</v>
      </c>
      <c r="J1480" s="2" t="n">
        <v>11154</v>
      </c>
      <c r="K1480" s="2" t="s">
        <v>9905</v>
      </c>
      <c r="L1480" s="2" t="n">
        <v>31562303</v>
      </c>
      <c r="M1480" s="2" t="s">
        <v>255</v>
      </c>
      <c r="N1480" s="2" t="n">
        <v>31562244</v>
      </c>
      <c r="O1480" s="2" t="s">
        <v>27</v>
      </c>
      <c r="P1480" s="2" t="s">
        <v>4865</v>
      </c>
      <c r="Q1480" s="2" t="s">
        <v>9906</v>
      </c>
      <c r="R1480" s="2" t="s">
        <v>9907</v>
      </c>
      <c r="S1480" s="2" t="s">
        <v>9906</v>
      </c>
      <c r="T1480" s="2" t="s">
        <v>9908</v>
      </c>
    </row>
    <row r="1481" customFormat="false" ht="15" hidden="false" customHeight="false" outlineLevel="0" collapsed="false">
      <c r="A1481" s="1" t="s">
        <v>9909</v>
      </c>
      <c r="B1481" s="1" t="n">
        <v>-2.213845</v>
      </c>
      <c r="C1481" s="1" t="n">
        <v>-1.1465542</v>
      </c>
      <c r="D1481" s="1" t="n">
        <v>2.213845</v>
      </c>
      <c r="E1481" s="1" t="s">
        <v>21</v>
      </c>
      <c r="F1481" s="1" t="s">
        <v>9910</v>
      </c>
      <c r="G1481" s="1" t="s">
        <v>9911</v>
      </c>
      <c r="H1481" s="2" t="b">
        <f aca="false">FALSE()</f>
        <v>0</v>
      </c>
      <c r="I1481" s="2" t="s">
        <v>9912</v>
      </c>
      <c r="J1481" s="2" t="n">
        <v>4478</v>
      </c>
      <c r="K1481" s="2" t="s">
        <v>9913</v>
      </c>
      <c r="L1481" s="2" t="n">
        <v>64813282</v>
      </c>
      <c r="M1481" s="2" t="s">
        <v>605</v>
      </c>
      <c r="N1481" s="2" t="n">
        <v>64813223</v>
      </c>
      <c r="O1481" s="2" t="s">
        <v>27</v>
      </c>
      <c r="P1481" s="2" t="s">
        <v>9914</v>
      </c>
      <c r="Q1481" s="2" t="s">
        <v>9915</v>
      </c>
      <c r="R1481" s="2" t="s">
        <v>9916</v>
      </c>
      <c r="S1481" s="2" t="s">
        <v>9915</v>
      </c>
    </row>
    <row r="1482" customFormat="false" ht="15" hidden="false" customHeight="false" outlineLevel="0" collapsed="false">
      <c r="A1482" s="1" t="s">
        <v>9917</v>
      </c>
      <c r="B1482" s="1" t="n">
        <v>-2.2126625</v>
      </c>
      <c r="C1482" s="1" t="n">
        <v>-1.1457834</v>
      </c>
      <c r="D1482" s="1" t="n">
        <v>2.2126625</v>
      </c>
      <c r="E1482" s="1" t="s">
        <v>21</v>
      </c>
      <c r="F1482" s="1" t="s">
        <v>9918</v>
      </c>
      <c r="G1482" s="1" t="s">
        <v>9919</v>
      </c>
      <c r="H1482" s="2" t="b">
        <f aca="false">FALSE()</f>
        <v>0</v>
      </c>
      <c r="I1482" s="2" t="s">
        <v>9920</v>
      </c>
      <c r="J1482" s="2" t="n">
        <v>79800</v>
      </c>
      <c r="K1482" s="2" t="s">
        <v>9921</v>
      </c>
      <c r="L1482" s="2" t="n">
        <v>203850994</v>
      </c>
      <c r="M1482" s="2" t="s">
        <v>26</v>
      </c>
      <c r="N1482" s="2" t="n">
        <v>203850935</v>
      </c>
      <c r="O1482" s="2" t="s">
        <v>27</v>
      </c>
      <c r="P1482" s="2" t="s">
        <v>9922</v>
      </c>
      <c r="Q1482" s="2" t="s">
        <v>9923</v>
      </c>
      <c r="R1482" s="2" t="s">
        <v>9924</v>
      </c>
      <c r="S1482" s="2" t="s">
        <v>9923</v>
      </c>
      <c r="T1482" s="2" t="s">
        <v>9925</v>
      </c>
    </row>
    <row r="1483" customFormat="false" ht="15" hidden="false" customHeight="false" outlineLevel="0" collapsed="false">
      <c r="A1483" s="1" t="s">
        <v>9926</v>
      </c>
      <c r="B1483" s="1" t="n">
        <v>-2.2124794</v>
      </c>
      <c r="C1483" s="1" t="n">
        <v>-1.145664</v>
      </c>
      <c r="D1483" s="1" t="n">
        <v>2.2124794</v>
      </c>
      <c r="E1483" s="1" t="s">
        <v>21</v>
      </c>
      <c r="F1483" s="1" t="s">
        <v>9927</v>
      </c>
      <c r="G1483" s="1" t="s">
        <v>9928</v>
      </c>
      <c r="H1483" s="2" t="b">
        <f aca="false">FALSE()</f>
        <v>0</v>
      </c>
      <c r="I1483" s="2" t="s">
        <v>9929</v>
      </c>
      <c r="J1483" s="2" t="n">
        <v>414899</v>
      </c>
      <c r="K1483" s="2" t="s">
        <v>9930</v>
      </c>
      <c r="L1483" s="2" t="n">
        <v>121986373</v>
      </c>
      <c r="M1483" s="2" t="s">
        <v>299</v>
      </c>
      <c r="N1483" s="2" t="n">
        <v>121986314</v>
      </c>
      <c r="O1483" s="2" t="s">
        <v>47</v>
      </c>
      <c r="P1483" s="2" t="s">
        <v>7250</v>
      </c>
      <c r="Q1483" s="2" t="s">
        <v>9931</v>
      </c>
      <c r="R1483" s="2" t="s">
        <v>9932</v>
      </c>
      <c r="S1483" s="2" t="s">
        <v>9931</v>
      </c>
      <c r="T1483" s="2" t="s">
        <v>9933</v>
      </c>
    </row>
    <row r="1484" customFormat="false" ht="15" hidden="false" customHeight="false" outlineLevel="0" collapsed="false">
      <c r="A1484" s="1" t="s">
        <v>9934</v>
      </c>
      <c r="B1484" s="1" t="n">
        <v>-2.2122219</v>
      </c>
      <c r="C1484" s="1" t="n">
        <v>-1.1454961</v>
      </c>
      <c r="D1484" s="1" t="n">
        <v>2.2122219</v>
      </c>
      <c r="E1484" s="1" t="s">
        <v>21</v>
      </c>
      <c r="F1484" s="1" t="s">
        <v>9935</v>
      </c>
      <c r="G1484" s="1" t="s">
        <v>9936</v>
      </c>
      <c r="H1484" s="2" t="b">
        <f aca="false">FALSE()</f>
        <v>0</v>
      </c>
      <c r="I1484" s="2" t="s">
        <v>9937</v>
      </c>
      <c r="J1484" s="2" t="n">
        <v>92181</v>
      </c>
      <c r="K1484" s="2" t="s">
        <v>3101</v>
      </c>
      <c r="L1484" s="2" t="n">
        <v>171636775</v>
      </c>
      <c r="M1484" s="2" t="s">
        <v>406</v>
      </c>
      <c r="N1484" s="2" t="n">
        <v>171636716</v>
      </c>
      <c r="O1484" s="2" t="s">
        <v>47</v>
      </c>
      <c r="P1484" s="2" t="s">
        <v>2361</v>
      </c>
      <c r="Q1484" s="2" t="s">
        <v>9938</v>
      </c>
      <c r="R1484" s="2" t="s">
        <v>9939</v>
      </c>
      <c r="S1484" s="2" t="s">
        <v>9938</v>
      </c>
      <c r="T1484" s="2" t="s">
        <v>9940</v>
      </c>
    </row>
    <row r="1485" customFormat="false" ht="15" hidden="false" customHeight="false" outlineLevel="0" collapsed="false">
      <c r="A1485" s="1" t="s">
        <v>9941</v>
      </c>
      <c r="B1485" s="1" t="n">
        <v>-2.211986</v>
      </c>
      <c r="C1485" s="1" t="n">
        <v>-1.1453424</v>
      </c>
      <c r="D1485" s="1" t="n">
        <v>2.211986</v>
      </c>
      <c r="E1485" s="1" t="s">
        <v>21</v>
      </c>
      <c r="F1485" s="1" t="s">
        <v>9942</v>
      </c>
      <c r="G1485" s="1" t="s">
        <v>9943</v>
      </c>
      <c r="H1485" s="2" t="b">
        <f aca="false">FALSE()</f>
        <v>0</v>
      </c>
      <c r="I1485" s="2" t="s">
        <v>9944</v>
      </c>
      <c r="J1485" s="2" t="n">
        <v>283270</v>
      </c>
      <c r="L1485" s="2" t="n">
        <v>35839145</v>
      </c>
      <c r="M1485" s="2" t="s">
        <v>299</v>
      </c>
      <c r="N1485" s="2" t="n">
        <v>35839086</v>
      </c>
      <c r="O1485" s="2" t="s">
        <v>27</v>
      </c>
      <c r="P1485" s="2" t="s">
        <v>2552</v>
      </c>
      <c r="Q1485" s="2" t="s">
        <v>9945</v>
      </c>
      <c r="R1485" s="2" t="s">
        <v>9946</v>
      </c>
      <c r="T1485" s="2" t="s">
        <v>9947</v>
      </c>
    </row>
    <row r="1486" customFormat="false" ht="15" hidden="false" customHeight="false" outlineLevel="0" collapsed="false">
      <c r="A1486" s="1" t="s">
        <v>9948</v>
      </c>
      <c r="B1486" s="1" t="n">
        <v>-2.2109716</v>
      </c>
      <c r="C1486" s="1" t="n">
        <v>-1.1446805</v>
      </c>
      <c r="D1486" s="1" t="n">
        <v>2.2109716</v>
      </c>
      <c r="E1486" s="1" t="s">
        <v>21</v>
      </c>
      <c r="F1486" s="1" t="s">
        <v>9949</v>
      </c>
      <c r="G1486" s="1" t="s">
        <v>9950</v>
      </c>
      <c r="H1486" s="2" t="b">
        <f aca="false">FALSE()</f>
        <v>0</v>
      </c>
      <c r="I1486" s="2" t="s">
        <v>9951</v>
      </c>
      <c r="J1486" s="2" t="n">
        <v>101928611</v>
      </c>
      <c r="L1486" s="2" t="n">
        <v>57613156</v>
      </c>
      <c r="M1486" s="2" t="s">
        <v>1010</v>
      </c>
      <c r="N1486" s="2" t="n">
        <v>57613097</v>
      </c>
      <c r="O1486" s="2" t="s">
        <v>27</v>
      </c>
      <c r="P1486" s="2" t="s">
        <v>4730</v>
      </c>
      <c r="Q1486" s="2" t="s">
        <v>9952</v>
      </c>
      <c r="R1486" s="2" t="s">
        <v>9953</v>
      </c>
      <c r="S1486" s="2" t="s">
        <v>9952</v>
      </c>
    </row>
    <row r="1487" customFormat="false" ht="15" hidden="false" customHeight="false" outlineLevel="0" collapsed="false">
      <c r="A1487" s="1" t="s">
        <v>9954</v>
      </c>
      <c r="B1487" s="1" t="n">
        <v>-2.2086673</v>
      </c>
      <c r="C1487" s="1" t="n">
        <v>-1.1431761</v>
      </c>
      <c r="D1487" s="1" t="n">
        <v>2.2086673</v>
      </c>
      <c r="E1487" s="1" t="s">
        <v>21</v>
      </c>
      <c r="F1487" s="1" t="s">
        <v>7201</v>
      </c>
      <c r="G1487" s="1" t="s">
        <v>7202</v>
      </c>
      <c r="H1487" s="2" t="b">
        <f aca="false">FALSE()</f>
        <v>0</v>
      </c>
      <c r="I1487" s="2" t="s">
        <v>9955</v>
      </c>
      <c r="J1487" s="2" t="n">
        <v>1842</v>
      </c>
      <c r="K1487" s="2" t="s">
        <v>7204</v>
      </c>
      <c r="L1487" s="2" t="n">
        <v>95256034</v>
      </c>
      <c r="M1487" s="2" t="s">
        <v>117</v>
      </c>
      <c r="N1487" s="2" t="n">
        <v>95255975</v>
      </c>
      <c r="O1487" s="2" t="s">
        <v>47</v>
      </c>
      <c r="P1487" s="2" t="s">
        <v>1028</v>
      </c>
      <c r="Q1487" s="2" t="s">
        <v>9956</v>
      </c>
      <c r="R1487" s="2" t="s">
        <v>9957</v>
      </c>
      <c r="S1487" s="2" t="s">
        <v>9956</v>
      </c>
      <c r="T1487" s="2" t="s">
        <v>7207</v>
      </c>
    </row>
    <row r="1488" customFormat="false" ht="15" hidden="false" customHeight="false" outlineLevel="0" collapsed="false">
      <c r="A1488" s="1" t="s">
        <v>9958</v>
      </c>
      <c r="B1488" s="1" t="n">
        <v>-2.2082617</v>
      </c>
      <c r="C1488" s="1" t="n">
        <v>-1.1429112</v>
      </c>
      <c r="D1488" s="1" t="n">
        <v>2.2082617</v>
      </c>
      <c r="E1488" s="1" t="s">
        <v>21</v>
      </c>
      <c r="F1488" s="1" t="s">
        <v>9959</v>
      </c>
      <c r="G1488" s="1" t="s">
        <v>9960</v>
      </c>
      <c r="H1488" s="2" t="b">
        <f aca="false">FALSE()</f>
        <v>0</v>
      </c>
      <c r="I1488" s="2" t="s">
        <v>9961</v>
      </c>
      <c r="J1488" s="2" t="n">
        <v>1353</v>
      </c>
      <c r="K1488" s="2" t="s">
        <v>9962</v>
      </c>
      <c r="L1488" s="2" t="n">
        <v>53038762</v>
      </c>
      <c r="M1488" s="2" t="s">
        <v>414</v>
      </c>
      <c r="N1488" s="2" t="n">
        <v>53038703</v>
      </c>
      <c r="O1488" s="2" t="s">
        <v>47</v>
      </c>
      <c r="P1488" s="2" t="s">
        <v>2488</v>
      </c>
      <c r="Q1488" s="2" t="s">
        <v>9963</v>
      </c>
      <c r="R1488" s="2" t="s">
        <v>9964</v>
      </c>
      <c r="S1488" s="2" t="s">
        <v>9963</v>
      </c>
      <c r="T1488" s="2" t="s">
        <v>9965</v>
      </c>
    </row>
    <row r="1489" customFormat="false" ht="15" hidden="false" customHeight="false" outlineLevel="0" collapsed="false">
      <c r="A1489" s="1" t="s">
        <v>9966</v>
      </c>
      <c r="B1489" s="1" t="n">
        <v>-2.20788</v>
      </c>
      <c r="C1489" s="1" t="n">
        <v>-1.1426618</v>
      </c>
      <c r="D1489" s="1" t="n">
        <v>2.20788</v>
      </c>
      <c r="E1489" s="1" t="s">
        <v>21</v>
      </c>
      <c r="F1489" s="1" t="s">
        <v>9967</v>
      </c>
      <c r="G1489" s="1" t="s">
        <v>9968</v>
      </c>
      <c r="H1489" s="2" t="b">
        <f aca="false">FALSE()</f>
        <v>0</v>
      </c>
      <c r="I1489" s="2" t="s">
        <v>9969</v>
      </c>
      <c r="J1489" s="2" t="n">
        <v>57214</v>
      </c>
      <c r="K1489" s="2" t="s">
        <v>9970</v>
      </c>
      <c r="L1489" s="2" t="n">
        <v>81243693</v>
      </c>
      <c r="M1489" s="2" t="s">
        <v>1010</v>
      </c>
      <c r="N1489" s="2" t="n">
        <v>81243634</v>
      </c>
      <c r="O1489" s="2" t="s">
        <v>27</v>
      </c>
      <c r="P1489" s="2" t="s">
        <v>3441</v>
      </c>
      <c r="Q1489" s="2" t="s">
        <v>9971</v>
      </c>
      <c r="R1489" s="2" t="s">
        <v>9972</v>
      </c>
      <c r="S1489" s="2" t="s">
        <v>9971</v>
      </c>
      <c r="T1489" s="2" t="s">
        <v>9973</v>
      </c>
    </row>
    <row r="1490" customFormat="false" ht="15" hidden="false" customHeight="false" outlineLevel="0" collapsed="false">
      <c r="A1490" s="1" t="s">
        <v>9974</v>
      </c>
      <c r="B1490" s="1" t="n">
        <v>-2.2076957</v>
      </c>
      <c r="C1490" s="1" t="n">
        <v>-1.1425414</v>
      </c>
      <c r="D1490" s="1" t="n">
        <v>2.2076957</v>
      </c>
      <c r="E1490" s="1" t="s">
        <v>21</v>
      </c>
      <c r="F1490" s="1" t="s">
        <v>9975</v>
      </c>
      <c r="G1490" s="1" t="s">
        <v>9976</v>
      </c>
      <c r="H1490" s="2" t="b">
        <f aca="false">FALSE()</f>
        <v>0</v>
      </c>
      <c r="I1490" s="2" t="s">
        <v>9977</v>
      </c>
      <c r="J1490" s="2" t="n">
        <v>3217</v>
      </c>
      <c r="K1490" s="2" t="s">
        <v>9978</v>
      </c>
      <c r="L1490" s="2" t="n">
        <v>46685048</v>
      </c>
      <c r="M1490" s="2" t="s">
        <v>414</v>
      </c>
      <c r="N1490" s="2" t="n">
        <v>46684989</v>
      </c>
      <c r="O1490" s="2" t="s">
        <v>47</v>
      </c>
      <c r="P1490" s="2" t="s">
        <v>8781</v>
      </c>
      <c r="Q1490" s="2" t="s">
        <v>9979</v>
      </c>
      <c r="R1490" s="2" t="s">
        <v>9980</v>
      </c>
      <c r="S1490" s="2" t="s">
        <v>9979</v>
      </c>
      <c r="T1490" s="2" t="s">
        <v>9981</v>
      </c>
    </row>
    <row r="1491" customFormat="false" ht="15" hidden="false" customHeight="false" outlineLevel="0" collapsed="false">
      <c r="A1491" s="1" t="s">
        <v>9982</v>
      </c>
      <c r="B1491" s="1" t="n">
        <v>-2.2069328</v>
      </c>
      <c r="C1491" s="1" t="n">
        <v>-1.1420426</v>
      </c>
      <c r="D1491" s="1" t="n">
        <v>2.2069328</v>
      </c>
      <c r="E1491" s="1" t="s">
        <v>21</v>
      </c>
      <c r="F1491" s="1" t="s">
        <v>9983</v>
      </c>
      <c r="G1491" s="1" t="s">
        <v>9984</v>
      </c>
      <c r="H1491" s="2" t="b">
        <f aca="false">FALSE()</f>
        <v>0</v>
      </c>
      <c r="I1491" s="2" t="s">
        <v>9985</v>
      </c>
      <c r="J1491" s="2" t="n">
        <v>284837</v>
      </c>
      <c r="L1491" s="2" t="n">
        <v>45226433</v>
      </c>
      <c r="M1491" s="2" t="s">
        <v>3560</v>
      </c>
      <c r="N1491" s="2" t="n">
        <v>45226374</v>
      </c>
      <c r="O1491" s="2" t="s">
        <v>47</v>
      </c>
      <c r="P1491" s="2" t="s">
        <v>4652</v>
      </c>
      <c r="Q1491" s="2" t="s">
        <v>9986</v>
      </c>
      <c r="R1491" s="2" t="s">
        <v>9987</v>
      </c>
      <c r="S1491" s="2" t="s">
        <v>9986</v>
      </c>
      <c r="T1491" s="2" t="s">
        <v>9988</v>
      </c>
    </row>
    <row r="1492" customFormat="false" ht="15" hidden="false" customHeight="false" outlineLevel="0" collapsed="false">
      <c r="A1492" s="1" t="s">
        <v>9989</v>
      </c>
      <c r="B1492" s="1" t="n">
        <v>-2.2066653</v>
      </c>
      <c r="C1492" s="1" t="n">
        <v>-1.1418679</v>
      </c>
      <c r="D1492" s="1" t="n">
        <v>2.2066653</v>
      </c>
      <c r="E1492" s="1" t="s">
        <v>21</v>
      </c>
      <c r="F1492" s="1" t="s">
        <v>9990</v>
      </c>
      <c r="G1492" s="1" t="s">
        <v>9991</v>
      </c>
      <c r="H1492" s="2" t="b">
        <f aca="false">FALSE()</f>
        <v>0</v>
      </c>
      <c r="I1492" s="2" t="s">
        <v>9992</v>
      </c>
      <c r="J1492" s="2" t="n">
        <v>114796</v>
      </c>
      <c r="L1492" s="2" t="n">
        <v>1628916</v>
      </c>
      <c r="M1492" s="2" t="s">
        <v>201</v>
      </c>
      <c r="N1492" s="2" t="n">
        <v>1628857</v>
      </c>
      <c r="O1492" s="2" t="s">
        <v>27</v>
      </c>
      <c r="P1492" s="2" t="s">
        <v>9993</v>
      </c>
      <c r="Q1492" s="2" t="s">
        <v>9994</v>
      </c>
      <c r="R1492" s="2" t="s">
        <v>9995</v>
      </c>
      <c r="S1492" s="2" t="s">
        <v>9994</v>
      </c>
      <c r="T1492" s="2" t="s">
        <v>9996</v>
      </c>
    </row>
    <row r="1493" customFormat="false" ht="15" hidden="false" customHeight="false" outlineLevel="0" collapsed="false">
      <c r="A1493" s="1" t="s">
        <v>9997</v>
      </c>
      <c r="B1493" s="1" t="n">
        <v>-2.2058089</v>
      </c>
      <c r="C1493" s="1" t="n">
        <v>-1.1413078</v>
      </c>
      <c r="D1493" s="1" t="n">
        <v>2.2058089</v>
      </c>
      <c r="E1493" s="1" t="s">
        <v>21</v>
      </c>
      <c r="F1493" s="1" t="s">
        <v>9998</v>
      </c>
      <c r="G1493" s="1" t="s">
        <v>9999</v>
      </c>
      <c r="H1493" s="2" t="b">
        <f aca="false">FALSE()</f>
        <v>0</v>
      </c>
      <c r="I1493" s="2" t="s">
        <v>10000</v>
      </c>
      <c r="J1493" s="2" t="n">
        <v>26995</v>
      </c>
      <c r="K1493" s="2" t="s">
        <v>10001</v>
      </c>
      <c r="L1493" s="2" t="n">
        <v>131071685</v>
      </c>
      <c r="M1493" s="2" t="s">
        <v>117</v>
      </c>
      <c r="N1493" s="2" t="n">
        <v>131071626</v>
      </c>
      <c r="O1493" s="2" t="s">
        <v>47</v>
      </c>
      <c r="P1493" s="2" t="s">
        <v>1636</v>
      </c>
      <c r="Q1493" s="2" t="s">
        <v>10002</v>
      </c>
      <c r="R1493" s="2" t="s">
        <v>10003</v>
      </c>
      <c r="S1493" s="2" t="s">
        <v>10002</v>
      </c>
      <c r="T1493" s="2" t="s">
        <v>10004</v>
      </c>
    </row>
    <row r="1494" customFormat="false" ht="15" hidden="false" customHeight="false" outlineLevel="0" collapsed="false">
      <c r="A1494" s="1" t="s">
        <v>10005</v>
      </c>
      <c r="B1494" s="1" t="n">
        <v>-2.204625</v>
      </c>
      <c r="C1494" s="1" t="n">
        <v>-1.1405332</v>
      </c>
      <c r="D1494" s="1" t="n">
        <v>2.204625</v>
      </c>
      <c r="E1494" s="1" t="s">
        <v>21</v>
      </c>
      <c r="F1494" s="1" t="s">
        <v>10006</v>
      </c>
      <c r="G1494" s="1" t="s">
        <v>10007</v>
      </c>
      <c r="H1494" s="2" t="b">
        <f aca="false">FALSE()</f>
        <v>0</v>
      </c>
      <c r="I1494" s="2" t="s">
        <v>10008</v>
      </c>
      <c r="J1494" s="2" t="n">
        <v>2995</v>
      </c>
      <c r="K1494" s="2" t="s">
        <v>10009</v>
      </c>
      <c r="L1494" s="2" t="n">
        <v>127453713</v>
      </c>
      <c r="M1494" s="2" t="s">
        <v>26</v>
      </c>
      <c r="N1494" s="2" t="n">
        <v>127453654</v>
      </c>
      <c r="O1494" s="2" t="s">
        <v>27</v>
      </c>
      <c r="P1494" s="2" t="s">
        <v>365</v>
      </c>
      <c r="Q1494" s="2" t="s">
        <v>10010</v>
      </c>
      <c r="R1494" s="2" t="s">
        <v>10011</v>
      </c>
      <c r="S1494" s="2" t="s">
        <v>10010</v>
      </c>
      <c r="T1494" s="2" t="s">
        <v>10012</v>
      </c>
    </row>
    <row r="1495" customFormat="false" ht="15" hidden="false" customHeight="false" outlineLevel="0" collapsed="false">
      <c r="A1495" s="1" t="s">
        <v>10013</v>
      </c>
      <c r="B1495" s="1" t="n">
        <v>-2.2044082</v>
      </c>
      <c r="C1495" s="1" t="n">
        <v>-1.1403913</v>
      </c>
      <c r="D1495" s="1" t="n">
        <v>2.2044082</v>
      </c>
      <c r="E1495" s="1" t="s">
        <v>21</v>
      </c>
      <c r="F1495" s="1" t="s">
        <v>10014</v>
      </c>
      <c r="G1495" s="1" t="s">
        <v>10015</v>
      </c>
      <c r="H1495" s="2" t="b">
        <f aca="false">FALSE()</f>
        <v>0</v>
      </c>
      <c r="I1495" s="2" t="s">
        <v>10016</v>
      </c>
      <c r="J1495" s="2" t="n">
        <v>2052</v>
      </c>
      <c r="K1495" s="2" t="s">
        <v>10017</v>
      </c>
      <c r="L1495" s="2" t="n">
        <v>226032942</v>
      </c>
      <c r="M1495" s="2" t="s">
        <v>95</v>
      </c>
      <c r="N1495" s="2" t="n">
        <v>226032883</v>
      </c>
      <c r="O1495" s="2" t="s">
        <v>27</v>
      </c>
      <c r="P1495" s="2" t="s">
        <v>4826</v>
      </c>
      <c r="Q1495" s="2" t="s">
        <v>10018</v>
      </c>
      <c r="R1495" s="2" t="s">
        <v>10019</v>
      </c>
      <c r="S1495" s="2" t="s">
        <v>10018</v>
      </c>
      <c r="T1495" s="2" t="s">
        <v>10020</v>
      </c>
    </row>
    <row r="1496" customFormat="false" ht="15" hidden="false" customHeight="false" outlineLevel="0" collapsed="false">
      <c r="A1496" s="1" t="s">
        <v>10021</v>
      </c>
      <c r="B1496" s="1" t="n">
        <v>-2.2037883</v>
      </c>
      <c r="C1496" s="1" t="n">
        <v>-1.1399856</v>
      </c>
      <c r="D1496" s="1" t="n">
        <v>2.2037883</v>
      </c>
      <c r="E1496" s="1" t="s">
        <v>21</v>
      </c>
      <c r="H1496" s="2" t="b">
        <f aca="false">FALSE()</f>
        <v>0</v>
      </c>
      <c r="L1496" s="2" t="n">
        <v>38556995</v>
      </c>
      <c r="M1496" s="2" t="s">
        <v>57</v>
      </c>
      <c r="N1496" s="2" t="n">
        <v>38556936</v>
      </c>
      <c r="O1496" s="2" t="s">
        <v>47</v>
      </c>
      <c r="P1496" s="2" t="s">
        <v>666</v>
      </c>
      <c r="R1496" s="2" t="s">
        <v>10022</v>
      </c>
    </row>
    <row r="1497" customFormat="false" ht="15" hidden="false" customHeight="false" outlineLevel="0" collapsed="false">
      <c r="A1497" s="1" t="s">
        <v>10023</v>
      </c>
      <c r="B1497" s="1" t="n">
        <v>-2.2028563</v>
      </c>
      <c r="C1497" s="1" t="n">
        <v>-1.1393754</v>
      </c>
      <c r="D1497" s="1" t="n">
        <v>2.2028563</v>
      </c>
      <c r="E1497" s="1" t="s">
        <v>21</v>
      </c>
      <c r="F1497" s="1" t="s">
        <v>10024</v>
      </c>
      <c r="G1497" s="1" t="s">
        <v>10025</v>
      </c>
      <c r="H1497" s="2" t="b">
        <f aca="false">FALSE()</f>
        <v>0</v>
      </c>
      <c r="I1497" s="2" t="s">
        <v>10026</v>
      </c>
      <c r="J1497" s="2" t="n">
        <v>5036</v>
      </c>
      <c r="K1497" s="2" t="s">
        <v>10027</v>
      </c>
      <c r="L1497" s="2" t="n">
        <v>112938170</v>
      </c>
      <c r="M1497" s="2" t="s">
        <v>236</v>
      </c>
      <c r="N1497" s="2" t="n">
        <v>112938111</v>
      </c>
      <c r="O1497" s="2" t="s">
        <v>47</v>
      </c>
      <c r="P1497" s="2" t="s">
        <v>998</v>
      </c>
      <c r="Q1497" s="2" t="s">
        <v>10028</v>
      </c>
      <c r="R1497" s="2" t="s">
        <v>10029</v>
      </c>
      <c r="S1497" s="2" t="s">
        <v>10028</v>
      </c>
      <c r="T1497" s="2" t="s">
        <v>10030</v>
      </c>
    </row>
    <row r="1498" customFormat="false" ht="15" hidden="false" customHeight="false" outlineLevel="0" collapsed="false">
      <c r="A1498" s="1" t="s">
        <v>10031</v>
      </c>
      <c r="B1498" s="1" t="n">
        <v>-2.20253</v>
      </c>
      <c r="C1498" s="1" t="n">
        <v>-1.1391616</v>
      </c>
      <c r="D1498" s="1" t="n">
        <v>2.20253</v>
      </c>
      <c r="E1498" s="1" t="s">
        <v>21</v>
      </c>
      <c r="F1498" s="1" t="s">
        <v>10032</v>
      </c>
      <c r="G1498" s="1" t="s">
        <v>10033</v>
      </c>
      <c r="H1498" s="2" t="b">
        <f aca="false">FALSE()</f>
        <v>0</v>
      </c>
      <c r="I1498" s="2" t="s">
        <v>10034</v>
      </c>
      <c r="J1498" s="2" t="n">
        <v>154043</v>
      </c>
      <c r="K1498" s="2" t="s">
        <v>10035</v>
      </c>
      <c r="L1498" s="2" t="n">
        <v>154726608</v>
      </c>
      <c r="M1498" s="2" t="s">
        <v>236</v>
      </c>
      <c r="N1498" s="2" t="n">
        <v>154726549</v>
      </c>
      <c r="O1498" s="2" t="s">
        <v>47</v>
      </c>
      <c r="P1498" s="2" t="s">
        <v>10036</v>
      </c>
      <c r="Q1498" s="2" t="s">
        <v>10037</v>
      </c>
      <c r="R1498" s="2" t="s">
        <v>10038</v>
      </c>
      <c r="S1498" s="2" t="s">
        <v>10037</v>
      </c>
      <c r="T1498" s="2" t="s">
        <v>10039</v>
      </c>
    </row>
    <row r="1499" customFormat="false" ht="15" hidden="false" customHeight="false" outlineLevel="0" collapsed="false">
      <c r="A1499" s="1" t="s">
        <v>10040</v>
      </c>
      <c r="B1499" s="1" t="n">
        <v>-2.2023675</v>
      </c>
      <c r="C1499" s="1" t="n">
        <v>-1.1390553</v>
      </c>
      <c r="D1499" s="1" t="n">
        <v>2.2023675</v>
      </c>
      <c r="E1499" s="1" t="s">
        <v>21</v>
      </c>
      <c r="H1499" s="2" t="b">
        <f aca="false">FALSE()</f>
        <v>0</v>
      </c>
      <c r="L1499" s="2" t="n">
        <v>124029395</v>
      </c>
      <c r="M1499" s="2" t="s">
        <v>86</v>
      </c>
      <c r="N1499" s="2" t="n">
        <v>124029336</v>
      </c>
      <c r="O1499" s="2" t="s">
        <v>47</v>
      </c>
      <c r="P1499" s="2" t="s">
        <v>1171</v>
      </c>
      <c r="R1499" s="2" t="s">
        <v>10041</v>
      </c>
    </row>
    <row r="1500" customFormat="false" ht="15" hidden="false" customHeight="false" outlineLevel="0" collapsed="false">
      <c r="A1500" s="1" t="s">
        <v>10042</v>
      </c>
      <c r="B1500" s="1" t="n">
        <v>-2.2018337</v>
      </c>
      <c r="C1500" s="1" t="n">
        <v>-1.1387055</v>
      </c>
      <c r="D1500" s="1" t="n">
        <v>2.2018337</v>
      </c>
      <c r="E1500" s="1" t="s">
        <v>21</v>
      </c>
      <c r="F1500" s="1" t="s">
        <v>10043</v>
      </c>
      <c r="G1500" s="1" t="s">
        <v>10044</v>
      </c>
      <c r="H1500" s="2" t="b">
        <f aca="false">FALSE()</f>
        <v>0</v>
      </c>
      <c r="I1500" s="2" t="s">
        <v>10045</v>
      </c>
      <c r="J1500" s="2" t="n">
        <v>23592</v>
      </c>
      <c r="K1500" s="2" t="s">
        <v>10046</v>
      </c>
      <c r="L1500" s="2" t="n">
        <v>65642046</v>
      </c>
      <c r="M1500" s="2" t="s">
        <v>957</v>
      </c>
      <c r="N1500" s="2" t="n">
        <v>65641987</v>
      </c>
      <c r="O1500" s="2" t="s">
        <v>27</v>
      </c>
      <c r="P1500" s="2" t="s">
        <v>10047</v>
      </c>
      <c r="Q1500" s="2" t="s">
        <v>10048</v>
      </c>
      <c r="R1500" s="2" t="s">
        <v>10049</v>
      </c>
      <c r="S1500" s="2" t="s">
        <v>10048</v>
      </c>
      <c r="T1500" s="2" t="s">
        <v>10050</v>
      </c>
    </row>
    <row r="1501" customFormat="false" ht="15" hidden="false" customHeight="false" outlineLevel="0" collapsed="false">
      <c r="A1501" s="1" t="s">
        <v>10051</v>
      </c>
      <c r="B1501" s="1" t="n">
        <v>-2.2013829</v>
      </c>
      <c r="C1501" s="1" t="n">
        <v>-1.1384101</v>
      </c>
      <c r="D1501" s="1" t="n">
        <v>2.2013829</v>
      </c>
      <c r="E1501" s="1" t="s">
        <v>21</v>
      </c>
      <c r="F1501" s="1" t="s">
        <v>10052</v>
      </c>
      <c r="G1501" s="1" t="s">
        <v>10053</v>
      </c>
      <c r="H1501" s="2" t="b">
        <f aca="false">FALSE()</f>
        <v>0</v>
      </c>
      <c r="I1501" s="2" t="s">
        <v>10054</v>
      </c>
      <c r="J1501" s="2" t="n">
        <v>374462</v>
      </c>
      <c r="K1501" s="2" t="s">
        <v>10055</v>
      </c>
      <c r="L1501" s="2" t="n">
        <v>81073798</v>
      </c>
      <c r="M1501" s="2" t="s">
        <v>957</v>
      </c>
      <c r="N1501" s="2" t="n">
        <v>81073739</v>
      </c>
      <c r="O1501" s="2" t="s">
        <v>27</v>
      </c>
      <c r="P1501" s="2" t="s">
        <v>10056</v>
      </c>
      <c r="Q1501" s="2" t="s">
        <v>10057</v>
      </c>
      <c r="R1501" s="2" t="s">
        <v>10058</v>
      </c>
      <c r="S1501" s="2" t="s">
        <v>10057</v>
      </c>
      <c r="T1501" s="2" t="s">
        <v>10059</v>
      </c>
    </row>
    <row r="1502" customFormat="false" ht="15" hidden="false" customHeight="false" outlineLevel="0" collapsed="false">
      <c r="A1502" s="1" t="s">
        <v>10060</v>
      </c>
      <c r="B1502" s="1" t="n">
        <v>-2.201266</v>
      </c>
      <c r="C1502" s="1" t="n">
        <v>-1.1383336</v>
      </c>
      <c r="D1502" s="1" t="n">
        <v>2.201266</v>
      </c>
      <c r="E1502" s="1" t="s">
        <v>21</v>
      </c>
      <c r="F1502" s="1" t="s">
        <v>5698</v>
      </c>
      <c r="G1502" s="1" t="s">
        <v>5699</v>
      </c>
      <c r="H1502" s="2" t="b">
        <f aca="false">FALSE()</f>
        <v>0</v>
      </c>
      <c r="I1502" s="2" t="s">
        <v>10061</v>
      </c>
      <c r="J1502" s="2" t="n">
        <v>3778</v>
      </c>
      <c r="K1502" s="2" t="s">
        <v>5701</v>
      </c>
      <c r="L1502" s="2" t="n">
        <v>78629523</v>
      </c>
      <c r="M1502" s="2" t="s">
        <v>86</v>
      </c>
      <c r="N1502" s="2" t="n">
        <v>78629464</v>
      </c>
      <c r="O1502" s="2" t="s">
        <v>47</v>
      </c>
      <c r="P1502" s="2" t="s">
        <v>5702</v>
      </c>
      <c r="Q1502" s="2" t="s">
        <v>10062</v>
      </c>
      <c r="R1502" s="2" t="s">
        <v>10063</v>
      </c>
      <c r="S1502" s="2" t="s">
        <v>10062</v>
      </c>
      <c r="T1502" s="2" t="s">
        <v>5705</v>
      </c>
    </row>
    <row r="1503" customFormat="false" ht="15" hidden="false" customHeight="false" outlineLevel="0" collapsed="false">
      <c r="A1503" s="1" t="s">
        <v>10064</v>
      </c>
      <c r="B1503" s="1" t="n">
        <v>-2.1996672</v>
      </c>
      <c r="C1503" s="1" t="n">
        <v>-1.1372852</v>
      </c>
      <c r="D1503" s="1" t="n">
        <v>2.1996672</v>
      </c>
      <c r="E1503" s="1" t="s">
        <v>21</v>
      </c>
      <c r="H1503" s="2" t="b">
        <f aca="false">FALSE()</f>
        <v>0</v>
      </c>
      <c r="L1503" s="2" t="n">
        <v>167315630</v>
      </c>
      <c r="M1503" s="2" t="s">
        <v>236</v>
      </c>
      <c r="N1503" s="2" t="n">
        <v>167315571</v>
      </c>
      <c r="O1503" s="2" t="s">
        <v>47</v>
      </c>
      <c r="P1503" s="2" t="s">
        <v>3381</v>
      </c>
      <c r="R1503" s="2" t="s">
        <v>10065</v>
      </c>
    </row>
    <row r="1504" customFormat="false" ht="15" hidden="false" customHeight="false" outlineLevel="0" collapsed="false">
      <c r="A1504" s="1" t="s">
        <v>10066</v>
      </c>
      <c r="B1504" s="1" t="n">
        <v>-2.1993284</v>
      </c>
      <c r="C1504" s="1" t="n">
        <v>-1.137063</v>
      </c>
      <c r="D1504" s="1" t="n">
        <v>2.1993284</v>
      </c>
      <c r="E1504" s="1" t="s">
        <v>21</v>
      </c>
      <c r="F1504" s="1" t="s">
        <v>10067</v>
      </c>
      <c r="G1504" s="1" t="s">
        <v>10068</v>
      </c>
      <c r="H1504" s="2" t="b">
        <f aca="false">FALSE()</f>
        <v>0</v>
      </c>
      <c r="I1504" s="2" t="s">
        <v>10069</v>
      </c>
      <c r="J1504" s="2" t="n">
        <v>414328</v>
      </c>
      <c r="K1504" s="2" t="s">
        <v>10070</v>
      </c>
      <c r="L1504" s="2" t="n">
        <v>86259018</v>
      </c>
      <c r="M1504" s="2" t="s">
        <v>117</v>
      </c>
      <c r="N1504" s="2" t="n">
        <v>86258959</v>
      </c>
      <c r="O1504" s="2" t="s">
        <v>27</v>
      </c>
      <c r="P1504" s="2" t="s">
        <v>346</v>
      </c>
      <c r="Q1504" s="2" t="s">
        <v>10071</v>
      </c>
      <c r="R1504" s="2" t="s">
        <v>10072</v>
      </c>
      <c r="S1504" s="2" t="s">
        <v>10071</v>
      </c>
      <c r="T1504" s="2" t="s">
        <v>10073</v>
      </c>
    </row>
    <row r="1505" customFormat="false" ht="15" hidden="false" customHeight="false" outlineLevel="0" collapsed="false">
      <c r="A1505" s="1" t="s">
        <v>10074</v>
      </c>
      <c r="B1505" s="1" t="n">
        <v>-2.196929</v>
      </c>
      <c r="C1505" s="1" t="n">
        <v>-1.1354883</v>
      </c>
      <c r="D1505" s="1" t="n">
        <v>2.196929</v>
      </c>
      <c r="E1505" s="1" t="s">
        <v>21</v>
      </c>
      <c r="F1505" s="1" t="s">
        <v>6113</v>
      </c>
      <c r="G1505" s="1" t="s">
        <v>6114</v>
      </c>
      <c r="H1505" s="2" t="b">
        <f aca="false">FALSE()</f>
        <v>0</v>
      </c>
      <c r="I1505" s="2" t="s">
        <v>6115</v>
      </c>
      <c r="J1505" s="2" t="n">
        <v>23507</v>
      </c>
      <c r="K1505" s="2" t="s">
        <v>6116</v>
      </c>
      <c r="L1505" s="2" t="n">
        <v>90058602</v>
      </c>
      <c r="M1505" s="2" t="s">
        <v>95</v>
      </c>
      <c r="N1505" s="2" t="n">
        <v>90058543</v>
      </c>
      <c r="O1505" s="2" t="s">
        <v>27</v>
      </c>
      <c r="P1505" s="2" t="s">
        <v>6117</v>
      </c>
      <c r="Q1505" s="2" t="s">
        <v>6118</v>
      </c>
      <c r="R1505" s="2" t="s">
        <v>10075</v>
      </c>
      <c r="S1505" s="2" t="s">
        <v>6118</v>
      </c>
      <c r="T1505" s="2" t="s">
        <v>6120</v>
      </c>
    </row>
    <row r="1506" customFormat="false" ht="15" hidden="false" customHeight="false" outlineLevel="0" collapsed="false">
      <c r="A1506" s="1" t="s">
        <v>10076</v>
      </c>
      <c r="B1506" s="1" t="n">
        <v>-2.1935961</v>
      </c>
      <c r="C1506" s="1" t="n">
        <v>-1.1332979</v>
      </c>
      <c r="D1506" s="1" t="n">
        <v>2.1935961</v>
      </c>
      <c r="E1506" s="1" t="s">
        <v>21</v>
      </c>
      <c r="F1506" s="1" t="s">
        <v>8424</v>
      </c>
      <c r="G1506" s="1" t="s">
        <v>8425</v>
      </c>
      <c r="H1506" s="2" t="b">
        <f aca="false">FALSE()</f>
        <v>0</v>
      </c>
      <c r="I1506" s="2" t="s">
        <v>8426</v>
      </c>
      <c r="J1506" s="2" t="n">
        <v>7013</v>
      </c>
      <c r="K1506" s="2" t="s">
        <v>8427</v>
      </c>
      <c r="L1506" s="2" t="n">
        <v>73959724</v>
      </c>
      <c r="M1506" s="2" t="s">
        <v>137</v>
      </c>
      <c r="N1506" s="2" t="n">
        <v>73959665</v>
      </c>
      <c r="O1506" s="2" t="s">
        <v>27</v>
      </c>
      <c r="P1506" s="2" t="s">
        <v>8428</v>
      </c>
      <c r="Q1506" s="2" t="s">
        <v>8429</v>
      </c>
      <c r="R1506" s="2" t="s">
        <v>10077</v>
      </c>
      <c r="S1506" s="2" t="s">
        <v>8429</v>
      </c>
      <c r="T1506" s="2" t="s">
        <v>8431</v>
      </c>
    </row>
    <row r="1507" customFormat="false" ht="15" hidden="false" customHeight="false" outlineLevel="0" collapsed="false">
      <c r="A1507" s="1" t="s">
        <v>10078</v>
      </c>
      <c r="B1507" s="1" t="n">
        <v>-2.1925697</v>
      </c>
      <c r="C1507" s="1" t="n">
        <v>-1.1326227</v>
      </c>
      <c r="D1507" s="1" t="n">
        <v>2.1925697</v>
      </c>
      <c r="E1507" s="1" t="s">
        <v>21</v>
      </c>
      <c r="F1507" s="1" t="s">
        <v>10079</v>
      </c>
      <c r="G1507" s="1" t="s">
        <v>10080</v>
      </c>
      <c r="H1507" s="2" t="b">
        <f aca="false">FALSE()</f>
        <v>0</v>
      </c>
      <c r="I1507" s="2" t="s">
        <v>10081</v>
      </c>
      <c r="J1507" s="2" t="n">
        <v>5552</v>
      </c>
      <c r="K1507" s="2" t="s">
        <v>10082</v>
      </c>
      <c r="L1507" s="2" t="n">
        <v>70863892</v>
      </c>
      <c r="M1507" s="2" t="s">
        <v>86</v>
      </c>
      <c r="N1507" s="2" t="n">
        <v>70863833</v>
      </c>
      <c r="O1507" s="2" t="s">
        <v>27</v>
      </c>
      <c r="P1507" s="2" t="s">
        <v>4391</v>
      </c>
      <c r="Q1507" s="2" t="s">
        <v>10083</v>
      </c>
      <c r="R1507" s="2" t="s">
        <v>10084</v>
      </c>
      <c r="S1507" s="2" t="s">
        <v>10083</v>
      </c>
      <c r="T1507" s="2" t="s">
        <v>10085</v>
      </c>
    </row>
    <row r="1508" customFormat="false" ht="15" hidden="false" customHeight="false" outlineLevel="0" collapsed="false">
      <c r="A1508" s="1" t="s">
        <v>10086</v>
      </c>
      <c r="B1508" s="1" t="n">
        <v>-2.1925132</v>
      </c>
      <c r="C1508" s="1" t="n">
        <v>-1.1325855</v>
      </c>
      <c r="D1508" s="1" t="n">
        <v>2.1925132</v>
      </c>
      <c r="E1508" s="1" t="s">
        <v>21</v>
      </c>
      <c r="F1508" s="1" t="s">
        <v>9068</v>
      </c>
      <c r="G1508" s="1" t="s">
        <v>9069</v>
      </c>
      <c r="H1508" s="2" t="b">
        <f aca="false">FALSE()</f>
        <v>0</v>
      </c>
      <c r="I1508" s="2" t="s">
        <v>10087</v>
      </c>
      <c r="J1508" s="2" t="n">
        <v>219348</v>
      </c>
      <c r="K1508" s="2" t="s">
        <v>3032</v>
      </c>
      <c r="L1508" s="2" t="n">
        <v>81901934</v>
      </c>
      <c r="M1508" s="2" t="s">
        <v>86</v>
      </c>
      <c r="N1508" s="2" t="n">
        <v>81901875</v>
      </c>
      <c r="O1508" s="2" t="s">
        <v>27</v>
      </c>
      <c r="P1508" s="2" t="s">
        <v>5702</v>
      </c>
      <c r="Q1508" s="2" t="s">
        <v>10088</v>
      </c>
      <c r="R1508" s="2" t="s">
        <v>10089</v>
      </c>
      <c r="S1508" s="2" t="s">
        <v>10088</v>
      </c>
      <c r="T1508" s="2" t="s">
        <v>10090</v>
      </c>
    </row>
    <row r="1509" customFormat="false" ht="15" hidden="false" customHeight="false" outlineLevel="0" collapsed="false">
      <c r="A1509" s="1" t="s">
        <v>10091</v>
      </c>
      <c r="B1509" s="1" t="n">
        <v>-2.1895278</v>
      </c>
      <c r="C1509" s="1" t="n">
        <v>-1.1306198</v>
      </c>
      <c r="D1509" s="1" t="n">
        <v>2.1895278</v>
      </c>
      <c r="E1509" s="1" t="s">
        <v>21</v>
      </c>
      <c r="F1509" s="1" t="s">
        <v>10092</v>
      </c>
      <c r="G1509" s="1" t="s">
        <v>10093</v>
      </c>
      <c r="H1509" s="2" t="b">
        <f aca="false">FALSE()</f>
        <v>0</v>
      </c>
      <c r="I1509" s="2" t="s">
        <v>10094</v>
      </c>
      <c r="J1509" s="2" t="n">
        <v>488</v>
      </c>
      <c r="K1509" s="2" t="s">
        <v>10095</v>
      </c>
      <c r="L1509" s="2" t="n">
        <v>110788728</v>
      </c>
      <c r="M1509" s="2" t="s">
        <v>957</v>
      </c>
      <c r="N1509" s="2" t="n">
        <v>110788669</v>
      </c>
      <c r="O1509" s="2" t="s">
        <v>27</v>
      </c>
      <c r="P1509" s="2" t="s">
        <v>2814</v>
      </c>
      <c r="Q1509" s="2" t="s">
        <v>10096</v>
      </c>
      <c r="R1509" s="2" t="s">
        <v>10097</v>
      </c>
      <c r="S1509" s="2" t="s">
        <v>10096</v>
      </c>
      <c r="T1509" s="2" t="s">
        <v>10098</v>
      </c>
    </row>
    <row r="1510" customFormat="false" ht="15" hidden="false" customHeight="false" outlineLevel="0" collapsed="false">
      <c r="A1510" s="1" t="s">
        <v>10099</v>
      </c>
      <c r="B1510" s="1" t="n">
        <v>-2.1894739</v>
      </c>
      <c r="C1510" s="1" t="n">
        <v>-1.1305842</v>
      </c>
      <c r="D1510" s="1" t="n">
        <v>2.1894739</v>
      </c>
      <c r="E1510" s="1" t="s">
        <v>21</v>
      </c>
      <c r="F1510" s="1" t="s">
        <v>10100</v>
      </c>
      <c r="G1510" s="1" t="s">
        <v>10101</v>
      </c>
      <c r="H1510" s="2" t="b">
        <f aca="false">FALSE()</f>
        <v>0</v>
      </c>
      <c r="I1510" s="2" t="s">
        <v>10102</v>
      </c>
      <c r="J1510" s="2" t="n">
        <v>9534</v>
      </c>
      <c r="K1510" s="2" t="s">
        <v>10103</v>
      </c>
      <c r="L1510" s="2" t="n">
        <v>24309903</v>
      </c>
      <c r="M1510" s="2" t="s">
        <v>67</v>
      </c>
      <c r="N1510" s="2" t="n">
        <v>24309844</v>
      </c>
      <c r="O1510" s="2" t="s">
        <v>27</v>
      </c>
      <c r="P1510" s="2" t="s">
        <v>274</v>
      </c>
      <c r="Q1510" s="2" t="s">
        <v>10104</v>
      </c>
      <c r="R1510" s="2" t="s">
        <v>10105</v>
      </c>
      <c r="S1510" s="2" t="s">
        <v>10104</v>
      </c>
      <c r="T1510" s="2" t="s">
        <v>10106</v>
      </c>
    </row>
    <row r="1511" customFormat="false" ht="15" hidden="false" customHeight="false" outlineLevel="0" collapsed="false">
      <c r="A1511" s="1" t="s">
        <v>10107</v>
      </c>
      <c r="B1511" s="1" t="n">
        <v>-2.188279</v>
      </c>
      <c r="C1511" s="1" t="n">
        <v>-1.1297966</v>
      </c>
      <c r="D1511" s="1" t="n">
        <v>2.188279</v>
      </c>
      <c r="E1511" s="1" t="s">
        <v>21</v>
      </c>
      <c r="H1511" s="2" t="b">
        <f aca="false">FALSE()</f>
        <v>0</v>
      </c>
      <c r="I1511" s="2" t="s">
        <v>10108</v>
      </c>
      <c r="L1511" s="2" t="n">
        <v>6477716</v>
      </c>
      <c r="M1511" s="2" t="s">
        <v>137</v>
      </c>
      <c r="N1511" s="2" t="n">
        <v>6477657</v>
      </c>
      <c r="O1511" s="2" t="s">
        <v>47</v>
      </c>
      <c r="P1511" s="2" t="s">
        <v>6008</v>
      </c>
      <c r="R1511" s="2" t="s">
        <v>10109</v>
      </c>
    </row>
    <row r="1512" customFormat="false" ht="15" hidden="false" customHeight="false" outlineLevel="0" collapsed="false">
      <c r="A1512" s="1" t="s">
        <v>10110</v>
      </c>
      <c r="B1512" s="1" t="n">
        <v>-2.1867752</v>
      </c>
      <c r="C1512" s="1" t="n">
        <v>-1.1288049</v>
      </c>
      <c r="D1512" s="1" t="n">
        <v>2.1867752</v>
      </c>
      <c r="E1512" s="1" t="s">
        <v>21</v>
      </c>
      <c r="F1512" s="1" t="s">
        <v>10111</v>
      </c>
      <c r="G1512" s="1" t="s">
        <v>10112</v>
      </c>
      <c r="H1512" s="2" t="b">
        <f aca="false">FALSE()</f>
        <v>0</v>
      </c>
      <c r="I1512" s="2" t="s">
        <v>10113</v>
      </c>
      <c r="J1512" s="2" t="n">
        <v>285512</v>
      </c>
      <c r="L1512" s="2" t="n">
        <v>89644283</v>
      </c>
      <c r="M1512" s="2" t="s">
        <v>107</v>
      </c>
      <c r="N1512" s="2" t="n">
        <v>89644224</v>
      </c>
      <c r="O1512" s="2" t="s">
        <v>27</v>
      </c>
      <c r="P1512" s="2" t="s">
        <v>1336</v>
      </c>
      <c r="Q1512" s="2" t="s">
        <v>10114</v>
      </c>
      <c r="R1512" s="2" t="s">
        <v>10115</v>
      </c>
      <c r="T1512" s="2" t="s">
        <v>10116</v>
      </c>
    </row>
    <row r="1513" customFormat="false" ht="15" hidden="false" customHeight="false" outlineLevel="0" collapsed="false">
      <c r="A1513" s="1" t="s">
        <v>10117</v>
      </c>
      <c r="B1513" s="1" t="n">
        <v>-2.1865566</v>
      </c>
      <c r="C1513" s="1" t="n">
        <v>-1.1286607</v>
      </c>
      <c r="D1513" s="1" t="n">
        <v>2.1865566</v>
      </c>
      <c r="E1513" s="1" t="s">
        <v>21</v>
      </c>
      <c r="F1513" s="1" t="s">
        <v>10118</v>
      </c>
      <c r="G1513" s="1" t="s">
        <v>10119</v>
      </c>
      <c r="H1513" s="2" t="b">
        <f aca="false">FALSE()</f>
        <v>0</v>
      </c>
      <c r="I1513" s="2" t="s">
        <v>10120</v>
      </c>
      <c r="J1513" s="2" t="n">
        <v>55740</v>
      </c>
      <c r="K1513" s="2" t="s">
        <v>10121</v>
      </c>
      <c r="L1513" s="2" t="n">
        <v>225675153</v>
      </c>
      <c r="M1513" s="2" t="s">
        <v>95</v>
      </c>
      <c r="N1513" s="2" t="n">
        <v>225675094</v>
      </c>
      <c r="O1513" s="2" t="s">
        <v>47</v>
      </c>
      <c r="P1513" s="2" t="s">
        <v>4826</v>
      </c>
      <c r="Q1513" s="2" t="s">
        <v>10122</v>
      </c>
      <c r="R1513" s="2" t="s">
        <v>10123</v>
      </c>
      <c r="S1513" s="2" t="s">
        <v>10122</v>
      </c>
      <c r="T1513" s="2" t="s">
        <v>10124</v>
      </c>
    </row>
    <row r="1514" customFormat="false" ht="15" hidden="false" customHeight="false" outlineLevel="0" collapsed="false">
      <c r="A1514" s="1" t="s">
        <v>10125</v>
      </c>
      <c r="B1514" s="1" t="n">
        <v>-2.1857686</v>
      </c>
      <c r="C1514" s="1" t="n">
        <v>-1.1281407</v>
      </c>
      <c r="D1514" s="1" t="n">
        <v>2.1857686</v>
      </c>
      <c r="E1514" s="1" t="s">
        <v>21</v>
      </c>
      <c r="F1514" s="1" t="s">
        <v>10126</v>
      </c>
      <c r="G1514" s="1" t="s">
        <v>10127</v>
      </c>
      <c r="H1514" s="2" t="b">
        <f aca="false">FALSE()</f>
        <v>0</v>
      </c>
      <c r="I1514" s="2" t="s">
        <v>10128</v>
      </c>
      <c r="J1514" s="2" t="n">
        <v>114882</v>
      </c>
      <c r="K1514" s="2" t="s">
        <v>10129</v>
      </c>
      <c r="L1514" s="2" t="n">
        <v>76748399</v>
      </c>
      <c r="M1514" s="2" t="s">
        <v>957</v>
      </c>
      <c r="N1514" s="2" t="n">
        <v>76748340</v>
      </c>
      <c r="O1514" s="2" t="s">
        <v>47</v>
      </c>
      <c r="P1514" s="2" t="s">
        <v>4088</v>
      </c>
      <c r="Q1514" s="2" t="s">
        <v>10130</v>
      </c>
      <c r="R1514" s="2" t="s">
        <v>10131</v>
      </c>
      <c r="S1514" s="2" t="s">
        <v>10130</v>
      </c>
      <c r="T1514" s="2" t="s">
        <v>10132</v>
      </c>
    </row>
    <row r="1515" customFormat="false" ht="15" hidden="false" customHeight="false" outlineLevel="0" collapsed="false">
      <c r="A1515" s="1" t="s">
        <v>10133</v>
      </c>
      <c r="B1515" s="1" t="n">
        <v>-2.1857138</v>
      </c>
      <c r="C1515" s="1" t="n">
        <v>-1.1281044</v>
      </c>
      <c r="D1515" s="1" t="n">
        <v>2.1857138</v>
      </c>
      <c r="E1515" s="1" t="s">
        <v>21</v>
      </c>
      <c r="F1515" s="1" t="s">
        <v>10134</v>
      </c>
      <c r="G1515" s="1" t="s">
        <v>10135</v>
      </c>
      <c r="H1515" s="2" t="b">
        <f aca="false">FALSE()</f>
        <v>0</v>
      </c>
      <c r="I1515" s="2" t="s">
        <v>10136</v>
      </c>
      <c r="J1515" s="2" t="n">
        <v>339965</v>
      </c>
      <c r="L1515" s="2" t="n">
        <v>77305347</v>
      </c>
      <c r="M1515" s="2" t="s">
        <v>107</v>
      </c>
      <c r="N1515" s="2" t="n">
        <v>77305288</v>
      </c>
      <c r="O1515" s="2" t="s">
        <v>47</v>
      </c>
      <c r="P1515" s="2" t="s">
        <v>10137</v>
      </c>
      <c r="Q1515" s="2" t="s">
        <v>10138</v>
      </c>
      <c r="R1515" s="2" t="s">
        <v>10139</v>
      </c>
      <c r="S1515" s="2" t="s">
        <v>10138</v>
      </c>
      <c r="T1515" s="2" t="s">
        <v>10140</v>
      </c>
    </row>
    <row r="1516" customFormat="false" ht="15" hidden="false" customHeight="false" outlineLevel="0" collapsed="false">
      <c r="A1516" s="1" t="s">
        <v>10141</v>
      </c>
      <c r="B1516" s="1" t="n">
        <v>-2.1845798</v>
      </c>
      <c r="C1516" s="1" t="n">
        <v>-1.1273558</v>
      </c>
      <c r="D1516" s="1" t="n">
        <v>2.1845798</v>
      </c>
      <c r="E1516" s="1" t="s">
        <v>21</v>
      </c>
      <c r="H1516" s="2" t="b">
        <f aca="false">FALSE()</f>
        <v>0</v>
      </c>
      <c r="I1516" s="2" t="s">
        <v>10142</v>
      </c>
      <c r="L1516" s="2" t="n">
        <v>73470520</v>
      </c>
      <c r="M1516" s="2" t="s">
        <v>605</v>
      </c>
      <c r="N1516" s="2" t="n">
        <v>73470461</v>
      </c>
      <c r="O1516" s="2" t="s">
        <v>47</v>
      </c>
      <c r="P1516" s="2" t="s">
        <v>3083</v>
      </c>
      <c r="R1516" s="2" t="s">
        <v>10143</v>
      </c>
    </row>
    <row r="1517" customFormat="false" ht="15" hidden="false" customHeight="false" outlineLevel="0" collapsed="false">
      <c r="A1517" s="1" t="s">
        <v>10144</v>
      </c>
      <c r="B1517" s="1" t="n">
        <v>-2.1842256</v>
      </c>
      <c r="C1517" s="1" t="n">
        <v>-1.1271219</v>
      </c>
      <c r="D1517" s="1" t="n">
        <v>2.1842256</v>
      </c>
      <c r="E1517" s="1" t="s">
        <v>21</v>
      </c>
      <c r="F1517" s="1" t="s">
        <v>10145</v>
      </c>
      <c r="G1517" s="1" t="s">
        <v>10146</v>
      </c>
      <c r="H1517" s="2" t="b">
        <f aca="false">FALSE()</f>
        <v>0</v>
      </c>
      <c r="I1517" s="2" t="s">
        <v>10147</v>
      </c>
      <c r="J1517" s="2" t="n">
        <v>2697</v>
      </c>
      <c r="K1517" s="2" t="s">
        <v>10148</v>
      </c>
      <c r="L1517" s="2" t="n">
        <v>121770386</v>
      </c>
      <c r="M1517" s="2" t="s">
        <v>236</v>
      </c>
      <c r="N1517" s="2" t="n">
        <v>121770327</v>
      </c>
      <c r="O1517" s="2" t="s">
        <v>27</v>
      </c>
      <c r="P1517" s="2" t="s">
        <v>7002</v>
      </c>
      <c r="Q1517" s="2" t="s">
        <v>10149</v>
      </c>
      <c r="R1517" s="2" t="s">
        <v>10150</v>
      </c>
      <c r="S1517" s="2" t="s">
        <v>10149</v>
      </c>
      <c r="T1517" s="2" t="s">
        <v>10151</v>
      </c>
    </row>
    <row r="1518" customFormat="false" ht="15" hidden="false" customHeight="false" outlineLevel="0" collapsed="false">
      <c r="A1518" s="1" t="s">
        <v>10152</v>
      </c>
      <c r="B1518" s="1" t="n">
        <v>-2.1821997</v>
      </c>
      <c r="C1518" s="1" t="n">
        <v>-1.1257832</v>
      </c>
      <c r="D1518" s="1" t="n">
        <v>2.1821997</v>
      </c>
      <c r="E1518" s="1" t="s">
        <v>21</v>
      </c>
      <c r="H1518" s="2" t="b">
        <f aca="false">FALSE()</f>
        <v>0</v>
      </c>
      <c r="L1518" s="2" t="n">
        <v>224634974</v>
      </c>
      <c r="M1518" s="2" t="s">
        <v>26</v>
      </c>
      <c r="N1518" s="2" t="n">
        <v>224634915</v>
      </c>
      <c r="O1518" s="2" t="s">
        <v>47</v>
      </c>
      <c r="P1518" s="2" t="s">
        <v>6728</v>
      </c>
      <c r="R1518" s="2" t="s">
        <v>10153</v>
      </c>
    </row>
    <row r="1519" customFormat="false" ht="15" hidden="false" customHeight="false" outlineLevel="0" collapsed="false">
      <c r="A1519" s="1" t="s">
        <v>10154</v>
      </c>
      <c r="B1519" s="1" t="n">
        <v>-2.182148</v>
      </c>
      <c r="C1519" s="1" t="n">
        <v>-1.1257489</v>
      </c>
      <c r="D1519" s="1" t="n">
        <v>2.182148</v>
      </c>
      <c r="E1519" s="1" t="s">
        <v>21</v>
      </c>
      <c r="H1519" s="2" t="b">
        <f aca="false">FALSE()</f>
        <v>0</v>
      </c>
      <c r="I1519" s="2" t="s">
        <v>10155</v>
      </c>
      <c r="L1519" s="2" t="n">
        <v>152629231</v>
      </c>
      <c r="M1519" s="2" t="s">
        <v>95</v>
      </c>
      <c r="N1519" s="2" t="n">
        <v>152629172</v>
      </c>
      <c r="O1519" s="2" t="s">
        <v>27</v>
      </c>
      <c r="P1519" s="2" t="s">
        <v>2727</v>
      </c>
      <c r="R1519" s="2" t="s">
        <v>10156</v>
      </c>
      <c r="T1519" s="2" t="s">
        <v>10157</v>
      </c>
    </row>
    <row r="1520" customFormat="false" ht="15" hidden="false" customHeight="false" outlineLevel="0" collapsed="false">
      <c r="A1520" s="1" t="s">
        <v>10158</v>
      </c>
      <c r="B1520" s="1" t="n">
        <v>-2.1812994</v>
      </c>
      <c r="C1520" s="1" t="n">
        <v>-1.1251879</v>
      </c>
      <c r="D1520" s="1" t="n">
        <v>2.1812994</v>
      </c>
      <c r="E1520" s="1" t="s">
        <v>21</v>
      </c>
      <c r="F1520" s="1" t="s">
        <v>10159</v>
      </c>
      <c r="G1520" s="1" t="s">
        <v>10160</v>
      </c>
      <c r="H1520" s="2" t="b">
        <f aca="false">FALSE()</f>
        <v>0</v>
      </c>
      <c r="I1520" s="2" t="s">
        <v>10161</v>
      </c>
      <c r="J1520" s="2" t="n">
        <v>421</v>
      </c>
      <c r="K1520" s="2" t="s">
        <v>10162</v>
      </c>
      <c r="L1520" s="2" t="n">
        <v>19957509</v>
      </c>
      <c r="M1520" s="2" t="s">
        <v>693</v>
      </c>
      <c r="N1520" s="2" t="n">
        <v>19957450</v>
      </c>
      <c r="O1520" s="2" t="s">
        <v>47</v>
      </c>
      <c r="P1520" s="2" t="s">
        <v>5066</v>
      </c>
      <c r="Q1520" s="2" t="s">
        <v>10163</v>
      </c>
      <c r="R1520" s="2" t="s">
        <v>10164</v>
      </c>
      <c r="S1520" s="2" t="s">
        <v>10163</v>
      </c>
      <c r="T1520" s="2" t="s">
        <v>10165</v>
      </c>
    </row>
    <row r="1521" customFormat="false" ht="15" hidden="false" customHeight="false" outlineLevel="0" collapsed="false">
      <c r="A1521" s="1" t="s">
        <v>10166</v>
      </c>
      <c r="B1521" s="1" t="n">
        <v>-2.1812346</v>
      </c>
      <c r="C1521" s="1" t="n">
        <v>-1.125145</v>
      </c>
      <c r="D1521" s="1" t="n">
        <v>2.1812346</v>
      </c>
      <c r="E1521" s="1" t="s">
        <v>21</v>
      </c>
      <c r="F1521" s="1" t="s">
        <v>10167</v>
      </c>
      <c r="G1521" s="1" t="s">
        <v>10168</v>
      </c>
      <c r="H1521" s="2" t="b">
        <f aca="false">FALSE()</f>
        <v>0</v>
      </c>
      <c r="I1521" s="2" t="s">
        <v>10169</v>
      </c>
      <c r="J1521" s="2" t="n">
        <v>9141</v>
      </c>
      <c r="K1521" s="2" t="s">
        <v>10170</v>
      </c>
      <c r="L1521" s="2" t="n">
        <v>33078280</v>
      </c>
      <c r="M1521" s="2" t="s">
        <v>67</v>
      </c>
      <c r="N1521" s="2" t="n">
        <v>33078221</v>
      </c>
      <c r="O1521" s="2" t="s">
        <v>27</v>
      </c>
      <c r="P1521" s="2" t="s">
        <v>992</v>
      </c>
      <c r="Q1521" s="2" t="s">
        <v>10171</v>
      </c>
      <c r="R1521" s="2" t="s">
        <v>10172</v>
      </c>
      <c r="S1521" s="2" t="s">
        <v>10171</v>
      </c>
      <c r="T1521" s="2" t="s">
        <v>10173</v>
      </c>
    </row>
    <row r="1522" customFormat="false" ht="15" hidden="false" customHeight="false" outlineLevel="0" collapsed="false">
      <c r="A1522" s="1" t="s">
        <v>10174</v>
      </c>
      <c r="B1522" s="1" t="n">
        <v>-2.1811318</v>
      </c>
      <c r="C1522" s="1" t="n">
        <v>-1.125077</v>
      </c>
      <c r="D1522" s="1" t="n">
        <v>2.1811318</v>
      </c>
      <c r="E1522" s="1" t="s">
        <v>21</v>
      </c>
      <c r="F1522" s="1" t="s">
        <v>10175</v>
      </c>
      <c r="G1522" s="1" t="s">
        <v>10176</v>
      </c>
      <c r="H1522" s="2" t="b">
        <f aca="false">FALSE()</f>
        <v>0</v>
      </c>
      <c r="I1522" s="2" t="s">
        <v>10177</v>
      </c>
      <c r="J1522" s="2" t="n">
        <v>168667</v>
      </c>
      <c r="K1522" s="2" t="s">
        <v>10178</v>
      </c>
      <c r="L1522" s="2" t="n">
        <v>34194058</v>
      </c>
      <c r="M1522" s="2" t="s">
        <v>201</v>
      </c>
      <c r="N1522" s="2" t="n">
        <v>34193999</v>
      </c>
      <c r="O1522" s="2" t="s">
        <v>27</v>
      </c>
      <c r="P1522" s="2" t="s">
        <v>1829</v>
      </c>
      <c r="Q1522" s="2" t="s">
        <v>10179</v>
      </c>
      <c r="R1522" s="2" t="s">
        <v>10180</v>
      </c>
      <c r="S1522" s="2" t="s">
        <v>10179</v>
      </c>
      <c r="T1522" s="2" t="s">
        <v>10181</v>
      </c>
    </row>
    <row r="1523" customFormat="false" ht="15" hidden="false" customHeight="false" outlineLevel="0" collapsed="false">
      <c r="A1523" s="1" t="s">
        <v>10182</v>
      </c>
      <c r="B1523" s="1" t="n">
        <v>-2.1798012</v>
      </c>
      <c r="C1523" s="1" t="n">
        <v>-1.1241965</v>
      </c>
      <c r="D1523" s="1" t="n">
        <v>2.1798012</v>
      </c>
      <c r="E1523" s="1" t="s">
        <v>21</v>
      </c>
      <c r="F1523" s="1" t="s">
        <v>2945</v>
      </c>
      <c r="G1523" s="1" t="s">
        <v>2946</v>
      </c>
      <c r="H1523" s="2" t="b">
        <f aca="false">FALSE()</f>
        <v>0</v>
      </c>
      <c r="I1523" s="2" t="s">
        <v>2947</v>
      </c>
      <c r="J1523" s="2" t="n">
        <v>27247</v>
      </c>
      <c r="K1523" s="2" t="s">
        <v>2948</v>
      </c>
      <c r="L1523" s="2" t="n">
        <v>69627514</v>
      </c>
      <c r="M1523" s="2" t="s">
        <v>26</v>
      </c>
      <c r="N1523" s="2" t="n">
        <v>69623382</v>
      </c>
      <c r="O1523" s="2" t="s">
        <v>47</v>
      </c>
      <c r="P1523" s="2" t="s">
        <v>2949</v>
      </c>
      <c r="Q1523" s="2" t="s">
        <v>2950</v>
      </c>
      <c r="R1523" s="2" t="s">
        <v>10183</v>
      </c>
      <c r="S1523" s="2" t="s">
        <v>2950</v>
      </c>
      <c r="T1523" s="2" t="s">
        <v>2952</v>
      </c>
    </row>
    <row r="1524" customFormat="false" ht="15" hidden="false" customHeight="false" outlineLevel="0" collapsed="false">
      <c r="A1524" s="1" t="s">
        <v>10184</v>
      </c>
      <c r="B1524" s="1" t="n">
        <v>-2.1792417</v>
      </c>
      <c r="C1524" s="1" t="n">
        <v>-1.1238263</v>
      </c>
      <c r="D1524" s="1" t="n">
        <v>2.1792417</v>
      </c>
      <c r="E1524" s="1" t="s">
        <v>21</v>
      </c>
      <c r="F1524" s="1" t="s">
        <v>10185</v>
      </c>
      <c r="G1524" s="1" t="s">
        <v>10186</v>
      </c>
      <c r="H1524" s="2" t="b">
        <f aca="false">FALSE()</f>
        <v>0</v>
      </c>
      <c r="I1524" s="2" t="s">
        <v>10187</v>
      </c>
      <c r="J1524" s="2" t="n">
        <v>7955</v>
      </c>
      <c r="L1524" s="2" t="n">
        <v>125229565</v>
      </c>
      <c r="M1524" s="2" t="s">
        <v>236</v>
      </c>
      <c r="N1524" s="2" t="n">
        <v>125229506</v>
      </c>
      <c r="O1524" s="2" t="s">
        <v>47</v>
      </c>
      <c r="P1524" s="2" t="s">
        <v>7002</v>
      </c>
      <c r="Q1524" s="2" t="s">
        <v>10188</v>
      </c>
      <c r="R1524" s="2" t="s">
        <v>10189</v>
      </c>
      <c r="S1524" s="2" t="s">
        <v>10188</v>
      </c>
      <c r="T1524" s="2" t="s">
        <v>10190</v>
      </c>
    </row>
    <row r="1525" customFormat="false" ht="15" hidden="false" customHeight="false" outlineLevel="0" collapsed="false">
      <c r="A1525" s="1" t="s">
        <v>10191</v>
      </c>
      <c r="B1525" s="1" t="n">
        <v>-2.1791556</v>
      </c>
      <c r="C1525" s="1" t="n">
        <v>-1.1237693</v>
      </c>
      <c r="D1525" s="1" t="n">
        <v>2.1791556</v>
      </c>
      <c r="E1525" s="1" t="s">
        <v>21</v>
      </c>
      <c r="F1525" s="1" t="s">
        <v>10192</v>
      </c>
      <c r="G1525" s="1" t="s">
        <v>10193</v>
      </c>
      <c r="H1525" s="2" t="b">
        <f aca="false">FALSE()</f>
        <v>0</v>
      </c>
      <c r="I1525" s="2" t="s">
        <v>10194</v>
      </c>
      <c r="J1525" s="2" t="n">
        <v>117584</v>
      </c>
      <c r="K1525" s="2" t="s">
        <v>10195</v>
      </c>
      <c r="L1525" s="2" t="n">
        <v>33336270</v>
      </c>
      <c r="M1525" s="2" t="s">
        <v>414</v>
      </c>
      <c r="N1525" s="2" t="n">
        <v>33336211</v>
      </c>
      <c r="O1525" s="2" t="s">
        <v>47</v>
      </c>
      <c r="P1525" s="2" t="s">
        <v>7801</v>
      </c>
      <c r="Q1525" s="2" t="s">
        <v>10196</v>
      </c>
      <c r="R1525" s="2" t="s">
        <v>10197</v>
      </c>
      <c r="S1525" s="2" t="s">
        <v>10196</v>
      </c>
      <c r="T1525" s="2" t="s">
        <v>10198</v>
      </c>
    </row>
    <row r="1526" customFormat="false" ht="15" hidden="false" customHeight="false" outlineLevel="0" collapsed="false">
      <c r="A1526" s="1" t="s">
        <v>10199</v>
      </c>
      <c r="B1526" s="1" t="n">
        <v>-2.1785302</v>
      </c>
      <c r="C1526" s="1" t="n">
        <v>-1.1233552</v>
      </c>
      <c r="D1526" s="1" t="n">
        <v>2.1785302</v>
      </c>
      <c r="E1526" s="1" t="s">
        <v>21</v>
      </c>
      <c r="F1526" s="1" t="s">
        <v>10200</v>
      </c>
      <c r="G1526" s="1" t="s">
        <v>10201</v>
      </c>
      <c r="H1526" s="2" t="b">
        <f aca="false">FALSE()</f>
        <v>0</v>
      </c>
      <c r="I1526" s="2" t="s">
        <v>10202</v>
      </c>
      <c r="J1526" s="2" t="n">
        <v>729220</v>
      </c>
      <c r="L1526" s="2" t="n">
        <v>47925004</v>
      </c>
      <c r="M1526" s="2" t="s">
        <v>414</v>
      </c>
      <c r="N1526" s="2" t="n">
        <v>47924945</v>
      </c>
      <c r="O1526" s="2" t="s">
        <v>27</v>
      </c>
      <c r="P1526" s="2" t="s">
        <v>5921</v>
      </c>
      <c r="Q1526" s="2" t="s">
        <v>10203</v>
      </c>
      <c r="R1526" s="2" t="s">
        <v>10204</v>
      </c>
      <c r="S1526" s="2" t="s">
        <v>10203</v>
      </c>
      <c r="T1526" s="2" t="s">
        <v>10205</v>
      </c>
    </row>
    <row r="1527" customFormat="false" ht="15" hidden="false" customHeight="false" outlineLevel="0" collapsed="false">
      <c r="A1527" s="1" t="s">
        <v>10206</v>
      </c>
      <c r="B1527" s="1" t="n">
        <v>-2.1782682</v>
      </c>
      <c r="C1527" s="1" t="n">
        <v>-1.1231816</v>
      </c>
      <c r="D1527" s="1" t="n">
        <v>2.1782682</v>
      </c>
      <c r="E1527" s="1" t="s">
        <v>21</v>
      </c>
      <c r="F1527" s="1" t="s">
        <v>7415</v>
      </c>
      <c r="G1527" s="1" t="s">
        <v>7416</v>
      </c>
      <c r="H1527" s="2" t="b">
        <f aca="false">FALSE()</f>
        <v>0</v>
      </c>
      <c r="I1527" s="2" t="s">
        <v>10207</v>
      </c>
      <c r="J1527" s="2" t="n">
        <v>285755</v>
      </c>
      <c r="K1527" s="2" t="s">
        <v>7418</v>
      </c>
      <c r="L1527" s="2" t="n">
        <v>109748110</v>
      </c>
      <c r="M1527" s="2" t="s">
        <v>236</v>
      </c>
      <c r="N1527" s="2" t="n">
        <v>109748051</v>
      </c>
      <c r="O1527" s="2" t="s">
        <v>47</v>
      </c>
      <c r="P1527" s="2" t="s">
        <v>998</v>
      </c>
      <c r="Q1527" s="2" t="s">
        <v>10208</v>
      </c>
      <c r="R1527" s="2" t="s">
        <v>10209</v>
      </c>
      <c r="S1527" s="2" t="s">
        <v>10208</v>
      </c>
      <c r="T1527" s="2" t="s">
        <v>7421</v>
      </c>
    </row>
    <row r="1528" customFormat="false" ht="15" hidden="false" customHeight="false" outlineLevel="0" collapsed="false">
      <c r="A1528" s="1" t="s">
        <v>10210</v>
      </c>
      <c r="B1528" s="1" t="n">
        <v>-2.1754608</v>
      </c>
      <c r="C1528" s="1" t="n">
        <v>-1.121321</v>
      </c>
      <c r="D1528" s="1" t="n">
        <v>2.1754608</v>
      </c>
      <c r="E1528" s="1" t="s">
        <v>21</v>
      </c>
      <c r="F1528" s="1" t="s">
        <v>10211</v>
      </c>
      <c r="G1528" s="1" t="s">
        <v>10212</v>
      </c>
      <c r="H1528" s="2" t="b">
        <f aca="false">FALSE()</f>
        <v>0</v>
      </c>
      <c r="I1528" s="2" t="s">
        <v>10213</v>
      </c>
      <c r="J1528" s="2" t="n">
        <v>22984</v>
      </c>
      <c r="K1528" s="2" t="s">
        <v>10214</v>
      </c>
      <c r="L1528" s="2" t="n">
        <v>105205557</v>
      </c>
      <c r="M1528" s="2" t="s">
        <v>86</v>
      </c>
      <c r="N1528" s="2" t="n">
        <v>105205498</v>
      </c>
      <c r="O1528" s="2" t="s">
        <v>27</v>
      </c>
      <c r="P1528" s="2" t="s">
        <v>838</v>
      </c>
      <c r="Q1528" s="2" t="s">
        <v>10215</v>
      </c>
      <c r="R1528" s="2" t="s">
        <v>10216</v>
      </c>
      <c r="S1528" s="2" t="s">
        <v>10215</v>
      </c>
      <c r="T1528" s="2" t="s">
        <v>10217</v>
      </c>
    </row>
    <row r="1529" customFormat="false" ht="15" hidden="false" customHeight="false" outlineLevel="0" collapsed="false">
      <c r="A1529" s="1" t="s">
        <v>10218</v>
      </c>
      <c r="B1529" s="1" t="n">
        <v>-2.1753216</v>
      </c>
      <c r="C1529" s="1" t="n">
        <v>-1.1212287</v>
      </c>
      <c r="D1529" s="1" t="n">
        <v>2.1753216</v>
      </c>
      <c r="E1529" s="1" t="s">
        <v>21</v>
      </c>
      <c r="F1529" s="1" t="s">
        <v>10219</v>
      </c>
      <c r="G1529" s="1" t="s">
        <v>10220</v>
      </c>
      <c r="H1529" s="2" t="b">
        <f aca="false">FALSE()</f>
        <v>0</v>
      </c>
      <c r="I1529" s="2" t="s">
        <v>10221</v>
      </c>
      <c r="J1529" s="2" t="n">
        <v>1778</v>
      </c>
      <c r="K1529" s="2" t="s">
        <v>10222</v>
      </c>
      <c r="L1529" s="2" t="n">
        <v>102516820</v>
      </c>
      <c r="M1529" s="2" t="s">
        <v>255</v>
      </c>
      <c r="N1529" s="2" t="n">
        <v>102516525</v>
      </c>
      <c r="O1529" s="2" t="s">
        <v>27</v>
      </c>
      <c r="P1529" s="2" t="s">
        <v>10223</v>
      </c>
      <c r="Q1529" s="2" t="s">
        <v>10224</v>
      </c>
      <c r="R1529" s="2" t="s">
        <v>10225</v>
      </c>
      <c r="S1529" s="2" t="s">
        <v>10224</v>
      </c>
      <c r="T1529" s="2" t="s">
        <v>10226</v>
      </c>
    </row>
    <row r="1530" customFormat="false" ht="15" hidden="false" customHeight="false" outlineLevel="0" collapsed="false">
      <c r="A1530" s="1" t="s">
        <v>10227</v>
      </c>
      <c r="B1530" s="1" t="n">
        <v>-2.1737638</v>
      </c>
      <c r="C1530" s="1" t="n">
        <v>-1.1201952</v>
      </c>
      <c r="D1530" s="1" t="n">
        <v>2.1737638</v>
      </c>
      <c r="E1530" s="1" t="s">
        <v>21</v>
      </c>
      <c r="H1530" s="2" t="b">
        <f aca="false">FALSE()</f>
        <v>0</v>
      </c>
      <c r="I1530" s="2" t="s">
        <v>10228</v>
      </c>
      <c r="L1530" s="2" t="n">
        <v>131081391</v>
      </c>
      <c r="M1530" s="2" t="s">
        <v>57</v>
      </c>
      <c r="N1530" s="2" t="n">
        <v>131081332</v>
      </c>
      <c r="O1530" s="2" t="s">
        <v>27</v>
      </c>
      <c r="P1530" s="2" t="s">
        <v>10229</v>
      </c>
      <c r="R1530" s="2" t="s">
        <v>10230</v>
      </c>
    </row>
    <row r="1531" customFormat="false" ht="15" hidden="false" customHeight="false" outlineLevel="0" collapsed="false">
      <c r="A1531" s="1" t="s">
        <v>10231</v>
      </c>
      <c r="B1531" s="1" t="n">
        <v>-2.1736524</v>
      </c>
      <c r="C1531" s="1" t="n">
        <v>-1.1201212</v>
      </c>
      <c r="D1531" s="1" t="n">
        <v>2.1736524</v>
      </c>
      <c r="E1531" s="1" t="s">
        <v>21</v>
      </c>
      <c r="F1531" s="1" t="s">
        <v>10232</v>
      </c>
      <c r="G1531" s="1" t="s">
        <v>10233</v>
      </c>
      <c r="H1531" s="2" t="b">
        <f aca="false">FALSE()</f>
        <v>0</v>
      </c>
      <c r="I1531" s="2" t="s">
        <v>10234</v>
      </c>
      <c r="J1531" s="2" t="n">
        <v>56915</v>
      </c>
      <c r="K1531" s="2" t="s">
        <v>10235</v>
      </c>
      <c r="L1531" s="2" t="n">
        <v>41898840</v>
      </c>
      <c r="M1531" s="2" t="s">
        <v>67</v>
      </c>
      <c r="N1531" s="2" t="n">
        <v>41898781</v>
      </c>
      <c r="O1531" s="2" t="s">
        <v>47</v>
      </c>
      <c r="P1531" s="2" t="s">
        <v>893</v>
      </c>
      <c r="Q1531" s="2" t="s">
        <v>10236</v>
      </c>
      <c r="R1531" s="2" t="s">
        <v>10237</v>
      </c>
      <c r="S1531" s="2" t="s">
        <v>10236</v>
      </c>
      <c r="T1531" s="2" t="s">
        <v>10238</v>
      </c>
    </row>
    <row r="1532" customFormat="false" ht="15" hidden="false" customHeight="false" outlineLevel="0" collapsed="false">
      <c r="A1532" s="1" t="s">
        <v>10239</v>
      </c>
      <c r="B1532" s="1" t="n">
        <v>-2.1710334</v>
      </c>
      <c r="C1532" s="1" t="n">
        <v>-1.118382</v>
      </c>
      <c r="D1532" s="1" t="n">
        <v>2.1710334</v>
      </c>
      <c r="E1532" s="1" t="s">
        <v>21</v>
      </c>
      <c r="F1532" s="1" t="s">
        <v>10240</v>
      </c>
      <c r="G1532" s="1" t="s">
        <v>10241</v>
      </c>
      <c r="H1532" s="2" t="b">
        <f aca="false">FALSE()</f>
        <v>0</v>
      </c>
      <c r="I1532" s="2" t="s">
        <v>10242</v>
      </c>
      <c r="J1532" s="2" t="n">
        <v>120534</v>
      </c>
      <c r="K1532" s="2" t="s">
        <v>10243</v>
      </c>
      <c r="L1532" s="2" t="n">
        <v>30359165</v>
      </c>
      <c r="M1532" s="2" t="s">
        <v>299</v>
      </c>
      <c r="N1532" s="2" t="n">
        <v>30359106</v>
      </c>
      <c r="O1532" s="2" t="s">
        <v>27</v>
      </c>
      <c r="P1532" s="2" t="s">
        <v>10244</v>
      </c>
      <c r="Q1532" s="2" t="s">
        <v>10245</v>
      </c>
      <c r="R1532" s="2" t="s">
        <v>10246</v>
      </c>
      <c r="S1532" s="2" t="s">
        <v>10245</v>
      </c>
      <c r="T1532" s="2" t="s">
        <v>10247</v>
      </c>
    </row>
    <row r="1533" customFormat="false" ht="15" hidden="false" customHeight="false" outlineLevel="0" collapsed="false">
      <c r="A1533" s="1" t="s">
        <v>10248</v>
      </c>
      <c r="B1533" s="1" t="n">
        <v>-2.1705945</v>
      </c>
      <c r="C1533" s="1" t="n">
        <v>-1.1180902</v>
      </c>
      <c r="D1533" s="1" t="n">
        <v>2.1705945</v>
      </c>
      <c r="E1533" s="1" t="s">
        <v>21</v>
      </c>
      <c r="F1533" s="1" t="s">
        <v>10249</v>
      </c>
      <c r="G1533" s="1" t="s">
        <v>10250</v>
      </c>
      <c r="H1533" s="2" t="b">
        <f aca="false">FALSE()</f>
        <v>0</v>
      </c>
      <c r="I1533" s="2" t="s">
        <v>10251</v>
      </c>
      <c r="J1533" s="2" t="n">
        <v>51287</v>
      </c>
      <c r="K1533" s="2" t="s">
        <v>352</v>
      </c>
      <c r="L1533" s="2" t="n">
        <v>73583781</v>
      </c>
      <c r="M1533" s="2" t="s">
        <v>299</v>
      </c>
      <c r="N1533" s="2" t="n">
        <v>73583722</v>
      </c>
      <c r="O1533" s="2" t="s">
        <v>47</v>
      </c>
      <c r="P1533" s="2" t="s">
        <v>3007</v>
      </c>
      <c r="Q1533" s="2" t="s">
        <v>10252</v>
      </c>
      <c r="R1533" s="2" t="s">
        <v>10253</v>
      </c>
      <c r="S1533" s="2" t="s">
        <v>10252</v>
      </c>
      <c r="T1533" s="2" t="s">
        <v>10254</v>
      </c>
    </row>
    <row r="1534" customFormat="false" ht="15" hidden="false" customHeight="false" outlineLevel="0" collapsed="false">
      <c r="A1534" s="1" t="s">
        <v>10255</v>
      </c>
      <c r="B1534" s="1" t="n">
        <v>-2.1672602</v>
      </c>
      <c r="C1534" s="1" t="n">
        <v>-1.1158724</v>
      </c>
      <c r="D1534" s="1" t="n">
        <v>2.1672602</v>
      </c>
      <c r="E1534" s="1" t="s">
        <v>21</v>
      </c>
      <c r="H1534" s="2" t="b">
        <f aca="false">FALSE()</f>
        <v>0</v>
      </c>
      <c r="L1534" s="2" t="n">
        <v>20999315</v>
      </c>
      <c r="M1534" s="2" t="s">
        <v>67</v>
      </c>
      <c r="N1534" s="2" t="n">
        <v>20999256</v>
      </c>
      <c r="O1534" s="2" t="s">
        <v>27</v>
      </c>
      <c r="P1534" s="2" t="s">
        <v>274</v>
      </c>
      <c r="R1534" s="2" t="s">
        <v>10256</v>
      </c>
    </row>
    <row r="1535" customFormat="false" ht="15" hidden="false" customHeight="false" outlineLevel="0" collapsed="false">
      <c r="A1535" s="1" t="s">
        <v>10257</v>
      </c>
      <c r="B1535" s="1" t="n">
        <v>-2.1664827</v>
      </c>
      <c r="C1535" s="1" t="n">
        <v>-1.1153548</v>
      </c>
      <c r="D1535" s="1" t="n">
        <v>2.1664827</v>
      </c>
      <c r="E1535" s="1" t="s">
        <v>21</v>
      </c>
      <c r="F1535" s="1" t="s">
        <v>10258</v>
      </c>
      <c r="G1535" s="1" t="s">
        <v>10259</v>
      </c>
      <c r="H1535" s="2" t="b">
        <f aca="false">FALSE()</f>
        <v>0</v>
      </c>
      <c r="I1535" s="2" t="s">
        <v>10260</v>
      </c>
      <c r="J1535" s="2" t="n">
        <v>220323</v>
      </c>
      <c r="K1535" s="2" t="s">
        <v>6720</v>
      </c>
      <c r="L1535" s="2" t="n">
        <v>120100232</v>
      </c>
      <c r="M1535" s="2" t="s">
        <v>299</v>
      </c>
      <c r="N1535" s="2" t="n">
        <v>120100173</v>
      </c>
      <c r="O1535" s="2" t="s">
        <v>27</v>
      </c>
      <c r="P1535" s="2" t="s">
        <v>752</v>
      </c>
      <c r="Q1535" s="2" t="s">
        <v>10261</v>
      </c>
      <c r="R1535" s="2" t="s">
        <v>10262</v>
      </c>
      <c r="S1535" s="2" t="s">
        <v>10261</v>
      </c>
      <c r="T1535" s="2" t="s">
        <v>10263</v>
      </c>
    </row>
    <row r="1536" customFormat="false" ht="15" hidden="false" customHeight="false" outlineLevel="0" collapsed="false">
      <c r="A1536" s="1" t="s">
        <v>10264</v>
      </c>
      <c r="B1536" s="1" t="n">
        <v>-2.1629534</v>
      </c>
      <c r="C1536" s="1" t="n">
        <v>-1.1130025</v>
      </c>
      <c r="D1536" s="1" t="n">
        <v>2.1629534</v>
      </c>
      <c r="E1536" s="1" t="s">
        <v>21</v>
      </c>
      <c r="F1536" s="1" t="s">
        <v>10265</v>
      </c>
      <c r="G1536" s="1" t="s">
        <v>10266</v>
      </c>
      <c r="H1536" s="2" t="b">
        <f aca="false">FALSE()</f>
        <v>0</v>
      </c>
      <c r="I1536" s="2" t="s">
        <v>10267</v>
      </c>
      <c r="J1536" s="2" t="n">
        <v>27347</v>
      </c>
      <c r="K1536" s="2" t="s">
        <v>10268</v>
      </c>
      <c r="L1536" s="2" t="n">
        <v>168810921</v>
      </c>
      <c r="M1536" s="2" t="s">
        <v>26</v>
      </c>
      <c r="N1536" s="2" t="n">
        <v>168810862</v>
      </c>
      <c r="O1536" s="2" t="s">
        <v>47</v>
      </c>
      <c r="P1536" s="2" t="s">
        <v>9084</v>
      </c>
      <c r="Q1536" s="2" t="s">
        <v>10269</v>
      </c>
      <c r="R1536" s="2" t="s">
        <v>10270</v>
      </c>
      <c r="S1536" s="2" t="s">
        <v>10269</v>
      </c>
      <c r="T1536" s="2" t="s">
        <v>10271</v>
      </c>
    </row>
    <row r="1537" customFormat="false" ht="15" hidden="false" customHeight="false" outlineLevel="0" collapsed="false">
      <c r="A1537" s="1" t="s">
        <v>10272</v>
      </c>
      <c r="B1537" s="1" t="n">
        <v>-2.1629164</v>
      </c>
      <c r="C1537" s="1" t="n">
        <v>-1.112978</v>
      </c>
      <c r="D1537" s="1" t="n">
        <v>2.1629164</v>
      </c>
      <c r="E1537" s="1" t="s">
        <v>21</v>
      </c>
      <c r="F1537" s="1" t="s">
        <v>3984</v>
      </c>
      <c r="G1537" s="1" t="s">
        <v>3985</v>
      </c>
      <c r="H1537" s="2" t="b">
        <f aca="false">FALSE()</f>
        <v>0</v>
      </c>
      <c r="I1537" s="2" t="s">
        <v>3986</v>
      </c>
      <c r="J1537" s="2" t="n">
        <v>278</v>
      </c>
      <c r="K1537" s="2" t="s">
        <v>3987</v>
      </c>
      <c r="L1537" s="2" t="n">
        <v>104207080</v>
      </c>
      <c r="M1537" s="2" t="s">
        <v>95</v>
      </c>
      <c r="N1537" s="2" t="n">
        <v>104207021</v>
      </c>
      <c r="O1537" s="2" t="s">
        <v>27</v>
      </c>
      <c r="P1537" s="2" t="s">
        <v>3988</v>
      </c>
      <c r="Q1537" s="2" t="s">
        <v>3989</v>
      </c>
      <c r="R1537" s="2" t="s">
        <v>10273</v>
      </c>
      <c r="S1537" s="2" t="s">
        <v>3989</v>
      </c>
      <c r="T1537" s="2" t="s">
        <v>3991</v>
      </c>
    </row>
    <row r="1538" customFormat="false" ht="15" hidden="false" customHeight="false" outlineLevel="0" collapsed="false">
      <c r="A1538" s="1" t="s">
        <v>10274</v>
      </c>
      <c r="B1538" s="1" t="n">
        <v>-2.1610126</v>
      </c>
      <c r="C1538" s="1" t="n">
        <v>-1.1117074</v>
      </c>
      <c r="D1538" s="1" t="n">
        <v>2.1610126</v>
      </c>
      <c r="E1538" s="1" t="s">
        <v>21</v>
      </c>
      <c r="F1538" s="1" t="s">
        <v>10275</v>
      </c>
      <c r="G1538" s="1" t="s">
        <v>10276</v>
      </c>
      <c r="H1538" s="2" t="b">
        <f aca="false">FALSE()</f>
        <v>0</v>
      </c>
      <c r="I1538" s="2" t="s">
        <v>10277</v>
      </c>
      <c r="J1538" s="2" t="n">
        <v>7410</v>
      </c>
      <c r="K1538" s="2" t="s">
        <v>10278</v>
      </c>
      <c r="L1538" s="2" t="n">
        <v>136655250</v>
      </c>
      <c r="M1538" s="2" t="s">
        <v>117</v>
      </c>
      <c r="N1538" s="2" t="n">
        <v>136655191</v>
      </c>
      <c r="O1538" s="2" t="s">
        <v>27</v>
      </c>
      <c r="P1538" s="2" t="s">
        <v>2216</v>
      </c>
      <c r="Q1538" s="2" t="s">
        <v>10279</v>
      </c>
      <c r="R1538" s="2" t="s">
        <v>10280</v>
      </c>
    </row>
    <row r="1539" customFormat="false" ht="15" hidden="false" customHeight="false" outlineLevel="0" collapsed="false">
      <c r="A1539" s="1" t="s">
        <v>10281</v>
      </c>
      <c r="B1539" s="1" t="n">
        <v>-2.160128</v>
      </c>
      <c r="C1539" s="1" t="n">
        <v>-1.1111169</v>
      </c>
      <c r="D1539" s="1" t="n">
        <v>2.160128</v>
      </c>
      <c r="E1539" s="1" t="s">
        <v>21</v>
      </c>
      <c r="F1539" s="1" t="s">
        <v>10282</v>
      </c>
      <c r="G1539" s="1" t="s">
        <v>10283</v>
      </c>
      <c r="H1539" s="2" t="b">
        <f aca="false">FALSE()</f>
        <v>0</v>
      </c>
      <c r="I1539" s="2" t="s">
        <v>10284</v>
      </c>
      <c r="J1539" s="2" t="n">
        <v>54210</v>
      </c>
      <c r="K1539" s="2" t="s">
        <v>10285</v>
      </c>
      <c r="L1539" s="2" t="n">
        <v>41248727</v>
      </c>
      <c r="M1539" s="2" t="s">
        <v>236</v>
      </c>
      <c r="N1539" s="2" t="n">
        <v>41243938</v>
      </c>
      <c r="O1539" s="2" t="s">
        <v>47</v>
      </c>
      <c r="P1539" s="2" t="s">
        <v>2225</v>
      </c>
      <c r="Q1539" s="2" t="s">
        <v>10286</v>
      </c>
      <c r="R1539" s="2" t="s">
        <v>10287</v>
      </c>
      <c r="S1539" s="2" t="s">
        <v>10286</v>
      </c>
      <c r="T1539" s="2" t="s">
        <v>10288</v>
      </c>
    </row>
    <row r="1540" customFormat="false" ht="15" hidden="false" customHeight="false" outlineLevel="0" collapsed="false">
      <c r="A1540" s="1" t="s">
        <v>10289</v>
      </c>
      <c r="B1540" s="1" t="n">
        <v>-2.159985</v>
      </c>
      <c r="C1540" s="1" t="n">
        <v>-1.1110213</v>
      </c>
      <c r="D1540" s="1" t="n">
        <v>2.159985</v>
      </c>
      <c r="E1540" s="1" t="s">
        <v>21</v>
      </c>
      <c r="F1540" s="1" t="s">
        <v>10290</v>
      </c>
      <c r="G1540" s="1" t="s">
        <v>10291</v>
      </c>
      <c r="H1540" s="2" t="b">
        <f aca="false">FALSE()</f>
        <v>0</v>
      </c>
      <c r="I1540" s="2" t="s">
        <v>10292</v>
      </c>
      <c r="J1540" s="2" t="n">
        <v>956</v>
      </c>
      <c r="K1540" s="2" t="s">
        <v>10293</v>
      </c>
      <c r="L1540" s="2" t="n">
        <v>40469954</v>
      </c>
      <c r="M1540" s="2" t="s">
        <v>57</v>
      </c>
      <c r="N1540" s="2" t="n">
        <v>40469895</v>
      </c>
      <c r="O1540" s="2" t="s">
        <v>27</v>
      </c>
      <c r="P1540" s="2" t="s">
        <v>3543</v>
      </c>
      <c r="Q1540" s="2" t="s">
        <v>10294</v>
      </c>
      <c r="R1540" s="2" t="s">
        <v>10295</v>
      </c>
      <c r="S1540" s="2" t="s">
        <v>10294</v>
      </c>
      <c r="T1540" s="2" t="s">
        <v>10296</v>
      </c>
    </row>
    <row r="1541" customFormat="false" ht="15" hidden="false" customHeight="false" outlineLevel="0" collapsed="false">
      <c r="A1541" s="1" t="s">
        <v>10297</v>
      </c>
      <c r="B1541" s="1" t="n">
        <v>-2.1574523</v>
      </c>
      <c r="C1541" s="1" t="n">
        <v>-1.1093287</v>
      </c>
      <c r="D1541" s="1" t="n">
        <v>2.1574523</v>
      </c>
      <c r="E1541" s="1" t="s">
        <v>21</v>
      </c>
      <c r="F1541" s="1" t="s">
        <v>10298</v>
      </c>
      <c r="G1541" s="1" t="s">
        <v>10299</v>
      </c>
      <c r="H1541" s="2" t="b">
        <f aca="false">FALSE()</f>
        <v>0</v>
      </c>
      <c r="I1541" s="2" t="s">
        <v>10300</v>
      </c>
      <c r="J1541" s="2" t="n">
        <v>27332</v>
      </c>
      <c r="K1541" s="2" t="s">
        <v>10301</v>
      </c>
      <c r="L1541" s="2" t="n">
        <v>71654344</v>
      </c>
      <c r="M1541" s="2" t="s">
        <v>26</v>
      </c>
      <c r="N1541" s="2" t="n">
        <v>71654285</v>
      </c>
      <c r="O1541" s="2" t="s">
        <v>27</v>
      </c>
      <c r="P1541" s="2" t="s">
        <v>10302</v>
      </c>
      <c r="Q1541" s="2" t="s">
        <v>10303</v>
      </c>
      <c r="R1541" s="2" t="s">
        <v>10304</v>
      </c>
      <c r="S1541" s="2" t="s">
        <v>10303</v>
      </c>
      <c r="T1541" s="2" t="s">
        <v>10305</v>
      </c>
    </row>
    <row r="1542" customFormat="false" ht="15" hidden="false" customHeight="false" outlineLevel="0" collapsed="false">
      <c r="A1542" s="1" t="s">
        <v>10306</v>
      </c>
      <c r="B1542" s="1" t="n">
        <v>-2.1560903</v>
      </c>
      <c r="C1542" s="1" t="n">
        <v>-1.1084175</v>
      </c>
      <c r="D1542" s="1" t="n">
        <v>2.1560903</v>
      </c>
      <c r="E1542" s="1" t="s">
        <v>21</v>
      </c>
      <c r="F1542" s="1" t="s">
        <v>10307</v>
      </c>
      <c r="G1542" s="1" t="s">
        <v>10308</v>
      </c>
      <c r="H1542" s="2" t="b">
        <f aca="false">FALSE()</f>
        <v>0</v>
      </c>
      <c r="I1542" s="2" t="s">
        <v>10309</v>
      </c>
      <c r="J1542" s="2" t="n">
        <v>22899</v>
      </c>
      <c r="K1542" s="2" t="s">
        <v>10310</v>
      </c>
      <c r="L1542" s="2" t="n">
        <v>8225003</v>
      </c>
      <c r="M1542" s="2" t="s">
        <v>414</v>
      </c>
      <c r="N1542" s="2" t="n">
        <v>8224944</v>
      </c>
      <c r="O1542" s="2" t="s">
        <v>27</v>
      </c>
      <c r="P1542" s="2" t="s">
        <v>8261</v>
      </c>
      <c r="Q1542" s="2" t="s">
        <v>10311</v>
      </c>
      <c r="R1542" s="2" t="s">
        <v>10312</v>
      </c>
      <c r="S1542" s="2" t="s">
        <v>10311</v>
      </c>
      <c r="T1542" s="2" t="s">
        <v>10313</v>
      </c>
    </row>
    <row r="1543" customFormat="false" ht="15" hidden="false" customHeight="false" outlineLevel="0" collapsed="false">
      <c r="A1543" s="1" t="s">
        <v>10314</v>
      </c>
      <c r="B1543" s="1" t="n">
        <v>-2.15424</v>
      </c>
      <c r="C1543" s="1" t="n">
        <v>-1.1071789</v>
      </c>
      <c r="D1543" s="1" t="n">
        <v>2.15424</v>
      </c>
      <c r="E1543" s="1" t="s">
        <v>21</v>
      </c>
      <c r="F1543" s="1" t="s">
        <v>10315</v>
      </c>
      <c r="G1543" s="1" t="s">
        <v>10316</v>
      </c>
      <c r="H1543" s="2" t="b">
        <f aca="false">FALSE()</f>
        <v>0</v>
      </c>
      <c r="I1543" s="2" t="s">
        <v>10317</v>
      </c>
      <c r="J1543" s="2" t="n">
        <v>5599</v>
      </c>
      <c r="K1543" s="2" t="s">
        <v>10318</v>
      </c>
      <c r="L1543" s="2" t="n">
        <v>49647064</v>
      </c>
      <c r="M1543" s="2" t="s">
        <v>86</v>
      </c>
      <c r="N1543" s="2" t="n">
        <v>49647005</v>
      </c>
      <c r="O1543" s="2" t="s">
        <v>27</v>
      </c>
      <c r="P1543" s="2" t="s">
        <v>10319</v>
      </c>
      <c r="Q1543" s="2" t="s">
        <v>10320</v>
      </c>
      <c r="R1543" s="2" t="s">
        <v>10321</v>
      </c>
      <c r="S1543" s="2" t="s">
        <v>10320</v>
      </c>
      <c r="T1543" s="2" t="s">
        <v>10322</v>
      </c>
    </row>
    <row r="1544" customFormat="false" ht="15" hidden="false" customHeight="false" outlineLevel="0" collapsed="false">
      <c r="A1544" s="1" t="s">
        <v>10323</v>
      </c>
      <c r="B1544" s="1" t="n">
        <v>-2.1532927</v>
      </c>
      <c r="C1544" s="1" t="n">
        <v>-1.1065444</v>
      </c>
      <c r="D1544" s="1" t="n">
        <v>2.1532927</v>
      </c>
      <c r="E1544" s="1" t="s">
        <v>21</v>
      </c>
      <c r="F1544" s="1" t="s">
        <v>10324</v>
      </c>
      <c r="G1544" s="1" t="s">
        <v>10325</v>
      </c>
      <c r="H1544" s="2" t="b">
        <f aca="false">FALSE()</f>
        <v>0</v>
      </c>
      <c r="I1544" s="2" t="s">
        <v>10326</v>
      </c>
      <c r="J1544" s="2" t="n">
        <v>337968</v>
      </c>
      <c r="K1544" s="2" t="s">
        <v>3559</v>
      </c>
      <c r="L1544" s="2" t="n">
        <v>31965052</v>
      </c>
      <c r="M1544" s="2" t="s">
        <v>3560</v>
      </c>
      <c r="N1544" s="2" t="n">
        <v>31964993</v>
      </c>
      <c r="O1544" s="2" t="s">
        <v>27</v>
      </c>
      <c r="P1544" s="2" t="s">
        <v>3561</v>
      </c>
      <c r="Q1544" s="2" t="s">
        <v>10327</v>
      </c>
      <c r="R1544" s="2" t="s">
        <v>10328</v>
      </c>
      <c r="S1544" s="2" t="s">
        <v>10327</v>
      </c>
      <c r="T1544" s="2" t="s">
        <v>10329</v>
      </c>
    </row>
    <row r="1545" customFormat="false" ht="15" hidden="false" customHeight="false" outlineLevel="0" collapsed="false">
      <c r="A1545" s="1" t="s">
        <v>10330</v>
      </c>
      <c r="B1545" s="1" t="n">
        <v>-2.1516156</v>
      </c>
      <c r="C1545" s="1" t="n">
        <v>-1.1054204</v>
      </c>
      <c r="D1545" s="1" t="n">
        <v>2.1516156</v>
      </c>
      <c r="E1545" s="1" t="s">
        <v>21</v>
      </c>
      <c r="F1545" s="1" t="s">
        <v>10331</v>
      </c>
      <c r="G1545" s="1" t="s">
        <v>10332</v>
      </c>
      <c r="H1545" s="2" t="b">
        <f aca="false">FALSE()</f>
        <v>0</v>
      </c>
      <c r="I1545" s="2" t="s">
        <v>10333</v>
      </c>
      <c r="J1545" s="2" t="n">
        <v>64746</v>
      </c>
      <c r="K1545" s="2" t="s">
        <v>10334</v>
      </c>
      <c r="L1545" s="2" t="n">
        <v>226333332</v>
      </c>
      <c r="M1545" s="2" t="s">
        <v>95</v>
      </c>
      <c r="N1545" s="2" t="n">
        <v>226333273</v>
      </c>
      <c r="O1545" s="2" t="s">
        <v>47</v>
      </c>
      <c r="P1545" s="2" t="s">
        <v>4826</v>
      </c>
      <c r="Q1545" s="2" t="s">
        <v>10335</v>
      </c>
      <c r="R1545" s="2" t="s">
        <v>10336</v>
      </c>
      <c r="S1545" s="2" t="s">
        <v>10335</v>
      </c>
      <c r="T1545" s="2" t="s">
        <v>10337</v>
      </c>
    </row>
    <row r="1546" customFormat="false" ht="15" hidden="false" customHeight="false" outlineLevel="0" collapsed="false">
      <c r="A1546" s="1" t="s">
        <v>10338</v>
      </c>
      <c r="B1546" s="1" t="n">
        <v>-2.1506824</v>
      </c>
      <c r="C1546" s="1" t="n">
        <v>-1.1047945</v>
      </c>
      <c r="D1546" s="1" t="n">
        <v>2.1506824</v>
      </c>
      <c r="E1546" s="1" t="s">
        <v>21</v>
      </c>
      <c r="F1546" s="1" t="s">
        <v>10339</v>
      </c>
      <c r="G1546" s="1" t="s">
        <v>10340</v>
      </c>
      <c r="H1546" s="2" t="b">
        <f aca="false">FALSE()</f>
        <v>0</v>
      </c>
      <c r="I1546" s="2" t="s">
        <v>10341</v>
      </c>
      <c r="J1546" s="2" t="n">
        <v>4830</v>
      </c>
      <c r="K1546" s="2" t="s">
        <v>10342</v>
      </c>
      <c r="L1546" s="2" t="n">
        <v>49239123</v>
      </c>
      <c r="M1546" s="2" t="s">
        <v>414</v>
      </c>
      <c r="N1546" s="2" t="n">
        <v>49238609</v>
      </c>
      <c r="O1546" s="2" t="s">
        <v>27</v>
      </c>
      <c r="P1546" s="2" t="s">
        <v>5921</v>
      </c>
      <c r="Q1546" s="2" t="s">
        <v>10343</v>
      </c>
      <c r="R1546" s="2" t="s">
        <v>10344</v>
      </c>
      <c r="S1546" s="2" t="s">
        <v>10343</v>
      </c>
      <c r="T1546" s="2" t="s">
        <v>10345</v>
      </c>
    </row>
    <row r="1547" customFormat="false" ht="15" hidden="false" customHeight="false" outlineLevel="0" collapsed="false">
      <c r="A1547" s="1" t="s">
        <v>10346</v>
      </c>
      <c r="B1547" s="1" t="n">
        <v>-2.148591</v>
      </c>
      <c r="C1547" s="1" t="n">
        <v>-1.1033909</v>
      </c>
      <c r="D1547" s="1" t="n">
        <v>2.148591</v>
      </c>
      <c r="E1547" s="1" t="s">
        <v>21</v>
      </c>
      <c r="F1547" s="1" t="s">
        <v>10347</v>
      </c>
      <c r="G1547" s="1" t="s">
        <v>10348</v>
      </c>
      <c r="H1547" s="2" t="b">
        <f aca="false">FALSE()</f>
        <v>0</v>
      </c>
      <c r="I1547" s="2" t="s">
        <v>10349</v>
      </c>
      <c r="J1547" s="2" t="n">
        <v>286467</v>
      </c>
      <c r="L1547" s="2" t="n">
        <v>130836746</v>
      </c>
      <c r="M1547" s="2" t="s">
        <v>605</v>
      </c>
      <c r="N1547" s="2" t="n">
        <v>130836687</v>
      </c>
      <c r="O1547" s="2" t="s">
        <v>47</v>
      </c>
      <c r="P1547" s="2" t="s">
        <v>6982</v>
      </c>
      <c r="Q1547" s="2" t="s">
        <v>10350</v>
      </c>
      <c r="R1547" s="2" t="s">
        <v>10351</v>
      </c>
      <c r="S1547" s="2" t="s">
        <v>10350</v>
      </c>
      <c r="T1547" s="2" t="s">
        <v>10352</v>
      </c>
    </row>
    <row r="1548" customFormat="false" ht="15" hidden="false" customHeight="false" outlineLevel="0" collapsed="false">
      <c r="A1548" s="1" t="s">
        <v>10353</v>
      </c>
      <c r="B1548" s="1" t="n">
        <v>-2.1484473</v>
      </c>
      <c r="C1548" s="1" t="n">
        <v>-1.1032944</v>
      </c>
      <c r="D1548" s="1" t="n">
        <v>2.1484473</v>
      </c>
      <c r="E1548" s="1" t="s">
        <v>21</v>
      </c>
      <c r="H1548" s="2" t="b">
        <f aca="false">FALSE()</f>
        <v>0</v>
      </c>
      <c r="I1548" s="2" t="s">
        <v>10354</v>
      </c>
      <c r="L1548" s="2" t="n">
        <v>75836950</v>
      </c>
      <c r="M1548" s="2" t="s">
        <v>1010</v>
      </c>
      <c r="N1548" s="2" t="n">
        <v>75836891</v>
      </c>
      <c r="O1548" s="2" t="s">
        <v>47</v>
      </c>
      <c r="P1548" s="2" t="s">
        <v>3464</v>
      </c>
      <c r="Q1548" s="2" t="s">
        <v>10355</v>
      </c>
      <c r="R1548" s="2" t="s">
        <v>10356</v>
      </c>
    </row>
    <row r="1549" customFormat="false" ht="15" hidden="false" customHeight="false" outlineLevel="0" collapsed="false">
      <c r="A1549" s="1" t="s">
        <v>10357</v>
      </c>
      <c r="B1549" s="1" t="n">
        <v>-2.1480234</v>
      </c>
      <c r="C1549" s="1" t="n">
        <v>-1.1030097</v>
      </c>
      <c r="D1549" s="1" t="n">
        <v>2.1480234</v>
      </c>
      <c r="E1549" s="1" t="s">
        <v>21</v>
      </c>
      <c r="F1549" s="1" t="s">
        <v>10358</v>
      </c>
      <c r="G1549" s="1" t="s">
        <v>10359</v>
      </c>
      <c r="H1549" s="2" t="b">
        <f aca="false">FALSE()</f>
        <v>0</v>
      </c>
      <c r="I1549" s="2" t="s">
        <v>10360</v>
      </c>
      <c r="J1549" s="2" t="n">
        <v>1298</v>
      </c>
      <c r="K1549" s="2" t="s">
        <v>10361</v>
      </c>
      <c r="L1549" s="2" t="n">
        <v>40766439</v>
      </c>
      <c r="M1549" s="2" t="s">
        <v>95</v>
      </c>
      <c r="N1549" s="2" t="n">
        <v>40766380</v>
      </c>
      <c r="O1549" s="2" t="s">
        <v>47</v>
      </c>
      <c r="P1549" s="2" t="s">
        <v>1415</v>
      </c>
      <c r="Q1549" s="2" t="s">
        <v>10362</v>
      </c>
      <c r="R1549" s="2" t="s">
        <v>10363</v>
      </c>
      <c r="S1549" s="2" t="s">
        <v>10362</v>
      </c>
      <c r="T1549" s="2" t="s">
        <v>10364</v>
      </c>
    </row>
    <row r="1550" customFormat="false" ht="15" hidden="false" customHeight="false" outlineLevel="0" collapsed="false">
      <c r="A1550" s="1" t="s">
        <v>10365</v>
      </c>
      <c r="B1550" s="1" t="n">
        <v>-2.1478026</v>
      </c>
      <c r="C1550" s="1" t="n">
        <v>-1.1028614</v>
      </c>
      <c r="D1550" s="1" t="n">
        <v>2.1478026</v>
      </c>
      <c r="E1550" s="1" t="s">
        <v>21</v>
      </c>
      <c r="F1550" s="1" t="s">
        <v>10366</v>
      </c>
      <c r="G1550" s="1" t="s">
        <v>10367</v>
      </c>
      <c r="H1550" s="2" t="b">
        <f aca="false">FALSE()</f>
        <v>0</v>
      </c>
      <c r="I1550" s="2" t="s">
        <v>10368</v>
      </c>
      <c r="J1550" s="2" t="n">
        <v>160824</v>
      </c>
      <c r="L1550" s="2" t="n">
        <v>90012624</v>
      </c>
      <c r="M1550" s="2" t="s">
        <v>164</v>
      </c>
      <c r="N1550" s="2" t="n">
        <v>90012565</v>
      </c>
      <c r="O1550" s="2" t="s">
        <v>47</v>
      </c>
      <c r="P1550" s="2" t="s">
        <v>10369</v>
      </c>
      <c r="Q1550" s="2" t="s">
        <v>10370</v>
      </c>
      <c r="R1550" s="2" t="s">
        <v>10371</v>
      </c>
      <c r="T1550" s="2" t="s">
        <v>10372</v>
      </c>
    </row>
    <row r="1551" customFormat="false" ht="15" hidden="false" customHeight="false" outlineLevel="0" collapsed="false">
      <c r="A1551" s="1" t="s">
        <v>10373</v>
      </c>
      <c r="B1551" s="1" t="n">
        <v>-2.147492</v>
      </c>
      <c r="C1551" s="1" t="n">
        <v>-1.1026528</v>
      </c>
      <c r="D1551" s="1" t="n">
        <v>2.147492</v>
      </c>
      <c r="E1551" s="1" t="s">
        <v>21</v>
      </c>
      <c r="F1551" s="1" t="s">
        <v>10374</v>
      </c>
      <c r="G1551" s="1" t="s">
        <v>10375</v>
      </c>
      <c r="H1551" s="2" t="b">
        <f aca="false">FALSE()</f>
        <v>0</v>
      </c>
      <c r="I1551" s="2" t="s">
        <v>10376</v>
      </c>
      <c r="J1551" s="2" t="n">
        <v>23586</v>
      </c>
      <c r="K1551" s="2" t="s">
        <v>10377</v>
      </c>
      <c r="L1551" s="2" t="n">
        <v>32455787</v>
      </c>
      <c r="M1551" s="2" t="s">
        <v>117</v>
      </c>
      <c r="N1551" s="2" t="n">
        <v>32455728</v>
      </c>
      <c r="O1551" s="2" t="s">
        <v>47</v>
      </c>
      <c r="P1551" s="2" t="s">
        <v>9185</v>
      </c>
      <c r="Q1551" s="2" t="s">
        <v>10378</v>
      </c>
      <c r="R1551" s="2" t="s">
        <v>10379</v>
      </c>
      <c r="S1551" s="2" t="s">
        <v>10378</v>
      </c>
      <c r="T1551" s="2" t="s">
        <v>10380</v>
      </c>
    </row>
    <row r="1552" customFormat="false" ht="15" hidden="false" customHeight="false" outlineLevel="0" collapsed="false">
      <c r="A1552" s="1" t="s">
        <v>10381</v>
      </c>
      <c r="B1552" s="1" t="n">
        <v>-2.1470723</v>
      </c>
      <c r="C1552" s="1" t="n">
        <v>-1.1023707</v>
      </c>
      <c r="D1552" s="1" t="n">
        <v>2.1470723</v>
      </c>
      <c r="E1552" s="1" t="s">
        <v>21</v>
      </c>
      <c r="F1552" s="1" t="s">
        <v>10382</v>
      </c>
      <c r="G1552" s="1" t="s">
        <v>10383</v>
      </c>
      <c r="H1552" s="2" t="b">
        <f aca="false">FALSE()</f>
        <v>0</v>
      </c>
      <c r="I1552" s="2" t="s">
        <v>10384</v>
      </c>
      <c r="J1552" s="2" t="n">
        <v>6103</v>
      </c>
      <c r="K1552" s="2" t="s">
        <v>10385</v>
      </c>
      <c r="L1552" s="2" t="n">
        <v>38147267</v>
      </c>
      <c r="M1552" s="2" t="s">
        <v>605</v>
      </c>
      <c r="N1552" s="2" t="n">
        <v>38147208</v>
      </c>
      <c r="O1552" s="2" t="s">
        <v>47</v>
      </c>
      <c r="P1552" s="2" t="s">
        <v>10386</v>
      </c>
      <c r="Q1552" s="2" t="s">
        <v>10387</v>
      </c>
      <c r="R1552" s="2" t="s">
        <v>10388</v>
      </c>
      <c r="S1552" s="2" t="s">
        <v>10387</v>
      </c>
      <c r="T1552" s="2" t="s">
        <v>10389</v>
      </c>
    </row>
    <row r="1553" customFormat="false" ht="15" hidden="false" customHeight="false" outlineLevel="0" collapsed="false">
      <c r="A1553" s="1" t="s">
        <v>10390</v>
      </c>
      <c r="B1553" s="1" t="n">
        <v>-2.1445143</v>
      </c>
      <c r="C1553" s="1" t="n">
        <v>-1.100651</v>
      </c>
      <c r="D1553" s="1" t="n">
        <v>2.1445143</v>
      </c>
      <c r="E1553" s="1" t="s">
        <v>21</v>
      </c>
      <c r="F1553" s="1" t="s">
        <v>10391</v>
      </c>
      <c r="G1553" s="1" t="s">
        <v>10392</v>
      </c>
      <c r="H1553" s="2" t="b">
        <f aca="false">FALSE()</f>
        <v>0</v>
      </c>
      <c r="I1553" s="2" t="s">
        <v>10393</v>
      </c>
      <c r="J1553" s="2" t="n">
        <v>4107</v>
      </c>
      <c r="K1553" s="2" t="s">
        <v>298</v>
      </c>
      <c r="L1553" s="2" t="n">
        <v>149014257</v>
      </c>
      <c r="M1553" s="2" t="s">
        <v>605</v>
      </c>
      <c r="N1553" s="2" t="n">
        <v>149014198</v>
      </c>
      <c r="O1553" s="2" t="s">
        <v>27</v>
      </c>
      <c r="P1553" s="2" t="s">
        <v>2916</v>
      </c>
      <c r="Q1553" s="2" t="s">
        <v>10394</v>
      </c>
      <c r="R1553" s="2" t="s">
        <v>10395</v>
      </c>
      <c r="S1553" s="2" t="s">
        <v>10394</v>
      </c>
      <c r="T1553" s="2" t="s">
        <v>10396</v>
      </c>
    </row>
    <row r="1554" customFormat="false" ht="15" hidden="false" customHeight="false" outlineLevel="0" collapsed="false">
      <c r="A1554" s="1" t="s">
        <v>10397</v>
      </c>
      <c r="B1554" s="1" t="n">
        <v>-2.1443727</v>
      </c>
      <c r="C1554" s="1" t="n">
        <v>-1.1005557</v>
      </c>
      <c r="D1554" s="1" t="n">
        <v>2.1443727</v>
      </c>
      <c r="E1554" s="1" t="s">
        <v>21</v>
      </c>
      <c r="F1554" s="1" t="s">
        <v>10398</v>
      </c>
      <c r="G1554" s="1" t="s">
        <v>10399</v>
      </c>
      <c r="H1554" s="2" t="b">
        <f aca="false">FALSE()</f>
        <v>0</v>
      </c>
      <c r="I1554" s="2" t="s">
        <v>10400</v>
      </c>
      <c r="J1554" s="2" t="n">
        <v>6700</v>
      </c>
      <c r="K1554" s="2" t="s">
        <v>10401</v>
      </c>
      <c r="L1554" s="2" t="n">
        <v>153028658</v>
      </c>
      <c r="M1554" s="2" t="s">
        <v>95</v>
      </c>
      <c r="N1554" s="2" t="n">
        <v>153028599</v>
      </c>
      <c r="O1554" s="2" t="s">
        <v>47</v>
      </c>
      <c r="P1554" s="2" t="s">
        <v>2727</v>
      </c>
      <c r="Q1554" s="2" t="s">
        <v>10402</v>
      </c>
      <c r="R1554" s="2" t="s">
        <v>10403</v>
      </c>
      <c r="S1554" s="2" t="s">
        <v>10402</v>
      </c>
      <c r="T1554" s="2" t="s">
        <v>10404</v>
      </c>
    </row>
    <row r="1555" customFormat="false" ht="15" hidden="false" customHeight="false" outlineLevel="0" collapsed="false">
      <c r="A1555" s="1" t="s">
        <v>10405</v>
      </c>
      <c r="B1555" s="1" t="n">
        <v>-2.1427057</v>
      </c>
      <c r="C1555" s="1" t="n">
        <v>-1.0994337</v>
      </c>
      <c r="D1555" s="1" t="n">
        <v>2.1427057</v>
      </c>
      <c r="E1555" s="1" t="s">
        <v>21</v>
      </c>
      <c r="F1555" s="1" t="s">
        <v>3166</v>
      </c>
      <c r="G1555" s="1" t="s">
        <v>3167</v>
      </c>
      <c r="H1555" s="2" t="b">
        <f aca="false">FALSE()</f>
        <v>0</v>
      </c>
      <c r="I1555" s="2" t="s">
        <v>10406</v>
      </c>
      <c r="J1555" s="2" t="n">
        <v>28996</v>
      </c>
      <c r="K1555" s="2" t="s">
        <v>3169</v>
      </c>
      <c r="L1555" s="2" t="n">
        <v>139268530</v>
      </c>
      <c r="M1555" s="2" t="s">
        <v>201</v>
      </c>
      <c r="N1555" s="2" t="n">
        <v>139268471</v>
      </c>
      <c r="O1555" s="2" t="s">
        <v>47</v>
      </c>
      <c r="P1555" s="2" t="s">
        <v>974</v>
      </c>
      <c r="Q1555" s="2" t="s">
        <v>10407</v>
      </c>
      <c r="R1555" s="2" t="s">
        <v>10408</v>
      </c>
      <c r="T1555" s="2" t="s">
        <v>3172</v>
      </c>
    </row>
    <row r="1556" customFormat="false" ht="15" hidden="false" customHeight="false" outlineLevel="0" collapsed="false">
      <c r="A1556" s="1" t="s">
        <v>10409</v>
      </c>
      <c r="B1556" s="1" t="n">
        <v>-2.141494</v>
      </c>
      <c r="C1556" s="1" t="n">
        <v>-1.0986177</v>
      </c>
      <c r="D1556" s="1" t="n">
        <v>2.141494</v>
      </c>
      <c r="E1556" s="1" t="s">
        <v>21</v>
      </c>
      <c r="H1556" s="2" t="b">
        <f aca="false">FALSE()</f>
        <v>0</v>
      </c>
      <c r="L1556" s="2" t="n">
        <v>165509444</v>
      </c>
      <c r="M1556" s="2" t="s">
        <v>26</v>
      </c>
      <c r="N1556" s="2" t="n">
        <v>165509385</v>
      </c>
      <c r="O1556" s="2" t="s">
        <v>27</v>
      </c>
      <c r="P1556" s="2" t="s">
        <v>9084</v>
      </c>
      <c r="R1556" s="2" t="s">
        <v>10410</v>
      </c>
    </row>
    <row r="1557" customFormat="false" ht="15" hidden="false" customHeight="false" outlineLevel="0" collapsed="false">
      <c r="A1557" s="1" t="s">
        <v>10411</v>
      </c>
      <c r="B1557" s="1" t="n">
        <v>-2.1410842</v>
      </c>
      <c r="C1557" s="1" t="n">
        <v>-1.0983415</v>
      </c>
      <c r="D1557" s="1" t="n">
        <v>2.1410842</v>
      </c>
      <c r="E1557" s="1" t="s">
        <v>21</v>
      </c>
      <c r="F1557" s="1" t="s">
        <v>10412</v>
      </c>
      <c r="G1557" s="1" t="s">
        <v>10413</v>
      </c>
      <c r="H1557" s="2" t="b">
        <f aca="false">FALSE()</f>
        <v>0</v>
      </c>
      <c r="I1557" s="2" t="s">
        <v>10414</v>
      </c>
      <c r="J1557" s="2" t="n">
        <v>1675</v>
      </c>
      <c r="K1557" s="2" t="s">
        <v>10415</v>
      </c>
      <c r="L1557" s="2" t="n">
        <v>863306</v>
      </c>
      <c r="M1557" s="2" t="s">
        <v>67</v>
      </c>
      <c r="N1557" s="2" t="n">
        <v>863247</v>
      </c>
      <c r="O1557" s="2" t="s">
        <v>27</v>
      </c>
      <c r="P1557" s="2" t="s">
        <v>68</v>
      </c>
      <c r="Q1557" s="2" t="s">
        <v>10416</v>
      </c>
      <c r="R1557" s="2" t="s">
        <v>10417</v>
      </c>
      <c r="S1557" s="2" t="s">
        <v>10416</v>
      </c>
      <c r="T1557" s="2" t="s">
        <v>10418</v>
      </c>
    </row>
    <row r="1558" customFormat="false" ht="15" hidden="false" customHeight="false" outlineLevel="0" collapsed="false">
      <c r="A1558" s="1" t="s">
        <v>10419</v>
      </c>
      <c r="B1558" s="1" t="n">
        <v>-2.140963</v>
      </c>
      <c r="C1558" s="1" t="n">
        <v>-1.0982599</v>
      </c>
      <c r="D1558" s="1" t="n">
        <v>2.140963</v>
      </c>
      <c r="E1558" s="1" t="s">
        <v>21</v>
      </c>
      <c r="F1558" s="1" t="s">
        <v>10420</v>
      </c>
      <c r="G1558" s="1" t="s">
        <v>10421</v>
      </c>
      <c r="H1558" s="2" t="b">
        <f aca="false">FALSE()</f>
        <v>0</v>
      </c>
      <c r="I1558" s="2" t="s">
        <v>10422</v>
      </c>
      <c r="J1558" s="2" t="n">
        <v>23048</v>
      </c>
      <c r="K1558" s="2" t="s">
        <v>10423</v>
      </c>
      <c r="L1558" s="2" t="n">
        <v>132649836</v>
      </c>
      <c r="M1558" s="2" t="s">
        <v>117</v>
      </c>
      <c r="N1558" s="2" t="n">
        <v>132649777</v>
      </c>
      <c r="O1558" s="2" t="s">
        <v>47</v>
      </c>
      <c r="P1558" s="2" t="s">
        <v>1636</v>
      </c>
      <c r="Q1558" s="2" t="s">
        <v>10424</v>
      </c>
      <c r="R1558" s="2" t="s">
        <v>10425</v>
      </c>
      <c r="S1558" s="2" t="s">
        <v>10424</v>
      </c>
      <c r="T1558" s="2" t="s">
        <v>10426</v>
      </c>
    </row>
    <row r="1559" customFormat="false" ht="15" hidden="false" customHeight="false" outlineLevel="0" collapsed="false">
      <c r="A1559" s="1" t="s">
        <v>10427</v>
      </c>
      <c r="B1559" s="1" t="n">
        <v>-2.1400483</v>
      </c>
      <c r="C1559" s="1" t="n">
        <v>-1.0976434</v>
      </c>
      <c r="D1559" s="1" t="n">
        <v>2.1400483</v>
      </c>
      <c r="E1559" s="1" t="s">
        <v>21</v>
      </c>
      <c r="F1559" s="1" t="s">
        <v>10428</v>
      </c>
      <c r="G1559" s="1" t="s">
        <v>10429</v>
      </c>
      <c r="H1559" s="2" t="b">
        <f aca="false">FALSE()</f>
        <v>0</v>
      </c>
      <c r="I1559" s="2" t="s">
        <v>10430</v>
      </c>
      <c r="J1559" s="2" t="n">
        <v>10972</v>
      </c>
      <c r="K1559" s="2" t="s">
        <v>10431</v>
      </c>
      <c r="L1559" s="2" t="n">
        <v>75598261</v>
      </c>
      <c r="M1559" s="2" t="s">
        <v>255</v>
      </c>
      <c r="N1559" s="2" t="n">
        <v>75598202</v>
      </c>
      <c r="O1559" s="2" t="s">
        <v>47</v>
      </c>
      <c r="P1559" s="2" t="s">
        <v>4744</v>
      </c>
      <c r="Q1559" s="2" t="s">
        <v>10432</v>
      </c>
      <c r="R1559" s="2" t="s">
        <v>10433</v>
      </c>
      <c r="S1559" s="2" t="s">
        <v>10432</v>
      </c>
      <c r="T1559" s="2" t="s">
        <v>10434</v>
      </c>
    </row>
    <row r="1560" customFormat="false" ht="15" hidden="false" customHeight="false" outlineLevel="0" collapsed="false">
      <c r="A1560" s="1" t="s">
        <v>10435</v>
      </c>
      <c r="B1560" s="1" t="n">
        <v>-2.1386664</v>
      </c>
      <c r="C1560" s="1" t="n">
        <v>-1.0967114</v>
      </c>
      <c r="D1560" s="1" t="n">
        <v>2.1386664</v>
      </c>
      <c r="E1560" s="1" t="s">
        <v>21</v>
      </c>
      <c r="F1560" s="1" t="s">
        <v>10436</v>
      </c>
      <c r="G1560" s="1" t="s">
        <v>10437</v>
      </c>
      <c r="H1560" s="2" t="b">
        <f aca="false">FALSE()</f>
        <v>0</v>
      </c>
      <c r="I1560" s="2" t="s">
        <v>10438</v>
      </c>
      <c r="J1560" s="2" t="n">
        <v>55681</v>
      </c>
      <c r="K1560" s="2" t="s">
        <v>10439</v>
      </c>
      <c r="L1560" s="2" t="n">
        <v>100732950</v>
      </c>
      <c r="M1560" s="2" t="s">
        <v>957</v>
      </c>
      <c r="N1560" s="2" t="n">
        <v>100732441</v>
      </c>
      <c r="O1560" s="2" t="s">
        <v>27</v>
      </c>
      <c r="P1560" s="2" t="s">
        <v>1094</v>
      </c>
      <c r="Q1560" s="2" t="s">
        <v>10440</v>
      </c>
      <c r="R1560" s="2" t="s">
        <v>10441</v>
      </c>
      <c r="S1560" s="2" t="s">
        <v>10440</v>
      </c>
      <c r="T1560" s="2" t="s">
        <v>10442</v>
      </c>
    </row>
    <row r="1561" customFormat="false" ht="15" hidden="false" customHeight="false" outlineLevel="0" collapsed="false">
      <c r="A1561" s="1" t="s">
        <v>10443</v>
      </c>
      <c r="B1561" s="1" t="n">
        <v>-2.1383374</v>
      </c>
      <c r="C1561" s="1" t="n">
        <v>-1.0964894</v>
      </c>
      <c r="D1561" s="1" t="n">
        <v>2.1383374</v>
      </c>
      <c r="E1561" s="1" t="s">
        <v>21</v>
      </c>
      <c r="F1561" s="1" t="s">
        <v>10444</v>
      </c>
      <c r="G1561" s="1" t="s">
        <v>10445</v>
      </c>
      <c r="H1561" s="2" t="b">
        <f aca="false">FALSE()</f>
        <v>0</v>
      </c>
      <c r="I1561" s="2" t="s">
        <v>10446</v>
      </c>
      <c r="J1561" s="2" t="n">
        <v>8807</v>
      </c>
      <c r="K1561" s="2" t="s">
        <v>10447</v>
      </c>
      <c r="L1561" s="2" t="n">
        <v>103068754</v>
      </c>
      <c r="M1561" s="2" t="s">
        <v>26</v>
      </c>
      <c r="N1561" s="2" t="n">
        <v>103068695</v>
      </c>
      <c r="O1561" s="2" t="s">
        <v>27</v>
      </c>
      <c r="P1561" s="2" t="s">
        <v>2873</v>
      </c>
      <c r="Q1561" s="2" t="s">
        <v>10448</v>
      </c>
      <c r="R1561" s="2" t="s">
        <v>10449</v>
      </c>
      <c r="S1561" s="2" t="s">
        <v>10448</v>
      </c>
      <c r="T1561" s="2" t="s">
        <v>10450</v>
      </c>
    </row>
    <row r="1562" customFormat="false" ht="15" hidden="false" customHeight="false" outlineLevel="0" collapsed="false">
      <c r="A1562" s="1" t="s">
        <v>10451</v>
      </c>
      <c r="B1562" s="1" t="n">
        <v>-2.1366665</v>
      </c>
      <c r="C1562" s="1" t="n">
        <v>-1.0953617</v>
      </c>
      <c r="D1562" s="1" t="n">
        <v>2.1366665</v>
      </c>
      <c r="E1562" s="1" t="s">
        <v>21</v>
      </c>
      <c r="F1562" s="1" t="s">
        <v>4534</v>
      </c>
      <c r="G1562" s="1" t="s">
        <v>4535</v>
      </c>
      <c r="H1562" s="2" t="b">
        <f aca="false">FALSE()</f>
        <v>0</v>
      </c>
      <c r="I1562" s="2" t="s">
        <v>4536</v>
      </c>
      <c r="J1562" s="2" t="n">
        <v>718</v>
      </c>
      <c r="K1562" s="2" t="s">
        <v>4537</v>
      </c>
      <c r="L1562" s="2" t="n">
        <v>6686195</v>
      </c>
      <c r="M1562" s="2" t="s">
        <v>67</v>
      </c>
      <c r="N1562" s="2" t="n">
        <v>6686136</v>
      </c>
      <c r="O1562" s="2" t="s">
        <v>47</v>
      </c>
      <c r="P1562" s="2" t="s">
        <v>68</v>
      </c>
      <c r="Q1562" s="2" t="s">
        <v>4538</v>
      </c>
      <c r="R1562" s="2" t="s">
        <v>10452</v>
      </c>
      <c r="S1562" s="2" t="s">
        <v>4538</v>
      </c>
      <c r="T1562" s="2" t="s">
        <v>4540</v>
      </c>
    </row>
    <row r="1563" customFormat="false" ht="15" hidden="false" customHeight="false" outlineLevel="0" collapsed="false">
      <c r="A1563" s="1" t="s">
        <v>10453</v>
      </c>
      <c r="B1563" s="1" t="n">
        <v>-2.134613</v>
      </c>
      <c r="C1563" s="1" t="n">
        <v>-1.0939746</v>
      </c>
      <c r="D1563" s="1" t="n">
        <v>2.134613</v>
      </c>
      <c r="E1563" s="1" t="s">
        <v>21</v>
      </c>
      <c r="F1563" s="1" t="s">
        <v>10454</v>
      </c>
      <c r="G1563" s="1" t="s">
        <v>10455</v>
      </c>
      <c r="H1563" s="2" t="b">
        <f aca="false">FALSE()</f>
        <v>0</v>
      </c>
      <c r="I1563" s="2" t="s">
        <v>10456</v>
      </c>
      <c r="J1563" s="2" t="n">
        <v>339883</v>
      </c>
      <c r="K1563" s="2" t="s">
        <v>801</v>
      </c>
      <c r="L1563" s="2" t="n">
        <v>37441127</v>
      </c>
      <c r="M1563" s="2" t="s">
        <v>57</v>
      </c>
      <c r="N1563" s="2" t="n">
        <v>37441068</v>
      </c>
      <c r="O1563" s="2" t="s">
        <v>27</v>
      </c>
      <c r="P1563" s="2" t="s">
        <v>666</v>
      </c>
      <c r="Q1563" s="2" t="s">
        <v>10457</v>
      </c>
      <c r="R1563" s="2" t="s">
        <v>10458</v>
      </c>
      <c r="S1563" s="2" t="s">
        <v>10457</v>
      </c>
      <c r="T1563" s="2" t="s">
        <v>10459</v>
      </c>
    </row>
    <row r="1564" customFormat="false" ht="15" hidden="false" customHeight="false" outlineLevel="0" collapsed="false">
      <c r="A1564" s="1" t="s">
        <v>10460</v>
      </c>
      <c r="B1564" s="1" t="n">
        <v>-2.1343143</v>
      </c>
      <c r="C1564" s="1" t="n">
        <v>-1.0937726</v>
      </c>
      <c r="D1564" s="1" t="n">
        <v>2.1343143</v>
      </c>
      <c r="E1564" s="1" t="s">
        <v>21</v>
      </c>
      <c r="F1564" s="1" t="s">
        <v>3138</v>
      </c>
      <c r="G1564" s="1" t="s">
        <v>3139</v>
      </c>
      <c r="H1564" s="2" t="b">
        <f aca="false">FALSE()</f>
        <v>0</v>
      </c>
      <c r="I1564" s="2" t="s">
        <v>3140</v>
      </c>
      <c r="J1564" s="2" t="n">
        <v>2920</v>
      </c>
      <c r="K1564" s="2" t="s">
        <v>3141</v>
      </c>
      <c r="L1564" s="2" t="n">
        <v>74964401</v>
      </c>
      <c r="M1564" s="2" t="s">
        <v>107</v>
      </c>
      <c r="N1564" s="2" t="n">
        <v>74964342</v>
      </c>
      <c r="O1564" s="2" t="s">
        <v>47</v>
      </c>
      <c r="P1564" s="2" t="s">
        <v>741</v>
      </c>
      <c r="Q1564" s="2" t="s">
        <v>3142</v>
      </c>
      <c r="R1564" s="2" t="s">
        <v>10461</v>
      </c>
      <c r="S1564" s="2" t="s">
        <v>3142</v>
      </c>
      <c r="T1564" s="2" t="s">
        <v>3144</v>
      </c>
    </row>
    <row r="1565" customFormat="false" ht="15" hidden="false" customHeight="false" outlineLevel="0" collapsed="false">
      <c r="A1565" s="1" t="s">
        <v>10462</v>
      </c>
      <c r="B1565" s="1" t="n">
        <v>-2.1337893</v>
      </c>
      <c r="C1565" s="1" t="n">
        <v>-1.0934178</v>
      </c>
      <c r="D1565" s="1" t="n">
        <v>2.1337893</v>
      </c>
      <c r="E1565" s="1" t="s">
        <v>21</v>
      </c>
      <c r="H1565" s="2" t="b">
        <f aca="false">FALSE()</f>
        <v>0</v>
      </c>
      <c r="L1565" s="2" t="n">
        <v>238037678</v>
      </c>
      <c r="M1565" s="2" t="s">
        <v>26</v>
      </c>
      <c r="N1565" s="2" t="n">
        <v>238037619</v>
      </c>
      <c r="O1565" s="2" t="s">
        <v>27</v>
      </c>
      <c r="P1565" s="2" t="s">
        <v>719</v>
      </c>
      <c r="R1565" s="2" t="s">
        <v>10463</v>
      </c>
    </row>
    <row r="1566" customFormat="false" ht="15" hidden="false" customHeight="false" outlineLevel="0" collapsed="false">
      <c r="A1566" s="1" t="s">
        <v>10464</v>
      </c>
      <c r="B1566" s="1" t="n">
        <v>-2.133053</v>
      </c>
      <c r="C1566" s="1" t="n">
        <v>-1.0929198</v>
      </c>
      <c r="D1566" s="1" t="n">
        <v>2.133053</v>
      </c>
      <c r="E1566" s="1" t="s">
        <v>21</v>
      </c>
      <c r="F1566" s="1" t="s">
        <v>10465</v>
      </c>
      <c r="G1566" s="1" t="s">
        <v>10466</v>
      </c>
      <c r="H1566" s="2" t="b">
        <f aca="false">FALSE()</f>
        <v>0</v>
      </c>
      <c r="I1566" s="2" t="s">
        <v>10467</v>
      </c>
      <c r="J1566" s="2" t="n">
        <v>131583</v>
      </c>
      <c r="L1566" s="2" t="n">
        <v>194409762</v>
      </c>
      <c r="M1566" s="2" t="s">
        <v>57</v>
      </c>
      <c r="N1566" s="2" t="n">
        <v>194409703</v>
      </c>
      <c r="O1566" s="2" t="s">
        <v>27</v>
      </c>
      <c r="P1566" s="2" t="s">
        <v>58</v>
      </c>
      <c r="Q1566" s="2" t="s">
        <v>10468</v>
      </c>
      <c r="R1566" s="2" t="s">
        <v>10469</v>
      </c>
      <c r="S1566" s="2" t="s">
        <v>10468</v>
      </c>
      <c r="T1566" s="2" t="s">
        <v>10470</v>
      </c>
    </row>
    <row r="1567" customFormat="false" ht="15" hidden="false" customHeight="false" outlineLevel="0" collapsed="false">
      <c r="A1567" s="1" t="s">
        <v>10471</v>
      </c>
      <c r="B1567" s="1" t="n">
        <v>-2.1330009</v>
      </c>
      <c r="C1567" s="1" t="n">
        <v>-1.0928845</v>
      </c>
      <c r="D1567" s="1" t="n">
        <v>2.1330009</v>
      </c>
      <c r="E1567" s="1" t="s">
        <v>21</v>
      </c>
      <c r="F1567" s="1" t="s">
        <v>10472</v>
      </c>
      <c r="G1567" s="1" t="s">
        <v>10473</v>
      </c>
      <c r="H1567" s="2" t="b">
        <f aca="false">FALSE()</f>
        <v>0</v>
      </c>
      <c r="I1567" s="2" t="s">
        <v>10474</v>
      </c>
      <c r="J1567" s="2" t="n">
        <v>66035</v>
      </c>
      <c r="K1567" s="2" t="s">
        <v>10475</v>
      </c>
      <c r="L1567" s="2" t="n">
        <v>24227246</v>
      </c>
      <c r="M1567" s="2" t="s">
        <v>693</v>
      </c>
      <c r="N1567" s="2" t="n">
        <v>24227187</v>
      </c>
      <c r="O1567" s="2" t="s">
        <v>27</v>
      </c>
      <c r="P1567" s="2" t="s">
        <v>1080</v>
      </c>
      <c r="Q1567" s="2" t="s">
        <v>10476</v>
      </c>
      <c r="R1567" s="2" t="s">
        <v>10477</v>
      </c>
      <c r="S1567" s="2" t="s">
        <v>10476</v>
      </c>
      <c r="T1567" s="2" t="s">
        <v>10478</v>
      </c>
    </row>
    <row r="1568" customFormat="false" ht="15" hidden="false" customHeight="false" outlineLevel="0" collapsed="false">
      <c r="A1568" s="1" t="s">
        <v>10479</v>
      </c>
      <c r="B1568" s="1" t="n">
        <v>-2.131593</v>
      </c>
      <c r="C1568" s="1" t="n">
        <v>-1.091932</v>
      </c>
      <c r="D1568" s="1" t="n">
        <v>2.131593</v>
      </c>
      <c r="E1568" s="1" t="s">
        <v>21</v>
      </c>
      <c r="H1568" s="2" t="b">
        <f aca="false">FALSE()</f>
        <v>0</v>
      </c>
      <c r="L1568" s="2" t="n">
        <v>151642399</v>
      </c>
      <c r="M1568" s="2" t="s">
        <v>107</v>
      </c>
      <c r="N1568" s="2" t="n">
        <v>151642340</v>
      </c>
      <c r="O1568" s="2" t="s">
        <v>27</v>
      </c>
      <c r="P1568" s="2" t="s">
        <v>847</v>
      </c>
      <c r="R1568" s="2" t="s">
        <v>10480</v>
      </c>
    </row>
    <row r="1569" customFormat="false" ht="15" hidden="false" customHeight="false" outlineLevel="0" collapsed="false">
      <c r="A1569" s="1" t="s">
        <v>10481</v>
      </c>
      <c r="B1569" s="1" t="n">
        <v>-2.1308548</v>
      </c>
      <c r="C1569" s="1" t="n">
        <v>-1.0914323</v>
      </c>
      <c r="D1569" s="1" t="n">
        <v>2.1308548</v>
      </c>
      <c r="E1569" s="1" t="s">
        <v>21</v>
      </c>
      <c r="F1569" s="1" t="s">
        <v>10482</v>
      </c>
      <c r="G1569" s="1" t="s">
        <v>10483</v>
      </c>
      <c r="H1569" s="2" t="b">
        <f aca="false">FALSE()</f>
        <v>0</v>
      </c>
      <c r="I1569" s="2" t="s">
        <v>10484</v>
      </c>
      <c r="J1569" s="2" t="n">
        <v>100129060</v>
      </c>
      <c r="L1569" s="2" t="n">
        <v>50190053</v>
      </c>
      <c r="M1569" s="2" t="s">
        <v>57</v>
      </c>
      <c r="N1569" s="2" t="n">
        <v>50189994</v>
      </c>
      <c r="O1569" s="2" t="s">
        <v>47</v>
      </c>
      <c r="P1569" s="2" t="s">
        <v>3003</v>
      </c>
      <c r="Q1569" s="2" t="s">
        <v>10485</v>
      </c>
      <c r="R1569" s="2" t="s">
        <v>10486</v>
      </c>
      <c r="T1569" s="2" t="s">
        <v>10487</v>
      </c>
    </row>
    <row r="1570" customFormat="false" ht="15" hidden="false" customHeight="false" outlineLevel="0" collapsed="false">
      <c r="A1570" s="1" t="s">
        <v>10488</v>
      </c>
      <c r="B1570" s="1" t="n">
        <v>-2.1302967</v>
      </c>
      <c r="C1570" s="1" t="n">
        <v>-1.0910544</v>
      </c>
      <c r="D1570" s="1" t="n">
        <v>2.1302967</v>
      </c>
      <c r="E1570" s="1" t="s">
        <v>21</v>
      </c>
      <c r="F1570" s="1" t="s">
        <v>10489</v>
      </c>
      <c r="G1570" s="1" t="s">
        <v>10490</v>
      </c>
      <c r="H1570" s="2" t="b">
        <f aca="false">FALSE()</f>
        <v>0</v>
      </c>
      <c r="I1570" s="2" t="s">
        <v>10491</v>
      </c>
      <c r="J1570" s="2" t="n">
        <v>10346</v>
      </c>
      <c r="K1570" s="2" t="s">
        <v>10492</v>
      </c>
      <c r="L1570" s="2" t="n">
        <v>5731650</v>
      </c>
      <c r="M1570" s="2" t="s">
        <v>299</v>
      </c>
      <c r="N1570" s="2" t="n">
        <v>5731591</v>
      </c>
      <c r="O1570" s="2" t="s">
        <v>27</v>
      </c>
      <c r="P1570" s="2" t="s">
        <v>1296</v>
      </c>
      <c r="Q1570" s="2" t="s">
        <v>10493</v>
      </c>
      <c r="R1570" s="2" t="s">
        <v>10494</v>
      </c>
      <c r="S1570" s="2" t="s">
        <v>10493</v>
      </c>
      <c r="T1570" s="2" t="s">
        <v>10495</v>
      </c>
    </row>
    <row r="1571" customFormat="false" ht="15" hidden="false" customHeight="false" outlineLevel="0" collapsed="false">
      <c r="A1571" s="1" t="s">
        <v>10496</v>
      </c>
      <c r="B1571" s="1" t="n">
        <v>-2.1288033</v>
      </c>
      <c r="C1571" s="1" t="n">
        <v>-1.0900426</v>
      </c>
      <c r="D1571" s="1" t="n">
        <v>2.1288033</v>
      </c>
      <c r="E1571" s="1" t="s">
        <v>21</v>
      </c>
      <c r="F1571" s="1" t="s">
        <v>10497</v>
      </c>
      <c r="G1571" s="1" t="s">
        <v>10498</v>
      </c>
      <c r="H1571" s="2" t="b">
        <f aca="false">FALSE()</f>
        <v>0</v>
      </c>
      <c r="I1571" s="2" t="s">
        <v>10499</v>
      </c>
      <c r="J1571" s="2" t="n">
        <v>23199</v>
      </c>
      <c r="K1571" s="2" t="s">
        <v>5953</v>
      </c>
      <c r="L1571" s="2" t="n">
        <v>85706704</v>
      </c>
      <c r="M1571" s="2" t="s">
        <v>127</v>
      </c>
      <c r="N1571" s="2" t="n">
        <v>85706645</v>
      </c>
      <c r="O1571" s="2" t="s">
        <v>27</v>
      </c>
      <c r="P1571" s="2" t="s">
        <v>4042</v>
      </c>
      <c r="Q1571" s="2" t="s">
        <v>10500</v>
      </c>
      <c r="R1571" s="2" t="s">
        <v>10501</v>
      </c>
      <c r="S1571" s="2" t="s">
        <v>10500</v>
      </c>
      <c r="T1571" s="2" t="s">
        <v>10502</v>
      </c>
    </row>
    <row r="1572" customFormat="false" ht="15" hidden="false" customHeight="false" outlineLevel="0" collapsed="false">
      <c r="A1572" s="1" t="s">
        <v>10503</v>
      </c>
      <c r="B1572" s="1" t="n">
        <v>-2.1278021</v>
      </c>
      <c r="C1572" s="1" t="n">
        <v>-1.089364</v>
      </c>
      <c r="D1572" s="1" t="n">
        <v>2.1278021</v>
      </c>
      <c r="E1572" s="1" t="s">
        <v>21</v>
      </c>
      <c r="F1572" s="1" t="s">
        <v>10504</v>
      </c>
      <c r="G1572" s="1" t="s">
        <v>10505</v>
      </c>
      <c r="H1572" s="2" t="b">
        <f aca="false">FALSE()</f>
        <v>0</v>
      </c>
      <c r="I1572" s="2" t="s">
        <v>10506</v>
      </c>
      <c r="J1572" s="2" t="n">
        <v>4607</v>
      </c>
      <c r="K1572" s="2" t="s">
        <v>10507</v>
      </c>
      <c r="L1572" s="2" t="n">
        <v>47353223</v>
      </c>
      <c r="M1572" s="2" t="s">
        <v>299</v>
      </c>
      <c r="N1572" s="2" t="n">
        <v>47353164</v>
      </c>
      <c r="O1572" s="2" t="s">
        <v>47</v>
      </c>
      <c r="P1572" s="2" t="s">
        <v>10508</v>
      </c>
      <c r="Q1572" s="2" t="s">
        <v>10509</v>
      </c>
      <c r="R1572" s="2" t="s">
        <v>10510</v>
      </c>
      <c r="S1572" s="2" t="s">
        <v>10509</v>
      </c>
      <c r="T1572" s="2" t="s">
        <v>10511</v>
      </c>
    </row>
    <row r="1573" customFormat="false" ht="15" hidden="false" customHeight="false" outlineLevel="0" collapsed="false">
      <c r="A1573" s="1" t="s">
        <v>10512</v>
      </c>
      <c r="B1573" s="1" t="n">
        <v>-2.1277933</v>
      </c>
      <c r="C1573" s="1" t="n">
        <v>-1.0893581</v>
      </c>
      <c r="D1573" s="1" t="n">
        <v>2.1277933</v>
      </c>
      <c r="E1573" s="1" t="s">
        <v>21</v>
      </c>
      <c r="F1573" s="1" t="s">
        <v>10513</v>
      </c>
      <c r="G1573" s="1" t="s">
        <v>10514</v>
      </c>
      <c r="H1573" s="2" t="b">
        <f aca="false">FALSE()</f>
        <v>0</v>
      </c>
      <c r="I1573" s="2" t="s">
        <v>10515</v>
      </c>
      <c r="J1573" s="2" t="n">
        <v>57526</v>
      </c>
      <c r="K1573" s="2" t="s">
        <v>1979</v>
      </c>
      <c r="L1573" s="2" t="n">
        <v>99547090</v>
      </c>
      <c r="M1573" s="2" t="s">
        <v>605</v>
      </c>
      <c r="N1573" s="2" t="n">
        <v>99547031</v>
      </c>
      <c r="O1573" s="2" t="s">
        <v>47</v>
      </c>
      <c r="P1573" s="2" t="s">
        <v>5866</v>
      </c>
      <c r="Q1573" s="2" t="s">
        <v>10516</v>
      </c>
      <c r="R1573" s="2" t="s">
        <v>10517</v>
      </c>
      <c r="S1573" s="2" t="s">
        <v>10516</v>
      </c>
      <c r="T1573" s="2" t="s">
        <v>10518</v>
      </c>
    </row>
    <row r="1574" customFormat="false" ht="15" hidden="false" customHeight="false" outlineLevel="0" collapsed="false">
      <c r="A1574" s="1" t="s">
        <v>10519</v>
      </c>
      <c r="B1574" s="1" t="n">
        <v>-2.1260602</v>
      </c>
      <c r="C1574" s="1" t="n">
        <v>-1.0881824</v>
      </c>
      <c r="D1574" s="1" t="n">
        <v>2.1260602</v>
      </c>
      <c r="E1574" s="1" t="s">
        <v>21</v>
      </c>
      <c r="H1574" s="2" t="b">
        <f aca="false">FALSE()</f>
        <v>0</v>
      </c>
      <c r="L1574" s="2" t="n">
        <v>21416375</v>
      </c>
      <c r="M1574" s="2" t="s">
        <v>67</v>
      </c>
      <c r="N1574" s="2" t="n">
        <v>21416316</v>
      </c>
      <c r="O1574" s="2" t="s">
        <v>27</v>
      </c>
      <c r="P1574" s="2" t="s">
        <v>274</v>
      </c>
      <c r="R1574" s="2" t="s">
        <v>10520</v>
      </c>
    </row>
    <row r="1575" customFormat="false" ht="15" hidden="false" customHeight="false" outlineLevel="0" collapsed="false">
      <c r="A1575" s="1" t="s">
        <v>10521</v>
      </c>
      <c r="B1575" s="1" t="n">
        <v>-2.124283</v>
      </c>
      <c r="C1575" s="1" t="n">
        <v>-1.086976</v>
      </c>
      <c r="D1575" s="1" t="n">
        <v>2.124283</v>
      </c>
      <c r="E1575" s="1" t="s">
        <v>21</v>
      </c>
      <c r="F1575" s="1" t="s">
        <v>10522</v>
      </c>
      <c r="G1575" s="1" t="s">
        <v>10523</v>
      </c>
      <c r="H1575" s="2" t="b">
        <f aca="false">FALSE()</f>
        <v>0</v>
      </c>
      <c r="I1575" s="2" t="s">
        <v>10524</v>
      </c>
      <c r="J1575" s="2" t="n">
        <v>53342</v>
      </c>
      <c r="K1575" s="2" t="s">
        <v>10525</v>
      </c>
      <c r="L1575" s="2" t="n">
        <v>21297037</v>
      </c>
      <c r="M1575" s="2" t="s">
        <v>164</v>
      </c>
      <c r="N1575" s="2" t="n">
        <v>21296978</v>
      </c>
      <c r="O1575" s="2" t="s">
        <v>27</v>
      </c>
      <c r="P1575" s="2" t="s">
        <v>3595</v>
      </c>
      <c r="Q1575" s="2" t="s">
        <v>10526</v>
      </c>
      <c r="R1575" s="2" t="s">
        <v>10527</v>
      </c>
      <c r="S1575" s="2" t="s">
        <v>10526</v>
      </c>
      <c r="T1575" s="2" t="s">
        <v>10528</v>
      </c>
    </row>
    <row r="1576" customFormat="false" ht="15" hidden="false" customHeight="false" outlineLevel="0" collapsed="false">
      <c r="A1576" s="1" t="s">
        <v>10529</v>
      </c>
      <c r="B1576" s="1" t="n">
        <v>-2.123465</v>
      </c>
      <c r="C1576" s="1" t="n">
        <v>-1.0864203</v>
      </c>
      <c r="D1576" s="1" t="n">
        <v>2.123465</v>
      </c>
      <c r="E1576" s="1" t="s">
        <v>21</v>
      </c>
      <c r="F1576" s="1" t="s">
        <v>10530</v>
      </c>
      <c r="G1576" s="1" t="s">
        <v>10531</v>
      </c>
      <c r="H1576" s="2" t="b">
        <f aca="false">FALSE()</f>
        <v>0</v>
      </c>
      <c r="I1576" s="2" t="s">
        <v>10532</v>
      </c>
      <c r="J1576" s="2" t="n">
        <v>3270</v>
      </c>
      <c r="K1576" s="2" t="s">
        <v>10533</v>
      </c>
      <c r="L1576" s="2" t="n">
        <v>49655301</v>
      </c>
      <c r="M1576" s="2" t="s">
        <v>67</v>
      </c>
      <c r="N1576" s="2" t="n">
        <v>49654792</v>
      </c>
      <c r="O1576" s="2" t="s">
        <v>47</v>
      </c>
      <c r="P1576" s="2" t="s">
        <v>7237</v>
      </c>
      <c r="Q1576" s="2" t="s">
        <v>10534</v>
      </c>
      <c r="R1576" s="2" t="s">
        <v>10535</v>
      </c>
      <c r="S1576" s="2" t="s">
        <v>10534</v>
      </c>
      <c r="T1576" s="2" t="s">
        <v>10536</v>
      </c>
    </row>
    <row r="1577" customFormat="false" ht="15" hidden="false" customHeight="false" outlineLevel="0" collapsed="false">
      <c r="A1577" s="1" t="s">
        <v>10537</v>
      </c>
      <c r="B1577" s="1" t="n">
        <v>-2.1227095</v>
      </c>
      <c r="C1577" s="1" t="n">
        <v>-1.085907</v>
      </c>
      <c r="D1577" s="1" t="n">
        <v>2.1227095</v>
      </c>
      <c r="E1577" s="1" t="s">
        <v>21</v>
      </c>
      <c r="F1577" s="1" t="s">
        <v>10538</v>
      </c>
      <c r="G1577" s="1" t="s">
        <v>10539</v>
      </c>
      <c r="H1577" s="2" t="b">
        <f aca="false">FALSE()</f>
        <v>0</v>
      </c>
      <c r="I1577" s="2" t="s">
        <v>10540</v>
      </c>
      <c r="J1577" s="2" t="n">
        <v>51684</v>
      </c>
      <c r="K1577" s="2" t="s">
        <v>10541</v>
      </c>
      <c r="L1577" s="2" t="n">
        <v>104393087</v>
      </c>
      <c r="M1577" s="2" t="s">
        <v>86</v>
      </c>
      <c r="N1577" s="2" t="n">
        <v>104393028</v>
      </c>
      <c r="O1577" s="2" t="s">
        <v>27</v>
      </c>
      <c r="P1577" s="2" t="s">
        <v>7792</v>
      </c>
      <c r="Q1577" s="2" t="s">
        <v>10542</v>
      </c>
      <c r="R1577" s="2" t="s">
        <v>10543</v>
      </c>
      <c r="S1577" s="2" t="s">
        <v>10542</v>
      </c>
      <c r="T1577" s="2" t="s">
        <v>10544</v>
      </c>
    </row>
    <row r="1578" customFormat="false" ht="15" hidden="false" customHeight="false" outlineLevel="0" collapsed="false">
      <c r="A1578" s="1" t="s">
        <v>10545</v>
      </c>
      <c r="B1578" s="1" t="n">
        <v>-2.1209807</v>
      </c>
      <c r="C1578" s="1" t="n">
        <v>-1.0847315</v>
      </c>
      <c r="D1578" s="1" t="n">
        <v>2.1209807</v>
      </c>
      <c r="E1578" s="1" t="s">
        <v>21</v>
      </c>
      <c r="F1578" s="1" t="s">
        <v>10546</v>
      </c>
      <c r="G1578" s="1" t="s">
        <v>10547</v>
      </c>
      <c r="H1578" s="2" t="b">
        <f aca="false">FALSE()</f>
        <v>0</v>
      </c>
      <c r="I1578" s="2" t="s">
        <v>10548</v>
      </c>
      <c r="J1578" s="2" t="n">
        <v>5922</v>
      </c>
      <c r="K1578" s="2" t="s">
        <v>10549</v>
      </c>
      <c r="L1578" s="2" t="n">
        <v>141328906</v>
      </c>
      <c r="M1578" s="2" t="s">
        <v>57</v>
      </c>
      <c r="N1578" s="2" t="n">
        <v>141328847</v>
      </c>
      <c r="O1578" s="2" t="s">
        <v>27</v>
      </c>
      <c r="P1578" s="2" t="s">
        <v>10550</v>
      </c>
      <c r="Q1578" s="2" t="s">
        <v>10551</v>
      </c>
      <c r="R1578" s="2" t="s">
        <v>10552</v>
      </c>
      <c r="S1578" s="2" t="s">
        <v>10551</v>
      </c>
      <c r="T1578" s="2" t="s">
        <v>10553</v>
      </c>
    </row>
    <row r="1579" customFormat="false" ht="15" hidden="false" customHeight="false" outlineLevel="0" collapsed="false">
      <c r="A1579" s="1" t="s">
        <v>10554</v>
      </c>
      <c r="B1579" s="1" t="n">
        <v>-2.1197639</v>
      </c>
      <c r="C1579" s="1" t="n">
        <v>-1.0839036</v>
      </c>
      <c r="D1579" s="1" t="n">
        <v>2.1197639</v>
      </c>
      <c r="E1579" s="1" t="s">
        <v>21</v>
      </c>
      <c r="F1579" s="1" t="s">
        <v>10555</v>
      </c>
      <c r="G1579" s="1" t="s">
        <v>10556</v>
      </c>
      <c r="H1579" s="2" t="b">
        <f aca="false">FALSE()</f>
        <v>0</v>
      </c>
      <c r="I1579" s="2" t="s">
        <v>10557</v>
      </c>
      <c r="J1579" s="2" t="n">
        <v>2296</v>
      </c>
      <c r="K1579" s="2" t="s">
        <v>10558</v>
      </c>
      <c r="L1579" s="2" t="n">
        <v>1613917</v>
      </c>
      <c r="M1579" s="2" t="s">
        <v>236</v>
      </c>
      <c r="N1579" s="2" t="n">
        <v>1613858</v>
      </c>
      <c r="O1579" s="2" t="s">
        <v>27</v>
      </c>
      <c r="P1579" s="2" t="s">
        <v>7926</v>
      </c>
      <c r="Q1579" s="2" t="s">
        <v>10559</v>
      </c>
      <c r="R1579" s="2" t="s">
        <v>10560</v>
      </c>
      <c r="S1579" s="2" t="s">
        <v>10559</v>
      </c>
      <c r="T1579" s="2" t="s">
        <v>10561</v>
      </c>
    </row>
    <row r="1580" customFormat="false" ht="15" hidden="false" customHeight="false" outlineLevel="0" collapsed="false">
      <c r="A1580" s="1" t="s">
        <v>10562</v>
      </c>
      <c r="B1580" s="1" t="n">
        <v>-2.1194153</v>
      </c>
      <c r="C1580" s="1" t="n">
        <v>-1.0836663</v>
      </c>
      <c r="D1580" s="1" t="n">
        <v>2.1194153</v>
      </c>
      <c r="E1580" s="1" t="s">
        <v>21</v>
      </c>
      <c r="F1580" s="1" t="s">
        <v>10563</v>
      </c>
      <c r="G1580" s="1" t="s">
        <v>10564</v>
      </c>
      <c r="H1580" s="2" t="b">
        <f aca="false">FALSE()</f>
        <v>0</v>
      </c>
      <c r="I1580" s="2" t="s">
        <v>10565</v>
      </c>
      <c r="J1580" s="2" t="n">
        <v>401127</v>
      </c>
      <c r="L1580" s="2" t="n">
        <v>39483116</v>
      </c>
      <c r="M1580" s="2" t="s">
        <v>107</v>
      </c>
      <c r="N1580" s="2" t="n">
        <v>39483057</v>
      </c>
      <c r="O1580" s="2" t="s">
        <v>27</v>
      </c>
      <c r="P1580" s="2" t="s">
        <v>5519</v>
      </c>
      <c r="Q1580" s="2" t="s">
        <v>10566</v>
      </c>
      <c r="R1580" s="2" t="s">
        <v>10567</v>
      </c>
      <c r="S1580" s="2" t="s">
        <v>10566</v>
      </c>
      <c r="T1580" s="2" t="s">
        <v>10568</v>
      </c>
    </row>
    <row r="1581" customFormat="false" ht="15" hidden="false" customHeight="false" outlineLevel="0" collapsed="false">
      <c r="A1581" s="1" t="s">
        <v>10569</v>
      </c>
      <c r="B1581" s="1" t="n">
        <v>-2.1189713</v>
      </c>
      <c r="C1581" s="1" t="n">
        <v>-1.083364</v>
      </c>
      <c r="D1581" s="1" t="n">
        <v>2.1189713</v>
      </c>
      <c r="E1581" s="1" t="s">
        <v>21</v>
      </c>
      <c r="F1581" s="1" t="s">
        <v>10570</v>
      </c>
      <c r="G1581" s="1" t="s">
        <v>10571</v>
      </c>
      <c r="H1581" s="2" t="b">
        <f aca="false">FALSE()</f>
        <v>0</v>
      </c>
      <c r="I1581" s="2" t="s">
        <v>10572</v>
      </c>
      <c r="J1581" s="2" t="n">
        <v>202051</v>
      </c>
      <c r="K1581" s="2" t="s">
        <v>10573</v>
      </c>
      <c r="L1581" s="2" t="n">
        <v>138732806</v>
      </c>
      <c r="M1581" s="2" t="s">
        <v>406</v>
      </c>
      <c r="N1581" s="2" t="n">
        <v>138732747</v>
      </c>
      <c r="O1581" s="2" t="s">
        <v>47</v>
      </c>
      <c r="P1581" s="2" t="s">
        <v>1882</v>
      </c>
      <c r="Q1581" s="2" t="s">
        <v>10574</v>
      </c>
      <c r="R1581" s="2" t="s">
        <v>10575</v>
      </c>
      <c r="S1581" s="2" t="s">
        <v>10574</v>
      </c>
      <c r="T1581" s="2" t="s">
        <v>10576</v>
      </c>
    </row>
    <row r="1582" customFormat="false" ht="15" hidden="false" customHeight="false" outlineLevel="0" collapsed="false">
      <c r="A1582" s="1" t="s">
        <v>10577</v>
      </c>
      <c r="B1582" s="1" t="n">
        <v>-2.117709</v>
      </c>
      <c r="C1582" s="1" t="n">
        <v>-1.0825043</v>
      </c>
      <c r="D1582" s="1" t="n">
        <v>2.117709</v>
      </c>
      <c r="E1582" s="1" t="s">
        <v>21</v>
      </c>
      <c r="F1582" s="1" t="s">
        <v>10578</v>
      </c>
      <c r="G1582" s="1" t="s">
        <v>10579</v>
      </c>
      <c r="H1582" s="2" t="b">
        <f aca="false">FALSE()</f>
        <v>0</v>
      </c>
      <c r="I1582" s="2" t="s">
        <v>10580</v>
      </c>
      <c r="J1582" s="2" t="n">
        <v>644316</v>
      </c>
      <c r="L1582" s="2" t="n">
        <v>91887</v>
      </c>
      <c r="M1582" s="2" t="s">
        <v>10581</v>
      </c>
      <c r="N1582" s="2" t="n">
        <v>91828</v>
      </c>
      <c r="O1582" s="2" t="s">
        <v>27</v>
      </c>
      <c r="R1582" s="2" t="s">
        <v>10582</v>
      </c>
      <c r="S1582" s="2" t="s">
        <v>10583</v>
      </c>
      <c r="T1582" s="2" t="s">
        <v>10584</v>
      </c>
    </row>
    <row r="1583" customFormat="false" ht="15" hidden="false" customHeight="false" outlineLevel="0" collapsed="false">
      <c r="A1583" s="1" t="s">
        <v>10585</v>
      </c>
      <c r="B1583" s="1" t="n">
        <v>-2.117611</v>
      </c>
      <c r="C1583" s="1" t="n">
        <v>-1.0824375</v>
      </c>
      <c r="D1583" s="1" t="n">
        <v>2.117611</v>
      </c>
      <c r="E1583" s="1" t="s">
        <v>21</v>
      </c>
      <c r="F1583" s="1" t="s">
        <v>10586</v>
      </c>
      <c r="G1583" s="1" t="s">
        <v>10587</v>
      </c>
      <c r="H1583" s="2" t="b">
        <f aca="false">FALSE()</f>
        <v>0</v>
      </c>
      <c r="I1583" s="2" t="s">
        <v>10588</v>
      </c>
      <c r="J1583" s="2" t="n">
        <v>151534</v>
      </c>
      <c r="L1583" s="2" t="n">
        <v>74731771</v>
      </c>
      <c r="M1583" s="2" t="s">
        <v>26</v>
      </c>
      <c r="N1583" s="2" t="n">
        <v>74731712</v>
      </c>
      <c r="O1583" s="2" t="s">
        <v>27</v>
      </c>
      <c r="P1583" s="2" t="s">
        <v>281</v>
      </c>
      <c r="Q1583" s="2" t="s">
        <v>10589</v>
      </c>
      <c r="R1583" s="2" t="s">
        <v>10590</v>
      </c>
      <c r="S1583" s="2" t="s">
        <v>10589</v>
      </c>
      <c r="T1583" s="2" t="s">
        <v>10591</v>
      </c>
    </row>
    <row r="1584" customFormat="false" ht="15" hidden="false" customHeight="false" outlineLevel="0" collapsed="false">
      <c r="A1584" s="1" t="s">
        <v>10592</v>
      </c>
      <c r="B1584" s="1" t="n">
        <v>-2.1174052</v>
      </c>
      <c r="C1584" s="1" t="n">
        <v>-1.0822973</v>
      </c>
      <c r="D1584" s="1" t="n">
        <v>2.1174052</v>
      </c>
      <c r="E1584" s="1" t="s">
        <v>21</v>
      </c>
      <c r="F1584" s="1" t="s">
        <v>10593</v>
      </c>
      <c r="G1584" s="1" t="s">
        <v>10594</v>
      </c>
      <c r="H1584" s="2" t="b">
        <f aca="false">FALSE()</f>
        <v>0</v>
      </c>
      <c r="I1584" s="2" t="s">
        <v>10595</v>
      </c>
      <c r="J1584" s="2" t="n">
        <v>51246</v>
      </c>
      <c r="K1584" s="2" t="s">
        <v>10596</v>
      </c>
      <c r="L1584" s="2" t="n">
        <v>48511187</v>
      </c>
      <c r="M1584" s="2" t="s">
        <v>57</v>
      </c>
      <c r="N1584" s="2" t="n">
        <v>48511128</v>
      </c>
      <c r="O1584" s="2" t="s">
        <v>47</v>
      </c>
      <c r="P1584" s="2" t="s">
        <v>3003</v>
      </c>
      <c r="Q1584" s="2" t="s">
        <v>10597</v>
      </c>
      <c r="R1584" s="2" t="s">
        <v>10598</v>
      </c>
      <c r="S1584" s="2" t="s">
        <v>10597</v>
      </c>
      <c r="T1584" s="2" t="s">
        <v>10599</v>
      </c>
    </row>
    <row r="1585" customFormat="false" ht="15" hidden="false" customHeight="false" outlineLevel="0" collapsed="false">
      <c r="A1585" s="1" t="s">
        <v>10600</v>
      </c>
      <c r="B1585" s="1" t="n">
        <v>-2.1153846</v>
      </c>
      <c r="C1585" s="1" t="n">
        <v>-1.08092</v>
      </c>
      <c r="D1585" s="1" t="n">
        <v>2.1153846</v>
      </c>
      <c r="E1585" s="1" t="s">
        <v>21</v>
      </c>
      <c r="F1585" s="1" t="s">
        <v>10601</v>
      </c>
      <c r="G1585" s="1" t="s">
        <v>10602</v>
      </c>
      <c r="H1585" s="2" t="b">
        <f aca="false">FALSE()</f>
        <v>0</v>
      </c>
      <c r="I1585" s="2" t="s">
        <v>10603</v>
      </c>
      <c r="J1585" s="2" t="n">
        <v>728591</v>
      </c>
      <c r="L1585" s="2" t="n">
        <v>36822803</v>
      </c>
      <c r="M1585" s="2" t="s">
        <v>164</v>
      </c>
      <c r="N1585" s="2" t="n">
        <v>36822744</v>
      </c>
      <c r="O1585" s="2" t="s">
        <v>47</v>
      </c>
      <c r="P1585" s="2" t="s">
        <v>5048</v>
      </c>
      <c r="Q1585" s="2" t="s">
        <v>10604</v>
      </c>
      <c r="R1585" s="2" t="s">
        <v>10605</v>
      </c>
      <c r="S1585" s="2" t="s">
        <v>10604</v>
      </c>
      <c r="T1585" s="2" t="s">
        <v>10606</v>
      </c>
    </row>
    <row r="1586" customFormat="false" ht="15" hidden="false" customHeight="false" outlineLevel="0" collapsed="false">
      <c r="A1586" s="1" t="s">
        <v>10607</v>
      </c>
      <c r="B1586" s="1" t="n">
        <v>-2.1143413</v>
      </c>
      <c r="C1586" s="1" t="n">
        <v>-1.0802083</v>
      </c>
      <c r="D1586" s="1" t="n">
        <v>2.1143413</v>
      </c>
      <c r="E1586" s="1" t="s">
        <v>21</v>
      </c>
      <c r="F1586" s="1" t="s">
        <v>10608</v>
      </c>
      <c r="G1586" s="1" t="s">
        <v>10609</v>
      </c>
      <c r="H1586" s="2" t="b">
        <f aca="false">FALSE()</f>
        <v>0</v>
      </c>
      <c r="I1586" s="2" t="s">
        <v>10610</v>
      </c>
      <c r="J1586" s="2" t="n">
        <v>100129794</v>
      </c>
      <c r="L1586" s="2" t="n">
        <v>37642624</v>
      </c>
      <c r="M1586" s="2" t="s">
        <v>255</v>
      </c>
      <c r="N1586" s="2" t="n">
        <v>37642565</v>
      </c>
      <c r="O1586" s="2" t="s">
        <v>27</v>
      </c>
      <c r="P1586" s="2" t="s">
        <v>10611</v>
      </c>
      <c r="Q1586" s="2" t="s">
        <v>10612</v>
      </c>
      <c r="R1586" s="2" t="s">
        <v>10613</v>
      </c>
      <c r="S1586" s="2" t="s">
        <v>10612</v>
      </c>
      <c r="T1586" s="2" t="s">
        <v>10614</v>
      </c>
    </row>
    <row r="1587" customFormat="false" ht="15" hidden="false" customHeight="false" outlineLevel="0" collapsed="false">
      <c r="A1587" s="1" t="s">
        <v>10615</v>
      </c>
      <c r="B1587" s="1" t="n">
        <v>-2.1141984</v>
      </c>
      <c r="C1587" s="1" t="n">
        <v>-1.0801108</v>
      </c>
      <c r="D1587" s="1" t="n">
        <v>2.1141984</v>
      </c>
      <c r="E1587" s="1" t="s">
        <v>21</v>
      </c>
      <c r="F1587" s="1" t="s">
        <v>10616</v>
      </c>
      <c r="G1587" s="1" t="s">
        <v>10617</v>
      </c>
      <c r="H1587" s="2" t="b">
        <f aca="false">FALSE()</f>
        <v>0</v>
      </c>
      <c r="I1587" s="2" t="s">
        <v>10618</v>
      </c>
      <c r="J1587" s="2" t="n">
        <v>81553</v>
      </c>
      <c r="K1587" s="2" t="s">
        <v>10619</v>
      </c>
      <c r="L1587" s="2" t="n">
        <v>16736356</v>
      </c>
      <c r="M1587" s="2" t="s">
        <v>26</v>
      </c>
      <c r="N1587" s="2" t="n">
        <v>16734228</v>
      </c>
      <c r="O1587" s="2" t="s">
        <v>47</v>
      </c>
      <c r="P1587" s="2" t="s">
        <v>10620</v>
      </c>
      <c r="Q1587" s="2" t="s">
        <v>10621</v>
      </c>
      <c r="R1587" s="2" t="s">
        <v>10622</v>
      </c>
      <c r="S1587" s="2" t="s">
        <v>10621</v>
      </c>
      <c r="T1587" s="2" t="s">
        <v>10623</v>
      </c>
    </row>
    <row r="1588" customFormat="false" ht="15" hidden="false" customHeight="false" outlineLevel="0" collapsed="false">
      <c r="A1588" s="1" t="s">
        <v>10624</v>
      </c>
      <c r="B1588" s="1" t="n">
        <v>-2.1139648</v>
      </c>
      <c r="C1588" s="1" t="n">
        <v>-1.0799513</v>
      </c>
      <c r="D1588" s="1" t="n">
        <v>2.1139648</v>
      </c>
      <c r="E1588" s="1" t="s">
        <v>21</v>
      </c>
      <c r="F1588" s="1" t="s">
        <v>10625</v>
      </c>
      <c r="G1588" s="1" t="s">
        <v>10626</v>
      </c>
      <c r="H1588" s="2" t="b">
        <f aca="false">FALSE()</f>
        <v>0</v>
      </c>
      <c r="I1588" s="2" t="s">
        <v>10627</v>
      </c>
      <c r="J1588" s="2" t="n">
        <v>84844</v>
      </c>
      <c r="K1588" s="2" t="s">
        <v>10628</v>
      </c>
      <c r="L1588" s="2" t="n">
        <v>41856199</v>
      </c>
      <c r="M1588" s="2" t="s">
        <v>693</v>
      </c>
      <c r="N1588" s="2" t="n">
        <v>41856140</v>
      </c>
      <c r="O1588" s="2" t="s">
        <v>47</v>
      </c>
      <c r="P1588" s="2" t="s">
        <v>952</v>
      </c>
      <c r="Q1588" s="2" t="s">
        <v>10629</v>
      </c>
      <c r="R1588" s="2" t="s">
        <v>10630</v>
      </c>
      <c r="S1588" s="2" t="s">
        <v>10629</v>
      </c>
      <c r="T1588" s="2" t="s">
        <v>10631</v>
      </c>
    </row>
    <row r="1589" customFormat="false" ht="15" hidden="false" customHeight="false" outlineLevel="0" collapsed="false">
      <c r="A1589" s="1" t="s">
        <v>10632</v>
      </c>
      <c r="B1589" s="1" t="n">
        <v>-2.1135511</v>
      </c>
      <c r="C1589" s="1" t="n">
        <v>-1.079669</v>
      </c>
      <c r="D1589" s="1" t="n">
        <v>2.1135511</v>
      </c>
      <c r="E1589" s="1" t="s">
        <v>21</v>
      </c>
      <c r="F1589" s="1" t="s">
        <v>10633</v>
      </c>
      <c r="G1589" s="1" t="s">
        <v>10634</v>
      </c>
      <c r="H1589" s="2" t="b">
        <f aca="false">FALSE()</f>
        <v>0</v>
      </c>
      <c r="I1589" s="2" t="s">
        <v>10635</v>
      </c>
      <c r="J1589" s="2" t="n">
        <v>7049</v>
      </c>
      <c r="K1589" s="2" t="s">
        <v>10636</v>
      </c>
      <c r="L1589" s="2" t="n">
        <v>92148947</v>
      </c>
      <c r="M1589" s="2" t="s">
        <v>95</v>
      </c>
      <c r="N1589" s="2" t="n">
        <v>92148888</v>
      </c>
      <c r="O1589" s="2" t="s">
        <v>47</v>
      </c>
      <c r="P1589" s="2" t="s">
        <v>10637</v>
      </c>
      <c r="Q1589" s="2" t="s">
        <v>10638</v>
      </c>
      <c r="R1589" s="2" t="s">
        <v>10639</v>
      </c>
      <c r="S1589" s="2" t="s">
        <v>10638</v>
      </c>
      <c r="T1589" s="2" t="s">
        <v>10640</v>
      </c>
    </row>
    <row r="1590" customFormat="false" ht="15" hidden="false" customHeight="false" outlineLevel="0" collapsed="false">
      <c r="A1590" s="1" t="s">
        <v>10641</v>
      </c>
      <c r="B1590" s="1" t="n">
        <v>-2.1120486</v>
      </c>
      <c r="C1590" s="1" t="n">
        <v>-1.0786431</v>
      </c>
      <c r="D1590" s="1" t="n">
        <v>2.1120486</v>
      </c>
      <c r="E1590" s="1" t="s">
        <v>21</v>
      </c>
      <c r="F1590" s="1" t="s">
        <v>3659</v>
      </c>
      <c r="G1590" s="1" t="s">
        <v>3660</v>
      </c>
      <c r="H1590" s="2" t="b">
        <f aca="false">FALSE()</f>
        <v>0</v>
      </c>
      <c r="I1590" s="2" t="s">
        <v>10642</v>
      </c>
      <c r="J1590" s="2" t="n">
        <v>101928858</v>
      </c>
      <c r="L1590" s="2" t="n">
        <v>67089078</v>
      </c>
      <c r="M1590" s="2" t="s">
        <v>406</v>
      </c>
      <c r="N1590" s="2" t="n">
        <v>67089019</v>
      </c>
      <c r="O1590" s="2" t="s">
        <v>47</v>
      </c>
      <c r="P1590" s="2" t="s">
        <v>3662</v>
      </c>
      <c r="Q1590" s="2" t="s">
        <v>10643</v>
      </c>
      <c r="R1590" s="2" t="s">
        <v>10644</v>
      </c>
      <c r="T1590" s="2" t="s">
        <v>10645</v>
      </c>
    </row>
    <row r="1591" customFormat="false" ht="15" hidden="false" customHeight="false" outlineLevel="0" collapsed="false">
      <c r="A1591" s="1" t="s">
        <v>10646</v>
      </c>
      <c r="B1591" s="1" t="n">
        <v>-2.1108131</v>
      </c>
      <c r="C1591" s="1" t="n">
        <v>-1.0777988</v>
      </c>
      <c r="D1591" s="1" t="n">
        <v>2.1108131</v>
      </c>
      <c r="E1591" s="1" t="s">
        <v>21</v>
      </c>
      <c r="H1591" s="2" t="b">
        <f aca="false">FALSE()</f>
        <v>0</v>
      </c>
      <c r="L1591" s="2" t="n">
        <v>120691788</v>
      </c>
      <c r="M1591" s="2" t="s">
        <v>86</v>
      </c>
      <c r="N1591" s="2" t="n">
        <v>120691729</v>
      </c>
      <c r="O1591" s="2" t="s">
        <v>47</v>
      </c>
      <c r="P1591" s="2" t="s">
        <v>3997</v>
      </c>
      <c r="R1591" s="2" t="s">
        <v>10647</v>
      </c>
    </row>
    <row r="1592" customFormat="false" ht="15" hidden="false" customHeight="false" outlineLevel="0" collapsed="false">
      <c r="A1592" s="1" t="s">
        <v>10648</v>
      </c>
      <c r="B1592" s="1" t="n">
        <v>-2.109896</v>
      </c>
      <c r="C1592" s="1" t="n">
        <v>-1.0771718</v>
      </c>
      <c r="D1592" s="1" t="n">
        <v>2.109896</v>
      </c>
      <c r="E1592" s="1" t="s">
        <v>21</v>
      </c>
      <c r="H1592" s="2" t="b">
        <f aca="false">FALSE()</f>
        <v>0</v>
      </c>
      <c r="I1592" s="2" t="s">
        <v>10649</v>
      </c>
      <c r="L1592" s="2" t="n">
        <v>65765425</v>
      </c>
      <c r="M1592" s="2" t="s">
        <v>95</v>
      </c>
      <c r="N1592" s="2" t="n">
        <v>65765366</v>
      </c>
      <c r="O1592" s="2" t="s">
        <v>27</v>
      </c>
      <c r="P1592" s="2" t="s">
        <v>2280</v>
      </c>
      <c r="Q1592" s="2" t="s">
        <v>10650</v>
      </c>
      <c r="R1592" s="2" t="s">
        <v>10651</v>
      </c>
    </row>
    <row r="1593" customFormat="false" ht="15" hidden="false" customHeight="false" outlineLevel="0" collapsed="false">
      <c r="A1593" s="1" t="s">
        <v>10652</v>
      </c>
      <c r="B1593" s="1" t="n">
        <v>-2.1072652</v>
      </c>
      <c r="C1593" s="1" t="n">
        <v>-1.075372</v>
      </c>
      <c r="D1593" s="1" t="n">
        <v>2.1072652</v>
      </c>
      <c r="E1593" s="1" t="s">
        <v>21</v>
      </c>
      <c r="F1593" s="1" t="s">
        <v>10653</v>
      </c>
      <c r="G1593" s="1" t="s">
        <v>10654</v>
      </c>
      <c r="H1593" s="2" t="b">
        <f aca="false">FALSE()</f>
        <v>0</v>
      </c>
      <c r="I1593" s="2" t="s">
        <v>10655</v>
      </c>
      <c r="J1593" s="2" t="n">
        <v>5891</v>
      </c>
      <c r="K1593" s="2" t="s">
        <v>10656</v>
      </c>
      <c r="L1593" s="2" t="n">
        <v>102699017</v>
      </c>
      <c r="M1593" s="2" t="s">
        <v>255</v>
      </c>
      <c r="N1593" s="2" t="n">
        <v>102698958</v>
      </c>
      <c r="O1593" s="2" t="s">
        <v>47</v>
      </c>
      <c r="P1593" s="2" t="s">
        <v>10223</v>
      </c>
      <c r="Q1593" s="2" t="s">
        <v>10657</v>
      </c>
      <c r="R1593" s="2" t="s">
        <v>10658</v>
      </c>
      <c r="S1593" s="2" t="s">
        <v>10657</v>
      </c>
      <c r="T1593" s="2" t="s">
        <v>10659</v>
      </c>
    </row>
    <row r="1594" customFormat="false" ht="15" hidden="false" customHeight="false" outlineLevel="0" collapsed="false">
      <c r="A1594" s="1" t="s">
        <v>10660</v>
      </c>
      <c r="B1594" s="1" t="n">
        <v>-2.1058614</v>
      </c>
      <c r="C1594" s="1" t="n">
        <v>-1.0744104</v>
      </c>
      <c r="D1594" s="1" t="n">
        <v>2.1058614</v>
      </c>
      <c r="E1594" s="1" t="s">
        <v>21</v>
      </c>
      <c r="F1594" s="1" t="s">
        <v>10661</v>
      </c>
      <c r="G1594" s="1" t="s">
        <v>10662</v>
      </c>
      <c r="H1594" s="2" t="b">
        <f aca="false">FALSE()</f>
        <v>0</v>
      </c>
      <c r="I1594" s="2" t="s">
        <v>10663</v>
      </c>
      <c r="J1594" s="2" t="n">
        <v>5920</v>
      </c>
      <c r="K1594" s="2" t="s">
        <v>10664</v>
      </c>
      <c r="L1594" s="2" t="n">
        <v>63313886</v>
      </c>
      <c r="M1594" s="2" t="s">
        <v>299</v>
      </c>
      <c r="N1594" s="2" t="n">
        <v>63313827</v>
      </c>
      <c r="O1594" s="2" t="s">
        <v>27</v>
      </c>
      <c r="P1594" s="2" t="s">
        <v>1424</v>
      </c>
      <c r="Q1594" s="2" t="s">
        <v>10665</v>
      </c>
      <c r="R1594" s="2" t="s">
        <v>10666</v>
      </c>
      <c r="S1594" s="2" t="s">
        <v>10665</v>
      </c>
      <c r="T1594" s="2" t="s">
        <v>10667</v>
      </c>
    </row>
    <row r="1595" customFormat="false" ht="15" hidden="false" customHeight="false" outlineLevel="0" collapsed="false">
      <c r="A1595" s="1" t="s">
        <v>10668</v>
      </c>
      <c r="B1595" s="1" t="n">
        <v>-2.1057565</v>
      </c>
      <c r="C1595" s="1" t="n">
        <v>-1.0743387</v>
      </c>
      <c r="D1595" s="1" t="n">
        <v>2.1057565</v>
      </c>
      <c r="E1595" s="1" t="s">
        <v>21</v>
      </c>
      <c r="H1595" s="2" t="b">
        <f aca="false">FALSE()</f>
        <v>0</v>
      </c>
      <c r="L1595" s="2" t="n">
        <v>66039961</v>
      </c>
      <c r="M1595" s="2" t="s">
        <v>957</v>
      </c>
      <c r="N1595" s="2" t="n">
        <v>66039900</v>
      </c>
      <c r="O1595" s="2" t="s">
        <v>47</v>
      </c>
      <c r="P1595" s="2" t="s">
        <v>10047</v>
      </c>
      <c r="R1595" s="2" t="s">
        <v>10669</v>
      </c>
    </row>
    <row r="1596" customFormat="false" ht="15" hidden="false" customHeight="false" outlineLevel="0" collapsed="false">
      <c r="A1596" s="1" t="s">
        <v>10670</v>
      </c>
      <c r="B1596" s="1" t="n">
        <v>-2.1035602</v>
      </c>
      <c r="C1596" s="1" t="n">
        <v>-1.0728331</v>
      </c>
      <c r="D1596" s="1" t="n">
        <v>2.1035602</v>
      </c>
      <c r="E1596" s="1" t="s">
        <v>21</v>
      </c>
      <c r="F1596" s="1" t="s">
        <v>10671</v>
      </c>
      <c r="G1596" s="1" t="s">
        <v>10672</v>
      </c>
      <c r="H1596" s="2" t="b">
        <f aca="false">FALSE()</f>
        <v>0</v>
      </c>
      <c r="I1596" s="2" t="s">
        <v>10673</v>
      </c>
      <c r="J1596" s="2" t="n">
        <v>339263</v>
      </c>
      <c r="L1596" s="2" t="n">
        <v>21434471</v>
      </c>
      <c r="M1596" s="2" t="s">
        <v>414</v>
      </c>
      <c r="N1596" s="2" t="n">
        <v>21434412</v>
      </c>
      <c r="O1596" s="2" t="s">
        <v>47</v>
      </c>
      <c r="P1596" s="2" t="s">
        <v>6276</v>
      </c>
      <c r="Q1596" s="2" t="s">
        <v>10674</v>
      </c>
      <c r="R1596" s="2" t="s">
        <v>10675</v>
      </c>
      <c r="S1596" s="2" t="s">
        <v>10674</v>
      </c>
      <c r="T1596" s="2" t="s">
        <v>10676</v>
      </c>
    </row>
    <row r="1597" customFormat="false" ht="15" hidden="false" customHeight="false" outlineLevel="0" collapsed="false">
      <c r="A1597" s="1" t="s">
        <v>10677</v>
      </c>
      <c r="B1597" s="1" t="n">
        <v>-2.1009905</v>
      </c>
      <c r="C1597" s="1" t="n">
        <v>-1.0710697</v>
      </c>
      <c r="D1597" s="1" t="n">
        <v>2.1009905</v>
      </c>
      <c r="E1597" s="1" t="s">
        <v>21</v>
      </c>
      <c r="F1597" s="1" t="s">
        <v>10678</v>
      </c>
      <c r="G1597" s="1" t="s">
        <v>10679</v>
      </c>
      <c r="H1597" s="2" t="b">
        <f aca="false">FALSE()</f>
        <v>0</v>
      </c>
      <c r="I1597" s="2" t="s">
        <v>10680</v>
      </c>
      <c r="J1597" s="2" t="n">
        <v>55718</v>
      </c>
      <c r="K1597" s="2" t="s">
        <v>10681</v>
      </c>
      <c r="L1597" s="2" t="n">
        <v>22345339</v>
      </c>
      <c r="M1597" s="2" t="s">
        <v>127</v>
      </c>
      <c r="N1597" s="2" t="n">
        <v>22345280</v>
      </c>
      <c r="O1597" s="2" t="s">
        <v>27</v>
      </c>
      <c r="P1597" s="2" t="s">
        <v>3162</v>
      </c>
      <c r="Q1597" s="2" t="s">
        <v>10682</v>
      </c>
      <c r="R1597" s="2" t="s">
        <v>10683</v>
      </c>
      <c r="S1597" s="2" t="s">
        <v>10682</v>
      </c>
      <c r="T1597" s="2" t="s">
        <v>10684</v>
      </c>
    </row>
    <row r="1598" customFormat="false" ht="15" hidden="false" customHeight="false" outlineLevel="0" collapsed="false">
      <c r="A1598" s="1" t="s">
        <v>10685</v>
      </c>
      <c r="B1598" s="1" t="n">
        <v>-2.0992782</v>
      </c>
      <c r="C1598" s="1" t="n">
        <v>-1.0698934</v>
      </c>
      <c r="D1598" s="1" t="n">
        <v>2.0992782</v>
      </c>
      <c r="E1598" s="1" t="s">
        <v>21</v>
      </c>
      <c r="H1598" s="2" t="b">
        <f aca="false">FALSE()</f>
        <v>0</v>
      </c>
      <c r="I1598" s="2" t="s">
        <v>10686</v>
      </c>
      <c r="L1598" s="2" t="n">
        <v>32444251</v>
      </c>
      <c r="M1598" s="2" t="s">
        <v>117</v>
      </c>
      <c r="N1598" s="2" t="n">
        <v>32444192</v>
      </c>
      <c r="O1598" s="2" t="s">
        <v>47</v>
      </c>
      <c r="P1598" s="2" t="s">
        <v>9185</v>
      </c>
      <c r="Q1598" s="2" t="s">
        <v>10687</v>
      </c>
      <c r="R1598" s="2" t="s">
        <v>10688</v>
      </c>
    </row>
    <row r="1599" customFormat="false" ht="15" hidden="false" customHeight="false" outlineLevel="0" collapsed="false">
      <c r="A1599" s="1" t="s">
        <v>10689</v>
      </c>
      <c r="B1599" s="1" t="n">
        <v>-2.098698</v>
      </c>
      <c r="C1599" s="1" t="n">
        <v>-1.0694945</v>
      </c>
      <c r="D1599" s="1" t="n">
        <v>2.098698</v>
      </c>
      <c r="E1599" s="1" t="s">
        <v>21</v>
      </c>
      <c r="F1599" s="1" t="s">
        <v>10690</v>
      </c>
      <c r="G1599" s="1" t="s">
        <v>10691</v>
      </c>
      <c r="H1599" s="2" t="b">
        <f aca="false">FALSE()</f>
        <v>0</v>
      </c>
      <c r="I1599" s="2" t="s">
        <v>10692</v>
      </c>
      <c r="J1599" s="2" t="n">
        <v>84532</v>
      </c>
      <c r="K1599" s="2" t="s">
        <v>10693</v>
      </c>
      <c r="L1599" s="2" t="n">
        <v>24987088</v>
      </c>
      <c r="M1599" s="2" t="s">
        <v>37</v>
      </c>
      <c r="N1599" s="2" t="n">
        <v>24987029</v>
      </c>
      <c r="O1599" s="2" t="s">
        <v>47</v>
      </c>
      <c r="P1599" s="2" t="s">
        <v>10694</v>
      </c>
      <c r="Q1599" s="2" t="s">
        <v>10695</v>
      </c>
      <c r="R1599" s="2" t="s">
        <v>10696</v>
      </c>
      <c r="S1599" s="2" t="s">
        <v>10695</v>
      </c>
      <c r="T1599" s="2" t="s">
        <v>10697</v>
      </c>
    </row>
    <row r="1600" customFormat="false" ht="15" hidden="false" customHeight="false" outlineLevel="0" collapsed="false">
      <c r="A1600" s="1" t="s">
        <v>10698</v>
      </c>
      <c r="B1600" s="1" t="n">
        <v>-2.0985792</v>
      </c>
      <c r="C1600" s="1" t="n">
        <v>-1.069413</v>
      </c>
      <c r="D1600" s="1" t="n">
        <v>2.0985792</v>
      </c>
      <c r="E1600" s="1" t="s">
        <v>21</v>
      </c>
      <c r="H1600" s="2" t="b">
        <f aca="false">FALSE()</f>
        <v>0</v>
      </c>
      <c r="I1600" s="2" t="s">
        <v>10699</v>
      </c>
      <c r="L1600" s="2" t="n">
        <v>70273107</v>
      </c>
      <c r="M1600" s="2" t="s">
        <v>26</v>
      </c>
      <c r="N1600" s="2" t="n">
        <v>70273048</v>
      </c>
      <c r="O1600" s="2" t="s">
        <v>47</v>
      </c>
      <c r="P1600" s="2" t="s">
        <v>2949</v>
      </c>
      <c r="Q1600" s="2" t="s">
        <v>10700</v>
      </c>
      <c r="R1600" s="2" t="s">
        <v>10701</v>
      </c>
      <c r="T1600" s="2" t="s">
        <v>10702</v>
      </c>
    </row>
    <row r="1601" customFormat="false" ht="15" hidden="false" customHeight="false" outlineLevel="0" collapsed="false">
      <c r="A1601" s="1" t="s">
        <v>10703</v>
      </c>
      <c r="B1601" s="1" t="n">
        <v>-2.0962794</v>
      </c>
      <c r="C1601" s="1" t="n">
        <v>-1.067831</v>
      </c>
      <c r="D1601" s="1" t="n">
        <v>2.0962794</v>
      </c>
      <c r="E1601" s="1" t="s">
        <v>21</v>
      </c>
      <c r="F1601" s="1" t="s">
        <v>10704</v>
      </c>
      <c r="G1601" s="1" t="s">
        <v>10705</v>
      </c>
      <c r="H1601" s="2" t="b">
        <f aca="false">FALSE()</f>
        <v>0</v>
      </c>
      <c r="I1601" s="2" t="s">
        <v>10706</v>
      </c>
      <c r="J1601" s="2" t="n">
        <v>6335</v>
      </c>
      <c r="K1601" s="2" t="s">
        <v>10707</v>
      </c>
      <c r="L1601" s="2" t="n">
        <v>167052099</v>
      </c>
      <c r="M1601" s="2" t="s">
        <v>26</v>
      </c>
      <c r="N1601" s="2" t="n">
        <v>167052040</v>
      </c>
      <c r="O1601" s="2" t="s">
        <v>47</v>
      </c>
      <c r="P1601" s="2" t="s">
        <v>9084</v>
      </c>
      <c r="Q1601" s="2" t="s">
        <v>10708</v>
      </c>
      <c r="R1601" s="2" t="s">
        <v>10709</v>
      </c>
      <c r="S1601" s="2" t="s">
        <v>10708</v>
      </c>
      <c r="T1601" s="2" t="s">
        <v>10710</v>
      </c>
    </row>
    <row r="1602" customFormat="false" ht="15" hidden="false" customHeight="false" outlineLevel="0" collapsed="false">
      <c r="A1602" s="1" t="s">
        <v>10711</v>
      </c>
      <c r="B1602" s="1" t="n">
        <v>-2.0961583</v>
      </c>
      <c r="C1602" s="1" t="n">
        <v>-1.0677476</v>
      </c>
      <c r="D1602" s="1" t="n">
        <v>2.0961583</v>
      </c>
      <c r="E1602" s="1" t="s">
        <v>21</v>
      </c>
      <c r="F1602" s="1" t="s">
        <v>10712</v>
      </c>
      <c r="G1602" s="1" t="s">
        <v>10713</v>
      </c>
      <c r="H1602" s="2" t="b">
        <f aca="false">FALSE()</f>
        <v>0</v>
      </c>
      <c r="I1602" s="2" t="s">
        <v>10714</v>
      </c>
      <c r="J1602" s="2" t="n">
        <v>11330</v>
      </c>
      <c r="K1602" s="2" t="s">
        <v>10715</v>
      </c>
      <c r="L1602" s="2" t="n">
        <v>15767086</v>
      </c>
      <c r="M1602" s="2" t="s">
        <v>95</v>
      </c>
      <c r="N1602" s="2" t="n">
        <v>15767027</v>
      </c>
      <c r="O1602" s="2" t="s">
        <v>27</v>
      </c>
      <c r="P1602" s="2" t="s">
        <v>4233</v>
      </c>
      <c r="Q1602" s="2" t="s">
        <v>10716</v>
      </c>
      <c r="R1602" s="2" t="s">
        <v>10717</v>
      </c>
      <c r="S1602" s="2" t="s">
        <v>10716</v>
      </c>
      <c r="T1602" s="2" t="s">
        <v>10718</v>
      </c>
    </row>
    <row r="1603" customFormat="false" ht="15" hidden="false" customHeight="false" outlineLevel="0" collapsed="false">
      <c r="A1603" s="1" t="s">
        <v>10719</v>
      </c>
      <c r="B1603" s="1" t="n">
        <v>-2.0941892</v>
      </c>
      <c r="C1603" s="1" t="n">
        <v>-1.0663917</v>
      </c>
      <c r="D1603" s="1" t="n">
        <v>2.0941892</v>
      </c>
      <c r="E1603" s="1" t="s">
        <v>21</v>
      </c>
      <c r="F1603" s="1" t="s">
        <v>10720</v>
      </c>
      <c r="G1603" s="1" t="s">
        <v>10721</v>
      </c>
      <c r="H1603" s="2" t="b">
        <f aca="false">FALSE()</f>
        <v>0</v>
      </c>
      <c r="I1603" s="2" t="s">
        <v>10722</v>
      </c>
      <c r="J1603" s="2" t="n">
        <v>22868</v>
      </c>
      <c r="K1603" s="2" t="s">
        <v>10723</v>
      </c>
      <c r="L1603" s="2" t="n">
        <v>207656498</v>
      </c>
      <c r="M1603" s="2" t="s">
        <v>26</v>
      </c>
      <c r="N1603" s="2" t="n">
        <v>207656439</v>
      </c>
      <c r="O1603" s="2" t="s">
        <v>27</v>
      </c>
      <c r="P1603" s="2" t="s">
        <v>218</v>
      </c>
      <c r="Q1603" s="2" t="s">
        <v>10724</v>
      </c>
      <c r="R1603" s="2" t="s">
        <v>10725</v>
      </c>
      <c r="S1603" s="2" t="s">
        <v>10724</v>
      </c>
      <c r="T1603" s="2" t="s">
        <v>10726</v>
      </c>
    </row>
    <row r="1604" customFormat="false" ht="15" hidden="false" customHeight="false" outlineLevel="0" collapsed="false">
      <c r="A1604" s="1" t="s">
        <v>10727</v>
      </c>
      <c r="B1604" s="1" t="n">
        <v>-2.0933237</v>
      </c>
      <c r="C1604" s="1" t="n">
        <v>-1.0657954</v>
      </c>
      <c r="D1604" s="1" t="n">
        <v>2.0933237</v>
      </c>
      <c r="E1604" s="1" t="s">
        <v>21</v>
      </c>
      <c r="F1604" s="1" t="s">
        <v>10728</v>
      </c>
      <c r="G1604" s="1" t="s">
        <v>10729</v>
      </c>
      <c r="H1604" s="2" t="b">
        <f aca="false">FALSE()</f>
        <v>0</v>
      </c>
      <c r="I1604" s="2" t="s">
        <v>10730</v>
      </c>
      <c r="J1604" s="2" t="n">
        <v>22854</v>
      </c>
      <c r="K1604" s="2" t="s">
        <v>10731</v>
      </c>
      <c r="L1604" s="2" t="n">
        <v>108024396</v>
      </c>
      <c r="M1604" s="2" t="s">
        <v>95</v>
      </c>
      <c r="N1604" s="2" t="n">
        <v>108024337</v>
      </c>
      <c r="O1604" s="2" t="s">
        <v>27</v>
      </c>
      <c r="P1604" s="2" t="s">
        <v>1729</v>
      </c>
      <c r="Q1604" s="2" t="s">
        <v>10732</v>
      </c>
      <c r="R1604" s="2" t="s">
        <v>10733</v>
      </c>
      <c r="S1604" s="2" t="s">
        <v>10732</v>
      </c>
      <c r="T1604" s="2" t="s">
        <v>10734</v>
      </c>
    </row>
    <row r="1605" customFormat="false" ht="15" hidden="false" customHeight="false" outlineLevel="0" collapsed="false">
      <c r="A1605" s="1" t="s">
        <v>10735</v>
      </c>
      <c r="B1605" s="1" t="n">
        <v>-2.0931113</v>
      </c>
      <c r="C1605" s="1" t="n">
        <v>-1.065649</v>
      </c>
      <c r="D1605" s="1" t="n">
        <v>2.0931113</v>
      </c>
      <c r="E1605" s="1" t="s">
        <v>21</v>
      </c>
      <c r="H1605" s="2" t="b">
        <f aca="false">FALSE()</f>
        <v>0</v>
      </c>
      <c r="I1605" s="2" t="s">
        <v>10736</v>
      </c>
      <c r="L1605" s="2" t="n">
        <v>33905862</v>
      </c>
      <c r="M1605" s="2" t="s">
        <v>164</v>
      </c>
      <c r="N1605" s="2" t="n">
        <v>33905803</v>
      </c>
      <c r="O1605" s="2" t="s">
        <v>47</v>
      </c>
      <c r="P1605" s="2" t="s">
        <v>1795</v>
      </c>
      <c r="R1605" s="2" t="s">
        <v>10737</v>
      </c>
    </row>
    <row r="1606" customFormat="false" ht="15" hidden="false" customHeight="false" outlineLevel="0" collapsed="false">
      <c r="A1606" s="1" t="s">
        <v>10738</v>
      </c>
      <c r="B1606" s="1" t="n">
        <v>-2.0923545</v>
      </c>
      <c r="C1606" s="1" t="n">
        <v>-1.0651274</v>
      </c>
      <c r="D1606" s="1" t="n">
        <v>2.0923545</v>
      </c>
      <c r="E1606" s="1" t="s">
        <v>21</v>
      </c>
      <c r="F1606" s="1" t="s">
        <v>10739</v>
      </c>
      <c r="G1606" s="1" t="s">
        <v>10740</v>
      </c>
      <c r="H1606" s="2" t="b">
        <f aca="false">FALSE()</f>
        <v>0</v>
      </c>
      <c r="I1606" s="2" t="s">
        <v>10741</v>
      </c>
      <c r="J1606" s="2" t="n">
        <v>7227</v>
      </c>
      <c r="K1606" s="2" t="s">
        <v>10742</v>
      </c>
      <c r="L1606" s="2" t="n">
        <v>116421052</v>
      </c>
      <c r="M1606" s="2" t="s">
        <v>137</v>
      </c>
      <c r="N1606" s="2" t="n">
        <v>116420993</v>
      </c>
      <c r="O1606" s="2" t="s">
        <v>47</v>
      </c>
      <c r="P1606" s="2" t="s">
        <v>599</v>
      </c>
      <c r="Q1606" s="2" t="s">
        <v>10743</v>
      </c>
      <c r="R1606" s="2" t="s">
        <v>10744</v>
      </c>
      <c r="S1606" s="2" t="s">
        <v>10743</v>
      </c>
      <c r="T1606" s="2" t="s">
        <v>10745</v>
      </c>
    </row>
    <row r="1607" customFormat="false" ht="15" hidden="false" customHeight="false" outlineLevel="0" collapsed="false">
      <c r="A1607" s="1" t="s">
        <v>10746</v>
      </c>
      <c r="B1607" s="1" t="n">
        <v>-2.0912402</v>
      </c>
      <c r="C1607" s="1" t="n">
        <v>-1.0643587</v>
      </c>
      <c r="D1607" s="1" t="n">
        <v>2.0912402</v>
      </c>
      <c r="E1607" s="1" t="s">
        <v>21</v>
      </c>
      <c r="H1607" s="2" t="b">
        <f aca="false">FALSE()</f>
        <v>0</v>
      </c>
      <c r="L1607" s="2" t="n">
        <v>242539084</v>
      </c>
      <c r="M1607" s="2" t="s">
        <v>95</v>
      </c>
      <c r="N1607" s="2" t="n">
        <v>242539025</v>
      </c>
      <c r="O1607" s="2" t="s">
        <v>47</v>
      </c>
      <c r="P1607" s="2" t="s">
        <v>1045</v>
      </c>
      <c r="R1607" s="2" t="s">
        <v>10747</v>
      </c>
    </row>
    <row r="1608" customFormat="false" ht="15" hidden="false" customHeight="false" outlineLevel="0" collapsed="false">
      <c r="A1608" s="1" t="s">
        <v>10748</v>
      </c>
      <c r="B1608" s="1" t="n">
        <v>-2.0907764</v>
      </c>
      <c r="C1608" s="1" t="n">
        <v>-1.0640388</v>
      </c>
      <c r="D1608" s="1" t="n">
        <v>2.0907764</v>
      </c>
      <c r="E1608" s="1" t="s">
        <v>21</v>
      </c>
      <c r="F1608" s="1" t="s">
        <v>10749</v>
      </c>
      <c r="G1608" s="1" t="s">
        <v>10750</v>
      </c>
      <c r="H1608" s="2" t="b">
        <f aca="false">FALSE()</f>
        <v>0</v>
      </c>
      <c r="I1608" s="2" t="s">
        <v>10751</v>
      </c>
      <c r="J1608" s="2" t="n">
        <v>825</v>
      </c>
      <c r="K1608" s="2" t="s">
        <v>10752</v>
      </c>
      <c r="L1608" s="2" t="n">
        <v>42704045</v>
      </c>
      <c r="M1608" s="2" t="s">
        <v>1010</v>
      </c>
      <c r="N1608" s="2" t="n">
        <v>42703986</v>
      </c>
      <c r="O1608" s="2" t="s">
        <v>27</v>
      </c>
      <c r="P1608" s="2" t="s">
        <v>4277</v>
      </c>
      <c r="Q1608" s="2" t="s">
        <v>10753</v>
      </c>
      <c r="R1608" s="2" t="s">
        <v>10754</v>
      </c>
      <c r="S1608" s="2" t="s">
        <v>10753</v>
      </c>
      <c r="T1608" s="2" t="s">
        <v>10755</v>
      </c>
    </row>
    <row r="1609" customFormat="false" ht="15" hidden="false" customHeight="false" outlineLevel="0" collapsed="false">
      <c r="A1609" s="1" t="s">
        <v>10756</v>
      </c>
      <c r="B1609" s="1" t="n">
        <v>-2.0906065</v>
      </c>
      <c r="C1609" s="1" t="n">
        <v>-1.0639215</v>
      </c>
      <c r="D1609" s="1" t="n">
        <v>2.0906065</v>
      </c>
      <c r="E1609" s="1" t="s">
        <v>21</v>
      </c>
      <c r="F1609" s="1" t="s">
        <v>10757</v>
      </c>
      <c r="G1609" s="1" t="s">
        <v>10758</v>
      </c>
      <c r="H1609" s="2" t="b">
        <f aca="false">FALSE()</f>
        <v>0</v>
      </c>
      <c r="I1609" s="2" t="s">
        <v>10759</v>
      </c>
      <c r="J1609" s="2" t="n">
        <v>340481</v>
      </c>
      <c r="K1609" s="2" t="s">
        <v>10760</v>
      </c>
      <c r="L1609" s="2" t="n">
        <v>14617312</v>
      </c>
      <c r="M1609" s="2" t="s">
        <v>117</v>
      </c>
      <c r="N1609" s="2" t="n">
        <v>14617253</v>
      </c>
      <c r="O1609" s="2" t="s">
        <v>47</v>
      </c>
      <c r="P1609" s="2" t="s">
        <v>701</v>
      </c>
      <c r="Q1609" s="2" t="s">
        <v>10761</v>
      </c>
      <c r="R1609" s="2" t="s">
        <v>10762</v>
      </c>
      <c r="S1609" s="2" t="s">
        <v>10761</v>
      </c>
      <c r="T1609" s="2" t="s">
        <v>10763</v>
      </c>
    </row>
    <row r="1610" customFormat="false" ht="15" hidden="false" customHeight="false" outlineLevel="0" collapsed="false">
      <c r="A1610" s="1" t="s">
        <v>10764</v>
      </c>
      <c r="B1610" s="1" t="n">
        <v>-2.0897508</v>
      </c>
      <c r="C1610" s="1" t="n">
        <v>-1.0633309</v>
      </c>
      <c r="D1610" s="1" t="n">
        <v>2.0897508</v>
      </c>
      <c r="E1610" s="1" t="s">
        <v>21</v>
      </c>
      <c r="F1610" s="1" t="s">
        <v>10765</v>
      </c>
      <c r="G1610" s="1" t="s">
        <v>10766</v>
      </c>
      <c r="H1610" s="2" t="b">
        <f aca="false">FALSE()</f>
        <v>0</v>
      </c>
      <c r="I1610" s="2" t="s">
        <v>10767</v>
      </c>
      <c r="J1610" s="2" t="n">
        <v>403340</v>
      </c>
      <c r="L1610" s="2" t="n">
        <v>118775</v>
      </c>
      <c r="M1610" s="2" t="s">
        <v>10768</v>
      </c>
      <c r="N1610" s="2" t="n">
        <v>118716</v>
      </c>
      <c r="O1610" s="2" t="s">
        <v>27</v>
      </c>
      <c r="Q1610" s="2" t="s">
        <v>10769</v>
      </c>
      <c r="R1610" s="2" t="s">
        <v>10770</v>
      </c>
      <c r="S1610" s="2" t="s">
        <v>10769</v>
      </c>
      <c r="T1610" s="2" t="s">
        <v>10771</v>
      </c>
    </row>
    <row r="1611" customFormat="false" ht="15" hidden="false" customHeight="false" outlineLevel="0" collapsed="false">
      <c r="A1611" s="1" t="s">
        <v>10772</v>
      </c>
      <c r="B1611" s="1" t="n">
        <v>-2.0878904</v>
      </c>
      <c r="C1611" s="1" t="n">
        <v>-1.062046</v>
      </c>
      <c r="D1611" s="1" t="n">
        <v>2.0878904</v>
      </c>
      <c r="E1611" s="1" t="s">
        <v>21</v>
      </c>
      <c r="F1611" s="1" t="s">
        <v>10773</v>
      </c>
      <c r="G1611" s="1" t="s">
        <v>10774</v>
      </c>
      <c r="H1611" s="2" t="b">
        <f aca="false">FALSE()</f>
        <v>0</v>
      </c>
      <c r="I1611" s="2" t="s">
        <v>10775</v>
      </c>
      <c r="J1611" s="2" t="n">
        <v>6637</v>
      </c>
      <c r="K1611" s="2" t="s">
        <v>10776</v>
      </c>
      <c r="L1611" s="2" t="n">
        <v>70515224</v>
      </c>
      <c r="M1611" s="2" t="s">
        <v>26</v>
      </c>
      <c r="N1611" s="2" t="n">
        <v>70508782</v>
      </c>
      <c r="O1611" s="2" t="s">
        <v>47</v>
      </c>
      <c r="P1611" s="2" t="s">
        <v>2949</v>
      </c>
      <c r="Q1611" s="2" t="s">
        <v>10777</v>
      </c>
      <c r="R1611" s="2" t="s">
        <v>10778</v>
      </c>
      <c r="S1611" s="2" t="s">
        <v>10777</v>
      </c>
      <c r="T1611" s="2" t="s">
        <v>10779</v>
      </c>
    </row>
    <row r="1612" customFormat="false" ht="15" hidden="false" customHeight="false" outlineLevel="0" collapsed="false">
      <c r="A1612" s="1" t="s">
        <v>10780</v>
      </c>
      <c r="B1612" s="1" t="n">
        <v>-2.0878801</v>
      </c>
      <c r="C1612" s="1" t="n">
        <v>-1.0620389</v>
      </c>
      <c r="D1612" s="1" t="n">
        <v>2.0878801</v>
      </c>
      <c r="E1612" s="1" t="s">
        <v>21</v>
      </c>
      <c r="H1612" s="2" t="b">
        <f aca="false">FALSE()</f>
        <v>0</v>
      </c>
      <c r="L1612" s="2" t="n">
        <v>126855471</v>
      </c>
      <c r="M1612" s="2" t="s">
        <v>86</v>
      </c>
      <c r="N1612" s="2" t="n">
        <v>126855412</v>
      </c>
      <c r="O1612" s="2" t="s">
        <v>27</v>
      </c>
      <c r="P1612" s="2" t="s">
        <v>1171</v>
      </c>
      <c r="R1612" s="2" t="s">
        <v>10781</v>
      </c>
    </row>
    <row r="1613" customFormat="false" ht="15" hidden="false" customHeight="false" outlineLevel="0" collapsed="false">
      <c r="A1613" s="1" t="s">
        <v>10782</v>
      </c>
      <c r="B1613" s="1" t="n">
        <v>-2.0869107</v>
      </c>
      <c r="C1613" s="1" t="n">
        <v>-1.061369</v>
      </c>
      <c r="D1613" s="1" t="n">
        <v>2.0869107</v>
      </c>
      <c r="E1613" s="1" t="s">
        <v>21</v>
      </c>
      <c r="G1613" s="1" t="s">
        <v>1622</v>
      </c>
      <c r="H1613" s="2" t="b">
        <f aca="false">FALSE()</f>
        <v>0</v>
      </c>
      <c r="I1613" s="2" t="s">
        <v>10783</v>
      </c>
      <c r="L1613" s="2" t="n">
        <v>79796817</v>
      </c>
      <c r="M1613" s="2" t="s">
        <v>406</v>
      </c>
      <c r="N1613" s="2" t="n">
        <v>79796758</v>
      </c>
      <c r="O1613" s="2" t="s">
        <v>27</v>
      </c>
      <c r="P1613" s="2" t="s">
        <v>3351</v>
      </c>
      <c r="R1613" s="2" t="s">
        <v>10784</v>
      </c>
    </row>
    <row r="1614" customFormat="false" ht="15" hidden="false" customHeight="false" outlineLevel="0" collapsed="false">
      <c r="A1614" s="1" t="s">
        <v>10785</v>
      </c>
      <c r="B1614" s="1" t="n">
        <v>-2.0866873</v>
      </c>
      <c r="C1614" s="1" t="n">
        <v>-1.0612144</v>
      </c>
      <c r="D1614" s="1" t="n">
        <v>2.0866873</v>
      </c>
      <c r="E1614" s="1" t="s">
        <v>21</v>
      </c>
      <c r="H1614" s="2" t="b">
        <f aca="false">FALSE()</f>
        <v>0</v>
      </c>
      <c r="L1614" s="2" t="n">
        <v>16727522</v>
      </c>
      <c r="M1614" s="2" t="s">
        <v>117</v>
      </c>
      <c r="N1614" s="2" t="n">
        <v>16727463</v>
      </c>
      <c r="O1614" s="2" t="s">
        <v>27</v>
      </c>
      <c r="P1614" s="2" t="s">
        <v>1057</v>
      </c>
      <c r="R1614" s="2" t="s">
        <v>10786</v>
      </c>
    </row>
    <row r="1615" customFormat="false" ht="15" hidden="false" customHeight="false" outlineLevel="0" collapsed="false">
      <c r="A1615" s="1" t="s">
        <v>10787</v>
      </c>
      <c r="B1615" s="1" t="n">
        <v>-2.085968</v>
      </c>
      <c r="C1615" s="1" t="n">
        <v>-1.0607171</v>
      </c>
      <c r="D1615" s="1" t="n">
        <v>2.085968</v>
      </c>
      <c r="E1615" s="1" t="s">
        <v>21</v>
      </c>
      <c r="H1615" s="2" t="b">
        <f aca="false">FALSE()</f>
        <v>0</v>
      </c>
      <c r="I1615" s="2" t="s">
        <v>10788</v>
      </c>
      <c r="L1615" s="2" t="n">
        <v>121373818</v>
      </c>
      <c r="M1615" s="2" t="s">
        <v>406</v>
      </c>
      <c r="N1615" s="2" t="n">
        <v>121373759</v>
      </c>
      <c r="O1615" s="2" t="s">
        <v>27</v>
      </c>
      <c r="P1615" s="2" t="s">
        <v>7259</v>
      </c>
      <c r="R1615" s="2" t="s">
        <v>10789</v>
      </c>
    </row>
    <row r="1616" customFormat="false" ht="15" hidden="false" customHeight="false" outlineLevel="0" collapsed="false">
      <c r="A1616" s="1" t="s">
        <v>10790</v>
      </c>
      <c r="B1616" s="1" t="n">
        <v>-2.085181</v>
      </c>
      <c r="C1616" s="1" t="n">
        <v>-1.0601726</v>
      </c>
      <c r="D1616" s="1" t="n">
        <v>2.085181</v>
      </c>
      <c r="E1616" s="1" t="s">
        <v>21</v>
      </c>
      <c r="F1616" s="1" t="s">
        <v>10791</v>
      </c>
      <c r="G1616" s="1" t="s">
        <v>10792</v>
      </c>
      <c r="H1616" s="2" t="b">
        <f aca="false">FALSE()</f>
        <v>0</v>
      </c>
      <c r="I1616" s="2" t="s">
        <v>10793</v>
      </c>
      <c r="J1616" s="2" t="n">
        <v>164395</v>
      </c>
      <c r="K1616" s="2" t="s">
        <v>10794</v>
      </c>
      <c r="L1616" s="2" t="n">
        <v>30531982</v>
      </c>
      <c r="M1616" s="2" t="s">
        <v>37</v>
      </c>
      <c r="N1616" s="2" t="n">
        <v>30531923</v>
      </c>
      <c r="O1616" s="2" t="s">
        <v>27</v>
      </c>
      <c r="P1616" s="2" t="s">
        <v>1717</v>
      </c>
      <c r="Q1616" s="2" t="s">
        <v>10795</v>
      </c>
      <c r="R1616" s="2" t="s">
        <v>10796</v>
      </c>
      <c r="S1616" s="2" t="s">
        <v>10795</v>
      </c>
      <c r="T1616" s="2" t="s">
        <v>10797</v>
      </c>
    </row>
    <row r="1617" customFormat="false" ht="15" hidden="false" customHeight="false" outlineLevel="0" collapsed="false">
      <c r="A1617" s="1" t="s">
        <v>10798</v>
      </c>
      <c r="B1617" s="1" t="n">
        <v>-2.083168</v>
      </c>
      <c r="C1617" s="1" t="n">
        <v>-1.0587792</v>
      </c>
      <c r="D1617" s="1" t="n">
        <v>2.083168</v>
      </c>
      <c r="E1617" s="1" t="s">
        <v>21</v>
      </c>
      <c r="F1617" s="1" t="s">
        <v>10298</v>
      </c>
      <c r="G1617" s="1" t="s">
        <v>10299</v>
      </c>
      <c r="H1617" s="2" t="b">
        <f aca="false">FALSE()</f>
        <v>0</v>
      </c>
      <c r="I1617" s="2" t="s">
        <v>10300</v>
      </c>
      <c r="J1617" s="2" t="n">
        <v>27332</v>
      </c>
      <c r="K1617" s="2" t="s">
        <v>10301</v>
      </c>
      <c r="L1617" s="2" t="n">
        <v>71607405</v>
      </c>
      <c r="M1617" s="2" t="s">
        <v>26</v>
      </c>
      <c r="N1617" s="2" t="n">
        <v>71597130</v>
      </c>
      <c r="O1617" s="2" t="s">
        <v>27</v>
      </c>
      <c r="P1617" s="2" t="s">
        <v>10302</v>
      </c>
      <c r="Q1617" s="2" t="s">
        <v>10303</v>
      </c>
      <c r="R1617" s="2" t="s">
        <v>10799</v>
      </c>
      <c r="S1617" s="2" t="s">
        <v>10303</v>
      </c>
      <c r="T1617" s="2" t="s">
        <v>10305</v>
      </c>
    </row>
    <row r="1618" customFormat="false" ht="15" hidden="false" customHeight="false" outlineLevel="0" collapsed="false">
      <c r="A1618" s="1" t="s">
        <v>10800</v>
      </c>
      <c r="B1618" s="1" t="n">
        <v>-2.0829494</v>
      </c>
      <c r="C1618" s="1" t="n">
        <v>-1.0586278</v>
      </c>
      <c r="D1618" s="1" t="n">
        <v>2.0829494</v>
      </c>
      <c r="E1618" s="1" t="s">
        <v>21</v>
      </c>
      <c r="F1618" s="1" t="s">
        <v>10801</v>
      </c>
      <c r="G1618" s="1" t="s">
        <v>10802</v>
      </c>
      <c r="H1618" s="2" t="b">
        <f aca="false">FALSE()</f>
        <v>0</v>
      </c>
      <c r="I1618" s="2" t="s">
        <v>10803</v>
      </c>
      <c r="J1618" s="2" t="n">
        <v>55758</v>
      </c>
      <c r="K1618" s="2" t="s">
        <v>10804</v>
      </c>
      <c r="L1618" s="2" t="n">
        <v>211489187</v>
      </c>
      <c r="M1618" s="2" t="s">
        <v>95</v>
      </c>
      <c r="N1618" s="2" t="n">
        <v>211489128</v>
      </c>
      <c r="O1618" s="2" t="s">
        <v>27</v>
      </c>
      <c r="P1618" s="2" t="s">
        <v>5468</v>
      </c>
      <c r="Q1618" s="2" t="s">
        <v>10805</v>
      </c>
      <c r="R1618" s="2" t="s">
        <v>10806</v>
      </c>
      <c r="S1618" s="2" t="s">
        <v>10805</v>
      </c>
      <c r="T1618" s="2" t="s">
        <v>10807</v>
      </c>
    </row>
    <row r="1619" customFormat="false" ht="15" hidden="false" customHeight="false" outlineLevel="0" collapsed="false">
      <c r="A1619" s="1" t="s">
        <v>10808</v>
      </c>
      <c r="B1619" s="1" t="n">
        <v>-2.0829477</v>
      </c>
      <c r="C1619" s="1" t="n">
        <v>-1.0586267</v>
      </c>
      <c r="D1619" s="1" t="n">
        <v>2.0829477</v>
      </c>
      <c r="E1619" s="1" t="s">
        <v>21</v>
      </c>
      <c r="F1619" s="1" t="s">
        <v>10167</v>
      </c>
      <c r="G1619" s="1" t="s">
        <v>10168</v>
      </c>
      <c r="H1619" s="2" t="b">
        <f aca="false">FALSE()</f>
        <v>0</v>
      </c>
      <c r="I1619" s="2" t="s">
        <v>10169</v>
      </c>
      <c r="J1619" s="2" t="n">
        <v>9141</v>
      </c>
      <c r="K1619" s="2" t="s">
        <v>10170</v>
      </c>
      <c r="L1619" s="2" t="n">
        <v>33077782</v>
      </c>
      <c r="M1619" s="2" t="s">
        <v>67</v>
      </c>
      <c r="N1619" s="2" t="n">
        <v>33076773</v>
      </c>
      <c r="O1619" s="2" t="s">
        <v>27</v>
      </c>
      <c r="P1619" s="2" t="s">
        <v>992</v>
      </c>
      <c r="Q1619" s="2" t="s">
        <v>10171</v>
      </c>
      <c r="R1619" s="2" t="s">
        <v>10809</v>
      </c>
      <c r="S1619" s="2" t="s">
        <v>10171</v>
      </c>
      <c r="T1619" s="2" t="s">
        <v>10173</v>
      </c>
    </row>
    <row r="1620" customFormat="false" ht="15" hidden="false" customHeight="false" outlineLevel="0" collapsed="false">
      <c r="A1620" s="1" t="s">
        <v>10810</v>
      </c>
      <c r="B1620" s="1" t="n">
        <v>-2.082867</v>
      </c>
      <c r="C1620" s="1" t="n">
        <v>-1.0585706</v>
      </c>
      <c r="D1620" s="1" t="n">
        <v>2.082867</v>
      </c>
      <c r="E1620" s="1" t="s">
        <v>21</v>
      </c>
      <c r="F1620" s="1" t="s">
        <v>10811</v>
      </c>
      <c r="G1620" s="1" t="s">
        <v>10812</v>
      </c>
      <c r="H1620" s="2" t="b">
        <f aca="false">FALSE()</f>
        <v>0</v>
      </c>
      <c r="I1620" s="2" t="s">
        <v>10813</v>
      </c>
      <c r="J1620" s="2" t="n">
        <v>64744</v>
      </c>
      <c r="K1620" s="2" t="s">
        <v>10814</v>
      </c>
      <c r="L1620" s="2" t="n">
        <v>40888740</v>
      </c>
      <c r="M1620" s="2" t="s">
        <v>95</v>
      </c>
      <c r="N1620" s="2" t="n">
        <v>40888681</v>
      </c>
      <c r="O1620" s="2" t="s">
        <v>27</v>
      </c>
      <c r="P1620" s="2" t="s">
        <v>1415</v>
      </c>
      <c r="Q1620" s="2" t="s">
        <v>10815</v>
      </c>
      <c r="R1620" s="2" t="s">
        <v>10816</v>
      </c>
      <c r="S1620" s="2" t="s">
        <v>10815</v>
      </c>
      <c r="T1620" s="2" t="s">
        <v>10817</v>
      </c>
    </row>
    <row r="1621" customFormat="false" ht="15" hidden="false" customHeight="false" outlineLevel="0" collapsed="false">
      <c r="A1621" s="1" t="s">
        <v>10818</v>
      </c>
      <c r="B1621" s="1" t="n">
        <v>-2.0818403</v>
      </c>
      <c r="C1621" s="1" t="n">
        <v>-1.0578594</v>
      </c>
      <c r="D1621" s="1" t="n">
        <v>2.0818403</v>
      </c>
      <c r="E1621" s="1" t="s">
        <v>21</v>
      </c>
      <c r="F1621" s="1" t="s">
        <v>10819</v>
      </c>
      <c r="G1621" s="1" t="s">
        <v>10820</v>
      </c>
      <c r="H1621" s="2" t="b">
        <f aca="false">FALSE()</f>
        <v>0</v>
      </c>
      <c r="I1621" s="2" t="s">
        <v>10821</v>
      </c>
      <c r="J1621" s="2" t="n">
        <v>9332</v>
      </c>
      <c r="K1621" s="2" t="s">
        <v>10822</v>
      </c>
      <c r="L1621" s="2" t="n">
        <v>7623941</v>
      </c>
      <c r="M1621" s="2" t="s">
        <v>957</v>
      </c>
      <c r="N1621" s="2" t="n">
        <v>7623882</v>
      </c>
      <c r="O1621" s="2" t="s">
        <v>47</v>
      </c>
      <c r="P1621" s="2" t="s">
        <v>958</v>
      </c>
      <c r="Q1621" s="2" t="s">
        <v>10823</v>
      </c>
      <c r="R1621" s="2" t="s">
        <v>10824</v>
      </c>
      <c r="S1621" s="2" t="s">
        <v>10823</v>
      </c>
      <c r="T1621" s="2" t="s">
        <v>10825</v>
      </c>
    </row>
    <row r="1622" customFormat="false" ht="15" hidden="false" customHeight="false" outlineLevel="0" collapsed="false">
      <c r="A1622" s="1" t="s">
        <v>10826</v>
      </c>
      <c r="B1622" s="1" t="n">
        <v>-2.0812342</v>
      </c>
      <c r="C1622" s="1" t="n">
        <v>-1.0574393</v>
      </c>
      <c r="D1622" s="1" t="n">
        <v>2.0812342</v>
      </c>
      <c r="E1622" s="1" t="s">
        <v>21</v>
      </c>
      <c r="F1622" s="1" t="s">
        <v>10827</v>
      </c>
      <c r="G1622" s="1" t="s">
        <v>10828</v>
      </c>
      <c r="H1622" s="2" t="b">
        <f aca="false">FALSE()</f>
        <v>0</v>
      </c>
      <c r="I1622" s="2" t="s">
        <v>10829</v>
      </c>
      <c r="J1622" s="2" t="n">
        <v>81691</v>
      </c>
      <c r="K1622" s="2" t="s">
        <v>10830</v>
      </c>
      <c r="L1622" s="2" t="n">
        <v>20856077</v>
      </c>
      <c r="M1622" s="2" t="s">
        <v>127</v>
      </c>
      <c r="N1622" s="2" t="n">
        <v>20856018</v>
      </c>
      <c r="O1622" s="2" t="s">
        <v>27</v>
      </c>
      <c r="P1622" s="2" t="s">
        <v>383</v>
      </c>
      <c r="Q1622" s="2" t="s">
        <v>10831</v>
      </c>
      <c r="R1622" s="2" t="s">
        <v>10832</v>
      </c>
      <c r="S1622" s="2" t="s">
        <v>10831</v>
      </c>
      <c r="T1622" s="2" t="s">
        <v>10833</v>
      </c>
    </row>
    <row r="1623" customFormat="false" ht="15" hidden="false" customHeight="false" outlineLevel="0" collapsed="false">
      <c r="A1623" s="1" t="s">
        <v>10834</v>
      </c>
      <c r="B1623" s="1" t="n">
        <v>-2.0796382</v>
      </c>
      <c r="C1623" s="1" t="n">
        <v>-1.0563326</v>
      </c>
      <c r="D1623" s="1" t="n">
        <v>2.0796382</v>
      </c>
      <c r="E1623" s="1" t="s">
        <v>21</v>
      </c>
      <c r="F1623" s="1" t="s">
        <v>10835</v>
      </c>
      <c r="G1623" s="1" t="s">
        <v>10836</v>
      </c>
      <c r="H1623" s="2" t="b">
        <f aca="false">FALSE()</f>
        <v>0</v>
      </c>
      <c r="I1623" s="2" t="s">
        <v>10837</v>
      </c>
      <c r="J1623" s="2" t="n">
        <v>56978</v>
      </c>
      <c r="K1623" s="2" t="s">
        <v>10838</v>
      </c>
      <c r="L1623" s="2" t="n">
        <v>81125408</v>
      </c>
      <c r="M1623" s="2" t="s">
        <v>107</v>
      </c>
      <c r="N1623" s="2" t="n">
        <v>81125349</v>
      </c>
      <c r="O1623" s="2" t="s">
        <v>27</v>
      </c>
      <c r="P1623" s="2" t="s">
        <v>6538</v>
      </c>
      <c r="Q1623" s="2" t="s">
        <v>10839</v>
      </c>
      <c r="R1623" s="2" t="s">
        <v>10840</v>
      </c>
      <c r="S1623" s="2" t="s">
        <v>10839</v>
      </c>
      <c r="T1623" s="2" t="s">
        <v>10841</v>
      </c>
    </row>
    <row r="1624" customFormat="false" ht="15" hidden="false" customHeight="false" outlineLevel="0" collapsed="false">
      <c r="A1624" s="1" t="s">
        <v>10842</v>
      </c>
      <c r="B1624" s="1" t="n">
        <v>-2.076614</v>
      </c>
      <c r="C1624" s="1" t="n">
        <v>-1.0542331</v>
      </c>
      <c r="D1624" s="1" t="n">
        <v>2.076614</v>
      </c>
      <c r="E1624" s="1" t="s">
        <v>21</v>
      </c>
      <c r="F1624" s="1" t="s">
        <v>10843</v>
      </c>
      <c r="G1624" s="1" t="s">
        <v>10844</v>
      </c>
      <c r="H1624" s="2" t="b">
        <f aca="false">FALSE()</f>
        <v>0</v>
      </c>
      <c r="I1624" s="2" t="s">
        <v>10845</v>
      </c>
      <c r="J1624" s="2" t="n">
        <v>51234</v>
      </c>
      <c r="K1624" s="2" t="s">
        <v>10846</v>
      </c>
      <c r="L1624" s="2" t="n">
        <v>34522198</v>
      </c>
      <c r="M1624" s="2" t="s">
        <v>1010</v>
      </c>
      <c r="N1624" s="2" t="n">
        <v>34522139</v>
      </c>
      <c r="O1624" s="2" t="s">
        <v>27</v>
      </c>
      <c r="P1624" s="2" t="s">
        <v>1528</v>
      </c>
      <c r="Q1624" s="2" t="s">
        <v>10847</v>
      </c>
      <c r="R1624" s="2" t="s">
        <v>10848</v>
      </c>
      <c r="S1624" s="2" t="s">
        <v>10847</v>
      </c>
      <c r="T1624" s="2" t="s">
        <v>10849</v>
      </c>
    </row>
    <row r="1625" customFormat="false" ht="15" hidden="false" customHeight="false" outlineLevel="0" collapsed="false">
      <c r="A1625" s="1" t="s">
        <v>10850</v>
      </c>
      <c r="B1625" s="1" t="n">
        <v>-2.076062</v>
      </c>
      <c r="C1625" s="1" t="n">
        <v>-1.0538495</v>
      </c>
      <c r="D1625" s="1" t="n">
        <v>2.076062</v>
      </c>
      <c r="E1625" s="1" t="s">
        <v>21</v>
      </c>
      <c r="F1625" s="1" t="s">
        <v>10851</v>
      </c>
      <c r="G1625" s="1" t="s">
        <v>10852</v>
      </c>
      <c r="H1625" s="2" t="b">
        <f aca="false">FALSE()</f>
        <v>0</v>
      </c>
      <c r="I1625" s="2" t="s">
        <v>10853</v>
      </c>
      <c r="J1625" s="2" t="n">
        <v>5122</v>
      </c>
      <c r="K1625" s="2" t="s">
        <v>10854</v>
      </c>
      <c r="L1625" s="2" t="n">
        <v>95726190</v>
      </c>
      <c r="M1625" s="2" t="s">
        <v>406</v>
      </c>
      <c r="N1625" s="2" t="n">
        <v>95726131</v>
      </c>
      <c r="O1625" s="2" t="s">
        <v>47</v>
      </c>
      <c r="P1625" s="2" t="s">
        <v>1398</v>
      </c>
      <c r="Q1625" s="2" t="s">
        <v>10855</v>
      </c>
      <c r="R1625" s="2" t="s">
        <v>10856</v>
      </c>
      <c r="S1625" s="2" t="s">
        <v>10855</v>
      </c>
      <c r="T1625" s="2" t="s">
        <v>10857</v>
      </c>
    </row>
    <row r="1626" customFormat="false" ht="15" hidden="false" customHeight="false" outlineLevel="0" collapsed="false">
      <c r="A1626" s="1" t="s">
        <v>10858</v>
      </c>
      <c r="B1626" s="1" t="n">
        <v>-2.075138</v>
      </c>
      <c r="C1626" s="1" t="n">
        <v>-1.0532074</v>
      </c>
      <c r="D1626" s="1" t="n">
        <v>2.075138</v>
      </c>
      <c r="E1626" s="1" t="s">
        <v>21</v>
      </c>
      <c r="F1626" s="1" t="s">
        <v>10859</v>
      </c>
      <c r="G1626" s="1" t="s">
        <v>10860</v>
      </c>
      <c r="H1626" s="2" t="b">
        <f aca="false">FALSE()</f>
        <v>0</v>
      </c>
      <c r="I1626" s="2" t="s">
        <v>10861</v>
      </c>
      <c r="J1626" s="2" t="n">
        <v>8547</v>
      </c>
      <c r="K1626" s="2" t="s">
        <v>10862</v>
      </c>
      <c r="L1626" s="2" t="n">
        <v>27697023</v>
      </c>
      <c r="M1626" s="2" t="s">
        <v>95</v>
      </c>
      <c r="N1626" s="2" t="n">
        <v>27696964</v>
      </c>
      <c r="O1626" s="2" t="s">
        <v>47</v>
      </c>
      <c r="P1626" s="2" t="s">
        <v>1279</v>
      </c>
      <c r="Q1626" s="2" t="s">
        <v>10863</v>
      </c>
      <c r="R1626" s="2" t="s">
        <v>10864</v>
      </c>
      <c r="T1626" s="2" t="s">
        <v>10865</v>
      </c>
    </row>
    <row r="1627" customFormat="false" ht="15" hidden="false" customHeight="false" outlineLevel="0" collapsed="false">
      <c r="A1627" s="1" t="s">
        <v>10866</v>
      </c>
      <c r="B1627" s="1" t="n">
        <v>-2.0746472</v>
      </c>
      <c r="C1627" s="1" t="n">
        <v>-1.052866</v>
      </c>
      <c r="D1627" s="1" t="n">
        <v>2.0746472</v>
      </c>
      <c r="E1627" s="1" t="s">
        <v>21</v>
      </c>
      <c r="H1627" s="2" t="b">
        <f aca="false">FALSE()</f>
        <v>0</v>
      </c>
      <c r="L1627" s="2" t="n">
        <v>123614330</v>
      </c>
      <c r="M1627" s="2" t="s">
        <v>957</v>
      </c>
      <c r="N1627" s="2" t="n">
        <v>123614271</v>
      </c>
      <c r="O1627" s="2" t="s">
        <v>47</v>
      </c>
      <c r="P1627" s="2" t="s">
        <v>10867</v>
      </c>
      <c r="R1627" s="2" t="s">
        <v>10868</v>
      </c>
    </row>
    <row r="1628" customFormat="false" ht="15" hidden="false" customHeight="false" outlineLevel="0" collapsed="false">
      <c r="A1628" s="1" t="s">
        <v>10869</v>
      </c>
      <c r="B1628" s="1" t="n">
        <v>-2.074295</v>
      </c>
      <c r="C1628" s="1" t="n">
        <v>-1.0526211</v>
      </c>
      <c r="D1628" s="1" t="n">
        <v>2.074295</v>
      </c>
      <c r="E1628" s="1" t="s">
        <v>21</v>
      </c>
      <c r="F1628" s="1" t="s">
        <v>10870</v>
      </c>
      <c r="G1628" s="1" t="s">
        <v>10871</v>
      </c>
      <c r="H1628" s="2" t="b">
        <f aca="false">FALSE()</f>
        <v>0</v>
      </c>
      <c r="I1628" s="2" t="s">
        <v>10872</v>
      </c>
      <c r="J1628" s="2" t="n">
        <v>10659</v>
      </c>
      <c r="K1628" s="2" t="s">
        <v>10873</v>
      </c>
      <c r="L1628" s="2" t="n">
        <v>11376284</v>
      </c>
      <c r="M1628" s="2" t="s">
        <v>86</v>
      </c>
      <c r="N1628" s="2" t="n">
        <v>11376225</v>
      </c>
      <c r="O1628" s="2" t="s">
        <v>27</v>
      </c>
      <c r="P1628" s="2" t="s">
        <v>171</v>
      </c>
      <c r="Q1628" s="2" t="s">
        <v>10874</v>
      </c>
      <c r="R1628" s="2" t="s">
        <v>10875</v>
      </c>
      <c r="S1628" s="2" t="s">
        <v>10874</v>
      </c>
      <c r="T1628" s="2" t="s">
        <v>10876</v>
      </c>
    </row>
    <row r="1629" customFormat="false" ht="15" hidden="false" customHeight="false" outlineLevel="0" collapsed="false">
      <c r="A1629" s="1" t="s">
        <v>10877</v>
      </c>
      <c r="B1629" s="1" t="n">
        <v>-2.0740862</v>
      </c>
      <c r="C1629" s="1" t="n">
        <v>-1.0524759</v>
      </c>
      <c r="D1629" s="1" t="n">
        <v>2.0740862</v>
      </c>
      <c r="E1629" s="1" t="s">
        <v>21</v>
      </c>
      <c r="H1629" s="2" t="b">
        <f aca="false">FALSE()</f>
        <v>0</v>
      </c>
      <c r="L1629" s="2" t="n">
        <v>141287624</v>
      </c>
      <c r="M1629" s="2" t="s">
        <v>107</v>
      </c>
      <c r="N1629" s="2" t="n">
        <v>141287565</v>
      </c>
      <c r="O1629" s="2" t="s">
        <v>47</v>
      </c>
      <c r="P1629" s="2" t="s">
        <v>7028</v>
      </c>
      <c r="R1629" s="2" t="s">
        <v>10878</v>
      </c>
    </row>
    <row r="1630" customFormat="false" ht="15" hidden="false" customHeight="false" outlineLevel="0" collapsed="false">
      <c r="A1630" s="1" t="s">
        <v>10879</v>
      </c>
      <c r="B1630" s="1" t="n">
        <v>-2.07406</v>
      </c>
      <c r="C1630" s="1" t="n">
        <v>-1.0524576</v>
      </c>
      <c r="D1630" s="1" t="n">
        <v>2.07406</v>
      </c>
      <c r="E1630" s="1" t="s">
        <v>21</v>
      </c>
      <c r="H1630" s="2" t="b">
        <f aca="false">FALSE()</f>
        <v>0</v>
      </c>
      <c r="L1630" s="2" t="n">
        <v>3666222</v>
      </c>
      <c r="M1630" s="2" t="s">
        <v>127</v>
      </c>
      <c r="N1630" s="2" t="n">
        <v>3666163</v>
      </c>
      <c r="O1630" s="2" t="s">
        <v>27</v>
      </c>
      <c r="P1630" s="2" t="s">
        <v>178</v>
      </c>
      <c r="R1630" s="2" t="s">
        <v>10880</v>
      </c>
    </row>
    <row r="1631" customFormat="false" ht="15" hidden="false" customHeight="false" outlineLevel="0" collapsed="false">
      <c r="A1631" s="1" t="s">
        <v>10881</v>
      </c>
      <c r="B1631" s="1" t="n">
        <v>-2.073893</v>
      </c>
      <c r="C1631" s="1" t="n">
        <v>-1.0523415</v>
      </c>
      <c r="D1631" s="1" t="n">
        <v>2.073893</v>
      </c>
      <c r="E1631" s="1" t="s">
        <v>21</v>
      </c>
      <c r="F1631" s="1" t="s">
        <v>10882</v>
      </c>
      <c r="G1631" s="1" t="s">
        <v>10883</v>
      </c>
      <c r="H1631" s="2" t="b">
        <f aca="false">FALSE()</f>
        <v>0</v>
      </c>
      <c r="I1631" s="2" t="s">
        <v>10884</v>
      </c>
      <c r="J1631" s="2" t="n">
        <v>2820</v>
      </c>
      <c r="K1631" s="2" t="s">
        <v>10885</v>
      </c>
      <c r="L1631" s="2" t="n">
        <v>157442914</v>
      </c>
      <c r="M1631" s="2" t="s">
        <v>26</v>
      </c>
      <c r="N1631" s="2" t="n">
        <v>157442855</v>
      </c>
      <c r="O1631" s="2" t="s">
        <v>27</v>
      </c>
      <c r="P1631" s="2" t="s">
        <v>5937</v>
      </c>
      <c r="Q1631" s="2" t="s">
        <v>10886</v>
      </c>
      <c r="R1631" s="2" t="s">
        <v>10887</v>
      </c>
      <c r="S1631" s="2" t="s">
        <v>10886</v>
      </c>
      <c r="T1631" s="2" t="s">
        <v>10888</v>
      </c>
    </row>
    <row r="1632" customFormat="false" ht="15" hidden="false" customHeight="false" outlineLevel="0" collapsed="false">
      <c r="A1632" s="1" t="s">
        <v>10889</v>
      </c>
      <c r="B1632" s="1" t="n">
        <v>-2.073061</v>
      </c>
      <c r="C1632" s="1" t="n">
        <v>-1.0517626</v>
      </c>
      <c r="D1632" s="1" t="n">
        <v>2.073061</v>
      </c>
      <c r="E1632" s="1" t="s">
        <v>21</v>
      </c>
      <c r="H1632" s="2" t="b">
        <f aca="false">FALSE()</f>
        <v>0</v>
      </c>
      <c r="L1632" s="2" t="n">
        <v>34513738</v>
      </c>
      <c r="M1632" s="2" t="s">
        <v>67</v>
      </c>
      <c r="N1632" s="2" t="n">
        <v>34513679</v>
      </c>
      <c r="O1632" s="2" t="s">
        <v>47</v>
      </c>
      <c r="P1632" s="2" t="s">
        <v>992</v>
      </c>
      <c r="R1632" s="2" t="s">
        <v>10890</v>
      </c>
    </row>
    <row r="1633" customFormat="false" ht="15" hidden="false" customHeight="false" outlineLevel="0" collapsed="false">
      <c r="A1633" s="1" t="s">
        <v>10891</v>
      </c>
      <c r="B1633" s="1" t="n">
        <v>-2.0711904</v>
      </c>
      <c r="C1633" s="1" t="n">
        <v>-1.0504601</v>
      </c>
      <c r="D1633" s="1" t="n">
        <v>2.0711904</v>
      </c>
      <c r="E1633" s="1" t="s">
        <v>21</v>
      </c>
      <c r="F1633" s="1" t="s">
        <v>10892</v>
      </c>
      <c r="G1633" s="1" t="s">
        <v>10893</v>
      </c>
      <c r="H1633" s="2" t="b">
        <f aca="false">FALSE()</f>
        <v>0</v>
      </c>
      <c r="I1633" s="2" t="s">
        <v>10894</v>
      </c>
      <c r="J1633" s="2" t="n">
        <v>51816</v>
      </c>
      <c r="K1633" s="2" t="s">
        <v>10895</v>
      </c>
      <c r="L1633" s="2" t="n">
        <v>17660352</v>
      </c>
      <c r="M1633" s="2" t="s">
        <v>693</v>
      </c>
      <c r="N1633" s="2" t="n">
        <v>17660293</v>
      </c>
      <c r="O1633" s="2" t="s">
        <v>47</v>
      </c>
      <c r="P1633" s="2" t="s">
        <v>10896</v>
      </c>
      <c r="Q1633" s="2" t="s">
        <v>10897</v>
      </c>
      <c r="R1633" s="2" t="s">
        <v>10898</v>
      </c>
      <c r="S1633" s="2" t="s">
        <v>10897</v>
      </c>
      <c r="T1633" s="2" t="s">
        <v>10899</v>
      </c>
    </row>
    <row r="1634" customFormat="false" ht="15" hidden="false" customHeight="false" outlineLevel="0" collapsed="false">
      <c r="A1634" s="1" t="s">
        <v>10900</v>
      </c>
      <c r="B1634" s="1" t="n">
        <v>-2.068728</v>
      </c>
      <c r="C1634" s="1" t="n">
        <v>-1.048744</v>
      </c>
      <c r="D1634" s="1" t="n">
        <v>2.068728</v>
      </c>
      <c r="E1634" s="1" t="s">
        <v>21</v>
      </c>
      <c r="F1634" s="1" t="s">
        <v>10901</v>
      </c>
      <c r="G1634" s="1" t="s">
        <v>10902</v>
      </c>
      <c r="H1634" s="2" t="b">
        <f aca="false">FALSE()</f>
        <v>0</v>
      </c>
      <c r="I1634" s="2" t="s">
        <v>10903</v>
      </c>
      <c r="J1634" s="2" t="n">
        <v>5493</v>
      </c>
      <c r="K1634" s="2" t="s">
        <v>10904</v>
      </c>
      <c r="L1634" s="2" t="n">
        <v>4933127</v>
      </c>
      <c r="M1634" s="2" t="s">
        <v>127</v>
      </c>
      <c r="N1634" s="2" t="n">
        <v>4933068</v>
      </c>
      <c r="O1634" s="2" t="s">
        <v>47</v>
      </c>
      <c r="P1634" s="2" t="s">
        <v>178</v>
      </c>
      <c r="Q1634" s="2" t="s">
        <v>10905</v>
      </c>
      <c r="R1634" s="2" t="s">
        <v>10906</v>
      </c>
      <c r="S1634" s="2" t="s">
        <v>10905</v>
      </c>
      <c r="T1634" s="2" t="s">
        <v>10907</v>
      </c>
    </row>
    <row r="1635" customFormat="false" ht="15" hidden="false" customHeight="false" outlineLevel="0" collapsed="false">
      <c r="A1635" s="1" t="s">
        <v>10908</v>
      </c>
      <c r="B1635" s="1" t="n">
        <v>-2.0683625</v>
      </c>
      <c r="C1635" s="1" t="n">
        <v>-1.0484891</v>
      </c>
      <c r="D1635" s="1" t="n">
        <v>2.0683625</v>
      </c>
      <c r="E1635" s="1" t="s">
        <v>21</v>
      </c>
      <c r="F1635" s="1" t="s">
        <v>10909</v>
      </c>
      <c r="G1635" s="1" t="s">
        <v>10910</v>
      </c>
      <c r="H1635" s="2" t="b">
        <f aca="false">FALSE()</f>
        <v>0</v>
      </c>
      <c r="I1635" s="2" t="s">
        <v>10911</v>
      </c>
      <c r="J1635" s="2" t="n">
        <v>79745</v>
      </c>
      <c r="L1635" s="2" t="n">
        <v>29406665</v>
      </c>
      <c r="M1635" s="2" t="s">
        <v>26</v>
      </c>
      <c r="N1635" s="2" t="n">
        <v>29406606</v>
      </c>
      <c r="O1635" s="2" t="s">
        <v>27</v>
      </c>
      <c r="P1635" s="2" t="s">
        <v>6805</v>
      </c>
      <c r="Q1635" s="2" t="s">
        <v>10912</v>
      </c>
      <c r="R1635" s="2" t="s">
        <v>10913</v>
      </c>
      <c r="S1635" s="2" t="s">
        <v>10912</v>
      </c>
      <c r="T1635" s="2" t="s">
        <v>10914</v>
      </c>
    </row>
    <row r="1636" customFormat="false" ht="15" hidden="false" customHeight="false" outlineLevel="0" collapsed="false">
      <c r="A1636" s="1" t="s">
        <v>10915</v>
      </c>
      <c r="B1636" s="1" t="n">
        <v>-2.0678902</v>
      </c>
      <c r="C1636" s="1" t="n">
        <v>-1.0481596</v>
      </c>
      <c r="D1636" s="1" t="n">
        <v>2.0678902</v>
      </c>
      <c r="E1636" s="1" t="s">
        <v>21</v>
      </c>
      <c r="F1636" s="1" t="s">
        <v>10916</v>
      </c>
      <c r="G1636" s="1" t="s">
        <v>10917</v>
      </c>
      <c r="H1636" s="2" t="b">
        <f aca="false">FALSE()</f>
        <v>0</v>
      </c>
      <c r="I1636" s="2" t="s">
        <v>10918</v>
      </c>
      <c r="J1636" s="2" t="n">
        <v>7385</v>
      </c>
      <c r="K1636" s="2" t="s">
        <v>10919</v>
      </c>
      <c r="L1636" s="2" t="n">
        <v>21994637</v>
      </c>
      <c r="M1636" s="2" t="s">
        <v>127</v>
      </c>
      <c r="N1636" s="2" t="n">
        <v>21994578</v>
      </c>
      <c r="O1636" s="2" t="s">
        <v>27</v>
      </c>
      <c r="P1636" s="2" t="s">
        <v>3162</v>
      </c>
      <c r="Q1636" s="2" t="s">
        <v>10920</v>
      </c>
      <c r="R1636" s="2" t="s">
        <v>10921</v>
      </c>
      <c r="S1636" s="2" t="s">
        <v>10920</v>
      </c>
      <c r="T1636" s="2" t="s">
        <v>10922</v>
      </c>
    </row>
    <row r="1637" customFormat="false" ht="15" hidden="false" customHeight="false" outlineLevel="0" collapsed="false">
      <c r="A1637" s="1" t="s">
        <v>10923</v>
      </c>
      <c r="B1637" s="1" t="n">
        <v>-2.0673015</v>
      </c>
      <c r="C1637" s="1" t="n">
        <v>-1.0477488</v>
      </c>
      <c r="D1637" s="1" t="n">
        <v>2.0673015</v>
      </c>
      <c r="E1637" s="1" t="s">
        <v>21</v>
      </c>
      <c r="H1637" s="2" t="b">
        <f aca="false">FALSE()</f>
        <v>0</v>
      </c>
      <c r="I1637" s="2" t="s">
        <v>10924</v>
      </c>
      <c r="L1637" s="2" t="n">
        <v>69069679</v>
      </c>
      <c r="M1637" s="2" t="s">
        <v>127</v>
      </c>
      <c r="N1637" s="2" t="n">
        <v>69069620</v>
      </c>
      <c r="O1637" s="2" t="s">
        <v>27</v>
      </c>
      <c r="P1637" s="2" t="s">
        <v>652</v>
      </c>
      <c r="Q1637" s="2" t="s">
        <v>10925</v>
      </c>
      <c r="R1637" s="2" t="s">
        <v>10926</v>
      </c>
    </row>
    <row r="1638" customFormat="false" ht="15" hidden="false" customHeight="false" outlineLevel="0" collapsed="false">
      <c r="A1638" s="1" t="s">
        <v>10927</v>
      </c>
      <c r="B1638" s="1" t="n">
        <v>-2.0667586</v>
      </c>
      <c r="C1638" s="1" t="n">
        <v>-1.04737</v>
      </c>
      <c r="D1638" s="1" t="n">
        <v>2.0667586</v>
      </c>
      <c r="E1638" s="1" t="s">
        <v>21</v>
      </c>
      <c r="F1638" s="1" t="s">
        <v>10928</v>
      </c>
      <c r="G1638" s="1" t="s">
        <v>10929</v>
      </c>
      <c r="H1638" s="2" t="b">
        <f aca="false">FALSE()</f>
        <v>0</v>
      </c>
      <c r="I1638" s="2" t="s">
        <v>10930</v>
      </c>
      <c r="J1638" s="2" t="n">
        <v>5627</v>
      </c>
      <c r="K1638" s="2" t="s">
        <v>10931</v>
      </c>
      <c r="L1638" s="2" t="n">
        <v>93592208</v>
      </c>
      <c r="M1638" s="2" t="s">
        <v>57</v>
      </c>
      <c r="N1638" s="2" t="n">
        <v>93592149</v>
      </c>
      <c r="O1638" s="2" t="s">
        <v>47</v>
      </c>
      <c r="P1638" s="2" t="s">
        <v>568</v>
      </c>
      <c r="Q1638" s="2" t="s">
        <v>10932</v>
      </c>
      <c r="R1638" s="2" t="s">
        <v>10933</v>
      </c>
      <c r="S1638" s="2" t="s">
        <v>10932</v>
      </c>
      <c r="T1638" s="2" t="s">
        <v>10934</v>
      </c>
    </row>
    <row r="1639" customFormat="false" ht="15" hidden="false" customHeight="false" outlineLevel="0" collapsed="false">
      <c r="A1639" s="1" t="s">
        <v>10935</v>
      </c>
      <c r="B1639" s="1" t="n">
        <v>-2.0665088</v>
      </c>
      <c r="C1639" s="1" t="n">
        <v>-1.0471954</v>
      </c>
      <c r="D1639" s="1" t="n">
        <v>2.0665088</v>
      </c>
      <c r="E1639" s="1" t="s">
        <v>21</v>
      </c>
      <c r="H1639" s="2" t="b">
        <f aca="false">FALSE()</f>
        <v>0</v>
      </c>
      <c r="L1639" s="2" t="n">
        <v>18405227</v>
      </c>
      <c r="M1639" s="2" t="s">
        <v>693</v>
      </c>
      <c r="N1639" s="2" t="n">
        <v>18405168</v>
      </c>
      <c r="O1639" s="2" t="s">
        <v>47</v>
      </c>
      <c r="P1639" s="2" t="s">
        <v>5066</v>
      </c>
      <c r="R1639" s="2" t="s">
        <v>10936</v>
      </c>
    </row>
    <row r="1640" customFormat="false" ht="15" hidden="false" customHeight="false" outlineLevel="0" collapsed="false">
      <c r="A1640" s="1" t="s">
        <v>10937</v>
      </c>
      <c r="B1640" s="1" t="n">
        <v>-2.0663486</v>
      </c>
      <c r="C1640" s="1" t="n">
        <v>-1.0470836</v>
      </c>
      <c r="D1640" s="1" t="n">
        <v>2.0663486</v>
      </c>
      <c r="E1640" s="1" t="s">
        <v>21</v>
      </c>
      <c r="F1640" s="1" t="s">
        <v>10938</v>
      </c>
      <c r="G1640" s="1" t="s">
        <v>10939</v>
      </c>
      <c r="H1640" s="2" t="b">
        <f aca="false">FALSE()</f>
        <v>0</v>
      </c>
      <c r="I1640" s="2" t="s">
        <v>10940</v>
      </c>
      <c r="J1640" s="2" t="n">
        <v>441178</v>
      </c>
      <c r="L1640" s="2" t="n">
        <v>168081551</v>
      </c>
      <c r="M1640" s="2" t="s">
        <v>236</v>
      </c>
      <c r="N1640" s="2" t="n">
        <v>168081492</v>
      </c>
      <c r="O1640" s="2" t="s">
        <v>47</v>
      </c>
      <c r="P1640" s="2" t="s">
        <v>3381</v>
      </c>
      <c r="Q1640" s="2" t="s">
        <v>10941</v>
      </c>
      <c r="R1640" s="2" t="s">
        <v>10942</v>
      </c>
      <c r="S1640" s="2" t="s">
        <v>10941</v>
      </c>
      <c r="T1640" s="2" t="s">
        <v>10943</v>
      </c>
    </row>
    <row r="1641" customFormat="false" ht="15" hidden="false" customHeight="false" outlineLevel="0" collapsed="false">
      <c r="A1641" s="1" t="s">
        <v>10944</v>
      </c>
      <c r="B1641" s="1" t="n">
        <v>-2.065559</v>
      </c>
      <c r="C1641" s="1" t="n">
        <v>-1.0465322</v>
      </c>
      <c r="D1641" s="1" t="n">
        <v>2.065559</v>
      </c>
      <c r="E1641" s="1" t="s">
        <v>21</v>
      </c>
      <c r="F1641" s="1" t="s">
        <v>10945</v>
      </c>
      <c r="G1641" s="1" t="s">
        <v>10946</v>
      </c>
      <c r="H1641" s="2" t="b">
        <f aca="false">FALSE()</f>
        <v>0</v>
      </c>
      <c r="I1641" s="2" t="s">
        <v>10947</v>
      </c>
      <c r="J1641" s="2" t="n">
        <v>349114</v>
      </c>
      <c r="L1641" s="2" t="n">
        <v>39834198</v>
      </c>
      <c r="M1641" s="2" t="s">
        <v>201</v>
      </c>
      <c r="N1641" s="2" t="n">
        <v>39834139</v>
      </c>
      <c r="O1641" s="2" t="s">
        <v>27</v>
      </c>
      <c r="P1641" s="2" t="s">
        <v>1957</v>
      </c>
      <c r="Q1641" s="2" t="s">
        <v>10948</v>
      </c>
      <c r="R1641" s="2" t="s">
        <v>10949</v>
      </c>
      <c r="S1641" s="2" t="s">
        <v>10948</v>
      </c>
      <c r="T1641" s="2" t="s">
        <v>10950</v>
      </c>
    </row>
    <row r="1642" customFormat="false" ht="15" hidden="false" customHeight="false" outlineLevel="0" collapsed="false">
      <c r="A1642" s="1" t="s">
        <v>10951</v>
      </c>
      <c r="B1642" s="1" t="n">
        <v>-2.0654893</v>
      </c>
      <c r="C1642" s="1" t="n">
        <v>-1.0464835</v>
      </c>
      <c r="D1642" s="1" t="n">
        <v>2.0654893</v>
      </c>
      <c r="E1642" s="1" t="s">
        <v>21</v>
      </c>
      <c r="F1642" s="1" t="s">
        <v>10952</v>
      </c>
      <c r="G1642" s="1" t="s">
        <v>10953</v>
      </c>
      <c r="H1642" s="2" t="b">
        <f aca="false">FALSE()</f>
        <v>0</v>
      </c>
      <c r="I1642" s="2" t="s">
        <v>10954</v>
      </c>
      <c r="J1642" s="2" t="n">
        <v>55422</v>
      </c>
      <c r="K1642" s="2" t="s">
        <v>10955</v>
      </c>
      <c r="L1642" s="2" t="n">
        <v>54042778</v>
      </c>
      <c r="M1642" s="2" t="s">
        <v>67</v>
      </c>
      <c r="N1642" s="2" t="n">
        <v>54042719</v>
      </c>
      <c r="O1642" s="2" t="s">
        <v>27</v>
      </c>
      <c r="P1642" s="2" t="s">
        <v>10956</v>
      </c>
      <c r="R1642" s="2" t="s">
        <v>10957</v>
      </c>
    </row>
    <row r="1643" customFormat="false" ht="15" hidden="false" customHeight="false" outlineLevel="0" collapsed="false">
      <c r="A1643" s="1" t="s">
        <v>10958</v>
      </c>
      <c r="B1643" s="1" t="n">
        <v>-2.0650444</v>
      </c>
      <c r="C1643" s="1" t="n">
        <v>-1.0461729</v>
      </c>
      <c r="D1643" s="1" t="n">
        <v>2.0650444</v>
      </c>
      <c r="E1643" s="1" t="s">
        <v>21</v>
      </c>
      <c r="H1643" s="2" t="b">
        <f aca="false">FALSE()</f>
        <v>0</v>
      </c>
      <c r="L1643" s="2" t="n">
        <v>55259504</v>
      </c>
      <c r="M1643" s="2" t="s">
        <v>299</v>
      </c>
      <c r="N1643" s="2" t="n">
        <v>55259445</v>
      </c>
      <c r="O1643" s="2" t="s">
        <v>27</v>
      </c>
      <c r="P1643" s="2" t="s">
        <v>6873</v>
      </c>
      <c r="R1643" s="2" t="s">
        <v>10959</v>
      </c>
    </row>
    <row r="1644" customFormat="false" ht="15" hidden="false" customHeight="false" outlineLevel="0" collapsed="false">
      <c r="A1644" s="1" t="s">
        <v>10960</v>
      </c>
      <c r="B1644" s="1" t="n">
        <v>-2.0642474</v>
      </c>
      <c r="C1644" s="1" t="n">
        <v>-1.0456159</v>
      </c>
      <c r="D1644" s="1" t="n">
        <v>2.0642474</v>
      </c>
      <c r="E1644" s="1" t="s">
        <v>21</v>
      </c>
      <c r="H1644" s="2" t="b">
        <f aca="false">FALSE()</f>
        <v>0</v>
      </c>
      <c r="L1644" s="2" t="n">
        <v>170410369</v>
      </c>
      <c r="M1644" s="2" t="s">
        <v>57</v>
      </c>
      <c r="N1644" s="2" t="n">
        <v>170410310</v>
      </c>
      <c r="O1644" s="2" t="s">
        <v>47</v>
      </c>
      <c r="P1644" s="2" t="s">
        <v>8392</v>
      </c>
      <c r="R1644" s="2" t="s">
        <v>10961</v>
      </c>
    </row>
    <row r="1645" customFormat="false" ht="15" hidden="false" customHeight="false" outlineLevel="0" collapsed="false">
      <c r="A1645" s="1" t="s">
        <v>10962</v>
      </c>
      <c r="B1645" s="1" t="n">
        <v>-2.0628119</v>
      </c>
      <c r="C1645" s="1" t="n">
        <v>-1.0446122</v>
      </c>
      <c r="D1645" s="1" t="n">
        <v>2.0628119</v>
      </c>
      <c r="E1645" s="1" t="s">
        <v>21</v>
      </c>
      <c r="F1645" s="1" t="s">
        <v>10963</v>
      </c>
      <c r="G1645" s="1" t="s">
        <v>10964</v>
      </c>
      <c r="H1645" s="2" t="b">
        <f aca="false">FALSE()</f>
        <v>0</v>
      </c>
      <c r="I1645" s="2" t="s">
        <v>10965</v>
      </c>
      <c r="J1645" s="2" t="n">
        <v>255104</v>
      </c>
      <c r="K1645" s="2" t="s">
        <v>801</v>
      </c>
      <c r="L1645" s="2" t="n">
        <v>20009254</v>
      </c>
      <c r="M1645" s="2" t="s">
        <v>95</v>
      </c>
      <c r="N1645" s="2" t="n">
        <v>20009195</v>
      </c>
      <c r="O1645" s="2" t="s">
        <v>47</v>
      </c>
      <c r="P1645" s="2" t="s">
        <v>4604</v>
      </c>
      <c r="Q1645" s="2" t="s">
        <v>10966</v>
      </c>
      <c r="R1645" s="2" t="s">
        <v>10967</v>
      </c>
      <c r="S1645" s="2" t="s">
        <v>10966</v>
      </c>
      <c r="T1645" s="2" t="s">
        <v>10968</v>
      </c>
    </row>
    <row r="1646" customFormat="false" ht="15" hidden="false" customHeight="false" outlineLevel="0" collapsed="false">
      <c r="A1646" s="1" t="s">
        <v>10969</v>
      </c>
      <c r="B1646" s="1" t="n">
        <v>-2.0626738</v>
      </c>
      <c r="C1646" s="1" t="n">
        <v>-1.0445156</v>
      </c>
      <c r="D1646" s="1" t="n">
        <v>2.0626738</v>
      </c>
      <c r="E1646" s="1" t="s">
        <v>21</v>
      </c>
      <c r="F1646" s="1" t="s">
        <v>10970</v>
      </c>
      <c r="G1646" s="1" t="s">
        <v>10971</v>
      </c>
      <c r="H1646" s="2" t="b">
        <f aca="false">FALSE()</f>
        <v>0</v>
      </c>
      <c r="I1646" s="2" t="s">
        <v>10972</v>
      </c>
      <c r="J1646" s="2" t="n">
        <v>55762</v>
      </c>
      <c r="K1646" s="2" t="s">
        <v>660</v>
      </c>
      <c r="L1646" s="2" t="n">
        <v>53085691</v>
      </c>
      <c r="M1646" s="2" t="s">
        <v>67</v>
      </c>
      <c r="N1646" s="2" t="n">
        <v>53085632</v>
      </c>
      <c r="O1646" s="2" t="s">
        <v>27</v>
      </c>
      <c r="P1646" s="2" t="s">
        <v>1838</v>
      </c>
      <c r="Q1646" s="2" t="s">
        <v>10973</v>
      </c>
      <c r="R1646" s="2" t="s">
        <v>10974</v>
      </c>
      <c r="S1646" s="2" t="s">
        <v>10973</v>
      </c>
      <c r="T1646" s="2" t="s">
        <v>10975</v>
      </c>
    </row>
    <row r="1647" customFormat="false" ht="15" hidden="false" customHeight="false" outlineLevel="0" collapsed="false">
      <c r="A1647" s="1" t="s">
        <v>10976</v>
      </c>
      <c r="B1647" s="1" t="n">
        <v>-2.0619693</v>
      </c>
      <c r="C1647" s="1" t="n">
        <v>-1.0440228</v>
      </c>
      <c r="D1647" s="1" t="n">
        <v>2.0619693</v>
      </c>
      <c r="E1647" s="1" t="s">
        <v>21</v>
      </c>
      <c r="F1647" s="1" t="s">
        <v>10977</v>
      </c>
      <c r="G1647" s="1" t="s">
        <v>10978</v>
      </c>
      <c r="H1647" s="2" t="b">
        <f aca="false">FALSE()</f>
        <v>0</v>
      </c>
      <c r="I1647" s="2" t="s">
        <v>10979</v>
      </c>
      <c r="J1647" s="2" t="n">
        <v>2328</v>
      </c>
      <c r="K1647" s="2" t="s">
        <v>10980</v>
      </c>
      <c r="L1647" s="2" t="n">
        <v>171086547</v>
      </c>
      <c r="M1647" s="2" t="s">
        <v>95</v>
      </c>
      <c r="N1647" s="2" t="n">
        <v>171086488</v>
      </c>
      <c r="O1647" s="2" t="s">
        <v>27</v>
      </c>
      <c r="P1647" s="2" t="s">
        <v>10981</v>
      </c>
      <c r="Q1647" s="2" t="s">
        <v>10982</v>
      </c>
      <c r="R1647" s="2" t="s">
        <v>10983</v>
      </c>
      <c r="S1647" s="2" t="s">
        <v>10982</v>
      </c>
      <c r="T1647" s="2" t="s">
        <v>10984</v>
      </c>
    </row>
    <row r="1648" customFormat="false" ht="15" hidden="false" customHeight="false" outlineLevel="0" collapsed="false">
      <c r="A1648" s="1" t="s">
        <v>10985</v>
      </c>
      <c r="B1648" s="1" t="n">
        <v>-2.0619552</v>
      </c>
      <c r="C1648" s="1" t="n">
        <v>-1.044013</v>
      </c>
      <c r="D1648" s="1" t="n">
        <v>2.0619552</v>
      </c>
      <c r="E1648" s="1" t="s">
        <v>21</v>
      </c>
      <c r="F1648" s="1" t="s">
        <v>10882</v>
      </c>
      <c r="G1648" s="1" t="s">
        <v>10883</v>
      </c>
      <c r="H1648" s="2" t="b">
        <f aca="false">FALSE()</f>
        <v>0</v>
      </c>
      <c r="I1648" s="2" t="s">
        <v>10884</v>
      </c>
      <c r="J1648" s="2" t="n">
        <v>2820</v>
      </c>
      <c r="K1648" s="2" t="s">
        <v>10885</v>
      </c>
      <c r="L1648" s="2" t="n">
        <v>157439418</v>
      </c>
      <c r="M1648" s="2" t="s">
        <v>26</v>
      </c>
      <c r="N1648" s="2" t="n">
        <v>157439359</v>
      </c>
      <c r="O1648" s="2" t="s">
        <v>27</v>
      </c>
      <c r="P1648" s="2" t="s">
        <v>5937</v>
      </c>
      <c r="Q1648" s="2" t="s">
        <v>10886</v>
      </c>
      <c r="R1648" s="2" t="s">
        <v>10986</v>
      </c>
      <c r="S1648" s="2" t="s">
        <v>10886</v>
      </c>
      <c r="T1648" s="2" t="s">
        <v>10888</v>
      </c>
    </row>
    <row r="1649" customFormat="false" ht="15" hidden="false" customHeight="false" outlineLevel="0" collapsed="false">
      <c r="A1649" s="1" t="s">
        <v>10987</v>
      </c>
      <c r="B1649" s="1" t="n">
        <v>-2.0616663</v>
      </c>
      <c r="C1649" s="1" t="n">
        <v>-1.0438108</v>
      </c>
      <c r="D1649" s="1" t="n">
        <v>2.0616663</v>
      </c>
      <c r="E1649" s="1" t="s">
        <v>21</v>
      </c>
      <c r="F1649" s="1" t="s">
        <v>10988</v>
      </c>
      <c r="G1649" s="1" t="s">
        <v>10989</v>
      </c>
      <c r="H1649" s="2" t="b">
        <f aca="false">FALSE()</f>
        <v>0</v>
      </c>
      <c r="I1649" s="2" t="s">
        <v>10990</v>
      </c>
      <c r="J1649" s="2" t="n">
        <v>79686</v>
      </c>
      <c r="L1649" s="2" t="n">
        <v>95873748</v>
      </c>
      <c r="M1649" s="2" t="s">
        <v>255</v>
      </c>
      <c r="N1649" s="2" t="n">
        <v>95873689</v>
      </c>
      <c r="O1649" s="2" t="s">
        <v>47</v>
      </c>
      <c r="P1649" s="2" t="s">
        <v>714</v>
      </c>
      <c r="Q1649" s="2" t="s">
        <v>10991</v>
      </c>
      <c r="R1649" s="2" t="s">
        <v>10992</v>
      </c>
      <c r="S1649" s="2" t="s">
        <v>10991</v>
      </c>
      <c r="T1649" s="2" t="s">
        <v>10993</v>
      </c>
    </row>
    <row r="1650" customFormat="false" ht="15" hidden="false" customHeight="false" outlineLevel="0" collapsed="false">
      <c r="A1650" s="1" t="s">
        <v>10994</v>
      </c>
      <c r="B1650" s="1" t="n">
        <v>-2.0606062</v>
      </c>
      <c r="C1650" s="1" t="n">
        <v>-1.0430689</v>
      </c>
      <c r="D1650" s="1" t="n">
        <v>2.0606062</v>
      </c>
      <c r="E1650" s="1" t="s">
        <v>21</v>
      </c>
      <c r="F1650" s="1" t="s">
        <v>10995</v>
      </c>
      <c r="G1650" s="1" t="s">
        <v>10996</v>
      </c>
      <c r="H1650" s="2" t="b">
        <f aca="false">FALSE()</f>
        <v>0</v>
      </c>
      <c r="I1650" s="2" t="s">
        <v>10997</v>
      </c>
      <c r="J1650" s="2" t="n">
        <v>5930</v>
      </c>
      <c r="K1650" s="2" t="s">
        <v>10998</v>
      </c>
      <c r="L1650" s="2" t="n">
        <v>24560286</v>
      </c>
      <c r="M1650" s="2" t="s">
        <v>127</v>
      </c>
      <c r="N1650" s="2" t="n">
        <v>24557545</v>
      </c>
      <c r="O1650" s="2" t="s">
        <v>27</v>
      </c>
      <c r="P1650" s="2" t="s">
        <v>10999</v>
      </c>
      <c r="Q1650" s="2" t="s">
        <v>11000</v>
      </c>
      <c r="R1650" s="2" t="s">
        <v>11001</v>
      </c>
      <c r="S1650" s="2" t="s">
        <v>11000</v>
      </c>
      <c r="T1650" s="2" t="s">
        <v>11002</v>
      </c>
    </row>
    <row r="1651" customFormat="false" ht="15" hidden="false" customHeight="false" outlineLevel="0" collapsed="false">
      <c r="A1651" s="1" t="s">
        <v>11003</v>
      </c>
      <c r="B1651" s="1" t="n">
        <v>-2.0594325</v>
      </c>
      <c r="C1651" s="1" t="n">
        <v>-1.0422468</v>
      </c>
      <c r="D1651" s="1" t="n">
        <v>2.0594325</v>
      </c>
      <c r="E1651" s="1" t="s">
        <v>21</v>
      </c>
      <c r="F1651" s="1" t="s">
        <v>11004</v>
      </c>
      <c r="G1651" s="1" t="s">
        <v>11005</v>
      </c>
      <c r="H1651" s="2" t="b">
        <f aca="false">FALSE()</f>
        <v>0</v>
      </c>
      <c r="I1651" s="2" t="s">
        <v>11006</v>
      </c>
      <c r="J1651" s="2" t="n">
        <v>2327</v>
      </c>
      <c r="K1651" s="2" t="s">
        <v>11007</v>
      </c>
      <c r="L1651" s="2" t="n">
        <v>171179928</v>
      </c>
      <c r="M1651" s="2" t="s">
        <v>95</v>
      </c>
      <c r="N1651" s="2" t="n">
        <v>171179869</v>
      </c>
      <c r="O1651" s="2" t="s">
        <v>27</v>
      </c>
      <c r="P1651" s="2" t="s">
        <v>10981</v>
      </c>
      <c r="Q1651" s="2" t="s">
        <v>11008</v>
      </c>
      <c r="R1651" s="2" t="s">
        <v>11009</v>
      </c>
      <c r="S1651" s="2" t="s">
        <v>11008</v>
      </c>
      <c r="T1651" s="2" t="s">
        <v>11010</v>
      </c>
    </row>
    <row r="1652" customFormat="false" ht="15" hidden="false" customHeight="false" outlineLevel="0" collapsed="false">
      <c r="A1652" s="1" t="s">
        <v>11011</v>
      </c>
      <c r="B1652" s="1" t="n">
        <v>-2.0567033</v>
      </c>
      <c r="C1652" s="1" t="n">
        <v>-1.0403337</v>
      </c>
      <c r="D1652" s="1" t="n">
        <v>2.0567033</v>
      </c>
      <c r="E1652" s="1" t="s">
        <v>21</v>
      </c>
      <c r="F1652" s="1" t="s">
        <v>11012</v>
      </c>
      <c r="G1652" s="1" t="s">
        <v>11013</v>
      </c>
      <c r="H1652" s="2" t="b">
        <f aca="false">FALSE()</f>
        <v>0</v>
      </c>
      <c r="I1652" s="2" t="s">
        <v>11014</v>
      </c>
      <c r="J1652" s="2" t="n">
        <v>54093</v>
      </c>
      <c r="K1652" s="2" t="s">
        <v>8410</v>
      </c>
      <c r="L1652" s="2" t="n">
        <v>37407353</v>
      </c>
      <c r="M1652" s="2" t="s">
        <v>3560</v>
      </c>
      <c r="N1652" s="2" t="n">
        <v>37407294</v>
      </c>
      <c r="O1652" s="2" t="s">
        <v>47</v>
      </c>
      <c r="P1652" s="2" t="s">
        <v>7491</v>
      </c>
      <c r="Q1652" s="2" t="s">
        <v>11015</v>
      </c>
      <c r="R1652" s="2" t="s">
        <v>11016</v>
      </c>
      <c r="S1652" s="2" t="s">
        <v>11015</v>
      </c>
      <c r="T1652" s="2" t="s">
        <v>11017</v>
      </c>
    </row>
    <row r="1653" customFormat="false" ht="15" hidden="false" customHeight="false" outlineLevel="0" collapsed="false">
      <c r="A1653" s="1" t="s">
        <v>11018</v>
      </c>
      <c r="B1653" s="1" t="n">
        <v>-2.0566328</v>
      </c>
      <c r="C1653" s="1" t="n">
        <v>-1.0402842</v>
      </c>
      <c r="D1653" s="1" t="n">
        <v>2.0566328</v>
      </c>
      <c r="E1653" s="1" t="s">
        <v>21</v>
      </c>
      <c r="F1653" s="1" t="s">
        <v>11019</v>
      </c>
      <c r="G1653" s="1" t="s">
        <v>11020</v>
      </c>
      <c r="H1653" s="2" t="b">
        <f aca="false">FALSE()</f>
        <v>0</v>
      </c>
      <c r="I1653" s="2" t="s">
        <v>11021</v>
      </c>
      <c r="J1653" s="2" t="n">
        <v>91851</v>
      </c>
      <c r="K1653" s="2" t="s">
        <v>11022</v>
      </c>
      <c r="L1653" s="2" t="n">
        <v>109917279</v>
      </c>
      <c r="M1653" s="2" t="s">
        <v>605</v>
      </c>
      <c r="N1653" s="2" t="n">
        <v>109917220</v>
      </c>
      <c r="O1653" s="2" t="s">
        <v>47</v>
      </c>
      <c r="P1653" s="2" t="s">
        <v>6122</v>
      </c>
      <c r="Q1653" s="2" t="s">
        <v>11023</v>
      </c>
      <c r="R1653" s="2" t="s">
        <v>11024</v>
      </c>
      <c r="S1653" s="2" t="s">
        <v>11023</v>
      </c>
      <c r="T1653" s="2" t="s">
        <v>11025</v>
      </c>
    </row>
    <row r="1654" customFormat="false" ht="15" hidden="false" customHeight="false" outlineLevel="0" collapsed="false">
      <c r="A1654" s="1" t="s">
        <v>11026</v>
      </c>
      <c r="B1654" s="1" t="n">
        <v>-2.056394</v>
      </c>
      <c r="C1654" s="1" t="n">
        <v>-1.0401168</v>
      </c>
      <c r="D1654" s="1" t="n">
        <v>2.056394</v>
      </c>
      <c r="E1654" s="1" t="s">
        <v>21</v>
      </c>
      <c r="H1654" s="2" t="b">
        <f aca="false">FALSE()</f>
        <v>0</v>
      </c>
      <c r="L1654" s="2" t="n">
        <v>182305416</v>
      </c>
      <c r="M1654" s="2" t="s">
        <v>95</v>
      </c>
      <c r="N1654" s="2" t="n">
        <v>182305357</v>
      </c>
      <c r="O1654" s="2" t="s">
        <v>27</v>
      </c>
      <c r="P1654" s="2" t="s">
        <v>2569</v>
      </c>
      <c r="R1654" s="2" t="s">
        <v>11027</v>
      </c>
    </row>
    <row r="1655" customFormat="false" ht="15" hidden="false" customHeight="false" outlineLevel="0" collapsed="false">
      <c r="A1655" s="1" t="s">
        <v>11028</v>
      </c>
      <c r="B1655" s="1" t="n">
        <v>-2.0559618</v>
      </c>
      <c r="C1655" s="1" t="n">
        <v>-1.0398135</v>
      </c>
      <c r="D1655" s="1" t="n">
        <v>2.0559618</v>
      </c>
      <c r="E1655" s="1" t="s">
        <v>21</v>
      </c>
      <c r="F1655" s="1" t="s">
        <v>11029</v>
      </c>
      <c r="G1655" s="1" t="s">
        <v>11030</v>
      </c>
      <c r="H1655" s="2" t="b">
        <f aca="false">FALSE()</f>
        <v>0</v>
      </c>
      <c r="I1655" s="2" t="s">
        <v>11031</v>
      </c>
      <c r="J1655" s="2" t="n">
        <v>54212</v>
      </c>
      <c r="K1655" s="2" t="s">
        <v>11032</v>
      </c>
      <c r="L1655" s="2" t="n">
        <v>50824070</v>
      </c>
      <c r="M1655" s="2" t="s">
        <v>137</v>
      </c>
      <c r="N1655" s="2" t="n">
        <v>50824011</v>
      </c>
      <c r="O1655" s="2" t="s">
        <v>27</v>
      </c>
      <c r="P1655" s="2" t="s">
        <v>11033</v>
      </c>
      <c r="Q1655" s="2" t="s">
        <v>11034</v>
      </c>
      <c r="R1655" s="2" t="s">
        <v>11035</v>
      </c>
      <c r="S1655" s="2" t="s">
        <v>11034</v>
      </c>
    </row>
    <row r="1656" customFormat="false" ht="15" hidden="false" customHeight="false" outlineLevel="0" collapsed="false">
      <c r="A1656" s="1" t="s">
        <v>11036</v>
      </c>
      <c r="B1656" s="1" t="n">
        <v>-2.0557969</v>
      </c>
      <c r="C1656" s="1" t="n">
        <v>-1.0396976</v>
      </c>
      <c r="D1656" s="1" t="n">
        <v>2.0557969</v>
      </c>
      <c r="E1656" s="1" t="s">
        <v>21</v>
      </c>
      <c r="F1656" s="1" t="s">
        <v>11037</v>
      </c>
      <c r="G1656" s="1" t="s">
        <v>11038</v>
      </c>
      <c r="H1656" s="2" t="b">
        <f aca="false">FALSE()</f>
        <v>0</v>
      </c>
      <c r="I1656" s="2" t="s">
        <v>11039</v>
      </c>
      <c r="J1656" s="2" t="n">
        <v>11342</v>
      </c>
      <c r="K1656" s="2" t="s">
        <v>11040</v>
      </c>
      <c r="L1656" s="2" t="n">
        <v>149679925</v>
      </c>
      <c r="M1656" s="2" t="s">
        <v>57</v>
      </c>
      <c r="N1656" s="2" t="n">
        <v>149679866</v>
      </c>
      <c r="O1656" s="2" t="s">
        <v>27</v>
      </c>
      <c r="P1656" s="2" t="s">
        <v>4947</v>
      </c>
      <c r="Q1656" s="2" t="s">
        <v>11041</v>
      </c>
      <c r="R1656" s="2" t="s">
        <v>11042</v>
      </c>
      <c r="S1656" s="2" t="s">
        <v>11041</v>
      </c>
      <c r="T1656" s="2" t="s">
        <v>11043</v>
      </c>
    </row>
    <row r="1657" customFormat="false" ht="15" hidden="false" customHeight="false" outlineLevel="0" collapsed="false">
      <c r="A1657" s="1" t="s">
        <v>11044</v>
      </c>
      <c r="B1657" s="1" t="n">
        <v>-2.0557349</v>
      </c>
      <c r="C1657" s="1" t="n">
        <v>-1.0396543</v>
      </c>
      <c r="D1657" s="1" t="n">
        <v>2.0557349</v>
      </c>
      <c r="E1657" s="1" t="s">
        <v>21</v>
      </c>
      <c r="H1657" s="2" t="b">
        <f aca="false">FALSE()</f>
        <v>0</v>
      </c>
      <c r="L1657" s="2" t="n">
        <v>92851765</v>
      </c>
      <c r="M1657" s="2" t="s">
        <v>406</v>
      </c>
      <c r="N1657" s="2" t="n">
        <v>92851706</v>
      </c>
      <c r="O1657" s="2" t="s">
        <v>47</v>
      </c>
      <c r="P1657" s="2" t="s">
        <v>1398</v>
      </c>
      <c r="R1657" s="2" t="s">
        <v>11045</v>
      </c>
    </row>
    <row r="1658" customFormat="false" ht="15" hidden="false" customHeight="false" outlineLevel="0" collapsed="false">
      <c r="A1658" s="1" t="s">
        <v>11046</v>
      </c>
      <c r="B1658" s="1" t="n">
        <v>-2.0547497</v>
      </c>
      <c r="C1658" s="1" t="n">
        <v>-1.0389626</v>
      </c>
      <c r="D1658" s="1" t="n">
        <v>2.0547497</v>
      </c>
      <c r="E1658" s="1" t="s">
        <v>21</v>
      </c>
      <c r="F1658" s="1" t="s">
        <v>11047</v>
      </c>
      <c r="G1658" s="1" t="s">
        <v>11048</v>
      </c>
      <c r="H1658" s="2" t="b">
        <f aca="false">FALSE()</f>
        <v>0</v>
      </c>
      <c r="I1658" s="2" t="s">
        <v>11049</v>
      </c>
      <c r="J1658" s="2" t="n">
        <v>353323</v>
      </c>
      <c r="K1658" s="2" t="s">
        <v>2601</v>
      </c>
      <c r="L1658" s="2" t="n">
        <v>46086571</v>
      </c>
      <c r="M1658" s="2" t="s">
        <v>3560</v>
      </c>
      <c r="N1658" s="2" t="n">
        <v>46086512</v>
      </c>
      <c r="O1658" s="2" t="s">
        <v>47</v>
      </c>
      <c r="P1658" s="2" t="s">
        <v>4652</v>
      </c>
      <c r="Q1658" s="2" t="s">
        <v>11050</v>
      </c>
      <c r="R1658" s="2" t="s">
        <v>11051</v>
      </c>
      <c r="S1658" s="2" t="s">
        <v>11050</v>
      </c>
      <c r="T1658" s="2" t="s">
        <v>11052</v>
      </c>
    </row>
    <row r="1659" customFormat="false" ht="15" hidden="false" customHeight="false" outlineLevel="0" collapsed="false">
      <c r="A1659" s="1" t="s">
        <v>11053</v>
      </c>
      <c r="B1659" s="1" t="n">
        <v>-2.0541286</v>
      </c>
      <c r="C1659" s="1" t="n">
        <v>-1.0385265</v>
      </c>
      <c r="D1659" s="1" t="n">
        <v>2.0541286</v>
      </c>
      <c r="E1659" s="1" t="s">
        <v>21</v>
      </c>
      <c r="F1659" s="1" t="s">
        <v>11054</v>
      </c>
      <c r="G1659" s="1" t="s">
        <v>11055</v>
      </c>
      <c r="H1659" s="2" t="b">
        <f aca="false">FALSE()</f>
        <v>0</v>
      </c>
      <c r="I1659" s="2" t="s">
        <v>11056</v>
      </c>
      <c r="J1659" s="2" t="n">
        <v>26958</v>
      </c>
      <c r="K1659" s="2" t="s">
        <v>11057</v>
      </c>
      <c r="L1659" s="2" t="n">
        <v>130146447</v>
      </c>
      <c r="M1659" s="2" t="s">
        <v>201</v>
      </c>
      <c r="N1659" s="2" t="n">
        <v>130146388</v>
      </c>
      <c r="O1659" s="2" t="s">
        <v>47</v>
      </c>
      <c r="P1659" s="2" t="s">
        <v>7914</v>
      </c>
      <c r="Q1659" s="2" t="s">
        <v>11058</v>
      </c>
      <c r="R1659" s="2" t="s">
        <v>11059</v>
      </c>
      <c r="S1659" s="2" t="s">
        <v>11058</v>
      </c>
      <c r="T1659" s="2" t="s">
        <v>11060</v>
      </c>
    </row>
    <row r="1660" customFormat="false" ht="15" hidden="false" customHeight="false" outlineLevel="0" collapsed="false">
      <c r="A1660" s="1" t="s">
        <v>11061</v>
      </c>
      <c r="B1660" s="1" t="n">
        <v>-2.0536594</v>
      </c>
      <c r="C1660" s="1" t="n">
        <v>-1.038197</v>
      </c>
      <c r="D1660" s="1" t="n">
        <v>2.0536594</v>
      </c>
      <c r="E1660" s="1" t="s">
        <v>21</v>
      </c>
      <c r="F1660" s="1" t="s">
        <v>11062</v>
      </c>
      <c r="G1660" s="1" t="s">
        <v>11063</v>
      </c>
      <c r="H1660" s="2" t="b">
        <f aca="false">FALSE()</f>
        <v>0</v>
      </c>
      <c r="I1660" s="2" t="s">
        <v>11064</v>
      </c>
      <c r="J1660" s="2" t="n">
        <v>10606</v>
      </c>
      <c r="K1660" s="2" t="s">
        <v>11065</v>
      </c>
      <c r="L1660" s="2" t="n">
        <v>57327294</v>
      </c>
      <c r="M1660" s="2" t="s">
        <v>107</v>
      </c>
      <c r="N1660" s="2" t="n">
        <v>57327235</v>
      </c>
      <c r="O1660" s="2" t="s">
        <v>27</v>
      </c>
      <c r="P1660" s="2" t="s">
        <v>2772</v>
      </c>
      <c r="Q1660" s="2" t="s">
        <v>11066</v>
      </c>
      <c r="R1660" s="2" t="s">
        <v>11067</v>
      </c>
      <c r="S1660" s="2" t="s">
        <v>11066</v>
      </c>
      <c r="T1660" s="2" t="s">
        <v>11068</v>
      </c>
    </row>
    <row r="1661" customFormat="false" ht="15" hidden="false" customHeight="false" outlineLevel="0" collapsed="false">
      <c r="A1661" s="1" t="s">
        <v>11069</v>
      </c>
      <c r="B1661" s="1" t="n">
        <v>-2.0518146</v>
      </c>
      <c r="C1661" s="1" t="n">
        <v>-1.0369003</v>
      </c>
      <c r="D1661" s="1" t="n">
        <v>2.0518146</v>
      </c>
      <c r="E1661" s="1" t="s">
        <v>21</v>
      </c>
      <c r="F1661" s="1" t="s">
        <v>11070</v>
      </c>
      <c r="G1661" s="1" t="s">
        <v>11071</v>
      </c>
      <c r="H1661" s="2" t="b">
        <f aca="false">FALSE()</f>
        <v>0</v>
      </c>
      <c r="I1661" s="2" t="s">
        <v>11072</v>
      </c>
      <c r="J1661" s="2" t="n">
        <v>375033</v>
      </c>
      <c r="K1661" s="2" t="s">
        <v>11073</v>
      </c>
      <c r="L1661" s="2" t="n">
        <v>156885736</v>
      </c>
      <c r="M1661" s="2" t="s">
        <v>95</v>
      </c>
      <c r="N1661" s="2" t="n">
        <v>156885677</v>
      </c>
      <c r="O1661" s="2" t="s">
        <v>27</v>
      </c>
      <c r="P1661" s="2" t="s">
        <v>7161</v>
      </c>
      <c r="Q1661" s="2" t="s">
        <v>11074</v>
      </c>
      <c r="R1661" s="2" t="s">
        <v>11075</v>
      </c>
      <c r="S1661" s="2" t="s">
        <v>11074</v>
      </c>
      <c r="T1661" s="2" t="s">
        <v>11076</v>
      </c>
    </row>
    <row r="1662" customFormat="false" ht="15" hidden="false" customHeight="false" outlineLevel="0" collapsed="false">
      <c r="A1662" s="1" t="s">
        <v>11077</v>
      </c>
      <c r="B1662" s="1" t="n">
        <v>-2.0498796</v>
      </c>
      <c r="C1662" s="1" t="n">
        <v>-1.0355392</v>
      </c>
      <c r="D1662" s="1" t="n">
        <v>2.0498796</v>
      </c>
      <c r="E1662" s="1" t="s">
        <v>21</v>
      </c>
      <c r="F1662" s="1" t="s">
        <v>11078</v>
      </c>
      <c r="G1662" s="1" t="s">
        <v>11079</v>
      </c>
      <c r="H1662" s="2" t="b">
        <f aca="false">FALSE()</f>
        <v>0</v>
      </c>
      <c r="I1662" s="2" t="s">
        <v>11080</v>
      </c>
      <c r="J1662" s="2" t="n">
        <v>23239</v>
      </c>
      <c r="K1662" s="2" t="s">
        <v>11081</v>
      </c>
      <c r="L1662" s="2" t="n">
        <v>60647239</v>
      </c>
      <c r="M1662" s="2" t="s">
        <v>46</v>
      </c>
      <c r="N1662" s="2" t="n">
        <v>60647180</v>
      </c>
      <c r="O1662" s="2" t="s">
        <v>27</v>
      </c>
      <c r="P1662" s="2" t="s">
        <v>7674</v>
      </c>
      <c r="Q1662" s="2" t="s">
        <v>11082</v>
      </c>
      <c r="R1662" s="2" t="s">
        <v>11083</v>
      </c>
      <c r="S1662" s="2" t="s">
        <v>11082</v>
      </c>
      <c r="T1662" s="2" t="s">
        <v>11084</v>
      </c>
    </row>
    <row r="1663" customFormat="false" ht="15" hidden="false" customHeight="false" outlineLevel="0" collapsed="false">
      <c r="A1663" s="1" t="s">
        <v>11085</v>
      </c>
      <c r="B1663" s="1" t="n">
        <v>-2.0492337</v>
      </c>
      <c r="C1663" s="1" t="n">
        <v>-1.0350845</v>
      </c>
      <c r="D1663" s="1" t="n">
        <v>2.0492337</v>
      </c>
      <c r="E1663" s="1" t="s">
        <v>21</v>
      </c>
      <c r="F1663" s="1" t="s">
        <v>11086</v>
      </c>
      <c r="G1663" s="1" t="s">
        <v>11087</v>
      </c>
      <c r="H1663" s="2" t="b">
        <f aca="false">FALSE()</f>
        <v>0</v>
      </c>
      <c r="I1663" s="2" t="s">
        <v>11088</v>
      </c>
      <c r="J1663" s="2" t="n">
        <v>7813</v>
      </c>
      <c r="K1663" s="2" t="s">
        <v>11089</v>
      </c>
      <c r="L1663" s="2" t="n">
        <v>93142735</v>
      </c>
      <c r="M1663" s="2" t="s">
        <v>95</v>
      </c>
      <c r="N1663" s="2" t="n">
        <v>93131511</v>
      </c>
      <c r="O1663" s="2" t="s">
        <v>47</v>
      </c>
      <c r="P1663" s="2" t="s">
        <v>10637</v>
      </c>
      <c r="Q1663" s="2" t="s">
        <v>11090</v>
      </c>
      <c r="R1663" s="2" t="s">
        <v>11091</v>
      </c>
      <c r="S1663" s="2" t="s">
        <v>11090</v>
      </c>
      <c r="T1663" s="2" t="s">
        <v>11092</v>
      </c>
    </row>
    <row r="1664" customFormat="false" ht="15" hidden="false" customHeight="false" outlineLevel="0" collapsed="false">
      <c r="A1664" s="1" t="s">
        <v>11093</v>
      </c>
      <c r="B1664" s="1" t="n">
        <v>-2.0490098</v>
      </c>
      <c r="C1664" s="1" t="n">
        <v>-1.0349269</v>
      </c>
      <c r="D1664" s="1" t="n">
        <v>2.0490098</v>
      </c>
      <c r="E1664" s="1" t="s">
        <v>21</v>
      </c>
      <c r="F1664" s="1" t="s">
        <v>11094</v>
      </c>
      <c r="G1664" s="1" t="s">
        <v>11095</v>
      </c>
      <c r="H1664" s="2" t="b">
        <f aca="false">FALSE()</f>
        <v>0</v>
      </c>
      <c r="I1664" s="2" t="s">
        <v>11096</v>
      </c>
      <c r="J1664" s="2" t="n">
        <v>8505</v>
      </c>
      <c r="K1664" s="2" t="s">
        <v>11097</v>
      </c>
      <c r="L1664" s="2" t="n">
        <v>51363266</v>
      </c>
      <c r="M1664" s="2" t="s">
        <v>86</v>
      </c>
      <c r="N1664" s="2" t="n">
        <v>51363207</v>
      </c>
      <c r="O1664" s="2" t="s">
        <v>47</v>
      </c>
      <c r="P1664" s="2" t="s">
        <v>1573</v>
      </c>
      <c r="Q1664" s="2" t="s">
        <v>11098</v>
      </c>
      <c r="R1664" s="2" t="s">
        <v>11099</v>
      </c>
      <c r="S1664" s="2" t="s">
        <v>11098</v>
      </c>
      <c r="T1664" s="2" t="s">
        <v>11100</v>
      </c>
    </row>
    <row r="1665" customFormat="false" ht="15" hidden="false" customHeight="false" outlineLevel="0" collapsed="false">
      <c r="A1665" s="1" t="s">
        <v>11101</v>
      </c>
      <c r="B1665" s="1" t="n">
        <v>-2.0455008</v>
      </c>
      <c r="C1665" s="1" t="n">
        <v>-1.032454</v>
      </c>
      <c r="D1665" s="1" t="n">
        <v>2.0455008</v>
      </c>
      <c r="E1665" s="1" t="s">
        <v>21</v>
      </c>
      <c r="F1665" s="1" t="s">
        <v>11102</v>
      </c>
      <c r="G1665" s="1" t="s">
        <v>11103</v>
      </c>
      <c r="H1665" s="2" t="b">
        <f aca="false">FALSE()</f>
        <v>0</v>
      </c>
      <c r="I1665" s="2" t="s">
        <v>11104</v>
      </c>
      <c r="J1665" s="2" t="n">
        <v>79642</v>
      </c>
      <c r="K1665" s="2" t="s">
        <v>11105</v>
      </c>
      <c r="L1665" s="2" t="n">
        <v>114821697</v>
      </c>
      <c r="M1665" s="2" t="s">
        <v>107</v>
      </c>
      <c r="N1665" s="2" t="n">
        <v>114821638</v>
      </c>
      <c r="O1665" s="2" t="s">
        <v>47</v>
      </c>
      <c r="P1665" s="2" t="s">
        <v>2053</v>
      </c>
      <c r="Q1665" s="2" t="s">
        <v>11106</v>
      </c>
      <c r="R1665" s="2" t="s">
        <v>11107</v>
      </c>
      <c r="S1665" s="2" t="s">
        <v>11106</v>
      </c>
      <c r="T1665" s="2" t="s">
        <v>11108</v>
      </c>
    </row>
    <row r="1666" customFormat="false" ht="15" hidden="false" customHeight="false" outlineLevel="0" collapsed="false">
      <c r="A1666" s="1" t="s">
        <v>11109</v>
      </c>
      <c r="B1666" s="1" t="n">
        <v>-2.0439367</v>
      </c>
      <c r="C1666" s="1" t="n">
        <v>-1.0313506</v>
      </c>
      <c r="D1666" s="1" t="n">
        <v>2.0439367</v>
      </c>
      <c r="E1666" s="1" t="s">
        <v>21</v>
      </c>
      <c r="F1666" s="1" t="s">
        <v>11110</v>
      </c>
      <c r="G1666" s="1" t="s">
        <v>11111</v>
      </c>
      <c r="H1666" s="2" t="b">
        <f aca="false">FALSE()</f>
        <v>0</v>
      </c>
      <c r="I1666" s="2" t="s">
        <v>11112</v>
      </c>
      <c r="J1666" s="2" t="n">
        <v>23334</v>
      </c>
      <c r="K1666" s="2" t="s">
        <v>11113</v>
      </c>
      <c r="L1666" s="2" t="n">
        <v>43875854</v>
      </c>
      <c r="M1666" s="2" t="s">
        <v>95</v>
      </c>
      <c r="N1666" s="2" t="n">
        <v>43875795</v>
      </c>
      <c r="O1666" s="2" t="s">
        <v>27</v>
      </c>
      <c r="P1666" s="2" t="s">
        <v>1415</v>
      </c>
      <c r="Q1666" s="2" t="s">
        <v>11114</v>
      </c>
      <c r="R1666" s="2" t="s">
        <v>11115</v>
      </c>
      <c r="T1666" s="2" t="s">
        <v>11116</v>
      </c>
    </row>
    <row r="1667" customFormat="false" ht="15" hidden="false" customHeight="false" outlineLevel="0" collapsed="false">
      <c r="A1667" s="1" t="s">
        <v>11117</v>
      </c>
      <c r="B1667" s="1" t="n">
        <v>-2.0438251</v>
      </c>
      <c r="C1667" s="1" t="n">
        <v>-1.0312717</v>
      </c>
      <c r="D1667" s="1" t="n">
        <v>2.0438251</v>
      </c>
      <c r="E1667" s="1" t="s">
        <v>21</v>
      </c>
      <c r="H1667" s="2" t="b">
        <f aca="false">FALSE()</f>
        <v>0</v>
      </c>
      <c r="I1667" s="2" t="s">
        <v>11118</v>
      </c>
      <c r="L1667" s="2" t="n">
        <v>135039764</v>
      </c>
      <c r="M1667" s="2" t="s">
        <v>26</v>
      </c>
      <c r="N1667" s="2" t="n">
        <v>135039705</v>
      </c>
      <c r="O1667" s="2" t="s">
        <v>27</v>
      </c>
      <c r="P1667" s="2" t="s">
        <v>4398</v>
      </c>
      <c r="Q1667" s="2" t="s">
        <v>11119</v>
      </c>
      <c r="R1667" s="2" t="s">
        <v>11120</v>
      </c>
    </row>
    <row r="1668" customFormat="false" ht="15" hidden="false" customHeight="false" outlineLevel="0" collapsed="false">
      <c r="A1668" s="1" t="s">
        <v>11121</v>
      </c>
      <c r="B1668" s="1" t="n">
        <v>-2.0431092</v>
      </c>
      <c r="C1668" s="1" t="n">
        <v>-1.0307662</v>
      </c>
      <c r="D1668" s="1" t="n">
        <v>2.0431092</v>
      </c>
      <c r="E1668" s="1" t="s">
        <v>21</v>
      </c>
      <c r="F1668" s="1" t="s">
        <v>11122</v>
      </c>
      <c r="G1668" s="1" t="s">
        <v>11123</v>
      </c>
      <c r="H1668" s="2" t="b">
        <f aca="false">FALSE()</f>
        <v>0</v>
      </c>
      <c r="I1668" s="2" t="s">
        <v>11124</v>
      </c>
      <c r="J1668" s="2" t="n">
        <v>2185</v>
      </c>
      <c r="K1668" s="2" t="s">
        <v>11125</v>
      </c>
      <c r="L1668" s="2" t="n">
        <v>27309968</v>
      </c>
      <c r="M1668" s="2" t="s">
        <v>137</v>
      </c>
      <c r="N1668" s="2" t="n">
        <v>27309909</v>
      </c>
      <c r="O1668" s="2" t="s">
        <v>27</v>
      </c>
      <c r="P1668" s="2" t="s">
        <v>1506</v>
      </c>
      <c r="Q1668" s="2" t="s">
        <v>11126</v>
      </c>
      <c r="R1668" s="2" t="s">
        <v>11127</v>
      </c>
      <c r="T1668" s="2" t="s">
        <v>11128</v>
      </c>
    </row>
    <row r="1669" customFormat="false" ht="15" hidden="false" customHeight="false" outlineLevel="0" collapsed="false">
      <c r="A1669" s="1" t="s">
        <v>11129</v>
      </c>
      <c r="B1669" s="1" t="n">
        <v>-2.0429208</v>
      </c>
      <c r="C1669" s="1" t="n">
        <v>-1.0306332</v>
      </c>
      <c r="D1669" s="1" t="n">
        <v>2.0429208</v>
      </c>
      <c r="E1669" s="1" t="s">
        <v>21</v>
      </c>
      <c r="F1669" s="1" t="s">
        <v>11130</v>
      </c>
      <c r="G1669" s="1" t="s">
        <v>11131</v>
      </c>
      <c r="H1669" s="2" t="b">
        <f aca="false">FALSE()</f>
        <v>0</v>
      </c>
      <c r="I1669" s="2" t="s">
        <v>11132</v>
      </c>
      <c r="J1669" s="2" t="n">
        <v>28987</v>
      </c>
      <c r="K1669" s="2" t="s">
        <v>11133</v>
      </c>
      <c r="L1669" s="2" t="n">
        <v>69776266</v>
      </c>
      <c r="M1669" s="2" t="s">
        <v>127</v>
      </c>
      <c r="N1669" s="2" t="n">
        <v>69776207</v>
      </c>
      <c r="O1669" s="2" t="s">
        <v>47</v>
      </c>
      <c r="P1669" s="2" t="s">
        <v>652</v>
      </c>
      <c r="Q1669" s="2" t="s">
        <v>11134</v>
      </c>
      <c r="R1669" s="2" t="s">
        <v>11135</v>
      </c>
      <c r="S1669" s="2" t="s">
        <v>11134</v>
      </c>
      <c r="T1669" s="2" t="s">
        <v>11136</v>
      </c>
    </row>
    <row r="1670" customFormat="false" ht="15" hidden="false" customHeight="false" outlineLevel="0" collapsed="false">
      <c r="A1670" s="1" t="s">
        <v>11137</v>
      </c>
      <c r="B1670" s="1" t="n">
        <v>-2.0428028</v>
      </c>
      <c r="C1670" s="1" t="n">
        <v>-1.03055</v>
      </c>
      <c r="D1670" s="1" t="n">
        <v>2.0428028</v>
      </c>
      <c r="E1670" s="1" t="s">
        <v>21</v>
      </c>
      <c r="H1670" s="2" t="b">
        <f aca="false">FALSE()</f>
        <v>0</v>
      </c>
      <c r="L1670" s="2" t="n">
        <v>50663479</v>
      </c>
      <c r="M1670" s="2" t="s">
        <v>1010</v>
      </c>
      <c r="N1670" s="2" t="n">
        <v>50663420</v>
      </c>
      <c r="O1670" s="2" t="s">
        <v>27</v>
      </c>
      <c r="P1670" s="2" t="s">
        <v>9248</v>
      </c>
      <c r="R1670" s="2" t="s">
        <v>11138</v>
      </c>
    </row>
    <row r="1671" customFormat="false" ht="15" hidden="false" customHeight="false" outlineLevel="0" collapsed="false">
      <c r="A1671" s="1" t="s">
        <v>11139</v>
      </c>
      <c r="B1671" s="1" t="n">
        <v>-2.0410233</v>
      </c>
      <c r="C1671" s="1" t="n">
        <v>-1.0292926</v>
      </c>
      <c r="D1671" s="1" t="n">
        <v>2.0410233</v>
      </c>
      <c r="E1671" s="1" t="s">
        <v>21</v>
      </c>
      <c r="F1671" s="1" t="s">
        <v>11140</v>
      </c>
      <c r="G1671" s="1" t="s">
        <v>11141</v>
      </c>
      <c r="H1671" s="2" t="b">
        <f aca="false">FALSE()</f>
        <v>0</v>
      </c>
      <c r="I1671" s="2" t="s">
        <v>11142</v>
      </c>
      <c r="J1671" s="2" t="n">
        <v>5156</v>
      </c>
      <c r="K1671" s="2" t="s">
        <v>11143</v>
      </c>
      <c r="L1671" s="2" t="n">
        <v>55164048</v>
      </c>
      <c r="M1671" s="2" t="s">
        <v>107</v>
      </c>
      <c r="N1671" s="2" t="n">
        <v>55163989</v>
      </c>
      <c r="O1671" s="2" t="s">
        <v>27</v>
      </c>
      <c r="P1671" s="2" t="s">
        <v>2772</v>
      </c>
      <c r="Q1671" s="2" t="s">
        <v>11144</v>
      </c>
      <c r="R1671" s="2" t="s">
        <v>11145</v>
      </c>
      <c r="S1671" s="2" t="s">
        <v>11144</v>
      </c>
      <c r="T1671" s="2" t="s">
        <v>11146</v>
      </c>
    </row>
    <row r="1672" customFormat="false" ht="15" hidden="false" customHeight="false" outlineLevel="0" collapsed="false">
      <c r="A1672" s="1" t="s">
        <v>11147</v>
      </c>
      <c r="B1672" s="1" t="n">
        <v>-2.039907</v>
      </c>
      <c r="C1672" s="1" t="n">
        <v>-1.0285034</v>
      </c>
      <c r="D1672" s="1" t="n">
        <v>2.039907</v>
      </c>
      <c r="E1672" s="1" t="s">
        <v>21</v>
      </c>
      <c r="F1672" s="1" t="s">
        <v>5423</v>
      </c>
      <c r="G1672" s="1" t="s">
        <v>5424</v>
      </c>
      <c r="H1672" s="2" t="b">
        <f aca="false">FALSE()</f>
        <v>0</v>
      </c>
      <c r="I1672" s="2" t="s">
        <v>11148</v>
      </c>
      <c r="J1672" s="2" t="n">
        <v>441024</v>
      </c>
      <c r="K1672" s="2" t="s">
        <v>5426</v>
      </c>
      <c r="L1672" s="2" t="n">
        <v>74991233</v>
      </c>
      <c r="M1672" s="2" t="s">
        <v>107</v>
      </c>
      <c r="N1672" s="2" t="n">
        <v>74991174</v>
      </c>
      <c r="O1672" s="2" t="s">
        <v>27</v>
      </c>
      <c r="P1672" s="2" t="s">
        <v>741</v>
      </c>
      <c r="Q1672" s="2" t="s">
        <v>11149</v>
      </c>
      <c r="R1672" s="2" t="s">
        <v>11150</v>
      </c>
      <c r="S1672" s="2" t="s">
        <v>11149</v>
      </c>
      <c r="T1672" s="2" t="s">
        <v>5429</v>
      </c>
    </row>
    <row r="1673" customFormat="false" ht="15" hidden="false" customHeight="false" outlineLevel="0" collapsed="false">
      <c r="A1673" s="1" t="s">
        <v>11151</v>
      </c>
      <c r="B1673" s="1" t="n">
        <v>-2.0396912</v>
      </c>
      <c r="C1673" s="1" t="n">
        <v>-1.0283507</v>
      </c>
      <c r="D1673" s="1" t="n">
        <v>2.0396912</v>
      </c>
      <c r="E1673" s="1" t="s">
        <v>21</v>
      </c>
      <c r="F1673" s="1" t="s">
        <v>11152</v>
      </c>
      <c r="G1673" s="1" t="s">
        <v>11153</v>
      </c>
      <c r="H1673" s="2" t="b">
        <f aca="false">FALSE()</f>
        <v>0</v>
      </c>
      <c r="I1673" s="2" t="s">
        <v>11154</v>
      </c>
      <c r="J1673" s="2" t="n">
        <v>23195</v>
      </c>
      <c r="K1673" s="2" t="s">
        <v>11155</v>
      </c>
      <c r="L1673" s="2" t="n">
        <v>90354780</v>
      </c>
      <c r="M1673" s="2" t="s">
        <v>236</v>
      </c>
      <c r="N1673" s="2" t="n">
        <v>90353900</v>
      </c>
      <c r="O1673" s="2" t="s">
        <v>47</v>
      </c>
      <c r="P1673" s="2" t="s">
        <v>11156</v>
      </c>
      <c r="Q1673" s="2" t="s">
        <v>11157</v>
      </c>
      <c r="R1673" s="2" t="s">
        <v>11158</v>
      </c>
      <c r="S1673" s="2" t="s">
        <v>11157</v>
      </c>
      <c r="T1673" s="2" t="s">
        <v>11159</v>
      </c>
    </row>
    <row r="1674" customFormat="false" ht="15" hidden="false" customHeight="false" outlineLevel="0" collapsed="false">
      <c r="A1674" s="1" t="s">
        <v>11160</v>
      </c>
      <c r="B1674" s="1" t="n">
        <v>-2.0386457</v>
      </c>
      <c r="C1674" s="1" t="n">
        <v>-1.027611</v>
      </c>
      <c r="D1674" s="1" t="n">
        <v>2.0386457</v>
      </c>
      <c r="E1674" s="1" t="s">
        <v>21</v>
      </c>
      <c r="H1674" s="2" t="b">
        <f aca="false">FALSE()</f>
        <v>0</v>
      </c>
      <c r="L1674" s="2" t="n">
        <v>72039481</v>
      </c>
      <c r="M1674" s="2" t="s">
        <v>236</v>
      </c>
      <c r="N1674" s="2" t="n">
        <v>72039422</v>
      </c>
      <c r="O1674" s="2" t="s">
        <v>27</v>
      </c>
      <c r="P1674" s="2" t="s">
        <v>2454</v>
      </c>
      <c r="R1674" s="2" t="s">
        <v>11161</v>
      </c>
    </row>
    <row r="1675" customFormat="false" ht="15" hidden="false" customHeight="false" outlineLevel="0" collapsed="false">
      <c r="A1675" s="1" t="s">
        <v>11162</v>
      </c>
      <c r="B1675" s="1" t="n">
        <v>-2.037576</v>
      </c>
      <c r="C1675" s="1" t="n">
        <v>-1.0268538</v>
      </c>
      <c r="D1675" s="1" t="n">
        <v>2.037576</v>
      </c>
      <c r="E1675" s="1" t="s">
        <v>21</v>
      </c>
      <c r="F1675" s="1" t="s">
        <v>11163</v>
      </c>
      <c r="G1675" s="1" t="s">
        <v>11164</v>
      </c>
      <c r="H1675" s="2" t="b">
        <f aca="false">FALSE()</f>
        <v>0</v>
      </c>
      <c r="I1675" s="2" t="s">
        <v>11165</v>
      </c>
      <c r="J1675" s="2" t="n">
        <v>2184</v>
      </c>
      <c r="K1675" s="2" t="s">
        <v>11166</v>
      </c>
      <c r="L1675" s="2" t="n">
        <v>80469880</v>
      </c>
      <c r="M1675" s="2" t="s">
        <v>1010</v>
      </c>
      <c r="N1675" s="2" t="n">
        <v>80467376</v>
      </c>
      <c r="O1675" s="2" t="s">
        <v>27</v>
      </c>
      <c r="P1675" s="2" t="s">
        <v>3441</v>
      </c>
      <c r="Q1675" s="2" t="s">
        <v>11167</v>
      </c>
      <c r="R1675" s="2" t="s">
        <v>11168</v>
      </c>
      <c r="S1675" s="2" t="s">
        <v>11167</v>
      </c>
      <c r="T1675" s="2" t="s">
        <v>11169</v>
      </c>
    </row>
    <row r="1676" customFormat="false" ht="15" hidden="false" customHeight="false" outlineLevel="0" collapsed="false">
      <c r="A1676" s="1" t="s">
        <v>11170</v>
      </c>
      <c r="B1676" s="1" t="n">
        <v>-2.037458</v>
      </c>
      <c r="C1676" s="1" t="n">
        <v>-1.0267704</v>
      </c>
      <c r="D1676" s="1" t="n">
        <v>2.037458</v>
      </c>
      <c r="E1676" s="1" t="s">
        <v>21</v>
      </c>
      <c r="F1676" s="1" t="s">
        <v>11171</v>
      </c>
      <c r="G1676" s="1" t="s">
        <v>11172</v>
      </c>
      <c r="H1676" s="2" t="b">
        <f aca="false">FALSE()</f>
        <v>0</v>
      </c>
      <c r="I1676" s="2" t="s">
        <v>11173</v>
      </c>
      <c r="J1676" s="2" t="n">
        <v>1102</v>
      </c>
      <c r="K1676" s="2" t="s">
        <v>11174</v>
      </c>
      <c r="L1676" s="2" t="n">
        <v>49063410</v>
      </c>
      <c r="M1676" s="2" t="s">
        <v>164</v>
      </c>
      <c r="N1676" s="2" t="n">
        <v>49063351</v>
      </c>
      <c r="O1676" s="2" t="s">
        <v>47</v>
      </c>
      <c r="P1676" s="2" t="s">
        <v>5263</v>
      </c>
      <c r="Q1676" s="2" t="s">
        <v>11175</v>
      </c>
      <c r="R1676" s="2" t="s">
        <v>11176</v>
      </c>
      <c r="S1676" s="2" t="s">
        <v>11175</v>
      </c>
      <c r="T1676" s="2" t="s">
        <v>11177</v>
      </c>
    </row>
    <row r="1677" customFormat="false" ht="15" hidden="false" customHeight="false" outlineLevel="0" collapsed="false">
      <c r="A1677" s="1" t="s">
        <v>11178</v>
      </c>
      <c r="B1677" s="1" t="n">
        <v>-2.0373406</v>
      </c>
      <c r="C1677" s="1" t="n">
        <v>-1.0266871</v>
      </c>
      <c r="D1677" s="1" t="n">
        <v>2.0373406</v>
      </c>
      <c r="E1677" s="1" t="s">
        <v>21</v>
      </c>
      <c r="H1677" s="2" t="b">
        <f aca="false">FALSE()</f>
        <v>0</v>
      </c>
      <c r="I1677" s="2" t="s">
        <v>11179</v>
      </c>
      <c r="L1677" s="2" t="n">
        <v>37153350</v>
      </c>
      <c r="M1677" s="2" t="s">
        <v>46</v>
      </c>
      <c r="N1677" s="2" t="n">
        <v>37153291</v>
      </c>
      <c r="O1677" s="2" t="s">
        <v>47</v>
      </c>
      <c r="P1677" s="2" t="s">
        <v>7919</v>
      </c>
      <c r="R1677" s="2" t="s">
        <v>11180</v>
      </c>
    </row>
    <row r="1678" customFormat="false" ht="15" hidden="false" customHeight="false" outlineLevel="0" collapsed="false">
      <c r="A1678" s="1" t="s">
        <v>11181</v>
      </c>
      <c r="B1678" s="1" t="n">
        <v>-2.0366087</v>
      </c>
      <c r="C1678" s="1" t="n">
        <v>-1.0261688</v>
      </c>
      <c r="D1678" s="1" t="n">
        <v>2.0366087</v>
      </c>
      <c r="E1678" s="1" t="s">
        <v>21</v>
      </c>
      <c r="F1678" s="1" t="s">
        <v>11182</v>
      </c>
      <c r="G1678" s="1" t="s">
        <v>11183</v>
      </c>
      <c r="H1678" s="2" t="b">
        <f aca="false">FALSE()</f>
        <v>0</v>
      </c>
      <c r="I1678" s="2" t="s">
        <v>11184</v>
      </c>
      <c r="J1678" s="2" t="n">
        <v>8091</v>
      </c>
      <c r="K1678" s="2" t="s">
        <v>11185</v>
      </c>
      <c r="L1678" s="2" t="n">
        <v>66359848</v>
      </c>
      <c r="M1678" s="2" t="s">
        <v>957</v>
      </c>
      <c r="N1678" s="2" t="n">
        <v>66359789</v>
      </c>
      <c r="O1678" s="2" t="s">
        <v>27</v>
      </c>
      <c r="P1678" s="2" t="s">
        <v>10047</v>
      </c>
      <c r="Q1678" s="2" t="s">
        <v>11186</v>
      </c>
      <c r="R1678" s="2" t="s">
        <v>11187</v>
      </c>
      <c r="S1678" s="2" t="s">
        <v>11186</v>
      </c>
      <c r="T1678" s="2" t="s">
        <v>11188</v>
      </c>
    </row>
    <row r="1679" customFormat="false" ht="15" hidden="false" customHeight="false" outlineLevel="0" collapsed="false">
      <c r="A1679" s="1" t="s">
        <v>11189</v>
      </c>
      <c r="B1679" s="1" t="n">
        <v>-2.0354512</v>
      </c>
      <c r="C1679" s="1" t="n">
        <v>-1.0253487</v>
      </c>
      <c r="D1679" s="1" t="n">
        <v>2.0354512</v>
      </c>
      <c r="E1679" s="1" t="s">
        <v>21</v>
      </c>
      <c r="F1679" s="1" t="s">
        <v>11190</v>
      </c>
      <c r="G1679" s="1" t="s">
        <v>11191</v>
      </c>
      <c r="H1679" s="2" t="b">
        <f aca="false">FALSE()</f>
        <v>0</v>
      </c>
      <c r="I1679" s="2" t="s">
        <v>11192</v>
      </c>
      <c r="J1679" s="2" t="n">
        <v>23600</v>
      </c>
      <c r="K1679" s="2" t="s">
        <v>11193</v>
      </c>
      <c r="L1679" s="2" t="n">
        <v>33988020</v>
      </c>
      <c r="M1679" s="2" t="s">
        <v>406</v>
      </c>
      <c r="N1679" s="2" t="n">
        <v>33987961</v>
      </c>
      <c r="O1679" s="2" t="s">
        <v>47</v>
      </c>
      <c r="P1679" s="2" t="s">
        <v>11194</v>
      </c>
      <c r="Q1679" s="2" t="s">
        <v>11195</v>
      </c>
      <c r="R1679" s="2" t="s">
        <v>11196</v>
      </c>
      <c r="S1679" s="2" t="s">
        <v>11195</v>
      </c>
      <c r="T1679" s="2" t="s">
        <v>11197</v>
      </c>
    </row>
    <row r="1680" customFormat="false" ht="15" hidden="false" customHeight="false" outlineLevel="0" collapsed="false">
      <c r="A1680" s="1" t="s">
        <v>11198</v>
      </c>
      <c r="B1680" s="1" t="n">
        <v>-2.032118</v>
      </c>
      <c r="C1680" s="1" t="n">
        <v>-1.0229843</v>
      </c>
      <c r="D1680" s="1" t="n">
        <v>2.032118</v>
      </c>
      <c r="E1680" s="1" t="s">
        <v>21</v>
      </c>
      <c r="F1680" s="1" t="s">
        <v>11199</v>
      </c>
      <c r="G1680" s="1" t="s">
        <v>11200</v>
      </c>
      <c r="H1680" s="2" t="b">
        <f aca="false">FALSE()</f>
        <v>0</v>
      </c>
      <c r="I1680" s="2" t="s">
        <v>11201</v>
      </c>
      <c r="J1680" s="2" t="n">
        <v>440021</v>
      </c>
      <c r="K1680" s="2" t="s">
        <v>2601</v>
      </c>
      <c r="L1680" s="2" t="n">
        <v>1619006</v>
      </c>
      <c r="M1680" s="2" t="s">
        <v>299</v>
      </c>
      <c r="N1680" s="2" t="n">
        <v>1618947</v>
      </c>
      <c r="O1680" s="2" t="s">
        <v>47</v>
      </c>
      <c r="P1680" s="2" t="s">
        <v>1613</v>
      </c>
      <c r="Q1680" s="2" t="s">
        <v>11202</v>
      </c>
      <c r="R1680" s="2" t="s">
        <v>11203</v>
      </c>
      <c r="S1680" s="2" t="s">
        <v>11202</v>
      </c>
      <c r="T1680" s="2" t="s">
        <v>11204</v>
      </c>
    </row>
    <row r="1681" customFormat="false" ht="15" hidden="false" customHeight="false" outlineLevel="0" collapsed="false">
      <c r="A1681" s="1" t="s">
        <v>11205</v>
      </c>
      <c r="B1681" s="1" t="n">
        <v>-2.0312536</v>
      </c>
      <c r="C1681" s="1" t="n">
        <v>-1.0223703</v>
      </c>
      <c r="D1681" s="1" t="n">
        <v>2.0312536</v>
      </c>
      <c r="E1681" s="1" t="s">
        <v>21</v>
      </c>
      <c r="F1681" s="1" t="s">
        <v>11206</v>
      </c>
      <c r="G1681" s="1" t="s">
        <v>11207</v>
      </c>
      <c r="H1681" s="2" t="b">
        <f aca="false">FALSE()</f>
        <v>0</v>
      </c>
      <c r="I1681" s="2" t="s">
        <v>11208</v>
      </c>
      <c r="J1681" s="2" t="n">
        <v>51592</v>
      </c>
      <c r="K1681" s="2" t="s">
        <v>11209</v>
      </c>
      <c r="L1681" s="2" t="n">
        <v>114935511</v>
      </c>
      <c r="M1681" s="2" t="s">
        <v>95</v>
      </c>
      <c r="N1681" s="2" t="n">
        <v>114935452</v>
      </c>
      <c r="O1681" s="2" t="s">
        <v>47</v>
      </c>
      <c r="P1681" s="2" t="s">
        <v>1605</v>
      </c>
      <c r="Q1681" s="2" t="s">
        <v>11210</v>
      </c>
      <c r="R1681" s="2" t="s">
        <v>11211</v>
      </c>
      <c r="S1681" s="2" t="s">
        <v>11210</v>
      </c>
      <c r="T1681" s="2" t="s">
        <v>11212</v>
      </c>
    </row>
    <row r="1682" customFormat="false" ht="15" hidden="false" customHeight="false" outlineLevel="0" collapsed="false">
      <c r="A1682" s="1" t="s">
        <v>11213</v>
      </c>
      <c r="B1682" s="1" t="n">
        <v>-2.0304117</v>
      </c>
      <c r="C1682" s="1" t="n">
        <v>-1.0217724</v>
      </c>
      <c r="D1682" s="1" t="n">
        <v>2.0304117</v>
      </c>
      <c r="E1682" s="1" t="s">
        <v>21</v>
      </c>
      <c r="F1682" s="1" t="s">
        <v>11214</v>
      </c>
      <c r="G1682" s="1" t="s">
        <v>11215</v>
      </c>
      <c r="H1682" s="2" t="b">
        <f aca="false">FALSE()</f>
        <v>0</v>
      </c>
      <c r="I1682" s="2" t="s">
        <v>11216</v>
      </c>
      <c r="J1682" s="2" t="n">
        <v>8446</v>
      </c>
      <c r="K1682" s="2" t="s">
        <v>11217</v>
      </c>
      <c r="L1682" s="2" t="n">
        <v>74002134</v>
      </c>
      <c r="M1682" s="2" t="s">
        <v>26</v>
      </c>
      <c r="N1682" s="2" t="n">
        <v>74002075</v>
      </c>
      <c r="O1682" s="2" t="s">
        <v>47</v>
      </c>
      <c r="P1682" s="2" t="s">
        <v>281</v>
      </c>
      <c r="Q1682" s="2" t="s">
        <v>11218</v>
      </c>
      <c r="R1682" s="2" t="s">
        <v>11219</v>
      </c>
      <c r="S1682" s="2" t="s">
        <v>11218</v>
      </c>
      <c r="T1682" s="2" t="s">
        <v>11220</v>
      </c>
    </row>
    <row r="1683" customFormat="false" ht="15" hidden="false" customHeight="false" outlineLevel="0" collapsed="false">
      <c r="A1683" s="1" t="s">
        <v>11221</v>
      </c>
      <c r="B1683" s="1" t="n">
        <v>-2.030232</v>
      </c>
      <c r="C1683" s="1" t="n">
        <v>-1.0216446</v>
      </c>
      <c r="D1683" s="1" t="n">
        <v>2.030232</v>
      </c>
      <c r="E1683" s="1" t="s">
        <v>21</v>
      </c>
      <c r="F1683" s="1" t="s">
        <v>11222</v>
      </c>
      <c r="G1683" s="1" t="s">
        <v>11223</v>
      </c>
      <c r="H1683" s="2" t="b">
        <f aca="false">FALSE()</f>
        <v>0</v>
      </c>
      <c r="I1683" s="2" t="s">
        <v>11224</v>
      </c>
      <c r="J1683" s="2" t="n">
        <v>3797</v>
      </c>
      <c r="K1683" s="2" t="s">
        <v>11225</v>
      </c>
      <c r="L1683" s="2" t="n">
        <v>26149514</v>
      </c>
      <c r="M1683" s="2" t="s">
        <v>26</v>
      </c>
      <c r="N1683" s="2" t="n">
        <v>26149455</v>
      </c>
      <c r="O1683" s="2" t="s">
        <v>47</v>
      </c>
      <c r="P1683" s="2" t="s">
        <v>1233</v>
      </c>
      <c r="Q1683" s="2" t="s">
        <v>11226</v>
      </c>
      <c r="R1683" s="2" t="s">
        <v>11227</v>
      </c>
      <c r="S1683" s="2" t="s">
        <v>11226</v>
      </c>
      <c r="T1683" s="2" t="s">
        <v>11228</v>
      </c>
    </row>
    <row r="1684" customFormat="false" ht="15" hidden="false" customHeight="false" outlineLevel="0" collapsed="false">
      <c r="A1684" s="1" t="s">
        <v>11229</v>
      </c>
      <c r="B1684" s="1" t="n">
        <v>-2.0301769</v>
      </c>
      <c r="C1684" s="1" t="n">
        <v>-1.0216055</v>
      </c>
      <c r="D1684" s="1" t="n">
        <v>2.0301769</v>
      </c>
      <c r="E1684" s="1" t="s">
        <v>21</v>
      </c>
      <c r="F1684" s="1" t="s">
        <v>11230</v>
      </c>
      <c r="G1684" s="1" t="s">
        <v>11231</v>
      </c>
      <c r="H1684" s="2" t="b">
        <f aca="false">FALSE()</f>
        <v>0</v>
      </c>
      <c r="I1684" s="2" t="s">
        <v>11232</v>
      </c>
      <c r="J1684" s="2" t="n">
        <v>3290</v>
      </c>
      <c r="K1684" s="2" t="s">
        <v>11233</v>
      </c>
      <c r="L1684" s="2" t="n">
        <v>209907960</v>
      </c>
      <c r="M1684" s="2" t="s">
        <v>95</v>
      </c>
      <c r="N1684" s="2" t="n">
        <v>209907901</v>
      </c>
      <c r="O1684" s="2" t="s">
        <v>27</v>
      </c>
      <c r="P1684" s="2" t="s">
        <v>5468</v>
      </c>
      <c r="Q1684" s="2" t="s">
        <v>11234</v>
      </c>
      <c r="R1684" s="2" t="s">
        <v>11235</v>
      </c>
      <c r="S1684" s="2" t="s">
        <v>11234</v>
      </c>
      <c r="T1684" s="2" t="s">
        <v>11236</v>
      </c>
    </row>
    <row r="1685" customFormat="false" ht="15" hidden="false" customHeight="false" outlineLevel="0" collapsed="false">
      <c r="A1685" s="1" t="s">
        <v>11237</v>
      </c>
      <c r="B1685" s="1" t="n">
        <v>-2.029237</v>
      </c>
      <c r="C1685" s="1" t="n">
        <v>-1.0209374</v>
      </c>
      <c r="D1685" s="1" t="n">
        <v>2.029237</v>
      </c>
      <c r="E1685" s="1" t="s">
        <v>21</v>
      </c>
      <c r="F1685" s="1" t="s">
        <v>11238</v>
      </c>
      <c r="G1685" s="1" t="s">
        <v>11239</v>
      </c>
      <c r="H1685" s="2" t="b">
        <f aca="false">FALSE()</f>
        <v>0</v>
      </c>
      <c r="I1685" s="2" t="s">
        <v>11240</v>
      </c>
      <c r="J1685" s="2" t="n">
        <v>54796</v>
      </c>
      <c r="K1685" s="2" t="s">
        <v>11241</v>
      </c>
      <c r="L1685" s="2" t="n">
        <v>16419008</v>
      </c>
      <c r="M1685" s="2" t="s">
        <v>117</v>
      </c>
      <c r="N1685" s="2" t="n">
        <v>16418949</v>
      </c>
      <c r="O1685" s="2" t="s">
        <v>47</v>
      </c>
      <c r="P1685" s="2" t="s">
        <v>701</v>
      </c>
      <c r="Q1685" s="2" t="s">
        <v>11242</v>
      </c>
      <c r="R1685" s="2" t="s">
        <v>11243</v>
      </c>
      <c r="S1685" s="2" t="s">
        <v>11242</v>
      </c>
      <c r="T1685" s="2" t="s">
        <v>11244</v>
      </c>
    </row>
    <row r="1686" customFormat="false" ht="15" hidden="false" customHeight="false" outlineLevel="0" collapsed="false">
      <c r="A1686" s="1" t="s">
        <v>11245</v>
      </c>
      <c r="B1686" s="1" t="n">
        <v>-2.0284948</v>
      </c>
      <c r="C1686" s="1" t="n">
        <v>-1.0204096</v>
      </c>
      <c r="D1686" s="1" t="n">
        <v>2.0284948</v>
      </c>
      <c r="E1686" s="1" t="s">
        <v>21</v>
      </c>
      <c r="F1686" s="1" t="s">
        <v>11246</v>
      </c>
      <c r="G1686" s="1" t="s">
        <v>11247</v>
      </c>
      <c r="H1686" s="2" t="b">
        <f aca="false">FALSE()</f>
        <v>0</v>
      </c>
      <c r="I1686" s="2" t="s">
        <v>11248</v>
      </c>
      <c r="J1686" s="2" t="n">
        <v>10885</v>
      </c>
      <c r="K1686" s="2" t="s">
        <v>11249</v>
      </c>
      <c r="L1686" s="2" t="n">
        <v>118502496</v>
      </c>
      <c r="M1686" s="2" t="s">
        <v>95</v>
      </c>
      <c r="N1686" s="2" t="n">
        <v>118502437</v>
      </c>
      <c r="O1686" s="2" t="s">
        <v>27</v>
      </c>
      <c r="P1686" s="2" t="s">
        <v>746</v>
      </c>
      <c r="Q1686" s="2" t="s">
        <v>11250</v>
      </c>
      <c r="R1686" s="2" t="s">
        <v>11251</v>
      </c>
      <c r="S1686" s="2" t="s">
        <v>11250</v>
      </c>
      <c r="T1686" s="2" t="s">
        <v>11252</v>
      </c>
    </row>
    <row r="1687" customFormat="false" ht="15" hidden="false" customHeight="false" outlineLevel="0" collapsed="false">
      <c r="A1687" s="1" t="s">
        <v>11253</v>
      </c>
      <c r="B1687" s="1" t="n">
        <v>-2.028377</v>
      </c>
      <c r="C1687" s="1" t="n">
        <v>-1.0203259</v>
      </c>
      <c r="D1687" s="1" t="n">
        <v>2.028377</v>
      </c>
      <c r="E1687" s="1" t="s">
        <v>21</v>
      </c>
      <c r="F1687" s="1" t="s">
        <v>11254</v>
      </c>
      <c r="G1687" s="1" t="s">
        <v>11255</v>
      </c>
      <c r="H1687" s="2" t="b">
        <f aca="false">FALSE()</f>
        <v>0</v>
      </c>
      <c r="I1687" s="2" t="s">
        <v>11256</v>
      </c>
      <c r="J1687" s="2" t="n">
        <v>494514</v>
      </c>
      <c r="L1687" s="2" t="n">
        <v>649747</v>
      </c>
      <c r="M1687" s="2" t="s">
        <v>46</v>
      </c>
      <c r="N1687" s="2" t="n">
        <v>649688</v>
      </c>
      <c r="O1687" s="2" t="s">
        <v>47</v>
      </c>
      <c r="P1687" s="2" t="s">
        <v>559</v>
      </c>
      <c r="Q1687" s="2" t="s">
        <v>11257</v>
      </c>
      <c r="R1687" s="2" t="s">
        <v>11258</v>
      </c>
      <c r="S1687" s="2" t="s">
        <v>11257</v>
      </c>
      <c r="T1687" s="2" t="s">
        <v>11259</v>
      </c>
    </row>
    <row r="1688" customFormat="false" ht="15" hidden="false" customHeight="false" outlineLevel="0" collapsed="false">
      <c r="A1688" s="1" t="s">
        <v>11260</v>
      </c>
      <c r="B1688" s="1" t="n">
        <v>-2.027246</v>
      </c>
      <c r="C1688" s="1" t="n">
        <v>-1.0195212</v>
      </c>
      <c r="D1688" s="1" t="n">
        <v>2.027246</v>
      </c>
      <c r="E1688" s="1" t="s">
        <v>21</v>
      </c>
      <c r="F1688" s="1" t="s">
        <v>5775</v>
      </c>
      <c r="G1688" s="1" t="s">
        <v>5776</v>
      </c>
      <c r="H1688" s="2" t="b">
        <f aca="false">FALSE()</f>
        <v>0</v>
      </c>
      <c r="I1688" s="2" t="s">
        <v>5777</v>
      </c>
      <c r="J1688" s="2" t="n">
        <v>12</v>
      </c>
      <c r="K1688" s="2" t="s">
        <v>5778</v>
      </c>
      <c r="L1688" s="2" t="n">
        <v>95090389</v>
      </c>
      <c r="M1688" s="2" t="s">
        <v>255</v>
      </c>
      <c r="N1688" s="2" t="n">
        <v>95090330</v>
      </c>
      <c r="O1688" s="2" t="s">
        <v>27</v>
      </c>
      <c r="P1688" s="2" t="s">
        <v>714</v>
      </c>
      <c r="Q1688" s="2" t="s">
        <v>5779</v>
      </c>
      <c r="R1688" s="2" t="s">
        <v>11261</v>
      </c>
      <c r="S1688" s="2" t="s">
        <v>5779</v>
      </c>
      <c r="T1688" s="2" t="s">
        <v>5781</v>
      </c>
    </row>
    <row r="1689" customFormat="false" ht="15" hidden="false" customHeight="false" outlineLevel="0" collapsed="false">
      <c r="A1689" s="1" t="s">
        <v>11262</v>
      </c>
      <c r="B1689" s="1" t="n">
        <v>-2.0252616</v>
      </c>
      <c r="C1689" s="1" t="n">
        <v>-1.0181084</v>
      </c>
      <c r="D1689" s="1" t="n">
        <v>2.0252616</v>
      </c>
      <c r="E1689" s="1" t="s">
        <v>21</v>
      </c>
      <c r="F1689" s="1" t="s">
        <v>11263</v>
      </c>
      <c r="G1689" s="1" t="s">
        <v>11264</v>
      </c>
      <c r="H1689" s="2" t="b">
        <f aca="false">FALSE()</f>
        <v>0</v>
      </c>
      <c r="I1689" s="2" t="s">
        <v>11265</v>
      </c>
      <c r="J1689" s="2" t="n">
        <v>203260</v>
      </c>
      <c r="K1689" s="2" t="s">
        <v>801</v>
      </c>
      <c r="L1689" s="2" t="n">
        <v>35660866</v>
      </c>
      <c r="M1689" s="2" t="s">
        <v>117</v>
      </c>
      <c r="N1689" s="2" t="n">
        <v>35660807</v>
      </c>
      <c r="O1689" s="2" t="s">
        <v>27</v>
      </c>
      <c r="P1689" s="2" t="s">
        <v>3958</v>
      </c>
      <c r="Q1689" s="2" t="s">
        <v>11266</v>
      </c>
      <c r="R1689" s="2" t="s">
        <v>11267</v>
      </c>
      <c r="S1689" s="2" t="s">
        <v>11266</v>
      </c>
      <c r="T1689" s="2" t="s">
        <v>11268</v>
      </c>
    </row>
    <row r="1690" customFormat="false" ht="15" hidden="false" customHeight="false" outlineLevel="0" collapsed="false">
      <c r="A1690" s="1" t="s">
        <v>11269</v>
      </c>
      <c r="B1690" s="1" t="n">
        <v>-2.0252564</v>
      </c>
      <c r="C1690" s="1" t="n">
        <v>-1.0181046</v>
      </c>
      <c r="D1690" s="1" t="n">
        <v>2.0252564</v>
      </c>
      <c r="E1690" s="1" t="s">
        <v>21</v>
      </c>
      <c r="H1690" s="2" t="b">
        <f aca="false">FALSE()</f>
        <v>0</v>
      </c>
      <c r="I1690" s="2" t="s">
        <v>11270</v>
      </c>
      <c r="K1690" s="2" t="s">
        <v>11271</v>
      </c>
      <c r="L1690" s="2" t="n">
        <v>166783830</v>
      </c>
      <c r="M1690" s="2" t="s">
        <v>57</v>
      </c>
      <c r="N1690" s="2" t="n">
        <v>166783771</v>
      </c>
      <c r="O1690" s="2" t="s">
        <v>27</v>
      </c>
      <c r="P1690" s="2" t="s">
        <v>4589</v>
      </c>
      <c r="R1690" s="2" t="s">
        <v>11272</v>
      </c>
    </row>
    <row r="1691" customFormat="false" ht="15" hidden="false" customHeight="false" outlineLevel="0" collapsed="false">
      <c r="A1691" s="1" t="s">
        <v>11273</v>
      </c>
      <c r="B1691" s="1" t="n">
        <v>-2.022946</v>
      </c>
      <c r="C1691" s="1" t="n">
        <v>-1.0164578</v>
      </c>
      <c r="D1691" s="1" t="n">
        <v>2.022946</v>
      </c>
      <c r="E1691" s="1" t="s">
        <v>21</v>
      </c>
      <c r="F1691" s="1" t="s">
        <v>11274</v>
      </c>
      <c r="G1691" s="1" t="s">
        <v>11275</v>
      </c>
      <c r="H1691" s="2" t="b">
        <f aca="false">FALSE()</f>
        <v>0</v>
      </c>
      <c r="I1691" s="2" t="s">
        <v>11276</v>
      </c>
      <c r="J1691" s="2" t="n">
        <v>6936</v>
      </c>
      <c r="K1691" s="2" t="s">
        <v>11277</v>
      </c>
      <c r="L1691" s="2" t="n">
        <v>75891606</v>
      </c>
      <c r="M1691" s="2" t="s">
        <v>26</v>
      </c>
      <c r="N1691" s="2" t="n">
        <v>75891547</v>
      </c>
      <c r="O1691" s="2" t="s">
        <v>47</v>
      </c>
      <c r="P1691" s="2" t="s">
        <v>2416</v>
      </c>
      <c r="Q1691" s="2" t="s">
        <v>11278</v>
      </c>
      <c r="R1691" s="2" t="s">
        <v>11279</v>
      </c>
      <c r="S1691" s="2" t="s">
        <v>11278</v>
      </c>
      <c r="T1691" s="2" t="s">
        <v>11280</v>
      </c>
    </row>
    <row r="1692" customFormat="false" ht="15" hidden="false" customHeight="false" outlineLevel="0" collapsed="false">
      <c r="A1692" s="1" t="s">
        <v>11281</v>
      </c>
      <c r="B1692" s="1" t="n">
        <v>-2.0222607</v>
      </c>
      <c r="C1692" s="1" t="n">
        <v>-1.015969</v>
      </c>
      <c r="D1692" s="1" t="n">
        <v>2.0222607</v>
      </c>
      <c r="E1692" s="1" t="s">
        <v>21</v>
      </c>
      <c r="F1692" s="1" t="s">
        <v>11282</v>
      </c>
      <c r="G1692" s="1" t="s">
        <v>11283</v>
      </c>
      <c r="H1692" s="2" t="b">
        <f aca="false">FALSE()</f>
        <v>0</v>
      </c>
      <c r="I1692" s="2" t="s">
        <v>11284</v>
      </c>
      <c r="J1692" s="2" t="n">
        <v>129293</v>
      </c>
      <c r="K1692" s="2" t="s">
        <v>11285</v>
      </c>
      <c r="L1692" s="2" t="n">
        <v>85049013</v>
      </c>
      <c r="M1692" s="2" t="s">
        <v>26</v>
      </c>
      <c r="N1692" s="2" t="n">
        <v>85048954</v>
      </c>
      <c r="O1692" s="2" t="s">
        <v>47</v>
      </c>
      <c r="P1692" s="2" t="s">
        <v>2341</v>
      </c>
      <c r="Q1692" s="2" t="s">
        <v>11286</v>
      </c>
      <c r="R1692" s="2" t="s">
        <v>11287</v>
      </c>
      <c r="S1692" s="2" t="s">
        <v>11286</v>
      </c>
      <c r="T1692" s="2" t="s">
        <v>11288</v>
      </c>
    </row>
    <row r="1693" customFormat="false" ht="15" hidden="false" customHeight="false" outlineLevel="0" collapsed="false">
      <c r="A1693" s="1" t="s">
        <v>11289</v>
      </c>
      <c r="B1693" s="1" t="n">
        <v>-2.0209785</v>
      </c>
      <c r="C1693" s="1" t="n">
        <v>-1.015054</v>
      </c>
      <c r="D1693" s="1" t="n">
        <v>2.0209785</v>
      </c>
      <c r="E1693" s="1" t="s">
        <v>21</v>
      </c>
      <c r="F1693" s="1" t="s">
        <v>11290</v>
      </c>
      <c r="G1693" s="1" t="s">
        <v>11291</v>
      </c>
      <c r="H1693" s="2" t="b">
        <f aca="false">FALSE()</f>
        <v>0</v>
      </c>
      <c r="I1693" s="2" t="s">
        <v>11292</v>
      </c>
      <c r="J1693" s="2" t="n">
        <v>219654</v>
      </c>
      <c r="K1693" s="2" t="s">
        <v>964</v>
      </c>
      <c r="L1693" s="2" t="n">
        <v>81142503</v>
      </c>
      <c r="M1693" s="2" t="s">
        <v>86</v>
      </c>
      <c r="N1693" s="2" t="n">
        <v>81142444</v>
      </c>
      <c r="O1693" s="2" t="s">
        <v>47</v>
      </c>
      <c r="P1693" s="2" t="s">
        <v>5702</v>
      </c>
      <c r="Q1693" s="2" t="s">
        <v>11293</v>
      </c>
      <c r="R1693" s="2" t="s">
        <v>11294</v>
      </c>
      <c r="S1693" s="2" t="s">
        <v>11293</v>
      </c>
      <c r="T1693" s="2" t="s">
        <v>11295</v>
      </c>
    </row>
    <row r="1694" customFormat="false" ht="15" hidden="false" customHeight="false" outlineLevel="0" collapsed="false">
      <c r="A1694" s="1" t="s">
        <v>11296</v>
      </c>
      <c r="B1694" s="1" t="n">
        <v>-2.020599</v>
      </c>
      <c r="C1694" s="1" t="n">
        <v>-1.0147829</v>
      </c>
      <c r="D1694" s="1" t="n">
        <v>2.020599</v>
      </c>
      <c r="E1694" s="1" t="s">
        <v>21</v>
      </c>
      <c r="F1694" s="1" t="s">
        <v>11297</v>
      </c>
      <c r="G1694" s="1" t="s">
        <v>11298</v>
      </c>
      <c r="H1694" s="2" t="b">
        <f aca="false">FALSE()</f>
        <v>0</v>
      </c>
      <c r="I1694" s="2" t="s">
        <v>11299</v>
      </c>
      <c r="J1694" s="2" t="n">
        <v>57446</v>
      </c>
      <c r="K1694" s="2" t="s">
        <v>11300</v>
      </c>
      <c r="L1694" s="2" t="n">
        <v>35280899</v>
      </c>
      <c r="M1694" s="2" t="s">
        <v>37</v>
      </c>
      <c r="N1694" s="2" t="n">
        <v>35280840</v>
      </c>
      <c r="O1694" s="2" t="s">
        <v>47</v>
      </c>
      <c r="P1694" s="2" t="s">
        <v>38</v>
      </c>
      <c r="Q1694" s="2" t="s">
        <v>11301</v>
      </c>
      <c r="R1694" s="2" t="s">
        <v>11302</v>
      </c>
      <c r="S1694" s="2" t="s">
        <v>11301</v>
      </c>
      <c r="T1694" s="2" t="s">
        <v>11303</v>
      </c>
    </row>
    <row r="1695" customFormat="false" ht="15" hidden="false" customHeight="false" outlineLevel="0" collapsed="false">
      <c r="A1695" s="1" t="s">
        <v>11304</v>
      </c>
      <c r="B1695" s="1" t="n">
        <v>-2.019043</v>
      </c>
      <c r="C1695" s="1" t="n">
        <v>-1.0136716</v>
      </c>
      <c r="D1695" s="1" t="n">
        <v>2.019043</v>
      </c>
      <c r="E1695" s="1" t="s">
        <v>21</v>
      </c>
      <c r="F1695" s="1" t="s">
        <v>11305</v>
      </c>
      <c r="G1695" s="1" t="s">
        <v>11306</v>
      </c>
      <c r="H1695" s="2" t="b">
        <f aca="false">FALSE()</f>
        <v>0</v>
      </c>
      <c r="I1695" s="2" t="s">
        <v>11307</v>
      </c>
      <c r="J1695" s="2" t="n">
        <v>368</v>
      </c>
      <c r="K1695" s="2" t="s">
        <v>11308</v>
      </c>
      <c r="L1695" s="2" t="n">
        <v>16243914</v>
      </c>
      <c r="M1695" s="2" t="s">
        <v>127</v>
      </c>
      <c r="N1695" s="2" t="n">
        <v>16243855</v>
      </c>
      <c r="O1695" s="2" t="s">
        <v>47</v>
      </c>
      <c r="P1695" s="2" t="s">
        <v>11309</v>
      </c>
      <c r="Q1695" s="2" t="s">
        <v>11310</v>
      </c>
      <c r="R1695" s="2" t="s">
        <v>11311</v>
      </c>
      <c r="S1695" s="2" t="s">
        <v>11310</v>
      </c>
      <c r="T1695" s="2" t="s">
        <v>11312</v>
      </c>
    </row>
    <row r="1696" customFormat="false" ht="15" hidden="false" customHeight="false" outlineLevel="0" collapsed="false">
      <c r="A1696" s="1" t="s">
        <v>11313</v>
      </c>
      <c r="B1696" s="1" t="n">
        <v>-2.0176463</v>
      </c>
      <c r="C1696" s="1" t="n">
        <v>-1.0126734</v>
      </c>
      <c r="D1696" s="1" t="n">
        <v>2.0176463</v>
      </c>
      <c r="E1696" s="1" t="s">
        <v>21</v>
      </c>
      <c r="F1696" s="1" t="s">
        <v>11314</v>
      </c>
      <c r="G1696" s="1" t="s">
        <v>11315</v>
      </c>
      <c r="H1696" s="2" t="b">
        <f aca="false">FALSE()</f>
        <v>0</v>
      </c>
      <c r="I1696" s="2" t="s">
        <v>11316</v>
      </c>
      <c r="J1696" s="2" t="n">
        <v>54839</v>
      </c>
      <c r="K1696" s="2" t="s">
        <v>11317</v>
      </c>
      <c r="L1696" s="2" t="n">
        <v>71341845</v>
      </c>
      <c r="M1696" s="2" t="s">
        <v>1010</v>
      </c>
      <c r="N1696" s="2" t="n">
        <v>71341786</v>
      </c>
      <c r="O1696" s="2" t="s">
        <v>27</v>
      </c>
      <c r="P1696" s="2" t="s">
        <v>3318</v>
      </c>
      <c r="Q1696" s="2" t="s">
        <v>11318</v>
      </c>
      <c r="R1696" s="2" t="s">
        <v>11319</v>
      </c>
      <c r="S1696" s="2" t="s">
        <v>11318</v>
      </c>
      <c r="T1696" s="2" t="s">
        <v>11320</v>
      </c>
    </row>
    <row r="1697" customFormat="false" ht="15" hidden="false" customHeight="false" outlineLevel="0" collapsed="false">
      <c r="A1697" s="1" t="s">
        <v>11321</v>
      </c>
      <c r="B1697" s="1" t="n">
        <v>-2.0152838</v>
      </c>
      <c r="C1697" s="1" t="n">
        <v>-1.010983</v>
      </c>
      <c r="D1697" s="1" t="n">
        <v>2.0152838</v>
      </c>
      <c r="E1697" s="1" t="s">
        <v>21</v>
      </c>
      <c r="F1697" s="1" t="s">
        <v>11322</v>
      </c>
      <c r="G1697" s="1" t="s">
        <v>11323</v>
      </c>
      <c r="H1697" s="2" t="b">
        <f aca="false">FALSE()</f>
        <v>0</v>
      </c>
      <c r="I1697" s="2" t="s">
        <v>11324</v>
      </c>
      <c r="J1697" s="2" t="n">
        <v>162967</v>
      </c>
      <c r="K1697" s="2" t="s">
        <v>1837</v>
      </c>
      <c r="L1697" s="2" t="n">
        <v>53384063</v>
      </c>
      <c r="M1697" s="2" t="s">
        <v>67</v>
      </c>
      <c r="N1697" s="2" t="n">
        <v>53384004</v>
      </c>
      <c r="O1697" s="2" t="s">
        <v>47</v>
      </c>
      <c r="P1697" s="2" t="s">
        <v>1838</v>
      </c>
      <c r="Q1697" s="2" t="s">
        <v>11325</v>
      </c>
      <c r="R1697" s="2" t="s">
        <v>11326</v>
      </c>
      <c r="S1697" s="2" t="s">
        <v>11325</v>
      </c>
      <c r="T1697" s="2" t="s">
        <v>11327</v>
      </c>
    </row>
    <row r="1698" customFormat="false" ht="15" hidden="false" customHeight="false" outlineLevel="0" collapsed="false">
      <c r="A1698" s="1" t="s">
        <v>11328</v>
      </c>
      <c r="B1698" s="1" t="n">
        <v>-2.014714</v>
      </c>
      <c r="C1698" s="1" t="n">
        <v>-1.010575</v>
      </c>
      <c r="D1698" s="1" t="n">
        <v>2.014714</v>
      </c>
      <c r="E1698" s="1" t="s">
        <v>21</v>
      </c>
      <c r="F1698" s="1" t="s">
        <v>11329</v>
      </c>
      <c r="G1698" s="1" t="s">
        <v>11330</v>
      </c>
      <c r="H1698" s="2" t="b">
        <f aca="false">FALSE()</f>
        <v>0</v>
      </c>
      <c r="I1698" s="2" t="s">
        <v>11331</v>
      </c>
      <c r="J1698" s="2" t="n">
        <v>79750</v>
      </c>
      <c r="K1698" s="2" t="s">
        <v>11332</v>
      </c>
      <c r="L1698" s="2" t="n">
        <v>21478580</v>
      </c>
      <c r="M1698" s="2" t="s">
        <v>57</v>
      </c>
      <c r="N1698" s="2" t="n">
        <v>21478521</v>
      </c>
      <c r="O1698" s="2" t="s">
        <v>47</v>
      </c>
      <c r="P1698" s="2" t="s">
        <v>11333</v>
      </c>
      <c r="Q1698" s="2" t="s">
        <v>11334</v>
      </c>
      <c r="R1698" s="2" t="s">
        <v>11335</v>
      </c>
      <c r="S1698" s="2" t="s">
        <v>11334</v>
      </c>
      <c r="T1698" s="2" t="s">
        <v>11336</v>
      </c>
    </row>
    <row r="1699" customFormat="false" ht="15" hidden="false" customHeight="false" outlineLevel="0" collapsed="false">
      <c r="A1699" s="1" t="s">
        <v>11337</v>
      </c>
      <c r="B1699" s="1" t="n">
        <v>-2.0145113</v>
      </c>
      <c r="C1699" s="1" t="n">
        <v>-1.01043</v>
      </c>
      <c r="D1699" s="1" t="n">
        <v>2.0145113</v>
      </c>
      <c r="E1699" s="1" t="s">
        <v>21</v>
      </c>
      <c r="F1699" s="1" t="s">
        <v>11338</v>
      </c>
      <c r="G1699" s="1" t="s">
        <v>11339</v>
      </c>
      <c r="H1699" s="2" t="b">
        <f aca="false">FALSE()</f>
        <v>0</v>
      </c>
      <c r="I1699" s="2" t="s">
        <v>11340</v>
      </c>
      <c r="J1699" s="2" t="n">
        <v>118427</v>
      </c>
      <c r="K1699" s="2" t="s">
        <v>11341</v>
      </c>
      <c r="L1699" s="2" t="n">
        <v>102269418</v>
      </c>
      <c r="M1699" s="2" t="s">
        <v>95</v>
      </c>
      <c r="N1699" s="2" t="n">
        <v>102269359</v>
      </c>
      <c r="O1699" s="2" t="s">
        <v>47</v>
      </c>
      <c r="P1699" s="2" t="s">
        <v>3988</v>
      </c>
      <c r="Q1699" s="2" t="s">
        <v>11342</v>
      </c>
      <c r="R1699" s="2" t="s">
        <v>11343</v>
      </c>
      <c r="S1699" s="2" t="s">
        <v>11342</v>
      </c>
      <c r="T1699" s="2" t="s">
        <v>11344</v>
      </c>
    </row>
    <row r="1700" customFormat="false" ht="15" hidden="false" customHeight="false" outlineLevel="0" collapsed="false">
      <c r="A1700" s="1" t="s">
        <v>11345</v>
      </c>
      <c r="B1700" s="1" t="n">
        <v>-2.0136938</v>
      </c>
      <c r="C1700" s="1" t="n">
        <v>-1.0098443</v>
      </c>
      <c r="D1700" s="1" t="n">
        <v>2.0136938</v>
      </c>
      <c r="E1700" s="1" t="s">
        <v>21</v>
      </c>
      <c r="F1700" s="1" t="s">
        <v>11346</v>
      </c>
      <c r="G1700" s="1" t="s">
        <v>11347</v>
      </c>
      <c r="H1700" s="2" t="b">
        <f aca="false">FALSE()</f>
        <v>0</v>
      </c>
      <c r="I1700" s="2" t="s">
        <v>11348</v>
      </c>
      <c r="J1700" s="2" t="n">
        <v>224</v>
      </c>
      <c r="K1700" s="2" t="s">
        <v>11349</v>
      </c>
      <c r="L1700" s="2" t="n">
        <v>19580891</v>
      </c>
      <c r="M1700" s="2" t="s">
        <v>414</v>
      </c>
      <c r="N1700" s="2" t="n">
        <v>19580832</v>
      </c>
      <c r="O1700" s="2" t="s">
        <v>27</v>
      </c>
      <c r="P1700" s="2" t="s">
        <v>6276</v>
      </c>
      <c r="Q1700" s="2" t="s">
        <v>11350</v>
      </c>
      <c r="R1700" s="2" t="s">
        <v>11351</v>
      </c>
      <c r="S1700" s="2" t="s">
        <v>11350</v>
      </c>
      <c r="T1700" s="2" t="s">
        <v>11352</v>
      </c>
    </row>
    <row r="1701" customFormat="false" ht="15" hidden="false" customHeight="false" outlineLevel="0" collapsed="false">
      <c r="A1701" s="1" t="s">
        <v>11353</v>
      </c>
      <c r="B1701" s="1" t="n">
        <v>-2.0119972</v>
      </c>
      <c r="C1701" s="1" t="n">
        <v>-1.0086284</v>
      </c>
      <c r="D1701" s="1" t="n">
        <v>2.0119972</v>
      </c>
      <c r="E1701" s="1" t="s">
        <v>21</v>
      </c>
      <c r="F1701" s="1" t="s">
        <v>6029</v>
      </c>
      <c r="G1701" s="1" t="s">
        <v>6030</v>
      </c>
      <c r="H1701" s="2" t="b">
        <f aca="false">FALSE()</f>
        <v>0</v>
      </c>
      <c r="I1701" s="2" t="s">
        <v>6031</v>
      </c>
      <c r="J1701" s="2" t="n">
        <v>133522</v>
      </c>
      <c r="K1701" s="2" t="s">
        <v>6032</v>
      </c>
      <c r="L1701" s="2" t="n">
        <v>149225368</v>
      </c>
      <c r="M1701" s="2" t="s">
        <v>406</v>
      </c>
      <c r="N1701" s="2" t="n">
        <v>149221927</v>
      </c>
      <c r="O1701" s="2" t="s">
        <v>27</v>
      </c>
      <c r="P1701" s="2" t="s">
        <v>6033</v>
      </c>
      <c r="Q1701" s="2" t="s">
        <v>6034</v>
      </c>
      <c r="R1701" s="2" t="s">
        <v>11354</v>
      </c>
      <c r="S1701" s="2" t="s">
        <v>6034</v>
      </c>
      <c r="T1701" s="2" t="s">
        <v>6036</v>
      </c>
    </row>
    <row r="1702" customFormat="false" ht="15" hidden="false" customHeight="false" outlineLevel="0" collapsed="false">
      <c r="A1702" s="1" t="s">
        <v>11355</v>
      </c>
      <c r="B1702" s="1" t="n">
        <v>-2.0107675</v>
      </c>
      <c r="C1702" s="1" t="n">
        <v>-1.0077462</v>
      </c>
      <c r="D1702" s="1" t="n">
        <v>2.0107675</v>
      </c>
      <c r="E1702" s="1" t="s">
        <v>21</v>
      </c>
      <c r="F1702" s="1" t="s">
        <v>11356</v>
      </c>
      <c r="G1702" s="1" t="s">
        <v>11357</v>
      </c>
      <c r="H1702" s="2" t="b">
        <f aca="false">FALSE()</f>
        <v>0</v>
      </c>
      <c r="I1702" s="2" t="s">
        <v>11358</v>
      </c>
      <c r="J1702" s="2" t="n">
        <v>3710</v>
      </c>
      <c r="K1702" s="2" t="s">
        <v>11359</v>
      </c>
      <c r="L1702" s="2" t="n">
        <v>33663831</v>
      </c>
      <c r="M1702" s="2" t="s">
        <v>236</v>
      </c>
      <c r="N1702" s="2" t="n">
        <v>33663772</v>
      </c>
      <c r="O1702" s="2" t="s">
        <v>27</v>
      </c>
      <c r="P1702" s="2" t="s">
        <v>1693</v>
      </c>
      <c r="Q1702" s="2" t="s">
        <v>11360</v>
      </c>
      <c r="R1702" s="2" t="s">
        <v>11361</v>
      </c>
      <c r="S1702" s="2" t="s">
        <v>11360</v>
      </c>
      <c r="T1702" s="2" t="s">
        <v>11362</v>
      </c>
    </row>
    <row r="1703" customFormat="false" ht="15" hidden="false" customHeight="false" outlineLevel="0" collapsed="false">
      <c r="A1703" s="1" t="s">
        <v>11363</v>
      </c>
      <c r="B1703" s="1" t="n">
        <v>-2.0107398</v>
      </c>
      <c r="C1703" s="1" t="n">
        <v>-1.0077264</v>
      </c>
      <c r="D1703" s="1" t="n">
        <v>2.0107398</v>
      </c>
      <c r="E1703" s="1" t="s">
        <v>21</v>
      </c>
      <c r="F1703" s="1" t="s">
        <v>11364</v>
      </c>
      <c r="G1703" s="1" t="s">
        <v>11365</v>
      </c>
      <c r="H1703" s="2" t="b">
        <f aca="false">FALSE()</f>
        <v>0</v>
      </c>
      <c r="I1703" s="2" t="s">
        <v>11366</v>
      </c>
      <c r="J1703" s="2" t="n">
        <v>2395</v>
      </c>
      <c r="K1703" s="2" t="s">
        <v>11367</v>
      </c>
      <c r="L1703" s="2" t="n">
        <v>71679958</v>
      </c>
      <c r="M1703" s="2" t="s">
        <v>117</v>
      </c>
      <c r="N1703" s="2" t="n">
        <v>71679899</v>
      </c>
      <c r="O1703" s="2" t="s">
        <v>27</v>
      </c>
      <c r="P1703" s="2" t="s">
        <v>118</v>
      </c>
      <c r="Q1703" s="2" t="s">
        <v>11368</v>
      </c>
      <c r="R1703" s="2" t="s">
        <v>11369</v>
      </c>
      <c r="S1703" s="2" t="s">
        <v>11368</v>
      </c>
      <c r="T1703" s="2" t="s">
        <v>11370</v>
      </c>
    </row>
    <row r="1704" customFormat="false" ht="15" hidden="false" customHeight="false" outlineLevel="0" collapsed="false">
      <c r="A1704" s="1" t="s">
        <v>11371</v>
      </c>
      <c r="B1704" s="1" t="n">
        <v>-2.0090432</v>
      </c>
      <c r="C1704" s="1" t="n">
        <v>-1.0065086</v>
      </c>
      <c r="D1704" s="1" t="n">
        <v>2.0090432</v>
      </c>
      <c r="E1704" s="1" t="s">
        <v>21</v>
      </c>
      <c r="F1704" s="1" t="s">
        <v>11372</v>
      </c>
      <c r="G1704" s="1" t="s">
        <v>11373</v>
      </c>
      <c r="H1704" s="2" t="b">
        <f aca="false">FALSE()</f>
        <v>0</v>
      </c>
      <c r="I1704" s="2" t="s">
        <v>11374</v>
      </c>
      <c r="J1704" s="2" t="n">
        <v>207063</v>
      </c>
      <c r="K1704" s="2" t="s">
        <v>5061</v>
      </c>
      <c r="L1704" s="2" t="n">
        <v>2137617</v>
      </c>
      <c r="M1704" s="2" t="s">
        <v>605</v>
      </c>
      <c r="N1704" s="2" t="n">
        <v>2137558</v>
      </c>
      <c r="O1704" s="2" t="s">
        <v>47</v>
      </c>
      <c r="P1704" s="2" t="s">
        <v>1380</v>
      </c>
      <c r="Q1704" s="2" t="s">
        <v>11375</v>
      </c>
      <c r="R1704" s="2" t="s">
        <v>11376</v>
      </c>
      <c r="S1704" s="2" t="s">
        <v>11375</v>
      </c>
      <c r="T1704" s="2" t="s">
        <v>1383</v>
      </c>
    </row>
    <row r="1705" customFormat="false" ht="15" hidden="false" customHeight="false" outlineLevel="0" collapsed="false">
      <c r="A1705" s="1" t="s">
        <v>11377</v>
      </c>
      <c r="B1705" s="1" t="n">
        <v>-2.0088902</v>
      </c>
      <c r="C1705" s="1" t="n">
        <v>-1.0063987</v>
      </c>
      <c r="D1705" s="1" t="n">
        <v>2.0088902</v>
      </c>
      <c r="E1705" s="1" t="s">
        <v>21</v>
      </c>
      <c r="H1705" s="2" t="b">
        <f aca="false">FALSE()</f>
        <v>0</v>
      </c>
      <c r="L1705" s="2" t="n">
        <v>38555780</v>
      </c>
      <c r="M1705" s="2" t="s">
        <v>957</v>
      </c>
      <c r="N1705" s="2" t="n">
        <v>38555721</v>
      </c>
      <c r="O1705" s="2" t="s">
        <v>27</v>
      </c>
      <c r="P1705" s="2" t="s">
        <v>8921</v>
      </c>
      <c r="R1705" s="2" t="s">
        <v>11378</v>
      </c>
    </row>
    <row r="1706" customFormat="false" ht="15" hidden="false" customHeight="false" outlineLevel="0" collapsed="false">
      <c r="A1706" s="1" t="s">
        <v>11379</v>
      </c>
      <c r="B1706" s="1" t="n">
        <v>-2.0087073</v>
      </c>
      <c r="C1706" s="1" t="n">
        <v>-1.0062673</v>
      </c>
      <c r="D1706" s="1" t="n">
        <v>2.0087073</v>
      </c>
      <c r="E1706" s="1" t="s">
        <v>21</v>
      </c>
      <c r="F1706" s="1" t="s">
        <v>11380</v>
      </c>
      <c r="G1706" s="1" t="s">
        <v>11381</v>
      </c>
      <c r="H1706" s="2" t="b">
        <f aca="false">FALSE()</f>
        <v>0</v>
      </c>
      <c r="I1706" s="2" t="s">
        <v>11382</v>
      </c>
      <c r="J1706" s="2" t="n">
        <v>283897</v>
      </c>
      <c r="K1706" s="2" t="s">
        <v>801</v>
      </c>
      <c r="L1706" s="2" t="n">
        <v>29753866</v>
      </c>
      <c r="M1706" s="2" t="s">
        <v>127</v>
      </c>
      <c r="N1706" s="2" t="n">
        <v>29753807</v>
      </c>
      <c r="O1706" s="2" t="s">
        <v>47</v>
      </c>
      <c r="P1706" s="2" t="s">
        <v>989</v>
      </c>
      <c r="Q1706" s="2" t="s">
        <v>11383</v>
      </c>
      <c r="R1706" s="2" t="s">
        <v>11384</v>
      </c>
      <c r="S1706" s="2" t="s">
        <v>11383</v>
      </c>
      <c r="T1706" s="2" t="s">
        <v>11385</v>
      </c>
    </row>
    <row r="1707" customFormat="false" ht="15" hidden="false" customHeight="false" outlineLevel="0" collapsed="false">
      <c r="A1707" s="1" t="s">
        <v>11386</v>
      </c>
      <c r="B1707" s="1" t="n">
        <v>-2.007794</v>
      </c>
      <c r="C1707" s="1" t="n">
        <v>-1.0056112</v>
      </c>
      <c r="D1707" s="1" t="n">
        <v>2.007794</v>
      </c>
      <c r="E1707" s="1" t="s">
        <v>21</v>
      </c>
      <c r="F1707" s="1" t="s">
        <v>9507</v>
      </c>
      <c r="G1707" s="1" t="s">
        <v>9508</v>
      </c>
      <c r="H1707" s="2" t="b">
        <f aca="false">FALSE()</f>
        <v>0</v>
      </c>
      <c r="I1707" s="2" t="s">
        <v>9509</v>
      </c>
      <c r="J1707" s="2" t="n">
        <v>401585</v>
      </c>
      <c r="L1707" s="2" t="n">
        <v>45707435</v>
      </c>
      <c r="M1707" s="2" t="s">
        <v>605</v>
      </c>
      <c r="N1707" s="2" t="n">
        <v>45707376</v>
      </c>
      <c r="O1707" s="2" t="s">
        <v>47</v>
      </c>
      <c r="P1707" s="2" t="s">
        <v>9510</v>
      </c>
      <c r="Q1707" s="2" t="s">
        <v>11387</v>
      </c>
      <c r="R1707" s="2" t="s">
        <v>11388</v>
      </c>
      <c r="T1707" s="2" t="s">
        <v>9513</v>
      </c>
    </row>
    <row r="1708" customFormat="false" ht="15" hidden="false" customHeight="false" outlineLevel="0" collapsed="false">
      <c r="A1708" s="1" t="s">
        <v>11389</v>
      </c>
      <c r="B1708" s="1" t="n">
        <v>-2.0070724</v>
      </c>
      <c r="C1708" s="1" t="n">
        <v>-1.0050926</v>
      </c>
      <c r="D1708" s="1" t="n">
        <v>2.0070724</v>
      </c>
      <c r="E1708" s="1" t="s">
        <v>21</v>
      </c>
      <c r="F1708" s="1" t="s">
        <v>11390</v>
      </c>
      <c r="G1708" s="1" t="s">
        <v>11391</v>
      </c>
      <c r="H1708" s="2" t="b">
        <f aca="false">FALSE()</f>
        <v>0</v>
      </c>
      <c r="I1708" s="2" t="s">
        <v>11392</v>
      </c>
      <c r="J1708" s="2" t="n">
        <v>728723</v>
      </c>
      <c r="L1708" s="2" t="n">
        <v>76444143</v>
      </c>
      <c r="M1708" s="2" t="s">
        <v>406</v>
      </c>
      <c r="N1708" s="2" t="n">
        <v>76444084</v>
      </c>
      <c r="O1708" s="2" t="s">
        <v>27</v>
      </c>
      <c r="P1708" s="2" t="s">
        <v>5331</v>
      </c>
      <c r="Q1708" s="2" t="s">
        <v>11393</v>
      </c>
      <c r="R1708" s="2" t="s">
        <v>11394</v>
      </c>
      <c r="S1708" s="2" t="s">
        <v>11393</v>
      </c>
      <c r="T1708" s="2" t="s">
        <v>11395</v>
      </c>
    </row>
    <row r="1709" customFormat="false" ht="15" hidden="false" customHeight="false" outlineLevel="0" collapsed="false">
      <c r="A1709" s="1" t="s">
        <v>11396</v>
      </c>
      <c r="B1709" s="1" t="n">
        <v>-2.0053864</v>
      </c>
      <c r="C1709" s="1" t="n">
        <v>-1.0038803</v>
      </c>
      <c r="D1709" s="1" t="n">
        <v>2.0053864</v>
      </c>
      <c r="E1709" s="1" t="s">
        <v>21</v>
      </c>
      <c r="F1709" s="1" t="s">
        <v>11397</v>
      </c>
      <c r="G1709" s="1" t="s">
        <v>11398</v>
      </c>
      <c r="H1709" s="2" t="b">
        <f aca="false">FALSE()</f>
        <v>0</v>
      </c>
      <c r="I1709" s="2" t="s">
        <v>11399</v>
      </c>
      <c r="J1709" s="2" t="n">
        <v>4923</v>
      </c>
      <c r="K1709" s="2" t="s">
        <v>11400</v>
      </c>
      <c r="L1709" s="2" t="n">
        <v>61393860</v>
      </c>
      <c r="M1709" s="2" t="s">
        <v>37</v>
      </c>
      <c r="N1709" s="2" t="n">
        <v>61393800</v>
      </c>
      <c r="O1709" s="2" t="s">
        <v>27</v>
      </c>
      <c r="P1709" s="2" t="s">
        <v>7231</v>
      </c>
      <c r="Q1709" s="2" t="s">
        <v>11401</v>
      </c>
      <c r="R1709" s="2" t="s">
        <v>11402</v>
      </c>
      <c r="S1709" s="2" t="s">
        <v>11401</v>
      </c>
      <c r="T1709" s="2" t="s">
        <v>11403</v>
      </c>
    </row>
    <row r="1710" customFormat="false" ht="15" hidden="false" customHeight="false" outlineLevel="0" collapsed="false">
      <c r="A1710" s="1" t="s">
        <v>11404</v>
      </c>
      <c r="B1710" s="1" t="n">
        <v>-2.0039053</v>
      </c>
      <c r="C1710" s="1" t="n">
        <v>-1.0028144</v>
      </c>
      <c r="D1710" s="1" t="n">
        <v>2.0039053</v>
      </c>
      <c r="E1710" s="1" t="s">
        <v>21</v>
      </c>
      <c r="F1710" s="1" t="s">
        <v>11405</v>
      </c>
      <c r="G1710" s="1" t="s">
        <v>11406</v>
      </c>
      <c r="H1710" s="2" t="b">
        <f aca="false">FALSE()</f>
        <v>0</v>
      </c>
      <c r="I1710" s="2" t="s">
        <v>11407</v>
      </c>
      <c r="J1710" s="2" t="n">
        <v>400208</v>
      </c>
      <c r="L1710" s="2" t="n">
        <v>38365338</v>
      </c>
      <c r="M1710" s="2" t="s">
        <v>255</v>
      </c>
      <c r="N1710" s="2" t="n">
        <v>38365279</v>
      </c>
      <c r="O1710" s="2" t="s">
        <v>47</v>
      </c>
      <c r="P1710" s="2" t="s">
        <v>3401</v>
      </c>
      <c r="Q1710" s="2" t="s">
        <v>11408</v>
      </c>
      <c r="R1710" s="2" t="s">
        <v>11409</v>
      </c>
      <c r="T1710" s="2" t="s">
        <v>11410</v>
      </c>
    </row>
    <row r="1711" customFormat="false" ht="15" hidden="false" customHeight="false" outlineLevel="0" collapsed="false">
      <c r="A1711" s="1" t="s">
        <v>11411</v>
      </c>
      <c r="B1711" s="1" t="n">
        <v>-2.003747</v>
      </c>
      <c r="C1711" s="1" t="n">
        <v>-1.0027003</v>
      </c>
      <c r="D1711" s="1" t="n">
        <v>2.003747</v>
      </c>
      <c r="E1711" s="1" t="s">
        <v>21</v>
      </c>
      <c r="F1711" s="1" t="s">
        <v>11412</v>
      </c>
      <c r="G1711" s="1" t="s">
        <v>11413</v>
      </c>
      <c r="H1711" s="2" t="b">
        <f aca="false">FALSE()</f>
        <v>0</v>
      </c>
      <c r="I1711" s="2" t="s">
        <v>11414</v>
      </c>
      <c r="J1711" s="2" t="n">
        <v>1911</v>
      </c>
      <c r="K1711" s="2" t="s">
        <v>11415</v>
      </c>
      <c r="L1711" s="2" t="n">
        <v>9094016</v>
      </c>
      <c r="M1711" s="2" t="s">
        <v>957</v>
      </c>
      <c r="N1711" s="2" t="n">
        <v>9093957</v>
      </c>
      <c r="O1711" s="2" t="s">
        <v>27</v>
      </c>
      <c r="P1711" s="2" t="s">
        <v>958</v>
      </c>
      <c r="Q1711" s="2" t="s">
        <v>11416</v>
      </c>
      <c r="R1711" s="2" t="s">
        <v>11417</v>
      </c>
      <c r="S1711" s="2" t="s">
        <v>11416</v>
      </c>
      <c r="T1711" s="2" t="s">
        <v>11418</v>
      </c>
    </row>
    <row r="1712" customFormat="false" ht="15" hidden="false" customHeight="false" outlineLevel="0" collapsed="false">
      <c r="A1712" s="1" t="s">
        <v>11419</v>
      </c>
      <c r="B1712" s="1" t="n">
        <v>-2.0036383</v>
      </c>
      <c r="C1712" s="1" t="n">
        <v>-1.0026221</v>
      </c>
      <c r="D1712" s="1" t="n">
        <v>2.0036383</v>
      </c>
      <c r="E1712" s="1" t="s">
        <v>21</v>
      </c>
      <c r="F1712" s="1" t="s">
        <v>11420</v>
      </c>
      <c r="G1712" s="1" t="s">
        <v>11421</v>
      </c>
      <c r="H1712" s="2" t="b">
        <f aca="false">FALSE()</f>
        <v>0</v>
      </c>
      <c r="I1712" s="2" t="s">
        <v>11422</v>
      </c>
      <c r="J1712" s="2" t="n">
        <v>252983</v>
      </c>
      <c r="K1712" s="2" t="s">
        <v>11423</v>
      </c>
      <c r="L1712" s="2" t="n">
        <v>53240823</v>
      </c>
      <c r="M1712" s="2" t="s">
        <v>414</v>
      </c>
      <c r="N1712" s="2" t="n">
        <v>53240764</v>
      </c>
      <c r="O1712" s="2" t="s">
        <v>27</v>
      </c>
      <c r="P1712" s="2" t="s">
        <v>2488</v>
      </c>
      <c r="Q1712" s="2" t="s">
        <v>11424</v>
      </c>
      <c r="R1712" s="2" t="s">
        <v>11425</v>
      </c>
      <c r="S1712" s="2" t="s">
        <v>11424</v>
      </c>
      <c r="T1712" s="2" t="s">
        <v>11426</v>
      </c>
    </row>
    <row r="1713" customFormat="false" ht="15" hidden="false" customHeight="false" outlineLevel="0" collapsed="false">
      <c r="A1713" s="1" t="s">
        <v>11427</v>
      </c>
      <c r="B1713" s="1" t="n">
        <v>-2.0034065</v>
      </c>
      <c r="C1713" s="1" t="n">
        <v>-1.0024552</v>
      </c>
      <c r="D1713" s="1" t="n">
        <v>2.0034065</v>
      </c>
      <c r="E1713" s="1" t="s">
        <v>21</v>
      </c>
      <c r="H1713" s="2" t="b">
        <f aca="false">FALSE()</f>
        <v>0</v>
      </c>
      <c r="L1713" s="2" t="n">
        <v>57429060</v>
      </c>
      <c r="M1713" s="2" t="s">
        <v>46</v>
      </c>
      <c r="N1713" s="2" t="n">
        <v>57429001</v>
      </c>
      <c r="O1713" s="2" t="s">
        <v>27</v>
      </c>
      <c r="P1713" s="2" t="s">
        <v>3444</v>
      </c>
      <c r="R1713" s="2" t="s">
        <v>11428</v>
      </c>
    </row>
    <row r="1714" customFormat="false" ht="15" hidden="false" customHeight="false" outlineLevel="0" collapsed="false">
      <c r="A1714" s="1" t="s">
        <v>11429</v>
      </c>
      <c r="B1714" s="1" t="n">
        <v>-2.003355</v>
      </c>
      <c r="C1714" s="1" t="n">
        <v>-1.002418</v>
      </c>
      <c r="D1714" s="1" t="n">
        <v>2.003355</v>
      </c>
      <c r="E1714" s="1" t="s">
        <v>21</v>
      </c>
      <c r="F1714" s="1" t="s">
        <v>11430</v>
      </c>
      <c r="G1714" s="1" t="s">
        <v>11431</v>
      </c>
      <c r="H1714" s="2" t="b">
        <f aca="false">FALSE()</f>
        <v>0</v>
      </c>
      <c r="I1714" s="2" t="s">
        <v>11432</v>
      </c>
      <c r="J1714" s="2" t="n">
        <v>100128361</v>
      </c>
      <c r="L1714" s="2" t="n">
        <v>95382307</v>
      </c>
      <c r="M1714" s="2" t="s">
        <v>117</v>
      </c>
      <c r="N1714" s="2" t="n">
        <v>95382248</v>
      </c>
      <c r="O1714" s="2" t="s">
        <v>27</v>
      </c>
      <c r="P1714" s="2" t="s">
        <v>1028</v>
      </c>
      <c r="Q1714" s="2" t="s">
        <v>11433</v>
      </c>
      <c r="R1714" s="2" t="s">
        <v>11434</v>
      </c>
      <c r="S1714" s="2" t="s">
        <v>11433</v>
      </c>
      <c r="T1714" s="2" t="s">
        <v>11435</v>
      </c>
    </row>
    <row r="1715" customFormat="false" ht="15" hidden="false" customHeight="false" outlineLevel="0" collapsed="false">
      <c r="A1715" s="1" t="s">
        <v>11436</v>
      </c>
      <c r="B1715" s="1" t="n">
        <v>-2.001365</v>
      </c>
      <c r="C1715" s="1" t="n">
        <v>-1.0009842</v>
      </c>
      <c r="D1715" s="1" t="n">
        <v>2.001365</v>
      </c>
      <c r="E1715" s="1" t="s">
        <v>21</v>
      </c>
      <c r="F1715" s="1" t="s">
        <v>4141</v>
      </c>
      <c r="G1715" s="1" t="s">
        <v>4142</v>
      </c>
      <c r="H1715" s="2" t="b">
        <f aca="false">FALSE()</f>
        <v>0</v>
      </c>
      <c r="I1715" s="2" t="s">
        <v>4143</v>
      </c>
      <c r="J1715" s="2" t="n">
        <v>131566</v>
      </c>
      <c r="K1715" s="2" t="s">
        <v>4144</v>
      </c>
      <c r="L1715" s="2" t="n">
        <v>98515261</v>
      </c>
      <c r="M1715" s="2" t="s">
        <v>57</v>
      </c>
      <c r="N1715" s="2" t="n">
        <v>98515202</v>
      </c>
      <c r="O1715" s="2" t="s">
        <v>47</v>
      </c>
      <c r="P1715" s="2" t="s">
        <v>3323</v>
      </c>
      <c r="Q1715" s="2" t="s">
        <v>4145</v>
      </c>
      <c r="R1715" s="2" t="s">
        <v>11437</v>
      </c>
      <c r="S1715" s="2" t="s">
        <v>4145</v>
      </c>
      <c r="T1715" s="2" t="s">
        <v>4147</v>
      </c>
    </row>
    <row r="1716" customFormat="false" ht="15" hidden="false" customHeight="false" outlineLevel="0" collapsed="false">
      <c r="A1716" s="1" t="s">
        <v>11438</v>
      </c>
      <c r="B1716" s="1" t="n">
        <v>-2.0007186</v>
      </c>
      <c r="C1716" s="1" t="n">
        <v>-1.0005183</v>
      </c>
      <c r="D1716" s="1" t="n">
        <v>2.0007186</v>
      </c>
      <c r="E1716" s="1" t="s">
        <v>21</v>
      </c>
      <c r="F1716" s="1" t="s">
        <v>11439</v>
      </c>
      <c r="G1716" s="1" t="s">
        <v>11440</v>
      </c>
      <c r="H1716" s="2" t="b">
        <f aca="false">FALSE()</f>
        <v>0</v>
      </c>
      <c r="I1716" s="2" t="s">
        <v>11441</v>
      </c>
      <c r="J1716" s="2" t="n">
        <v>728215</v>
      </c>
      <c r="K1716" s="2" t="s">
        <v>801</v>
      </c>
      <c r="L1716" s="2" t="n">
        <v>107822431</v>
      </c>
      <c r="M1716" s="2" t="s">
        <v>164</v>
      </c>
      <c r="N1716" s="2" t="n">
        <v>107822372</v>
      </c>
      <c r="O1716" s="2" t="s">
        <v>47</v>
      </c>
      <c r="P1716" s="2" t="s">
        <v>4579</v>
      </c>
      <c r="Q1716" s="2" t="s">
        <v>11442</v>
      </c>
      <c r="R1716" s="2" t="s">
        <v>11443</v>
      </c>
      <c r="S1716" s="2" t="s">
        <v>11442</v>
      </c>
      <c r="T1716" s="2" t="s">
        <v>11444</v>
      </c>
    </row>
    <row r="1717" customFormat="false" ht="15" hidden="false" customHeight="false" outlineLevel="0" collapsed="false">
      <c r="A1717" s="1" t="s">
        <v>11445</v>
      </c>
      <c r="B1717" s="1" t="n">
        <v>-2.0002723</v>
      </c>
      <c r="C1717" s="1" t="n">
        <v>-1.0001965</v>
      </c>
      <c r="D1717" s="1" t="n">
        <v>2.0002723</v>
      </c>
      <c r="E1717" s="1" t="s">
        <v>21</v>
      </c>
      <c r="F1717" s="1" t="s">
        <v>6298</v>
      </c>
      <c r="G1717" s="1" t="s">
        <v>6299</v>
      </c>
      <c r="H1717" s="2" t="b">
        <f aca="false">FALSE()</f>
        <v>0</v>
      </c>
      <c r="I1717" s="2" t="s">
        <v>6300</v>
      </c>
      <c r="J1717" s="2" t="n">
        <v>6563</v>
      </c>
      <c r="K1717" s="2" t="s">
        <v>6301</v>
      </c>
      <c r="L1717" s="2" t="n">
        <v>43329871</v>
      </c>
      <c r="M1717" s="2" t="s">
        <v>46</v>
      </c>
      <c r="N1717" s="2" t="n">
        <v>43329812</v>
      </c>
      <c r="O1717" s="2" t="s">
        <v>27</v>
      </c>
      <c r="P1717" s="2" t="s">
        <v>6302</v>
      </c>
      <c r="Q1717" s="2" t="s">
        <v>6303</v>
      </c>
      <c r="R1717" s="2" t="s">
        <v>11446</v>
      </c>
      <c r="S1717" s="2" t="s">
        <v>6303</v>
      </c>
      <c r="T1717" s="2" t="s">
        <v>63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8T23:04:46Z</dcterms:created>
  <dc:creator>mac book</dc:creator>
  <dc:description/>
  <dc:language>en-US</dc:language>
  <cp:lastModifiedBy>mac book</cp:lastModifiedBy>
  <dcterms:modified xsi:type="dcterms:W3CDTF">2016-05-08T23:04:47Z</dcterms:modified>
  <cp:revision>0</cp:revision>
  <dc:subject/>
  <dc:title/>
</cp:coreProperties>
</file>